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5.xml" ContentType="application/vnd.openxmlformats-officedocument.spreadsheetml.worksheet+xml"/>
  <Override PartName="/xl/worksheets/sheet54.xml" ContentType="application/vnd.openxmlformats-officedocument.spreadsheetml.worksheet+xml"/>
  <Override PartName="/xl/worksheets/sheet53.xml" ContentType="application/vnd.openxmlformats-officedocument.spreadsheetml.worksheet+xml"/>
  <Override PartName="/xl/worksheets/sheet52.xml" ContentType="application/vnd.openxmlformats-officedocument.spreadsheetml.worksheet+xml"/>
  <Override PartName="/xl/worksheets/sheet51.xml" ContentType="application/vnd.openxmlformats-officedocument.spreadsheetml.worksheet+xml"/>
  <Override PartName="/xl/worksheets/sheet50.xml" ContentType="application/vnd.openxmlformats-officedocument.spreadsheetml.worksheet+xml"/>
  <Override PartName="/xl/worksheets/sheet46.xml" ContentType="application/vnd.openxmlformats-officedocument.spreadsheetml.worksheet+xml"/>
  <Override PartName="/xl/worksheets/sheet45.xml" ContentType="application/vnd.openxmlformats-officedocument.spreadsheetml.worksheet+xml"/>
  <Override PartName="/xl/worksheets/sheet44.xml" ContentType="application/vnd.openxmlformats-officedocument.spreadsheetml.worksheet+xml"/>
  <Override PartName="/xl/worksheets/sheet43.xml" ContentType="application/vnd.openxmlformats-officedocument.spreadsheetml.worksheet+xml"/>
  <Override PartName="/xl/worksheets/sheet42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57.xml" ContentType="application/vnd.openxmlformats-officedocument.spreadsheetml.worksheet+xml"/>
  <Override PartName="/xl/worksheets/sheet18.xml" ContentType="application/vnd.openxmlformats-officedocument.spreadsheetml.worksheet+xml"/>
  <Override PartName="/xl/worksheets/sheet60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58.xml" ContentType="application/vnd.openxmlformats-officedocument.spreadsheetml.worksheet+xml"/>
  <Override PartName="/xl/worksheets/sheet19.xml" ContentType="application/vnd.openxmlformats-officedocument.spreadsheetml.worksheet+xml"/>
  <Override PartName="/xl/worksheets/sheet6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9.xml" ContentType="application/vnd.openxmlformats-officedocument.spreadsheetml.worksheet+xml"/>
  <Override PartName="/xl/worksheets/sheet69.xml" ContentType="application/vnd.openxmlformats-officedocument.spreadsheetml.worksheet+xml"/>
  <Override PartName="/xl/worksheets/sheet32.xml" ContentType="application/vnd.openxmlformats-officedocument.spreadsheetml.worksheet+xml"/>
  <Override PartName="/xl/worksheets/sheet70.xml" ContentType="application/vnd.openxmlformats-officedocument.spreadsheetml.worksheet+xml"/>
  <Override PartName="/xl/worksheets/sheet28.xml" ContentType="application/vnd.openxmlformats-officedocument.spreadsheetml.worksheet+xml"/>
  <Override PartName="/xl/worksheets/sheet68.xml" ContentType="application/vnd.openxmlformats-officedocument.spreadsheetml.worksheet+xml"/>
  <Override PartName="/xl/worksheets/sheet31.xml" ContentType="application/vnd.openxmlformats-officedocument.spreadsheetml.worksheet+xml"/>
  <Override PartName="/xl/worksheets/sheet67.xml" ContentType="application/vnd.openxmlformats-officedocument.spreadsheetml.worksheet+xml"/>
  <Override PartName="/xl/worksheets/sheet30.xml" ContentType="application/vnd.openxmlformats-officedocument.spreadsheetml.worksheet+xml"/>
  <Override PartName="/xl/worksheets/sheet27.xml" ContentType="application/vnd.openxmlformats-officedocument.spreadsheetml.worksheet+xml"/>
  <Override PartName="/xl/worksheets/sheet64.xml" ContentType="application/vnd.openxmlformats-officedocument.spreadsheetml.worksheet+xml"/>
  <Override PartName="/xl/worksheets/_rels/sheet53.xml.rels" ContentType="application/vnd.openxmlformats-package.relationships+xml"/>
  <Override PartName="/xl/worksheets/sheet66.xml" ContentType="application/vnd.openxmlformats-officedocument.spreadsheetml.worksheet+xml"/>
  <Override PartName="/xl/worksheets/sheet29.xml" ContentType="application/vnd.openxmlformats-officedocument.spreadsheetml.worksheet+xml"/>
  <Override PartName="/xl/worksheets/sheet26.xml" ContentType="application/vnd.openxmlformats-officedocument.spreadsheetml.worksheet+xml"/>
  <Override PartName="/xl/worksheets/sheet63.xml" ContentType="application/vnd.openxmlformats-officedocument.spreadsheetml.worksheet+xml"/>
  <Override PartName="/xl/worksheets/sheet65.xml" ContentType="application/vnd.openxmlformats-officedocument.spreadsheetml.worksheet+xml"/>
  <Override PartName="/xl/worksheets/sheet25.xml" ContentType="application/vnd.openxmlformats-officedocument.spreadsheetml.worksheet+xml"/>
  <Override PartName="/xl/worksheets/sheet6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56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worksheets/sheet6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7.xml" ContentType="application/vnd.openxmlformats-officedocument.spreadsheetml.worksheet+xml"/>
  <Override PartName="/xl/worksheets/sheet12.xml" ContentType="application/vnd.openxmlformats-officedocument.spreadsheetml.worksheet+xml"/>
  <Override PartName="/xl/worksheets/sheet49.xml" ContentType="application/vnd.openxmlformats-officedocument.spreadsheetml.worksheet+xml"/>
  <Override PartName="/xl/worksheets/sheet8.xml" ContentType="application/vnd.openxmlformats-officedocument.spreadsheetml.worksheet+xml"/>
  <Override PartName="/xl/worksheets/sheet13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Fig 1b" sheetId="2" state="visible" r:id="rId3"/>
    <sheet name="Fig 1c" sheetId="3" state="visible" r:id="rId4"/>
    <sheet name="Fig 1d" sheetId="4" state="visible" r:id="rId5"/>
    <sheet name="Fig 1e" sheetId="5" state="visible" r:id="rId6"/>
    <sheet name="Fig 1f" sheetId="6" state="visible" r:id="rId7"/>
    <sheet name="Fig 1g" sheetId="7" state="visible" r:id="rId8"/>
    <sheet name="Fig 2a" sheetId="8" state="visible" r:id="rId9"/>
    <sheet name="Fig 2b" sheetId="9" state="visible" r:id="rId10"/>
    <sheet name="Fig 2c" sheetId="10" state="visible" r:id="rId11"/>
    <sheet name="Fig 2d" sheetId="11" state="visible" r:id="rId12"/>
    <sheet name="Fig 2e" sheetId="12" state="visible" r:id="rId13"/>
    <sheet name="Fig 2f" sheetId="13" state="visible" r:id="rId14"/>
    <sheet name="Fig 2g" sheetId="14" state="visible" r:id="rId15"/>
    <sheet name="Fig 2h" sheetId="15" state="visible" r:id="rId16"/>
    <sheet name="Fig 2i" sheetId="16" state="visible" r:id="rId17"/>
    <sheet name="Fig 2j" sheetId="17" state="visible" r:id="rId18"/>
    <sheet name="Fig 2k" sheetId="18" state="visible" r:id="rId19"/>
    <sheet name="Fig 3b" sheetId="19" state="visible" r:id="rId20"/>
    <sheet name="Fig 3d" sheetId="20" state="visible" r:id="rId21"/>
    <sheet name="Fig 3f" sheetId="21" state="visible" r:id="rId22"/>
    <sheet name="Fig 3h" sheetId="22" state="visible" r:id="rId23"/>
    <sheet name="Fig 4b" sheetId="23" state="visible" r:id="rId24"/>
    <sheet name="Fig 4c" sheetId="24" state="visible" r:id="rId25"/>
    <sheet name="FIg 4d" sheetId="25" state="visible" r:id="rId26"/>
    <sheet name="Fig 4e" sheetId="26" state="visible" r:id="rId27"/>
    <sheet name="Fig 4f" sheetId="27" state="visible" r:id="rId28"/>
    <sheet name="Fig 4g" sheetId="28" state="visible" r:id="rId29"/>
    <sheet name="Fig 4h" sheetId="29" state="visible" r:id="rId30"/>
    <sheet name="Fig 4i" sheetId="30" state="visible" r:id="rId31"/>
    <sheet name="Fig 5a" sheetId="31" state="visible" r:id="rId32"/>
    <sheet name="Fig 5b" sheetId="32" state="visible" r:id="rId33"/>
    <sheet name="Fig 5c" sheetId="33" state="visible" r:id="rId34"/>
    <sheet name="Fig 5d" sheetId="34" state="visible" r:id="rId35"/>
    <sheet name="Fig 5e" sheetId="35" state="visible" r:id="rId36"/>
    <sheet name="Suppl Fig 1a" sheetId="36" state="visible" r:id="rId37"/>
    <sheet name="Suppl Fig 1b" sheetId="37" state="visible" r:id="rId38"/>
    <sheet name="Suppl Fig 1c" sheetId="38" state="visible" r:id="rId39"/>
    <sheet name="Suppl Fig 2a" sheetId="39" state="visible" r:id="rId40"/>
    <sheet name="Suppl Fig 2b" sheetId="40" state="visible" r:id="rId41"/>
    <sheet name="Suppl Fig 2c" sheetId="41" state="visible" r:id="rId42"/>
    <sheet name="Suppl Fig 2d" sheetId="42" state="visible" r:id="rId43"/>
    <sheet name="Suppl Fig 2e" sheetId="43" state="visible" r:id="rId44"/>
    <sheet name="Suppl Fig 4a" sheetId="44" state="visible" r:id="rId45"/>
    <sheet name="Suppl Fig 4b" sheetId="45" state="visible" r:id="rId46"/>
    <sheet name="Suppl Fig 4c" sheetId="46" state="visible" r:id="rId47"/>
    <sheet name="Suppl Fig 5a" sheetId="47" state="visible" r:id="rId48"/>
    <sheet name="Suppl Fig 5b" sheetId="48" state="visible" r:id="rId49"/>
    <sheet name="Suppl Fig 5c" sheetId="49" state="visible" r:id="rId50"/>
    <sheet name="Suppl Fig 5d" sheetId="50" state="visible" r:id="rId51"/>
    <sheet name="Suppl Fig 6a" sheetId="51" state="visible" r:id="rId52"/>
    <sheet name="Suppl Fig 6b" sheetId="52" state="visible" r:id="rId53"/>
    <sheet name="Suppl Fig 6c" sheetId="53" state="visible" r:id="rId54"/>
    <sheet name="Suppl Fig 7a" sheetId="54" state="visible" r:id="rId55"/>
    <sheet name="Suppl Fig 7b" sheetId="55" state="visible" r:id="rId56"/>
    <sheet name="Suppl Fig 7c" sheetId="56" state="visible" r:id="rId57"/>
    <sheet name="Suppl Fig 7d" sheetId="57" state="visible" r:id="rId58"/>
    <sheet name="Suppl Fig 7e" sheetId="58" state="visible" r:id="rId59"/>
    <sheet name="Suppl Fig 7f" sheetId="59" state="visible" r:id="rId60"/>
    <sheet name="Suppl Fig 7g" sheetId="60" state="visible" r:id="rId61"/>
    <sheet name="Suppl Fig 8a" sheetId="61" state="visible" r:id="rId62"/>
    <sheet name="Suppl Fig 8b" sheetId="62" state="visible" r:id="rId63"/>
    <sheet name="Suppl Fig 8c" sheetId="63" state="visible" r:id="rId64"/>
    <sheet name="Suppl Fig 8d" sheetId="64" state="visible" r:id="rId65"/>
    <sheet name="Suppl Fig 8e" sheetId="65" state="visible" r:id="rId66"/>
    <sheet name="Suppl Fig 8f" sheetId="66" state="visible" r:id="rId67"/>
    <sheet name="Suppl Fig 8g" sheetId="67" state="visible" r:id="rId68"/>
    <sheet name="Suppl Fig 8h" sheetId="68" state="visible" r:id="rId69"/>
    <sheet name="Suppl Fig 9" sheetId="69" state="visible" r:id="rId70"/>
    <sheet name="Suppl Fig 10" sheetId="70" state="visible" r:id="rId7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46" uniqueCount="3733">
  <si>
    <t xml:space="preserve">Sheet Names</t>
  </si>
  <si>
    <t xml:space="preserve">Figure</t>
  </si>
  <si>
    <t xml:space="preserve">Figure Title</t>
  </si>
  <si>
    <t xml:space="preserve">Plot</t>
  </si>
  <si>
    <t xml:space="preserve">Summary</t>
  </si>
  <si>
    <t xml:space="preserve">Fig. 1b</t>
  </si>
  <si>
    <t xml:space="preserve">Figure 1</t>
  </si>
  <si>
    <t xml:space="preserve">Dietary EAA/BCAA mitigate the differences in liver transcriptome between SHAM-operated and OVX females.
</t>
  </si>
  <si>
    <t xml:space="preserve">1b</t>
  </si>
  <si>
    <r>
      <rPr>
        <sz val="11"/>
        <color rgb="FF000000"/>
        <rFont val="Calibri"/>
        <family val="2"/>
      </rPr>
      <t xml:space="preserve">Cluster analysis of the functional networks significantly up-regulated by OVX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CTRL-fed females by RNA-Seq analysis. 
</t>
    </r>
  </si>
  <si>
    <t xml:space="preserve">Fig. 1c</t>
  </si>
  <si>
    <t xml:space="preserve">1c</t>
  </si>
  <si>
    <r>
      <rPr>
        <sz val="11"/>
        <color rgb="FF000000"/>
        <rFont val="Calibri"/>
        <family val="2"/>
      </rPr>
      <t xml:space="preserve">Cluster analysis of the functional networks significantly down-regulated by OVX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CTRL-fed females by RNA-Seq analysis. 
</t>
    </r>
  </si>
  <si>
    <t xml:space="preserve">Fig. 1d</t>
  </si>
  <si>
    <t xml:space="preserve">Dietary EAA/BCAA mitigate the differences in liver transcriptome between SHAM-operated and OVX females.</t>
  </si>
  <si>
    <t xml:space="preserve">1d</t>
  </si>
  <si>
    <r>
      <rPr>
        <sz val="11"/>
        <color rgb="FF000000"/>
        <rFont val="Calibri"/>
        <family val="2"/>
      </rPr>
      <t xml:space="preserve">Venn diagram showing the genes differentially expressed in OVX versus SHAM mice. DEGs were identified by RNA-Seq in the liver of SHAM versus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fed with CTRL or *AA diet.</t>
    </r>
  </si>
  <si>
    <t xml:space="preserve">Fig. 1e</t>
  </si>
  <si>
    <t xml:space="preserve">1e</t>
  </si>
  <si>
    <r>
      <rPr>
        <sz val="11"/>
        <color rgb="FF000000"/>
        <rFont val="Calibri"/>
        <family val="2"/>
      </rPr>
      <t xml:space="preserve">Distribution of genes up- and down-regulated by OVX measured by RNA-Seq analysis in the liver of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females fed with CTRL or *AA diet</t>
    </r>
  </si>
  <si>
    <t xml:space="preserve">Fig. 1f</t>
  </si>
  <si>
    <t xml:space="preserve">1f</t>
  </si>
  <si>
    <r>
      <rPr>
        <sz val="11"/>
        <color rgb="FF000000"/>
        <rFont val="Calibri"/>
        <family val="2"/>
      </rPr>
      <t xml:space="preserve">Volcano plot of liver DEGs measured by RNA-Seq in SHAM and OVX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females fed with CTRL diet. OVX/SHAM ratio of gene expression is shown on the X axis as Log2FC and significance is displayed on the Y axis as -Log10padj. Genes significantly up- and down-regulated with |FC|&gt;1.5 and padj&lt;0.1 by OVX.</t>
    </r>
  </si>
  <si>
    <t xml:space="preserve">Fig. 1g</t>
  </si>
  <si>
    <t xml:space="preserve">1g</t>
  </si>
  <si>
    <r>
      <rPr>
        <sz val="11"/>
        <color rgb="FF000000"/>
        <rFont val="Calibri"/>
        <family val="2"/>
      </rPr>
      <t xml:space="preserve">Volcano plot of liver DEGs measured by RNA-Seq in SHAM and OVX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females fed with *AA diet. OVX/SHAM ratio of gene expression is shown on the X axis as Log2FC and significance is displayed on the Y axis as -Log10padj. Genes significantly up- and down-regulated with |FC|&gt;1.5 and padj&lt;0.1 by OVX.</t>
    </r>
  </si>
  <si>
    <t xml:space="preserve">Fig. 2a</t>
  </si>
  <si>
    <t xml:space="preserve">Figure 2</t>
  </si>
  <si>
    <t xml:space="preserve">Effect of the *AA diet on liver transcriptomic profile in females lacking estrogens.
</t>
  </si>
  <si>
    <t xml:space="preserve">2a</t>
  </si>
  <si>
    <t xml:space="preserve">Heatmaps and clusters reporting the expression of the genes which expression was affected by OVX and “restored” by *AA diet. 
</t>
  </si>
  <si>
    <t xml:space="preserve">Fig. 2b</t>
  </si>
  <si>
    <t xml:space="preserve">2b</t>
  </si>
  <si>
    <t xml:space="preserve">Cluster analysis of functional networks significantly enriched among the genes “restored” by *AA diet. 
</t>
  </si>
  <si>
    <t xml:space="preserve">Fig. 2c</t>
  </si>
  <si>
    <t xml:space="preserve">2c</t>
  </si>
  <si>
    <t xml:space="preserve">Heatmaps reporting as Log2FC the mean expression of P450 genes which expression was affected by OVX and “restored” by *AA diet.
</t>
  </si>
  <si>
    <t xml:space="preserve">Fig. 2d</t>
  </si>
  <si>
    <t xml:space="preserve">2d</t>
  </si>
  <si>
    <t xml:space="preserve">Heatmaps reporting as Log2FC the mean expression of sulfotransferases  which expression was affected by OVX and “restored” by *AA diet.
</t>
  </si>
  <si>
    <t xml:space="preserve">Fig. 2e</t>
  </si>
  <si>
    <t xml:space="preserve">2e</t>
  </si>
  <si>
    <t xml:space="preserve">Heatmaps reporting as Log2FC the mean expression of genes involved in transport  which expression was affected by OVX and “restored” by *AA diet.
</t>
  </si>
  <si>
    <t xml:space="preserve">Fig. 2f</t>
  </si>
  <si>
    <t xml:space="preserve">2f</t>
  </si>
  <si>
    <t xml:space="preserve">Heatmaps reporting as Log2FC the mean expression of major urinary proteins  which expression was affected by OVX and “restored” by *AA diet.
</t>
  </si>
  <si>
    <t xml:space="preserve">Fig. 2g</t>
  </si>
  <si>
    <t xml:space="preserve">2g</t>
  </si>
  <si>
    <t xml:space="preserve">Heatmaps reporting as Log2FC the mean expression of genes involved in Wnt signaling  which expression was affected by OVX and “restored” by *AA diet.
</t>
  </si>
  <si>
    <t xml:space="preserve">Fig. 2h</t>
  </si>
  <si>
    <t xml:space="preserve">2h</t>
  </si>
  <si>
    <t xml:space="preserve">Heatmaps and clusters reporting the expression of the genes which expression was altered by OVX and “unchanged” by *AA diet. 
</t>
  </si>
  <si>
    <t xml:space="preserve">Fig. 2i</t>
  </si>
  <si>
    <t xml:space="preserve">2i</t>
  </si>
  <si>
    <t xml:space="preserve">Cluster analysis of functional networks significantly enriched among the genes altered by OVX and "unchanged" by *AA diet. 
</t>
  </si>
  <si>
    <t xml:space="preserve">Fig. 2j</t>
  </si>
  <si>
    <t xml:space="preserve">2j</t>
  </si>
  <si>
    <t xml:space="preserve">Heatmaps and clusters reporting the expression of the genes which expression was altered by OVX and “diverged” by *AA diet. 
</t>
  </si>
  <si>
    <t xml:space="preserve">Fig. 2k</t>
  </si>
  <si>
    <t xml:space="preserve">2k</t>
  </si>
  <si>
    <t xml:space="preserve">Cluster analysis of functional networks significantly enriched among the genes altered by OVX and “diverged” by *AA diet. 
</t>
  </si>
  <si>
    <t xml:space="preserve">Fig. 3b</t>
  </si>
  <si>
    <t xml:space="preserve">Figure 3</t>
  </si>
  <si>
    <t xml:space="preserve">Hepatic ERα mediates the *AA-induced metabolic benefits in females lacking estrogens.
</t>
  </si>
  <si>
    <t xml:space="preserve">3b</t>
  </si>
  <si>
    <r>
      <rPr>
        <sz val="11"/>
        <color rgb="FF000000"/>
        <rFont val="Calibri"/>
        <family val="2"/>
      </rPr>
      <t xml:space="preserve">Body weight (BW)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fed with CTRL or *AA diet measured weekly for 12 weeks and expressed as percentage </t>
    </r>
    <r>
      <rPr>
        <i val="true"/>
        <sz val="11"/>
        <color rgb="FF000000"/>
        <rFont val="Calibri"/>
        <family val="2"/>
      </rPr>
      <t xml:space="preserve">versus</t>
    </r>
    <r>
      <rPr>
        <sz val="11"/>
        <color rgb="FF000000"/>
        <rFont val="Calibri"/>
        <family val="2"/>
      </rPr>
      <t xml:space="preserve"> time 0. 
</t>
    </r>
  </si>
  <si>
    <t xml:space="preserve">Fig. 3d</t>
  </si>
  <si>
    <t xml:space="preserve">3d</t>
  </si>
  <si>
    <r>
      <rPr>
        <sz val="11"/>
        <color rgb="FF000000"/>
        <rFont val="Calibri"/>
        <family val="2"/>
      </rPr>
      <t xml:space="preserve">Quantification of Oil Red O staining in the liver tissues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fed with CTRL or *AA diet for 12 weeks. Data are expressed as percentages of the total section areas. 
</t>
    </r>
  </si>
  <si>
    <t xml:space="preserve">Fig. 3f</t>
  </si>
  <si>
    <t xml:space="preserve">3f</t>
  </si>
  <si>
    <r>
      <rPr>
        <sz val="11"/>
        <color rgb="FF000000"/>
        <rFont val="Calibri"/>
        <family val="2"/>
      </rPr>
      <t xml:space="preserve">Body weight (BW) of SHAM and OVX LERKO females fed with CTRL or *AA diet measured weekly for 12 weeks and expressed as percentage </t>
    </r>
    <r>
      <rPr>
        <i val="true"/>
        <sz val="11"/>
        <color rgb="FF000000"/>
        <rFont val="Calibri"/>
        <family val="2"/>
      </rPr>
      <t xml:space="preserve">versus</t>
    </r>
    <r>
      <rPr>
        <sz val="11"/>
        <color rgb="FF000000"/>
        <rFont val="Calibri"/>
        <family val="2"/>
      </rPr>
      <t xml:space="preserve"> time 0. 
</t>
    </r>
  </si>
  <si>
    <t xml:space="preserve">Fig. 3h</t>
  </si>
  <si>
    <t xml:space="preserve">3h</t>
  </si>
  <si>
    <t xml:space="preserve">Quantification of Oil Red O staining in the liver tissues of SHAM and OVX LERKO females fed with CTRL or *AA diet for 12 weeks. Data are expressed as percentages of the total section areas. 
</t>
  </si>
  <si>
    <t xml:space="preserve">Fig. 4b</t>
  </si>
  <si>
    <t xml:space="preserve">Figure 4</t>
  </si>
  <si>
    <t xml:space="preserve">Liver ERα is necessary to maximize the hepatic metabolic response to *AA diet. 
</t>
  </si>
  <si>
    <t xml:space="preserve">4b</t>
  </si>
  <si>
    <r>
      <rPr>
        <sz val="11"/>
        <color rgb="FF000000"/>
        <rFont val="Calibri"/>
        <family val="2"/>
      </rPr>
      <t xml:space="preserve">Venn diagram to compare the response to the *AA diet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. 
</t>
    </r>
  </si>
  <si>
    <t xml:space="preserve">Fig. 4c</t>
  </si>
  <si>
    <t xml:space="preserve">4c</t>
  </si>
  <si>
    <r>
      <rPr>
        <sz val="11"/>
        <color rgb="FF000000"/>
        <rFont val="Calibri"/>
        <family val="2"/>
      </rPr>
      <t xml:space="preserve">Distribution of genes up- and down-regulated by *AA diet in the liver of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and LERKO females from RNA-Seq analysis. 
</t>
    </r>
  </si>
  <si>
    <t xml:space="preserve">Fig. 4d</t>
  </si>
  <si>
    <t xml:space="preserve">4d</t>
  </si>
  <si>
    <r>
      <rPr>
        <sz val="11"/>
        <color rgb="FF000000"/>
        <rFont val="Calibri"/>
        <family val="2"/>
      </rPr>
      <t xml:space="preserve">Volcano plot of DEGs identified by RNA-Seq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fed with CTRL or *AA diet. *AA/CTRL ratio of gene expression is shown on the X axis as Log2FC and significance is displayed on the Y axis as -Log10padj. 
</t>
    </r>
  </si>
  <si>
    <t xml:space="preserve">Fig. 4e</t>
  </si>
  <si>
    <t xml:space="preserve">4e</t>
  </si>
  <si>
    <t xml:space="preserve">Volcano plot of DEGs identified by RNA-Seq in the liver of LERKO females fed with CTRL or *AA diet. *AA/CTRL ratio of gene expression is shown on the X axis as Log2FC and significance is displayed on the Y axis as -Log10padj. 
</t>
  </si>
  <si>
    <t xml:space="preserve">Fig. 4f</t>
  </si>
  <si>
    <t xml:space="preserve">4f</t>
  </si>
  <si>
    <r>
      <rPr>
        <sz val="11"/>
        <color rgb="FF000000"/>
        <rFont val="Calibri"/>
        <family val="2"/>
      </rPr>
      <t xml:space="preserve">Gene ontology (GO) enrichment analysis generated with REVIGO. Scatterplots of GO terms obtained with Enrichr were related to the genes up-regulated by *AA diet exclusively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. 
</t>
    </r>
  </si>
  <si>
    <t xml:space="preserve">Fig. 4g</t>
  </si>
  <si>
    <t xml:space="preserve">4g</t>
  </si>
  <si>
    <r>
      <rPr>
        <sz val="11"/>
        <color rgb="FF000000"/>
        <rFont val="Calibri"/>
        <family val="2"/>
      </rPr>
      <t xml:space="preserve">Gene ontology (GO) enrichment analysis generated with REVIGO. Scatterplots of GO terms obtained with Enrichr were related to the genes down-regulated by *AA diet exclusively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. 
</t>
    </r>
  </si>
  <si>
    <t xml:space="preserve">Fig. 4h</t>
  </si>
  <si>
    <t xml:space="preserve">4h</t>
  </si>
  <si>
    <t xml:space="preserve">Gene ontology (GO) enrichment analysis generated with REVIGO. Scatterplots of GO terms obtained with Enrichr were related to the genes up-regulated by *AA diet exclusively in the liver of LERKO females. 
</t>
  </si>
  <si>
    <t xml:space="preserve">Fig. 4i</t>
  </si>
  <si>
    <t xml:space="preserve">4i</t>
  </si>
  <si>
    <t xml:space="preserve">Gene ontology (GO) enrichment analysis generated with REVIGO. Scatterplots of GO terms obtained with Enrichr were related to the genes down-regulated by *AA diet exclusively in the liver of LERKO females. 
</t>
  </si>
  <si>
    <t xml:space="preserve">Fig. 5a</t>
  </si>
  <si>
    <t xml:space="preserve">Figure 5</t>
  </si>
  <si>
    <t xml:space="preserve">Comparison of hepatic transcriptomes from different female genotypes and from males. 
</t>
  </si>
  <si>
    <t xml:space="preserve">5a</t>
  </si>
  <si>
    <r>
      <rPr>
        <sz val="11"/>
        <color rgb="FF000000"/>
        <rFont val="Calibri"/>
        <family val="2"/>
      </rPr>
      <t xml:space="preserve">Heatmap showing overall the DEGs from RNA-Seq analysis related to OVX and/or diet in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. 
</t>
    </r>
  </si>
  <si>
    <t xml:space="preserve">Fig. 5b</t>
  </si>
  <si>
    <t xml:space="preserve">5b</t>
  </si>
  <si>
    <r>
      <rPr>
        <sz val="11"/>
        <color rgb="FF000000"/>
        <rFont val="Calibri"/>
        <family val="2"/>
      </rPr>
      <t xml:space="preserve">Venn diagram summarizing the overlap between DEGs identified by RNA-Seq in the liver of male, fertile female and OVX female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mice. 
</t>
    </r>
  </si>
  <si>
    <t xml:space="preserve">Fig. 5c</t>
  </si>
  <si>
    <t xml:space="preserve">5c</t>
  </si>
  <si>
    <r>
      <rPr>
        <sz val="11"/>
        <color rgb="FF000000"/>
        <rFont val="Calibri"/>
        <family val="2"/>
      </rPr>
      <t xml:space="preserve">Heatmaps reporting as Log2FC the mean expression of P450s differentially expressed in the livers of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in the livers of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males with respect to fertile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from RNA-Seq analysis. 
</t>
    </r>
  </si>
  <si>
    <t xml:space="preserve">Fig. 5d</t>
  </si>
  <si>
    <t xml:space="preserve">5d</t>
  </si>
  <si>
    <r>
      <rPr>
        <sz val="11"/>
        <color rgb="FF000000"/>
        <rFont val="Calibri"/>
        <family val="2"/>
      </rPr>
      <t xml:space="preserve">Heatmaps reporting as Log2FC the mean expression of MUPs differentially expressed in the livers of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in the livers of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males with respect to fertile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from RNA-Seq analysis. 
</t>
    </r>
  </si>
  <si>
    <t xml:space="preserve">Fig. 5e</t>
  </si>
  <si>
    <t xml:space="preserve">5e</t>
  </si>
  <si>
    <r>
      <rPr>
        <sz val="11"/>
        <color rgb="FF000000"/>
        <rFont val="Calibri"/>
        <family val="2"/>
      </rPr>
      <t xml:space="preserve">Heatmaps reporting as Log2FC the mean expression of sulfotransferases differentially expressed in the livers of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in the livers of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males with respect to fertile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from RNA-Seq analysis. 
</t>
    </r>
  </si>
  <si>
    <t xml:space="preserve">Suppl. Fig. 1a</t>
  </si>
  <si>
    <t xml:space="preserve">Suppl. Figure 1</t>
  </si>
  <si>
    <t xml:space="preserve">Composition of CTRL and *AA diets.
</t>
  </si>
  <si>
    <t xml:space="preserve">1a</t>
  </si>
  <si>
    <t xml:space="preserve">Pie charts showing the composition of CTRL diet as Kcal%.</t>
  </si>
  <si>
    <t xml:space="preserve">Suppl. Fig. 1b</t>
  </si>
  <si>
    <t xml:space="preserve">Pie charts showing the composition of *AA diet as Kcal%. 
</t>
  </si>
  <si>
    <t xml:space="preserve">Suppl. Fig. 1c</t>
  </si>
  <si>
    <r>
      <rPr>
        <sz val="11"/>
        <color rgb="FF000000"/>
        <rFont val="Calibri"/>
        <family val="2"/>
      </rPr>
      <t xml:space="preserve">Amino acid content of the *AA diet expressed as percentage </t>
    </r>
    <r>
      <rPr>
        <i val="true"/>
        <sz val="11"/>
        <color rgb="FF000000"/>
        <rFont val="Calibri"/>
        <family val="2"/>
      </rPr>
      <t xml:space="preserve">versus</t>
    </r>
    <r>
      <rPr>
        <sz val="11"/>
        <color rgb="FF000000"/>
        <rFont val="Calibri"/>
        <family val="2"/>
      </rPr>
      <t xml:space="preserve"> CTRL diet.
</t>
    </r>
  </si>
  <si>
    <t xml:space="preserve">Suppl. Fig. 2a</t>
  </si>
  <si>
    <t xml:space="preserve">Suppl. Figure 2</t>
  </si>
  <si>
    <r>
      <rPr>
        <sz val="11"/>
        <color rgb="FF000000"/>
        <rFont val="Calibri"/>
        <family val="2"/>
      </rPr>
      <t xml:space="preserve">Enrichment analysis of DEGs measured in the liver of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.
</t>
    </r>
  </si>
  <si>
    <r>
      <rPr>
        <sz val="11"/>
        <color rgb="FF000000"/>
        <rFont val="Calibri"/>
        <family val="2"/>
      </rPr>
      <t xml:space="preserve">Heatmaps reporting as Log2FC the expression of genes altered by OVX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associated with lipid biosynthetic process from RNA-Seq analysis.
</t>
    </r>
  </si>
  <si>
    <t xml:space="preserve">Suppl. Fig. 2b</t>
  </si>
  <si>
    <r>
      <rPr>
        <sz val="11"/>
        <color rgb="FF000000"/>
        <rFont val="Calibri"/>
        <family val="2"/>
      </rPr>
      <t xml:space="preserve">Heatmaps reporting as Log2FC the expression of genes altered by OVX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associated with acyl-CoA metabolic process from RNA-Seq analysis.
</t>
    </r>
  </si>
  <si>
    <t xml:space="preserve">Suppl. Fig. 2c</t>
  </si>
  <si>
    <r>
      <rPr>
        <sz val="11"/>
        <color rgb="FF000000"/>
        <rFont val="Calibri"/>
        <family val="2"/>
      </rPr>
      <t xml:space="preserve">Heatmaps reporting as Log2FC the expression of genes altered by OVX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associated with fatty acid β-oxidation from RNA-Seq analysis.
</t>
    </r>
  </si>
  <si>
    <t xml:space="preserve">Suppl. Fig. 2d</t>
  </si>
  <si>
    <r>
      <rPr>
        <sz val="11"/>
        <color rgb="FF000000"/>
        <rFont val="Calibri"/>
        <family val="2"/>
      </rPr>
      <t xml:space="preserve">Heatmaps reporting as Log2FC the expression of genes altered by OVX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associated with mitochondrial ATP synthesis coupled electron transport from RNA-Seq analysis.
</t>
    </r>
  </si>
  <si>
    <t xml:space="preserve">Suppl. Fig. 2e</t>
  </si>
  <si>
    <r>
      <rPr>
        <sz val="11"/>
        <color rgb="FF000000"/>
        <rFont val="Calibri"/>
        <family val="2"/>
      </rPr>
      <t xml:space="preserve">Heatmaps reporting as Log2FC the expression of genes altered by OVX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associated with Wnt signaling pathway from RNA-Seq analysis.
</t>
    </r>
  </si>
  <si>
    <t xml:space="preserve">Suppl. Fig. 4a</t>
  </si>
  <si>
    <t xml:space="preserve">Suppl. Figure 4</t>
  </si>
  <si>
    <r>
      <rPr>
        <sz val="11"/>
        <color rgb="FF000000"/>
        <rFont val="Calibri"/>
        <family val="2"/>
      </rPr>
      <t xml:space="preserve">Enrichment analysis of DEGs whose expression resulted “unchanged” or “diverged” by *AA diet in the liver of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.
</t>
    </r>
  </si>
  <si>
    <t xml:space="preserve">4a</t>
  </si>
  <si>
    <r>
      <rPr>
        <sz val="11"/>
        <color rgb="FF000000"/>
        <rFont val="Calibri"/>
        <family val="2"/>
      </rPr>
      <t xml:space="preserve">Cluster analysis of KEGG networks from RNA-Seq significantly enriched among the genes “unchanged” by *AA diet in the liver of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.
</t>
    </r>
  </si>
  <si>
    <t xml:space="preserve">Suppl. Fig. 4b</t>
  </si>
  <si>
    <t xml:space="preserve">Heatmaps reporting as Log2FC the expression of the "diverged" genes involved in fatty acid and cholesterol metabolic process.  
</t>
  </si>
  <si>
    <t xml:space="preserve">Suppl. Fig. 4c</t>
  </si>
  <si>
    <t xml:space="preserve">Heatmaps reporting as Log2FC the expression of the “diverged” genes involved in the regulation of immune response.  
</t>
  </si>
  <si>
    <t xml:space="preserve">Suppl. Fig. 5a</t>
  </si>
  <si>
    <t xml:space="preserve">Suppl. Figure 5</t>
  </si>
  <si>
    <t xml:space="preserve">Systemic response to *AA diet. 
</t>
  </si>
  <si>
    <r>
      <rPr>
        <sz val="11"/>
        <color rgb="FF000000"/>
        <rFont val="Calibri"/>
        <family val="2"/>
      </rPr>
      <t xml:space="preserve">BW (expressed as % </t>
    </r>
    <r>
      <rPr>
        <i val="true"/>
        <sz val="11"/>
        <color rgb="FF000000"/>
        <rFont val="Calibri"/>
        <family val="2"/>
      </rPr>
      <t xml:space="preserve">versus</t>
    </r>
    <r>
      <rPr>
        <sz val="11"/>
        <color rgb="FF000000"/>
        <rFont val="Calibri"/>
        <family val="2"/>
      </rPr>
      <t xml:space="preserve"> time 0) of SHAM and OVX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and LERKO females fed with CTRL or *AA diet measured at the end of the 12 weeks long experiment. 
</t>
    </r>
  </si>
  <si>
    <t xml:space="preserve">Suppl. Fig. 5b</t>
  </si>
  <si>
    <t xml:space="preserve">Food intake expressed as g/day/mouse measured along the 3 month-long experiment. 
</t>
  </si>
  <si>
    <t xml:space="preserve">Suppl. Fig. 5c</t>
  </si>
  <si>
    <t xml:space="preserve">Food intake normalized over body weight (BW) expressed as g/g. </t>
  </si>
  <si>
    <t xml:space="preserve">Suppl. Fig. 5d</t>
  </si>
  <si>
    <t xml:space="preserve">Feeding efficiency expressed as ΔBW/ΔFI (ΔBody weight/ΔFood intake). 
</t>
  </si>
  <si>
    <t xml:space="preserve">Suppl. Fig. 6a</t>
  </si>
  <si>
    <t xml:space="preserve">Suppl. Figure 6</t>
  </si>
  <si>
    <t xml:space="preserve">Dietary treatment did not affect the hepatic expression of ERs.
</t>
  </si>
  <si>
    <t xml:space="preserve">6a</t>
  </si>
  <si>
    <r>
      <rPr>
        <sz val="11"/>
        <color rgb="FF000000"/>
        <rFont val="Calibri"/>
        <family val="2"/>
      </rPr>
      <t xml:space="preserve">mRNA content of Esr1 (codifying for ERα) measured by RTPCR in the liver of SHAM and OVX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and LERKO females fed with CTRL or *AA diet. </t>
    </r>
  </si>
  <si>
    <t xml:space="preserve">Suppl. Fig. 6b</t>
  </si>
  <si>
    <t xml:space="preserve">6b</t>
  </si>
  <si>
    <r>
      <rPr>
        <sz val="11"/>
        <color rgb="FF000000"/>
        <rFont val="Calibri"/>
        <family val="2"/>
      </rPr>
      <t xml:space="preserve">Relative expression of mRNA content of Esr1 (codifying for ERα), Esr2 (codifying for ERβ), and Gper1 (codifying for GPR30) measured by RNA-Seq in the liver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 fed with CTRL or *AA diet. </t>
    </r>
  </si>
  <si>
    <t xml:space="preserve">Suppl. Fig. 6c</t>
  </si>
  <si>
    <t xml:space="preserve">6c</t>
  </si>
  <si>
    <r>
      <rPr>
        <sz val="11"/>
        <color rgb="FF000000"/>
        <rFont val="Calibri"/>
        <family val="2"/>
      </rPr>
      <t xml:space="preserve">Representative western blot and semiquantitative analysis of ERα protein in liver extracts from SHAM and OVX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and LERKO females fed with CTRL or *AA diet. </t>
    </r>
  </si>
  <si>
    <t xml:space="preserve">Suppl. Fig. 7a</t>
  </si>
  <si>
    <t xml:space="preserve">Suppl. Figure 7</t>
  </si>
  <si>
    <t xml:space="preserve">Circulating levels of metabolic and inflammatory markers. </t>
  </si>
  <si>
    <t xml:space="preserve">7a</t>
  </si>
  <si>
    <r>
      <rPr>
        <sz val="11"/>
        <color rgb="FF000000"/>
        <rFont val="Calibri"/>
        <family val="2"/>
      </rPr>
      <t xml:space="preserve">Circulating levels of glucose measured in the plasma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 fed with CTRL or *AA diet. </t>
    </r>
  </si>
  <si>
    <t xml:space="preserve">Suppl. Fig. 7b</t>
  </si>
  <si>
    <t xml:space="preserve">7b</t>
  </si>
  <si>
    <r>
      <rPr>
        <sz val="11"/>
        <color rgb="FF000000"/>
        <rFont val="Calibri"/>
        <family val="2"/>
      </rPr>
      <t xml:space="preserve">Circulating levels of triglycerides (TG) measured in the plasma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 fed with CTRL or *AA diet. </t>
    </r>
  </si>
  <si>
    <t xml:space="preserve">Suppl. Fig. 7c</t>
  </si>
  <si>
    <t xml:space="preserve">7c</t>
  </si>
  <si>
    <r>
      <rPr>
        <sz val="11"/>
        <color rgb="FF000000"/>
        <rFont val="Calibri"/>
        <family val="2"/>
      </rPr>
      <t xml:space="preserve">Circulating levels of cholesterol (CH) measured in the plasma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 fed with CTRL or *AA diet. </t>
    </r>
  </si>
  <si>
    <t xml:space="preserve">Suppl. Fig. 7d</t>
  </si>
  <si>
    <t xml:space="preserve">7d</t>
  </si>
  <si>
    <r>
      <rPr>
        <sz val="11"/>
        <color rgb="FF000000"/>
        <rFont val="Calibri"/>
        <family val="2"/>
      </rPr>
      <t xml:space="preserve">Circulating levels of leptin measured in the plasma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 fed with CTRL or *AA diet. </t>
    </r>
  </si>
  <si>
    <t xml:space="preserve">Suppl. Fig. 7e</t>
  </si>
  <si>
    <t xml:space="preserve">7e</t>
  </si>
  <si>
    <r>
      <rPr>
        <sz val="11"/>
        <color rgb="FF000000"/>
        <rFont val="Calibri"/>
        <family val="2"/>
      </rPr>
      <t xml:space="preserve">Circulating levels of interleukin 6 (IL-6) measured in the plasma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 fed with CTRL or *AA diet. </t>
    </r>
  </si>
  <si>
    <t xml:space="preserve">Suppl. Fig. 7f</t>
  </si>
  <si>
    <t xml:space="preserve">7f</t>
  </si>
  <si>
    <r>
      <rPr>
        <sz val="11"/>
        <color rgb="FF000000"/>
        <rFont val="Calibri"/>
        <family val="2"/>
      </rPr>
      <t xml:space="preserve">Circulating levels of interleukin 1β (IL-1β) measured in the plasma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 fed with CTRL or *AA diet. </t>
    </r>
  </si>
  <si>
    <t xml:space="preserve">Suppl. Fig. 7g</t>
  </si>
  <si>
    <t xml:space="preserve">7g</t>
  </si>
  <si>
    <r>
      <rPr>
        <sz val="11"/>
        <color rgb="FF000000"/>
        <rFont val="Calibri"/>
        <family val="2"/>
      </rPr>
      <t xml:space="preserve">Circulating levels of tumor necrosis factor α (TNFα) measured in the plasma of SHAM and OVX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 fed with CTRL or *AA diet. </t>
    </r>
  </si>
  <si>
    <t xml:space="preserve">Suppl. Fig. 8a</t>
  </si>
  <si>
    <t xml:space="preserve">Suppl. Figure 8</t>
  </si>
  <si>
    <t xml:space="preserve">*AA-induced changes in the liver of SHAM females.</t>
  </si>
  <si>
    <t xml:space="preserve">8a</t>
  </si>
  <si>
    <r>
      <rPr>
        <sz val="11"/>
        <color rgb="FF000000"/>
        <rFont val="Calibri"/>
        <family val="2"/>
      </rPr>
      <t xml:space="preserve">Heatmaps reporting as Log2FC the expression of genes modulated by *AA diet exclusively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associated with ATP synthesis/metabolism and mitochondrial respiratory chain from RNA-Seq analysis.
</t>
    </r>
  </si>
  <si>
    <t xml:space="preserve">Suppl. Fig. 8b</t>
  </si>
  <si>
    <t xml:space="preserve">8b</t>
  </si>
  <si>
    <r>
      <rPr>
        <sz val="11"/>
        <color rgb="FF000000"/>
        <rFont val="Calibri"/>
        <family val="2"/>
      </rPr>
      <t xml:space="preserve">Heatmaps reporting as Log2FC the expression of genes modulated by *AA diet exclusively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associated with β-catenin TCF assembly pathway from RNA-Seq analysis.
</t>
    </r>
  </si>
  <si>
    <t xml:space="preserve">Suppl. Fig. 8c</t>
  </si>
  <si>
    <t xml:space="preserve">8c</t>
  </si>
  <si>
    <r>
      <rPr>
        <sz val="11"/>
        <color rgb="FF000000"/>
        <rFont val="Calibri"/>
        <family val="2"/>
      </rPr>
      <t xml:space="preserve">Heatmaps reporting as Log2FC the expression of genes modulated by *AA diet exclusively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associated with cell cycle from RNA-Seq analysis.
</t>
    </r>
  </si>
  <si>
    <t xml:space="preserve">Suppl. Fig. 8d</t>
  </si>
  <si>
    <t xml:space="preserve">8d</t>
  </si>
  <si>
    <r>
      <rPr>
        <sz val="11"/>
        <color rgb="FF000000"/>
        <rFont val="Calibri"/>
        <family val="2"/>
      </rPr>
      <t xml:space="preserve">Heatmaps reporting as Log2FC the expression of genes modulated by *AA diet exclusively in the liver of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females and associated with regulation of transcription from RNA-Seq analysis.
</t>
    </r>
  </si>
  <si>
    <t xml:space="preserve">Suppl. Fig. 8e</t>
  </si>
  <si>
    <t xml:space="preserve">8e</t>
  </si>
  <si>
    <t xml:space="preserve">Heatmaps reporting as Log2FC the expression of genes modulated by *AA diet exclusively in the liver of LERKO females and associated with DNA repair from RNA-Seq analysis.
</t>
  </si>
  <si>
    <t xml:space="preserve">Suppl. Fig. 8f</t>
  </si>
  <si>
    <t xml:space="preserve">8f</t>
  </si>
  <si>
    <t xml:space="preserve">Heatmaps reporting as Log2FC the expression of genes modulated by *AA diet exclusively in the liver of LERKO females and associated with TGF-β1 signaling pathway from RNA-Seq analysis.
</t>
  </si>
  <si>
    <t xml:space="preserve">Suppl. Fig. 8g</t>
  </si>
  <si>
    <t xml:space="preserve">8g</t>
  </si>
  <si>
    <t xml:space="preserve">Heatmaps reporting as Log2FC the expression of genes modulated by *AA diet exclusively in the liver of LERKO females and associated with collagen metabolism from RNA-Seq analysis.
</t>
  </si>
  <si>
    <t xml:space="preserve">Suppl. Fig. 8h</t>
  </si>
  <si>
    <t xml:space="preserve">8h</t>
  </si>
  <si>
    <t xml:space="preserve">Heatmaps reporting as Log2FC the expression of genes modulated by *AA diet exclusively in the liver of LERKO females and associated with extracellular matrix organization from RNA-Seq analysis.
</t>
  </si>
  <si>
    <t xml:space="preserve">Suppl. Fig. 9</t>
  </si>
  <si>
    <t xml:space="preserve">Suppl. Figure 9</t>
  </si>
  <si>
    <t xml:space="preserve">AA diet-induced changes in the liver of OVX females: comparison between ERαf/f and LERKO females.
</t>
  </si>
  <si>
    <r>
      <rPr>
        <sz val="11"/>
        <color rgb="FF000000"/>
        <rFont val="Calibri"/>
        <family val="2"/>
      </rPr>
      <t xml:space="preserve">Graph summarizing the number of genes “restored”, “unchanged”, and “diverged” by *AA diet in ERα</t>
    </r>
    <r>
      <rPr>
        <vertAlign val="superscript"/>
        <sz val="11"/>
        <color rgb="FF000000"/>
        <rFont val="Calibri"/>
        <family val="2"/>
      </rPr>
      <t xml:space="preserve">f/f </t>
    </r>
    <r>
      <rPr>
        <sz val="11"/>
        <color rgb="FF000000"/>
        <rFont val="Calibri"/>
        <family val="2"/>
      </rPr>
      <t xml:space="preserve">and LERKO OVX females obtained with cluster analysis  performed with Genesis software.</t>
    </r>
  </si>
  <si>
    <t xml:space="preserve">Suppl. Fig. 10</t>
  </si>
  <si>
    <t xml:space="preserve">Suppl. Figure 10</t>
  </si>
  <si>
    <t xml:space="preserve">OVX but not *AA diet significantly affects the uterus weight. 
</t>
  </si>
  <si>
    <r>
      <rPr>
        <sz val="11"/>
        <color rgb="FF000000"/>
        <rFont val="Calibri"/>
        <family val="2"/>
      </rPr>
      <t xml:space="preserve">Graph summarizing the changes in uterus weight after OVX in ERα</t>
    </r>
    <r>
      <rPr>
        <vertAlign val="superscript"/>
        <sz val="11"/>
        <color rgb="FF000000"/>
        <rFont val="Calibri"/>
        <family val="2"/>
      </rPr>
      <t xml:space="preserve">f/f</t>
    </r>
    <r>
      <rPr>
        <sz val="11"/>
        <color rgb="FF000000"/>
        <rFont val="Calibri"/>
        <family val="2"/>
      </rPr>
      <t xml:space="preserve"> and LERKO females fed with CTRL or *AA diet. </t>
    </r>
  </si>
  <si>
    <t xml:space="preserve">Raw sequencing data are deposited in BioProject (ID: ph4b9).</t>
  </si>
  <si>
    <t xml:space="preserve">GOID</t>
  </si>
  <si>
    <t xml:space="preserve">Term PValue Corrected with Bonferroni step down</t>
  </si>
  <si>
    <t xml:space="preserve">GOTerm</t>
  </si>
  <si>
    <t xml:space="preserve">Ontology Source</t>
  </si>
  <si>
    <t xml:space="preserve">Term PValue</t>
  </si>
  <si>
    <t xml:space="preserve">Group PValue</t>
  </si>
  <si>
    <t xml:space="preserve">Group PValue Corrected with Bonferroni step down</t>
  </si>
  <si>
    <t xml:space="preserve">GOLevels</t>
  </si>
  <si>
    <t xml:space="preserve">GOGroups</t>
  </si>
  <si>
    <t xml:space="preserve">% Associated Genes</t>
  </si>
  <si>
    <t xml:space="preserve">Nr. Genes</t>
  </si>
  <si>
    <t xml:space="preserve">Associated Genes Found</t>
  </si>
  <si>
    <t xml:space="preserve">GO:0006629</t>
  </si>
  <si>
    <t xml:space="preserve">lipid metabolic process</t>
  </si>
  <si>
    <t xml:space="preserve">GO_BiologicalProcess-GOA_23.02.2017_10h01</t>
  </si>
  <si>
    <t xml:space="preserve">[3]</t>
  </si>
  <si>
    <t xml:space="preserve">Group0</t>
  </si>
  <si>
    <t xml:space="preserve">[9130409I23Rik, Abhd6, Acaa1b, Acaa2, Acot1, Acot2, Acot4, Acox1, Agap2, Aldh1a1, Angptl4, Bdh2, Ces1d, Chpt1, Cyp2c54, Cyp2c67, Cyp2d11, Cyp2d9, Cyp4a10, Cyp4a12a, Cyp4a32, Cyp7b1, Ddhd2, Decr1, Eci1, Egfr, Elovl3, Elovl6, Ephx2, Etfb, Etfbkmt, Fam213b, Far1, Fdx1, Fitm1, Fitm2, Fmc1, G6pc, Gde1, Gk, Gpat4, Gpcpd1, Hsd3b2, Hsd3b5, Insig2, Ip6k2, Lpin1, Lpin2, Mup11, Mup20, Mup3, Mup7, Mup9, Pdk4, Pik3c2a, Retsat, Scp2, Slc45a3, Thrsp]</t>
  </si>
  <si>
    <t xml:space="preserve">GO:0008610</t>
  </si>
  <si>
    <t xml:space="preserve">lipid biosynthetic process</t>
  </si>
  <si>
    <t xml:space="preserve">[4]</t>
  </si>
  <si>
    <t xml:space="preserve">[9130409I23Rik, Abhd6, Aldh1a1, Ces1d, Chpt1, Cyp7b1, Elovl3, Elovl6, Fam213b, Far1, Fdx1, Fitm1, Fitm2, Gpat4, Hsd3b2, Hsd3b5, Insig2, Lpin1, Lpin2, Mup11, Mup20, Mup3, Mup7, Mup9, Pdk4, Pik3c2a, Scp2, Slc45a3, Thrsp]</t>
  </si>
  <si>
    <t xml:space="preserve">GO:0044283</t>
  </si>
  <si>
    <t xml:space="preserve">small molecule biosynthetic process</t>
  </si>
  <si>
    <t xml:space="preserve">[Aldh1a1, Asnsd1, Ces1d, Cry1, Cyp7b1, Elovl3, Elovl6, Fam213b, G6pc, Insig2, Mup11, Mup20, Mup3, Mup7, Mup9, P2ry1, Pdk4, Pdxk, Scp2, Slc45a3, Vkorc1]</t>
  </si>
  <si>
    <t xml:space="preserve">GO:0019216</t>
  </si>
  <si>
    <t xml:space="preserve">regulation of lipid metabolic process</t>
  </si>
  <si>
    <t xml:space="preserve">[4, 5]</t>
  </si>
  <si>
    <t xml:space="preserve">[Abhd6, Agap2, Angptl4, Ephx2, Etfbkmt, Fitm2, Fmc1, Gk, Insig2, Mup11, Mup20, Mup3, Mup7, Mup9, Pdk4, Scp2, Slc45a3, Thrsp]</t>
  </si>
  <si>
    <t xml:space="preserve">GO:0046890</t>
  </si>
  <si>
    <t xml:space="preserve">regulation of lipid biosynthetic process</t>
  </si>
  <si>
    <t xml:space="preserve">[4, 5, 6]</t>
  </si>
  <si>
    <t xml:space="preserve">[Abhd6, Fitm2, Insig2, Mup11, Mup20, Mup3, Mup7, Mup9, Pdk4, Slc45a3, Thrsp]</t>
  </si>
  <si>
    <t xml:space="preserve">GO:1901568</t>
  </si>
  <si>
    <t xml:space="preserve">fatty acid derivative metabolic process</t>
  </si>
  <si>
    <t xml:space="preserve">Group1</t>
  </si>
  <si>
    <t xml:space="preserve">[Acox1, Cyp2c54, Cyp2c67, Cyp2d11, Cyp2d9, Cyp4a10, Cyp4a32, Fam213b]</t>
  </si>
  <si>
    <t xml:space="preserve">GO:0006690</t>
  </si>
  <si>
    <t xml:space="preserve">icosanoid metabolic process</t>
  </si>
  <si>
    <t xml:space="preserve">[4, 6, 7]</t>
  </si>
  <si>
    <t xml:space="preserve">GO:0006631</t>
  </si>
  <si>
    <t xml:space="preserve">fatty acid metabolic process</t>
  </si>
  <si>
    <t xml:space="preserve">[4, 5, 7, 8]</t>
  </si>
  <si>
    <t xml:space="preserve">[Acaa1b, Acaa2, Acot1, Acot2, Acot4, Acox1, Bdh2, Ces1d, Cyp2c54, Cyp2c67, Cyp2d11, Cyp2d9, Cyp4a10, Cyp4a12a, Cyp4a32, Decr1, Eci1, Elovl3, Elovl6, Etfb, Etfbkmt, Fam213b, Gk, Gpat4, Insig2, Lpin1, Lpin2, Pdk4, Slc45a3]</t>
  </si>
  <si>
    <t xml:space="preserve">GO:0001676</t>
  </si>
  <si>
    <t xml:space="preserve">long-chain fatty acid metabolic process</t>
  </si>
  <si>
    <t xml:space="preserve">[5, 6, 8, 9]</t>
  </si>
  <si>
    <t xml:space="preserve">[Acot1, Acot2, Acot4, Cyp2c54, Cyp2c67, Cyp2d11, Cyp2d9, Cyp4a10, Cyp4a32, Elovl6, Fam213b]</t>
  </si>
  <si>
    <t xml:space="preserve">GO:0033559</t>
  </si>
  <si>
    <t xml:space="preserve">unsaturated fatty acid metabolic process</t>
  </si>
  <si>
    <t xml:space="preserve">[Acox1, Cyp2c54, Cyp2c67, Cyp2d11, Cyp2d9, Cyp4a10, Cyp4a32, Elovl3, Fam213b]</t>
  </si>
  <si>
    <t xml:space="preserve">GO:0006790</t>
  </si>
  <si>
    <t xml:space="preserve">sulfur compound metabolic process</t>
  </si>
  <si>
    <t xml:space="preserve">Group2</t>
  </si>
  <si>
    <t xml:space="preserve">[Acot1, Acot2, Acot4, Ces1d, Chst13, Far1, Gpat4, Gpc1, Mat2a, Mgst1, Nat8, Nox4, Nudt7, Pdk4, Scp2]</t>
  </si>
  <si>
    <t xml:space="preserve">GO:0051186</t>
  </si>
  <si>
    <t xml:space="preserve">cofactor metabolic process</t>
  </si>
  <si>
    <t xml:space="preserve">[Acot1, Acot2, Acot4, Alas2, Bdh2, Ces1d, Far1, Gpat4, Mat2a, Mmadhc, Nudt7, Pdk4, Pdxk, Pfkfb2, Scp2, Vkorc1]</t>
  </si>
  <si>
    <t xml:space="preserve">GO:0035383</t>
  </si>
  <si>
    <t xml:space="preserve">thioester metabolic process</t>
  </si>
  <si>
    <t xml:space="preserve">[3, 4]</t>
  </si>
  <si>
    <t xml:space="preserve">[Acot1, Acot2, Acot4, Ces1d, Far1, Gpat4, Nudt7, Pdk4, Scp2]</t>
  </si>
  <si>
    <t xml:space="preserve">GO:0006732</t>
  </si>
  <si>
    <t xml:space="preserve">coenzyme metabolic process</t>
  </si>
  <si>
    <t xml:space="preserve">[Acot1, Acot2, Acot4, Ces1d, Far1, Gpat4, Mat2a, Mmadhc, Nudt7, Pdk4, Pdxk, Pfkfb2, Scp2, Vkorc1]</t>
  </si>
  <si>
    <t xml:space="preserve">GO:0006637</t>
  </si>
  <si>
    <t xml:space="preserve">acyl-CoA metabolic process</t>
  </si>
  <si>
    <t xml:space="preserve">GO:0044255</t>
  </si>
  <si>
    <t xml:space="preserve">cellular lipid metabolic process</t>
  </si>
  <si>
    <t xml:space="preserve">Group3</t>
  </si>
  <si>
    <t xml:space="preserve">[9130409I23Rik, Abhd6, Acaa1b, Acaa2, Acot1, Acot2, Acot4, Acox1, Agap2, Aldh1a1, Bdh2, Ces1d, Chpt1, Cyp2c54, Cyp2c67, Cyp2d11, Cyp2d9, Cyp4a10, Cyp4a12a, Cyp4a32, Ddhd2, Decr1, Eci1, Egfr, Elovl3, Elovl6, Ephx2, Etfb, Etfbkmt, Fam213b, Far1, Fitm1, Fitm2, G6pc, Gk, Gpat4, Gpcpd1, Insig2, Ip6k2, Lpin1, Lpin2, Pdk4, Pik3c2a, Retsat, Slc45a3, Thrsp]</t>
  </si>
  <si>
    <t xml:space="preserve">GO:0006638</t>
  </si>
  <si>
    <t xml:space="preserve">neutral lipid metabolic process</t>
  </si>
  <si>
    <t xml:space="preserve">[Abhd6, Ces1d, Ddhd2, Fitm2, G6pc, Gk, Gpat4, Insig2, Lpin1, Lpin2, Thrsp]</t>
  </si>
  <si>
    <t xml:space="preserve">GO:0046486</t>
  </si>
  <si>
    <t xml:space="preserve">glycerolipid metabolic process</t>
  </si>
  <si>
    <t xml:space="preserve">[Abhd6, Ces1d, Chpt1, Ddhd2, Far1, Fitm2, G6pc, Gk, Gpat4, Gpcpd1, Insig2, Ip6k2, Lpin1, Lpin2, Pik3c2a, Thrsp]</t>
  </si>
  <si>
    <t xml:space="preserve">GO:0046460</t>
  </si>
  <si>
    <t xml:space="preserve">neutral lipid biosynthetic process</t>
  </si>
  <si>
    <t xml:space="preserve">[Fitm2, Gpat4, Lpin1, Lpin2, Thrsp]</t>
  </si>
  <si>
    <t xml:space="preserve">GO:0006639</t>
  </si>
  <si>
    <t xml:space="preserve">acylglycerol metabolic process</t>
  </si>
  <si>
    <t xml:space="preserve">[5, 6]</t>
  </si>
  <si>
    <t xml:space="preserve">GO:0046463</t>
  </si>
  <si>
    <t xml:space="preserve">acylglycerol biosynthetic process</t>
  </si>
  <si>
    <t xml:space="preserve">[5, 6, 7]</t>
  </si>
  <si>
    <t xml:space="preserve">GO:0006641</t>
  </si>
  <si>
    <t xml:space="preserve">triglyceride metabolic process</t>
  </si>
  <si>
    <t xml:space="preserve">[6, 7]</t>
  </si>
  <si>
    <t xml:space="preserve">[Ddhd2, Fitm2, G6pc, Gk, Gpat4, Insig2, Lpin1, Lpin2, Thrsp]</t>
  </si>
  <si>
    <t xml:space="preserve">GO:0019432</t>
  </si>
  <si>
    <t xml:space="preserve">triglyceride biosynthetic process</t>
  </si>
  <si>
    <t xml:space="preserve">[6, 7, 8]</t>
  </si>
  <si>
    <t xml:space="preserve">GO:0006818</t>
  </si>
  <si>
    <t xml:space="preserve">hydrogen transport</t>
  </si>
  <si>
    <t xml:space="preserve">Group4</t>
  </si>
  <si>
    <t xml:space="preserve">[Atp5e, Atp5g3, Atp5l, Coa6, Cox5a, Cox6c, Cox7a2, Gm10250, Ndufa4, Tmsb4x, Uqcr10, Uqcrfs1]</t>
  </si>
  <si>
    <t xml:space="preserve">GO:0009123</t>
  </si>
  <si>
    <t xml:space="preserve">nucleoside monophosphate metabolic process</t>
  </si>
  <si>
    <t xml:space="preserve">[Ak4, Atp5e, Atp5g3, Atp5l, Coa6, Cox5a, Gm10250, Ndufb6, Pfkfb2, Slc25a33, Tefm, Tmsb4x, Upp1, Uqcr10]</t>
  </si>
  <si>
    <t xml:space="preserve">GO:0015992</t>
  </si>
  <si>
    <t xml:space="preserve">proton transport</t>
  </si>
  <si>
    <t xml:space="preserve">GO:0009126</t>
  </si>
  <si>
    <t xml:space="preserve">purine nucleoside monophosphate metabolic process</t>
  </si>
  <si>
    <t xml:space="preserve">[Ak4, Atp5e, Atp5g3, Atp5l, Coa6, Cox5a, Gm10250, Ndufb6, Pfkfb2, Slc25a33, Tefm, Tmsb4x, Uqcr10]</t>
  </si>
  <si>
    <t xml:space="preserve">GO:0009144</t>
  </si>
  <si>
    <t xml:space="preserve">purine nucleoside triphosphate metabolic process</t>
  </si>
  <si>
    <t xml:space="preserve">GO:0009161</t>
  </si>
  <si>
    <t xml:space="preserve">ribonucleoside monophosphate metabolic process</t>
  </si>
  <si>
    <t xml:space="preserve">GO:0009199</t>
  </si>
  <si>
    <t xml:space="preserve">ribonucleoside triphosphate metabolic process</t>
  </si>
  <si>
    <t xml:space="preserve">GO:1902600</t>
  </si>
  <si>
    <t xml:space="preserve">hydrogen ion transmembrane transport</t>
  </si>
  <si>
    <t xml:space="preserve">[Atp5e, Atp5g3, Atp5l, Coa6, Cox5a, Cox6c, Cox7a2, Gm10250, Ndufa4, Uqcr10, Uqcrfs1]</t>
  </si>
  <si>
    <t xml:space="preserve">GO:0009167</t>
  </si>
  <si>
    <t xml:space="preserve">purine ribonucleoside monophosphate metabolic process</t>
  </si>
  <si>
    <t xml:space="preserve">[7, 8, 9]</t>
  </si>
  <si>
    <t xml:space="preserve">GO:0009205</t>
  </si>
  <si>
    <t xml:space="preserve">purine ribonucleoside triphosphate metabolic process</t>
  </si>
  <si>
    <t xml:space="preserve">GO:0046034</t>
  </si>
  <si>
    <t xml:space="preserve">ATP metabolic process</t>
  </si>
  <si>
    <t xml:space="preserve">[7, 8, 9, 10]</t>
  </si>
  <si>
    <t xml:space="preserve">Group5</t>
  </si>
  <si>
    <t xml:space="preserve">GO:0044281</t>
  </si>
  <si>
    <t xml:space="preserve">small molecule metabolic process</t>
  </si>
  <si>
    <t xml:space="preserve">[Abcg2, Acaa1b, Acaa2, Acot1, Acot2, Acot4, Acox1, Ak4, Aldh1a1, Aldh1a7, Asnsd1, Aspa, Atp5e, Atp5g3, Atp5l, Bdh2, Carmil1, Ces1d, Chst13, Coa6, Cox5a, Cry1, Cyp2c54, Cyp2c67, Cyp2d11, Cyp2d9, Cyp4a10, Cyp4a12a, Cyp4a32, Cyp7b1, Decr1, Eci1, Elovl3, Elovl6, Epha2, Ephx2, Etfb, Etfbkmt, Fam213b, Far1, Fdx1, G6pc, Gda, Gk, Glyat, Gm10250, Gpat4, Gpc1, Insig2, Lars2, Lpin1, Lpin2, Mars2, Mat2a, Mmadhc, Mme, Mup11, Mup20, Mup3, Mup7, Mup9, Ndufb6, Nox4, Nudt7, P2ry1, Pdk4, Pdxk, Pfkfb2, Ppp1r3b, Retsat, Scp2, Serp1, Slc25a33, Slc45a3, Slc5a3, Tefm, Tmsb4x, Ugt1a9, Ugt2b1, Upp1, Uqcr10, Vkorc1]</t>
  </si>
  <si>
    <t xml:space="preserve">GO:0006082</t>
  </si>
  <si>
    <t xml:space="preserve">organic acid metabolic process</t>
  </si>
  <si>
    <t xml:space="preserve">[Abcg2, Acaa1b, Acaa2, Acot1, Acot2, Acot4, Acox1, Aldh1a1, Asnsd1, Aspa, Bdh2, Carmil1, Ces1d, Chst13, Cyp2c54, Cyp2c67, Cyp2d11, Cyp2d9, Cyp4a10, Cyp4a12a, Cyp4a32, Cyp7b1, Decr1, Eci1, Elovl3, Elovl6, Etfb, Etfbkmt, Fam213b, G6pc, Gk, Glyat, Gpat4, Gpc1, Insig2, Lars2, Lpin1, Lpin2, Mars2, Nox4, Pdk4, Pfkfb2, Slc45a3, Ugt1a9, Ugt2b1]</t>
  </si>
  <si>
    <t xml:space="preserve">GO:0016042</t>
  </si>
  <si>
    <t xml:space="preserve">lipid catabolic process</t>
  </si>
  <si>
    <t xml:space="preserve">[Abhd6, Acaa2, Acox1, Bdh2, Ces1d, Cyp4a10, Cyp4a32, Ddhd2, Decr1, Eci1, Etfb, Etfbkmt, Fmc1, Gpcpd1, Lpin1, Lpin2]</t>
  </si>
  <si>
    <t xml:space="preserve">GO:0044282</t>
  </si>
  <si>
    <t xml:space="preserve">small molecule catabolic process</t>
  </si>
  <si>
    <t xml:space="preserve">[Acaa2, Acot4, Acox1, Aldh1a7, Bdh2, Ces1d, Cyp4a10, Cyp4a32, Decr1, Eci1, Etfb, Etfbkmt, Gk, Lpin1, Lpin2]</t>
  </si>
  <si>
    <t xml:space="preserve">GO:0016054</t>
  </si>
  <si>
    <t xml:space="preserve">organic acid catabolic process</t>
  </si>
  <si>
    <t xml:space="preserve">[Acaa2, Acot4, Acox1, Bdh2, Ces1d, Cyp4a10, Cyp4a32, Decr1, Eci1, Etfb, Etfbkmt, Lpin1, Lpin2]</t>
  </si>
  <si>
    <t xml:space="preserve">GO:0043436</t>
  </si>
  <si>
    <t xml:space="preserve">oxoacid metabolic process</t>
  </si>
  <si>
    <t xml:space="preserve">[Abcg2, Acaa1b, Acaa2, Acot1, Acot2, Acot4, Acox1, Aldh1a1, Asnsd1, Aspa, Bdh2, Ces1d, Chst13, Cyp2c54, Cyp2c67, Cyp2d11, Cyp2d9, Cyp4a10, Cyp4a12a, Cyp4a32, Cyp7b1, Decr1, Eci1, Elovl3, Elovl6, Etfb, Etfbkmt, Fam213b, Gk, Glyat, Gpat4, Gpc1, Insig2, Lars2, Lpin1, Lpin2, Mars2, Nox4, Pdk4, Pfkfb2, Slc45a3, Ugt1a9, Ugt2b1]</t>
  </si>
  <si>
    <t xml:space="preserve">GO:0044242</t>
  </si>
  <si>
    <t xml:space="preserve">cellular lipid catabolic process</t>
  </si>
  <si>
    <t xml:space="preserve">[Abhd6, Acaa2, Acox1, Bdh2, Ces1d, Cyp4a10, Cyp4a32, Ddhd2, Decr1, Eci1, Etfb, Etfbkmt, Gpcpd1, Lpin1, Lpin2]</t>
  </si>
  <si>
    <t xml:space="preserve">GO:0034440</t>
  </si>
  <si>
    <t xml:space="preserve">lipid oxidation</t>
  </si>
  <si>
    <t xml:space="preserve">[Acaa2, Acox1, Bdh2, Decr1, Eci1, Etfb, Etfbkmt, Pdk4]</t>
  </si>
  <si>
    <t xml:space="preserve">GO:0019752</t>
  </si>
  <si>
    <t xml:space="preserve">carboxylic acid metabolic process</t>
  </si>
  <si>
    <t xml:space="preserve">[Abcg2, Acaa1b, Acaa2, Acot1, Acot2, Acot4, Acox1, Aldh1a1, Asnsd1, Aspa, Bdh2, Ces1d, Cyp2c54, Cyp2c67, Cyp2d11, Cyp2d9, Cyp4a10, Cyp4a12a, Cyp4a32, Cyp7b1, Decr1, Eci1, Elovl3, Elovl6, Etfb, Etfbkmt, Fam213b, Gk, Glyat, Gpat4, Insig2, Lars2, Lpin1, Lpin2, Mars2, Nox4, Pdk4, Pfkfb2, Slc45a3, Ugt1a9, Ugt2b1]</t>
  </si>
  <si>
    <t xml:space="preserve">GO:0046395</t>
  </si>
  <si>
    <t xml:space="preserve">carboxylic acid catabolic process</t>
  </si>
  <si>
    <t xml:space="preserve">GO:0032787</t>
  </si>
  <si>
    <t xml:space="preserve">monocarboxylic acid metabolic process</t>
  </si>
  <si>
    <t xml:space="preserve">[Acaa1b, Acaa2, Acot1, Acot2, Acot4, Acox1, Aldh1a1, Asnsd1, Aspa, Bdh2, Ces1d, Cyp2c54, Cyp2c67, Cyp2d11, Cyp2d9, Cyp4a10, Cyp4a12a, Cyp4a32, Cyp7b1, Decr1, Eci1, Elovl3, Elovl6, Etfb, Etfbkmt, Fam213b, Gk, Glyat, Gpat4, Insig2, Lpin1, Lpin2, Pdk4, Pfkfb2, Slc45a3, Ugt1a9, Ugt2b1]</t>
  </si>
  <si>
    <t xml:space="preserve">GO:0009062</t>
  </si>
  <si>
    <t xml:space="preserve">fatty acid catabolic process</t>
  </si>
  <si>
    <t xml:space="preserve">[5, 6, 7, 8, 9]</t>
  </si>
  <si>
    <t xml:space="preserve">[Acaa2, Acox1, Bdh2, Ces1d, Cyp4a10, Cyp4a32, Decr1, Eci1, Etfb, Etfbkmt, Lpin1, Lpin2]</t>
  </si>
  <si>
    <t xml:space="preserve">GO:0019395</t>
  </si>
  <si>
    <t xml:space="preserve">fatty acid oxidation</t>
  </si>
  <si>
    <t xml:space="preserve">GO:0072329</t>
  </si>
  <si>
    <t xml:space="preserve">monocarboxylic acid catabolic process</t>
  </si>
  <si>
    <t xml:space="preserve">GO:0006635</t>
  </si>
  <si>
    <t xml:space="preserve">fatty acid beta-oxidation</t>
  </si>
  <si>
    <t xml:space="preserve">[6, 7, 8, 9, 10]</t>
  </si>
  <si>
    <t xml:space="preserve">[Acaa2, Acox1, Bdh2, Decr1, Eci1, Etfb, Etfbkmt]</t>
  </si>
  <si>
    <t xml:space="preserve">GO:0006091</t>
  </si>
  <si>
    <t xml:space="preserve">generation of precursor metabolites and energy</t>
  </si>
  <si>
    <t xml:space="preserve">Group6</t>
  </si>
  <si>
    <t xml:space="preserve">[Acox1, Chchd4, Cisd1, Coa6, Cox5a, G6pc, Mup11, Mup20, Mup3, Mup7, Mup9, Ndufb6, Ndufs4, Pfkfb2, Ppp1r3b, Slc25a33, Tefm, Uqcr10]</t>
  </si>
  <si>
    <t xml:space="preserve">GO:0015980</t>
  </si>
  <si>
    <t xml:space="preserve">energy derivation by oxidation of organic compounds</t>
  </si>
  <si>
    <t xml:space="preserve">[Chchd4, Cisd1, Coa6, Cox5a, G6pc, Mup11, Mup20, Mup3, Mup7, Mup9, Ndufb6, Ndufs4, Ppp1r3b, Uqcr10]</t>
  </si>
  <si>
    <t xml:space="preserve">GO:0019915</t>
  </si>
  <si>
    <t xml:space="preserve">lipid storage</t>
  </si>
  <si>
    <t xml:space="preserve">[Cry1, Fitm1, Fitm2, Hilpda, Mup11, Mup20, Mup3, Mup7, Mup9]</t>
  </si>
  <si>
    <t xml:space="preserve">GO:0044262</t>
  </si>
  <si>
    <t xml:space="preserve">cellular carbohydrate metabolic process</t>
  </si>
  <si>
    <t xml:space="preserve">[Abcg2, G6pc, Gk, Mup11, Mup20, Mup3, Mup7, Mup9, P2ry1, Pdk4, Pfkfb2, Ppp1r3b, Slc45a3, Slc5a3]</t>
  </si>
  <si>
    <t xml:space="preserve">GO:0044723</t>
  </si>
  <si>
    <t xml:space="preserve">single-organism carbohydrate metabolic process</t>
  </si>
  <si>
    <t xml:space="preserve">[Abcg2, B3galt1, Chst13, Cry1, G6pc, Gk, Mup11, Mup20, Mup3, Mup7, Mup9, P2ry1, Pdk4, Pfkfb2, Ppp1r3b, Serp1, Slc45a3, Slc5a3, Ugt1a9, Ugt2b1]</t>
  </si>
  <si>
    <t xml:space="preserve">GO:0045475</t>
  </si>
  <si>
    <t xml:space="preserve">locomotor rhythm</t>
  </si>
  <si>
    <t xml:space="preserve">[Mup11, Mup20, Mup3, Mup7, Mup9]</t>
  </si>
  <si>
    <t xml:space="preserve">GO:1905952</t>
  </si>
  <si>
    <t xml:space="preserve">regulation of lipid localization</t>
  </si>
  <si>
    <t xml:space="preserve">[Cry1, Fitm1, Fitm2, Hilpda, Mup11, Mup20, Mup3, Mup7, Mup9, Scp2]</t>
  </si>
  <si>
    <t xml:space="preserve">GO:1905953</t>
  </si>
  <si>
    <t xml:space="preserve">negative regulation of lipid localization</t>
  </si>
  <si>
    <t xml:space="preserve">[2, 3, 4, 5]</t>
  </si>
  <si>
    <t xml:space="preserve">[Cry1, Mup11, Mup20, Mup3, Mup7, Mup9]</t>
  </si>
  <si>
    <t xml:space="preserve">GO:0010883</t>
  </si>
  <si>
    <t xml:space="preserve">regulation of lipid storage</t>
  </si>
  <si>
    <t xml:space="preserve">[3, 4, 5]</t>
  </si>
  <si>
    <t xml:space="preserve">[Fitm1, Fitm2, Hilpda, Mup11, Mup20, Mup3, Mup7, Mup9]</t>
  </si>
  <si>
    <t xml:space="preserve">GO:0005996</t>
  </si>
  <si>
    <t xml:space="preserve">monosaccharide metabolic process</t>
  </si>
  <si>
    <t xml:space="preserve">[Cry1, G6pc, Mup11, Mup20, Mup3, Mup7, Mup9, Pdk4, Pfkfb2, Ppp1r3b, Serp1, Slc45a3, Ugt1a9, Ugt2b1]</t>
  </si>
  <si>
    <t xml:space="preserve">GO:0010888</t>
  </si>
  <si>
    <t xml:space="preserve">negative regulation of lipid storage</t>
  </si>
  <si>
    <t xml:space="preserve">[3, 4, 5, 6]</t>
  </si>
  <si>
    <t xml:space="preserve">GO:0016051</t>
  </si>
  <si>
    <t xml:space="preserve">carbohydrate biosynthetic process</t>
  </si>
  <si>
    <t xml:space="preserve">[B3galt1, Chst13, Cry1, G6pc, Mup11, Mup20, Mup3, Mup7, Mup9, P2ry1, Ppp1r3b]</t>
  </si>
  <si>
    <t xml:space="preserve">GO:0045333</t>
  </si>
  <si>
    <t xml:space="preserve">cellular respiration</t>
  </si>
  <si>
    <t xml:space="preserve">[Chchd4, Cisd1, Coa6, Cox5a, Mup11, Mup20, Mup3, Mup7, Mup9, Ndufb6, Ndufs4, Uqcr10]</t>
  </si>
  <si>
    <t xml:space="preserve">GO:0045833</t>
  </si>
  <si>
    <t xml:space="preserve">negative regulation of lipid metabolic process</t>
  </si>
  <si>
    <t xml:space="preserve">[Etfbkmt, Fmc1, Insig2, Mup11, Mup20, Mup3, Mup7, Mup9]</t>
  </si>
  <si>
    <t xml:space="preserve">GO:0051048</t>
  </si>
  <si>
    <t xml:space="preserve">negative regulation of secretion</t>
  </si>
  <si>
    <t xml:space="preserve">[3, 4, 5, 6, 7]</t>
  </si>
  <si>
    <t xml:space="preserve">[Cry1, Mup11, Mup20, Mup3, Mup7, Mup9, Nlrp12, P2ry1, Rabgef1, Rap1a, Tmsb4x, Vpreb3]</t>
  </si>
  <si>
    <t xml:space="preserve">GO:0010676</t>
  </si>
  <si>
    <t xml:space="preserve">positive regulation of cellular carbohydrate metabolic process</t>
  </si>
  <si>
    <t xml:space="preserve">[4, 5, 6, 7]</t>
  </si>
  <si>
    <t xml:space="preserve">[Mup11, Mup20, Mup3, Mup7, Mup9, P2ry1, Slc45a3]</t>
  </si>
  <si>
    <t xml:space="preserve">GO:0031649</t>
  </si>
  <si>
    <t xml:space="preserve">heat generation</t>
  </si>
  <si>
    <t xml:space="preserve">GO:1903531</t>
  </si>
  <si>
    <t xml:space="preserve">negative regulation of secretion by cell</t>
  </si>
  <si>
    <t xml:space="preserve">[3, 4, 5, 6, 7, 8]</t>
  </si>
  <si>
    <t xml:space="preserve">GO:0010907</t>
  </si>
  <si>
    <t xml:space="preserve">positive regulation of glucose metabolic process</t>
  </si>
  <si>
    <t xml:space="preserve">[Mup11, Mup20, Mup3, Mup7, Mup9, Slc45a3]</t>
  </si>
  <si>
    <t xml:space="preserve">GO:0050709</t>
  </si>
  <si>
    <t xml:space="preserve">negative regulation of protein secretion</t>
  </si>
  <si>
    <t xml:space="preserve">[4, 5, 6, 7, 8, 9, 10]</t>
  </si>
  <si>
    <t xml:space="preserve">[Mup11, Mup20, Mup3, Mup7, Mup9, Nlrp12, Rabgef1, Tmsb4x, Vpreb3]</t>
  </si>
  <si>
    <t xml:space="preserve">GO:0045721</t>
  </si>
  <si>
    <t xml:space="preserve">negative regulation of gluconeogenesis</t>
  </si>
  <si>
    <t xml:space="preserve">[5, 6, 7, 8, 9, 10]</t>
  </si>
  <si>
    <t xml:space="preserve">GO:0061179</t>
  </si>
  <si>
    <t xml:space="preserve">negative regulation of insulin secretion involved in cellular response to glucose stimulus</t>
  </si>
  <si>
    <t xml:space="preserve">[3, 4, 5, 6, 7, 8, 9, 10, 11, 12, 13]</t>
  </si>
  <si>
    <t xml:space="preserve">GO:0000038</t>
  </si>
  <si>
    <t xml:space="preserve">very long-chain fatty acid metabolic process</t>
  </si>
  <si>
    <t xml:space="preserve">None</t>
  </si>
  <si>
    <t xml:space="preserve">[Acot2, Acot4, Acox1, Elovl3, Elovl6]</t>
  </si>
  <si>
    <t xml:space="preserve">GO:0007005</t>
  </si>
  <si>
    <t xml:space="preserve">mitochondrion organization</t>
  </si>
  <si>
    <t xml:space="preserve">[Acaa2, Cav2, Chchd2, Chchd4, Cisd2, Cox14, Ddhd2, Fundc1, Hnmt, Lpin1, Map1lc3a, Mup11, Mup20, Mup3, Mup7, Mup9, Ndufaf4, Ndufs4, Slc22a5, Slc25a33, Timm9, Tomm40l, Uqcr10]</t>
  </si>
  <si>
    <t xml:space="preserve">GO:0034389</t>
  </si>
  <si>
    <t xml:space="preserve">lipid particle organization</t>
  </si>
  <si>
    <t xml:space="preserve">[Cidec, Ddhd2, Fitm1, Fitm2]</t>
  </si>
  <si>
    <t xml:space="preserve">GO:0055114</t>
  </si>
  <si>
    <t xml:space="preserve">oxidation-reduction process</t>
  </si>
  <si>
    <t xml:space="preserve">[9130409I23Rik, Acaa2, Acox1, Akr1c19, Aldh1a1, Aldh1a7, Bdh2, Chchd4, Cisd1, Coa6, Cox5a, Cyp2c54, Cyp2c67, Cyp2d11, Cyp2d9, Cyp4a10, Cyp4a12a, Cyp4a12b, Cyp4a32, Cyp7b1, Decr1, Eci1, Etfb, Etfbkmt, Fam213b, Far1, Fdx1, Fmo5, G6pc, Hsd3b2, Hsd3b5, Ivns1abp, Mgst1, Mup11, Mup20, Mup3, Mup7, Mup9, Ndufa2, Ndufa4, Ndufb6, Ndufc1, Ndufs4, Nox4, Pdk4, Ppp1r3b, Retsat, Tmx1, Uqcr10, Uqcrfs1, Vkorc1]</t>
  </si>
  <si>
    <t xml:space="preserve">GO:0050801</t>
  </si>
  <si>
    <t xml:space="preserve">ion homeostasis</t>
  </si>
  <si>
    <t xml:space="preserve">[5]</t>
  </si>
  <si>
    <t xml:space="preserve">[Adora1, Adra1a, Agt, Agtr1a, Ank2, Ank3, Atp2b2, Atp6v0a1, Avpr1a, Car14, Car2, Corin, Fam20a, Gpr12, Gpr39, Hamp, Hamp2, Kcnj10, Ngf, Pdk2, Prkca, Rasa3, S1pr1, Slc25a23, Slc34a2, Slc39a5, Src, Steap3, Trim24]</t>
  </si>
  <si>
    <t xml:space="preserve">GO:0055080</t>
  </si>
  <si>
    <t xml:space="preserve">cation homeostasis</t>
  </si>
  <si>
    <t xml:space="preserve">[6]</t>
  </si>
  <si>
    <t xml:space="preserve">[Adora1, Adra1a, Agt, Agtr1a, Ank2, Ank3, Atp2b2, Atp6v0a1, Avpr1a, Car14, Car2, Corin, Fam20a, Gpr12, Gpr39, Hamp, Hamp2, Kcnj10, Ngf, Pdk2, Prkca, Rasa3, S1pr1, Slc25a23, Slc39a5, Steap3, Trim24]</t>
  </si>
  <si>
    <t xml:space="preserve">GO:0098771</t>
  </si>
  <si>
    <t xml:space="preserve">inorganic ion homeostasis</t>
  </si>
  <si>
    <t xml:space="preserve">[Adora1, Adra1a, Agt, Agtr1a, Ank2, Ank3, Atp2b2, Atp6v0a1, Avpr1a, Car14, Car2, Corin, Fam20a, Gpr12, Gpr39, Hamp, Hamp2, Kcnj10, Ngf, Pdk2, Prkca, Rasa3, S1pr1, Slc25a23, Slc34a2, Slc39a5, Steap3, Trim24]</t>
  </si>
  <si>
    <t xml:space="preserve">GO:0198738</t>
  </si>
  <si>
    <t xml:space="preserve">cell-cell signaling by wnt</t>
  </si>
  <si>
    <t xml:space="preserve">[Arntl, Axin2, Bcl9, Bcl9l, Cdh1, Corin, Dcdc2a, Dixdc1, Fzd8, Hnf1b, Lgr5, Lrp5, Mllt3, Nkd1, Rnf43, Sall1, Src, Tcf7, Tcf7l1, Tert, Thra, Tnik]</t>
  </si>
  <si>
    <t xml:space="preserve">GO:1905114</t>
  </si>
  <si>
    <t xml:space="preserve">cell surface receptor signaling pathway involved in cell-cell signaling</t>
  </si>
  <si>
    <t xml:space="preserve">[Adora1, Arntl, Axin2, Bcl9, Bcl9l, Cdh1, Corin, Dcdc2a, Dixdc1, Fzd8, Grid1, Hnf1b, Lgr5, Lrp5, Mllt3, Nkd1, Rnf43, Sall1, Src, Ssh1, Tcf7, Tcf7l1, Tert, Thra, Tnik, Zmynd8]</t>
  </si>
  <si>
    <t xml:space="preserve">GO:0016055</t>
  </si>
  <si>
    <t xml:space="preserve">Wnt signaling pathway</t>
  </si>
  <si>
    <t xml:space="preserve">GO:0030111</t>
  </si>
  <si>
    <t xml:space="preserve">regulation of Wnt signaling pathway</t>
  </si>
  <si>
    <t xml:space="preserve">[4, 5, 6, 7, 8]</t>
  </si>
  <si>
    <t xml:space="preserve">[Arntl, Axin2, Cdh1, Corin, Dcdc2a, Dixdc1, Hnf1b, Lgr5, Lrp5, Mllt3, Nkd1, Rnf43, Sall1, Src, Tert, Thra]</t>
  </si>
  <si>
    <t xml:space="preserve">GO:0060070</t>
  </si>
  <si>
    <t xml:space="preserve">canonical Wnt signaling pathway</t>
  </si>
  <si>
    <t xml:space="preserve">[Arntl, Axin2, Bcl9, Bcl9l, Cdh1, Corin, Dixdc1, Fzd8, Lgr5, Lrp5, Mllt3, Nkd1, Src, Tcf7, Tcf7l1, Thra]</t>
  </si>
  <si>
    <t xml:space="preserve">GO:0010565</t>
  </si>
  <si>
    <t xml:space="preserve">regulation of cellular ketone metabolic process</t>
  </si>
  <si>
    <t xml:space="preserve">[Abcd2, Agt, Avpr1a, Ceacam1, Mid1ip1, Nr1d1, Pdk2, Scap, Trib3]</t>
  </si>
  <si>
    <t xml:space="preserve">[Abcd2, Acnat2, Agt, Avpr1a, Ceacam1, Cyp2a22, Cyp2a5, Cyp2c39, Cyp2c40, Cyp2c69, Cyp2g1, Cyp4f14, Eci3, Mid1ip1, Pdk2, Scap, Tecr, Trib3]</t>
  </si>
  <si>
    <t xml:space="preserve">[Abcd2, Acnat2, Agt, Agxt, Avpr1a, Ceacam1, Cyp2a22, Cyp2a5, Cyp2c39, Cyp2c40, Cyp2c69, Cyp2g1, Cyp4f14, Eci3, Mid1ip1, Nr1d1, Pdk2, Pgd, Pnkd, Rbp1, Rdh9, Scap, Tecr, Trib3]</t>
  </si>
  <si>
    <t xml:space="preserve">GO:0019217</t>
  </si>
  <si>
    <t xml:space="preserve">regulation of fatty acid metabolic process</t>
  </si>
  <si>
    <t xml:space="preserve">[Abcd2, Agt, Avpr1a, Ceacam1, Mid1ip1, Pdk2, Scap, Trib3]</t>
  </si>
  <si>
    <t xml:space="preserve">GO:0042304</t>
  </si>
  <si>
    <t xml:space="preserve">regulation of fatty acid biosynthetic process</t>
  </si>
  <si>
    <t xml:space="preserve">[Agt, Avpr1a, Ceacam1, Mid1ip1, Scap, Trib3]</t>
  </si>
  <si>
    <t xml:space="preserve">GO:0019373</t>
  </si>
  <si>
    <t xml:space="preserve">epoxygenase P450 pathway</t>
  </si>
  <si>
    <t xml:space="preserve">[6, 7, 8, 9, 10, 11]</t>
  </si>
  <si>
    <t xml:space="preserve">[Cyp2a22, Cyp2a5, Cyp2c39, Cyp2c40, Cyp2c69, Cyp2g1]</t>
  </si>
  <si>
    <t xml:space="preserve">GO:0003073</t>
  </si>
  <si>
    <t xml:space="preserve">regulation of systemic arterial blood pressure</t>
  </si>
  <si>
    <t xml:space="preserve">[4, 6]</t>
  </si>
  <si>
    <t xml:space="preserve">[Adora1, Adra1a, Agt, Agtr1a, Avpr1a, Corin, Ddah1, Nav2, Nr2f2]</t>
  </si>
  <si>
    <t xml:space="preserve">GO:0007224</t>
  </si>
  <si>
    <t xml:space="preserve">smoothened signaling pathway</t>
  </si>
  <si>
    <t xml:space="preserve">[Cc2d2a, Dcdc2a, Disp1, Evc, Evc2, Hipk2, Intu, Ptpdc1, Rfx4, Sall1, Ttc21b]</t>
  </si>
  <si>
    <t xml:space="preserve">GO:0031344</t>
  </si>
  <si>
    <t xml:space="preserve">regulation of cell projection organization</t>
  </si>
  <si>
    <t xml:space="preserve">[Arsb, Bin3, Camk1d, Corin, Dcdc2a, Eps8l2, Espn, Fn1, Katnb1, Lrrc4c, Ngf, Odf2, Plxna2, Plxnb1, Ptk6, Ptprf, Robo1, Rtn4rl1, Sf3a2, Src, Ssh1, Syne1, Syngap1, Tenm3, Tnik, Zmynd8]</t>
  </si>
  <si>
    <t xml:space="preserve">GO:0035019</t>
  </si>
  <si>
    <t xml:space="preserve">somatic stem cell population maintenance</t>
  </si>
  <si>
    <t xml:space="preserve">[Bcl9, Bcl9l, Hnf1b, Lrp5, Sall1, Tcf7l1, Vps72]</t>
  </si>
  <si>
    <t xml:space="preserve">GO:0051056</t>
  </si>
  <si>
    <t xml:space="preserve">regulation of small GTPase mediated signal transduction</t>
  </si>
  <si>
    <t xml:space="preserve">[Adra1a, Arhgap26, Arhgdia, Dennd1a, Eps8l2, Fgd1, Iqsec1, Ngf, Plekhg5, Rasa3, Robo1, Sipa1l2, Src, Syngap1, Tiam2]</t>
  </si>
  <si>
    <t xml:space="preserve">DEGs OVX vs SHAM</t>
  </si>
  <si>
    <t xml:space="preserve">CTRL</t>
  </si>
  <si>
    <t xml:space="preserve">common</t>
  </si>
  <si>
    <t xml:space="preserve">*AA</t>
  </si>
  <si>
    <t xml:space="preserve">down-regulated genes</t>
  </si>
  <si>
    <t xml:space="preserve">up-regulated genes</t>
  </si>
  <si>
    <t xml:space="preserve">Log2FC</t>
  </si>
  <si>
    <t xml:space="preserve">-Log10padj</t>
  </si>
  <si>
    <t xml:space="preserve">Cyp4a12a</t>
  </si>
  <si>
    <t xml:space="preserve">Cyp4a12b</t>
  </si>
  <si>
    <t xml:space="preserve">Mup7</t>
  </si>
  <si>
    <t xml:space="preserve">Hsd3b5</t>
  </si>
  <si>
    <t xml:space="preserve">Mup20</t>
  </si>
  <si>
    <t xml:space="preserve">Mup14</t>
  </si>
  <si>
    <t xml:space="preserve">Rian</t>
  </si>
  <si>
    <t xml:space="preserve">Serpina4-ps1</t>
  </si>
  <si>
    <t xml:space="preserve">Mup11</t>
  </si>
  <si>
    <t xml:space="preserve">Cyp2d9</t>
  </si>
  <si>
    <t xml:space="preserve">Zbtb16</t>
  </si>
  <si>
    <t xml:space="preserve">Nat8</t>
  </si>
  <si>
    <t xml:space="preserve">Slco1a1</t>
  </si>
  <si>
    <t xml:space="preserve">Mup21</t>
  </si>
  <si>
    <t xml:space="preserve">Scara5</t>
  </si>
  <si>
    <t xml:space="preserve">Slc22a28</t>
  </si>
  <si>
    <t xml:space="preserve">Ugt2b38</t>
  </si>
  <si>
    <t xml:space="preserve">Fam213b</t>
  </si>
  <si>
    <t xml:space="preserve">Cidec</t>
  </si>
  <si>
    <t xml:space="preserve">Elovl3</t>
  </si>
  <si>
    <t xml:space="preserve">Vpreb3</t>
  </si>
  <si>
    <t xml:space="preserve">Cyp2d11</t>
  </si>
  <si>
    <t xml:space="preserve">Slc10a2</t>
  </si>
  <si>
    <t xml:space="preserve">Sult2a7</t>
  </si>
  <si>
    <t xml:space="preserve">Slc17a8</t>
  </si>
  <si>
    <t xml:space="preserve">Acot1</t>
  </si>
  <si>
    <t xml:space="preserve">Fitm1</t>
  </si>
  <si>
    <t xml:space="preserve">Rpl38-ps1</t>
  </si>
  <si>
    <t xml:space="preserve">Snhg11</t>
  </si>
  <si>
    <t xml:space="preserve">Alas2</t>
  </si>
  <si>
    <t xml:space="preserve">Gm15889</t>
  </si>
  <si>
    <t xml:space="preserve">Slc15a5</t>
  </si>
  <si>
    <t xml:space="preserve">Susd4</t>
  </si>
  <si>
    <t xml:space="preserve">Mup9</t>
  </si>
  <si>
    <t xml:space="preserve">Osbpl3</t>
  </si>
  <si>
    <t xml:space="preserve">C6</t>
  </si>
  <si>
    <t xml:space="preserve">Ciita</t>
  </si>
  <si>
    <t xml:space="preserve">Ttll8</t>
  </si>
  <si>
    <t xml:space="preserve">Ntf3</t>
  </si>
  <si>
    <t xml:space="preserve">9130409I23Rik</t>
  </si>
  <si>
    <t xml:space="preserve">Mup3</t>
  </si>
  <si>
    <t xml:space="preserve">Krt23</t>
  </si>
  <si>
    <t xml:space="preserve">Lpin1</t>
  </si>
  <si>
    <t xml:space="preserve">Upp1</t>
  </si>
  <si>
    <t xml:space="preserve">Gm15638</t>
  </si>
  <si>
    <t xml:space="preserve">Gm15421</t>
  </si>
  <si>
    <t xml:space="preserve">Slc25a33</t>
  </si>
  <si>
    <t xml:space="preserve">Lonrf3</t>
  </si>
  <si>
    <t xml:space="preserve">Carmil1</t>
  </si>
  <si>
    <t xml:space="preserve">Gm15564</t>
  </si>
  <si>
    <t xml:space="preserve">Rpl22l1</t>
  </si>
  <si>
    <t xml:space="preserve">1700028E10Rik</t>
  </si>
  <si>
    <t xml:space="preserve">Tmc7</t>
  </si>
  <si>
    <t xml:space="preserve">2010003K11Rik</t>
  </si>
  <si>
    <t xml:space="preserve">Nox4</t>
  </si>
  <si>
    <t xml:space="preserve">Gm26384</t>
  </si>
  <si>
    <t xml:space="preserve">Cgref1</t>
  </si>
  <si>
    <t xml:space="preserve">Sftpa1</t>
  </si>
  <si>
    <t xml:space="preserve">Cmc4</t>
  </si>
  <si>
    <t xml:space="preserve">Nlrp12</t>
  </si>
  <si>
    <t xml:space="preserve">Gt(ROSA)26Sor</t>
  </si>
  <si>
    <t xml:space="preserve">Ftl2-ps</t>
  </si>
  <si>
    <t xml:space="preserve">Plin4</t>
  </si>
  <si>
    <t xml:space="preserve">Mir703</t>
  </si>
  <si>
    <t xml:space="preserve">Gm6335</t>
  </si>
  <si>
    <t xml:space="preserve">Ociad2</t>
  </si>
  <si>
    <t xml:space="preserve">Rps15a-ps7</t>
  </si>
  <si>
    <t xml:space="preserve">Kcnt2</t>
  </si>
  <si>
    <t xml:space="preserve">Gm15502</t>
  </si>
  <si>
    <t xml:space="preserve">Aldh1a1</t>
  </si>
  <si>
    <t xml:space="preserve">Txnip</t>
  </si>
  <si>
    <t xml:space="preserve">Cpeb2</t>
  </si>
  <si>
    <t xml:space="preserve">Rps15a-ps3</t>
  </si>
  <si>
    <t xml:space="preserve">Gm16399</t>
  </si>
  <si>
    <t xml:space="preserve">Fbf1</t>
  </si>
  <si>
    <t xml:space="preserve">Abhd17b</t>
  </si>
  <si>
    <t xml:space="preserve">Keg1</t>
  </si>
  <si>
    <t xml:space="preserve">Agap2</t>
  </si>
  <si>
    <t xml:space="preserve">Aqp4</t>
  </si>
  <si>
    <t xml:space="preserve">Tsku</t>
  </si>
  <si>
    <t xml:space="preserve">Abcg2</t>
  </si>
  <si>
    <t xml:space="preserve">Ptges3-ps</t>
  </si>
  <si>
    <t xml:space="preserve">Etfb</t>
  </si>
  <si>
    <t xml:space="preserve">Rad1</t>
  </si>
  <si>
    <t xml:space="preserve">Clec2h</t>
  </si>
  <si>
    <t xml:space="preserve">Pex11a</t>
  </si>
  <si>
    <t xml:space="preserve">Gm15832</t>
  </si>
  <si>
    <t xml:space="preserve">Gm6155</t>
  </si>
  <si>
    <t xml:space="preserve">Gm4045</t>
  </si>
  <si>
    <t xml:space="preserve">Gm20056</t>
  </si>
  <si>
    <t xml:space="preserve">Gm12338</t>
  </si>
  <si>
    <t xml:space="preserve">Hilpda</t>
  </si>
  <si>
    <t xml:space="preserve">Bdnf</t>
  </si>
  <si>
    <t xml:space="preserve">Cfap54</t>
  </si>
  <si>
    <t xml:space="preserve">Fdx1</t>
  </si>
  <si>
    <t xml:space="preserve">P2ry1</t>
  </si>
  <si>
    <t xml:space="preserve">Gm8326</t>
  </si>
  <si>
    <t xml:space="preserve">Sult2a8</t>
  </si>
  <si>
    <t xml:space="preserve">Slc22a5</t>
  </si>
  <si>
    <t xml:space="preserve">4732465J04Rik</t>
  </si>
  <si>
    <t xml:space="preserve">Ugt2b1</t>
  </si>
  <si>
    <t xml:space="preserve">Cpxm1</t>
  </si>
  <si>
    <t xml:space="preserve">Gm6061</t>
  </si>
  <si>
    <t xml:space="preserve">Tspan4</t>
  </si>
  <si>
    <t xml:space="preserve">Gm14327</t>
  </si>
  <si>
    <t xml:space="preserve">Rpl39</t>
  </si>
  <si>
    <t xml:space="preserve">Gpc1</t>
  </si>
  <si>
    <t xml:space="preserve">Caln1</t>
  </si>
  <si>
    <t xml:space="preserve">Vkorc1</t>
  </si>
  <si>
    <t xml:space="preserve">Ndufc1</t>
  </si>
  <si>
    <t xml:space="preserve">Timm9</t>
  </si>
  <si>
    <t xml:space="preserve">Gm5586</t>
  </si>
  <si>
    <t xml:space="preserve">Msln</t>
  </si>
  <si>
    <t xml:space="preserve">Snhg3</t>
  </si>
  <si>
    <t xml:space="preserve">Lpin2</t>
  </si>
  <si>
    <t xml:space="preserve">Tmprss4</t>
  </si>
  <si>
    <t xml:space="preserve">Zfp9</t>
  </si>
  <si>
    <t xml:space="preserve">Gm6450</t>
  </si>
  <si>
    <t xml:space="preserve">Gm15710</t>
  </si>
  <si>
    <t xml:space="preserve">Egfr</t>
  </si>
  <si>
    <t xml:space="preserve">Map3k6</t>
  </si>
  <si>
    <t xml:space="preserve">Gm11353</t>
  </si>
  <si>
    <t xml:space="preserve">Tcim</t>
  </si>
  <si>
    <t xml:space="preserve">Gm42428</t>
  </si>
  <si>
    <t xml:space="preserve">ENSMUSG00000091562.3</t>
  </si>
  <si>
    <t xml:space="preserve">Ttc39c</t>
  </si>
  <si>
    <t xml:space="preserve">9430037G07Rik</t>
  </si>
  <si>
    <t xml:space="preserve">Rufy4</t>
  </si>
  <si>
    <t xml:space="preserve">Ppp1r1b</t>
  </si>
  <si>
    <t xml:space="preserve">Gm15542</t>
  </si>
  <si>
    <t xml:space="preserve">Dpy19l1</t>
  </si>
  <si>
    <t xml:space="preserve">Fabp2</t>
  </si>
  <si>
    <t xml:space="preserve">Spef1</t>
  </si>
  <si>
    <t xml:space="preserve">Gm12350</t>
  </si>
  <si>
    <t xml:space="preserve">Rps25-ps1</t>
  </si>
  <si>
    <t xml:space="preserve">Smim26</t>
  </si>
  <si>
    <t xml:space="preserve">Gm6900</t>
  </si>
  <si>
    <t xml:space="preserve">Gda</t>
  </si>
  <si>
    <t xml:space="preserve">Cox5a</t>
  </si>
  <si>
    <t xml:space="preserve">Cav2</t>
  </si>
  <si>
    <t xml:space="preserve">Smad9</t>
  </si>
  <si>
    <t xml:space="preserve">Nudt7</t>
  </si>
  <si>
    <t xml:space="preserve">Etfbkmt</t>
  </si>
  <si>
    <t xml:space="preserve">Fam126b</t>
  </si>
  <si>
    <t xml:space="preserve">Gon7</t>
  </si>
  <si>
    <t xml:space="preserve">Snx10</t>
  </si>
  <si>
    <t xml:space="preserve">Cyp4a10</t>
  </si>
  <si>
    <t xml:space="preserve">Ak4</t>
  </si>
  <si>
    <t xml:space="preserve">Akr1c19</t>
  </si>
  <si>
    <t xml:space="preserve">Prex2</t>
  </si>
  <si>
    <t xml:space="preserve">Cebpb</t>
  </si>
  <si>
    <t xml:space="preserve">Coa6</t>
  </si>
  <si>
    <t xml:space="preserve">Zfp982</t>
  </si>
  <si>
    <t xml:space="preserve">Ctcflos</t>
  </si>
  <si>
    <t xml:space="preserve">Ip6k2</t>
  </si>
  <si>
    <t xml:space="preserve">Gm8623</t>
  </si>
  <si>
    <t xml:space="preserve">Retsat</t>
  </si>
  <si>
    <t xml:space="preserve">Fitm2</t>
  </si>
  <si>
    <t xml:space="preserve">Acot2</t>
  </si>
  <si>
    <t xml:space="preserve">Tfrc</t>
  </si>
  <si>
    <t xml:space="preserve">Cnmd</t>
  </si>
  <si>
    <t xml:space="preserve">Glyat</t>
  </si>
  <si>
    <t xml:space="preserve">Phf11c</t>
  </si>
  <si>
    <t xml:space="preserve">Chchd2</t>
  </si>
  <si>
    <t xml:space="preserve">Ndufa2</t>
  </si>
  <si>
    <t xml:space="preserve">Marcksl1-ps4</t>
  </si>
  <si>
    <t xml:space="preserve">Angptl4</t>
  </si>
  <si>
    <t xml:space="preserve">Acaa1b</t>
  </si>
  <si>
    <t xml:space="preserve">Ephx2</t>
  </si>
  <si>
    <t xml:space="preserve">Pole4</t>
  </si>
  <si>
    <t xml:space="preserve">Pdk4</t>
  </si>
  <si>
    <t xml:space="preserve">Gm12164</t>
  </si>
  <si>
    <t xml:space="preserve">Tspan13</t>
  </si>
  <si>
    <t xml:space="preserve">Cxcl1</t>
  </si>
  <si>
    <t xml:space="preserve">Arl4a</t>
  </si>
  <si>
    <t xml:space="preserve">Arhgef26</t>
  </si>
  <si>
    <t xml:space="preserve">Rab30</t>
  </si>
  <si>
    <t xml:space="preserve">Epha2</t>
  </si>
  <si>
    <t xml:space="preserve">Osbpl5</t>
  </si>
  <si>
    <t xml:space="preserve">Eif4e3</t>
  </si>
  <si>
    <t xml:space="preserve">Fmo5</t>
  </si>
  <si>
    <t xml:space="preserve">Crybg3</t>
  </si>
  <si>
    <t xml:space="preserve">Smim27</t>
  </si>
  <si>
    <t xml:space="preserve">Atp5e</t>
  </si>
  <si>
    <t xml:space="preserve">Gpcpd1</t>
  </si>
  <si>
    <t xml:space="preserve">Asnsd1</t>
  </si>
  <si>
    <t xml:space="preserve">Arl6ip1</t>
  </si>
  <si>
    <t xml:space="preserve">Rps27rt</t>
  </si>
  <si>
    <t xml:space="preserve">Lurap1l</t>
  </si>
  <si>
    <t xml:space="preserve">Bdh2</t>
  </si>
  <si>
    <t xml:space="preserve">Lonrf1</t>
  </si>
  <si>
    <t xml:space="preserve">Gm9294</t>
  </si>
  <si>
    <t xml:space="preserve">Cry1</t>
  </si>
  <si>
    <t xml:space="preserve">Mcrip2</t>
  </si>
  <si>
    <t xml:space="preserve">Gm43609</t>
  </si>
  <si>
    <t xml:space="preserve">1500026H17Rik</t>
  </si>
  <si>
    <t xml:space="preserve">Gm6204</t>
  </si>
  <si>
    <t xml:space="preserve">Tmed5</t>
  </si>
  <si>
    <t xml:space="preserve">Pik3c2a</t>
  </si>
  <si>
    <t xml:space="preserve">Adamtsl2</t>
  </si>
  <si>
    <t xml:space="preserve">Chpt1</t>
  </si>
  <si>
    <t xml:space="preserve">Gpat4</t>
  </si>
  <si>
    <t xml:space="preserve">Ten1</t>
  </si>
  <si>
    <t xml:space="preserve">Flvcr1</t>
  </si>
  <si>
    <t xml:space="preserve">Zfand6</t>
  </si>
  <si>
    <t xml:space="preserve">C9orf72</t>
  </si>
  <si>
    <t xml:space="preserve">Gm12251</t>
  </si>
  <si>
    <t xml:space="preserve">Il1r1</t>
  </si>
  <si>
    <t xml:space="preserve">Gm9843</t>
  </si>
  <si>
    <t xml:space="preserve">Lingo4</t>
  </si>
  <si>
    <t xml:space="preserve">Slc5a3</t>
  </si>
  <si>
    <t xml:space="preserve">Rps19</t>
  </si>
  <si>
    <t xml:space="preserve">Gm13910</t>
  </si>
  <si>
    <t xml:space="preserve">Chst13</t>
  </si>
  <si>
    <t xml:space="preserve">Gm13841</t>
  </si>
  <si>
    <t xml:space="preserve">Sugct</t>
  </si>
  <si>
    <t xml:space="preserve">Gm12231</t>
  </si>
  <si>
    <t xml:space="preserve">Ccp110</t>
  </si>
  <si>
    <t xml:space="preserve">Abhd6</t>
  </si>
  <si>
    <t xml:space="preserve">Rfc4</t>
  </si>
  <si>
    <t xml:space="preserve">C8a</t>
  </si>
  <si>
    <t xml:space="preserve">Tedc2</t>
  </si>
  <si>
    <t xml:space="preserve">Ly6a</t>
  </si>
  <si>
    <t xml:space="preserve">Gm9824</t>
  </si>
  <si>
    <t xml:space="preserve">Tomm40l</t>
  </si>
  <si>
    <t xml:space="preserve">Cyp7b1</t>
  </si>
  <si>
    <t xml:space="preserve">Ndufb6</t>
  </si>
  <si>
    <t xml:space="preserve">Gm14097</t>
  </si>
  <si>
    <t xml:space="preserve">Depp1</t>
  </si>
  <si>
    <t xml:space="preserve">Arsa</t>
  </si>
  <si>
    <t xml:space="preserve">Tstd1</t>
  </si>
  <si>
    <t xml:space="preserve">Aspa</t>
  </si>
  <si>
    <t xml:space="preserve">Shld1</t>
  </si>
  <si>
    <t xml:space="preserve">1110059E24Rik</t>
  </si>
  <si>
    <t xml:space="preserve">Tle4</t>
  </si>
  <si>
    <t xml:space="preserve">Gm5529</t>
  </si>
  <si>
    <t xml:space="preserve">Spred1</t>
  </si>
  <si>
    <t xml:space="preserve">Gm4705</t>
  </si>
  <si>
    <t xml:space="preserve">Rad54l2</t>
  </si>
  <si>
    <t xml:space="preserve">Nfil3</t>
  </si>
  <si>
    <t xml:space="preserve">Chrna2</t>
  </si>
  <si>
    <t xml:space="preserve">Cops9</t>
  </si>
  <si>
    <t xml:space="preserve">Dsg1c</t>
  </si>
  <si>
    <t xml:space="preserve">Hsd3b2</t>
  </si>
  <si>
    <t xml:space="preserve">Olfm3</t>
  </si>
  <si>
    <t xml:space="preserve">Ces1d</t>
  </si>
  <si>
    <t xml:space="preserve">Col27a1</t>
  </si>
  <si>
    <t xml:space="preserve">Far1</t>
  </si>
  <si>
    <t xml:space="preserve">Acot4</t>
  </si>
  <si>
    <t xml:space="preserve">Ier3ip1</t>
  </si>
  <si>
    <t xml:space="preserve">Vhl</t>
  </si>
  <si>
    <t xml:space="preserve">Lrrc28</t>
  </si>
  <si>
    <t xml:space="preserve">Gde1</t>
  </si>
  <si>
    <t xml:space="preserve">Rps4x-ps</t>
  </si>
  <si>
    <t xml:space="preserve">Ndufa4</t>
  </si>
  <si>
    <t xml:space="preserve">Smim4</t>
  </si>
  <si>
    <t xml:space="preserve">C1d</t>
  </si>
  <si>
    <t xml:space="preserve">Cyp2c67</t>
  </si>
  <si>
    <t xml:space="preserve">Gemin2</t>
  </si>
  <si>
    <t xml:space="preserve">Gm15501</t>
  </si>
  <si>
    <t xml:space="preserve">Hspb1</t>
  </si>
  <si>
    <t xml:space="preserve">Lars2</t>
  </si>
  <si>
    <t xml:space="preserve">Atp5g3</t>
  </si>
  <si>
    <t xml:space="preserve">Zfp383</t>
  </si>
  <si>
    <t xml:space="preserve">Gm16551</t>
  </si>
  <si>
    <t xml:space="preserve">Rpl39-ps</t>
  </si>
  <si>
    <t xml:space="preserve">Lnpep</t>
  </si>
  <si>
    <t xml:space="preserve">Eif1</t>
  </si>
  <si>
    <t xml:space="preserve">Gm10053</t>
  </si>
  <si>
    <t xml:space="preserve">G6pc</t>
  </si>
  <si>
    <t xml:space="preserve">Gm45769</t>
  </si>
  <si>
    <t xml:space="preserve">Hint3</t>
  </si>
  <si>
    <t xml:space="preserve">Tent5c</t>
  </si>
  <si>
    <t xml:space="preserve">Vps13a</t>
  </si>
  <si>
    <t xml:space="preserve">Fmc1</t>
  </si>
  <si>
    <t xml:space="preserve">Nrg4</t>
  </si>
  <si>
    <t xml:space="preserve">Rapgef5</t>
  </si>
  <si>
    <t xml:space="preserve">Mmadhc</t>
  </si>
  <si>
    <t xml:space="preserve">Psme2b</t>
  </si>
  <si>
    <t xml:space="preserve">Rps27l</t>
  </si>
  <si>
    <t xml:space="preserve">Timm8a1</t>
  </si>
  <si>
    <t xml:space="preserve">Mfsd2a</t>
  </si>
  <si>
    <t xml:space="preserve">Ivns1abp</t>
  </si>
  <si>
    <t xml:space="preserve">Rexo5</t>
  </si>
  <si>
    <t xml:space="preserve">Gm8797</t>
  </si>
  <si>
    <t xml:space="preserve">Fam47e</t>
  </si>
  <si>
    <t xml:space="preserve">Aldh1a7</t>
  </si>
  <si>
    <t xml:space="preserve">Rgs1</t>
  </si>
  <si>
    <t xml:space="preserve">Phf20l1</t>
  </si>
  <si>
    <t xml:space="preserve">Scp2</t>
  </si>
  <si>
    <t xml:space="preserve">Ndufaf4</t>
  </si>
  <si>
    <t xml:space="preserve">Thrsp</t>
  </si>
  <si>
    <t xml:space="preserve">Uqcrfs1</t>
  </si>
  <si>
    <t xml:space="preserve">Gm8941</t>
  </si>
  <si>
    <t xml:space="preserve">Commd1</t>
  </si>
  <si>
    <t xml:space="preserve">Tmbim4</t>
  </si>
  <si>
    <t xml:space="preserve">Gabarapl2</t>
  </si>
  <si>
    <t xml:space="preserve">Gk</t>
  </si>
  <si>
    <t xml:space="preserve">Tmem56</t>
  </si>
  <si>
    <t xml:space="preserve">Snrpe</t>
  </si>
  <si>
    <t xml:space="preserve">Map1lc3a</t>
  </si>
  <si>
    <t xml:space="preserve">Gm10136</t>
  </si>
  <si>
    <t xml:space="preserve">Mcts1</t>
  </si>
  <si>
    <t xml:space="preserve">Slc45a3</t>
  </si>
  <si>
    <t xml:space="preserve">Sar1b</t>
  </si>
  <si>
    <t xml:space="preserve">Rabac1</t>
  </si>
  <si>
    <t xml:space="preserve">Gm10123</t>
  </si>
  <si>
    <t xml:space="preserve">Rsbn1</t>
  </si>
  <si>
    <t xml:space="preserve">Rpl6l</t>
  </si>
  <si>
    <t xml:space="preserve">Cep97</t>
  </si>
  <si>
    <t xml:space="preserve">Mgst1</t>
  </si>
  <si>
    <t xml:space="preserve">Hopx</t>
  </si>
  <si>
    <t xml:space="preserve">Gm16573</t>
  </si>
  <si>
    <t xml:space="preserve">Rps27a</t>
  </si>
  <si>
    <t xml:space="preserve">Mme</t>
  </si>
  <si>
    <t xml:space="preserve">Zfyve16</t>
  </si>
  <si>
    <t xml:space="preserve">Gin1</t>
  </si>
  <si>
    <t xml:space="preserve">Tsc22d3</t>
  </si>
  <si>
    <t xml:space="preserve">Ugt1a9</t>
  </si>
  <si>
    <t xml:space="preserve">Tpt1-ps6</t>
  </si>
  <si>
    <t xml:space="preserve">Cyp4a32</t>
  </si>
  <si>
    <t xml:space="preserve">Tmx1</t>
  </si>
  <si>
    <t xml:space="preserve">Sys1</t>
  </si>
  <si>
    <t xml:space="preserve">Tm2d1</t>
  </si>
  <si>
    <t xml:space="preserve">Zbtb40</t>
  </si>
  <si>
    <t xml:space="preserve">Meiob</t>
  </si>
  <si>
    <t xml:space="preserve">Tmem263</t>
  </si>
  <si>
    <t xml:space="preserve">Dync2h1</t>
  </si>
  <si>
    <t xml:space="preserve">Setdb2</t>
  </si>
  <si>
    <t xml:space="preserve">Elovl6</t>
  </si>
  <si>
    <t xml:space="preserve">Gm9493</t>
  </si>
  <si>
    <t xml:space="preserve">Cox7a2</t>
  </si>
  <si>
    <t xml:space="preserve">Zbtb20</t>
  </si>
  <si>
    <t xml:space="preserve">Mat2a</t>
  </si>
  <si>
    <t xml:space="preserve">Gm28438</t>
  </si>
  <si>
    <t xml:space="preserve">Vcp-rs</t>
  </si>
  <si>
    <t xml:space="preserve">1700080G11Rik</t>
  </si>
  <si>
    <t xml:space="preserve">2810013P06Rik</t>
  </si>
  <si>
    <t xml:space="preserve">Il6ra</t>
  </si>
  <si>
    <t xml:space="preserve">Cd1d2</t>
  </si>
  <si>
    <t xml:space="preserve">Rpl14-ps1</t>
  </si>
  <si>
    <t xml:space="preserve">Pebp1</t>
  </si>
  <si>
    <t xml:space="preserve">1600020E01Rik</t>
  </si>
  <si>
    <t xml:space="preserve">Bach1</t>
  </si>
  <si>
    <t xml:space="preserve">Mrps14</t>
  </si>
  <si>
    <t xml:space="preserve">Atg10</t>
  </si>
  <si>
    <t xml:space="preserve">Gm37254</t>
  </si>
  <si>
    <t xml:space="preserve">Zbtb44</t>
  </si>
  <si>
    <t xml:space="preserve">Atp5mpl</t>
  </si>
  <si>
    <t xml:space="preserve">Rps23-ps2</t>
  </si>
  <si>
    <t xml:space="preserve">Slc22a3</t>
  </si>
  <si>
    <t xml:space="preserve">Vmp1</t>
  </si>
  <si>
    <t xml:space="preserve">2010111I01Rik</t>
  </si>
  <si>
    <t xml:space="preserve">Desi2</t>
  </si>
  <si>
    <t xml:space="preserve">AV026068</t>
  </si>
  <si>
    <t xml:space="preserve">Wdr77</t>
  </si>
  <si>
    <t xml:space="preserve">Gm12265</t>
  </si>
  <si>
    <t xml:space="preserve">Wdyhv1</t>
  </si>
  <si>
    <t xml:space="preserve">Raet1d</t>
  </si>
  <si>
    <t xml:space="preserve">Ccng2</t>
  </si>
  <si>
    <t xml:space="preserve">Serp1</t>
  </si>
  <si>
    <t xml:space="preserve">Gm12254</t>
  </si>
  <si>
    <t xml:space="preserve">Fundc1</t>
  </si>
  <si>
    <t xml:space="preserve">Uqcr10</t>
  </si>
  <si>
    <t xml:space="preserve">Atad2</t>
  </si>
  <si>
    <t xml:space="preserve">Gm8355</t>
  </si>
  <si>
    <t xml:space="preserve">H2-Eb1</t>
  </si>
  <si>
    <t xml:space="preserve">Snhg6</t>
  </si>
  <si>
    <t xml:space="preserve">Ahsa2</t>
  </si>
  <si>
    <t xml:space="preserve">Mars2</t>
  </si>
  <si>
    <t xml:space="preserve">Dynll2</t>
  </si>
  <si>
    <t xml:space="preserve">Cyp2c54</t>
  </si>
  <si>
    <t xml:space="preserve">B3galt1</t>
  </si>
  <si>
    <t xml:space="preserve">Gm5239</t>
  </si>
  <si>
    <t xml:space="preserve">Decr1</t>
  </si>
  <si>
    <t xml:space="preserve">Rpl38</t>
  </si>
  <si>
    <t xml:space="preserve">Cox14</t>
  </si>
  <si>
    <t xml:space="preserve">Naaladl2</t>
  </si>
  <si>
    <t xml:space="preserve">Snrpg</t>
  </si>
  <si>
    <t xml:space="preserve">Nbeal1</t>
  </si>
  <si>
    <t xml:space="preserve">Ndufs4</t>
  </si>
  <si>
    <t xml:space="preserve">Rpl37a</t>
  </si>
  <si>
    <t xml:space="preserve">Acox1</t>
  </si>
  <si>
    <t xml:space="preserve">Ece2</t>
  </si>
  <si>
    <t xml:space="preserve">Cipc</t>
  </si>
  <si>
    <t xml:space="preserve">Actr6</t>
  </si>
  <si>
    <t xml:space="preserve">Chordc1</t>
  </si>
  <si>
    <t xml:space="preserve">Ppp3r1</t>
  </si>
  <si>
    <t xml:space="preserve">Gm10250</t>
  </si>
  <si>
    <t xml:space="preserve">H2-Q1</t>
  </si>
  <si>
    <t xml:space="preserve">Plekhf2</t>
  </si>
  <si>
    <t xml:space="preserve">Rarres1</t>
  </si>
  <si>
    <t xml:space="preserve">Morc3</t>
  </si>
  <si>
    <t xml:space="preserve">Zyg11a</t>
  </si>
  <si>
    <t xml:space="preserve">Fam199x</t>
  </si>
  <si>
    <t xml:space="preserve">Ddhd2</t>
  </si>
  <si>
    <t xml:space="preserve">Zfas1</t>
  </si>
  <si>
    <t xml:space="preserve">Mkks</t>
  </si>
  <si>
    <t xml:space="preserve">Hnmt</t>
  </si>
  <si>
    <t xml:space="preserve">Gm16439</t>
  </si>
  <si>
    <t xml:space="preserve">Sdf2l1</t>
  </si>
  <si>
    <t xml:space="preserve">Rbbp4</t>
  </si>
  <si>
    <t xml:space="preserve">Scamp1</t>
  </si>
  <si>
    <t xml:space="preserve">Ppp1r3b</t>
  </si>
  <si>
    <t xml:space="preserve">Chic2</t>
  </si>
  <si>
    <t xml:space="preserve">Rap2a</t>
  </si>
  <si>
    <t xml:space="preserve">Psmb4</t>
  </si>
  <si>
    <t xml:space="preserve">Cox6c</t>
  </si>
  <si>
    <t xml:space="preserve">Tmem60</t>
  </si>
  <si>
    <t xml:space="preserve">Tor1b</t>
  </si>
  <si>
    <t xml:space="preserve">Rabgef1</t>
  </si>
  <si>
    <t xml:space="preserve">Dcun1d3</t>
  </si>
  <si>
    <t xml:space="preserve">Tgoln1</t>
  </si>
  <si>
    <t xml:space="preserve">Gm28437</t>
  </si>
  <si>
    <t xml:space="preserve">Med28</t>
  </si>
  <si>
    <t xml:space="preserve">Insig2</t>
  </si>
  <si>
    <t xml:space="preserve">Washc4</t>
  </si>
  <si>
    <t xml:space="preserve">Eif1a</t>
  </si>
  <si>
    <t xml:space="preserve">Tmem147</t>
  </si>
  <si>
    <t xml:space="preserve">Acaa2</t>
  </si>
  <si>
    <t xml:space="preserve">Pfkfb2</t>
  </si>
  <si>
    <t xml:space="preserve">Xpo4</t>
  </si>
  <si>
    <t xml:space="preserve">Cela1</t>
  </si>
  <si>
    <t xml:space="preserve">Atp5l</t>
  </si>
  <si>
    <t xml:space="preserve">Sppl2a</t>
  </si>
  <si>
    <t xml:space="preserve">Chchd4</t>
  </si>
  <si>
    <t xml:space="preserve">Gas2</t>
  </si>
  <si>
    <t xml:space="preserve">Tmem14a</t>
  </si>
  <si>
    <t xml:space="preserve">Gtf2h5</t>
  </si>
  <si>
    <t xml:space="preserve">Inmt</t>
  </si>
  <si>
    <t xml:space="preserve">Lcorl</t>
  </si>
  <si>
    <t xml:space="preserve">Tefm</t>
  </si>
  <si>
    <t xml:space="preserve">2410004B18Rik</t>
  </si>
  <si>
    <t xml:space="preserve">Eci1</t>
  </si>
  <si>
    <t xml:space="preserve">Ap4s1</t>
  </si>
  <si>
    <t xml:space="preserve">Zfp970</t>
  </si>
  <si>
    <t xml:space="preserve">Psmb5</t>
  </si>
  <si>
    <t xml:space="preserve">Rap1a</t>
  </si>
  <si>
    <t xml:space="preserve">Ripk4</t>
  </si>
  <si>
    <t xml:space="preserve">Pdxk</t>
  </si>
  <si>
    <t xml:space="preserve">Mrpl30</t>
  </si>
  <si>
    <t xml:space="preserve">Heatr1</t>
  </si>
  <si>
    <t xml:space="preserve">Ppm1k</t>
  </si>
  <si>
    <t xml:space="preserve">Cisd1</t>
  </si>
  <si>
    <t xml:space="preserve">Slc16a12</t>
  </si>
  <si>
    <t xml:space="preserve">1190002N15Rik</t>
  </si>
  <si>
    <t xml:space="preserve">Gm17491</t>
  </si>
  <si>
    <t xml:space="preserve">Chuk</t>
  </si>
  <si>
    <t xml:space="preserve">Tmsb4x</t>
  </si>
  <si>
    <t xml:space="preserve">Crip1</t>
  </si>
  <si>
    <t xml:space="preserve">Dmxl1</t>
  </si>
  <si>
    <t xml:space="preserve">Map3k2</t>
  </si>
  <si>
    <t xml:space="preserve">Ccdc71l</t>
  </si>
  <si>
    <t xml:space="preserve">Crlf3</t>
  </si>
  <si>
    <t xml:space="preserve">Cisd2</t>
  </si>
  <si>
    <t xml:space="preserve">4632404H12Rik</t>
  </si>
  <si>
    <t xml:space="preserve">AI464131</t>
  </si>
  <si>
    <t xml:space="preserve">Cyp4f14</t>
  </si>
  <si>
    <t xml:space="preserve">Bcl9l</t>
  </si>
  <si>
    <t xml:space="preserve">Crip2</t>
  </si>
  <si>
    <t xml:space="preserve">Card6</t>
  </si>
  <si>
    <t xml:space="preserve">Thra</t>
  </si>
  <si>
    <t xml:space="preserve">Prelp</t>
  </si>
  <si>
    <t xml:space="preserve">Smagp</t>
  </si>
  <si>
    <t xml:space="preserve">Odf2</t>
  </si>
  <si>
    <t xml:space="preserve">Setd1b</t>
  </si>
  <si>
    <t xml:space="preserve">Calr</t>
  </si>
  <si>
    <t xml:space="preserve">Mgst3</t>
  </si>
  <si>
    <t xml:space="preserve">Pgd</t>
  </si>
  <si>
    <t xml:space="preserve">Limd2</t>
  </si>
  <si>
    <t xml:space="preserve">Klhdc7a</t>
  </si>
  <si>
    <t xml:space="preserve">Myh10</t>
  </si>
  <si>
    <t xml:space="preserve">Fkbp2</t>
  </si>
  <si>
    <t xml:space="preserve">Rassf6</t>
  </si>
  <si>
    <t xml:space="preserve">Klf12</t>
  </si>
  <si>
    <t xml:space="preserve">Apcs</t>
  </si>
  <si>
    <t xml:space="preserve">Kdm6b</t>
  </si>
  <si>
    <t xml:space="preserve">Ddah1</t>
  </si>
  <si>
    <t xml:space="preserve">Tmem94</t>
  </si>
  <si>
    <t xml:space="preserve">Ddc</t>
  </si>
  <si>
    <t xml:space="preserve">Intu</t>
  </si>
  <si>
    <t xml:space="preserve">Atp6v0a1</t>
  </si>
  <si>
    <t xml:space="preserve">Hnf1b</t>
  </si>
  <si>
    <t xml:space="preserve">Plekhg5</t>
  </si>
  <si>
    <t xml:space="preserve">Rnf43</t>
  </si>
  <si>
    <t xml:space="preserve">Gstp3</t>
  </si>
  <si>
    <t xml:space="preserve">Abcb11</t>
  </si>
  <si>
    <t xml:space="preserve">Gse1</t>
  </si>
  <si>
    <t xml:space="preserve">Ppip5k1</t>
  </si>
  <si>
    <t xml:space="preserve">Plxnb1</t>
  </si>
  <si>
    <t xml:space="preserve">Itpripl1</t>
  </si>
  <si>
    <t xml:space="preserve">Arsb</t>
  </si>
  <si>
    <t xml:space="preserve">Cyp2c39</t>
  </si>
  <si>
    <t xml:space="preserve">Zmynd8</t>
  </si>
  <si>
    <t xml:space="preserve">Zfp526</t>
  </si>
  <si>
    <t xml:space="preserve">Col4a2</t>
  </si>
  <si>
    <t xml:space="preserve">Klhl13</t>
  </si>
  <si>
    <t xml:space="preserve">Serpinb8</t>
  </si>
  <si>
    <t xml:space="preserve">Itih3</t>
  </si>
  <si>
    <t xml:space="preserve">Hs1bp3</t>
  </si>
  <si>
    <t xml:space="preserve">Tab1</t>
  </si>
  <si>
    <t xml:space="preserve">Vps72</t>
  </si>
  <si>
    <t xml:space="preserve">Myo1d</t>
  </si>
  <si>
    <t xml:space="preserve">Ccdc162</t>
  </si>
  <si>
    <t xml:space="preserve">Gm10925</t>
  </si>
  <si>
    <t xml:space="preserve">Phldb3</t>
  </si>
  <si>
    <t xml:space="preserve">Dynlrb1</t>
  </si>
  <si>
    <t xml:space="preserve">Ly6e</t>
  </si>
  <si>
    <t xml:space="preserve">Hlx</t>
  </si>
  <si>
    <t xml:space="preserve">Cgn</t>
  </si>
  <si>
    <t xml:space="preserve">Ncoa6</t>
  </si>
  <si>
    <t xml:space="preserve">Steap3</t>
  </si>
  <si>
    <t xml:space="preserve">Tymp</t>
  </si>
  <si>
    <t xml:space="preserve">Trim24</t>
  </si>
  <si>
    <t xml:space="preserve">Acy3</t>
  </si>
  <si>
    <t xml:space="preserve">Sp2</t>
  </si>
  <si>
    <t xml:space="preserve">Capn5</t>
  </si>
  <si>
    <t xml:space="preserve">Fbrs</t>
  </si>
  <si>
    <t xml:space="preserve">Cald1</t>
  </si>
  <si>
    <t xml:space="preserve">Cbs</t>
  </si>
  <si>
    <t xml:space="preserve">Ecm1</t>
  </si>
  <si>
    <t xml:space="preserve">Gramd4</t>
  </si>
  <si>
    <t xml:space="preserve">Car2</t>
  </si>
  <si>
    <t xml:space="preserve">Dcaf4</t>
  </si>
  <si>
    <t xml:space="preserve">Slc29a3</t>
  </si>
  <si>
    <t xml:space="preserve">Bahcc1</t>
  </si>
  <si>
    <t xml:space="preserve">Hnrnpul1</t>
  </si>
  <si>
    <t xml:space="preserve">Arhgdia</t>
  </si>
  <si>
    <t xml:space="preserve">Ethe1</t>
  </si>
  <si>
    <t xml:space="preserve">Mast4</t>
  </si>
  <si>
    <t xml:space="preserve">Shf</t>
  </si>
  <si>
    <t xml:space="preserve">Gm2a</t>
  </si>
  <si>
    <t xml:space="preserve">Sirpa</t>
  </si>
  <si>
    <t xml:space="preserve">Adra1a</t>
  </si>
  <si>
    <t xml:space="preserve">Pigt</t>
  </si>
  <si>
    <t xml:space="preserve">Mbd6</t>
  </si>
  <si>
    <t xml:space="preserve">Gabbr2</t>
  </si>
  <si>
    <t xml:space="preserve">Proser1</t>
  </si>
  <si>
    <t xml:space="preserve">Itga7</t>
  </si>
  <si>
    <t xml:space="preserve">Hipk2</t>
  </si>
  <si>
    <t xml:space="preserve">Nr2f2</t>
  </si>
  <si>
    <t xml:space="preserve">Zfp768</t>
  </si>
  <si>
    <t xml:space="preserve">Sept11</t>
  </si>
  <si>
    <t xml:space="preserve">Taok3</t>
  </si>
  <si>
    <t xml:space="preserve">Smad6</t>
  </si>
  <si>
    <t xml:space="preserve">Ubap2l</t>
  </si>
  <si>
    <t xml:space="preserve">Syngap1</t>
  </si>
  <si>
    <t xml:space="preserve">Ciz1</t>
  </si>
  <si>
    <t xml:space="preserve">Man1c1</t>
  </si>
  <si>
    <t xml:space="preserve">Tm6sf2</t>
  </si>
  <si>
    <t xml:space="preserve">Pdk2</t>
  </si>
  <si>
    <t xml:space="preserve">Rpl30-ps1</t>
  </si>
  <si>
    <t xml:space="preserve">Cpne2</t>
  </si>
  <si>
    <t xml:space="preserve">Prr14</t>
  </si>
  <si>
    <t xml:space="preserve">Sat2</t>
  </si>
  <si>
    <t xml:space="preserve">Fam20a</t>
  </si>
  <si>
    <t xml:space="preserve">Disp1</t>
  </si>
  <si>
    <t xml:space="preserve">Mov10</t>
  </si>
  <si>
    <t xml:space="preserve">Lgals9</t>
  </si>
  <si>
    <t xml:space="preserve">Prr12</t>
  </si>
  <si>
    <t xml:space="preserve">Wiz</t>
  </si>
  <si>
    <t xml:space="preserve">A2ml1</t>
  </si>
  <si>
    <t xml:space="preserve">Mrps23</t>
  </si>
  <si>
    <t xml:space="preserve">Sipa1l2</t>
  </si>
  <si>
    <t xml:space="preserve">Kifc2</t>
  </si>
  <si>
    <t xml:space="preserve">Gm8451</t>
  </si>
  <si>
    <t xml:space="preserve">Arhgap23</t>
  </si>
  <si>
    <t xml:space="preserve">Tecr</t>
  </si>
  <si>
    <t xml:space="preserve">Atxn2</t>
  </si>
  <si>
    <t xml:space="preserve">Cldn3</t>
  </si>
  <si>
    <t xml:space="preserve">Nrn1</t>
  </si>
  <si>
    <t xml:space="preserve">Lrtm1</t>
  </si>
  <si>
    <t xml:space="preserve">Mospd3</t>
  </si>
  <si>
    <t xml:space="preserve">Dtx4</t>
  </si>
  <si>
    <t xml:space="preserve">Tns2</t>
  </si>
  <si>
    <t xml:space="preserve">Foxp4</t>
  </si>
  <si>
    <t xml:space="preserve">Reep6</t>
  </si>
  <si>
    <t xml:space="preserve">Gstm3</t>
  </si>
  <si>
    <t xml:space="preserve">Gpr39</t>
  </si>
  <si>
    <t xml:space="preserve">Gm28439</t>
  </si>
  <si>
    <t xml:space="preserve">Sh3pxd2a</t>
  </si>
  <si>
    <t xml:space="preserve">Sorbs2</t>
  </si>
  <si>
    <t xml:space="preserve">Rai2</t>
  </si>
  <si>
    <t xml:space="preserve">Gm49340</t>
  </si>
  <si>
    <t xml:space="preserve">Selplg</t>
  </si>
  <si>
    <t xml:space="preserve">Avpr1a</t>
  </si>
  <si>
    <t xml:space="preserve">Mettl27</t>
  </si>
  <si>
    <t xml:space="preserve">Malt1</t>
  </si>
  <si>
    <t xml:space="preserve">Itih5</t>
  </si>
  <si>
    <t xml:space="preserve">Tagln2</t>
  </si>
  <si>
    <t xml:space="preserve">Iqsec1</t>
  </si>
  <si>
    <t xml:space="preserve">Bin3</t>
  </si>
  <si>
    <t xml:space="preserve">Dlgap1</t>
  </si>
  <si>
    <t xml:space="preserve">4732419C18Rik</t>
  </si>
  <si>
    <t xml:space="preserve">Ikbke</t>
  </si>
  <si>
    <t xml:space="preserve">Fam129b</t>
  </si>
  <si>
    <t xml:space="preserve">Tmem184c</t>
  </si>
  <si>
    <t xml:space="preserve">Treml4</t>
  </si>
  <si>
    <t xml:space="preserve">Cyp2a5</t>
  </si>
  <si>
    <t xml:space="preserve">Mid1ip1</t>
  </si>
  <si>
    <t xml:space="preserve">Gps2</t>
  </si>
  <si>
    <t xml:space="preserve">Pdlim7</t>
  </si>
  <si>
    <t xml:space="preserve">Axin2</t>
  </si>
  <si>
    <t xml:space="preserve">Kcnc3</t>
  </si>
  <si>
    <t xml:space="preserve">Rims3</t>
  </si>
  <si>
    <t xml:space="preserve">Gipc1</t>
  </si>
  <si>
    <t xml:space="preserve">Ngf</t>
  </si>
  <si>
    <t xml:space="preserve">Zfp362</t>
  </si>
  <si>
    <t xml:space="preserve">Agxt</t>
  </si>
  <si>
    <t xml:space="preserve">Tcf7</t>
  </si>
  <si>
    <t xml:space="preserve">Gm12070</t>
  </si>
  <si>
    <t xml:space="preserve">Gm21092</t>
  </si>
  <si>
    <t xml:space="preserve">Junb</t>
  </si>
  <si>
    <t xml:space="preserve">Pgap3</t>
  </si>
  <si>
    <t xml:space="preserve">Pip5k1c</t>
  </si>
  <si>
    <t xml:space="preserve">Fn1</t>
  </si>
  <si>
    <t xml:space="preserve">Dixdc1</t>
  </si>
  <si>
    <t xml:space="preserve">Gucy2c</t>
  </si>
  <si>
    <t xml:space="preserve">Dennd1a</t>
  </si>
  <si>
    <t xml:space="preserve">Trim68</t>
  </si>
  <si>
    <t xml:space="preserve">Sf3a2</t>
  </si>
  <si>
    <t xml:space="preserve">Rab11fip4</t>
  </si>
  <si>
    <t xml:space="preserve">Slco2a1</t>
  </si>
  <si>
    <t xml:space="preserve">F11</t>
  </si>
  <si>
    <t xml:space="preserve">Tgm1</t>
  </si>
  <si>
    <t xml:space="preserve">Ptprf</t>
  </si>
  <si>
    <t xml:space="preserve">Hcfc1r1</t>
  </si>
  <si>
    <t xml:space="preserve">Ssh1</t>
  </si>
  <si>
    <t xml:space="preserve">Trim14</t>
  </si>
  <si>
    <t xml:space="preserve">Klhl26</t>
  </si>
  <si>
    <t xml:space="preserve">Fmn1</t>
  </si>
  <si>
    <t xml:space="preserve">E230016M11Rik</t>
  </si>
  <si>
    <t xml:space="preserve">Tmie</t>
  </si>
  <si>
    <t xml:space="preserve">Mmab</t>
  </si>
  <si>
    <t xml:space="preserve">Mmp14</t>
  </si>
  <si>
    <t xml:space="preserve">Mfsd13a</t>
  </si>
  <si>
    <t xml:space="preserve">Cc2d2a</t>
  </si>
  <si>
    <t xml:space="preserve">Pilra</t>
  </si>
  <si>
    <t xml:space="preserve">Slc15a3</t>
  </si>
  <si>
    <t xml:space="preserve">Polr3gl</t>
  </si>
  <si>
    <t xml:space="preserve">Svil</t>
  </si>
  <si>
    <t xml:space="preserve">Agt</t>
  </si>
  <si>
    <t xml:space="preserve">Katnb1</t>
  </si>
  <si>
    <t xml:space="preserve">Glns-ps1</t>
  </si>
  <si>
    <t xml:space="preserve">Ppp1r3c</t>
  </si>
  <si>
    <t xml:space="preserve">Tnfsf12</t>
  </si>
  <si>
    <t xml:space="preserve">Lgr5</t>
  </si>
  <si>
    <t xml:space="preserve">Tiam2</t>
  </si>
  <si>
    <t xml:space="preserve">Rasa3</t>
  </si>
  <si>
    <t xml:space="preserve">Praf2</t>
  </si>
  <si>
    <t xml:space="preserve">Vwce</t>
  </si>
  <si>
    <t xml:space="preserve">Rtl8a</t>
  </si>
  <si>
    <t xml:space="preserve">Tent5a</t>
  </si>
  <si>
    <t xml:space="preserve">Kank2</t>
  </si>
  <si>
    <t xml:space="preserve">Tceal8</t>
  </si>
  <si>
    <t xml:space="preserve">Dazap1</t>
  </si>
  <si>
    <t xml:space="preserve">Gm13341</t>
  </si>
  <si>
    <t xml:space="preserve">Tenm3</t>
  </si>
  <si>
    <t xml:space="preserve">Prkca</t>
  </si>
  <si>
    <t xml:space="preserve">Samd4</t>
  </si>
  <si>
    <t xml:space="preserve">Ccdc66</t>
  </si>
  <si>
    <t xml:space="preserve">Agtr1a</t>
  </si>
  <si>
    <t xml:space="preserve">Ptpre</t>
  </si>
  <si>
    <t xml:space="preserve">Lbp</t>
  </si>
  <si>
    <t xml:space="preserve">Tbcel</t>
  </si>
  <si>
    <t xml:space="preserve">Scap</t>
  </si>
  <si>
    <t xml:space="preserve">Mllt3</t>
  </si>
  <si>
    <t xml:space="preserve">Zfp385a</t>
  </si>
  <si>
    <t xml:space="preserve">Aldh3b1</t>
  </si>
  <si>
    <t xml:space="preserve">Sigmar1</t>
  </si>
  <si>
    <t xml:space="preserve">Man2b2</t>
  </si>
  <si>
    <t xml:space="preserve">Frmd4a</t>
  </si>
  <si>
    <t xml:space="preserve">Fzd8</t>
  </si>
  <si>
    <t xml:space="preserve">Slc13a3</t>
  </si>
  <si>
    <t xml:space="preserve">Gpx3</t>
  </si>
  <si>
    <t xml:space="preserve">Masp1</t>
  </si>
  <si>
    <t xml:space="preserve">Rpusd1</t>
  </si>
  <si>
    <t xml:space="preserve">Gm12696</t>
  </si>
  <si>
    <t xml:space="preserve">Fxyd5</t>
  </si>
  <si>
    <t xml:space="preserve">Tnik</t>
  </si>
  <si>
    <t xml:space="preserve">Mvk</t>
  </si>
  <si>
    <t xml:space="preserve">Amt</t>
  </si>
  <si>
    <t xml:space="preserve">Tcp11l1</t>
  </si>
  <si>
    <t xml:space="preserve">Cd68</t>
  </si>
  <si>
    <t xml:space="preserve">Traf3ip2</t>
  </si>
  <si>
    <t xml:space="preserve">Ttc21b</t>
  </si>
  <si>
    <t xml:space="preserve">Etl4</t>
  </si>
  <si>
    <t xml:space="preserve">Lzts3</t>
  </si>
  <si>
    <t xml:space="preserve">Prlr</t>
  </si>
  <si>
    <t xml:space="preserve">Anp32a</t>
  </si>
  <si>
    <t xml:space="preserve">Cyp2c40</t>
  </si>
  <si>
    <t xml:space="preserve">Zfp64</t>
  </si>
  <si>
    <t xml:space="preserve">Fam89a</t>
  </si>
  <si>
    <t xml:space="preserve">Bicra</t>
  </si>
  <si>
    <t xml:space="preserve">Slc3a1</t>
  </si>
  <si>
    <t xml:space="preserve">mt-Nd4</t>
  </si>
  <si>
    <t xml:space="preserve">Nfix</t>
  </si>
  <si>
    <t xml:space="preserve">Ceacam1</t>
  </si>
  <si>
    <t xml:space="preserve">Ptpdc1</t>
  </si>
  <si>
    <t xml:space="preserve">Sall1</t>
  </si>
  <si>
    <t xml:space="preserve">ENSMUSG00000065950.1</t>
  </si>
  <si>
    <t xml:space="preserve">Ahsg</t>
  </si>
  <si>
    <t xml:space="preserve">Car14</t>
  </si>
  <si>
    <t xml:space="preserve">Arhgap26</t>
  </si>
  <si>
    <t xml:space="preserve">Fam122a</t>
  </si>
  <si>
    <t xml:space="preserve">S1pr1</t>
  </si>
  <si>
    <t xml:space="preserve">Gm15318</t>
  </si>
  <si>
    <t xml:space="preserve">Tmem144</t>
  </si>
  <si>
    <t xml:space="preserve">Hhipl1</t>
  </si>
  <si>
    <t xml:space="preserve">Spic</t>
  </si>
  <si>
    <t xml:space="preserve">Sult5a1</t>
  </si>
  <si>
    <t xml:space="preserve">Pnkd</t>
  </si>
  <si>
    <t xml:space="preserve">Gnpda1</t>
  </si>
  <si>
    <t xml:space="preserve">Cldn1</t>
  </si>
  <si>
    <t xml:space="preserve">Trib3</t>
  </si>
  <si>
    <t xml:space="preserve">Plxna2</t>
  </si>
  <si>
    <t xml:space="preserve">0610030E20Rik</t>
  </si>
  <si>
    <t xml:space="preserve">Cyp4f16</t>
  </si>
  <si>
    <t xml:space="preserve">Gm11843</t>
  </si>
  <si>
    <t xml:space="preserve">Slc25a23</t>
  </si>
  <si>
    <t xml:space="preserve">Ston2</t>
  </si>
  <si>
    <t xml:space="preserve">Ldlrad3</t>
  </si>
  <si>
    <t xml:space="preserve">Eepd1</t>
  </si>
  <si>
    <t xml:space="preserve">4933404O12Rik</t>
  </si>
  <si>
    <t xml:space="preserve">Lrp5</t>
  </si>
  <si>
    <t xml:space="preserve">Nim1k</t>
  </si>
  <si>
    <t xml:space="preserve">Mrnip</t>
  </si>
  <si>
    <t xml:space="preserve">Mpzl1</t>
  </si>
  <si>
    <t xml:space="preserve">Gm15998</t>
  </si>
  <si>
    <t xml:space="preserve">Recql4</t>
  </si>
  <si>
    <t xml:space="preserve">Gm11695</t>
  </si>
  <si>
    <t xml:space="preserve">Gm13339</t>
  </si>
  <si>
    <t xml:space="preserve">Nabp2</t>
  </si>
  <si>
    <t xml:space="preserve">Gm13375</t>
  </si>
  <si>
    <t xml:space="preserve">Cabcoco1</t>
  </si>
  <si>
    <t xml:space="preserve">Arid1a</t>
  </si>
  <si>
    <t xml:space="preserve">Extl1</t>
  </si>
  <si>
    <t xml:space="preserve">Zfp414</t>
  </si>
  <si>
    <t xml:space="preserve">Prg4</t>
  </si>
  <si>
    <t xml:space="preserve">Gldc</t>
  </si>
  <si>
    <t xml:space="preserve">9030619P08Rik</t>
  </si>
  <si>
    <t xml:space="preserve">Gm8893</t>
  </si>
  <si>
    <t xml:space="preserve">Sgsm1</t>
  </si>
  <si>
    <t xml:space="preserve">Jrk</t>
  </si>
  <si>
    <t xml:space="preserve">Gm17690</t>
  </si>
  <si>
    <t xml:space="preserve">Gm17936</t>
  </si>
  <si>
    <t xml:space="preserve">Src</t>
  </si>
  <si>
    <t xml:space="preserve">Zc3h6</t>
  </si>
  <si>
    <t xml:space="preserve">Dusp10</t>
  </si>
  <si>
    <t xml:space="preserve">Mustn1</t>
  </si>
  <si>
    <t xml:space="preserve">Trim62</t>
  </si>
  <si>
    <t xml:space="preserve">Sap130</t>
  </si>
  <si>
    <t xml:space="preserve">Hamp2</t>
  </si>
  <si>
    <t xml:space="preserve">Prelid2</t>
  </si>
  <si>
    <t xml:space="preserve">Gm42604</t>
  </si>
  <si>
    <t xml:space="preserve">Kcnk10</t>
  </si>
  <si>
    <t xml:space="preserve">Abca2</t>
  </si>
  <si>
    <t xml:space="preserve">Srgap3</t>
  </si>
  <si>
    <t xml:space="preserve">Hunk</t>
  </si>
  <si>
    <t xml:space="preserve">Ubxn1</t>
  </si>
  <si>
    <t xml:space="preserve">Abcd2</t>
  </si>
  <si>
    <t xml:space="preserve">Kcnj10</t>
  </si>
  <si>
    <t xml:space="preserve">Grk3</t>
  </si>
  <si>
    <t xml:space="preserve">Il22ra1</t>
  </si>
  <si>
    <t xml:space="preserve">Mir5125</t>
  </si>
  <si>
    <t xml:space="preserve">Chic1</t>
  </si>
  <si>
    <t xml:space="preserve">Eps8l2</t>
  </si>
  <si>
    <t xml:space="preserve">Sgk1</t>
  </si>
  <si>
    <t xml:space="preserve">Robo1</t>
  </si>
  <si>
    <t xml:space="preserve">Dyrk1b</t>
  </si>
  <si>
    <t xml:space="preserve">Syne1</t>
  </si>
  <si>
    <t xml:space="preserve">Zfp608</t>
  </si>
  <si>
    <t xml:space="preserve">Pclo</t>
  </si>
  <si>
    <t xml:space="preserve">P2ry4</t>
  </si>
  <si>
    <t xml:space="preserve">Rd3</t>
  </si>
  <si>
    <t xml:space="preserve">Asap2</t>
  </si>
  <si>
    <t xml:space="preserve">Stambpl1</t>
  </si>
  <si>
    <t xml:space="preserve">Gm44117</t>
  </si>
  <si>
    <t xml:space="preserve">Acnat2</t>
  </si>
  <si>
    <t xml:space="preserve">Bcl9</t>
  </si>
  <si>
    <t xml:space="preserve">Rdh9</t>
  </si>
  <si>
    <t xml:space="preserve">Lhx2</t>
  </si>
  <si>
    <t xml:space="preserve">1810010H24Rik</t>
  </si>
  <si>
    <t xml:space="preserve">Arrdc4</t>
  </si>
  <si>
    <t xml:space="preserve">Cyp2g1</t>
  </si>
  <si>
    <t xml:space="preserve">Rtn4rl1</t>
  </si>
  <si>
    <t xml:space="preserve">mt-Nd4l</t>
  </si>
  <si>
    <t xml:space="preserve">B4galnt1</t>
  </si>
  <si>
    <t xml:space="preserve">1810046K07Rik</t>
  </si>
  <si>
    <t xml:space="preserve">Azin2</t>
  </si>
  <si>
    <t xml:space="preserve">Acpp</t>
  </si>
  <si>
    <t xml:space="preserve">Nkd1</t>
  </si>
  <si>
    <t xml:space="preserve">mt-Cytb</t>
  </si>
  <si>
    <t xml:space="preserve">Mta3</t>
  </si>
  <si>
    <t xml:space="preserve">Sod3</t>
  </si>
  <si>
    <t xml:space="preserve">Evc</t>
  </si>
  <si>
    <t xml:space="preserve">Hamp</t>
  </si>
  <si>
    <t xml:space="preserve">Ncmap</t>
  </si>
  <si>
    <t xml:space="preserve">Peg3</t>
  </si>
  <si>
    <t xml:space="preserve">mt-Nd2</t>
  </si>
  <si>
    <t xml:space="preserve">mt-Nd1</t>
  </si>
  <si>
    <t xml:space="preserve">mt-Nd6</t>
  </si>
  <si>
    <t xml:space="preserve">Gm14026</t>
  </si>
  <si>
    <t xml:space="preserve">Hsbp1l1</t>
  </si>
  <si>
    <t xml:space="preserve">mt-Atp8</t>
  </si>
  <si>
    <t xml:space="preserve">Gm15343</t>
  </si>
  <si>
    <t xml:space="preserve">Pde4b</t>
  </si>
  <si>
    <t xml:space="preserve">Fgd1</t>
  </si>
  <si>
    <t xml:space="preserve">Tjp3</t>
  </si>
  <si>
    <t xml:space="preserve">Ank2</t>
  </si>
  <si>
    <t xml:space="preserve">Gas7</t>
  </si>
  <si>
    <t xml:space="preserve">Ptk6</t>
  </si>
  <si>
    <t xml:space="preserve">Kdf1</t>
  </si>
  <si>
    <t xml:space="preserve">Mup-ps14</t>
  </si>
  <si>
    <t xml:space="preserve">Abcc4</t>
  </si>
  <si>
    <t xml:space="preserve">Dcdc2a</t>
  </si>
  <si>
    <t xml:space="preserve">Corin</t>
  </si>
  <si>
    <t xml:space="preserve">Evc2</t>
  </si>
  <si>
    <t xml:space="preserve">Ank3</t>
  </si>
  <si>
    <t xml:space="preserve">Morc4</t>
  </si>
  <si>
    <t xml:space="preserve">Tert</t>
  </si>
  <si>
    <t xml:space="preserve">Mtbp</t>
  </si>
  <si>
    <t xml:space="preserve">Grid1</t>
  </si>
  <si>
    <t xml:space="preserve">Pde9a</t>
  </si>
  <si>
    <t xml:space="preserve">Gm14703</t>
  </si>
  <si>
    <t xml:space="preserve">B430219N15Rik</t>
  </si>
  <si>
    <t xml:space="preserve">Rfx4</t>
  </si>
  <si>
    <t xml:space="preserve">Tcf7l1</t>
  </si>
  <si>
    <t xml:space="preserve">Slc22a27</t>
  </si>
  <si>
    <t xml:space="preserve">Sorbs3</t>
  </si>
  <si>
    <t xml:space="preserve">Prss8</t>
  </si>
  <si>
    <t xml:space="preserve">Srcap</t>
  </si>
  <si>
    <t xml:space="preserve">1810024B03Rik</t>
  </si>
  <si>
    <t xml:space="preserve">Zfp579</t>
  </si>
  <si>
    <t xml:space="preserve">Prr36</t>
  </si>
  <si>
    <t xml:space="preserve">Snai3</t>
  </si>
  <si>
    <t xml:space="preserve">Eci3</t>
  </si>
  <si>
    <t xml:space="preserve">Mansc1</t>
  </si>
  <si>
    <t xml:space="preserve">Gm13021</t>
  </si>
  <si>
    <t xml:space="preserve">Slc1a4</t>
  </si>
  <si>
    <t xml:space="preserve">Lrrc4c</t>
  </si>
  <si>
    <t xml:space="preserve">Espn</t>
  </si>
  <si>
    <t xml:space="preserve">Tmem51</t>
  </si>
  <si>
    <t xml:space="preserve">mt-Nd5</t>
  </si>
  <si>
    <t xml:space="preserve">Slc39a5</t>
  </si>
  <si>
    <t xml:space="preserve">4933411K16Rik</t>
  </si>
  <si>
    <t xml:space="preserve">Rpl17-ps4</t>
  </si>
  <si>
    <t xml:space="preserve">Camk1d</t>
  </si>
  <si>
    <t xml:space="preserve">Arntl</t>
  </si>
  <si>
    <t xml:space="preserve">Nav2</t>
  </si>
  <si>
    <t xml:space="preserve">Cables1</t>
  </si>
  <si>
    <t xml:space="preserve">Cdh1</t>
  </si>
  <si>
    <t xml:space="preserve">C330021F23Rik</t>
  </si>
  <si>
    <t xml:space="preserve">ENSMUSG00000091089.1</t>
  </si>
  <si>
    <t xml:space="preserve">Gm10222</t>
  </si>
  <si>
    <t xml:space="preserve">Loxl4</t>
  </si>
  <si>
    <t xml:space="preserve">Atp6v0d2</t>
  </si>
  <si>
    <t xml:space="preserve">Gnat1</t>
  </si>
  <si>
    <t xml:space="preserve">Unc93a2</t>
  </si>
  <si>
    <t xml:space="preserve">Cpm</t>
  </si>
  <si>
    <t xml:space="preserve">Setbp1</t>
  </si>
  <si>
    <t xml:space="preserve">Shank2</t>
  </si>
  <si>
    <t xml:space="preserve">Rsph4a</t>
  </si>
  <si>
    <t xml:space="preserve">ENSMUSG00000102426.1</t>
  </si>
  <si>
    <t xml:space="preserve">Mtmr11</t>
  </si>
  <si>
    <t xml:space="preserve">Zbtb45</t>
  </si>
  <si>
    <t xml:space="preserve">Rbp1</t>
  </si>
  <si>
    <t xml:space="preserve">Cyp2c69</t>
  </si>
  <si>
    <t xml:space="preserve">Fam81a</t>
  </si>
  <si>
    <t xml:space="preserve">Adora1</t>
  </si>
  <si>
    <t xml:space="preserve">Gm11437</t>
  </si>
  <si>
    <t xml:space="preserve">Gm11407</t>
  </si>
  <si>
    <t xml:space="preserve">Gm5558</t>
  </si>
  <si>
    <t xml:space="preserve">D030028A08Rik</t>
  </si>
  <si>
    <t xml:space="preserve">Gm42375</t>
  </si>
  <si>
    <t xml:space="preserve">Cyp17a1</t>
  </si>
  <si>
    <t xml:space="preserve">Akr1b7</t>
  </si>
  <si>
    <t xml:space="preserve">Pde6c</t>
  </si>
  <si>
    <t xml:space="preserve">Marco</t>
  </si>
  <si>
    <t xml:space="preserve">Gpr12</t>
  </si>
  <si>
    <t xml:space="preserve">Nt5e</t>
  </si>
  <si>
    <t xml:space="preserve">Nr1d1</t>
  </si>
  <si>
    <t xml:space="preserve">Sybu</t>
  </si>
  <si>
    <t xml:space="preserve">Slc34a2</t>
  </si>
  <si>
    <t xml:space="preserve">Gm14036</t>
  </si>
  <si>
    <t xml:space="preserve">Fam19a2</t>
  </si>
  <si>
    <t xml:space="preserve">Ces1b</t>
  </si>
  <si>
    <t xml:space="preserve">Fam222a</t>
  </si>
  <si>
    <t xml:space="preserve">Airn</t>
  </si>
  <si>
    <t xml:space="preserve">Adgb</t>
  </si>
  <si>
    <t xml:space="preserve">Zfp13</t>
  </si>
  <si>
    <t xml:space="preserve">Gm13855</t>
  </si>
  <si>
    <t xml:space="preserve">Cyp2a22</t>
  </si>
  <si>
    <t xml:space="preserve">Gm6135</t>
  </si>
  <si>
    <t xml:space="preserve">H19</t>
  </si>
  <si>
    <t xml:space="preserve">Sytl5</t>
  </si>
  <si>
    <t xml:space="preserve">Gm6063</t>
  </si>
  <si>
    <t xml:space="preserve">Atp2b2</t>
  </si>
  <si>
    <t xml:space="preserve">Enho</t>
  </si>
  <si>
    <t xml:space="preserve">Aldh3b3</t>
  </si>
  <si>
    <t xml:space="preserve">Sult3a2</t>
  </si>
  <si>
    <t xml:space="preserve">Gldn</t>
  </si>
  <si>
    <t xml:space="preserve">Sult1e1</t>
  </si>
  <si>
    <t xml:space="preserve">Nfe2</t>
  </si>
  <si>
    <t xml:space="preserve">Cyp3a44</t>
  </si>
  <si>
    <t xml:space="preserve">Cyp3a41a</t>
  </si>
  <si>
    <t xml:space="preserve">Sult2a3</t>
  </si>
  <si>
    <t xml:space="preserve">Sult2a2</t>
  </si>
  <si>
    <t xml:space="preserve">Sult2a1</t>
  </si>
  <si>
    <t xml:space="preserve">Cyp3a41b</t>
  </si>
  <si>
    <t xml:space="preserve">Sult2a5</t>
  </si>
  <si>
    <t xml:space="preserve">Cyp3a16</t>
  </si>
  <si>
    <t xml:space="preserve">Ppp1r3g</t>
  </si>
  <si>
    <t xml:space="preserve">Slc35f2</t>
  </si>
  <si>
    <t xml:space="preserve">A4gnt</t>
  </si>
  <si>
    <t xml:space="preserve">Igfbp6</t>
  </si>
  <si>
    <t xml:space="preserve">Ddit4</t>
  </si>
  <si>
    <t xml:space="preserve">Rims4</t>
  </si>
  <si>
    <t xml:space="preserve">Gprc5b</t>
  </si>
  <si>
    <t xml:space="preserve">Bcl6</t>
  </si>
  <si>
    <t xml:space="preserve">Nr4a1</t>
  </si>
  <si>
    <t xml:space="preserve">Sult4a1</t>
  </si>
  <si>
    <t xml:space="preserve">Ptgfr</t>
  </si>
  <si>
    <t xml:space="preserve">Sulf1</t>
  </si>
  <si>
    <t xml:space="preserve">Ctgf</t>
  </si>
  <si>
    <t xml:space="preserve">Megf6</t>
  </si>
  <si>
    <t xml:space="preserve">Fmod</t>
  </si>
  <si>
    <t xml:space="preserve">Trpv1</t>
  </si>
  <si>
    <t xml:space="preserve">Gadd45g</t>
  </si>
  <si>
    <t xml:space="preserve">Spsb4</t>
  </si>
  <si>
    <t xml:space="preserve">Hspa2</t>
  </si>
  <si>
    <t xml:space="preserve">Gm43860</t>
  </si>
  <si>
    <t xml:space="preserve">Gpm6a</t>
  </si>
  <si>
    <t xml:space="preserve">Arl4d</t>
  </si>
  <si>
    <t xml:space="preserve">Igfbp1</t>
  </si>
  <si>
    <t xml:space="preserve">Cxcr4</t>
  </si>
  <si>
    <t xml:space="preserve">Cyp26a1</t>
  </si>
  <si>
    <t xml:space="preserve">Acly</t>
  </si>
  <si>
    <t xml:space="preserve">Aebp1</t>
  </si>
  <si>
    <t xml:space="preserve">Cbfa2t3</t>
  </si>
  <si>
    <t xml:space="preserve">Gm10069</t>
  </si>
  <si>
    <t xml:space="preserve">Wfdc2</t>
  </si>
  <si>
    <t xml:space="preserve">Neurl2</t>
  </si>
  <si>
    <t xml:space="preserve">Psat1</t>
  </si>
  <si>
    <t xml:space="preserve">Jdp2</t>
  </si>
  <si>
    <t xml:space="preserve">Adam11</t>
  </si>
  <si>
    <t xml:space="preserve">Maff</t>
  </si>
  <si>
    <t xml:space="preserve">Kif23</t>
  </si>
  <si>
    <t xml:space="preserve">Scd3</t>
  </si>
  <si>
    <t xml:space="preserve">Gal3st1</t>
  </si>
  <si>
    <t xml:space="preserve">Ttc39a</t>
  </si>
  <si>
    <t xml:space="preserve">Saa3</t>
  </si>
  <si>
    <t xml:space="preserve">Gm6568</t>
  </si>
  <si>
    <t xml:space="preserve">Ly6d</t>
  </si>
  <si>
    <t xml:space="preserve">Btg2</t>
  </si>
  <si>
    <t xml:space="preserve">Nes</t>
  </si>
  <si>
    <t xml:space="preserve">Cebpd</t>
  </si>
  <si>
    <t xml:space="preserve">Lama2</t>
  </si>
  <si>
    <t xml:space="preserve">Pnldc1</t>
  </si>
  <si>
    <t xml:space="preserve">Rab6b</t>
  </si>
  <si>
    <t xml:space="preserve">Acaca</t>
  </si>
  <si>
    <t xml:space="preserve">Rgs16</t>
  </si>
  <si>
    <t xml:space="preserve">A930033H14Rik</t>
  </si>
  <si>
    <t xml:space="preserve">Gpam</t>
  </si>
  <si>
    <t xml:space="preserve">Cdkn1a</t>
  </si>
  <si>
    <t xml:space="preserve">Itga10</t>
  </si>
  <si>
    <t xml:space="preserve">Trp53inp1</t>
  </si>
  <si>
    <t xml:space="preserve">Top2a</t>
  </si>
  <si>
    <t xml:space="preserve">Lipg</t>
  </si>
  <si>
    <t xml:space="preserve">Lgals1</t>
  </si>
  <si>
    <t xml:space="preserve">Zfp750</t>
  </si>
  <si>
    <t xml:space="preserve">Lrrk2</t>
  </si>
  <si>
    <t xml:space="preserve">Adamts7</t>
  </si>
  <si>
    <t xml:space="preserve">Gas6</t>
  </si>
  <si>
    <t xml:space="preserve">Frmd4b</t>
  </si>
  <si>
    <t xml:space="preserve">Ptp4a1</t>
  </si>
  <si>
    <t xml:space="preserve">Rragd</t>
  </si>
  <si>
    <t xml:space="preserve">Tle3</t>
  </si>
  <si>
    <t xml:space="preserve">Gm42427</t>
  </si>
  <si>
    <t xml:space="preserve">Dusp1</t>
  </si>
  <si>
    <t xml:space="preserve">Nupr1</t>
  </si>
  <si>
    <t xml:space="preserve">Gm3571</t>
  </si>
  <si>
    <t xml:space="preserve">Fosl2</t>
  </si>
  <si>
    <t xml:space="preserve">Bcl6b</t>
  </si>
  <si>
    <t xml:space="preserve">Gm19619</t>
  </si>
  <si>
    <t xml:space="preserve">Tuba1a</t>
  </si>
  <si>
    <t xml:space="preserve">Serpinh1</t>
  </si>
  <si>
    <t xml:space="preserve">Acacb</t>
  </si>
  <si>
    <t xml:space="preserve">Herpud1</t>
  </si>
  <si>
    <t xml:space="preserve">Col3a1</t>
  </si>
  <si>
    <t xml:space="preserve">Rbm12b2</t>
  </si>
  <si>
    <t xml:space="preserve">Abca9</t>
  </si>
  <si>
    <t xml:space="preserve">Gm43189</t>
  </si>
  <si>
    <t xml:space="preserve">Abcc3</t>
  </si>
  <si>
    <t xml:space="preserve">mt-Rnr2</t>
  </si>
  <si>
    <t xml:space="preserve">Spata2l</t>
  </si>
  <si>
    <t xml:space="preserve">Irf2bp2</t>
  </si>
  <si>
    <t xml:space="preserve">Uap1l1</t>
  </si>
  <si>
    <t xml:space="preserve">Hsd17b13</t>
  </si>
  <si>
    <t xml:space="preserve">Arhgef17</t>
  </si>
  <si>
    <t xml:space="preserve">Vasn</t>
  </si>
  <si>
    <t xml:space="preserve">Atp8b2</t>
  </si>
  <si>
    <t xml:space="preserve">Lama4</t>
  </si>
  <si>
    <t xml:space="preserve">H2-K2</t>
  </si>
  <si>
    <t xml:space="preserve">Pparg</t>
  </si>
  <si>
    <t xml:space="preserve">Pkd2</t>
  </si>
  <si>
    <t xml:space="preserve">Ppl</t>
  </si>
  <si>
    <t xml:space="preserve">Cd63</t>
  </si>
  <si>
    <t xml:space="preserve">Ptp4a3</t>
  </si>
  <si>
    <t xml:space="preserve">Renbp</t>
  </si>
  <si>
    <t xml:space="preserve">Tat</t>
  </si>
  <si>
    <t xml:space="preserve">Dnajb9</t>
  </si>
  <si>
    <t xml:space="preserve">Gm15459</t>
  </si>
  <si>
    <t xml:space="preserve">Slc25a32</t>
  </si>
  <si>
    <t xml:space="preserve">Slc25a47</t>
  </si>
  <si>
    <t xml:space="preserve">Gm6210</t>
  </si>
  <si>
    <t xml:space="preserve">Syk</t>
  </si>
  <si>
    <t xml:space="preserve">Scd2</t>
  </si>
  <si>
    <t xml:space="preserve">Hmox1</t>
  </si>
  <si>
    <t xml:space="preserve">Pitpnm1</t>
  </si>
  <si>
    <t xml:space="preserve">Vcam1</t>
  </si>
  <si>
    <t xml:space="preserve">Slc15a4</t>
  </si>
  <si>
    <t xml:space="preserve">Timp3</t>
  </si>
  <si>
    <t xml:space="preserve">Hspa8</t>
  </si>
  <si>
    <t xml:space="preserve">Tubb2a</t>
  </si>
  <si>
    <t xml:space="preserve">Tanc2</t>
  </si>
  <si>
    <t xml:space="preserve">Fstl1</t>
  </si>
  <si>
    <t xml:space="preserve">Adgrl4</t>
  </si>
  <si>
    <t xml:space="preserve">Acer2</t>
  </si>
  <si>
    <t xml:space="preserve">Cd36</t>
  </si>
  <si>
    <t xml:space="preserve">Unc13b</t>
  </si>
  <si>
    <t xml:space="preserve">Snrk</t>
  </si>
  <si>
    <t xml:space="preserve">Per1</t>
  </si>
  <si>
    <t xml:space="preserve">Oit3</t>
  </si>
  <si>
    <t xml:space="preserve">Col14a1</t>
  </si>
  <si>
    <t xml:space="preserve">Tek</t>
  </si>
  <si>
    <t xml:space="preserve">Pcsk9</t>
  </si>
  <si>
    <t xml:space="preserve">Tnfrsf1b</t>
  </si>
  <si>
    <t xml:space="preserve">Col4a1</t>
  </si>
  <si>
    <t xml:space="preserve">Slc6a8</t>
  </si>
  <si>
    <t xml:space="preserve">Sema3f</t>
  </si>
  <si>
    <t xml:space="preserve">6430548M08Rik</t>
  </si>
  <si>
    <t xml:space="preserve">Tspan33</t>
  </si>
  <si>
    <t xml:space="preserve">2310033P09Rik</t>
  </si>
  <si>
    <t xml:space="preserve">Isg15</t>
  </si>
  <si>
    <t xml:space="preserve">H2-T24</t>
  </si>
  <si>
    <t xml:space="preserve">Ncald</t>
  </si>
  <si>
    <t xml:space="preserve">Nuak2</t>
  </si>
  <si>
    <t xml:space="preserve">A930038B10Rik</t>
  </si>
  <si>
    <t xml:space="preserve">Ang</t>
  </si>
  <si>
    <t xml:space="preserve">ENSMUSG00000094114.1</t>
  </si>
  <si>
    <t xml:space="preserve">Ifit1</t>
  </si>
  <si>
    <t xml:space="preserve">Gm2788</t>
  </si>
  <si>
    <t xml:space="preserve">Zap70</t>
  </si>
  <si>
    <t xml:space="preserve">Foxa2</t>
  </si>
  <si>
    <t xml:space="preserve">Gm16548</t>
  </si>
  <si>
    <t xml:space="preserve">Arhgef37</t>
  </si>
  <si>
    <t xml:space="preserve">Nmral1</t>
  </si>
  <si>
    <t xml:space="preserve">Zfp275</t>
  </si>
  <si>
    <t xml:space="preserve">Mup-ps16</t>
  </si>
  <si>
    <t xml:space="preserve">Slc22a7</t>
  </si>
  <si>
    <t xml:space="preserve">Slc43a1</t>
  </si>
  <si>
    <t xml:space="preserve">Fdxacb1</t>
  </si>
  <si>
    <t xml:space="preserve">Hddc3</t>
  </si>
  <si>
    <t xml:space="preserve">Oas1g</t>
  </si>
  <si>
    <t xml:space="preserve">Zfp292</t>
  </si>
  <si>
    <t xml:space="preserve">Oas1a</t>
  </si>
  <si>
    <t xml:space="preserve">D630039A03Rik</t>
  </si>
  <si>
    <t xml:space="preserve">Gm21049</t>
  </si>
  <si>
    <t xml:space="preserve">Tuft1</t>
  </si>
  <si>
    <t xml:space="preserve">Gm35570</t>
  </si>
  <si>
    <t xml:space="preserve">Serpina3k</t>
  </si>
  <si>
    <t xml:space="preserve">Egf</t>
  </si>
  <si>
    <t xml:space="preserve">Lifr</t>
  </si>
  <si>
    <t xml:space="preserve">D630024D03Rik</t>
  </si>
  <si>
    <t xml:space="preserve">Rgs3</t>
  </si>
  <si>
    <t xml:space="preserve">Bmf</t>
  </si>
  <si>
    <t xml:space="preserve">Tmem267</t>
  </si>
  <si>
    <t xml:space="preserve">Mup2</t>
  </si>
  <si>
    <t xml:space="preserve">Socs2</t>
  </si>
  <si>
    <t xml:space="preserve">Ces3b</t>
  </si>
  <si>
    <t xml:space="preserve">1700018L02Rik</t>
  </si>
  <si>
    <t xml:space="preserve">Lad1</t>
  </si>
  <si>
    <t xml:space="preserve">Spink5</t>
  </si>
  <si>
    <t xml:space="preserve">Rasl11b</t>
  </si>
  <si>
    <t xml:space="preserve">Phlda1</t>
  </si>
  <si>
    <t xml:space="preserve">Fzd6</t>
  </si>
  <si>
    <t xml:space="preserve">Dct</t>
  </si>
  <si>
    <t xml:space="preserve">Rapgef4os1</t>
  </si>
  <si>
    <t xml:space="preserve">Ccno</t>
  </si>
  <si>
    <t xml:space="preserve">5730420D15Rik</t>
  </si>
  <si>
    <t xml:space="preserve">ENSMUSG00000097769.7</t>
  </si>
  <si>
    <t xml:space="preserve">Zfp941</t>
  </si>
  <si>
    <t xml:space="preserve">5830444B04Rik</t>
  </si>
  <si>
    <t xml:space="preserve">BC021767</t>
  </si>
  <si>
    <t xml:space="preserve">Ikzf4</t>
  </si>
  <si>
    <t xml:space="preserve">Gm7652</t>
  </si>
  <si>
    <t xml:space="preserve">Rdh1</t>
  </si>
  <si>
    <t xml:space="preserve">Prok1</t>
  </si>
  <si>
    <t xml:space="preserve">Colgalt2</t>
  </si>
  <si>
    <t xml:space="preserve">Sult3a1</t>
  </si>
  <si>
    <t xml:space="preserve">Cish</t>
  </si>
  <si>
    <t xml:space="preserve">Ces4a</t>
  </si>
  <si>
    <t xml:space="preserve">Onecut1</t>
  </si>
  <si>
    <t xml:space="preserve">Mup18</t>
  </si>
  <si>
    <t xml:space="preserve">Mup15</t>
  </si>
  <si>
    <t xml:space="preserve">Selenbp2</t>
  </si>
  <si>
    <t xml:space="preserve">Mup16</t>
  </si>
  <si>
    <t xml:space="preserve">Mup17</t>
  </si>
  <si>
    <t xml:space="preserve">Mup19</t>
  </si>
  <si>
    <t xml:space="preserve">Serpina9</t>
  </si>
  <si>
    <t xml:space="preserve">Cdx4</t>
  </si>
  <si>
    <t xml:space="preserve">Serpina1e</t>
  </si>
  <si>
    <t xml:space="preserve">Mup8</t>
  </si>
  <si>
    <t xml:space="preserve">Fmo3</t>
  </si>
  <si>
    <t xml:space="preserve">Ugt2b37</t>
  </si>
  <si>
    <t xml:space="preserve">Rasd2</t>
  </si>
  <si>
    <t xml:space="preserve">Gm19089</t>
  </si>
  <si>
    <t xml:space="preserve">id</t>
  </si>
  <si>
    <t xml:space="preserve">MIN</t>
  </si>
  <si>
    <t xml:space="preserve">MEAN</t>
  </si>
  <si>
    <t xml:space="preserve">MAX</t>
  </si>
  <si>
    <t xml:space="preserve">SDEV</t>
  </si>
  <si>
    <t xml:space="preserve">CV</t>
  </si>
  <si>
    <t xml:space="preserve">CLUSTER</t>
  </si>
  <si>
    <t xml:space="preserve">Infinity</t>
  </si>
  <si>
    <t xml:space="preserve">Fuca2</t>
  </si>
  <si>
    <t xml:space="preserve">Tnfrsf19</t>
  </si>
  <si>
    <t xml:space="preserve">Mkrn2os</t>
  </si>
  <si>
    <t xml:space="preserve">Dip2a</t>
  </si>
  <si>
    <t xml:space="preserve">Aph1b</t>
  </si>
  <si>
    <t xml:space="preserve">Clmp</t>
  </si>
  <si>
    <t xml:space="preserve">Gm12798</t>
  </si>
  <si>
    <t xml:space="preserve">Slc25a30</t>
  </si>
  <si>
    <t xml:space="preserve">Car1</t>
  </si>
  <si>
    <t xml:space="preserve">Gm826</t>
  </si>
  <si>
    <t xml:space="preserve">Alas1</t>
  </si>
  <si>
    <t xml:space="preserve">Ccnf</t>
  </si>
  <si>
    <t xml:space="preserve">Pim3</t>
  </si>
  <si>
    <t xml:space="preserve">Hip1r</t>
  </si>
  <si>
    <t xml:space="preserve">Gdap10</t>
  </si>
  <si>
    <t xml:space="preserve">Ces3a</t>
  </si>
  <si>
    <t xml:space="preserve">Map3k5</t>
  </si>
  <si>
    <t xml:space="preserve">C8b</t>
  </si>
  <si>
    <t xml:space="preserve">Mug1</t>
  </si>
  <si>
    <t xml:space="preserve">Slc6a9</t>
  </si>
  <si>
    <t xml:space="preserve">Rapgef4</t>
  </si>
  <si>
    <t xml:space="preserve">Kcnk5</t>
  </si>
  <si>
    <t xml:space="preserve">GO:0032990</t>
  </si>
  <si>
    <t xml:space="preserve">cell part morphogenesis</t>
  </si>
  <si>
    <t xml:space="preserve">Group00</t>
  </si>
  <si>
    <t xml:space="preserve">[Ank3, Bdnf, Corin, Dcdc2a, Egfr, Fmn1, Gas7, Lrrc4c, Mup11, Mup2, Mup20, Mup7, Mup9, Myh10, Ngf, Nrn1, Ntf3, Pip5k1c, Plxna2, Plxnb1, Robo1, Sgk1, Src, Ssh1, Syngap1, Tnik, Tsku]</t>
  </si>
  <si>
    <t xml:space="preserve">GO:0042921</t>
  </si>
  <si>
    <t xml:space="preserve">glucocorticoid receptor signaling pathway</t>
  </si>
  <si>
    <t xml:space="preserve">Group01</t>
  </si>
  <si>
    <t xml:space="preserve">[Arid1a, Arntl, Bdnf, Cry1]</t>
  </si>
  <si>
    <t xml:space="preserve">GO:0046717</t>
  </si>
  <si>
    <t xml:space="preserve">acid secretion</t>
  </si>
  <si>
    <t xml:space="preserve">Group02</t>
  </si>
  <si>
    <t xml:space="preserve">[Abcb11, Abcc4, Adora1, Avpr1a, Bdnf, Gipc1, Gpr39, Hip1r, Slc6a9]</t>
  </si>
  <si>
    <t xml:space="preserve">Group03</t>
  </si>
  <si>
    <t xml:space="preserve">GO:0008202</t>
  </si>
  <si>
    <t xml:space="preserve">steroid metabolic process</t>
  </si>
  <si>
    <t xml:space="preserve">Group04</t>
  </si>
  <si>
    <t xml:space="preserve">[Agtr1a, Cyp17a1, Cyp7b1, Ephx2, G6pc, Hsd3b2, Hsd3b5, Insig2, Lrp5, Mvk, Nr1d1, Scap, Scp2, Sult2a1, Sult2a2, Tecr]</t>
  </si>
  <si>
    <t xml:space="preserve">GO:0007267</t>
  </si>
  <si>
    <t xml:space="preserve">cell-cell signaling</t>
  </si>
  <si>
    <t xml:space="preserve">Group05</t>
  </si>
  <si>
    <t xml:space="preserve">[Abhd6, Adora1, Adra1a, Agtr1a, Arntl, Atp2b2, Bdnf, Car2, Cdh1, Chrna2, Corin, Cry1, Dcdc2a, Dixdc1, Dlgap1, Egfr, Gipc1, Gpr39, Kcnj10, Lgr5, Lrp5, Ly6e, Mllt3, Mup11, Mup2, Mup20, Mup7, Mup9, Nfe2, Ngf, Nkd1, Nr1d1, Ntf3, P2ry1, Pclo, Pim3, Rapgef4, Rims3, Rnf43, Sall1, Shank2, Slc6a9, Src, Ssh1, Ston2, Sybu, Syngap1, Sytl5, Tcf7, Tcf7l1, Tert, Thra, Tnik, Tsku, Zmynd8]</t>
  </si>
  <si>
    <t xml:space="preserve">[Adora1, Arntl, Bdnf, Cdh1, Chrna2, Corin, Dcdc2a, Dixdc1, Lgr5, Lrp5, Mllt3, Nkd1, Rnf43, Sall1, Src, Ssh1, Tcf7, Tcf7l1, Tert, Thra, Tnik, Tsku, Zmynd8]</t>
  </si>
  <si>
    <t xml:space="preserve">[Arntl, Cdh1, Corin, Dcdc2a, Dixdc1, Lgr5, Lrp5, Mllt3, Nkd1, Rnf43, Sall1, Src, Tert, Thra, Tsku]</t>
  </si>
  <si>
    <t xml:space="preserve">Group06</t>
  </si>
  <si>
    <t xml:space="preserve">GO:0010817</t>
  </si>
  <si>
    <t xml:space="preserve">regulation of hormone levels</t>
  </si>
  <si>
    <t xml:space="preserve">[Adora1, Agtr1a, Arntl, Bdnf, Corin, Cry1, Cyp17a1, Egfr, Gpr39, Lrp5, Ly6e, Mup11, Mup2, Mup20, Mup7, Mup9, Ngf, Nr1d1, Ntf3, P2ry1, Pclo, Pim3, Rapgef4, Rbp1, Rdh9, Scp2, Sybu]</t>
  </si>
  <si>
    <t xml:space="preserve">GO:0009914</t>
  </si>
  <si>
    <t xml:space="preserve">hormone transport</t>
  </si>
  <si>
    <t xml:space="preserve">[Adora1, Agtr1a, Arntl, Cry1, Egfr, Gpr39, Lrp5, Ly6e, Mup11, Mup2, Mup20, Mup7, Mup9, Nr1d1, P2ry1, Pclo, Pim3, Rapgef4, Sybu]</t>
  </si>
  <si>
    <t xml:space="preserve">GO:0023061</t>
  </si>
  <si>
    <t xml:space="preserve">signal release</t>
  </si>
  <si>
    <t xml:space="preserve">[Adora1, Agtr1a, Arntl, Cry1, Egfr, Gpr39, Lrp5, Ly6e, Mup11, Mup2, Mup20, Mup7, Mup9, Ngf, Nr1d1, P2ry1, Pclo, Pim3, Rapgef4, Rims3, Slc6a9, Sybu, Sytl5]</t>
  </si>
  <si>
    <t xml:space="preserve">GO:0046879</t>
  </si>
  <si>
    <t xml:space="preserve">hormone secretion</t>
  </si>
  <si>
    <t xml:space="preserve">[5, 6, 7, 8]</t>
  </si>
  <si>
    <t xml:space="preserve">Group07</t>
  </si>
  <si>
    <t xml:space="preserve">[Abcd2, Abhd6, Acnat2, Acot1, Adora1, Agtr1a, Akr1b7, Avpr1a, B4galnt1, Chpt1, Cyp17a1, Cyp2a22, Cyp2c39, Cyp2c67, Cyp2d9, Cyp4a10, Cyp4a12a, Cyp7b1, Eci3, Egfr, Elovl3, Ephx2, Etfbkmt, Fam213b, G6pc, Gde1, Gm2a, Gpat4, Gpcpd1, Gpr39, Hsd3b2, Hsd3b5, Insig2, Lpin1, Lrp5, Mid1ip1, Mup11, Mup2, Mup20, Mup7, Mup9, Mvk, Nr1d1, Pgap3, Pigt, Pip5k1c, Rbp1, Rdh9, Scap, Scp2, Src, Sult2a1, Sult2a2, Tecr, Thra, Tm6sf2]</t>
  </si>
  <si>
    <t xml:space="preserve">GO:0001659</t>
  </si>
  <si>
    <t xml:space="preserve">temperature homeostasis</t>
  </si>
  <si>
    <t xml:space="preserve">[Adora1, Mup11, Mup2, Mup20, Mup7, Mup9, Nr1d1]</t>
  </si>
  <si>
    <t xml:space="preserve">[Abcd2, Abhd6, Adora1, Agtr1a, Avpr1a, Ephx2, Etfbkmt, Gpr39, Insig2, Mid1ip1, Mup11, Mup2, Mup20, Mup7, Mup9, Nr1d1, Scap, Scp2, Src, Thra, Tm6sf2]</t>
  </si>
  <si>
    <t xml:space="preserve">GO:0045834</t>
  </si>
  <si>
    <t xml:space="preserve">positive regulation of lipid metabolic process</t>
  </si>
  <si>
    <t xml:space="preserve">[Abcd2, Abhd6, Agtr1a, Avpr1a, Mid1ip1, Mup11, Mup2, Mup20, Mup7, Mup9, Nr1d1, Scp2, Src]</t>
  </si>
  <si>
    <t xml:space="preserve">[Abhd6, Avpr1a, Insig2, Mid1ip1, Mup11, Mup2, Mup20, Mup7, Mup9, Nr1d1, Scap]</t>
  </si>
  <si>
    <t xml:space="preserve">GO:0046883</t>
  </si>
  <si>
    <t xml:space="preserve">regulation of hormone secretion</t>
  </si>
  <si>
    <t xml:space="preserve">[3, 4, 5, 6, 7, 8, 9]</t>
  </si>
  <si>
    <t xml:space="preserve">[Adora1, Agtr1a, Arntl, Cry1, Egfr, Gpr39, Lrp5, Mup11, Mup2, Mup20, Mup7, Mup9, Nr1d1, P2ry1, Pim3, Sybu]</t>
  </si>
  <si>
    <t xml:space="preserve">GO:0061178</t>
  </si>
  <si>
    <t xml:space="preserve">regulation of insulin secretion involved in cellular response to glucose stimulus</t>
  </si>
  <si>
    <t xml:space="preserve">[3, 4, 5, 6, 7, 8, 9, 10, 11, 12]</t>
  </si>
  <si>
    <t xml:space="preserve">[Gpr39, Lrp5, Mup11, Mup2, Mup20, Mup7, Mup9, Nr1d1, Pim3, Sybu]</t>
  </si>
  <si>
    <t xml:space="preserve">GO:0035773</t>
  </si>
  <si>
    <t xml:space="preserve">insulin secretion involved in cellular response to glucose stimulus</t>
  </si>
  <si>
    <t xml:space="preserve">[4, 6, 7, 8, 9, 10, 11]</t>
  </si>
  <si>
    <t xml:space="preserve">Group08</t>
  </si>
  <si>
    <t xml:space="preserve">[Abcd2, Abhd6, Acnat2, Acot1, Agtr1a, Akr1b7, Avpr1a, B4galnt1, Chpt1, Cyp2a22, Cyp2c39, Cyp2c67, Cyp2d9, Cyp4a10, Cyp4a12a, Eci3, Egfr, Elovl3, Ephx2, Etfbkmt, Fam213b, G6pc, Gm2a, Gpat4, Gpcpd1, Insig2, Lpin1, Mid1ip1, Mvk, Pgap3, Pigt, Pip5k1c, Rbp1, Rdh9, Scap, Src, Tecr]</t>
  </si>
  <si>
    <t xml:space="preserve">[Abhd6, Avpr1a, B4galnt1, Chpt1, Cyp17a1, Cyp7b1, Elovl3, Fam213b, Gpat4, Hsd3b2, Hsd3b5, Insig2, Lpin1, Mid1ip1, Mup11, Mup2, Mup20, Mup7, Mup9, Mvk, Nr1d1, Pgap3, Pigt, Pip5k1c, Rbp1, Rdh9, Scap, Scp2, Tecr]</t>
  </si>
  <si>
    <t xml:space="preserve">[Avpr1a, Cbs, Cry1, Cyp7b1, Elovl3, Fam213b, G6pc, Gnpda1, Insig2, Mid1ip1, Mmab, Mup11, Mup2, Mup20, Mup7, Mup9, Mvk, Nr1d1, P2ry1, Pdxk, Ppip5k1, Rbp1, Rdh9, Scap, Scp2, Tecr]</t>
  </si>
  <si>
    <t xml:space="preserve">[Abcd2, Acnat2, Acot1, Avpr1a, Cyp2a22, Cyp2c39, Cyp2c67, Cyp2d9, Cyp4a10, Cyp4a12a, Eci3, Elovl3, Etfbkmt, Fam213b, Gpat4, Insig2, Lpin1, Mid1ip1, Scap, Tecr]</t>
  </si>
  <si>
    <t xml:space="preserve">[Abcd2, Acnat2, Acot1, Aspa, Avpr1a, Cyp2a22, Cyp2c39, Cyp2c67, Cyp2d9, Cyp4a10, Cyp4a12a, Cyp7b1, Eci3, Elovl3, Etfbkmt, Fam213b, Gpat4, Insig2, Lpin1, Mid1ip1, Nr1d1, Rbp1, Rdh9, Scap, Tecr, Ugt1a9, Ugt2b1]</t>
  </si>
  <si>
    <t xml:space="preserve">GO:0051235</t>
  </si>
  <si>
    <t xml:space="preserve">maintenance of location</t>
  </si>
  <si>
    <t xml:space="preserve">[2, 3]</t>
  </si>
  <si>
    <t xml:space="preserve">Group09</t>
  </si>
  <si>
    <t xml:space="preserve">[Ank3, B4galnt1, Crip2, Cry1, Gm2a, Gpr39, Ikbke, Lgals9, Mup11, Mup2, Mup20, Mup7, Mup9, Ngf, Nlrp12, Pip5k1c, Rasa3, Syne1, Thra]</t>
  </si>
  <si>
    <t xml:space="preserve">GO:0010876</t>
  </si>
  <si>
    <t xml:space="preserve">lipid localization</t>
  </si>
  <si>
    <t xml:space="preserve">[Abca2, Abcb11, Abcc4, Agtr1a, B4galnt1, Crip2, Cry1, Gm2a, Ikbke, Mup11, Mup2, Mup20, Mup7, Mup9, Osbpl5, Scp2, Sigmar1, Slco2a1]</t>
  </si>
  <si>
    <t xml:space="preserve">GO:0009725</t>
  </si>
  <si>
    <t xml:space="preserve">response to hormone</t>
  </si>
  <si>
    <t xml:space="preserve">[Abca2, Adra1a, Agtr1a, Arid1a, Arntl, Avpr1a, Bdnf, Car2, Cldn1, Cpeb2, Cry1, Cyp7b1, Egfr, Insig2, Kank2, Lpin1, Lrp5, Mmp14, Mup11, Mup2, Mup20, Mup7, Mup9, Nr1d1, Prkca, Prlr, Ptpre, Scap, Sgk1, Slc25a33, Src, Thra, Trim68, Ugt2b1]</t>
  </si>
  <si>
    <t xml:space="preserve">[B4galnt1, Crip2, Cry1, Gm2a, Ikbke, Mup11, Mup2, Mup20, Mup7, Mup9]</t>
  </si>
  <si>
    <t xml:space="preserve">[Abca2, Agtr1a, Crip2, Cry1, Ikbke, Mup11, Mup2, Mup20, Mup7, Mup9, Scp2]</t>
  </si>
  <si>
    <t xml:space="preserve">[Crip2, Cry1, Mup11, Mup2, Mup20, Mup7, Mup9]</t>
  </si>
  <si>
    <t xml:space="preserve">[Crip2, Ikbke, Mup11, Mup2, Mup20, Mup7, Mup9]</t>
  </si>
  <si>
    <t xml:space="preserve">GO:0048878</t>
  </si>
  <si>
    <t xml:space="preserve">chemical homeostasis</t>
  </si>
  <si>
    <t xml:space="preserve">[Abca2, Adora1, Adra1a, Agtr1a, Alas2, Ank3, Atp2b2, Atp6v0a1, Avpr1a, Car2, Cdh1, Cldn1, Corin, Cry1, Egfr, Ephx2, Fam20a, G6pc, Gpcpd1, Gpr39, Hamp, Hamp2, Kcnj10, Kdf1, Lrp5, Mup11, Mup2, Mup20, Mup7, Mup9, Ngf, Nox4, Nr1d1, P2ry1, Pim3, Prkca, Rasa3, Scara5, Slc34a2, Slc39a5, Src, Sybu, Trim24]</t>
  </si>
  <si>
    <t xml:space="preserve">[Cry1, Fuca2, G6pc, Gnpda1, Lrp5, Man1c1, Man2b2, Mup11, Mup2, Mup20, Mup7, Mup9, Nr1d1, Src, Ugt1a9, Ugt2b1]</t>
  </si>
  <si>
    <t xml:space="preserve">[Crip2, Mup11, Mup2, Mup20, Mup7, Mup9]</t>
  </si>
  <si>
    <t xml:space="preserve">GO:0032870</t>
  </si>
  <si>
    <t xml:space="preserve">cellular response to hormone stimulus</t>
  </si>
  <si>
    <t xml:space="preserve">[Agtr1a, Arid1a, Arntl, Avpr1a, Bdnf, Car2, Cpeb2, Cry1, Cyp7b1, Egfr, Kank2, Lpin1, Mup11, Mup2, Mup20, Mup7, Mup9, Nr1d1, Prkca, Prlr, Ptpre, Sgk1, Slc25a33, Src, Thra, Trim68, Ugt2b1]</t>
  </si>
  <si>
    <t xml:space="preserve">GO:0071322</t>
  </si>
  <si>
    <t xml:space="preserve">cellular response to carbohydrate stimulus</t>
  </si>
  <si>
    <t xml:space="preserve">[Gpr39, Lrp5, Mup11, Mup2, Mup20, Mup7, Mup9, Nox4, Nr1d1, Pim3, Prkca, Sybu]</t>
  </si>
  <si>
    <t xml:space="preserve">GO:0046364</t>
  </si>
  <si>
    <t xml:space="preserve">monosaccharide biosynthetic process</t>
  </si>
  <si>
    <t xml:space="preserve">[Cry1, G6pc, Gnpda1, Mup11, Mup2, Mup20, Mup7, Mup9, Nr1d1]</t>
  </si>
  <si>
    <t xml:space="preserve">GO:0032868</t>
  </si>
  <si>
    <t xml:space="preserve">response to insulin</t>
  </si>
  <si>
    <t xml:space="preserve">[Cpeb2, Cry1, Insig2, Lpin1, Mup11, Mup2, Mup20, Mup7, Mup9, Prkca, Ptpre, Scap, Sgk1, Slc25a33, Src]</t>
  </si>
  <si>
    <t xml:space="preserve">GO:0019319</t>
  </si>
  <si>
    <t xml:space="preserve">hexose biosynthetic process</t>
  </si>
  <si>
    <t xml:space="preserve">GO:0051897</t>
  </si>
  <si>
    <t xml:space="preserve">positive regulation of protein kinase B signaling</t>
  </si>
  <si>
    <t xml:space="preserve">[AI464131, Egfr, Mup11, Mup2, Mup20, Mup7, Mup9, Nox4, Src]</t>
  </si>
  <si>
    <t xml:space="preserve">GO:0071331</t>
  </si>
  <si>
    <t xml:space="preserve">cellular response to hexose stimulus</t>
  </si>
  <si>
    <t xml:space="preserve">[7]</t>
  </si>
  <si>
    <t xml:space="preserve">[Gpr39, Lrp5, Mup11, Mup2, Mup20, Mup7, Mup9, Nox4, Nr1d1, Pim3, Sybu]</t>
  </si>
  <si>
    <t xml:space="preserve">GO:0071333</t>
  </si>
  <si>
    <t xml:space="preserve">cellular response to glucose stimulus</t>
  </si>
  <si>
    <t xml:space="preserve">[Mup11, Mup2, Mup20, Mup7, Mup9, Pim3]</t>
  </si>
  <si>
    <t xml:space="preserve">SHAM CTRL</t>
  </si>
  <si>
    <t xml:space="preserve">OVX CTRL</t>
  </si>
  <si>
    <t xml:space="preserve">OVX *AA</t>
  </si>
  <si>
    <t xml:space="preserve">[9130409I23Rik, Acaa2, Acox1, Akr1c19, Aldh1a1, Aldh1a7, Bdh2, Chchd4, Cisd1, Coa6, Cox5a, Cyp2a5, Cyp2c40, Cyp2c69, Cyp2d11, Cyp2g1, Cyp3a41a, Cyp3a44, Cyp4a32, Cyp4f14, Decr1, Eci1, Etfb, Far1, Fdx1, Gldc, Gpx3, Ivns1abp, Kdm6b, Loxl4, Mup3, Ndufa2, Ndufa4, Ndufb6, Ndufc1, Ndufs4, Pdk4, Ppp1r3b, Ppp1r3c, Retsat, Sh3pxd2a, Slc25a23, Steap3, Tmx1, Uqcr10, Uqcrfs1, Vkorc1]</t>
  </si>
  <si>
    <t xml:space="preserve">[Acot2, Acot4, Ces1d, Far1, Nudt7, Pdk2, Pdk4]</t>
  </si>
  <si>
    <t xml:space="preserve">[Agt, Ceacam1, Gk, Pdk2, Pdk4, Slc45a3, Trib3]</t>
  </si>
  <si>
    <t xml:space="preserve">[Agt, Ceacam1, Pdk4, Slc45a3, Trib3]</t>
  </si>
  <si>
    <t xml:space="preserve">[Acox1, Cyp2a5, Cyp2c40, Cyp2c69, Cyp2d11, Cyp2g1, Cyp4a32, Cyp4f14]</t>
  </si>
  <si>
    <t xml:space="preserve">[Acaa1b, Acaa2, Acot2, Acot4, Acox1, Agt, Bdh2, Ceacam1, Ces1d, Cyp2a5, Cyp2c40, Cyp2c69, Cyp2d11, Cyp2g1, Cyp4a32, Cyp4f14, Decr1, Eci1, Etfb, Gk, Lpin2, Pdk2, Pdk4, Slc45a3, Trib3]</t>
  </si>
  <si>
    <t xml:space="preserve">[Acot2, Acot4, Cyp2a5, Cyp2c40, Cyp2c69, Cyp2d11, Cyp2g1, Cyp4a32, Cyp4f14]</t>
  </si>
  <si>
    <t xml:space="preserve">[Ak4, Atp5e, Atp5g3, Atp5l, Coa6, Cox5a, Gm10250, Ndufb6, Pfkfb2, Slc25a23, Tefm, Uqcr10]</t>
  </si>
  <si>
    <t xml:space="preserve">[Acaa2, Acot4, Acox1, Agxt, Aldh1a7, Bdh2, Ces1d, Cyp4a32, Cyp4f14, Decr1, Eci1, Etfb, Gk, Gldc, Lpin2, Pnkd, Sult1e1]</t>
  </si>
  <si>
    <t xml:space="preserve">[Acaa2, Acot4, Acox1, Agxt, Bdh2, Ces1d, Cyp4a32, Cyp4f14, Decr1, Eci1, Etfb, Gldc, Lpin2]</t>
  </si>
  <si>
    <t xml:space="preserve">[Abcg2, Acaa1b, Acaa2, Acot2, Acot4, Acox1, Agt, Agxt, Aldh1a1, Asnsd1, Bdh2, Ceacam1, Ces1d, Chst13, Cyp2a5, Cyp2c40, Cyp2c69, Cyp2d11, Cyp2g1, Cyp4a32, Cyp4f14, Decr1, Eci1, Etfb, Gk, Gldc, Glyat, Gpc1, Lpin2, Mars2, Pdk2, Pdk4, Pfkfb2, Pnkd, Slc45a3, Sult1e1, Trib3]</t>
  </si>
  <si>
    <t xml:space="preserve">[Acaa2, Acox1, Bdh2, Ces1d, Cyp4a32, Cyp4f14, Ddhd2, Decr1, Eci1, Etfb, Lpin2]</t>
  </si>
  <si>
    <t xml:space="preserve">[Acaa1b, Acaa2, Acot2, Acot4, Acox1, Agt, Agxt, Aldh1a1, Asnsd1, Bdh2, Ceacam1, Ces1d, Cyp2a5, Cyp2c40, Cyp2c69, Cyp2d11, Cyp2g1, Cyp4a32, Cyp4f14, Decr1, Eci1, Etfb, Gk, Glyat, Lpin2, Pdk2, Pdk4, Pfkfb2, Pnkd, Slc45a3, Trib3]</t>
  </si>
  <si>
    <t xml:space="preserve">[Acaa2, Acox1, Bdh2, Ces1d, Cyp4a32, Cyp4f14, Decr1, Eci1, Etfb, Lpin2]</t>
  </si>
  <si>
    <t xml:space="preserve">[Acaa2, Acox1, Agxt, Bdh2, Ces1d, Cyp4a32, Cyp4f14, Decr1, Eci1, Etfb, Lpin2]</t>
  </si>
  <si>
    <t xml:space="preserve">Cybb</t>
  </si>
  <si>
    <t xml:space="preserve">Wdfy4</t>
  </si>
  <si>
    <t xml:space="preserve">Lrrc25</t>
  </si>
  <si>
    <t xml:space="preserve">Alpk1</t>
  </si>
  <si>
    <t xml:space="preserve">Ehd4</t>
  </si>
  <si>
    <t xml:space="preserve">Sgce</t>
  </si>
  <si>
    <t xml:space="preserve">Mob3a</t>
  </si>
  <si>
    <t xml:space="preserve">Lyz2</t>
  </si>
  <si>
    <t xml:space="preserve">Csf1r</t>
  </si>
  <si>
    <t xml:space="preserve">Casp3</t>
  </si>
  <si>
    <t xml:space="preserve">Cd5l</t>
  </si>
  <si>
    <t xml:space="preserve">Emp2</t>
  </si>
  <si>
    <t xml:space="preserve">Ighm</t>
  </si>
  <si>
    <t xml:space="preserve">Pstpip2</t>
  </si>
  <si>
    <t xml:space="preserve">Ncapg2</t>
  </si>
  <si>
    <t xml:space="preserve">Ifi27l2b</t>
  </si>
  <si>
    <t xml:space="preserve">Fam126a</t>
  </si>
  <si>
    <t xml:space="preserve">Ccnd1</t>
  </si>
  <si>
    <t xml:space="preserve">Cd300c2</t>
  </si>
  <si>
    <t xml:space="preserve">Tmem26</t>
  </si>
  <si>
    <t xml:space="preserve">Mr1</t>
  </si>
  <si>
    <t xml:space="preserve">Mcm2</t>
  </si>
  <si>
    <t xml:space="preserve">Gimap8</t>
  </si>
  <si>
    <t xml:space="preserve">Plekhm3</t>
  </si>
  <si>
    <t xml:space="preserve">Col15a1</t>
  </si>
  <si>
    <t xml:space="preserve">Cln6</t>
  </si>
  <si>
    <t xml:space="preserve">Tspan15</t>
  </si>
  <si>
    <t xml:space="preserve">Acsl3</t>
  </si>
  <si>
    <t xml:space="preserve">Lig1</t>
  </si>
  <si>
    <t xml:space="preserve">Hlcs</t>
  </si>
  <si>
    <t xml:space="preserve">Slc7a7</t>
  </si>
  <si>
    <t xml:space="preserve">Slc22a29</t>
  </si>
  <si>
    <t xml:space="preserve">Axl</t>
  </si>
  <si>
    <t xml:space="preserve">Caprin2</t>
  </si>
  <si>
    <t xml:space="preserve">Il33</t>
  </si>
  <si>
    <t xml:space="preserve">Faap20</t>
  </si>
  <si>
    <t xml:space="preserve">Parvg</t>
  </si>
  <si>
    <t xml:space="preserve">Fam78a</t>
  </si>
  <si>
    <t xml:space="preserve">Tmem237</t>
  </si>
  <si>
    <t xml:space="preserve">1810008I18Rik</t>
  </si>
  <si>
    <t xml:space="preserve">Sorl1</t>
  </si>
  <si>
    <t xml:space="preserve">Hps1</t>
  </si>
  <si>
    <t xml:space="preserve">Rasa4</t>
  </si>
  <si>
    <t xml:space="preserve">Maged2</t>
  </si>
  <si>
    <t xml:space="preserve">Sc5d</t>
  </si>
  <si>
    <t xml:space="preserve">Mgat5</t>
  </si>
  <si>
    <t xml:space="preserve">Gm44851</t>
  </si>
  <si>
    <t xml:space="preserve">Fam198a</t>
  </si>
  <si>
    <t xml:space="preserve">Tcf19</t>
  </si>
  <si>
    <t xml:space="preserve">Prim1</t>
  </si>
  <si>
    <t xml:space="preserve">Slc51b</t>
  </si>
  <si>
    <t xml:space="preserve">Fndc5</t>
  </si>
  <si>
    <t xml:space="preserve">Gm37795</t>
  </si>
  <si>
    <t xml:space="preserve">Pnpla3</t>
  </si>
  <si>
    <t xml:space="preserve">Plekhd1</t>
  </si>
  <si>
    <t xml:space="preserve">Sorcs2</t>
  </si>
  <si>
    <t xml:space="preserve">Gm13712</t>
  </si>
  <si>
    <t xml:space="preserve">Gm26967</t>
  </si>
  <si>
    <t xml:space="preserve">C730036E19Rik</t>
  </si>
  <si>
    <t xml:space="preserve">Simc1</t>
  </si>
  <si>
    <t xml:space="preserve">Neb</t>
  </si>
  <si>
    <t xml:space="preserve">Ablim3</t>
  </si>
  <si>
    <t xml:space="preserve">Plk3</t>
  </si>
  <si>
    <t xml:space="preserve">Fgf1</t>
  </si>
  <si>
    <t xml:space="preserve">Cyp2c50</t>
  </si>
  <si>
    <t xml:space="preserve">Ikzf5</t>
  </si>
  <si>
    <t xml:space="preserve">Lmo4</t>
  </si>
  <si>
    <t xml:space="preserve">Map2k6</t>
  </si>
  <si>
    <t xml:space="preserve">Samd1</t>
  </si>
  <si>
    <t xml:space="preserve">Gm24187</t>
  </si>
  <si>
    <t xml:space="preserve">Gm24270</t>
  </si>
  <si>
    <t xml:space="preserve">Gng11</t>
  </si>
  <si>
    <t xml:space="preserve">Cd53</t>
  </si>
  <si>
    <t xml:space="preserve">Mcm6</t>
  </si>
  <si>
    <t xml:space="preserve">Gm42418</t>
  </si>
  <si>
    <t xml:space="preserve">Gm23935</t>
  </si>
  <si>
    <t xml:space="preserve">Nipa1</t>
  </si>
  <si>
    <t xml:space="preserve">Cystm1</t>
  </si>
  <si>
    <t xml:space="preserve">Acot6</t>
  </si>
  <si>
    <t xml:space="preserve">Mmd2</t>
  </si>
  <si>
    <t xml:space="preserve">D130043K22Rik</t>
  </si>
  <si>
    <t xml:space="preserve">Adgre1</t>
  </si>
  <si>
    <t xml:space="preserve">Vsig4</t>
  </si>
  <si>
    <t xml:space="preserve">Gm13657</t>
  </si>
  <si>
    <t xml:space="preserve">Arl2bp</t>
  </si>
  <si>
    <t xml:space="preserve">Cd300a</t>
  </si>
  <si>
    <t xml:space="preserve">Prom1</t>
  </si>
  <si>
    <t xml:space="preserve">Clec7a</t>
  </si>
  <si>
    <t xml:space="preserve">Slc5a1</t>
  </si>
  <si>
    <t xml:space="preserve">Term PValue Corrected with Bonferroni</t>
  </si>
  <si>
    <t xml:space="preserve">Group PValue Corrected with Bonferroni</t>
  </si>
  <si>
    <t xml:space="preserve">GO:0006633</t>
  </si>
  <si>
    <t xml:space="preserve">fatty acid biosynthetic process</t>
  </si>
  <si>
    <t xml:space="preserve">[Acsl3, Elovl6, Sc5d, Scd2, Scd3, Syk]</t>
  </si>
  <si>
    <t xml:space="preserve">[Cyp2c50, Cyp2c54, Scd2, Scd3, Syk]</t>
  </si>
  <si>
    <t xml:space="preserve">GO:0016125</t>
  </si>
  <si>
    <t xml:space="preserve">sterol metabolic process</t>
  </si>
  <si>
    <t xml:space="preserve">[Cln6, Fgf1, Pcsk9, Sc5d, Sorl1]</t>
  </si>
  <si>
    <t xml:space="preserve">GO:1902652</t>
  </si>
  <si>
    <t xml:space="preserve">secondary alcohol metabolic process</t>
  </si>
  <si>
    <t xml:space="preserve">GO:0008203</t>
  </si>
  <si>
    <t xml:space="preserve">cholesterol metabolic process</t>
  </si>
  <si>
    <t xml:space="preserve">GO:0032387</t>
  </si>
  <si>
    <t xml:space="preserve">negative regulation of intracellular transport</t>
  </si>
  <si>
    <t xml:space="preserve">[Cd300a, Gas6, Hmox1, Pcsk9, Tmsb4x]</t>
  </si>
  <si>
    <t xml:space="preserve">GO:0061082</t>
  </si>
  <si>
    <t xml:space="preserve">myeloid leukocyte cytokine production</t>
  </si>
  <si>
    <t xml:space="preserve">[Gas6, Gprc5b, Hmox1]</t>
  </si>
  <si>
    <t xml:space="preserve">GO:0002275</t>
  </si>
  <si>
    <t xml:space="preserve">myeloid cell activation involved in immune response</t>
  </si>
  <si>
    <t xml:space="preserve">[Cd300a, Hmox1, Il33, Syk]</t>
  </si>
  <si>
    <t xml:space="preserve">GO:0033006</t>
  </si>
  <si>
    <t xml:space="preserve">regulation of mast cell activation involved in immune response</t>
  </si>
  <si>
    <t xml:space="preserve">[Cd300a, Hmox1, Syk]</t>
  </si>
  <si>
    <t xml:space="preserve">GO:0043300</t>
  </si>
  <si>
    <t xml:space="preserve">regulation of leukocyte degranulation</t>
  </si>
  <si>
    <t xml:space="preserve">GO:0043304</t>
  </si>
  <si>
    <t xml:space="preserve">regulation of mast cell degranulation</t>
  </si>
  <si>
    <t xml:space="preserve">[5, 6, 7, 8, 9, 10, 11]</t>
  </si>
  <si>
    <t xml:space="preserve">GO:0002367</t>
  </si>
  <si>
    <t xml:space="preserve">cytokine production involved in immune response</t>
  </si>
  <si>
    <t xml:space="preserve">[Gas6, Gprc5b, Hmox1, Mr1]</t>
  </si>
  <si>
    <t xml:space="preserve">GO:0031100</t>
  </si>
  <si>
    <t xml:space="preserve">animal organ regeneration</t>
  </si>
  <si>
    <t xml:space="preserve">[Axl, Ccnd1, Gas6, Hmox1]</t>
  </si>
  <si>
    <t xml:space="preserve">GO:0032689</t>
  </si>
  <si>
    <t xml:space="preserve">negative regulation of interferon-gamma production</t>
  </si>
  <si>
    <t xml:space="preserve">[Axl, Gas6, Il33]</t>
  </si>
  <si>
    <t xml:space="preserve">GO:0032814</t>
  </si>
  <si>
    <t xml:space="preserve">regulation of natural killer cell activation</t>
  </si>
  <si>
    <t xml:space="preserve">[Axl, Gas6, Hps1]</t>
  </si>
  <si>
    <t xml:space="preserve">GO:0032816</t>
  </si>
  <si>
    <t xml:space="preserve">positive regulation of natural killer cell activation</t>
  </si>
  <si>
    <t xml:space="preserve">GO:0000187</t>
  </si>
  <si>
    <t xml:space="preserve">activation of MAPK activity</t>
  </si>
  <si>
    <t xml:space="preserve">[7, 8, 9, 10, 11, 12, 13]</t>
  </si>
  <si>
    <t xml:space="preserve">[Fgf1, Ighm, Map2k6, Prok1, Syk]</t>
  </si>
  <si>
    <t xml:space="preserve">GO:0050707</t>
  </si>
  <si>
    <t xml:space="preserve">regulation of cytokine secretion</t>
  </si>
  <si>
    <t xml:space="preserve">[Cd300c2, Csf1r, Gas6, Gpam, Il33, Syk, Tmsb4x]</t>
  </si>
  <si>
    <t xml:space="preserve">GO:0050731</t>
  </si>
  <si>
    <t xml:space="preserve">positive regulation of peptidyl-tyrosine phosphorylation</t>
  </si>
  <si>
    <t xml:space="preserve">[7, 8, 9, 10, 11]</t>
  </si>
  <si>
    <t xml:space="preserve">[Arl2bp, Csf1r, Ehd4, Gas6, Gprc5b, Ighm, Syk]</t>
  </si>
  <si>
    <t xml:space="preserve">GO:0098927</t>
  </si>
  <si>
    <t xml:space="preserve">vesicle-mediated transport between endosomal compartments</t>
  </si>
  <si>
    <t xml:space="preserve">[Emp2, Ighm, Sorl1]</t>
  </si>
  <si>
    <t xml:space="preserve">%</t>
  </si>
  <si>
    <r>
      <rPr>
        <sz val="10"/>
        <rFont val="Arial"/>
        <family val="2"/>
      </rPr>
      <t xml:space="preserve">ERα</t>
    </r>
    <r>
      <rPr>
        <vertAlign val="superscript"/>
        <sz val="10"/>
        <rFont val="Arial"/>
        <family val="2"/>
      </rPr>
      <t xml:space="preserve">f/f</t>
    </r>
    <r>
      <rPr>
        <sz val="10"/>
        <rFont val="Arial"/>
        <family val="2"/>
      </rPr>
      <t xml:space="preserve"> SHAM CTRL</t>
    </r>
  </si>
  <si>
    <r>
      <rPr>
        <sz val="10"/>
        <rFont val="Arial"/>
        <family val="2"/>
      </rPr>
      <t xml:space="preserve">ERα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 xml:space="preserve">OVX CTRL</t>
    </r>
  </si>
  <si>
    <r>
      <rPr>
        <sz val="10"/>
        <rFont val="Arial"/>
        <family val="2"/>
      </rPr>
      <t xml:space="preserve">ERα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 xml:space="preserve">SHAM *AA</t>
    </r>
  </si>
  <si>
    <r>
      <rPr>
        <sz val="10"/>
        <rFont val="Arial"/>
        <family val="2"/>
      </rPr>
      <t xml:space="preserve">ERα</t>
    </r>
    <r>
      <rPr>
        <vertAlign val="superscript"/>
        <sz val="10"/>
        <rFont val="Arial"/>
        <family val="2"/>
      </rPr>
      <t xml:space="preserve">f/f </t>
    </r>
    <r>
      <rPr>
        <sz val="10"/>
        <rFont val="Arial"/>
        <family val="2"/>
      </rPr>
      <t xml:space="preserve">OVX *AA</t>
    </r>
  </si>
  <si>
    <t xml:space="preserve">Mean</t>
  </si>
  <si>
    <t xml:space="preserve">SEM</t>
  </si>
  <si>
    <t xml:space="preserve">LERKO SHAM CTRL</t>
  </si>
  <si>
    <r>
      <rPr>
        <sz val="10"/>
        <rFont val="Arial"/>
        <family val="2"/>
      </rPr>
      <t xml:space="preserve">LERKO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OVX CTRL</t>
    </r>
  </si>
  <si>
    <r>
      <rPr>
        <sz val="10"/>
        <rFont val="Arial"/>
        <family val="2"/>
      </rPr>
      <t xml:space="preserve">LERKO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SHAM *AA</t>
    </r>
  </si>
  <si>
    <r>
      <rPr>
        <sz val="10"/>
        <rFont val="Arial"/>
        <family val="2"/>
      </rPr>
      <t xml:space="preserve">LERKO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OVX *AA</t>
    </r>
  </si>
  <si>
    <t xml:space="preserve">DEGs *AA diet vs CTRL diet</t>
  </si>
  <si>
    <r>
      <rPr>
        <sz val="11"/>
        <color rgb="FF000000"/>
        <rFont val="Calibri"/>
        <family val="2"/>
      </rPr>
      <t xml:space="preserve">SHAM ERα</t>
    </r>
    <r>
      <rPr>
        <vertAlign val="superscript"/>
        <sz val="11"/>
        <color rgb="FF000000"/>
        <rFont val="Calibri"/>
        <family val="2"/>
      </rPr>
      <t xml:space="preserve">f/f </t>
    </r>
  </si>
  <si>
    <t xml:space="preserve">SHAM LERKO</t>
  </si>
  <si>
    <r>
      <rPr>
        <sz val="10"/>
        <rFont val="Arial"/>
        <family val="2"/>
      </rPr>
      <t xml:space="preserve">SHAM ERα</t>
    </r>
    <r>
      <rPr>
        <vertAlign val="superscript"/>
        <sz val="10"/>
        <rFont val="Arial"/>
        <family val="2"/>
      </rPr>
      <t xml:space="preserve">f/f </t>
    </r>
  </si>
  <si>
    <t xml:space="preserve">A1bg</t>
  </si>
  <si>
    <t xml:space="preserve">Pnpla5</t>
  </si>
  <si>
    <t xml:space="preserve">Trhde</t>
  </si>
  <si>
    <t xml:space="preserve">Ifi27</t>
  </si>
  <si>
    <t xml:space="preserve">AU041133</t>
  </si>
  <si>
    <t xml:space="preserve">Sco2</t>
  </si>
  <si>
    <t xml:space="preserve">Gm13522</t>
  </si>
  <si>
    <t xml:space="preserve">Dynlt1b</t>
  </si>
  <si>
    <t xml:space="preserve">Hist1h1c</t>
  </si>
  <si>
    <t xml:space="preserve">Ifi27l2a</t>
  </si>
  <si>
    <t xml:space="preserve">Crybb3</t>
  </si>
  <si>
    <t xml:space="preserve">3110056K07Rik</t>
  </si>
  <si>
    <t xml:space="preserve">Eef1akmt1</t>
  </si>
  <si>
    <t xml:space="preserve">Gm16755</t>
  </si>
  <si>
    <t xml:space="preserve">6720427I07Rik</t>
  </si>
  <si>
    <t xml:space="preserve">Polr2k</t>
  </si>
  <si>
    <t xml:space="preserve">Gm12258</t>
  </si>
  <si>
    <t xml:space="preserve">Fundc2</t>
  </si>
  <si>
    <t xml:space="preserve">Gm43444</t>
  </si>
  <si>
    <t xml:space="preserve">A930001C03Rik</t>
  </si>
  <si>
    <t xml:space="preserve">Gm3699</t>
  </si>
  <si>
    <t xml:space="preserve">3110082I17Rik</t>
  </si>
  <si>
    <t xml:space="preserve">Adh7</t>
  </si>
  <si>
    <t xml:space="preserve">Arrdc3</t>
  </si>
  <si>
    <t xml:space="preserve">Snrnp25</t>
  </si>
  <si>
    <t xml:space="preserve">1600002K03Rik</t>
  </si>
  <si>
    <t xml:space="preserve">Churc1</t>
  </si>
  <si>
    <t xml:space="preserve">Gm45083</t>
  </si>
  <si>
    <t xml:space="preserve">Zfp930</t>
  </si>
  <si>
    <t xml:space="preserve">2810414N06Rik</t>
  </si>
  <si>
    <t xml:space="preserve">2810030D12Rik</t>
  </si>
  <si>
    <t xml:space="preserve">Zfp873</t>
  </si>
  <si>
    <t xml:space="preserve">Ifi47</t>
  </si>
  <si>
    <t xml:space="preserve">Trdmt1</t>
  </si>
  <si>
    <t xml:space="preserve">Mrpl33</t>
  </si>
  <si>
    <t xml:space="preserve">Sdhaf4</t>
  </si>
  <si>
    <t xml:space="preserve">Smim7</t>
  </si>
  <si>
    <t xml:space="preserve">Nudt16</t>
  </si>
  <si>
    <t xml:space="preserve">Eme2</t>
  </si>
  <si>
    <t xml:space="preserve">Oas1c</t>
  </si>
  <si>
    <t xml:space="preserve">4930522L14Rik</t>
  </si>
  <si>
    <t xml:space="preserve">Cd320</t>
  </si>
  <si>
    <t xml:space="preserve">Leap2</t>
  </si>
  <si>
    <t xml:space="preserve">2310001H17Rik</t>
  </si>
  <si>
    <t xml:space="preserve">Jrkl</t>
  </si>
  <si>
    <t xml:space="preserve">Fhit</t>
  </si>
  <si>
    <t xml:space="preserve">Bok</t>
  </si>
  <si>
    <t xml:space="preserve">A430018G15Rik</t>
  </si>
  <si>
    <t xml:space="preserve">Cep83os</t>
  </si>
  <si>
    <t xml:space="preserve">Gm12166</t>
  </si>
  <si>
    <t xml:space="preserve">ENSMUSG00000057924.4</t>
  </si>
  <si>
    <t xml:space="preserve">Zfp955b</t>
  </si>
  <si>
    <t xml:space="preserve">Rps3a2</t>
  </si>
  <si>
    <t xml:space="preserve">9530082P21Rik</t>
  </si>
  <si>
    <t xml:space="preserve">Ptrh2</t>
  </si>
  <si>
    <t xml:space="preserve">Slfn2</t>
  </si>
  <si>
    <t xml:space="preserve">Gm11266</t>
  </si>
  <si>
    <t xml:space="preserve">Dnajc24</t>
  </si>
  <si>
    <t xml:space="preserve">Tsc22d1</t>
  </si>
  <si>
    <t xml:space="preserve">Lyrm2</t>
  </si>
  <si>
    <t xml:space="preserve">Bcap29</t>
  </si>
  <si>
    <t xml:space="preserve">Cdk5rap1</t>
  </si>
  <si>
    <t xml:space="preserve">Bst2</t>
  </si>
  <si>
    <t xml:space="preserve">Vbp1</t>
  </si>
  <si>
    <t xml:space="preserve">Fancl</t>
  </si>
  <si>
    <t xml:space="preserve">Rgs2</t>
  </si>
  <si>
    <t xml:space="preserve">Ormdl1</t>
  </si>
  <si>
    <t xml:space="preserve">Zfp867</t>
  </si>
  <si>
    <t xml:space="preserve">Polr3k</t>
  </si>
  <si>
    <t xml:space="preserve">Zkscan14</t>
  </si>
  <si>
    <t xml:space="preserve">Ciao2a</t>
  </si>
  <si>
    <t xml:space="preserve">Nudt16l1</t>
  </si>
  <si>
    <t xml:space="preserve">Mup10</t>
  </si>
  <si>
    <t xml:space="preserve">Tmem208</t>
  </si>
  <si>
    <t xml:space="preserve">Cox11</t>
  </si>
  <si>
    <t xml:space="preserve">Gm47854</t>
  </si>
  <si>
    <t xml:space="preserve">Gm43672</t>
  </si>
  <si>
    <t xml:space="preserve">Tmem128</t>
  </si>
  <si>
    <t xml:space="preserve">Zbed5</t>
  </si>
  <si>
    <t xml:space="preserve">Zfp119b</t>
  </si>
  <si>
    <t xml:space="preserve">Cyp2d40</t>
  </si>
  <si>
    <t xml:space="preserve">Stard3nl</t>
  </si>
  <si>
    <t xml:space="preserve">Ddx60</t>
  </si>
  <si>
    <t xml:space="preserve">Tlr12</t>
  </si>
  <si>
    <t xml:space="preserve">Cmc1</t>
  </si>
  <si>
    <t xml:space="preserve">Rpp14</t>
  </si>
  <si>
    <t xml:space="preserve">Wrb</t>
  </si>
  <si>
    <t xml:space="preserve">Tcta</t>
  </si>
  <si>
    <t xml:space="preserve">Nat8f4</t>
  </si>
  <si>
    <t xml:space="preserve">Mpc2</t>
  </si>
  <si>
    <t xml:space="preserve">Tfam</t>
  </si>
  <si>
    <t xml:space="preserve">Wfdc21</t>
  </si>
  <si>
    <t xml:space="preserve">Cdc42se2</t>
  </si>
  <si>
    <t xml:space="preserve">Eloc</t>
  </si>
  <si>
    <t xml:space="preserve">Atp5j2</t>
  </si>
  <si>
    <t xml:space="preserve">Mrps24</t>
  </si>
  <si>
    <t xml:space="preserve">9330151L19Rik</t>
  </si>
  <si>
    <t xml:space="preserve">Gm38345</t>
  </si>
  <si>
    <t xml:space="preserve">Higd1a</t>
  </si>
  <si>
    <t xml:space="preserve">Slc25a4</t>
  </si>
  <si>
    <t xml:space="preserve">Orc6</t>
  </si>
  <si>
    <t xml:space="preserve">Tbca</t>
  </si>
  <si>
    <t xml:space="preserve">Usp18</t>
  </si>
  <si>
    <t xml:space="preserve">Tmem256</t>
  </si>
  <si>
    <t xml:space="preserve">Slirp</t>
  </si>
  <si>
    <t xml:space="preserve">Sptssa</t>
  </si>
  <si>
    <t xml:space="preserve">Zfp120</t>
  </si>
  <si>
    <t xml:space="preserve">Inhbe</t>
  </si>
  <si>
    <t xml:space="preserve">Zfp655</t>
  </si>
  <si>
    <t xml:space="preserve">Tmem167</t>
  </si>
  <si>
    <t xml:space="preserve">Snrpd2</t>
  </si>
  <si>
    <t xml:space="preserve">H2afz</t>
  </si>
  <si>
    <t xml:space="preserve">Lzts2</t>
  </si>
  <si>
    <t xml:space="preserve">Map4k4</t>
  </si>
  <si>
    <t xml:space="preserve">Per2</t>
  </si>
  <si>
    <t xml:space="preserve">Gclc</t>
  </si>
  <si>
    <t xml:space="preserve">Zmynd15</t>
  </si>
  <si>
    <t xml:space="preserve">Hrg</t>
  </si>
  <si>
    <t xml:space="preserve">Efna1</t>
  </si>
  <si>
    <t xml:space="preserve">Sfr1</t>
  </si>
  <si>
    <t xml:space="preserve">Sik3</t>
  </si>
  <si>
    <t xml:space="preserve">Csf2ra</t>
  </si>
  <si>
    <t xml:space="preserve">Ccbe1</t>
  </si>
  <si>
    <t xml:space="preserve">Hspg2</t>
  </si>
  <si>
    <t xml:space="preserve">R3hdm2</t>
  </si>
  <si>
    <t xml:space="preserve">Hbb-bs</t>
  </si>
  <si>
    <t xml:space="preserve">Myo1e</t>
  </si>
  <si>
    <t xml:space="preserve">Smtn</t>
  </si>
  <si>
    <t xml:space="preserve">Rfx1</t>
  </si>
  <si>
    <t xml:space="preserve">Spred2</t>
  </si>
  <si>
    <t xml:space="preserve">Srrm1</t>
  </si>
  <si>
    <t xml:space="preserve">Col6a2</t>
  </si>
  <si>
    <t xml:space="preserve">Xylb</t>
  </si>
  <si>
    <t xml:space="preserve">Dlgap4</t>
  </si>
  <si>
    <t xml:space="preserve">A930004J17Rik</t>
  </si>
  <si>
    <t xml:space="preserve">B2m</t>
  </si>
  <si>
    <t xml:space="preserve">Naa80</t>
  </si>
  <si>
    <t xml:space="preserve">Srrm4</t>
  </si>
  <si>
    <t xml:space="preserve">Hsd17b6</t>
  </si>
  <si>
    <t xml:space="preserve">Ttc17</t>
  </si>
  <si>
    <t xml:space="preserve">Cep131</t>
  </si>
  <si>
    <t xml:space="preserve">Kmt2a</t>
  </si>
  <si>
    <t xml:space="preserve">Cobll1</t>
  </si>
  <si>
    <t xml:space="preserve">Nsdhl</t>
  </si>
  <si>
    <t xml:space="preserve">Srrm2</t>
  </si>
  <si>
    <t xml:space="preserve">Crebbp</t>
  </si>
  <si>
    <t xml:space="preserve">Phactr4</t>
  </si>
  <si>
    <t xml:space="preserve">Lyar</t>
  </si>
  <si>
    <t xml:space="preserve">Zmiz2</t>
  </si>
  <si>
    <t xml:space="preserve">Scaf4</t>
  </si>
  <si>
    <t xml:space="preserve">Kmt5a</t>
  </si>
  <si>
    <t xml:space="preserve">Mlxipl</t>
  </si>
  <si>
    <t xml:space="preserve">Bcor</t>
  </si>
  <si>
    <t xml:space="preserve">Ep300</t>
  </si>
  <si>
    <t xml:space="preserve">Zyx</t>
  </si>
  <si>
    <t xml:space="preserve">Gm13493</t>
  </si>
  <si>
    <t xml:space="preserve">Mn1</t>
  </si>
  <si>
    <t xml:space="preserve">Tmc4</t>
  </si>
  <si>
    <t xml:space="preserve">Cnot3</t>
  </si>
  <si>
    <t xml:space="preserve">Bag3</t>
  </si>
  <si>
    <t xml:space="preserve">Mapt</t>
  </si>
  <si>
    <t xml:space="preserve">Ifi207</t>
  </si>
  <si>
    <t xml:space="preserve">Eif4ebp2</t>
  </si>
  <si>
    <t xml:space="preserve">1700017B05Rik</t>
  </si>
  <si>
    <t xml:space="preserve">Ppargc1b</t>
  </si>
  <si>
    <t xml:space="preserve">Lamb2</t>
  </si>
  <si>
    <t xml:space="preserve">Syvn1</t>
  </si>
  <si>
    <t xml:space="preserve">Tmem131</t>
  </si>
  <si>
    <t xml:space="preserve">Cyp2c23</t>
  </si>
  <si>
    <t xml:space="preserve">Klf3</t>
  </si>
  <si>
    <t xml:space="preserve">Zbtb7a</t>
  </si>
  <si>
    <t xml:space="preserve">Hivep1</t>
  </si>
  <si>
    <t xml:space="preserve">Pcgf2</t>
  </si>
  <si>
    <t xml:space="preserve">Wbp2</t>
  </si>
  <si>
    <t xml:space="preserve">Ncor2</t>
  </si>
  <si>
    <t xml:space="preserve">Mef2d</t>
  </si>
  <si>
    <t xml:space="preserve">Zfp609</t>
  </si>
  <si>
    <t xml:space="preserve">Sipa1l3</t>
  </si>
  <si>
    <t xml:space="preserve">Midn</t>
  </si>
  <si>
    <t xml:space="preserve">Otud3</t>
  </si>
  <si>
    <t xml:space="preserve">Zfp395</t>
  </si>
  <si>
    <t xml:space="preserve">Sh2b2</t>
  </si>
  <si>
    <t xml:space="preserve">Tle2</t>
  </si>
  <si>
    <t xml:space="preserve">Vegfb</t>
  </si>
  <si>
    <t xml:space="preserve">Ankrd13b</t>
  </si>
  <si>
    <t xml:space="preserve">Iqsec2</t>
  </si>
  <si>
    <t xml:space="preserve">S100a1</t>
  </si>
  <si>
    <t xml:space="preserve">Epas1</t>
  </si>
  <si>
    <t xml:space="preserve">Ttll5</t>
  </si>
  <si>
    <t xml:space="preserve">Gdf10</t>
  </si>
  <si>
    <t xml:space="preserve">Gfod1</t>
  </si>
  <si>
    <t xml:space="preserve">Gm4076</t>
  </si>
  <si>
    <t xml:space="preserve">Tob1</t>
  </si>
  <si>
    <t xml:space="preserve">Nfatc1</t>
  </si>
  <si>
    <t xml:space="preserve">Cmip</t>
  </si>
  <si>
    <t xml:space="preserve">Naif1</t>
  </si>
  <si>
    <t xml:space="preserve">Arid5b</t>
  </si>
  <si>
    <t xml:space="preserve">Prrc2a</t>
  </si>
  <si>
    <t xml:space="preserve">Atoh8</t>
  </si>
  <si>
    <t xml:space="preserve">Ugt1a6b</t>
  </si>
  <si>
    <t xml:space="preserve">Atxn7l1</t>
  </si>
  <si>
    <t xml:space="preserve">2610005L07Rik</t>
  </si>
  <si>
    <t xml:space="preserve">Smad7</t>
  </si>
  <si>
    <t xml:space="preserve">Zmiz1</t>
  </si>
  <si>
    <t xml:space="preserve">4833413G10Rik</t>
  </si>
  <si>
    <t xml:space="preserve">Xndc1</t>
  </si>
  <si>
    <t xml:space="preserve">Mark4</t>
  </si>
  <si>
    <t xml:space="preserve">Islr</t>
  </si>
  <si>
    <t xml:space="preserve">Rara</t>
  </si>
  <si>
    <t xml:space="preserve">Gm37729</t>
  </si>
  <si>
    <t xml:space="preserve">Dop1b</t>
  </si>
  <si>
    <t xml:space="preserve">Tmem184b</t>
  </si>
  <si>
    <t xml:space="preserve">Gm10335</t>
  </si>
  <si>
    <t xml:space="preserve">Stxbp1</t>
  </si>
  <si>
    <t xml:space="preserve">Mcc</t>
  </si>
  <si>
    <t xml:space="preserve">Raver1</t>
  </si>
  <si>
    <t xml:space="preserve">Cnot4</t>
  </si>
  <si>
    <t xml:space="preserve">Cys1</t>
  </si>
  <si>
    <t xml:space="preserve">Bcl3</t>
  </si>
  <si>
    <t xml:space="preserve">Zc3h11a</t>
  </si>
  <si>
    <t xml:space="preserve">Hspb6</t>
  </si>
  <si>
    <t xml:space="preserve">Ptpn23</t>
  </si>
  <si>
    <t xml:space="preserve">Slc38a2</t>
  </si>
  <si>
    <t xml:space="preserve">Kmt2e</t>
  </si>
  <si>
    <t xml:space="preserve">Tox</t>
  </si>
  <si>
    <t xml:space="preserve">Brd4</t>
  </si>
  <si>
    <t xml:space="preserve">Ltbp3</t>
  </si>
  <si>
    <t xml:space="preserve">Errfi1</t>
  </si>
  <si>
    <t xml:space="preserve">Atxn2l</t>
  </si>
  <si>
    <t xml:space="preserve">Zfand4</t>
  </si>
  <si>
    <t xml:space="preserve">Sema6a</t>
  </si>
  <si>
    <t xml:space="preserve">Zfp516</t>
  </si>
  <si>
    <t xml:space="preserve">Mtss1l</t>
  </si>
  <si>
    <t xml:space="preserve">Rel</t>
  </si>
  <si>
    <t xml:space="preserve">Kmt2d</t>
  </si>
  <si>
    <t xml:space="preserve">Dvl3</t>
  </si>
  <si>
    <t xml:space="preserve">Arid4a</t>
  </si>
  <si>
    <t xml:space="preserve">Zfpm1</t>
  </si>
  <si>
    <t xml:space="preserve">Bud13</t>
  </si>
  <si>
    <t xml:space="preserve">Hand2</t>
  </si>
  <si>
    <t xml:space="preserve">Pde4a</t>
  </si>
  <si>
    <t xml:space="preserve">AU021092</t>
  </si>
  <si>
    <t xml:space="preserve">Zfp36</t>
  </si>
  <si>
    <t xml:space="preserve">Etnppl</t>
  </si>
  <si>
    <t xml:space="preserve">Nectin1</t>
  </si>
  <si>
    <t xml:space="preserve">Gm10154</t>
  </si>
  <si>
    <t xml:space="preserve">Scnn1a</t>
  </si>
  <si>
    <t xml:space="preserve">Odf3b</t>
  </si>
  <si>
    <t xml:space="preserve">Jund</t>
  </si>
  <si>
    <t xml:space="preserve">Gm12286</t>
  </si>
  <si>
    <t xml:space="preserve">Bhlhe40</t>
  </si>
  <si>
    <t xml:space="preserve">Arhgap6</t>
  </si>
  <si>
    <t xml:space="preserve">Ahdc1</t>
  </si>
  <si>
    <t xml:space="preserve">Polr2a</t>
  </si>
  <si>
    <t xml:space="preserve">Nfic</t>
  </si>
  <si>
    <t xml:space="preserve">Plagl1</t>
  </si>
  <si>
    <t xml:space="preserve">Serpine1</t>
  </si>
  <si>
    <t xml:space="preserve">Gm3511</t>
  </si>
  <si>
    <t xml:space="preserve">Gm10073</t>
  </si>
  <si>
    <t xml:space="preserve">Prdm10</t>
  </si>
  <si>
    <t xml:space="preserve">Zfhx2</t>
  </si>
  <si>
    <t xml:space="preserve">Cic</t>
  </si>
  <si>
    <t xml:space="preserve">Zfp36l1</t>
  </si>
  <si>
    <t xml:space="preserve">Spen</t>
  </si>
  <si>
    <t xml:space="preserve">Hsph1</t>
  </si>
  <si>
    <t xml:space="preserve">Pcp4l1</t>
  </si>
  <si>
    <t xml:space="preserve">1810053B23Rik</t>
  </si>
  <si>
    <t xml:space="preserve">Gm19587</t>
  </si>
  <si>
    <t xml:space="preserve">Slc25a25</t>
  </si>
  <si>
    <t xml:space="preserve">Bag2</t>
  </si>
  <si>
    <t xml:space="preserve">Bcorl1</t>
  </si>
  <si>
    <t xml:space="preserve">Mapk15</t>
  </si>
  <si>
    <t xml:space="preserve">Socs3</t>
  </si>
  <si>
    <t xml:space="preserve">Mroh6</t>
  </si>
  <si>
    <t xml:space="preserve">Cntfr</t>
  </si>
  <si>
    <t xml:space="preserve">Jph1</t>
  </si>
  <si>
    <t xml:space="preserve">Col13a1</t>
  </si>
  <si>
    <t xml:space="preserve">Gm30784</t>
  </si>
  <si>
    <t xml:space="preserve">Eln</t>
  </si>
  <si>
    <t xml:space="preserve">Irs2</t>
  </si>
  <si>
    <t xml:space="preserve">Sox12</t>
  </si>
  <si>
    <t xml:space="preserve">Mafb</t>
  </si>
  <si>
    <t xml:space="preserve">Gadd45b</t>
  </si>
  <si>
    <t xml:space="preserve">Foxq1</t>
  </si>
  <si>
    <t xml:space="preserve">Gm17971</t>
  </si>
  <si>
    <t xml:space="preserve">Rps26-ps1</t>
  </si>
  <si>
    <t xml:space="preserve">Camk2b</t>
  </si>
  <si>
    <t xml:space="preserve">Noct</t>
  </si>
  <si>
    <t xml:space="preserve">Cyp2b10</t>
  </si>
  <si>
    <t xml:space="preserve">Egr1</t>
  </si>
  <si>
    <t xml:space="preserve">Gm38357</t>
  </si>
  <si>
    <t xml:space="preserve">Gm43314</t>
  </si>
  <si>
    <t xml:space="preserve">Jun</t>
  </si>
  <si>
    <t xml:space="preserve">Sik1</t>
  </si>
  <si>
    <t xml:space="preserve">Myc</t>
  </si>
  <si>
    <t xml:space="preserve">Mt2</t>
  </si>
  <si>
    <t xml:space="preserve">Gm11966</t>
  </si>
  <si>
    <t xml:space="preserve">Rps18-ps3</t>
  </si>
  <si>
    <t xml:space="preserve">Mir17hg</t>
  </si>
  <si>
    <t xml:space="preserve">Gm43449</t>
  </si>
  <si>
    <t xml:space="preserve">Spc25</t>
  </si>
  <si>
    <t xml:space="preserve">Mkx</t>
  </si>
  <si>
    <t xml:space="preserve">Hbb-bt</t>
  </si>
  <si>
    <t xml:space="preserve">Jchain</t>
  </si>
  <si>
    <t xml:space="preserve">Igkc</t>
  </si>
  <si>
    <t xml:space="preserve">Cyp2j9</t>
  </si>
  <si>
    <t xml:space="preserve">Cxcl13</t>
  </si>
  <si>
    <t xml:space="preserve">Tex30</t>
  </si>
  <si>
    <t xml:space="preserve">Mipol1</t>
  </si>
  <si>
    <t xml:space="preserve">Chrna1os</t>
  </si>
  <si>
    <t xml:space="preserve">Snhg20</t>
  </si>
  <si>
    <t xml:space="preserve">Snhg1</t>
  </si>
  <si>
    <t xml:space="preserve">Rpa3</t>
  </si>
  <si>
    <t xml:space="preserve">Gmnn</t>
  </si>
  <si>
    <t xml:space="preserve">Micu3</t>
  </si>
  <si>
    <t xml:space="preserve">Nxt1</t>
  </si>
  <si>
    <t xml:space="preserve">Rfc3</t>
  </si>
  <si>
    <t xml:space="preserve">Ifi44</t>
  </si>
  <si>
    <t xml:space="preserve">Mfsd9</t>
  </si>
  <si>
    <t xml:space="preserve">Gm13772</t>
  </si>
  <si>
    <t xml:space="preserve">A530020G20Rik</t>
  </si>
  <si>
    <t xml:space="preserve">Xrcc3</t>
  </si>
  <si>
    <t xml:space="preserve">Rpl30-ps10</t>
  </si>
  <si>
    <t xml:space="preserve">Gnpda2</t>
  </si>
  <si>
    <t xml:space="preserve">Tnfaip8</t>
  </si>
  <si>
    <t xml:space="preserve">Pfdn4</t>
  </si>
  <si>
    <t xml:space="preserve">Gpat3</t>
  </si>
  <si>
    <t xml:space="preserve">Tm4sf1</t>
  </si>
  <si>
    <t xml:space="preserve">Gm14165</t>
  </si>
  <si>
    <t xml:space="preserve">Gm10689</t>
  </si>
  <si>
    <t xml:space="preserve">Smim22</t>
  </si>
  <si>
    <t xml:space="preserve">Zfp958</t>
  </si>
  <si>
    <t xml:space="preserve">Cep70</t>
  </si>
  <si>
    <t xml:space="preserve">Nup37</t>
  </si>
  <si>
    <t xml:space="preserve">Lsm3</t>
  </si>
  <si>
    <t xml:space="preserve">Gm12966</t>
  </si>
  <si>
    <t xml:space="preserve">Il15</t>
  </si>
  <si>
    <t xml:space="preserve">Tomm7</t>
  </si>
  <si>
    <t xml:space="preserve">Atp5l2-ps</t>
  </si>
  <si>
    <t xml:space="preserve">Mettl23</t>
  </si>
  <si>
    <t xml:space="preserve">Usmg5</t>
  </si>
  <si>
    <t xml:space="preserve">Gm13215</t>
  </si>
  <si>
    <t xml:space="preserve">Immp1l</t>
  </si>
  <si>
    <t xml:space="preserve">Lst1</t>
  </si>
  <si>
    <t xml:space="preserve">Zup1</t>
  </si>
  <si>
    <t xml:space="preserve">Clec4n</t>
  </si>
  <si>
    <t xml:space="preserve">Gm13268</t>
  </si>
  <si>
    <t xml:space="preserve">Vmo1</t>
  </si>
  <si>
    <t xml:space="preserve">Rxrg</t>
  </si>
  <si>
    <t xml:space="preserve">Dnajc9</t>
  </si>
  <si>
    <t xml:space="preserve">1810022K09Rik</t>
  </si>
  <si>
    <t xml:space="preserve">Eml5</t>
  </si>
  <si>
    <t xml:space="preserve">Gas5</t>
  </si>
  <si>
    <t xml:space="preserve">Ighg2c</t>
  </si>
  <si>
    <t xml:space="preserve">Rpl31-ps11</t>
  </si>
  <si>
    <t xml:space="preserve">Dnaaf2</t>
  </si>
  <si>
    <t xml:space="preserve">Gm11837</t>
  </si>
  <si>
    <t xml:space="preserve">Rpp30</t>
  </si>
  <si>
    <t xml:space="preserve">Gm15446</t>
  </si>
  <si>
    <t xml:space="preserve">Bbip1</t>
  </si>
  <si>
    <t xml:space="preserve">Guk1</t>
  </si>
  <si>
    <t xml:space="preserve">Dnase1l3</t>
  </si>
  <si>
    <t xml:space="preserve">Cbx6</t>
  </si>
  <si>
    <t xml:space="preserve">Khsrp</t>
  </si>
  <si>
    <t xml:space="preserve">Abcg1</t>
  </si>
  <si>
    <t xml:space="preserve">Flna</t>
  </si>
  <si>
    <t xml:space="preserve">Tnfrsf11b</t>
  </si>
  <si>
    <t xml:space="preserve">Ppp1r18</t>
  </si>
  <si>
    <t xml:space="preserve">Gstm2-ps1</t>
  </si>
  <si>
    <t xml:space="preserve">Adgra2</t>
  </si>
  <si>
    <t xml:space="preserve">Tns1</t>
  </si>
  <si>
    <t xml:space="preserve">Siglec1</t>
  </si>
  <si>
    <t xml:space="preserve">Foxk1</t>
  </si>
  <si>
    <t xml:space="preserve">Dhcr7</t>
  </si>
  <si>
    <t xml:space="preserve">Ngfr</t>
  </si>
  <si>
    <t xml:space="preserve">Gm5540</t>
  </si>
  <si>
    <t xml:space="preserve">Plec</t>
  </si>
  <si>
    <t xml:space="preserve">Ripk3</t>
  </si>
  <si>
    <t xml:space="preserve">Sh3tc1</t>
  </si>
  <si>
    <t xml:space="preserve">Abhd2</t>
  </si>
  <si>
    <t xml:space="preserve">Hecw2</t>
  </si>
  <si>
    <t xml:space="preserve">Cdh5</t>
  </si>
  <si>
    <t xml:space="preserve">Gm26917</t>
  </si>
  <si>
    <t xml:space="preserve">Rusc2</t>
  </si>
  <si>
    <t xml:space="preserve">Tsc22d4</t>
  </si>
  <si>
    <t xml:space="preserve">Bgn</t>
  </si>
  <si>
    <t xml:space="preserve">Gm5424</t>
  </si>
  <si>
    <t xml:space="preserve">Ccdc80</t>
  </si>
  <si>
    <t xml:space="preserve">Ndrg1</t>
  </si>
  <si>
    <t xml:space="preserve">Ints1</t>
  </si>
  <si>
    <t xml:space="preserve">Nbeal2</t>
  </si>
  <si>
    <t xml:space="preserve">Med13l</t>
  </si>
  <si>
    <t xml:space="preserve">F2r</t>
  </si>
  <si>
    <t xml:space="preserve">She</t>
  </si>
  <si>
    <t xml:space="preserve">Tpbgl</t>
  </si>
  <si>
    <t xml:space="preserve">Igfbp3</t>
  </si>
  <si>
    <t xml:space="preserve">Rftn1</t>
  </si>
  <si>
    <t xml:space="preserve">Vsir</t>
  </si>
  <si>
    <t xml:space="preserve">Itpkb</t>
  </si>
  <si>
    <t xml:space="preserve">Etv6</t>
  </si>
  <si>
    <t xml:space="preserve">Lrp1</t>
  </si>
  <si>
    <t xml:space="preserve">Robo4</t>
  </si>
  <si>
    <t xml:space="preserve">Banp</t>
  </si>
  <si>
    <t xml:space="preserve">Cavin1</t>
  </si>
  <si>
    <t xml:space="preserve">Myh9</t>
  </si>
  <si>
    <t xml:space="preserve">Siglece</t>
  </si>
  <si>
    <t xml:space="preserve">Fasn</t>
  </si>
  <si>
    <t xml:space="preserve">Sema4b</t>
  </si>
  <si>
    <t xml:space="preserve">Furin</t>
  </si>
  <si>
    <t xml:space="preserve">Notch2</t>
  </si>
  <si>
    <t xml:space="preserve">Col18a1</t>
  </si>
  <si>
    <t xml:space="preserve">Ehd2</t>
  </si>
  <si>
    <t xml:space="preserve">Plxnd1</t>
  </si>
  <si>
    <t xml:space="preserve">AI661453</t>
  </si>
  <si>
    <t xml:space="preserve">Tacc2</t>
  </si>
  <si>
    <t xml:space="preserve">Nckipsd</t>
  </si>
  <si>
    <t xml:space="preserve">Hgf</t>
  </si>
  <si>
    <t xml:space="preserve">C1qtnf1</t>
  </si>
  <si>
    <t xml:space="preserve">Pik3r5</t>
  </si>
  <si>
    <t xml:space="preserve">Flt1</t>
  </si>
  <si>
    <t xml:space="preserve">Papln</t>
  </si>
  <si>
    <t xml:space="preserve">Ahnak</t>
  </si>
  <si>
    <t xml:space="preserve">Nav1</t>
  </si>
  <si>
    <t xml:space="preserve">Alb</t>
  </si>
  <si>
    <t xml:space="preserve">Cdr2l</t>
  </si>
  <si>
    <t xml:space="preserve">Bicc1</t>
  </si>
  <si>
    <t xml:space="preserve">Mkl1</t>
  </si>
  <si>
    <t xml:space="preserve">Zfhx3</t>
  </si>
  <si>
    <t xml:space="preserve">Cd44</t>
  </si>
  <si>
    <t xml:space="preserve">Fgfr1</t>
  </si>
  <si>
    <t xml:space="preserve">Tie1</t>
  </si>
  <si>
    <t xml:space="preserve">Lrrc8c</t>
  </si>
  <si>
    <t xml:space="preserve">Abcc1</t>
  </si>
  <si>
    <t xml:space="preserve">Palld</t>
  </si>
  <si>
    <t xml:space="preserve">Tnrc18</t>
  </si>
  <si>
    <t xml:space="preserve">Limk1</t>
  </si>
  <si>
    <t xml:space="preserve">Fbn1</t>
  </si>
  <si>
    <t xml:space="preserve">Nhsl1</t>
  </si>
  <si>
    <t xml:space="preserve">Col5a1</t>
  </si>
  <si>
    <t xml:space="preserve">Akap12</t>
  </si>
  <si>
    <t xml:space="preserve">Ston1</t>
  </si>
  <si>
    <t xml:space="preserve">Rapgef2</t>
  </si>
  <si>
    <t xml:space="preserve">Phldb1</t>
  </si>
  <si>
    <t xml:space="preserve">Ddr1</t>
  </si>
  <si>
    <t xml:space="preserve">Ier2</t>
  </si>
  <si>
    <t xml:space="preserve">Fli1</t>
  </si>
  <si>
    <t xml:space="preserve">Atp2b4</t>
  </si>
  <si>
    <t xml:space="preserve">Adamts2</t>
  </si>
  <si>
    <t xml:space="preserve">Fgd5</t>
  </si>
  <si>
    <t xml:space="preserve">Lrrc32</t>
  </si>
  <si>
    <t xml:space="preserve">Hk1</t>
  </si>
  <si>
    <t xml:space="preserve">Daam2</t>
  </si>
  <si>
    <t xml:space="preserve">Ptpn13</t>
  </si>
  <si>
    <t xml:space="preserve">Amotl1</t>
  </si>
  <si>
    <t xml:space="preserve">Pde1a</t>
  </si>
  <si>
    <t xml:space="preserve">Sparcl1</t>
  </si>
  <si>
    <t xml:space="preserve">Col16a1</t>
  </si>
  <si>
    <t xml:space="preserve">Cmklr1</t>
  </si>
  <si>
    <t xml:space="preserve">Lyve1</t>
  </si>
  <si>
    <t xml:space="preserve">Pik3ap1</t>
  </si>
  <si>
    <t xml:space="preserve">Col6a3</t>
  </si>
  <si>
    <t xml:space="preserve">Tnxb</t>
  </si>
  <si>
    <t xml:space="preserve">Hyou1</t>
  </si>
  <si>
    <t xml:space="preserve">Kirrel</t>
  </si>
  <si>
    <t xml:space="preserve">Shank3</t>
  </si>
  <si>
    <t xml:space="preserve">Creb3l2</t>
  </si>
  <si>
    <t xml:space="preserve">Lcor</t>
  </si>
  <si>
    <t xml:space="preserve">Tmcc2</t>
  </si>
  <si>
    <t xml:space="preserve">Prss23</t>
  </si>
  <si>
    <t xml:space="preserve">Chac1</t>
  </si>
  <si>
    <t xml:space="preserve">Cd93</t>
  </si>
  <si>
    <t xml:space="preserve">Parvb</t>
  </si>
  <si>
    <t xml:space="preserve">Lamc3</t>
  </si>
  <si>
    <t xml:space="preserve">Antxr1</t>
  </si>
  <si>
    <t xml:space="preserve">Ltbp4</t>
  </si>
  <si>
    <t xml:space="preserve">Ttc28</t>
  </si>
  <si>
    <t xml:space="preserve">Arhgap31</t>
  </si>
  <si>
    <t xml:space="preserve">Plxna4</t>
  </si>
  <si>
    <t xml:space="preserve">Col1a2</t>
  </si>
  <si>
    <t xml:space="preserve">Flt4</t>
  </si>
  <si>
    <t xml:space="preserve">Nos3</t>
  </si>
  <si>
    <t xml:space="preserve">Pou2f2</t>
  </si>
  <si>
    <t xml:space="preserve">Pcdhgc3</t>
  </si>
  <si>
    <t xml:space="preserve">Gpc6</t>
  </si>
  <si>
    <t xml:space="preserve">Col20a1</t>
  </si>
  <si>
    <t xml:space="preserve">Soga1</t>
  </si>
  <si>
    <t xml:space="preserve">C5ar2</t>
  </si>
  <si>
    <t xml:space="preserve">Eps8l1</t>
  </si>
  <si>
    <t xml:space="preserve">Col1a1</t>
  </si>
  <si>
    <t xml:space="preserve">Krt19</t>
  </si>
  <si>
    <t xml:space="preserve">Term</t>
  </si>
  <si>
    <t xml:space="preserve">P-value</t>
  </si>
  <si>
    <t xml:space="preserve">Genes</t>
  </si>
  <si>
    <t xml:space="preserve">inner mitochondrial membrane organization (GO:0007007)</t>
  </si>
  <si>
    <t xml:space="preserve">TIMM9;ATP5E;ATP5L;ATP5J2</t>
  </si>
  <si>
    <t xml:space="preserve">mitochondrial gene expression (GO:0140053)</t>
  </si>
  <si>
    <t xml:space="preserve">LARS2;MRPS24;TFAM;TEFM</t>
  </si>
  <si>
    <t xml:space="preserve">mitochondrial ATP synthesis coupled proton transport (GO:0042776)</t>
  </si>
  <si>
    <t xml:space="preserve">ATP5E;ATP5L;ATP5J2</t>
  </si>
  <si>
    <t xml:space="preserve">regulation of transcription from RNA polymerase II promoter in response to hypoxia (GO:0061418)</t>
  </si>
  <si>
    <t xml:space="preserve">PSMB4;PSMB5;ELOC;HIGD1A;RPS27A</t>
  </si>
  <si>
    <t xml:space="preserve">respiratory chain complex IV assembly (GO:0008535)</t>
  </si>
  <si>
    <t xml:space="preserve">SCO2;COX11;COX14</t>
  </si>
  <si>
    <t xml:space="preserve">ATP synthesis coupled proton transport (GO:0015986)</t>
  </si>
  <si>
    <t xml:space="preserve">cristae formation (GO:0042407)</t>
  </si>
  <si>
    <t xml:space="preserve">purine ribonucleoside triphosphate biosynthetic process (GO:0009206)</t>
  </si>
  <si>
    <t xml:space="preserve">ATP metabolic process (GO:0046034)</t>
  </si>
  <si>
    <t xml:space="preserve">ATP5E;ATP5J2;ATP5L;TEFM</t>
  </si>
  <si>
    <t xml:space="preserve">regulation of transcription from RNA polymerase II promoter in response to stress (GO:0043618)</t>
  </si>
  <si>
    <t xml:space="preserve">mitochondrial transport (GO:0006839)</t>
  </si>
  <si>
    <t xml:space="preserve">ATP5E;TIMM9;SLC25A4;TOMM40L;ATP5J2;ATP5L</t>
  </si>
  <si>
    <t xml:space="preserve">mitochondrial respiratory chain complex assembly (GO:0033108)</t>
  </si>
  <si>
    <t xml:space="preserve">NDUFB6;SCO2;NDUFS4;COX14;SDHAF4</t>
  </si>
  <si>
    <t xml:space="preserve">ATP biosynthetic process (GO:0006754)</t>
  </si>
  <si>
    <t xml:space="preserve">transcription from mitochondrial promoter (GO:0006390)</t>
  </si>
  <si>
    <t xml:space="preserve">TFAM;TEFM</t>
  </si>
  <si>
    <t xml:space="preserve">modification-dependent macromolecule catabolic process (GO:0043632)</t>
  </si>
  <si>
    <t xml:space="preserve">ISG15;RPS27A</t>
  </si>
  <si>
    <t xml:space="preserve">purine ribonucleoside monophosphate biosynthetic process (GO:0009168)</t>
  </si>
  <si>
    <t xml:space="preserve">acyl-CoA metabolic process (GO:0006637)</t>
  </si>
  <si>
    <t xml:space="preserve">GLYAT;ACOT6;ACOT4</t>
  </si>
  <si>
    <t xml:space="preserve">intrinsic apoptotic signaling pathway by p53 class mediator (GO:0072332)</t>
  </si>
  <si>
    <t xml:space="preserve">RPS27L;FHIT;BOK</t>
  </si>
  <si>
    <t xml:space="preserve">C21-steroid hormone biosynthetic process (GO:0006700)</t>
  </si>
  <si>
    <t xml:space="preserve">STARD3NL;FDX1</t>
  </si>
  <si>
    <t xml:space="preserve">regulation of necroptotic process (GO:0060544)</t>
  </si>
  <si>
    <t xml:space="preserve">RPS27A;SLC25A4</t>
  </si>
  <si>
    <t xml:space="preserve">mitochondrial ATP synthesis coupled electron transport (GO:0042775)</t>
  </si>
  <si>
    <t xml:space="preserve">NDUFB6;NDUFA4;NDUFS4;UQCRFS1</t>
  </si>
  <si>
    <t xml:space="preserve">mitochondrial electron transport, NADH to ubiquinone (GO:0006120)</t>
  </si>
  <si>
    <t xml:space="preserve">NDUFB6;NDUFA4;NDUFS4</t>
  </si>
  <si>
    <t xml:space="preserve">cellular response to hypoxia (GO:0071456)</t>
  </si>
  <si>
    <t xml:space="preserve">chaperone-mediated protein complex assembly (GO:0051131)</t>
  </si>
  <si>
    <t xml:space="preserve">APCS;HOPX</t>
  </si>
  <si>
    <t xml:space="preserve">coenzyme metabolic process (GO:0006732)</t>
  </si>
  <si>
    <t xml:space="preserve">proteolysis involved in cellular protein catabolic process (GO:0051603)</t>
  </si>
  <si>
    <t xml:space="preserve">PSMB4;PSMB5;ISG15;RPS27A</t>
  </si>
  <si>
    <t xml:space="preserve">ribosomal small subunit assembly (GO:0000028)</t>
  </si>
  <si>
    <t xml:space="preserve">RPS19;RPS27L</t>
  </si>
  <si>
    <t xml:space="preserve">purine ribonucleotide catabolic process (GO:0009154)</t>
  </si>
  <si>
    <t xml:space="preserve">NUDT7;NUDT16</t>
  </si>
  <si>
    <t xml:space="preserve">respiratory electron transport chain (GO:0022904)</t>
  </si>
  <si>
    <t xml:space="preserve">mitochondrial respiratory chain complex IV assembly (GO:0033617)</t>
  </si>
  <si>
    <t xml:space="preserve">SCO2;COX14</t>
  </si>
  <si>
    <t xml:space="preserve">mitochondrial RNA metabolic process (GO:0000959)</t>
  </si>
  <si>
    <t xml:space="preserve">mitochondrial respiratory chain complex IV biogenesis (GO:0097034)</t>
  </si>
  <si>
    <t xml:space="preserve">C21-steroid hormone metabolic process (GO:0008207)</t>
  </si>
  <si>
    <t xml:space="preserve">mitochondrial translation (GO:0032543)</t>
  </si>
  <si>
    <t xml:space="preserve">LARS2;MRPS24;MRPS14;MRPL33</t>
  </si>
  <si>
    <t xml:space="preserve">positive regulation of immune effector process (GO:0002699)</t>
  </si>
  <si>
    <t xml:space="preserve">RPS19;DDX60</t>
  </si>
  <si>
    <t xml:space="preserve">DNA replication initiation (GO:0006270)</t>
  </si>
  <si>
    <t xml:space="preserve">POLE4;ORC6</t>
  </si>
  <si>
    <t xml:space="preserve">proteasomal ubiquitin-independent protein catabolic process (GO:0010499)</t>
  </si>
  <si>
    <t xml:space="preserve">PSMB4;PSMB5</t>
  </si>
  <si>
    <t xml:space="preserve">negative regulation of viral life cycle (GO:1903901)</t>
  </si>
  <si>
    <t xml:space="preserve">BST2;APCS;ISG15</t>
  </si>
  <si>
    <t xml:space="preserve">negative regulation of G2/M transition of mitotic cell cycle (GO:0010972)</t>
  </si>
  <si>
    <t xml:space="preserve">PSMB4;PSMB5;RPS27A</t>
  </si>
  <si>
    <t xml:space="preserve">negative regulation of myeloid leukocyte differentiation (GO:0002762)</t>
  </si>
  <si>
    <t xml:space="preserve">APCS;TCTA</t>
  </si>
  <si>
    <t xml:space="preserve">negative regulation of cell cycle G2/M phase transition (GO:1902750)</t>
  </si>
  <si>
    <t xml:space="preserve">very long-chain fatty acid metabolic process (GO:0000038)</t>
  </si>
  <si>
    <t xml:space="preserve">ELOVL3;ACOT4</t>
  </si>
  <si>
    <t xml:space="preserve">negative regulation of ubiquitin-protein ligase activity involved in mitotic cell cycle (GO:0051436)</t>
  </si>
  <si>
    <t xml:space="preserve">regulation of ubiquitin-protein ligase activity involved in mitotic cell cycle (GO:0051439)</t>
  </si>
  <si>
    <t xml:space="preserve">SCF-dependent proteasomal ubiquitin-dependent protein catabolic process (GO:0031146)</t>
  </si>
  <si>
    <t xml:space="preserve">purine ribonucleotide biosynthetic process (GO:0009152)</t>
  </si>
  <si>
    <t xml:space="preserve">ATP5E;ATP5J2;ATP5L</t>
  </si>
  <si>
    <t xml:space="preserve">positive regulation of ubiquitin-protein ligase activity involved in regulation of mitotic cell cycle transition (GO:0051437)</t>
  </si>
  <si>
    <t xml:space="preserve">regulation of hematopoietic stem cell differentiation (GO:1902036)</t>
  </si>
  <si>
    <t xml:space="preserve">carboxylic acid metabolic process (GO:0019752)</t>
  </si>
  <si>
    <t xml:space="preserve">GLYAT;ACOT4</t>
  </si>
  <si>
    <t xml:space="preserve">regulation of hematopoietic progenitor cell differentiation (GO:1901532)</t>
  </si>
  <si>
    <t xml:space="preserve">negative regulation of ubiquitin protein ligase activity (GO:1904667)</t>
  </si>
  <si>
    <t xml:space="preserve">anaphase-promoting complex-dependent catabolic process (GO:0031145)</t>
  </si>
  <si>
    <t xml:space="preserve">negative regulation of mitotic cell cycle phase transition (GO:1901991)</t>
  </si>
  <si>
    <t xml:space="preserve">regulation of transcription from RNA polymerase II promoter (GO:0006357)</t>
  </si>
  <si>
    <t xml:space="preserve">SERPINE1;ARID4A;FOXQ1;SALL1;ZMIZ1;MYC;ZMIZ2;SAP130;EP300;KMT5A;CIC;JUNB;KDM6B;NCOA6;ARID5B;HNF1B;RFX1;SOX12;FOXP4;ARID1A;HAND2;RARA;SRCAP;KMT2A;EPAS1;WBP2;GPS2;TOB1;NFIL3;PLAGL1;HIVEP1;LYAR;MEF2D;BRD4;BCL9L;GDF10;PLK3;CREBBP;JUN;TCF7L1;JUND;PCGF2;NFATC1;FOSL2;PER2;EFNA1;PER1;MLXIPL;NR4A1;BHLHE40;REL;BCOR</t>
  </si>
  <si>
    <t xml:space="preserve">beta-catenin-TCF complex assembly (GO:1904837)</t>
  </si>
  <si>
    <t xml:space="preserve">TLE3;CREBBP;TCF7L1;TLE2;MYC;EP300;BCL9L</t>
  </si>
  <si>
    <t xml:space="preserve">negative regulation of transcription from RNA polymerase II promoter (GO:0000122)</t>
  </si>
  <si>
    <t xml:space="preserve">GPS2;SALL1;NFIL3;BAG3;MYC;SAP130;HIVEP1;EP300;KMT5A;CIC;JUNB;LYAR;PLK3;CREBBP;JUN;JUND;PCGF2;ARID5B;PER2;EFNA1;PER1;BHLHE40;REL;RARA;BCOR</t>
  </si>
  <si>
    <t xml:space="preserve">negative regulation of transcription, DNA-templated (GO:0045892)</t>
  </si>
  <si>
    <t xml:space="preserve">GPS2;ARID4A;SALL1;NFIL3;MYC;SAP130;HIVEP1;EP300;KMT5A;CIC;JUNB;LYAR;ZBTB7A;PLK3;CREBBP;JUN;TLE2;JUND;PCGF2;ARID5B;CBFA2T3;PER2;EFNA1;PER1;MLXIPL;GCLC;BCL3;BHLHE40;REL;RARA;BCOR</t>
  </si>
  <si>
    <t xml:space="preserve">regulation of transcription, DNA-templated (GO:0006355)</t>
  </si>
  <si>
    <t xml:space="preserve">KMT2E;SRCAP;KMT2A;EPAS1;WBP2;ARID4A;FOXQ1;SALL1;NFIL3;SFR1;MYC;HIVEP1;EP300;DVL3;KMT5A;CIC;JUNB;ZBTB7A;BRD4;CREBBP;JUN;TLE2;TCF7L1;JUND;NCOA6;ARID5B;HNF1B;NFATC1;RFX1;SOX12;FOXP4;ARID1A;CBFA2T3;FOSL2;PER2;PER1;MLXIPL;GCLC;MAFB;LHX2;HAND2;BCL3;BHLHE40;RARA;BCOR;TOX</t>
  </si>
  <si>
    <t xml:space="preserve">positive regulation of transcription, DNA-templated (GO:0045893)</t>
  </si>
  <si>
    <t xml:space="preserve">KMT2E;KMT2A;EPAS1;WBP2;SERPINE1;SALL1;SFR1;ZMIZ1;MYC;ZMIZ2;PLAGL1;EP300;DVL3;JUNB;MEF2D;BRD4;BCL9L;KDM6B;CREBBP;JUN;JUND;NCOA6;HNF1B;NFATC1;SOX12;ARID1A;FOSL2;PER1;MLXIPL;NR4A1;LHX2;HAND2;BCL3;REL;RARA</t>
  </si>
  <si>
    <t xml:space="preserve">positive regulation of transcription from RNA polymerase II promoter (GO:0045944)</t>
  </si>
  <si>
    <t xml:space="preserve">KMT2A;EPAS1;WBP2;SERPINE1;SALL1;ZMIZ1;MYC;ZMIZ2;PLAGL1;EP300;JUNB;MEF2D;BRD4;BCL9L;KDM6B;CREBBP;JUN;JUND;NCOA6;HNF1B;NFATC1;SOX12;FOSL2;PER1;MLXIPL;NR4A1;HAND2;REL;RARA</t>
  </si>
  <si>
    <t xml:space="preserve">regulation of cell cycle (GO:0051726)</t>
  </si>
  <si>
    <t xml:space="preserve">JUN;JUND;GADD45B;GADD45G;PER2;NR4A1;RARA;EP300;SIK1;JUNB;MAP4K4;MAP2K6;PHACTR4</t>
  </si>
  <si>
    <t xml:space="preserve">negative regulation of gene expression (GO:0010629)</t>
  </si>
  <si>
    <t xml:space="preserve">JUN;TLE2;ARID4A;ARID5B;CBFA2T3;TOB1;PER2;PER1;MLXIPL;GCLC;SALL1;HAND2;NOCT;BCL3;BHLHE40;CNOT3;REL;RARA;MAPT;KMT5A;BCOR;CIC;ZBTB7A</t>
  </si>
  <si>
    <t xml:space="preserve">regulation of p38MAPK cascade (GO:1900744)</t>
  </si>
  <si>
    <t xml:space="preserve">PER1;DUSP10;GADD45B;HAND2;GADD45G</t>
  </si>
  <si>
    <t xml:space="preserve">MT-ND6;MT-ND4L;MT-ND4;MT-ND5;MT-ND2;MT-ND1</t>
  </si>
  <si>
    <t xml:space="preserve">positive regulation of nucleic acid-templated transcription (GO:1903508)</t>
  </si>
  <si>
    <t xml:space="preserve">KMT2E;CREBBP;JUN;KMT2A;NCOA6;WBP2;HNF1B;NFATC1;ARID1A;MLXIPL;SALL1;SFR1;LHX2;MYC;HAND2;BCL3;RARA;EP300;DVL3</t>
  </si>
  <si>
    <t xml:space="preserve">regulation of cellular response to heat (GO:1900034)</t>
  </si>
  <si>
    <t xml:space="preserve">CAMK2B;CREBBP;HSPH1;BAG2;BAG3;EP300;MAPT</t>
  </si>
  <si>
    <t xml:space="preserve">negative regulation of cellular macromolecule biosynthetic process (GO:2000113)</t>
  </si>
  <si>
    <t xml:space="preserve">JUN;TLE2;ARID4A;ARID5B;CBFA2T3;TOB1;PER2;PER1;MLXIPL;GCLC;SALL1;BCL3;BHLHE40;CNOT3;RARA;KMT5A;BCOR;CIC;ZBTB7A</t>
  </si>
  <si>
    <t xml:space="preserve">inactivation of MAPK activity (GO:0000188)</t>
  </si>
  <si>
    <t xml:space="preserve">SPRED2;DUSP10;DUSP1;GPS2</t>
  </si>
  <si>
    <t xml:space="preserve">entrainment of circadian clock by photoperiod (GO:0043153)</t>
  </si>
  <si>
    <t xml:space="preserve">PER2;PER1;BHLHE40;SIK1</t>
  </si>
  <si>
    <t xml:space="preserve">negative regulation of nucleic acid-templated transcription (GO:1903507)</t>
  </si>
  <si>
    <t xml:space="preserve">JUN;TLE2;ARID4A;ARID5B;CBFA2T3;PER2;PER1;MLXIPL;GCLC;SALL1;BCL3;BHLHE40;RARA;KMT5A;BCOR;CIC;ZBTB7A</t>
  </si>
  <si>
    <t xml:space="preserve">photoperiodism (GO:0009648)</t>
  </si>
  <si>
    <t xml:space="preserve">regulation of JNK cascade (GO:0046328)</t>
  </si>
  <si>
    <t xml:space="preserve">PER1;DUSP10;GADD45B;GPS2;CTGF;MAP4K4;GADD45G</t>
  </si>
  <si>
    <t xml:space="preserve">regulation of vascular endothelial growth factor signaling pathway (GO:1900746)</t>
  </si>
  <si>
    <t xml:space="preserve">CCBE1;HRG;ROBO1</t>
  </si>
  <si>
    <t xml:space="preserve">stress granule assembly (GO:0034063)</t>
  </si>
  <si>
    <t xml:space="preserve">ATXN2L;ATXN2;MAPT</t>
  </si>
  <si>
    <t xml:space="preserve">CEACAM1;MAFB;MYC;RARA</t>
  </si>
  <si>
    <t xml:space="preserve">regulation of cellular response to stress (GO:0080135)</t>
  </si>
  <si>
    <t xml:space="preserve">negative regulation of stress-activated MAPK cascade (GO:0032873)</t>
  </si>
  <si>
    <t xml:space="preserve">PER1;DUSP10;MYC;GPS2</t>
  </si>
  <si>
    <t xml:space="preserve">DNA damage response, signal transduction by p53 class mediator (GO:0030330)</t>
  </si>
  <si>
    <t xml:space="preserve">CNOT4;PLK3;PLAGL1;CNOT3;BCL3;EP300</t>
  </si>
  <si>
    <t xml:space="preserve">protein complex assembly (GO:0006461)</t>
  </si>
  <si>
    <t xml:space="preserve">TLE3;TLE2;CREBBP;TCF7L1;MYC;LRRK2;EP300;MAPT;BCL9L</t>
  </si>
  <si>
    <t xml:space="preserve">response to purine-containing compound (GO:0014074)</t>
  </si>
  <si>
    <t xml:space="preserve">JUN;JUND;JUNB</t>
  </si>
  <si>
    <t xml:space="preserve">DNA damage response, signal transduction by p53 class mediator resulting in cell cycle arrest (GO:0006977)</t>
  </si>
  <si>
    <t xml:space="preserve">CNOT4;PLK3;PLAGL1;CNOT3;EP300</t>
  </si>
  <si>
    <t xml:space="preserve">signal transduction involved in mitotic G1 DNA damage checkpoint (GO:0072431)</t>
  </si>
  <si>
    <t xml:space="preserve">actin filament polymerization (GO:0030041)</t>
  </si>
  <si>
    <t xml:space="preserve">COBLL1;ARHGAP6;TTC17</t>
  </si>
  <si>
    <t xml:space="preserve">positive regulation of p38MAPK cascade (GO:1900745)</t>
  </si>
  <si>
    <t xml:space="preserve">GADD45B;HAND2;GADD45G</t>
  </si>
  <si>
    <t xml:space="preserve">response to organophosphorus (GO:0046683)</t>
  </si>
  <si>
    <t xml:space="preserve">NADH dehydrogenase complex assembly (GO:0010257)</t>
  </si>
  <si>
    <t xml:space="preserve">MT-ND6;MT-ND4;MT-ND5;MT-ND2;MT-ND1</t>
  </si>
  <si>
    <t xml:space="preserve">mitochondrial respiratory chain complex I biogenesis (GO:0097031)</t>
  </si>
  <si>
    <t xml:space="preserve">mitochondrial respiratory chain complex I assembly (GO:0032981)</t>
  </si>
  <si>
    <t xml:space="preserve">regulation of sprouting angiogenesis (GO:1903670)</t>
  </si>
  <si>
    <t xml:space="preserve">CEACAM1;SEMA6A;S100A1</t>
  </si>
  <si>
    <t xml:space="preserve">regulation of macromolecule metabolic process (GO:0060255)</t>
  </si>
  <si>
    <t xml:space="preserve">MYC;SAP130;HRG;PRDM10;TOB1;MAPK15;ZFP36L1</t>
  </si>
  <si>
    <t xml:space="preserve">response to cAMP (GO:0051591)</t>
  </si>
  <si>
    <t xml:space="preserve">JUN;JUND;JUNB;ZFP36L1</t>
  </si>
  <si>
    <t xml:space="preserve">intrinsic apoptotic signaling pathway in response to DNA damage by p53 class mediator (GO:0042771)</t>
  </si>
  <si>
    <t xml:space="preserve">DDIT4;BCL3;EP300</t>
  </si>
  <si>
    <t xml:space="preserve">regulation of blood vessel remodeling (GO:0060312)</t>
  </si>
  <si>
    <t xml:space="preserve">CEACAM1;HRG</t>
  </si>
  <si>
    <t xml:space="preserve">corticosteroid receptor signaling pathway (GO:0031958)</t>
  </si>
  <si>
    <t xml:space="preserve">NCOA6;ARID1A</t>
  </si>
  <si>
    <t xml:space="preserve">negative regulation of erythrocyte differentiation (GO:0045647)</t>
  </si>
  <si>
    <t xml:space="preserve">MAFB;ZFP36L1</t>
  </si>
  <si>
    <t xml:space="preserve">glucocorticoid receptor signaling pathway (GO:0042921)</t>
  </si>
  <si>
    <t xml:space="preserve">positive regulation of gene expression (GO:0010628)</t>
  </si>
  <si>
    <t xml:space="preserve">KMT2E;CREBBP;JUN;KMT2A;NCOA6;WBP2;HNF1B;NFATC1;ARID1A;NGF;MLXIPL;SALL1;SFR1;LHX2;MYC;HAND2;BCL3;RARA;EP300;DVL3;UBAP2L</t>
  </si>
  <si>
    <t xml:space="preserve">DDIT4;BCL3;EP300;PDK2</t>
  </si>
  <si>
    <t xml:space="preserve">regulation of epithelial cell proliferation (GO:0050678)</t>
  </si>
  <si>
    <t xml:space="preserve">NR4A1;DUSP10;MYC;MCC;ZFP36L1</t>
  </si>
  <si>
    <t xml:space="preserve">protein polymerization (GO:0051258)</t>
  </si>
  <si>
    <t xml:space="preserve">COBLL1;MAPT;ARHGAP6;TTC17</t>
  </si>
  <si>
    <t xml:space="preserve">regulation of dendritic spine morphogenesis (GO:0061001)</t>
  </si>
  <si>
    <t xml:space="preserve">CAMK2B;EFNA1;LRRK2</t>
  </si>
  <si>
    <t xml:space="preserve">activation of MAPKKK activity (GO:0000185)</t>
  </si>
  <si>
    <t xml:space="preserve">GADD45B;GADD45G</t>
  </si>
  <si>
    <t xml:space="preserve">negative regulation of cell adhesion mediated by integrin (GO:0033629)</t>
  </si>
  <si>
    <t xml:space="preserve">SERPINE1;HRG</t>
  </si>
  <si>
    <t xml:space="preserve">negative regulation of phosphorylation (GO:0042326)</t>
  </si>
  <si>
    <t xml:space="preserve">MLXIPL;LRRK2;IRS2;MAPT;CBFA2T3</t>
  </si>
  <si>
    <t xml:space="preserve">cellular response to heat (GO:0034605)</t>
  </si>
  <si>
    <t xml:space="preserve">HSPH1;BAG3;HSPA2;MAPT</t>
  </si>
  <si>
    <t xml:space="preserve">circulatory system development (GO:0072359)</t>
  </si>
  <si>
    <t xml:space="preserve">SALL1;NCOA6;HAND2;RARA;BCOR;MEF2D</t>
  </si>
  <si>
    <t xml:space="preserve">regulation of epithelial cell migration (GO:0010632)</t>
  </si>
  <si>
    <t xml:space="preserve">CEACAM1;DUSP10;PTPN23;MCC</t>
  </si>
  <si>
    <t xml:space="preserve">regulation of glucose metabolic process (GO:0010906)</t>
  </si>
  <si>
    <t xml:space="preserve">SIK3;IRS2;PDK2</t>
  </si>
  <si>
    <t xml:space="preserve">regulation of protein deacetylation (GO:0090311)</t>
  </si>
  <si>
    <t xml:space="preserve">SPRED2;EP300</t>
  </si>
  <si>
    <t xml:space="preserve">regulation of cytoplasmic mRNA processing body assembly (GO:0010603)</t>
  </si>
  <si>
    <t xml:space="preserve">ATXN2L;ATXN2</t>
  </si>
  <si>
    <t xml:space="preserve">peptidyl-lysine acetylation (GO:0018394)</t>
  </si>
  <si>
    <t xml:space="preserve">CREBBP;EP300</t>
  </si>
  <si>
    <t xml:space="preserve">cellular response to hormone stimulus (GO:0032870)</t>
  </si>
  <si>
    <t xml:space="preserve">JUN;JUND;SIK1;JUNB;ZFP36L1</t>
  </si>
  <si>
    <t xml:space="preserve">regulation of gene expression (GO:0010468)</t>
  </si>
  <si>
    <t xml:space="preserve">PRDM10;TOB1;ZFP36L1;SALL1;NFIL3;MYC;NOCT;SAP130;HIVEP1;EP300;UBAP2L;SRRM4;CREBBP;TCF7L1;NGF;MAPK15;PER1;MLXIPL;MAFB;HAND2;BHLHE40;REL;MAPT;HRG;TOX</t>
  </si>
  <si>
    <t xml:space="preserve">positive regulation of cell cycle arrest (GO:0071158)</t>
  </si>
  <si>
    <t xml:space="preserve">plasma membrane bounded cell projection morphogenesis (GO:0120039)</t>
  </si>
  <si>
    <t xml:space="preserve">LRRK2;NGF;SGK1;MAP4K4</t>
  </si>
  <si>
    <t xml:space="preserve">positive regulation of cell differentiation (GO:0045597)</t>
  </si>
  <si>
    <t xml:space="preserve">JUN;CEACAM1;JUND;NOCT;JUNB;CTGF;ZFP36L1;BCL9L</t>
  </si>
  <si>
    <t xml:space="preserve">negative regulation of synaptic transmission (GO:0050805)</t>
  </si>
  <si>
    <t xml:space="preserve">STXBP1;LRRK2;SHANK2</t>
  </si>
  <si>
    <t xml:space="preserve">adult heart development (GO:0007512)</t>
  </si>
  <si>
    <t xml:space="preserve">HAND2;MEF2D</t>
  </si>
  <si>
    <t xml:space="preserve">neurotrophin TRK receptor signaling pathway (GO:0048011)</t>
  </si>
  <si>
    <t xml:space="preserve">DDIT4;NGF</t>
  </si>
  <si>
    <t xml:space="preserve">negative regulation of fibrinolysis (GO:0051918)</t>
  </si>
  <si>
    <t xml:space="preserve">endothelial cell chemotaxis (GO:0035767)</t>
  </si>
  <si>
    <t xml:space="preserve">NR4A1;PLEKHG5</t>
  </si>
  <si>
    <t xml:space="preserve">negative regulation of JNK cascade (GO:0046329)</t>
  </si>
  <si>
    <t xml:space="preserve">PER1;DUSP10;GPS2</t>
  </si>
  <si>
    <t xml:space="preserve">regulation of cell differentiation (GO:0045595)</t>
  </si>
  <si>
    <t xml:space="preserve">CREBBP;JUN;JUND;SIK1;JUNB;CTGF</t>
  </si>
  <si>
    <t xml:space="preserve">regulation of granulocyte differentiation (GO:0030852)</t>
  </si>
  <si>
    <t xml:space="preserve">CEACAM1;RARA</t>
  </si>
  <si>
    <t xml:space="preserve">negative regulation of transcription from RNA polymerase II promoter in response to stress (GO:0097201)</t>
  </si>
  <si>
    <t xml:space="preserve">JUN;BAG3</t>
  </si>
  <si>
    <t xml:space="preserve">positive regulation of cell death (GO:0010942)</t>
  </si>
  <si>
    <t xml:space="preserve">LRRK2;DDIT4;MAPT;MARK4</t>
  </si>
  <si>
    <t xml:space="preserve">negative regulation of multicellular organismal process (GO:0051241)</t>
  </si>
  <si>
    <t xml:space="preserve">EFNA1;CEACAM1;DUSP10;PTPN23;MCC;ROBO1</t>
  </si>
  <si>
    <t xml:space="preserve">regulation of cell adhesion mediated by integrin (GO:0033628)</t>
  </si>
  <si>
    <t xml:space="preserve">EFNA1;SERPINE1;HRG</t>
  </si>
  <si>
    <t xml:space="preserve">regulation of dendritic spine development (GO:0060998)</t>
  </si>
  <si>
    <t xml:space="preserve">CAMK2B;LRRK2;SHANK2</t>
  </si>
  <si>
    <t xml:space="preserve">response to reactive oxygen species (GO:0000302)</t>
  </si>
  <si>
    <t xml:space="preserve">PLK3;JUN;MAPT;PDK2</t>
  </si>
  <si>
    <t xml:space="preserve">internal protein amino acid acetylation (GO:0006475)</t>
  </si>
  <si>
    <t xml:space="preserve">EP300;MAPT</t>
  </si>
  <si>
    <t xml:space="preserve">mitochondrion distribution (GO:0048311)</t>
  </si>
  <si>
    <t xml:space="preserve">LRRK2;MAPT</t>
  </si>
  <si>
    <t xml:space="preserve">negative regulation of chemotaxis (GO:0050922)</t>
  </si>
  <si>
    <t xml:space="preserve">HRG;ROBO1</t>
  </si>
  <si>
    <t xml:space="preserve">positive regulation of programmed cell death (GO:0043068)</t>
  </si>
  <si>
    <t xml:space="preserve">JUN;GADD45B;LRRK2;ARHGEF17;PLEKHG5;HRG;MARK4;NGF;GADD45G</t>
  </si>
  <si>
    <t xml:space="preserve">negative regulation of MAP kinase activity (GO:0043407)</t>
  </si>
  <si>
    <t xml:space="preserve">PLK3;CREBBP;EPAS1;MYC;EP300;ZFP36L1</t>
  </si>
  <si>
    <t xml:space="preserve">protein acetylation (GO:0006473)</t>
  </si>
  <si>
    <t xml:space="preserve">CREBBP;EP300;MAPT</t>
  </si>
  <si>
    <t xml:space="preserve">positive regulation of Notch signaling pathway (GO:0045747)</t>
  </si>
  <si>
    <t xml:space="preserve">CREBBP;ZMIZ1;EP300</t>
  </si>
  <si>
    <t xml:space="preserve">cellular response to organic substance (GO:0071310)</t>
  </si>
  <si>
    <t xml:space="preserve">MLXIPL;JUN;JUND;SIK1;PTPN23;JUNB</t>
  </si>
  <si>
    <t xml:space="preserve">regulation of cell death (GO:0010941)</t>
  </si>
  <si>
    <t xml:space="preserve">JUN;JUND;LRRK2;JUNB;CTGF</t>
  </si>
  <si>
    <t xml:space="preserve">histone H3 deacetylation (GO:0070932)</t>
  </si>
  <si>
    <t xml:space="preserve">PER2;PER1</t>
  </si>
  <si>
    <t xml:space="preserve">negative regulation of ATP metabolic process (GO:1903579)</t>
  </si>
  <si>
    <t xml:space="preserve">MLXIPL;CBFA2T3</t>
  </si>
  <si>
    <t xml:space="preserve">positive regulation of MAP kinase activity (GO:0043406)</t>
  </si>
  <si>
    <t xml:space="preserve">GADD45B;LRRK2;DVL3;NGF;MAP2K6;GADD45G;ROBO1</t>
  </si>
  <si>
    <t xml:space="preserve">negative regulation of epithelial cell migration (GO:0010633)</t>
  </si>
  <si>
    <t xml:space="preserve">DUSP10;PTPN23;MCC</t>
  </si>
  <si>
    <t xml:space="preserve">protein kinase B signaling (GO:0043491)</t>
  </si>
  <si>
    <t xml:space="preserve">PLK3;NR4A1;ZFP36L1</t>
  </si>
  <si>
    <t xml:space="preserve">negative regulation of protein phosphorylation (GO:0001933)</t>
  </si>
  <si>
    <t xml:space="preserve">ERRFI1;MLXIPL;SPRED2;CEACAM1;DUSP1;LRRK2;DDIT4</t>
  </si>
  <si>
    <t xml:space="preserve">regulation of myeloid cell differentiation (GO:0045637)</t>
  </si>
  <si>
    <t xml:space="preserve">KMT2E;CREBBP;KMT2A;EP300</t>
  </si>
  <si>
    <t xml:space="preserve">regulation of programmed cell death (GO:0043067)</t>
  </si>
  <si>
    <t xml:space="preserve">GDF10;CREBBP;DUSP1;LRRK2;BCL3;SGK1;MARK4;MAP4K4;MAP2K6</t>
  </si>
  <si>
    <t xml:space="preserve">negative regulation of epithelial cell proliferation (GO:0050680)</t>
  </si>
  <si>
    <t xml:space="preserve">CEACAM1;DUSP10;MCC;ROBO1</t>
  </si>
  <si>
    <t xml:space="preserve">actin polymerization or depolymerization (GO:0008154)</t>
  </si>
  <si>
    <t xml:space="preserve">regulation of response to DNA damage stimulus (GO:2001020)</t>
  </si>
  <si>
    <t xml:space="preserve">MYC;KMT5A;MAPT</t>
  </si>
  <si>
    <t xml:space="preserve">positive regulation of histone H3-K4 methylation (GO:0051571)</t>
  </si>
  <si>
    <t xml:space="preserve">KMT2E;KMT2A</t>
  </si>
  <si>
    <t xml:space="preserve">cardiocyte differentiation (GO:0035051)</t>
  </si>
  <si>
    <t xml:space="preserve">KDM6B;SIK1</t>
  </si>
  <si>
    <t xml:space="preserve">regulation of fibrinolysis (GO:0051917)</t>
  </si>
  <si>
    <t xml:space="preserve">regulation of cellular carbohydrate metabolic process (GO:0010675)</t>
  </si>
  <si>
    <t xml:space="preserve">SIK3;PDK2</t>
  </si>
  <si>
    <t xml:space="preserve">positive regulation of axonogenesis (GO:0050772)</t>
  </si>
  <si>
    <t xml:space="preserve">MAPT;NGF;ROBO1</t>
  </si>
  <si>
    <t xml:space="preserve">regulation of metal ion transport (GO:0010959)</t>
  </si>
  <si>
    <t xml:space="preserve">CAMK2B;PER1;SIK1</t>
  </si>
  <si>
    <t xml:space="preserve">regulation of nuclear-transcribed mRNA catabolic process, deadenylation-dependent decay (GO:1900151)</t>
  </si>
  <si>
    <t xml:space="preserve">TOB1;ZFP36L1</t>
  </si>
  <si>
    <t xml:space="preserve">regulation of monocyte differentiation (GO:0045655)</t>
  </si>
  <si>
    <t xml:space="preserve">MYC;ZFP36L1</t>
  </si>
  <si>
    <t xml:space="preserve">cell migration involved in sprouting angiogenesis (GO:0002042)</t>
  </si>
  <si>
    <t xml:space="preserve">NR4A1;ROBO1</t>
  </si>
  <si>
    <t xml:space="preserve">positive regulation of vascular smooth muscle cell proliferation (GO:1904707)</t>
  </si>
  <si>
    <t xml:space="preserve">JUN;MEF2D</t>
  </si>
  <si>
    <t xml:space="preserve">positive regulation of transporter activity (GO:0032411)</t>
  </si>
  <si>
    <t xml:space="preserve">KMT2A;SGK1</t>
  </si>
  <si>
    <t xml:space="preserve">negative regulation of peptidyl-threonine phosphorylation (GO:0010801)</t>
  </si>
  <si>
    <t xml:space="preserve">SPRED2;DDIT4</t>
  </si>
  <si>
    <t xml:space="preserve">cardiac muscle cell differentiation (GO:0055007)</t>
  </si>
  <si>
    <t xml:space="preserve">N-terminal protein amino acid acetylation (GO:0006474)</t>
  </si>
  <si>
    <t xml:space="preserve">negative regulation of protein processing (GO:0010955)</t>
  </si>
  <si>
    <t xml:space="preserve">LRRK2;SERPINE1</t>
  </si>
  <si>
    <t xml:space="preserve">heart development (GO:0007507)</t>
  </si>
  <si>
    <t xml:space="preserve">canonical Wnt signaling pathway (GO:0060070)</t>
  </si>
  <si>
    <t xml:space="preserve">TCF7L1;LRRK2;MYC;DVL3</t>
  </si>
  <si>
    <t xml:space="preserve">cellular response to insulin stimulus (GO:0032869)</t>
  </si>
  <si>
    <t xml:space="preserve">CEACAM1;IRS2;PDK2;SH2B2;ZFP36L1</t>
  </si>
  <si>
    <t xml:space="preserve">regulation of calcium-mediated signaling (GO:0050848)</t>
  </si>
  <si>
    <t xml:space="preserve">LRRK2;MAPT;JPH1</t>
  </si>
  <si>
    <t xml:space="preserve">regulation of stress-activated MAPK cascade (GO:0032872)</t>
  </si>
  <si>
    <t xml:space="preserve">PER1;MYC;MAP4K4</t>
  </si>
  <si>
    <t xml:space="preserve">peptidyl-threonine dephosphorylation (GO:0035970)</t>
  </si>
  <si>
    <t xml:space="preserve">DUSP10;DUSP1</t>
  </si>
  <si>
    <t xml:space="preserve">positive regulation of nuclear-transcribed mRNA catabolic process, deadenylation-dependent decay (GO:1900153)</t>
  </si>
  <si>
    <t xml:space="preserve">fibrinolysis (GO:0042730)</t>
  </si>
  <si>
    <t xml:space="preserve">embryonic digit morphogenesis (GO:0042733)</t>
  </si>
  <si>
    <t xml:space="preserve">CREBBP;SALL1</t>
  </si>
  <si>
    <t xml:space="preserve">regulation of histone H3-K4 methylation (GO:0051569)</t>
  </si>
  <si>
    <t xml:space="preserve">KMT2A;BCOR</t>
  </si>
  <si>
    <t xml:space="preserve">regulation of stem cell proliferation (GO:0072091)</t>
  </si>
  <si>
    <t xml:space="preserve">LRRK2;ZFP36L1</t>
  </si>
  <si>
    <t xml:space="preserve">positive regulation of DNA-templated transcription, initiation (GO:2000144)</t>
  </si>
  <si>
    <t xml:space="preserve">JUN;HNF1B</t>
  </si>
  <si>
    <t xml:space="preserve">gland development (GO:0048732)</t>
  </si>
  <si>
    <t xml:space="preserve">SALL1;HAND2;RARA;ARID5B</t>
  </si>
  <si>
    <t xml:space="preserve">positive regulation of developmental process (GO:0051094)</t>
  </si>
  <si>
    <t xml:space="preserve">JUN;JUND;HAND2;JUNB;CTGF</t>
  </si>
  <si>
    <t xml:space="preserve">positive regulation of JNK cascade (GO:0046330)</t>
  </si>
  <si>
    <t xml:space="preserve">GADD45B;DVL3;CTGF;GADD45G</t>
  </si>
  <si>
    <t xml:space="preserve">regulation of tissue remodeling (GO:0034103)</t>
  </si>
  <si>
    <t xml:space="preserve">CEACAM1;HAND2</t>
  </si>
  <si>
    <t xml:space="preserve">negative regulation of lipid biosynthetic process (GO:0051055)</t>
  </si>
  <si>
    <t xml:space="preserve">CEACAM1;SIK1</t>
  </si>
  <si>
    <t xml:space="preserve">histone H2A monoubiquitination (GO:0035518)</t>
  </si>
  <si>
    <t xml:space="preserve">PCGF2;BCOR</t>
  </si>
  <si>
    <t xml:space="preserve">negative regulation of cellular carbohydrate metabolic process (GO:0010677)</t>
  </si>
  <si>
    <t xml:space="preserve">SIK1;CBFA2T3</t>
  </si>
  <si>
    <t xml:space="preserve">regulation of synaptic vesicle exocytosis (GO:2000300)</t>
  </si>
  <si>
    <t xml:space="preserve">STXBP1;LRRK2</t>
  </si>
  <si>
    <t xml:space="preserve">neurotrophin signaling pathway (GO:0038179)</t>
  </si>
  <si>
    <t xml:space="preserve">positive regulation by host of viral transcription (GO:0043923)</t>
  </si>
  <si>
    <t xml:space="preserve">JUN;EP300</t>
  </si>
  <si>
    <t xml:space="preserve">positive regulation of telomere capping (GO:1904355)</t>
  </si>
  <si>
    <t xml:space="preserve">NABP2;MAPK15</t>
  </si>
  <si>
    <t xml:space="preserve">positive regulation of transcription of Notch receptor target (GO:0007221)</t>
  </si>
  <si>
    <t xml:space="preserve">sprouting angiogenesis (GO:0002040)</t>
  </si>
  <si>
    <t xml:space="preserve">CCBE1;NR4A1;ROBO1</t>
  </si>
  <si>
    <t xml:space="preserve">chromatin remodeling (GO:0006338)</t>
  </si>
  <si>
    <t xml:space="preserve">KDM6B;MYC;TOX;ARID1A;BAHCC1</t>
  </si>
  <si>
    <t xml:space="preserve">negative regulation of ossification (GO:0030279)</t>
  </si>
  <si>
    <t xml:space="preserve">GDF10;NOCT;BCOR</t>
  </si>
  <si>
    <t xml:space="preserve">negative regulation of peptidyl-serine phosphorylation (GO:0033137)</t>
  </si>
  <si>
    <t xml:space="preserve">MLXIPL;DDIT4</t>
  </si>
  <si>
    <t xml:space="preserve">blood vessel endothelial cell migration (GO:0043534)</t>
  </si>
  <si>
    <t xml:space="preserve">positive regulation of stress-activated MAPK cascade (GO:0032874)</t>
  </si>
  <si>
    <t xml:space="preserve">GADD45B;HAND2;CTGF;GADD45G</t>
  </si>
  <si>
    <t xml:space="preserve">brain development (GO:0007420)</t>
  </si>
  <si>
    <t xml:space="preserve">NCOA6;DDIT4;RARA;CIC;SHANK2</t>
  </si>
  <si>
    <t xml:space="preserve">positive regulation of signal transduction (GO:0009967)</t>
  </si>
  <si>
    <t xml:space="preserve">CCBE1;CREBBP;SALL1;ZMIZ1;EP300;SHANK2;ROBO1</t>
  </si>
  <si>
    <t xml:space="preserve">positive regulation of binding (GO:0051099)</t>
  </si>
  <si>
    <t xml:space="preserve">LRRK2;RARA;NGF;B2M</t>
  </si>
  <si>
    <t xml:space="preserve">negative regulation of cell migration (GO:0030336)</t>
  </si>
  <si>
    <t xml:space="preserve">DUSP10;SERPINE1;PTPN23;MCC;ROBO1</t>
  </si>
  <si>
    <t xml:space="preserve">positive regulation of gene expression, epigenetic (GO:0045815)</t>
  </si>
  <si>
    <t xml:space="preserve">WBP2;EP300;ARID1A</t>
  </si>
  <si>
    <t xml:space="preserve">histone H4 acetylation (GO:0043967)</t>
  </si>
  <si>
    <t xml:space="preserve">PER1;KMT2A;EP300</t>
  </si>
  <si>
    <t xml:space="preserve">regulation of anatomical structure morphogenesis (GO:0022603)</t>
  </si>
  <si>
    <t xml:space="preserve">CEACAM1;LRRK2;MAPT;BCL9L</t>
  </si>
  <si>
    <t xml:space="preserve">regulation of gluconeogenesis (GO:0006111)</t>
  </si>
  <si>
    <t xml:space="preserve">SIK1;PDK2</t>
  </si>
  <si>
    <t xml:space="preserve">regulation of mitochondrial fission (GO:0090140)</t>
  </si>
  <si>
    <t xml:space="preserve">regulation of transcription factor import into nucleus (GO:0042990)</t>
  </si>
  <si>
    <t xml:space="preserve">BAG3;BCL3</t>
  </si>
  <si>
    <t xml:space="preserve">intracellular estrogen receptor signaling pathway (GO:0030520)</t>
  </si>
  <si>
    <t xml:space="preserve">striated muscle cell differentiation (GO:0051146)</t>
  </si>
  <si>
    <t xml:space="preserve">positive regulation of blood coagulation (GO:0030194)</t>
  </si>
  <si>
    <t xml:space="preserve">positive regulation of adherens junction organization (GO:1903393)</t>
  </si>
  <si>
    <t xml:space="preserve">PTPN23;HRG</t>
  </si>
  <si>
    <t xml:space="preserve">positive regulation of apoptotic process (GO:0043065)</t>
  </si>
  <si>
    <t xml:space="preserve">JUN;GADD45B;MYC;ARHGEF17;PLEKHG5;SIK1;HRG;NGF;GADD45G</t>
  </si>
  <si>
    <t xml:space="preserve">intrinsic apoptotic signaling pathway in response to DNA damage (GO:0008630)</t>
  </si>
  <si>
    <t xml:space="preserve">BCL3;DDIT4;EP300</t>
  </si>
  <si>
    <t xml:space="preserve">neuron projection development (GO:0031175)</t>
  </si>
  <si>
    <t xml:space="preserve">LRRK2;MAPT;NGF;SGK1;SHANK2;MAP4K4</t>
  </si>
  <si>
    <t xml:space="preserve">platelet degranulation (GO:0002576)</t>
  </si>
  <si>
    <t xml:space="preserve">ISLR;STXBP1;SERPINE1;VEGFB;HRG</t>
  </si>
  <si>
    <t xml:space="preserve">negative regulation of macromolecule metabolic process (GO:0010605)</t>
  </si>
  <si>
    <t xml:space="preserve">ATXN2;HAND2;NOCT;REL;MAPT</t>
  </si>
  <si>
    <t xml:space="preserve">regulation of megakaryocyte differentiation (GO:0045652)</t>
  </si>
  <si>
    <t xml:space="preserve">KMT2E;KMT2A;EP300</t>
  </si>
  <si>
    <t xml:space="preserve">lipid homeostasis (GO:0055088)</t>
  </si>
  <si>
    <t xml:space="preserve">MLXIPL;ARID4A;IRS2</t>
  </si>
  <si>
    <t xml:space="preserve">regulation of epidermal cell differentiation (GO:0045604)</t>
  </si>
  <si>
    <t xml:space="preserve">ERRFI1;ZFP36L1</t>
  </si>
  <si>
    <t xml:space="preserve">ureteric bud morphogenesis (GO:0060675)</t>
  </si>
  <si>
    <t xml:space="preserve">SALL1;MYC</t>
  </si>
  <si>
    <t xml:space="preserve">positive regulation of dendritic spine development (GO:0060999)</t>
  </si>
  <si>
    <t xml:space="preserve">CAMK2B;SHANK2</t>
  </si>
  <si>
    <t xml:space="preserve">branching involved in ureteric bud morphogenesis (GO:0001658)</t>
  </si>
  <si>
    <t xml:space="preserve">neurogenesis (GO:0022008)</t>
  </si>
  <si>
    <t xml:space="preserve">TCF7L1;SALL1;MAPT</t>
  </si>
  <si>
    <t xml:space="preserve">protein-DNA complex disassembly (GO:0032986)</t>
  </si>
  <si>
    <t xml:space="preserve">MYC;ARID1A</t>
  </si>
  <si>
    <t xml:space="preserve">ERK1 and ERK2 cascade (GO:0070371)</t>
  </si>
  <si>
    <t xml:space="preserve">hepaticobiliary system development (GO:0061008)</t>
  </si>
  <si>
    <t xml:space="preserve">RARA;ARID5B</t>
  </si>
  <si>
    <t xml:space="preserve">glutamate metabolic process (GO:0006536)</t>
  </si>
  <si>
    <t xml:space="preserve">GCLC;TAT</t>
  </si>
  <si>
    <t xml:space="preserve">regulation of intracellular signal transduction (GO:1902531)</t>
  </si>
  <si>
    <t xml:space="preserve">GDF10;PLK3;CEACAM1;LRRK2;ARHGEF17;PLEKHG5;DDIT4;EP300;MAPT;KMT5A;ARHGAP6</t>
  </si>
  <si>
    <t xml:space="preserve">regulation of DNA binding (GO:0051101)</t>
  </si>
  <si>
    <t xml:space="preserve">JUN;BCL3;NGF</t>
  </si>
  <si>
    <t xml:space="preserve">cellular response to nerve growth factor stimulus (GO:1990090)</t>
  </si>
  <si>
    <t xml:space="preserve">MAPT;NGF</t>
  </si>
  <si>
    <t xml:space="preserve">negative regulation of myeloid cell differentiation (GO:0045638)</t>
  </si>
  <si>
    <t xml:space="preserve">cytosolic calcium ion transport (GO:0060401)</t>
  </si>
  <si>
    <t xml:space="preserve">SLC25A23;JPH1</t>
  </si>
  <si>
    <t xml:space="preserve">histone lysine methylation (GO:0034968)</t>
  </si>
  <si>
    <t xml:space="preserve">KMT2A;SETD1B</t>
  </si>
  <si>
    <t xml:space="preserve">cellular response to unfolded protein (GO:0034620)</t>
  </si>
  <si>
    <t xml:space="preserve">HSPH1;HSPA2</t>
  </si>
  <si>
    <t xml:space="preserve">regulation of apoptotic process (GO:0042981)</t>
  </si>
  <si>
    <t xml:space="preserve">GDF10;PLK3;CREBBP;JUN;GADD45B;DUSP1;ARHGEF17;PLEKHG5;NGF;GADD45G;GCLC;BAG3;MYC;BCL3;HRG;SGK1;MAP4K4;MAP2K6</t>
  </si>
  <si>
    <t xml:space="preserve">embryonic organ development (GO:0048568)</t>
  </si>
  <si>
    <t xml:space="preserve">SALL1;KMT2A;RARA</t>
  </si>
  <si>
    <t xml:space="preserve">regulation of angiogenesis (GO:0045765)</t>
  </si>
  <si>
    <t xml:space="preserve">CEACAM1;SEMA6A;HSPB6;SERPINE1;VEGFB;HRG</t>
  </si>
  <si>
    <t xml:space="preserve">cellular response to oxygen-containing compound (GO:1901701)</t>
  </si>
  <si>
    <t xml:space="preserve">MLXIPL;JUN;SERPINE1;RARA;MAPT;PDK2;ZFP36L1;SSH1</t>
  </si>
  <si>
    <t xml:space="preserve">transcription from RNA polymerase II promoter (GO:0006366)</t>
  </si>
  <si>
    <t xml:space="preserve">NR4A1;CREBBP;KMT2A;EPAS1;ZC3H11A;NOCT;HIVEP1;RARA;NABP2;ARID4A;NFATC1;CTGF</t>
  </si>
  <si>
    <t xml:space="preserve">regulation of telomere capping (GO:1904353)</t>
  </si>
  <si>
    <t xml:space="preserve">glutamine family amino acid metabolic process (GO:0009064)</t>
  </si>
  <si>
    <t xml:space="preserve">positive regulation of mRNA catabolic process (GO:0061014)</t>
  </si>
  <si>
    <t xml:space="preserve">vesicle-mediated transport between endosomal compartments (GO:0098927)</t>
  </si>
  <si>
    <t xml:space="preserve">MYO1D;PTPN23</t>
  </si>
  <si>
    <t xml:space="preserve">histone H3-K4 methylation (GO:0051568)</t>
  </si>
  <si>
    <t xml:space="preserve">CREBBP;EPAS1;BAG3;EP300</t>
  </si>
  <si>
    <t xml:space="preserve">regulation of cellular catabolic process (GO:0031329)</t>
  </si>
  <si>
    <t xml:space="preserve">LRRK2;EP300;MAPT</t>
  </si>
  <si>
    <t xml:space="preserve">regulation of axonogenesis (GO:0050770)</t>
  </si>
  <si>
    <t xml:space="preserve">NGF;ROBO1;SSH1</t>
  </si>
  <si>
    <t xml:space="preserve">fat cell differentiation (GO:0045444)</t>
  </si>
  <si>
    <t xml:space="preserve">PER2;NR4A1;EP300</t>
  </si>
  <si>
    <t xml:space="preserve">Notch signaling pathway (GO:0007219)</t>
  </si>
  <si>
    <t xml:space="preserve">CREBBP;MYC;EP300</t>
  </si>
  <si>
    <t xml:space="preserve">MAPK cascade (GO:0000165)</t>
  </si>
  <si>
    <t xml:space="preserve">CAMK2B;SYNGAP1;MYC;LRRK2;IRS2;CSF2RA;MAP4K4;ZFP36L1</t>
  </si>
  <si>
    <t xml:space="preserve">phosphatidylinositol-mediated signaling (GO:0048015)</t>
  </si>
  <si>
    <t xml:space="preserve">IRS2;NGF;ZFP36L1</t>
  </si>
  <si>
    <t xml:space="preserve">regulation of chromosome organization (GO:0033044)</t>
  </si>
  <si>
    <t xml:space="preserve">MYC;MAPT</t>
  </si>
  <si>
    <t xml:space="preserve">chaperone mediated protein folding requiring cofactor (GO:0051085)</t>
  </si>
  <si>
    <t xml:space="preserve">response to cytokine (GO:0034097)</t>
  </si>
  <si>
    <t xml:space="preserve">JUN;JUND;REL;PTPN23;JUNB</t>
  </si>
  <si>
    <t xml:space="preserve">regulation of neurogenesis (GO:0050767)</t>
  </si>
  <si>
    <t xml:space="preserve">PER2;LRRK2;NGF</t>
  </si>
  <si>
    <t xml:space="preserve">response to lipid (GO:0033993)</t>
  </si>
  <si>
    <t xml:space="preserve">JUN;JUND;NOCT;RARA;JUNB</t>
  </si>
  <si>
    <t xml:space="preserve">negative regulation of wound healing (GO:0061045)</t>
  </si>
  <si>
    <t xml:space="preserve">DUSP10;SERPINE1</t>
  </si>
  <si>
    <t xml:space="preserve">regulation of DNA damage response, signal transduction by p53 class mediator (GO:0043516)</t>
  </si>
  <si>
    <t xml:space="preserve">SPRED2;KMT5A</t>
  </si>
  <si>
    <t xml:space="preserve">regulation of lamellipodium assembly (GO:0010591)</t>
  </si>
  <si>
    <t xml:space="preserve">HRG;SSH1</t>
  </si>
  <si>
    <t xml:space="preserve">modulation of excitatory postsynaptic potential (GO:0098815)</t>
  </si>
  <si>
    <t xml:space="preserve">LRRK2;SHANK2</t>
  </si>
  <si>
    <t xml:space="preserve">regulation of nervous system development (GO:0051960)</t>
  </si>
  <si>
    <t xml:space="preserve">PER2;LRRK2</t>
  </si>
  <si>
    <t xml:space="preserve">peptidyl-tyrosine dephosphorylation (GO:0035335)</t>
  </si>
  <si>
    <t xml:space="preserve">regulation of vascular smooth muscle cell proliferation (GO:1904705)</t>
  </si>
  <si>
    <t xml:space="preserve">regulation of cellular protein localization (GO:1903827)</t>
  </si>
  <si>
    <t xml:space="preserve">DVL3;MAPT</t>
  </si>
  <si>
    <t xml:space="preserve">response to UV (GO:0009411)</t>
  </si>
  <si>
    <t xml:space="preserve">CREBBP;MYC;BCL3;EP300</t>
  </si>
  <si>
    <t xml:space="preserve">response to molecule of bacterial origin (GO:0002237)</t>
  </si>
  <si>
    <t xml:space="preserve">JUN;JUND;NOCT;JUNB</t>
  </si>
  <si>
    <t xml:space="preserve">error-free translesion synthesis (GO:0070987)</t>
  </si>
  <si>
    <t xml:space="preserve">RFC3;RFC4;RPA3</t>
  </si>
  <si>
    <t xml:space="preserve">error-prone translesion synthesis (GO:0042276)</t>
  </si>
  <si>
    <t xml:space="preserve">nucleotide-excision repair, DNA gap filling (GO:0006297)</t>
  </si>
  <si>
    <t xml:space="preserve">DNA synthesis involved in DNA repair (GO:0000731)</t>
  </si>
  <si>
    <t xml:space="preserve">RFC3;RFC4;RPA3;XRCC3</t>
  </si>
  <si>
    <t xml:space="preserve">positive regulation of DNA-directed DNA polymerase activity (GO:1900264)</t>
  </si>
  <si>
    <t xml:space="preserve">RFC3;RFC4</t>
  </si>
  <si>
    <t xml:space="preserve">regulation of DNA-directed DNA polymerase activity (GO:1900262)</t>
  </si>
  <si>
    <t xml:space="preserve">transcription-coupled nucleotide-excision repair (GO:0006283)</t>
  </si>
  <si>
    <t xml:space="preserve">RFC3;RFC4;RPA3;POLR2K</t>
  </si>
  <si>
    <t xml:space="preserve">nucleotide-excision repair, DNA incision, 5'-to lesion (GO:0006296)</t>
  </si>
  <si>
    <t xml:space="preserve">nucleotide-excision repair, DNA incision (GO:0033683)</t>
  </si>
  <si>
    <t xml:space="preserve">translesion synthesis (GO:0019985)</t>
  </si>
  <si>
    <t xml:space="preserve">postreplication repair (GO:0006301)</t>
  </si>
  <si>
    <t xml:space="preserve">DNA strand elongation (GO:0022616)</t>
  </si>
  <si>
    <t xml:space="preserve">nucleotide-excision repair (GO:0006289)</t>
  </si>
  <si>
    <t xml:space="preserve">DNA strand elongation involved in DNA replication (GO:0006271)</t>
  </si>
  <si>
    <t xml:space="preserve">nucleic acid phosphodiester bond hydrolysis (GO:0090305)</t>
  </si>
  <si>
    <t xml:space="preserve">positive regulation of protein complex assembly (GO:0031334)</t>
  </si>
  <si>
    <t xml:space="preserve">RPA3;CXCL13;JCHAIN</t>
  </si>
  <si>
    <t xml:space="preserve">antibacterial humoral response (GO:0019731)</t>
  </si>
  <si>
    <t xml:space="preserve">RPL39;JCHAIN</t>
  </si>
  <si>
    <t xml:space="preserve">CHCHD2;RPA3;NUP37</t>
  </si>
  <si>
    <t xml:space="preserve">retina homeostasis (GO:0001895)</t>
  </si>
  <si>
    <t xml:space="preserve">IGKC;JCHAIN</t>
  </si>
  <si>
    <t xml:space="preserve">DNA biosynthetic process (GO:0071897)</t>
  </si>
  <si>
    <t xml:space="preserve">RFC3;XRCC3</t>
  </si>
  <si>
    <t xml:space="preserve">nucleocytoplasmic transport (GO:0006913)</t>
  </si>
  <si>
    <t xml:space="preserve">NXT1;SNRPG</t>
  </si>
  <si>
    <t xml:space="preserve">DNA replication (GO:0006260)</t>
  </si>
  <si>
    <t xml:space="preserve">interstrand cross-link repair (GO:0036297)</t>
  </si>
  <si>
    <t xml:space="preserve">RPA3;XRCC3</t>
  </si>
  <si>
    <t xml:space="preserve">telomere maintenance (GO:0000723)</t>
  </si>
  <si>
    <t xml:space="preserve">triglyceride metabolic process (GO:0006641)</t>
  </si>
  <si>
    <t xml:space="preserve">FABP2;GPAT3</t>
  </si>
  <si>
    <t xml:space="preserve">protein localization to non-motile cilium (GO:0097499)</t>
  </si>
  <si>
    <t xml:space="preserve">BBIP1</t>
  </si>
  <si>
    <t xml:space="preserve">positive regulation of mitophagy in response to mitochondrial depolarization (GO:0098779)</t>
  </si>
  <si>
    <t xml:space="preserve">TOMM7</t>
  </si>
  <si>
    <t xml:space="preserve">B cell chemotaxis (GO:0035754)</t>
  </si>
  <si>
    <t xml:space="preserve">CXCL13</t>
  </si>
  <si>
    <t xml:space="preserve">N-acetylneuraminate catabolic process (GO:0019262)</t>
  </si>
  <si>
    <t xml:space="preserve">GNPDA2</t>
  </si>
  <si>
    <t xml:space="preserve">amino sugar catabolic process (GO:0046348)</t>
  </si>
  <si>
    <t xml:space="preserve">cytoplasmic translation (GO:0002181)</t>
  </si>
  <si>
    <t xml:space="preserve">RPL22L1;RPL39</t>
  </si>
  <si>
    <t xml:space="preserve">protein targeting to mitochondrion (GO:0006626)</t>
  </si>
  <si>
    <t xml:space="preserve">IMMP1L;TOMM7</t>
  </si>
  <si>
    <t xml:space="preserve">regulation of gene silencing by RNA (GO:0060966)</t>
  </si>
  <si>
    <t xml:space="preserve">POLR2K;NUP37</t>
  </si>
  <si>
    <t xml:space="preserve">regulation of posttranscriptional gene silencing (GO:0060147)</t>
  </si>
  <si>
    <t xml:space="preserve">positive regulation of DNA biosynthetic process (GO:2000573)</t>
  </si>
  <si>
    <t xml:space="preserve">DNA-dependent DNA replication (GO:0006261)</t>
  </si>
  <si>
    <t xml:space="preserve">regulation of signal transduction by p53 class mediator (GO:1901796)</t>
  </si>
  <si>
    <t xml:space="preserve">defense response to bacterium (GO:0042742)</t>
  </si>
  <si>
    <t xml:space="preserve">IGKC;CXCL13;RPL39;JCHAIN</t>
  </si>
  <si>
    <t xml:space="preserve">regulation of cell-cell adhesion mediated by integrin (GO:0033632)</t>
  </si>
  <si>
    <t xml:space="preserve">strand invasion (GO:0042148)</t>
  </si>
  <si>
    <t xml:space="preserve">XRCC3</t>
  </si>
  <si>
    <t xml:space="preserve">outer mitochondrial membrane organization (GO:0007008)</t>
  </si>
  <si>
    <t xml:space="preserve">regulation of endothelial cell chemotaxis to fibroblast growth factor (GO:2000544)</t>
  </si>
  <si>
    <t xml:space="preserve">protein localization to ciliary membrane (GO:1903441)</t>
  </si>
  <si>
    <t xml:space="preserve">positive regulation of mitotic cell cycle spindle assembly checkpoint (GO:0090267)</t>
  </si>
  <si>
    <t xml:space="preserve">cellular macromolecule biosynthetic process (GO:0034645)</t>
  </si>
  <si>
    <t xml:space="preserve">RFC3;RFC4;RPA3;RPL39;POLR2K</t>
  </si>
  <si>
    <t xml:space="preserve">positive regulation of spindle checkpoint (GO:0090232)</t>
  </si>
  <si>
    <t xml:space="preserve">positive regulation of tissue remodeling (GO:0034105)</t>
  </si>
  <si>
    <t xml:space="preserve">IL15</t>
  </si>
  <si>
    <t xml:space="preserve">regulation of fibroblast apoptotic process (GO:2000269)</t>
  </si>
  <si>
    <t xml:space="preserve">IER3IP1</t>
  </si>
  <si>
    <t xml:space="preserve">DNA recombinase assembly (GO:0000730)</t>
  </si>
  <si>
    <t xml:space="preserve">positive regulation of chromatin binding (GO:0035563)</t>
  </si>
  <si>
    <t xml:space="preserve">GMNN</t>
  </si>
  <si>
    <t xml:space="preserve">DNA repair complex assembly (GO:0090735)</t>
  </si>
  <si>
    <t xml:space="preserve">positive regulation of respiratory burst (GO:0060267)</t>
  </si>
  <si>
    <t xml:space="preserve">JCHAIN</t>
  </si>
  <si>
    <t xml:space="preserve">tyrosine phosphorylation of STAT protein (GO:0007260)</t>
  </si>
  <si>
    <t xml:space="preserve">double-strand break repair via synthesis-dependent strand annealing (GO:0045003)</t>
  </si>
  <si>
    <t xml:space="preserve">regulation of integrin activation (GO:0033623)</t>
  </si>
  <si>
    <t xml:space="preserve">ATP synthesis coupled electron transport (GO:0042773)</t>
  </si>
  <si>
    <t xml:space="preserve">COA6</t>
  </si>
  <si>
    <t xml:space="preserve">mitochondrial protein processing (GO:0034982)</t>
  </si>
  <si>
    <t xml:space="preserve">IMMP1L</t>
  </si>
  <si>
    <t xml:space="preserve">intestinal lipid absorption (GO:0098856)</t>
  </si>
  <si>
    <t xml:space="preserve">FABP2</t>
  </si>
  <si>
    <t xml:space="preserve">positive regulation of T cell chemotaxis (GO:0010820)</t>
  </si>
  <si>
    <t xml:space="preserve">regulation of gene silencing by miRNA (GO:0060964)</t>
  </si>
  <si>
    <t xml:space="preserve">glomerular filtration (GO:0003094)</t>
  </si>
  <si>
    <t xml:space="preserve">cytochrome complex assembly (GO:0017004)</t>
  </si>
  <si>
    <t xml:space="preserve">glucosamine-containing compound catabolic process (GO:1901072)</t>
  </si>
  <si>
    <t xml:space="preserve">telomere maintenance via recombination (GO:0000722)</t>
  </si>
  <si>
    <t xml:space="preserve">N-acetylneuraminate metabolic process (GO:0006054)</t>
  </si>
  <si>
    <t xml:space="preserve">telomeric loop disassembly (GO:0090657)</t>
  </si>
  <si>
    <t xml:space="preserve">regulation of respiratory burst (GO:0060263)</t>
  </si>
  <si>
    <t xml:space="preserve">RNA phosphodiester bond hydrolysis, endonucleolytic (GO:0090502)</t>
  </si>
  <si>
    <t xml:space="preserve">RPP30</t>
  </si>
  <si>
    <t xml:space="preserve">regulation of T cell chemotaxis (GO:0010819)</t>
  </si>
  <si>
    <t xml:space="preserve">extracellular matrix organization (GO:0030198)</t>
  </si>
  <si>
    <t xml:space="preserve">DDR1;COL18A1;COL16A1;COL14A1;LAMC3;BGN;FURIN;COL1A1;COL3A1;COL1A2;COL5A1;COL4A1;SERPINH1;COL6A3;CD44;FBN1</t>
  </si>
  <si>
    <t xml:space="preserve">collagen fibril organization (GO:0030199)</t>
  </si>
  <si>
    <t xml:space="preserve">COL1A1;COL3A1;COL1A2;COL5A1;COL14A1;SERPINH1</t>
  </si>
  <si>
    <t xml:space="preserve">protein complex subunit organization (GO:0071822)</t>
  </si>
  <si>
    <t xml:space="preserve">skeletal system development (GO:0001501)</t>
  </si>
  <si>
    <t xml:space="preserve">COL1A1;COL1A2;ZBTB16;CREB3L2;TNFRSF11B;CD44;CMKLR1;FGFR1;FBN1</t>
  </si>
  <si>
    <t xml:space="preserve">negative regulation of cell communication (GO:0010648)</t>
  </si>
  <si>
    <t xml:space="preserve">DDR1;FLT1;FLT4;IGFBP3;TIE1;EGFR;FGFR1</t>
  </si>
  <si>
    <t xml:space="preserve">regulation of phosphatidylinositol 3-kinase signaling (GO:0014066)</t>
  </si>
  <si>
    <t xml:space="preserve">FLT1;HGF;F2R;PTPN13;PIK3AP1;EGFR;FGFR1</t>
  </si>
  <si>
    <t xml:space="preserve">positive regulation of MAPK cascade (GO:0043410)</t>
  </si>
  <si>
    <t xml:space="preserve">NOTCH2;DDR1;NGFR;FLT1;FLT4;TIE1;F2R;RAPGEF2;CD44;EGFR;PIK3R5;FGFR1</t>
  </si>
  <si>
    <t xml:space="preserve">negative regulation of signaling (GO:0023057)</t>
  </si>
  <si>
    <t xml:space="preserve">positive regulation of ERK1 and ERK2 cascade (GO:0070374)</t>
  </si>
  <si>
    <t xml:space="preserve">NOTCH2;DDR1;FLT1;FLT4;TIE1;F2R;RAPGEF2;CD44;EGFR;FGFR1</t>
  </si>
  <si>
    <t xml:space="preserve">negative regulation of response to stimulus (GO:0048585)</t>
  </si>
  <si>
    <t xml:space="preserve">DDR1;COL3A1;FLT1;IGFBP3;FLT4;TIE1;EGFR;FGFR1</t>
  </si>
  <si>
    <t xml:space="preserve">wound healing, spreading of cells (GO:0044319)</t>
  </si>
  <si>
    <t xml:space="preserve">DDR1;COL5A1;FLNA;CD44</t>
  </si>
  <si>
    <t xml:space="preserve">regulation of cell motility (GO:2000145)</t>
  </si>
  <si>
    <t xml:space="preserve">ROBO4;PLXND1;CAVIN1;FLNA;AMOTL1;PLXNA4;EGFR</t>
  </si>
  <si>
    <t xml:space="preserve">regulation of ERK1 and ERK2 cascade (GO:0070372)</t>
  </si>
  <si>
    <t xml:space="preserve">positive regulation of kinase activity (GO:0033674)</t>
  </si>
  <si>
    <t xml:space="preserve">DDR1;FLT1;FLT4;TIE1;RAPGEF2;EGFR;FGFR1</t>
  </si>
  <si>
    <t xml:space="preserve">regulation of cell migration (GO:0030334)</t>
  </si>
  <si>
    <t xml:space="preserve">COL1A1;ROBO4;FLT1;PLXND1;HGF;SEMA4B;F2R;FLNA;AMOTL1;PLXNA4;EGFR</t>
  </si>
  <si>
    <t xml:space="preserve">positive regulation of phosphatidylinositol 3-kinase signaling (GO:0014068)</t>
  </si>
  <si>
    <t xml:space="preserve">FLT1;HGF;F2R;PIK3AP1;FGFR1</t>
  </si>
  <si>
    <t xml:space="preserve">semaphorin-plexin signaling pathway (GO:0071526)</t>
  </si>
  <si>
    <t xml:space="preserve">PLXND1;SEMA4B;FLNA;PLXNA4</t>
  </si>
  <si>
    <t xml:space="preserve">connective tissue development (GO:0061448)</t>
  </si>
  <si>
    <t xml:space="preserve">ZBTB16;CREB3L2;LRP5;CD44</t>
  </si>
  <si>
    <t xml:space="preserve">collagen metabolic process (GO:0032963)</t>
  </si>
  <si>
    <t xml:space="preserve">COL1A1;TNXB;COL5A1</t>
  </si>
  <si>
    <t xml:space="preserve">negative regulation of programmed cell death (GO:0043069)</t>
  </si>
  <si>
    <t xml:space="preserve">NOTCH2;DDR1;NGFR;FLT1;HGF;FLT4;TIE1;ALB;FLNA;CD44;EGFR;FGFR1</t>
  </si>
  <si>
    <t xml:space="preserve">cellular response to growth factor stimulus (GO:0071363)</t>
  </si>
  <si>
    <t xml:space="preserve">FLT1;HGF;FLT4;SMAD9;RAPGEF2;CD44;EGFR</t>
  </si>
  <si>
    <t xml:space="preserve">positive regulation of intracellular signal transduction (GO:1902533)</t>
  </si>
  <si>
    <t xml:space="preserve">DDR1;NGFR;ECM1;FLT1;HGF;FLT4;F2R;EGFR;PIK3R5;RAPGEF2;FLNA;PIK3AP1;FGFR1</t>
  </si>
  <si>
    <t xml:space="preserve">epiboly involved in wound healing (GO:0090505)</t>
  </si>
  <si>
    <t xml:space="preserve">DDR1;FLNA;CD44</t>
  </si>
  <si>
    <t xml:space="preserve">regulation of kinase activity (GO:0043549)</t>
  </si>
  <si>
    <t xml:space="preserve">DDR1;FLT1;FLT4;TIE1;EGFR;FGFR1</t>
  </si>
  <si>
    <t xml:space="preserve">endothelial cell migration (GO:0043542)</t>
  </si>
  <si>
    <t xml:space="preserve">PLXND1;ADGRA2;NOS3;MYH9</t>
  </si>
  <si>
    <t xml:space="preserve">negative regulation of apoptotic process (GO:0043066)</t>
  </si>
  <si>
    <t xml:space="preserve">NOTCH2;DDR1;NGFR;FLT1;HGF;FLT4;TIE1;F2R;EGFR;ALB;FLNA;CD44;FGFR1</t>
  </si>
  <si>
    <t xml:space="preserve">positive regulation of vasculature development (GO:1904018)</t>
  </si>
  <si>
    <t xml:space="preserve">CDH5;ECM1;FLT1;NOS3;RAPGEF2;HIPK2</t>
  </si>
  <si>
    <t xml:space="preserve">NGFR;PLXND1;LIMK1;PLXNA4</t>
  </si>
  <si>
    <t xml:space="preserve">neuron migration (GO:0001764)</t>
  </si>
  <si>
    <t xml:space="preserve">NHSL1;RAPGEF2;NAV1;FGFR1</t>
  </si>
  <si>
    <t xml:space="preserve">regulation of cholesterol biosynthetic process (GO:0045540)</t>
  </si>
  <si>
    <t xml:space="preserve">FASN;DHCR7;ACACB;ABCG1</t>
  </si>
  <si>
    <t xml:space="preserve">positive regulation of protein serine/threonine kinase activity (GO:0071902)</t>
  </si>
  <si>
    <t xml:space="preserve">FLT1;ATP2B4;RAPGEF2;EGFR;PIK3R5;FGFR1</t>
  </si>
  <si>
    <t xml:space="preserve">CDH5;FLT1;ADGRA2;FLT4</t>
  </si>
  <si>
    <t xml:space="preserve">peptidyl-tyrosine phosphorylation (GO:0018108)</t>
  </si>
  <si>
    <t xml:space="preserve">DDR1;FLT1;FLT4;EGFR;FGFR1</t>
  </si>
  <si>
    <t xml:space="preserve">negative regulation of signal transduction (GO:0009968)</t>
  </si>
  <si>
    <t xml:space="preserve">DDR1;FLT1;LRP1;IGFBP3;FLT4;TIE1;CHAC1;EGFR;FGFR1</t>
  </si>
  <si>
    <t xml:space="preserve">negative regulation of cellular biosynthetic process (GO:0031327)</t>
  </si>
  <si>
    <t xml:space="preserve">KHSRP;ATP2B4;RAPGEF2;SOGA1</t>
  </si>
  <si>
    <t xml:space="preserve">positive regulation of protein phosphorylation (GO:0001934)</t>
  </si>
  <si>
    <t xml:space="preserve">DDR1;NGFR;FLT1;HGF;FLT4;F2R;ATP2B4;RAPGEF2;CD44;EGFR;FGFR1</t>
  </si>
  <si>
    <t xml:space="preserve">CDH5;ECM1;FLT1;PLXND1;ADGRA2;NOS3;HIPK2</t>
  </si>
  <si>
    <t xml:space="preserve">regulation of signal transduction (GO:0009966)</t>
  </si>
  <si>
    <t xml:space="preserve">DDR1;FLT1;IGFBP3;FLT4;RGS16;TIE1;EGFR;FGFR1</t>
  </si>
  <si>
    <t xml:space="preserve">positive regulation of cell motility (GO:2000147)</t>
  </si>
  <si>
    <t xml:space="preserve">COL1A1;FLT1;CAVIN1;HGF;SEMA4B;F2R;EGFR</t>
  </si>
  <si>
    <t xml:space="preserve">peptidyl-tyrosine modification (GO:0018212)</t>
  </si>
  <si>
    <t xml:space="preserve">FLT1;FLT4;EGFR;FGFR1</t>
  </si>
  <si>
    <t xml:space="preserve">cell-matrix adhesion (GO:0007160)</t>
  </si>
  <si>
    <t xml:space="preserve">DDR1;COL3A1;SIGLEC1;LYVE1;CD44</t>
  </si>
  <si>
    <t xml:space="preserve">regulation of protein catabolic process (GO:0042176)</t>
  </si>
  <si>
    <t xml:space="preserve">LRP1;HECW2;FLNA;FURIN;EGFR</t>
  </si>
  <si>
    <t xml:space="preserve">regulation of GTPase activity (GO:0043087)</t>
  </si>
  <si>
    <t xml:space="preserve">FGD5;PLXND1;RGS16;F2R;RAPGEF2;PLXNA4;ARHGAP23</t>
  </si>
  <si>
    <t xml:space="preserve">positive regulation of transferase activity (GO:0051347)</t>
  </si>
  <si>
    <t xml:space="preserve">collagen biosynthetic process (GO:0032964)</t>
  </si>
  <si>
    <t xml:space="preserve">COL1A1;COL5A1</t>
  </si>
  <si>
    <t xml:space="preserve">regulation of osteoclast development (GO:2001204)</t>
  </si>
  <si>
    <t xml:space="preserve">NOTCH2;FBN1</t>
  </si>
  <si>
    <t xml:space="preserve">ABCA2;NGFR;NOS3;F2R;TNFRSF11B;ABCG1</t>
  </si>
  <si>
    <t xml:space="preserve">glycosaminoglycan catabolic process (GO:0006027)</t>
  </si>
  <si>
    <t xml:space="preserve">BGN;GPC6;LYVE1;CD44</t>
  </si>
  <si>
    <t xml:space="preserve">positive regulation of cellular process (GO:0048522)</t>
  </si>
  <si>
    <t xml:space="preserve">EHD2;FLT1;LRP1;HGF;FASN;FLT4;F2R;LRP5;FLNA;ACACB;EGFR;FGFR1</t>
  </si>
  <si>
    <t xml:space="preserve">positive regulation of cell morphogenesis involved in differentiation (GO:0010770)</t>
  </si>
  <si>
    <t xml:space="preserve">NGFR;PLXND1;FLNA;PLXNA4</t>
  </si>
  <si>
    <t xml:space="preserve">nervous system development (GO:0007399)</t>
  </si>
  <si>
    <t xml:space="preserve">NOTCH2;PLXND1;ADGRA2;ZBTB16;LIMK1;PCDHGC3;NAV1;CHAC1;NES;SHANK3;FGFR1</t>
  </si>
  <si>
    <t xml:space="preserve">negative regulation of nitric oxide metabolic process (GO:1904406)</t>
  </si>
  <si>
    <t xml:space="preserve">KHSRP;ATP2B4</t>
  </si>
  <si>
    <t xml:space="preserve">regulation of extracellular matrix organization (GO:1903053)</t>
  </si>
  <si>
    <t xml:space="preserve">DDR1;LRP1</t>
  </si>
  <si>
    <t xml:space="preserve">forebrain neuron differentiation (GO:0021879)</t>
  </si>
  <si>
    <t xml:space="preserve">RAPGEF2;SHANK3</t>
  </si>
  <si>
    <t xml:space="preserve">negative regulation of nitric oxide biosynthetic process (GO:0045019)</t>
  </si>
  <si>
    <t xml:space="preserve">regulation of MAPK cascade (GO:0043408)</t>
  </si>
  <si>
    <t xml:space="preserve">DDR1;NGFR;FLT1;FLT4;F2R;EGFR;FGFR1</t>
  </si>
  <si>
    <t xml:space="preserve">actin cytoskeleton reorganization (GO:0031532)</t>
  </si>
  <si>
    <t xml:space="preserve">MYH9;FLNA;PARVB;ANTXR1</t>
  </si>
  <si>
    <t xml:space="preserve">positive regulation of angiogenesis (GO:0045766)</t>
  </si>
  <si>
    <t xml:space="preserve">CDH5;ECM1;FLT1;NOS3;HIPK2</t>
  </si>
  <si>
    <t xml:space="preserve">positive regulation of phosphorylation (GO:0042327)</t>
  </si>
  <si>
    <t xml:space="preserve">DDR1;FLT1;HGF;FLT4;TIE1;EGFR;FGFR1</t>
  </si>
  <si>
    <t xml:space="preserve">positive regulation of phospholipase C activity (GO:0010863)</t>
  </si>
  <si>
    <t xml:space="preserve">FLT1;EGFR;FGFR1</t>
  </si>
  <si>
    <t xml:space="preserve">regulation of leukocyte mediated cytotoxicity (GO:0001910)</t>
  </si>
  <si>
    <t xml:space="preserve">RIPK3;DNASE1L3</t>
  </si>
  <si>
    <t xml:space="preserve">semaphorin-plexin signaling pathway involved in axon guidance (GO:1902287)</t>
  </si>
  <si>
    <t xml:space="preserve">PLXND1;PLXNA4</t>
  </si>
  <si>
    <t xml:space="preserve">positive regulation of cell migration (GO:0030335)</t>
  </si>
  <si>
    <t xml:space="preserve">COL1A1;FLT1;HGF;SEMA4B;F2R;RAPGEF2;EGFR</t>
  </si>
  <si>
    <t xml:space="preserve">regulation of alcohol biosynthetic process (GO:1902930)</t>
  </si>
  <si>
    <t xml:space="preserve">FASN;DHCR7;ACACB</t>
  </si>
  <si>
    <t xml:space="preserve">regulation of phospholipase C activity (GO:1900274)</t>
  </si>
  <si>
    <t xml:space="preserve">FLT1;FGFR1</t>
  </si>
  <si>
    <t xml:space="preserve">regulation of phospholipase activity (GO:0010517)</t>
  </si>
  <si>
    <t xml:space="preserve">LRP1;FGFR1</t>
  </si>
  <si>
    <t xml:space="preserve">negative regulation of cell activation (GO:0050866)</t>
  </si>
  <si>
    <t xml:space="preserve">C1QTNF1;NOS3</t>
  </si>
  <si>
    <t xml:space="preserve">Rho protein signal transduction (GO:0007266)</t>
  </si>
  <si>
    <t xml:space="preserve">NGFR;COL1A2;LIMK1;EPS8L1</t>
  </si>
  <si>
    <t xml:space="preserve">NOTCH2;DDR1;NGFR;FLT1;HGF;IGFBP3;FLT4;TIE1;TNFRSF11B;NDRG1;EGFR;ALB;FLNA;CD44;FGFR1</t>
  </si>
  <si>
    <t xml:space="preserve">epithelial cell migration (GO:0010631)</t>
  </si>
  <si>
    <t xml:space="preserve">PLXND1;ADGRA2;NOS3</t>
  </si>
  <si>
    <t xml:space="preserve">regulation of nitric-oxide synthase activity (GO:0050999)</t>
  </si>
  <si>
    <t xml:space="preserve">NOS3;ATP2B4;EGFR</t>
  </si>
  <si>
    <t xml:space="preserve">protein autophosphorylation (GO:0046777)</t>
  </si>
  <si>
    <t xml:space="preserve">DDR1;FLT1;RIPK3;FLT4;EGFR;FGFR1</t>
  </si>
  <si>
    <t xml:space="preserve">transforming growth factor beta receptor signaling pathway (GO:0007179)</t>
  </si>
  <si>
    <t xml:space="preserve">CDH5;COL3A1;COL1A2;FURIN</t>
  </si>
  <si>
    <t xml:space="preserve">positive regulation of protein kinase B signaling (GO:0051897)</t>
  </si>
  <si>
    <t xml:space="preserve">HGF;PIK3AP1;EGFR;PIK3R5;FGFR1</t>
  </si>
  <si>
    <t xml:space="preserve">positive regulation of fat cell differentiation (GO:0045600)</t>
  </si>
  <si>
    <t xml:space="preserve">ZBTB16;LRP5;CMKLR1</t>
  </si>
  <si>
    <t xml:space="preserve">regulation of vascular endothelial cell proliferation (GO:1905562)</t>
  </si>
  <si>
    <t xml:space="preserve">positive regulation of Ras protein signal transduction (GO:0046579)</t>
  </si>
  <si>
    <t xml:space="preserve">NOTCH2;COL3A1;F2R</t>
  </si>
  <si>
    <t xml:space="preserve">regulation of cholesterol metabolic process (GO:0090181)</t>
  </si>
  <si>
    <t xml:space="preserve">regulation of cellular metabolic process (GO:0031323)</t>
  </si>
  <si>
    <t xml:space="preserve">FASN;ACACB;ABCG1</t>
  </si>
  <si>
    <t xml:space="preserve">PHLDB1;PLXND1;ADGRA2;FLT4</t>
  </si>
  <si>
    <t xml:space="preserve">negative regulation of reactive oxygen species biosynthetic process (GO:1903427)</t>
  </si>
  <si>
    <t xml:space="preserve">regulation of cAMP-dependent protein kinase activity (GO:2000479)</t>
  </si>
  <si>
    <t xml:space="preserve">ATP2B4;RAPGEF2</t>
  </si>
  <si>
    <t xml:space="preserve">semaphorin-plexin signaling pathway involved in neuron projection guidance (GO:1902285)</t>
  </si>
  <si>
    <t xml:space="preserve">amyloid precursor protein metabolic process (GO:0042982)</t>
  </si>
  <si>
    <t xml:space="preserve">TMCC2;ABCG1</t>
  </si>
  <si>
    <t xml:space="preserve">eye development (GO:0001654)</t>
  </si>
  <si>
    <t xml:space="preserve">COL5A1;HIPK2;FBN1</t>
  </si>
  <si>
    <t xml:space="preserve">COL1A1;HGF;ZBTB16;LRP5;RAPGEF2;CMKLR1</t>
  </si>
  <si>
    <t xml:space="preserve">regulation of steroid biosynthetic process (GO:0050810)</t>
  </si>
  <si>
    <t xml:space="preserve">regulation of dendrite morphogenesis (GO:0048814)</t>
  </si>
  <si>
    <t xml:space="preserve">HECW2;RAPGEF2;SHANK3</t>
  </si>
  <si>
    <t xml:space="preserve">regulation of extracellular matrix disassembly (GO:0010715)</t>
  </si>
  <si>
    <t xml:space="preserve">negative regulation of smooth muscle cell migration (GO:0014912)</t>
  </si>
  <si>
    <t xml:space="preserve">LRP1;IGFBP3</t>
  </si>
  <si>
    <t xml:space="preserve">regulation of MAP kinase activity (GO:0043405)</t>
  </si>
  <si>
    <t xml:space="preserve">FLT1;EGFR;PIK3R5;FGFR1</t>
  </si>
  <si>
    <t xml:space="preserve">cartilage development (GO:0051216)</t>
  </si>
  <si>
    <t xml:space="preserve">ZBTB16;CREB3L2;CD44</t>
  </si>
  <si>
    <t xml:space="preserve">negative regulation of platelet activation (GO:0010544)</t>
  </si>
  <si>
    <t xml:space="preserve">transmembrane receptor protein serine/threonine kinase signaling pathway (GO:0007178)</t>
  </si>
  <si>
    <t xml:space="preserve">CDH5;COL3A1;COL1A2;SMAD9;FURIN</t>
  </si>
  <si>
    <t xml:space="preserve">regulation of cysteine-type endopeptidase activity involved in apoptotic process (GO:0043281)</t>
  </si>
  <si>
    <t xml:space="preserve">NGFR;HGF;F2R;CD44</t>
  </si>
  <si>
    <t xml:space="preserve">hyaluronan catabolic process (GO:0030214)</t>
  </si>
  <si>
    <t xml:space="preserve">LYVE1;CD44</t>
  </si>
  <si>
    <t xml:space="preserve">skin development (GO:0043588)</t>
  </si>
  <si>
    <t xml:space="preserve">COL1A1;COL3A1;COL1A2;COL5A1</t>
  </si>
  <si>
    <t xml:space="preserve">negative regulation of cell differentiation (GO:0045596)</t>
  </si>
  <si>
    <t xml:space="preserve">COL5A1;ZBTB16;LRP5;ABCG1;EGFR</t>
  </si>
  <si>
    <t xml:space="preserve">regulation of cell proliferation (GO:0042127)</t>
  </si>
  <si>
    <t xml:space="preserve">NGFR;COL18A1;FLT1;NOS3;HGF;IGFBP3;FLT4;F2R;LRP5;TNFRSF11B;EGFR;RAPGEF2;FGFR1</t>
  </si>
  <si>
    <t xml:space="preserve">positive regulation of neuron projection development (GO:0010976)</t>
  </si>
  <si>
    <t xml:space="preserve">NGFR;PLXND1;RAPGEF2;PLXNA4</t>
  </si>
  <si>
    <t xml:space="preserve">high-density lipoprotein particle remodeling (GO:0034375)</t>
  </si>
  <si>
    <t xml:space="preserve">ALB;ABCG1</t>
  </si>
  <si>
    <t xml:space="preserve">NGFR;RAPGEF2</t>
  </si>
  <si>
    <t xml:space="preserve">NGFR;NOS3;F2R;TNFRSF11B</t>
  </si>
  <si>
    <t xml:space="preserve">cellular response to transforming growth factor beta stimulus (GO:0071560)</t>
  </si>
  <si>
    <t xml:space="preserve">anion transmembrane transport (GO:0098656)</t>
  </si>
  <si>
    <t xml:space="preserve">ABCC1;LRRC8C</t>
  </si>
  <si>
    <t xml:space="preserve">regulation of peptidase activity (GO:0052547)</t>
  </si>
  <si>
    <t xml:space="preserve">ECM1;FURIN</t>
  </si>
  <si>
    <t xml:space="preserve">regulation of smooth muscle cell migration (GO:0014910)</t>
  </si>
  <si>
    <t xml:space="preserve">positive regulation of metabolic process (GO:0009893)</t>
  </si>
  <si>
    <t xml:space="preserve">FASN;ACACB</t>
  </si>
  <si>
    <t xml:space="preserve">positive regulation of protein import into nucleus (GO:0042307)</t>
  </si>
  <si>
    <t xml:space="preserve">F2R;FLNA;EGFR</t>
  </si>
  <si>
    <t xml:space="preserve">protein localization to membrane (GO:0072657)</t>
  </si>
  <si>
    <t xml:space="preserve">EHD2;RFTN1;RAPGEF2;FLNA;SHANK3</t>
  </si>
  <si>
    <t xml:space="preserve">NGFR;PLXND1;PLXNA4</t>
  </si>
  <si>
    <t xml:space="preserve">regulation of neuron migration (GO:2001222)</t>
  </si>
  <si>
    <t xml:space="preserve">COL3A1;RAPGEF2</t>
  </si>
  <si>
    <t xml:space="preserve">macromolecule biosynthetic process (GO:0009059)</t>
  </si>
  <si>
    <t xml:space="preserve">regulation of platelet activation (GO:0010543)</t>
  </si>
  <si>
    <t xml:space="preserve">positive regulation of phospholipase activity (GO:0010518)</t>
  </si>
  <si>
    <t xml:space="preserve">endothelial cell development (GO:0001885)</t>
  </si>
  <si>
    <t xml:space="preserve">GSTM3;RAPGEF2</t>
  </si>
  <si>
    <t xml:space="preserve">regulation of protein kinase B signaling (GO:0051896)</t>
  </si>
  <si>
    <t xml:space="preserve">regulation of Rho protein signal transduction (GO:0035023)</t>
  </si>
  <si>
    <t xml:space="preserve">COL3A1;F2R;EPS8L1</t>
  </si>
  <si>
    <t xml:space="preserve">regulation of cholesterol transport (GO:0032374)</t>
  </si>
  <si>
    <t xml:space="preserve">ABCA2;LRP1</t>
  </si>
  <si>
    <t xml:space="preserve">eye morphogenesis (GO:0048592)</t>
  </si>
  <si>
    <t xml:space="preserve">COL5A1;FBN1</t>
  </si>
  <si>
    <t xml:space="preserve">sterol homeostasis (GO:0055092)</t>
  </si>
  <si>
    <t xml:space="preserve">ABCA2;LRP5;ABCG1</t>
  </si>
  <si>
    <t xml:space="preserve">cholesterol homeostasis (GO:0042632)</t>
  </si>
  <si>
    <t xml:space="preserve">integrin-mediated signaling pathway (GO:0007229)</t>
  </si>
  <si>
    <t xml:space="preserve">COL3A1;COL16A1;MYH9</t>
  </si>
  <si>
    <t xml:space="preserve">regulation of protein metabolic process (GO:0051246)</t>
  </si>
  <si>
    <t xml:space="preserve">LRP1;LTBP4;FURIN</t>
  </si>
  <si>
    <t xml:space="preserve">hyaluronan metabolic process (GO:0030212)</t>
  </si>
  <si>
    <t xml:space="preserve">positive regulation of protein binding (GO:0032092)</t>
  </si>
  <si>
    <t xml:space="preserve">LRP1;RAPGEF2;HIPK2</t>
  </si>
  <si>
    <t xml:space="preserve">regulation of protein binding (GO:0043393)</t>
  </si>
  <si>
    <t xml:space="preserve">LRP1;RAPGEF2;NES;HIPK2</t>
  </si>
  <si>
    <t xml:space="preserve">positive regulation of hydrolase activity (GO:0051345)</t>
  </si>
  <si>
    <t xml:space="preserve">RIPK3;RGS16;F2R;RAPGEF2;ARHGAP23</t>
  </si>
  <si>
    <t xml:space="preserve">regulation of axon extension involved in axon guidance (GO:0048841)</t>
  </si>
  <si>
    <t xml:space="preserve">SEMA4B;PLXNA4</t>
  </si>
  <si>
    <t xml:space="preserve">regulation of interleukin-8 secretion (GO:2000482)</t>
  </si>
  <si>
    <t xml:space="preserve">C5AR2;F2R</t>
  </si>
  <si>
    <t xml:space="preserve">lamellipodium assembly (GO:0030032)</t>
  </si>
  <si>
    <t xml:space="preserve">ABLIM3;PARVB</t>
  </si>
  <si>
    <t xml:space="preserve">regulation of monooxygenase activity (GO:0032768)</t>
  </si>
  <si>
    <t xml:space="preserve">NOS3;EGFR</t>
  </si>
  <si>
    <t xml:space="preserve">cellular response to amyloid-beta (GO:1904646)</t>
  </si>
  <si>
    <t xml:space="preserve">NGFR;LRP1</t>
  </si>
  <si>
    <t xml:space="preserve">FLT1;F2R;EGFR;PIK3R5;FGFR1</t>
  </si>
  <si>
    <t xml:space="preserve">cellular response to decreased oxygen levels (GO:0036294)</t>
  </si>
  <si>
    <t xml:space="preserve">HYOU1;NDRG1;HIPK2</t>
  </si>
  <si>
    <t xml:space="preserve">protein phosphorylation (GO:0006468)</t>
  </si>
  <si>
    <t xml:space="preserve">DDR1;FLT1;RIPK3;IGFBP3;FLT4;LIMK1;EGFR;FGFR1;HIPK2</t>
  </si>
  <si>
    <t xml:space="preserve">regulation of actin filament bundle assembly (GO:0032231)</t>
  </si>
  <si>
    <t xml:space="preserve">LIMK1;SHANK3</t>
  </si>
  <si>
    <t xml:space="preserve">camera-type eye development (GO:0043010)</t>
  </si>
  <si>
    <t xml:space="preserve">NES;FBN1</t>
  </si>
  <si>
    <t xml:space="preserve">transmembrane receptor protein tyrosine kinase signaling pathway (GO:0007169)</t>
  </si>
  <si>
    <t xml:space="preserve">DDR1;NGFR;FLT1;HGF;FLT4;RAPGEF2;SOGA1;FGFR1</t>
  </si>
  <si>
    <t xml:space="preserve">COL4A1;RAPGEF2;NES;SHANK3</t>
  </si>
  <si>
    <t xml:space="preserve">positive regulation of endothelial cell proliferation (GO:0001938)</t>
  </si>
  <si>
    <t xml:space="preserve">ECM1;FLT4;FGFR1</t>
  </si>
  <si>
    <t xml:space="preserve">cellular response to vascular endothelial growth factor stimulus (GO:0035924)</t>
  </si>
  <si>
    <t xml:space="preserve">FLT1;FLT4</t>
  </si>
  <si>
    <t xml:space="preserve">lamellipodium organization (GO:0097581)</t>
  </si>
  <si>
    <t xml:space="preserve">positive regulation of Rho protein signal transduction (GO:0035025)</t>
  </si>
  <si>
    <t xml:space="preserve">COL3A1;F2R</t>
  </si>
  <si>
    <t xml:space="preserve">response to amyloid-beta (GO:1904645)</t>
  </si>
  <si>
    <t xml:space="preserve">negative regulation of cysteine-type endopeptidase activity involved in apoptotic process (GO:0043154)</t>
  </si>
  <si>
    <t xml:space="preserve">NGFR;HGF;CD44</t>
  </si>
  <si>
    <t xml:space="preserve">positive regulation of neurogenesis (GO:0050769)</t>
  </si>
  <si>
    <t xml:space="preserve">RAPGEF2;SHANK3;FGFR1</t>
  </si>
  <si>
    <t xml:space="preserve">ECM1;HGF;ALB;FLNA</t>
  </si>
  <si>
    <t xml:space="preserve">positive regulation of endothelial cell migration (GO:0010595)</t>
  </si>
  <si>
    <t xml:space="preserve">NOS3;FLT4;FGFR1</t>
  </si>
  <si>
    <t xml:space="preserve">negative regulation of cysteine-type endopeptidase activity (GO:2000117)</t>
  </si>
  <si>
    <t xml:space="preserve">regulation of fat cell differentiation (GO:0045598)</t>
  </si>
  <si>
    <t xml:space="preserve">regulation of vasculature development (GO:1901342)</t>
  </si>
  <si>
    <t xml:space="preserve">PLXND1;ADGRA2</t>
  </si>
  <si>
    <t xml:space="preserve">carboxylic acid catabolic process (GO:0046395)</t>
  </si>
  <si>
    <t xml:space="preserve">generation of neurons (GO:0048699)</t>
  </si>
  <si>
    <t xml:space="preserve">RAPGEF2;NAV1;IER2;FGFR1</t>
  </si>
  <si>
    <t xml:space="preserve">COL1A1;ZFHX3;ZBTB16;CREB3L2;F2R;LRP5;FLI1;EGFR;HIPK2</t>
  </si>
  <si>
    <t xml:space="preserve">AKAP12;ARHGAP31;PTPN13;EGFR;CMKLR1;BANP;ARHGAP23;HIPK2</t>
  </si>
  <si>
    <t xml:space="preserve">negative regulation of Notch signaling pathway (GO:0045746)</t>
  </si>
  <si>
    <t xml:space="preserve">CHAC1;EGFR</t>
  </si>
  <si>
    <t xml:space="preserve">positive regulation of cell proliferation (GO:0008284)</t>
  </si>
  <si>
    <t xml:space="preserve">FLT1;HGF;FLT4;F2R;LRP5;NES;EGFR;FGFR1</t>
  </si>
  <si>
    <t xml:space="preserve">negative regulation of endothelial cell proliferation (GO:0001937)</t>
  </si>
  <si>
    <t xml:space="preserve">NGFR;FLT1</t>
  </si>
  <si>
    <t xml:space="preserve">aminoglycan metabolic process (GO:0006022)</t>
  </si>
  <si>
    <t xml:space="preserve">BGN;GPC6</t>
  </si>
  <si>
    <t xml:space="preserve">negative regulation of cell morphogenesis involved in differentiation (GO:0010771)</t>
  </si>
  <si>
    <t xml:space="preserve">water-soluble vitamin metabolic process (GO:0006767)</t>
  </si>
  <si>
    <t xml:space="preserve">ABCC1;FASN;ACACB</t>
  </si>
  <si>
    <t xml:space="preserve">visual perception (GO:0007601)</t>
  </si>
  <si>
    <t xml:space="preserve">COL1A1;COL18A1;RGS16</t>
  </si>
  <si>
    <t xml:space="preserve">extracellular matrix disassembly (GO:0022617)</t>
  </si>
  <si>
    <t xml:space="preserve">FURIN;CD44;FBN1</t>
  </si>
  <si>
    <t xml:space="preserve">regulation of cytosolic calcium ion concentration (GO:0051480)</t>
  </si>
  <si>
    <t xml:space="preserve">C1QTNF1;C5AR2;F2R;ATP2B4</t>
  </si>
  <si>
    <t xml:space="preserve">skeletal system morphogenesis (GO:0048705)</t>
  </si>
  <si>
    <t xml:space="preserve">LRP5;FGFR1</t>
  </si>
  <si>
    <t xml:space="preserve">regulation of transforming growth factor beta receptor signaling pathway (GO:0017015)</t>
  </si>
  <si>
    <t xml:space="preserve">ADAMTSL2;LTBP4;HIPK2</t>
  </si>
  <si>
    <t xml:space="preserve">regulation of hydrolase activity (GO:0051336)</t>
  </si>
  <si>
    <t xml:space="preserve">FGD5;PLXND1;PLXNA4</t>
  </si>
  <si>
    <t xml:space="preserve">substrate adhesion-dependent cell spreading (GO:0034446)</t>
  </si>
  <si>
    <t xml:space="preserve">PARVB;ANTXR1</t>
  </si>
  <si>
    <t xml:space="preserve">regulation of nitric oxide biosynthetic process (GO:0045428)</t>
  </si>
  <si>
    <t xml:space="preserve">negative regulation of BMP signaling pathway (GO:0030514)</t>
  </si>
  <si>
    <t xml:space="preserve">HIPK2;FBN1</t>
  </si>
  <si>
    <t xml:space="preserve">vasculogenesis (GO:0001570)</t>
  </si>
  <si>
    <t xml:space="preserve">positive regulation of protein catabolic process (GO:0045732)</t>
  </si>
  <si>
    <t xml:space="preserve">LRP1;HECW2;FURIN</t>
  </si>
  <si>
    <t xml:space="preserve">sensory perception of light stimulus (GO:0050953)</t>
  </si>
  <si>
    <t xml:space="preserve">platelet aggregation (GO:0070527)</t>
  </si>
  <si>
    <t xml:space="preserve">FLNA;MYH9</t>
  </si>
  <si>
    <t xml:space="preserve">positive regulation of peptidyl-serine phosphorylation (GO:0033138)</t>
  </si>
  <si>
    <t xml:space="preserve">ATP2B4;CD44;EGFR</t>
  </si>
  <si>
    <t xml:space="preserve">regulation of axon extension (GO:0030516)</t>
  </si>
  <si>
    <t xml:space="preserve">LIMK1;PLXNA4</t>
  </si>
  <si>
    <t xml:space="preserve">regulation of peptidyl-tyrosine phosphorylation (GO:0050730)</t>
  </si>
  <si>
    <t xml:space="preserve">HGF;CD44;EGFR</t>
  </si>
  <si>
    <t xml:space="preserve">membrane protein proteolysis (GO:0033619)</t>
  </si>
  <si>
    <t xml:space="preserve">NGFR;MYH9</t>
  </si>
  <si>
    <t xml:space="preserve">sulfur compound catabolic process (GO:0044273)</t>
  </si>
  <si>
    <t xml:space="preserve">BGN;CHAC1</t>
  </si>
  <si>
    <t xml:space="preserve">central nervous system development (GO:0007417)</t>
  </si>
  <si>
    <t xml:space="preserve">ADGRA2;COL4A1;ZBTB16;NES;FGFR1</t>
  </si>
  <si>
    <t xml:space="preserve">regulated exocytosis (GO:0045055)</t>
  </si>
  <si>
    <t xml:space="preserve">regulation of peptidyl-serine phosphorylation (GO:0033135)</t>
  </si>
  <si>
    <t xml:space="preserve">negative regulation of blood coagulation (GO:0030195)</t>
  </si>
  <si>
    <t xml:space="preserve">calcium ion transmembrane import into cytosol (GO:0097553)</t>
  </si>
  <si>
    <t xml:space="preserve">F2R;ATP2B4</t>
  </si>
  <si>
    <t xml:space="preserve">plasma membrane organization (GO:0007009)</t>
  </si>
  <si>
    <t xml:space="preserve">EHD2;COL5A1</t>
  </si>
  <si>
    <t xml:space="preserve">regulation of osteoclast differentiation (GO:0045670)</t>
  </si>
  <si>
    <t xml:space="preserve">response to steroid hormone (GO:0048545)</t>
  </si>
  <si>
    <t xml:space="preserve">ABCA2;ABHD2</t>
  </si>
  <si>
    <t xml:space="preserve">Ras protein signal transduction (GO:0007265)</t>
  </si>
  <si>
    <t xml:space="preserve">NGFR;COL1A2;LIMK1;RAPGEF2;EPS8L1</t>
  </si>
  <si>
    <t xml:space="preserve">FLT4;EGFR;HIPK2</t>
  </si>
  <si>
    <t xml:space="preserve">homotypic cell-cell adhesion (GO:0034109)</t>
  </si>
  <si>
    <t xml:space="preserve">regulation of ossification (GO:0030278)</t>
  </si>
  <si>
    <t xml:space="preserve">ZBTB16;LRP5</t>
  </si>
  <si>
    <t xml:space="preserve">response to lipopolysaccharide (GO:0032496)</t>
  </si>
  <si>
    <t xml:space="preserve">lipid transport (GO:0006869)</t>
  </si>
  <si>
    <t xml:space="preserve">ABCA2;ALB;ABCA9</t>
  </si>
  <si>
    <t xml:space="preserve">negative regulation of protein catabolic process (GO:0042177)</t>
  </si>
  <si>
    <t xml:space="preserve">FLNA;EGFR</t>
  </si>
  <si>
    <t xml:space="preserve">axon guidance (GO:0007411)</t>
  </si>
  <si>
    <t xml:space="preserve">NGFR;PLXND1;SHANK3;PLXNA4</t>
  </si>
  <si>
    <t xml:space="preserve">negative regulation of catabolic process (GO:0009895)</t>
  </si>
  <si>
    <t xml:space="preserve">ameboidal-type cell migration (GO:0001667)</t>
  </si>
  <si>
    <t xml:space="preserve">SEMA4B;AMOTL1</t>
  </si>
  <si>
    <t xml:space="preserve">odontogenesis (GO:0042476)</t>
  </si>
  <si>
    <t xml:space="preserve">COL1A1;COL1A2</t>
  </si>
  <si>
    <t xml:space="preserve">cellular response to peptide (GO:1901653)</t>
  </si>
  <si>
    <t xml:space="preserve">calcium-dependent cell-cell adhesion via plasma membrane cell adhesion molecules (GO:0016339)</t>
  </si>
  <si>
    <t xml:space="preserve">CDH5;PCDHGC3</t>
  </si>
  <si>
    <t xml:space="preserve">negative regulation of proteolysis (GO:0045861)</t>
  </si>
  <si>
    <t xml:space="preserve">ECM1;CHAC1</t>
  </si>
  <si>
    <t xml:space="preserve">regulation of glomerular filtration (GO:0003093)</t>
  </si>
  <si>
    <t xml:space="preserve">F2R</t>
  </si>
  <si>
    <t xml:space="preserve">negative regulation of cholesterol storage (GO:0010887)</t>
  </si>
  <si>
    <t xml:space="preserve">ABCG1</t>
  </si>
  <si>
    <t xml:space="preserve">embryonic camera-type eye development (GO:0031076)</t>
  </si>
  <si>
    <t xml:space="preserve">NES</t>
  </si>
  <si>
    <t xml:space="preserve">vocal learning (GO:0042297)</t>
  </si>
  <si>
    <t xml:space="preserve">SHANK3</t>
  </si>
  <si>
    <t xml:space="preserve">negative regulation of transforming growth factor beta production (GO:0071635)</t>
  </si>
  <si>
    <t xml:space="preserve">FURIN</t>
  </si>
  <si>
    <t xml:space="preserve">negative regulation of cellular response to hypoxia (GO:1900038)</t>
  </si>
  <si>
    <t xml:space="preserve">HYOU1</t>
  </si>
  <si>
    <t xml:space="preserve">positive regulation of amyloid-beta clearance (GO:1900223)</t>
  </si>
  <si>
    <t xml:space="preserve">LRP1</t>
  </si>
  <si>
    <t xml:space="preserve">negative regulation of oligodendrocyte differentiation (GO:0048715)</t>
  </si>
  <si>
    <t xml:space="preserve">DAAM2</t>
  </si>
  <si>
    <t xml:space="preserve">establishment of endothelial intestinal barrier (GO:0090557)</t>
  </si>
  <si>
    <t xml:space="preserve">RAPGEF2</t>
  </si>
  <si>
    <t xml:space="preserve">regulation of digestive system process (GO:0044058)</t>
  </si>
  <si>
    <t xml:space="preserve">TYMP</t>
  </si>
  <si>
    <t xml:space="preserve">regulation of cardiac muscle hypertrophy in response to stress (GO:1903242)</t>
  </si>
  <si>
    <t xml:space="preserve">ATP2B4</t>
  </si>
  <si>
    <t xml:space="preserve">imitative learning (GO:0098596)</t>
  </si>
  <si>
    <t xml:space="preserve">positive regulation of cGMP biosynthetic process (GO:0030828)</t>
  </si>
  <si>
    <t xml:space="preserve">NOS3</t>
  </si>
  <si>
    <t xml:space="preserve">platelet dense granule organization (GO:0060155)</t>
  </si>
  <si>
    <t xml:space="preserve">maintenance of protein location in extracellular region (GO:0071694)</t>
  </si>
  <si>
    <t xml:space="preserve">FBN1</t>
  </si>
  <si>
    <t xml:space="preserve">regulation of lysosomal protein catabolic process (GO:1905165)</t>
  </si>
  <si>
    <t xml:space="preserve">membrane raft assembly (GO:0001765)</t>
  </si>
  <si>
    <t xml:space="preserve">RFTN1</t>
  </si>
  <si>
    <t xml:space="preserve">negative regulation of interleukin-6 secretion (GO:1900165)</t>
  </si>
  <si>
    <t xml:space="preserve">C5AR2</t>
  </si>
  <si>
    <t xml:space="preserve">astrocyte activation (GO:0048143)</t>
  </si>
  <si>
    <t xml:space="preserve">FLT4</t>
  </si>
  <si>
    <t xml:space="preserve">response to UV-A (GO:0070141)</t>
  </si>
  <si>
    <t xml:space="preserve">EGFR</t>
  </si>
  <si>
    <t xml:space="preserve">growth hormone secretion (GO:0030252)</t>
  </si>
  <si>
    <t xml:space="preserve">LTBP4</t>
  </si>
  <si>
    <t xml:space="preserve">gastrulation with mouth forming second (GO:0001702)</t>
  </si>
  <si>
    <t xml:space="preserve">LRP5</t>
  </si>
  <si>
    <t xml:space="preserve">positive regulation of protein localization to plasma membrane (GO:1903078)</t>
  </si>
  <si>
    <t xml:space="preserve">LRP1;EGFR</t>
  </si>
  <si>
    <t xml:space="preserve">negative regulation of protein metabolic process (GO:0051248)</t>
  </si>
  <si>
    <t xml:space="preserve">response to unfolded protein (GO:0006986)</t>
  </si>
  <si>
    <t xml:space="preserve">SERPINH1;HYOU1</t>
  </si>
  <si>
    <t xml:space="preserve">branching morphogenesis of an epithelial tube (GO:0048754)</t>
  </si>
  <si>
    <t xml:space="preserve">COL4A1;LRP5</t>
  </si>
  <si>
    <t xml:space="preserve">plasma membrane bounded cell projection assembly (GO:0120031)</t>
  </si>
  <si>
    <t xml:space="preserve">FGD5;ABLIM3;RAPGEF2;FLNA;PARVB</t>
  </si>
  <si>
    <t xml:space="preserve">GeneSymbol</t>
  </si>
  <si>
    <r>
      <rPr>
        <sz val="10"/>
        <color rgb="FF000000"/>
        <rFont val="Arial"/>
        <family val="2"/>
      </rPr>
      <t xml:space="preserve">ERa</t>
    </r>
    <r>
      <rPr>
        <vertAlign val="superscript"/>
        <sz val="10"/>
        <color rgb="FF000000"/>
        <rFont val="Arial"/>
        <family val="2"/>
      </rPr>
      <t xml:space="preserve">f/f</t>
    </r>
    <r>
      <rPr>
        <sz val="10"/>
        <color rgb="FF000000"/>
        <rFont val="Arial"/>
        <family val="2"/>
      </rPr>
      <t xml:space="preserve"> SHAM</t>
    </r>
  </si>
  <si>
    <r>
      <rPr>
        <sz val="10"/>
        <color rgb="FF000000"/>
        <rFont val="Arial"/>
        <family val="2"/>
      </rPr>
      <t xml:space="preserve">ERa</t>
    </r>
    <r>
      <rPr>
        <vertAlign val="superscript"/>
        <sz val="10"/>
        <color rgb="FF000000"/>
        <rFont val="Arial"/>
        <family val="2"/>
      </rPr>
      <t xml:space="preserve">f/f</t>
    </r>
    <r>
      <rPr>
        <sz val="10"/>
        <color rgb="FF000000"/>
        <rFont val="Arial"/>
        <family val="2"/>
      </rPr>
      <t xml:space="preserve"> OVX</t>
    </r>
  </si>
  <si>
    <r>
      <rPr>
        <sz val="10"/>
        <color rgb="FF000000"/>
        <rFont val="Arial"/>
        <family val="2"/>
      </rPr>
      <t xml:space="preserve">ERa</t>
    </r>
    <r>
      <rPr>
        <vertAlign val="superscript"/>
        <sz val="10"/>
        <color rgb="FF000000"/>
        <rFont val="Arial"/>
        <family val="2"/>
      </rPr>
      <t xml:space="preserve">f/f</t>
    </r>
    <r>
      <rPr>
        <sz val="10"/>
        <color rgb="FF000000"/>
        <rFont val="Arial"/>
        <family val="2"/>
      </rPr>
      <t xml:space="preserve"> OVX *AA</t>
    </r>
  </si>
  <si>
    <t xml:space="preserve">LERKO SHAM</t>
  </si>
  <si>
    <t xml:space="preserve">LERKO OVX</t>
  </si>
  <si>
    <t xml:space="preserve">LERKO OVX *AA</t>
  </si>
  <si>
    <t xml:space="preserve">Mup12</t>
  </si>
  <si>
    <t xml:space="preserve">Adh6-ps1</t>
  </si>
  <si>
    <t xml:space="preserve">Hspa1b</t>
  </si>
  <si>
    <t xml:space="preserve">Serpina3h</t>
  </si>
  <si>
    <t xml:space="preserve">Gm13577</t>
  </si>
  <si>
    <t xml:space="preserve">Gm20528</t>
  </si>
  <si>
    <t xml:space="preserve">Ces2c</t>
  </si>
  <si>
    <t xml:space="preserve">Plin5</t>
  </si>
  <si>
    <t xml:space="preserve">Atp5l-ps1</t>
  </si>
  <si>
    <t xml:space="preserve">Cox16</t>
  </si>
  <si>
    <t xml:space="preserve">Tnnc1</t>
  </si>
  <si>
    <t xml:space="preserve">Gm7206</t>
  </si>
  <si>
    <t xml:space="preserve">Gm6822</t>
  </si>
  <si>
    <t xml:space="preserve">Aacs</t>
  </si>
  <si>
    <t xml:space="preserve">Cyp2d12</t>
  </si>
  <si>
    <t xml:space="preserve">Serpina3c</t>
  </si>
  <si>
    <t xml:space="preserve">Acsm2</t>
  </si>
  <si>
    <t xml:space="preserve">Gm7899</t>
  </si>
  <si>
    <t xml:space="preserve">Gm35986</t>
  </si>
  <si>
    <t xml:space="preserve">Coq10b</t>
  </si>
  <si>
    <t xml:space="preserve">Tpmt</t>
  </si>
  <si>
    <t xml:space="preserve">Gm6030</t>
  </si>
  <si>
    <t xml:space="preserve">Cyp2d37-ps</t>
  </si>
  <si>
    <t xml:space="preserve">Tbc1d8</t>
  </si>
  <si>
    <t xml:space="preserve">9430015G10Rik</t>
  </si>
  <si>
    <t xml:space="preserve">Pdilt</t>
  </si>
  <si>
    <t xml:space="preserve">F830016B08Rik</t>
  </si>
  <si>
    <t xml:space="preserve">Atp5j</t>
  </si>
  <si>
    <t xml:space="preserve">Cd8a</t>
  </si>
  <si>
    <t xml:space="preserve">Scai</t>
  </si>
  <si>
    <t xml:space="preserve">Cadm4</t>
  </si>
  <si>
    <t xml:space="preserve">Tdo2</t>
  </si>
  <si>
    <t xml:space="preserve">Nampt</t>
  </si>
  <si>
    <t xml:space="preserve">Serpine2</t>
  </si>
  <si>
    <t xml:space="preserve">Irf1</t>
  </si>
  <si>
    <t xml:space="preserve">Slc16a13</t>
  </si>
  <si>
    <t xml:space="preserve">Csrp2</t>
  </si>
  <si>
    <t xml:space="preserve">Nat8f7</t>
  </si>
  <si>
    <t xml:space="preserve">Mrps18c</t>
  </si>
  <si>
    <t xml:space="preserve">Gm11478</t>
  </si>
  <si>
    <t xml:space="preserve">Scd1</t>
  </si>
  <si>
    <t xml:space="preserve">Col5a3</t>
  </si>
  <si>
    <t xml:space="preserve">Asic5</t>
  </si>
  <si>
    <t xml:space="preserve">Elmod3</t>
  </si>
  <si>
    <t xml:space="preserve">Sult1d1</t>
  </si>
  <si>
    <t xml:space="preserve">Ifrd1</t>
  </si>
  <si>
    <t xml:space="preserve">Spp1</t>
  </si>
  <si>
    <t xml:space="preserve">Pim1</t>
  </si>
  <si>
    <t xml:space="preserve">Unc79</t>
  </si>
  <si>
    <t xml:space="preserve">Erbb4</t>
  </si>
  <si>
    <t xml:space="preserve">Osgin1</t>
  </si>
  <si>
    <t xml:space="preserve">Aass</t>
  </si>
  <si>
    <t xml:space="preserve">Slc26a10</t>
  </si>
  <si>
    <t xml:space="preserve">Pnrc1</t>
  </si>
  <si>
    <t xml:space="preserve">AW112010</t>
  </si>
  <si>
    <t xml:space="preserve">Gm16157</t>
  </si>
  <si>
    <t xml:space="preserve">Cyp3a13</t>
  </si>
  <si>
    <t xml:space="preserve">Clec2d</t>
  </si>
  <si>
    <t xml:space="preserve">Vcpkmt</t>
  </si>
  <si>
    <t xml:space="preserve">Afp</t>
  </si>
  <si>
    <t xml:space="preserve">Plekhb1</t>
  </si>
  <si>
    <t xml:space="preserve">Cacybp</t>
  </si>
  <si>
    <t xml:space="preserve">Gm15682</t>
  </si>
  <si>
    <t xml:space="preserve">Mx2</t>
  </si>
  <si>
    <t xml:space="preserve">Chchd7</t>
  </si>
  <si>
    <t xml:space="preserve">4921524J17Rik</t>
  </si>
  <si>
    <t xml:space="preserve">Serpina1c</t>
  </si>
  <si>
    <t xml:space="preserve">Snhg17</t>
  </si>
  <si>
    <t xml:space="preserve">Gm12183</t>
  </si>
  <si>
    <t xml:space="preserve">Gm16089</t>
  </si>
  <si>
    <t xml:space="preserve">Lepr</t>
  </si>
  <si>
    <t xml:space="preserve">Pdcd5</t>
  </si>
  <si>
    <t xml:space="preserve">Tuba1b</t>
  </si>
  <si>
    <t xml:space="preserve">Esr1</t>
  </si>
  <si>
    <t xml:space="preserve">Wsb1</t>
  </si>
  <si>
    <t xml:space="preserve">Gm36964</t>
  </si>
  <si>
    <t xml:space="preserve">H2-Q5</t>
  </si>
  <si>
    <t xml:space="preserve">Cox20</t>
  </si>
  <si>
    <t xml:space="preserve">Gm13194</t>
  </si>
  <si>
    <t xml:space="preserve">Xist</t>
  </si>
  <si>
    <t xml:space="preserve">Fam25c</t>
  </si>
  <si>
    <t xml:space="preserve">Fabp1</t>
  </si>
  <si>
    <t xml:space="preserve">Parp10</t>
  </si>
  <si>
    <t xml:space="preserve">2310009A05Rik</t>
  </si>
  <si>
    <t xml:space="preserve">Exoc4</t>
  </si>
  <si>
    <t xml:space="preserve">Stard4</t>
  </si>
  <si>
    <t xml:space="preserve">Cetn3</t>
  </si>
  <si>
    <t xml:space="preserve">Nap1l1</t>
  </si>
  <si>
    <t xml:space="preserve">Zkscan8</t>
  </si>
  <si>
    <t xml:space="preserve">Slc39a2</t>
  </si>
  <si>
    <t xml:space="preserve">Hist1h2bc</t>
  </si>
  <si>
    <t xml:space="preserve">Sparc</t>
  </si>
  <si>
    <t xml:space="preserve">Prex1</t>
  </si>
  <si>
    <t xml:space="preserve">Sem1</t>
  </si>
  <si>
    <t xml:space="preserve">Lyplal1</t>
  </si>
  <si>
    <t xml:space="preserve">Tk1</t>
  </si>
  <si>
    <t xml:space="preserve">Ctif</t>
  </si>
  <si>
    <t xml:space="preserve">Serpina1a</t>
  </si>
  <si>
    <t xml:space="preserve">Ccne1</t>
  </si>
  <si>
    <t xml:space="preserve">Uqcrb</t>
  </si>
  <si>
    <t xml:space="preserve">Taf1d</t>
  </si>
  <si>
    <t xml:space="preserve">Rpl23</t>
  </si>
  <si>
    <t xml:space="preserve">Clec4a3</t>
  </si>
  <si>
    <t xml:space="preserve">Gm21781</t>
  </si>
  <si>
    <t xml:space="preserve">Tom1l2</t>
  </si>
  <si>
    <t xml:space="preserve">Zrsr1</t>
  </si>
  <si>
    <t xml:space="preserve">Trim12a</t>
  </si>
  <si>
    <t xml:space="preserve">Gm15285</t>
  </si>
  <si>
    <t xml:space="preserve">Gm10012</t>
  </si>
  <si>
    <t xml:space="preserve">Gm10319</t>
  </si>
  <si>
    <t xml:space="preserve">Cdpf1</t>
  </si>
  <si>
    <t xml:space="preserve">Cebpzos</t>
  </si>
  <si>
    <t xml:space="preserve">Hmgcr</t>
  </si>
  <si>
    <t xml:space="preserve">Rnd1</t>
  </si>
  <si>
    <t xml:space="preserve">Enpp3</t>
  </si>
  <si>
    <t xml:space="preserve">Slc2a4</t>
  </si>
  <si>
    <t xml:space="preserve">9130023H24Rik</t>
  </si>
  <si>
    <t xml:space="preserve">Tlr5</t>
  </si>
  <si>
    <t xml:space="preserve">Gm10269</t>
  </si>
  <si>
    <t xml:space="preserve">Cd163</t>
  </si>
  <si>
    <t xml:space="preserve">Trim34a</t>
  </si>
  <si>
    <t xml:space="preserve">Gm4204</t>
  </si>
  <si>
    <t xml:space="preserve">Ralgps1</t>
  </si>
  <si>
    <t xml:space="preserve">Sucnr1</t>
  </si>
  <si>
    <t xml:space="preserve">Nup210</t>
  </si>
  <si>
    <t xml:space="preserve">Ttll12</t>
  </si>
  <si>
    <t xml:space="preserve">Zfp760</t>
  </si>
  <si>
    <t xml:space="preserve">Wdr6</t>
  </si>
  <si>
    <t xml:space="preserve">Gdpd3</t>
  </si>
  <si>
    <t xml:space="preserve">Gstm4</t>
  </si>
  <si>
    <t xml:space="preserve">Arhgef16</t>
  </si>
  <si>
    <t xml:space="preserve">Ttyh3</t>
  </si>
  <si>
    <t xml:space="preserve">Sspo</t>
  </si>
  <si>
    <t xml:space="preserve">Aox3</t>
  </si>
  <si>
    <t xml:space="preserve">Gm7463</t>
  </si>
  <si>
    <t xml:space="preserve">Fam92a</t>
  </si>
  <si>
    <t xml:space="preserve">Klc2</t>
  </si>
  <si>
    <t xml:space="preserve">Slc17a1</t>
  </si>
  <si>
    <t xml:space="preserve">Wdtc1</t>
  </si>
  <si>
    <t xml:space="preserve">Gm11410</t>
  </si>
  <si>
    <t xml:space="preserve">Pin4</t>
  </si>
  <si>
    <t xml:space="preserve">Serpina1b</t>
  </si>
  <si>
    <t xml:space="preserve">Nxpe2</t>
  </si>
  <si>
    <t xml:space="preserve">Ndufb3</t>
  </si>
  <si>
    <t xml:space="preserve">Fras1</t>
  </si>
  <si>
    <t xml:space="preserve">Srebf1</t>
  </si>
  <si>
    <t xml:space="preserve">Ldlrad4</t>
  </si>
  <si>
    <t xml:space="preserve">Ciao2b</t>
  </si>
  <si>
    <t xml:space="preserve">Serpina1d</t>
  </si>
  <si>
    <t xml:space="preserve">Zfp324</t>
  </si>
  <si>
    <t xml:space="preserve">D630045J12Rik</t>
  </si>
  <si>
    <t xml:space="preserve">Oasl1</t>
  </si>
  <si>
    <t xml:space="preserve">Lpin3</t>
  </si>
  <si>
    <t xml:space="preserve">2410002F23Rik</t>
  </si>
  <si>
    <t xml:space="preserve">B930095G15Rik</t>
  </si>
  <si>
    <t xml:space="preserve">Cbx7</t>
  </si>
  <si>
    <t xml:space="preserve">Srsf5</t>
  </si>
  <si>
    <t xml:space="preserve">1700001L05Rik</t>
  </si>
  <si>
    <t xml:space="preserve">Cbx2</t>
  </si>
  <si>
    <t xml:space="preserve">Exph5</t>
  </si>
  <si>
    <t xml:space="preserve">Iqce</t>
  </si>
  <si>
    <t xml:space="preserve">Slc13a5</t>
  </si>
  <si>
    <t xml:space="preserve">2900026A02Rik</t>
  </si>
  <si>
    <t xml:space="preserve">Oasl2</t>
  </si>
  <si>
    <t xml:space="preserve">Ighg1</t>
  </si>
  <si>
    <t xml:space="preserve">Disp2</t>
  </si>
  <si>
    <t xml:space="preserve">Mpv17l2</t>
  </si>
  <si>
    <t xml:space="preserve">Lgmn</t>
  </si>
  <si>
    <t xml:space="preserve">Vldlr</t>
  </si>
  <si>
    <t xml:space="preserve">Ajuba</t>
  </si>
  <si>
    <t xml:space="preserve">Nab2</t>
  </si>
  <si>
    <t xml:space="preserve">Cyp39a1</t>
  </si>
  <si>
    <t xml:space="preserve">Spns2</t>
  </si>
  <si>
    <t xml:space="preserve">Rdh16f2</t>
  </si>
  <si>
    <t xml:space="preserve">Myo10</t>
  </si>
  <si>
    <t xml:space="preserve">Atf5</t>
  </si>
  <si>
    <t xml:space="preserve">Cd276</t>
  </si>
  <si>
    <t xml:space="preserve">Rcan2</t>
  </si>
  <si>
    <t xml:space="preserve">Plekhg6</t>
  </si>
  <si>
    <t xml:space="preserve">Inca1</t>
  </si>
  <si>
    <t xml:space="preserve">Bhlhe41</t>
  </si>
  <si>
    <t xml:space="preserve">Pcdh1</t>
  </si>
  <si>
    <t xml:space="preserve">Rps24-ps3</t>
  </si>
  <si>
    <t xml:space="preserve">Gm7429</t>
  </si>
  <si>
    <t xml:space="preserve">Tcf24</t>
  </si>
  <si>
    <t xml:space="preserve">Gm20688</t>
  </si>
  <si>
    <t xml:space="preserve">Zfp462</t>
  </si>
  <si>
    <t xml:space="preserve">Cyp2a4</t>
  </si>
  <si>
    <t xml:space="preserve">Cela2a</t>
  </si>
  <si>
    <t xml:space="preserve">Vtcn1</t>
  </si>
  <si>
    <t xml:space="preserve">Dhrs9</t>
  </si>
  <si>
    <t xml:space="preserve">Raw sequencing data are deposited in BioProject (ID: ph4b9 and PRJNA395963).</t>
  </si>
  <si>
    <t xml:space="preserve">DEGs</t>
  </si>
  <si>
    <t xml:space="preserve">common with up-reg OVX vs FEM</t>
  </si>
  <si>
    <t xml:space="preserve">common with down-reg OVX vs FEM</t>
  </si>
  <si>
    <t xml:space="preserve">common with up-reg MALES vs FEM</t>
  </si>
  <si>
    <t xml:space="preserve">common with down-reg MALES vs FEM</t>
  </si>
  <si>
    <t xml:space="preserve">up-reg MALES vs FEM</t>
  </si>
  <si>
    <t xml:space="preserve">down-reg MALES vs FEM</t>
  </si>
  <si>
    <t xml:space="preserve">up-reg OVX vs FEM</t>
  </si>
  <si>
    <t xml:space="preserve">down-reg OVX vs FEM</t>
  </si>
  <si>
    <t xml:space="preserve">SHAM</t>
  </si>
  <si>
    <t xml:space="preserve">OVX</t>
  </si>
  <si>
    <t xml:space="preserve">FEM</t>
  </si>
  <si>
    <t xml:space="preserve">MAL</t>
  </si>
  <si>
    <t xml:space="preserve">Kcal% </t>
  </si>
  <si>
    <t xml:space="preserve">proteins</t>
  </si>
  <si>
    <t xml:space="preserve">carbohydrates</t>
  </si>
  <si>
    <t xml:space="preserve">fats</t>
  </si>
  <si>
    <t xml:space="preserve">% *AA diet vs CTRL diet</t>
  </si>
  <si>
    <t xml:space="preserve">Arg</t>
  </si>
  <si>
    <t xml:space="preserve">His</t>
  </si>
  <si>
    <t xml:space="preserve">Ile</t>
  </si>
  <si>
    <t xml:space="preserve">Leu</t>
  </si>
  <si>
    <t xml:space="preserve">Lys</t>
  </si>
  <si>
    <t xml:space="preserve">Met</t>
  </si>
  <si>
    <t xml:space="preserve">Phe</t>
  </si>
  <si>
    <t xml:space="preserve">Thr</t>
  </si>
  <si>
    <t xml:space="preserve">Trp</t>
  </si>
  <si>
    <t xml:space="preserve">Val</t>
  </si>
  <si>
    <t xml:space="preserve">Ala</t>
  </si>
  <si>
    <t xml:space="preserve">Cys</t>
  </si>
  <si>
    <t xml:space="preserve">Asp</t>
  </si>
  <si>
    <t xml:space="preserve">Glu</t>
  </si>
  <si>
    <t xml:space="preserve">Gly</t>
  </si>
  <si>
    <t xml:space="preserve">Pro</t>
  </si>
  <si>
    <t xml:space="preserve">Ser</t>
  </si>
  <si>
    <t xml:space="preserve">Tyr</t>
  </si>
  <si>
    <t xml:space="preserve">Ndufb9</t>
  </si>
  <si>
    <t xml:space="preserve">Ndufs3</t>
  </si>
  <si>
    <t xml:space="preserve">Ndufv2</t>
  </si>
  <si>
    <t xml:space="preserve">Ndufb5</t>
  </si>
  <si>
    <t xml:space="preserve">Ndufs7</t>
  </si>
  <si>
    <t xml:space="preserve">Sdhd</t>
  </si>
  <si>
    <t xml:space="preserve">Sdhc</t>
  </si>
  <si>
    <t xml:space="preserve">Cyc1</t>
  </si>
  <si>
    <t xml:space="preserve">Cox4i1</t>
  </si>
  <si>
    <t xml:space="preserve">Cox7b</t>
  </si>
  <si>
    <t xml:space="preserve">Atp5c1</t>
  </si>
  <si>
    <t xml:space="preserve">Atp5g2</t>
  </si>
  <si>
    <t xml:space="preserve">GO:0000830</t>
  </si>
  <si>
    <t xml:space="preserve">Retinol metabolism</t>
  </si>
  <si>
    <t xml:space="preserve">KEGG_01.03.2017</t>
  </si>
  <si>
    <t xml:space="preserve">[-1]</t>
  </si>
  <si>
    <t xml:space="preserve">[Aldh1a1, Aldh1a7, Cyp2a5, Cyp2c40, Cyp3a41a, Cyp3a44, Cyp4a32, Retsat]</t>
  </si>
  <si>
    <t xml:space="preserve">GO:0001040</t>
  </si>
  <si>
    <t xml:space="preserve">Biosynthesis of unsaturated fatty acids</t>
  </si>
  <si>
    <t xml:space="preserve">[Acaa1b, Acot2, Acot4, Acox1]</t>
  </si>
  <si>
    <t xml:space="preserve">GO:0003010</t>
  </si>
  <si>
    <t xml:space="preserve">Ribosome</t>
  </si>
  <si>
    <t xml:space="preserve">[Mrpl30, Mrps14, Rpl22l1, Rpl37a, Rpl38, Rpl39, Rps19, Rps27a, Rps27l, Rps27rt]</t>
  </si>
  <si>
    <t xml:space="preserve">GO:0000071</t>
  </si>
  <si>
    <t xml:space="preserve">Fatty acid degradation</t>
  </si>
  <si>
    <t xml:space="preserve">[Acaa1b, Acaa2, Acox1, Cyp4a32, Eci1]</t>
  </si>
  <si>
    <t xml:space="preserve">GO:0003320</t>
  </si>
  <si>
    <t xml:space="preserve">PPAR signaling pathway</t>
  </si>
  <si>
    <t xml:space="preserve">[Acaa1b, Acox1, Angptl4, Cyp4a32, Fabp2, Gk, Plin4]</t>
  </si>
  <si>
    <t xml:space="preserve">GO:0000190</t>
  </si>
  <si>
    <t xml:space="preserve">Oxidative phosphorylation</t>
  </si>
  <si>
    <t xml:space="preserve">[Atp5e, Atp5g3, Atp5l, Cox5a, Cox6c, Cox7a2, Ndufa2, Ndufa4, Ndufb6, Ndufc1, Ndufs4, Uqcr10, Uqcrfs1]</t>
  </si>
  <si>
    <t xml:space="preserve">Food intake (g/day)</t>
  </si>
  <si>
    <t xml:space="preserve">Food intake/BW (g/g)</t>
  </si>
  <si>
    <t xml:space="preserve">g/Kcal</t>
  </si>
  <si>
    <r>
      <rPr>
        <i val="true"/>
        <sz val="10"/>
        <rFont val="Arial"/>
        <family val="2"/>
      </rPr>
      <t xml:space="preserve">Esr1</t>
    </r>
    <r>
      <rPr>
        <sz val="10"/>
        <rFont val="Arial"/>
        <family val="2"/>
      </rPr>
      <t xml:space="preserve"> mRNA (2-</t>
    </r>
    <r>
      <rPr>
        <sz val="10"/>
        <rFont val="Calibri"/>
        <family val="2"/>
      </rPr>
      <t xml:space="preserve">ΔΔ</t>
    </r>
    <r>
      <rPr>
        <sz val="10"/>
        <rFont val="Arial"/>
        <family val="2"/>
      </rPr>
      <t xml:space="preserve">Ct)</t>
    </r>
  </si>
  <si>
    <r>
      <rPr>
        <i val="true"/>
        <sz val="10"/>
        <rFont val="Arial"/>
        <family val="2"/>
      </rPr>
      <t xml:space="preserve">Esr1 </t>
    </r>
    <r>
      <rPr>
        <sz val="10"/>
        <rFont val="Arial"/>
        <family val="2"/>
      </rPr>
      <t xml:space="preserve">mRNA (Rel. Exp.)</t>
    </r>
  </si>
  <si>
    <r>
      <rPr>
        <i val="true"/>
        <sz val="10"/>
        <rFont val="Arial"/>
        <family val="2"/>
      </rPr>
      <t xml:space="preserve">Esr2 </t>
    </r>
    <r>
      <rPr>
        <sz val="10"/>
        <rFont val="Arial"/>
        <family val="2"/>
      </rPr>
      <t xml:space="preserve">mRNA (Rel. Exp.)</t>
    </r>
  </si>
  <si>
    <r>
      <rPr>
        <i val="true"/>
        <sz val="10"/>
        <rFont val="Arial"/>
        <family val="2"/>
      </rPr>
      <t xml:space="preserve">Gper1 </t>
    </r>
    <r>
      <rPr>
        <sz val="10"/>
        <rFont val="Arial"/>
        <family val="2"/>
      </rPr>
      <t xml:space="preserve">mRNA (Rel. Exp.)</t>
    </r>
  </si>
  <si>
    <r>
      <rPr>
        <sz val="10"/>
        <rFont val="Arial"/>
        <family val="2"/>
      </rPr>
      <t xml:space="preserve">ERα/</t>
    </r>
    <r>
      <rPr>
        <sz val="10"/>
        <rFont val="Calibri"/>
        <family val="2"/>
      </rPr>
      <t xml:space="preserve">β</t>
    </r>
    <r>
      <rPr>
        <sz val="10"/>
        <rFont val="Arial"/>
        <family val="2"/>
      </rPr>
      <t xml:space="preserve">-actin </t>
    </r>
    <r>
      <rPr>
        <i val="true"/>
        <sz val="10"/>
        <rFont val="Arial"/>
        <family val="2"/>
      </rPr>
      <t xml:space="preserve">ratio</t>
    </r>
  </si>
  <si>
    <t xml:space="preserve">nd</t>
  </si>
  <si>
    <t xml:space="preserve">Glucose (mg/dL)</t>
  </si>
  <si>
    <t xml:space="preserve">TG (mg/dL)</t>
  </si>
  <si>
    <t xml:space="preserve">CH (mg/dL)</t>
  </si>
  <si>
    <t xml:space="preserve">Leptin (ng/mL)</t>
  </si>
  <si>
    <t xml:space="preserve">IL-6 (pg/mL)</t>
  </si>
  <si>
    <t xml:space="preserve">IL-1b (pg/mL)</t>
  </si>
  <si>
    <t xml:space="preserve">TNFa (pg/mL)</t>
  </si>
  <si>
    <r>
      <rPr>
        <b val="true"/>
        <sz val="10"/>
        <color rgb="FF000000"/>
        <rFont val="Arial"/>
        <family val="2"/>
      </rPr>
      <t xml:space="preserve">SHAM ERα</t>
    </r>
    <r>
      <rPr>
        <b val="true"/>
        <vertAlign val="superscript"/>
        <sz val="10"/>
        <color rgb="FF000000"/>
        <rFont val="Arial"/>
        <family val="2"/>
      </rPr>
      <t xml:space="preserve">f/f </t>
    </r>
    <r>
      <rPr>
        <b val="true"/>
        <sz val="10"/>
        <color rgb="FF000000"/>
        <rFont val="Arial"/>
        <family val="2"/>
      </rPr>
      <t xml:space="preserve">CTRL</t>
    </r>
  </si>
  <si>
    <r>
      <rPr>
        <b val="true"/>
        <sz val="10"/>
        <color rgb="FF000000"/>
        <rFont val="Arial"/>
        <family val="2"/>
      </rPr>
      <t xml:space="preserve">SHAM ERα</t>
    </r>
    <r>
      <rPr>
        <b val="true"/>
        <vertAlign val="superscript"/>
        <sz val="10"/>
        <color rgb="FF000000"/>
        <rFont val="Arial"/>
        <family val="2"/>
      </rPr>
      <t xml:space="preserve">f/f </t>
    </r>
    <r>
      <rPr>
        <b val="true"/>
        <sz val="10"/>
        <color rgb="FF000000"/>
        <rFont val="Arial"/>
        <family val="2"/>
      </rPr>
      <t xml:space="preserve">*AA</t>
    </r>
  </si>
  <si>
    <r>
      <rPr>
        <b val="true"/>
        <sz val="10"/>
        <color rgb="FF000000"/>
        <rFont val="Arial"/>
        <family val="2"/>
      </rPr>
      <t xml:space="preserve">SHAM LERKO</t>
    </r>
    <r>
      <rPr>
        <b val="true"/>
        <vertAlign val="superscript"/>
        <sz val="10"/>
        <color rgb="FF000000"/>
        <rFont val="Arial"/>
        <family val="2"/>
      </rPr>
      <t xml:space="preserve"> </t>
    </r>
    <r>
      <rPr>
        <b val="true"/>
        <sz val="10"/>
        <color rgb="FF000000"/>
        <rFont val="Arial"/>
        <family val="2"/>
      </rPr>
      <t xml:space="preserve">CTRL</t>
    </r>
  </si>
  <si>
    <r>
      <rPr>
        <b val="true"/>
        <sz val="10"/>
        <color rgb="FF000000"/>
        <rFont val="Arial"/>
        <family val="2"/>
      </rPr>
      <t xml:space="preserve">SHAM LERKO</t>
    </r>
    <r>
      <rPr>
        <b val="true"/>
        <vertAlign val="superscript"/>
        <sz val="10"/>
        <color rgb="FF000000"/>
        <rFont val="Arial"/>
        <family val="2"/>
      </rPr>
      <t xml:space="preserve"> </t>
    </r>
    <r>
      <rPr>
        <b val="true"/>
        <sz val="10"/>
        <color rgb="FF000000"/>
        <rFont val="Arial"/>
        <family val="2"/>
      </rPr>
      <t xml:space="preserve">*AA</t>
    </r>
  </si>
  <si>
    <r>
      <rPr>
        <sz val="10"/>
        <rFont val="Arial"/>
        <family val="2"/>
      </rPr>
      <t xml:space="preserve">Restored in ERα</t>
    </r>
    <r>
      <rPr>
        <vertAlign val="superscript"/>
        <sz val="10"/>
        <rFont val="Arial"/>
        <family val="2"/>
      </rPr>
      <t xml:space="preserve">f/f</t>
    </r>
  </si>
  <si>
    <r>
      <rPr>
        <sz val="10"/>
        <rFont val="Arial"/>
        <family val="2"/>
      </rPr>
      <t xml:space="preserve">Unchanged in ERα</t>
    </r>
    <r>
      <rPr>
        <vertAlign val="superscript"/>
        <sz val="10"/>
        <rFont val="Arial"/>
        <family val="2"/>
      </rPr>
      <t xml:space="preserve">f/f</t>
    </r>
  </si>
  <si>
    <r>
      <rPr>
        <sz val="10"/>
        <rFont val="Arial"/>
        <family val="2"/>
      </rPr>
      <t xml:space="preserve">Diverged in ERα</t>
    </r>
    <r>
      <rPr>
        <vertAlign val="superscript"/>
        <sz val="10"/>
        <rFont val="Arial"/>
        <family val="2"/>
      </rPr>
      <t xml:space="preserve">f/f</t>
    </r>
  </si>
  <si>
    <t xml:space="preserve">Restored in LERKO</t>
  </si>
  <si>
    <t xml:space="preserve">Unchanged in LERKO</t>
  </si>
  <si>
    <t xml:space="preserve">Diverged in LERKO</t>
  </si>
  <si>
    <t xml:space="preserve">Uterus weight (mg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E+00"/>
    <numFmt numFmtId="166" formatCode="0.00"/>
    <numFmt numFmtId="167" formatCode="[$-409]d\-mmm"/>
    <numFmt numFmtId="168" formatCode="@"/>
    <numFmt numFmtId="169" formatCode=";;;"/>
    <numFmt numFmtId="170" formatCode="0.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66CC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Calibri"/>
      <family val="2"/>
    </font>
    <font>
      <i val="true"/>
      <sz val="10"/>
      <color rgb="FF000000"/>
      <name val="Arial"/>
      <family val="2"/>
    </font>
    <font>
      <vertAlign val="superscript"/>
      <sz val="10"/>
      <name val="Arial"/>
      <family val="2"/>
    </font>
    <font>
      <vertAlign val="superscript"/>
      <sz val="10"/>
      <color rgb="FF000000"/>
      <name val="Arial"/>
      <family val="2"/>
    </font>
    <font>
      <sz val="11"/>
      <name val="Calibri"/>
      <family val="2"/>
    </font>
    <font>
      <sz val="11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sz val="10"/>
      <name val="Calibri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9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worksheet" Target="worksheets/sheet55.xml"/><Relationship Id="rId57" Type="http://schemas.openxmlformats.org/officeDocument/2006/relationships/worksheet" Target="worksheets/sheet56.xml"/><Relationship Id="rId58" Type="http://schemas.openxmlformats.org/officeDocument/2006/relationships/worksheet" Target="worksheets/sheet57.xml"/><Relationship Id="rId59" Type="http://schemas.openxmlformats.org/officeDocument/2006/relationships/worksheet" Target="worksheets/sheet58.xml"/><Relationship Id="rId60" Type="http://schemas.openxmlformats.org/officeDocument/2006/relationships/worksheet" Target="worksheets/sheet59.xml"/><Relationship Id="rId61" Type="http://schemas.openxmlformats.org/officeDocument/2006/relationships/worksheet" Target="worksheets/sheet60.xml"/><Relationship Id="rId62" Type="http://schemas.openxmlformats.org/officeDocument/2006/relationships/worksheet" Target="worksheets/sheet61.xml"/><Relationship Id="rId63" Type="http://schemas.openxmlformats.org/officeDocument/2006/relationships/worksheet" Target="worksheets/sheet62.xml"/><Relationship Id="rId64" Type="http://schemas.openxmlformats.org/officeDocument/2006/relationships/worksheet" Target="worksheets/sheet63.xml"/><Relationship Id="rId65" Type="http://schemas.openxmlformats.org/officeDocument/2006/relationships/worksheet" Target="worksheets/sheet64.xml"/><Relationship Id="rId66" Type="http://schemas.openxmlformats.org/officeDocument/2006/relationships/worksheet" Target="worksheets/sheet65.xml"/><Relationship Id="rId67" Type="http://schemas.openxmlformats.org/officeDocument/2006/relationships/worksheet" Target="worksheets/sheet66.xml"/><Relationship Id="rId68" Type="http://schemas.openxmlformats.org/officeDocument/2006/relationships/worksheet" Target="worksheets/sheet67.xml"/><Relationship Id="rId69" Type="http://schemas.openxmlformats.org/officeDocument/2006/relationships/worksheet" Target="worksheets/sheet68.xml"/><Relationship Id="rId70" Type="http://schemas.openxmlformats.org/officeDocument/2006/relationships/worksheet" Target="worksheets/sheet69.xml"/><Relationship Id="rId71" Type="http://schemas.openxmlformats.org/officeDocument/2006/relationships/worksheet" Target="worksheets/sheet70.xml"/><Relationship Id="rId72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3400</xdr:colOff>
      <xdr:row>7</xdr:row>
      <xdr:rowOff>0</xdr:rowOff>
    </xdr:from>
    <xdr:to>
      <xdr:col>10</xdr:col>
      <xdr:colOff>227520</xdr:colOff>
      <xdr:row>38</xdr:row>
      <xdr:rowOff>137160</xdr:rowOff>
    </xdr:to>
    <xdr:pic>
      <xdr:nvPicPr>
        <xdr:cNvPr id="0" name="Immagine 16" descr=""/>
        <xdr:cNvPicPr/>
      </xdr:nvPicPr>
      <xdr:blipFill>
        <a:blip r:embed="rId1"/>
        <a:srcRect l="206" t="0" r="1539" b="2101"/>
        <a:stretch/>
      </xdr:blipFill>
      <xdr:spPr>
        <a:xfrm>
          <a:off x="664920" y="1303200"/>
          <a:ext cx="11992680" cy="58064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5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15.32"/>
    <col collapsed="false" customWidth="false" hidden="false" outlineLevel="0" max="2" min="2" style="2" width="9.1"/>
    <col collapsed="false" customWidth="true" hidden="false" outlineLevel="0" max="3" min="3" style="3" width="56.33"/>
    <col collapsed="false" customWidth="false" hidden="false" outlineLevel="0" max="4" min="4" style="4" width="9.1"/>
    <col collapsed="false" customWidth="true" hidden="false" outlineLevel="0" max="5" min="5" style="3" width="151.32"/>
    <col collapsed="false" customWidth="false" hidden="false" outlineLevel="0" max="257" min="6" style="3" width="9.1"/>
  </cols>
  <sheetData>
    <row r="1" customFormat="false" ht="14.4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</row>
    <row r="2" customFormat="false" ht="35.1" hidden="false" customHeight="true" outlineLevel="0" collapsed="false">
      <c r="A2" s="7" t="s">
        <v>5</v>
      </c>
      <c r="B2" s="8" t="s">
        <v>6</v>
      </c>
      <c r="C2" s="9" t="s">
        <v>7</v>
      </c>
      <c r="D2" s="10" t="s">
        <v>8</v>
      </c>
      <c r="E2" s="11" t="s">
        <v>9</v>
      </c>
    </row>
    <row r="3" customFormat="false" ht="35.1" hidden="false" customHeight="true" outlineLevel="0" collapsed="false">
      <c r="A3" s="7" t="s">
        <v>10</v>
      </c>
      <c r="B3" s="8" t="s">
        <v>6</v>
      </c>
      <c r="C3" s="9" t="s">
        <v>7</v>
      </c>
      <c r="D3" s="10" t="s">
        <v>11</v>
      </c>
      <c r="E3" s="11" t="s">
        <v>12</v>
      </c>
    </row>
    <row r="4" customFormat="false" ht="35.1" hidden="false" customHeight="true" outlineLevel="0" collapsed="false">
      <c r="A4" s="7" t="s">
        <v>13</v>
      </c>
      <c r="B4" s="8" t="s">
        <v>6</v>
      </c>
      <c r="C4" s="9" t="s">
        <v>14</v>
      </c>
      <c r="D4" s="10" t="s">
        <v>15</v>
      </c>
      <c r="E4" s="11" t="s">
        <v>16</v>
      </c>
    </row>
    <row r="5" customFormat="false" ht="35.1" hidden="false" customHeight="true" outlineLevel="0" collapsed="false">
      <c r="A5" s="7" t="s">
        <v>17</v>
      </c>
      <c r="B5" s="8" t="s">
        <v>6</v>
      </c>
      <c r="C5" s="9" t="s">
        <v>7</v>
      </c>
      <c r="D5" s="10" t="s">
        <v>18</v>
      </c>
      <c r="E5" s="12" t="s">
        <v>19</v>
      </c>
    </row>
    <row r="6" customFormat="false" ht="35.1" hidden="false" customHeight="true" outlineLevel="0" collapsed="false">
      <c r="A6" s="7" t="s">
        <v>20</v>
      </c>
      <c r="B6" s="8" t="s">
        <v>6</v>
      </c>
      <c r="C6" s="9" t="s">
        <v>7</v>
      </c>
      <c r="D6" s="10" t="s">
        <v>21</v>
      </c>
      <c r="E6" s="11" t="s">
        <v>22</v>
      </c>
    </row>
    <row r="7" customFormat="false" ht="35.1" hidden="false" customHeight="true" outlineLevel="0" collapsed="false">
      <c r="A7" s="7" t="s">
        <v>23</v>
      </c>
      <c r="B7" s="8" t="s">
        <v>6</v>
      </c>
      <c r="C7" s="9" t="s">
        <v>7</v>
      </c>
      <c r="D7" s="10" t="s">
        <v>24</v>
      </c>
      <c r="E7" s="11" t="s">
        <v>25</v>
      </c>
    </row>
    <row r="8" customFormat="false" ht="14.4" hidden="false" customHeight="false" outlineLevel="0" collapsed="false">
      <c r="A8" s="13"/>
      <c r="B8" s="14"/>
      <c r="C8" s="15"/>
      <c r="D8" s="16"/>
      <c r="E8" s="15"/>
    </row>
    <row r="9" customFormat="false" ht="30" hidden="false" customHeight="true" outlineLevel="0" collapsed="false">
      <c r="A9" s="7" t="s">
        <v>26</v>
      </c>
      <c r="B9" s="8" t="s">
        <v>27</v>
      </c>
      <c r="C9" s="9" t="s">
        <v>28</v>
      </c>
      <c r="D9" s="17" t="s">
        <v>29</v>
      </c>
      <c r="E9" s="9" t="s">
        <v>30</v>
      </c>
    </row>
    <row r="10" customFormat="false" ht="30" hidden="false" customHeight="true" outlineLevel="0" collapsed="false">
      <c r="A10" s="7" t="s">
        <v>31</v>
      </c>
      <c r="B10" s="8" t="s">
        <v>27</v>
      </c>
      <c r="C10" s="9" t="s">
        <v>28</v>
      </c>
      <c r="D10" s="17" t="s">
        <v>32</v>
      </c>
      <c r="E10" s="9" t="s">
        <v>33</v>
      </c>
    </row>
    <row r="11" customFormat="false" ht="30" hidden="false" customHeight="true" outlineLevel="0" collapsed="false">
      <c r="A11" s="7" t="s">
        <v>34</v>
      </c>
      <c r="B11" s="8" t="s">
        <v>27</v>
      </c>
      <c r="C11" s="9" t="s">
        <v>28</v>
      </c>
      <c r="D11" s="17" t="s">
        <v>35</v>
      </c>
      <c r="E11" s="9" t="s">
        <v>36</v>
      </c>
    </row>
    <row r="12" customFormat="false" ht="30" hidden="false" customHeight="true" outlineLevel="0" collapsed="false">
      <c r="A12" s="7" t="s">
        <v>37</v>
      </c>
      <c r="B12" s="8" t="s">
        <v>27</v>
      </c>
      <c r="C12" s="9" t="s">
        <v>28</v>
      </c>
      <c r="D12" s="17" t="s">
        <v>38</v>
      </c>
      <c r="E12" s="9" t="s">
        <v>39</v>
      </c>
    </row>
    <row r="13" customFormat="false" ht="30" hidden="false" customHeight="true" outlineLevel="0" collapsed="false">
      <c r="A13" s="7" t="s">
        <v>40</v>
      </c>
      <c r="B13" s="8" t="s">
        <v>27</v>
      </c>
      <c r="C13" s="9" t="s">
        <v>28</v>
      </c>
      <c r="D13" s="17" t="s">
        <v>41</v>
      </c>
      <c r="E13" s="9" t="s">
        <v>42</v>
      </c>
    </row>
    <row r="14" customFormat="false" ht="30" hidden="false" customHeight="true" outlineLevel="0" collapsed="false">
      <c r="A14" s="7" t="s">
        <v>43</v>
      </c>
      <c r="B14" s="8" t="s">
        <v>27</v>
      </c>
      <c r="C14" s="9" t="s">
        <v>28</v>
      </c>
      <c r="D14" s="17" t="s">
        <v>44</v>
      </c>
      <c r="E14" s="9" t="s">
        <v>45</v>
      </c>
    </row>
    <row r="15" customFormat="false" ht="30" hidden="false" customHeight="true" outlineLevel="0" collapsed="false">
      <c r="A15" s="7" t="s">
        <v>46</v>
      </c>
      <c r="B15" s="8" t="s">
        <v>27</v>
      </c>
      <c r="C15" s="9" t="s">
        <v>28</v>
      </c>
      <c r="D15" s="17" t="s">
        <v>47</v>
      </c>
      <c r="E15" s="9" t="s">
        <v>48</v>
      </c>
    </row>
    <row r="16" customFormat="false" ht="30" hidden="false" customHeight="true" outlineLevel="0" collapsed="false">
      <c r="A16" s="7" t="s">
        <v>49</v>
      </c>
      <c r="B16" s="8" t="s">
        <v>27</v>
      </c>
      <c r="C16" s="9" t="s">
        <v>28</v>
      </c>
      <c r="D16" s="17" t="s">
        <v>50</v>
      </c>
      <c r="E16" s="9" t="s">
        <v>51</v>
      </c>
    </row>
    <row r="17" customFormat="false" ht="30" hidden="false" customHeight="true" outlineLevel="0" collapsed="false">
      <c r="A17" s="7" t="s">
        <v>52</v>
      </c>
      <c r="B17" s="8" t="s">
        <v>27</v>
      </c>
      <c r="C17" s="9" t="s">
        <v>28</v>
      </c>
      <c r="D17" s="17" t="s">
        <v>53</v>
      </c>
      <c r="E17" s="9" t="s">
        <v>54</v>
      </c>
    </row>
    <row r="18" customFormat="false" ht="30" hidden="false" customHeight="true" outlineLevel="0" collapsed="false">
      <c r="A18" s="7" t="s">
        <v>55</v>
      </c>
      <c r="B18" s="8" t="s">
        <v>27</v>
      </c>
      <c r="C18" s="9" t="s">
        <v>28</v>
      </c>
      <c r="D18" s="17" t="s">
        <v>56</v>
      </c>
      <c r="E18" s="9" t="s">
        <v>57</v>
      </c>
    </row>
    <row r="19" customFormat="false" ht="30" hidden="false" customHeight="true" outlineLevel="0" collapsed="false">
      <c r="A19" s="7" t="s">
        <v>58</v>
      </c>
      <c r="B19" s="8" t="s">
        <v>27</v>
      </c>
      <c r="C19" s="9" t="s">
        <v>28</v>
      </c>
      <c r="D19" s="17" t="s">
        <v>59</v>
      </c>
      <c r="E19" s="9" t="s">
        <v>60</v>
      </c>
    </row>
    <row r="20" customFormat="false" ht="14.4" hidden="false" customHeight="false" outlineLevel="0" collapsed="false">
      <c r="A20" s="13"/>
      <c r="B20" s="14"/>
      <c r="C20" s="15"/>
      <c r="D20" s="16"/>
      <c r="E20" s="15"/>
    </row>
    <row r="21" customFormat="false" ht="35.1" hidden="false" customHeight="true" outlineLevel="0" collapsed="false">
      <c r="A21" s="7" t="s">
        <v>61</v>
      </c>
      <c r="B21" s="8" t="s">
        <v>62</v>
      </c>
      <c r="C21" s="9" t="s">
        <v>63</v>
      </c>
      <c r="D21" s="17" t="s">
        <v>64</v>
      </c>
      <c r="E21" s="9" t="s">
        <v>65</v>
      </c>
    </row>
    <row r="22" customFormat="false" ht="35.1" hidden="false" customHeight="true" outlineLevel="0" collapsed="false">
      <c r="A22" s="7" t="s">
        <v>66</v>
      </c>
      <c r="B22" s="8" t="s">
        <v>62</v>
      </c>
      <c r="C22" s="9" t="s">
        <v>63</v>
      </c>
      <c r="D22" s="17" t="s">
        <v>67</v>
      </c>
      <c r="E22" s="9" t="s">
        <v>68</v>
      </c>
    </row>
    <row r="23" customFormat="false" ht="35.1" hidden="false" customHeight="true" outlineLevel="0" collapsed="false">
      <c r="A23" s="7" t="s">
        <v>69</v>
      </c>
      <c r="B23" s="8" t="s">
        <v>62</v>
      </c>
      <c r="C23" s="9" t="s">
        <v>63</v>
      </c>
      <c r="D23" s="17" t="s">
        <v>70</v>
      </c>
      <c r="E23" s="9" t="s">
        <v>71</v>
      </c>
    </row>
    <row r="24" customFormat="false" ht="35.1" hidden="false" customHeight="true" outlineLevel="0" collapsed="false">
      <c r="A24" s="7" t="s">
        <v>72</v>
      </c>
      <c r="B24" s="8" t="s">
        <v>62</v>
      </c>
      <c r="C24" s="9" t="s">
        <v>63</v>
      </c>
      <c r="D24" s="17" t="s">
        <v>73</v>
      </c>
      <c r="E24" s="9" t="s">
        <v>74</v>
      </c>
    </row>
    <row r="25" customFormat="false" ht="14.4" hidden="false" customHeight="false" outlineLevel="0" collapsed="false">
      <c r="A25" s="12"/>
      <c r="B25" s="18"/>
      <c r="C25" s="19"/>
      <c r="D25" s="20"/>
      <c r="E25" s="19"/>
    </row>
    <row r="26" customFormat="false" ht="30" hidden="false" customHeight="true" outlineLevel="0" collapsed="false">
      <c r="A26" s="7" t="s">
        <v>75</v>
      </c>
      <c r="B26" s="8" t="s">
        <v>76</v>
      </c>
      <c r="C26" s="9" t="s">
        <v>77</v>
      </c>
      <c r="D26" s="17" t="s">
        <v>78</v>
      </c>
      <c r="E26" s="9" t="s">
        <v>79</v>
      </c>
    </row>
    <row r="27" customFormat="false" ht="30" hidden="false" customHeight="true" outlineLevel="0" collapsed="false">
      <c r="A27" s="7" t="s">
        <v>80</v>
      </c>
      <c r="B27" s="8" t="s">
        <v>76</v>
      </c>
      <c r="C27" s="9" t="s">
        <v>77</v>
      </c>
      <c r="D27" s="17" t="s">
        <v>81</v>
      </c>
      <c r="E27" s="9" t="s">
        <v>82</v>
      </c>
    </row>
    <row r="28" customFormat="false" ht="35.1" hidden="false" customHeight="true" outlineLevel="0" collapsed="false">
      <c r="A28" s="7" t="s">
        <v>83</v>
      </c>
      <c r="B28" s="8" t="s">
        <v>76</v>
      </c>
      <c r="C28" s="9" t="s">
        <v>77</v>
      </c>
      <c r="D28" s="17" t="s">
        <v>84</v>
      </c>
      <c r="E28" s="9" t="s">
        <v>85</v>
      </c>
    </row>
    <row r="29" customFormat="false" ht="35.1" hidden="false" customHeight="true" outlineLevel="0" collapsed="false">
      <c r="A29" s="7" t="s">
        <v>86</v>
      </c>
      <c r="B29" s="8" t="s">
        <v>76</v>
      </c>
      <c r="C29" s="9" t="s">
        <v>77</v>
      </c>
      <c r="D29" s="17" t="s">
        <v>87</v>
      </c>
      <c r="E29" s="9" t="s">
        <v>88</v>
      </c>
    </row>
    <row r="30" customFormat="false" ht="35.1" hidden="false" customHeight="true" outlineLevel="0" collapsed="false">
      <c r="A30" s="7" t="s">
        <v>89</v>
      </c>
      <c r="B30" s="8" t="s">
        <v>76</v>
      </c>
      <c r="C30" s="9" t="s">
        <v>77</v>
      </c>
      <c r="D30" s="17" t="s">
        <v>90</v>
      </c>
      <c r="E30" s="9" t="s">
        <v>91</v>
      </c>
    </row>
    <row r="31" customFormat="false" ht="35.1" hidden="false" customHeight="true" outlineLevel="0" collapsed="false">
      <c r="A31" s="7" t="s">
        <v>92</v>
      </c>
      <c r="B31" s="8" t="s">
        <v>76</v>
      </c>
      <c r="C31" s="9" t="s">
        <v>77</v>
      </c>
      <c r="D31" s="17" t="s">
        <v>93</v>
      </c>
      <c r="E31" s="9" t="s">
        <v>94</v>
      </c>
    </row>
    <row r="32" customFormat="false" ht="35.1" hidden="false" customHeight="true" outlineLevel="0" collapsed="false">
      <c r="A32" s="7" t="s">
        <v>95</v>
      </c>
      <c r="B32" s="8" t="s">
        <v>76</v>
      </c>
      <c r="C32" s="9" t="s">
        <v>77</v>
      </c>
      <c r="D32" s="17" t="s">
        <v>96</v>
      </c>
      <c r="E32" s="9" t="s">
        <v>97</v>
      </c>
    </row>
    <row r="33" customFormat="false" ht="35.1" hidden="false" customHeight="true" outlineLevel="0" collapsed="false">
      <c r="A33" s="7" t="s">
        <v>98</v>
      </c>
      <c r="B33" s="8" t="s">
        <v>76</v>
      </c>
      <c r="C33" s="9" t="s">
        <v>77</v>
      </c>
      <c r="D33" s="17" t="s">
        <v>99</v>
      </c>
      <c r="E33" s="9" t="s">
        <v>100</v>
      </c>
    </row>
    <row r="34" customFormat="false" ht="14.4" hidden="false" customHeight="false" outlineLevel="0" collapsed="false">
      <c r="A34" s="13"/>
      <c r="B34" s="14"/>
      <c r="C34" s="15"/>
      <c r="D34" s="16"/>
      <c r="E34" s="15"/>
    </row>
    <row r="35" customFormat="false" ht="30" hidden="false" customHeight="true" outlineLevel="0" collapsed="false">
      <c r="A35" s="7" t="s">
        <v>101</v>
      </c>
      <c r="B35" s="8" t="s">
        <v>102</v>
      </c>
      <c r="C35" s="9" t="s">
        <v>103</v>
      </c>
      <c r="D35" s="17" t="s">
        <v>104</v>
      </c>
      <c r="E35" s="9" t="s">
        <v>105</v>
      </c>
    </row>
    <row r="36" customFormat="false" ht="30" hidden="false" customHeight="true" outlineLevel="0" collapsed="false">
      <c r="A36" s="7" t="s">
        <v>106</v>
      </c>
      <c r="B36" s="8" t="s">
        <v>102</v>
      </c>
      <c r="C36" s="9" t="s">
        <v>103</v>
      </c>
      <c r="D36" s="17" t="s">
        <v>107</v>
      </c>
      <c r="E36" s="9" t="s">
        <v>108</v>
      </c>
    </row>
    <row r="37" customFormat="false" ht="35.1" hidden="false" customHeight="true" outlineLevel="0" collapsed="false">
      <c r="A37" s="7" t="s">
        <v>109</v>
      </c>
      <c r="B37" s="8" t="s">
        <v>102</v>
      </c>
      <c r="C37" s="9" t="s">
        <v>103</v>
      </c>
      <c r="D37" s="17" t="s">
        <v>110</v>
      </c>
      <c r="E37" s="9" t="s">
        <v>111</v>
      </c>
    </row>
    <row r="38" customFormat="false" ht="35.1" hidden="false" customHeight="true" outlineLevel="0" collapsed="false">
      <c r="A38" s="7" t="s">
        <v>112</v>
      </c>
      <c r="B38" s="8" t="s">
        <v>102</v>
      </c>
      <c r="C38" s="9" t="s">
        <v>103</v>
      </c>
      <c r="D38" s="17" t="s">
        <v>113</v>
      </c>
      <c r="E38" s="9" t="s">
        <v>114</v>
      </c>
    </row>
    <row r="39" customFormat="false" ht="35.1" hidden="false" customHeight="true" outlineLevel="0" collapsed="false">
      <c r="A39" s="7" t="s">
        <v>115</v>
      </c>
      <c r="B39" s="8" t="s">
        <v>102</v>
      </c>
      <c r="C39" s="9" t="s">
        <v>103</v>
      </c>
      <c r="D39" s="17" t="s">
        <v>116</v>
      </c>
      <c r="E39" s="9" t="s">
        <v>117</v>
      </c>
    </row>
    <row r="40" customFormat="false" ht="14.4" hidden="false" customHeight="false" outlineLevel="0" collapsed="false">
      <c r="A40" s="13"/>
      <c r="B40" s="14"/>
      <c r="C40" s="15"/>
      <c r="D40" s="16"/>
      <c r="E40" s="15"/>
    </row>
    <row r="41" customFormat="false" ht="14.4" hidden="false" customHeight="false" outlineLevel="0" collapsed="false">
      <c r="A41" s="13"/>
      <c r="B41" s="14"/>
      <c r="C41" s="15"/>
      <c r="D41" s="16"/>
      <c r="E41" s="15"/>
    </row>
    <row r="42" customFormat="false" ht="14.4" hidden="false" customHeight="false" outlineLevel="0" collapsed="false">
      <c r="A42" s="13"/>
      <c r="B42" s="14"/>
      <c r="C42" s="15"/>
      <c r="D42" s="16"/>
      <c r="E42" s="15"/>
    </row>
    <row r="43" customFormat="false" ht="30" hidden="false" customHeight="true" outlineLevel="0" collapsed="false">
      <c r="A43" s="7" t="s">
        <v>118</v>
      </c>
      <c r="B43" s="8" t="s">
        <v>119</v>
      </c>
      <c r="C43" s="9" t="s">
        <v>120</v>
      </c>
      <c r="D43" s="17" t="s">
        <v>121</v>
      </c>
      <c r="E43" s="9" t="s">
        <v>122</v>
      </c>
    </row>
    <row r="44" customFormat="false" ht="30" hidden="false" customHeight="true" outlineLevel="0" collapsed="false">
      <c r="A44" s="7" t="s">
        <v>123</v>
      </c>
      <c r="B44" s="8" t="s">
        <v>119</v>
      </c>
      <c r="C44" s="9" t="s">
        <v>120</v>
      </c>
      <c r="D44" s="17" t="s">
        <v>8</v>
      </c>
      <c r="E44" s="9" t="s">
        <v>124</v>
      </c>
    </row>
    <row r="45" customFormat="false" ht="30" hidden="false" customHeight="true" outlineLevel="0" collapsed="false">
      <c r="A45" s="7" t="s">
        <v>125</v>
      </c>
      <c r="B45" s="8" t="s">
        <v>119</v>
      </c>
      <c r="C45" s="9" t="s">
        <v>120</v>
      </c>
      <c r="D45" s="17" t="s">
        <v>11</v>
      </c>
      <c r="E45" s="9" t="s">
        <v>126</v>
      </c>
    </row>
    <row r="46" customFormat="false" ht="14.4" hidden="false" customHeight="false" outlineLevel="0" collapsed="false">
      <c r="A46" s="13"/>
      <c r="B46" s="14"/>
      <c r="C46" s="15"/>
      <c r="D46" s="16"/>
      <c r="E46" s="15"/>
    </row>
    <row r="47" customFormat="false" ht="35.1" hidden="false" customHeight="true" outlineLevel="0" collapsed="false">
      <c r="A47" s="7" t="s">
        <v>127</v>
      </c>
      <c r="B47" s="8" t="s">
        <v>128</v>
      </c>
      <c r="C47" s="9" t="s">
        <v>129</v>
      </c>
      <c r="D47" s="17" t="s">
        <v>29</v>
      </c>
      <c r="E47" s="9" t="s">
        <v>130</v>
      </c>
    </row>
    <row r="48" customFormat="false" ht="35.1" hidden="false" customHeight="true" outlineLevel="0" collapsed="false">
      <c r="A48" s="7" t="s">
        <v>131</v>
      </c>
      <c r="B48" s="8" t="s">
        <v>128</v>
      </c>
      <c r="C48" s="9" t="s">
        <v>129</v>
      </c>
      <c r="D48" s="17" t="s">
        <v>32</v>
      </c>
      <c r="E48" s="9" t="s">
        <v>132</v>
      </c>
    </row>
    <row r="49" customFormat="false" ht="35.1" hidden="false" customHeight="true" outlineLevel="0" collapsed="false">
      <c r="A49" s="7" t="s">
        <v>133</v>
      </c>
      <c r="B49" s="8" t="s">
        <v>128</v>
      </c>
      <c r="C49" s="9" t="s">
        <v>129</v>
      </c>
      <c r="D49" s="17" t="s">
        <v>35</v>
      </c>
      <c r="E49" s="9" t="s">
        <v>134</v>
      </c>
    </row>
    <row r="50" customFormat="false" ht="35.1" hidden="false" customHeight="true" outlineLevel="0" collapsed="false">
      <c r="A50" s="7" t="s">
        <v>135</v>
      </c>
      <c r="B50" s="8" t="s">
        <v>128</v>
      </c>
      <c r="C50" s="9" t="s">
        <v>129</v>
      </c>
      <c r="D50" s="17" t="s">
        <v>38</v>
      </c>
      <c r="E50" s="9" t="s">
        <v>136</v>
      </c>
    </row>
    <row r="51" customFormat="false" ht="35.1" hidden="false" customHeight="true" outlineLevel="0" collapsed="false">
      <c r="A51" s="7" t="s">
        <v>137</v>
      </c>
      <c r="B51" s="8" t="s">
        <v>128</v>
      </c>
      <c r="C51" s="9" t="s">
        <v>129</v>
      </c>
      <c r="D51" s="17" t="s">
        <v>41</v>
      </c>
      <c r="E51" s="9" t="s">
        <v>138</v>
      </c>
    </row>
    <row r="52" customFormat="false" ht="14.4" hidden="false" customHeight="false" outlineLevel="0" collapsed="false">
      <c r="A52" s="13"/>
      <c r="B52" s="14"/>
      <c r="C52" s="15"/>
      <c r="D52" s="16"/>
      <c r="E52" s="15"/>
    </row>
    <row r="53" customFormat="false" ht="50.1" hidden="false" customHeight="true" outlineLevel="0" collapsed="false">
      <c r="A53" s="7" t="s">
        <v>139</v>
      </c>
      <c r="B53" s="8" t="s">
        <v>140</v>
      </c>
      <c r="C53" s="9" t="s">
        <v>141</v>
      </c>
      <c r="D53" s="17" t="s">
        <v>142</v>
      </c>
      <c r="E53" s="9" t="s">
        <v>143</v>
      </c>
    </row>
    <row r="54" customFormat="false" ht="50.1" hidden="false" customHeight="true" outlineLevel="0" collapsed="false">
      <c r="A54" s="7" t="s">
        <v>144</v>
      </c>
      <c r="B54" s="8" t="s">
        <v>140</v>
      </c>
      <c r="C54" s="9" t="s">
        <v>141</v>
      </c>
      <c r="D54" s="17" t="s">
        <v>78</v>
      </c>
      <c r="E54" s="9" t="s">
        <v>145</v>
      </c>
    </row>
    <row r="55" customFormat="false" ht="50.1" hidden="false" customHeight="true" outlineLevel="0" collapsed="false">
      <c r="A55" s="7" t="s">
        <v>146</v>
      </c>
      <c r="B55" s="8" t="s">
        <v>140</v>
      </c>
      <c r="C55" s="9" t="s">
        <v>141</v>
      </c>
      <c r="D55" s="17" t="s">
        <v>81</v>
      </c>
      <c r="E55" s="9" t="s">
        <v>147</v>
      </c>
    </row>
    <row r="56" customFormat="false" ht="14.4" hidden="false" customHeight="false" outlineLevel="0" collapsed="false">
      <c r="A56" s="13"/>
      <c r="B56" s="14"/>
      <c r="C56" s="15"/>
      <c r="D56" s="16"/>
      <c r="E56" s="15"/>
    </row>
    <row r="57" customFormat="false" ht="35.1" hidden="false" customHeight="true" outlineLevel="0" collapsed="false">
      <c r="A57" s="7" t="s">
        <v>148</v>
      </c>
      <c r="B57" s="8" t="s">
        <v>149</v>
      </c>
      <c r="C57" s="9" t="s">
        <v>150</v>
      </c>
      <c r="D57" s="17" t="s">
        <v>104</v>
      </c>
      <c r="E57" s="9" t="s">
        <v>151</v>
      </c>
    </row>
    <row r="58" customFormat="false" ht="30" hidden="false" customHeight="true" outlineLevel="0" collapsed="false">
      <c r="A58" s="7" t="s">
        <v>152</v>
      </c>
      <c r="B58" s="8" t="s">
        <v>149</v>
      </c>
      <c r="C58" s="9" t="s">
        <v>150</v>
      </c>
      <c r="D58" s="17" t="s">
        <v>107</v>
      </c>
      <c r="E58" s="9" t="s">
        <v>153</v>
      </c>
    </row>
    <row r="59" customFormat="false" ht="30" hidden="false" customHeight="true" outlineLevel="0" collapsed="false">
      <c r="A59" s="7" t="s">
        <v>154</v>
      </c>
      <c r="B59" s="8" t="s">
        <v>149</v>
      </c>
      <c r="C59" s="9" t="s">
        <v>150</v>
      </c>
      <c r="D59" s="17" t="s">
        <v>110</v>
      </c>
      <c r="E59" s="9" t="s">
        <v>155</v>
      </c>
    </row>
    <row r="60" customFormat="false" ht="30" hidden="false" customHeight="true" outlineLevel="0" collapsed="false">
      <c r="A60" s="7" t="s">
        <v>156</v>
      </c>
      <c r="B60" s="8" t="s">
        <v>149</v>
      </c>
      <c r="C60" s="9" t="s">
        <v>150</v>
      </c>
      <c r="D60" s="17" t="s">
        <v>113</v>
      </c>
      <c r="E60" s="9" t="s">
        <v>157</v>
      </c>
    </row>
    <row r="61" customFormat="false" ht="14.4" hidden="false" customHeight="false" outlineLevel="0" collapsed="false">
      <c r="A61" s="13"/>
      <c r="B61" s="14"/>
      <c r="C61" s="15"/>
      <c r="D61" s="16"/>
      <c r="E61" s="15"/>
    </row>
    <row r="62" customFormat="false" ht="30" hidden="false" customHeight="true" outlineLevel="0" collapsed="false">
      <c r="A62" s="7" t="s">
        <v>158</v>
      </c>
      <c r="B62" s="8" t="s">
        <v>159</v>
      </c>
      <c r="C62" s="9" t="s">
        <v>160</v>
      </c>
      <c r="D62" s="17" t="s">
        <v>161</v>
      </c>
      <c r="E62" s="9" t="s">
        <v>162</v>
      </c>
    </row>
    <row r="63" customFormat="false" ht="35.1" hidden="false" customHeight="true" outlineLevel="0" collapsed="false">
      <c r="A63" s="7" t="s">
        <v>163</v>
      </c>
      <c r="B63" s="8" t="s">
        <v>159</v>
      </c>
      <c r="C63" s="9" t="s">
        <v>160</v>
      </c>
      <c r="D63" s="17" t="s">
        <v>164</v>
      </c>
      <c r="E63" s="9" t="s">
        <v>165</v>
      </c>
    </row>
    <row r="64" customFormat="false" ht="35.1" hidden="false" customHeight="true" outlineLevel="0" collapsed="false">
      <c r="A64" s="7" t="s">
        <v>166</v>
      </c>
      <c r="B64" s="8" t="s">
        <v>159</v>
      </c>
      <c r="C64" s="9" t="s">
        <v>160</v>
      </c>
      <c r="D64" s="17" t="s">
        <v>167</v>
      </c>
      <c r="E64" s="9" t="s">
        <v>168</v>
      </c>
    </row>
    <row r="65" customFormat="false" ht="14.4" hidden="false" customHeight="false" outlineLevel="0" collapsed="false">
      <c r="A65" s="13"/>
      <c r="B65" s="14"/>
      <c r="C65" s="15"/>
      <c r="D65" s="16"/>
      <c r="E65" s="15"/>
    </row>
    <row r="66" customFormat="false" ht="35.1" hidden="false" customHeight="true" outlineLevel="0" collapsed="false">
      <c r="A66" s="7" t="s">
        <v>169</v>
      </c>
      <c r="B66" s="8" t="s">
        <v>170</v>
      </c>
      <c r="C66" s="9" t="s">
        <v>171</v>
      </c>
      <c r="D66" s="17" t="s">
        <v>172</v>
      </c>
      <c r="E66" s="9" t="s">
        <v>173</v>
      </c>
    </row>
    <row r="67" customFormat="false" ht="35.1" hidden="false" customHeight="true" outlineLevel="0" collapsed="false">
      <c r="A67" s="7" t="s">
        <v>174</v>
      </c>
      <c r="B67" s="8" t="s">
        <v>170</v>
      </c>
      <c r="C67" s="9" t="s">
        <v>171</v>
      </c>
      <c r="D67" s="17" t="s">
        <v>175</v>
      </c>
      <c r="E67" s="9" t="s">
        <v>176</v>
      </c>
    </row>
    <row r="68" customFormat="false" ht="35.1" hidden="false" customHeight="true" outlineLevel="0" collapsed="false">
      <c r="A68" s="7" t="s">
        <v>177</v>
      </c>
      <c r="B68" s="8" t="s">
        <v>170</v>
      </c>
      <c r="C68" s="9" t="s">
        <v>171</v>
      </c>
      <c r="D68" s="17" t="s">
        <v>178</v>
      </c>
      <c r="E68" s="9" t="s">
        <v>179</v>
      </c>
    </row>
    <row r="69" customFormat="false" ht="35.1" hidden="false" customHeight="true" outlineLevel="0" collapsed="false">
      <c r="A69" s="7" t="s">
        <v>180</v>
      </c>
      <c r="B69" s="8" t="s">
        <v>170</v>
      </c>
      <c r="C69" s="9" t="s">
        <v>171</v>
      </c>
      <c r="D69" s="17" t="s">
        <v>181</v>
      </c>
      <c r="E69" s="9" t="s">
        <v>182</v>
      </c>
    </row>
    <row r="70" customFormat="false" ht="35.1" hidden="false" customHeight="true" outlineLevel="0" collapsed="false">
      <c r="A70" s="7" t="s">
        <v>183</v>
      </c>
      <c r="B70" s="8" t="s">
        <v>170</v>
      </c>
      <c r="C70" s="9" t="s">
        <v>171</v>
      </c>
      <c r="D70" s="17" t="s">
        <v>184</v>
      </c>
      <c r="E70" s="9" t="s">
        <v>185</v>
      </c>
    </row>
    <row r="71" customFormat="false" ht="35.1" hidden="false" customHeight="true" outlineLevel="0" collapsed="false">
      <c r="A71" s="7" t="s">
        <v>186</v>
      </c>
      <c r="B71" s="8" t="s">
        <v>170</v>
      </c>
      <c r="C71" s="9" t="s">
        <v>171</v>
      </c>
      <c r="D71" s="17" t="s">
        <v>187</v>
      </c>
      <c r="E71" s="9" t="s">
        <v>188</v>
      </c>
    </row>
    <row r="72" customFormat="false" ht="35.1" hidden="false" customHeight="true" outlineLevel="0" collapsed="false">
      <c r="A72" s="7" t="s">
        <v>189</v>
      </c>
      <c r="B72" s="8" t="s">
        <v>170</v>
      </c>
      <c r="C72" s="9" t="s">
        <v>171</v>
      </c>
      <c r="D72" s="17" t="s">
        <v>190</v>
      </c>
      <c r="E72" s="9" t="s">
        <v>191</v>
      </c>
    </row>
    <row r="73" customFormat="false" ht="14.4" hidden="false" customHeight="false" outlineLevel="0" collapsed="false">
      <c r="A73" s="13"/>
      <c r="B73" s="14"/>
      <c r="C73" s="15"/>
      <c r="D73" s="16"/>
      <c r="E73" s="15"/>
    </row>
    <row r="74" customFormat="false" ht="35.1" hidden="false" customHeight="true" outlineLevel="0" collapsed="false">
      <c r="A74" s="7" t="s">
        <v>192</v>
      </c>
      <c r="B74" s="8" t="s">
        <v>193</v>
      </c>
      <c r="C74" s="9" t="s">
        <v>194</v>
      </c>
      <c r="D74" s="17" t="s">
        <v>195</v>
      </c>
      <c r="E74" s="9" t="s">
        <v>196</v>
      </c>
    </row>
    <row r="75" customFormat="false" ht="35.1" hidden="false" customHeight="true" outlineLevel="0" collapsed="false">
      <c r="A75" s="7" t="s">
        <v>197</v>
      </c>
      <c r="B75" s="8" t="s">
        <v>193</v>
      </c>
      <c r="C75" s="9" t="s">
        <v>194</v>
      </c>
      <c r="D75" s="17" t="s">
        <v>198</v>
      </c>
      <c r="E75" s="9" t="s">
        <v>199</v>
      </c>
    </row>
    <row r="76" customFormat="false" ht="35.1" hidden="false" customHeight="true" outlineLevel="0" collapsed="false">
      <c r="A76" s="7" t="s">
        <v>200</v>
      </c>
      <c r="B76" s="8" t="s">
        <v>193</v>
      </c>
      <c r="C76" s="9" t="s">
        <v>194</v>
      </c>
      <c r="D76" s="17" t="s">
        <v>201</v>
      </c>
      <c r="E76" s="9" t="s">
        <v>202</v>
      </c>
    </row>
    <row r="77" customFormat="false" ht="35.1" hidden="false" customHeight="true" outlineLevel="0" collapsed="false">
      <c r="A77" s="7" t="s">
        <v>203</v>
      </c>
      <c r="B77" s="8" t="s">
        <v>193</v>
      </c>
      <c r="C77" s="9" t="s">
        <v>194</v>
      </c>
      <c r="D77" s="17" t="s">
        <v>204</v>
      </c>
      <c r="E77" s="9" t="s">
        <v>205</v>
      </c>
    </row>
    <row r="78" customFormat="false" ht="35.1" hidden="false" customHeight="true" outlineLevel="0" collapsed="false">
      <c r="A78" s="7" t="s">
        <v>206</v>
      </c>
      <c r="B78" s="8" t="s">
        <v>193</v>
      </c>
      <c r="C78" s="9" t="s">
        <v>194</v>
      </c>
      <c r="D78" s="17" t="s">
        <v>207</v>
      </c>
      <c r="E78" s="9" t="s">
        <v>208</v>
      </c>
    </row>
    <row r="79" customFormat="false" ht="35.1" hidden="false" customHeight="true" outlineLevel="0" collapsed="false">
      <c r="A79" s="7" t="s">
        <v>209</v>
      </c>
      <c r="B79" s="8" t="s">
        <v>193</v>
      </c>
      <c r="C79" s="9" t="s">
        <v>194</v>
      </c>
      <c r="D79" s="17" t="s">
        <v>210</v>
      </c>
      <c r="E79" s="9" t="s">
        <v>211</v>
      </c>
    </row>
    <row r="80" customFormat="false" ht="35.1" hidden="false" customHeight="true" outlineLevel="0" collapsed="false">
      <c r="A80" s="7" t="s">
        <v>212</v>
      </c>
      <c r="B80" s="8" t="s">
        <v>193</v>
      </c>
      <c r="C80" s="9" t="s">
        <v>194</v>
      </c>
      <c r="D80" s="17" t="s">
        <v>213</v>
      </c>
      <c r="E80" s="9" t="s">
        <v>214</v>
      </c>
    </row>
    <row r="81" customFormat="false" ht="35.1" hidden="false" customHeight="true" outlineLevel="0" collapsed="false">
      <c r="A81" s="7" t="s">
        <v>215</v>
      </c>
      <c r="B81" s="8" t="s">
        <v>193</v>
      </c>
      <c r="C81" s="9" t="s">
        <v>194</v>
      </c>
      <c r="D81" s="17" t="s">
        <v>216</v>
      </c>
      <c r="E81" s="9" t="s">
        <v>217</v>
      </c>
    </row>
    <row r="82" customFormat="false" ht="14.4" hidden="false" customHeight="false" outlineLevel="0" collapsed="false">
      <c r="A82" s="13"/>
      <c r="B82" s="14"/>
      <c r="C82" s="15"/>
      <c r="D82" s="16"/>
      <c r="E82" s="15"/>
    </row>
    <row r="83" customFormat="false" ht="35.1" hidden="false" customHeight="true" outlineLevel="0" collapsed="false">
      <c r="A83" s="7" t="s">
        <v>218</v>
      </c>
      <c r="B83" s="8" t="s">
        <v>219</v>
      </c>
      <c r="C83" s="9" t="s">
        <v>220</v>
      </c>
      <c r="D83" s="17" t="n">
        <v>9</v>
      </c>
      <c r="E83" s="9" t="s">
        <v>221</v>
      </c>
    </row>
    <row r="84" customFormat="false" ht="14.4" hidden="false" customHeight="false" outlineLevel="0" collapsed="false">
      <c r="A84" s="13"/>
      <c r="B84" s="14"/>
      <c r="C84" s="15"/>
      <c r="D84" s="16"/>
      <c r="E84" s="15"/>
    </row>
    <row r="85" customFormat="false" ht="35.1" hidden="false" customHeight="true" outlineLevel="0" collapsed="false">
      <c r="A85" s="7" t="s">
        <v>222</v>
      </c>
      <c r="B85" s="8" t="s">
        <v>223</v>
      </c>
      <c r="C85" s="9" t="s">
        <v>224</v>
      </c>
      <c r="D85" s="17" t="n">
        <v>10</v>
      </c>
      <c r="E85" s="9" t="s">
        <v>225</v>
      </c>
    </row>
    <row r="86" customFormat="false" ht="14.4" hidden="false" customHeight="false" outlineLevel="0" collapsed="false">
      <c r="A86" s="13"/>
      <c r="B86" s="14"/>
      <c r="C86" s="15"/>
      <c r="D86" s="16"/>
      <c r="E86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19" man="true" max="16383" min="0"/>
    <brk id="51" man="true" max="16383" min="0"/>
  </rowBreaks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6" activeCellId="0" sqref="I16"/>
    </sheetView>
  </sheetViews>
  <sheetFormatPr defaultColWidth="9.1015625" defaultRowHeight="14.4" zeroHeight="false" outlineLevelRow="0" outlineLevelCol="0"/>
  <cols>
    <col collapsed="false" customWidth="false" hidden="false" outlineLevel="0" max="1" min="1" style="3" width="9.1"/>
    <col collapsed="false" customWidth="true" hidden="false" outlineLevel="0" max="2" min="2" style="3" width="12.43"/>
    <col collapsed="false" customWidth="true" hidden="false" outlineLevel="0" max="5" min="3" style="3" width="6.66"/>
    <col collapsed="false" customWidth="false" hidden="false" outlineLevel="0" max="257" min="6" style="3" width="9.1"/>
  </cols>
  <sheetData>
    <row r="1" customFormat="false" ht="14.4" hidden="false" customHeight="false" outlineLevel="0" collapsed="false">
      <c r="C1" s="60"/>
      <c r="D1" s="60"/>
    </row>
    <row r="2" s="26" customFormat="true" ht="13.8" hidden="false" customHeight="false" outlineLevel="0" collapsed="false">
      <c r="A2" s="24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6" customFormat="true" ht="13.8" hidden="false" customHeight="false" outlineLevel="0" collapsed="false">
      <c r="A3" s="24"/>
      <c r="B3" s="25"/>
      <c r="C3" s="27"/>
      <c r="D3" s="27"/>
      <c r="E3" s="25"/>
      <c r="F3" s="27"/>
      <c r="G3" s="27"/>
      <c r="H3" s="27"/>
      <c r="I3" s="27"/>
      <c r="J3" s="27"/>
      <c r="K3" s="32"/>
    </row>
    <row r="4" customFormat="false" ht="14.4" hidden="false" customHeight="false" outlineLevel="0" collapsed="false">
      <c r="C4" s="60"/>
      <c r="D4" s="60"/>
    </row>
    <row r="5" customFormat="false" ht="14.4" hidden="false" customHeight="true" outlineLevel="0" collapsed="false">
      <c r="B5" s="61"/>
      <c r="C5" s="62" t="s">
        <v>1798</v>
      </c>
      <c r="D5" s="62" t="s">
        <v>1799</v>
      </c>
      <c r="E5" s="62" t="s">
        <v>1800</v>
      </c>
    </row>
    <row r="6" customFormat="false" ht="14.4" hidden="false" customHeight="false" outlineLevel="0" collapsed="false">
      <c r="B6" s="61"/>
      <c r="C6" s="62"/>
      <c r="D6" s="62"/>
      <c r="E6" s="62" t="s">
        <v>538</v>
      </c>
    </row>
    <row r="7" customFormat="false" ht="5.1" hidden="false" customHeight="true" outlineLevel="0" collapsed="false">
      <c r="B7" s="63"/>
      <c r="C7" s="64"/>
      <c r="D7" s="64"/>
      <c r="E7" s="64"/>
    </row>
    <row r="8" customFormat="false" ht="14.4" hidden="false" customHeight="false" outlineLevel="0" collapsed="false">
      <c r="B8" s="65" t="s">
        <v>1435</v>
      </c>
      <c r="C8" s="66" t="n">
        <v>-0.05554141089901</v>
      </c>
      <c r="D8" s="67" t="n">
        <v>-1.84114188023037</v>
      </c>
      <c r="E8" s="68" t="n">
        <v>-0.71721382458792</v>
      </c>
    </row>
    <row r="9" customFormat="false" ht="14.4" hidden="false" customHeight="false" outlineLevel="0" collapsed="false">
      <c r="B9" s="65" t="s">
        <v>1035</v>
      </c>
      <c r="C9" s="69" t="n">
        <v>-0.0149181281028637</v>
      </c>
      <c r="D9" s="70" t="n">
        <v>-0.642000769585365</v>
      </c>
      <c r="E9" s="71" t="n">
        <v>-0.144088783795831</v>
      </c>
    </row>
    <row r="10" customFormat="false" ht="14.4" hidden="false" customHeight="false" outlineLevel="0" collapsed="false">
      <c r="B10" s="65" t="s">
        <v>800</v>
      </c>
      <c r="C10" s="69" t="n">
        <v>-0.00602543483261737</v>
      </c>
      <c r="D10" s="70" t="n">
        <v>0.74806931564831</v>
      </c>
      <c r="E10" s="71" t="n">
        <v>0.184869213550373</v>
      </c>
    </row>
    <row r="11" customFormat="false" ht="14.4" hidden="false" customHeight="false" outlineLevel="0" collapsed="false">
      <c r="B11" s="65" t="s">
        <v>552</v>
      </c>
      <c r="C11" s="69" t="n">
        <v>-0.0473483183761563</v>
      </c>
      <c r="D11" s="70" t="n">
        <v>2.28292158857691</v>
      </c>
      <c r="E11" s="71" t="n">
        <v>1.00207176199816</v>
      </c>
    </row>
    <row r="12" customFormat="false" ht="14.4" hidden="false" customHeight="false" outlineLevel="0" collapsed="false">
      <c r="B12" s="65" t="s">
        <v>1452</v>
      </c>
      <c r="C12" s="69" t="n">
        <v>-0.214379942994925</v>
      </c>
      <c r="D12" s="70" t="n">
        <v>-6.95735506778794</v>
      </c>
      <c r="E12" s="71" t="n">
        <v>-4.99274815347561</v>
      </c>
    </row>
    <row r="13" customFormat="false" ht="14.4" hidden="false" customHeight="false" outlineLevel="0" collapsed="false">
      <c r="B13" s="65" t="s">
        <v>543</v>
      </c>
      <c r="C13" s="69" t="n">
        <v>0.404797963298067</v>
      </c>
      <c r="D13" s="70" t="n">
        <v>6.87049143835466</v>
      </c>
      <c r="E13" s="71" t="n">
        <v>5.23197451261444</v>
      </c>
    </row>
    <row r="14" customFormat="false" ht="14.4" hidden="false" customHeight="false" outlineLevel="0" collapsed="false">
      <c r="B14" s="65" t="s">
        <v>544</v>
      </c>
      <c r="C14" s="69" t="n">
        <v>2</v>
      </c>
      <c r="D14" s="70" t="n">
        <v>5.64664051813615</v>
      </c>
      <c r="E14" s="71" t="n">
        <v>2.73831756031665</v>
      </c>
    </row>
    <row r="15" customFormat="false" ht="14.4" hidden="false" customHeight="false" outlineLevel="0" collapsed="false">
      <c r="B15" s="65" t="s">
        <v>768</v>
      </c>
      <c r="C15" s="69" t="n">
        <v>-0.0247923514792048</v>
      </c>
      <c r="D15" s="70" t="n">
        <v>0.704989354933593</v>
      </c>
      <c r="E15" s="71" t="n">
        <v>-0.0889645722215181</v>
      </c>
    </row>
    <row r="16" customFormat="false" ht="15" hidden="false" customHeight="false" outlineLevel="0" collapsed="false">
      <c r="B16" s="65" t="s">
        <v>1418</v>
      </c>
      <c r="C16" s="72" t="n">
        <v>-0.0193100371991723</v>
      </c>
      <c r="D16" s="73" t="n">
        <v>-1.69678637515344</v>
      </c>
      <c r="E16" s="74" t="n">
        <v>-0.768431335810641</v>
      </c>
    </row>
  </sheetData>
  <mergeCells count="3">
    <mergeCell ref="C5:C6"/>
    <mergeCell ref="D5:D6"/>
    <mergeCell ref="E5:E6"/>
  </mergeCells>
  <conditionalFormatting sqref="B8:B16">
    <cfRule type="expression" priority="2" aboveAverage="0" equalAverage="0" bottom="0" percent="0" rank="0" text="" dxfId="0">
      <formula>AND(COUNTIF($B$8:$B$16,B8)&gt;1,NOT(ISBLANK(B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9.1015625" defaultRowHeight="14.4" zeroHeight="false" outlineLevelRow="0" outlineLevelCol="0"/>
  <cols>
    <col collapsed="false" customWidth="false" hidden="false" outlineLevel="0" max="1" min="1" style="3" width="9.1"/>
    <col collapsed="false" customWidth="true" hidden="false" outlineLevel="0" max="2" min="2" style="3" width="12.43"/>
    <col collapsed="false" customWidth="true" hidden="false" outlineLevel="0" max="5" min="3" style="3" width="6.66"/>
    <col collapsed="false" customWidth="false" hidden="false" outlineLevel="0" max="257" min="6" style="3" width="9.1"/>
  </cols>
  <sheetData>
    <row r="1" customFormat="false" ht="14.4" hidden="false" customHeight="false" outlineLevel="0" collapsed="false">
      <c r="C1" s="60"/>
      <c r="D1" s="60"/>
    </row>
    <row r="2" s="26" customFormat="true" ht="13.8" hidden="false" customHeight="false" outlineLevel="0" collapsed="false">
      <c r="A2" s="24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6" customFormat="true" ht="13.8" hidden="false" customHeight="false" outlineLevel="0" collapsed="false">
      <c r="A3" s="24"/>
      <c r="B3" s="25"/>
      <c r="C3" s="27"/>
      <c r="D3" s="27"/>
      <c r="E3" s="25"/>
      <c r="F3" s="27"/>
      <c r="G3" s="27"/>
      <c r="H3" s="27"/>
      <c r="I3" s="27"/>
      <c r="J3" s="27"/>
      <c r="K3" s="32"/>
    </row>
    <row r="4" customFormat="false" ht="14.4" hidden="false" customHeight="false" outlineLevel="0" collapsed="false">
      <c r="C4" s="60"/>
      <c r="D4" s="60"/>
    </row>
    <row r="5" customFormat="false" ht="14.4" hidden="false" customHeight="true" outlineLevel="0" collapsed="false">
      <c r="B5" s="61"/>
      <c r="C5" s="62" t="s">
        <v>1798</v>
      </c>
      <c r="D5" s="62" t="s">
        <v>1799</v>
      </c>
      <c r="E5" s="62" t="s">
        <v>1800</v>
      </c>
    </row>
    <row r="6" customFormat="false" ht="14.4" hidden="false" customHeight="false" outlineLevel="0" collapsed="false">
      <c r="B6" s="61"/>
      <c r="C6" s="62"/>
      <c r="D6" s="62"/>
      <c r="E6" s="62" t="s">
        <v>538</v>
      </c>
    </row>
    <row r="7" customFormat="false" ht="5.1" hidden="false" customHeight="true" outlineLevel="0" collapsed="false">
      <c r="B7" s="63"/>
      <c r="C7" s="64"/>
      <c r="D7" s="64"/>
      <c r="E7" s="64"/>
    </row>
    <row r="8" customFormat="false" ht="14.4" hidden="false" customHeight="false" outlineLevel="0" collapsed="false">
      <c r="B8" s="65" t="s">
        <v>1451</v>
      </c>
      <c r="C8" s="66" t="n">
        <v>-0.159822382449349</v>
      </c>
      <c r="D8" s="67" t="n">
        <v>-7.96641104295202</v>
      </c>
      <c r="E8" s="68" t="n">
        <v>-2.74577312168154</v>
      </c>
    </row>
    <row r="9" customFormat="false" ht="14.4" hidden="false" customHeight="false" outlineLevel="0" collapsed="false">
      <c r="B9" s="65" t="s">
        <v>1450</v>
      </c>
      <c r="C9" s="69" t="n">
        <v>-0.0781773419779989</v>
      </c>
      <c r="D9" s="70" t="n">
        <v>-7.34487954150963</v>
      </c>
      <c r="E9" s="71" t="n">
        <v>-1.55483118078975</v>
      </c>
    </row>
    <row r="10" customFormat="false" ht="14.4" hidden="false" customHeight="false" outlineLevel="0" collapsed="false">
      <c r="B10" s="65" t="s">
        <v>1449</v>
      </c>
      <c r="C10" s="69" t="n">
        <v>-0.292452337752305</v>
      </c>
      <c r="D10" s="70" t="n">
        <v>-5.46542227138488</v>
      </c>
      <c r="E10" s="71" t="n">
        <v>-0.671604041235936</v>
      </c>
    </row>
    <row r="11" customFormat="false" ht="14.4" hidden="false" customHeight="false" outlineLevel="0" collapsed="false">
      <c r="B11" s="65" t="s">
        <v>1453</v>
      </c>
      <c r="C11" s="69" t="n">
        <v>-0.0702807484679273</v>
      </c>
      <c r="D11" s="70" t="n">
        <v>-5.18017275660132</v>
      </c>
      <c r="E11" s="71" t="n">
        <v>-0.695010405190639</v>
      </c>
    </row>
    <row r="12" customFormat="false" ht="14.4" hidden="false" customHeight="false" outlineLevel="0" collapsed="false">
      <c r="B12" s="65" t="s">
        <v>566</v>
      </c>
      <c r="C12" s="69" t="n">
        <v>-0.0896942205174785</v>
      </c>
      <c r="D12" s="70" t="n">
        <v>1.26502327906547</v>
      </c>
      <c r="E12" s="71" t="n">
        <v>0.391746430700739</v>
      </c>
    </row>
    <row r="13" customFormat="false" ht="15" hidden="false" customHeight="false" outlineLevel="0" collapsed="false">
      <c r="B13" s="65" t="s">
        <v>640</v>
      </c>
      <c r="C13" s="72" t="n">
        <v>-0.0236163329253156</v>
      </c>
      <c r="D13" s="73" t="n">
        <v>1.05275565252576</v>
      </c>
      <c r="E13" s="74" t="n">
        <v>-0.0680724394646592</v>
      </c>
    </row>
  </sheetData>
  <mergeCells count="3">
    <mergeCell ref="C5:C6"/>
    <mergeCell ref="D5:D6"/>
    <mergeCell ref="E5:E6"/>
  </mergeCells>
  <conditionalFormatting sqref="B8:B13">
    <cfRule type="expression" priority="2" aboveAverage="0" equalAverage="0" bottom="0" percent="0" rank="0" text="" dxfId="1">
      <formula>AND(COUNTIF($B$8:$B$13,B8)&gt;1,NOT(ISBLANK(B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9.1015625" defaultRowHeight="14.4" zeroHeight="false" outlineLevelRow="0" outlineLevelCol="0"/>
  <cols>
    <col collapsed="false" customWidth="false" hidden="false" outlineLevel="0" max="1" min="1" style="3" width="9.1"/>
    <col collapsed="false" customWidth="true" hidden="false" outlineLevel="0" max="2" min="2" style="3" width="12.43"/>
    <col collapsed="false" customWidth="true" hidden="false" outlineLevel="0" max="5" min="3" style="3" width="6.66"/>
    <col collapsed="false" customWidth="false" hidden="false" outlineLevel="0" max="257" min="6" style="3" width="9.1"/>
  </cols>
  <sheetData>
    <row r="1" customFormat="false" ht="14.4" hidden="false" customHeight="false" outlineLevel="0" collapsed="false">
      <c r="C1" s="60"/>
      <c r="D1" s="60"/>
    </row>
    <row r="2" s="26" customFormat="true" ht="13.8" hidden="false" customHeight="false" outlineLevel="0" collapsed="false">
      <c r="A2" s="24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6" customFormat="true" ht="13.8" hidden="false" customHeight="false" outlineLevel="0" collapsed="false">
      <c r="A3" s="24"/>
      <c r="B3" s="25"/>
      <c r="C3" s="27"/>
      <c r="D3" s="27"/>
      <c r="E3" s="25"/>
      <c r="F3" s="27"/>
      <c r="G3" s="27"/>
      <c r="H3" s="27"/>
      <c r="I3" s="27"/>
      <c r="J3" s="27"/>
      <c r="K3" s="32"/>
    </row>
    <row r="4" customFormat="false" ht="14.4" hidden="false" customHeight="false" outlineLevel="0" collapsed="false">
      <c r="C4" s="60"/>
      <c r="D4" s="60"/>
    </row>
    <row r="5" customFormat="false" ht="14.4" hidden="false" customHeight="true" outlineLevel="0" collapsed="false">
      <c r="B5" s="61"/>
      <c r="C5" s="62" t="s">
        <v>1798</v>
      </c>
      <c r="D5" s="62" t="s">
        <v>1799</v>
      </c>
      <c r="E5" s="62" t="s">
        <v>1800</v>
      </c>
    </row>
    <row r="6" customFormat="false" ht="14.4" hidden="false" customHeight="false" outlineLevel="0" collapsed="false">
      <c r="B6" s="61"/>
      <c r="C6" s="62"/>
      <c r="D6" s="62"/>
      <c r="E6" s="62" t="s">
        <v>538</v>
      </c>
    </row>
    <row r="7" customFormat="false" ht="5.1" hidden="false" customHeight="true" outlineLevel="0" collapsed="false">
      <c r="B7" s="63"/>
      <c r="C7" s="64"/>
      <c r="D7" s="64"/>
      <c r="E7" s="64"/>
    </row>
    <row r="8" customFormat="false" ht="14.4" hidden="false" customHeight="false" outlineLevel="0" collapsed="false">
      <c r="B8" s="65" t="s">
        <v>1382</v>
      </c>
      <c r="C8" s="66" t="n">
        <v>-0.092527249924092</v>
      </c>
      <c r="D8" s="67" t="n">
        <v>-1.12067800575026</v>
      </c>
      <c r="E8" s="68" t="n">
        <v>0.277203069618338</v>
      </c>
    </row>
    <row r="9" customFormat="false" ht="14.4" hidden="false" customHeight="false" outlineLevel="0" collapsed="false">
      <c r="B9" s="65" t="s">
        <v>1237</v>
      </c>
      <c r="C9" s="69" t="n">
        <v>-0.0125579677478392</v>
      </c>
      <c r="D9" s="70" t="n">
        <v>-0.859714735519859</v>
      </c>
      <c r="E9" s="71" t="n">
        <v>0.116151054504052</v>
      </c>
    </row>
    <row r="10" customFormat="false" ht="14.4" hidden="false" customHeight="false" outlineLevel="0" collapsed="false">
      <c r="B10" s="65" t="s">
        <v>1688</v>
      </c>
      <c r="C10" s="69" t="n">
        <v>-0.0114881385818765</v>
      </c>
      <c r="D10" s="70" t="n">
        <v>0.428563377023535</v>
      </c>
      <c r="E10" s="71" t="n">
        <v>-0.0452455471957452</v>
      </c>
    </row>
    <row r="11" customFormat="false" ht="14.4" hidden="false" customHeight="false" outlineLevel="0" collapsed="false">
      <c r="B11" s="65" t="s">
        <v>1216</v>
      </c>
      <c r="C11" s="69" t="n">
        <v>-0.00796143366885828</v>
      </c>
      <c r="D11" s="70" t="n">
        <v>-0.757927227976035</v>
      </c>
      <c r="E11" s="71" t="n">
        <v>-0.315837740249937</v>
      </c>
    </row>
    <row r="12" customFormat="false" ht="14.4" hidden="false" customHeight="false" outlineLevel="0" collapsed="false">
      <c r="B12" s="65" t="s">
        <v>1181</v>
      </c>
      <c r="C12" s="69" t="n">
        <v>-0.0290580833750302</v>
      </c>
      <c r="D12" s="70" t="n">
        <v>-0.734091484666151</v>
      </c>
      <c r="E12" s="71" t="n">
        <v>-0.00113537209865958</v>
      </c>
    </row>
    <row r="13" customFormat="false" ht="14.4" hidden="false" customHeight="false" outlineLevel="0" collapsed="false">
      <c r="B13" s="65" t="s">
        <v>574</v>
      </c>
      <c r="C13" s="69" t="n">
        <v>-0.580757029574623</v>
      </c>
      <c r="D13" s="70" t="n">
        <v>1.61183855559283</v>
      </c>
      <c r="E13" s="71" t="n">
        <v>0.744874610452618</v>
      </c>
    </row>
    <row r="14" customFormat="false" ht="14.4" hidden="false" customHeight="false" outlineLevel="0" collapsed="false">
      <c r="B14" s="65" t="s">
        <v>1371</v>
      </c>
      <c r="C14" s="69" t="n">
        <v>-0.032813503416496</v>
      </c>
      <c r="D14" s="70" t="n">
        <v>-1.24836015481788</v>
      </c>
      <c r="E14" s="71" t="n">
        <v>0.45566197844346</v>
      </c>
    </row>
    <row r="15" customFormat="false" ht="14.4" hidden="false" customHeight="false" outlineLevel="0" collapsed="false">
      <c r="B15" s="65" t="s">
        <v>558</v>
      </c>
      <c r="C15" s="69" t="n">
        <v>-0.412672596756439</v>
      </c>
      <c r="D15" s="70" t="n">
        <v>1.91203130801148</v>
      </c>
      <c r="E15" s="71" t="n">
        <v>-0.0208472800142061</v>
      </c>
    </row>
    <row r="16" customFormat="false" ht="14.4" hidden="false" customHeight="false" outlineLevel="0" collapsed="false">
      <c r="B16" s="65" t="s">
        <v>1676</v>
      </c>
      <c r="C16" s="69" t="n">
        <v>-0.201458572996238</v>
      </c>
      <c r="D16" s="70" t="n">
        <v>0.983617517899477</v>
      </c>
      <c r="E16" s="71" t="n">
        <v>0.149448380381404</v>
      </c>
    </row>
    <row r="17" customFormat="false" ht="14.4" hidden="false" customHeight="false" outlineLevel="0" collapsed="false">
      <c r="B17" s="65" t="s">
        <v>589</v>
      </c>
      <c r="C17" s="69" t="n">
        <v>-0.0211723978472402</v>
      </c>
      <c r="D17" s="70" t="n">
        <v>1.42890100576068</v>
      </c>
      <c r="E17" s="71" t="n">
        <v>0.60304557646353</v>
      </c>
    </row>
    <row r="18" customFormat="false" ht="14.4" hidden="false" customHeight="false" outlineLevel="0" collapsed="false">
      <c r="B18" s="65" t="s">
        <v>1067</v>
      </c>
      <c r="C18" s="69" t="n">
        <v>-0.0253152892422522</v>
      </c>
      <c r="D18" s="70" t="n">
        <v>-0.638659091723159</v>
      </c>
      <c r="E18" s="71" t="n">
        <v>-0.242812744979195</v>
      </c>
    </row>
    <row r="19" customFormat="false" ht="14.4" hidden="false" customHeight="false" outlineLevel="0" collapsed="false">
      <c r="B19" s="65" t="s">
        <v>1426</v>
      </c>
      <c r="C19" s="69" t="n">
        <v>-0.0596677917856048</v>
      </c>
      <c r="D19" s="70" t="n">
        <v>-1.56719133383679</v>
      </c>
      <c r="E19" s="71" t="n">
        <v>-0.165015361123288</v>
      </c>
    </row>
    <row r="20" customFormat="false" ht="14.4" hidden="false" customHeight="false" outlineLevel="0" collapsed="false">
      <c r="B20" s="65" t="s">
        <v>1387</v>
      </c>
      <c r="C20" s="69" t="n">
        <v>-0.145354270505799</v>
      </c>
      <c r="D20" s="70" t="n">
        <v>-1.21374689626578</v>
      </c>
      <c r="E20" s="71" t="n">
        <v>-0.56838613374313</v>
      </c>
    </row>
    <row r="21" customFormat="false" ht="14.4" hidden="false" customHeight="false" outlineLevel="0" collapsed="false">
      <c r="B21" s="65" t="s">
        <v>555</v>
      </c>
      <c r="C21" s="69" t="n">
        <v>-0.0728733871770953</v>
      </c>
      <c r="D21" s="70" t="n">
        <v>2.20081507289986</v>
      </c>
      <c r="E21" s="71" t="n">
        <v>0.226626372298839</v>
      </c>
    </row>
    <row r="22" customFormat="false" ht="15" hidden="false" customHeight="false" outlineLevel="0" collapsed="false">
      <c r="B22" s="65" t="s">
        <v>1165</v>
      </c>
      <c r="C22" s="72" t="n">
        <v>-0.0169072165157313</v>
      </c>
      <c r="D22" s="73" t="n">
        <v>-0.708116383143919</v>
      </c>
      <c r="E22" s="74" t="n">
        <v>-0.353727128051183</v>
      </c>
    </row>
  </sheetData>
  <mergeCells count="3">
    <mergeCell ref="C5:C6"/>
    <mergeCell ref="D5:D6"/>
    <mergeCell ref="E5:E6"/>
  </mergeCells>
  <conditionalFormatting sqref="B8:B16">
    <cfRule type="expression" priority="2" aboveAverage="0" equalAverage="0" bottom="0" percent="0" rank="0" text="" dxfId="2">
      <formula>AND(COUNTIF($B$8:$B$16,B8)&gt;1,NOT(ISBLANK(B8)))</formula>
    </cfRule>
  </conditionalFormatting>
  <conditionalFormatting sqref="B17:B22">
    <cfRule type="expression" priority="3" aboveAverage="0" equalAverage="0" bottom="0" percent="0" rank="0" text="" dxfId="3">
      <formula>AND(COUNTIF($B$17:$B$22,B17)&gt;1,NOT(ISBLANK(B1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9.1015625" defaultRowHeight="14.4" zeroHeight="false" outlineLevelRow="0" outlineLevelCol="0"/>
  <cols>
    <col collapsed="false" customWidth="false" hidden="false" outlineLevel="0" max="1" min="1" style="3" width="9.1"/>
    <col collapsed="false" customWidth="true" hidden="false" outlineLevel="0" max="2" min="2" style="3" width="12.43"/>
    <col collapsed="false" customWidth="true" hidden="false" outlineLevel="0" max="5" min="3" style="3" width="6.66"/>
    <col collapsed="false" customWidth="false" hidden="false" outlineLevel="0" max="257" min="6" style="3" width="9.1"/>
  </cols>
  <sheetData>
    <row r="1" customFormat="false" ht="14.4" hidden="false" customHeight="false" outlineLevel="0" collapsed="false">
      <c r="C1" s="60"/>
      <c r="D1" s="60"/>
    </row>
    <row r="2" s="26" customFormat="true" ht="13.8" hidden="false" customHeight="false" outlineLevel="0" collapsed="false">
      <c r="A2" s="24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6" customFormat="true" ht="13.8" hidden="false" customHeight="false" outlineLevel="0" collapsed="false">
      <c r="A3" s="24"/>
      <c r="B3" s="25"/>
      <c r="C3" s="27"/>
      <c r="D3" s="27"/>
      <c r="E3" s="25"/>
      <c r="F3" s="27"/>
      <c r="G3" s="27"/>
      <c r="H3" s="27"/>
      <c r="I3" s="27"/>
      <c r="J3" s="27"/>
      <c r="K3" s="32"/>
    </row>
    <row r="4" customFormat="false" ht="14.4" hidden="false" customHeight="false" outlineLevel="0" collapsed="false">
      <c r="C4" s="60"/>
      <c r="D4" s="60"/>
    </row>
    <row r="5" customFormat="false" ht="14.4" hidden="false" customHeight="true" outlineLevel="0" collapsed="false">
      <c r="B5" s="61"/>
      <c r="C5" s="62" t="s">
        <v>1798</v>
      </c>
      <c r="D5" s="62" t="s">
        <v>1799</v>
      </c>
      <c r="E5" s="62" t="s">
        <v>1800</v>
      </c>
    </row>
    <row r="6" customFormat="false" ht="14.4" hidden="false" customHeight="false" outlineLevel="0" collapsed="false">
      <c r="B6" s="61"/>
      <c r="C6" s="62"/>
      <c r="D6" s="62"/>
      <c r="E6" s="62" t="s">
        <v>538</v>
      </c>
    </row>
    <row r="7" customFormat="false" ht="5.1" hidden="false" customHeight="true" outlineLevel="0" collapsed="false">
      <c r="B7" s="63"/>
      <c r="C7" s="64"/>
      <c r="D7" s="64"/>
      <c r="E7" s="64"/>
    </row>
    <row r="8" customFormat="false" ht="14.4" hidden="false" customHeight="false" outlineLevel="0" collapsed="false">
      <c r="B8" s="65" t="s">
        <v>1621</v>
      </c>
      <c r="C8" s="66" t="n">
        <v>-0.0755597284138738</v>
      </c>
      <c r="D8" s="67" t="n">
        <v>0.586546959841981</v>
      </c>
      <c r="E8" s="68" t="n">
        <v>-0.172492327846799</v>
      </c>
    </row>
    <row r="9" customFormat="false" ht="14.4" hidden="false" customHeight="false" outlineLevel="0" collapsed="false">
      <c r="B9" s="65" t="s">
        <v>545</v>
      </c>
      <c r="C9" s="69" t="n">
        <v>-0.215143364316659</v>
      </c>
      <c r="D9" s="70" t="n">
        <v>3.33309882675251</v>
      </c>
      <c r="E9" s="71" t="n">
        <v>0.669510502641341</v>
      </c>
    </row>
    <row r="10" customFormat="false" ht="14.4" hidden="false" customHeight="false" outlineLevel="0" collapsed="false">
      <c r="B10" s="65" t="s">
        <v>576</v>
      </c>
      <c r="C10" s="69" t="n">
        <v>-0.162263537983177</v>
      </c>
      <c r="D10" s="70" t="n">
        <v>1.7038114803852</v>
      </c>
      <c r="E10" s="71" t="n">
        <v>0.602242848416023</v>
      </c>
    </row>
    <row r="11" customFormat="false" ht="14.4" hidden="false" customHeight="false" outlineLevel="0" collapsed="false">
      <c r="B11" s="65" t="s">
        <v>551</v>
      </c>
      <c r="C11" s="69" t="n">
        <v>-0.181512343878411</v>
      </c>
      <c r="D11" s="70" t="n">
        <v>2.28927990542751</v>
      </c>
      <c r="E11" s="71" t="n">
        <v>0.44354978430511</v>
      </c>
    </row>
    <row r="12" customFormat="false" ht="14.4" hidden="false" customHeight="false" outlineLevel="0" collapsed="false">
      <c r="B12" s="65" t="s">
        <v>548</v>
      </c>
      <c r="C12" s="69" t="n">
        <v>-0.503726559997294</v>
      </c>
      <c r="D12" s="70" t="n">
        <v>2.45034013822773</v>
      </c>
      <c r="E12" s="71" t="n">
        <v>1.24569847729326</v>
      </c>
    </row>
    <row r="13" customFormat="false" ht="14.4" hidden="false" customHeight="false" outlineLevel="0" collapsed="false">
      <c r="B13" s="65" t="s">
        <v>1356</v>
      </c>
      <c r="C13" s="69" t="n">
        <v>-0.232646503210759</v>
      </c>
      <c r="D13" s="70" t="n">
        <v>-1.14499952407542</v>
      </c>
      <c r="E13" s="71" t="n">
        <v>-0.178340115047545</v>
      </c>
    </row>
    <row r="14" customFormat="false" ht="14.4" hidden="false" customHeight="false" outlineLevel="0" collapsed="false">
      <c r="B14" s="65" t="s">
        <v>547</v>
      </c>
      <c r="C14" s="69" t="n">
        <v>-0.0204511580321261</v>
      </c>
      <c r="D14" s="70" t="n">
        <v>2.55660102182362</v>
      </c>
      <c r="E14" s="71" t="n">
        <v>1.61235188445278</v>
      </c>
    </row>
    <row r="15" customFormat="false" ht="15" hidden="false" customHeight="false" outlineLevel="0" collapsed="false">
      <c r="B15" s="65" t="s">
        <v>556</v>
      </c>
      <c r="C15" s="72" t="n">
        <v>-0.0339524169962614</v>
      </c>
      <c r="D15" s="73" t="n">
        <v>2.03992643076953</v>
      </c>
      <c r="E15" s="74" t="n">
        <v>1.10019424246239</v>
      </c>
    </row>
  </sheetData>
  <mergeCells count="3">
    <mergeCell ref="C5:C6"/>
    <mergeCell ref="D5:D6"/>
    <mergeCell ref="E5:E6"/>
  </mergeCells>
  <conditionalFormatting sqref="B8:B15">
    <cfRule type="expression" priority="2" aboveAverage="0" equalAverage="0" bottom="0" percent="0" rank="0" text="" dxfId="4">
      <formula>AND(COUNTIF($B$8:$B$15,B8)&gt;1,NOT(ISBLANK(B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9.1015625" defaultRowHeight="14.4" zeroHeight="false" outlineLevelRow="0" outlineLevelCol="0"/>
  <cols>
    <col collapsed="false" customWidth="false" hidden="false" outlineLevel="0" max="1" min="1" style="3" width="9.1"/>
    <col collapsed="false" customWidth="true" hidden="false" outlineLevel="0" max="2" min="2" style="3" width="12.43"/>
    <col collapsed="false" customWidth="true" hidden="false" outlineLevel="0" max="5" min="3" style="3" width="6.66"/>
    <col collapsed="false" customWidth="false" hidden="false" outlineLevel="0" max="257" min="6" style="3" width="9.1"/>
  </cols>
  <sheetData>
    <row r="1" customFormat="false" ht="14.4" hidden="false" customHeight="false" outlineLevel="0" collapsed="false">
      <c r="C1" s="60"/>
      <c r="D1" s="60"/>
    </row>
    <row r="2" s="26" customFormat="true" ht="13.8" hidden="false" customHeight="false" outlineLevel="0" collapsed="false">
      <c r="A2" s="24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6" customFormat="true" ht="13.8" hidden="false" customHeight="false" outlineLevel="0" collapsed="false">
      <c r="A3" s="24"/>
      <c r="B3" s="25"/>
      <c r="C3" s="27"/>
      <c r="D3" s="27"/>
      <c r="E3" s="25"/>
      <c r="F3" s="27"/>
      <c r="G3" s="27"/>
      <c r="H3" s="27"/>
      <c r="I3" s="27"/>
      <c r="J3" s="27"/>
      <c r="K3" s="32"/>
    </row>
    <row r="4" customFormat="false" ht="14.4" hidden="false" customHeight="false" outlineLevel="0" collapsed="false">
      <c r="C4" s="60"/>
      <c r="D4" s="60"/>
    </row>
    <row r="5" customFormat="false" ht="14.4" hidden="false" customHeight="true" outlineLevel="0" collapsed="false">
      <c r="B5" s="61"/>
      <c r="C5" s="62" t="s">
        <v>1798</v>
      </c>
      <c r="D5" s="62" t="s">
        <v>1799</v>
      </c>
      <c r="E5" s="62" t="s">
        <v>1800</v>
      </c>
    </row>
    <row r="6" customFormat="false" ht="14.4" hidden="false" customHeight="false" outlineLevel="0" collapsed="false">
      <c r="B6" s="61"/>
      <c r="C6" s="62"/>
      <c r="D6" s="62"/>
      <c r="E6" s="62" t="s">
        <v>538</v>
      </c>
    </row>
    <row r="7" customFormat="false" ht="5.1" hidden="false" customHeight="true" outlineLevel="0" collapsed="false">
      <c r="B7" s="63"/>
      <c r="C7" s="64"/>
      <c r="D7" s="64"/>
      <c r="E7" s="64"/>
    </row>
    <row r="8" customFormat="false" ht="14.4" hidden="false" customHeight="false" outlineLevel="0" collapsed="false">
      <c r="B8" s="65" t="s">
        <v>1412</v>
      </c>
      <c r="C8" s="66" t="n">
        <v>0</v>
      </c>
      <c r="D8" s="67" t="n">
        <v>-1.34104923358947</v>
      </c>
      <c r="E8" s="68" t="n">
        <v>-0.524281524774429</v>
      </c>
    </row>
    <row r="9" customFormat="false" ht="14.4" hidden="false" customHeight="false" outlineLevel="0" collapsed="false">
      <c r="B9" s="65" t="s">
        <v>1394</v>
      </c>
      <c r="C9" s="69" t="n">
        <v>0</v>
      </c>
      <c r="D9" s="70" t="n">
        <v>-1.1697924254063</v>
      </c>
      <c r="E9" s="71" t="n">
        <v>-0.416203527527667</v>
      </c>
    </row>
    <row r="10" customFormat="false" ht="14.4" hidden="false" customHeight="false" outlineLevel="0" collapsed="false">
      <c r="B10" s="65" t="s">
        <v>1391</v>
      </c>
      <c r="C10" s="69" t="n">
        <v>0</v>
      </c>
      <c r="D10" s="70" t="n">
        <v>-1.16803037652943</v>
      </c>
      <c r="E10" s="71" t="n">
        <v>-0.623772467854672</v>
      </c>
    </row>
    <row r="11" customFormat="false" ht="14.4" hidden="false" customHeight="false" outlineLevel="0" collapsed="false">
      <c r="B11" s="65" t="s">
        <v>1370</v>
      </c>
      <c r="C11" s="69" t="n">
        <v>0</v>
      </c>
      <c r="D11" s="70" t="n">
        <v>-1.06902832362091</v>
      </c>
      <c r="E11" s="71" t="n">
        <v>-0.629253741493347</v>
      </c>
    </row>
    <row r="12" customFormat="false" ht="14.4" hidden="false" customHeight="false" outlineLevel="0" collapsed="false">
      <c r="B12" s="65" t="s">
        <v>1358</v>
      </c>
      <c r="C12" s="69" t="n">
        <v>0</v>
      </c>
      <c r="D12" s="70" t="n">
        <v>-1.03582164868413</v>
      </c>
      <c r="E12" s="71" t="n">
        <v>-0.54338601629378</v>
      </c>
    </row>
    <row r="13" customFormat="false" ht="14.4" hidden="false" customHeight="false" outlineLevel="0" collapsed="false">
      <c r="B13" s="65" t="s">
        <v>1359</v>
      </c>
      <c r="C13" s="69" t="n">
        <v>0</v>
      </c>
      <c r="D13" s="70" t="n">
        <v>-1.02760539367586</v>
      </c>
      <c r="E13" s="71" t="n">
        <v>0.277301237422761</v>
      </c>
    </row>
    <row r="14" customFormat="false" ht="14.4" hidden="false" customHeight="false" outlineLevel="0" collapsed="false">
      <c r="B14" s="65" t="s">
        <v>1363</v>
      </c>
      <c r="C14" s="69" t="n">
        <v>0</v>
      </c>
      <c r="D14" s="70" t="n">
        <v>-1.02132301067648</v>
      </c>
      <c r="E14" s="71" t="n">
        <v>-0.22800725939894</v>
      </c>
    </row>
    <row r="15" customFormat="false" ht="14.4" hidden="false" customHeight="false" outlineLevel="0" collapsed="false">
      <c r="B15" s="65" t="s">
        <v>1334</v>
      </c>
      <c r="C15" s="69" t="n">
        <v>0</v>
      </c>
      <c r="D15" s="70" t="n">
        <v>-0.955062813606594</v>
      </c>
      <c r="E15" s="71" t="n">
        <v>-0.554946393907819</v>
      </c>
    </row>
    <row r="16" customFormat="false" ht="14.4" hidden="false" customHeight="false" outlineLevel="0" collapsed="false">
      <c r="B16" s="65" t="s">
        <v>1289</v>
      </c>
      <c r="C16" s="69" t="n">
        <v>0</v>
      </c>
      <c r="D16" s="70" t="n">
        <v>-0.86192069913331</v>
      </c>
      <c r="E16" s="71" t="n">
        <v>-0.0471440432507415</v>
      </c>
    </row>
    <row r="17" customFormat="false" ht="14.4" hidden="false" customHeight="false" outlineLevel="0" collapsed="false">
      <c r="B17" s="65" t="s">
        <v>1267</v>
      </c>
      <c r="C17" s="69" t="n">
        <v>0</v>
      </c>
      <c r="D17" s="70" t="n">
        <v>-0.82171882643227</v>
      </c>
      <c r="E17" s="71" t="n">
        <v>-0.415851191744497</v>
      </c>
    </row>
    <row r="18" customFormat="false" ht="14.4" hidden="false" customHeight="false" outlineLevel="0" collapsed="false">
      <c r="B18" s="65" t="s">
        <v>1242</v>
      </c>
      <c r="C18" s="69" t="n">
        <v>0</v>
      </c>
      <c r="D18" s="70" t="n">
        <v>-0.779023665115798</v>
      </c>
      <c r="E18" s="71" t="n">
        <v>-0.334999577842676</v>
      </c>
    </row>
    <row r="19" customFormat="false" ht="14.4" hidden="false" customHeight="false" outlineLevel="0" collapsed="false">
      <c r="B19" s="65" t="s">
        <v>1222</v>
      </c>
      <c r="C19" s="69" t="n">
        <v>0</v>
      </c>
      <c r="D19" s="70" t="n">
        <v>-0.751719056690136</v>
      </c>
      <c r="E19" s="71" t="n">
        <v>-0.0760427473136817</v>
      </c>
    </row>
    <row r="20" customFormat="false" ht="14.4" hidden="false" customHeight="false" outlineLevel="0" collapsed="false">
      <c r="B20" s="65" t="s">
        <v>1209</v>
      </c>
      <c r="C20" s="69" t="n">
        <v>0</v>
      </c>
      <c r="D20" s="70" t="n">
        <v>-0.737589266850972</v>
      </c>
      <c r="E20" s="71" t="n">
        <v>0.119523736431513</v>
      </c>
    </row>
    <row r="21" customFormat="false" ht="14.4" hidden="false" customHeight="false" outlineLevel="0" collapsed="false">
      <c r="B21" s="65" t="s">
        <v>1189</v>
      </c>
      <c r="C21" s="69" t="n">
        <v>0</v>
      </c>
      <c r="D21" s="70" t="n">
        <v>-0.716654457845179</v>
      </c>
      <c r="E21" s="71" t="n">
        <v>-0.165050124403784</v>
      </c>
    </row>
    <row r="22" customFormat="false" ht="14.4" hidden="false" customHeight="false" outlineLevel="0" collapsed="false">
      <c r="B22" s="65" t="s">
        <v>1152</v>
      </c>
      <c r="C22" s="69" t="n">
        <v>0</v>
      </c>
      <c r="D22" s="70" t="n">
        <v>-0.707193201543342</v>
      </c>
      <c r="E22" s="71" t="n">
        <v>-0.272655445781012</v>
      </c>
    </row>
    <row r="23" customFormat="false" ht="14.4" hidden="false" customHeight="false" outlineLevel="0" collapsed="false">
      <c r="B23" s="65" t="s">
        <v>1170</v>
      </c>
      <c r="C23" s="69" t="n">
        <v>0</v>
      </c>
      <c r="D23" s="70" t="n">
        <v>-0.705137079714286</v>
      </c>
      <c r="E23" s="71" t="n">
        <v>-0.45055960389142</v>
      </c>
    </row>
    <row r="24" customFormat="false" ht="14.4" hidden="false" customHeight="false" outlineLevel="0" collapsed="false">
      <c r="B24" s="65" t="s">
        <v>1159</v>
      </c>
      <c r="C24" s="69" t="n">
        <v>0</v>
      </c>
      <c r="D24" s="70" t="n">
        <v>-0.701626232348209</v>
      </c>
      <c r="E24" s="71" t="n">
        <v>0.0259646922727484</v>
      </c>
    </row>
    <row r="25" customFormat="false" ht="14.4" hidden="false" customHeight="false" outlineLevel="0" collapsed="false">
      <c r="B25" s="65" t="s">
        <v>1036</v>
      </c>
      <c r="C25" s="69" t="n">
        <v>0</v>
      </c>
      <c r="D25" s="70" t="n">
        <v>-0.608991809162141</v>
      </c>
      <c r="E25" s="71" t="n">
        <v>-0.273854938190399</v>
      </c>
    </row>
    <row r="26" customFormat="false" ht="14.4" hidden="false" customHeight="false" outlineLevel="0" collapsed="false">
      <c r="B26" s="65" t="s">
        <v>1027</v>
      </c>
      <c r="C26" s="69" t="n">
        <v>0</v>
      </c>
      <c r="D26" s="70" t="n">
        <v>-0.601288614940358</v>
      </c>
      <c r="E26" s="71" t="n">
        <v>-0.105406640949488</v>
      </c>
    </row>
    <row r="27" customFormat="false" ht="15" hidden="false" customHeight="false" outlineLevel="0" collapsed="false">
      <c r="B27" s="65" t="s">
        <v>1004</v>
      </c>
      <c r="C27" s="72" t="n">
        <v>0</v>
      </c>
      <c r="D27" s="73" t="n">
        <v>-0.578697010465167</v>
      </c>
      <c r="E27" s="74" t="n">
        <v>-0.147662472949974</v>
      </c>
    </row>
  </sheetData>
  <mergeCells count="3">
    <mergeCell ref="C5:C6"/>
    <mergeCell ref="D5:D6"/>
    <mergeCell ref="E5:E6"/>
  </mergeCells>
  <conditionalFormatting sqref="B8:B16">
    <cfRule type="expression" priority="2" aboveAverage="0" equalAverage="0" bottom="0" percent="0" rank="0" text="" dxfId="5">
      <formula>AND(COUNTIF($B$8:$B$16,B8)&gt;1,NOT(ISBLANK(B8)))</formula>
    </cfRule>
  </conditionalFormatting>
  <conditionalFormatting sqref="B17:B27">
    <cfRule type="expression" priority="3" aboveAverage="0" equalAverage="0" bottom="0" percent="0" rank="0" text="" dxfId="6">
      <formula>AND(COUNTIF($B$17:$B$27,B17)&gt;1,NOT(ISBLANK(B1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4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9.1015625" defaultRowHeight="13.2" zeroHeight="false" outlineLevelRow="0" outlineLevelCol="0"/>
  <cols>
    <col collapsed="false" customWidth="true" hidden="false" outlineLevel="0" max="1" min="1" style="58" width="16.66"/>
    <col collapsed="false" customWidth="true" hidden="false" outlineLevel="0" max="2" min="2" style="59" width="12.55"/>
    <col collapsed="false" customWidth="true" hidden="false" outlineLevel="0" max="3" min="3" style="59" width="10.1"/>
    <col collapsed="false" customWidth="true" hidden="false" outlineLevel="0" max="4" min="4" style="59" width="11.87"/>
    <col collapsed="false" customWidth="true" hidden="false" outlineLevel="0" max="5" min="5" style="59" width="9.99"/>
    <col collapsed="false" customWidth="true" hidden="false" outlineLevel="0" max="7" min="6" style="59" width="9.33"/>
    <col collapsed="false" customWidth="false" hidden="false" outlineLevel="0" max="257" min="8" style="58" width="9.1"/>
  </cols>
  <sheetData>
    <row r="2" s="26" customFormat="true" ht="13.8" hidden="false" customHeight="false" outlineLevel="0" collapsed="false">
      <c r="A2" s="24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1" customFormat="true" ht="13.2" hidden="false" customHeight="false" outlineLevel="0" collapsed="false">
      <c r="A3" s="58"/>
      <c r="B3" s="22"/>
      <c r="C3" s="23"/>
      <c r="D3" s="23"/>
      <c r="E3" s="22"/>
      <c r="F3" s="23"/>
      <c r="G3" s="23"/>
      <c r="H3" s="23"/>
      <c r="I3" s="23"/>
      <c r="J3" s="23"/>
      <c r="K3" s="31"/>
    </row>
    <row r="5" customFormat="false" ht="15" hidden="false" customHeight="true" outlineLevel="0" collapsed="false">
      <c r="A5" s="58" t="s">
        <v>1661</v>
      </c>
      <c r="B5" s="59" t="s">
        <v>1662</v>
      </c>
      <c r="C5" s="59" t="s">
        <v>1663</v>
      </c>
      <c r="D5" s="59" t="s">
        <v>1664</v>
      </c>
      <c r="E5" s="59" t="s">
        <v>1665</v>
      </c>
      <c r="F5" s="59" t="s">
        <v>1666</v>
      </c>
      <c r="G5" s="59" t="s">
        <v>1667</v>
      </c>
    </row>
    <row r="6" customFormat="false" ht="15" hidden="false" customHeight="true" outlineLevel="0" collapsed="false">
      <c r="A6" s="75" t="s">
        <v>549</v>
      </c>
      <c r="B6" s="76" t="n">
        <v>-1.0942453</v>
      </c>
      <c r="C6" s="77" t="n">
        <v>-1.4901161E-008</v>
      </c>
      <c r="D6" s="76" t="n">
        <v>0.8664507</v>
      </c>
      <c r="E6" s="77" t="n">
        <v>6710886441.26067</v>
      </c>
      <c r="F6" s="76" t="n">
        <v>0.93</v>
      </c>
      <c r="G6" s="76" t="n">
        <v>2</v>
      </c>
    </row>
    <row r="7" customFormat="false" ht="15" hidden="false" customHeight="true" outlineLevel="0" collapsed="false">
      <c r="A7" s="75" t="s">
        <v>563</v>
      </c>
      <c r="B7" s="76" t="n">
        <v>-1.1207873</v>
      </c>
      <c r="C7" s="77" t="n">
        <v>-9.934108E-009</v>
      </c>
      <c r="D7" s="76" t="n">
        <v>0.80097</v>
      </c>
      <c r="E7" s="77" t="n">
        <v>10066329875.4342</v>
      </c>
      <c r="F7" s="76" t="n">
        <v>0.56</v>
      </c>
      <c r="G7" s="76" t="n">
        <v>2</v>
      </c>
    </row>
    <row r="8" customFormat="false" ht="15" hidden="false" customHeight="true" outlineLevel="0" collapsed="false">
      <c r="A8" s="75" t="s">
        <v>561</v>
      </c>
      <c r="B8" s="76" t="n">
        <v>-1.1546819</v>
      </c>
      <c r="C8" s="77" t="n">
        <v>-1.9868216E-008</v>
      </c>
      <c r="D8" s="76" t="n">
        <v>0.58302593</v>
      </c>
      <c r="E8" s="77" t="n">
        <v>5033164897.77778</v>
      </c>
      <c r="F8" s="76" t="n">
        <v>0.02</v>
      </c>
      <c r="G8" s="76" t="n">
        <v>2</v>
      </c>
    </row>
    <row r="9" customFormat="false" ht="15" hidden="false" customHeight="true" outlineLevel="0" collapsed="false">
      <c r="A9" s="75" t="s">
        <v>564</v>
      </c>
      <c r="B9" s="76" t="n">
        <v>-1.0957291</v>
      </c>
      <c r="C9" s="77" t="n">
        <v>9.934108E-009</v>
      </c>
      <c r="D9" s="76" t="n">
        <v>0.86335343</v>
      </c>
      <c r="E9" s="77" t="n">
        <v>10066329364.9986</v>
      </c>
      <c r="F9" s="76" t="n">
        <v>0.91</v>
      </c>
      <c r="G9" s="76" t="n">
        <v>2</v>
      </c>
    </row>
    <row r="10" customFormat="false" ht="15" hidden="false" customHeight="true" outlineLevel="0" collapsed="false">
      <c r="A10" s="75" t="s">
        <v>565</v>
      </c>
      <c r="B10" s="76" t="n">
        <v>-1.1546558</v>
      </c>
      <c r="C10" s="77" t="n">
        <v>-1.9868216E-008</v>
      </c>
      <c r="D10" s="76" t="n">
        <v>0.5861338</v>
      </c>
      <c r="E10" s="77" t="n">
        <v>5033164916.71048</v>
      </c>
      <c r="F10" s="76" t="n">
        <v>0.03</v>
      </c>
      <c r="G10" s="76" t="n">
        <v>2</v>
      </c>
    </row>
    <row r="11" customFormat="false" ht="15" hidden="false" customHeight="true" outlineLevel="0" collapsed="false">
      <c r="A11" s="75" t="s">
        <v>570</v>
      </c>
      <c r="B11" s="76" t="n">
        <v>-1.1531277</v>
      </c>
      <c r="C11" s="77" t="n">
        <v>-1.9868216E-008</v>
      </c>
      <c r="D11" s="76" t="n">
        <v>0.6287416</v>
      </c>
      <c r="E11" s="77" t="n">
        <v>5033164946.39048</v>
      </c>
      <c r="F11" s="76" t="n">
        <v>0.08</v>
      </c>
      <c r="G11" s="76" t="n">
        <v>2</v>
      </c>
    </row>
    <row r="12" customFormat="false" ht="15" hidden="false" customHeight="true" outlineLevel="0" collapsed="false">
      <c r="A12" s="75" t="s">
        <v>567</v>
      </c>
      <c r="B12" s="76" t="n">
        <v>-1.1296345</v>
      </c>
      <c r="C12" s="76" t="n">
        <v>0</v>
      </c>
      <c r="D12" s="76" t="n">
        <v>0.7720475</v>
      </c>
      <c r="E12" s="76" t="s">
        <v>1668</v>
      </c>
      <c r="F12" s="76" t="n">
        <v>0.45</v>
      </c>
      <c r="G12" s="76" t="n">
        <v>2</v>
      </c>
    </row>
    <row r="13" customFormat="false" ht="15" hidden="false" customHeight="true" outlineLevel="0" collapsed="false">
      <c r="A13" s="75" t="s">
        <v>569</v>
      </c>
      <c r="B13" s="76" t="n">
        <v>-1.1110206</v>
      </c>
      <c r="C13" s="77" t="n">
        <v>1.9868216E-008</v>
      </c>
      <c r="D13" s="76" t="n">
        <v>0.8279528</v>
      </c>
      <c r="E13" s="77" t="n">
        <v>5033164712.77036</v>
      </c>
      <c r="F13" s="76" t="n">
        <v>0.69</v>
      </c>
      <c r="G13" s="76" t="n">
        <v>2</v>
      </c>
    </row>
    <row r="14" customFormat="false" ht="15" hidden="false" customHeight="true" outlineLevel="0" collapsed="false">
      <c r="A14" s="75" t="s">
        <v>577</v>
      </c>
      <c r="B14" s="76" t="n">
        <v>-1.1542994</v>
      </c>
      <c r="C14" s="76" t="n">
        <v>0</v>
      </c>
      <c r="D14" s="76" t="n">
        <v>0.60350525</v>
      </c>
      <c r="E14" s="76" t="s">
        <v>1668</v>
      </c>
      <c r="F14" s="76" t="n">
        <v>0.04</v>
      </c>
      <c r="G14" s="76" t="n">
        <v>2</v>
      </c>
    </row>
    <row r="15" customFormat="false" ht="15" hidden="false" customHeight="true" outlineLevel="0" collapsed="false">
      <c r="A15" s="75" t="s">
        <v>579</v>
      </c>
      <c r="B15" s="76" t="n">
        <v>-1.1060776</v>
      </c>
      <c r="C15" s="77" t="n">
        <v>-9.934108E-009</v>
      </c>
      <c r="D15" s="76" t="n">
        <v>0.84016997</v>
      </c>
      <c r="E15" s="77" t="n">
        <v>10066329476.8615</v>
      </c>
      <c r="F15" s="76" t="n">
        <v>0.76</v>
      </c>
      <c r="G15" s="76" t="n">
        <v>2</v>
      </c>
    </row>
    <row r="16" customFormat="false" ht="15" hidden="false" customHeight="true" outlineLevel="0" collapsed="false">
      <c r="A16" s="75" t="s">
        <v>582</v>
      </c>
      <c r="B16" s="76" t="n">
        <v>-1.1523502</v>
      </c>
      <c r="C16" s="76" t="n">
        <v>0</v>
      </c>
      <c r="D16" s="76" t="n">
        <v>0.6399458</v>
      </c>
      <c r="E16" s="76" t="s">
        <v>1668</v>
      </c>
      <c r="F16" s="76" t="n">
        <v>0.1</v>
      </c>
      <c r="G16" s="76" t="n">
        <v>2</v>
      </c>
    </row>
    <row r="17" customFormat="false" ht="15" hidden="false" customHeight="true" outlineLevel="0" collapsed="false">
      <c r="A17" s="75" t="s">
        <v>588</v>
      </c>
      <c r="B17" s="76" t="n">
        <v>-1.1483717</v>
      </c>
      <c r="C17" s="77" t="n">
        <v>9.934108E-009</v>
      </c>
      <c r="D17" s="76" t="n">
        <v>0.6787409</v>
      </c>
      <c r="E17" s="77" t="n">
        <v>10066329306.4973</v>
      </c>
      <c r="F17" s="76" t="n">
        <v>0.18</v>
      </c>
      <c r="G17" s="76" t="n">
        <v>2</v>
      </c>
    </row>
    <row r="18" customFormat="false" ht="15" hidden="false" customHeight="true" outlineLevel="0" collapsed="false">
      <c r="A18" s="75" t="s">
        <v>584</v>
      </c>
      <c r="B18" s="76" t="n">
        <v>-1.1493493</v>
      </c>
      <c r="C18" s="77" t="n">
        <v>9.934108E-009</v>
      </c>
      <c r="D18" s="76" t="n">
        <v>0.6708364</v>
      </c>
      <c r="E18" s="77" t="n">
        <v>10066329631.384</v>
      </c>
      <c r="F18" s="76" t="n">
        <v>0.14</v>
      </c>
      <c r="G18" s="76" t="n">
        <v>2</v>
      </c>
    </row>
    <row r="19" customFormat="false" ht="15" hidden="false" customHeight="true" outlineLevel="0" collapsed="false">
      <c r="A19" s="75" t="s">
        <v>586</v>
      </c>
      <c r="B19" s="76" t="n">
        <v>-1.1400342</v>
      </c>
      <c r="C19" s="77" t="n">
        <v>-9.934108E-009</v>
      </c>
      <c r="D19" s="76" t="n">
        <v>0.7288931</v>
      </c>
      <c r="E19" s="77" t="n">
        <v>10066329864.0626</v>
      </c>
      <c r="F19" s="76" t="n">
        <v>0.31</v>
      </c>
      <c r="G19" s="76" t="n">
        <v>2</v>
      </c>
    </row>
    <row r="20" customFormat="false" ht="15" hidden="false" customHeight="true" outlineLevel="0" collapsed="false">
      <c r="A20" s="75" t="s">
        <v>583</v>
      </c>
      <c r="B20" s="76" t="n">
        <v>-1.0942737</v>
      </c>
      <c r="C20" s="77" t="n">
        <v>-4.967054E-009</v>
      </c>
      <c r="D20" s="76" t="n">
        <v>0.866392</v>
      </c>
      <c r="E20" s="77" t="n">
        <v>20132659580.4937</v>
      </c>
      <c r="F20" s="76" t="n">
        <v>0.93</v>
      </c>
      <c r="G20" s="76" t="n">
        <v>2</v>
      </c>
    </row>
    <row r="21" customFormat="false" ht="15" hidden="false" customHeight="true" outlineLevel="0" collapsed="false">
      <c r="A21" s="75" t="s">
        <v>598</v>
      </c>
      <c r="B21" s="76" t="n">
        <v>-1.1357466</v>
      </c>
      <c r="C21" s="76" t="n">
        <v>0</v>
      </c>
      <c r="D21" s="76" t="n">
        <v>0.7483164</v>
      </c>
      <c r="E21" s="76" t="s">
        <v>1668</v>
      </c>
      <c r="F21" s="76" t="n">
        <v>0.37</v>
      </c>
      <c r="G21" s="76" t="n">
        <v>2</v>
      </c>
    </row>
    <row r="22" customFormat="false" ht="15" hidden="false" customHeight="true" outlineLevel="0" collapsed="false">
      <c r="A22" s="75" t="s">
        <v>604</v>
      </c>
      <c r="B22" s="76" t="n">
        <v>-1.1397748</v>
      </c>
      <c r="C22" s="77" t="n">
        <v>2.9802322E-008</v>
      </c>
      <c r="D22" s="76" t="n">
        <v>0.7301527</v>
      </c>
      <c r="E22" s="77" t="n">
        <v>3355443126.88647</v>
      </c>
      <c r="F22" s="76" t="n">
        <v>0.22</v>
      </c>
      <c r="G22" s="76" t="n">
        <v>2</v>
      </c>
    </row>
    <row r="23" customFormat="false" ht="15" hidden="false" customHeight="true" outlineLevel="0" collapsed="false">
      <c r="A23" s="75" t="s">
        <v>606</v>
      </c>
      <c r="B23" s="76" t="n">
        <v>-1.1257023</v>
      </c>
      <c r="C23" s="76" t="n">
        <v>0</v>
      </c>
      <c r="D23" s="76" t="n">
        <v>0.7855523</v>
      </c>
      <c r="E23" s="76" t="s">
        <v>1668</v>
      </c>
      <c r="F23" s="76" t="n">
        <v>0.5</v>
      </c>
      <c r="G23" s="76" t="n">
        <v>2</v>
      </c>
    </row>
    <row r="24" customFormat="false" ht="15" hidden="false" customHeight="true" outlineLevel="0" collapsed="false">
      <c r="A24" s="75" t="s">
        <v>593</v>
      </c>
      <c r="B24" s="76" t="n">
        <v>-1.1540332</v>
      </c>
      <c r="C24" s="77" t="n">
        <v>-1.9868216E-008</v>
      </c>
      <c r="D24" s="76" t="n">
        <v>0.6110106</v>
      </c>
      <c r="E24" s="77" t="n">
        <v>5033164808.51185</v>
      </c>
      <c r="F24" s="76" t="n">
        <v>0.06</v>
      </c>
      <c r="G24" s="76" t="n">
        <v>2</v>
      </c>
    </row>
    <row r="25" customFormat="false" ht="15" hidden="false" customHeight="true" outlineLevel="0" collapsed="false">
      <c r="A25" s="75" t="s">
        <v>600</v>
      </c>
      <c r="B25" s="76" t="n">
        <v>-1.1483202</v>
      </c>
      <c r="C25" s="77" t="n">
        <v>-9.934108E-009</v>
      </c>
      <c r="D25" s="76" t="n">
        <v>0.679139</v>
      </c>
      <c r="E25" s="77" t="n">
        <v>10066329687.6308</v>
      </c>
      <c r="F25" s="76" t="n">
        <v>0.18</v>
      </c>
      <c r="G25" s="76" t="n">
        <v>2</v>
      </c>
    </row>
    <row r="26" customFormat="false" ht="15" hidden="false" customHeight="true" outlineLevel="0" collapsed="false">
      <c r="A26" s="75" t="s">
        <v>607</v>
      </c>
      <c r="B26" s="76" t="n">
        <v>-1.1478873</v>
      </c>
      <c r="C26" s="77" t="n">
        <v>1.9868216E-008</v>
      </c>
      <c r="D26" s="76" t="n">
        <v>0.6824145</v>
      </c>
      <c r="E26" s="77" t="n">
        <v>5033164715.39342</v>
      </c>
      <c r="F26" s="76" t="n">
        <v>0.19</v>
      </c>
      <c r="G26" s="76" t="n">
        <v>2</v>
      </c>
    </row>
    <row r="27" customFormat="false" ht="15" hidden="false" customHeight="true" outlineLevel="0" collapsed="false">
      <c r="A27" s="75" t="s">
        <v>603</v>
      </c>
      <c r="B27" s="76" t="n">
        <v>-1.090152</v>
      </c>
      <c r="C27" s="77" t="n">
        <v>-9.934108E-009</v>
      </c>
      <c r="D27" s="76" t="n">
        <v>0.8747372</v>
      </c>
      <c r="E27" s="77" t="n">
        <v>10066329965.8178</v>
      </c>
      <c r="F27" s="76" t="n">
        <v>0.99</v>
      </c>
      <c r="G27" s="76" t="n">
        <v>2</v>
      </c>
    </row>
    <row r="28" customFormat="false" ht="15" hidden="false" customHeight="true" outlineLevel="0" collapsed="false">
      <c r="A28" s="75" t="s">
        <v>596</v>
      </c>
      <c r="B28" s="76" t="n">
        <v>-1.1499307</v>
      </c>
      <c r="C28" s="76" t="n">
        <v>0</v>
      </c>
      <c r="D28" s="76" t="n">
        <v>0.6657646</v>
      </c>
      <c r="E28" s="76" t="s">
        <v>1668</v>
      </c>
      <c r="F28" s="76" t="n">
        <v>0.13</v>
      </c>
      <c r="G28" s="76" t="n">
        <v>2</v>
      </c>
    </row>
    <row r="29" customFormat="false" ht="15" hidden="false" customHeight="true" outlineLevel="0" collapsed="false">
      <c r="A29" s="75" t="s">
        <v>601</v>
      </c>
      <c r="B29" s="76" t="n">
        <v>-1.147361</v>
      </c>
      <c r="C29" s="77" t="n">
        <v>9.934108E-009</v>
      </c>
      <c r="D29" s="76" t="n">
        <v>0.6862503</v>
      </c>
      <c r="E29" s="77" t="n">
        <v>10066329564.3269</v>
      </c>
      <c r="F29" s="76" t="n">
        <v>0.2</v>
      </c>
      <c r="G29" s="76" t="n">
        <v>2</v>
      </c>
    </row>
    <row r="30" customFormat="false" ht="15" hidden="false" customHeight="true" outlineLevel="0" collapsed="false">
      <c r="A30" s="75" t="s">
        <v>605</v>
      </c>
      <c r="B30" s="76" t="n">
        <v>-1.1546973</v>
      </c>
      <c r="C30" s="76" t="n">
        <v>0</v>
      </c>
      <c r="D30" s="76" t="n">
        <v>0.5797009</v>
      </c>
      <c r="E30" s="76" t="s">
        <v>1668</v>
      </c>
      <c r="F30" s="76" t="n">
        <v>0.02</v>
      </c>
      <c r="G30" s="76" t="n">
        <v>2</v>
      </c>
    </row>
    <row r="31" customFormat="false" ht="15" hidden="false" customHeight="true" outlineLevel="0" collapsed="false">
      <c r="A31" s="75" t="s">
        <v>609</v>
      </c>
      <c r="B31" s="76" t="n">
        <v>-1.1310956</v>
      </c>
      <c r="C31" s="77" t="n">
        <v>9.934108E-009</v>
      </c>
      <c r="D31" s="76" t="n">
        <v>0.7667117</v>
      </c>
      <c r="E31" s="77" t="n">
        <v>10066329318.4447</v>
      </c>
      <c r="F31" s="76" t="n">
        <v>0.28</v>
      </c>
      <c r="G31" s="76" t="n">
        <v>2</v>
      </c>
    </row>
    <row r="32" customFormat="false" ht="15" hidden="false" customHeight="true" outlineLevel="0" collapsed="false">
      <c r="A32" s="75" t="s">
        <v>608</v>
      </c>
      <c r="B32" s="76" t="n">
        <v>-1.1520696</v>
      </c>
      <c r="C32" s="77" t="n">
        <v>1.9868216E-008</v>
      </c>
      <c r="D32" s="76" t="n">
        <v>0.6435011</v>
      </c>
      <c r="E32" s="77" t="n">
        <v>5033164680.93778</v>
      </c>
      <c r="F32" s="76" t="n">
        <v>0.1</v>
      </c>
      <c r="G32" s="76" t="n">
        <v>2</v>
      </c>
    </row>
    <row r="33" customFormat="false" ht="15" hidden="false" customHeight="true" outlineLevel="0" collapsed="false">
      <c r="A33" s="75" t="s">
        <v>599</v>
      </c>
      <c r="B33" s="76" t="n">
        <v>-1.1526114</v>
      </c>
      <c r="C33" s="77" t="n">
        <v>1.9868216E-008</v>
      </c>
      <c r="D33" s="76" t="n">
        <v>0.63643193</v>
      </c>
      <c r="E33" s="77" t="n">
        <v>5033164629.35316</v>
      </c>
      <c r="F33" s="76" t="n">
        <v>0.09</v>
      </c>
      <c r="G33" s="76" t="n">
        <v>2</v>
      </c>
    </row>
    <row r="34" customFormat="false" ht="15" hidden="false" customHeight="true" outlineLevel="0" collapsed="false">
      <c r="A34" s="75" t="s">
        <v>616</v>
      </c>
      <c r="B34" s="76" t="n">
        <v>-1.1432042</v>
      </c>
      <c r="C34" s="77" t="n">
        <v>2.9802322E-008</v>
      </c>
      <c r="D34" s="76" t="n">
        <v>0.71236086</v>
      </c>
      <c r="E34" s="77" t="n">
        <v>3355443146.46587</v>
      </c>
      <c r="F34" s="76" t="n">
        <v>0.19</v>
      </c>
      <c r="G34" s="76" t="n">
        <v>2</v>
      </c>
    </row>
    <row r="35" customFormat="false" ht="15" hidden="false" customHeight="true" outlineLevel="0" collapsed="false">
      <c r="A35" s="75" t="s">
        <v>610</v>
      </c>
      <c r="B35" s="76" t="n">
        <v>-1.133659</v>
      </c>
      <c r="C35" s="77" t="n">
        <v>9.934108E-009</v>
      </c>
      <c r="D35" s="76" t="n">
        <v>0.75686336</v>
      </c>
      <c r="E35" s="77" t="n">
        <v>10066329255.3786</v>
      </c>
      <c r="F35" s="76" t="n">
        <v>0.39</v>
      </c>
      <c r="G35" s="76" t="n">
        <v>2</v>
      </c>
    </row>
    <row r="36" customFormat="false" ht="15" hidden="false" customHeight="true" outlineLevel="0" collapsed="false">
      <c r="A36" s="75" t="s">
        <v>612</v>
      </c>
      <c r="B36" s="76" t="n">
        <v>-1.1362981</v>
      </c>
      <c r="C36" s="77" t="n">
        <v>-1.9868216E-008</v>
      </c>
      <c r="D36" s="76" t="n">
        <v>0.7459694</v>
      </c>
      <c r="E36" s="77" t="n">
        <v>5033164869.10551</v>
      </c>
      <c r="F36" s="76" t="n">
        <v>0.36</v>
      </c>
      <c r="G36" s="76" t="n">
        <v>2</v>
      </c>
    </row>
    <row r="37" customFormat="false" ht="15" hidden="false" customHeight="true" outlineLevel="0" collapsed="false">
      <c r="A37" s="75" t="s">
        <v>613</v>
      </c>
      <c r="B37" s="76" t="n">
        <v>-1.1545284</v>
      </c>
      <c r="C37" s="77" t="n">
        <v>1.9868216E-008</v>
      </c>
      <c r="D37" s="76" t="n">
        <v>0.59452957</v>
      </c>
      <c r="E37" s="77" t="n">
        <v>5033164701.61459</v>
      </c>
      <c r="F37" s="76" t="n">
        <v>0.03</v>
      </c>
      <c r="G37" s="76" t="n">
        <v>2</v>
      </c>
    </row>
    <row r="38" customFormat="false" ht="15" hidden="false" customHeight="true" outlineLevel="0" collapsed="false">
      <c r="A38" s="75" t="s">
        <v>615</v>
      </c>
      <c r="B38" s="76" t="n">
        <v>-1.1545205</v>
      </c>
      <c r="C38" s="76" t="n">
        <v>0</v>
      </c>
      <c r="D38" s="76" t="n">
        <v>0.5949178</v>
      </c>
      <c r="E38" s="76" t="s">
        <v>1668</v>
      </c>
      <c r="F38" s="76" t="n">
        <v>0.04</v>
      </c>
      <c r="G38" s="76" t="n">
        <v>2</v>
      </c>
    </row>
    <row r="39" customFormat="false" ht="15" hidden="false" customHeight="true" outlineLevel="0" collapsed="false">
      <c r="A39" s="75" t="s">
        <v>618</v>
      </c>
      <c r="B39" s="76" t="n">
        <v>-1.1334438</v>
      </c>
      <c r="C39" s="77" t="n">
        <v>-1.9868216E-008</v>
      </c>
      <c r="D39" s="76" t="n">
        <v>0.75771636</v>
      </c>
      <c r="E39" s="77" t="n">
        <v>5033164913.72992</v>
      </c>
      <c r="F39" s="76" t="n">
        <v>0.4</v>
      </c>
      <c r="G39" s="76" t="n">
        <v>2</v>
      </c>
    </row>
    <row r="40" customFormat="false" ht="15" hidden="false" customHeight="true" outlineLevel="0" collapsed="false">
      <c r="A40" s="75" t="s">
        <v>617</v>
      </c>
      <c r="B40" s="76" t="n">
        <v>-1.1359006</v>
      </c>
      <c r="C40" s="77" t="n">
        <v>-1.9868216E-008</v>
      </c>
      <c r="D40" s="76" t="n">
        <v>0.7476651</v>
      </c>
      <c r="E40" s="77" t="n">
        <v>5033164910.69212</v>
      </c>
      <c r="F40" s="76" t="n">
        <v>0.25</v>
      </c>
      <c r="G40" s="76" t="n">
        <v>2</v>
      </c>
    </row>
    <row r="41" customFormat="false" ht="15" hidden="false" customHeight="true" outlineLevel="0" collapsed="false">
      <c r="A41" s="75" t="s">
        <v>629</v>
      </c>
      <c r="B41" s="76" t="n">
        <v>-1.1181895</v>
      </c>
      <c r="C41" s="77" t="n">
        <v>9.934108E-009</v>
      </c>
      <c r="D41" s="76" t="n">
        <v>0.80857253</v>
      </c>
      <c r="E41" s="77" t="n">
        <v>10066329223.4156</v>
      </c>
      <c r="F41" s="76" t="n">
        <v>0.6</v>
      </c>
      <c r="G41" s="76" t="n">
        <v>2</v>
      </c>
    </row>
    <row r="42" customFormat="false" ht="15" hidden="false" customHeight="true" outlineLevel="0" collapsed="false">
      <c r="A42" s="75" t="s">
        <v>630</v>
      </c>
      <c r="B42" s="76" t="n">
        <v>-1.1470385</v>
      </c>
      <c r="C42" s="77" t="n">
        <v>-9.934108E-009</v>
      </c>
      <c r="D42" s="76" t="n">
        <v>0.68852854</v>
      </c>
      <c r="E42" s="77" t="n">
        <v>10066329843.5407</v>
      </c>
      <c r="F42" s="76" t="n">
        <v>0.2</v>
      </c>
      <c r="G42" s="76" t="n">
        <v>2</v>
      </c>
    </row>
    <row r="43" customFormat="false" ht="15" hidden="false" customHeight="true" outlineLevel="0" collapsed="false">
      <c r="A43" s="75" t="s">
        <v>624</v>
      </c>
      <c r="B43" s="76" t="n">
        <v>-1.1546725</v>
      </c>
      <c r="C43" s="76" t="n">
        <v>0</v>
      </c>
      <c r="D43" s="76" t="n">
        <v>0.58430195</v>
      </c>
      <c r="E43" s="76" t="s">
        <v>1668</v>
      </c>
      <c r="F43" s="76" t="n">
        <v>0.03</v>
      </c>
      <c r="G43" s="76" t="n">
        <v>2</v>
      </c>
    </row>
    <row r="44" customFormat="false" ht="15" hidden="false" customHeight="true" outlineLevel="0" collapsed="false">
      <c r="A44" s="75" t="s">
        <v>626</v>
      </c>
      <c r="B44" s="76" t="n">
        <v>-1.1427447</v>
      </c>
      <c r="C44" s="77" t="n">
        <v>-9.934108E-009</v>
      </c>
      <c r="D44" s="76" t="n">
        <v>0.7149029</v>
      </c>
      <c r="E44" s="77" t="n">
        <v>10066329723.1366</v>
      </c>
      <c r="F44" s="76" t="n">
        <v>0.19</v>
      </c>
      <c r="G44" s="76" t="n">
        <v>2</v>
      </c>
    </row>
    <row r="45" customFormat="false" ht="15" hidden="false" customHeight="true" outlineLevel="0" collapsed="false">
      <c r="A45" s="75" t="s">
        <v>634</v>
      </c>
      <c r="B45" s="76" t="n">
        <v>-1.1339931</v>
      </c>
      <c r="C45" s="76" t="n">
        <v>0</v>
      </c>
      <c r="D45" s="76" t="n">
        <v>0.7555294</v>
      </c>
      <c r="E45" s="76" t="s">
        <v>1668</v>
      </c>
      <c r="F45" s="76" t="n">
        <v>0.26</v>
      </c>
      <c r="G45" s="76" t="n">
        <v>2</v>
      </c>
    </row>
    <row r="46" customFormat="false" ht="15" hidden="false" customHeight="true" outlineLevel="0" collapsed="false">
      <c r="A46" s="75" t="s">
        <v>625</v>
      </c>
      <c r="B46" s="76" t="n">
        <v>-1.152754</v>
      </c>
      <c r="C46" s="77" t="n">
        <v>-1.9868216E-008</v>
      </c>
      <c r="D46" s="76" t="n">
        <v>0.63441837</v>
      </c>
      <c r="E46" s="77" t="n">
        <v>5033164857.83422</v>
      </c>
      <c r="F46" s="76" t="n">
        <v>0.09</v>
      </c>
      <c r="G46" s="76" t="n">
        <v>2</v>
      </c>
    </row>
    <row r="47" customFormat="false" ht="15" hidden="false" customHeight="true" outlineLevel="0" collapsed="false">
      <c r="A47" s="75" t="s">
        <v>621</v>
      </c>
      <c r="B47" s="76" t="n">
        <v>-1.1491238</v>
      </c>
      <c r="C47" s="77" t="n">
        <v>9.934108E-009</v>
      </c>
      <c r="D47" s="76" t="n">
        <v>0.67272407</v>
      </c>
      <c r="E47" s="77" t="n">
        <v>10066329280.6458</v>
      </c>
      <c r="F47" s="76" t="n">
        <v>0.17</v>
      </c>
      <c r="G47" s="76" t="n">
        <v>2</v>
      </c>
    </row>
    <row r="48" customFormat="false" ht="15" hidden="false" customHeight="true" outlineLevel="0" collapsed="false">
      <c r="A48" s="75" t="s">
        <v>623</v>
      </c>
      <c r="B48" s="76" t="n">
        <v>-1.1382498</v>
      </c>
      <c r="C48" s="76" t="n">
        <v>0</v>
      </c>
      <c r="D48" s="76" t="n">
        <v>0.7373232</v>
      </c>
      <c r="E48" s="76" t="s">
        <v>1668</v>
      </c>
      <c r="F48" s="76" t="n">
        <v>0.33</v>
      </c>
      <c r="G48" s="76" t="n">
        <v>2</v>
      </c>
    </row>
    <row r="49" customFormat="false" ht="15" hidden="false" customHeight="true" outlineLevel="0" collapsed="false">
      <c r="A49" s="75" t="s">
        <v>633</v>
      </c>
      <c r="B49" s="76" t="n">
        <v>-1.1530176</v>
      </c>
      <c r="C49" s="77" t="n">
        <v>1.9868216E-008</v>
      </c>
      <c r="D49" s="76" t="n">
        <v>0.6304781</v>
      </c>
      <c r="E49" s="77" t="n">
        <v>5033164728.06607</v>
      </c>
      <c r="F49" s="76" t="n">
        <v>0.09</v>
      </c>
      <c r="G49" s="76" t="n">
        <v>2</v>
      </c>
    </row>
    <row r="50" customFormat="false" ht="15" hidden="false" customHeight="true" outlineLevel="0" collapsed="false">
      <c r="A50" s="75" t="s">
        <v>620</v>
      </c>
      <c r="B50" s="76" t="n">
        <v>-1.1511493</v>
      </c>
      <c r="C50" s="77" t="n">
        <v>-9.934108E-009</v>
      </c>
      <c r="D50" s="76" t="n">
        <v>0.65394276</v>
      </c>
      <c r="E50" s="77" t="n">
        <v>10066329776.0186</v>
      </c>
      <c r="F50" s="76" t="n">
        <v>0.13</v>
      </c>
      <c r="G50" s="76" t="n">
        <v>2</v>
      </c>
    </row>
    <row r="51" customFormat="false" ht="15" hidden="false" customHeight="true" outlineLevel="0" collapsed="false">
      <c r="A51" s="75" t="s">
        <v>631</v>
      </c>
      <c r="B51" s="76" t="n">
        <v>-1.1176455</v>
      </c>
      <c r="C51" s="77" t="n">
        <v>1.9868216E-008</v>
      </c>
      <c r="D51" s="76" t="n">
        <v>0.8101221</v>
      </c>
      <c r="E51" s="77" t="n">
        <v>5033164721.10407</v>
      </c>
      <c r="F51" s="76" t="n">
        <v>0.6</v>
      </c>
      <c r="G51" s="76" t="n">
        <v>2</v>
      </c>
    </row>
    <row r="52" customFormat="false" ht="15" hidden="false" customHeight="true" outlineLevel="0" collapsed="false">
      <c r="A52" s="75" t="s">
        <v>628</v>
      </c>
      <c r="B52" s="76" t="n">
        <v>-1.1460142</v>
      </c>
      <c r="C52" s="77" t="n">
        <v>9.934108E-009</v>
      </c>
      <c r="D52" s="76" t="n">
        <v>0.6954346</v>
      </c>
      <c r="E52" s="77" t="n">
        <v>10066329250.2941</v>
      </c>
      <c r="F52" s="76" t="n">
        <v>0.22</v>
      </c>
      <c r="G52" s="76" t="n">
        <v>2</v>
      </c>
    </row>
    <row r="53" customFormat="false" ht="15" hidden="false" customHeight="true" outlineLevel="0" collapsed="false">
      <c r="A53" s="75" t="s">
        <v>637</v>
      </c>
      <c r="B53" s="76" t="n">
        <v>-1.1378736</v>
      </c>
      <c r="C53" s="77" t="n">
        <v>9.934108E-009</v>
      </c>
      <c r="D53" s="76" t="n">
        <v>0.7390326</v>
      </c>
      <c r="E53" s="77" t="n">
        <v>10066329224.3253</v>
      </c>
      <c r="F53" s="76" t="n">
        <v>0.34</v>
      </c>
      <c r="G53" s="76" t="n">
        <v>2</v>
      </c>
    </row>
    <row r="54" customFormat="false" ht="15" hidden="false" customHeight="true" outlineLevel="0" collapsed="false">
      <c r="A54" s="75" t="s">
        <v>647</v>
      </c>
      <c r="B54" s="76" t="n">
        <v>-1.1037095</v>
      </c>
      <c r="C54" s="76" t="n">
        <v>0</v>
      </c>
      <c r="D54" s="76" t="n">
        <v>0.8457409</v>
      </c>
      <c r="E54" s="76" t="s">
        <v>1668</v>
      </c>
      <c r="F54" s="76" t="n">
        <v>0.79</v>
      </c>
      <c r="G54" s="76" t="n">
        <v>2</v>
      </c>
    </row>
    <row r="55" customFormat="false" ht="15" hidden="false" customHeight="true" outlineLevel="0" collapsed="false">
      <c r="A55" s="75" t="s">
        <v>639</v>
      </c>
      <c r="B55" s="76" t="n">
        <v>-1.1321763</v>
      </c>
      <c r="C55" s="77" t="n">
        <v>9.934108E-009</v>
      </c>
      <c r="D55" s="76" t="n">
        <v>0.7626399</v>
      </c>
      <c r="E55" s="77" t="n">
        <v>10066329319.9521</v>
      </c>
      <c r="F55" s="76" t="n">
        <v>0.27</v>
      </c>
      <c r="G55" s="76" t="n">
        <v>2</v>
      </c>
    </row>
    <row r="56" customFormat="false" ht="15" hidden="false" customHeight="true" outlineLevel="0" collapsed="false">
      <c r="A56" s="75" t="s">
        <v>641</v>
      </c>
      <c r="B56" s="76" t="n">
        <v>-1.1455902</v>
      </c>
      <c r="C56" s="76" t="n">
        <v>0</v>
      </c>
      <c r="D56" s="76" t="n">
        <v>0.6981638</v>
      </c>
      <c r="E56" s="76" t="s">
        <v>1668</v>
      </c>
      <c r="F56" s="76" t="n">
        <v>0.23</v>
      </c>
      <c r="G56" s="76" t="n">
        <v>2</v>
      </c>
    </row>
    <row r="57" customFormat="false" ht="15" hidden="false" customHeight="true" outlineLevel="0" collapsed="false">
      <c r="A57" s="75" t="s">
        <v>645</v>
      </c>
      <c r="B57" s="76" t="n">
        <v>-1.150579</v>
      </c>
      <c r="C57" s="76" t="n">
        <v>0</v>
      </c>
      <c r="D57" s="76" t="n">
        <v>0.65970504</v>
      </c>
      <c r="E57" s="76" t="s">
        <v>1668</v>
      </c>
      <c r="F57" s="76" t="n">
        <v>0.14</v>
      </c>
      <c r="G57" s="76" t="n">
        <v>2</v>
      </c>
    </row>
    <row r="58" customFormat="false" ht="15" hidden="false" customHeight="true" outlineLevel="0" collapsed="false">
      <c r="A58" s="75" t="s">
        <v>651</v>
      </c>
      <c r="B58" s="76" t="n">
        <v>-1.1508083</v>
      </c>
      <c r="C58" s="76" t="n">
        <v>0</v>
      </c>
      <c r="D58" s="76" t="n">
        <v>0.6574418</v>
      </c>
      <c r="E58" s="76" t="s">
        <v>1668</v>
      </c>
      <c r="F58" s="76" t="n">
        <v>0.12</v>
      </c>
      <c r="G58" s="76" t="n">
        <v>2</v>
      </c>
    </row>
    <row r="59" customFormat="false" ht="15" hidden="false" customHeight="true" outlineLevel="0" collapsed="false">
      <c r="A59" s="75" t="s">
        <v>644</v>
      </c>
      <c r="B59" s="76" t="n">
        <v>-1.1546841</v>
      </c>
      <c r="C59" s="77" t="n">
        <v>-1.9868216E-008</v>
      </c>
      <c r="D59" s="76" t="n">
        <v>0.5826908</v>
      </c>
      <c r="E59" s="77" t="n">
        <v>5033164914.48249</v>
      </c>
      <c r="F59" s="76" t="n">
        <v>0.02</v>
      </c>
      <c r="G59" s="76" t="n">
        <v>2</v>
      </c>
    </row>
    <row r="60" customFormat="false" ht="15" hidden="false" customHeight="true" outlineLevel="0" collapsed="false">
      <c r="A60" s="75" t="s">
        <v>646</v>
      </c>
      <c r="B60" s="76" t="n">
        <v>-1.1436431</v>
      </c>
      <c r="C60" s="77" t="n">
        <v>2.9802322E-008</v>
      </c>
      <c r="D60" s="76" t="n">
        <v>0.7098803</v>
      </c>
      <c r="E60" s="77" t="n">
        <v>3355443157.41756</v>
      </c>
      <c r="F60" s="76" t="n">
        <v>0.26</v>
      </c>
      <c r="G60" s="76" t="n">
        <v>2</v>
      </c>
    </row>
    <row r="61" customFormat="false" ht="15" hidden="false" customHeight="true" outlineLevel="0" collapsed="false">
      <c r="A61" s="75" t="s">
        <v>648</v>
      </c>
      <c r="B61" s="76" t="n">
        <v>-1.1390009</v>
      </c>
      <c r="C61" s="77" t="n">
        <v>1.9868216E-008</v>
      </c>
      <c r="D61" s="76" t="n">
        <v>0.73384047</v>
      </c>
      <c r="E61" s="77" t="n">
        <v>5033164651.88219</v>
      </c>
      <c r="F61" s="76" t="n">
        <v>0.22</v>
      </c>
      <c r="G61" s="76" t="n">
        <v>2</v>
      </c>
    </row>
    <row r="62" customFormat="false" ht="15" hidden="false" customHeight="true" outlineLevel="0" collapsed="false">
      <c r="A62" s="75" t="s">
        <v>653</v>
      </c>
      <c r="B62" s="76" t="n">
        <v>-1.1426775</v>
      </c>
      <c r="C62" s="77" t="n">
        <v>1.9868216E-008</v>
      </c>
      <c r="D62" s="76" t="n">
        <v>0.7152692</v>
      </c>
      <c r="E62" s="77" t="n">
        <v>5033164738.26983</v>
      </c>
      <c r="F62" s="76" t="n">
        <v>0.27</v>
      </c>
      <c r="G62" s="76" t="n">
        <v>2</v>
      </c>
    </row>
    <row r="63" customFormat="false" ht="15" hidden="false" customHeight="true" outlineLevel="0" collapsed="false">
      <c r="A63" s="75" t="s">
        <v>654</v>
      </c>
      <c r="B63" s="76" t="n">
        <v>-1.1087778</v>
      </c>
      <c r="C63" s="77" t="n">
        <v>9.934108E-009</v>
      </c>
      <c r="D63" s="76" t="n">
        <v>0.8336001</v>
      </c>
      <c r="E63" s="77" t="n">
        <v>10066329643.0348</v>
      </c>
      <c r="F63" s="76" t="n">
        <v>0.72</v>
      </c>
      <c r="G63" s="76" t="n">
        <v>2</v>
      </c>
    </row>
    <row r="64" customFormat="false" ht="15" hidden="false" customHeight="true" outlineLevel="0" collapsed="false">
      <c r="A64" s="75" t="s">
        <v>664</v>
      </c>
      <c r="B64" s="76" t="n">
        <v>-1.1336136</v>
      </c>
      <c r="C64" s="77" t="n">
        <v>1.9868216E-008</v>
      </c>
      <c r="D64" s="76" t="n">
        <v>0.75704384</v>
      </c>
      <c r="E64" s="77" t="n">
        <v>5033164745.49608</v>
      </c>
      <c r="F64" s="76" t="n">
        <v>0.4</v>
      </c>
      <c r="G64" s="76" t="n">
        <v>2</v>
      </c>
    </row>
    <row r="65" customFormat="false" ht="15" hidden="false" customHeight="true" outlineLevel="0" collapsed="false">
      <c r="A65" s="75" t="s">
        <v>652</v>
      </c>
      <c r="B65" s="76" t="n">
        <v>-1.1543585</v>
      </c>
      <c r="C65" s="76" t="n">
        <v>0</v>
      </c>
      <c r="D65" s="76" t="n">
        <v>0.6015165</v>
      </c>
      <c r="E65" s="76" t="s">
        <v>1668</v>
      </c>
      <c r="F65" s="76" t="n">
        <v>0.05</v>
      </c>
      <c r="G65" s="76" t="n">
        <v>2</v>
      </c>
    </row>
    <row r="66" customFormat="false" ht="15" hidden="false" customHeight="true" outlineLevel="0" collapsed="false">
      <c r="A66" s="75" t="s">
        <v>649</v>
      </c>
      <c r="B66" s="76" t="n">
        <v>-1.1358749</v>
      </c>
      <c r="C66" s="77" t="n">
        <v>-9.934108E-009</v>
      </c>
      <c r="D66" s="76" t="n">
        <v>0.7477741</v>
      </c>
      <c r="E66" s="77" t="n">
        <v>10066329647.9014</v>
      </c>
      <c r="F66" s="76" t="n">
        <v>0.25</v>
      </c>
      <c r="G66" s="76" t="n">
        <v>2</v>
      </c>
    </row>
    <row r="67" customFormat="false" ht="15" hidden="false" customHeight="true" outlineLevel="0" collapsed="false">
      <c r="A67" s="75" t="s">
        <v>636</v>
      </c>
      <c r="B67" s="76" t="n">
        <v>-1.1449499</v>
      </c>
      <c r="C67" s="77" t="n">
        <v>-1.9868216E-008</v>
      </c>
      <c r="D67" s="76" t="n">
        <v>0.70215654</v>
      </c>
      <c r="E67" s="77" t="n">
        <v>5033164838.184</v>
      </c>
      <c r="F67" s="76" t="n">
        <v>0.24</v>
      </c>
      <c r="G67" s="76" t="n">
        <v>2</v>
      </c>
    </row>
    <row r="68" customFormat="false" ht="15" hidden="false" customHeight="true" outlineLevel="0" collapsed="false">
      <c r="A68" s="75" t="s">
        <v>658</v>
      </c>
      <c r="B68" s="76" t="n">
        <v>-1.102731</v>
      </c>
      <c r="C68" s="77" t="n">
        <v>-1.9868216E-008</v>
      </c>
      <c r="D68" s="76" t="n">
        <v>0.8479938</v>
      </c>
      <c r="E68" s="77" t="n">
        <v>5033164944.34418</v>
      </c>
      <c r="F68" s="76" t="n">
        <v>0.81</v>
      </c>
      <c r="G68" s="76" t="n">
        <v>2</v>
      </c>
    </row>
    <row r="69" customFormat="false" ht="15" hidden="false" customHeight="true" outlineLevel="0" collapsed="false">
      <c r="A69" s="75" t="s">
        <v>659</v>
      </c>
      <c r="B69" s="76" t="n">
        <v>-1.0901468</v>
      </c>
      <c r="C69" s="77" t="n">
        <v>-9.934108E-009</v>
      </c>
      <c r="D69" s="76" t="n">
        <v>0.8747475</v>
      </c>
      <c r="E69" s="77" t="n">
        <v>10066329718.6328</v>
      </c>
      <c r="F69" s="76" t="n">
        <v>0.56</v>
      </c>
      <c r="G69" s="76" t="n">
        <v>2</v>
      </c>
    </row>
    <row r="70" customFormat="false" ht="15" hidden="false" customHeight="true" outlineLevel="0" collapsed="false">
      <c r="A70" s="75" t="s">
        <v>657</v>
      </c>
      <c r="B70" s="76" t="n">
        <v>-1.1537884</v>
      </c>
      <c r="C70" s="77" t="n">
        <v>1.9868216E-008</v>
      </c>
      <c r="D70" s="76" t="n">
        <v>0.6166322</v>
      </c>
      <c r="E70" s="77" t="n">
        <v>5033164741.10496</v>
      </c>
      <c r="F70" s="76" t="n">
        <v>0.06</v>
      </c>
      <c r="G70" s="76" t="n">
        <v>2</v>
      </c>
    </row>
    <row r="71" customFormat="false" ht="15" hidden="false" customHeight="true" outlineLevel="0" collapsed="false">
      <c r="A71" s="75" t="s">
        <v>661</v>
      </c>
      <c r="B71" s="76" t="n">
        <v>-1.1543369</v>
      </c>
      <c r="C71" s="77" t="n">
        <v>1.9868216E-008</v>
      </c>
      <c r="D71" s="76" t="n">
        <v>0.602261</v>
      </c>
      <c r="E71" s="77" t="n">
        <v>5033164745.57914</v>
      </c>
      <c r="F71" s="76" t="n">
        <v>0.05</v>
      </c>
      <c r="G71" s="76" t="n">
        <v>2</v>
      </c>
    </row>
    <row r="72" customFormat="false" ht="15" hidden="false" customHeight="true" outlineLevel="0" collapsed="false">
      <c r="A72" s="75" t="s">
        <v>655</v>
      </c>
      <c r="B72" s="76" t="n">
        <v>-1.1545377</v>
      </c>
      <c r="C72" s="77" t="n">
        <v>-1.9868216E-008</v>
      </c>
      <c r="D72" s="76" t="n">
        <v>0.59406567</v>
      </c>
      <c r="E72" s="77" t="n">
        <v>5033164893.20218</v>
      </c>
      <c r="F72" s="76" t="n">
        <v>0.04</v>
      </c>
      <c r="G72" s="76" t="n">
        <v>2</v>
      </c>
    </row>
    <row r="73" customFormat="false" ht="15" hidden="false" customHeight="true" outlineLevel="0" collapsed="false">
      <c r="A73" s="75" t="s">
        <v>660</v>
      </c>
      <c r="B73" s="76" t="n">
        <v>-1.1505508</v>
      </c>
      <c r="C73" s="76" t="n">
        <v>0</v>
      </c>
      <c r="D73" s="76" t="n">
        <v>0.6599783</v>
      </c>
      <c r="E73" s="76" t="s">
        <v>1668</v>
      </c>
      <c r="F73" s="76" t="n">
        <v>0.14</v>
      </c>
      <c r="G73" s="76" t="n">
        <v>2</v>
      </c>
    </row>
    <row r="74" customFormat="false" ht="15" hidden="false" customHeight="true" outlineLevel="0" collapsed="false">
      <c r="A74" s="75" t="s">
        <v>656</v>
      </c>
      <c r="B74" s="76" t="n">
        <v>-1.1375873</v>
      </c>
      <c r="C74" s="77" t="n">
        <v>9.934108E-009</v>
      </c>
      <c r="D74" s="76" t="n">
        <v>0.7403201</v>
      </c>
      <c r="E74" s="77" t="n">
        <v>10066329563.3929</v>
      </c>
      <c r="F74" s="76" t="n">
        <v>0.34</v>
      </c>
      <c r="G74" s="76" t="n">
        <v>2</v>
      </c>
    </row>
    <row r="75" customFormat="false" ht="15" hidden="false" customHeight="true" outlineLevel="0" collapsed="false">
      <c r="A75" s="75" t="s">
        <v>677</v>
      </c>
      <c r="B75" s="76" t="n">
        <v>-1.1535745</v>
      </c>
      <c r="C75" s="76" t="n">
        <v>0</v>
      </c>
      <c r="D75" s="76" t="n">
        <v>0.6209393</v>
      </c>
      <c r="E75" s="76" t="s">
        <v>1668</v>
      </c>
      <c r="F75" s="76" t="n">
        <v>0.07</v>
      </c>
      <c r="G75" s="76" t="n">
        <v>2</v>
      </c>
    </row>
    <row r="76" customFormat="false" ht="15" hidden="false" customHeight="true" outlineLevel="0" collapsed="false">
      <c r="A76" s="75" t="s">
        <v>665</v>
      </c>
      <c r="B76" s="76" t="n">
        <v>-1.1543722</v>
      </c>
      <c r="C76" s="76" t="n">
        <v>0</v>
      </c>
      <c r="D76" s="76" t="n">
        <v>0.60103</v>
      </c>
      <c r="E76" s="76" t="s">
        <v>1668</v>
      </c>
      <c r="F76" s="76" t="n">
        <v>0.04</v>
      </c>
      <c r="G76" s="76" t="n">
        <v>2</v>
      </c>
    </row>
    <row r="77" customFormat="false" ht="15" hidden="false" customHeight="true" outlineLevel="0" collapsed="false">
      <c r="A77" s="75" t="s">
        <v>682</v>
      </c>
      <c r="B77" s="76" t="n">
        <v>-1.1424184</v>
      </c>
      <c r="C77" s="77" t="n">
        <v>9.934108E-009</v>
      </c>
      <c r="D77" s="76" t="n">
        <v>0.71667445</v>
      </c>
      <c r="E77" s="77" t="n">
        <v>10066329484.5353</v>
      </c>
      <c r="F77" s="76" t="n">
        <v>0.19</v>
      </c>
      <c r="G77" s="76" t="n">
        <v>2</v>
      </c>
    </row>
    <row r="78" customFormat="false" ht="15" hidden="false" customHeight="true" outlineLevel="0" collapsed="false">
      <c r="A78" s="75" t="s">
        <v>672</v>
      </c>
      <c r="B78" s="76" t="n">
        <v>-1.1526741</v>
      </c>
      <c r="C78" s="76" t="n">
        <v>0</v>
      </c>
      <c r="D78" s="76" t="n">
        <v>0.63555574</v>
      </c>
      <c r="E78" s="76" t="s">
        <v>1668</v>
      </c>
      <c r="F78" s="76" t="n">
        <v>0.09</v>
      </c>
      <c r="G78" s="76" t="n">
        <v>2</v>
      </c>
    </row>
    <row r="79" customFormat="false" ht="15" hidden="false" customHeight="true" outlineLevel="0" collapsed="false">
      <c r="A79" s="75" t="s">
        <v>678</v>
      </c>
      <c r="B79" s="76" t="n">
        <v>-1.1423177</v>
      </c>
      <c r="C79" s="77" t="n">
        <v>-1.9868216E-008</v>
      </c>
      <c r="D79" s="76" t="n">
        <v>0.71721655</v>
      </c>
      <c r="E79" s="77" t="n">
        <v>5033164921.8954</v>
      </c>
      <c r="F79" s="76" t="n">
        <v>0.19</v>
      </c>
      <c r="G79" s="76" t="n">
        <v>2</v>
      </c>
    </row>
    <row r="80" customFormat="false" ht="15" hidden="false" customHeight="true" outlineLevel="0" collapsed="false">
      <c r="A80" s="75" t="s">
        <v>668</v>
      </c>
      <c r="B80" s="76" t="n">
        <v>-1.1325765</v>
      </c>
      <c r="C80" s="76" t="n">
        <v>0</v>
      </c>
      <c r="D80" s="76" t="n">
        <v>0.76110345</v>
      </c>
      <c r="E80" s="76" t="s">
        <v>1668</v>
      </c>
      <c r="F80" s="76" t="n">
        <v>0.41</v>
      </c>
      <c r="G80" s="76" t="n">
        <v>2</v>
      </c>
    </row>
    <row r="81" customFormat="false" ht="15" hidden="false" customHeight="true" outlineLevel="0" collapsed="false">
      <c r="A81" s="75" t="s">
        <v>673</v>
      </c>
      <c r="B81" s="76" t="n">
        <v>-1.1530316</v>
      </c>
      <c r="C81" s="77" t="n">
        <v>1.9868216E-008</v>
      </c>
      <c r="D81" s="76" t="n">
        <v>0.6302611</v>
      </c>
      <c r="E81" s="77" t="n">
        <v>5033164732.28751</v>
      </c>
      <c r="F81" s="76" t="n">
        <v>0.08</v>
      </c>
      <c r="G81" s="76" t="n">
        <v>2</v>
      </c>
    </row>
    <row r="82" customFormat="false" ht="15" hidden="false" customHeight="true" outlineLevel="0" collapsed="false">
      <c r="A82" s="75" t="s">
        <v>671</v>
      </c>
      <c r="B82" s="76" t="n">
        <v>-1.0923767</v>
      </c>
      <c r="C82" s="77" t="n">
        <v>1.9868216E-008</v>
      </c>
      <c r="D82" s="76" t="n">
        <v>0.8702791</v>
      </c>
      <c r="E82" s="77" t="n">
        <v>5033164707.57397</v>
      </c>
      <c r="F82" s="76" t="n">
        <v>0.96</v>
      </c>
      <c r="G82" s="76" t="n">
        <v>2</v>
      </c>
    </row>
    <row r="83" customFormat="false" ht="15" hidden="false" customHeight="true" outlineLevel="0" collapsed="false">
      <c r="A83" s="75" t="s">
        <v>679</v>
      </c>
      <c r="B83" s="76" t="n">
        <v>-1.1504189</v>
      </c>
      <c r="C83" s="77" t="n">
        <v>-9.934108E-009</v>
      </c>
      <c r="D83" s="76" t="n">
        <v>0.66124606</v>
      </c>
      <c r="E83" s="77" t="n">
        <v>10066329505.8472</v>
      </c>
      <c r="F83" s="76" t="n">
        <v>0.13</v>
      </c>
      <c r="G83" s="76" t="n">
        <v>2</v>
      </c>
    </row>
    <row r="84" customFormat="false" ht="15" hidden="false" customHeight="true" outlineLevel="0" collapsed="false">
      <c r="A84" s="75" t="s">
        <v>676</v>
      </c>
      <c r="B84" s="76" t="n">
        <v>-1.1487664</v>
      </c>
      <c r="C84" s="77" t="n">
        <v>-1.9868216E-008</v>
      </c>
      <c r="D84" s="76" t="n">
        <v>0.6756349</v>
      </c>
      <c r="E84" s="77" t="n">
        <v>5033164954.77778</v>
      </c>
      <c r="F84" s="76" t="n">
        <v>0.14</v>
      </c>
      <c r="G84" s="76" t="n">
        <v>2</v>
      </c>
    </row>
    <row r="85" customFormat="false" ht="15" hidden="false" customHeight="true" outlineLevel="0" collapsed="false">
      <c r="A85" s="75" t="s">
        <v>674</v>
      </c>
      <c r="B85" s="76" t="n">
        <v>-1.110602</v>
      </c>
      <c r="C85" s="76" t="n">
        <v>0</v>
      </c>
      <c r="D85" s="76" t="n">
        <v>0.82902044</v>
      </c>
      <c r="E85" s="76" t="s">
        <v>1668</v>
      </c>
      <c r="F85" s="76" t="n">
        <v>0.7</v>
      </c>
      <c r="G85" s="76" t="n">
        <v>2</v>
      </c>
    </row>
    <row r="86" customFormat="false" ht="15" hidden="false" customHeight="true" outlineLevel="0" collapsed="false">
      <c r="A86" s="75" t="s">
        <v>675</v>
      </c>
      <c r="B86" s="76" t="n">
        <v>-1.1413882</v>
      </c>
      <c r="C86" s="77" t="n">
        <v>9.934108E-009</v>
      </c>
      <c r="D86" s="76" t="n">
        <v>0.72210336</v>
      </c>
      <c r="E86" s="77" t="n">
        <v>10066329642.7102</v>
      </c>
      <c r="F86" s="76" t="n">
        <v>0.2</v>
      </c>
      <c r="G86" s="76" t="n">
        <v>2</v>
      </c>
    </row>
    <row r="87" customFormat="false" ht="15" hidden="false" customHeight="true" outlineLevel="0" collapsed="false">
      <c r="A87" s="75" t="s">
        <v>686</v>
      </c>
      <c r="B87" s="76" t="n">
        <v>-1.1374243</v>
      </c>
      <c r="C87" s="77" t="n">
        <v>-9.934108E-009</v>
      </c>
      <c r="D87" s="76" t="n">
        <v>0.7410474</v>
      </c>
      <c r="E87" s="77" t="n">
        <v>10066329728.5004</v>
      </c>
      <c r="F87" s="76" t="n">
        <v>0.34</v>
      </c>
      <c r="G87" s="76" t="n">
        <v>2</v>
      </c>
    </row>
    <row r="88" customFormat="false" ht="15" hidden="false" customHeight="true" outlineLevel="0" collapsed="false">
      <c r="A88" s="75" t="s">
        <v>681</v>
      </c>
      <c r="B88" s="76" t="n">
        <v>-1.1494832</v>
      </c>
      <c r="C88" s="77" t="n">
        <v>-9.934108E-009</v>
      </c>
      <c r="D88" s="76" t="n">
        <v>0.66969603</v>
      </c>
      <c r="E88" s="77" t="n">
        <v>10066329885.3499</v>
      </c>
      <c r="F88" s="76" t="n">
        <v>0.14</v>
      </c>
      <c r="G88" s="76" t="n">
        <v>2</v>
      </c>
    </row>
    <row r="89" customFormat="false" ht="15" hidden="false" customHeight="true" outlineLevel="0" collapsed="false">
      <c r="A89" s="75" t="s">
        <v>684</v>
      </c>
      <c r="B89" s="76" t="n">
        <v>-1.1490388</v>
      </c>
      <c r="C89" s="77" t="n">
        <v>-9.934108E-009</v>
      </c>
      <c r="D89" s="76" t="n">
        <v>0.6734254</v>
      </c>
      <c r="E89" s="77" t="n">
        <v>10066329536.4314</v>
      </c>
      <c r="F89" s="76" t="n">
        <v>0.14</v>
      </c>
      <c r="G89" s="76" t="n">
        <v>2</v>
      </c>
    </row>
    <row r="90" customFormat="false" ht="15" hidden="false" customHeight="true" outlineLevel="0" collapsed="false">
      <c r="A90" s="75" t="s">
        <v>692</v>
      </c>
      <c r="B90" s="76" t="n">
        <v>-1.1519796</v>
      </c>
      <c r="C90" s="76" t="n">
        <v>0</v>
      </c>
      <c r="D90" s="76" t="n">
        <v>0.6446002</v>
      </c>
      <c r="E90" s="76" t="s">
        <v>1668</v>
      </c>
      <c r="F90" s="76" t="n">
        <v>0.11</v>
      </c>
      <c r="G90" s="76" t="n">
        <v>2</v>
      </c>
    </row>
    <row r="91" customFormat="false" ht="15" hidden="false" customHeight="true" outlineLevel="0" collapsed="false">
      <c r="A91" s="75" t="s">
        <v>670</v>
      </c>
      <c r="B91" s="76" t="n">
        <v>-1.1183773</v>
      </c>
      <c r="C91" s="77" t="n">
        <v>-9.934108E-009</v>
      </c>
      <c r="D91" s="76" t="n">
        <v>0.80803436</v>
      </c>
      <c r="E91" s="77" t="n">
        <v>10066329887.3676</v>
      </c>
      <c r="F91" s="76" t="n">
        <v>0.37</v>
      </c>
      <c r="G91" s="76" t="n">
        <v>2</v>
      </c>
    </row>
    <row r="92" customFormat="false" ht="15" hidden="false" customHeight="true" outlineLevel="0" collapsed="false">
      <c r="A92" s="75" t="s">
        <v>695</v>
      </c>
      <c r="B92" s="76" t="n">
        <v>-1.1463377</v>
      </c>
      <c r="C92" s="77" t="n">
        <v>1.9868216E-008</v>
      </c>
      <c r="D92" s="76" t="n">
        <v>0.6933032</v>
      </c>
      <c r="E92" s="77" t="n">
        <v>5033164708.29933</v>
      </c>
      <c r="F92" s="76" t="n">
        <v>0.22</v>
      </c>
      <c r="G92" s="76" t="n">
        <v>2</v>
      </c>
    </row>
    <row r="93" customFormat="false" ht="15" hidden="false" customHeight="true" outlineLevel="0" collapsed="false">
      <c r="A93" s="75" t="s">
        <v>715</v>
      </c>
      <c r="B93" s="76" t="n">
        <v>-1.12877</v>
      </c>
      <c r="C93" s="77" t="n">
        <v>-1.9868216E-008</v>
      </c>
      <c r="D93" s="76" t="n">
        <v>0.7751189</v>
      </c>
      <c r="E93" s="77" t="n">
        <v>5033164864.64383</v>
      </c>
      <c r="F93" s="76" t="n">
        <v>0.3</v>
      </c>
      <c r="G93" s="76" t="n">
        <v>2</v>
      </c>
    </row>
    <row r="94" customFormat="false" ht="15" hidden="false" customHeight="true" outlineLevel="0" collapsed="false">
      <c r="A94" s="75" t="s">
        <v>694</v>
      </c>
      <c r="B94" s="76" t="n">
        <v>-1.1352278</v>
      </c>
      <c r="C94" s="77" t="n">
        <v>-1.9868216E-008</v>
      </c>
      <c r="D94" s="76" t="n">
        <v>0.7504894</v>
      </c>
      <c r="E94" s="77" t="n">
        <v>5033164921.10846</v>
      </c>
      <c r="F94" s="76" t="n">
        <v>0.37</v>
      </c>
      <c r="G94" s="76" t="n">
        <v>2</v>
      </c>
    </row>
    <row r="95" customFormat="false" ht="15" hidden="false" customHeight="true" outlineLevel="0" collapsed="false">
      <c r="A95" s="75" t="s">
        <v>690</v>
      </c>
      <c r="B95" s="76" t="n">
        <v>-1.1272991</v>
      </c>
      <c r="C95" s="77" t="n">
        <v>-9.934108E-009</v>
      </c>
      <c r="D95" s="76" t="n">
        <v>0.7802082</v>
      </c>
      <c r="E95" s="77" t="n">
        <v>10066329739.2859</v>
      </c>
      <c r="F95" s="76" t="n">
        <v>0.48</v>
      </c>
      <c r="G95" s="76" t="n">
        <v>2</v>
      </c>
    </row>
    <row r="96" customFormat="false" ht="15" hidden="false" customHeight="true" outlineLevel="0" collapsed="false">
      <c r="A96" s="75" t="s">
        <v>691</v>
      </c>
      <c r="B96" s="76" t="n">
        <v>-1.1347326</v>
      </c>
      <c r="C96" s="77" t="n">
        <v>1.9868216E-008</v>
      </c>
      <c r="D96" s="76" t="n">
        <v>0.7525321</v>
      </c>
      <c r="E96" s="77" t="n">
        <v>5033164715.91167</v>
      </c>
      <c r="F96" s="76" t="n">
        <v>0.38</v>
      </c>
      <c r="G96" s="76" t="n">
        <v>2</v>
      </c>
    </row>
    <row r="97" customFormat="false" ht="15" hidden="false" customHeight="true" outlineLevel="0" collapsed="false">
      <c r="A97" s="75" t="s">
        <v>702</v>
      </c>
      <c r="B97" s="76" t="n">
        <v>-1.15375</v>
      </c>
      <c r="C97" s="76" t="n">
        <v>0</v>
      </c>
      <c r="D97" s="76" t="n">
        <v>0.6174433</v>
      </c>
      <c r="E97" s="76" t="s">
        <v>1668</v>
      </c>
      <c r="F97" s="76" t="n">
        <v>0.07</v>
      </c>
      <c r="G97" s="76" t="n">
        <v>2</v>
      </c>
    </row>
    <row r="98" customFormat="false" ht="15" hidden="false" customHeight="true" outlineLevel="0" collapsed="false">
      <c r="A98" s="75" t="s">
        <v>699</v>
      </c>
      <c r="B98" s="76" t="n">
        <v>-1.109823</v>
      </c>
      <c r="C98" s="77" t="n">
        <v>-1.9868216E-008</v>
      </c>
      <c r="D98" s="76" t="n">
        <v>0.83099073</v>
      </c>
      <c r="E98" s="77" t="n">
        <v>5033164870.7325</v>
      </c>
      <c r="F98" s="76" t="n">
        <v>0.71</v>
      </c>
      <c r="G98" s="76" t="n">
        <v>2</v>
      </c>
    </row>
    <row r="99" customFormat="false" ht="15" hidden="false" customHeight="true" outlineLevel="0" collapsed="false">
      <c r="A99" s="75" t="s">
        <v>697</v>
      </c>
      <c r="B99" s="76" t="n">
        <v>-1.1508363</v>
      </c>
      <c r="C99" s="77" t="n">
        <v>9.934108E-009</v>
      </c>
      <c r="D99" s="76" t="n">
        <v>0.65716004</v>
      </c>
      <c r="E99" s="77" t="n">
        <v>10066329467.9472</v>
      </c>
      <c r="F99" s="76" t="n">
        <v>0.14</v>
      </c>
      <c r="G99" s="76" t="n">
        <v>2</v>
      </c>
    </row>
    <row r="100" customFormat="false" ht="15" hidden="false" customHeight="true" outlineLevel="0" collapsed="false">
      <c r="A100" s="75" t="s">
        <v>705</v>
      </c>
      <c r="B100" s="76" t="n">
        <v>-1.120598</v>
      </c>
      <c r="C100" s="77" t="n">
        <v>-2.9802322E-008</v>
      </c>
      <c r="D100" s="76" t="n">
        <v>0.80153584</v>
      </c>
      <c r="E100" s="77" t="n">
        <v>3355443259.24773</v>
      </c>
      <c r="F100" s="76" t="n">
        <v>0.56</v>
      </c>
      <c r="G100" s="76" t="n">
        <v>2</v>
      </c>
    </row>
    <row r="101" customFormat="false" ht="15" hidden="false" customHeight="true" outlineLevel="0" collapsed="false">
      <c r="A101" s="75" t="s">
        <v>700</v>
      </c>
      <c r="B101" s="76" t="n">
        <v>-1.1536404</v>
      </c>
      <c r="C101" s="76" t="n">
        <v>0</v>
      </c>
      <c r="D101" s="76" t="n">
        <v>0.619661</v>
      </c>
      <c r="E101" s="76" t="s">
        <v>1668</v>
      </c>
      <c r="F101" s="76" t="n">
        <v>0.07</v>
      </c>
      <c r="G101" s="76" t="n">
        <v>2</v>
      </c>
    </row>
    <row r="102" customFormat="false" ht="15" hidden="false" customHeight="true" outlineLevel="0" collapsed="false">
      <c r="A102" s="75" t="s">
        <v>701</v>
      </c>
      <c r="B102" s="76" t="n">
        <v>-1.1331606</v>
      </c>
      <c r="C102" s="77" t="n">
        <v>1.9868216E-008</v>
      </c>
      <c r="D102" s="76" t="n">
        <v>0.7588307</v>
      </c>
      <c r="E102" s="77" t="n">
        <v>5033164659.90541</v>
      </c>
      <c r="F102" s="76" t="n">
        <v>0.27</v>
      </c>
      <c r="G102" s="76" t="n">
        <v>2</v>
      </c>
    </row>
    <row r="103" customFormat="false" ht="15" hidden="false" customHeight="true" outlineLevel="0" collapsed="false">
      <c r="A103" s="75" t="s">
        <v>704</v>
      </c>
      <c r="B103" s="76" t="n">
        <v>-1.1325517</v>
      </c>
      <c r="C103" s="77" t="n">
        <v>1.9868216E-008</v>
      </c>
      <c r="D103" s="76" t="n">
        <v>0.7611989</v>
      </c>
      <c r="E103" s="77" t="n">
        <v>5033164747.06605</v>
      </c>
      <c r="F103" s="76" t="n">
        <v>0.41</v>
      </c>
      <c r="G103" s="76" t="n">
        <v>2</v>
      </c>
    </row>
    <row r="104" customFormat="false" ht="15" hidden="false" customHeight="true" outlineLevel="0" collapsed="false">
      <c r="A104" s="75" t="s">
        <v>707</v>
      </c>
      <c r="B104" s="76" t="n">
        <v>-1.152411</v>
      </c>
      <c r="C104" s="77" t="n">
        <v>1.9868216E-008</v>
      </c>
      <c r="D104" s="76" t="n">
        <v>0.6391469</v>
      </c>
      <c r="E104" s="77" t="n">
        <v>5033164703.25216</v>
      </c>
      <c r="F104" s="76" t="n">
        <v>0.1</v>
      </c>
      <c r="G104" s="76" t="n">
        <v>2</v>
      </c>
    </row>
    <row r="105" customFormat="false" ht="15" hidden="false" customHeight="true" outlineLevel="0" collapsed="false">
      <c r="A105" s="75" t="s">
        <v>706</v>
      </c>
      <c r="B105" s="76" t="n">
        <v>-1.1514424</v>
      </c>
      <c r="C105" s="76" t="n">
        <v>0</v>
      </c>
      <c r="D105" s="76" t="n">
        <v>0.6507896</v>
      </c>
      <c r="E105" s="76" t="s">
        <v>1668</v>
      </c>
      <c r="F105" s="76" t="n">
        <v>0.11</v>
      </c>
      <c r="G105" s="76" t="n">
        <v>2</v>
      </c>
    </row>
    <row r="106" customFormat="false" ht="15" hidden="false" customHeight="true" outlineLevel="0" collapsed="false">
      <c r="A106" s="75" t="s">
        <v>714</v>
      </c>
      <c r="B106" s="76" t="n">
        <v>-1.1517622</v>
      </c>
      <c r="C106" s="76" t="n">
        <v>0</v>
      </c>
      <c r="D106" s="76" t="n">
        <v>0.64717454</v>
      </c>
      <c r="E106" s="76" t="s">
        <v>1668</v>
      </c>
      <c r="F106" s="76" t="n">
        <v>0.11</v>
      </c>
      <c r="G106" s="76" t="n">
        <v>2</v>
      </c>
    </row>
    <row r="107" customFormat="false" ht="15" hidden="false" customHeight="true" outlineLevel="0" collapsed="false">
      <c r="A107" s="75" t="s">
        <v>712</v>
      </c>
      <c r="B107" s="76" t="n">
        <v>-1.1541301</v>
      </c>
      <c r="C107" s="76" t="n">
        <v>0</v>
      </c>
      <c r="D107" s="76" t="n">
        <v>0.60849345</v>
      </c>
      <c r="E107" s="76" t="s">
        <v>1668</v>
      </c>
      <c r="F107" s="76" t="n">
        <v>0.06</v>
      </c>
      <c r="G107" s="76" t="n">
        <v>2</v>
      </c>
    </row>
    <row r="108" customFormat="false" ht="15" hidden="false" customHeight="true" outlineLevel="0" collapsed="false">
      <c r="A108" s="75" t="s">
        <v>710</v>
      </c>
      <c r="B108" s="76" t="n">
        <v>-1.1465248</v>
      </c>
      <c r="C108" s="77" t="n">
        <v>-9.934108E-009</v>
      </c>
      <c r="D108" s="76" t="n">
        <v>0.6920509</v>
      </c>
      <c r="E108" s="77" t="n">
        <v>10066329624.8295</v>
      </c>
      <c r="F108" s="76" t="n">
        <v>0.16</v>
      </c>
      <c r="G108" s="76" t="n">
        <v>2</v>
      </c>
    </row>
    <row r="109" customFormat="false" ht="15" hidden="false" customHeight="true" outlineLevel="0" collapsed="false">
      <c r="A109" s="75" t="s">
        <v>709</v>
      </c>
      <c r="B109" s="76" t="n">
        <v>-1.148067</v>
      </c>
      <c r="C109" s="76" t="n">
        <v>0</v>
      </c>
      <c r="D109" s="76" t="n">
        <v>0.6810692</v>
      </c>
      <c r="E109" s="76" t="s">
        <v>1668</v>
      </c>
      <c r="F109" s="76" t="n">
        <v>0.19</v>
      </c>
      <c r="G109" s="76" t="n">
        <v>2</v>
      </c>
    </row>
    <row r="110" customFormat="false" ht="15" hidden="false" customHeight="true" outlineLevel="0" collapsed="false">
      <c r="A110" s="75" t="s">
        <v>728</v>
      </c>
      <c r="B110" s="76" t="n">
        <v>-1.1475053</v>
      </c>
      <c r="C110" s="76" t="n">
        <v>0</v>
      </c>
      <c r="D110" s="76" t="n">
        <v>0.68521434</v>
      </c>
      <c r="E110" s="76" t="s">
        <v>1668</v>
      </c>
      <c r="F110" s="76" t="n">
        <v>0.15</v>
      </c>
      <c r="G110" s="76" t="n">
        <v>2</v>
      </c>
    </row>
    <row r="111" customFormat="false" ht="15" hidden="false" customHeight="true" outlineLevel="0" collapsed="false">
      <c r="A111" s="75" t="s">
        <v>739</v>
      </c>
      <c r="B111" s="76" t="n">
        <v>-1.1297128</v>
      </c>
      <c r="C111" s="77" t="n">
        <v>-9.934108E-009</v>
      </c>
      <c r="D111" s="76" t="n">
        <v>0.7717663</v>
      </c>
      <c r="E111" s="77" t="n">
        <v>10066329528.5392</v>
      </c>
      <c r="F111" s="76" t="n">
        <v>0.29</v>
      </c>
      <c r="G111" s="76" t="n">
        <v>2</v>
      </c>
    </row>
    <row r="112" customFormat="false" ht="15" hidden="false" customHeight="true" outlineLevel="0" collapsed="false">
      <c r="A112" s="75" t="s">
        <v>725</v>
      </c>
      <c r="B112" s="76" t="n">
        <v>-1.1501206</v>
      </c>
      <c r="C112" s="77" t="n">
        <v>-9.934108E-009</v>
      </c>
      <c r="D112" s="76" t="n">
        <v>0.6640379</v>
      </c>
      <c r="E112" s="77" t="n">
        <v>10066329941.5554</v>
      </c>
      <c r="F112" s="76" t="n">
        <v>0.13</v>
      </c>
      <c r="G112" s="76" t="n">
        <v>2</v>
      </c>
    </row>
    <row r="113" customFormat="false" ht="15" hidden="false" customHeight="true" outlineLevel="0" collapsed="false">
      <c r="A113" s="75" t="s">
        <v>719</v>
      </c>
      <c r="B113" s="76" t="n">
        <v>-1.1347891</v>
      </c>
      <c r="C113" s="76" t="n">
        <v>0</v>
      </c>
      <c r="D113" s="76" t="n">
        <v>0.75230074</v>
      </c>
      <c r="E113" s="76" t="s">
        <v>1668</v>
      </c>
      <c r="F113" s="76" t="n">
        <v>0.38</v>
      </c>
      <c r="G113" s="76" t="n">
        <v>2</v>
      </c>
    </row>
    <row r="114" customFormat="false" ht="15" hidden="false" customHeight="true" outlineLevel="0" collapsed="false">
      <c r="A114" s="75" t="s">
        <v>746</v>
      </c>
      <c r="B114" s="76" t="n">
        <v>-1.1272682</v>
      </c>
      <c r="C114" s="77" t="n">
        <v>9.934108E-009</v>
      </c>
      <c r="D114" s="76" t="n">
        <v>0.78031296</v>
      </c>
      <c r="E114" s="77" t="n">
        <v>10066329225.5851</v>
      </c>
      <c r="F114" s="76" t="n">
        <v>0.48</v>
      </c>
      <c r="G114" s="76" t="n">
        <v>2</v>
      </c>
    </row>
    <row r="115" customFormat="false" ht="15" hidden="false" customHeight="true" outlineLevel="0" collapsed="false">
      <c r="A115" s="75" t="s">
        <v>734</v>
      </c>
      <c r="B115" s="76" t="n">
        <v>-1.1072177</v>
      </c>
      <c r="C115" s="77" t="n">
        <v>-1.9868216E-008</v>
      </c>
      <c r="D115" s="76" t="n">
        <v>0.8374254</v>
      </c>
      <c r="E115" s="77" t="n">
        <v>5033164947.09913</v>
      </c>
      <c r="F115" s="76" t="n">
        <v>0.74</v>
      </c>
      <c r="G115" s="76" t="n">
        <v>2</v>
      </c>
    </row>
    <row r="116" customFormat="false" ht="15" hidden="false" customHeight="true" outlineLevel="0" collapsed="false">
      <c r="A116" s="75" t="s">
        <v>713</v>
      </c>
      <c r="B116" s="76" t="n">
        <v>-1.1211548</v>
      </c>
      <c r="C116" s="77" t="n">
        <v>-1.9868216E-008</v>
      </c>
      <c r="D116" s="76" t="n">
        <v>0.7998659</v>
      </c>
      <c r="E116" s="77" t="n">
        <v>5033164826.54124</v>
      </c>
      <c r="F116" s="76" t="n">
        <v>0.35</v>
      </c>
      <c r="G116" s="76" t="n">
        <v>2</v>
      </c>
    </row>
    <row r="117" customFormat="false" ht="15" hidden="false" customHeight="true" outlineLevel="0" collapsed="false">
      <c r="A117" s="75" t="s">
        <v>732</v>
      </c>
      <c r="B117" s="76" t="n">
        <v>-1.1534451</v>
      </c>
      <c r="C117" s="77" t="n">
        <v>-1.9868216E-008</v>
      </c>
      <c r="D117" s="76" t="n">
        <v>0.62334174</v>
      </c>
      <c r="E117" s="77" t="n">
        <v>5033164945.20128</v>
      </c>
      <c r="F117" s="76" t="n">
        <v>0.07</v>
      </c>
      <c r="G117" s="76" t="n">
        <v>2</v>
      </c>
    </row>
    <row r="118" customFormat="false" ht="15" hidden="false" customHeight="true" outlineLevel="0" collapsed="false">
      <c r="A118" s="75" t="s">
        <v>720</v>
      </c>
      <c r="B118" s="76" t="n">
        <v>-1.1212982</v>
      </c>
      <c r="C118" s="76" t="n">
        <v>0</v>
      </c>
      <c r="D118" s="76" t="n">
        <v>0.79943293</v>
      </c>
      <c r="E118" s="76" t="s">
        <v>1668</v>
      </c>
      <c r="F118" s="76" t="n">
        <v>0.56</v>
      </c>
      <c r="G118" s="76" t="n">
        <v>2</v>
      </c>
    </row>
    <row r="119" customFormat="false" ht="15" hidden="false" customHeight="true" outlineLevel="0" collapsed="false">
      <c r="A119" s="75" t="s">
        <v>752</v>
      </c>
      <c r="B119" s="76" t="n">
        <v>-1.1493734</v>
      </c>
      <c r="C119" s="77" t="n">
        <v>-9.934108E-009</v>
      </c>
      <c r="D119" s="76" t="n">
        <v>0.6706325</v>
      </c>
      <c r="E119" s="77" t="n">
        <v>10066329640.053</v>
      </c>
      <c r="F119" s="76" t="n">
        <v>0.16</v>
      </c>
      <c r="G119" s="76" t="n">
        <v>2</v>
      </c>
    </row>
    <row r="120" customFormat="false" ht="15" hidden="false" customHeight="true" outlineLevel="0" collapsed="false">
      <c r="A120" s="75" t="s">
        <v>726</v>
      </c>
      <c r="B120" s="76" t="n">
        <v>-1.1543552</v>
      </c>
      <c r="C120" s="76" t="n">
        <v>0</v>
      </c>
      <c r="D120" s="76" t="n">
        <v>0.60163355</v>
      </c>
      <c r="E120" s="76" t="s">
        <v>1668</v>
      </c>
      <c r="F120" s="76" t="n">
        <v>0.05</v>
      </c>
      <c r="G120" s="76" t="n">
        <v>2</v>
      </c>
    </row>
    <row r="121" customFormat="false" ht="15" hidden="false" customHeight="true" outlineLevel="0" collapsed="false">
      <c r="A121" s="75" t="s">
        <v>730</v>
      </c>
      <c r="B121" s="76" t="n">
        <v>-1.1405932</v>
      </c>
      <c r="C121" s="77" t="n">
        <v>9.934108E-009</v>
      </c>
      <c r="D121" s="76" t="n">
        <v>0.7261343</v>
      </c>
      <c r="E121" s="77" t="n">
        <v>10066329560.5888</v>
      </c>
      <c r="F121" s="76" t="n">
        <v>0.3</v>
      </c>
      <c r="G121" s="76" t="n">
        <v>2</v>
      </c>
    </row>
    <row r="122" customFormat="false" ht="15" hidden="false" customHeight="true" outlineLevel="0" collapsed="false">
      <c r="A122" s="75" t="s">
        <v>729</v>
      </c>
      <c r="B122" s="76" t="n">
        <v>-1.1384889</v>
      </c>
      <c r="C122" s="77" t="n">
        <v>9.934108E-009</v>
      </c>
      <c r="D122" s="76" t="n">
        <v>0.73622435</v>
      </c>
      <c r="E122" s="77" t="n">
        <v>10066329672.0665</v>
      </c>
      <c r="F122" s="76" t="n">
        <v>0.33</v>
      </c>
      <c r="G122" s="76" t="n">
        <v>2</v>
      </c>
    </row>
    <row r="123" customFormat="false" ht="15" hidden="false" customHeight="true" outlineLevel="0" collapsed="false">
      <c r="A123" s="75" t="s">
        <v>716</v>
      </c>
      <c r="B123" s="76" t="n">
        <v>-1.1189824</v>
      </c>
      <c r="C123" s="76" t="n">
        <v>0</v>
      </c>
      <c r="D123" s="76" t="n">
        <v>0.8062882</v>
      </c>
      <c r="E123" s="76" t="s">
        <v>1668</v>
      </c>
      <c r="F123" s="76" t="n">
        <v>0.37</v>
      </c>
      <c r="G123" s="76" t="n">
        <v>2</v>
      </c>
    </row>
    <row r="124" customFormat="false" ht="15" hidden="false" customHeight="true" outlineLevel="0" collapsed="false">
      <c r="A124" s="75" t="s">
        <v>737</v>
      </c>
      <c r="B124" s="76" t="n">
        <v>-1.1258792</v>
      </c>
      <c r="C124" s="77" t="n">
        <v>9.934108E-009</v>
      </c>
      <c r="D124" s="76" t="n">
        <v>0.784969</v>
      </c>
      <c r="E124" s="77" t="n">
        <v>10066329528.7207</v>
      </c>
      <c r="F124" s="76" t="n">
        <v>0.5</v>
      </c>
      <c r="G124" s="76" t="n">
        <v>2</v>
      </c>
    </row>
    <row r="125" customFormat="false" ht="15" hidden="false" customHeight="true" outlineLevel="0" collapsed="false">
      <c r="A125" s="75" t="s">
        <v>748</v>
      </c>
      <c r="B125" s="76" t="n">
        <v>-1.0997537</v>
      </c>
      <c r="C125" s="77" t="n">
        <v>-1.9868216E-008</v>
      </c>
      <c r="D125" s="76" t="n">
        <v>0.8546823</v>
      </c>
      <c r="E125" s="77" t="n">
        <v>5033164962.68781</v>
      </c>
      <c r="F125" s="76" t="n">
        <v>0.85</v>
      </c>
      <c r="G125" s="76" t="n">
        <v>2</v>
      </c>
    </row>
    <row r="126" customFormat="false" ht="15" hidden="false" customHeight="true" outlineLevel="0" collapsed="false">
      <c r="A126" s="75" t="s">
        <v>753</v>
      </c>
      <c r="B126" s="76" t="n">
        <v>-1.0595238</v>
      </c>
      <c r="C126" s="76" t="n">
        <v>0</v>
      </c>
      <c r="D126" s="76" t="n">
        <v>0.92732567</v>
      </c>
      <c r="E126" s="76" t="s">
        <v>1668</v>
      </c>
      <c r="F126" s="76" t="n">
        <v>0.76</v>
      </c>
      <c r="G126" s="76" t="n">
        <v>2</v>
      </c>
    </row>
    <row r="127" customFormat="false" ht="15" hidden="false" customHeight="true" outlineLevel="0" collapsed="false">
      <c r="A127" s="75" t="s">
        <v>741</v>
      </c>
      <c r="B127" s="76" t="n">
        <v>-1.1521568</v>
      </c>
      <c r="C127" s="77" t="n">
        <v>1.9868216E-008</v>
      </c>
      <c r="D127" s="76" t="n">
        <v>0.6424182</v>
      </c>
      <c r="E127" s="77" t="n">
        <v>5033164846.8809</v>
      </c>
      <c r="F127" s="76" t="n">
        <v>0.11</v>
      </c>
      <c r="G127" s="76" t="n">
        <v>2</v>
      </c>
    </row>
    <row r="128" customFormat="false" ht="15" hidden="false" customHeight="true" outlineLevel="0" collapsed="false">
      <c r="A128" s="75" t="s">
        <v>751</v>
      </c>
      <c r="B128" s="76" t="n">
        <v>-1.1399834</v>
      </c>
      <c r="C128" s="77" t="n">
        <v>-1.9868216E-008</v>
      </c>
      <c r="D128" s="76" t="n">
        <v>0.72914064</v>
      </c>
      <c r="E128" s="77" t="n">
        <v>5033164796.9776</v>
      </c>
      <c r="F128" s="76" t="n">
        <v>0.21</v>
      </c>
      <c r="G128" s="76" t="n">
        <v>2</v>
      </c>
    </row>
    <row r="129" customFormat="false" ht="15" hidden="false" customHeight="true" outlineLevel="0" collapsed="false">
      <c r="A129" s="75" t="s">
        <v>740</v>
      </c>
      <c r="B129" s="76" t="n">
        <v>-1.1128688</v>
      </c>
      <c r="C129" s="76" t="n">
        <v>0</v>
      </c>
      <c r="D129" s="76" t="n">
        <v>0.8231596</v>
      </c>
      <c r="E129" s="76" t="s">
        <v>1668</v>
      </c>
      <c r="F129" s="76" t="n">
        <v>0.67</v>
      </c>
      <c r="G129" s="76" t="n">
        <v>2</v>
      </c>
    </row>
    <row r="130" customFormat="false" ht="15" hidden="false" customHeight="true" outlineLevel="0" collapsed="false">
      <c r="A130" s="75" t="s">
        <v>755</v>
      </c>
      <c r="B130" s="76" t="n">
        <v>-1.1235645</v>
      </c>
      <c r="C130" s="76" t="n">
        <v>0</v>
      </c>
      <c r="D130" s="76" t="n">
        <v>0.7924381</v>
      </c>
      <c r="E130" s="76" t="s">
        <v>1668</v>
      </c>
      <c r="F130" s="76" t="n">
        <v>0.34</v>
      </c>
      <c r="G130" s="76" t="n">
        <v>2</v>
      </c>
    </row>
    <row r="131" customFormat="false" ht="15" hidden="false" customHeight="true" outlineLevel="0" collapsed="false">
      <c r="A131" s="75" t="s">
        <v>749</v>
      </c>
      <c r="B131" s="76" t="n">
        <v>-1.1510067</v>
      </c>
      <c r="C131" s="77" t="n">
        <v>-1.9868216E-008</v>
      </c>
      <c r="D131" s="76" t="n">
        <v>0.6554269</v>
      </c>
      <c r="E131" s="77" t="n">
        <v>5033164957.81159</v>
      </c>
      <c r="F131" s="76" t="n">
        <v>0.13</v>
      </c>
      <c r="G131" s="76" t="n">
        <v>2</v>
      </c>
    </row>
    <row r="132" customFormat="false" ht="15" hidden="false" customHeight="true" outlineLevel="0" collapsed="false">
      <c r="A132" s="75" t="s">
        <v>757</v>
      </c>
      <c r="B132" s="76" t="n">
        <v>-1.1505927</v>
      </c>
      <c r="C132" s="77" t="n">
        <v>9.934108E-009</v>
      </c>
      <c r="D132" s="76" t="n">
        <v>0.6595713</v>
      </c>
      <c r="E132" s="77" t="n">
        <v>10066329227.932</v>
      </c>
      <c r="F132" s="76" t="n">
        <v>0.12</v>
      </c>
      <c r="G132" s="76" t="n">
        <v>2</v>
      </c>
    </row>
    <row r="133" customFormat="false" ht="15" hidden="false" customHeight="true" outlineLevel="0" collapsed="false">
      <c r="A133" s="75" t="s">
        <v>747</v>
      </c>
      <c r="B133" s="76" t="n">
        <v>-1.1382674</v>
      </c>
      <c r="C133" s="77" t="n">
        <v>9.934108E-009</v>
      </c>
      <c r="D133" s="76" t="n">
        <v>0.73724234</v>
      </c>
      <c r="E133" s="77" t="n">
        <v>10066329747.5167</v>
      </c>
      <c r="F133" s="76" t="n">
        <v>0.33</v>
      </c>
      <c r="G133" s="76" t="n">
        <v>2</v>
      </c>
    </row>
    <row r="134" customFormat="false" ht="15" hidden="false" customHeight="true" outlineLevel="0" collapsed="false">
      <c r="A134" s="75" t="s">
        <v>756</v>
      </c>
      <c r="B134" s="76" t="n">
        <v>-1.1283157</v>
      </c>
      <c r="C134" s="76" t="n">
        <v>0</v>
      </c>
      <c r="D134" s="76" t="n">
        <v>0.7767084</v>
      </c>
      <c r="E134" s="76" t="s">
        <v>1668</v>
      </c>
      <c r="F134" s="76" t="n">
        <v>0.3</v>
      </c>
      <c r="G134" s="76" t="n">
        <v>2</v>
      </c>
    </row>
    <row r="135" customFormat="false" ht="15" hidden="false" customHeight="true" outlineLevel="0" collapsed="false">
      <c r="A135" s="75" t="s">
        <v>762</v>
      </c>
      <c r="B135" s="76" t="n">
        <v>-1.0878586</v>
      </c>
      <c r="C135" s="77" t="n">
        <v>9.934108E-009</v>
      </c>
      <c r="D135" s="76" t="n">
        <v>0.87922436</v>
      </c>
      <c r="E135" s="77" t="n">
        <v>10066329493.4287</v>
      </c>
      <c r="F135" s="76" t="n">
        <v>0.57</v>
      </c>
      <c r="G135" s="76" t="n">
        <v>2</v>
      </c>
    </row>
    <row r="136" customFormat="false" ht="15" hidden="false" customHeight="true" outlineLevel="0" collapsed="false">
      <c r="A136" s="75" t="s">
        <v>745</v>
      </c>
      <c r="B136" s="76" t="n">
        <v>-1.1485231</v>
      </c>
      <c r="C136" s="77" t="n">
        <v>1.9868216E-008</v>
      </c>
      <c r="D136" s="76" t="n">
        <v>0.67756206</v>
      </c>
      <c r="E136" s="77" t="n">
        <v>5033164784.71216</v>
      </c>
      <c r="F136" s="76" t="n">
        <v>0.18</v>
      </c>
      <c r="G136" s="76" t="n">
        <v>2</v>
      </c>
    </row>
    <row r="137" customFormat="false" ht="15" hidden="false" customHeight="true" outlineLevel="0" collapsed="false">
      <c r="A137" s="75" t="s">
        <v>754</v>
      </c>
      <c r="B137" s="76" t="n">
        <v>-1.1519266</v>
      </c>
      <c r="C137" s="77" t="n">
        <v>1.9868216E-008</v>
      </c>
      <c r="D137" s="76" t="n">
        <v>0.6452364</v>
      </c>
      <c r="E137" s="77" t="n">
        <v>5033164846.66185</v>
      </c>
      <c r="F137" s="76" t="n">
        <v>0.11</v>
      </c>
      <c r="G137" s="76" t="n">
        <v>2</v>
      </c>
    </row>
    <row r="138" customFormat="false" ht="15" hidden="false" customHeight="true" outlineLevel="0" collapsed="false">
      <c r="A138" s="75" t="s">
        <v>759</v>
      </c>
      <c r="B138" s="76" t="n">
        <v>-1.148157</v>
      </c>
      <c r="C138" s="77" t="n">
        <v>-9.934108E-009</v>
      </c>
      <c r="D138" s="76" t="n">
        <v>0.6803877</v>
      </c>
      <c r="E138" s="77" t="n">
        <v>10066329601.3725</v>
      </c>
      <c r="F138" s="76" t="n">
        <v>0.15</v>
      </c>
      <c r="G138" s="76" t="n">
        <v>2</v>
      </c>
    </row>
    <row r="139" customFormat="false" ht="15" hidden="false" customHeight="true" outlineLevel="0" collapsed="false">
      <c r="A139" s="75" t="s">
        <v>738</v>
      </c>
      <c r="B139" s="76" t="n">
        <v>-1.1455281</v>
      </c>
      <c r="C139" s="77" t="n">
        <v>-9.934108E-009</v>
      </c>
      <c r="D139" s="76" t="n">
        <v>0.69855785</v>
      </c>
      <c r="E139" s="77" t="n">
        <v>10066329618.8071</v>
      </c>
      <c r="F139" s="76" t="n">
        <v>0.23</v>
      </c>
      <c r="G139" s="76" t="n">
        <v>2</v>
      </c>
    </row>
    <row r="140" customFormat="false" ht="15" hidden="false" customHeight="true" outlineLevel="0" collapsed="false">
      <c r="A140" s="75" t="s">
        <v>758</v>
      </c>
      <c r="B140" s="76" t="n">
        <v>-1.1172868</v>
      </c>
      <c r="C140" s="77" t="n">
        <v>1.9868216E-008</v>
      </c>
      <c r="D140" s="76" t="n">
        <v>0.8111362</v>
      </c>
      <c r="E140" s="77" t="n">
        <v>5033164730.25951</v>
      </c>
      <c r="F140" s="76" t="n">
        <v>0.61</v>
      </c>
      <c r="G140" s="76" t="n">
        <v>2</v>
      </c>
    </row>
    <row r="141" customFormat="false" ht="15" hidden="false" customHeight="true" outlineLevel="0" collapsed="false">
      <c r="A141" s="75" t="s">
        <v>760</v>
      </c>
      <c r="B141" s="76" t="n">
        <v>-1.0981629</v>
      </c>
      <c r="C141" s="77" t="n">
        <v>-9.934108E-009</v>
      </c>
      <c r="D141" s="76" t="n">
        <v>0.8581586</v>
      </c>
      <c r="E141" s="77" t="n">
        <v>10066329461.3879</v>
      </c>
      <c r="F141" s="76" t="n">
        <v>0.87</v>
      </c>
      <c r="G141" s="76" t="n">
        <v>2</v>
      </c>
    </row>
    <row r="142" customFormat="false" ht="15" hidden="false" customHeight="true" outlineLevel="0" collapsed="false">
      <c r="A142" s="75" t="s">
        <v>765</v>
      </c>
      <c r="B142" s="76" t="n">
        <v>-1.14942</v>
      </c>
      <c r="C142" s="77" t="n">
        <v>-1.9868216E-008</v>
      </c>
      <c r="D142" s="76" t="n">
        <v>0.6702363</v>
      </c>
      <c r="E142" s="77" t="n">
        <v>5033164883.36009</v>
      </c>
      <c r="F142" s="76" t="n">
        <v>0.16</v>
      </c>
      <c r="G142" s="76" t="n">
        <v>2</v>
      </c>
    </row>
    <row r="143" customFormat="false" ht="15" hidden="false" customHeight="true" outlineLevel="0" collapsed="false">
      <c r="A143" s="75" t="s">
        <v>773</v>
      </c>
      <c r="B143" s="76" t="n">
        <v>-1.1393173</v>
      </c>
      <c r="C143" s="77" t="n">
        <v>-1.9868216E-008</v>
      </c>
      <c r="D143" s="76" t="n">
        <v>0.73234606</v>
      </c>
      <c r="E143" s="77" t="n">
        <v>5033164953.3352</v>
      </c>
      <c r="F143" s="76" t="n">
        <v>0.22</v>
      </c>
      <c r="G143" s="76" t="n">
        <v>2</v>
      </c>
    </row>
    <row r="144" customFormat="false" ht="15" hidden="false" customHeight="true" outlineLevel="0" collapsed="false">
      <c r="A144" s="75" t="s">
        <v>766</v>
      </c>
      <c r="B144" s="76" t="n">
        <v>-1.1388551</v>
      </c>
      <c r="C144" s="77" t="n">
        <v>9.934108E-009</v>
      </c>
      <c r="D144" s="76" t="n">
        <v>0.73452395</v>
      </c>
      <c r="E144" s="77" t="n">
        <v>10066329789.2768</v>
      </c>
      <c r="F144" s="76" t="n">
        <v>0.32</v>
      </c>
      <c r="G144" s="76" t="n">
        <v>2</v>
      </c>
    </row>
    <row r="145" customFormat="false" ht="15" hidden="false" customHeight="true" outlineLevel="0" collapsed="false">
      <c r="A145" s="75" t="s">
        <v>767</v>
      </c>
      <c r="B145" s="76" t="n">
        <v>-1.0641301</v>
      </c>
      <c r="C145" s="76" t="n">
        <v>0</v>
      </c>
      <c r="D145" s="76" t="n">
        <v>0.9202923</v>
      </c>
      <c r="E145" s="76" t="s">
        <v>1668</v>
      </c>
      <c r="F145" s="76" t="n">
        <v>0.73</v>
      </c>
      <c r="G145" s="76" t="n">
        <v>2</v>
      </c>
    </row>
    <row r="146" customFormat="false" ht="15" hidden="false" customHeight="true" outlineLevel="0" collapsed="false">
      <c r="A146" s="75" t="s">
        <v>769</v>
      </c>
      <c r="B146" s="76" t="n">
        <v>-1.1546977</v>
      </c>
      <c r="C146" s="77" t="n">
        <v>1.9868216E-008</v>
      </c>
      <c r="D146" s="76" t="n">
        <v>0.5795719</v>
      </c>
      <c r="E146" s="77" t="n">
        <v>5033164762.2834</v>
      </c>
      <c r="F146" s="76" t="n">
        <v>0.02</v>
      </c>
      <c r="G146" s="76" t="n">
        <v>2</v>
      </c>
    </row>
    <row r="147" customFormat="false" ht="15" hidden="false" customHeight="true" outlineLevel="0" collapsed="false">
      <c r="A147" s="75" t="s">
        <v>792</v>
      </c>
      <c r="B147" s="76" t="n">
        <v>-1.1546971</v>
      </c>
      <c r="C147" s="76" t="n">
        <v>0</v>
      </c>
      <c r="D147" s="76" t="n">
        <v>0.579802</v>
      </c>
      <c r="E147" s="76" t="s">
        <v>1668</v>
      </c>
      <c r="F147" s="76" t="n">
        <v>0.02</v>
      </c>
      <c r="G147" s="76" t="n">
        <v>2</v>
      </c>
    </row>
    <row r="148" customFormat="false" ht="15" hidden="false" customHeight="true" outlineLevel="0" collapsed="false">
      <c r="A148" s="75" t="s">
        <v>796</v>
      </c>
      <c r="B148" s="76" t="n">
        <v>-1.1350898</v>
      </c>
      <c r="C148" s="77" t="n">
        <v>9.934108E-009</v>
      </c>
      <c r="D148" s="76" t="n">
        <v>0.75106156</v>
      </c>
      <c r="E148" s="77" t="n">
        <v>10066329337.0182</v>
      </c>
      <c r="F148" s="76" t="n">
        <v>0.25</v>
      </c>
      <c r="G148" s="76" t="n">
        <v>2</v>
      </c>
    </row>
    <row r="149" customFormat="false" ht="15" hidden="false" customHeight="true" outlineLevel="0" collapsed="false">
      <c r="A149" s="75" t="s">
        <v>776</v>
      </c>
      <c r="B149" s="76" t="n">
        <v>-1.152174</v>
      </c>
      <c r="C149" s="76" t="n">
        <v>0</v>
      </c>
      <c r="D149" s="76" t="n">
        <v>0.6422029</v>
      </c>
      <c r="E149" s="76" t="s">
        <v>1668</v>
      </c>
      <c r="F149" s="76" t="n">
        <v>0.11</v>
      </c>
      <c r="G149" s="76" t="n">
        <v>2</v>
      </c>
    </row>
    <row r="150" customFormat="false" ht="15" hidden="false" customHeight="true" outlineLevel="0" collapsed="false">
      <c r="A150" s="75" t="s">
        <v>775</v>
      </c>
      <c r="B150" s="76" t="n">
        <v>-1.1545062</v>
      </c>
      <c r="C150" s="77" t="n">
        <v>1.9868216E-008</v>
      </c>
      <c r="D150" s="76" t="n">
        <v>0.5955967</v>
      </c>
      <c r="E150" s="77" t="n">
        <v>5033164687.89087</v>
      </c>
      <c r="F150" s="76" t="n">
        <v>0.04</v>
      </c>
      <c r="G150" s="76" t="n">
        <v>2</v>
      </c>
    </row>
    <row r="151" customFormat="false" ht="15" hidden="false" customHeight="true" outlineLevel="0" collapsed="false">
      <c r="A151" s="75" t="s">
        <v>778</v>
      </c>
      <c r="B151" s="76" t="n">
        <v>-1.15351</v>
      </c>
      <c r="C151" s="76" t="n">
        <v>0</v>
      </c>
      <c r="D151" s="76" t="n">
        <v>0.6221539</v>
      </c>
      <c r="E151" s="76" t="s">
        <v>1668</v>
      </c>
      <c r="F151" s="76" t="n">
        <v>0.07</v>
      </c>
      <c r="G151" s="76" t="n">
        <v>2</v>
      </c>
    </row>
    <row r="152" customFormat="false" ht="15" hidden="false" customHeight="true" outlineLevel="0" collapsed="false">
      <c r="A152" s="75" t="s">
        <v>790</v>
      </c>
      <c r="B152" s="76" t="n">
        <v>-1.1175299</v>
      </c>
      <c r="C152" s="76" t="n">
        <v>0</v>
      </c>
      <c r="D152" s="76" t="n">
        <v>0.8104498</v>
      </c>
      <c r="E152" s="76" t="s">
        <v>1668</v>
      </c>
      <c r="F152" s="76" t="n">
        <v>0.38</v>
      </c>
      <c r="G152" s="76" t="n">
        <v>2</v>
      </c>
    </row>
    <row r="153" customFormat="false" ht="15" hidden="false" customHeight="true" outlineLevel="0" collapsed="false">
      <c r="A153" s="75" t="s">
        <v>771</v>
      </c>
      <c r="B153" s="76" t="n">
        <v>-1.0769119</v>
      </c>
      <c r="C153" s="77" t="n">
        <v>-4.967054E-009</v>
      </c>
      <c r="D153" s="76" t="n">
        <v>0.8992822</v>
      </c>
      <c r="E153" s="77" t="n">
        <v>20132659759.2478</v>
      </c>
      <c r="F153" s="76" t="n">
        <v>0.65</v>
      </c>
      <c r="G153" s="76" t="n">
        <v>2</v>
      </c>
    </row>
    <row r="154" customFormat="false" ht="15" hidden="false" customHeight="true" outlineLevel="0" collapsed="false">
      <c r="A154" s="75" t="s">
        <v>772</v>
      </c>
      <c r="B154" s="76" t="n">
        <v>-1.1417121</v>
      </c>
      <c r="C154" s="76" t="n">
        <v>0</v>
      </c>
      <c r="D154" s="76" t="n">
        <v>0.7204227</v>
      </c>
      <c r="E154" s="76" t="s">
        <v>1668</v>
      </c>
      <c r="F154" s="76" t="n">
        <v>0.28</v>
      </c>
      <c r="G154" s="76" t="n">
        <v>2</v>
      </c>
    </row>
    <row r="155" customFormat="false" ht="15" hidden="false" customHeight="true" outlineLevel="0" collapsed="false">
      <c r="A155" s="75" t="s">
        <v>802</v>
      </c>
      <c r="B155" s="76" t="n">
        <v>-1.1546665</v>
      </c>
      <c r="C155" s="76" t="n">
        <v>0</v>
      </c>
      <c r="D155" s="76" t="n">
        <v>0.58500874</v>
      </c>
      <c r="E155" s="76" t="s">
        <v>1668</v>
      </c>
      <c r="F155" s="76" t="n">
        <v>0.02</v>
      </c>
      <c r="G155" s="76" t="n">
        <v>2</v>
      </c>
    </row>
    <row r="156" customFormat="false" ht="15" hidden="false" customHeight="true" outlineLevel="0" collapsed="false">
      <c r="A156" s="75" t="s">
        <v>784</v>
      </c>
      <c r="B156" s="76" t="n">
        <v>-1.1542065</v>
      </c>
      <c r="C156" s="76" t="n">
        <v>0</v>
      </c>
      <c r="D156" s="76" t="n">
        <v>0.60635144</v>
      </c>
      <c r="E156" s="76" t="s">
        <v>1668</v>
      </c>
      <c r="F156" s="76" t="n">
        <v>0.05</v>
      </c>
      <c r="G156" s="76" t="n">
        <v>2</v>
      </c>
    </row>
    <row r="157" customFormat="false" ht="15" hidden="false" customHeight="true" outlineLevel="0" collapsed="false">
      <c r="A157" s="75" t="s">
        <v>777</v>
      </c>
      <c r="B157" s="76" t="n">
        <v>-1.1478133</v>
      </c>
      <c r="C157" s="77" t="n">
        <v>-1.9868216E-008</v>
      </c>
      <c r="D157" s="76" t="n">
        <v>0.68296385</v>
      </c>
      <c r="E157" s="77" t="n">
        <v>5033164815.11736</v>
      </c>
      <c r="F157" s="76" t="n">
        <v>0.15</v>
      </c>
      <c r="G157" s="76" t="n">
        <v>2</v>
      </c>
    </row>
    <row r="158" customFormat="false" ht="15" hidden="false" customHeight="true" outlineLevel="0" collapsed="false">
      <c r="A158" s="75" t="s">
        <v>779</v>
      </c>
      <c r="B158" s="76" t="n">
        <v>-1.1423985</v>
      </c>
      <c r="C158" s="77" t="n">
        <v>-9.934108E-009</v>
      </c>
      <c r="D158" s="76" t="n">
        <v>0.7167819</v>
      </c>
      <c r="E158" s="77" t="n">
        <v>10066329662.1711</v>
      </c>
      <c r="F158" s="76" t="n">
        <v>0.27</v>
      </c>
      <c r="G158" s="76" t="n">
        <v>2</v>
      </c>
    </row>
    <row r="159" customFormat="false" ht="15" hidden="false" customHeight="true" outlineLevel="0" collapsed="false">
      <c r="A159" s="75" t="s">
        <v>785</v>
      </c>
      <c r="B159" s="76" t="n">
        <v>-1.1436036</v>
      </c>
      <c r="C159" s="77" t="n">
        <v>-1.9868216E-008</v>
      </c>
      <c r="D159" s="76" t="n">
        <v>0.7101067</v>
      </c>
      <c r="E159" s="77" t="n">
        <v>5033164923.43352</v>
      </c>
      <c r="F159" s="76" t="n">
        <v>0.26</v>
      </c>
      <c r="G159" s="76" t="n">
        <v>2</v>
      </c>
    </row>
    <row r="160" customFormat="false" ht="15" hidden="false" customHeight="true" outlineLevel="0" collapsed="false">
      <c r="A160" s="75" t="s">
        <v>808</v>
      </c>
      <c r="B160" s="76" t="n">
        <v>-1.151217</v>
      </c>
      <c r="C160" s="77" t="n">
        <v>9.934108E-009</v>
      </c>
      <c r="D160" s="76" t="n">
        <v>0.65322644</v>
      </c>
      <c r="E160" s="77" t="n">
        <v>10066329437.9078</v>
      </c>
      <c r="F160" s="76" t="n">
        <v>0.12</v>
      </c>
      <c r="G160" s="76" t="n">
        <v>2</v>
      </c>
    </row>
    <row r="161" customFormat="false" ht="15" hidden="false" customHeight="true" outlineLevel="0" collapsed="false">
      <c r="A161" s="75" t="s">
        <v>798</v>
      </c>
      <c r="B161" s="76" t="n">
        <v>-1.1354796</v>
      </c>
      <c r="C161" s="77" t="n">
        <v>-9.934108E-009</v>
      </c>
      <c r="D161" s="76" t="n">
        <v>0.74943906</v>
      </c>
      <c r="E161" s="77" t="n">
        <v>10066329624.3439</v>
      </c>
      <c r="F161" s="76" t="n">
        <v>0.25</v>
      </c>
      <c r="G161" s="76" t="n">
        <v>2</v>
      </c>
    </row>
    <row r="162" customFormat="false" ht="15" hidden="false" customHeight="true" outlineLevel="0" collapsed="false">
      <c r="A162" s="75" t="s">
        <v>793</v>
      </c>
      <c r="B162" s="76" t="n">
        <v>-1.1267581</v>
      </c>
      <c r="C162" s="76" t="n">
        <v>0</v>
      </c>
      <c r="D162" s="76" t="n">
        <v>0.78203887</v>
      </c>
      <c r="E162" s="76" t="s">
        <v>1668</v>
      </c>
      <c r="F162" s="76" t="n">
        <v>0.48</v>
      </c>
      <c r="G162" s="76" t="n">
        <v>2</v>
      </c>
    </row>
    <row r="163" customFormat="false" ht="15" hidden="false" customHeight="true" outlineLevel="0" collapsed="false">
      <c r="A163" s="75" t="s">
        <v>806</v>
      </c>
      <c r="B163" s="76" t="n">
        <v>-1.1500176</v>
      </c>
      <c r="C163" s="77" t="n">
        <v>9.934108E-009</v>
      </c>
      <c r="D163" s="76" t="n">
        <v>0.6649784</v>
      </c>
      <c r="E163" s="77" t="n">
        <v>10066329258.7067</v>
      </c>
      <c r="F163" s="76" t="n">
        <v>0.13</v>
      </c>
      <c r="G163" s="76" t="n">
        <v>2</v>
      </c>
    </row>
    <row r="164" customFormat="false" ht="15" hidden="false" customHeight="true" outlineLevel="0" collapsed="false">
      <c r="A164" s="75" t="s">
        <v>788</v>
      </c>
      <c r="B164" s="76" t="n">
        <v>-1.103279</v>
      </c>
      <c r="C164" s="77" t="n">
        <v>-9.934108E-009</v>
      </c>
      <c r="D164" s="76" t="n">
        <v>0.84673554</v>
      </c>
      <c r="E164" s="77" t="n">
        <v>10066329951.9286</v>
      </c>
      <c r="F164" s="76" t="n">
        <v>0.8</v>
      </c>
      <c r="G164" s="76" t="n">
        <v>2</v>
      </c>
    </row>
    <row r="165" customFormat="false" ht="15" hidden="false" customHeight="true" outlineLevel="0" collapsed="false">
      <c r="A165" s="75" t="s">
        <v>799</v>
      </c>
      <c r="B165" s="76" t="n">
        <v>-1.1519175</v>
      </c>
      <c r="C165" s="77" t="n">
        <v>1.9868216E-008</v>
      </c>
      <c r="D165" s="76" t="n">
        <v>0.64534605</v>
      </c>
      <c r="E165" s="77" t="n">
        <v>5033164804.33486</v>
      </c>
      <c r="F165" s="76" t="n">
        <v>0.11</v>
      </c>
      <c r="G165" s="76" t="n">
        <v>2</v>
      </c>
    </row>
    <row r="166" customFormat="false" ht="15" hidden="false" customHeight="true" outlineLevel="0" collapsed="false">
      <c r="A166" s="75" t="s">
        <v>791</v>
      </c>
      <c r="B166" s="76" t="n">
        <v>-1.1531698</v>
      </c>
      <c r="C166" s="77" t="n">
        <v>1.9868216E-008</v>
      </c>
      <c r="D166" s="76" t="n">
        <v>0.6280592</v>
      </c>
      <c r="E166" s="77" t="n">
        <v>5033164786.14027</v>
      </c>
      <c r="F166" s="76" t="n">
        <v>0.08</v>
      </c>
      <c r="G166" s="76" t="n">
        <v>2</v>
      </c>
    </row>
    <row r="167" customFormat="false" ht="15" hidden="false" customHeight="true" outlineLevel="0" collapsed="false">
      <c r="A167" s="75" t="s">
        <v>794</v>
      </c>
      <c r="B167" s="76" t="n">
        <v>-1.1284262</v>
      </c>
      <c r="C167" s="77" t="n">
        <v>9.934108E-009</v>
      </c>
      <c r="D167" s="76" t="n">
        <v>0.7763232</v>
      </c>
      <c r="E167" s="77" t="n">
        <v>10066329412.4699</v>
      </c>
      <c r="F167" s="76" t="n">
        <v>0.3</v>
      </c>
      <c r="G167" s="76" t="n">
        <v>2</v>
      </c>
    </row>
    <row r="168" customFormat="false" ht="15" hidden="false" customHeight="true" outlineLevel="0" collapsed="false">
      <c r="A168" s="75" t="s">
        <v>801</v>
      </c>
      <c r="B168" s="76" t="n">
        <v>-1.1095011</v>
      </c>
      <c r="C168" s="77" t="n">
        <v>1.9868216E-008</v>
      </c>
      <c r="D168" s="76" t="n">
        <v>0.8317982</v>
      </c>
      <c r="E168" s="77" t="n">
        <v>5033164712.65717</v>
      </c>
      <c r="F168" s="76" t="n">
        <v>0.71</v>
      </c>
      <c r="G168" s="76" t="n">
        <v>2</v>
      </c>
    </row>
    <row r="169" customFormat="false" ht="15" hidden="false" customHeight="true" outlineLevel="0" collapsed="false">
      <c r="A169" s="75" t="s">
        <v>797</v>
      </c>
      <c r="B169" s="76" t="n">
        <v>-1.1540189</v>
      </c>
      <c r="C169" s="76" t="n">
        <v>0</v>
      </c>
      <c r="D169" s="76" t="n">
        <v>0.611365</v>
      </c>
      <c r="E169" s="76" t="s">
        <v>1668</v>
      </c>
      <c r="F169" s="76" t="n">
        <v>0.06</v>
      </c>
      <c r="G169" s="76" t="n">
        <v>2</v>
      </c>
    </row>
    <row r="170" customFormat="false" ht="15" hidden="false" customHeight="true" outlineLevel="0" collapsed="false">
      <c r="A170" s="75" t="s">
        <v>813</v>
      </c>
      <c r="B170" s="76" t="n">
        <v>-1.1543587</v>
      </c>
      <c r="C170" s="77" t="n">
        <v>1.9868216E-008</v>
      </c>
      <c r="D170" s="76" t="n">
        <v>0.601507</v>
      </c>
      <c r="E170" s="77" t="n">
        <v>5033164674.86837</v>
      </c>
      <c r="F170" s="76" t="n">
        <v>0.05</v>
      </c>
      <c r="G170" s="76" t="n">
        <v>2</v>
      </c>
    </row>
    <row r="171" customFormat="false" ht="15" hidden="false" customHeight="true" outlineLevel="0" collapsed="false">
      <c r="A171" s="75" t="s">
        <v>814</v>
      </c>
      <c r="B171" s="76" t="n">
        <v>-1.1474502</v>
      </c>
      <c r="C171" s="77" t="n">
        <v>1.9868216E-008</v>
      </c>
      <c r="D171" s="76" t="n">
        <v>0.68561095</v>
      </c>
      <c r="E171" s="77" t="n">
        <v>5033164689.2937</v>
      </c>
      <c r="F171" s="76" t="n">
        <v>0.16</v>
      </c>
      <c r="G171" s="76" t="n">
        <v>2</v>
      </c>
    </row>
    <row r="172" customFormat="false" ht="15" hidden="false" customHeight="true" outlineLevel="0" collapsed="false">
      <c r="A172" s="75" t="s">
        <v>805</v>
      </c>
      <c r="B172" s="76" t="n">
        <v>-1.1520473</v>
      </c>
      <c r="C172" s="77" t="n">
        <v>-1.9868216E-008</v>
      </c>
      <c r="D172" s="76" t="n">
        <v>0.6437758</v>
      </c>
      <c r="E172" s="77" t="n">
        <v>5033164858.88522</v>
      </c>
      <c r="F172" s="76" t="n">
        <v>0.1</v>
      </c>
      <c r="G172" s="76" t="n">
        <v>2</v>
      </c>
    </row>
    <row r="173" customFormat="false" ht="15" hidden="false" customHeight="true" outlineLevel="0" collapsed="false">
      <c r="A173" s="75" t="s">
        <v>803</v>
      </c>
      <c r="B173" s="76" t="n">
        <v>-1.1211258</v>
      </c>
      <c r="C173" s="76" t="n">
        <v>0</v>
      </c>
      <c r="D173" s="76" t="n">
        <v>0.79995304</v>
      </c>
      <c r="E173" s="76" t="s">
        <v>1668</v>
      </c>
      <c r="F173" s="76" t="n">
        <v>0.35</v>
      </c>
      <c r="G173" s="76" t="n">
        <v>2</v>
      </c>
    </row>
    <row r="174" customFormat="false" ht="15" hidden="false" customHeight="true" outlineLevel="0" collapsed="false">
      <c r="A174" s="75" t="s">
        <v>809</v>
      </c>
      <c r="B174" s="76" t="n">
        <v>-1.1463854</v>
      </c>
      <c r="C174" s="77" t="n">
        <v>9.934108E-009</v>
      </c>
      <c r="D174" s="76" t="n">
        <v>0.6929855</v>
      </c>
      <c r="E174" s="77" t="n">
        <v>10066329532.185</v>
      </c>
      <c r="F174" s="76" t="n">
        <v>0.16</v>
      </c>
      <c r="G174" s="76" t="n">
        <v>2</v>
      </c>
    </row>
    <row r="175" customFormat="false" ht="15" hidden="false" customHeight="true" outlineLevel="0" collapsed="false">
      <c r="A175" s="75" t="s">
        <v>817</v>
      </c>
      <c r="B175" s="76" t="n">
        <v>-1.1438357</v>
      </c>
      <c r="C175" s="77" t="n">
        <v>-9.934108E-009</v>
      </c>
      <c r="D175" s="76" t="n">
        <v>0.7087757</v>
      </c>
      <c r="E175" s="77" t="n">
        <v>10066330013.6644</v>
      </c>
      <c r="F175" s="76" t="n">
        <v>0.18</v>
      </c>
      <c r="G175" s="76" t="n">
        <v>2</v>
      </c>
    </row>
    <row r="176" customFormat="false" ht="15" hidden="false" customHeight="true" outlineLevel="0" collapsed="false">
      <c r="A176" s="75" t="s">
        <v>830</v>
      </c>
      <c r="B176" s="76" t="n">
        <v>-1.1386313</v>
      </c>
      <c r="C176" s="77" t="n">
        <v>9.934108E-009</v>
      </c>
      <c r="D176" s="76" t="n">
        <v>0.73556525</v>
      </c>
      <c r="E176" s="77" t="n">
        <v>10066329275.3383</v>
      </c>
      <c r="F176" s="76" t="n">
        <v>0.22</v>
      </c>
      <c r="G176" s="76" t="n">
        <v>2</v>
      </c>
    </row>
    <row r="177" customFormat="false" ht="15" hidden="false" customHeight="true" outlineLevel="0" collapsed="false">
      <c r="A177" s="75" t="s">
        <v>810</v>
      </c>
      <c r="B177" s="76" t="n">
        <v>-1.1465433</v>
      </c>
      <c r="C177" s="77" t="n">
        <v>-9.934108E-009</v>
      </c>
      <c r="D177" s="76" t="n">
        <v>0.6919266</v>
      </c>
      <c r="E177" s="77" t="n">
        <v>10066330004.3082</v>
      </c>
      <c r="F177" s="76" t="n">
        <v>0.16</v>
      </c>
      <c r="G177" s="76" t="n">
        <v>2</v>
      </c>
    </row>
    <row r="178" customFormat="false" ht="15" hidden="false" customHeight="true" outlineLevel="0" collapsed="false">
      <c r="A178" s="75" t="s">
        <v>821</v>
      </c>
      <c r="B178" s="76" t="n">
        <v>-1.1202735</v>
      </c>
      <c r="C178" s="77" t="n">
        <v>9.934108E-009</v>
      </c>
      <c r="D178" s="76" t="n">
        <v>0.802501</v>
      </c>
      <c r="E178" s="77" t="n">
        <v>10066329320.3151</v>
      </c>
      <c r="F178" s="76" t="n">
        <v>0.36</v>
      </c>
      <c r="G178" s="76" t="n">
        <v>2</v>
      </c>
    </row>
    <row r="179" customFormat="false" ht="15" hidden="false" customHeight="true" outlineLevel="0" collapsed="false">
      <c r="A179" s="75" t="s">
        <v>823</v>
      </c>
      <c r="B179" s="76" t="n">
        <v>-1.1484447</v>
      </c>
      <c r="C179" s="77" t="n">
        <v>-9.934108E-009</v>
      </c>
      <c r="D179" s="76" t="n">
        <v>0.67817503</v>
      </c>
      <c r="E179" s="77" t="n">
        <v>10066329554.8587</v>
      </c>
      <c r="F179" s="76" t="n">
        <v>0.15</v>
      </c>
      <c r="G179" s="76" t="n">
        <v>2</v>
      </c>
    </row>
    <row r="180" customFormat="false" ht="15" hidden="false" customHeight="true" outlineLevel="0" collapsed="false">
      <c r="A180" s="75" t="s">
        <v>816</v>
      </c>
      <c r="B180" s="76" t="n">
        <v>-1.1127689</v>
      </c>
      <c r="C180" s="77" t="n">
        <v>9.934108E-009</v>
      </c>
      <c r="D180" s="76" t="n">
        <v>0.82342196</v>
      </c>
      <c r="E180" s="77" t="n">
        <v>10066329550.684</v>
      </c>
      <c r="F180" s="76" t="n">
        <v>0.67</v>
      </c>
      <c r="G180" s="76" t="n">
        <v>2</v>
      </c>
    </row>
    <row r="181" customFormat="false" ht="15" hidden="false" customHeight="true" outlineLevel="0" collapsed="false">
      <c r="A181" s="75" t="s">
        <v>820</v>
      </c>
      <c r="B181" s="76" t="n">
        <v>-1.1461661</v>
      </c>
      <c r="C181" s="77" t="n">
        <v>-1.9868216E-008</v>
      </c>
      <c r="D181" s="76" t="n">
        <v>0.6944402</v>
      </c>
      <c r="E181" s="77" t="n">
        <v>5033164931.05092</v>
      </c>
      <c r="F181" s="76" t="n">
        <v>0.17</v>
      </c>
      <c r="G181" s="76" t="n">
        <v>2</v>
      </c>
    </row>
    <row r="182" customFormat="false" ht="15" hidden="false" customHeight="true" outlineLevel="0" collapsed="false">
      <c r="A182" s="75" t="s">
        <v>818</v>
      </c>
      <c r="B182" s="76" t="n">
        <v>-1.1429716</v>
      </c>
      <c r="C182" s="77" t="n">
        <v>2.9802322E-008</v>
      </c>
      <c r="D182" s="76" t="n">
        <v>0.71365404</v>
      </c>
      <c r="E182" s="77" t="n">
        <v>3355443134.29713</v>
      </c>
      <c r="F182" s="76" t="n">
        <v>0.27</v>
      </c>
      <c r="G182" s="76" t="n">
        <v>2</v>
      </c>
    </row>
    <row r="183" customFormat="false" ht="15" hidden="false" customHeight="true" outlineLevel="0" collapsed="false">
      <c r="A183" s="75" t="s">
        <v>815</v>
      </c>
      <c r="B183" s="76" t="n">
        <v>-1.1541708</v>
      </c>
      <c r="C183" s="77" t="n">
        <v>1.9868216E-008</v>
      </c>
      <c r="D183" s="76" t="n">
        <v>0.60737246</v>
      </c>
      <c r="E183" s="77" t="n">
        <v>5033164631.55525</v>
      </c>
      <c r="F183" s="76" t="n">
        <v>0.06</v>
      </c>
      <c r="G183" s="76" t="n">
        <v>2</v>
      </c>
    </row>
    <row r="184" customFormat="false" ht="15" hidden="false" customHeight="true" outlineLevel="0" collapsed="false">
      <c r="A184" s="75" t="s">
        <v>822</v>
      </c>
      <c r="B184" s="76" t="n">
        <v>-1.1364107</v>
      </c>
      <c r="C184" s="77" t="n">
        <v>9.934108E-009</v>
      </c>
      <c r="D184" s="76" t="n">
        <v>0.74548465</v>
      </c>
      <c r="E184" s="77" t="n">
        <v>10066329304.8913</v>
      </c>
      <c r="F184" s="76" t="n">
        <v>0.24</v>
      </c>
      <c r="G184" s="76" t="n">
        <v>2</v>
      </c>
    </row>
    <row r="185" customFormat="false" ht="15" hidden="false" customHeight="true" outlineLevel="0" collapsed="false">
      <c r="A185" s="75" t="s">
        <v>837</v>
      </c>
      <c r="B185" s="76" t="n">
        <v>-1.1509959</v>
      </c>
      <c r="C185" s="77" t="n">
        <v>-9.934108E-009</v>
      </c>
      <c r="D185" s="76" t="n">
        <v>0.6555379</v>
      </c>
      <c r="E185" s="77" t="n">
        <v>10066329445.6169</v>
      </c>
      <c r="F185" s="76" t="n">
        <v>0.12</v>
      </c>
      <c r="G185" s="76" t="n">
        <v>2</v>
      </c>
    </row>
    <row r="186" customFormat="false" ht="15" hidden="false" customHeight="true" outlineLevel="0" collapsed="false">
      <c r="A186" s="75" t="s">
        <v>824</v>
      </c>
      <c r="B186" s="76" t="n">
        <v>-1.1530838</v>
      </c>
      <c r="C186" s="77" t="n">
        <v>-1.9868216E-008</v>
      </c>
      <c r="D186" s="76" t="n">
        <v>0.62944144</v>
      </c>
      <c r="E186" s="77" t="n">
        <v>5033164849.39381</v>
      </c>
      <c r="F186" s="76" t="n">
        <v>0.08</v>
      </c>
      <c r="G186" s="76" t="n">
        <v>2</v>
      </c>
    </row>
    <row r="187" customFormat="false" ht="15" hidden="false" customHeight="true" outlineLevel="0" collapsed="false">
      <c r="A187" s="75" t="s">
        <v>827</v>
      </c>
      <c r="B187" s="76" t="n">
        <v>-1.0917083</v>
      </c>
      <c r="C187" s="77" t="n">
        <v>-4.967054E-009</v>
      </c>
      <c r="D187" s="76" t="n">
        <v>0.8716297</v>
      </c>
      <c r="E187" s="77" t="n">
        <v>20132658977.964</v>
      </c>
      <c r="F187" s="76" t="n">
        <v>0.97</v>
      </c>
      <c r="G187" s="76" t="n">
        <v>2</v>
      </c>
    </row>
    <row r="188" customFormat="false" ht="15" hidden="false" customHeight="true" outlineLevel="0" collapsed="false">
      <c r="A188" s="75" t="s">
        <v>811</v>
      </c>
      <c r="B188" s="76" t="n">
        <v>-1.1545689</v>
      </c>
      <c r="C188" s="77" t="n">
        <v>1.9868216E-008</v>
      </c>
      <c r="D188" s="76" t="n">
        <v>0.59238005</v>
      </c>
      <c r="E188" s="77" t="n">
        <v>5033164642.42183</v>
      </c>
      <c r="F188" s="76" t="n">
        <v>0.03</v>
      </c>
      <c r="G188" s="76" t="n">
        <v>2</v>
      </c>
    </row>
    <row r="189" customFormat="false" ht="15" hidden="false" customHeight="true" outlineLevel="0" collapsed="false">
      <c r="A189" s="75" t="s">
        <v>825</v>
      </c>
      <c r="B189" s="76" t="n">
        <v>-1.1546979</v>
      </c>
      <c r="C189" s="77" t="n">
        <v>1.9868216E-008</v>
      </c>
      <c r="D189" s="76" t="n">
        <v>0.57946706</v>
      </c>
      <c r="E189" s="77" t="n">
        <v>5033164654.80312</v>
      </c>
      <c r="F189" s="76" t="n">
        <v>0.02</v>
      </c>
      <c r="G189" s="76" t="n">
        <v>2</v>
      </c>
    </row>
    <row r="190" customFormat="false" ht="15" hidden="false" customHeight="true" outlineLevel="0" collapsed="false">
      <c r="A190" s="75" t="s">
        <v>819</v>
      </c>
      <c r="B190" s="76" t="n">
        <v>-1.1361407</v>
      </c>
      <c r="C190" s="77" t="n">
        <v>-9.934108E-009</v>
      </c>
      <c r="D190" s="76" t="n">
        <v>0.7466431</v>
      </c>
      <c r="E190" s="77" t="n">
        <v>10066329593.5104</v>
      </c>
      <c r="F190" s="76" t="n">
        <v>0.24</v>
      </c>
      <c r="G190" s="76" t="n">
        <v>2</v>
      </c>
    </row>
    <row r="191" customFormat="false" ht="15" hidden="false" customHeight="true" outlineLevel="0" collapsed="false">
      <c r="A191" s="75" t="s">
        <v>842</v>
      </c>
      <c r="B191" s="76" t="n">
        <v>-1.125324</v>
      </c>
      <c r="C191" s="77" t="n">
        <v>-9.934108E-009</v>
      </c>
      <c r="D191" s="76" t="n">
        <v>0.7867925</v>
      </c>
      <c r="E191" s="77" t="n">
        <v>10066329967.644</v>
      </c>
      <c r="F191" s="76" t="n">
        <v>0.32</v>
      </c>
      <c r="G191" s="76" t="n">
        <v>2</v>
      </c>
    </row>
    <row r="192" customFormat="false" ht="15" hidden="false" customHeight="true" outlineLevel="0" collapsed="false">
      <c r="A192" s="75" t="s">
        <v>829</v>
      </c>
      <c r="B192" s="76" t="n">
        <v>-1.1385105</v>
      </c>
      <c r="C192" s="77" t="n">
        <v>9.934108E-009</v>
      </c>
      <c r="D192" s="76" t="n">
        <v>0.73612463</v>
      </c>
      <c r="E192" s="77" t="n">
        <v>10066329446.6954</v>
      </c>
      <c r="F192" s="76" t="n">
        <v>0.23</v>
      </c>
      <c r="G192" s="76" t="n">
        <v>2</v>
      </c>
    </row>
    <row r="193" customFormat="false" ht="15" hidden="false" customHeight="true" outlineLevel="0" collapsed="false">
      <c r="A193" s="75" t="s">
        <v>839</v>
      </c>
      <c r="B193" s="76" t="n">
        <v>-1.1538613</v>
      </c>
      <c r="C193" s="77" t="n">
        <v>1.9868216E-008</v>
      </c>
      <c r="D193" s="76" t="n">
        <v>0.6150491</v>
      </c>
      <c r="E193" s="77" t="n">
        <v>5033164669.73312</v>
      </c>
      <c r="F193" s="76" t="n">
        <v>0.07</v>
      </c>
      <c r="G193" s="76" t="n">
        <v>2</v>
      </c>
    </row>
    <row r="194" customFormat="false" ht="15" hidden="false" customHeight="true" outlineLevel="0" collapsed="false">
      <c r="A194" s="75" t="s">
        <v>838</v>
      </c>
      <c r="B194" s="76" t="n">
        <v>-1.1520803</v>
      </c>
      <c r="C194" s="76" t="n">
        <v>0</v>
      </c>
      <c r="D194" s="76" t="n">
        <v>0.64336985</v>
      </c>
      <c r="E194" s="76" t="s">
        <v>1668</v>
      </c>
      <c r="F194" s="76" t="n">
        <v>0.1</v>
      </c>
      <c r="G194" s="76" t="n">
        <v>2</v>
      </c>
    </row>
    <row r="195" customFormat="false" ht="15" hidden="false" customHeight="true" outlineLevel="0" collapsed="false">
      <c r="A195" s="75" t="s">
        <v>835</v>
      </c>
      <c r="B195" s="76" t="n">
        <v>-1.1475155</v>
      </c>
      <c r="C195" s="77" t="n">
        <v>-9.934108E-009</v>
      </c>
      <c r="D195" s="76" t="n">
        <v>0.6851407</v>
      </c>
      <c r="E195" s="77" t="n">
        <v>10066329993.5546</v>
      </c>
      <c r="F195" s="76" t="n">
        <v>0.15</v>
      </c>
      <c r="G195" s="76" t="n">
        <v>2</v>
      </c>
    </row>
    <row r="196" customFormat="false" ht="15" hidden="false" customHeight="true" outlineLevel="0" collapsed="false">
      <c r="A196" s="75" t="s">
        <v>834</v>
      </c>
      <c r="B196" s="76" t="n">
        <v>-1.0666653</v>
      </c>
      <c r="C196" s="77" t="n">
        <v>-4.967054E-009</v>
      </c>
      <c r="D196" s="76" t="n">
        <v>0.91630644</v>
      </c>
      <c r="E196" s="77" t="n">
        <v>20132659756.0811</v>
      </c>
      <c r="F196" s="76" t="n">
        <v>0.71</v>
      </c>
      <c r="G196" s="76" t="n">
        <v>2</v>
      </c>
    </row>
    <row r="197" customFormat="false" ht="15" hidden="false" customHeight="true" outlineLevel="0" collapsed="false">
      <c r="A197" s="75" t="s">
        <v>843</v>
      </c>
      <c r="B197" s="76" t="n">
        <v>-1.1439887</v>
      </c>
      <c r="C197" s="77" t="n">
        <v>-9.934108E-009</v>
      </c>
      <c r="D197" s="76" t="n">
        <v>0.7078891</v>
      </c>
      <c r="E197" s="77" t="n">
        <v>10066329695.7456</v>
      </c>
      <c r="F197" s="76" t="n">
        <v>0.25</v>
      </c>
      <c r="G197" s="76" t="n">
        <v>2</v>
      </c>
    </row>
    <row r="198" customFormat="false" ht="15" hidden="false" customHeight="true" outlineLevel="0" collapsed="false">
      <c r="A198" s="75" t="s">
        <v>840</v>
      </c>
      <c r="B198" s="76" t="n">
        <v>-1.1409811</v>
      </c>
      <c r="C198" s="77" t="n">
        <v>-1.9868216E-008</v>
      </c>
      <c r="D198" s="76" t="n">
        <v>0.7241841</v>
      </c>
      <c r="E198" s="77" t="n">
        <v>5033164926.01284</v>
      </c>
      <c r="F198" s="76" t="n">
        <v>0.3</v>
      </c>
      <c r="G198" s="76" t="n">
        <v>2</v>
      </c>
    </row>
    <row r="199" customFormat="false" ht="15" hidden="false" customHeight="true" outlineLevel="0" collapsed="false">
      <c r="A199" s="75" t="s">
        <v>844</v>
      </c>
      <c r="B199" s="76" t="n">
        <v>-1.1208261</v>
      </c>
      <c r="C199" s="76" t="n">
        <v>0</v>
      </c>
      <c r="D199" s="76" t="n">
        <v>0.8008535</v>
      </c>
      <c r="E199" s="76" t="s">
        <v>1668</v>
      </c>
      <c r="F199" s="76" t="n">
        <v>0.36</v>
      </c>
      <c r="G199" s="76" t="n">
        <v>2</v>
      </c>
    </row>
    <row r="200" customFormat="false" ht="15" hidden="false" customHeight="true" outlineLevel="0" collapsed="false">
      <c r="A200" s="75" t="s">
        <v>849</v>
      </c>
      <c r="B200" s="76" t="n">
        <v>-1.1033434</v>
      </c>
      <c r="C200" s="76" t="n">
        <v>0</v>
      </c>
      <c r="D200" s="76" t="n">
        <v>0.8465871</v>
      </c>
      <c r="E200" s="76" t="s">
        <v>1668</v>
      </c>
      <c r="F200" s="76" t="n">
        <v>0.47</v>
      </c>
      <c r="G200" s="76" t="n">
        <v>2</v>
      </c>
    </row>
    <row r="201" customFormat="false" ht="15" hidden="false" customHeight="true" outlineLevel="0" collapsed="false">
      <c r="A201" s="75" t="s">
        <v>852</v>
      </c>
      <c r="B201" s="76" t="n">
        <v>-1.1540306</v>
      </c>
      <c r="C201" s="76" t="n">
        <v>0</v>
      </c>
      <c r="D201" s="76" t="n">
        <v>0.61107624</v>
      </c>
      <c r="E201" s="76" t="s">
        <v>1668</v>
      </c>
      <c r="F201" s="76" t="n">
        <v>0.06</v>
      </c>
      <c r="G201" s="76" t="n">
        <v>2</v>
      </c>
    </row>
    <row r="202" customFormat="false" ht="15" hidden="false" customHeight="true" outlineLevel="0" collapsed="false">
      <c r="A202" s="75" t="s">
        <v>841</v>
      </c>
      <c r="B202" s="76" t="n">
        <v>-1.1126857</v>
      </c>
      <c r="C202" s="77" t="n">
        <v>9.934108E-009</v>
      </c>
      <c r="D202" s="76" t="n">
        <v>0.8236402</v>
      </c>
      <c r="E202" s="77" t="n">
        <v>10066329445.4052</v>
      </c>
      <c r="F202" s="76" t="n">
        <v>0.67</v>
      </c>
      <c r="G202" s="76" t="n">
        <v>2</v>
      </c>
    </row>
    <row r="203" customFormat="false" ht="15" hidden="false" customHeight="true" outlineLevel="0" collapsed="false">
      <c r="A203" s="75" t="s">
        <v>845</v>
      </c>
      <c r="B203" s="76" t="n">
        <v>-1.1469475</v>
      </c>
      <c r="C203" s="77" t="n">
        <v>-9.934108E-009</v>
      </c>
      <c r="D203" s="76" t="n">
        <v>0.68916124</v>
      </c>
      <c r="E203" s="77" t="n">
        <v>10066329664.0171</v>
      </c>
      <c r="F203" s="76" t="n">
        <v>0.16</v>
      </c>
      <c r="G203" s="76" t="n">
        <v>2</v>
      </c>
    </row>
    <row r="204" customFormat="false" ht="15" hidden="false" customHeight="true" outlineLevel="0" collapsed="false">
      <c r="A204" s="75" t="s">
        <v>850</v>
      </c>
      <c r="B204" s="76" t="n">
        <v>-1.1509377</v>
      </c>
      <c r="C204" s="77" t="n">
        <v>2.9802322E-008</v>
      </c>
      <c r="D204" s="76" t="n">
        <v>0.65613335</v>
      </c>
      <c r="E204" s="77" t="n">
        <v>3355443132.16666</v>
      </c>
      <c r="F204" s="76" t="n">
        <v>0.13</v>
      </c>
      <c r="G204" s="76" t="n">
        <v>2</v>
      </c>
    </row>
    <row r="205" customFormat="false" ht="15" hidden="false" customHeight="true" outlineLevel="0" collapsed="false">
      <c r="A205" s="75" t="s">
        <v>866</v>
      </c>
      <c r="B205" s="76" t="n">
        <v>-1.1473024</v>
      </c>
      <c r="C205" s="77" t="n">
        <v>-9.934108E-009</v>
      </c>
      <c r="D205" s="76" t="n">
        <v>0.686669</v>
      </c>
      <c r="E205" s="77" t="n">
        <v>10066330042.517</v>
      </c>
      <c r="F205" s="76" t="n">
        <v>0.16</v>
      </c>
      <c r="G205" s="76" t="n">
        <v>2</v>
      </c>
    </row>
    <row r="206" customFormat="false" ht="15" hidden="false" customHeight="true" outlineLevel="0" collapsed="false">
      <c r="A206" s="75" t="s">
        <v>848</v>
      </c>
      <c r="B206" s="76" t="n">
        <v>-1.1524656</v>
      </c>
      <c r="C206" s="76" t="n">
        <v>0</v>
      </c>
      <c r="D206" s="76" t="n">
        <v>0.63842076</v>
      </c>
      <c r="E206" s="76" t="s">
        <v>1668</v>
      </c>
      <c r="F206" s="76" t="n">
        <v>0.1</v>
      </c>
      <c r="G206" s="76" t="n">
        <v>2</v>
      </c>
    </row>
    <row r="207" customFormat="false" ht="15" hidden="false" customHeight="true" outlineLevel="0" collapsed="false">
      <c r="A207" s="75" t="s">
        <v>862</v>
      </c>
      <c r="B207" s="76" t="n">
        <v>-1.1338696</v>
      </c>
      <c r="C207" s="77" t="n">
        <v>-1.9868216E-008</v>
      </c>
      <c r="D207" s="76" t="n">
        <v>0.7560241</v>
      </c>
      <c r="E207" s="77" t="n">
        <v>5033164860.77031</v>
      </c>
      <c r="F207" s="76" t="n">
        <v>0.39</v>
      </c>
      <c r="G207" s="76" t="n">
        <v>2</v>
      </c>
    </row>
    <row r="208" customFormat="false" ht="15" hidden="false" customHeight="true" outlineLevel="0" collapsed="false">
      <c r="A208" s="75" t="s">
        <v>847</v>
      </c>
      <c r="B208" s="76" t="n">
        <v>-1.1518553</v>
      </c>
      <c r="C208" s="76" t="n">
        <v>0</v>
      </c>
      <c r="D208" s="76" t="n">
        <v>0.64608437</v>
      </c>
      <c r="E208" s="76" t="s">
        <v>1668</v>
      </c>
      <c r="F208" s="76" t="n">
        <v>0.11</v>
      </c>
      <c r="G208" s="76" t="n">
        <v>2</v>
      </c>
    </row>
    <row r="209" customFormat="false" ht="15" hidden="false" customHeight="true" outlineLevel="0" collapsed="false">
      <c r="A209" s="75" t="s">
        <v>851</v>
      </c>
      <c r="B209" s="76" t="n">
        <v>-1.1542679</v>
      </c>
      <c r="C209" s="77" t="n">
        <v>-1.9868216E-008</v>
      </c>
      <c r="D209" s="76" t="n">
        <v>0.604507</v>
      </c>
      <c r="E209" s="77" t="n">
        <v>5033164934.85812</v>
      </c>
      <c r="F209" s="76" t="n">
        <v>0.04</v>
      </c>
      <c r="G209" s="76" t="n">
        <v>2</v>
      </c>
    </row>
    <row r="210" customFormat="false" ht="15" hidden="false" customHeight="true" outlineLevel="0" collapsed="false">
      <c r="A210" s="75" t="s">
        <v>846</v>
      </c>
      <c r="B210" s="76" t="n">
        <v>-1.0999075</v>
      </c>
      <c r="C210" s="76" t="n">
        <v>0</v>
      </c>
      <c r="D210" s="76" t="n">
        <v>0.8543426</v>
      </c>
      <c r="E210" s="76" t="s">
        <v>1668</v>
      </c>
      <c r="F210" s="76" t="n">
        <v>0.85</v>
      </c>
      <c r="G210" s="76" t="n">
        <v>2</v>
      </c>
    </row>
    <row r="211" customFormat="false" ht="15" hidden="false" customHeight="true" outlineLevel="0" collapsed="false">
      <c r="A211" s="75" t="s">
        <v>865</v>
      </c>
      <c r="B211" s="76" t="n">
        <v>-1.1543378</v>
      </c>
      <c r="C211" s="77" t="n">
        <v>-1.9868216E-008</v>
      </c>
      <c r="D211" s="76" t="n">
        <v>0.60223514</v>
      </c>
      <c r="E211" s="77" t="n">
        <v>5033164898.11047</v>
      </c>
      <c r="F211" s="76" t="n">
        <v>0.05</v>
      </c>
      <c r="G211" s="76" t="n">
        <v>2</v>
      </c>
    </row>
    <row r="212" customFormat="false" ht="15" hidden="false" customHeight="true" outlineLevel="0" collapsed="false">
      <c r="A212" s="75" t="s">
        <v>883</v>
      </c>
      <c r="B212" s="76" t="n">
        <v>-1.1547</v>
      </c>
      <c r="C212" s="77" t="n">
        <v>1.9868216E-008</v>
      </c>
      <c r="D212" s="76" t="n">
        <v>0.5782339</v>
      </c>
      <c r="E212" s="77" t="n">
        <v>5033164683.72543</v>
      </c>
      <c r="F212" s="76" t="n">
        <v>0.02</v>
      </c>
      <c r="G212" s="76" t="n">
        <v>2</v>
      </c>
    </row>
    <row r="213" customFormat="false" ht="15" hidden="false" customHeight="true" outlineLevel="0" collapsed="false">
      <c r="A213" s="75" t="s">
        <v>854</v>
      </c>
      <c r="B213" s="76" t="n">
        <v>-1.0993246</v>
      </c>
      <c r="C213" s="77" t="n">
        <v>1.9868216E-008</v>
      </c>
      <c r="D213" s="76" t="n">
        <v>0.8556264</v>
      </c>
      <c r="E213" s="77" t="n">
        <v>5033164695.01319</v>
      </c>
      <c r="F213" s="76" t="n">
        <v>0.85</v>
      </c>
      <c r="G213" s="76" t="n">
        <v>2</v>
      </c>
    </row>
    <row r="214" customFormat="false" ht="15" hidden="false" customHeight="true" outlineLevel="0" collapsed="false">
      <c r="A214" s="75" t="s">
        <v>856</v>
      </c>
      <c r="B214" s="76" t="n">
        <v>-1.119066</v>
      </c>
      <c r="C214" s="77" t="n">
        <v>-1.9868216E-008</v>
      </c>
      <c r="D214" s="76" t="n">
        <v>0.8060458</v>
      </c>
      <c r="E214" s="77" t="n">
        <v>5033164955.21986</v>
      </c>
      <c r="F214" s="76" t="n">
        <v>0.37</v>
      </c>
      <c r="G214" s="76" t="n">
        <v>2</v>
      </c>
    </row>
    <row r="215" customFormat="false" ht="15" hidden="false" customHeight="true" outlineLevel="0" collapsed="false">
      <c r="A215" s="75" t="s">
        <v>864</v>
      </c>
      <c r="B215" s="76" t="n">
        <v>-1.1483452</v>
      </c>
      <c r="C215" s="77" t="n">
        <v>-2.9802322E-008</v>
      </c>
      <c r="D215" s="76" t="n">
        <v>0.6789462</v>
      </c>
      <c r="E215" s="77" t="n">
        <v>3355443267.48428</v>
      </c>
      <c r="F215" s="76" t="n">
        <v>0.18</v>
      </c>
      <c r="G215" s="76" t="n">
        <v>2</v>
      </c>
    </row>
    <row r="216" customFormat="false" ht="15" hidden="false" customHeight="true" outlineLevel="0" collapsed="false">
      <c r="A216" s="75" t="s">
        <v>855</v>
      </c>
      <c r="B216" s="76" t="n">
        <v>-1.1175687</v>
      </c>
      <c r="C216" s="77" t="n">
        <v>-9.934108E-009</v>
      </c>
      <c r="D216" s="76" t="n">
        <v>0.8103398</v>
      </c>
      <c r="E216" s="77" t="n">
        <v>10066329768.8588</v>
      </c>
      <c r="F216" s="76" t="n">
        <v>0.6</v>
      </c>
      <c r="G216" s="76" t="n">
        <v>2</v>
      </c>
    </row>
    <row r="217" customFormat="false" ht="15" hidden="false" customHeight="true" outlineLevel="0" collapsed="false">
      <c r="A217" s="75" t="s">
        <v>858</v>
      </c>
      <c r="B217" s="76" t="n">
        <v>-1.1444311</v>
      </c>
      <c r="C217" s="77" t="n">
        <v>-1.9868216E-008</v>
      </c>
      <c r="D217" s="76" t="n">
        <v>0.7052876</v>
      </c>
      <c r="E217" s="77" t="n">
        <v>5033164969.42074</v>
      </c>
      <c r="F217" s="76" t="n">
        <v>0.18</v>
      </c>
      <c r="G217" s="76" t="n">
        <v>2</v>
      </c>
    </row>
    <row r="218" customFormat="false" ht="15" hidden="false" customHeight="true" outlineLevel="0" collapsed="false">
      <c r="A218" s="75" t="s">
        <v>889</v>
      </c>
      <c r="B218" s="76" t="n">
        <v>-1.154455</v>
      </c>
      <c r="C218" s="77" t="n">
        <v>1.9868216E-008</v>
      </c>
      <c r="D218" s="76" t="n">
        <v>0.59784955</v>
      </c>
      <c r="E218" s="77" t="n">
        <v>5033164726.49579</v>
      </c>
      <c r="F218" s="76" t="n">
        <v>0.03</v>
      </c>
      <c r="G218" s="76" t="n">
        <v>2</v>
      </c>
    </row>
    <row r="219" customFormat="false" ht="15" hidden="false" customHeight="true" outlineLevel="0" collapsed="false">
      <c r="A219" s="75" t="s">
        <v>860</v>
      </c>
      <c r="B219" s="76" t="n">
        <v>-1.128984</v>
      </c>
      <c r="C219" s="77" t="n">
        <v>9.934108E-009</v>
      </c>
      <c r="D219" s="76" t="n">
        <v>0.77436423</v>
      </c>
      <c r="E219" s="77" t="n">
        <v>10066329504.6517</v>
      </c>
      <c r="F219" s="76" t="n">
        <v>0.3</v>
      </c>
      <c r="G219" s="76" t="n">
        <v>2</v>
      </c>
    </row>
    <row r="220" customFormat="false" ht="15" hidden="false" customHeight="true" outlineLevel="0" collapsed="false">
      <c r="A220" s="75" t="s">
        <v>863</v>
      </c>
      <c r="B220" s="76" t="n">
        <v>-1.1072671</v>
      </c>
      <c r="C220" s="77" t="n">
        <v>9.934108E-009</v>
      </c>
      <c r="D220" s="76" t="n">
        <v>0.8373052</v>
      </c>
      <c r="E220" s="77" t="n">
        <v>10066329531.2826</v>
      </c>
      <c r="F220" s="76" t="n">
        <v>0.74</v>
      </c>
      <c r="G220" s="76" t="n">
        <v>2</v>
      </c>
    </row>
    <row r="221" customFormat="false" ht="15" hidden="false" customHeight="true" outlineLevel="0" collapsed="false">
      <c r="A221" s="75" t="s">
        <v>873</v>
      </c>
      <c r="B221" s="76" t="n">
        <v>-1.1438646</v>
      </c>
      <c r="C221" s="77" t="n">
        <v>-9.934108E-009</v>
      </c>
      <c r="D221" s="76" t="n">
        <v>0.7086082</v>
      </c>
      <c r="E221" s="77" t="n">
        <v>10066329644.0901</v>
      </c>
      <c r="F221" s="76" t="n">
        <v>0.18</v>
      </c>
      <c r="G221" s="76" t="n">
        <v>2</v>
      </c>
    </row>
    <row r="222" customFormat="false" ht="15" hidden="false" customHeight="true" outlineLevel="0" collapsed="false">
      <c r="A222" s="75" t="s">
        <v>878</v>
      </c>
      <c r="B222" s="76" t="n">
        <v>-1.1438115</v>
      </c>
      <c r="C222" s="76" t="n">
        <v>0</v>
      </c>
      <c r="D222" s="76" t="n">
        <v>0.7089148</v>
      </c>
      <c r="E222" s="76" t="s">
        <v>1668</v>
      </c>
      <c r="F222" s="76" t="n">
        <v>0.18</v>
      </c>
      <c r="G222" s="76" t="n">
        <v>2</v>
      </c>
    </row>
    <row r="223" customFormat="false" ht="15" hidden="false" customHeight="true" outlineLevel="0" collapsed="false">
      <c r="A223" s="75" t="s">
        <v>868</v>
      </c>
      <c r="B223" s="76" t="n">
        <v>-1.1358328</v>
      </c>
      <c r="C223" s="77" t="n">
        <v>-9.934108E-009</v>
      </c>
      <c r="D223" s="76" t="n">
        <v>0.74795246</v>
      </c>
      <c r="E223" s="77" t="n">
        <v>10066329919.4867</v>
      </c>
      <c r="F223" s="76" t="n">
        <v>0.37</v>
      </c>
      <c r="G223" s="76" t="n">
        <v>2</v>
      </c>
    </row>
    <row r="224" customFormat="false" ht="15" hidden="false" customHeight="true" outlineLevel="0" collapsed="false">
      <c r="A224" s="75" t="s">
        <v>877</v>
      </c>
      <c r="B224" s="76" t="n">
        <v>-1.1441588</v>
      </c>
      <c r="C224" s="76" t="n">
        <v>0</v>
      </c>
      <c r="D224" s="76" t="n">
        <v>0.7068956</v>
      </c>
      <c r="E224" s="76" t="s">
        <v>1668</v>
      </c>
      <c r="F224" s="76" t="n">
        <v>0.18</v>
      </c>
      <c r="G224" s="76" t="n">
        <v>2</v>
      </c>
    </row>
    <row r="225" customFormat="false" ht="15" hidden="false" customHeight="true" outlineLevel="0" collapsed="false">
      <c r="A225" s="75" t="s">
        <v>882</v>
      </c>
      <c r="B225" s="76" t="n">
        <v>-1.1422698</v>
      </c>
      <c r="C225" s="77" t="n">
        <v>9.934108E-009</v>
      </c>
      <c r="D225" s="76" t="n">
        <v>0.71747243</v>
      </c>
      <c r="E225" s="77" t="n">
        <v>10066329532.1945</v>
      </c>
      <c r="F225" s="76" t="n">
        <v>0.19</v>
      </c>
      <c r="G225" s="76" t="n">
        <v>2</v>
      </c>
    </row>
    <row r="226" customFormat="false" ht="15" hidden="false" customHeight="true" outlineLevel="0" collapsed="false">
      <c r="A226" s="75" t="s">
        <v>880</v>
      </c>
      <c r="B226" s="76" t="n">
        <v>-1.1537789</v>
      </c>
      <c r="C226" s="77" t="n">
        <v>1.9868216E-008</v>
      </c>
      <c r="D226" s="76" t="n">
        <v>0.6168342</v>
      </c>
      <c r="E226" s="77" t="n">
        <v>5033164667.7888</v>
      </c>
      <c r="F226" s="76" t="n">
        <v>0.07</v>
      </c>
      <c r="G226" s="76" t="n">
        <v>2</v>
      </c>
    </row>
    <row r="227" customFormat="false" ht="15" hidden="false" customHeight="true" outlineLevel="0" collapsed="false">
      <c r="A227" s="75" t="s">
        <v>867</v>
      </c>
      <c r="B227" s="76" t="n">
        <v>-1.1229802</v>
      </c>
      <c r="C227" s="77" t="n">
        <v>1.9868216E-008</v>
      </c>
      <c r="D227" s="76" t="n">
        <v>0.79427004</v>
      </c>
      <c r="E227" s="77" t="n">
        <v>5033164725.32399</v>
      </c>
      <c r="F227" s="76" t="n">
        <v>0.53</v>
      </c>
      <c r="G227" s="76" t="n">
        <v>2</v>
      </c>
    </row>
    <row r="228" customFormat="false" ht="15" hidden="false" customHeight="true" outlineLevel="0" collapsed="false">
      <c r="A228" s="75" t="s">
        <v>876</v>
      </c>
      <c r="B228" s="76" t="n">
        <v>-1.1531036</v>
      </c>
      <c r="C228" s="77" t="n">
        <v>1.9868216E-008</v>
      </c>
      <c r="D228" s="76" t="n">
        <v>0.6291259</v>
      </c>
      <c r="E228" s="77" t="n">
        <v>5033164759.7267</v>
      </c>
      <c r="F228" s="76" t="n">
        <v>0.08</v>
      </c>
      <c r="G228" s="76" t="n">
        <v>2</v>
      </c>
    </row>
    <row r="229" customFormat="false" ht="15" hidden="false" customHeight="true" outlineLevel="0" collapsed="false">
      <c r="A229" s="75" t="s">
        <v>897</v>
      </c>
      <c r="B229" s="76" t="n">
        <v>-1.11915</v>
      </c>
      <c r="C229" s="77" t="n">
        <v>-1.9868216E-008</v>
      </c>
      <c r="D229" s="76" t="n">
        <v>0.80580145</v>
      </c>
      <c r="E229" s="77" t="n">
        <v>5033164924.32241</v>
      </c>
      <c r="F229" s="76" t="n">
        <v>0.58</v>
      </c>
      <c r="G229" s="76" t="n">
        <v>2</v>
      </c>
    </row>
    <row r="230" customFormat="false" ht="15" hidden="false" customHeight="true" outlineLevel="0" collapsed="false">
      <c r="A230" s="75" t="s">
        <v>869</v>
      </c>
      <c r="B230" s="76" t="n">
        <v>-1.1542443</v>
      </c>
      <c r="C230" s="77" t="n">
        <v>-1.9868216E-008</v>
      </c>
      <c r="D230" s="76" t="n">
        <v>0.60523057</v>
      </c>
      <c r="E230" s="77" t="n">
        <v>5033164762.02895</v>
      </c>
      <c r="F230" s="76" t="n">
        <v>0.04</v>
      </c>
      <c r="G230" s="76" t="n">
        <v>2</v>
      </c>
    </row>
    <row r="231" customFormat="false" ht="15" hidden="false" customHeight="true" outlineLevel="0" collapsed="false">
      <c r="A231" s="75" t="s">
        <v>870</v>
      </c>
      <c r="B231" s="76" t="n">
        <v>-1.1465559</v>
      </c>
      <c r="C231" s="77" t="n">
        <v>-9.934108E-009</v>
      </c>
      <c r="D231" s="76" t="n">
        <v>0.6918412</v>
      </c>
      <c r="E231" s="77" t="n">
        <v>10066329861.4802</v>
      </c>
      <c r="F231" s="76" t="n">
        <v>0.16</v>
      </c>
      <c r="G231" s="76" t="n">
        <v>2</v>
      </c>
    </row>
    <row r="232" customFormat="false" ht="15" hidden="false" customHeight="true" outlineLevel="0" collapsed="false">
      <c r="A232" s="75" t="s">
        <v>900</v>
      </c>
      <c r="B232" s="76" t="n">
        <v>-1.1359538</v>
      </c>
      <c r="C232" s="77" t="n">
        <v>-9.934108E-009</v>
      </c>
      <c r="D232" s="76" t="n">
        <v>0.74743944</v>
      </c>
      <c r="E232" s="77" t="n">
        <v>10066329829.1911</v>
      </c>
      <c r="F232" s="76" t="n">
        <v>0.25</v>
      </c>
      <c r="G232" s="76" t="n">
        <v>2</v>
      </c>
    </row>
    <row r="233" customFormat="false" ht="15" hidden="false" customHeight="true" outlineLevel="0" collapsed="false">
      <c r="A233" s="75" t="s">
        <v>874</v>
      </c>
      <c r="B233" s="76" t="n">
        <v>-1.154358</v>
      </c>
      <c r="C233" s="77" t="n">
        <v>-1.9868216E-008</v>
      </c>
      <c r="D233" s="76" t="n">
        <v>0.6015357</v>
      </c>
      <c r="E233" s="77" t="n">
        <v>5033164948.63765</v>
      </c>
      <c r="F233" s="76" t="n">
        <v>0.05</v>
      </c>
      <c r="G233" s="76" t="n">
        <v>2</v>
      </c>
    </row>
    <row r="234" customFormat="false" ht="15" hidden="false" customHeight="true" outlineLevel="0" collapsed="false">
      <c r="A234" s="75" t="s">
        <v>887</v>
      </c>
      <c r="B234" s="76" t="n">
        <v>-1.1401099</v>
      </c>
      <c r="C234" s="76" t="n">
        <v>0</v>
      </c>
      <c r="D234" s="76" t="n">
        <v>0.7285229</v>
      </c>
      <c r="E234" s="76" t="s">
        <v>1668</v>
      </c>
      <c r="F234" s="76" t="n">
        <v>0.21</v>
      </c>
      <c r="G234" s="76" t="n">
        <v>2</v>
      </c>
    </row>
    <row r="235" customFormat="false" ht="15" hidden="false" customHeight="true" outlineLevel="0" collapsed="false">
      <c r="A235" s="75" t="s">
        <v>912</v>
      </c>
      <c r="B235" s="76" t="n">
        <v>-1.1081982</v>
      </c>
      <c r="C235" s="76" t="n">
        <v>0</v>
      </c>
      <c r="D235" s="76" t="n">
        <v>0.8350307</v>
      </c>
      <c r="E235" s="76" t="s">
        <v>1668</v>
      </c>
      <c r="F235" s="76" t="n">
        <v>0.73</v>
      </c>
      <c r="G235" s="76" t="n">
        <v>2</v>
      </c>
    </row>
    <row r="236" customFormat="false" ht="15" hidden="false" customHeight="true" outlineLevel="0" collapsed="false">
      <c r="A236" s="75" t="s">
        <v>898</v>
      </c>
      <c r="B236" s="76" t="n">
        <v>-1.1486655</v>
      </c>
      <c r="C236" s="77" t="n">
        <v>-1.9868216E-008</v>
      </c>
      <c r="D236" s="76" t="n">
        <v>0.6764389</v>
      </c>
      <c r="E236" s="77" t="n">
        <v>5033164909.01409</v>
      </c>
      <c r="F236" s="76" t="n">
        <v>0.14</v>
      </c>
      <c r="G236" s="76" t="n">
        <v>2</v>
      </c>
    </row>
    <row r="237" customFormat="false" ht="15" hidden="false" customHeight="true" outlineLevel="0" collapsed="false">
      <c r="A237" s="75" t="s">
        <v>879</v>
      </c>
      <c r="B237" s="76" t="n">
        <v>-1.1489373</v>
      </c>
      <c r="C237" s="76" t="n">
        <v>0</v>
      </c>
      <c r="D237" s="76" t="n">
        <v>0.6742548</v>
      </c>
      <c r="E237" s="76" t="s">
        <v>1668</v>
      </c>
      <c r="F237" s="76" t="n">
        <v>0.17</v>
      </c>
      <c r="G237" s="76" t="n">
        <v>2</v>
      </c>
    </row>
    <row r="238" customFormat="false" ht="15" hidden="false" customHeight="true" outlineLevel="0" collapsed="false">
      <c r="A238" s="75" t="s">
        <v>888</v>
      </c>
      <c r="B238" s="76" t="n">
        <v>-1.1546116</v>
      </c>
      <c r="C238" s="76" t="n">
        <v>0</v>
      </c>
      <c r="D238" s="76" t="n">
        <v>0.5897183</v>
      </c>
      <c r="E238" s="76" t="s">
        <v>1668</v>
      </c>
      <c r="F238" s="76" t="n">
        <v>0.03</v>
      </c>
      <c r="G238" s="76" t="n">
        <v>2</v>
      </c>
    </row>
    <row r="239" customFormat="false" ht="15" hidden="false" customHeight="true" outlineLevel="0" collapsed="false">
      <c r="A239" s="75" t="s">
        <v>884</v>
      </c>
      <c r="B239" s="76" t="n">
        <v>-1.1487803</v>
      </c>
      <c r="C239" s="77" t="n">
        <v>-9.934108E-009</v>
      </c>
      <c r="D239" s="76" t="n">
        <v>0.67552304</v>
      </c>
      <c r="E239" s="77" t="n">
        <v>10066329879.8801</v>
      </c>
      <c r="F239" s="76" t="n">
        <v>0.14</v>
      </c>
      <c r="G239" s="76" t="n">
        <v>2</v>
      </c>
    </row>
    <row r="240" customFormat="false" ht="15" hidden="false" customHeight="true" outlineLevel="0" collapsed="false">
      <c r="A240" s="75" t="s">
        <v>895</v>
      </c>
      <c r="B240" s="76" t="n">
        <v>-1.1299831</v>
      </c>
      <c r="C240" s="76" t="n">
        <v>0</v>
      </c>
      <c r="D240" s="76" t="n">
        <v>0.77079177</v>
      </c>
      <c r="E240" s="76" t="s">
        <v>1668</v>
      </c>
      <c r="F240" s="76" t="n">
        <v>0.44</v>
      </c>
      <c r="G240" s="76" t="n">
        <v>2</v>
      </c>
    </row>
    <row r="241" customFormat="false" ht="15" hidden="false" customHeight="true" outlineLevel="0" collapsed="false">
      <c r="A241" s="75" t="s">
        <v>885</v>
      </c>
      <c r="B241" s="76" t="n">
        <v>-1.1438146</v>
      </c>
      <c r="C241" s="76" t="n">
        <v>0</v>
      </c>
      <c r="D241" s="76" t="n">
        <v>0.708897</v>
      </c>
      <c r="E241" s="76" t="s">
        <v>1668</v>
      </c>
      <c r="F241" s="76" t="n">
        <v>0.25</v>
      </c>
      <c r="G241" s="76" t="n">
        <v>2</v>
      </c>
    </row>
    <row r="242" customFormat="false" ht="15" hidden="false" customHeight="true" outlineLevel="0" collapsed="false">
      <c r="A242" s="75" t="s">
        <v>891</v>
      </c>
      <c r="B242" s="76" t="n">
        <v>-1.1319292</v>
      </c>
      <c r="C242" s="76" t="n">
        <v>0</v>
      </c>
      <c r="D242" s="76" t="n">
        <v>0.76358116</v>
      </c>
      <c r="E242" s="76" t="s">
        <v>1668</v>
      </c>
      <c r="F242" s="76" t="n">
        <v>0.28</v>
      </c>
      <c r="G242" s="76" t="n">
        <v>2</v>
      </c>
    </row>
    <row r="243" customFormat="false" ht="15" hidden="false" customHeight="true" outlineLevel="0" collapsed="false">
      <c r="A243" s="75" t="s">
        <v>899</v>
      </c>
      <c r="B243" s="76" t="n">
        <v>-1.1546363</v>
      </c>
      <c r="C243" s="77" t="n">
        <v>-1.9868216E-008</v>
      </c>
      <c r="D243" s="76" t="n">
        <v>0.5878708</v>
      </c>
      <c r="E243" s="77" t="n">
        <v>5033164802.19562</v>
      </c>
      <c r="F243" s="76" t="n">
        <v>0.03</v>
      </c>
      <c r="G243" s="76" t="n">
        <v>2</v>
      </c>
    </row>
    <row r="244" customFormat="false" ht="15" hidden="false" customHeight="true" outlineLevel="0" collapsed="false">
      <c r="A244" s="75" t="s">
        <v>904</v>
      </c>
      <c r="B244" s="76" t="n">
        <v>-1.1547003</v>
      </c>
      <c r="C244" s="77" t="n">
        <v>-1.9868216E-008</v>
      </c>
      <c r="D244" s="76" t="n">
        <v>0.5780751</v>
      </c>
      <c r="E244" s="77" t="n">
        <v>5033164906.61334</v>
      </c>
      <c r="F244" s="76" t="n">
        <v>0.02</v>
      </c>
      <c r="G244" s="76" t="n">
        <v>2</v>
      </c>
    </row>
    <row r="245" customFormat="false" ht="15" hidden="false" customHeight="true" outlineLevel="0" collapsed="false">
      <c r="A245" s="75" t="s">
        <v>896</v>
      </c>
      <c r="B245" s="76" t="n">
        <v>-1.1540716</v>
      </c>
      <c r="C245" s="76" t="n">
        <v>0</v>
      </c>
      <c r="D245" s="76" t="n">
        <v>0.6100381</v>
      </c>
      <c r="E245" s="76" t="s">
        <v>1668</v>
      </c>
      <c r="F245" s="76" t="n">
        <v>0.05</v>
      </c>
      <c r="G245" s="76" t="n">
        <v>2</v>
      </c>
    </row>
    <row r="246" customFormat="false" ht="15" hidden="false" customHeight="true" outlineLevel="0" collapsed="false">
      <c r="A246" s="75" t="s">
        <v>905</v>
      </c>
      <c r="B246" s="76" t="n">
        <v>-1.1539242</v>
      </c>
      <c r="C246" s="76" t="n">
        <v>0</v>
      </c>
      <c r="D246" s="76" t="n">
        <v>0.61362517</v>
      </c>
      <c r="E246" s="76" t="s">
        <v>1668</v>
      </c>
      <c r="F246" s="76" t="n">
        <v>0.06</v>
      </c>
      <c r="G246" s="76" t="n">
        <v>2</v>
      </c>
    </row>
    <row r="247" customFormat="false" ht="15" hidden="false" customHeight="true" outlineLevel="0" collapsed="false">
      <c r="A247" s="75" t="s">
        <v>910</v>
      </c>
      <c r="B247" s="76" t="n">
        <v>-1.1467767</v>
      </c>
      <c r="C247" s="77" t="n">
        <v>-1.9868216E-008</v>
      </c>
      <c r="D247" s="76" t="n">
        <v>0.6903392</v>
      </c>
      <c r="E247" s="77" t="n">
        <v>5033164894.25724</v>
      </c>
      <c r="F247" s="76" t="n">
        <v>0.21</v>
      </c>
      <c r="G247" s="76" t="n">
        <v>2</v>
      </c>
    </row>
    <row r="248" customFormat="false" ht="15" hidden="false" customHeight="true" outlineLevel="0" collapsed="false">
      <c r="A248" s="75" t="s">
        <v>894</v>
      </c>
      <c r="B248" s="76" t="n">
        <v>-1.1156055</v>
      </c>
      <c r="C248" s="77" t="n">
        <v>9.934108E-009</v>
      </c>
      <c r="D248" s="76" t="n">
        <v>0.815811</v>
      </c>
      <c r="E248" s="77" t="n">
        <v>10066329303.5656</v>
      </c>
      <c r="F248" s="76" t="n">
        <v>0.63</v>
      </c>
      <c r="G248" s="76" t="n">
        <v>2</v>
      </c>
    </row>
    <row r="249" customFormat="false" ht="15" hidden="false" customHeight="true" outlineLevel="0" collapsed="false">
      <c r="A249" s="75" t="s">
        <v>921</v>
      </c>
      <c r="B249" s="76" t="n">
        <v>-1.1395066</v>
      </c>
      <c r="C249" s="77" t="n">
        <v>-9.934108E-009</v>
      </c>
      <c r="D249" s="76" t="n">
        <v>0.7314432</v>
      </c>
      <c r="E249" s="77" t="n">
        <v>10066329878.5516</v>
      </c>
      <c r="F249" s="76" t="n">
        <v>0.22</v>
      </c>
      <c r="G249" s="76" t="n">
        <v>2</v>
      </c>
    </row>
    <row r="250" customFormat="false" ht="15" hidden="false" customHeight="true" outlineLevel="0" collapsed="false">
      <c r="A250" s="75" t="s">
        <v>892</v>
      </c>
      <c r="B250" s="76" t="n">
        <v>-1.1472236</v>
      </c>
      <c r="C250" s="77" t="n">
        <v>-9.934108E-009</v>
      </c>
      <c r="D250" s="76" t="n">
        <v>0.6872276</v>
      </c>
      <c r="E250" s="77" t="n">
        <v>10066329680.3573</v>
      </c>
      <c r="F250" s="76" t="n">
        <v>0.2</v>
      </c>
      <c r="G250" s="76" t="n">
        <v>2</v>
      </c>
    </row>
    <row r="251" customFormat="false" ht="15" hidden="false" customHeight="true" outlineLevel="0" collapsed="false">
      <c r="A251" s="75" t="s">
        <v>893</v>
      </c>
      <c r="B251" s="76" t="n">
        <v>-1.154544</v>
      </c>
      <c r="C251" s="76" t="n">
        <v>0</v>
      </c>
      <c r="D251" s="76" t="n">
        <v>0.59373707</v>
      </c>
      <c r="E251" s="76" t="s">
        <v>1668</v>
      </c>
      <c r="F251" s="76" t="n">
        <v>0.03</v>
      </c>
      <c r="G251" s="76" t="n">
        <v>2</v>
      </c>
    </row>
    <row r="252" customFormat="false" ht="15" hidden="false" customHeight="true" outlineLevel="0" collapsed="false">
      <c r="A252" s="75" t="s">
        <v>903</v>
      </c>
      <c r="B252" s="76" t="n">
        <v>-1.1481502</v>
      </c>
      <c r="C252" s="77" t="n">
        <v>-9.934108E-009</v>
      </c>
      <c r="D252" s="76" t="n">
        <v>0.6804396</v>
      </c>
      <c r="E252" s="77" t="n">
        <v>10066329909.4495</v>
      </c>
      <c r="F252" s="76" t="n">
        <v>0.19</v>
      </c>
      <c r="G252" s="76" t="n">
        <v>2</v>
      </c>
    </row>
    <row r="253" customFormat="false" ht="15" hidden="false" customHeight="true" outlineLevel="0" collapsed="false">
      <c r="A253" s="75" t="s">
        <v>926</v>
      </c>
      <c r="B253" s="76" t="n">
        <v>-1.1506851</v>
      </c>
      <c r="C253" s="77" t="n">
        <v>-9.934108E-009</v>
      </c>
      <c r="D253" s="76" t="n">
        <v>0.65866655</v>
      </c>
      <c r="E253" s="77" t="n">
        <v>10066329488.938</v>
      </c>
      <c r="F253" s="76" t="n">
        <v>0.12</v>
      </c>
      <c r="G253" s="76" t="n">
        <v>2</v>
      </c>
    </row>
    <row r="254" customFormat="false" ht="15" hidden="false" customHeight="true" outlineLevel="0" collapsed="false">
      <c r="A254" s="75" t="s">
        <v>916</v>
      </c>
      <c r="B254" s="76" t="n">
        <v>-1.1533877</v>
      </c>
      <c r="C254" s="76" t="n">
        <v>0</v>
      </c>
      <c r="D254" s="76" t="n">
        <v>0.6243664</v>
      </c>
      <c r="E254" s="76" t="s">
        <v>1668</v>
      </c>
      <c r="F254" s="76" t="n">
        <v>0.07</v>
      </c>
      <c r="G254" s="76" t="n">
        <v>2</v>
      </c>
    </row>
    <row r="255" customFormat="false" ht="15" hidden="false" customHeight="true" outlineLevel="0" collapsed="false">
      <c r="A255" s="75" t="s">
        <v>906</v>
      </c>
      <c r="B255" s="76" t="n">
        <v>-1.1482111</v>
      </c>
      <c r="C255" s="76" t="n">
        <v>0</v>
      </c>
      <c r="D255" s="76" t="n">
        <v>0.6799755</v>
      </c>
      <c r="E255" s="76" t="s">
        <v>1668</v>
      </c>
      <c r="F255" s="76" t="n">
        <v>0.15</v>
      </c>
      <c r="G255" s="76" t="n">
        <v>2</v>
      </c>
    </row>
    <row r="256" customFormat="false" ht="15" hidden="false" customHeight="true" outlineLevel="0" collapsed="false">
      <c r="A256" s="75" t="s">
        <v>911</v>
      </c>
      <c r="B256" s="76" t="n">
        <v>-1.1478387</v>
      </c>
      <c r="C256" s="77" t="n">
        <v>-9.934108E-009</v>
      </c>
      <c r="D256" s="76" t="n">
        <v>0.6827759</v>
      </c>
      <c r="E256" s="77" t="n">
        <v>10066329688.8758</v>
      </c>
      <c r="F256" s="76" t="n">
        <v>0.15</v>
      </c>
      <c r="G256" s="76" t="n">
        <v>2</v>
      </c>
    </row>
    <row r="257" customFormat="false" ht="15" hidden="false" customHeight="true" outlineLevel="0" collapsed="false">
      <c r="A257" s="75" t="s">
        <v>937</v>
      </c>
      <c r="B257" s="76" t="n">
        <v>-1.1467332</v>
      </c>
      <c r="C257" s="76" t="n">
        <v>0</v>
      </c>
      <c r="D257" s="76" t="n">
        <v>0.6906368</v>
      </c>
      <c r="E257" s="76" t="s">
        <v>1668</v>
      </c>
      <c r="F257" s="76" t="n">
        <v>0.21</v>
      </c>
      <c r="G257" s="76" t="n">
        <v>2</v>
      </c>
    </row>
    <row r="258" customFormat="false" ht="15" hidden="false" customHeight="true" outlineLevel="0" collapsed="false">
      <c r="A258" s="75" t="s">
        <v>919</v>
      </c>
      <c r="B258" s="76" t="n">
        <v>-1.129597</v>
      </c>
      <c r="C258" s="77" t="n">
        <v>9.934108E-009</v>
      </c>
      <c r="D258" s="76" t="n">
        <v>0.7721823</v>
      </c>
      <c r="E258" s="77" t="n">
        <v>10066329628.5285</v>
      </c>
      <c r="F258" s="76" t="n">
        <v>0.29</v>
      </c>
      <c r="G258" s="76" t="n">
        <v>2</v>
      </c>
    </row>
    <row r="259" customFormat="false" ht="15" hidden="false" customHeight="true" outlineLevel="0" collapsed="false">
      <c r="A259" s="75" t="s">
        <v>922</v>
      </c>
      <c r="B259" s="76" t="n">
        <v>-1.1536514</v>
      </c>
      <c r="C259" s="76" t="n">
        <v>0</v>
      </c>
      <c r="D259" s="76" t="n">
        <v>0.61944497</v>
      </c>
      <c r="E259" s="76" t="s">
        <v>1668</v>
      </c>
      <c r="F259" s="76" t="n">
        <v>0.07</v>
      </c>
      <c r="G259" s="76" t="n">
        <v>2</v>
      </c>
    </row>
    <row r="260" customFormat="false" ht="15" hidden="false" customHeight="true" outlineLevel="0" collapsed="false">
      <c r="A260" s="75" t="s">
        <v>928</v>
      </c>
      <c r="B260" s="76" t="n">
        <v>-1.1515478</v>
      </c>
      <c r="C260" s="76" t="n">
        <v>0</v>
      </c>
      <c r="D260" s="76" t="n">
        <v>0.6496206</v>
      </c>
      <c r="E260" s="76" t="s">
        <v>1668</v>
      </c>
      <c r="F260" s="76" t="n">
        <v>0.11</v>
      </c>
      <c r="G260" s="76" t="n">
        <v>2</v>
      </c>
    </row>
    <row r="261" customFormat="false" ht="15" hidden="false" customHeight="true" outlineLevel="0" collapsed="false">
      <c r="A261" s="75" t="s">
        <v>909</v>
      </c>
      <c r="B261" s="76" t="n">
        <v>-1.0469863</v>
      </c>
      <c r="C261" s="77" t="n">
        <v>-1.4901161E-008</v>
      </c>
      <c r="D261" s="76" t="n">
        <v>0.94523335</v>
      </c>
      <c r="E261" s="77" t="n">
        <v>6710886633.18008</v>
      </c>
      <c r="F261" s="76" t="n">
        <v>0.85</v>
      </c>
      <c r="G261" s="76" t="n">
        <v>2</v>
      </c>
    </row>
    <row r="262" customFormat="false" ht="15" hidden="false" customHeight="true" outlineLevel="0" collapsed="false">
      <c r="A262" s="75" t="s">
        <v>907</v>
      </c>
      <c r="B262" s="76" t="n">
        <v>-1.1513472</v>
      </c>
      <c r="C262" s="77" t="n">
        <v>-2.9802322E-008</v>
      </c>
      <c r="D262" s="76" t="n">
        <v>0.6518305</v>
      </c>
      <c r="E262" s="77" t="n">
        <v>3355443273.21832</v>
      </c>
      <c r="F262" s="76" t="n">
        <v>0.11</v>
      </c>
      <c r="G262" s="76" t="n">
        <v>2</v>
      </c>
    </row>
    <row r="263" customFormat="false" ht="15" hidden="false" customHeight="true" outlineLevel="0" collapsed="false">
      <c r="A263" s="75" t="s">
        <v>913</v>
      </c>
      <c r="B263" s="76" t="n">
        <v>-1.1536088</v>
      </c>
      <c r="C263" s="76" t="n">
        <v>0</v>
      </c>
      <c r="D263" s="76" t="n">
        <v>0.62027985</v>
      </c>
      <c r="E263" s="76" t="s">
        <v>1668</v>
      </c>
      <c r="F263" s="76" t="n">
        <v>0.07</v>
      </c>
      <c r="G263" s="76" t="n">
        <v>2</v>
      </c>
    </row>
    <row r="264" customFormat="false" ht="15" hidden="false" customHeight="true" outlineLevel="0" collapsed="false">
      <c r="A264" s="75" t="s">
        <v>931</v>
      </c>
      <c r="B264" s="76" t="n">
        <v>-1.1546878</v>
      </c>
      <c r="C264" s="76" t="n">
        <v>0</v>
      </c>
      <c r="D264" s="76" t="n">
        <v>0.58205783</v>
      </c>
      <c r="E264" s="76" t="s">
        <v>1668</v>
      </c>
      <c r="F264" s="76" t="n">
        <v>0.03</v>
      </c>
      <c r="G264" s="76" t="n">
        <v>2</v>
      </c>
    </row>
    <row r="265" customFormat="false" ht="15" hidden="false" customHeight="true" outlineLevel="0" collapsed="false">
      <c r="A265" s="75" t="s">
        <v>902</v>
      </c>
      <c r="B265" s="76" t="n">
        <v>-1.1250169</v>
      </c>
      <c r="C265" s="77" t="n">
        <v>-9.934108E-009</v>
      </c>
      <c r="D265" s="76" t="n">
        <v>0.787792</v>
      </c>
      <c r="E265" s="77" t="n">
        <v>10066329547.2049</v>
      </c>
      <c r="F265" s="76" t="n">
        <v>0.51</v>
      </c>
      <c r="G265" s="76" t="n">
        <v>2</v>
      </c>
    </row>
    <row r="266" customFormat="false" ht="15" hidden="false" customHeight="true" outlineLevel="0" collapsed="false">
      <c r="A266" s="75" t="s">
        <v>918</v>
      </c>
      <c r="B266" s="76" t="n">
        <v>-1.1498206</v>
      </c>
      <c r="C266" s="77" t="n">
        <v>9.934108E-009</v>
      </c>
      <c r="D266" s="76" t="n">
        <v>0.66674936</v>
      </c>
      <c r="E266" s="77" t="n">
        <v>10066329252.2741</v>
      </c>
      <c r="F266" s="76" t="n">
        <v>0.13</v>
      </c>
      <c r="G266" s="76" t="n">
        <v>2</v>
      </c>
    </row>
    <row r="267" customFormat="false" ht="15" hidden="false" customHeight="true" outlineLevel="0" collapsed="false">
      <c r="A267" s="75" t="s">
        <v>970</v>
      </c>
      <c r="B267" s="76" t="n">
        <v>-1.1439196</v>
      </c>
      <c r="C267" s="77" t="n">
        <v>-9.934108E-009</v>
      </c>
      <c r="D267" s="76" t="n">
        <v>0.7082903</v>
      </c>
      <c r="E267" s="77" t="n">
        <v>10066329623.2794</v>
      </c>
      <c r="F267" s="76" t="n">
        <v>0.18</v>
      </c>
      <c r="G267" s="76" t="n">
        <v>2</v>
      </c>
    </row>
    <row r="268" customFormat="false" ht="15" hidden="false" customHeight="true" outlineLevel="0" collapsed="false">
      <c r="A268" s="75" t="s">
        <v>930</v>
      </c>
      <c r="B268" s="76" t="n">
        <v>-1.1478097</v>
      </c>
      <c r="C268" s="77" t="n">
        <v>9.934108E-009</v>
      </c>
      <c r="D268" s="76" t="n">
        <v>0.68298984</v>
      </c>
      <c r="E268" s="77" t="n">
        <v>10066329344.774</v>
      </c>
      <c r="F268" s="76" t="n">
        <v>0.15</v>
      </c>
      <c r="G268" s="76" t="n">
        <v>2</v>
      </c>
    </row>
    <row r="269" customFormat="false" ht="15" hidden="false" customHeight="true" outlineLevel="0" collapsed="false">
      <c r="A269" s="75" t="s">
        <v>923</v>
      </c>
      <c r="B269" s="76" t="n">
        <v>-1.1307745</v>
      </c>
      <c r="C269" s="77" t="n">
        <v>9.934108E-009</v>
      </c>
      <c r="D269" s="76" t="n">
        <v>0.7679008</v>
      </c>
      <c r="E269" s="77" t="n">
        <v>10066329514.7857</v>
      </c>
      <c r="F269" s="76" t="n">
        <v>0.29</v>
      </c>
      <c r="G269" s="76" t="n">
        <v>2</v>
      </c>
    </row>
    <row r="270" customFormat="false" ht="15" hidden="false" customHeight="true" outlineLevel="0" collapsed="false">
      <c r="A270" s="75" t="s">
        <v>917</v>
      </c>
      <c r="B270" s="76" t="n">
        <v>-1.1101556</v>
      </c>
      <c r="C270" s="76" t="n">
        <v>0</v>
      </c>
      <c r="D270" s="76" t="n">
        <v>0.8301521</v>
      </c>
      <c r="E270" s="76" t="s">
        <v>1668</v>
      </c>
      <c r="F270" s="76" t="n">
        <v>0.7</v>
      </c>
      <c r="G270" s="76" t="n">
        <v>2</v>
      </c>
    </row>
    <row r="271" customFormat="false" ht="15" hidden="false" customHeight="true" outlineLevel="0" collapsed="false">
      <c r="A271" s="75" t="s">
        <v>901</v>
      </c>
      <c r="B271" s="76" t="n">
        <v>-1.1514165</v>
      </c>
      <c r="C271" s="76" t="n">
        <v>0</v>
      </c>
      <c r="D271" s="76" t="n">
        <v>0.65107346</v>
      </c>
      <c r="E271" s="76" t="s">
        <v>1668</v>
      </c>
      <c r="F271" s="76" t="n">
        <v>0.11</v>
      </c>
      <c r="G271" s="76" t="n">
        <v>2</v>
      </c>
    </row>
    <row r="272" customFormat="false" ht="15" hidden="false" customHeight="true" outlineLevel="0" collapsed="false">
      <c r="A272" s="75" t="s">
        <v>929</v>
      </c>
      <c r="B272" s="76" t="n">
        <v>-1.1492496</v>
      </c>
      <c r="C272" s="77" t="n">
        <v>9.934108E-009</v>
      </c>
      <c r="D272" s="76" t="n">
        <v>0.6716767</v>
      </c>
      <c r="E272" s="77" t="n">
        <v>10066329557.6941</v>
      </c>
      <c r="F272" s="76" t="n">
        <v>0.14</v>
      </c>
      <c r="G272" s="76" t="n">
        <v>2</v>
      </c>
    </row>
    <row r="273" customFormat="false" ht="15" hidden="false" customHeight="true" outlineLevel="0" collapsed="false">
      <c r="A273" s="75" t="s">
        <v>924</v>
      </c>
      <c r="B273" s="76" t="n">
        <v>-1.13739</v>
      </c>
      <c r="C273" s="77" t="n">
        <v>1.9868216E-008</v>
      </c>
      <c r="D273" s="76" t="n">
        <v>0.7411998</v>
      </c>
      <c r="E273" s="77" t="n">
        <v>5033164705.90181</v>
      </c>
      <c r="F273" s="76" t="n">
        <v>0.23</v>
      </c>
      <c r="G273" s="76" t="n">
        <v>2</v>
      </c>
    </row>
    <row r="274" customFormat="false" ht="15" hidden="false" customHeight="true" outlineLevel="0" collapsed="false">
      <c r="A274" s="75" t="s">
        <v>933</v>
      </c>
      <c r="B274" s="76" t="n">
        <v>-1.1546642</v>
      </c>
      <c r="C274" s="76" t="n">
        <v>0</v>
      </c>
      <c r="D274" s="76" t="n">
        <v>0.58526564</v>
      </c>
      <c r="E274" s="76" t="s">
        <v>1668</v>
      </c>
      <c r="F274" s="76" t="n">
        <v>0.02</v>
      </c>
      <c r="G274" s="76" t="n">
        <v>2</v>
      </c>
    </row>
    <row r="275" customFormat="false" ht="15" hidden="false" customHeight="true" outlineLevel="0" collapsed="false">
      <c r="A275" s="75" t="s">
        <v>908</v>
      </c>
      <c r="B275" s="76" t="n">
        <v>-1.1243197</v>
      </c>
      <c r="C275" s="77" t="n">
        <v>1.9868216E-008</v>
      </c>
      <c r="D275" s="76" t="n">
        <v>0.79003894</v>
      </c>
      <c r="E275" s="77" t="n">
        <v>5033164679.08208</v>
      </c>
      <c r="F275" s="76" t="n">
        <v>0.33</v>
      </c>
      <c r="G275" s="76" t="n">
        <v>2</v>
      </c>
    </row>
    <row r="276" customFormat="false" ht="15" hidden="false" customHeight="true" outlineLevel="0" collapsed="false">
      <c r="A276" s="75" t="s">
        <v>925</v>
      </c>
      <c r="B276" s="76" t="n">
        <v>-1.1348436</v>
      </c>
      <c r="C276" s="77" t="n">
        <v>-1.9868216E-008</v>
      </c>
      <c r="D276" s="76" t="n">
        <v>0.75207716</v>
      </c>
      <c r="E276" s="77" t="n">
        <v>5033164948.33769</v>
      </c>
      <c r="F276" s="76" t="n">
        <v>0.38</v>
      </c>
      <c r="G276" s="76" t="n">
        <v>2</v>
      </c>
    </row>
    <row r="277" customFormat="false" ht="15" hidden="false" customHeight="true" outlineLevel="0" collapsed="false">
      <c r="A277" s="75" t="s">
        <v>940</v>
      </c>
      <c r="B277" s="76" t="n">
        <v>-1.1429615</v>
      </c>
      <c r="C277" s="76" t="n">
        <v>0</v>
      </c>
      <c r="D277" s="76" t="n">
        <v>0.7137104</v>
      </c>
      <c r="E277" s="76" t="s">
        <v>1668</v>
      </c>
      <c r="F277" s="76" t="n">
        <v>0.19</v>
      </c>
      <c r="G277" s="76" t="n">
        <v>2</v>
      </c>
    </row>
    <row r="278" customFormat="false" ht="15" hidden="false" customHeight="true" outlineLevel="0" collapsed="false">
      <c r="A278" s="75" t="s">
        <v>977</v>
      </c>
      <c r="B278" s="76" t="n">
        <v>-1.1402978</v>
      </c>
      <c r="C278" s="77" t="n">
        <v>-9.934108E-009</v>
      </c>
      <c r="D278" s="76" t="n">
        <v>0.7275997</v>
      </c>
      <c r="E278" s="77" t="n">
        <v>10066329573.1088</v>
      </c>
      <c r="F278" s="76" t="n">
        <v>0.21</v>
      </c>
      <c r="G278" s="76" t="n">
        <v>2</v>
      </c>
    </row>
    <row r="279" customFormat="false" ht="15" hidden="false" customHeight="true" outlineLevel="0" collapsed="false">
      <c r="A279" s="75" t="s">
        <v>934</v>
      </c>
      <c r="B279" s="76" t="n">
        <v>-1.1361463</v>
      </c>
      <c r="C279" s="77" t="n">
        <v>1.9868216E-008</v>
      </c>
      <c r="D279" s="76" t="n">
        <v>0.746619</v>
      </c>
      <c r="E279" s="77" t="n">
        <v>5033164701.19028</v>
      </c>
      <c r="F279" s="76" t="n">
        <v>0.36</v>
      </c>
      <c r="G279" s="76" t="n">
        <v>2</v>
      </c>
    </row>
    <row r="280" customFormat="false" ht="15" hidden="false" customHeight="true" outlineLevel="0" collapsed="false">
      <c r="A280" s="75" t="s">
        <v>935</v>
      </c>
      <c r="B280" s="76" t="n">
        <v>-1.150461</v>
      </c>
      <c r="C280" s="77" t="n">
        <v>9.934108E-009</v>
      </c>
      <c r="D280" s="76" t="n">
        <v>0.6608435</v>
      </c>
      <c r="E280" s="77" t="n">
        <v>10066329173.2413</v>
      </c>
      <c r="F280" s="76" t="n">
        <v>0.14</v>
      </c>
      <c r="G280" s="76" t="n">
        <v>2</v>
      </c>
    </row>
    <row r="281" customFormat="false" ht="15" hidden="false" customHeight="true" outlineLevel="0" collapsed="false">
      <c r="A281" s="75" t="s">
        <v>943</v>
      </c>
      <c r="B281" s="76" t="n">
        <v>-1.0954982</v>
      </c>
      <c r="C281" s="77" t="n">
        <v>-4.967054E-009</v>
      </c>
      <c r="D281" s="76" t="n">
        <v>0.863839</v>
      </c>
      <c r="E281" s="77" t="n">
        <v>20132659584.0363</v>
      </c>
      <c r="F281" s="76" t="n">
        <v>0.52</v>
      </c>
      <c r="G281" s="76" t="n">
        <v>2</v>
      </c>
    </row>
    <row r="282" customFormat="false" ht="15" hidden="false" customHeight="true" outlineLevel="0" collapsed="false">
      <c r="A282" s="75" t="s">
        <v>951</v>
      </c>
      <c r="B282" s="76" t="n">
        <v>-1.1465214</v>
      </c>
      <c r="C282" s="77" t="n">
        <v>9.934108E-009</v>
      </c>
      <c r="D282" s="76" t="n">
        <v>0.6920732</v>
      </c>
      <c r="E282" s="77" t="n">
        <v>10066329594.744</v>
      </c>
      <c r="F282" s="76" t="n">
        <v>0.16</v>
      </c>
      <c r="G282" s="76" t="n">
        <v>2</v>
      </c>
    </row>
    <row r="283" customFormat="false" ht="15" hidden="false" customHeight="true" outlineLevel="0" collapsed="false">
      <c r="A283" s="75" t="s">
        <v>945</v>
      </c>
      <c r="B283" s="76" t="n">
        <v>-1.1509786</v>
      </c>
      <c r="C283" s="77" t="n">
        <v>9.934108E-009</v>
      </c>
      <c r="D283" s="76" t="n">
        <v>0.65571517</v>
      </c>
      <c r="E283" s="77" t="n">
        <v>10066329351.1624</v>
      </c>
      <c r="F283" s="76" t="n">
        <v>0.12</v>
      </c>
      <c r="G283" s="76" t="n">
        <v>2</v>
      </c>
    </row>
    <row r="284" customFormat="false" ht="15" hidden="false" customHeight="true" outlineLevel="0" collapsed="false">
      <c r="A284" s="75" t="s">
        <v>942</v>
      </c>
      <c r="B284" s="76" t="n">
        <v>-1.1530248</v>
      </c>
      <c r="C284" s="76" t="n">
        <v>0</v>
      </c>
      <c r="D284" s="76" t="n">
        <v>0.6303681</v>
      </c>
      <c r="E284" s="76" t="s">
        <v>1668</v>
      </c>
      <c r="F284" s="76" t="n">
        <v>0.08</v>
      </c>
      <c r="G284" s="76" t="n">
        <v>2</v>
      </c>
    </row>
    <row r="285" customFormat="false" ht="15" hidden="false" customHeight="true" outlineLevel="0" collapsed="false">
      <c r="A285" s="75" t="s">
        <v>920</v>
      </c>
      <c r="B285" s="76" t="n">
        <v>-1.1523411</v>
      </c>
      <c r="C285" s="77" t="n">
        <v>-1.9868216E-008</v>
      </c>
      <c r="D285" s="76" t="n">
        <v>0.6400651</v>
      </c>
      <c r="E285" s="77" t="n">
        <v>5033164883.86279</v>
      </c>
      <c r="F285" s="76" t="n">
        <v>0.1</v>
      </c>
      <c r="G285" s="76" t="n">
        <v>2</v>
      </c>
    </row>
    <row r="286" customFormat="false" ht="15" hidden="false" customHeight="true" outlineLevel="0" collapsed="false">
      <c r="A286" s="75" t="s">
        <v>944</v>
      </c>
      <c r="B286" s="76" t="n">
        <v>-1.1518503</v>
      </c>
      <c r="C286" s="76" t="n">
        <v>0</v>
      </c>
      <c r="D286" s="76" t="n">
        <v>0.6461437</v>
      </c>
      <c r="E286" s="76" t="s">
        <v>1668</v>
      </c>
      <c r="F286" s="76" t="n">
        <v>0.11</v>
      </c>
      <c r="G286" s="76" t="n">
        <v>2</v>
      </c>
    </row>
    <row r="287" customFormat="false" ht="15" hidden="false" customHeight="true" outlineLevel="0" collapsed="false">
      <c r="A287" s="75" t="s">
        <v>941</v>
      </c>
      <c r="B287" s="76" t="n">
        <v>-1.1457471</v>
      </c>
      <c r="C287" s="77" t="n">
        <v>9.934108E-009</v>
      </c>
      <c r="D287" s="76" t="n">
        <v>0.69716245</v>
      </c>
      <c r="E287" s="77" t="n">
        <v>10066329609.0983</v>
      </c>
      <c r="F287" s="76" t="n">
        <v>0.22</v>
      </c>
      <c r="G287" s="76" t="n">
        <v>2</v>
      </c>
    </row>
    <row r="288" customFormat="false" ht="15" hidden="false" customHeight="true" outlineLevel="0" collapsed="false">
      <c r="A288" s="75" t="s">
        <v>948</v>
      </c>
      <c r="B288" s="76" t="n">
        <v>-1.1023571</v>
      </c>
      <c r="C288" s="77" t="n">
        <v>-9.934108E-009</v>
      </c>
      <c r="D288" s="76" t="n">
        <v>0.84884715</v>
      </c>
      <c r="E288" s="77" t="n">
        <v>10066329785.6971</v>
      </c>
      <c r="F288" s="76" t="n">
        <v>0.81</v>
      </c>
      <c r="G288" s="76" t="n">
        <v>2</v>
      </c>
    </row>
    <row r="289" customFormat="false" ht="15" hidden="false" customHeight="true" outlineLevel="0" collapsed="false">
      <c r="A289" s="75" t="s">
        <v>938</v>
      </c>
      <c r="B289" s="76" t="n">
        <v>-1.1475717</v>
      </c>
      <c r="C289" s="76" t="n">
        <v>0</v>
      </c>
      <c r="D289" s="76" t="n">
        <v>0.6847339</v>
      </c>
      <c r="E289" s="76" t="s">
        <v>1668</v>
      </c>
      <c r="F289" s="76" t="n">
        <v>0.15</v>
      </c>
      <c r="G289" s="76" t="n">
        <v>2</v>
      </c>
    </row>
    <row r="290" customFormat="false" ht="15" hidden="false" customHeight="true" outlineLevel="0" collapsed="false">
      <c r="A290" s="75" t="s">
        <v>957</v>
      </c>
      <c r="B290" s="76" t="n">
        <v>-1.1544092</v>
      </c>
      <c r="C290" s="77" t="n">
        <v>-1.9868216E-008</v>
      </c>
      <c r="D290" s="76" t="n">
        <v>0.5996697</v>
      </c>
      <c r="E290" s="77" t="n">
        <v>5033164918.75884</v>
      </c>
      <c r="F290" s="76" t="n">
        <v>0.05</v>
      </c>
      <c r="G290" s="76" t="n">
        <v>2</v>
      </c>
    </row>
    <row r="291" customFormat="false" ht="15" hidden="false" customHeight="true" outlineLevel="0" collapsed="false">
      <c r="A291" s="75" t="s">
        <v>964</v>
      </c>
      <c r="B291" s="76" t="n">
        <v>-1.1525387</v>
      </c>
      <c r="C291" s="77" t="n">
        <v>1.9868216E-008</v>
      </c>
      <c r="D291" s="76" t="n">
        <v>0.6374323</v>
      </c>
      <c r="E291" s="77" t="n">
        <v>5033164684.79202</v>
      </c>
      <c r="F291" s="76" t="n">
        <v>0.09</v>
      </c>
      <c r="G291" s="76" t="n">
        <v>2</v>
      </c>
    </row>
    <row r="292" customFormat="false" ht="15" hidden="false" customHeight="true" outlineLevel="0" collapsed="false">
      <c r="A292" s="75" t="s">
        <v>946</v>
      </c>
      <c r="B292" s="76" t="n">
        <v>-1.1487391</v>
      </c>
      <c r="C292" s="76" t="n">
        <v>0</v>
      </c>
      <c r="D292" s="76" t="n">
        <v>0.6758527</v>
      </c>
      <c r="E292" s="76" t="s">
        <v>1668</v>
      </c>
      <c r="F292" s="76" t="n">
        <v>0.18</v>
      </c>
      <c r="G292" s="76" t="n">
        <v>2</v>
      </c>
    </row>
    <row r="293" customFormat="false" ht="15" hidden="false" customHeight="true" outlineLevel="0" collapsed="false">
      <c r="A293" s="75" t="s">
        <v>959</v>
      </c>
      <c r="B293" s="76" t="n">
        <v>-1.1447955</v>
      </c>
      <c r="C293" s="77" t="n">
        <v>9.934108E-009</v>
      </c>
      <c r="D293" s="76" t="n">
        <v>0.70309716</v>
      </c>
      <c r="E293" s="77" t="n">
        <v>10066329406.0012</v>
      </c>
      <c r="F293" s="76" t="n">
        <v>0.18</v>
      </c>
      <c r="G293" s="76" t="n">
        <v>2</v>
      </c>
    </row>
    <row r="294" customFormat="false" ht="15" hidden="false" customHeight="true" outlineLevel="0" collapsed="false">
      <c r="A294" s="75" t="s">
        <v>949</v>
      </c>
      <c r="B294" s="76" t="n">
        <v>-1.1232934</v>
      </c>
      <c r="C294" s="77" t="n">
        <v>1.9868216E-008</v>
      </c>
      <c r="D294" s="76" t="n">
        <v>0.7932906</v>
      </c>
      <c r="E294" s="77" t="n">
        <v>5033164723.62628</v>
      </c>
      <c r="F294" s="76" t="n">
        <v>0.34</v>
      </c>
      <c r="G294" s="76" t="n">
        <v>2</v>
      </c>
    </row>
    <row r="295" customFormat="false" ht="15" hidden="false" customHeight="true" outlineLevel="0" collapsed="false">
      <c r="A295" s="75" t="s">
        <v>974</v>
      </c>
      <c r="B295" s="76" t="n">
        <v>-1.1275532</v>
      </c>
      <c r="C295" s="77" t="n">
        <v>-9.934108E-009</v>
      </c>
      <c r="D295" s="76" t="n">
        <v>0.77934045</v>
      </c>
      <c r="E295" s="77" t="n">
        <v>10066329407.2074</v>
      </c>
      <c r="F295" s="76" t="n">
        <v>0.31</v>
      </c>
      <c r="G295" s="76" t="n">
        <v>2</v>
      </c>
    </row>
    <row r="296" customFormat="false" ht="15" hidden="false" customHeight="true" outlineLevel="0" collapsed="false">
      <c r="A296" s="75" t="s">
        <v>963</v>
      </c>
      <c r="B296" s="76" t="n">
        <v>-1.1447021</v>
      </c>
      <c r="C296" s="77" t="n">
        <v>9.934108E-009</v>
      </c>
      <c r="D296" s="76" t="n">
        <v>0.7036631</v>
      </c>
      <c r="E296" s="77" t="n">
        <v>10066329635.9093</v>
      </c>
      <c r="F296" s="76" t="n">
        <v>0.18</v>
      </c>
      <c r="G296" s="76" t="n">
        <v>2</v>
      </c>
    </row>
    <row r="297" customFormat="false" ht="15" hidden="false" customHeight="true" outlineLevel="0" collapsed="false">
      <c r="A297" s="75" t="s">
        <v>965</v>
      </c>
      <c r="B297" s="76" t="n">
        <v>-1.0944933</v>
      </c>
      <c r="C297" s="76" t="n">
        <v>0</v>
      </c>
      <c r="D297" s="76" t="n">
        <v>0.86593664</v>
      </c>
      <c r="E297" s="76" t="s">
        <v>1668</v>
      </c>
      <c r="F297" s="76" t="n">
        <v>0.53</v>
      </c>
      <c r="G297" s="76" t="n">
        <v>2</v>
      </c>
    </row>
    <row r="298" customFormat="false" ht="15" hidden="false" customHeight="true" outlineLevel="0" collapsed="false">
      <c r="A298" s="75" t="s">
        <v>953</v>
      </c>
      <c r="B298" s="76" t="n">
        <v>-1.1129646</v>
      </c>
      <c r="C298" s="77" t="n">
        <v>9.934108E-009</v>
      </c>
      <c r="D298" s="76" t="n">
        <v>0.8229072</v>
      </c>
      <c r="E298" s="77" t="n">
        <v>10066329267.3072</v>
      </c>
      <c r="F298" s="76" t="n">
        <v>0.67</v>
      </c>
      <c r="G298" s="76" t="n">
        <v>2</v>
      </c>
    </row>
    <row r="299" customFormat="false" ht="15" hidden="false" customHeight="true" outlineLevel="0" collapsed="false">
      <c r="A299" s="75" t="s">
        <v>950</v>
      </c>
      <c r="B299" s="76" t="n">
        <v>-1.1497917</v>
      </c>
      <c r="C299" s="76" t="n">
        <v>0</v>
      </c>
      <c r="D299" s="76" t="n">
        <v>0.6670059</v>
      </c>
      <c r="E299" s="76" t="s">
        <v>1668</v>
      </c>
      <c r="F299" s="76" t="n">
        <v>0.13</v>
      </c>
      <c r="G299" s="76" t="n">
        <v>2</v>
      </c>
    </row>
    <row r="300" customFormat="false" ht="15" hidden="false" customHeight="true" outlineLevel="0" collapsed="false">
      <c r="A300" s="75" t="s">
        <v>952</v>
      </c>
      <c r="B300" s="76" t="n">
        <v>-1.1544218</v>
      </c>
      <c r="C300" s="77" t="n">
        <v>-1.9868216E-008</v>
      </c>
      <c r="D300" s="76" t="n">
        <v>0.5991822</v>
      </c>
      <c r="E300" s="77" t="n">
        <v>5033164760.97252</v>
      </c>
      <c r="F300" s="76" t="n">
        <v>0.04</v>
      </c>
      <c r="G300" s="76" t="n">
        <v>2</v>
      </c>
    </row>
    <row r="301" customFormat="false" ht="15" hidden="false" customHeight="true" outlineLevel="0" collapsed="false">
      <c r="A301" s="75" t="s">
        <v>968</v>
      </c>
      <c r="B301" s="76" t="n">
        <v>-1.1431832</v>
      </c>
      <c r="C301" s="77" t="n">
        <v>9.934108E-009</v>
      </c>
      <c r="D301" s="76" t="n">
        <v>0.71247804</v>
      </c>
      <c r="E301" s="77" t="n">
        <v>10066329213.4302</v>
      </c>
      <c r="F301" s="76" t="n">
        <v>0.26</v>
      </c>
      <c r="G301" s="76" t="n">
        <v>2</v>
      </c>
    </row>
    <row r="302" customFormat="false" ht="15" hidden="false" customHeight="true" outlineLevel="0" collapsed="false">
      <c r="A302" s="75" t="s">
        <v>969</v>
      </c>
      <c r="B302" s="76" t="n">
        <v>-1.106629</v>
      </c>
      <c r="C302" s="76" t="n">
        <v>0</v>
      </c>
      <c r="D302" s="76" t="n">
        <v>0.8388476</v>
      </c>
      <c r="E302" s="76" t="s">
        <v>1668</v>
      </c>
      <c r="F302" s="76" t="n">
        <v>0.45</v>
      </c>
      <c r="G302" s="76" t="n">
        <v>2</v>
      </c>
    </row>
    <row r="303" customFormat="false" ht="15" hidden="false" customHeight="true" outlineLevel="0" collapsed="false">
      <c r="A303" s="75" t="s">
        <v>971</v>
      </c>
      <c r="B303" s="76" t="n">
        <v>-1.1464102</v>
      </c>
      <c r="C303" s="77" t="n">
        <v>-9.934108E-009</v>
      </c>
      <c r="D303" s="76" t="n">
        <v>0.69282013</v>
      </c>
      <c r="E303" s="77" t="n">
        <v>10066329827.6121</v>
      </c>
      <c r="F303" s="76" t="n">
        <v>0.16</v>
      </c>
      <c r="G303" s="76" t="n">
        <v>2</v>
      </c>
    </row>
    <row r="304" customFormat="false" ht="15" hidden="false" customHeight="true" outlineLevel="0" collapsed="false">
      <c r="A304" s="75" t="s">
        <v>960</v>
      </c>
      <c r="B304" s="76" t="n">
        <v>-1.1393093</v>
      </c>
      <c r="C304" s="76" t="n">
        <v>0</v>
      </c>
      <c r="D304" s="76" t="n">
        <v>0.7323839</v>
      </c>
      <c r="E304" s="76" t="s">
        <v>1668</v>
      </c>
      <c r="F304" s="76" t="n">
        <v>0.22</v>
      </c>
      <c r="G304" s="76" t="n">
        <v>2</v>
      </c>
    </row>
    <row r="305" customFormat="false" ht="15" hidden="false" customHeight="true" outlineLevel="0" collapsed="false">
      <c r="A305" s="75" t="s">
        <v>961</v>
      </c>
      <c r="B305" s="76" t="n">
        <v>-1.1355551</v>
      </c>
      <c r="C305" s="77" t="n">
        <v>-9.934108E-009</v>
      </c>
      <c r="D305" s="76" t="n">
        <v>0.7491224</v>
      </c>
      <c r="E305" s="77" t="n">
        <v>10066329843.5413</v>
      </c>
      <c r="F305" s="76" t="n">
        <v>0.25</v>
      </c>
      <c r="G305" s="76" t="n">
        <v>2</v>
      </c>
    </row>
    <row r="306" customFormat="false" ht="15" hidden="false" customHeight="true" outlineLevel="0" collapsed="false">
      <c r="A306" s="75" t="s">
        <v>975</v>
      </c>
      <c r="B306" s="76" t="n">
        <v>-1.1544526</v>
      </c>
      <c r="C306" s="77" t="n">
        <v>1.9868216E-008</v>
      </c>
      <c r="D306" s="76" t="n">
        <v>0.5979481</v>
      </c>
      <c r="E306" s="77" t="n">
        <v>5033164711.64049</v>
      </c>
      <c r="F306" s="76" t="n">
        <v>0.04</v>
      </c>
      <c r="G306" s="76" t="n">
        <v>2</v>
      </c>
    </row>
    <row r="307" customFormat="false" ht="15" hidden="false" customHeight="true" outlineLevel="0" collapsed="false">
      <c r="A307" s="75" t="s">
        <v>956</v>
      </c>
      <c r="B307" s="76" t="n">
        <v>-1.1263951</v>
      </c>
      <c r="C307" s="77" t="n">
        <v>2.9802322E-008</v>
      </c>
      <c r="D307" s="76" t="n">
        <v>0.78325546</v>
      </c>
      <c r="E307" s="77" t="n">
        <v>3355443139.19566</v>
      </c>
      <c r="F307" s="76" t="n">
        <v>0.32</v>
      </c>
      <c r="G307" s="76" t="n">
        <v>2</v>
      </c>
    </row>
    <row r="308" customFormat="false" ht="15" hidden="false" customHeight="true" outlineLevel="0" collapsed="false">
      <c r="A308" s="75" t="s">
        <v>955</v>
      </c>
      <c r="B308" s="76" t="n">
        <v>-1.15469</v>
      </c>
      <c r="C308" s="77" t="n">
        <v>-1.9868216E-008</v>
      </c>
      <c r="D308" s="76" t="n">
        <v>0.5816219</v>
      </c>
      <c r="E308" s="77" t="n">
        <v>5033164930.16817</v>
      </c>
      <c r="F308" s="76" t="n">
        <v>0.03</v>
      </c>
      <c r="G308" s="76" t="n">
        <v>2</v>
      </c>
    </row>
    <row r="309" customFormat="false" ht="15" hidden="false" customHeight="true" outlineLevel="0" collapsed="false">
      <c r="A309" s="75" t="s">
        <v>966</v>
      </c>
      <c r="B309" s="76" t="n">
        <v>-1.1409105</v>
      </c>
      <c r="C309" s="77" t="n">
        <v>-1.9868216E-008</v>
      </c>
      <c r="D309" s="76" t="n">
        <v>0.72454107</v>
      </c>
      <c r="E309" s="77" t="n">
        <v>5033164802.52474</v>
      </c>
      <c r="F309" s="76" t="n">
        <v>0.21</v>
      </c>
      <c r="G309" s="76" t="n">
        <v>2</v>
      </c>
    </row>
    <row r="310" customFormat="false" ht="15" hidden="false" customHeight="true" outlineLevel="0" collapsed="false">
      <c r="A310" s="75" t="s">
        <v>962</v>
      </c>
      <c r="B310" s="76" t="n">
        <v>-1.1434424</v>
      </c>
      <c r="C310" s="77" t="n">
        <v>9.934108E-009</v>
      </c>
      <c r="D310" s="76" t="n">
        <v>0.71102154</v>
      </c>
      <c r="E310" s="77" t="n">
        <v>10066329488.5316</v>
      </c>
      <c r="F310" s="76" t="n">
        <v>0.26</v>
      </c>
      <c r="G310" s="76" t="n">
        <v>2</v>
      </c>
    </row>
    <row r="311" customFormat="false" ht="15" hidden="false" customHeight="true" outlineLevel="0" collapsed="false">
      <c r="A311" s="75" t="s">
        <v>967</v>
      </c>
      <c r="B311" s="76" t="n">
        <v>-1.1363558</v>
      </c>
      <c r="C311" s="76" t="n">
        <v>0</v>
      </c>
      <c r="D311" s="76" t="n">
        <v>0.7457212</v>
      </c>
      <c r="E311" s="76" t="s">
        <v>1668</v>
      </c>
      <c r="F311" s="76" t="n">
        <v>0.36</v>
      </c>
      <c r="G311" s="76" t="n">
        <v>2</v>
      </c>
    </row>
    <row r="312" customFormat="false" ht="15" hidden="false" customHeight="true" outlineLevel="0" collapsed="false">
      <c r="A312" s="75" t="s">
        <v>984</v>
      </c>
      <c r="B312" s="76" t="n">
        <v>-1.152523</v>
      </c>
      <c r="C312" s="76" t="n">
        <v>0</v>
      </c>
      <c r="D312" s="76" t="n">
        <v>0.6376457</v>
      </c>
      <c r="E312" s="76" t="s">
        <v>1668</v>
      </c>
      <c r="F312" s="76" t="n">
        <v>0.1</v>
      </c>
      <c r="G312" s="76" t="n">
        <v>2</v>
      </c>
    </row>
    <row r="313" customFormat="false" ht="15" hidden="false" customHeight="true" outlineLevel="0" collapsed="false">
      <c r="A313" s="75" t="s">
        <v>980</v>
      </c>
      <c r="B313" s="76" t="n">
        <v>-1.1546111</v>
      </c>
      <c r="C313" s="77" t="n">
        <v>1.9868216E-008</v>
      </c>
      <c r="D313" s="76" t="n">
        <v>0.58974725</v>
      </c>
      <c r="E313" s="77" t="n">
        <v>5033164654.36102</v>
      </c>
      <c r="F313" s="76" t="n">
        <v>0.03</v>
      </c>
      <c r="G313" s="76" t="n">
        <v>2</v>
      </c>
    </row>
    <row r="314" customFormat="false" ht="15" hidden="false" customHeight="true" outlineLevel="0" collapsed="false">
      <c r="A314" s="75" t="s">
        <v>981</v>
      </c>
      <c r="B314" s="76" t="n">
        <v>-1.1541394</v>
      </c>
      <c r="C314" s="77" t="n">
        <v>-1.9868216E-008</v>
      </c>
      <c r="D314" s="76" t="n">
        <v>0.6082431</v>
      </c>
      <c r="E314" s="77" t="n">
        <v>5033164961.03196</v>
      </c>
      <c r="F314" s="76" t="n">
        <v>0.06</v>
      </c>
      <c r="G314" s="76" t="n">
        <v>2</v>
      </c>
    </row>
    <row r="315" customFormat="false" ht="15" hidden="false" customHeight="true" outlineLevel="0" collapsed="false">
      <c r="A315" s="75" t="s">
        <v>979</v>
      </c>
      <c r="B315" s="76" t="n">
        <v>-1.146703</v>
      </c>
      <c r="C315" s="77" t="n">
        <v>-9.934108E-009</v>
      </c>
      <c r="D315" s="76" t="n">
        <v>0.6908428</v>
      </c>
      <c r="E315" s="77" t="n">
        <v>10066329746.526</v>
      </c>
      <c r="F315" s="76" t="n">
        <v>0.21</v>
      </c>
      <c r="G315" s="76" t="n">
        <v>2</v>
      </c>
    </row>
    <row r="316" customFormat="false" ht="15" hidden="false" customHeight="true" outlineLevel="0" collapsed="false">
      <c r="A316" s="75" t="s">
        <v>983</v>
      </c>
      <c r="B316" s="76" t="n">
        <v>-1.1438174</v>
      </c>
      <c r="C316" s="76" t="n">
        <v>0</v>
      </c>
      <c r="D316" s="76" t="n">
        <v>0.70888054</v>
      </c>
      <c r="E316" s="76" t="s">
        <v>1668</v>
      </c>
      <c r="F316" s="76" t="n">
        <v>0.18</v>
      </c>
      <c r="G316" s="76" t="n">
        <v>2</v>
      </c>
    </row>
    <row r="317" customFormat="false" ht="15" hidden="false" customHeight="true" outlineLevel="0" collapsed="false">
      <c r="A317" s="75" t="s">
        <v>976</v>
      </c>
      <c r="B317" s="76" t="n">
        <v>-1.1502854</v>
      </c>
      <c r="C317" s="76" t="n">
        <v>0</v>
      </c>
      <c r="D317" s="76" t="n">
        <v>0.6625079</v>
      </c>
      <c r="E317" s="76" t="s">
        <v>1668</v>
      </c>
      <c r="F317" s="76" t="n">
        <v>0.15</v>
      </c>
      <c r="G317" s="76" t="n">
        <v>2</v>
      </c>
    </row>
    <row r="318" customFormat="false" ht="15" hidden="false" customHeight="true" outlineLevel="0" collapsed="false">
      <c r="A318" s="75" t="s">
        <v>996</v>
      </c>
      <c r="B318" s="76" t="n">
        <v>-1.1546565</v>
      </c>
      <c r="C318" s="77" t="n">
        <v>-1.9868216E-008</v>
      </c>
      <c r="D318" s="76" t="n">
        <v>0.5860643</v>
      </c>
      <c r="E318" s="77" t="n">
        <v>5033164950.40816</v>
      </c>
      <c r="F318" s="76" t="n">
        <v>0.03</v>
      </c>
      <c r="G318" s="76" t="n">
        <v>2</v>
      </c>
    </row>
    <row r="319" customFormat="false" ht="15" hidden="false" customHeight="true" outlineLevel="0" collapsed="false">
      <c r="A319" s="75" t="s">
        <v>973</v>
      </c>
      <c r="B319" s="76" t="n">
        <v>-1.1534369</v>
      </c>
      <c r="C319" s="77" t="n">
        <v>1.9868216E-008</v>
      </c>
      <c r="D319" s="76" t="n">
        <v>0.6234881</v>
      </c>
      <c r="E319" s="77" t="n">
        <v>5033164660.89468</v>
      </c>
      <c r="F319" s="76" t="n">
        <v>0.07</v>
      </c>
      <c r="G319" s="76" t="n">
        <v>2</v>
      </c>
    </row>
    <row r="320" customFormat="false" ht="15" hidden="false" customHeight="true" outlineLevel="0" collapsed="false">
      <c r="A320" s="75" t="s">
        <v>986</v>
      </c>
      <c r="B320" s="76" t="n">
        <v>-1.13206</v>
      </c>
      <c r="C320" s="77" t="n">
        <v>9.934108E-009</v>
      </c>
      <c r="D320" s="76" t="n">
        <v>0.7630833</v>
      </c>
      <c r="E320" s="77" t="n">
        <v>10066329423.9033</v>
      </c>
      <c r="F320" s="76" t="n">
        <v>0.28</v>
      </c>
      <c r="G320" s="76" t="n">
        <v>2</v>
      </c>
    </row>
    <row r="321" customFormat="false" ht="15" hidden="false" customHeight="true" outlineLevel="0" collapsed="false">
      <c r="A321" s="75" t="s">
        <v>993</v>
      </c>
      <c r="B321" s="76" t="n">
        <v>-1.1505598</v>
      </c>
      <c r="C321" s="77" t="n">
        <v>-1.9868216E-008</v>
      </c>
      <c r="D321" s="76" t="n">
        <v>0.65989214</v>
      </c>
      <c r="E321" s="77" t="n">
        <v>5033164961.86904</v>
      </c>
      <c r="F321" s="76" t="n">
        <v>0.12</v>
      </c>
      <c r="G321" s="76" t="n">
        <v>2</v>
      </c>
    </row>
    <row r="322" customFormat="false" ht="15" hidden="false" customHeight="true" outlineLevel="0" collapsed="false">
      <c r="A322" s="75" t="s">
        <v>987</v>
      </c>
      <c r="B322" s="76" t="n">
        <v>-1.1406753</v>
      </c>
      <c r="C322" s="77" t="n">
        <v>-9.934108E-009</v>
      </c>
      <c r="D322" s="76" t="n">
        <v>0.72572404</v>
      </c>
      <c r="E322" s="77" t="n">
        <v>10066329766.7964</v>
      </c>
      <c r="F322" s="76" t="n">
        <v>0.3</v>
      </c>
      <c r="G322" s="76" t="n">
        <v>2</v>
      </c>
    </row>
    <row r="323" customFormat="false" ht="15" hidden="false" customHeight="true" outlineLevel="0" collapsed="false">
      <c r="A323" s="75" t="s">
        <v>988</v>
      </c>
      <c r="B323" s="76" t="n">
        <v>-1.1124489</v>
      </c>
      <c r="C323" s="77" t="n">
        <v>1.9868216E-008</v>
      </c>
      <c r="D323" s="76" t="n">
        <v>0.82425994</v>
      </c>
      <c r="E323" s="77" t="n">
        <v>5033164796.86974</v>
      </c>
      <c r="F323" s="76" t="n">
        <v>0.67</v>
      </c>
      <c r="G323" s="76" t="n">
        <v>2</v>
      </c>
    </row>
    <row r="324" customFormat="false" ht="15" hidden="false" customHeight="true" outlineLevel="0" collapsed="false">
      <c r="A324" s="75" t="s">
        <v>994</v>
      </c>
      <c r="B324" s="76" t="n">
        <v>-1.1530626</v>
      </c>
      <c r="C324" s="76" t="n">
        <v>0</v>
      </c>
      <c r="D324" s="76" t="n">
        <v>0.62977624</v>
      </c>
      <c r="E324" s="76" t="s">
        <v>1668</v>
      </c>
      <c r="F324" s="76" t="n">
        <v>0.08</v>
      </c>
      <c r="G324" s="76" t="n">
        <v>2</v>
      </c>
    </row>
    <row r="325" customFormat="false" ht="15" hidden="false" customHeight="true" outlineLevel="0" collapsed="false">
      <c r="A325" s="75" t="s">
        <v>990</v>
      </c>
      <c r="B325" s="76" t="n">
        <v>-1.1529863</v>
      </c>
      <c r="C325" s="77" t="n">
        <v>-1.9868216E-008</v>
      </c>
      <c r="D325" s="76" t="n">
        <v>0.6309638</v>
      </c>
      <c r="E325" s="77" t="n">
        <v>5033164943.09331</v>
      </c>
      <c r="F325" s="76" t="n">
        <v>0.09</v>
      </c>
      <c r="G325" s="76" t="n">
        <v>2</v>
      </c>
    </row>
    <row r="326" customFormat="false" ht="15" hidden="false" customHeight="true" outlineLevel="0" collapsed="false">
      <c r="A326" s="75" t="s">
        <v>995</v>
      </c>
      <c r="B326" s="76" t="n">
        <v>-1.153332</v>
      </c>
      <c r="C326" s="76" t="n">
        <v>0</v>
      </c>
      <c r="D326" s="76" t="n">
        <v>0.62533855</v>
      </c>
      <c r="E326" s="76" t="s">
        <v>1668</v>
      </c>
      <c r="F326" s="76" t="n">
        <v>0.08</v>
      </c>
      <c r="G326" s="76" t="n">
        <v>2</v>
      </c>
    </row>
    <row r="327" customFormat="false" ht="15" hidden="false" customHeight="true" outlineLevel="0" collapsed="false">
      <c r="A327" s="75" t="s">
        <v>997</v>
      </c>
      <c r="B327" s="76" t="n">
        <v>-1.1488377</v>
      </c>
      <c r="C327" s="77" t="n">
        <v>9.934108E-009</v>
      </c>
      <c r="D327" s="76" t="n">
        <v>0.6750614</v>
      </c>
      <c r="E327" s="77" t="n">
        <v>10066329399.9478</v>
      </c>
      <c r="F327" s="76" t="n">
        <v>0.14</v>
      </c>
      <c r="G327" s="76" t="n">
        <v>2</v>
      </c>
    </row>
    <row r="328" customFormat="false" ht="15" hidden="false" customHeight="true" outlineLevel="0" collapsed="false">
      <c r="A328" s="75" t="s">
        <v>1000</v>
      </c>
      <c r="B328" s="76" t="n">
        <v>-0.762325</v>
      </c>
      <c r="C328" s="77" t="n">
        <v>-9.934108E-009</v>
      </c>
      <c r="D328" s="76" t="n">
        <v>1.1322587</v>
      </c>
      <c r="E328" s="77" t="n">
        <v>10066329564.1601</v>
      </c>
      <c r="F328" s="76" t="n">
        <v>0.25</v>
      </c>
      <c r="G328" s="76" t="n">
        <v>7</v>
      </c>
    </row>
    <row r="329" customFormat="false" ht="15" hidden="false" customHeight="true" outlineLevel="0" collapsed="false">
      <c r="A329" s="75" t="s">
        <v>1007</v>
      </c>
      <c r="B329" s="76" t="n">
        <v>-0.7457424</v>
      </c>
      <c r="C329" s="77" t="n">
        <v>9.934108E-009</v>
      </c>
      <c r="D329" s="76" t="n">
        <v>1.1363509</v>
      </c>
      <c r="E329" s="77" t="n">
        <v>10066329517.2044</v>
      </c>
      <c r="F329" s="76" t="n">
        <v>0.36</v>
      </c>
      <c r="G329" s="76" t="n">
        <v>7</v>
      </c>
    </row>
    <row r="330" customFormat="false" ht="15" hidden="false" customHeight="true" outlineLevel="0" collapsed="false">
      <c r="A330" s="75" t="s">
        <v>1628</v>
      </c>
      <c r="B330" s="76" t="n">
        <v>-1.0311024</v>
      </c>
      <c r="C330" s="77" t="n">
        <v>-7.4505806E-009</v>
      </c>
      <c r="D330" s="76" t="n">
        <v>0.96568555</v>
      </c>
      <c r="E330" s="77" t="n">
        <v>13421773259.9181</v>
      </c>
      <c r="F330" s="76" t="n">
        <v>0.92</v>
      </c>
      <c r="G330" s="76" t="n">
        <v>7</v>
      </c>
    </row>
    <row r="331" customFormat="false" ht="15" hidden="false" customHeight="true" outlineLevel="0" collapsed="false">
      <c r="A331" s="75" t="s">
        <v>1001</v>
      </c>
      <c r="B331" s="76" t="n">
        <v>-0.6422341</v>
      </c>
      <c r="C331" s="77" t="n">
        <v>-1.9868216E-008</v>
      </c>
      <c r="D331" s="76" t="n">
        <v>1.1521715</v>
      </c>
      <c r="E331" s="77" t="n">
        <v>5033164786.41527</v>
      </c>
      <c r="F331" s="76" t="n">
        <v>0.07</v>
      </c>
      <c r="G331" s="76" t="n">
        <v>7</v>
      </c>
    </row>
    <row r="332" customFormat="false" ht="15" hidden="false" customHeight="true" outlineLevel="0" collapsed="false">
      <c r="A332" s="75" t="s">
        <v>1009</v>
      </c>
      <c r="B332" s="76" t="n">
        <v>-0.80344015</v>
      </c>
      <c r="C332" s="77" t="n">
        <v>-9.934108E-009</v>
      </c>
      <c r="D332" s="76" t="n">
        <v>1.119956</v>
      </c>
      <c r="E332" s="77" t="n">
        <v>10066329272.2396</v>
      </c>
      <c r="F332" s="76" t="n">
        <v>0.42</v>
      </c>
      <c r="G332" s="76" t="n">
        <v>7</v>
      </c>
    </row>
    <row r="333" customFormat="false" ht="15" hidden="false" customHeight="true" outlineLevel="0" collapsed="false">
      <c r="A333" s="75" t="s">
        <v>1008</v>
      </c>
      <c r="B333" s="76" t="n">
        <v>-0.66373134</v>
      </c>
      <c r="C333" s="76" t="n">
        <v>0</v>
      </c>
      <c r="D333" s="76" t="n">
        <v>1.1501539</v>
      </c>
      <c r="E333" s="76" t="s">
        <v>1668</v>
      </c>
      <c r="F333" s="76" t="n">
        <v>0.28</v>
      </c>
      <c r="G333" s="76" t="n">
        <v>7</v>
      </c>
    </row>
    <row r="334" customFormat="false" ht="15" hidden="false" customHeight="true" outlineLevel="0" collapsed="false">
      <c r="A334" s="75" t="s">
        <v>1015</v>
      </c>
      <c r="B334" s="76" t="n">
        <v>-0.7037446</v>
      </c>
      <c r="C334" s="77" t="n">
        <v>9.934108E-009</v>
      </c>
      <c r="D334" s="76" t="n">
        <v>1.1446886</v>
      </c>
      <c r="E334" s="77" t="n">
        <v>10066329732.3832</v>
      </c>
      <c r="F334" s="76" t="n">
        <v>0.08</v>
      </c>
      <c r="G334" s="76" t="n">
        <v>7</v>
      </c>
    </row>
    <row r="335" customFormat="false" ht="15" hidden="false" customHeight="true" outlineLevel="0" collapsed="false">
      <c r="A335" s="75" t="s">
        <v>1019</v>
      </c>
      <c r="B335" s="76" t="n">
        <v>-0.9374462</v>
      </c>
      <c r="C335" s="77" t="n">
        <v>-1.7384687E-008</v>
      </c>
      <c r="D335" s="76" t="n">
        <v>1.0525861</v>
      </c>
      <c r="E335" s="77" t="n">
        <v>5752188338.10684</v>
      </c>
      <c r="F335" s="76" t="n">
        <v>0.6</v>
      </c>
      <c r="G335" s="76" t="n">
        <v>7</v>
      </c>
    </row>
    <row r="336" customFormat="false" ht="15" hidden="false" customHeight="true" outlineLevel="0" collapsed="false">
      <c r="A336" s="75" t="s">
        <v>1017</v>
      </c>
      <c r="B336" s="76" t="n">
        <v>-0.75090885</v>
      </c>
      <c r="C336" s="76" t="n">
        <v>0</v>
      </c>
      <c r="D336" s="76" t="n">
        <v>1.1351267</v>
      </c>
      <c r="E336" s="76" t="s">
        <v>1668</v>
      </c>
      <c r="F336" s="76" t="n">
        <v>0.21</v>
      </c>
      <c r="G336" s="76" t="n">
        <v>7</v>
      </c>
    </row>
    <row r="337" customFormat="false" ht="15" hidden="false" customHeight="true" outlineLevel="0" collapsed="false">
      <c r="A337" s="75" t="s">
        <v>1025</v>
      </c>
      <c r="B337" s="76" t="n">
        <v>-0.7399599</v>
      </c>
      <c r="C337" s="77" t="n">
        <v>9.934108E-009</v>
      </c>
      <c r="D337" s="76" t="n">
        <v>1.1376678</v>
      </c>
      <c r="E337" s="77" t="n">
        <v>10066329971.1507</v>
      </c>
      <c r="F337" s="76" t="n">
        <v>0.18</v>
      </c>
      <c r="G337" s="76" t="n">
        <v>7</v>
      </c>
    </row>
    <row r="338" customFormat="false" ht="15" hidden="false" customHeight="true" outlineLevel="0" collapsed="false">
      <c r="A338" s="75" t="s">
        <v>1030</v>
      </c>
      <c r="B338" s="76" t="n">
        <v>-0.6114856</v>
      </c>
      <c r="C338" s="76" t="n">
        <v>0</v>
      </c>
      <c r="D338" s="76" t="n">
        <v>1.154014</v>
      </c>
      <c r="E338" s="76" t="s">
        <v>1668</v>
      </c>
      <c r="F338" s="76" t="n">
        <v>0.21</v>
      </c>
      <c r="G338" s="76" t="n">
        <v>7</v>
      </c>
    </row>
    <row r="339" customFormat="false" ht="15" hidden="false" customHeight="true" outlineLevel="0" collapsed="false">
      <c r="A339" s="75" t="s">
        <v>1026</v>
      </c>
      <c r="B339" s="76" t="n">
        <v>-0.61258143</v>
      </c>
      <c r="C339" s="76" t="n">
        <v>0</v>
      </c>
      <c r="D339" s="76" t="n">
        <v>1.1539687</v>
      </c>
      <c r="E339" s="76" t="s">
        <v>1668</v>
      </c>
      <c r="F339" s="76" t="n">
        <v>0.21</v>
      </c>
      <c r="G339" s="76" t="n">
        <v>7</v>
      </c>
    </row>
    <row r="340" customFormat="false" ht="15" hidden="false" customHeight="true" outlineLevel="0" collapsed="false">
      <c r="A340" s="75" t="s">
        <v>1047</v>
      </c>
      <c r="B340" s="76" t="n">
        <v>-0.79219663</v>
      </c>
      <c r="C340" s="77" t="n">
        <v>9.934108E-009</v>
      </c>
      <c r="D340" s="76" t="n">
        <v>1.123641</v>
      </c>
      <c r="E340" s="77" t="n">
        <v>10066329576.0005</v>
      </c>
      <c r="F340" s="76" t="n">
        <v>0.37</v>
      </c>
      <c r="G340" s="76" t="n">
        <v>7</v>
      </c>
    </row>
    <row r="341" customFormat="false" ht="15" hidden="false" customHeight="true" outlineLevel="0" collapsed="false">
      <c r="A341" s="75" t="s">
        <v>1049</v>
      </c>
      <c r="B341" s="76" t="n">
        <v>-0.7529419</v>
      </c>
      <c r="C341" s="77" t="n">
        <v>9.934108E-009</v>
      </c>
      <c r="D341" s="76" t="n">
        <v>1.1346325</v>
      </c>
      <c r="E341" s="77" t="n">
        <v>10066329636.8271</v>
      </c>
      <c r="F341" s="76" t="n">
        <v>0.22</v>
      </c>
      <c r="G341" s="76" t="n">
        <v>7</v>
      </c>
    </row>
    <row r="342" customFormat="false" ht="15" hidden="false" customHeight="true" outlineLevel="0" collapsed="false">
      <c r="A342" s="75" t="s">
        <v>1053</v>
      </c>
      <c r="B342" s="76" t="n">
        <v>-0.6688114</v>
      </c>
      <c r="C342" s="76" t="n">
        <v>0</v>
      </c>
      <c r="D342" s="76" t="n">
        <v>1.1495857</v>
      </c>
      <c r="E342" s="76" t="s">
        <v>1668</v>
      </c>
      <c r="F342" s="76" t="n">
        <v>0.03</v>
      </c>
      <c r="G342" s="76" t="n">
        <v>7</v>
      </c>
    </row>
    <row r="343" customFormat="false" ht="15" hidden="false" customHeight="true" outlineLevel="0" collapsed="false">
      <c r="A343" s="75" t="s">
        <v>1054</v>
      </c>
      <c r="B343" s="76" t="n">
        <v>-0.7515075</v>
      </c>
      <c r="C343" s="77" t="n">
        <v>-9.934108E-009</v>
      </c>
      <c r="D343" s="76" t="n">
        <v>1.1349819</v>
      </c>
      <c r="E343" s="77" t="n">
        <v>10066329600.7175</v>
      </c>
      <c r="F343" s="76" t="n">
        <v>0.21</v>
      </c>
      <c r="G343" s="76" t="n">
        <v>7</v>
      </c>
    </row>
    <row r="344" customFormat="false" ht="15" hidden="false" customHeight="true" outlineLevel="0" collapsed="false">
      <c r="A344" s="75" t="s">
        <v>1052</v>
      </c>
      <c r="B344" s="76" t="n">
        <v>-0.6748762</v>
      </c>
      <c r="C344" s="77" t="n">
        <v>9.934108E-009</v>
      </c>
      <c r="D344" s="76" t="n">
        <v>1.1488607</v>
      </c>
      <c r="E344" s="77" t="n">
        <v>10066329735.3437</v>
      </c>
      <c r="F344" s="76" t="n">
        <v>0.03</v>
      </c>
      <c r="G344" s="76" t="n">
        <v>7</v>
      </c>
    </row>
    <row r="345" customFormat="false" ht="15" hidden="false" customHeight="true" outlineLevel="0" collapsed="false">
      <c r="A345" s="75" t="s">
        <v>1063</v>
      </c>
      <c r="B345" s="76" t="n">
        <v>-0.84372115</v>
      </c>
      <c r="C345" s="77" t="n">
        <v>9.934108E-009</v>
      </c>
      <c r="D345" s="76" t="n">
        <v>1.1045765</v>
      </c>
      <c r="E345" s="77" t="n">
        <v>10066329692.7376</v>
      </c>
      <c r="F345" s="76" t="n">
        <v>0.65</v>
      </c>
      <c r="G345" s="76" t="n">
        <v>7</v>
      </c>
    </row>
    <row r="346" customFormat="false" ht="15" hidden="false" customHeight="true" outlineLevel="0" collapsed="false">
      <c r="A346" s="75" t="s">
        <v>1060</v>
      </c>
      <c r="B346" s="76" t="n">
        <v>-0.5957599</v>
      </c>
      <c r="C346" s="76" t="n">
        <v>0</v>
      </c>
      <c r="D346" s="76" t="n">
        <v>1.1545027</v>
      </c>
      <c r="E346" s="76" t="s">
        <v>1668</v>
      </c>
      <c r="F346" s="76" t="n">
        <v>0.19</v>
      </c>
      <c r="G346" s="76" t="n">
        <v>7</v>
      </c>
    </row>
    <row r="347" customFormat="false" ht="15" hidden="false" customHeight="true" outlineLevel="0" collapsed="false">
      <c r="A347" s="75" t="s">
        <v>1058</v>
      </c>
      <c r="B347" s="76" t="n">
        <v>-0.6720982</v>
      </c>
      <c r="C347" s="76" t="n">
        <v>0</v>
      </c>
      <c r="D347" s="76" t="n">
        <v>1.1491991</v>
      </c>
      <c r="E347" s="76" t="s">
        <v>1668</v>
      </c>
      <c r="F347" s="76" t="n">
        <v>0.03</v>
      </c>
      <c r="G347" s="76" t="n">
        <v>7</v>
      </c>
    </row>
    <row r="348" customFormat="false" ht="15" hidden="false" customHeight="true" outlineLevel="0" collapsed="false">
      <c r="A348" s="75" t="s">
        <v>1048</v>
      </c>
      <c r="B348" s="76" t="n">
        <v>-0.633213</v>
      </c>
      <c r="C348" s="77" t="n">
        <v>-1.9868216E-008</v>
      </c>
      <c r="D348" s="76" t="n">
        <v>1.1528367</v>
      </c>
      <c r="E348" s="77" t="n">
        <v>5033164727.69653</v>
      </c>
      <c r="F348" s="76" t="n">
        <v>0.24</v>
      </c>
      <c r="G348" s="76" t="n">
        <v>7</v>
      </c>
    </row>
    <row r="349" customFormat="false" ht="15" hidden="false" customHeight="true" outlineLevel="0" collapsed="false">
      <c r="A349" s="75" t="s">
        <v>1068</v>
      </c>
      <c r="B349" s="76" t="n">
        <v>-0.6506195</v>
      </c>
      <c r="C349" s="77" t="n">
        <v>1.9868216E-008</v>
      </c>
      <c r="D349" s="76" t="n">
        <v>1.1514579</v>
      </c>
      <c r="E349" s="77" t="n">
        <v>5033164917.74556</v>
      </c>
      <c r="F349" s="76" t="n">
        <v>0.05</v>
      </c>
      <c r="G349" s="76" t="n">
        <v>7</v>
      </c>
    </row>
    <row r="350" customFormat="false" ht="15" hidden="false" customHeight="true" outlineLevel="0" collapsed="false">
      <c r="A350" s="75" t="s">
        <v>1083</v>
      </c>
      <c r="B350" s="76" t="n">
        <v>-0.6641339</v>
      </c>
      <c r="C350" s="76" t="n">
        <v>0</v>
      </c>
      <c r="D350" s="76" t="n">
        <v>1.1501101</v>
      </c>
      <c r="E350" s="76" t="s">
        <v>1668</v>
      </c>
      <c r="F350" s="76" t="n">
        <v>0.03</v>
      </c>
      <c r="G350" s="76" t="n">
        <v>7</v>
      </c>
    </row>
    <row r="351" customFormat="false" ht="15" hidden="false" customHeight="true" outlineLevel="0" collapsed="false">
      <c r="A351" s="75" t="s">
        <v>1078</v>
      </c>
      <c r="B351" s="76" t="n">
        <v>-0.5824488</v>
      </c>
      <c r="C351" s="76" t="n">
        <v>0</v>
      </c>
      <c r="D351" s="76" t="n">
        <v>1.1546855</v>
      </c>
      <c r="E351" s="76" t="s">
        <v>1668</v>
      </c>
      <c r="F351" s="76" t="n">
        <v>0.17</v>
      </c>
      <c r="G351" s="76" t="n">
        <v>7</v>
      </c>
    </row>
    <row r="352" customFormat="false" ht="15" hidden="false" customHeight="true" outlineLevel="0" collapsed="false">
      <c r="A352" s="75" t="s">
        <v>1086</v>
      </c>
      <c r="B352" s="76" t="n">
        <v>-0.7877482</v>
      </c>
      <c r="C352" s="76" t="n">
        <v>0</v>
      </c>
      <c r="D352" s="76" t="n">
        <v>1.1250304</v>
      </c>
      <c r="E352" s="76" t="s">
        <v>1668</v>
      </c>
      <c r="F352" s="76" t="n">
        <v>0.35</v>
      </c>
      <c r="G352" s="76" t="n">
        <v>7</v>
      </c>
    </row>
    <row r="353" customFormat="false" ht="15" hidden="false" customHeight="true" outlineLevel="0" collapsed="false">
      <c r="A353" s="75" t="s">
        <v>1088</v>
      </c>
      <c r="B353" s="76" t="n">
        <v>-0.8208535</v>
      </c>
      <c r="C353" s="76" t="n">
        <v>0</v>
      </c>
      <c r="D353" s="76" t="n">
        <v>1.1137401</v>
      </c>
      <c r="E353" s="76" t="s">
        <v>1668</v>
      </c>
      <c r="F353" s="76" t="n">
        <v>0.51</v>
      </c>
      <c r="G353" s="76" t="n">
        <v>7</v>
      </c>
    </row>
    <row r="354" customFormat="false" ht="15" hidden="false" customHeight="true" outlineLevel="0" collapsed="false">
      <c r="A354" s="75" t="s">
        <v>1093</v>
      </c>
      <c r="B354" s="76" t="n">
        <v>-0.8153346</v>
      </c>
      <c r="C354" s="77" t="n">
        <v>-1.9868216E-008</v>
      </c>
      <c r="D354" s="76" t="n">
        <v>1.1157789</v>
      </c>
      <c r="E354" s="77" t="n">
        <v>5033164750.59374</v>
      </c>
      <c r="F354" s="76" t="n">
        <v>0.48</v>
      </c>
      <c r="G354" s="76" t="n">
        <v>7</v>
      </c>
    </row>
    <row r="355" customFormat="false" ht="15" hidden="false" customHeight="true" outlineLevel="0" collapsed="false">
      <c r="A355" s="75" t="s">
        <v>1084</v>
      </c>
      <c r="B355" s="76" t="n">
        <v>-0.76007915</v>
      </c>
      <c r="C355" s="77" t="n">
        <v>9.934108E-009</v>
      </c>
      <c r="D355" s="76" t="n">
        <v>1.1328409</v>
      </c>
      <c r="E355" s="77" t="n">
        <v>10066329677.008</v>
      </c>
      <c r="F355" s="76" t="n">
        <v>0.24</v>
      </c>
      <c r="G355" s="76" t="n">
        <v>7</v>
      </c>
    </row>
    <row r="356" customFormat="false" ht="15" hidden="false" customHeight="true" outlineLevel="0" collapsed="false">
      <c r="A356" s="75" t="s">
        <v>1090</v>
      </c>
      <c r="B356" s="76" t="n">
        <v>-0.7818862</v>
      </c>
      <c r="C356" s="77" t="n">
        <v>-9.934108E-009</v>
      </c>
      <c r="D356" s="76" t="n">
        <v>1.1268034</v>
      </c>
      <c r="E356" s="77" t="n">
        <v>10066329195.7838</v>
      </c>
      <c r="F356" s="76" t="n">
        <v>0.32</v>
      </c>
      <c r="G356" s="76" t="n">
        <v>7</v>
      </c>
    </row>
    <row r="357" customFormat="false" ht="15" hidden="false" customHeight="true" outlineLevel="0" collapsed="false">
      <c r="A357" s="75" t="s">
        <v>1080</v>
      </c>
      <c r="B357" s="76" t="n">
        <v>-0.60447884</v>
      </c>
      <c r="C357" s="77" t="n">
        <v>-1.9868216E-008</v>
      </c>
      <c r="D357" s="76" t="n">
        <v>1.1542687</v>
      </c>
      <c r="E357" s="77" t="n">
        <v>5033164796.07303</v>
      </c>
      <c r="F357" s="76" t="n">
        <v>0.13</v>
      </c>
      <c r="G357" s="76" t="n">
        <v>7</v>
      </c>
    </row>
    <row r="358" customFormat="false" ht="15" hidden="false" customHeight="true" outlineLevel="0" collapsed="false">
      <c r="A358" s="75" t="s">
        <v>1096</v>
      </c>
      <c r="B358" s="76" t="n">
        <v>-0.5807234</v>
      </c>
      <c r="C358" s="76" t="n">
        <v>0</v>
      </c>
      <c r="D358" s="76" t="n">
        <v>1.154694</v>
      </c>
      <c r="E358" s="76" t="s">
        <v>1668</v>
      </c>
      <c r="F358" s="76" t="n">
        <v>0.17</v>
      </c>
      <c r="G358" s="76" t="n">
        <v>7</v>
      </c>
    </row>
    <row r="359" customFormat="false" ht="15" hidden="false" customHeight="true" outlineLevel="0" collapsed="false">
      <c r="A359" s="75" t="s">
        <v>1114</v>
      </c>
      <c r="B359" s="76" t="n">
        <v>-0.80346686</v>
      </c>
      <c r="C359" s="77" t="n">
        <v>1.9868216E-008</v>
      </c>
      <c r="D359" s="76" t="n">
        <v>1.1199471</v>
      </c>
      <c r="E359" s="77" t="n">
        <v>5033164968.20055</v>
      </c>
      <c r="F359" s="76" t="n">
        <v>0.42</v>
      </c>
      <c r="G359" s="76" t="n">
        <v>7</v>
      </c>
    </row>
    <row r="360" customFormat="false" ht="15" hidden="false" customHeight="true" outlineLevel="0" collapsed="false">
      <c r="A360" s="75" t="s">
        <v>1103</v>
      </c>
      <c r="B360" s="76" t="n">
        <v>-0.8225865</v>
      </c>
      <c r="C360" s="77" t="n">
        <v>-2.9802322E-008</v>
      </c>
      <c r="D360" s="76" t="n">
        <v>1.1130863</v>
      </c>
      <c r="E360" s="77" t="n">
        <v>3355443151.73957</v>
      </c>
      <c r="F360" s="76" t="n">
        <v>0.52</v>
      </c>
      <c r="G360" s="76" t="n">
        <v>7</v>
      </c>
    </row>
    <row r="361" customFormat="false" ht="15" hidden="false" customHeight="true" outlineLevel="0" collapsed="false">
      <c r="A361" s="75" t="s">
        <v>1102</v>
      </c>
      <c r="B361" s="76" t="n">
        <v>-0.63368237</v>
      </c>
      <c r="C361" s="76" t="n">
        <v>0</v>
      </c>
      <c r="D361" s="76" t="n">
        <v>1.1528047</v>
      </c>
      <c r="E361" s="76" t="s">
        <v>1668</v>
      </c>
      <c r="F361" s="76" t="n">
        <v>0.24</v>
      </c>
      <c r="G361" s="76" t="n">
        <v>7</v>
      </c>
    </row>
    <row r="362" customFormat="false" ht="15" hidden="false" customHeight="true" outlineLevel="0" collapsed="false">
      <c r="A362" s="75" t="s">
        <v>1111</v>
      </c>
      <c r="B362" s="76" t="n">
        <v>-0.6363222</v>
      </c>
      <c r="C362" s="76" t="n">
        <v>0</v>
      </c>
      <c r="D362" s="76" t="n">
        <v>1.1526194</v>
      </c>
      <c r="E362" s="76" t="s">
        <v>1668</v>
      </c>
      <c r="F362" s="76" t="n">
        <v>0.08</v>
      </c>
      <c r="G362" s="76" t="n">
        <v>7</v>
      </c>
    </row>
    <row r="363" customFormat="false" ht="15" hidden="false" customHeight="true" outlineLevel="0" collapsed="false">
      <c r="A363" s="75" t="s">
        <v>1094</v>
      </c>
      <c r="B363" s="76" t="n">
        <v>-0.8361445</v>
      </c>
      <c r="C363" s="77" t="n">
        <v>-1.9868216E-008</v>
      </c>
      <c r="D363" s="76" t="n">
        <v>1.1077437</v>
      </c>
      <c r="E363" s="77" t="n">
        <v>5033164807.53321</v>
      </c>
      <c r="F363" s="76" t="n">
        <v>0.6</v>
      </c>
      <c r="G363" s="76" t="n">
        <v>7</v>
      </c>
    </row>
    <row r="364" customFormat="false" ht="15" hidden="false" customHeight="true" outlineLevel="0" collapsed="false">
      <c r="A364" s="75" t="s">
        <v>1112</v>
      </c>
      <c r="B364" s="76" t="n">
        <v>-0.86669767</v>
      </c>
      <c r="C364" s="77" t="n">
        <v>-9.934108E-009</v>
      </c>
      <c r="D364" s="76" t="n">
        <v>1.0941259</v>
      </c>
      <c r="E364" s="77" t="n">
        <v>10066329249.7832</v>
      </c>
      <c r="F364" s="76" t="n">
        <v>0.83</v>
      </c>
      <c r="G364" s="76" t="n">
        <v>7</v>
      </c>
    </row>
    <row r="365" customFormat="false" ht="15" hidden="false" customHeight="true" outlineLevel="0" collapsed="false">
      <c r="A365" s="75" t="s">
        <v>1119</v>
      </c>
      <c r="B365" s="76" t="n">
        <v>-0.67704546</v>
      </c>
      <c r="C365" s="77" t="n">
        <v>-9.934108E-009</v>
      </c>
      <c r="D365" s="76" t="n">
        <v>1.1485888</v>
      </c>
      <c r="E365" s="77" t="n">
        <v>10066329252.6937</v>
      </c>
      <c r="F365" s="76" t="n">
        <v>0.29</v>
      </c>
      <c r="G365" s="76" t="n">
        <v>7</v>
      </c>
    </row>
    <row r="366" customFormat="false" ht="15" hidden="false" customHeight="true" outlineLevel="0" collapsed="false">
      <c r="A366" s="75" t="s">
        <v>1117</v>
      </c>
      <c r="B366" s="76" t="n">
        <v>-0.6415637</v>
      </c>
      <c r="C366" s="76" t="n">
        <v>0</v>
      </c>
      <c r="D366" s="76" t="n">
        <v>1.1522245</v>
      </c>
      <c r="E366" s="76" t="s">
        <v>1668</v>
      </c>
      <c r="F366" s="76" t="n">
        <v>0.07</v>
      </c>
      <c r="G366" s="76" t="n">
        <v>7</v>
      </c>
    </row>
    <row r="367" customFormat="false" ht="15" hidden="false" customHeight="true" outlineLevel="0" collapsed="false">
      <c r="A367" s="75" t="s">
        <v>1107</v>
      </c>
      <c r="B367" s="76" t="n">
        <v>-0.6819003</v>
      </c>
      <c r="C367" s="77" t="n">
        <v>9.934108E-009</v>
      </c>
      <c r="D367" s="76" t="n">
        <v>1.1479564</v>
      </c>
      <c r="E367" s="77" t="n">
        <v>10066329834.2297</v>
      </c>
      <c r="F367" s="76" t="n">
        <v>0.3</v>
      </c>
      <c r="G367" s="76" t="n">
        <v>7</v>
      </c>
    </row>
    <row r="368" customFormat="false" ht="15" hidden="false" customHeight="true" outlineLevel="0" collapsed="false">
      <c r="A368" s="75" t="s">
        <v>1122</v>
      </c>
      <c r="B368" s="76" t="n">
        <v>-0.60925907</v>
      </c>
      <c r="C368" s="76" t="n">
        <v>0</v>
      </c>
      <c r="D368" s="76" t="n">
        <v>1.1541015</v>
      </c>
      <c r="E368" s="76" t="s">
        <v>1668</v>
      </c>
      <c r="F368" s="76" t="n">
        <v>0.21</v>
      </c>
      <c r="G368" s="76" t="n">
        <v>7</v>
      </c>
    </row>
    <row r="369" customFormat="false" ht="15" hidden="false" customHeight="true" outlineLevel="0" collapsed="false">
      <c r="A369" s="75" t="s">
        <v>1123</v>
      </c>
      <c r="B369" s="76" t="n">
        <v>-0.6151145</v>
      </c>
      <c r="C369" s="77" t="n">
        <v>1.9868216E-008</v>
      </c>
      <c r="D369" s="76" t="n">
        <v>1.1538584</v>
      </c>
      <c r="E369" s="77" t="n">
        <v>5033164876.89391</v>
      </c>
      <c r="F369" s="76" t="n">
        <v>0.22</v>
      </c>
      <c r="G369" s="76" t="n">
        <v>7</v>
      </c>
    </row>
    <row r="370" customFormat="false" ht="15" hidden="false" customHeight="true" outlineLevel="0" collapsed="false">
      <c r="A370" s="75" t="s">
        <v>1115</v>
      </c>
      <c r="B370" s="76" t="n">
        <v>-0.6031964</v>
      </c>
      <c r="C370" s="76" t="n">
        <v>0</v>
      </c>
      <c r="D370" s="76" t="n">
        <v>1.1543089</v>
      </c>
      <c r="E370" s="76" t="s">
        <v>1668</v>
      </c>
      <c r="F370" s="76" t="n">
        <v>0.13</v>
      </c>
      <c r="G370" s="76" t="n">
        <v>7</v>
      </c>
    </row>
    <row r="371" customFormat="false" ht="15" hidden="false" customHeight="true" outlineLevel="0" collapsed="false">
      <c r="A371" s="75" t="s">
        <v>1124</v>
      </c>
      <c r="B371" s="76" t="n">
        <v>-0.5832836</v>
      </c>
      <c r="C371" s="76" t="n">
        <v>0</v>
      </c>
      <c r="D371" s="76" t="n">
        <v>1.1546801</v>
      </c>
      <c r="E371" s="76" t="s">
        <v>1668</v>
      </c>
      <c r="F371" s="76" t="n">
        <v>0.16</v>
      </c>
      <c r="G371" s="76" t="n">
        <v>7</v>
      </c>
    </row>
    <row r="372" customFormat="false" ht="15" hidden="false" customHeight="true" outlineLevel="0" collapsed="false">
      <c r="A372" s="75" t="s">
        <v>1108</v>
      </c>
      <c r="B372" s="76" t="n">
        <v>-0.64381135</v>
      </c>
      <c r="C372" s="76" t="n">
        <v>0</v>
      </c>
      <c r="D372" s="76" t="n">
        <v>1.1520443</v>
      </c>
      <c r="E372" s="76" t="s">
        <v>1668</v>
      </c>
      <c r="F372" s="76" t="n">
        <v>0.06</v>
      </c>
      <c r="G372" s="76" t="n">
        <v>7</v>
      </c>
    </row>
    <row r="373" customFormat="false" ht="15" hidden="false" customHeight="true" outlineLevel="0" collapsed="false">
      <c r="A373" s="75" t="s">
        <v>1118</v>
      </c>
      <c r="B373" s="76" t="n">
        <v>-0.6464157</v>
      </c>
      <c r="C373" s="76" t="n">
        <v>0</v>
      </c>
      <c r="D373" s="76" t="n">
        <v>1.1518272</v>
      </c>
      <c r="E373" s="76" t="s">
        <v>1668</v>
      </c>
      <c r="F373" s="76" t="n">
        <v>0.06</v>
      </c>
      <c r="G373" s="76" t="n">
        <v>7</v>
      </c>
    </row>
    <row r="374" customFormat="false" ht="15" hidden="false" customHeight="true" outlineLevel="0" collapsed="false">
      <c r="A374" s="75" t="s">
        <v>1141</v>
      </c>
      <c r="B374" s="76" t="n">
        <v>-0.7595326</v>
      </c>
      <c r="C374" s="76" t="n">
        <v>0</v>
      </c>
      <c r="D374" s="76" t="n">
        <v>1.1329812</v>
      </c>
      <c r="E374" s="76" t="s">
        <v>1668</v>
      </c>
      <c r="F374" s="76" t="n">
        <v>0.24</v>
      </c>
      <c r="G374" s="76" t="n">
        <v>7</v>
      </c>
    </row>
    <row r="375" customFormat="false" ht="15" hidden="false" customHeight="true" outlineLevel="0" collapsed="false">
      <c r="A375" s="75" t="s">
        <v>1139</v>
      </c>
      <c r="B375" s="76" t="n">
        <v>-0.724296</v>
      </c>
      <c r="C375" s="76" t="n">
        <v>0</v>
      </c>
      <c r="D375" s="76" t="n">
        <v>1.1409589</v>
      </c>
      <c r="E375" s="76" t="s">
        <v>1668</v>
      </c>
      <c r="F375" s="76" t="n">
        <v>0.13</v>
      </c>
      <c r="G375" s="76" t="n">
        <v>7</v>
      </c>
    </row>
    <row r="376" customFormat="false" ht="15" hidden="false" customHeight="true" outlineLevel="0" collapsed="false">
      <c r="A376" s="75" t="s">
        <v>1145</v>
      </c>
      <c r="B376" s="76" t="n">
        <v>-0.62866443</v>
      </c>
      <c r="C376" s="77" t="n">
        <v>1.9868216E-008</v>
      </c>
      <c r="D376" s="76" t="n">
        <v>1.1531324</v>
      </c>
      <c r="E376" s="77" t="n">
        <v>5033164821.44988</v>
      </c>
      <c r="F376" s="76" t="n">
        <v>0.23</v>
      </c>
      <c r="G376" s="76" t="n">
        <v>7</v>
      </c>
    </row>
    <row r="377" customFormat="false" ht="15" hidden="false" customHeight="true" outlineLevel="0" collapsed="false">
      <c r="A377" s="75" t="s">
        <v>1143</v>
      </c>
      <c r="B377" s="76" t="n">
        <v>-0.77217835</v>
      </c>
      <c r="C377" s="76" t="n">
        <v>0</v>
      </c>
      <c r="D377" s="76" t="n">
        <v>1.129598</v>
      </c>
      <c r="E377" s="76" t="s">
        <v>1668</v>
      </c>
      <c r="F377" s="76" t="n">
        <v>0.29</v>
      </c>
      <c r="G377" s="76" t="n">
        <v>7</v>
      </c>
    </row>
    <row r="378" customFormat="false" ht="15" hidden="false" customHeight="true" outlineLevel="0" collapsed="false">
      <c r="A378" s="75" t="s">
        <v>1151</v>
      </c>
      <c r="B378" s="76" t="n">
        <v>-0.8285103</v>
      </c>
      <c r="C378" s="77" t="n">
        <v>9.934108E-009</v>
      </c>
      <c r="D378" s="76" t="n">
        <v>1.1108024</v>
      </c>
      <c r="E378" s="77" t="n">
        <v>10066329898.1113</v>
      </c>
      <c r="F378" s="76" t="n">
        <v>0.55</v>
      </c>
      <c r="G378" s="76" t="n">
        <v>7</v>
      </c>
    </row>
    <row r="379" customFormat="false" ht="15" hidden="false" customHeight="true" outlineLevel="0" collapsed="false">
      <c r="A379" s="75" t="s">
        <v>1150</v>
      </c>
      <c r="B379" s="76" t="n">
        <v>-0.73415864</v>
      </c>
      <c r="C379" s="76" t="n">
        <v>0</v>
      </c>
      <c r="D379" s="76" t="n">
        <v>1.1389332</v>
      </c>
      <c r="E379" s="76" t="s">
        <v>1668</v>
      </c>
      <c r="F379" s="76" t="n">
        <v>0.16</v>
      </c>
      <c r="G379" s="76" t="n">
        <v>7</v>
      </c>
    </row>
    <row r="380" customFormat="false" ht="15" hidden="false" customHeight="true" outlineLevel="0" collapsed="false">
      <c r="A380" s="75" t="s">
        <v>1125</v>
      </c>
      <c r="B380" s="76" t="n">
        <v>-0.6828263</v>
      </c>
      <c r="C380" s="77" t="n">
        <v>9.934108E-009</v>
      </c>
      <c r="D380" s="76" t="n">
        <v>1.1478319</v>
      </c>
      <c r="E380" s="77" t="n">
        <v>10066329732.6507</v>
      </c>
      <c r="F380" s="76" t="n">
        <v>0.3</v>
      </c>
      <c r="G380" s="76" t="n">
        <v>7</v>
      </c>
    </row>
    <row r="381" customFormat="false" ht="15" hidden="false" customHeight="true" outlineLevel="0" collapsed="false">
      <c r="A381" s="75" t="s">
        <v>1158</v>
      </c>
      <c r="B381" s="76" t="n">
        <v>-0.81542456</v>
      </c>
      <c r="C381" s="77" t="n">
        <v>1.9868216E-008</v>
      </c>
      <c r="D381" s="76" t="n">
        <v>1.1157463</v>
      </c>
      <c r="E381" s="77" t="n">
        <v>5033164822.78885</v>
      </c>
      <c r="F381" s="76" t="n">
        <v>0.48</v>
      </c>
      <c r="G381" s="76" t="n">
        <v>7</v>
      </c>
    </row>
    <row r="382" customFormat="false" ht="15" hidden="false" customHeight="true" outlineLevel="0" collapsed="false">
      <c r="A382" s="75" t="s">
        <v>1155</v>
      </c>
      <c r="B382" s="76" t="n">
        <v>-0.63150066</v>
      </c>
      <c r="C382" s="76" t="n">
        <v>0</v>
      </c>
      <c r="D382" s="76" t="n">
        <v>1.1529511</v>
      </c>
      <c r="E382" s="76" t="s">
        <v>1668</v>
      </c>
      <c r="F382" s="76" t="n">
        <v>0.24</v>
      </c>
      <c r="G382" s="76" t="n">
        <v>7</v>
      </c>
    </row>
    <row r="383" customFormat="false" ht="15" hidden="false" customHeight="true" outlineLevel="0" collapsed="false">
      <c r="A383" s="75" t="s">
        <v>1166</v>
      </c>
      <c r="B383" s="76" t="n">
        <v>-0.67416555</v>
      </c>
      <c r="C383" s="77" t="n">
        <v>9.934108E-009</v>
      </c>
      <c r="D383" s="76" t="n">
        <v>1.1489483</v>
      </c>
      <c r="E383" s="77" t="n">
        <v>10066329734.3304</v>
      </c>
      <c r="F383" s="76" t="n">
        <v>0.29</v>
      </c>
      <c r="G383" s="76" t="n">
        <v>7</v>
      </c>
    </row>
    <row r="384" customFormat="false" ht="15" hidden="false" customHeight="true" outlineLevel="0" collapsed="false">
      <c r="A384" s="75" t="s">
        <v>1146</v>
      </c>
      <c r="B384" s="76" t="n">
        <v>-0.6530357</v>
      </c>
      <c r="C384" s="77" t="n">
        <v>1.9868216E-008</v>
      </c>
      <c r="D384" s="76" t="n">
        <v>1.151235</v>
      </c>
      <c r="E384" s="77" t="n">
        <v>5033164903.75888</v>
      </c>
      <c r="F384" s="76" t="n">
        <v>0.05</v>
      </c>
      <c r="G384" s="76" t="n">
        <v>7</v>
      </c>
    </row>
    <row r="385" customFormat="false" ht="15" hidden="false" customHeight="true" outlineLevel="0" collapsed="false">
      <c r="A385" s="75" t="s">
        <v>1167</v>
      </c>
      <c r="B385" s="76" t="n">
        <v>-0.80265266</v>
      </c>
      <c r="C385" s="77" t="n">
        <v>-9.934108E-009</v>
      </c>
      <c r="D385" s="76" t="n">
        <v>1.1202223</v>
      </c>
      <c r="E385" s="77" t="n">
        <v>10066329280.035</v>
      </c>
      <c r="F385" s="76" t="n">
        <v>0.42</v>
      </c>
      <c r="G385" s="76" t="n">
        <v>7</v>
      </c>
    </row>
    <row r="386" customFormat="false" ht="15" hidden="false" customHeight="true" outlineLevel="0" collapsed="false">
      <c r="A386" s="75" t="s">
        <v>1154</v>
      </c>
      <c r="B386" s="76" t="n">
        <v>-0.73040307</v>
      </c>
      <c r="C386" s="77" t="n">
        <v>1.9868216E-008</v>
      </c>
      <c r="D386" s="76" t="n">
        <v>1.1397231</v>
      </c>
      <c r="E386" s="77" t="n">
        <v>5033164936.64955</v>
      </c>
      <c r="F386" s="76" t="n">
        <v>0.15</v>
      </c>
      <c r="G386" s="76" t="n">
        <v>7</v>
      </c>
    </row>
    <row r="387" customFormat="false" ht="15" hidden="false" customHeight="true" outlineLevel="0" collapsed="false">
      <c r="A387" s="75" t="s">
        <v>1171</v>
      </c>
      <c r="B387" s="76" t="n">
        <v>-0.8651044</v>
      </c>
      <c r="C387" s="77" t="n">
        <v>-1.4901161E-008</v>
      </c>
      <c r="D387" s="76" t="n">
        <v>1.0948933</v>
      </c>
      <c r="E387" s="77" t="n">
        <v>6710886379.31701</v>
      </c>
      <c r="F387" s="76" t="n">
        <v>0.81</v>
      </c>
      <c r="G387" s="76" t="n">
        <v>7</v>
      </c>
    </row>
    <row r="388" customFormat="false" ht="15" hidden="false" customHeight="true" outlineLevel="0" collapsed="false">
      <c r="A388" s="75" t="s">
        <v>1169</v>
      </c>
      <c r="B388" s="76" t="n">
        <v>-0.6712863</v>
      </c>
      <c r="C388" s="76" t="n">
        <v>0</v>
      </c>
      <c r="D388" s="76" t="n">
        <v>1.149296</v>
      </c>
      <c r="E388" s="76" t="s">
        <v>1668</v>
      </c>
      <c r="F388" s="76" t="n">
        <v>0.03</v>
      </c>
      <c r="G388" s="76" t="n">
        <v>7</v>
      </c>
    </row>
    <row r="389" customFormat="false" ht="15" hidden="false" customHeight="true" outlineLevel="0" collapsed="false">
      <c r="A389" s="75" t="s">
        <v>1184</v>
      </c>
      <c r="B389" s="76" t="n">
        <v>-0.74640495</v>
      </c>
      <c r="C389" s="77" t="n">
        <v>-9.934108E-009</v>
      </c>
      <c r="D389" s="76" t="n">
        <v>1.1361964</v>
      </c>
      <c r="E389" s="77" t="n">
        <v>10066329416.0351</v>
      </c>
      <c r="F389" s="76" t="n">
        <v>0.2</v>
      </c>
      <c r="G389" s="76" t="n">
        <v>7</v>
      </c>
    </row>
    <row r="390" customFormat="false" ht="15" hidden="false" customHeight="true" outlineLevel="0" collapsed="false">
      <c r="A390" s="75" t="s">
        <v>1187</v>
      </c>
      <c r="B390" s="76" t="n">
        <v>-0.6865828</v>
      </c>
      <c r="C390" s="77" t="n">
        <v>-9.934108E-009</v>
      </c>
      <c r="D390" s="76" t="n">
        <v>1.1473144</v>
      </c>
      <c r="E390" s="77" t="n">
        <v>10066329610.7305</v>
      </c>
      <c r="F390" s="76" t="n">
        <v>0.04</v>
      </c>
      <c r="G390" s="76" t="n">
        <v>7</v>
      </c>
    </row>
    <row r="391" customFormat="false" ht="15" hidden="false" customHeight="true" outlineLevel="0" collapsed="false">
      <c r="A391" s="75" t="s">
        <v>1190</v>
      </c>
      <c r="B391" s="76" t="n">
        <v>-0.6411747</v>
      </c>
      <c r="C391" s="76" t="n">
        <v>0</v>
      </c>
      <c r="D391" s="76" t="n">
        <v>1.152255</v>
      </c>
      <c r="E391" s="76" t="s">
        <v>1668</v>
      </c>
      <c r="F391" s="76" t="n">
        <v>0.07</v>
      </c>
      <c r="G391" s="76" t="n">
        <v>7</v>
      </c>
    </row>
    <row r="392" customFormat="false" ht="15" hidden="false" customHeight="true" outlineLevel="0" collapsed="false">
      <c r="A392" s="75" t="s">
        <v>1193</v>
      </c>
      <c r="B392" s="76" t="n">
        <v>-0.8142182</v>
      </c>
      <c r="C392" s="77" t="n">
        <v>-9.934108E-009</v>
      </c>
      <c r="D392" s="76" t="n">
        <v>1.1161835</v>
      </c>
      <c r="E392" s="77" t="n">
        <v>10066329655.031</v>
      </c>
      <c r="F392" s="76" t="n">
        <v>0.47</v>
      </c>
      <c r="G392" s="76" t="n">
        <v>7</v>
      </c>
    </row>
    <row r="393" customFormat="false" ht="15" hidden="false" customHeight="true" outlineLevel="0" collapsed="false">
      <c r="A393" s="75" t="s">
        <v>1199</v>
      </c>
      <c r="B393" s="76" t="n">
        <v>-0.80485857</v>
      </c>
      <c r="C393" s="77" t="n">
        <v>9.934108E-009</v>
      </c>
      <c r="D393" s="76" t="n">
        <v>1.1194732</v>
      </c>
      <c r="E393" s="77" t="n">
        <v>10066329498.2282</v>
      </c>
      <c r="F393" s="76" t="n">
        <v>0.43</v>
      </c>
      <c r="G393" s="76" t="n">
        <v>7</v>
      </c>
    </row>
    <row r="394" customFormat="false" ht="15" hidden="false" customHeight="true" outlineLevel="0" collapsed="false">
      <c r="A394" s="75" t="s">
        <v>1206</v>
      </c>
      <c r="B394" s="76" t="n">
        <v>-0.6852332</v>
      </c>
      <c r="C394" s="76" t="n">
        <v>0</v>
      </c>
      <c r="D394" s="76" t="n">
        <v>1.1475027</v>
      </c>
      <c r="E394" s="76" t="s">
        <v>1668</v>
      </c>
      <c r="F394" s="76" t="n">
        <v>0.04</v>
      </c>
      <c r="G394" s="76" t="n">
        <v>7</v>
      </c>
    </row>
    <row r="395" customFormat="false" ht="15" hidden="false" customHeight="true" outlineLevel="0" collapsed="false">
      <c r="A395" s="75" t="s">
        <v>1215</v>
      </c>
      <c r="B395" s="76" t="n">
        <v>-0.69402134</v>
      </c>
      <c r="C395" s="76" t="n">
        <v>0</v>
      </c>
      <c r="D395" s="76" t="n">
        <v>1.1462295</v>
      </c>
      <c r="E395" s="76" t="s">
        <v>1668</v>
      </c>
      <c r="F395" s="76" t="n">
        <v>0.31</v>
      </c>
      <c r="G395" s="76" t="n">
        <v>7</v>
      </c>
    </row>
    <row r="396" customFormat="false" ht="15" hidden="false" customHeight="true" outlineLevel="0" collapsed="false">
      <c r="A396" s="75" t="s">
        <v>1217</v>
      </c>
      <c r="B396" s="76" t="n">
        <v>-0.7575425</v>
      </c>
      <c r="C396" s="77" t="n">
        <v>1.9868216E-008</v>
      </c>
      <c r="D396" s="76" t="n">
        <v>1.1334878</v>
      </c>
      <c r="E396" s="77" t="n">
        <v>5033164939.91711</v>
      </c>
      <c r="F396" s="76" t="n">
        <v>0.23</v>
      </c>
      <c r="G396" s="76" t="n">
        <v>7</v>
      </c>
    </row>
    <row r="397" customFormat="false" ht="15" hidden="false" customHeight="true" outlineLevel="0" collapsed="false">
      <c r="A397" s="75" t="s">
        <v>1233</v>
      </c>
      <c r="B397" s="76" t="n">
        <v>-0.6985347</v>
      </c>
      <c r="C397" s="77" t="n">
        <v>1.9868216E-008</v>
      </c>
      <c r="D397" s="76" t="n">
        <v>1.1455318</v>
      </c>
      <c r="E397" s="77" t="n">
        <v>5033164945.3064</v>
      </c>
      <c r="F397" s="76" t="n">
        <v>0.07</v>
      </c>
      <c r="G397" s="76" t="n">
        <v>7</v>
      </c>
    </row>
    <row r="398" customFormat="false" ht="15" hidden="false" customHeight="true" outlineLevel="0" collapsed="false">
      <c r="A398" s="75" t="s">
        <v>1238</v>
      </c>
      <c r="B398" s="76" t="n">
        <v>-0.6443264</v>
      </c>
      <c r="C398" s="76" t="n">
        <v>0</v>
      </c>
      <c r="D398" s="76" t="n">
        <v>1.1520021</v>
      </c>
      <c r="E398" s="76" t="s">
        <v>1668</v>
      </c>
      <c r="F398" s="76" t="n">
        <v>0.25</v>
      </c>
      <c r="G398" s="76" t="n">
        <v>7</v>
      </c>
    </row>
    <row r="399" customFormat="false" ht="15" hidden="false" customHeight="true" outlineLevel="0" collapsed="false">
      <c r="A399" s="75" t="s">
        <v>1239</v>
      </c>
      <c r="B399" s="76" t="n">
        <v>-0.626009</v>
      </c>
      <c r="C399" s="76" t="n">
        <v>0</v>
      </c>
      <c r="D399" s="76" t="n">
        <v>1.1532929</v>
      </c>
      <c r="E399" s="76" t="s">
        <v>1668</v>
      </c>
      <c r="F399" s="76" t="n">
        <v>0.23</v>
      </c>
      <c r="G399" s="76" t="n">
        <v>7</v>
      </c>
    </row>
    <row r="400" customFormat="false" ht="15" hidden="false" customHeight="true" outlineLevel="0" collapsed="false">
      <c r="A400" s="75" t="s">
        <v>1240</v>
      </c>
      <c r="B400" s="76" t="n">
        <v>-0.77162576</v>
      </c>
      <c r="C400" s="77" t="n">
        <v>9.934108E-009</v>
      </c>
      <c r="D400" s="76" t="n">
        <v>1.1297519</v>
      </c>
      <c r="E400" s="77" t="n">
        <v>10066329698.5284</v>
      </c>
      <c r="F400" s="76" t="n">
        <v>0.28</v>
      </c>
      <c r="G400" s="76" t="n">
        <v>7</v>
      </c>
    </row>
    <row r="401" customFormat="false" ht="15" hidden="false" customHeight="true" outlineLevel="0" collapsed="false">
      <c r="A401" s="75" t="s">
        <v>1236</v>
      </c>
      <c r="B401" s="76" t="n">
        <v>-0.6267209</v>
      </c>
      <c r="C401" s="77" t="n">
        <v>-1.9868216E-008</v>
      </c>
      <c r="D401" s="76" t="n">
        <v>1.1532507</v>
      </c>
      <c r="E401" s="77" t="n">
        <v>5033164722.529</v>
      </c>
      <c r="F401" s="76" t="n">
        <v>0.09</v>
      </c>
      <c r="G401" s="76" t="n">
        <v>7</v>
      </c>
    </row>
    <row r="402" customFormat="false" ht="15" hidden="false" customHeight="true" outlineLevel="0" collapsed="false">
      <c r="A402" s="75" t="s">
        <v>1220</v>
      </c>
      <c r="B402" s="76" t="n">
        <v>-0.6779802</v>
      </c>
      <c r="C402" s="76" t="n">
        <v>0</v>
      </c>
      <c r="D402" s="76" t="n">
        <v>1.1484697</v>
      </c>
      <c r="E402" s="76" t="s">
        <v>1668</v>
      </c>
      <c r="F402" s="76" t="n">
        <v>0.29</v>
      </c>
      <c r="G402" s="76" t="n">
        <v>7</v>
      </c>
    </row>
    <row r="403" customFormat="false" ht="15" hidden="false" customHeight="true" outlineLevel="0" collapsed="false">
      <c r="A403" s="75" t="s">
        <v>1244</v>
      </c>
      <c r="B403" s="76" t="n">
        <v>-0.7637587</v>
      </c>
      <c r="C403" s="76" t="n">
        <v>0</v>
      </c>
      <c r="D403" s="76" t="n">
        <v>1.1318823</v>
      </c>
      <c r="E403" s="76" t="s">
        <v>1668</v>
      </c>
      <c r="F403" s="76" t="n">
        <v>0.26</v>
      </c>
      <c r="G403" s="76" t="n">
        <v>7</v>
      </c>
    </row>
    <row r="404" customFormat="false" ht="15" hidden="false" customHeight="true" outlineLevel="0" collapsed="false">
      <c r="A404" s="75" t="s">
        <v>1245</v>
      </c>
      <c r="B404" s="76" t="n">
        <v>-0.6942973</v>
      </c>
      <c r="C404" s="77" t="n">
        <v>9.934108E-009</v>
      </c>
      <c r="D404" s="76" t="n">
        <v>1.1461878</v>
      </c>
      <c r="E404" s="77" t="n">
        <v>10066330004.5083</v>
      </c>
      <c r="F404" s="76" t="n">
        <v>0.06</v>
      </c>
      <c r="G404" s="76" t="n">
        <v>7</v>
      </c>
    </row>
    <row r="405" customFormat="false" ht="15" hidden="false" customHeight="true" outlineLevel="0" collapsed="false">
      <c r="A405" s="75" t="s">
        <v>1261</v>
      </c>
      <c r="B405" s="76" t="n">
        <v>-0.6603726</v>
      </c>
      <c r="C405" s="77" t="n">
        <v>9.934108E-009</v>
      </c>
      <c r="D405" s="76" t="n">
        <v>1.1505101</v>
      </c>
      <c r="E405" s="77" t="n">
        <v>10066329892.5059</v>
      </c>
      <c r="F405" s="76" t="n">
        <v>0.04</v>
      </c>
      <c r="G405" s="76" t="n">
        <v>7</v>
      </c>
    </row>
    <row r="406" customFormat="false" ht="15" hidden="false" customHeight="true" outlineLevel="0" collapsed="false">
      <c r="A406" s="75" t="s">
        <v>1253</v>
      </c>
      <c r="B406" s="76" t="n">
        <v>-1.0192802</v>
      </c>
      <c r="C406" s="77" t="n">
        <v>-1.7384687E-008</v>
      </c>
      <c r="D406" s="76" t="n">
        <v>0.97953475</v>
      </c>
      <c r="E406" s="77" t="n">
        <v>5752188530.00223</v>
      </c>
      <c r="F406" s="76" t="n">
        <v>0.87</v>
      </c>
      <c r="G406" s="76" t="n">
        <v>7</v>
      </c>
    </row>
    <row r="407" customFormat="false" ht="15" hidden="false" customHeight="true" outlineLevel="0" collapsed="false">
      <c r="A407" s="75" t="s">
        <v>1248</v>
      </c>
      <c r="B407" s="76" t="n">
        <v>-0.88367164</v>
      </c>
      <c r="C407" s="77" t="n">
        <v>9.934108E-009</v>
      </c>
      <c r="D407" s="76" t="n">
        <v>1.0855309</v>
      </c>
      <c r="E407" s="77" t="n">
        <v>10066329584.7082</v>
      </c>
      <c r="F407" s="76" t="n">
        <v>0.99</v>
      </c>
      <c r="G407" s="76" t="n">
        <v>7</v>
      </c>
    </row>
    <row r="408" customFormat="false" ht="15" hidden="false" customHeight="true" outlineLevel="0" collapsed="false">
      <c r="A408" s="75" t="s">
        <v>1254</v>
      </c>
      <c r="B408" s="76" t="n">
        <v>-0.71700084</v>
      </c>
      <c r="C408" s="77" t="n">
        <v>-9.934108E-009</v>
      </c>
      <c r="D408" s="76" t="n">
        <v>1.1423577</v>
      </c>
      <c r="E408" s="77" t="n">
        <v>10066329162.7589</v>
      </c>
      <c r="F408" s="76" t="n">
        <v>0.11</v>
      </c>
      <c r="G408" s="76" t="n">
        <v>7</v>
      </c>
    </row>
    <row r="409" customFormat="false" ht="15" hidden="false" customHeight="true" outlineLevel="0" collapsed="false">
      <c r="A409" s="75" t="s">
        <v>1247</v>
      </c>
      <c r="B409" s="76" t="n">
        <v>-0.83259463</v>
      </c>
      <c r="C409" s="77" t="n">
        <v>9.934108E-009</v>
      </c>
      <c r="D409" s="76" t="n">
        <v>1.1091824</v>
      </c>
      <c r="E409" s="77" t="n">
        <v>10066329798.4581</v>
      </c>
      <c r="F409" s="76" t="n">
        <v>0.58</v>
      </c>
      <c r="G409" s="76" t="n">
        <v>7</v>
      </c>
    </row>
    <row r="410" customFormat="false" ht="15" hidden="false" customHeight="true" outlineLevel="0" collapsed="false">
      <c r="A410" s="75" t="s">
        <v>1257</v>
      </c>
      <c r="B410" s="76" t="n">
        <v>-0.78765386</v>
      </c>
      <c r="C410" s="77" t="n">
        <v>9.934108E-009</v>
      </c>
      <c r="D410" s="76" t="n">
        <v>1.1250595</v>
      </c>
      <c r="E410" s="77" t="n">
        <v>10066329569.7873</v>
      </c>
      <c r="F410" s="76" t="n">
        <v>0.35</v>
      </c>
      <c r="G410" s="76" t="n">
        <v>7</v>
      </c>
    </row>
    <row r="411" customFormat="false" ht="15" hidden="false" customHeight="true" outlineLevel="0" collapsed="false">
      <c r="A411" s="75" t="s">
        <v>1262</v>
      </c>
      <c r="B411" s="76" t="n">
        <v>-0.6321567</v>
      </c>
      <c r="C411" s="77" t="n">
        <v>-1.9868216E-008</v>
      </c>
      <c r="D411" s="76" t="n">
        <v>1.1529077</v>
      </c>
      <c r="E411" s="77" t="n">
        <v>5033164835.6614</v>
      </c>
      <c r="F411" s="76" t="n">
        <v>0.08</v>
      </c>
      <c r="G411" s="76" t="n">
        <v>7</v>
      </c>
    </row>
    <row r="412" customFormat="false" ht="15" hidden="false" customHeight="true" outlineLevel="0" collapsed="false">
      <c r="A412" s="75" t="s">
        <v>1268</v>
      </c>
      <c r="B412" s="76" t="n">
        <v>-0.59249264</v>
      </c>
      <c r="C412" s="77" t="n">
        <v>1.9868216E-008</v>
      </c>
      <c r="D412" s="76" t="n">
        <v>1.154567</v>
      </c>
      <c r="E412" s="77" t="n">
        <v>5033164820.46964</v>
      </c>
      <c r="F412" s="76" t="n">
        <v>0.15</v>
      </c>
      <c r="G412" s="76" t="n">
        <v>7</v>
      </c>
    </row>
    <row r="413" customFormat="false" ht="15" hidden="false" customHeight="true" outlineLevel="0" collapsed="false">
      <c r="A413" s="75" t="s">
        <v>1274</v>
      </c>
      <c r="B413" s="76" t="n">
        <v>-0.71807176</v>
      </c>
      <c r="C413" s="77" t="n">
        <v>1.9868216E-008</v>
      </c>
      <c r="D413" s="76" t="n">
        <v>1.1421577</v>
      </c>
      <c r="E413" s="77" t="n">
        <v>5033164819.42003</v>
      </c>
      <c r="F413" s="76" t="n">
        <v>0.34</v>
      </c>
      <c r="G413" s="76" t="n">
        <v>7</v>
      </c>
    </row>
    <row r="414" customFormat="false" ht="15" hidden="false" customHeight="true" outlineLevel="0" collapsed="false">
      <c r="A414" s="75" t="s">
        <v>1282</v>
      </c>
      <c r="B414" s="76" t="n">
        <v>-0.8675816</v>
      </c>
      <c r="C414" s="77" t="n">
        <v>-1.4901161E-008</v>
      </c>
      <c r="D414" s="76" t="n">
        <v>1.0936973</v>
      </c>
      <c r="E414" s="77" t="n">
        <v>6710886365.32662</v>
      </c>
      <c r="F414" s="76" t="n">
        <v>0.83</v>
      </c>
      <c r="G414" s="76" t="n">
        <v>7</v>
      </c>
    </row>
    <row r="415" customFormat="false" ht="15" hidden="false" customHeight="true" outlineLevel="0" collapsed="false">
      <c r="A415" s="75" t="s">
        <v>1276</v>
      </c>
      <c r="B415" s="76" t="n">
        <v>-0.7788408</v>
      </c>
      <c r="C415" s="77" t="n">
        <v>9.934108E-009</v>
      </c>
      <c r="D415" s="76" t="n">
        <v>1.127699</v>
      </c>
      <c r="E415" s="77" t="n">
        <v>10066329811.4798</v>
      </c>
      <c r="F415" s="76" t="n">
        <v>0.31</v>
      </c>
      <c r="G415" s="76" t="n">
        <v>7</v>
      </c>
    </row>
    <row r="416" customFormat="false" ht="15" hidden="false" customHeight="true" outlineLevel="0" collapsed="false">
      <c r="A416" s="75" t="s">
        <v>1288</v>
      </c>
      <c r="B416" s="76" t="n">
        <v>-0.5823107</v>
      </c>
      <c r="C416" s="76" t="n">
        <v>0</v>
      </c>
      <c r="D416" s="76" t="n">
        <v>1.1546863</v>
      </c>
      <c r="E416" s="76" t="s">
        <v>1668</v>
      </c>
      <c r="F416" s="76" t="n">
        <v>0.16</v>
      </c>
      <c r="G416" s="76" t="n">
        <v>7</v>
      </c>
    </row>
    <row r="417" customFormat="false" ht="15" hidden="false" customHeight="true" outlineLevel="0" collapsed="false">
      <c r="A417" s="75" t="s">
        <v>1298</v>
      </c>
      <c r="B417" s="76" t="n">
        <v>-0.74779946</v>
      </c>
      <c r="C417" s="77" t="n">
        <v>1.9868216E-008</v>
      </c>
      <c r="D417" s="76" t="n">
        <v>1.1358689</v>
      </c>
      <c r="E417" s="77" t="n">
        <v>5033164866.47603</v>
      </c>
      <c r="F417" s="76" t="n">
        <v>0.2</v>
      </c>
      <c r="G417" s="76" t="n">
        <v>7</v>
      </c>
    </row>
    <row r="418" customFormat="false" ht="15" hidden="false" customHeight="true" outlineLevel="0" collapsed="false">
      <c r="A418" s="75" t="s">
        <v>1302</v>
      </c>
      <c r="B418" s="76" t="n">
        <v>-0.8298555</v>
      </c>
      <c r="C418" s="77" t="n">
        <v>-9.934108E-009</v>
      </c>
      <c r="D418" s="76" t="n">
        <v>1.1102729</v>
      </c>
      <c r="E418" s="77" t="n">
        <v>10066329490.8574</v>
      </c>
      <c r="F418" s="76" t="n">
        <v>0.56</v>
      </c>
      <c r="G418" s="76" t="n">
        <v>7</v>
      </c>
    </row>
    <row r="419" customFormat="false" ht="15" hidden="false" customHeight="true" outlineLevel="0" collapsed="false">
      <c r="A419" s="75" t="s">
        <v>1309</v>
      </c>
      <c r="B419" s="76" t="n">
        <v>-0.728585</v>
      </c>
      <c r="C419" s="77" t="n">
        <v>-1.9868216E-008</v>
      </c>
      <c r="D419" s="76" t="n">
        <v>1.1400971</v>
      </c>
      <c r="E419" s="77" t="n">
        <v>5033164659.39971</v>
      </c>
      <c r="F419" s="76" t="n">
        <v>0.14</v>
      </c>
      <c r="G419" s="76" t="n">
        <v>7</v>
      </c>
    </row>
    <row r="420" customFormat="false" ht="15" hidden="false" customHeight="true" outlineLevel="0" collapsed="false">
      <c r="A420" s="75" t="s">
        <v>1306</v>
      </c>
      <c r="B420" s="76" t="n">
        <v>-0.77638894</v>
      </c>
      <c r="C420" s="76" t="n">
        <v>0</v>
      </c>
      <c r="D420" s="76" t="n">
        <v>1.1284074</v>
      </c>
      <c r="E420" s="76" t="s">
        <v>1668</v>
      </c>
      <c r="F420" s="76" t="n">
        <v>0.3</v>
      </c>
      <c r="G420" s="76" t="n">
        <v>7</v>
      </c>
    </row>
    <row r="421" customFormat="false" ht="15" hidden="false" customHeight="true" outlineLevel="0" collapsed="false">
      <c r="A421" s="75" t="s">
        <v>1307</v>
      </c>
      <c r="B421" s="76" t="n">
        <v>-0.61857945</v>
      </c>
      <c r="C421" s="77" t="n">
        <v>1.9868216E-008</v>
      </c>
      <c r="D421" s="76" t="n">
        <v>1.1536946</v>
      </c>
      <c r="E421" s="77" t="n">
        <v>5033164832.40818</v>
      </c>
      <c r="F421" s="76" t="n">
        <v>0.1</v>
      </c>
      <c r="G421" s="76" t="n">
        <v>7</v>
      </c>
    </row>
    <row r="422" customFormat="false" ht="15" hidden="false" customHeight="true" outlineLevel="0" collapsed="false">
      <c r="A422" s="75" t="s">
        <v>1316</v>
      </c>
      <c r="B422" s="76" t="n">
        <v>-0.86270726</v>
      </c>
      <c r="C422" s="77" t="n">
        <v>-1.4901161E-008</v>
      </c>
      <c r="D422" s="76" t="n">
        <v>1.0960356</v>
      </c>
      <c r="E422" s="77" t="n">
        <v>6710886372.85807</v>
      </c>
      <c r="F422" s="76" t="n">
        <v>0.79</v>
      </c>
      <c r="G422" s="76" t="n">
        <v>7</v>
      </c>
    </row>
    <row r="423" customFormat="false" ht="15" hidden="false" customHeight="true" outlineLevel="0" collapsed="false">
      <c r="A423" s="75" t="s">
        <v>1320</v>
      </c>
      <c r="B423" s="76" t="n">
        <v>-0.83168304</v>
      </c>
      <c r="C423" s="77" t="n">
        <v>-9.934108E-009</v>
      </c>
      <c r="D423" s="76" t="n">
        <v>1.1095471</v>
      </c>
      <c r="E423" s="77" t="n">
        <v>10066329610.5955</v>
      </c>
      <c r="F423" s="76" t="n">
        <v>0.57</v>
      </c>
      <c r="G423" s="76" t="n">
        <v>7</v>
      </c>
    </row>
    <row r="424" customFormat="false" ht="15" hidden="false" customHeight="true" outlineLevel="0" collapsed="false">
      <c r="A424" s="75" t="s">
        <v>1324</v>
      </c>
      <c r="B424" s="76" t="n">
        <v>-0.6900195</v>
      </c>
      <c r="C424" s="77" t="n">
        <v>-9.934108E-009</v>
      </c>
      <c r="D424" s="76" t="n">
        <v>1.1468232</v>
      </c>
      <c r="E424" s="77" t="n">
        <v>10066329351.5832</v>
      </c>
      <c r="F424" s="76" t="n">
        <v>0.31</v>
      </c>
      <c r="G424" s="76" t="n">
        <v>7</v>
      </c>
    </row>
    <row r="425" customFormat="false" ht="15" hidden="false" customHeight="true" outlineLevel="0" collapsed="false">
      <c r="A425" s="75" t="s">
        <v>1327</v>
      </c>
      <c r="B425" s="76" t="n">
        <v>-0.604156</v>
      </c>
      <c r="C425" s="76" t="n">
        <v>0</v>
      </c>
      <c r="D425" s="76" t="n">
        <v>1.1542791</v>
      </c>
      <c r="E425" s="76" t="s">
        <v>1668</v>
      </c>
      <c r="F425" s="76" t="n">
        <v>0.13</v>
      </c>
      <c r="G425" s="76" t="n">
        <v>7</v>
      </c>
    </row>
    <row r="426" customFormat="false" ht="15" hidden="false" customHeight="true" outlineLevel="0" collapsed="false">
      <c r="A426" s="75" t="s">
        <v>1322</v>
      </c>
      <c r="B426" s="76" t="n">
        <v>-0.5945591</v>
      </c>
      <c r="C426" s="77" t="n">
        <v>-1.9868216E-008</v>
      </c>
      <c r="D426" s="76" t="n">
        <v>1.1545278</v>
      </c>
      <c r="E426" s="77" t="n">
        <v>5033164695.96398</v>
      </c>
      <c r="F426" s="76" t="n">
        <v>0.14</v>
      </c>
      <c r="G426" s="76" t="n">
        <v>7</v>
      </c>
    </row>
    <row r="427" customFormat="false" ht="15" hidden="false" customHeight="true" outlineLevel="0" collapsed="false">
      <c r="A427" s="75" t="s">
        <v>1329</v>
      </c>
      <c r="B427" s="76" t="n">
        <v>-0.7109542</v>
      </c>
      <c r="C427" s="77" t="n">
        <v>-9.934108E-009</v>
      </c>
      <c r="D427" s="76" t="n">
        <v>1.1434543</v>
      </c>
      <c r="E427" s="77" t="n">
        <v>10066329622.2924</v>
      </c>
      <c r="F427" s="76" t="n">
        <v>0.1</v>
      </c>
      <c r="G427" s="76" t="n">
        <v>7</v>
      </c>
    </row>
    <row r="428" customFormat="false" ht="15" hidden="false" customHeight="true" outlineLevel="0" collapsed="false">
      <c r="A428" s="75" t="s">
        <v>1328</v>
      </c>
      <c r="B428" s="76" t="n">
        <v>-0.79212916</v>
      </c>
      <c r="C428" s="76" t="n">
        <v>0</v>
      </c>
      <c r="D428" s="76" t="n">
        <v>1.1236624</v>
      </c>
      <c r="E428" s="76" t="s">
        <v>1668</v>
      </c>
      <c r="F428" s="76" t="n">
        <v>0.37</v>
      </c>
      <c r="G428" s="76" t="n">
        <v>7</v>
      </c>
    </row>
    <row r="429" customFormat="false" ht="15" hidden="false" customHeight="true" outlineLevel="0" collapsed="false">
      <c r="A429" s="75" t="s">
        <v>1335</v>
      </c>
      <c r="B429" s="76" t="n">
        <v>-0.58854395</v>
      </c>
      <c r="C429" s="77" t="n">
        <v>-1.9868216E-008</v>
      </c>
      <c r="D429" s="76" t="n">
        <v>1.1546277</v>
      </c>
      <c r="E429" s="77" t="n">
        <v>5033164699.46755</v>
      </c>
      <c r="F429" s="76" t="n">
        <v>0.18</v>
      </c>
      <c r="G429" s="76" t="n">
        <v>7</v>
      </c>
    </row>
    <row r="430" customFormat="false" ht="15" hidden="false" customHeight="true" outlineLevel="0" collapsed="false">
      <c r="A430" s="75" t="s">
        <v>1342</v>
      </c>
      <c r="B430" s="76" t="n">
        <v>-0.66549313</v>
      </c>
      <c r="C430" s="77" t="n">
        <v>1.9868216E-008</v>
      </c>
      <c r="D430" s="76" t="n">
        <v>1.1499609</v>
      </c>
      <c r="E430" s="77" t="n">
        <v>5033164875.77283</v>
      </c>
      <c r="F430" s="76" t="n">
        <v>0.28</v>
      </c>
      <c r="G430" s="76" t="n">
        <v>7</v>
      </c>
    </row>
    <row r="431" customFormat="false" ht="15" hidden="false" customHeight="true" outlineLevel="0" collapsed="false">
      <c r="A431" s="75" t="s">
        <v>1343</v>
      </c>
      <c r="B431" s="76" t="n">
        <v>-0.643777</v>
      </c>
      <c r="C431" s="76" t="n">
        <v>0</v>
      </c>
      <c r="D431" s="76" t="n">
        <v>1.1520472</v>
      </c>
      <c r="E431" s="76" t="s">
        <v>1668</v>
      </c>
      <c r="F431" s="76" t="n">
        <v>0.06</v>
      </c>
      <c r="G431" s="76" t="n">
        <v>7</v>
      </c>
    </row>
    <row r="432" customFormat="false" ht="15" hidden="false" customHeight="true" outlineLevel="0" collapsed="false">
      <c r="A432" s="75" t="s">
        <v>1352</v>
      </c>
      <c r="B432" s="76" t="n">
        <v>-0.7543013</v>
      </c>
      <c r="C432" s="77" t="n">
        <v>2.9802322E-008</v>
      </c>
      <c r="D432" s="76" t="n">
        <v>1.1342981</v>
      </c>
      <c r="E432" s="77" t="n">
        <v>3355443280.68693</v>
      </c>
      <c r="F432" s="76" t="n">
        <v>0.22</v>
      </c>
      <c r="G432" s="76" t="n">
        <v>7</v>
      </c>
    </row>
    <row r="433" customFormat="false" ht="15" hidden="false" customHeight="true" outlineLevel="0" collapsed="false">
      <c r="A433" s="75" t="s">
        <v>1345</v>
      </c>
      <c r="B433" s="76" t="n">
        <v>-0.68582964</v>
      </c>
      <c r="C433" s="77" t="n">
        <v>9.934108E-009</v>
      </c>
      <c r="D433" s="76" t="n">
        <v>1.1474198</v>
      </c>
      <c r="E433" s="77" t="n">
        <v>10066329533.8311</v>
      </c>
      <c r="F433" s="76" t="n">
        <v>0.04</v>
      </c>
      <c r="G433" s="76" t="n">
        <v>7</v>
      </c>
    </row>
    <row r="434" customFormat="false" ht="15" hidden="false" customHeight="true" outlineLevel="0" collapsed="false">
      <c r="A434" s="75" t="s">
        <v>1347</v>
      </c>
      <c r="B434" s="76" t="n">
        <v>-0.73441017</v>
      </c>
      <c r="C434" s="77" t="n">
        <v>-9.934108E-009</v>
      </c>
      <c r="D434" s="76" t="n">
        <v>1.1388794</v>
      </c>
      <c r="E434" s="77" t="n">
        <v>10066329655.9439</v>
      </c>
      <c r="F434" s="76" t="n">
        <v>0.16</v>
      </c>
      <c r="G434" s="76" t="n">
        <v>7</v>
      </c>
    </row>
    <row r="435" customFormat="false" ht="15" hidden="false" customHeight="true" outlineLevel="0" collapsed="false">
      <c r="A435" s="75" t="s">
        <v>1349</v>
      </c>
      <c r="B435" s="76" t="n">
        <v>-0.7690884</v>
      </c>
      <c r="C435" s="77" t="n">
        <v>-9.934108E-009</v>
      </c>
      <c r="D435" s="76" t="n">
        <v>1.1304512</v>
      </c>
      <c r="E435" s="77" t="n">
        <v>10066329535.3123</v>
      </c>
      <c r="F435" s="76" t="n">
        <v>0.38</v>
      </c>
      <c r="G435" s="76" t="n">
        <v>7</v>
      </c>
    </row>
    <row r="436" customFormat="false" ht="15" hidden="false" customHeight="true" outlineLevel="0" collapsed="false">
      <c r="A436" s="75" t="s">
        <v>1365</v>
      </c>
      <c r="B436" s="76" t="n">
        <v>-0.70102036</v>
      </c>
      <c r="C436" s="77" t="n">
        <v>9.934108E-009</v>
      </c>
      <c r="D436" s="76" t="n">
        <v>1.1451346</v>
      </c>
      <c r="E436" s="77" t="n">
        <v>10066329921.9141</v>
      </c>
      <c r="F436" s="76" t="n">
        <v>0.32</v>
      </c>
      <c r="G436" s="76" t="n">
        <v>7</v>
      </c>
    </row>
    <row r="437" customFormat="false" ht="15" hidden="false" customHeight="true" outlineLevel="0" collapsed="false">
      <c r="A437" s="75" t="s">
        <v>1368</v>
      </c>
      <c r="B437" s="76" t="n">
        <v>-0.68094</v>
      </c>
      <c r="C437" s="77" t="n">
        <v>1.9868216E-008</v>
      </c>
      <c r="D437" s="76" t="n">
        <v>1.1480842</v>
      </c>
      <c r="E437" s="77" t="n">
        <v>5033164966.872</v>
      </c>
      <c r="F437" s="76" t="n">
        <v>0.3</v>
      </c>
      <c r="G437" s="76" t="n">
        <v>7</v>
      </c>
    </row>
    <row r="438" customFormat="false" ht="15" hidden="false" customHeight="true" outlineLevel="0" collapsed="false">
      <c r="A438" s="75" t="s">
        <v>1372</v>
      </c>
      <c r="B438" s="76" t="n">
        <v>-0.62447584</v>
      </c>
      <c r="C438" s="77" t="n">
        <v>1.9868216E-008</v>
      </c>
      <c r="D438" s="76" t="n">
        <v>1.1533815</v>
      </c>
      <c r="E438" s="77" t="n">
        <v>5033164776.48468</v>
      </c>
      <c r="F438" s="76" t="n">
        <v>0.23</v>
      </c>
      <c r="G438" s="76" t="n">
        <v>7</v>
      </c>
    </row>
    <row r="439" customFormat="false" ht="15" hidden="false" customHeight="true" outlineLevel="0" collapsed="false">
      <c r="A439" s="75" t="s">
        <v>1375</v>
      </c>
      <c r="B439" s="76" t="n">
        <v>-0.74397796</v>
      </c>
      <c r="C439" s="77" t="n">
        <v>-9.934108E-009</v>
      </c>
      <c r="D439" s="76" t="n">
        <v>1.1367586</v>
      </c>
      <c r="E439" s="77" t="n">
        <v>10066329279.539</v>
      </c>
      <c r="F439" s="76" t="n">
        <v>0.19</v>
      </c>
      <c r="G439" s="76" t="n">
        <v>7</v>
      </c>
    </row>
    <row r="440" customFormat="false" ht="15" hidden="false" customHeight="true" outlineLevel="0" collapsed="false">
      <c r="A440" s="75" t="s">
        <v>1376</v>
      </c>
      <c r="B440" s="76" t="n">
        <v>-0.74337274</v>
      </c>
      <c r="C440" s="77" t="n">
        <v>1.9868216E-008</v>
      </c>
      <c r="D440" s="76" t="n">
        <v>1.1368973</v>
      </c>
      <c r="E440" s="77" t="n">
        <v>5033164939.27644</v>
      </c>
      <c r="F440" s="76" t="n">
        <v>0.19</v>
      </c>
      <c r="G440" s="76" t="n">
        <v>7</v>
      </c>
    </row>
    <row r="441" customFormat="false" ht="15" hidden="false" customHeight="true" outlineLevel="0" collapsed="false">
      <c r="A441" s="75" t="s">
        <v>1374</v>
      </c>
      <c r="B441" s="76" t="n">
        <v>-0.8497099</v>
      </c>
      <c r="C441" s="77" t="n">
        <v>-9.934108E-009</v>
      </c>
      <c r="D441" s="76" t="n">
        <v>1.1019773</v>
      </c>
      <c r="E441" s="77" t="n">
        <v>10066329359.4317</v>
      </c>
      <c r="F441" s="76" t="n">
        <v>0.69</v>
      </c>
      <c r="G441" s="76" t="n">
        <v>7</v>
      </c>
    </row>
    <row r="442" customFormat="false" ht="15" hidden="false" customHeight="true" outlineLevel="0" collapsed="false">
      <c r="A442" s="75" t="s">
        <v>1378</v>
      </c>
      <c r="B442" s="76" t="n">
        <v>-0.7974756</v>
      </c>
      <c r="C442" s="76" t="n">
        <v>0</v>
      </c>
      <c r="D442" s="76" t="n">
        <v>1.1219422</v>
      </c>
      <c r="E442" s="76" t="s">
        <v>1668</v>
      </c>
      <c r="F442" s="76" t="n">
        <v>0.39</v>
      </c>
      <c r="G442" s="76" t="n">
        <v>7</v>
      </c>
    </row>
    <row r="443" customFormat="false" ht="15" hidden="false" customHeight="true" outlineLevel="0" collapsed="false">
      <c r="A443" s="75" t="s">
        <v>1386</v>
      </c>
      <c r="B443" s="76" t="n">
        <v>-0.5884497</v>
      </c>
      <c r="C443" s="77" t="n">
        <v>1.9868216E-008</v>
      </c>
      <c r="D443" s="76" t="n">
        <v>1.154629</v>
      </c>
      <c r="E443" s="77" t="n">
        <v>5033164904.19717</v>
      </c>
      <c r="F443" s="76" t="n">
        <v>0.18</v>
      </c>
      <c r="G443" s="76" t="n">
        <v>7</v>
      </c>
    </row>
    <row r="444" customFormat="false" ht="15" hidden="false" customHeight="true" outlineLevel="0" collapsed="false">
      <c r="A444" s="75" t="s">
        <v>1388</v>
      </c>
      <c r="B444" s="76" t="n">
        <v>-0.716198</v>
      </c>
      <c r="C444" s="76" t="n">
        <v>0</v>
      </c>
      <c r="D444" s="76" t="n">
        <v>1.1425066</v>
      </c>
      <c r="E444" s="76" t="s">
        <v>1668</v>
      </c>
      <c r="F444" s="76" t="n">
        <v>0.11</v>
      </c>
      <c r="G444" s="76" t="n">
        <v>7</v>
      </c>
    </row>
    <row r="445" customFormat="false" ht="15" hidden="false" customHeight="true" outlineLevel="0" collapsed="false">
      <c r="A445" s="75" t="s">
        <v>1389</v>
      </c>
      <c r="B445" s="76" t="n">
        <v>-0.73063654</v>
      </c>
      <c r="C445" s="77" t="n">
        <v>-1.9868216E-008</v>
      </c>
      <c r="D445" s="76" t="n">
        <v>1.1396745</v>
      </c>
      <c r="E445" s="77" t="n">
        <v>5033164745.20985</v>
      </c>
      <c r="F445" s="76" t="n">
        <v>0.15</v>
      </c>
      <c r="G445" s="76" t="n">
        <v>7</v>
      </c>
    </row>
    <row r="446" customFormat="false" ht="15" hidden="false" customHeight="true" outlineLevel="0" collapsed="false">
      <c r="A446" s="75" t="s">
        <v>1397</v>
      </c>
      <c r="B446" s="76" t="n">
        <v>-0.6431949</v>
      </c>
      <c r="C446" s="77" t="n">
        <v>1.9868216E-008</v>
      </c>
      <c r="D446" s="76" t="n">
        <v>1.1520945</v>
      </c>
      <c r="E446" s="77" t="n">
        <v>5033164934.67291</v>
      </c>
      <c r="F446" s="76" t="n">
        <v>0.06</v>
      </c>
      <c r="G446" s="76" t="n">
        <v>7</v>
      </c>
    </row>
    <row r="447" customFormat="false" ht="15" hidden="false" customHeight="true" outlineLevel="0" collapsed="false">
      <c r="A447" s="75" t="s">
        <v>1398</v>
      </c>
      <c r="B447" s="76" t="n">
        <v>-0.58973455</v>
      </c>
      <c r="C447" s="76" t="n">
        <v>0</v>
      </c>
      <c r="D447" s="76" t="n">
        <v>1.1546113</v>
      </c>
      <c r="E447" s="76" t="s">
        <v>1668</v>
      </c>
      <c r="F447" s="76" t="n">
        <v>0.18</v>
      </c>
      <c r="G447" s="76" t="n">
        <v>7</v>
      </c>
    </row>
    <row r="448" customFormat="false" ht="15" hidden="false" customHeight="true" outlineLevel="0" collapsed="false">
      <c r="A448" s="75" t="s">
        <v>1402</v>
      </c>
      <c r="B448" s="76" t="n">
        <v>-0.8329382</v>
      </c>
      <c r="C448" s="76" t="n">
        <v>0</v>
      </c>
      <c r="D448" s="76" t="n">
        <v>1.1090443</v>
      </c>
      <c r="E448" s="76" t="s">
        <v>1668</v>
      </c>
      <c r="F448" s="76" t="n">
        <v>0.58</v>
      </c>
      <c r="G448" s="76" t="n">
        <v>7</v>
      </c>
    </row>
    <row r="449" customFormat="false" ht="15" hidden="false" customHeight="true" outlineLevel="0" collapsed="false">
      <c r="A449" s="75" t="s">
        <v>1403</v>
      </c>
      <c r="B449" s="76" t="n">
        <v>-0.8568164</v>
      </c>
      <c r="C449" s="77" t="n">
        <v>-9.934108E-009</v>
      </c>
      <c r="D449" s="76" t="n">
        <v>1.0987806</v>
      </c>
      <c r="E449" s="77" t="n">
        <v>10066329444.3675</v>
      </c>
      <c r="F449" s="76" t="n">
        <v>0.75</v>
      </c>
      <c r="G449" s="76" t="n">
        <v>7</v>
      </c>
    </row>
    <row r="450" customFormat="false" ht="15" hidden="false" customHeight="true" outlineLevel="0" collapsed="false">
      <c r="A450" s="75" t="s">
        <v>1410</v>
      </c>
      <c r="B450" s="76" t="n">
        <v>-0.67562896</v>
      </c>
      <c r="C450" s="77" t="n">
        <v>9.934108E-009</v>
      </c>
      <c r="D450" s="76" t="n">
        <v>1.1487671</v>
      </c>
      <c r="E450" s="77" t="n">
        <v>10066329744.4562</v>
      </c>
      <c r="F450" s="76" t="n">
        <v>0.03</v>
      </c>
      <c r="G450" s="76" t="n">
        <v>7</v>
      </c>
    </row>
    <row r="451" customFormat="false" ht="15" hidden="false" customHeight="true" outlineLevel="0" collapsed="false">
      <c r="A451" s="75" t="s">
        <v>1408</v>
      </c>
      <c r="B451" s="76" t="n">
        <v>-0.8520652</v>
      </c>
      <c r="C451" s="77" t="n">
        <v>4.967054E-009</v>
      </c>
      <c r="D451" s="76" t="n">
        <v>1.1009316</v>
      </c>
      <c r="E451" s="77" t="n">
        <v>20132659689.5029</v>
      </c>
      <c r="F451" s="76" t="n">
        <v>0.71</v>
      </c>
      <c r="G451" s="76" t="n">
        <v>7</v>
      </c>
    </row>
    <row r="452" customFormat="false" ht="15" hidden="false" customHeight="true" outlineLevel="0" collapsed="false">
      <c r="A452" s="75" t="s">
        <v>1414</v>
      </c>
      <c r="B452" s="76" t="n">
        <v>-0.5921305</v>
      </c>
      <c r="C452" s="76" t="n">
        <v>0</v>
      </c>
      <c r="D452" s="76" t="n">
        <v>1.1545733</v>
      </c>
      <c r="E452" s="76" t="s">
        <v>1668</v>
      </c>
      <c r="F452" s="76" t="n">
        <v>0.15</v>
      </c>
      <c r="G452" s="76" t="n">
        <v>7</v>
      </c>
    </row>
    <row r="453" customFormat="false" ht="15" hidden="false" customHeight="true" outlineLevel="0" collapsed="false">
      <c r="A453" s="75" t="s">
        <v>1415</v>
      </c>
      <c r="B453" s="76" t="n">
        <v>-0.579363</v>
      </c>
      <c r="C453" s="77" t="n">
        <v>1.9868216E-008</v>
      </c>
      <c r="D453" s="76" t="n">
        <v>1.1546983</v>
      </c>
      <c r="E453" s="77" t="n">
        <v>5033164957.03754</v>
      </c>
      <c r="F453" s="76" t="n">
        <v>0.16</v>
      </c>
      <c r="G453" s="76" t="n">
        <v>7</v>
      </c>
    </row>
    <row r="454" customFormat="false" ht="15" hidden="false" customHeight="true" outlineLevel="0" collapsed="false">
      <c r="A454" s="75" t="s">
        <v>1420</v>
      </c>
      <c r="B454" s="76" t="n">
        <v>-0.8418136</v>
      </c>
      <c r="C454" s="77" t="n">
        <v>2.9802322E-008</v>
      </c>
      <c r="D454" s="76" t="n">
        <v>1.1053865</v>
      </c>
      <c r="E454" s="77" t="n">
        <v>3355443278.50342</v>
      </c>
      <c r="F454" s="76" t="n">
        <v>0.64</v>
      </c>
      <c r="G454" s="76" t="n">
        <v>7</v>
      </c>
    </row>
    <row r="455" customFormat="false" ht="15" hidden="false" customHeight="true" outlineLevel="0" collapsed="false">
      <c r="A455" s="75" t="s">
        <v>1422</v>
      </c>
      <c r="B455" s="76" t="n">
        <v>-0.86635196</v>
      </c>
      <c r="C455" s="77" t="n">
        <v>-9.934108E-009</v>
      </c>
      <c r="D455" s="76" t="n">
        <v>1.094293</v>
      </c>
      <c r="E455" s="77" t="n">
        <v>10066329645.1892</v>
      </c>
      <c r="F455" s="76" t="n">
        <v>0.82</v>
      </c>
      <c r="G455" s="76" t="n">
        <v>7</v>
      </c>
    </row>
    <row r="456" customFormat="false" ht="15" hidden="false" customHeight="true" outlineLevel="0" collapsed="false">
      <c r="A456" s="75" t="s">
        <v>1427</v>
      </c>
      <c r="B456" s="76" t="n">
        <v>-0.66215485</v>
      </c>
      <c r="C456" s="76" t="n">
        <v>0</v>
      </c>
      <c r="D456" s="76" t="n">
        <v>1.1503229</v>
      </c>
      <c r="E456" s="76" t="s">
        <v>1668</v>
      </c>
      <c r="F456" s="76" t="n">
        <v>0.03</v>
      </c>
      <c r="G456" s="76" t="n">
        <v>7</v>
      </c>
    </row>
    <row r="457" customFormat="false" ht="15" hidden="false" customHeight="true" outlineLevel="0" collapsed="false">
      <c r="A457" s="75" t="s">
        <v>1428</v>
      </c>
      <c r="B457" s="76" t="n">
        <v>-0.85587907</v>
      </c>
      <c r="C457" s="77" t="n">
        <v>-9.934108E-009</v>
      </c>
      <c r="D457" s="76" t="n">
        <v>1.0992094</v>
      </c>
      <c r="E457" s="77" t="n">
        <v>10066329661.0473</v>
      </c>
      <c r="F457" s="76" t="n">
        <v>0.74</v>
      </c>
      <c r="G457" s="76" t="n">
        <v>7</v>
      </c>
    </row>
    <row r="458" customFormat="false" ht="15" hidden="false" customHeight="true" outlineLevel="0" collapsed="false">
      <c r="A458" s="75" t="s">
        <v>1430</v>
      </c>
      <c r="B458" s="76" t="n">
        <v>-0.7427325</v>
      </c>
      <c r="C458" s="77" t="n">
        <v>-2.9802322E-008</v>
      </c>
      <c r="D458" s="76" t="n">
        <v>1.1370432</v>
      </c>
      <c r="E458" s="77" t="n">
        <v>3355443146.83191</v>
      </c>
      <c r="F458" s="76" t="n">
        <v>0.18</v>
      </c>
      <c r="G458" s="76" t="n">
        <v>7</v>
      </c>
    </row>
    <row r="459" customFormat="false" ht="15" hidden="false" customHeight="true" outlineLevel="0" collapsed="false">
      <c r="A459" s="75" t="s">
        <v>1434</v>
      </c>
      <c r="B459" s="76" t="n">
        <v>-0.84990627</v>
      </c>
      <c r="C459" s="77" t="n">
        <v>-1.9868216E-008</v>
      </c>
      <c r="D459" s="76" t="n">
        <v>1.1018907</v>
      </c>
      <c r="E459" s="77" t="n">
        <v>5033164692.88587</v>
      </c>
      <c r="F459" s="76" t="n">
        <v>0.69</v>
      </c>
      <c r="G459" s="76" t="n">
        <v>7</v>
      </c>
    </row>
    <row r="460" customFormat="false" ht="15" hidden="false" customHeight="true" outlineLevel="0" collapsed="false">
      <c r="A460" s="75" t="s">
        <v>1439</v>
      </c>
      <c r="B460" s="76" t="n">
        <v>-0.62114596</v>
      </c>
      <c r="C460" s="76" t="n">
        <v>0</v>
      </c>
      <c r="D460" s="76" t="n">
        <v>1.1535636</v>
      </c>
      <c r="E460" s="76" t="s">
        <v>1668</v>
      </c>
      <c r="F460" s="76" t="n">
        <v>0.1</v>
      </c>
      <c r="G460" s="76" t="n">
        <v>7</v>
      </c>
    </row>
    <row r="461" customFormat="false" ht="15" hidden="false" customHeight="true" outlineLevel="0" collapsed="false">
      <c r="A461" s="75" t="s">
        <v>1443</v>
      </c>
      <c r="B461" s="76" t="n">
        <v>-0.6940451</v>
      </c>
      <c r="C461" s="77" t="n">
        <v>9.934108E-009</v>
      </c>
      <c r="D461" s="76" t="n">
        <v>1.1462259</v>
      </c>
      <c r="E461" s="77" t="n">
        <v>10066329524.3259</v>
      </c>
      <c r="F461" s="76" t="n">
        <v>0.06</v>
      </c>
      <c r="G461" s="76" t="n">
        <v>7</v>
      </c>
    </row>
    <row r="462" customFormat="false" ht="15" hidden="false" customHeight="true" outlineLevel="0" collapsed="false">
      <c r="A462" s="75" t="s">
        <v>1445</v>
      </c>
      <c r="B462" s="76" t="n">
        <v>-0.6240723</v>
      </c>
      <c r="C462" s="77" t="n">
        <v>-1.9868216E-008</v>
      </c>
      <c r="D462" s="76" t="n">
        <v>1.1534042</v>
      </c>
      <c r="E462" s="77" t="n">
        <v>5033164712.93074</v>
      </c>
      <c r="F462" s="76" t="n">
        <v>0.23</v>
      </c>
      <c r="G462" s="76" t="n">
        <v>7</v>
      </c>
    </row>
    <row r="463" customFormat="false" ht="15" hidden="false" customHeight="true" outlineLevel="0" collapsed="false">
      <c r="A463" s="75" t="s">
        <v>1447</v>
      </c>
      <c r="B463" s="76" t="n">
        <v>-0.83728814</v>
      </c>
      <c r="C463" s="76" t="n">
        <v>0</v>
      </c>
      <c r="D463" s="76" t="n">
        <v>1.1072742</v>
      </c>
      <c r="E463" s="76" t="s">
        <v>1668</v>
      </c>
      <c r="F463" s="76" t="n">
        <v>0.61</v>
      </c>
      <c r="G463" s="76" t="n">
        <v>7</v>
      </c>
    </row>
    <row r="464" customFormat="false" ht="15" hidden="false" customHeight="true" outlineLevel="0" collapsed="false">
      <c r="A464" s="75" t="s">
        <v>1448</v>
      </c>
      <c r="B464" s="76" t="n">
        <v>-0.87132096</v>
      </c>
      <c r="C464" s="77" t="n">
        <v>9.934108E-009</v>
      </c>
      <c r="D464" s="76" t="n">
        <v>1.0918616</v>
      </c>
      <c r="E464" s="77" t="n">
        <v>10066329973.0416</v>
      </c>
      <c r="F464" s="76" t="n">
        <v>0.87</v>
      </c>
      <c r="G464" s="76" t="n">
        <v>7</v>
      </c>
    </row>
    <row r="465" customFormat="false" ht="15" hidden="false" customHeight="true" outlineLevel="0" collapsed="false"/>
    <row r="466" customFormat="false" ht="1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38.66"/>
    <col collapsed="false" customWidth="true" hidden="false" outlineLevel="0" max="3" min="3" style="0" width="41.32"/>
    <col collapsed="false" customWidth="true" hidden="false" outlineLevel="0" max="4" min="4" style="36" width="12.66"/>
    <col collapsed="false" customWidth="true" hidden="false" outlineLevel="0" max="5" min="5" style="36" width="45.88"/>
    <col collapsed="false" customWidth="true" hidden="false" outlineLevel="0" max="6" min="6" style="36" width="13.87"/>
    <col collapsed="false" customWidth="true" hidden="false" outlineLevel="0" max="7" min="7" style="36" width="45.43"/>
    <col collapsed="false" customWidth="true" hidden="false" outlineLevel="0" max="8" min="8" style="36" width="9.1"/>
    <col collapsed="false" customWidth="true" hidden="false" outlineLevel="0" max="9" min="9" style="36" width="10.87"/>
    <col collapsed="false" customWidth="true" hidden="false" outlineLevel="0" max="10" min="10" style="36" width="23.33"/>
    <col collapsed="false" customWidth="true" hidden="false" outlineLevel="0" max="11" min="11" style="36" width="9.1"/>
  </cols>
  <sheetData>
    <row r="1" customFormat="false" ht="14.4" hidden="false" customHeight="false" outlineLevel="0" collapsed="false">
      <c r="C1" s="36"/>
    </row>
    <row r="2" s="26" customFormat="true" ht="13.8" hidden="false" customHeight="false" outlineLevel="0" collapsed="false">
      <c r="A2" s="33" t="s">
        <v>226</v>
      </c>
      <c r="B2" s="25"/>
      <c r="C2" s="27"/>
      <c r="D2" s="27"/>
      <c r="E2" s="27"/>
      <c r="F2" s="25"/>
      <c r="G2" s="27"/>
      <c r="H2" s="27"/>
      <c r="I2" s="27"/>
      <c r="J2" s="27"/>
      <c r="K2" s="27"/>
      <c r="L2" s="32"/>
    </row>
    <row r="3" s="26" customFormat="true" ht="13.8" hidden="false" customHeight="false" outlineLevel="0" collapsed="false">
      <c r="A3" s="33"/>
      <c r="B3" s="25"/>
      <c r="C3" s="27"/>
      <c r="D3" s="27"/>
      <c r="E3" s="27"/>
      <c r="F3" s="25"/>
      <c r="G3" s="27"/>
      <c r="H3" s="27"/>
      <c r="I3" s="27"/>
      <c r="J3" s="27"/>
      <c r="K3" s="27"/>
      <c r="L3" s="32"/>
    </row>
    <row r="4" customFormat="false" ht="14.4" hidden="false" customHeight="false" outlineLevel="0" collapsed="false">
      <c r="C4" s="36"/>
    </row>
    <row r="5" s="21" customFormat="true" ht="13.2" hidden="false" customHeight="false" outlineLevel="0" collapsed="false">
      <c r="A5" s="21" t="s">
        <v>227</v>
      </c>
      <c r="B5" s="21" t="s">
        <v>229</v>
      </c>
      <c r="C5" s="21" t="s">
        <v>230</v>
      </c>
      <c r="D5" s="23" t="s">
        <v>231</v>
      </c>
      <c r="E5" s="23" t="s">
        <v>228</v>
      </c>
      <c r="F5" s="23" t="s">
        <v>232</v>
      </c>
      <c r="G5" s="23" t="s">
        <v>233</v>
      </c>
      <c r="H5" s="23" t="s">
        <v>234</v>
      </c>
      <c r="I5" s="23" t="s">
        <v>235</v>
      </c>
      <c r="J5" s="23" t="s">
        <v>236</v>
      </c>
      <c r="K5" s="23" t="s">
        <v>237</v>
      </c>
      <c r="L5" s="21" t="s">
        <v>238</v>
      </c>
    </row>
    <row r="6" s="21" customFormat="true" ht="13.2" hidden="false" customHeight="false" outlineLevel="0" collapsed="false">
      <c r="A6" s="21" t="s">
        <v>472</v>
      </c>
      <c r="B6" s="28" t="s">
        <v>473</v>
      </c>
      <c r="C6" s="21" t="s">
        <v>241</v>
      </c>
      <c r="D6" s="22" t="n">
        <v>0.000103761634988699</v>
      </c>
      <c r="E6" s="22" t="n">
        <v>0.0152529603433388</v>
      </c>
      <c r="F6" s="22" t="n">
        <v>0.000103761634988699</v>
      </c>
      <c r="G6" s="22" t="n">
        <v>0.000311284904966098</v>
      </c>
      <c r="H6" s="23" t="s">
        <v>247</v>
      </c>
      <c r="I6" s="23" t="s">
        <v>243</v>
      </c>
      <c r="J6" s="30" t="n">
        <v>25</v>
      </c>
      <c r="K6" s="30" t="n">
        <v>4</v>
      </c>
      <c r="L6" s="21" t="s">
        <v>474</v>
      </c>
    </row>
    <row r="7" s="21" customFormat="true" ht="13.2" hidden="false" customHeight="false" outlineLevel="0" collapsed="false">
      <c r="A7" s="21" t="s">
        <v>475</v>
      </c>
      <c r="B7" s="28" t="s">
        <v>476</v>
      </c>
      <c r="C7" s="21" t="s">
        <v>241</v>
      </c>
      <c r="D7" s="22" t="n">
        <v>2.89811328794466E-010</v>
      </c>
      <c r="E7" s="22" t="n">
        <v>4.60800012783201E-008</v>
      </c>
      <c r="F7" s="22" t="n">
        <v>2.89811328794466E-010</v>
      </c>
      <c r="G7" s="22" t="n">
        <v>2.02867930156126E-009</v>
      </c>
      <c r="H7" s="23" t="s">
        <v>242</v>
      </c>
      <c r="I7" s="23" t="s">
        <v>262</v>
      </c>
      <c r="J7" s="30" t="n">
        <v>4.44654703140259</v>
      </c>
      <c r="K7" s="30" t="n">
        <v>47</v>
      </c>
      <c r="L7" s="21" t="s">
        <v>1801</v>
      </c>
    </row>
    <row r="8" s="21" customFormat="true" ht="13.2" hidden="false" customHeight="false" outlineLevel="0" collapsed="false">
      <c r="A8" s="21" t="s">
        <v>285</v>
      </c>
      <c r="B8" s="28" t="s">
        <v>286</v>
      </c>
      <c r="C8" s="21" t="s">
        <v>241</v>
      </c>
      <c r="D8" s="22" t="n">
        <v>0.000206897651824672</v>
      </c>
      <c r="E8" s="22" t="n">
        <v>0.0300001595145775</v>
      </c>
      <c r="F8" s="22" t="n">
        <v>0.000206897651824672</v>
      </c>
      <c r="G8" s="22" t="n">
        <v>0.000413795303649345</v>
      </c>
      <c r="H8" s="23" t="s">
        <v>287</v>
      </c>
      <c r="I8" s="23" t="s">
        <v>280</v>
      </c>
      <c r="J8" s="30" t="n">
        <v>9.3333330154419</v>
      </c>
      <c r="K8" s="30" t="n">
        <v>7</v>
      </c>
      <c r="L8" s="21" t="s">
        <v>1802</v>
      </c>
    </row>
    <row r="9" s="21" customFormat="true" ht="13.2" hidden="false" customHeight="false" outlineLevel="0" collapsed="false">
      <c r="A9" s="21" t="s">
        <v>292</v>
      </c>
      <c r="B9" s="28" t="s">
        <v>293</v>
      </c>
      <c r="C9" s="21" t="s">
        <v>241</v>
      </c>
      <c r="D9" s="22" t="n">
        <v>0.000206897651824672</v>
      </c>
      <c r="E9" s="22" t="n">
        <v>0.0300001595145775</v>
      </c>
      <c r="F9" s="22" t="n">
        <v>0.000206897651824672</v>
      </c>
      <c r="G9" s="22" t="n">
        <v>0.000413795303649345</v>
      </c>
      <c r="H9" s="23" t="s">
        <v>254</v>
      </c>
      <c r="I9" s="23" t="s">
        <v>280</v>
      </c>
      <c r="J9" s="30" t="n">
        <v>9.3333330154419</v>
      </c>
      <c r="K9" s="30" t="n">
        <v>7</v>
      </c>
      <c r="L9" s="21" t="s">
        <v>1802</v>
      </c>
    </row>
    <row r="10" s="21" customFormat="true" ht="13.2" hidden="false" customHeight="false" outlineLevel="0" collapsed="false">
      <c r="A10" s="21" t="s">
        <v>509</v>
      </c>
      <c r="B10" s="28" t="s">
        <v>510</v>
      </c>
      <c r="C10" s="21" t="s">
        <v>241</v>
      </c>
      <c r="D10" s="22" t="n">
        <v>0.000243885221452075</v>
      </c>
      <c r="E10" s="22" t="n">
        <v>0.0346317014461947</v>
      </c>
      <c r="F10" s="22" t="n">
        <v>0.000243885221452075</v>
      </c>
      <c r="G10" s="22" t="n">
        <v>0.000243885221452075</v>
      </c>
      <c r="H10" s="23" t="s">
        <v>273</v>
      </c>
      <c r="I10" s="23" t="s">
        <v>296</v>
      </c>
      <c r="J10" s="30" t="n">
        <v>9.09090900421143</v>
      </c>
      <c r="K10" s="30" t="n">
        <v>7</v>
      </c>
      <c r="L10" s="21" t="s">
        <v>1803</v>
      </c>
    </row>
    <row r="11" s="21" customFormat="true" ht="13.2" hidden="false" customHeight="false" outlineLevel="0" collapsed="false">
      <c r="A11" s="21" t="s">
        <v>512</v>
      </c>
      <c r="B11" s="28" t="s">
        <v>513</v>
      </c>
      <c r="C11" s="21" t="s">
        <v>241</v>
      </c>
      <c r="D11" s="22" t="n">
        <v>0.000200704259945327</v>
      </c>
      <c r="E11" s="22" t="n">
        <v>0.0293028219520178</v>
      </c>
      <c r="F11" s="22" t="n">
        <v>0.000243885221452075</v>
      </c>
      <c r="G11" s="22" t="n">
        <v>0.000243885221452075</v>
      </c>
      <c r="H11" s="23" t="s">
        <v>461</v>
      </c>
      <c r="I11" s="23" t="s">
        <v>296</v>
      </c>
      <c r="J11" s="30" t="n">
        <v>14.7058820724487</v>
      </c>
      <c r="K11" s="30" t="n">
        <v>5</v>
      </c>
      <c r="L11" s="21" t="s">
        <v>1804</v>
      </c>
    </row>
    <row r="12" s="21" customFormat="true" ht="13.2" hidden="false" customHeight="false" outlineLevel="0" collapsed="false">
      <c r="A12" s="21" t="s">
        <v>260</v>
      </c>
      <c r="B12" s="28" t="s">
        <v>261</v>
      </c>
      <c r="C12" s="21" t="s">
        <v>241</v>
      </c>
      <c r="D12" s="22" t="n">
        <v>0.00024805870923004</v>
      </c>
      <c r="E12" s="22" t="n">
        <v>0.0349762780014356</v>
      </c>
      <c r="F12" s="22" t="n">
        <v>1.91221641142126E-009</v>
      </c>
      <c r="G12" s="22" t="n">
        <v>1.14732984685276E-008</v>
      </c>
      <c r="H12" s="23" t="s">
        <v>242</v>
      </c>
      <c r="I12" s="23" t="s">
        <v>322</v>
      </c>
      <c r="J12" s="30" t="n">
        <v>7.84313726425171</v>
      </c>
      <c r="K12" s="30" t="n">
        <v>8</v>
      </c>
      <c r="L12" s="21" t="s">
        <v>1805</v>
      </c>
    </row>
    <row r="13" s="21" customFormat="true" ht="13.2" hidden="false" customHeight="false" outlineLevel="0" collapsed="false">
      <c r="A13" s="21" t="s">
        <v>264</v>
      </c>
      <c r="B13" s="28" t="s">
        <v>265</v>
      </c>
      <c r="C13" s="21" t="s">
        <v>241</v>
      </c>
      <c r="D13" s="22" t="n">
        <v>0.00024805870923004</v>
      </c>
      <c r="E13" s="22" t="n">
        <v>0.0349762780014356</v>
      </c>
      <c r="F13" s="22" t="n">
        <v>1.91221641142126E-009</v>
      </c>
      <c r="G13" s="22" t="n">
        <v>1.14732984685276E-008</v>
      </c>
      <c r="H13" s="23" t="s">
        <v>266</v>
      </c>
      <c r="I13" s="23" t="s">
        <v>322</v>
      </c>
      <c r="J13" s="30" t="n">
        <v>7.84313726425171</v>
      </c>
      <c r="K13" s="30" t="n">
        <v>8</v>
      </c>
      <c r="L13" s="21" t="s">
        <v>1805</v>
      </c>
    </row>
    <row r="14" s="21" customFormat="true" ht="13.2" hidden="false" customHeight="false" outlineLevel="0" collapsed="false">
      <c r="A14" s="21" t="s">
        <v>267</v>
      </c>
      <c r="B14" s="28" t="s">
        <v>268</v>
      </c>
      <c r="C14" s="21" t="s">
        <v>241</v>
      </c>
      <c r="D14" s="22" t="n">
        <v>1.80923347341764E-009</v>
      </c>
      <c r="E14" s="22" t="n">
        <v>2.85858888799987E-007</v>
      </c>
      <c r="F14" s="22" t="n">
        <v>1.91221641142126E-009</v>
      </c>
      <c r="G14" s="22" t="n">
        <v>1.14732984685276E-008</v>
      </c>
      <c r="H14" s="23" t="s">
        <v>269</v>
      </c>
      <c r="I14" s="23" t="s">
        <v>322</v>
      </c>
      <c r="J14" s="30" t="n">
        <v>6.7750678062439</v>
      </c>
      <c r="K14" s="30" t="n">
        <v>25</v>
      </c>
      <c r="L14" s="21" t="s">
        <v>1806</v>
      </c>
    </row>
    <row r="15" s="21" customFormat="true" ht="13.2" hidden="false" customHeight="false" outlineLevel="0" collapsed="false">
      <c r="A15" s="21" t="s">
        <v>271</v>
      </c>
      <c r="B15" s="28" t="s">
        <v>272</v>
      </c>
      <c r="C15" s="21" t="s">
        <v>241</v>
      </c>
      <c r="D15" s="22" t="n">
        <v>1.63005947678039E-005</v>
      </c>
      <c r="E15" s="22" t="n">
        <v>0.00244508921517058</v>
      </c>
      <c r="F15" s="22" t="n">
        <v>1.91221641142126E-009</v>
      </c>
      <c r="G15" s="22" t="n">
        <v>1.14732984685276E-008</v>
      </c>
      <c r="H15" s="23" t="s">
        <v>273</v>
      </c>
      <c r="I15" s="23" t="s">
        <v>322</v>
      </c>
      <c r="J15" s="30" t="n">
        <v>9.89011001586914</v>
      </c>
      <c r="K15" s="30" t="n">
        <v>9</v>
      </c>
      <c r="L15" s="21" t="s">
        <v>1807</v>
      </c>
    </row>
    <row r="16" s="21" customFormat="true" ht="13.2" hidden="false" customHeight="false" outlineLevel="0" collapsed="false">
      <c r="A16" s="21" t="s">
        <v>320</v>
      </c>
      <c r="B16" s="28" t="s">
        <v>321</v>
      </c>
      <c r="C16" s="21" t="s">
        <v>241</v>
      </c>
      <c r="D16" s="22" t="n">
        <v>3.52439833719046E-005</v>
      </c>
      <c r="E16" s="22" t="n">
        <v>0.00521610953904188</v>
      </c>
      <c r="F16" s="22" t="n">
        <v>4.80276066700519E-005</v>
      </c>
      <c r="G16" s="22" t="n">
        <v>0.000192110426680208</v>
      </c>
      <c r="H16" s="23" t="s">
        <v>254</v>
      </c>
      <c r="I16" s="23" t="s">
        <v>349</v>
      </c>
      <c r="J16" s="30" t="n">
        <v>7.28476810455322</v>
      </c>
      <c r="K16" s="30" t="n">
        <v>11</v>
      </c>
      <c r="L16" s="21" t="s">
        <v>340</v>
      </c>
    </row>
    <row r="17" s="21" customFormat="true" ht="13.2" hidden="false" customHeight="false" outlineLevel="0" collapsed="false">
      <c r="A17" s="21" t="s">
        <v>327</v>
      </c>
      <c r="B17" s="28" t="s">
        <v>328</v>
      </c>
      <c r="C17" s="21" t="s">
        <v>241</v>
      </c>
      <c r="D17" s="22" t="n">
        <v>3.31462269809479E-005</v>
      </c>
      <c r="E17" s="22" t="n">
        <v>0.00493878782016124</v>
      </c>
      <c r="F17" s="22" t="n">
        <v>4.80276066700519E-005</v>
      </c>
      <c r="G17" s="22" t="n">
        <v>0.000192110426680208</v>
      </c>
      <c r="H17" s="23" t="s">
        <v>312</v>
      </c>
      <c r="I17" s="23" t="s">
        <v>349</v>
      </c>
      <c r="J17" s="30" t="n">
        <v>7.33333349227905</v>
      </c>
      <c r="K17" s="30" t="n">
        <v>11</v>
      </c>
      <c r="L17" s="21" t="s">
        <v>340</v>
      </c>
    </row>
    <row r="18" s="21" customFormat="true" ht="13.2" hidden="false" customHeight="false" outlineLevel="0" collapsed="false">
      <c r="A18" s="21" t="s">
        <v>338</v>
      </c>
      <c r="B18" s="28" t="s">
        <v>339</v>
      </c>
      <c r="C18" s="21" t="s">
        <v>241</v>
      </c>
      <c r="D18" s="22" t="n">
        <v>1.40057386276397E-006</v>
      </c>
      <c r="E18" s="22" t="n">
        <v>0.000214287801002888</v>
      </c>
      <c r="F18" s="22" t="n">
        <v>4.80276066700519E-005</v>
      </c>
      <c r="G18" s="22" t="n">
        <v>0.000192110426680208</v>
      </c>
      <c r="H18" s="23" t="s">
        <v>319</v>
      </c>
      <c r="I18" s="23" t="s">
        <v>349</v>
      </c>
      <c r="J18" s="30" t="n">
        <v>10.1851854324341</v>
      </c>
      <c r="K18" s="30" t="n">
        <v>11</v>
      </c>
      <c r="L18" s="21" t="s">
        <v>340</v>
      </c>
    </row>
    <row r="19" s="21" customFormat="true" ht="13.2" hidden="false" customHeight="false" outlineLevel="0" collapsed="false">
      <c r="A19" s="21" t="s">
        <v>346</v>
      </c>
      <c r="B19" s="28" t="s">
        <v>347</v>
      </c>
      <c r="C19" s="21" t="s">
        <v>241</v>
      </c>
      <c r="D19" s="22" t="n">
        <v>0.000213942365508359</v>
      </c>
      <c r="E19" s="22" t="n">
        <v>0.0305937582676953</v>
      </c>
      <c r="F19" s="22" t="n">
        <v>4.80276066700519E-005</v>
      </c>
      <c r="G19" s="22" t="n">
        <v>0.000192110426680208</v>
      </c>
      <c r="H19" s="23" t="s">
        <v>348</v>
      </c>
      <c r="I19" s="23" t="s">
        <v>349</v>
      </c>
      <c r="J19" s="30" t="n">
        <v>5.55555534362793</v>
      </c>
      <c r="K19" s="30" t="n">
        <v>12</v>
      </c>
      <c r="L19" s="21" t="s">
        <v>1808</v>
      </c>
    </row>
    <row r="20" s="21" customFormat="true" ht="13.2" hidden="false" customHeight="false" outlineLevel="0" collapsed="false">
      <c r="A20" s="21" t="s">
        <v>359</v>
      </c>
      <c r="B20" s="28" t="s">
        <v>360</v>
      </c>
      <c r="C20" s="21" t="s">
        <v>241</v>
      </c>
      <c r="D20" s="22" t="n">
        <v>2.77225475593465E-006</v>
      </c>
      <c r="E20" s="22" t="n">
        <v>0.000421382722902066</v>
      </c>
      <c r="F20" s="22" t="n">
        <v>7.51883407936254E-007</v>
      </c>
      <c r="G20" s="22" t="n">
        <v>3.75941703968127E-006</v>
      </c>
      <c r="H20" s="23" t="s">
        <v>247</v>
      </c>
      <c r="I20" s="23" t="s">
        <v>396</v>
      </c>
      <c r="J20" s="30" t="n">
        <v>6.15942049026489</v>
      </c>
      <c r="K20" s="30" t="n">
        <v>17</v>
      </c>
      <c r="L20" s="21" t="s">
        <v>1809</v>
      </c>
    </row>
    <row r="21" s="21" customFormat="true" ht="13.2" hidden="false" customHeight="false" outlineLevel="0" collapsed="false">
      <c r="A21" s="21" t="s">
        <v>362</v>
      </c>
      <c r="B21" s="28" t="s">
        <v>363</v>
      </c>
      <c r="C21" s="21" t="s">
        <v>241</v>
      </c>
      <c r="D21" s="22" t="n">
        <v>1.61272784030681E-005</v>
      </c>
      <c r="E21" s="22" t="n">
        <v>0.00243521903886328</v>
      </c>
      <c r="F21" s="22" t="n">
        <v>7.51883407936254E-007</v>
      </c>
      <c r="G21" s="22" t="n">
        <v>3.75941703968127E-006</v>
      </c>
      <c r="H21" s="23" t="s">
        <v>254</v>
      </c>
      <c r="I21" s="23" t="s">
        <v>396</v>
      </c>
      <c r="J21" s="30" t="n">
        <v>6.73575115203857</v>
      </c>
      <c r="K21" s="30" t="n">
        <v>13</v>
      </c>
      <c r="L21" s="21" t="s">
        <v>1810</v>
      </c>
    </row>
    <row r="22" s="21" customFormat="true" ht="13.2" hidden="false" customHeight="false" outlineLevel="0" collapsed="false">
      <c r="A22" s="21" t="s">
        <v>365</v>
      </c>
      <c r="B22" s="28" t="s">
        <v>366</v>
      </c>
      <c r="C22" s="21" t="s">
        <v>241</v>
      </c>
      <c r="D22" s="22" t="n">
        <v>3.16257436677308E-007</v>
      </c>
      <c r="E22" s="22" t="n">
        <v>4.93361601216601E-005</v>
      </c>
      <c r="F22" s="22" t="n">
        <v>7.51883407936254E-007</v>
      </c>
      <c r="G22" s="22" t="n">
        <v>3.75941703968127E-006</v>
      </c>
      <c r="H22" s="23" t="s">
        <v>254</v>
      </c>
      <c r="I22" s="23" t="s">
        <v>396</v>
      </c>
      <c r="J22" s="30" t="n">
        <v>4.03050088882446</v>
      </c>
      <c r="K22" s="30" t="n">
        <v>37</v>
      </c>
      <c r="L22" s="21" t="s">
        <v>1811</v>
      </c>
    </row>
    <row r="23" s="21" customFormat="true" ht="13.2" hidden="false" customHeight="false" outlineLevel="0" collapsed="false">
      <c r="A23" s="21" t="s">
        <v>368</v>
      </c>
      <c r="B23" s="28" t="s">
        <v>369</v>
      </c>
      <c r="C23" s="21" t="s">
        <v>241</v>
      </c>
      <c r="D23" s="22" t="n">
        <v>0.000207382086535479</v>
      </c>
      <c r="E23" s="22" t="n">
        <v>0.029863020461109</v>
      </c>
      <c r="F23" s="22" t="n">
        <v>7.51883407936254E-007</v>
      </c>
      <c r="G23" s="22" t="n">
        <v>3.75941703968127E-006</v>
      </c>
      <c r="H23" s="23" t="s">
        <v>254</v>
      </c>
      <c r="I23" s="23" t="s">
        <v>396</v>
      </c>
      <c r="J23" s="30" t="n">
        <v>5.97826099395752</v>
      </c>
      <c r="K23" s="30" t="n">
        <v>11</v>
      </c>
      <c r="L23" s="21" t="s">
        <v>1812</v>
      </c>
    </row>
    <row r="24" s="21" customFormat="true" ht="13.2" hidden="false" customHeight="false" outlineLevel="0" collapsed="false">
      <c r="A24" s="21" t="s">
        <v>267</v>
      </c>
      <c r="B24" s="28" t="s">
        <v>268</v>
      </c>
      <c r="C24" s="21" t="s">
        <v>241</v>
      </c>
      <c r="D24" s="22" t="n">
        <v>1.80923347341764E-009</v>
      </c>
      <c r="E24" s="22" t="n">
        <v>2.85858888799987E-007</v>
      </c>
      <c r="F24" s="22" t="n">
        <v>7.51883407936254E-007</v>
      </c>
      <c r="G24" s="22" t="n">
        <v>3.75941703968127E-006</v>
      </c>
      <c r="H24" s="23" t="s">
        <v>269</v>
      </c>
      <c r="I24" s="23" t="s">
        <v>396</v>
      </c>
      <c r="J24" s="30" t="n">
        <v>6.7750678062439</v>
      </c>
      <c r="K24" s="30" t="n">
        <v>25</v>
      </c>
      <c r="L24" s="21" t="s">
        <v>1806</v>
      </c>
    </row>
    <row r="25" s="21" customFormat="true" ht="13.2" hidden="false" customHeight="false" outlineLevel="0" collapsed="false">
      <c r="A25" s="21" t="s">
        <v>377</v>
      </c>
      <c r="B25" s="28" t="s">
        <v>378</v>
      </c>
      <c r="C25" s="21" t="s">
        <v>241</v>
      </c>
      <c r="D25" s="22" t="n">
        <v>1.61272784030681E-005</v>
      </c>
      <c r="E25" s="22" t="n">
        <v>0.00243521903886328</v>
      </c>
      <c r="F25" s="22" t="n">
        <v>7.51883407936254E-007</v>
      </c>
      <c r="G25" s="22" t="n">
        <v>3.75941703968127E-006</v>
      </c>
      <c r="H25" s="23" t="s">
        <v>312</v>
      </c>
      <c r="I25" s="23" t="s">
        <v>396</v>
      </c>
      <c r="J25" s="30" t="n">
        <v>6.73575115203857</v>
      </c>
      <c r="K25" s="30" t="n">
        <v>13</v>
      </c>
      <c r="L25" s="21" t="s">
        <v>1810</v>
      </c>
    </row>
    <row r="26" s="21" customFormat="true" ht="13.2" hidden="false" customHeight="false" outlineLevel="0" collapsed="false">
      <c r="A26" s="21" t="s">
        <v>379</v>
      </c>
      <c r="B26" s="28" t="s">
        <v>380</v>
      </c>
      <c r="C26" s="21" t="s">
        <v>241</v>
      </c>
      <c r="D26" s="22" t="n">
        <v>2.18423956167511E-009</v>
      </c>
      <c r="E26" s="22" t="n">
        <v>3.42925611182992E-007</v>
      </c>
      <c r="F26" s="22" t="n">
        <v>7.51883407936254E-007</v>
      </c>
      <c r="G26" s="22" t="n">
        <v>3.75941703968127E-006</v>
      </c>
      <c r="H26" s="23" t="s">
        <v>315</v>
      </c>
      <c r="I26" s="23" t="s">
        <v>396</v>
      </c>
      <c r="J26" s="30" t="n">
        <v>5.58558559417725</v>
      </c>
      <c r="K26" s="30" t="n">
        <v>31</v>
      </c>
      <c r="L26" s="21" t="s">
        <v>1813</v>
      </c>
    </row>
    <row r="27" s="21" customFormat="true" ht="13.2" hidden="false" customHeight="false" outlineLevel="0" collapsed="false">
      <c r="A27" s="21" t="s">
        <v>271</v>
      </c>
      <c r="B27" s="28" t="s">
        <v>272</v>
      </c>
      <c r="C27" s="21" t="s">
        <v>241</v>
      </c>
      <c r="D27" s="22" t="n">
        <v>1.63005947678039E-005</v>
      </c>
      <c r="E27" s="22" t="n">
        <v>0.00244508921517058</v>
      </c>
      <c r="F27" s="22" t="n">
        <v>7.51883407936254E-007</v>
      </c>
      <c r="G27" s="22" t="n">
        <v>3.75941703968127E-006</v>
      </c>
      <c r="H27" s="23" t="s">
        <v>273</v>
      </c>
      <c r="I27" s="23" t="s">
        <v>396</v>
      </c>
      <c r="J27" s="30" t="n">
        <v>9.89011001586914</v>
      </c>
      <c r="K27" s="30" t="n">
        <v>9</v>
      </c>
      <c r="L27" s="21" t="s">
        <v>1807</v>
      </c>
    </row>
    <row r="28" s="21" customFormat="true" ht="13.2" hidden="false" customHeight="false" outlineLevel="0" collapsed="false">
      <c r="A28" s="21" t="s">
        <v>382</v>
      </c>
      <c r="B28" s="28" t="s">
        <v>383</v>
      </c>
      <c r="C28" s="21" t="s">
        <v>241</v>
      </c>
      <c r="D28" s="22" t="n">
        <v>1.24828594885779E-006</v>
      </c>
      <c r="E28" s="22" t="n">
        <v>0.0001922360361241</v>
      </c>
      <c r="F28" s="22" t="n">
        <v>7.51883407936254E-007</v>
      </c>
      <c r="G28" s="22" t="n">
        <v>3.75941703968127E-006</v>
      </c>
      <c r="H28" s="23" t="s">
        <v>384</v>
      </c>
      <c r="I28" s="23" t="s">
        <v>396</v>
      </c>
      <c r="J28" s="30" t="n">
        <v>11.6279067993164</v>
      </c>
      <c r="K28" s="30" t="n">
        <v>10</v>
      </c>
      <c r="L28" s="21" t="s">
        <v>1814</v>
      </c>
    </row>
    <row r="29" s="21" customFormat="true" ht="13.2" hidden="false" customHeight="false" outlineLevel="0" collapsed="false">
      <c r="A29" s="21" t="s">
        <v>388</v>
      </c>
      <c r="B29" s="28" t="s">
        <v>389</v>
      </c>
      <c r="C29" s="21" t="s">
        <v>241</v>
      </c>
      <c r="D29" s="22" t="n">
        <v>8.69883834823699E-007</v>
      </c>
      <c r="E29" s="22" t="n">
        <v>0.000134831994397673</v>
      </c>
      <c r="F29" s="22" t="n">
        <v>7.51883407936254E-007</v>
      </c>
      <c r="G29" s="22" t="n">
        <v>3.75941703968127E-006</v>
      </c>
      <c r="H29" s="23" t="s">
        <v>319</v>
      </c>
      <c r="I29" s="23" t="s">
        <v>396</v>
      </c>
      <c r="J29" s="30" t="n">
        <v>10.6796112060547</v>
      </c>
      <c r="K29" s="30" t="n">
        <v>11</v>
      </c>
      <c r="L29" s="21" t="s">
        <v>18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5" activeCellId="0" sqref="K55"/>
    </sheetView>
  </sheetViews>
  <sheetFormatPr defaultColWidth="9.1015625" defaultRowHeight="15" zeroHeight="false" outlineLevelRow="0" outlineLevelCol="0"/>
  <cols>
    <col collapsed="false" customWidth="true" hidden="false" outlineLevel="0" max="1" min="1" style="52" width="13.1"/>
    <col collapsed="false" customWidth="true" hidden="false" outlineLevel="0" max="2" min="2" style="53" width="12.55"/>
    <col collapsed="false" customWidth="true" hidden="false" outlineLevel="0" max="3" min="3" style="53" width="10.1"/>
    <col collapsed="false" customWidth="true" hidden="false" outlineLevel="0" max="4" min="4" style="53" width="11.87"/>
    <col collapsed="false" customWidth="true" hidden="false" outlineLevel="0" max="5" min="5" style="53" width="9.99"/>
    <col collapsed="false" customWidth="true" hidden="false" outlineLevel="0" max="7" min="6" style="53" width="9.33"/>
    <col collapsed="false" customWidth="false" hidden="false" outlineLevel="0" max="257" min="8" style="52" width="9.1"/>
  </cols>
  <sheetData>
    <row r="2" s="26" customFormat="true" ht="15" hidden="false" customHeight="true" outlineLevel="0" collapsed="false">
      <c r="A2" s="33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1" customFormat="true" ht="15" hidden="false" customHeight="true" outlineLevel="0" collapsed="false">
      <c r="A3" s="52"/>
      <c r="B3" s="22"/>
      <c r="C3" s="23"/>
      <c r="D3" s="23"/>
      <c r="E3" s="22"/>
      <c r="F3" s="23"/>
      <c r="G3" s="23"/>
      <c r="H3" s="23"/>
      <c r="I3" s="23"/>
      <c r="J3" s="23"/>
      <c r="K3" s="31"/>
    </row>
    <row r="5" customFormat="false" ht="15" hidden="false" customHeight="true" outlineLevel="0" collapsed="false">
      <c r="A5" s="52" t="s">
        <v>1661</v>
      </c>
      <c r="B5" s="53" t="s">
        <v>1662</v>
      </c>
      <c r="C5" s="53" t="s">
        <v>1663</v>
      </c>
      <c r="D5" s="53" t="s">
        <v>1664</v>
      </c>
      <c r="E5" s="53" t="s">
        <v>1665</v>
      </c>
      <c r="F5" s="53" t="s">
        <v>1666</v>
      </c>
      <c r="G5" s="53" t="s">
        <v>1667</v>
      </c>
    </row>
    <row r="6" customFormat="false" ht="15" hidden="false" customHeight="true" outlineLevel="0" collapsed="false">
      <c r="A6" s="54" t="s">
        <v>1551</v>
      </c>
      <c r="B6" s="55" t="n">
        <v>-0.7602135</v>
      </c>
      <c r="C6" s="56" t="n">
        <v>9.934108E-009</v>
      </c>
      <c r="D6" s="55" t="n">
        <v>1.1328063</v>
      </c>
      <c r="E6" s="56" t="n">
        <v>10066329726.4587</v>
      </c>
      <c r="F6" s="55" t="n">
        <v>0.79</v>
      </c>
      <c r="G6" s="55" t="n">
        <v>4</v>
      </c>
    </row>
    <row r="7" customFormat="false" ht="15" hidden="false" customHeight="true" outlineLevel="0" collapsed="false">
      <c r="A7" s="54" t="s">
        <v>1816</v>
      </c>
      <c r="B7" s="55" t="n">
        <v>-0.767093</v>
      </c>
      <c r="C7" s="55" t="n">
        <v>0</v>
      </c>
      <c r="D7" s="55" t="n">
        <v>1.130993</v>
      </c>
      <c r="E7" s="55" t="s">
        <v>1668</v>
      </c>
      <c r="F7" s="55" t="n">
        <v>0.74</v>
      </c>
      <c r="G7" s="55" t="n">
        <v>4</v>
      </c>
    </row>
    <row r="8" customFormat="false" ht="15" hidden="false" customHeight="true" outlineLevel="0" collapsed="false">
      <c r="A8" s="54" t="s">
        <v>1817</v>
      </c>
      <c r="B8" s="55" t="n">
        <v>-0.811867</v>
      </c>
      <c r="C8" s="56" t="n">
        <v>9.934108E-009</v>
      </c>
      <c r="D8" s="55" t="n">
        <v>1.117027</v>
      </c>
      <c r="E8" s="56" t="n">
        <v>10066329792.4653</v>
      </c>
      <c r="F8" s="55" t="n">
        <v>0.47</v>
      </c>
      <c r="G8" s="55" t="n">
        <v>4</v>
      </c>
    </row>
    <row r="9" customFormat="false" ht="15" hidden="false" customHeight="true" outlineLevel="0" collapsed="false">
      <c r="A9" s="54" t="s">
        <v>1818</v>
      </c>
      <c r="B9" s="55" t="n">
        <v>-0.7831992</v>
      </c>
      <c r="C9" s="56" t="n">
        <v>9.934108E-009</v>
      </c>
      <c r="D9" s="55" t="n">
        <v>1.126412</v>
      </c>
      <c r="E9" s="56" t="n">
        <v>10066329797.4269</v>
      </c>
      <c r="F9" s="55" t="n">
        <v>0.63</v>
      </c>
      <c r="G9" s="55" t="n">
        <v>4</v>
      </c>
    </row>
    <row r="10" customFormat="false" ht="15" hidden="false" customHeight="true" outlineLevel="0" collapsed="false">
      <c r="A10" s="54" t="s">
        <v>1528</v>
      </c>
      <c r="B10" s="55" t="n">
        <v>-0.7853885</v>
      </c>
      <c r="C10" s="55" t="n">
        <v>0</v>
      </c>
      <c r="D10" s="55" t="n">
        <v>1.125752</v>
      </c>
      <c r="E10" s="55" t="s">
        <v>1668</v>
      </c>
      <c r="F10" s="55" t="n">
        <v>0.62</v>
      </c>
      <c r="G10" s="55" t="n">
        <v>4</v>
      </c>
    </row>
    <row r="11" customFormat="false" ht="15" hidden="false" customHeight="true" outlineLevel="0" collapsed="false">
      <c r="A11" s="54" t="s">
        <v>1527</v>
      </c>
      <c r="B11" s="55" t="n">
        <v>-0.7780504</v>
      </c>
      <c r="C11" s="56" t="n">
        <v>9.934108E-009</v>
      </c>
      <c r="D11" s="55" t="n">
        <v>1.1279286</v>
      </c>
      <c r="E11" s="56" t="n">
        <v>10066329973.0365</v>
      </c>
      <c r="F11" s="55" t="n">
        <v>0.67</v>
      </c>
      <c r="G11" s="55" t="n">
        <v>4</v>
      </c>
    </row>
    <row r="12" customFormat="false" ht="15" hidden="false" customHeight="true" outlineLevel="0" collapsed="false">
      <c r="A12" s="54" t="s">
        <v>1819</v>
      </c>
      <c r="B12" s="55" t="n">
        <v>-0.8654763</v>
      </c>
      <c r="C12" s="56" t="n">
        <v>-1.9868216E-008</v>
      </c>
      <c r="D12" s="55" t="n">
        <v>1.0947148</v>
      </c>
      <c r="E12" s="56" t="n">
        <v>5033164731.55802</v>
      </c>
      <c r="F12" s="55" t="n">
        <v>0.23</v>
      </c>
      <c r="G12" s="55" t="n">
        <v>4</v>
      </c>
    </row>
    <row r="13" customFormat="false" ht="15" hidden="false" customHeight="true" outlineLevel="0" collapsed="false">
      <c r="A13" s="54" t="s">
        <v>1820</v>
      </c>
      <c r="B13" s="55" t="n">
        <v>-0.8699599</v>
      </c>
      <c r="C13" s="56" t="n">
        <v>4.967054E-009</v>
      </c>
      <c r="D13" s="55" t="n">
        <v>1.0925341</v>
      </c>
      <c r="E13" s="56" t="n">
        <v>20132659964.4233</v>
      </c>
      <c r="F13" s="55" t="n">
        <v>0.22</v>
      </c>
      <c r="G13" s="55" t="n">
        <v>4</v>
      </c>
    </row>
    <row r="14" customFormat="false" ht="15" hidden="false" customHeight="true" outlineLevel="0" collapsed="false">
      <c r="A14" s="54" t="s">
        <v>1821</v>
      </c>
      <c r="B14" s="55" t="n">
        <v>-0.7923467</v>
      </c>
      <c r="C14" s="55" t="n">
        <v>0</v>
      </c>
      <c r="D14" s="55" t="n">
        <v>1.1235934</v>
      </c>
      <c r="E14" s="55" t="s">
        <v>1668</v>
      </c>
      <c r="F14" s="55" t="n">
        <v>0.58</v>
      </c>
      <c r="G14" s="55" t="n">
        <v>4</v>
      </c>
    </row>
    <row r="15" customFormat="false" ht="15" hidden="false" customHeight="true" outlineLevel="0" collapsed="false">
      <c r="A15" s="54" t="s">
        <v>1822</v>
      </c>
      <c r="B15" s="55" t="n">
        <v>-0.85871696</v>
      </c>
      <c r="C15" s="56" t="n">
        <v>-1.9868216E-008</v>
      </c>
      <c r="D15" s="55" t="n">
        <v>1.0979046</v>
      </c>
      <c r="E15" s="56" t="n">
        <v>5033164788.05532</v>
      </c>
      <c r="F15" s="55" t="n">
        <v>0.26</v>
      </c>
      <c r="G15" s="55" t="n">
        <v>4</v>
      </c>
    </row>
    <row r="16" customFormat="false" ht="15" hidden="false" customHeight="true" outlineLevel="0" collapsed="false">
      <c r="A16" s="54" t="s">
        <v>1823</v>
      </c>
      <c r="B16" s="55" t="n">
        <v>-0.8223946</v>
      </c>
      <c r="C16" s="56" t="n">
        <v>-9.934108E-009</v>
      </c>
      <c r="D16" s="55" t="n">
        <v>1.1131591</v>
      </c>
      <c r="E16" s="56" t="n">
        <v>10066329526.7452</v>
      </c>
      <c r="F16" s="55" t="n">
        <v>0.42</v>
      </c>
      <c r="G16" s="55" t="n">
        <v>4</v>
      </c>
    </row>
    <row r="17" customFormat="false" ht="15" hidden="false" customHeight="true" outlineLevel="0" collapsed="false">
      <c r="A17" s="54" t="s">
        <v>1824</v>
      </c>
      <c r="B17" s="55" t="n">
        <v>-0.87220776</v>
      </c>
      <c r="C17" s="56" t="n">
        <v>9.934108E-009</v>
      </c>
      <c r="D17" s="55" t="n">
        <v>1.0914208</v>
      </c>
      <c r="E17" s="56" t="n">
        <v>10066329611.9008</v>
      </c>
      <c r="F17" s="55" t="n">
        <v>0.21</v>
      </c>
      <c r="G17" s="55" t="n">
        <v>4</v>
      </c>
    </row>
    <row r="18" customFormat="false" ht="15" hidden="false" customHeight="true" outlineLevel="0" collapsed="false">
      <c r="A18" s="54" t="s">
        <v>1825</v>
      </c>
      <c r="B18" s="55" t="n">
        <v>-0.89041626</v>
      </c>
      <c r="C18" s="56" t="n">
        <v>-9.934108E-009</v>
      </c>
      <c r="D18" s="55" t="n">
        <v>1.0818942</v>
      </c>
      <c r="E18" s="56" t="n">
        <v>10066329327.4905</v>
      </c>
      <c r="F18" s="55" t="n">
        <v>0.14</v>
      </c>
      <c r="G18" s="55" t="n">
        <v>4</v>
      </c>
    </row>
    <row r="19" customFormat="false" ht="15" hidden="false" customHeight="true" outlineLevel="0" collapsed="false">
      <c r="A19" s="54" t="s">
        <v>1826</v>
      </c>
      <c r="B19" s="55" t="n">
        <v>-0.84692115</v>
      </c>
      <c r="C19" s="56" t="n">
        <v>-1.9868216E-008</v>
      </c>
      <c r="D19" s="55" t="n">
        <v>1.1031983</v>
      </c>
      <c r="E19" s="56" t="n">
        <v>5033164673.21318</v>
      </c>
      <c r="F19" s="55" t="n">
        <v>0.31</v>
      </c>
      <c r="G19" s="55" t="n">
        <v>4</v>
      </c>
    </row>
    <row r="20" customFormat="false" ht="15" hidden="false" customHeight="true" outlineLevel="0" collapsed="false">
      <c r="A20" s="54" t="s">
        <v>1827</v>
      </c>
      <c r="B20" s="55" t="n">
        <v>-0.913112</v>
      </c>
      <c r="C20" s="56" t="n">
        <v>1.4901161E-008</v>
      </c>
      <c r="D20" s="55" t="n">
        <v>1.0686588</v>
      </c>
      <c r="E20" s="56" t="n">
        <v>6710886392.72586</v>
      </c>
      <c r="F20" s="55" t="n">
        <v>0.07</v>
      </c>
      <c r="G20" s="55" t="n">
        <v>4</v>
      </c>
    </row>
    <row r="21" customFormat="false" ht="15" hidden="false" customHeight="true" outlineLevel="0" collapsed="false">
      <c r="A21" s="54" t="s">
        <v>1559</v>
      </c>
      <c r="B21" s="55" t="n">
        <v>-0.87438893</v>
      </c>
      <c r="C21" s="56" t="n">
        <v>-9.934108E-009</v>
      </c>
      <c r="D21" s="55" t="n">
        <v>1.0903276</v>
      </c>
      <c r="E21" s="56" t="n">
        <v>10066329237.7732</v>
      </c>
      <c r="F21" s="55" t="n">
        <v>0.2</v>
      </c>
      <c r="G21" s="55" t="n">
        <v>4</v>
      </c>
    </row>
    <row r="22" customFormat="false" ht="15" hidden="false" customHeight="true" outlineLevel="0" collapsed="false">
      <c r="A22" s="54" t="s">
        <v>1828</v>
      </c>
      <c r="B22" s="55" t="n">
        <v>-0.8027937</v>
      </c>
      <c r="C22" s="56" t="n">
        <v>-9.934108E-009</v>
      </c>
      <c r="D22" s="55" t="n">
        <v>1.1201748</v>
      </c>
      <c r="E22" s="56" t="n">
        <v>10066329529.7506</v>
      </c>
      <c r="F22" s="55" t="n">
        <v>0.52</v>
      </c>
      <c r="G22" s="55" t="n">
        <v>4</v>
      </c>
    </row>
    <row r="23" customFormat="false" ht="15" hidden="false" customHeight="true" outlineLevel="0" collapsed="false">
      <c r="A23" s="54" t="s">
        <v>1829</v>
      </c>
      <c r="B23" s="55" t="n">
        <v>-0.8535477</v>
      </c>
      <c r="C23" s="56" t="n">
        <v>-4.967054E-009</v>
      </c>
      <c r="D23" s="55" t="n">
        <v>1.1002665</v>
      </c>
      <c r="E23" s="56" t="n">
        <v>20132659675.985</v>
      </c>
      <c r="F23" s="55" t="n">
        <v>0.28</v>
      </c>
      <c r="G23" s="55" t="n">
        <v>4</v>
      </c>
    </row>
    <row r="24" customFormat="false" ht="15" hidden="false" customHeight="true" outlineLevel="0" collapsed="false">
      <c r="A24" s="54" t="s">
        <v>1830</v>
      </c>
      <c r="B24" s="55" t="n">
        <v>-0.86917293</v>
      </c>
      <c r="C24" s="56" t="n">
        <v>-4.967054E-009</v>
      </c>
      <c r="D24" s="55" t="n">
        <v>1.0929205</v>
      </c>
      <c r="E24" s="56" t="n">
        <v>20132658667.5772</v>
      </c>
      <c r="F24" s="55" t="n">
        <v>0.22</v>
      </c>
      <c r="G24" s="55" t="n">
        <v>4</v>
      </c>
    </row>
    <row r="25" customFormat="false" ht="15" hidden="false" customHeight="true" outlineLevel="0" collapsed="false">
      <c r="A25" s="54" t="s">
        <v>1831</v>
      </c>
      <c r="B25" s="55" t="n">
        <v>-0.883871</v>
      </c>
      <c r="C25" s="56" t="n">
        <v>1.9868216E-008</v>
      </c>
      <c r="D25" s="55" t="n">
        <v>1.0854253</v>
      </c>
      <c r="E25" s="56" t="n">
        <v>5033164869.44879</v>
      </c>
      <c r="F25" s="55" t="n">
        <v>0.16</v>
      </c>
      <c r="G25" s="55" t="n">
        <v>4</v>
      </c>
    </row>
    <row r="26" customFormat="false" ht="15" hidden="false" customHeight="true" outlineLevel="0" collapsed="false">
      <c r="A26" s="54" t="s">
        <v>1832</v>
      </c>
      <c r="B26" s="55" t="n">
        <v>-0.9486916</v>
      </c>
      <c r="C26" s="56" t="n">
        <v>9.934108E-009</v>
      </c>
      <c r="D26" s="55" t="n">
        <v>1.0444232</v>
      </c>
      <c r="E26" s="56" t="n">
        <v>10066330024.4693</v>
      </c>
      <c r="F26" s="55" t="n">
        <v>0.04</v>
      </c>
      <c r="G26" s="55" t="n">
        <v>4</v>
      </c>
    </row>
    <row r="27" customFormat="false" ht="15" hidden="false" customHeight="true" outlineLevel="0" collapsed="false">
      <c r="A27" s="54" t="s">
        <v>1833</v>
      </c>
      <c r="B27" s="55" t="n">
        <v>-0.86833125</v>
      </c>
      <c r="C27" s="56" t="n">
        <v>4.967054E-009</v>
      </c>
      <c r="D27" s="55" t="n">
        <v>1.0933323</v>
      </c>
      <c r="E27" s="56" t="n">
        <v>20132659822.2558</v>
      </c>
      <c r="F27" s="55" t="n">
        <v>0.22</v>
      </c>
      <c r="G27" s="55" t="n">
        <v>4</v>
      </c>
    </row>
    <row r="28" customFormat="false" ht="15" hidden="false" customHeight="true" outlineLevel="0" collapsed="false">
      <c r="A28" s="54" t="s">
        <v>1534</v>
      </c>
      <c r="B28" s="55" t="n">
        <v>-0.8652709</v>
      </c>
      <c r="C28" s="56" t="n">
        <v>9.934108E-009</v>
      </c>
      <c r="D28" s="55" t="n">
        <v>1.0948135</v>
      </c>
      <c r="E28" s="56" t="n">
        <v>10066329720.5874</v>
      </c>
      <c r="F28" s="55" t="n">
        <v>0.23</v>
      </c>
      <c r="G28" s="55" t="n">
        <v>4</v>
      </c>
    </row>
    <row r="29" customFormat="false" ht="15" hidden="false" customHeight="true" outlineLevel="0" collapsed="false">
      <c r="A29" s="54" t="s">
        <v>1834</v>
      </c>
      <c r="B29" s="55" t="n">
        <v>-0.9280114</v>
      </c>
      <c r="C29" s="56" t="n">
        <v>-4.967054E-009</v>
      </c>
      <c r="D29" s="55" t="n">
        <v>1.0590655</v>
      </c>
      <c r="E29" s="56" t="n">
        <v>20132659240.8578</v>
      </c>
      <c r="F29" s="55" t="n">
        <v>0.03</v>
      </c>
      <c r="G29" s="55" t="n">
        <v>4</v>
      </c>
    </row>
    <row r="30" customFormat="false" ht="15" hidden="false" customHeight="true" outlineLevel="0" collapsed="false">
      <c r="A30" s="54" t="s">
        <v>1835</v>
      </c>
      <c r="B30" s="55" t="n">
        <v>-0.848687</v>
      </c>
      <c r="C30" s="56" t="n">
        <v>-9.934108E-009</v>
      </c>
      <c r="D30" s="55" t="n">
        <v>1.1024274</v>
      </c>
      <c r="E30" s="56" t="n">
        <v>10066329334.4725</v>
      </c>
      <c r="F30" s="55" t="n">
        <v>0.3</v>
      </c>
      <c r="G30" s="55" t="n">
        <v>4</v>
      </c>
    </row>
    <row r="31" customFormat="false" ht="15" hidden="false" customHeight="true" outlineLevel="0" collapsed="false">
      <c r="A31" s="54" t="s">
        <v>1836</v>
      </c>
      <c r="B31" s="55" t="n">
        <v>-0.8819678</v>
      </c>
      <c r="C31" s="56" t="n">
        <v>1.4901161E-008</v>
      </c>
      <c r="D31" s="55" t="n">
        <v>1.0864292</v>
      </c>
      <c r="E31" s="56" t="n">
        <v>6710886615.62303</v>
      </c>
      <c r="F31" s="55" t="n">
        <v>0.17</v>
      </c>
      <c r="G31" s="55" t="n">
        <v>4</v>
      </c>
    </row>
    <row r="32" customFormat="false" ht="15" hidden="false" customHeight="true" outlineLevel="0" collapsed="false">
      <c r="A32" s="54" t="s">
        <v>1837</v>
      </c>
      <c r="B32" s="55" t="n">
        <v>-0.8424197</v>
      </c>
      <c r="C32" s="56" t="n">
        <v>-1.9868216E-008</v>
      </c>
      <c r="D32" s="55" t="n">
        <v>1.10513</v>
      </c>
      <c r="E32" s="56" t="n">
        <v>5033164630.34963</v>
      </c>
      <c r="F32" s="55" t="n">
        <v>0.33</v>
      </c>
      <c r="G32" s="55" t="n">
        <v>4</v>
      </c>
    </row>
    <row r="33" customFormat="false" ht="15" hidden="false" customHeight="true" outlineLevel="0" collapsed="false">
      <c r="A33" s="54" t="s">
        <v>1838</v>
      </c>
      <c r="B33" s="55" t="n">
        <v>-0.9146379</v>
      </c>
      <c r="C33" s="56" t="n">
        <v>1.9868216E-008</v>
      </c>
      <c r="D33" s="55" t="n">
        <v>1.0677108</v>
      </c>
      <c r="E33" s="56" t="n">
        <v>5033164883.11626</v>
      </c>
      <c r="F33" s="55" t="n">
        <v>0.06</v>
      </c>
      <c r="G33" s="55" t="n">
        <v>4</v>
      </c>
    </row>
    <row r="34" customFormat="false" ht="15" hidden="false" customHeight="true" outlineLevel="0" collapsed="false">
      <c r="A34" s="54" t="s">
        <v>1839</v>
      </c>
      <c r="B34" s="55" t="n">
        <v>-0.9110002</v>
      </c>
      <c r="C34" s="56" t="n">
        <v>-1.4901161E-008</v>
      </c>
      <c r="D34" s="55" t="n">
        <v>1.0699583</v>
      </c>
      <c r="E34" s="56" t="n">
        <v>6710886198.49409</v>
      </c>
      <c r="F34" s="55" t="n">
        <v>0.07</v>
      </c>
      <c r="G34" s="55" t="n">
        <v>4</v>
      </c>
    </row>
    <row r="35" customFormat="false" ht="15" hidden="false" customHeight="true" outlineLevel="0" collapsed="false">
      <c r="A35" s="54" t="s">
        <v>1840</v>
      </c>
      <c r="B35" s="55" t="n">
        <v>-0.8870853</v>
      </c>
      <c r="C35" s="56" t="n">
        <v>-4.967054E-009</v>
      </c>
      <c r="D35" s="55" t="n">
        <v>1.0837065</v>
      </c>
      <c r="E35" s="56" t="n">
        <v>20132659354.3051</v>
      </c>
      <c r="F35" s="55" t="n">
        <v>0.15</v>
      </c>
      <c r="G35" s="55" t="n">
        <v>4</v>
      </c>
    </row>
    <row r="36" customFormat="false" ht="15" hidden="false" customHeight="true" outlineLevel="0" collapsed="false">
      <c r="A36" s="54" t="s">
        <v>1841</v>
      </c>
      <c r="B36" s="55" t="n">
        <v>-0.96114606</v>
      </c>
      <c r="C36" s="56" t="n">
        <v>-9.934108E-009</v>
      </c>
      <c r="D36" s="55" t="n">
        <v>1.034783</v>
      </c>
      <c r="E36" s="56" t="n">
        <v>10066329639.7355</v>
      </c>
      <c r="F36" s="55" t="n">
        <v>0.08</v>
      </c>
      <c r="G36" s="55" t="n">
        <v>4</v>
      </c>
    </row>
    <row r="37" customFormat="false" ht="15" hidden="false" customHeight="true" outlineLevel="0" collapsed="false">
      <c r="A37" s="54" t="s">
        <v>1579</v>
      </c>
      <c r="B37" s="55" t="n">
        <v>-0.92593396</v>
      </c>
      <c r="C37" s="56" t="n">
        <v>1.4901161E-008</v>
      </c>
      <c r="D37" s="55" t="n">
        <v>1.060449</v>
      </c>
      <c r="E37" s="56" t="n">
        <v>6710886516.1409</v>
      </c>
      <c r="F37" s="55" t="n">
        <v>0.03</v>
      </c>
      <c r="G37" s="55" t="n">
        <v>4</v>
      </c>
    </row>
    <row r="38" customFormat="false" ht="15" hidden="false" customHeight="true" outlineLevel="0" collapsed="false">
      <c r="A38" s="54" t="s">
        <v>1842</v>
      </c>
      <c r="B38" s="55" t="n">
        <v>-0.9036761</v>
      </c>
      <c r="C38" s="56" t="n">
        <v>-1.4901161E-008</v>
      </c>
      <c r="D38" s="55" t="n">
        <v>1.0743548</v>
      </c>
      <c r="E38" s="56" t="n">
        <v>6710886186.75133</v>
      </c>
      <c r="F38" s="55" t="n">
        <v>0.1</v>
      </c>
      <c r="G38" s="55" t="n">
        <v>4</v>
      </c>
    </row>
    <row r="39" customFormat="false" ht="15" hidden="false" customHeight="true" outlineLevel="0" collapsed="false">
      <c r="A39" s="54" t="s">
        <v>1843</v>
      </c>
      <c r="B39" s="55" t="n">
        <v>-0.9707117</v>
      </c>
      <c r="C39" s="56" t="n">
        <v>-3.7252903E-009</v>
      </c>
      <c r="D39" s="55" t="n">
        <v>1.0269176</v>
      </c>
      <c r="E39" s="56" t="n">
        <v>26843545805.6005</v>
      </c>
      <c r="F39" s="55" t="n">
        <v>0.11</v>
      </c>
      <c r="G39" s="55" t="n">
        <v>4</v>
      </c>
    </row>
    <row r="40" customFormat="false" ht="15" hidden="false" customHeight="true" outlineLevel="0" collapsed="false">
      <c r="A40" s="54" t="s">
        <v>1844</v>
      </c>
      <c r="B40" s="55" t="n">
        <v>-1.0048965</v>
      </c>
      <c r="C40" s="56" t="n">
        <v>-7.761021E-009</v>
      </c>
      <c r="D40" s="55" t="n">
        <v>0.9950305</v>
      </c>
      <c r="E40" s="56" t="n">
        <v>12884902200.2734</v>
      </c>
      <c r="F40" s="55" t="n">
        <v>0.24</v>
      </c>
      <c r="G40" s="55" t="n">
        <v>4</v>
      </c>
    </row>
    <row r="41" customFormat="false" ht="15" hidden="false" customHeight="true" outlineLevel="0" collapsed="false">
      <c r="A41" s="54" t="s">
        <v>1845</v>
      </c>
      <c r="B41" s="55" t="n">
        <v>-0.99144393</v>
      </c>
      <c r="C41" s="56" t="n">
        <v>1.5522042E-008</v>
      </c>
      <c r="D41" s="55" t="n">
        <v>1.0083419</v>
      </c>
      <c r="E41" s="56" t="n">
        <v>6442450967.8219</v>
      </c>
      <c r="F41" s="55" t="n">
        <v>0.18</v>
      </c>
      <c r="G41" s="55" t="n">
        <v>4</v>
      </c>
    </row>
    <row r="42" customFormat="false" ht="15" hidden="false" customHeight="true" outlineLevel="0" collapsed="false">
      <c r="A42" s="54" t="s">
        <v>1846</v>
      </c>
      <c r="B42" s="55" t="n">
        <v>-0.981437</v>
      </c>
      <c r="C42" s="56" t="n">
        <v>1.1175871E-008</v>
      </c>
      <c r="D42" s="55" t="n">
        <v>1.0175829</v>
      </c>
      <c r="E42" s="56" t="n">
        <v>8947848768.08035</v>
      </c>
      <c r="F42" s="55" t="n">
        <v>0.14</v>
      </c>
      <c r="G42" s="55" t="n">
        <v>4</v>
      </c>
    </row>
    <row r="43" customFormat="false" ht="15" hidden="false" customHeight="true" outlineLevel="0" collapsed="false">
      <c r="A43" s="54" t="s">
        <v>1847</v>
      </c>
      <c r="B43" s="55" t="n">
        <v>-0.7804926</v>
      </c>
      <c r="C43" s="55" t="n">
        <v>0</v>
      </c>
      <c r="D43" s="55" t="n">
        <v>1.1272154</v>
      </c>
      <c r="E43" s="55" t="s">
        <v>1668</v>
      </c>
      <c r="F43" s="55" t="n">
        <v>0.65</v>
      </c>
      <c r="G43" s="55" t="n">
        <v>4</v>
      </c>
    </row>
    <row r="44" customFormat="false" ht="15" hidden="false" customHeight="true" outlineLevel="0" collapsed="false">
      <c r="A44" s="54" t="s">
        <v>1848</v>
      </c>
      <c r="B44" s="55" t="n">
        <v>-1.0450974</v>
      </c>
      <c r="C44" s="56" t="n">
        <v>2.483527E-009</v>
      </c>
      <c r="D44" s="55" t="n">
        <v>0.9477881</v>
      </c>
      <c r="E44" s="56" t="n">
        <v>40265317195.81</v>
      </c>
      <c r="F44" s="55" t="n">
        <v>0.47</v>
      </c>
      <c r="G44" s="55" t="n">
        <v>4</v>
      </c>
    </row>
    <row r="45" customFormat="false" ht="15" hidden="false" customHeight="true" outlineLevel="0" collapsed="false">
      <c r="A45" s="54" t="s">
        <v>1849</v>
      </c>
      <c r="B45" s="55" t="n">
        <v>-1.0039607</v>
      </c>
      <c r="C45" s="56" t="n">
        <v>-1.3348957E-008</v>
      </c>
      <c r="D45" s="55" t="n">
        <v>0.99599165</v>
      </c>
      <c r="E45" s="56" t="n">
        <v>7491222049.74573</v>
      </c>
      <c r="F45" s="55" t="n">
        <v>0.23</v>
      </c>
      <c r="G45" s="55" t="n">
        <v>4</v>
      </c>
    </row>
    <row r="46" customFormat="false" ht="15" hidden="false" customHeight="true" outlineLevel="0" collapsed="false">
      <c r="A46" s="54" t="s">
        <v>1850</v>
      </c>
      <c r="B46" s="55" t="n">
        <v>-0.98738474</v>
      </c>
      <c r="C46" s="56" t="n">
        <v>1.6763806E-008</v>
      </c>
      <c r="D46" s="55" t="n">
        <v>1.012155</v>
      </c>
      <c r="E46" s="56" t="n">
        <v>5965232417.54733</v>
      </c>
      <c r="F46" s="55" t="n">
        <v>0.16</v>
      </c>
      <c r="G46" s="55" t="n">
        <v>4</v>
      </c>
    </row>
    <row r="47" customFormat="false" ht="15" hidden="false" customHeight="true" outlineLevel="0" collapsed="false">
      <c r="A47" s="54" t="s">
        <v>1491</v>
      </c>
      <c r="B47" s="55" t="n">
        <v>-0.87380195</v>
      </c>
      <c r="C47" s="56" t="n">
        <v>2.4835268E-008</v>
      </c>
      <c r="D47" s="55" t="n">
        <v>1.0906231</v>
      </c>
      <c r="E47" s="56" t="n">
        <v>4026531914.40297</v>
      </c>
      <c r="F47" s="55" t="n">
        <v>0.2</v>
      </c>
      <c r="G47" s="55" t="n">
        <v>4</v>
      </c>
    </row>
    <row r="48" customFormat="false" ht="15" hidden="false" customHeight="true" outlineLevel="0" collapsed="false">
      <c r="A48" s="54" t="s">
        <v>1851</v>
      </c>
      <c r="B48" s="55" t="n">
        <v>-0.9907882</v>
      </c>
      <c r="C48" s="56" t="n">
        <v>1.4901161E-008</v>
      </c>
      <c r="D48" s="55" t="n">
        <v>1.0089641</v>
      </c>
      <c r="E48" s="56" t="n">
        <v>6710886629.86391</v>
      </c>
      <c r="F48" s="55" t="n">
        <v>0.18</v>
      </c>
      <c r="G48" s="55" t="n">
        <v>4</v>
      </c>
    </row>
    <row r="49" customFormat="false" ht="15" hidden="false" customHeight="true" outlineLevel="0" collapsed="false">
      <c r="A49" s="54" t="s">
        <v>1852</v>
      </c>
      <c r="B49" s="55" t="n">
        <v>-0.9517934</v>
      </c>
      <c r="C49" s="56" t="n">
        <v>9.934108E-009</v>
      </c>
      <c r="D49" s="55" t="n">
        <v>1.0420831</v>
      </c>
      <c r="E49" s="56" t="n">
        <v>10066329954.9667</v>
      </c>
      <c r="F49" s="55" t="n">
        <v>0.05</v>
      </c>
      <c r="G49" s="55" t="n">
        <v>4</v>
      </c>
    </row>
    <row r="50" customFormat="false" ht="15" hidden="false" customHeight="true" outlineLevel="0" collapsed="false">
      <c r="A50" s="54" t="s">
        <v>1853</v>
      </c>
      <c r="B50" s="55" t="n">
        <v>-0.9004486</v>
      </c>
      <c r="C50" s="56" t="n">
        <v>4.967054E-009</v>
      </c>
      <c r="D50" s="55" t="n">
        <v>1.0762389</v>
      </c>
      <c r="E50" s="56" t="n">
        <v>20132659357.6995</v>
      </c>
      <c r="F50" s="55" t="n">
        <v>0.11</v>
      </c>
      <c r="G50" s="55" t="n">
        <v>4</v>
      </c>
    </row>
    <row r="51" customFormat="false" ht="15" hidden="false" customHeight="true" outlineLevel="0" collapsed="false">
      <c r="A51" s="54" t="s">
        <v>1854</v>
      </c>
      <c r="B51" s="55" t="n">
        <v>-0.97845083</v>
      </c>
      <c r="C51" s="56" t="n">
        <v>-1.2417634E-008</v>
      </c>
      <c r="D51" s="55" t="n">
        <v>1.020239</v>
      </c>
      <c r="E51" s="56" t="n">
        <v>8053063473.77482</v>
      </c>
      <c r="F51" s="55" t="n">
        <v>0.13</v>
      </c>
      <c r="G51" s="55" t="n">
        <v>4</v>
      </c>
    </row>
    <row r="52" customFormat="false" ht="15" hidden="false" customHeight="true" outlineLevel="0" collapsed="false">
      <c r="A52" s="54" t="s">
        <v>1855</v>
      </c>
      <c r="B52" s="55" t="n">
        <v>-0.95972073</v>
      </c>
      <c r="C52" s="56" t="n">
        <v>7.4505806E-009</v>
      </c>
      <c r="D52" s="55" t="n">
        <v>1.0359198</v>
      </c>
      <c r="E52" s="56" t="n">
        <v>13421772718.1772</v>
      </c>
      <c r="F52" s="55" t="n">
        <v>0.07</v>
      </c>
      <c r="G52" s="55" t="n">
        <v>4</v>
      </c>
    </row>
    <row r="53" customFormat="false" ht="15" hidden="false" customHeight="true" outlineLevel="0" collapsed="false">
      <c r="A53" s="54" t="s">
        <v>1856</v>
      </c>
      <c r="B53" s="55" t="n">
        <v>-0.9520147</v>
      </c>
      <c r="C53" s="56" t="n">
        <v>-1.7384687E-008</v>
      </c>
      <c r="D53" s="55" t="n">
        <v>1.0419146</v>
      </c>
      <c r="E53" s="56" t="n">
        <v>5752188281.75832</v>
      </c>
      <c r="F53" s="55" t="n">
        <v>0.05</v>
      </c>
      <c r="G53" s="55" t="n">
        <v>4</v>
      </c>
    </row>
    <row r="54" customFormat="false" ht="15" hidden="false" customHeight="true" outlineLevel="0" collapsed="false">
      <c r="A54" s="54" t="s">
        <v>1857</v>
      </c>
      <c r="B54" s="55" t="n">
        <v>-1.0732222</v>
      </c>
      <c r="C54" s="56" t="n">
        <v>9.934108E-009</v>
      </c>
      <c r="D54" s="55" t="n">
        <v>0.9055902</v>
      </c>
      <c r="E54" s="56" t="n">
        <v>10066329261.1065</v>
      </c>
      <c r="F54" s="55" t="n">
        <v>0.72</v>
      </c>
      <c r="G54" s="55" t="n">
        <v>4</v>
      </c>
    </row>
    <row r="55" customFormat="false" ht="15" hidden="false" customHeight="true" outlineLevel="0" collapsed="false">
      <c r="A55" s="54" t="s">
        <v>1858</v>
      </c>
      <c r="B55" s="55" t="n">
        <v>-1.0005485</v>
      </c>
      <c r="C55" s="56" t="n">
        <v>1.6104119E-008</v>
      </c>
      <c r="D55" s="55" t="n">
        <v>0.9994506</v>
      </c>
      <c r="E55" s="56" t="n">
        <v>6209591302.22618</v>
      </c>
      <c r="F55" s="55" t="n">
        <v>0.22</v>
      </c>
      <c r="G55" s="55" t="n">
        <v>4</v>
      </c>
    </row>
    <row r="56" customFormat="false" ht="15" hidden="false" customHeight="true" outlineLevel="0" collapsed="false">
      <c r="A56" s="54" t="s">
        <v>1561</v>
      </c>
      <c r="B56" s="55" t="n">
        <v>-0.99380463</v>
      </c>
      <c r="C56" s="56" t="n">
        <v>9.623666E-009</v>
      </c>
      <c r="D56" s="55" t="n">
        <v>1.0060823</v>
      </c>
      <c r="E56" s="56" t="n">
        <v>10391049850.3581</v>
      </c>
      <c r="F56" s="55" t="n">
        <v>0.19</v>
      </c>
      <c r="G56" s="55" t="n">
        <v>4</v>
      </c>
    </row>
    <row r="57" customFormat="false" ht="15" hidden="false" customHeight="true" outlineLevel="0" collapsed="false">
      <c r="A57" s="54" t="s">
        <v>1859</v>
      </c>
      <c r="B57" s="55" t="n">
        <v>-1.0684621</v>
      </c>
      <c r="C57" s="56" t="n">
        <v>-1.9868216E-008</v>
      </c>
      <c r="D57" s="55" t="n">
        <v>0.9134296</v>
      </c>
      <c r="E57" s="56" t="n">
        <v>5033164875.16842</v>
      </c>
      <c r="F57" s="55" t="n">
        <v>0.67</v>
      </c>
      <c r="G57" s="55" t="n">
        <v>4</v>
      </c>
    </row>
    <row r="58" customFormat="false" ht="15" hidden="false" customHeight="true" outlineLevel="0" collapsed="false">
      <c r="A58" s="54" t="s">
        <v>1860</v>
      </c>
      <c r="B58" s="55" t="n">
        <v>-1.0800045</v>
      </c>
      <c r="C58" s="56" t="n">
        <v>-1.4901161E-008</v>
      </c>
      <c r="D58" s="55" t="n">
        <v>0.8938282</v>
      </c>
      <c r="E58" s="56" t="n">
        <v>6710886518.31757</v>
      </c>
      <c r="F58" s="55" t="n">
        <v>0.81</v>
      </c>
      <c r="G58" s="55" t="n">
        <v>4</v>
      </c>
    </row>
    <row r="59" customFormat="false" ht="15" hidden="false" customHeight="true" outlineLevel="0" collapsed="false">
      <c r="A59" s="54" t="s">
        <v>1861</v>
      </c>
      <c r="B59" s="55" t="n">
        <v>-1.0621915</v>
      </c>
      <c r="C59" s="56" t="n">
        <v>9.934108E-009</v>
      </c>
      <c r="D59" s="55" t="n">
        <v>0.92328435</v>
      </c>
      <c r="E59" s="56" t="n">
        <v>10066329469.9497</v>
      </c>
      <c r="F59" s="55" t="n">
        <v>0.61</v>
      </c>
      <c r="G59" s="55" t="n">
        <v>4</v>
      </c>
    </row>
    <row r="60" customFormat="false" ht="15" hidden="false" customHeight="true" outlineLevel="0" collapsed="false">
      <c r="A60" s="54" t="s">
        <v>1862</v>
      </c>
      <c r="B60" s="55" t="n">
        <v>-0.9893941</v>
      </c>
      <c r="C60" s="56" t="n">
        <v>1.1175871E-008</v>
      </c>
      <c r="D60" s="55" t="n">
        <v>1.0102787</v>
      </c>
      <c r="E60" s="56" t="n">
        <v>8947848444.84401</v>
      </c>
      <c r="F60" s="55" t="n">
        <v>0.17</v>
      </c>
      <c r="G60" s="55" t="n">
        <v>4</v>
      </c>
    </row>
    <row r="61" customFormat="false" ht="15" hidden="false" customHeight="true" outlineLevel="0" collapsed="false">
      <c r="A61" s="54" t="s">
        <v>1863</v>
      </c>
      <c r="B61" s="55" t="n">
        <v>-0.9770629</v>
      </c>
      <c r="C61" s="56" t="n">
        <v>1.7384687E-008</v>
      </c>
      <c r="D61" s="55" t="n">
        <v>1.0214584</v>
      </c>
      <c r="E61" s="56" t="n">
        <v>5752188439.07502</v>
      </c>
      <c r="F61" s="55" t="n">
        <v>0.13</v>
      </c>
      <c r="G61" s="55" t="n">
        <v>4</v>
      </c>
    </row>
    <row r="62" customFormat="false" ht="15" hidden="false" customHeight="true" outlineLevel="0" collapsed="false">
      <c r="A62" s="54" t="s">
        <v>1864</v>
      </c>
      <c r="B62" s="55" t="n">
        <v>-0.97862655</v>
      </c>
      <c r="C62" s="56" t="n">
        <v>1.9868216E-008</v>
      </c>
      <c r="D62" s="55" t="n">
        <v>1.020084</v>
      </c>
      <c r="E62" s="56" t="n">
        <v>5033164869.28516</v>
      </c>
      <c r="F62" s="55" t="n">
        <v>0.13</v>
      </c>
      <c r="G62" s="55" t="n">
        <v>4</v>
      </c>
    </row>
    <row r="63" customFormat="false" ht="15" hidden="false" customHeight="true" outlineLevel="0" collapsed="false">
      <c r="A63" s="54" t="s">
        <v>1011</v>
      </c>
      <c r="B63" s="55" t="n">
        <v>-1.0267591</v>
      </c>
      <c r="C63" s="56" t="n">
        <v>-1.1175871E-008</v>
      </c>
      <c r="D63" s="55" t="n">
        <v>0.9708993</v>
      </c>
      <c r="E63" s="56" t="n">
        <v>8947848728.74172</v>
      </c>
      <c r="F63" s="55" t="n">
        <v>0.35</v>
      </c>
      <c r="G63" s="55" t="n">
        <v>4</v>
      </c>
    </row>
    <row r="64" customFormat="false" ht="15" hidden="false" customHeight="true" outlineLevel="0" collapsed="false">
      <c r="A64" s="54" t="s">
        <v>1016</v>
      </c>
      <c r="B64" s="55" t="n">
        <v>-1.089335</v>
      </c>
      <c r="C64" s="56" t="n">
        <v>-4.967054E-009</v>
      </c>
      <c r="D64" s="55" t="n">
        <v>0.876348</v>
      </c>
      <c r="E64" s="56" t="n">
        <v>20132658938.6826</v>
      </c>
      <c r="F64" s="55" t="n">
        <v>0.94</v>
      </c>
      <c r="G64" s="55" t="n">
        <v>4</v>
      </c>
    </row>
    <row r="65" customFormat="false" ht="15" hidden="false" customHeight="true" outlineLevel="0" collapsed="false">
      <c r="A65" s="54" t="s">
        <v>1865</v>
      </c>
      <c r="B65" s="55" t="n">
        <v>-0.9863686</v>
      </c>
      <c r="C65" s="56" t="n">
        <v>1.8626451E-008</v>
      </c>
      <c r="D65" s="55" t="n">
        <v>1.0130956</v>
      </c>
      <c r="E65" s="56" t="n">
        <v>5368709212.20643</v>
      </c>
      <c r="F65" s="55" t="n">
        <v>0.16</v>
      </c>
      <c r="G65" s="55" t="n">
        <v>4</v>
      </c>
    </row>
    <row r="66" customFormat="false" ht="15" hidden="false" customHeight="true" outlineLevel="0" collapsed="false">
      <c r="A66" s="54" t="s">
        <v>1138</v>
      </c>
      <c r="B66" s="55" t="n">
        <v>-1.0047276</v>
      </c>
      <c r="C66" s="56" t="n">
        <v>9.313226E-010</v>
      </c>
      <c r="D66" s="55" t="n">
        <v>0.9952043</v>
      </c>
      <c r="E66" s="56" t="n">
        <v>107374179834.838</v>
      </c>
      <c r="F66" s="55" t="n">
        <v>0.24</v>
      </c>
      <c r="G66" s="55" t="n">
        <v>4</v>
      </c>
    </row>
    <row r="67" customFormat="false" ht="15" hidden="false" customHeight="true" outlineLevel="0" collapsed="false">
      <c r="A67" s="54" t="s">
        <v>1202</v>
      </c>
      <c r="B67" s="55" t="n">
        <v>-1.0707814</v>
      </c>
      <c r="C67" s="56" t="n">
        <v>2.4835268E-008</v>
      </c>
      <c r="D67" s="55" t="n">
        <v>0.9096505</v>
      </c>
      <c r="E67" s="56" t="n">
        <v>4026531753.12233</v>
      </c>
      <c r="F67" s="55" t="n">
        <v>0.7</v>
      </c>
      <c r="G67" s="55" t="n">
        <v>4</v>
      </c>
    </row>
    <row r="68" customFormat="false" ht="15" hidden="false" customHeight="true" outlineLevel="0" collapsed="false">
      <c r="A68" s="54" t="s">
        <v>1271</v>
      </c>
      <c r="B68" s="55" t="n">
        <v>-1.0418608</v>
      </c>
      <c r="C68" s="56" t="n">
        <v>-1.2417634E-008</v>
      </c>
      <c r="D68" s="55" t="n">
        <v>0.9520854</v>
      </c>
      <c r="E68" s="56" t="n">
        <v>8053063986.33418</v>
      </c>
      <c r="F68" s="55" t="n">
        <v>0.44</v>
      </c>
      <c r="G68" s="55" t="n">
        <v>4</v>
      </c>
    </row>
    <row r="69" customFormat="false" ht="15" hidden="false" customHeight="true" outlineLevel="0" collapsed="false">
      <c r="A69" s="54" t="s">
        <v>1285</v>
      </c>
      <c r="B69" s="55" t="n">
        <v>-1.0809126</v>
      </c>
      <c r="C69" s="55" t="n">
        <v>0</v>
      </c>
      <c r="D69" s="55" t="n">
        <v>0.8921963</v>
      </c>
      <c r="E69" s="55" t="s">
        <v>1668</v>
      </c>
      <c r="F69" s="55" t="n">
        <v>0.82</v>
      </c>
      <c r="G69" s="55" t="n">
        <v>4</v>
      </c>
    </row>
    <row r="70" customFormat="false" ht="15" hidden="false" customHeight="true" outlineLevel="0" collapsed="false">
      <c r="A70" s="54" t="s">
        <v>1523</v>
      </c>
      <c r="B70" s="55" t="n">
        <v>-1.0008336</v>
      </c>
      <c r="C70" s="56" t="n">
        <v>-1.656978E-008</v>
      </c>
      <c r="D70" s="55" t="n">
        <v>0.99916434</v>
      </c>
      <c r="E70" s="56" t="n">
        <v>6035083042.3852</v>
      </c>
      <c r="F70" s="55" t="n">
        <v>0.22</v>
      </c>
      <c r="G70" s="55" t="n">
        <v>4</v>
      </c>
    </row>
    <row r="71" customFormat="false" ht="15" hidden="false" customHeight="true" outlineLevel="0" collapsed="false">
      <c r="A71" s="54" t="s">
        <v>1866</v>
      </c>
      <c r="B71" s="55" t="n">
        <v>-1.0016869</v>
      </c>
      <c r="C71" s="56" t="n">
        <v>-8.7699545E-009</v>
      </c>
      <c r="D71" s="55" t="n">
        <v>0.9983045</v>
      </c>
      <c r="E71" s="56" t="n">
        <v>11402568028.5557</v>
      </c>
      <c r="F71" s="55" t="n">
        <v>0.22</v>
      </c>
      <c r="G71" s="55" t="n">
        <v>4</v>
      </c>
    </row>
    <row r="72" customFormat="false" ht="15" hidden="false" customHeight="true" outlineLevel="0" collapsed="false">
      <c r="A72" s="54" t="s">
        <v>1867</v>
      </c>
      <c r="B72" s="55" t="n">
        <v>-0.9815151</v>
      </c>
      <c r="C72" s="56" t="n">
        <v>-2.483527E-009</v>
      </c>
      <c r="D72" s="55" t="n">
        <v>1.0175128</v>
      </c>
      <c r="E72" s="56" t="n">
        <v>40265318793.6931</v>
      </c>
      <c r="F72" s="55" t="n">
        <v>0.14</v>
      </c>
      <c r="G72" s="55" t="n">
        <v>4</v>
      </c>
    </row>
    <row r="73" customFormat="false" ht="15" hidden="false" customHeight="true" outlineLevel="0" collapsed="false">
      <c r="A73" s="54" t="s">
        <v>1868</v>
      </c>
      <c r="B73" s="55" t="n">
        <v>-0.8956735</v>
      </c>
      <c r="C73" s="56" t="n">
        <v>-4.967054E-009</v>
      </c>
      <c r="D73" s="55" t="n">
        <v>1.078968</v>
      </c>
      <c r="E73" s="56" t="n">
        <v>20132659116.1849</v>
      </c>
      <c r="F73" s="55" t="n">
        <v>0.12</v>
      </c>
      <c r="G73" s="55" t="n">
        <v>4</v>
      </c>
    </row>
    <row r="74" customFormat="false" ht="15" hidden="false" customHeight="true" outlineLevel="0" collapsed="false">
      <c r="A74" s="54" t="s">
        <v>1869</v>
      </c>
      <c r="B74" s="55" t="n">
        <v>-0.8490305</v>
      </c>
      <c r="C74" s="55" t="n">
        <v>0</v>
      </c>
      <c r="D74" s="55" t="n">
        <v>1.1022766</v>
      </c>
      <c r="E74" s="55" t="s">
        <v>1668</v>
      </c>
      <c r="F74" s="55" t="n">
        <v>0.3</v>
      </c>
      <c r="G74" s="55" t="n">
        <v>4</v>
      </c>
    </row>
    <row r="75" customFormat="false" ht="15" hidden="false" customHeight="true" outlineLevel="0" collapsed="false">
      <c r="A75" s="54" t="s">
        <v>1870</v>
      </c>
      <c r="B75" s="55" t="n">
        <v>-0.828528</v>
      </c>
      <c r="C75" s="56" t="n">
        <v>-9.934108E-009</v>
      </c>
      <c r="D75" s="55" t="n">
        <v>1.1107954</v>
      </c>
      <c r="E75" s="56" t="n">
        <v>10066329337.7392</v>
      </c>
      <c r="F75" s="55" t="n">
        <v>0.39</v>
      </c>
      <c r="G75" s="55" t="n">
        <v>4</v>
      </c>
    </row>
    <row r="76" customFormat="false" ht="15" hidden="false" customHeight="true" outlineLevel="0" collapsed="false">
      <c r="A76" s="54" t="s">
        <v>1460</v>
      </c>
      <c r="B76" s="55" t="n">
        <v>-0.9335886</v>
      </c>
      <c r="C76" s="56" t="n">
        <v>2.483527E-009</v>
      </c>
      <c r="D76" s="55" t="n">
        <v>1.0552747</v>
      </c>
      <c r="E76" s="56" t="n">
        <v>40265318091.536</v>
      </c>
      <c r="F76" s="55" t="n">
        <v>0.02</v>
      </c>
      <c r="G76" s="55" t="n">
        <v>4</v>
      </c>
    </row>
    <row r="77" customFormat="false" ht="15" hidden="false" customHeight="true" outlineLevel="0" collapsed="false">
      <c r="A77" s="54" t="s">
        <v>1871</v>
      </c>
      <c r="B77" s="55" t="n">
        <v>-0.8977617</v>
      </c>
      <c r="C77" s="56" t="n">
        <v>-2.4835268E-008</v>
      </c>
      <c r="D77" s="55" t="n">
        <v>1.077783</v>
      </c>
      <c r="E77" s="56" t="n">
        <v>4026531774.75949</v>
      </c>
      <c r="F77" s="55" t="n">
        <v>0.12</v>
      </c>
      <c r="G77" s="55" t="n">
        <v>4</v>
      </c>
    </row>
    <row r="78" customFormat="false" ht="15" hidden="false" customHeight="true" outlineLevel="0" collapsed="false">
      <c r="A78" s="54" t="s">
        <v>550</v>
      </c>
      <c r="B78" s="55" t="n">
        <v>-0.8104235</v>
      </c>
      <c r="C78" s="56" t="n">
        <v>1.9868216E-008</v>
      </c>
      <c r="D78" s="55" t="n">
        <v>1.1175392</v>
      </c>
      <c r="E78" s="56" t="n">
        <v>5033164837.66102</v>
      </c>
      <c r="F78" s="55" t="n">
        <v>0.8</v>
      </c>
      <c r="G78" s="55" t="n">
        <v>6</v>
      </c>
    </row>
    <row r="79" customFormat="false" ht="15" hidden="false" customHeight="true" outlineLevel="0" collapsed="false">
      <c r="A79" s="54" t="s">
        <v>627</v>
      </c>
      <c r="B79" s="55" t="n">
        <v>-0.8911185</v>
      </c>
      <c r="C79" s="56" t="n">
        <v>1.4901161E-008</v>
      </c>
      <c r="D79" s="55" t="n">
        <v>1.081508</v>
      </c>
      <c r="E79" s="56" t="n">
        <v>6710886433.07816</v>
      </c>
      <c r="F79" s="55" t="n">
        <v>0.55</v>
      </c>
      <c r="G79" s="55" t="n">
        <v>6</v>
      </c>
    </row>
    <row r="80" customFormat="false" ht="15" hidden="false" customHeight="true" outlineLevel="0" collapsed="false">
      <c r="A80" s="54" t="s">
        <v>1872</v>
      </c>
      <c r="B80" s="55" t="n">
        <v>-0.93837625</v>
      </c>
      <c r="C80" s="56" t="n">
        <v>2.483527E-009</v>
      </c>
      <c r="D80" s="55" t="n">
        <v>1.0519295</v>
      </c>
      <c r="E80" s="56" t="n">
        <v>40265317736.0583</v>
      </c>
      <c r="F80" s="55" t="n">
        <v>0.42</v>
      </c>
      <c r="G80" s="55" t="n">
        <v>6</v>
      </c>
    </row>
    <row r="81" customFormat="false" ht="15" hidden="false" customHeight="true" outlineLevel="0" collapsed="false">
      <c r="A81" s="54" t="s">
        <v>1650</v>
      </c>
      <c r="B81" s="55" t="n">
        <v>-1.0376529</v>
      </c>
      <c r="C81" s="56" t="n">
        <v>2.4835268E-008</v>
      </c>
      <c r="D81" s="55" t="n">
        <v>0.9575261</v>
      </c>
      <c r="E81" s="56" t="n">
        <v>4026531795.86952</v>
      </c>
      <c r="F81" s="55" t="n">
        <v>0.19</v>
      </c>
      <c r="G81" s="55" t="n">
        <v>6</v>
      </c>
    </row>
    <row r="82" customFormat="false" ht="15" hidden="false" customHeight="true" outlineLevel="0" collapsed="false">
      <c r="A82" s="54" t="s">
        <v>807</v>
      </c>
      <c r="B82" s="55" t="n">
        <v>-0.82247585</v>
      </c>
      <c r="C82" s="56" t="n">
        <v>-9.934108E-009</v>
      </c>
      <c r="D82" s="55" t="n">
        <v>1.1131283</v>
      </c>
      <c r="E82" s="56" t="n">
        <v>10066329633.4972</v>
      </c>
      <c r="F82" s="55" t="n">
        <v>0.76</v>
      </c>
      <c r="G82" s="55" t="n">
        <v>6</v>
      </c>
    </row>
    <row r="83" customFormat="false" ht="15" hidden="false" customHeight="true" outlineLevel="0" collapsed="false">
      <c r="A83" s="54" t="s">
        <v>914</v>
      </c>
      <c r="B83" s="55" t="n">
        <v>-0.9517355</v>
      </c>
      <c r="C83" s="56" t="n">
        <v>1.2417634E-008</v>
      </c>
      <c r="D83" s="55" t="n">
        <v>1.0421271</v>
      </c>
      <c r="E83" s="56" t="n">
        <v>8053063793.87076</v>
      </c>
      <c r="F83" s="55" t="n">
        <v>0.39</v>
      </c>
      <c r="G83" s="55" t="n">
        <v>6</v>
      </c>
    </row>
    <row r="84" customFormat="false" ht="15" hidden="false" customHeight="true" outlineLevel="0" collapsed="false">
      <c r="A84" s="54" t="s">
        <v>1873</v>
      </c>
      <c r="B84" s="55" t="n">
        <v>-0.9768413</v>
      </c>
      <c r="C84" s="56" t="n">
        <v>8.692344E-009</v>
      </c>
      <c r="D84" s="55" t="n">
        <v>1.0216522</v>
      </c>
      <c r="E84" s="56" t="n">
        <v>11504377116.0162</v>
      </c>
      <c r="F84" s="55" t="n">
        <v>0.33</v>
      </c>
      <c r="G84" s="55" t="n">
        <v>6</v>
      </c>
    </row>
    <row r="85" customFormat="false" ht="15" hidden="false" customHeight="true" outlineLevel="0" collapsed="false">
      <c r="A85" s="54" t="s">
        <v>1874</v>
      </c>
      <c r="B85" s="55" t="n">
        <v>-0.85631865</v>
      </c>
      <c r="C85" s="56" t="n">
        <v>9.934108E-009</v>
      </c>
      <c r="D85" s="55" t="n">
        <v>1.0990087</v>
      </c>
      <c r="E85" s="56" t="n">
        <v>10066329969.534</v>
      </c>
      <c r="F85" s="55" t="n">
        <v>0.65</v>
      </c>
      <c r="G85" s="55" t="n">
        <v>6</v>
      </c>
    </row>
    <row r="86" customFormat="false" ht="15" hidden="false" customHeight="true" outlineLevel="0" collapsed="false">
      <c r="A86" s="54" t="s">
        <v>1875</v>
      </c>
      <c r="B86" s="55" t="n">
        <v>-0.8189551</v>
      </c>
      <c r="C86" s="55" t="n">
        <v>0</v>
      </c>
      <c r="D86" s="55" t="n">
        <v>1.1144488</v>
      </c>
      <c r="E86" s="55" t="s">
        <v>1668</v>
      </c>
      <c r="F86" s="55" t="n">
        <v>0.77</v>
      </c>
      <c r="G86" s="55" t="n">
        <v>6</v>
      </c>
    </row>
    <row r="87" customFormat="false" ht="15" hidden="false" customHeight="true" outlineLevel="0" collapsed="false">
      <c r="A87" s="54" t="s">
        <v>1876</v>
      </c>
      <c r="B87" s="55" t="n">
        <v>-0.85161024</v>
      </c>
      <c r="C87" s="55" t="n">
        <v>0</v>
      </c>
      <c r="D87" s="55" t="n">
        <v>1.1011347</v>
      </c>
      <c r="E87" s="55" t="s">
        <v>1668</v>
      </c>
      <c r="F87" s="55" t="n">
        <v>0.66</v>
      </c>
      <c r="G87" s="55" t="n">
        <v>6</v>
      </c>
    </row>
    <row r="88" customFormat="false" ht="15" hidden="false" customHeight="true" outlineLevel="0" collapsed="false">
      <c r="A88" s="54" t="s">
        <v>1614</v>
      </c>
      <c r="B88" s="55" t="n">
        <v>-1.0482461</v>
      </c>
      <c r="C88" s="56" t="n">
        <v>-1.4901161E-008</v>
      </c>
      <c r="D88" s="55" t="n">
        <v>0.94350964</v>
      </c>
      <c r="E88" s="56" t="n">
        <v>6710886643.49215</v>
      </c>
      <c r="F88" s="55" t="n">
        <v>0.16</v>
      </c>
      <c r="G88" s="55" t="n">
        <v>6</v>
      </c>
    </row>
    <row r="89" customFormat="false" ht="15" hidden="false" customHeight="true" outlineLevel="0" collapsed="false">
      <c r="A89" s="54" t="s">
        <v>1877</v>
      </c>
      <c r="B89" s="55" t="n">
        <v>-1.067438</v>
      </c>
      <c r="C89" s="56" t="n">
        <v>-1.9868216E-008</v>
      </c>
      <c r="D89" s="55" t="n">
        <v>0.91507465</v>
      </c>
      <c r="E89" s="56" t="n">
        <v>5033164902.44062</v>
      </c>
      <c r="F89" s="55" t="n">
        <v>0.12</v>
      </c>
      <c r="G89" s="55" t="n">
        <v>6</v>
      </c>
    </row>
    <row r="90" customFormat="false" ht="15" hidden="false" customHeight="true" outlineLevel="0" collapsed="false">
      <c r="A90" s="54" t="s">
        <v>1878</v>
      </c>
      <c r="B90" s="55" t="n">
        <v>-1.0889146</v>
      </c>
      <c r="C90" s="56" t="n">
        <v>9.934108E-009</v>
      </c>
      <c r="D90" s="55" t="n">
        <v>0.87717134</v>
      </c>
      <c r="E90" s="56" t="n">
        <v>10066329269.61</v>
      </c>
      <c r="F90" s="55" t="n">
        <v>0.08</v>
      </c>
      <c r="G90" s="55" t="n">
        <v>6</v>
      </c>
    </row>
    <row r="91" customFormat="false" ht="15" hidden="false" customHeight="true" outlineLevel="0" collapsed="false">
      <c r="A91" s="54" t="s">
        <v>1879</v>
      </c>
      <c r="B91" s="55" t="n">
        <v>-1.0494671</v>
      </c>
      <c r="C91" s="56" t="n">
        <v>-2.483527E-009</v>
      </c>
      <c r="D91" s="55" t="n">
        <v>0.94182366</v>
      </c>
      <c r="E91" s="56" t="n">
        <v>40265319212.7302</v>
      </c>
      <c r="F91" s="55" t="n">
        <v>0.16</v>
      </c>
      <c r="G91" s="55" t="n">
        <v>6</v>
      </c>
    </row>
    <row r="92" customFormat="false" ht="15" hidden="false" customHeight="true" outlineLevel="0" collapsed="false">
      <c r="A92" s="54" t="s">
        <v>1641</v>
      </c>
      <c r="B92" s="55" t="n">
        <v>-1.1046351</v>
      </c>
      <c r="C92" s="56" t="n">
        <v>9.934108E-009</v>
      </c>
      <c r="D92" s="55" t="n">
        <v>0.8435835</v>
      </c>
      <c r="E92" s="56" t="n">
        <v>10066329248.5989</v>
      </c>
      <c r="F92" s="55" t="n">
        <v>0.06</v>
      </c>
      <c r="G92" s="55" t="n">
        <v>6</v>
      </c>
    </row>
    <row r="93" customFormat="false" ht="15" hidden="false" customHeight="true" outlineLevel="0" collapsed="false">
      <c r="A93" s="54" t="s">
        <v>1880</v>
      </c>
      <c r="B93" s="55" t="n">
        <v>-1.1183177</v>
      </c>
      <c r="C93" s="55" t="n">
        <v>0</v>
      </c>
      <c r="D93" s="55" t="n">
        <v>0.80820525</v>
      </c>
      <c r="E93" s="55" t="s">
        <v>1668</v>
      </c>
      <c r="F93" s="55" t="n">
        <v>0.07</v>
      </c>
      <c r="G93" s="55" t="n">
        <v>6</v>
      </c>
    </row>
    <row r="94" customFormat="false" ht="15" hidden="false" customHeight="true" outlineLevel="0" collapsed="false">
      <c r="A94" s="54" t="s">
        <v>1881</v>
      </c>
      <c r="B94" s="55" t="n">
        <v>-1.1325135</v>
      </c>
      <c r="C94" s="56" t="n">
        <v>9.934108E-009</v>
      </c>
      <c r="D94" s="55" t="n">
        <v>0.76134586</v>
      </c>
      <c r="E94" s="56" t="n">
        <v>10066329241.1644</v>
      </c>
      <c r="F94" s="55" t="n">
        <v>0.1</v>
      </c>
      <c r="G94" s="55" t="n">
        <v>6</v>
      </c>
    </row>
    <row r="95" customFormat="false" ht="15" hidden="false" customHeight="true" outlineLevel="0" collapsed="false">
      <c r="A95" s="54" t="s">
        <v>1623</v>
      </c>
      <c r="B95" s="55" t="n">
        <v>-1.1489103</v>
      </c>
      <c r="C95" s="56" t="n">
        <v>-1.9868216E-008</v>
      </c>
      <c r="D95" s="55" t="n">
        <v>0.67447484</v>
      </c>
      <c r="E95" s="56" t="n">
        <v>5033164904.10577</v>
      </c>
      <c r="F95" s="55" t="n">
        <v>0.17</v>
      </c>
      <c r="G95" s="55" t="n">
        <v>6</v>
      </c>
    </row>
    <row r="96" customFormat="false" ht="15" hidden="false" customHeight="true" outlineLevel="0" collapsed="false">
      <c r="A96" s="54" t="s">
        <v>1882</v>
      </c>
      <c r="B96" s="55" t="n">
        <v>-1.1546879</v>
      </c>
      <c r="C96" s="55" t="n">
        <v>0</v>
      </c>
      <c r="D96" s="55" t="n">
        <v>0.5820232</v>
      </c>
      <c r="E96" s="55" t="s">
        <v>1668</v>
      </c>
      <c r="F96" s="55" t="n">
        <v>0.26</v>
      </c>
      <c r="G96" s="55" t="n">
        <v>6</v>
      </c>
    </row>
    <row r="97" customFormat="false" ht="15" hidden="false" customHeight="true" outlineLevel="0" collapsed="false">
      <c r="A97" s="54" t="s">
        <v>1883</v>
      </c>
      <c r="B97" s="55" t="n">
        <v>-1.1452961</v>
      </c>
      <c r="C97" s="56" t="n">
        <v>-9.934108E-009</v>
      </c>
      <c r="D97" s="55" t="n">
        <v>0.70001644</v>
      </c>
      <c r="E97" s="56" t="n">
        <v>10066329880.1234</v>
      </c>
      <c r="F97" s="55" t="n">
        <v>0.42</v>
      </c>
      <c r="G97" s="55" t="n">
        <v>6</v>
      </c>
    </row>
    <row r="98" customFormat="false" ht="15" hidden="false" customHeight="true" outlineLevel="0" collapsed="false">
      <c r="A98" s="54" t="s">
        <v>1638</v>
      </c>
      <c r="B98" s="55" t="n">
        <v>-1.1509858</v>
      </c>
      <c r="C98" s="56" t="n">
        <v>-1.9868216E-008</v>
      </c>
      <c r="D98" s="55" t="n">
        <v>0.65564144</v>
      </c>
      <c r="E98" s="56" t="n">
        <v>5033164933.69996</v>
      </c>
      <c r="F98" s="55" t="n">
        <v>0.36</v>
      </c>
      <c r="G98" s="55" t="n">
        <v>6</v>
      </c>
    </row>
    <row r="99" customFormat="false" ht="15" hidden="false" customHeight="true" outlineLevel="0" collapsed="false">
      <c r="A99" s="54" t="s">
        <v>1884</v>
      </c>
      <c r="B99" s="55" t="n">
        <v>-1.1393723</v>
      </c>
      <c r="C99" s="55" t="n">
        <v>0</v>
      </c>
      <c r="D99" s="55" t="n">
        <v>0.7320839</v>
      </c>
      <c r="E99" s="55" t="s">
        <v>1668</v>
      </c>
      <c r="F99" s="55" t="n">
        <v>0.47</v>
      </c>
      <c r="G99" s="55" t="n">
        <v>6</v>
      </c>
    </row>
    <row r="100" customFormat="false" ht="15" hidden="false" customHeight="true" outlineLevel="0" collapsed="false">
      <c r="A100" s="54" t="s">
        <v>1599</v>
      </c>
      <c r="B100" s="55" t="n">
        <v>-1.1105305</v>
      </c>
      <c r="C100" s="55" t="n">
        <v>0</v>
      </c>
      <c r="D100" s="55" t="n">
        <v>0.82920223</v>
      </c>
      <c r="E100" s="55" t="s">
        <v>1668</v>
      </c>
      <c r="F100" s="55" t="n">
        <v>0.65</v>
      </c>
      <c r="G100" s="55" t="n">
        <v>6</v>
      </c>
    </row>
    <row r="101" customFormat="false" ht="15" hidden="false" customHeight="true" outlineLevel="0" collapsed="false">
      <c r="A101" s="54" t="s">
        <v>1631</v>
      </c>
      <c r="B101" s="55" t="n">
        <v>-1.1474901</v>
      </c>
      <c r="C101" s="56" t="n">
        <v>-9.934108E-009</v>
      </c>
      <c r="D101" s="55" t="n">
        <v>0.6853237</v>
      </c>
      <c r="E101" s="56" t="n">
        <v>10066329612.1759</v>
      </c>
      <c r="F101" s="55" t="n">
        <v>0.4</v>
      </c>
      <c r="G101" s="55" t="n">
        <v>6</v>
      </c>
    </row>
    <row r="102" customFormat="false" ht="15" hidden="false" customHeight="true" outlineLevel="0" collapsed="false">
      <c r="A102" s="54" t="s">
        <v>1622</v>
      </c>
      <c r="B102" s="55" t="n">
        <v>-1.1254821</v>
      </c>
      <c r="C102" s="56" t="n">
        <v>-9.934108E-009</v>
      </c>
      <c r="D102" s="55" t="n">
        <v>0.7862753</v>
      </c>
      <c r="E102" s="56" t="n">
        <v>10066329626.2483</v>
      </c>
      <c r="F102" s="55" t="n">
        <v>0.57</v>
      </c>
      <c r="G102" s="55" t="n">
        <v>6</v>
      </c>
    </row>
    <row r="103" customFormat="false" ht="15" hidden="false" customHeight="true" outlineLevel="0" collapsed="false">
      <c r="A103" s="54" t="s">
        <v>1625</v>
      </c>
      <c r="B103" s="55" t="n">
        <v>-1.1439013</v>
      </c>
      <c r="C103" s="56" t="n">
        <v>1.9868216E-008</v>
      </c>
      <c r="D103" s="55" t="n">
        <v>0.7083956</v>
      </c>
      <c r="E103" s="56" t="n">
        <v>5033164710.72065</v>
      </c>
      <c r="F103" s="55" t="n">
        <v>0.43</v>
      </c>
      <c r="G103" s="55" t="n">
        <v>6</v>
      </c>
    </row>
    <row r="104" customFormat="false" ht="15" hidden="false" customHeight="true" outlineLevel="0" collapsed="false">
      <c r="A104" s="54" t="s">
        <v>1630</v>
      </c>
      <c r="B104" s="55" t="n">
        <v>-1.1186244</v>
      </c>
      <c r="C104" s="56" t="n">
        <v>-1.9868216E-008</v>
      </c>
      <c r="D104" s="55" t="n">
        <v>0.80732346</v>
      </c>
      <c r="E104" s="56" t="n">
        <v>5033164914.26958</v>
      </c>
      <c r="F104" s="55" t="n">
        <v>0.61</v>
      </c>
      <c r="G104" s="55" t="n">
        <v>6</v>
      </c>
    </row>
    <row r="105" customFormat="false" ht="15" hidden="false" customHeight="true" outlineLevel="0" collapsed="false">
      <c r="A105" s="54" t="s">
        <v>1464</v>
      </c>
      <c r="B105" s="55" t="n">
        <v>-0.9515751</v>
      </c>
      <c r="C105" s="56" t="n">
        <v>2.4835268E-008</v>
      </c>
      <c r="D105" s="55" t="n">
        <v>1.0422491</v>
      </c>
      <c r="E105" s="56" t="n">
        <v>4026531922.07917</v>
      </c>
      <c r="F105" s="55" t="n">
        <v>0.59</v>
      </c>
      <c r="G105" s="55" t="n">
        <v>8</v>
      </c>
    </row>
    <row r="106" customFormat="false" ht="15" hidden="false" customHeight="true" outlineLevel="0" collapsed="false">
      <c r="A106" s="54" t="s">
        <v>1885</v>
      </c>
      <c r="B106" s="55" t="n">
        <v>-0.8435315</v>
      </c>
      <c r="C106" s="56" t="n">
        <v>1.9868216E-008</v>
      </c>
      <c r="D106" s="55" t="n">
        <v>1.1046574</v>
      </c>
      <c r="E106" s="56" t="n">
        <v>5033164909.00402</v>
      </c>
      <c r="F106" s="55" t="n">
        <v>0.29</v>
      </c>
      <c r="G106" s="55" t="n">
        <v>8</v>
      </c>
    </row>
    <row r="107" customFormat="false" ht="15" hidden="false" customHeight="true" outlineLevel="0" collapsed="false">
      <c r="A107" s="54" t="s">
        <v>592</v>
      </c>
      <c r="B107" s="55" t="n">
        <v>-0.84228516</v>
      </c>
      <c r="C107" s="56" t="n">
        <v>9.934108E-009</v>
      </c>
      <c r="D107" s="55" t="n">
        <v>1.105187</v>
      </c>
      <c r="E107" s="56" t="n">
        <v>10066329884.654</v>
      </c>
      <c r="F107" s="55" t="n">
        <v>0.29</v>
      </c>
      <c r="G107" s="55" t="n">
        <v>8</v>
      </c>
    </row>
    <row r="108" customFormat="false" ht="15" hidden="false" customHeight="true" outlineLevel="0" collapsed="false">
      <c r="A108" s="54" t="s">
        <v>1886</v>
      </c>
      <c r="B108" s="55" t="n">
        <v>-0.75952786</v>
      </c>
      <c r="C108" s="56" t="n">
        <v>-9.934108E-009</v>
      </c>
      <c r="D108" s="55" t="n">
        <v>1.1329824</v>
      </c>
      <c r="E108" s="56" t="n">
        <v>10066329412.5154</v>
      </c>
      <c r="F108" s="55" t="n">
        <v>0.17</v>
      </c>
      <c r="G108" s="55" t="n">
        <v>8</v>
      </c>
    </row>
    <row r="109" customFormat="false" ht="15" hidden="false" customHeight="true" outlineLevel="0" collapsed="false">
      <c r="A109" s="54" t="s">
        <v>804</v>
      </c>
      <c r="B109" s="55" t="n">
        <v>-0.7516368</v>
      </c>
      <c r="C109" s="56" t="n">
        <v>-9.934108E-009</v>
      </c>
      <c r="D109" s="55" t="n">
        <v>1.1349505</v>
      </c>
      <c r="E109" s="56" t="n">
        <v>10066329576.9582</v>
      </c>
      <c r="F109" s="55" t="n">
        <v>0.16</v>
      </c>
      <c r="G109" s="55" t="n">
        <v>8</v>
      </c>
    </row>
    <row r="110" customFormat="false" ht="15" hidden="false" customHeight="true" outlineLevel="0" collapsed="false">
      <c r="A110" s="54" t="s">
        <v>872</v>
      </c>
      <c r="B110" s="55" t="n">
        <v>-0.8718924</v>
      </c>
      <c r="C110" s="56" t="n">
        <v>1.4901161E-008</v>
      </c>
      <c r="D110" s="55" t="n">
        <v>1.0915778</v>
      </c>
      <c r="E110" s="56" t="n">
        <v>6710886422.29589</v>
      </c>
      <c r="F110" s="55" t="n">
        <v>0.34</v>
      </c>
      <c r="G110" s="55" t="n">
        <v>8</v>
      </c>
    </row>
    <row r="111" customFormat="false" ht="15" hidden="false" customHeight="true" outlineLevel="0" collapsed="false">
      <c r="A111" s="54" t="s">
        <v>932</v>
      </c>
      <c r="B111" s="55" t="n">
        <v>-0.9570242</v>
      </c>
      <c r="C111" s="56" t="n">
        <v>-1.2417634E-008</v>
      </c>
      <c r="D111" s="55" t="n">
        <v>1.0380462</v>
      </c>
      <c r="E111" s="56" t="n">
        <v>8053063526.47964</v>
      </c>
      <c r="F111" s="55" t="n">
        <v>0.61</v>
      </c>
      <c r="G111" s="55" t="n">
        <v>8</v>
      </c>
    </row>
    <row r="112" customFormat="false" ht="15" hidden="false" customHeight="true" outlineLevel="0" collapsed="false">
      <c r="A112" s="54" t="s">
        <v>992</v>
      </c>
      <c r="B112" s="55" t="n">
        <v>-0.9930421</v>
      </c>
      <c r="C112" s="56" t="n">
        <v>-8.381903E-009</v>
      </c>
      <c r="D112" s="55" t="n">
        <v>1.0068156</v>
      </c>
      <c r="E112" s="56" t="n">
        <v>11930464414.542</v>
      </c>
      <c r="F112" s="55" t="n">
        <v>0.78</v>
      </c>
      <c r="G112" s="55" t="n">
        <v>8</v>
      </c>
    </row>
    <row r="113" customFormat="false" ht="15" hidden="false" customHeight="true" outlineLevel="0" collapsed="false">
      <c r="A113" s="54" t="s">
        <v>991</v>
      </c>
      <c r="B113" s="55" t="n">
        <v>-0.99976176</v>
      </c>
      <c r="C113" s="56" t="n">
        <v>-7.431178E-009</v>
      </c>
      <c r="D113" s="55" t="n">
        <v>1.0002381</v>
      </c>
      <c r="E113" s="56" t="n">
        <v>13456816534.9668</v>
      </c>
      <c r="F113" s="55" t="n">
        <v>0.82</v>
      </c>
      <c r="G113" s="55" t="n">
        <v>8</v>
      </c>
    </row>
    <row r="114" customFormat="false" ht="15" hidden="false" customHeight="true" outlineLevel="0" collapsed="false">
      <c r="A114" s="54" t="s">
        <v>1887</v>
      </c>
      <c r="B114" s="55" t="n">
        <v>-0.87283677</v>
      </c>
      <c r="C114" s="56" t="n">
        <v>4.967054E-009</v>
      </c>
      <c r="D114" s="55" t="n">
        <v>1.0911069</v>
      </c>
      <c r="E114" s="56" t="n">
        <v>20132659772.4024</v>
      </c>
      <c r="F114" s="55" t="n">
        <v>0.34</v>
      </c>
      <c r="G114" s="55" t="n">
        <v>8</v>
      </c>
    </row>
    <row r="115" customFormat="false" ht="15" hidden="false" customHeight="true" outlineLevel="0" collapsed="false">
      <c r="A115" s="54" t="s">
        <v>1888</v>
      </c>
      <c r="B115" s="55" t="n">
        <v>-0.8550323</v>
      </c>
      <c r="C115" s="56" t="n">
        <v>-1.9868216E-008</v>
      </c>
      <c r="D115" s="55" t="n">
        <v>1.0995948</v>
      </c>
      <c r="E115" s="56" t="n">
        <v>5033164697.63962</v>
      </c>
      <c r="F115" s="55" t="n">
        <v>0.31</v>
      </c>
      <c r="G115" s="55" t="n">
        <v>8</v>
      </c>
    </row>
    <row r="116" customFormat="false" ht="15" hidden="false" customHeight="true" outlineLevel="0" collapsed="false">
      <c r="A116" s="54" t="s">
        <v>1889</v>
      </c>
      <c r="B116" s="55" t="n">
        <v>-0.81548303</v>
      </c>
      <c r="C116" s="56" t="n">
        <v>-9.934108E-009</v>
      </c>
      <c r="D116" s="55" t="n">
        <v>1.1157249</v>
      </c>
      <c r="E116" s="56" t="n">
        <v>10066329315.5645</v>
      </c>
      <c r="F116" s="55" t="n">
        <v>0.25</v>
      </c>
      <c r="G116" s="55" t="n">
        <v>8</v>
      </c>
    </row>
    <row r="117" customFormat="false" ht="15" hidden="false" customHeight="true" outlineLevel="0" collapsed="false">
      <c r="A117" s="54" t="s">
        <v>1890</v>
      </c>
      <c r="B117" s="55" t="n">
        <v>-0.6959883</v>
      </c>
      <c r="C117" s="55" t="n">
        <v>0</v>
      </c>
      <c r="D117" s="55" t="n">
        <v>1.1459291</v>
      </c>
      <c r="E117" s="55" t="s">
        <v>1668</v>
      </c>
      <c r="F117" s="55" t="n">
        <v>0.07</v>
      </c>
      <c r="G117" s="55" t="n">
        <v>8</v>
      </c>
    </row>
    <row r="118" customFormat="false" ht="15" hidden="false" customHeight="true" outlineLevel="0" collapsed="false">
      <c r="A118" s="54" t="s">
        <v>1496</v>
      </c>
      <c r="B118" s="55" t="n">
        <v>-0.69557434</v>
      </c>
      <c r="C118" s="56" t="n">
        <v>1.9868216E-008</v>
      </c>
      <c r="D118" s="55" t="n">
        <v>1.1459929</v>
      </c>
      <c r="E118" s="56" t="n">
        <v>5033164972.2381</v>
      </c>
      <c r="F118" s="55" t="n">
        <v>0.07</v>
      </c>
      <c r="G118" s="55" t="n">
        <v>8</v>
      </c>
    </row>
    <row r="119" customFormat="false" ht="15" hidden="false" customHeight="true" outlineLevel="0" collapsed="false">
      <c r="A119" s="54" t="s">
        <v>1891</v>
      </c>
      <c r="B119" s="55" t="n">
        <v>-0.6137485</v>
      </c>
      <c r="C119" s="55" t="n">
        <v>0</v>
      </c>
      <c r="D119" s="55" t="n">
        <v>1.1539189</v>
      </c>
      <c r="E119" s="55" t="s">
        <v>1668</v>
      </c>
      <c r="F119" s="55" t="n">
        <v>0.13</v>
      </c>
      <c r="G119" s="55" t="n">
        <v>8</v>
      </c>
    </row>
    <row r="120" customFormat="false" ht="15" hidden="false" customHeight="true" outlineLevel="0" collapsed="false">
      <c r="A120" s="54" t="s">
        <v>1892</v>
      </c>
      <c r="B120" s="55" t="n">
        <v>-0.6747408</v>
      </c>
      <c r="C120" s="56" t="n">
        <v>-9.934108E-009</v>
      </c>
      <c r="D120" s="55" t="n">
        <v>1.1488774</v>
      </c>
      <c r="E120" s="56" t="n">
        <v>10066329373.8318</v>
      </c>
      <c r="F120" s="55" t="n">
        <v>0.05</v>
      </c>
      <c r="G120" s="55" t="n">
        <v>8</v>
      </c>
    </row>
    <row r="121" customFormat="false" ht="15" hidden="false" customHeight="true" outlineLevel="0" collapsed="false">
      <c r="A121" s="54" t="s">
        <v>1893</v>
      </c>
      <c r="B121" s="55" t="n">
        <v>-0.688822</v>
      </c>
      <c r="C121" s="56" t="n">
        <v>1.9868216E-008</v>
      </c>
      <c r="D121" s="55" t="n">
        <v>1.1469964</v>
      </c>
      <c r="E121" s="56" t="n">
        <v>5033164969.3227</v>
      </c>
      <c r="F121" s="55" t="n">
        <v>0.06</v>
      </c>
      <c r="G121" s="55" t="n">
        <v>8</v>
      </c>
    </row>
    <row r="122" customFormat="false" ht="15" hidden="false" customHeight="true" outlineLevel="0" collapsed="false">
      <c r="A122" s="54" t="s">
        <v>1540</v>
      </c>
      <c r="B122" s="55" t="n">
        <v>-0.6344116</v>
      </c>
      <c r="C122" s="56" t="n">
        <v>1.9868216E-008</v>
      </c>
      <c r="D122" s="55" t="n">
        <v>1.1527544</v>
      </c>
      <c r="E122" s="56" t="n">
        <v>5033164878.24982</v>
      </c>
      <c r="F122" s="55" t="n">
        <v>0.08</v>
      </c>
      <c r="G122" s="55" t="n">
        <v>8</v>
      </c>
    </row>
    <row r="123" customFormat="false" ht="15" hidden="false" customHeight="true" outlineLevel="0" collapsed="false">
      <c r="A123" s="54" t="s">
        <v>1894</v>
      </c>
      <c r="B123" s="55" t="n">
        <v>-0.57757777</v>
      </c>
      <c r="C123" s="55" t="n">
        <v>0</v>
      </c>
      <c r="D123" s="55" t="n">
        <v>1.1547005</v>
      </c>
      <c r="E123" s="55" t="s">
        <v>1668</v>
      </c>
      <c r="F123" s="55" t="n">
        <v>0.22</v>
      </c>
      <c r="G123" s="55" t="n">
        <v>8</v>
      </c>
    </row>
    <row r="124" customFormat="false" ht="15" hidden="false" customHeight="true" outlineLevel="0" collapsed="false">
      <c r="A124" s="54" t="s">
        <v>1560</v>
      </c>
      <c r="B124" s="55" t="n">
        <v>-0.5941511</v>
      </c>
      <c r="C124" s="56" t="n">
        <v>1.9868216E-008</v>
      </c>
      <c r="D124" s="55" t="n">
        <v>1.154536</v>
      </c>
      <c r="E124" s="56" t="n">
        <v>5033164929.85598</v>
      </c>
      <c r="F124" s="55" t="n">
        <v>0.27</v>
      </c>
      <c r="G124" s="55" t="n">
        <v>8</v>
      </c>
    </row>
    <row r="125" customFormat="false" ht="15" hidden="false" customHeight="true" outlineLevel="0" collapsed="false">
      <c r="A125" s="54" t="s">
        <v>1895</v>
      </c>
      <c r="B125" s="55" t="n">
        <v>-0.59426224</v>
      </c>
      <c r="C125" s="55" t="n">
        <v>0</v>
      </c>
      <c r="D125" s="55" t="n">
        <v>1.1545337</v>
      </c>
      <c r="E125" s="55" t="s">
        <v>1668</v>
      </c>
      <c r="F125" s="55" t="n">
        <v>0.27</v>
      </c>
      <c r="G125" s="55" t="n">
        <v>8</v>
      </c>
    </row>
    <row r="126" customFormat="false" ht="15" hidden="false" customHeight="true" outlineLevel="0" collapsed="false">
      <c r="A126" s="54" t="s">
        <v>1506</v>
      </c>
      <c r="B126" s="55" t="n">
        <v>-0.60167086</v>
      </c>
      <c r="C126" s="56" t="n">
        <v>-1.9868216E-008</v>
      </c>
      <c r="D126" s="55" t="n">
        <v>1.1543541</v>
      </c>
      <c r="E126" s="56" t="n">
        <v>5033164833.01801</v>
      </c>
      <c r="F126" s="55" t="n">
        <v>0.3</v>
      </c>
      <c r="G126" s="55" t="n">
        <v>8</v>
      </c>
    </row>
    <row r="127" customFormat="false" ht="15" hidden="false" customHeight="true" outlineLevel="0" collapsed="false">
      <c r="A127" s="54" t="s">
        <v>1896</v>
      </c>
      <c r="B127" s="55" t="n">
        <v>-0.6257099</v>
      </c>
      <c r="C127" s="56" t="n">
        <v>1.9868216E-008</v>
      </c>
      <c r="D127" s="55" t="n">
        <v>1.1533104</v>
      </c>
      <c r="E127" s="56" t="n">
        <v>5033164852.41358</v>
      </c>
      <c r="F127" s="55" t="n">
        <v>0.38</v>
      </c>
      <c r="G127" s="55" t="n">
        <v>8</v>
      </c>
    </row>
    <row r="128" customFormat="false" ht="15" hidden="false" customHeight="true" outlineLevel="0" collapsed="false">
      <c r="A128" s="54" t="s">
        <v>1512</v>
      </c>
      <c r="B128" s="55" t="n">
        <v>-0.6649509</v>
      </c>
      <c r="C128" s="55" t="n">
        <v>0</v>
      </c>
      <c r="D128" s="55" t="n">
        <v>1.1500207</v>
      </c>
      <c r="E128" s="55" t="s">
        <v>1668</v>
      </c>
      <c r="F128" s="55" t="n">
        <v>0.55</v>
      </c>
      <c r="G128" s="55" t="n">
        <v>8</v>
      </c>
    </row>
    <row r="129" customFormat="false" ht="15" hidden="false" customHeight="true" outlineLevel="0" collapsed="false">
      <c r="A129" s="54" t="s">
        <v>1897</v>
      </c>
      <c r="B129" s="55" t="n">
        <v>-0.6505566</v>
      </c>
      <c r="C129" s="56" t="n">
        <v>-1.9868216E-008</v>
      </c>
      <c r="D129" s="55" t="n">
        <v>1.1514635</v>
      </c>
      <c r="E129" s="56" t="n">
        <v>5033164673.44179</v>
      </c>
      <c r="F129" s="55" t="n">
        <v>0.49</v>
      </c>
      <c r="G129" s="55" t="n">
        <v>8</v>
      </c>
    </row>
    <row r="130" customFormat="false" ht="15" hidden="false" customHeight="true" outlineLevel="0" collapsed="false">
      <c r="A130" s="54" t="s">
        <v>1516</v>
      </c>
      <c r="B130" s="55" t="n">
        <v>-0.6524866</v>
      </c>
      <c r="C130" s="56" t="n">
        <v>-1.9868216E-008</v>
      </c>
      <c r="D130" s="55" t="n">
        <v>1.1512862</v>
      </c>
      <c r="E130" s="56" t="n">
        <v>5033164713.52894</v>
      </c>
      <c r="F130" s="55" t="n">
        <v>0.49</v>
      </c>
      <c r="G130" s="55" t="n">
        <v>8</v>
      </c>
    </row>
    <row r="131" customFormat="false" ht="15" hidden="false" customHeight="true" outlineLevel="0" collapsed="false">
      <c r="A131" s="54" t="s">
        <v>1898</v>
      </c>
      <c r="B131" s="55" t="n">
        <v>-0.68893135</v>
      </c>
      <c r="C131" s="56" t="n">
        <v>9.934108E-009</v>
      </c>
      <c r="D131" s="55" t="n">
        <v>1.1469806</v>
      </c>
      <c r="E131" s="56" t="n">
        <v>10066329919.4673</v>
      </c>
      <c r="F131" s="55" t="n">
        <v>0.68</v>
      </c>
      <c r="G131" s="55" t="n">
        <v>8</v>
      </c>
    </row>
    <row r="132" customFormat="false" ht="15" hidden="false" customHeight="true" outlineLevel="0" collapsed="false">
      <c r="A132" s="54" t="s">
        <v>1567</v>
      </c>
      <c r="B132" s="55" t="n">
        <v>-0.67388</v>
      </c>
      <c r="C132" s="56" t="n">
        <v>-9.934108E-009</v>
      </c>
      <c r="D132" s="55" t="n">
        <v>1.1489832</v>
      </c>
      <c r="E132" s="56" t="n">
        <v>10066329222.6507</v>
      </c>
      <c r="F132" s="55" t="n">
        <v>0.6</v>
      </c>
      <c r="G132" s="55" t="n">
        <v>8</v>
      </c>
    </row>
    <row r="133" customFormat="false" ht="15" hidden="false" customHeight="true" outlineLevel="0" collapsed="false">
      <c r="A133" s="54" t="s">
        <v>1899</v>
      </c>
      <c r="B133" s="55" t="n">
        <v>-0.6665818</v>
      </c>
      <c r="C133" s="56" t="n">
        <v>-1.9868216E-008</v>
      </c>
      <c r="D133" s="55" t="n">
        <v>1.1498394</v>
      </c>
      <c r="E133" s="56" t="n">
        <v>5033164693.05494</v>
      </c>
      <c r="F133" s="55" t="n">
        <v>0.56</v>
      </c>
      <c r="G133" s="55" t="n">
        <v>8</v>
      </c>
    </row>
    <row r="134" customFormat="false" ht="15" hidden="false" customHeight="true" outlineLevel="0" collapsed="false">
      <c r="A134" s="54" t="s">
        <v>1900</v>
      </c>
      <c r="B134" s="55" t="n">
        <v>-0.7083565</v>
      </c>
      <c r="C134" s="55" t="n">
        <v>0</v>
      </c>
      <c r="D134" s="55" t="n">
        <v>1.1439081</v>
      </c>
      <c r="E134" s="55" t="s">
        <v>1668</v>
      </c>
      <c r="F134" s="55" t="n">
        <v>0.81</v>
      </c>
      <c r="G134" s="55" t="n">
        <v>8</v>
      </c>
    </row>
    <row r="135" customFormat="false" ht="15" hidden="false" customHeight="true" outlineLevel="0" collapsed="false">
      <c r="A135" s="54" t="s">
        <v>1901</v>
      </c>
      <c r="B135" s="55" t="n">
        <v>-0.7203365</v>
      </c>
      <c r="C135" s="56" t="n">
        <v>-9.934108E-009</v>
      </c>
      <c r="D135" s="55" t="n">
        <v>1.1417285</v>
      </c>
      <c r="E135" s="56" t="n">
        <v>10066329463.0594</v>
      </c>
      <c r="F135" s="55" t="n">
        <v>0.9</v>
      </c>
      <c r="G135" s="55" t="n">
        <v>8</v>
      </c>
    </row>
    <row r="136" customFormat="false" ht="15" hidden="false" customHeight="true" outlineLevel="0" collapsed="false">
      <c r="A136" s="54" t="s">
        <v>1902</v>
      </c>
      <c r="B136" s="55" t="n">
        <v>-0.667994</v>
      </c>
      <c r="C136" s="55" t="n">
        <v>0</v>
      </c>
      <c r="D136" s="55" t="n">
        <v>1.1496795</v>
      </c>
      <c r="E136" s="55" t="s">
        <v>1668</v>
      </c>
      <c r="F136" s="55" t="n">
        <v>0.57</v>
      </c>
      <c r="G136" s="55" t="n">
        <v>8</v>
      </c>
    </row>
    <row r="137" customFormat="false" ht="15" hidden="false" customHeight="true" outlineLevel="0" collapsed="false">
      <c r="A137" s="54" t="s">
        <v>1903</v>
      </c>
      <c r="B137" s="55" t="n">
        <v>-0.7087849</v>
      </c>
      <c r="C137" s="56" t="n">
        <v>-9.934108E-009</v>
      </c>
      <c r="D137" s="55" t="n">
        <v>1.143834</v>
      </c>
      <c r="E137" s="56" t="n">
        <v>10066329527.6397</v>
      </c>
      <c r="F137" s="55" t="n">
        <v>0.81</v>
      </c>
      <c r="G137" s="55" t="n">
        <v>8</v>
      </c>
    </row>
    <row r="138" customFormat="false" ht="15" hidden="false" customHeight="true" outlineLevel="0" collapsed="false">
      <c r="A138" s="54" t="s">
        <v>1904</v>
      </c>
      <c r="B138" s="55" t="n">
        <v>-0.7293896</v>
      </c>
      <c r="C138" s="56" t="n">
        <v>1.9868216E-008</v>
      </c>
      <c r="D138" s="55" t="n">
        <v>1.1399323</v>
      </c>
      <c r="E138" s="56" t="n">
        <v>5033164829.83314</v>
      </c>
      <c r="F138" s="55" t="n">
        <v>0.97</v>
      </c>
      <c r="G138" s="55" t="n">
        <v>8</v>
      </c>
    </row>
    <row r="139" customFormat="false" ht="15" hidden="false" customHeight="true" outlineLevel="0" collapsed="false">
      <c r="A139" s="54" t="s">
        <v>1461</v>
      </c>
      <c r="B139" s="55" t="n">
        <v>-0.70761096</v>
      </c>
      <c r="C139" s="56" t="n">
        <v>2.9802322E-008</v>
      </c>
      <c r="D139" s="55" t="n">
        <v>1.1440365</v>
      </c>
      <c r="E139" s="56" t="n">
        <v>3355443250.30267</v>
      </c>
      <c r="F139" s="55" t="n">
        <v>0.8</v>
      </c>
      <c r="G139" s="55" t="n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9.1015625" defaultRowHeight="14.4" zeroHeight="false" outlineLevelRow="0" outlineLevelCol="0"/>
  <cols>
    <col collapsed="false" customWidth="true" hidden="false" outlineLevel="0" max="1" min="1" style="3" width="12.55"/>
    <col collapsed="false" customWidth="true" hidden="false" outlineLevel="0" max="2" min="2" style="3" width="54.43"/>
    <col collapsed="false" customWidth="true" hidden="false" outlineLevel="0" max="3" min="3" style="3" width="40.99"/>
    <col collapsed="false" customWidth="true" hidden="false" outlineLevel="0" max="4" min="4" style="78" width="12.55"/>
    <col collapsed="false" customWidth="true" hidden="false" outlineLevel="0" max="5" min="5" style="78" width="32.99"/>
    <col collapsed="false" customWidth="true" hidden="false" outlineLevel="0" max="6" min="6" style="78" width="13.43"/>
    <col collapsed="false" customWidth="true" hidden="false" outlineLevel="0" max="7" min="7" style="78" width="34.55"/>
    <col collapsed="false" customWidth="true" hidden="false" outlineLevel="0" max="8" min="8" style="60" width="11.87"/>
    <col collapsed="false" customWidth="false" hidden="false" outlineLevel="0" max="11" min="9" style="60" width="9.1"/>
    <col collapsed="false" customWidth="true" hidden="false" outlineLevel="0" max="12" min="12" style="3" width="44.66"/>
    <col collapsed="false" customWidth="false" hidden="false" outlineLevel="0" max="257" min="13" style="3" width="9.1"/>
  </cols>
  <sheetData>
    <row r="1" customFormat="false" ht="14.4" hidden="false" customHeight="false" outlineLevel="0" collapsed="false">
      <c r="C1" s="60"/>
    </row>
    <row r="2" s="26" customFormat="true" ht="13.8" hidden="false" customHeight="false" outlineLevel="0" collapsed="false">
      <c r="A2" s="24" t="s">
        <v>226</v>
      </c>
      <c r="B2" s="25"/>
      <c r="C2" s="27"/>
      <c r="D2" s="25"/>
      <c r="E2" s="25"/>
      <c r="F2" s="25"/>
      <c r="G2" s="25"/>
      <c r="H2" s="27"/>
      <c r="I2" s="27"/>
      <c r="J2" s="27"/>
      <c r="K2" s="27"/>
      <c r="L2" s="32"/>
    </row>
    <row r="3" s="26" customFormat="true" ht="13.8" hidden="false" customHeight="false" outlineLevel="0" collapsed="false">
      <c r="A3" s="24"/>
      <c r="B3" s="25"/>
      <c r="C3" s="27"/>
      <c r="D3" s="25"/>
      <c r="E3" s="25"/>
      <c r="F3" s="25"/>
      <c r="G3" s="25"/>
      <c r="H3" s="27"/>
      <c r="I3" s="27"/>
      <c r="J3" s="27"/>
      <c r="K3" s="27"/>
      <c r="L3" s="32"/>
    </row>
    <row r="4" customFormat="false" ht="14.4" hidden="false" customHeight="false" outlineLevel="0" collapsed="false">
      <c r="C4" s="60"/>
    </row>
    <row r="5" s="21" customFormat="true" ht="13.2" hidden="false" customHeight="false" outlineLevel="0" collapsed="false">
      <c r="A5" s="21" t="s">
        <v>227</v>
      </c>
      <c r="B5" s="21" t="s">
        <v>229</v>
      </c>
      <c r="C5" s="21" t="s">
        <v>230</v>
      </c>
      <c r="D5" s="22" t="s">
        <v>231</v>
      </c>
      <c r="E5" s="22" t="s">
        <v>1905</v>
      </c>
      <c r="F5" s="22" t="s">
        <v>232</v>
      </c>
      <c r="G5" s="22" t="s">
        <v>1906</v>
      </c>
      <c r="H5" s="23" t="s">
        <v>234</v>
      </c>
      <c r="I5" s="23" t="s">
        <v>235</v>
      </c>
      <c r="J5" s="23" t="s">
        <v>236</v>
      </c>
      <c r="K5" s="23" t="s">
        <v>237</v>
      </c>
      <c r="L5" s="21" t="s">
        <v>238</v>
      </c>
    </row>
    <row r="6" s="21" customFormat="true" ht="13.2" hidden="false" customHeight="false" outlineLevel="0" collapsed="false">
      <c r="A6" s="21" t="s">
        <v>1907</v>
      </c>
      <c r="B6" s="28" t="s">
        <v>1908</v>
      </c>
      <c r="C6" s="21" t="s">
        <v>241</v>
      </c>
      <c r="D6" s="22" t="n">
        <v>0.000101334323808087</v>
      </c>
      <c r="E6" s="22" t="n">
        <v>0.00374936998089924</v>
      </c>
      <c r="F6" s="22" t="n">
        <v>1.28409885069715E-005</v>
      </c>
      <c r="G6" s="22" t="n">
        <v>5.1363954027886E-005</v>
      </c>
      <c r="H6" s="23" t="s">
        <v>384</v>
      </c>
      <c r="I6" s="23" t="s">
        <v>243</v>
      </c>
      <c r="J6" s="30" t="n">
        <v>4.37956190109253</v>
      </c>
      <c r="K6" s="30" t="n">
        <v>6</v>
      </c>
      <c r="L6" s="21" t="s">
        <v>1909</v>
      </c>
    </row>
    <row r="7" s="21" customFormat="true" ht="13.2" hidden="false" customHeight="false" outlineLevel="0" collapsed="false">
      <c r="A7" s="21" t="s">
        <v>275</v>
      </c>
      <c r="B7" s="28" t="s">
        <v>276</v>
      </c>
      <c r="C7" s="21" t="s">
        <v>241</v>
      </c>
      <c r="D7" s="22" t="n">
        <v>0.000358546216421172</v>
      </c>
      <c r="E7" s="22" t="n">
        <v>0.0132662100075834</v>
      </c>
      <c r="F7" s="22" t="n">
        <v>1.28409885069715E-005</v>
      </c>
      <c r="G7" s="22" t="n">
        <v>5.1363954027886E-005</v>
      </c>
      <c r="H7" s="23" t="s">
        <v>273</v>
      </c>
      <c r="I7" s="23" t="s">
        <v>243</v>
      </c>
      <c r="J7" s="30" t="n">
        <v>4.4642858505249</v>
      </c>
      <c r="K7" s="30" t="n">
        <v>5</v>
      </c>
      <c r="L7" s="21" t="s">
        <v>1910</v>
      </c>
    </row>
    <row r="8" s="21" customFormat="true" ht="13.2" hidden="false" customHeight="false" outlineLevel="0" collapsed="false">
      <c r="A8" s="21" t="s">
        <v>1911</v>
      </c>
      <c r="B8" s="28" t="s">
        <v>1912</v>
      </c>
      <c r="C8" s="21" t="s">
        <v>241</v>
      </c>
      <c r="D8" s="22" t="n">
        <v>0.000571642838482297</v>
      </c>
      <c r="E8" s="22" t="n">
        <v>0.021150785023845</v>
      </c>
      <c r="F8" s="22" t="n">
        <v>0.000660333845989772</v>
      </c>
      <c r="G8" s="22" t="n">
        <v>0.00264133538395909</v>
      </c>
      <c r="H8" s="23" t="s">
        <v>254</v>
      </c>
      <c r="I8" s="23" t="s">
        <v>262</v>
      </c>
      <c r="J8" s="30" t="n">
        <v>4.03225803375244</v>
      </c>
      <c r="K8" s="30" t="n">
        <v>5</v>
      </c>
      <c r="L8" s="21" t="s">
        <v>1913</v>
      </c>
    </row>
    <row r="9" s="21" customFormat="true" ht="13.2" hidden="false" customHeight="false" outlineLevel="0" collapsed="false">
      <c r="A9" s="21" t="s">
        <v>1914</v>
      </c>
      <c r="B9" s="28" t="s">
        <v>1915</v>
      </c>
      <c r="C9" s="21" t="s">
        <v>241</v>
      </c>
      <c r="D9" s="22" t="n">
        <v>0.000492212339528351</v>
      </c>
      <c r="E9" s="22" t="n">
        <v>0.018211856562549</v>
      </c>
      <c r="F9" s="22" t="n">
        <v>0.000660333845989772</v>
      </c>
      <c r="G9" s="22" t="n">
        <v>0.00264133538395909</v>
      </c>
      <c r="H9" s="23" t="s">
        <v>480</v>
      </c>
      <c r="I9" s="23" t="s">
        <v>262</v>
      </c>
      <c r="J9" s="30" t="n">
        <v>4.16666650772095</v>
      </c>
      <c r="K9" s="30" t="n">
        <v>5</v>
      </c>
      <c r="L9" s="21" t="s">
        <v>1913</v>
      </c>
    </row>
    <row r="10" s="21" customFormat="true" ht="13.2" hidden="false" customHeight="false" outlineLevel="0" collapsed="false">
      <c r="A10" s="21" t="s">
        <v>1916</v>
      </c>
      <c r="B10" s="28" t="s">
        <v>1917</v>
      </c>
      <c r="C10" s="21" t="s">
        <v>241</v>
      </c>
      <c r="D10" s="22" t="n">
        <v>0.000404956530926924</v>
      </c>
      <c r="E10" s="22" t="n">
        <v>0.0149833916442962</v>
      </c>
      <c r="F10" s="22" t="n">
        <v>0.000660333845989772</v>
      </c>
      <c r="G10" s="22" t="n">
        <v>0.00264133538395909</v>
      </c>
      <c r="H10" s="23" t="s">
        <v>309</v>
      </c>
      <c r="I10" s="23" t="s">
        <v>262</v>
      </c>
      <c r="J10" s="30" t="n">
        <v>4.34782600402832</v>
      </c>
      <c r="K10" s="30" t="n">
        <v>5</v>
      </c>
      <c r="L10" s="21" t="s">
        <v>1913</v>
      </c>
    </row>
    <row r="11" s="21" customFormat="true" ht="13.2" hidden="false" customHeight="false" outlineLevel="0" collapsed="false">
      <c r="A11" s="21" t="s">
        <v>1918</v>
      </c>
      <c r="B11" s="28" t="s">
        <v>1919</v>
      </c>
      <c r="C11" s="21" t="s">
        <v>241</v>
      </c>
      <c r="D11" s="22" t="n">
        <v>0.000438324314690993</v>
      </c>
      <c r="E11" s="22" t="n">
        <v>0.0162179996435667</v>
      </c>
      <c r="F11" s="22" t="n">
        <v>1.53690272780205E-005</v>
      </c>
      <c r="G11" s="22" t="n">
        <v>6.1476109112082E-005</v>
      </c>
      <c r="H11" s="23" t="s">
        <v>429</v>
      </c>
      <c r="I11" s="23" t="s">
        <v>280</v>
      </c>
      <c r="J11" s="30" t="n">
        <v>4.27350425720215</v>
      </c>
      <c r="K11" s="30" t="n">
        <v>5</v>
      </c>
      <c r="L11" s="21" t="s">
        <v>1920</v>
      </c>
    </row>
    <row r="12" s="21" customFormat="true" ht="13.2" hidden="false" customHeight="false" outlineLevel="0" collapsed="false">
      <c r="A12" s="21" t="s">
        <v>1921</v>
      </c>
      <c r="B12" s="28" t="s">
        <v>1922</v>
      </c>
      <c r="C12" s="21" t="s">
        <v>241</v>
      </c>
      <c r="D12" s="22" t="n">
        <v>0.000219988899330534</v>
      </c>
      <c r="E12" s="22" t="n">
        <v>0.00813958927522978</v>
      </c>
      <c r="F12" s="22" t="n">
        <v>1.53690272780205E-005</v>
      </c>
      <c r="G12" s="22" t="n">
        <v>6.1476109112082E-005</v>
      </c>
      <c r="H12" s="23" t="s">
        <v>254</v>
      </c>
      <c r="I12" s="23" t="s">
        <v>280</v>
      </c>
      <c r="J12" s="30" t="n">
        <v>13.6363639831543</v>
      </c>
      <c r="K12" s="30" t="n">
        <v>3</v>
      </c>
      <c r="L12" s="21" t="s">
        <v>1923</v>
      </c>
    </row>
    <row r="13" s="21" customFormat="true" ht="13.2" hidden="false" customHeight="false" outlineLevel="0" collapsed="false">
      <c r="A13" s="21" t="s">
        <v>1924</v>
      </c>
      <c r="B13" s="28" t="s">
        <v>1925</v>
      </c>
      <c r="C13" s="21" t="s">
        <v>241</v>
      </c>
      <c r="D13" s="22" t="n">
        <v>0.000697227731678453</v>
      </c>
      <c r="E13" s="22" t="n">
        <v>0.0257974260721027</v>
      </c>
      <c r="F13" s="22" t="n">
        <v>1.53690272780205E-005</v>
      </c>
      <c r="G13" s="22" t="n">
        <v>6.1476109112082E-005</v>
      </c>
      <c r="H13" s="23" t="s">
        <v>258</v>
      </c>
      <c r="I13" s="23" t="s">
        <v>280</v>
      </c>
      <c r="J13" s="30" t="n">
        <v>5.40540552139282</v>
      </c>
      <c r="K13" s="30" t="n">
        <v>4</v>
      </c>
      <c r="L13" s="21" t="s">
        <v>1926</v>
      </c>
    </row>
    <row r="14" s="21" customFormat="true" ht="13.2" hidden="false" customHeight="false" outlineLevel="0" collapsed="false">
      <c r="A14" s="21" t="s">
        <v>1927</v>
      </c>
      <c r="B14" s="28" t="s">
        <v>1928</v>
      </c>
      <c r="C14" s="21" t="s">
        <v>241</v>
      </c>
      <c r="D14" s="22" t="n">
        <v>0.000507780590823125</v>
      </c>
      <c r="E14" s="22" t="n">
        <v>0.0187878818604556</v>
      </c>
      <c r="F14" s="22" t="n">
        <v>1.53690272780205E-005</v>
      </c>
      <c r="G14" s="22" t="n">
        <v>6.1476109112082E-005</v>
      </c>
      <c r="H14" s="23" t="s">
        <v>499</v>
      </c>
      <c r="I14" s="23" t="s">
        <v>280</v>
      </c>
      <c r="J14" s="30" t="n">
        <v>10.3448276519775</v>
      </c>
      <c r="K14" s="30" t="n">
        <v>3</v>
      </c>
      <c r="L14" s="21" t="s">
        <v>1929</v>
      </c>
    </row>
    <row r="15" s="21" customFormat="true" ht="13.2" hidden="false" customHeight="false" outlineLevel="0" collapsed="false">
      <c r="A15" s="21" t="s">
        <v>1930</v>
      </c>
      <c r="B15" s="28" t="s">
        <v>1931</v>
      </c>
      <c r="C15" s="21" t="s">
        <v>241</v>
      </c>
      <c r="D15" s="22" t="n">
        <v>0.00131489349481148</v>
      </c>
      <c r="E15" s="22" t="n">
        <v>0.0486510593080248</v>
      </c>
      <c r="F15" s="22" t="n">
        <v>1.53690272780205E-005</v>
      </c>
      <c r="G15" s="22" t="n">
        <v>6.1476109112082E-005</v>
      </c>
      <c r="H15" s="23" t="s">
        <v>457</v>
      </c>
      <c r="I15" s="23" t="s">
        <v>280</v>
      </c>
      <c r="J15" s="30" t="n">
        <v>7.5</v>
      </c>
      <c r="K15" s="30" t="n">
        <v>3</v>
      </c>
      <c r="L15" s="21" t="s">
        <v>1929</v>
      </c>
    </row>
    <row r="16" s="21" customFormat="true" ht="13.2" hidden="false" customHeight="false" outlineLevel="0" collapsed="false">
      <c r="A16" s="21" t="s">
        <v>1932</v>
      </c>
      <c r="B16" s="28" t="s">
        <v>1933</v>
      </c>
      <c r="C16" s="21" t="s">
        <v>241</v>
      </c>
      <c r="D16" s="22" t="n">
        <v>0.000507780590823125</v>
      </c>
      <c r="E16" s="22" t="n">
        <v>0.0187878818604556</v>
      </c>
      <c r="F16" s="22" t="n">
        <v>1.53690272780205E-005</v>
      </c>
      <c r="G16" s="22" t="n">
        <v>6.1476109112082E-005</v>
      </c>
      <c r="H16" s="23" t="s">
        <v>1934</v>
      </c>
      <c r="I16" s="23" t="s">
        <v>280</v>
      </c>
      <c r="J16" s="30" t="n">
        <v>10.3448276519775</v>
      </c>
      <c r="K16" s="30" t="n">
        <v>3</v>
      </c>
      <c r="L16" s="21" t="s">
        <v>1929</v>
      </c>
    </row>
    <row r="17" s="21" customFormat="true" ht="13.2" hidden="false" customHeight="false" outlineLevel="0" collapsed="false">
      <c r="A17" s="21" t="s">
        <v>1935</v>
      </c>
      <c r="B17" s="28" t="s">
        <v>1936</v>
      </c>
      <c r="C17" s="21" t="s">
        <v>241</v>
      </c>
      <c r="D17" s="22" t="n">
        <v>0.00089178494398796</v>
      </c>
      <c r="E17" s="22" t="n">
        <v>0.0329960429275545</v>
      </c>
      <c r="F17" s="22" t="n">
        <v>1.11191928033408E-006</v>
      </c>
      <c r="G17" s="22" t="n">
        <v>4.44767712133631E-006</v>
      </c>
      <c r="H17" s="23" t="s">
        <v>287</v>
      </c>
      <c r="I17" s="23" t="s">
        <v>296</v>
      </c>
      <c r="J17" s="30" t="n">
        <v>5.06329107284546</v>
      </c>
      <c r="K17" s="30" t="n">
        <v>4</v>
      </c>
      <c r="L17" s="21" t="s">
        <v>1937</v>
      </c>
    </row>
    <row r="18" s="21" customFormat="true" ht="13.2" hidden="false" customHeight="false" outlineLevel="0" collapsed="false">
      <c r="A18" s="21" t="s">
        <v>1918</v>
      </c>
      <c r="B18" s="28" t="s">
        <v>1919</v>
      </c>
      <c r="C18" s="21" t="s">
        <v>241</v>
      </c>
      <c r="D18" s="22" t="n">
        <v>0.000438324314690993</v>
      </c>
      <c r="E18" s="22" t="n">
        <v>0.0162179996435667</v>
      </c>
      <c r="F18" s="22" t="n">
        <v>1.11191928033408E-006</v>
      </c>
      <c r="G18" s="22" t="n">
        <v>4.44767712133631E-006</v>
      </c>
      <c r="H18" s="23" t="s">
        <v>429</v>
      </c>
      <c r="I18" s="23" t="s">
        <v>296</v>
      </c>
      <c r="J18" s="30" t="n">
        <v>4.27350425720215</v>
      </c>
      <c r="K18" s="30" t="n">
        <v>5</v>
      </c>
      <c r="L18" s="21" t="s">
        <v>1920</v>
      </c>
    </row>
    <row r="19" s="21" customFormat="true" ht="13.2" hidden="false" customHeight="false" outlineLevel="0" collapsed="false">
      <c r="A19" s="21" t="s">
        <v>1921</v>
      </c>
      <c r="B19" s="28" t="s">
        <v>1922</v>
      </c>
      <c r="C19" s="21" t="s">
        <v>241</v>
      </c>
      <c r="D19" s="22" t="n">
        <v>0.000219988899330534</v>
      </c>
      <c r="E19" s="22" t="n">
        <v>0.00813958927522978</v>
      </c>
      <c r="F19" s="22" t="n">
        <v>1.11191928033408E-006</v>
      </c>
      <c r="G19" s="22" t="n">
        <v>4.44767712133631E-006</v>
      </c>
      <c r="H19" s="23" t="s">
        <v>254</v>
      </c>
      <c r="I19" s="23" t="s">
        <v>296</v>
      </c>
      <c r="J19" s="30" t="n">
        <v>13.6363639831543</v>
      </c>
      <c r="K19" s="30" t="n">
        <v>3</v>
      </c>
      <c r="L19" s="21" t="s">
        <v>1923</v>
      </c>
    </row>
    <row r="20" s="21" customFormat="true" ht="13.2" hidden="false" customHeight="false" outlineLevel="0" collapsed="false">
      <c r="A20" s="21" t="s">
        <v>1938</v>
      </c>
      <c r="B20" s="28" t="s">
        <v>1939</v>
      </c>
      <c r="C20" s="21" t="s">
        <v>241</v>
      </c>
      <c r="D20" s="22" t="n">
        <v>0.00117230116319079</v>
      </c>
      <c r="E20" s="22" t="n">
        <v>0.0433751430380593</v>
      </c>
      <c r="F20" s="22" t="n">
        <v>1.11191928033408E-006</v>
      </c>
      <c r="G20" s="22" t="n">
        <v>4.44767712133631E-006</v>
      </c>
      <c r="H20" s="23" t="s">
        <v>258</v>
      </c>
      <c r="I20" s="23" t="s">
        <v>296</v>
      </c>
      <c r="J20" s="30" t="n">
        <v>4.70588254928589</v>
      </c>
      <c r="K20" s="30" t="n">
        <v>4</v>
      </c>
      <c r="L20" s="21" t="s">
        <v>1940</v>
      </c>
    </row>
    <row r="21" s="21" customFormat="true" ht="13.2" hidden="false" customHeight="false" outlineLevel="0" collapsed="false">
      <c r="A21" s="21" t="s">
        <v>1941</v>
      </c>
      <c r="B21" s="28" t="s">
        <v>1942</v>
      </c>
      <c r="C21" s="21" t="s">
        <v>241</v>
      </c>
      <c r="D21" s="22" t="n">
        <v>0.000619755172888058</v>
      </c>
      <c r="E21" s="22" t="n">
        <v>0.0229309413968581</v>
      </c>
      <c r="F21" s="22" t="n">
        <v>1.11191928033408E-006</v>
      </c>
      <c r="G21" s="22" t="n">
        <v>4.44767712133631E-006</v>
      </c>
      <c r="H21" s="23" t="s">
        <v>258</v>
      </c>
      <c r="I21" s="23" t="s">
        <v>296</v>
      </c>
      <c r="J21" s="30" t="n">
        <v>9.67741966247559</v>
      </c>
      <c r="K21" s="30" t="n">
        <v>3</v>
      </c>
      <c r="L21" s="21" t="s">
        <v>1943</v>
      </c>
    </row>
    <row r="22" s="21" customFormat="true" ht="13.2" hidden="false" customHeight="false" outlineLevel="0" collapsed="false">
      <c r="A22" s="21" t="s">
        <v>1944</v>
      </c>
      <c r="B22" s="28" t="s">
        <v>1945</v>
      </c>
      <c r="C22" s="21" t="s">
        <v>241</v>
      </c>
      <c r="D22" s="22" t="n">
        <v>0.00122105997556048</v>
      </c>
      <c r="E22" s="22" t="n">
        <v>0.0451792190957378</v>
      </c>
      <c r="F22" s="22" t="n">
        <v>1.11191928033408E-006</v>
      </c>
      <c r="G22" s="22" t="n">
        <v>4.44767712133631E-006</v>
      </c>
      <c r="H22" s="23" t="s">
        <v>312</v>
      </c>
      <c r="I22" s="23" t="s">
        <v>296</v>
      </c>
      <c r="J22" s="30" t="n">
        <v>7.692307472229</v>
      </c>
      <c r="K22" s="30" t="n">
        <v>3</v>
      </c>
      <c r="L22" s="21" t="s">
        <v>1946</v>
      </c>
    </row>
    <row r="23" s="21" customFormat="true" ht="13.2" hidden="false" customHeight="false" outlineLevel="0" collapsed="false">
      <c r="A23" s="21" t="s">
        <v>1947</v>
      </c>
      <c r="B23" s="28" t="s">
        <v>1948</v>
      </c>
      <c r="C23" s="21" t="s">
        <v>241</v>
      </c>
      <c r="D23" s="22" t="n">
        <v>0.000365602838860973</v>
      </c>
      <c r="E23" s="22" t="n">
        <v>0.013527305037856</v>
      </c>
      <c r="F23" s="22" t="n">
        <v>1.11191928033408E-006</v>
      </c>
      <c r="G23" s="22" t="n">
        <v>4.44767712133631E-006</v>
      </c>
      <c r="H23" s="23" t="s">
        <v>1726</v>
      </c>
      <c r="I23" s="23" t="s">
        <v>296</v>
      </c>
      <c r="J23" s="30" t="n">
        <v>11.5384616851807</v>
      </c>
      <c r="K23" s="30" t="n">
        <v>3</v>
      </c>
      <c r="L23" s="21" t="s">
        <v>1946</v>
      </c>
    </row>
    <row r="24" s="21" customFormat="true" ht="13.2" hidden="false" customHeight="false" outlineLevel="0" collapsed="false">
      <c r="A24" s="21" t="s">
        <v>1949</v>
      </c>
      <c r="B24" s="28" t="s">
        <v>1950</v>
      </c>
      <c r="C24" s="21" t="s">
        <v>241</v>
      </c>
      <c r="D24" s="22" t="n">
        <v>0.000373543630793942</v>
      </c>
      <c r="E24" s="22" t="n">
        <v>0.0138211143393759</v>
      </c>
      <c r="F24" s="22" t="e">
        <f aca="false"/>
        <v>#NUM!</v>
      </c>
      <c r="G24" s="22" t="e">
        <f aca="false"/>
        <v>#NUM!</v>
      </c>
      <c r="H24" s="23" t="s">
        <v>1951</v>
      </c>
      <c r="I24" s="23" t="s">
        <v>467</v>
      </c>
      <c r="J24" s="30" t="n">
        <v>4.42477893829346</v>
      </c>
      <c r="K24" s="30" t="n">
        <v>5</v>
      </c>
      <c r="L24" s="21" t="s">
        <v>1952</v>
      </c>
    </row>
    <row r="25" s="21" customFormat="true" ht="13.2" hidden="false" customHeight="false" outlineLevel="0" collapsed="false">
      <c r="A25" s="21" t="s">
        <v>1953</v>
      </c>
      <c r="B25" s="28" t="s">
        <v>1954</v>
      </c>
      <c r="C25" s="21" t="s">
        <v>241</v>
      </c>
      <c r="D25" s="22" t="n">
        <v>2.87433195079382E-005</v>
      </c>
      <c r="E25" s="22" t="n">
        <v>0.00106350282179371</v>
      </c>
      <c r="F25" s="22" t="e">
        <f aca="false"/>
        <v>#NUM!</v>
      </c>
      <c r="G25" s="22" t="e">
        <f aca="false"/>
        <v>#NUM!</v>
      </c>
      <c r="H25" s="23" t="s">
        <v>457</v>
      </c>
      <c r="I25" s="23" t="s">
        <v>467</v>
      </c>
      <c r="J25" s="30" t="n">
        <v>4.32098770141602</v>
      </c>
      <c r="K25" s="30" t="n">
        <v>7</v>
      </c>
      <c r="L25" s="21" t="s">
        <v>1955</v>
      </c>
    </row>
    <row r="26" s="21" customFormat="true" ht="13.2" hidden="false" customHeight="false" outlineLevel="0" collapsed="false">
      <c r="A26" s="21" t="s">
        <v>1956</v>
      </c>
      <c r="B26" s="28" t="s">
        <v>1957</v>
      </c>
      <c r="C26" s="21" t="s">
        <v>241</v>
      </c>
      <c r="D26" s="22" t="n">
        <v>4.06092940323844E-005</v>
      </c>
      <c r="E26" s="22" t="n">
        <v>0.00150254387919822</v>
      </c>
      <c r="F26" s="22" t="e">
        <f aca="false"/>
        <v>#NUM!</v>
      </c>
      <c r="G26" s="22" t="e">
        <f aca="false"/>
        <v>#NUM!</v>
      </c>
      <c r="H26" s="23" t="s">
        <v>1958</v>
      </c>
      <c r="I26" s="23" t="s">
        <v>467</v>
      </c>
      <c r="J26" s="30" t="n">
        <v>4.09356737136841</v>
      </c>
      <c r="K26" s="30" t="n">
        <v>7</v>
      </c>
      <c r="L26" s="21" t="s">
        <v>1959</v>
      </c>
    </row>
    <row r="27" s="21" customFormat="true" ht="13.2" hidden="false" customHeight="false" outlineLevel="0" collapsed="false">
      <c r="A27" s="21" t="s">
        <v>1960</v>
      </c>
      <c r="B27" s="28" t="s">
        <v>1961</v>
      </c>
      <c r="C27" s="21" t="s">
        <v>241</v>
      </c>
      <c r="D27" s="22" t="n">
        <v>0.00122105997556048</v>
      </c>
      <c r="E27" s="22" t="n">
        <v>0.0451792190957378</v>
      </c>
      <c r="F27" s="22" t="e">
        <f aca="false"/>
        <v>#NUM!</v>
      </c>
      <c r="G27" s="22" t="e">
        <f aca="false"/>
        <v>#NUM!</v>
      </c>
      <c r="H27" s="23" t="s">
        <v>480</v>
      </c>
      <c r="I27" s="23" t="s">
        <v>467</v>
      </c>
      <c r="J27" s="30" t="n">
        <v>7.692307472229</v>
      </c>
      <c r="K27" s="30" t="n">
        <v>3</v>
      </c>
      <c r="L27" s="21" t="s">
        <v>19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6.66"/>
    <col collapsed="false" customWidth="true" hidden="false" outlineLevel="0" max="6" min="3" style="0" width="18.66"/>
  </cols>
  <sheetData>
    <row r="2" customFormat="false" ht="16.2" hidden="false" customHeight="false" outlineLevel="0" collapsed="false">
      <c r="B2" s="37" t="s">
        <v>1963</v>
      </c>
      <c r="C2" s="37" t="s">
        <v>1964</v>
      </c>
      <c r="D2" s="37" t="s">
        <v>1965</v>
      </c>
      <c r="E2" s="37" t="s">
        <v>1966</v>
      </c>
      <c r="F2" s="37" t="s">
        <v>1967</v>
      </c>
    </row>
    <row r="3" customFormat="false" ht="14.4" hidden="false" customHeight="false" outlineLevel="0" collapsed="false">
      <c r="B3" s="37" t="s">
        <v>1968</v>
      </c>
      <c r="C3" s="37" t="n">
        <v>112.9</v>
      </c>
      <c r="D3" s="37" t="n">
        <v>129.8</v>
      </c>
      <c r="E3" s="37" t="n">
        <v>115</v>
      </c>
      <c r="F3" s="37" t="n">
        <v>122.1</v>
      </c>
    </row>
    <row r="4" customFormat="false" ht="14.4" hidden="false" customHeight="false" outlineLevel="0" collapsed="false">
      <c r="B4" s="37" t="s">
        <v>1969</v>
      </c>
      <c r="C4" s="37" t="n">
        <v>1.997</v>
      </c>
      <c r="D4" s="37" t="n">
        <v>3.553</v>
      </c>
      <c r="E4" s="37" t="n">
        <v>2.164</v>
      </c>
      <c r="F4" s="37" t="n">
        <v>2.8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91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C16" activeCellId="0" sqref="C16"/>
    </sheetView>
  </sheetViews>
  <sheetFormatPr defaultColWidth="9.1015625" defaultRowHeight="13.2" zeroHeight="false" outlineLevelRow="0" outlineLevelCol="0"/>
  <cols>
    <col collapsed="false" customWidth="true" hidden="false" outlineLevel="0" max="1" min="1" style="21" width="13.43"/>
    <col collapsed="false" customWidth="true" hidden="false" outlineLevel="0" max="2" min="2" style="22" width="42.66"/>
    <col collapsed="false" customWidth="true" hidden="false" outlineLevel="0" max="3" min="3" style="21" width="55.66"/>
    <col collapsed="false" customWidth="true" hidden="false" outlineLevel="0" max="4" min="4" style="21" width="40.99"/>
    <col collapsed="false" customWidth="true" hidden="false" outlineLevel="0" max="5" min="5" style="21" width="10.99"/>
    <col collapsed="false" customWidth="true" hidden="false" outlineLevel="0" max="6" min="6" style="22" width="41.88"/>
    <col collapsed="false" customWidth="true" hidden="false" outlineLevel="0" max="7" min="7" style="23" width="11.99"/>
    <col collapsed="false" customWidth="true" hidden="false" outlineLevel="0" max="8" min="8" style="23" width="47.99"/>
    <col collapsed="false" customWidth="true" hidden="false" outlineLevel="0" max="9" min="9" style="23" width="36.99"/>
    <col collapsed="false" customWidth="true" hidden="false" outlineLevel="0" max="10" min="10" style="23" width="7.99"/>
    <col collapsed="false" customWidth="true" hidden="false" outlineLevel="0" max="11" min="11" style="23" width="17.99"/>
    <col collapsed="false" customWidth="true" hidden="false" outlineLevel="0" max="12" min="12" style="23" width="8.99"/>
    <col collapsed="false" customWidth="true" hidden="false" outlineLevel="0" max="13" min="13" style="21" width="84.99"/>
    <col collapsed="false" customWidth="false" hidden="false" outlineLevel="0" max="257" min="14" style="21" width="9.1"/>
  </cols>
  <sheetData>
    <row r="2" s="26" customFormat="true" ht="13.8" hidden="false" customHeight="false" outlineLevel="0" collapsed="false">
      <c r="A2" s="24" t="s">
        <v>226</v>
      </c>
      <c r="B2" s="25"/>
      <c r="F2" s="25"/>
      <c r="G2" s="27"/>
      <c r="H2" s="27"/>
      <c r="I2" s="27"/>
      <c r="J2" s="27"/>
      <c r="K2" s="27"/>
      <c r="L2" s="27"/>
    </row>
    <row r="3" s="26" customFormat="true" ht="13.8" hidden="false" customHeight="false" outlineLevel="0" collapsed="false">
      <c r="A3" s="24"/>
      <c r="B3" s="25"/>
      <c r="F3" s="25"/>
      <c r="G3" s="27"/>
      <c r="H3" s="27"/>
      <c r="I3" s="27"/>
      <c r="J3" s="27"/>
      <c r="K3" s="27"/>
      <c r="L3" s="27"/>
    </row>
    <row r="5" customFormat="false" ht="13.2" hidden="false" customHeight="false" outlineLevel="0" collapsed="false">
      <c r="A5" s="21" t="s">
        <v>227</v>
      </c>
      <c r="B5" s="22" t="s">
        <v>228</v>
      </c>
      <c r="C5" s="21" t="s">
        <v>229</v>
      </c>
      <c r="D5" s="21" t="s">
        <v>230</v>
      </c>
      <c r="E5" s="21" t="s">
        <v>231</v>
      </c>
      <c r="F5" s="22" t="s">
        <v>228</v>
      </c>
      <c r="G5" s="23" t="s">
        <v>232</v>
      </c>
      <c r="H5" s="23" t="s">
        <v>233</v>
      </c>
      <c r="I5" s="23" t="s">
        <v>234</v>
      </c>
      <c r="J5" s="23" t="s">
        <v>235</v>
      </c>
      <c r="K5" s="23" t="s">
        <v>236</v>
      </c>
      <c r="L5" s="23" t="s">
        <v>237</v>
      </c>
      <c r="M5" s="21" t="s">
        <v>238</v>
      </c>
    </row>
    <row r="6" customFormat="false" ht="13.2" hidden="false" customHeight="false" outlineLevel="0" collapsed="false">
      <c r="A6" s="21" t="s">
        <v>239</v>
      </c>
      <c r="B6" s="22" t="n">
        <v>1.63862804595912E-011</v>
      </c>
      <c r="C6" s="28" t="s">
        <v>240</v>
      </c>
      <c r="D6" s="21" t="s">
        <v>241</v>
      </c>
      <c r="E6" s="29" t="n">
        <v>7.51664241265649E-014</v>
      </c>
      <c r="F6" s="22" t="n">
        <v>1.63862804595912E-011</v>
      </c>
      <c r="G6" s="22" t="n">
        <v>6.16647116807506E-014</v>
      </c>
      <c r="H6" s="22" t="n">
        <v>3.69988270084504E-013</v>
      </c>
      <c r="I6" s="23" t="s">
        <v>242</v>
      </c>
      <c r="J6" s="23" t="s">
        <v>243</v>
      </c>
      <c r="K6" s="30" t="n">
        <v>4.80456018447876</v>
      </c>
      <c r="L6" s="30" t="n">
        <v>59</v>
      </c>
      <c r="M6" s="21" t="s">
        <v>244</v>
      </c>
    </row>
    <row r="7" customFormat="false" ht="13.2" hidden="false" customHeight="false" outlineLevel="0" collapsed="false">
      <c r="A7" s="21" t="s">
        <v>245</v>
      </c>
      <c r="B7" s="22" t="n">
        <v>5.04052310361878E-006</v>
      </c>
      <c r="C7" s="28" t="s">
        <v>246</v>
      </c>
      <c r="D7" s="21" t="s">
        <v>241</v>
      </c>
      <c r="E7" s="29" t="n">
        <v>2.41173354240133E-008</v>
      </c>
      <c r="F7" s="22" t="n">
        <v>5.04052310361878E-006</v>
      </c>
      <c r="G7" s="22" t="n">
        <v>6.16647116807506E-014</v>
      </c>
      <c r="H7" s="22" t="n">
        <v>3.69988270084504E-013</v>
      </c>
      <c r="I7" s="23" t="s">
        <v>247</v>
      </c>
      <c r="J7" s="23" t="s">
        <v>243</v>
      </c>
      <c r="K7" s="30" t="n">
        <v>5.37037038803101</v>
      </c>
      <c r="L7" s="30" t="n">
        <v>29</v>
      </c>
      <c r="M7" s="21" t="s">
        <v>248</v>
      </c>
    </row>
    <row r="8" customFormat="false" ht="13.2" hidden="false" customHeight="false" outlineLevel="0" collapsed="false">
      <c r="A8" s="21" t="s">
        <v>249</v>
      </c>
      <c r="B8" s="22" t="n">
        <v>0.00770340463468985</v>
      </c>
      <c r="C8" s="28" t="s">
        <v>250</v>
      </c>
      <c r="D8" s="21" t="s">
        <v>241</v>
      </c>
      <c r="E8" s="29" t="n">
        <v>4.09755565674992E-005</v>
      </c>
      <c r="F8" s="22" t="n">
        <v>0.00770340463468985</v>
      </c>
      <c r="G8" s="22" t="n">
        <v>6.16647116807506E-014</v>
      </c>
      <c r="H8" s="22" t="n">
        <v>3.69988270084504E-013</v>
      </c>
      <c r="I8" s="23" t="s">
        <v>247</v>
      </c>
      <c r="J8" s="23" t="s">
        <v>243</v>
      </c>
      <c r="K8" s="30" t="n">
        <v>4.4210524559021</v>
      </c>
      <c r="L8" s="30" t="n">
        <v>21</v>
      </c>
      <c r="M8" s="21" t="s">
        <v>251</v>
      </c>
    </row>
    <row r="9" customFormat="false" ht="13.2" hidden="false" customHeight="false" outlineLevel="0" collapsed="false">
      <c r="A9" s="21" t="s">
        <v>252</v>
      </c>
      <c r="B9" s="22" t="n">
        <v>0.000588773440203371</v>
      </c>
      <c r="C9" s="28" t="s">
        <v>253</v>
      </c>
      <c r="D9" s="21" t="s">
        <v>241</v>
      </c>
      <c r="E9" s="29" t="n">
        <v>2.88614431472241E-006</v>
      </c>
      <c r="F9" s="22" t="n">
        <v>0.000588773440203371</v>
      </c>
      <c r="G9" s="22" t="n">
        <v>6.16647116807506E-014</v>
      </c>
      <c r="H9" s="22" t="n">
        <v>3.69988270084504E-013</v>
      </c>
      <c r="I9" s="23" t="s">
        <v>254</v>
      </c>
      <c r="J9" s="23" t="s">
        <v>243</v>
      </c>
      <c r="K9" s="30" t="n">
        <v>5.94059419631958</v>
      </c>
      <c r="L9" s="30" t="n">
        <v>18</v>
      </c>
      <c r="M9" s="21" t="s">
        <v>255</v>
      </c>
    </row>
    <row r="10" customFormat="false" ht="13.2" hidden="false" customHeight="false" outlineLevel="0" collapsed="false">
      <c r="A10" s="21" t="s">
        <v>256</v>
      </c>
      <c r="B10" s="22" t="n">
        <v>0.00633893806043555</v>
      </c>
      <c r="C10" s="28" t="s">
        <v>257</v>
      </c>
      <c r="D10" s="21" t="s">
        <v>241</v>
      </c>
      <c r="E10" s="29" t="n">
        <v>3.33628318970292E-005</v>
      </c>
      <c r="F10" s="22" t="n">
        <v>0.00633893806043555</v>
      </c>
      <c r="G10" s="22" t="n">
        <v>6.16647116807506E-014</v>
      </c>
      <c r="H10" s="22" t="n">
        <v>3.69988270084504E-013</v>
      </c>
      <c r="I10" s="23" t="s">
        <v>258</v>
      </c>
      <c r="J10" s="23" t="s">
        <v>243</v>
      </c>
      <c r="K10" s="30" t="n">
        <v>7.43243265151978</v>
      </c>
      <c r="L10" s="30" t="n">
        <v>11</v>
      </c>
      <c r="M10" s="21" t="s">
        <v>259</v>
      </c>
    </row>
    <row r="11" customFormat="false" ht="13.2" hidden="false" customHeight="false" outlineLevel="0" collapsed="false">
      <c r="A11" s="21" t="s">
        <v>260</v>
      </c>
      <c r="B11" s="22" t="n">
        <v>0.0431650723242648</v>
      </c>
      <c r="C11" s="28" t="s">
        <v>261</v>
      </c>
      <c r="D11" s="21" t="s">
        <v>241</v>
      </c>
      <c r="E11" s="29" t="n">
        <v>0.000273196660280157</v>
      </c>
      <c r="F11" s="22" t="n">
        <v>0.0431650723242648</v>
      </c>
      <c r="G11" s="22" t="n">
        <v>3.5946599058994E-012</v>
      </c>
      <c r="H11" s="22" t="n">
        <v>1.43786396235976E-011</v>
      </c>
      <c r="I11" s="23" t="s">
        <v>242</v>
      </c>
      <c r="J11" s="23" t="s">
        <v>262</v>
      </c>
      <c r="K11" s="30" t="n">
        <v>7.84313726425171</v>
      </c>
      <c r="L11" s="30" t="n">
        <v>8</v>
      </c>
      <c r="M11" s="21" t="s">
        <v>263</v>
      </c>
    </row>
    <row r="12" customFormat="false" ht="13.2" hidden="false" customHeight="false" outlineLevel="0" collapsed="false">
      <c r="A12" s="21" t="s">
        <v>264</v>
      </c>
      <c r="B12" s="22" t="n">
        <v>0.0431650723242648</v>
      </c>
      <c r="C12" s="28" t="s">
        <v>265</v>
      </c>
      <c r="D12" s="21" t="s">
        <v>241</v>
      </c>
      <c r="E12" s="29" t="n">
        <v>0.000273196660280157</v>
      </c>
      <c r="F12" s="22" t="n">
        <v>0.0431650723242648</v>
      </c>
      <c r="G12" s="22" t="n">
        <v>3.5946599058994E-012</v>
      </c>
      <c r="H12" s="22" t="n">
        <v>1.43786396235976E-011</v>
      </c>
      <c r="I12" s="23" t="s">
        <v>266</v>
      </c>
      <c r="J12" s="23" t="s">
        <v>262</v>
      </c>
      <c r="K12" s="30" t="n">
        <v>7.84313726425171</v>
      </c>
      <c r="L12" s="30" t="n">
        <v>8</v>
      </c>
      <c r="M12" s="21" t="s">
        <v>263</v>
      </c>
    </row>
    <row r="13" customFormat="false" ht="13.2" hidden="false" customHeight="false" outlineLevel="0" collapsed="false">
      <c r="A13" s="21" t="s">
        <v>267</v>
      </c>
      <c r="B13" s="22" t="n">
        <v>7.2623175695751E-010</v>
      </c>
      <c r="C13" s="28" t="s">
        <v>268</v>
      </c>
      <c r="D13" s="21" t="s">
        <v>241</v>
      </c>
      <c r="E13" s="29" t="n">
        <v>3.36218405998847E-012</v>
      </c>
      <c r="F13" s="22" t="n">
        <v>7.2623175695751E-010</v>
      </c>
      <c r="G13" s="22" t="n">
        <v>3.5946599058994E-012</v>
      </c>
      <c r="H13" s="22" t="n">
        <v>1.43786396235976E-011</v>
      </c>
      <c r="I13" s="23" t="s">
        <v>269</v>
      </c>
      <c r="J13" s="23" t="s">
        <v>262</v>
      </c>
      <c r="K13" s="30" t="n">
        <v>7.8590784072876</v>
      </c>
      <c r="L13" s="30" t="n">
        <v>29</v>
      </c>
      <c r="M13" s="21" t="s">
        <v>270</v>
      </c>
    </row>
    <row r="14" customFormat="false" ht="13.2" hidden="false" customHeight="false" outlineLevel="0" collapsed="false">
      <c r="A14" s="21" t="s">
        <v>271</v>
      </c>
      <c r="B14" s="22" t="n">
        <v>5.8542727914974E-005</v>
      </c>
      <c r="C14" s="28" t="s">
        <v>272</v>
      </c>
      <c r="D14" s="21" t="s">
        <v>241</v>
      </c>
      <c r="E14" s="29" t="n">
        <v>2.82815110700358E-007</v>
      </c>
      <c r="F14" s="22" t="n">
        <v>5.8542727914974E-005</v>
      </c>
      <c r="G14" s="22" t="n">
        <v>3.5946599058994E-012</v>
      </c>
      <c r="H14" s="22" t="n">
        <v>1.43786396235976E-011</v>
      </c>
      <c r="I14" s="23" t="s">
        <v>273</v>
      </c>
      <c r="J14" s="23" t="s">
        <v>262</v>
      </c>
      <c r="K14" s="30" t="n">
        <v>12.0879125595093</v>
      </c>
      <c r="L14" s="30" t="n">
        <v>11</v>
      </c>
      <c r="M14" s="21" t="s">
        <v>274</v>
      </c>
    </row>
    <row r="15" customFormat="false" ht="13.2" hidden="false" customHeight="false" outlineLevel="0" collapsed="false">
      <c r="A15" s="21" t="s">
        <v>275</v>
      </c>
      <c r="B15" s="22" t="n">
        <v>0.0170653076015074</v>
      </c>
      <c r="C15" s="28" t="s">
        <v>276</v>
      </c>
      <c r="D15" s="21" t="s">
        <v>241</v>
      </c>
      <c r="E15" s="29" t="n">
        <v>9.48072644528191E-005</v>
      </c>
      <c r="F15" s="22" t="n">
        <v>0.0170653076015074</v>
      </c>
      <c r="G15" s="22" t="n">
        <v>3.5946599058994E-012</v>
      </c>
      <c r="H15" s="22" t="n">
        <v>1.43786396235976E-011</v>
      </c>
      <c r="I15" s="23" t="s">
        <v>273</v>
      </c>
      <c r="J15" s="23" t="s">
        <v>262</v>
      </c>
      <c r="K15" s="30" t="n">
        <v>8.0357141494751</v>
      </c>
      <c r="L15" s="30" t="n">
        <v>9</v>
      </c>
      <c r="M15" s="21" t="s">
        <v>277</v>
      </c>
    </row>
    <row r="16" customFormat="false" ht="13.2" hidden="false" customHeight="false" outlineLevel="0" collapsed="false">
      <c r="A16" s="21" t="s">
        <v>278</v>
      </c>
      <c r="B16" s="22" t="n">
        <v>0.0113192348571279</v>
      </c>
      <c r="C16" s="28" t="s">
        <v>279</v>
      </c>
      <c r="D16" s="21" t="s">
        <v>241</v>
      </c>
      <c r="E16" s="29" t="n">
        <v>6.11850532817726E-005</v>
      </c>
      <c r="F16" s="22" t="n">
        <v>0.0113192348571279</v>
      </c>
      <c r="G16" s="22" t="n">
        <v>0.000135278445070807</v>
      </c>
      <c r="H16" s="22" t="n">
        <v>0.000135278445070807</v>
      </c>
      <c r="I16" s="23" t="s">
        <v>242</v>
      </c>
      <c r="J16" s="23" t="s">
        <v>280</v>
      </c>
      <c r="K16" s="30" t="n">
        <v>5.37634420394898</v>
      </c>
      <c r="L16" s="30" t="n">
        <v>15</v>
      </c>
      <c r="M16" s="21" t="s">
        <v>281</v>
      </c>
    </row>
    <row r="17" customFormat="false" ht="13.2" hidden="false" customHeight="false" outlineLevel="0" collapsed="false">
      <c r="A17" s="21" t="s">
        <v>282</v>
      </c>
      <c r="B17" s="22" t="n">
        <v>0.0391059519933293</v>
      </c>
      <c r="C17" s="28" t="s">
        <v>283</v>
      </c>
      <c r="D17" s="21" t="s">
        <v>241</v>
      </c>
      <c r="E17" s="29" t="n">
        <v>0.000245949383605845</v>
      </c>
      <c r="F17" s="22" t="n">
        <v>0.0391059519933293</v>
      </c>
      <c r="G17" s="22" t="n">
        <v>0.000135278445070807</v>
      </c>
      <c r="H17" s="22" t="n">
        <v>0.000135278445070807</v>
      </c>
      <c r="I17" s="23" t="s">
        <v>242</v>
      </c>
      <c r="J17" s="23" t="s">
        <v>280</v>
      </c>
      <c r="K17" s="30" t="n">
        <v>4.54545450210571</v>
      </c>
      <c r="L17" s="30" t="n">
        <v>16</v>
      </c>
      <c r="M17" s="21" t="s">
        <v>284</v>
      </c>
    </row>
    <row r="18" customFormat="false" ht="13.2" hidden="false" customHeight="false" outlineLevel="0" collapsed="false">
      <c r="A18" s="21" t="s">
        <v>285</v>
      </c>
      <c r="B18" s="22" t="n">
        <v>0.000739597025495951</v>
      </c>
      <c r="C18" s="28" t="s">
        <v>286</v>
      </c>
      <c r="D18" s="21" t="s">
        <v>241</v>
      </c>
      <c r="E18" s="29" t="n">
        <v>3.67958719152214E-006</v>
      </c>
      <c r="F18" s="22" t="n">
        <v>0.000739597025495951</v>
      </c>
      <c r="G18" s="22" t="n">
        <v>0.000135278445070807</v>
      </c>
      <c r="H18" s="22" t="n">
        <v>0.000135278445070807</v>
      </c>
      <c r="I18" s="23" t="s">
        <v>287</v>
      </c>
      <c r="J18" s="23" t="s">
        <v>280</v>
      </c>
      <c r="K18" s="30" t="n">
        <v>12</v>
      </c>
      <c r="L18" s="30" t="n">
        <v>9</v>
      </c>
      <c r="M18" s="21" t="s">
        <v>288</v>
      </c>
    </row>
    <row r="19" customFormat="false" ht="13.2" hidden="false" customHeight="false" outlineLevel="0" collapsed="false">
      <c r="A19" s="21" t="s">
        <v>289</v>
      </c>
      <c r="B19" s="22" t="n">
        <v>0.044403709090837</v>
      </c>
      <c r="C19" s="28" t="s">
        <v>290</v>
      </c>
      <c r="D19" s="21" t="s">
        <v>241</v>
      </c>
      <c r="E19" s="29" t="n">
        <v>0.000282826172553102</v>
      </c>
      <c r="F19" s="22" t="n">
        <v>0.044403709090837</v>
      </c>
      <c r="G19" s="22" t="n">
        <v>0.000135278445070807</v>
      </c>
      <c r="H19" s="22" t="n">
        <v>0.000135278445070807</v>
      </c>
      <c r="I19" s="23" t="s">
        <v>247</v>
      </c>
      <c r="J19" s="23" t="s">
        <v>280</v>
      </c>
      <c r="K19" s="30" t="n">
        <v>4.89510488510132</v>
      </c>
      <c r="L19" s="30" t="n">
        <v>14</v>
      </c>
      <c r="M19" s="21" t="s">
        <v>291</v>
      </c>
    </row>
    <row r="20" customFormat="false" ht="13.2" hidden="false" customHeight="false" outlineLevel="0" collapsed="false">
      <c r="A20" s="21" t="s">
        <v>292</v>
      </c>
      <c r="B20" s="22" t="n">
        <v>0.000739597025495951</v>
      </c>
      <c r="C20" s="28" t="s">
        <v>293</v>
      </c>
      <c r="D20" s="21" t="s">
        <v>241</v>
      </c>
      <c r="E20" s="29" t="n">
        <v>3.67958719152214E-006</v>
      </c>
      <c r="F20" s="22" t="n">
        <v>0.000739597025495951</v>
      </c>
      <c r="G20" s="22" t="n">
        <v>0.000135278445070807</v>
      </c>
      <c r="H20" s="22" t="n">
        <v>0.000135278445070807</v>
      </c>
      <c r="I20" s="23" t="s">
        <v>254</v>
      </c>
      <c r="J20" s="23" t="s">
        <v>280</v>
      </c>
      <c r="K20" s="30" t="n">
        <v>12</v>
      </c>
      <c r="L20" s="30" t="n">
        <v>9</v>
      </c>
      <c r="M20" s="21" t="s">
        <v>288</v>
      </c>
    </row>
    <row r="21" customFormat="false" ht="13.2" hidden="false" customHeight="false" outlineLevel="0" collapsed="false">
      <c r="A21" s="21" t="s">
        <v>294</v>
      </c>
      <c r="B21" s="22" t="n">
        <v>3.57472403738406E-009</v>
      </c>
      <c r="C21" s="28" t="s">
        <v>295</v>
      </c>
      <c r="D21" s="21" t="s">
        <v>241</v>
      </c>
      <c r="E21" s="29" t="n">
        <v>1.67043179317012E-011</v>
      </c>
      <c r="F21" s="22" t="n">
        <v>3.57472403738406E-009</v>
      </c>
      <c r="G21" s="22" t="n">
        <v>1.67043179317012E-011</v>
      </c>
      <c r="H21" s="22" t="n">
        <v>5.01129537951036E-011</v>
      </c>
      <c r="I21" s="23" t="s">
        <v>287</v>
      </c>
      <c r="J21" s="23" t="s">
        <v>296</v>
      </c>
      <c r="K21" s="30" t="n">
        <v>4.98915386199951</v>
      </c>
      <c r="L21" s="30" t="n">
        <v>46</v>
      </c>
      <c r="M21" s="21" t="s">
        <v>297</v>
      </c>
    </row>
    <row r="22" customFormat="false" ht="13.2" hidden="false" customHeight="false" outlineLevel="0" collapsed="false">
      <c r="A22" s="21" t="s">
        <v>298</v>
      </c>
      <c r="B22" s="22" t="n">
        <v>0.000717599554054646</v>
      </c>
      <c r="C22" s="28" t="s">
        <v>299</v>
      </c>
      <c r="D22" s="21" t="s">
        <v>241</v>
      </c>
      <c r="E22" s="29" t="n">
        <v>3.55247303987449E-006</v>
      </c>
      <c r="F22" s="22" t="n">
        <v>0.000717599554054646</v>
      </c>
      <c r="G22" s="22" t="n">
        <v>1.67043179317012E-011</v>
      </c>
      <c r="H22" s="22" t="n">
        <v>5.01129537951036E-011</v>
      </c>
      <c r="I22" s="23" t="s">
        <v>254</v>
      </c>
      <c r="J22" s="23" t="s">
        <v>296</v>
      </c>
      <c r="K22" s="30" t="n">
        <v>9.40170955657959</v>
      </c>
      <c r="L22" s="30" t="n">
        <v>11</v>
      </c>
      <c r="M22" s="21" t="s">
        <v>300</v>
      </c>
    </row>
    <row r="23" customFormat="false" ht="13.2" hidden="false" customHeight="false" outlineLevel="0" collapsed="false">
      <c r="A23" s="21" t="s">
        <v>301</v>
      </c>
      <c r="B23" s="22" t="n">
        <v>0.0130605526882718</v>
      </c>
      <c r="C23" s="28" t="s">
        <v>302</v>
      </c>
      <c r="D23" s="21" t="s">
        <v>241</v>
      </c>
      <c r="E23" s="29" t="n">
        <v>7.136914037307E-005</v>
      </c>
      <c r="F23" s="22" t="n">
        <v>0.0130605526882718</v>
      </c>
      <c r="G23" s="22" t="n">
        <v>1.67043179317012E-011</v>
      </c>
      <c r="H23" s="22" t="n">
        <v>5.01129537951036E-011</v>
      </c>
      <c r="I23" s="23" t="s">
        <v>254</v>
      </c>
      <c r="J23" s="23" t="s">
        <v>296</v>
      </c>
      <c r="K23" s="30" t="n">
        <v>5.06329107284546</v>
      </c>
      <c r="L23" s="30" t="n">
        <v>16</v>
      </c>
      <c r="M23" s="21" t="s">
        <v>303</v>
      </c>
    </row>
    <row r="24" customFormat="false" ht="13.2" hidden="false" customHeight="false" outlineLevel="0" collapsed="false">
      <c r="A24" s="21" t="s">
        <v>304</v>
      </c>
      <c r="B24" s="22" t="n">
        <v>0.0353934879912591</v>
      </c>
      <c r="C24" s="28" t="s">
        <v>305</v>
      </c>
      <c r="D24" s="21" t="s">
        <v>241</v>
      </c>
      <c r="E24" s="29" t="n">
        <v>0.000214505987825813</v>
      </c>
      <c r="F24" s="22" t="n">
        <v>0.0353934879912591</v>
      </c>
      <c r="G24" s="22" t="n">
        <v>1.67043179317012E-011</v>
      </c>
      <c r="H24" s="22" t="n">
        <v>5.01129537951036E-011</v>
      </c>
      <c r="I24" s="23" t="s">
        <v>258</v>
      </c>
      <c r="J24" s="23" t="s">
        <v>296</v>
      </c>
      <c r="K24" s="30" t="n">
        <v>14.7058820724487</v>
      </c>
      <c r="L24" s="30" t="n">
        <v>5</v>
      </c>
      <c r="M24" s="21" t="s">
        <v>306</v>
      </c>
    </row>
    <row r="25" customFormat="false" ht="13.2" hidden="false" customHeight="false" outlineLevel="0" collapsed="false">
      <c r="A25" s="21" t="s">
        <v>307</v>
      </c>
      <c r="B25" s="22" t="n">
        <v>0.00060883160752852</v>
      </c>
      <c r="C25" s="28" t="s">
        <v>308</v>
      </c>
      <c r="D25" s="21" t="s">
        <v>241</v>
      </c>
      <c r="E25" s="29" t="n">
        <v>2.99917048043606E-006</v>
      </c>
      <c r="F25" s="22" t="n">
        <v>0.00060883160752852</v>
      </c>
      <c r="G25" s="22" t="n">
        <v>1.67043179317012E-011</v>
      </c>
      <c r="H25" s="22" t="n">
        <v>5.01129537951036E-011</v>
      </c>
      <c r="I25" s="23" t="s">
        <v>309</v>
      </c>
      <c r="J25" s="23" t="s">
        <v>296</v>
      </c>
      <c r="K25" s="30" t="n">
        <v>9.56521701812744</v>
      </c>
      <c r="L25" s="30" t="n">
        <v>11</v>
      </c>
      <c r="M25" s="21" t="s">
        <v>300</v>
      </c>
    </row>
    <row r="26" customFormat="false" ht="13.2" hidden="false" customHeight="false" outlineLevel="0" collapsed="false">
      <c r="A26" s="21" t="s">
        <v>310</v>
      </c>
      <c r="B26" s="22" t="n">
        <v>0.0353934879912591</v>
      </c>
      <c r="C26" s="28" t="s">
        <v>311</v>
      </c>
      <c r="D26" s="21" t="s">
        <v>241</v>
      </c>
      <c r="E26" s="29" t="n">
        <v>0.000214505987825813</v>
      </c>
      <c r="F26" s="22" t="n">
        <v>0.0353934879912591</v>
      </c>
      <c r="G26" s="22" t="n">
        <v>1.67043179317012E-011</v>
      </c>
      <c r="H26" s="22" t="n">
        <v>5.01129537951036E-011</v>
      </c>
      <c r="I26" s="23" t="s">
        <v>312</v>
      </c>
      <c r="J26" s="23" t="s">
        <v>296</v>
      </c>
      <c r="K26" s="30" t="n">
        <v>14.7058820724487</v>
      </c>
      <c r="L26" s="30" t="n">
        <v>5</v>
      </c>
      <c r="M26" s="21" t="s">
        <v>306</v>
      </c>
    </row>
    <row r="27" customFormat="false" ht="13.2" hidden="false" customHeight="false" outlineLevel="0" collapsed="false">
      <c r="A27" s="21" t="s">
        <v>313</v>
      </c>
      <c r="B27" s="22" t="n">
        <v>0.00633444911989744</v>
      </c>
      <c r="C27" s="28" t="s">
        <v>314</v>
      </c>
      <c r="D27" s="21" t="s">
        <v>241</v>
      </c>
      <c r="E27" s="29" t="n">
        <v>3.31646550779971E-005</v>
      </c>
      <c r="F27" s="22" t="n">
        <v>0.00633444911989744</v>
      </c>
      <c r="G27" s="22" t="n">
        <v>1.67043179317012E-011</v>
      </c>
      <c r="H27" s="22" t="n">
        <v>5.01129537951036E-011</v>
      </c>
      <c r="I27" s="23" t="s">
        <v>315</v>
      </c>
      <c r="J27" s="23" t="s">
        <v>296</v>
      </c>
      <c r="K27" s="30" t="n">
        <v>9.18367385864258</v>
      </c>
      <c r="L27" s="30" t="n">
        <v>9</v>
      </c>
      <c r="M27" s="21" t="s">
        <v>316</v>
      </c>
    </row>
    <row r="28" customFormat="false" ht="13.2" hidden="false" customHeight="false" outlineLevel="0" collapsed="false">
      <c r="A28" s="21" t="s">
        <v>317</v>
      </c>
      <c r="B28" s="22" t="n">
        <v>0.0271073526690889</v>
      </c>
      <c r="C28" s="28" t="s">
        <v>318</v>
      </c>
      <c r="D28" s="21" t="s">
        <v>241</v>
      </c>
      <c r="E28" s="29" t="n">
        <v>0.000159455015700523</v>
      </c>
      <c r="F28" s="22" t="n">
        <v>0.0271073526690889</v>
      </c>
      <c r="G28" s="22" t="n">
        <v>1.67043179317012E-011</v>
      </c>
      <c r="H28" s="22" t="n">
        <v>5.01129537951036E-011</v>
      </c>
      <c r="I28" s="23" t="s">
        <v>319</v>
      </c>
      <c r="J28" s="23" t="s">
        <v>296</v>
      </c>
      <c r="K28" s="30" t="n">
        <v>15.625</v>
      </c>
      <c r="L28" s="30" t="n">
        <v>5</v>
      </c>
      <c r="M28" s="21" t="s">
        <v>306</v>
      </c>
    </row>
    <row r="29" customFormat="false" ht="13.2" hidden="false" customHeight="false" outlineLevel="0" collapsed="false">
      <c r="A29" s="21" t="s">
        <v>320</v>
      </c>
      <c r="B29" s="22" t="n">
        <v>0.00147569988160476</v>
      </c>
      <c r="C29" s="28" t="s">
        <v>321</v>
      </c>
      <c r="D29" s="21" t="s">
        <v>241</v>
      </c>
      <c r="E29" s="29" t="n">
        <v>7.45302970507454E-006</v>
      </c>
      <c r="F29" s="22" t="n">
        <v>0.00147569988160476</v>
      </c>
      <c r="G29" s="22" t="n">
        <v>0.000123368977382213</v>
      </c>
      <c r="H29" s="22" t="n">
        <v>0.000246737954764426</v>
      </c>
      <c r="I29" s="23" t="s">
        <v>254</v>
      </c>
      <c r="J29" s="23" t="s">
        <v>322</v>
      </c>
      <c r="K29" s="30" t="n">
        <v>7.94702005386353</v>
      </c>
      <c r="L29" s="30" t="n">
        <v>12</v>
      </c>
      <c r="M29" s="21" t="s">
        <v>323</v>
      </c>
    </row>
    <row r="30" customFormat="false" ht="13.2" hidden="false" customHeight="false" outlineLevel="0" collapsed="false">
      <c r="A30" s="21" t="s">
        <v>324</v>
      </c>
      <c r="B30" s="22" t="n">
        <v>0.0369083233263358</v>
      </c>
      <c r="C30" s="28" t="s">
        <v>325</v>
      </c>
      <c r="D30" s="21" t="s">
        <v>241</v>
      </c>
      <c r="E30" s="29" t="n">
        <v>0.000227829156335406</v>
      </c>
      <c r="F30" s="22" t="n">
        <v>0.0369083233263358</v>
      </c>
      <c r="G30" s="22" t="n">
        <v>0.000123368977382213</v>
      </c>
      <c r="H30" s="22" t="n">
        <v>0.000246737954764426</v>
      </c>
      <c r="I30" s="23" t="s">
        <v>312</v>
      </c>
      <c r="J30" s="23" t="s">
        <v>322</v>
      </c>
      <c r="K30" s="30" t="n">
        <v>5</v>
      </c>
      <c r="L30" s="30" t="n">
        <v>14</v>
      </c>
      <c r="M30" s="21" t="s">
        <v>326</v>
      </c>
    </row>
    <row r="31" customFormat="false" ht="13.2" hidden="false" customHeight="false" outlineLevel="0" collapsed="false">
      <c r="A31" s="21" t="s">
        <v>327</v>
      </c>
      <c r="B31" s="22" t="n">
        <v>0.00138533886155486</v>
      </c>
      <c r="C31" s="28" t="s">
        <v>328</v>
      </c>
      <c r="D31" s="21" t="s">
        <v>241</v>
      </c>
      <c r="E31" s="29" t="n">
        <v>6.96150181685858E-006</v>
      </c>
      <c r="F31" s="22" t="n">
        <v>0.00138533886155486</v>
      </c>
      <c r="G31" s="22" t="n">
        <v>0.000123368977382213</v>
      </c>
      <c r="H31" s="22" t="n">
        <v>0.000246737954764426</v>
      </c>
      <c r="I31" s="23" t="s">
        <v>312</v>
      </c>
      <c r="J31" s="23" t="s">
        <v>322</v>
      </c>
      <c r="K31" s="30" t="n">
        <v>8</v>
      </c>
      <c r="L31" s="30" t="n">
        <v>12</v>
      </c>
      <c r="M31" s="21" t="s">
        <v>323</v>
      </c>
    </row>
    <row r="32" customFormat="false" ht="13.2" hidden="false" customHeight="false" outlineLevel="0" collapsed="false">
      <c r="A32" s="21" t="s">
        <v>329</v>
      </c>
      <c r="B32" s="22" t="n">
        <v>0.0496135378896701</v>
      </c>
      <c r="C32" s="28" t="s">
        <v>330</v>
      </c>
      <c r="D32" s="21" t="s">
        <v>241</v>
      </c>
      <c r="E32" s="29" t="n">
        <v>0.000326404854537303</v>
      </c>
      <c r="F32" s="22" t="n">
        <v>0.0496135378896701</v>
      </c>
      <c r="G32" s="22" t="n">
        <v>0.000123368977382213</v>
      </c>
      <c r="H32" s="22" t="n">
        <v>0.000246737954764426</v>
      </c>
      <c r="I32" s="23" t="s">
        <v>319</v>
      </c>
      <c r="J32" s="23" t="s">
        <v>322</v>
      </c>
      <c r="K32" s="30" t="n">
        <v>5.078125</v>
      </c>
      <c r="L32" s="30" t="n">
        <v>13</v>
      </c>
      <c r="M32" s="21" t="s">
        <v>331</v>
      </c>
    </row>
    <row r="33" customFormat="false" ht="13.2" hidden="false" customHeight="false" outlineLevel="0" collapsed="false">
      <c r="A33" s="21" t="s">
        <v>332</v>
      </c>
      <c r="B33" s="22" t="n">
        <v>0.0371900258909215</v>
      </c>
      <c r="C33" s="28" t="s">
        <v>333</v>
      </c>
      <c r="D33" s="21" t="s">
        <v>241</v>
      </c>
      <c r="E33" s="29" t="n">
        <v>0.000230993949633053</v>
      </c>
      <c r="F33" s="22" t="n">
        <v>0.0371900258909215</v>
      </c>
      <c r="G33" s="22" t="n">
        <v>0.000123368977382213</v>
      </c>
      <c r="H33" s="22" t="n">
        <v>0.000246737954764426</v>
      </c>
      <c r="I33" s="23" t="s">
        <v>319</v>
      </c>
      <c r="J33" s="23" t="s">
        <v>322</v>
      </c>
      <c r="K33" s="30" t="n">
        <v>5.26315784454346</v>
      </c>
      <c r="L33" s="30" t="n">
        <v>13</v>
      </c>
      <c r="M33" s="21" t="s">
        <v>331</v>
      </c>
    </row>
    <row r="34" customFormat="false" ht="13.2" hidden="false" customHeight="false" outlineLevel="0" collapsed="false">
      <c r="A34" s="21" t="s">
        <v>334</v>
      </c>
      <c r="B34" s="22" t="n">
        <v>0.0240996623331415</v>
      </c>
      <c r="C34" s="28" t="s">
        <v>335</v>
      </c>
      <c r="D34" s="21" t="s">
        <v>241</v>
      </c>
      <c r="E34" s="29" t="n">
        <v>0.000139304406549951</v>
      </c>
      <c r="F34" s="22" t="n">
        <v>0.0240996623331415</v>
      </c>
      <c r="G34" s="22" t="n">
        <v>0.000123368977382213</v>
      </c>
      <c r="H34" s="22" t="n">
        <v>0.000246737954764426</v>
      </c>
      <c r="I34" s="23" t="s">
        <v>319</v>
      </c>
      <c r="J34" s="23" t="s">
        <v>322</v>
      </c>
      <c r="K34" s="30" t="n">
        <v>5.2434458732605</v>
      </c>
      <c r="L34" s="30" t="n">
        <v>14</v>
      </c>
      <c r="M34" s="21" t="s">
        <v>326</v>
      </c>
    </row>
    <row r="35" customFormat="false" ht="13.2" hidden="false" customHeight="false" outlineLevel="0" collapsed="false">
      <c r="A35" s="21" t="s">
        <v>336</v>
      </c>
      <c r="B35" s="22" t="n">
        <v>0.036193521566679</v>
      </c>
      <c r="C35" s="28" t="s">
        <v>337</v>
      </c>
      <c r="D35" s="21" t="s">
        <v>241</v>
      </c>
      <c r="E35" s="29" t="n">
        <v>0.000222046144580853</v>
      </c>
      <c r="F35" s="22" t="n">
        <v>0.036193521566679</v>
      </c>
      <c r="G35" s="22" t="n">
        <v>0.000123368977382213</v>
      </c>
      <c r="H35" s="22" t="n">
        <v>0.000246737954764426</v>
      </c>
      <c r="I35" s="23" t="s">
        <v>319</v>
      </c>
      <c r="J35" s="23" t="s">
        <v>322</v>
      </c>
      <c r="K35" s="30" t="n">
        <v>5.28455305099487</v>
      </c>
      <c r="L35" s="30" t="n">
        <v>13</v>
      </c>
      <c r="M35" s="21" t="s">
        <v>331</v>
      </c>
    </row>
    <row r="36" customFormat="false" ht="13.2" hidden="false" customHeight="false" outlineLevel="0" collapsed="false">
      <c r="A36" s="21" t="s">
        <v>338</v>
      </c>
      <c r="B36" s="22" t="n">
        <v>0.000330028136324124</v>
      </c>
      <c r="C36" s="28" t="s">
        <v>339</v>
      </c>
      <c r="D36" s="21" t="s">
        <v>241</v>
      </c>
      <c r="E36" s="29" t="n">
        <v>1.60989334792256E-006</v>
      </c>
      <c r="F36" s="22" t="n">
        <v>0.000330028136324124</v>
      </c>
      <c r="G36" s="22" t="n">
        <v>0.000123368977382213</v>
      </c>
      <c r="H36" s="22" t="n">
        <v>0.000246737954764426</v>
      </c>
      <c r="I36" s="23" t="s">
        <v>319</v>
      </c>
      <c r="J36" s="23" t="s">
        <v>322</v>
      </c>
      <c r="K36" s="30" t="n">
        <v>10.1851854324341</v>
      </c>
      <c r="L36" s="30" t="n">
        <v>11</v>
      </c>
      <c r="M36" s="21" t="s">
        <v>340</v>
      </c>
    </row>
    <row r="37" customFormat="false" ht="13.2" hidden="false" customHeight="false" outlineLevel="0" collapsed="false">
      <c r="A37" s="21" t="s">
        <v>341</v>
      </c>
      <c r="B37" s="22" t="n">
        <v>0.0484130866982554</v>
      </c>
      <c r="C37" s="28" t="s">
        <v>342</v>
      </c>
      <c r="D37" s="21" t="s">
        <v>241</v>
      </c>
      <c r="E37" s="29" t="n">
        <v>0.000314370692845814</v>
      </c>
      <c r="F37" s="22" t="n">
        <v>0.0484130866982554</v>
      </c>
      <c r="G37" s="22" t="n">
        <v>0.000123368977382213</v>
      </c>
      <c r="H37" s="22" t="n">
        <v>0.000246737954764426</v>
      </c>
      <c r="I37" s="23" t="s">
        <v>343</v>
      </c>
      <c r="J37" s="23" t="s">
        <v>322</v>
      </c>
      <c r="K37" s="30" t="n">
        <v>5.09803915023804</v>
      </c>
      <c r="L37" s="30" t="n">
        <v>13</v>
      </c>
      <c r="M37" s="21" t="s">
        <v>331</v>
      </c>
    </row>
    <row r="38" customFormat="false" ht="13.2" hidden="false" customHeight="false" outlineLevel="0" collapsed="false">
      <c r="A38" s="21" t="s">
        <v>344</v>
      </c>
      <c r="B38" s="22" t="n">
        <v>0.0281106928324705</v>
      </c>
      <c r="C38" s="28" t="s">
        <v>345</v>
      </c>
      <c r="D38" s="21" t="s">
        <v>241</v>
      </c>
      <c r="E38" s="29" t="n">
        <v>0.000167325552574229</v>
      </c>
      <c r="F38" s="22" t="n">
        <v>0.0281106928324705</v>
      </c>
      <c r="G38" s="22" t="n">
        <v>0.000123368977382213</v>
      </c>
      <c r="H38" s="22" t="n">
        <v>0.000246737954764426</v>
      </c>
      <c r="I38" s="23" t="s">
        <v>343</v>
      </c>
      <c r="J38" s="23" t="s">
        <v>322</v>
      </c>
      <c r="K38" s="30" t="n">
        <v>5.43933057785034</v>
      </c>
      <c r="L38" s="30" t="n">
        <v>13</v>
      </c>
      <c r="M38" s="21" t="s">
        <v>331</v>
      </c>
    </row>
    <row r="39" customFormat="false" ht="13.2" hidden="false" customHeight="false" outlineLevel="0" collapsed="false">
      <c r="A39" s="21" t="s">
        <v>346</v>
      </c>
      <c r="B39" s="22" t="n">
        <v>0.0112664948891983</v>
      </c>
      <c r="C39" s="28" t="s">
        <v>347</v>
      </c>
      <c r="D39" s="21" t="s">
        <v>241</v>
      </c>
      <c r="E39" s="29" t="n">
        <v>6.05725531677328E-005</v>
      </c>
      <c r="F39" s="22" t="n">
        <v>0.0112664948891983</v>
      </c>
      <c r="G39" s="22" t="n">
        <v>0.000123368977382213</v>
      </c>
      <c r="H39" s="22" t="n">
        <v>0.000246737954764426</v>
      </c>
      <c r="I39" s="23" t="s">
        <v>348</v>
      </c>
      <c r="J39" s="23" t="s">
        <v>322</v>
      </c>
      <c r="K39" s="30" t="n">
        <v>6.01851844787598</v>
      </c>
      <c r="L39" s="30" t="n">
        <v>13</v>
      </c>
      <c r="M39" s="21" t="s">
        <v>331</v>
      </c>
    </row>
    <row r="40" customFormat="false" ht="13.2" hidden="false" customHeight="false" outlineLevel="0" collapsed="false">
      <c r="A40" s="21" t="s">
        <v>239</v>
      </c>
      <c r="B40" s="22" t="n">
        <v>1.63862804595912E-011</v>
      </c>
      <c r="C40" s="28" t="s">
        <v>240</v>
      </c>
      <c r="D40" s="21" t="s">
        <v>241</v>
      </c>
      <c r="E40" s="29" t="n">
        <v>7.51664241265649E-014</v>
      </c>
      <c r="F40" s="22" t="n">
        <v>1.63862804595912E-011</v>
      </c>
      <c r="G40" s="22" t="n">
        <v>3.37265629577815E-019</v>
      </c>
      <c r="H40" s="22" t="n">
        <v>2.3608594070447E-018</v>
      </c>
      <c r="I40" s="23" t="s">
        <v>242</v>
      </c>
      <c r="J40" s="23" t="s">
        <v>349</v>
      </c>
      <c r="K40" s="30" t="n">
        <v>4.80456018447876</v>
      </c>
      <c r="L40" s="30" t="n">
        <v>59</v>
      </c>
      <c r="M40" s="21" t="s">
        <v>244</v>
      </c>
    </row>
    <row r="41" customFormat="false" ht="13.2" hidden="false" customHeight="false" outlineLevel="0" collapsed="false">
      <c r="A41" s="21" t="s">
        <v>350</v>
      </c>
      <c r="B41" s="22" t="n">
        <v>4.50320571756457E-015</v>
      </c>
      <c r="C41" s="28" t="s">
        <v>351</v>
      </c>
      <c r="D41" s="21" t="s">
        <v>241</v>
      </c>
      <c r="E41" s="29" t="n">
        <v>2.05625831852264E-017</v>
      </c>
      <c r="F41" s="22" t="n">
        <v>4.50320571756457E-015</v>
      </c>
      <c r="G41" s="22" t="n">
        <v>3.37265629577815E-019</v>
      </c>
      <c r="H41" s="22" t="n">
        <v>2.3608594070447E-018</v>
      </c>
      <c r="I41" s="23" t="s">
        <v>242</v>
      </c>
      <c r="J41" s="23" t="s">
        <v>349</v>
      </c>
      <c r="K41" s="30" t="n">
        <v>4.47598266601563</v>
      </c>
      <c r="L41" s="30" t="n">
        <v>82</v>
      </c>
      <c r="M41" s="21" t="s">
        <v>352</v>
      </c>
    </row>
    <row r="42" customFormat="false" ht="13.2" hidden="false" customHeight="false" outlineLevel="0" collapsed="false">
      <c r="A42" s="21" t="s">
        <v>353</v>
      </c>
      <c r="B42" s="22" t="n">
        <v>1.96678939922491E-008</v>
      </c>
      <c r="C42" s="28" t="s">
        <v>354</v>
      </c>
      <c r="D42" s="21" t="s">
        <v>241</v>
      </c>
      <c r="E42" s="29" t="n">
        <v>9.23375304800427E-011</v>
      </c>
      <c r="F42" s="22" t="n">
        <v>1.96678939922491E-008</v>
      </c>
      <c r="G42" s="22" t="n">
        <v>3.37265629577815E-019</v>
      </c>
      <c r="H42" s="22" t="n">
        <v>2.3608594070447E-018</v>
      </c>
      <c r="I42" s="23" t="s">
        <v>287</v>
      </c>
      <c r="J42" s="23" t="s">
        <v>349</v>
      </c>
      <c r="K42" s="30" t="n">
        <v>4.8128342628479</v>
      </c>
      <c r="L42" s="30" t="n">
        <v>45</v>
      </c>
      <c r="M42" s="21" t="s">
        <v>355</v>
      </c>
    </row>
    <row r="43" customFormat="false" ht="13.2" hidden="false" customHeight="false" outlineLevel="0" collapsed="false">
      <c r="A43" s="21" t="s">
        <v>294</v>
      </c>
      <c r="B43" s="22" t="n">
        <v>3.57472403738406E-009</v>
      </c>
      <c r="C43" s="28" t="s">
        <v>295</v>
      </c>
      <c r="D43" s="21" t="s">
        <v>241</v>
      </c>
      <c r="E43" s="29" t="n">
        <v>1.67043179317012E-011</v>
      </c>
      <c r="F43" s="22" t="n">
        <v>3.57472403738406E-009</v>
      </c>
      <c r="G43" s="22" t="n">
        <v>3.37265629577815E-019</v>
      </c>
      <c r="H43" s="22" t="n">
        <v>2.3608594070447E-018</v>
      </c>
      <c r="I43" s="23" t="s">
        <v>287</v>
      </c>
      <c r="J43" s="23" t="s">
        <v>349</v>
      </c>
      <c r="K43" s="30" t="n">
        <v>4.98915386199951</v>
      </c>
      <c r="L43" s="30" t="n">
        <v>46</v>
      </c>
      <c r="M43" s="21" t="s">
        <v>297</v>
      </c>
    </row>
    <row r="44" customFormat="false" ht="13.2" hidden="false" customHeight="false" outlineLevel="0" collapsed="false">
      <c r="A44" s="21" t="s">
        <v>245</v>
      </c>
      <c r="B44" s="22" t="n">
        <v>5.04052310361878E-006</v>
      </c>
      <c r="C44" s="28" t="s">
        <v>246</v>
      </c>
      <c r="D44" s="21" t="s">
        <v>241</v>
      </c>
      <c r="E44" s="29" t="n">
        <v>2.41173354240133E-008</v>
      </c>
      <c r="F44" s="22" t="n">
        <v>5.04052310361878E-006</v>
      </c>
      <c r="G44" s="22" t="n">
        <v>3.37265629577815E-019</v>
      </c>
      <c r="H44" s="22" t="n">
        <v>2.3608594070447E-018</v>
      </c>
      <c r="I44" s="23" t="s">
        <v>247</v>
      </c>
      <c r="J44" s="23" t="s">
        <v>349</v>
      </c>
      <c r="K44" s="30" t="n">
        <v>5.37037038803101</v>
      </c>
      <c r="L44" s="30" t="n">
        <v>29</v>
      </c>
      <c r="M44" s="21" t="s">
        <v>248</v>
      </c>
    </row>
    <row r="45" customFormat="false" ht="13.2" hidden="false" customHeight="false" outlineLevel="0" collapsed="false">
      <c r="A45" s="21" t="s">
        <v>356</v>
      </c>
      <c r="B45" s="22" t="n">
        <v>0.00416645565026131</v>
      </c>
      <c r="C45" s="28" t="s">
        <v>357</v>
      </c>
      <c r="D45" s="21" t="s">
        <v>241</v>
      </c>
      <c r="E45" s="29" t="n">
        <v>2.15878531101622E-005</v>
      </c>
      <c r="F45" s="22" t="n">
        <v>0.00416645565026131</v>
      </c>
      <c r="G45" s="22" t="n">
        <v>3.37265629577815E-019</v>
      </c>
      <c r="H45" s="22" t="n">
        <v>2.3608594070447E-018</v>
      </c>
      <c r="I45" s="23" t="s">
        <v>247</v>
      </c>
      <c r="J45" s="23" t="s">
        <v>349</v>
      </c>
      <c r="K45" s="30" t="n">
        <v>5.59440565109253</v>
      </c>
      <c r="L45" s="30" t="n">
        <v>16</v>
      </c>
      <c r="M45" s="21" t="s">
        <v>358</v>
      </c>
    </row>
    <row r="46" customFormat="false" ht="13.2" hidden="false" customHeight="false" outlineLevel="0" collapsed="false">
      <c r="A46" s="21" t="s">
        <v>359</v>
      </c>
      <c r="B46" s="22" t="n">
        <v>0.0101238421698861</v>
      </c>
      <c r="C46" s="28" t="s">
        <v>360</v>
      </c>
      <c r="D46" s="21" t="s">
        <v>241</v>
      </c>
      <c r="E46" s="29" t="n">
        <v>5.41381934218507E-005</v>
      </c>
      <c r="F46" s="22" t="n">
        <v>0.0101238421698861</v>
      </c>
      <c r="G46" s="22" t="n">
        <v>3.37265629577815E-019</v>
      </c>
      <c r="H46" s="22" t="n">
        <v>2.3608594070447E-018</v>
      </c>
      <c r="I46" s="23" t="s">
        <v>247</v>
      </c>
      <c r="J46" s="23" t="s">
        <v>349</v>
      </c>
      <c r="K46" s="30" t="n">
        <v>5.4347825050354</v>
      </c>
      <c r="L46" s="30" t="n">
        <v>15</v>
      </c>
      <c r="M46" s="21" t="s">
        <v>361</v>
      </c>
    </row>
    <row r="47" customFormat="false" ht="13.2" hidden="false" customHeight="false" outlineLevel="0" collapsed="false">
      <c r="A47" s="21" t="s">
        <v>362</v>
      </c>
      <c r="B47" s="22" t="n">
        <v>0.0036564955590999</v>
      </c>
      <c r="C47" s="28" t="s">
        <v>363</v>
      </c>
      <c r="D47" s="21" t="s">
        <v>241</v>
      </c>
      <c r="E47" s="29" t="n">
        <v>1.87512592774354E-005</v>
      </c>
      <c r="F47" s="22" t="n">
        <v>0.0036564955590999</v>
      </c>
      <c r="G47" s="22" t="n">
        <v>3.37265629577815E-019</v>
      </c>
      <c r="H47" s="22" t="n">
        <v>2.3608594070447E-018</v>
      </c>
      <c r="I47" s="23" t="s">
        <v>254</v>
      </c>
      <c r="J47" s="23" t="s">
        <v>349</v>
      </c>
      <c r="K47" s="30" t="n">
        <v>6.73575115203857</v>
      </c>
      <c r="L47" s="30" t="n">
        <v>13</v>
      </c>
      <c r="M47" s="21" t="s">
        <v>364</v>
      </c>
    </row>
    <row r="48" customFormat="false" ht="13.2" hidden="false" customHeight="false" outlineLevel="0" collapsed="false">
      <c r="A48" s="21" t="s">
        <v>365</v>
      </c>
      <c r="B48" s="22" t="n">
        <v>1.23189327539383E-007</v>
      </c>
      <c r="C48" s="28" t="s">
        <v>366</v>
      </c>
      <c r="D48" s="21" t="s">
        <v>241</v>
      </c>
      <c r="E48" s="29" t="n">
        <v>5.81081733676335E-010</v>
      </c>
      <c r="F48" s="22" t="n">
        <v>1.23189327539383E-007</v>
      </c>
      <c r="G48" s="22" t="n">
        <v>3.37265629577815E-019</v>
      </c>
      <c r="H48" s="22" t="n">
        <v>2.3608594070447E-018</v>
      </c>
      <c r="I48" s="23" t="s">
        <v>254</v>
      </c>
      <c r="J48" s="23" t="s">
        <v>349</v>
      </c>
      <c r="K48" s="30" t="n">
        <v>4.68409585952759</v>
      </c>
      <c r="L48" s="30" t="n">
        <v>43</v>
      </c>
      <c r="M48" s="21" t="s">
        <v>367</v>
      </c>
    </row>
    <row r="49" customFormat="false" ht="13.2" hidden="false" customHeight="false" outlineLevel="0" collapsed="false">
      <c r="A49" s="21" t="s">
        <v>368</v>
      </c>
      <c r="B49" s="22" t="n">
        <v>8.07986793691372E-005</v>
      </c>
      <c r="C49" s="28" t="s">
        <v>369</v>
      </c>
      <c r="D49" s="21" t="s">
        <v>241</v>
      </c>
      <c r="E49" s="29" t="n">
        <v>3.92226598879307E-007</v>
      </c>
      <c r="F49" s="22" t="n">
        <v>8.07986793691372E-005</v>
      </c>
      <c r="G49" s="22" t="n">
        <v>3.37265629577815E-019</v>
      </c>
      <c r="H49" s="22" t="n">
        <v>2.3608594070447E-018</v>
      </c>
      <c r="I49" s="23" t="s">
        <v>254</v>
      </c>
      <c r="J49" s="23" t="s">
        <v>349</v>
      </c>
      <c r="K49" s="30" t="n">
        <v>8.15217399597168</v>
      </c>
      <c r="L49" s="30" t="n">
        <v>15</v>
      </c>
      <c r="M49" s="21" t="s">
        <v>370</v>
      </c>
    </row>
    <row r="50" customFormat="false" ht="13.2" hidden="false" customHeight="false" outlineLevel="0" collapsed="false">
      <c r="A50" s="21" t="s">
        <v>301</v>
      </c>
      <c r="B50" s="22" t="n">
        <v>0.0130605526882718</v>
      </c>
      <c r="C50" s="28" t="s">
        <v>302</v>
      </c>
      <c r="D50" s="21" t="s">
        <v>241</v>
      </c>
      <c r="E50" s="29" t="n">
        <v>7.136914037307E-005</v>
      </c>
      <c r="F50" s="22" t="n">
        <v>0.0130605526882718</v>
      </c>
      <c r="G50" s="22" t="n">
        <v>3.37265629577815E-019</v>
      </c>
      <c r="H50" s="22" t="n">
        <v>2.3608594070447E-018</v>
      </c>
      <c r="I50" s="23" t="s">
        <v>254</v>
      </c>
      <c r="J50" s="23" t="s">
        <v>349</v>
      </c>
      <c r="K50" s="30" t="n">
        <v>5.06329107284546</v>
      </c>
      <c r="L50" s="30" t="n">
        <v>16</v>
      </c>
      <c r="M50" s="21" t="s">
        <v>303</v>
      </c>
    </row>
    <row r="51" customFormat="false" ht="13.2" hidden="false" customHeight="false" outlineLevel="0" collapsed="false">
      <c r="A51" s="21" t="s">
        <v>371</v>
      </c>
      <c r="B51" s="22" t="n">
        <v>0.0201332581260507</v>
      </c>
      <c r="C51" s="28" t="s">
        <v>372</v>
      </c>
      <c r="D51" s="21" t="s">
        <v>241</v>
      </c>
      <c r="E51" s="29" t="n">
        <v>0.000114393512079833</v>
      </c>
      <c r="F51" s="22" t="n">
        <v>0.0201332581260507</v>
      </c>
      <c r="G51" s="22" t="n">
        <v>3.37265629577815E-019</v>
      </c>
      <c r="H51" s="22" t="n">
        <v>2.3608594070447E-018</v>
      </c>
      <c r="I51" s="23" t="s">
        <v>258</v>
      </c>
      <c r="J51" s="23" t="s">
        <v>349</v>
      </c>
      <c r="K51" s="30" t="n">
        <v>8.88888931274414</v>
      </c>
      <c r="L51" s="30" t="n">
        <v>8</v>
      </c>
      <c r="M51" s="21" t="s">
        <v>373</v>
      </c>
    </row>
    <row r="52" customFormat="false" ht="13.2" hidden="false" customHeight="false" outlineLevel="0" collapsed="false">
      <c r="A52" s="21" t="s">
        <v>374</v>
      </c>
      <c r="B52" s="22" t="n">
        <v>1.5009036315903E-007</v>
      </c>
      <c r="C52" s="28" t="s">
        <v>375</v>
      </c>
      <c r="D52" s="21" t="s">
        <v>241</v>
      </c>
      <c r="E52" s="29" t="n">
        <v>7.11328735350854E-010</v>
      </c>
      <c r="F52" s="22" t="n">
        <v>1.5009036315903E-007</v>
      </c>
      <c r="G52" s="22" t="n">
        <v>3.37265629577815E-019</v>
      </c>
      <c r="H52" s="22" t="n">
        <v>2.3608594070447E-018</v>
      </c>
      <c r="I52" s="23" t="s">
        <v>309</v>
      </c>
      <c r="J52" s="23" t="s">
        <v>349</v>
      </c>
      <c r="K52" s="30" t="n">
        <v>4.806565284729</v>
      </c>
      <c r="L52" s="30" t="n">
        <v>41</v>
      </c>
      <c r="M52" s="21" t="s">
        <v>376</v>
      </c>
    </row>
    <row r="53" customFormat="false" ht="13.2" hidden="false" customHeight="false" outlineLevel="0" collapsed="false">
      <c r="A53" s="21" t="s">
        <v>267</v>
      </c>
      <c r="B53" s="22" t="n">
        <v>7.2623175695751E-010</v>
      </c>
      <c r="C53" s="28" t="s">
        <v>268</v>
      </c>
      <c r="D53" s="21" t="s">
        <v>241</v>
      </c>
      <c r="E53" s="29" t="n">
        <v>3.36218405998847E-012</v>
      </c>
      <c r="F53" s="22" t="n">
        <v>7.2623175695751E-010</v>
      </c>
      <c r="G53" s="22" t="n">
        <v>3.37265629577815E-019</v>
      </c>
      <c r="H53" s="22" t="n">
        <v>2.3608594070447E-018</v>
      </c>
      <c r="I53" s="23" t="s">
        <v>269</v>
      </c>
      <c r="J53" s="23" t="s">
        <v>349</v>
      </c>
      <c r="K53" s="30" t="n">
        <v>7.8590784072876</v>
      </c>
      <c r="L53" s="30" t="n">
        <v>29</v>
      </c>
      <c r="M53" s="21" t="s">
        <v>270</v>
      </c>
    </row>
    <row r="54" customFormat="false" ht="13.2" hidden="false" customHeight="false" outlineLevel="0" collapsed="false">
      <c r="A54" s="21" t="s">
        <v>377</v>
      </c>
      <c r="B54" s="22" t="n">
        <v>0.0036564955590999</v>
      </c>
      <c r="C54" s="28" t="s">
        <v>378</v>
      </c>
      <c r="D54" s="21" t="s">
        <v>241</v>
      </c>
      <c r="E54" s="29" t="n">
        <v>1.87512592774354E-005</v>
      </c>
      <c r="F54" s="22" t="n">
        <v>0.0036564955590999</v>
      </c>
      <c r="G54" s="22" t="n">
        <v>3.37265629577815E-019</v>
      </c>
      <c r="H54" s="22" t="n">
        <v>2.3608594070447E-018</v>
      </c>
      <c r="I54" s="23" t="s">
        <v>312</v>
      </c>
      <c r="J54" s="23" t="s">
        <v>349</v>
      </c>
      <c r="K54" s="30" t="n">
        <v>6.73575115203857</v>
      </c>
      <c r="L54" s="30" t="n">
        <v>13</v>
      </c>
      <c r="M54" s="21" t="s">
        <v>364</v>
      </c>
    </row>
    <row r="55" customFormat="false" ht="13.2" hidden="false" customHeight="false" outlineLevel="0" collapsed="false">
      <c r="A55" s="21" t="s">
        <v>379</v>
      </c>
      <c r="B55" s="22" t="n">
        <v>1.02059428435844E-010</v>
      </c>
      <c r="C55" s="28" t="s">
        <v>380</v>
      </c>
      <c r="D55" s="21" t="s">
        <v>241</v>
      </c>
      <c r="E55" s="29" t="n">
        <v>4.70319946708957E-013</v>
      </c>
      <c r="F55" s="22" t="n">
        <v>1.02059428435844E-010</v>
      </c>
      <c r="G55" s="22" t="n">
        <v>3.37265629577815E-019</v>
      </c>
      <c r="H55" s="22" t="n">
        <v>2.3608594070447E-018</v>
      </c>
      <c r="I55" s="23" t="s">
        <v>315</v>
      </c>
      <c r="J55" s="23" t="s">
        <v>349</v>
      </c>
      <c r="K55" s="30" t="n">
        <v>6.66666650772095</v>
      </c>
      <c r="L55" s="30" t="n">
        <v>37</v>
      </c>
      <c r="M55" s="21" t="s">
        <v>381</v>
      </c>
    </row>
    <row r="56" customFormat="false" ht="13.2" hidden="false" customHeight="false" outlineLevel="0" collapsed="false">
      <c r="A56" s="21" t="s">
        <v>271</v>
      </c>
      <c r="B56" s="22" t="n">
        <v>5.8542727914974E-005</v>
      </c>
      <c r="C56" s="28" t="s">
        <v>272</v>
      </c>
      <c r="D56" s="21" t="s">
        <v>241</v>
      </c>
      <c r="E56" s="29" t="n">
        <v>2.82815110700358E-007</v>
      </c>
      <c r="F56" s="22" t="n">
        <v>5.8542727914974E-005</v>
      </c>
      <c r="G56" s="22" t="n">
        <v>3.37265629577815E-019</v>
      </c>
      <c r="H56" s="22" t="n">
        <v>2.3608594070447E-018</v>
      </c>
      <c r="I56" s="23" t="s">
        <v>273</v>
      </c>
      <c r="J56" s="23" t="s">
        <v>349</v>
      </c>
      <c r="K56" s="30" t="n">
        <v>12.0879125595093</v>
      </c>
      <c r="L56" s="30" t="n">
        <v>11</v>
      </c>
      <c r="M56" s="21" t="s">
        <v>274</v>
      </c>
    </row>
    <row r="57" customFormat="false" ht="13.2" hidden="false" customHeight="false" outlineLevel="0" collapsed="false">
      <c r="A57" s="21" t="s">
        <v>382</v>
      </c>
      <c r="B57" s="22" t="n">
        <v>3.30315839379994E-006</v>
      </c>
      <c r="C57" s="28" t="s">
        <v>383</v>
      </c>
      <c r="D57" s="21" t="s">
        <v>241</v>
      </c>
      <c r="E57" s="29" t="n">
        <v>1.57293256847616E-008</v>
      </c>
      <c r="F57" s="22" t="n">
        <v>3.30315839379994E-006</v>
      </c>
      <c r="G57" s="22" t="n">
        <v>3.37265629577815E-019</v>
      </c>
      <c r="H57" s="22" t="n">
        <v>2.3608594070447E-018</v>
      </c>
      <c r="I57" s="23" t="s">
        <v>384</v>
      </c>
      <c r="J57" s="23" t="s">
        <v>349</v>
      </c>
      <c r="K57" s="30" t="n">
        <v>13.9534883499146</v>
      </c>
      <c r="L57" s="30" t="n">
        <v>12</v>
      </c>
      <c r="M57" s="21" t="s">
        <v>385</v>
      </c>
    </row>
    <row r="58" customFormat="false" ht="13.2" hidden="false" customHeight="false" outlineLevel="0" collapsed="false">
      <c r="A58" s="21" t="s">
        <v>386</v>
      </c>
      <c r="B58" s="22" t="n">
        <v>0.0174661698827984</v>
      </c>
      <c r="C58" s="28" t="s">
        <v>387</v>
      </c>
      <c r="D58" s="21" t="s">
        <v>241</v>
      </c>
      <c r="E58" s="29" t="n">
        <v>9.75763680603264E-005</v>
      </c>
      <c r="F58" s="22" t="n">
        <v>0.0174661698827984</v>
      </c>
      <c r="G58" s="22" t="n">
        <v>3.37265629577815E-019</v>
      </c>
      <c r="H58" s="22" t="n">
        <v>2.3608594070447E-018</v>
      </c>
      <c r="I58" s="23" t="s">
        <v>384</v>
      </c>
      <c r="J58" s="23" t="s">
        <v>349</v>
      </c>
      <c r="K58" s="30" t="n">
        <v>9.09090900421143</v>
      </c>
      <c r="L58" s="30" t="n">
        <v>8</v>
      </c>
      <c r="M58" s="21" t="s">
        <v>373</v>
      </c>
    </row>
    <row r="59" customFormat="false" ht="13.2" hidden="false" customHeight="false" outlineLevel="0" collapsed="false">
      <c r="A59" s="21" t="s">
        <v>275</v>
      </c>
      <c r="B59" s="22" t="n">
        <v>0.0170653076015074</v>
      </c>
      <c r="C59" s="28" t="s">
        <v>276</v>
      </c>
      <c r="D59" s="21" t="s">
        <v>241</v>
      </c>
      <c r="E59" s="29" t="n">
        <v>9.48072644528191E-005</v>
      </c>
      <c r="F59" s="22" t="n">
        <v>0.0170653076015074</v>
      </c>
      <c r="G59" s="22" t="n">
        <v>3.37265629577815E-019</v>
      </c>
      <c r="H59" s="22" t="n">
        <v>2.3608594070447E-018</v>
      </c>
      <c r="I59" s="23" t="s">
        <v>273</v>
      </c>
      <c r="J59" s="23" t="s">
        <v>349</v>
      </c>
      <c r="K59" s="30" t="n">
        <v>8.0357141494751</v>
      </c>
      <c r="L59" s="30" t="n">
        <v>9</v>
      </c>
      <c r="M59" s="21" t="s">
        <v>277</v>
      </c>
    </row>
    <row r="60" customFormat="false" ht="13.2" hidden="false" customHeight="false" outlineLevel="0" collapsed="false">
      <c r="A60" s="21" t="s">
        <v>388</v>
      </c>
      <c r="B60" s="22" t="n">
        <v>2.55122348682071E-005</v>
      </c>
      <c r="C60" s="28" t="s">
        <v>389</v>
      </c>
      <c r="D60" s="21" t="s">
        <v>241</v>
      </c>
      <c r="E60" s="29" t="n">
        <v>1.22654975327919E-007</v>
      </c>
      <c r="F60" s="22" t="n">
        <v>2.55122348682071E-005</v>
      </c>
      <c r="G60" s="22" t="n">
        <v>3.37265629577815E-019</v>
      </c>
      <c r="H60" s="22" t="n">
        <v>2.3608594070447E-018</v>
      </c>
      <c r="I60" s="23" t="s">
        <v>319</v>
      </c>
      <c r="J60" s="23" t="s">
        <v>349</v>
      </c>
      <c r="K60" s="30" t="n">
        <v>11.6504850387573</v>
      </c>
      <c r="L60" s="30" t="n">
        <v>12</v>
      </c>
      <c r="M60" s="21" t="s">
        <v>385</v>
      </c>
    </row>
    <row r="61" customFormat="false" ht="13.2" hidden="false" customHeight="false" outlineLevel="0" collapsed="false">
      <c r="A61" s="21" t="s">
        <v>390</v>
      </c>
      <c r="B61" s="22" t="n">
        <v>0.0149962837209551</v>
      </c>
      <c r="C61" s="28" t="s">
        <v>391</v>
      </c>
      <c r="D61" s="21" t="s">
        <v>241</v>
      </c>
      <c r="E61" s="29" t="n">
        <v>8.23971633019511E-005</v>
      </c>
      <c r="F61" s="22" t="n">
        <v>0.0149962837209551</v>
      </c>
      <c r="G61" s="22" t="n">
        <v>3.37265629577815E-019</v>
      </c>
      <c r="H61" s="22" t="n">
        <v>2.3608594070447E-018</v>
      </c>
      <c r="I61" s="23" t="s">
        <v>392</v>
      </c>
      <c r="J61" s="23" t="s">
        <v>349</v>
      </c>
      <c r="K61" s="30" t="n">
        <v>10.9375</v>
      </c>
      <c r="L61" s="30" t="n">
        <v>7</v>
      </c>
      <c r="M61" s="21" t="s">
        <v>393</v>
      </c>
    </row>
    <row r="62" customFormat="false" ht="13.2" hidden="false" customHeight="false" outlineLevel="0" collapsed="false">
      <c r="A62" s="21" t="s">
        <v>394</v>
      </c>
      <c r="B62" s="22" t="n">
        <v>0.0041748286692909</v>
      </c>
      <c r="C62" s="28" t="s">
        <v>395</v>
      </c>
      <c r="D62" s="21" t="s">
        <v>241</v>
      </c>
      <c r="E62" s="29" t="n">
        <v>2.1519735408716E-005</v>
      </c>
      <c r="F62" s="22" t="n">
        <v>0.0041748286692909</v>
      </c>
      <c r="G62" s="22" t="n">
        <v>5.95670301198956E-013</v>
      </c>
      <c r="H62" s="22" t="n">
        <v>2.97835150599478E-012</v>
      </c>
      <c r="I62" s="23" t="s">
        <v>242</v>
      </c>
      <c r="J62" s="23" t="s">
        <v>396</v>
      </c>
      <c r="K62" s="30" t="n">
        <v>5.12820529937744</v>
      </c>
      <c r="L62" s="30" t="n">
        <v>18</v>
      </c>
      <c r="M62" s="21" t="s">
        <v>397</v>
      </c>
    </row>
    <row r="63" customFormat="false" ht="13.2" hidden="false" customHeight="false" outlineLevel="0" collapsed="false">
      <c r="A63" s="21" t="s">
        <v>398</v>
      </c>
      <c r="B63" s="22" t="n">
        <v>0.0202222835240453</v>
      </c>
      <c r="C63" s="28" t="s">
        <v>399</v>
      </c>
      <c r="D63" s="21" t="s">
        <v>241</v>
      </c>
      <c r="E63" s="29" t="n">
        <v>0.000114250189401386</v>
      </c>
      <c r="F63" s="22" t="n">
        <v>0.0202222835240453</v>
      </c>
      <c r="G63" s="22" t="n">
        <v>5.95670301198956E-013</v>
      </c>
      <c r="H63" s="22" t="n">
        <v>2.97835150599478E-012</v>
      </c>
      <c r="I63" s="23" t="s">
        <v>287</v>
      </c>
      <c r="J63" s="23" t="s">
        <v>396</v>
      </c>
      <c r="K63" s="30" t="n">
        <v>5.3435115814209</v>
      </c>
      <c r="L63" s="30" t="n">
        <v>14</v>
      </c>
      <c r="M63" s="21" t="s">
        <v>400</v>
      </c>
    </row>
    <row r="64" customFormat="false" ht="13.2" hidden="false" customHeight="false" outlineLevel="0" collapsed="false">
      <c r="A64" s="21" t="s">
        <v>401</v>
      </c>
      <c r="B64" s="22" t="n">
        <v>0.00185804427618939</v>
      </c>
      <c r="C64" s="28" t="s">
        <v>402</v>
      </c>
      <c r="D64" s="21" t="s">
        <v>241</v>
      </c>
      <c r="E64" s="29" t="n">
        <v>9.47981773566016E-006</v>
      </c>
      <c r="F64" s="22" t="n">
        <v>0.00185804427618939</v>
      </c>
      <c r="G64" s="22" t="n">
        <v>5.95670301198956E-013</v>
      </c>
      <c r="H64" s="22" t="n">
        <v>2.97835150599478E-012</v>
      </c>
      <c r="I64" s="23" t="s">
        <v>287</v>
      </c>
      <c r="J64" s="23" t="s">
        <v>396</v>
      </c>
      <c r="K64" s="30" t="n">
        <v>10.7142858505249</v>
      </c>
      <c r="L64" s="30" t="n">
        <v>9</v>
      </c>
      <c r="M64" s="21" t="s">
        <v>403</v>
      </c>
    </row>
    <row r="65" customFormat="false" ht="13.2" hidden="false" customHeight="false" outlineLevel="0" collapsed="false">
      <c r="A65" s="21" t="s">
        <v>404</v>
      </c>
      <c r="B65" s="22" t="n">
        <v>0.0304440414145199</v>
      </c>
      <c r="C65" s="28" t="s">
        <v>405</v>
      </c>
      <c r="D65" s="21" t="s">
        <v>241</v>
      </c>
      <c r="E65" s="29" t="n">
        <v>0.000182299649188742</v>
      </c>
      <c r="F65" s="22" t="n">
        <v>0.0304440414145199</v>
      </c>
      <c r="G65" s="22" t="n">
        <v>5.95670301198956E-013</v>
      </c>
      <c r="H65" s="22" t="n">
        <v>2.97835150599478E-012</v>
      </c>
      <c r="I65" s="23" t="s">
        <v>287</v>
      </c>
      <c r="J65" s="23" t="s">
        <v>396</v>
      </c>
      <c r="K65" s="30" t="n">
        <v>5.10948896408081</v>
      </c>
      <c r="L65" s="30" t="n">
        <v>14</v>
      </c>
      <c r="M65" s="21" t="s">
        <v>406</v>
      </c>
    </row>
    <row r="66" customFormat="false" ht="13.2" hidden="false" customHeight="false" outlineLevel="0" collapsed="false">
      <c r="A66" s="21" t="s">
        <v>407</v>
      </c>
      <c r="B66" s="22" t="n">
        <v>0.0113448306069615</v>
      </c>
      <c r="C66" s="28" t="s">
        <v>408</v>
      </c>
      <c r="D66" s="21" t="s">
        <v>241</v>
      </c>
      <c r="E66" s="29" t="n">
        <v>6.16566880813124E-005</v>
      </c>
      <c r="F66" s="22" t="n">
        <v>0.0113448306069615</v>
      </c>
      <c r="G66" s="22" t="n">
        <v>5.95670301198956E-013</v>
      </c>
      <c r="H66" s="22" t="n">
        <v>2.97835150599478E-012</v>
      </c>
      <c r="I66" s="23" t="s">
        <v>287</v>
      </c>
      <c r="J66" s="23" t="s">
        <v>396</v>
      </c>
      <c r="K66" s="30" t="n">
        <v>4.42477893829346</v>
      </c>
      <c r="L66" s="30" t="n">
        <v>20</v>
      </c>
      <c r="M66" s="21" t="s">
        <v>409</v>
      </c>
    </row>
    <row r="67" customFormat="false" ht="13.2" hidden="false" customHeight="false" outlineLevel="0" collapsed="false">
      <c r="A67" s="21" t="s">
        <v>410</v>
      </c>
      <c r="B67" s="22" t="n">
        <v>0.0237258832864302</v>
      </c>
      <c r="C67" s="28" t="s">
        <v>411</v>
      </c>
      <c r="D67" s="21" t="s">
        <v>241</v>
      </c>
      <c r="E67" s="29" t="n">
        <v>0.000136355651071438</v>
      </c>
      <c r="F67" s="22" t="n">
        <v>0.0237258832864302</v>
      </c>
      <c r="G67" s="22" t="n">
        <v>5.95670301198956E-013</v>
      </c>
      <c r="H67" s="22" t="n">
        <v>2.97835150599478E-012</v>
      </c>
      <c r="I67" s="23" t="s">
        <v>287</v>
      </c>
      <c r="J67" s="23" t="s">
        <v>396</v>
      </c>
      <c r="K67" s="30" t="n">
        <v>16.1290321350098</v>
      </c>
      <c r="L67" s="30" t="n">
        <v>5</v>
      </c>
      <c r="M67" s="21" t="s">
        <v>412</v>
      </c>
    </row>
    <row r="68" customFormat="false" ht="13.2" hidden="false" customHeight="false" outlineLevel="0" collapsed="false">
      <c r="A68" s="21" t="s">
        <v>413</v>
      </c>
      <c r="B68" s="22" t="n">
        <v>0.0270398615854048</v>
      </c>
      <c r="C68" s="28" t="s">
        <v>414</v>
      </c>
      <c r="D68" s="21" t="s">
        <v>241</v>
      </c>
      <c r="E68" s="29" t="n">
        <v>0.000158127845528683</v>
      </c>
      <c r="F68" s="22" t="n">
        <v>0.0270398615854048</v>
      </c>
      <c r="G68" s="22" t="n">
        <v>5.95670301198956E-013</v>
      </c>
      <c r="H68" s="22" t="n">
        <v>2.97835150599478E-012</v>
      </c>
      <c r="I68" s="23" t="s">
        <v>287</v>
      </c>
      <c r="J68" s="23" t="s">
        <v>396</v>
      </c>
      <c r="K68" s="30" t="n">
        <v>6.80272102355957</v>
      </c>
      <c r="L68" s="30" t="n">
        <v>10</v>
      </c>
      <c r="M68" s="21" t="s">
        <v>415</v>
      </c>
    </row>
    <row r="69" customFormat="false" ht="13.2" hidden="false" customHeight="false" outlineLevel="0" collapsed="false">
      <c r="A69" s="21" t="s">
        <v>416</v>
      </c>
      <c r="B69" s="22" t="n">
        <v>0.0391568671881747</v>
      </c>
      <c r="C69" s="28" t="s">
        <v>417</v>
      </c>
      <c r="D69" s="21" t="s">
        <v>241</v>
      </c>
      <c r="E69" s="29" t="n">
        <v>0.000244730419926092</v>
      </c>
      <c r="F69" s="22" t="n">
        <v>0.0391568671881747</v>
      </c>
      <c r="G69" s="22" t="n">
        <v>5.95670301198956E-013</v>
      </c>
      <c r="H69" s="22" t="n">
        <v>2.97835150599478E-012</v>
      </c>
      <c r="I69" s="23" t="s">
        <v>418</v>
      </c>
      <c r="J69" s="23" t="s">
        <v>396</v>
      </c>
      <c r="K69" s="30" t="n">
        <v>11.1111106872559</v>
      </c>
      <c r="L69" s="30" t="n">
        <v>6</v>
      </c>
      <c r="M69" s="21" t="s">
        <v>419</v>
      </c>
    </row>
    <row r="70" customFormat="false" ht="13.2" hidden="false" customHeight="false" outlineLevel="0" collapsed="false">
      <c r="A70" s="21" t="s">
        <v>245</v>
      </c>
      <c r="B70" s="22" t="n">
        <v>5.04052310361878E-006</v>
      </c>
      <c r="C70" s="28" t="s">
        <v>246</v>
      </c>
      <c r="D70" s="21" t="s">
        <v>241</v>
      </c>
      <c r="E70" s="29" t="n">
        <v>2.41173354240133E-008</v>
      </c>
      <c r="F70" s="22" t="n">
        <v>5.04052310361878E-006</v>
      </c>
      <c r="G70" s="22" t="n">
        <v>5.95670301198956E-013</v>
      </c>
      <c r="H70" s="22" t="n">
        <v>2.97835150599478E-012</v>
      </c>
      <c r="I70" s="23" t="s">
        <v>247</v>
      </c>
      <c r="J70" s="23" t="s">
        <v>396</v>
      </c>
      <c r="K70" s="30" t="n">
        <v>5.37037038803101</v>
      </c>
      <c r="L70" s="30" t="n">
        <v>29</v>
      </c>
      <c r="M70" s="21" t="s">
        <v>248</v>
      </c>
    </row>
    <row r="71" customFormat="false" ht="13.2" hidden="false" customHeight="false" outlineLevel="0" collapsed="false">
      <c r="A71" s="21" t="s">
        <v>420</v>
      </c>
      <c r="B71" s="22" t="n">
        <v>0.000778543747308475</v>
      </c>
      <c r="C71" s="28" t="s">
        <v>421</v>
      </c>
      <c r="D71" s="21" t="s">
        <v>241</v>
      </c>
      <c r="E71" s="29" t="n">
        <v>3.89271873654238E-006</v>
      </c>
      <c r="F71" s="22" t="n">
        <v>0.000778543747308475</v>
      </c>
      <c r="G71" s="22" t="n">
        <v>5.95670301198956E-013</v>
      </c>
      <c r="H71" s="22" t="n">
        <v>2.97835150599478E-012</v>
      </c>
      <c r="I71" s="23" t="s">
        <v>422</v>
      </c>
      <c r="J71" s="23" t="s">
        <v>396</v>
      </c>
      <c r="K71" s="30" t="n">
        <v>14.0350875854492</v>
      </c>
      <c r="L71" s="30" t="n">
        <v>8</v>
      </c>
      <c r="M71" s="21" t="s">
        <v>423</v>
      </c>
    </row>
    <row r="72" customFormat="false" ht="13.2" hidden="false" customHeight="false" outlineLevel="0" collapsed="false">
      <c r="A72" s="21" t="s">
        <v>249</v>
      </c>
      <c r="B72" s="22" t="n">
        <v>0.00770340463468985</v>
      </c>
      <c r="C72" s="28" t="s">
        <v>250</v>
      </c>
      <c r="D72" s="21" t="s">
        <v>241</v>
      </c>
      <c r="E72" s="29" t="n">
        <v>4.09755565674992E-005</v>
      </c>
      <c r="F72" s="22" t="n">
        <v>0.00770340463468985</v>
      </c>
      <c r="G72" s="22" t="n">
        <v>5.95670301198956E-013</v>
      </c>
      <c r="H72" s="22" t="n">
        <v>2.97835150599478E-012</v>
      </c>
      <c r="I72" s="23" t="s">
        <v>247</v>
      </c>
      <c r="J72" s="23" t="s">
        <v>396</v>
      </c>
      <c r="K72" s="30" t="n">
        <v>4.4210524559021</v>
      </c>
      <c r="L72" s="30" t="n">
        <v>21</v>
      </c>
      <c r="M72" s="21" t="s">
        <v>251</v>
      </c>
    </row>
    <row r="73" customFormat="false" ht="13.2" hidden="false" customHeight="false" outlineLevel="0" collapsed="false">
      <c r="A73" s="21" t="s">
        <v>424</v>
      </c>
      <c r="B73" s="22" t="n">
        <v>0.0240996623331415</v>
      </c>
      <c r="C73" s="28" t="s">
        <v>425</v>
      </c>
      <c r="D73" s="21" t="s">
        <v>241</v>
      </c>
      <c r="E73" s="29" t="n">
        <v>0.000139304406549951</v>
      </c>
      <c r="F73" s="22" t="n">
        <v>0.0240996623331415</v>
      </c>
      <c r="G73" s="22" t="n">
        <v>5.95670301198956E-013</v>
      </c>
      <c r="H73" s="22" t="n">
        <v>2.97835150599478E-012</v>
      </c>
      <c r="I73" s="23" t="s">
        <v>254</v>
      </c>
      <c r="J73" s="23" t="s">
        <v>396</v>
      </c>
      <c r="K73" s="30" t="n">
        <v>5.2434458732605</v>
      </c>
      <c r="L73" s="30" t="n">
        <v>14</v>
      </c>
      <c r="M73" s="21" t="s">
        <v>426</v>
      </c>
    </row>
    <row r="74" customFormat="false" ht="13.2" hidden="false" customHeight="false" outlineLevel="0" collapsed="false">
      <c r="A74" s="21" t="s">
        <v>427</v>
      </c>
      <c r="B74" s="22" t="n">
        <v>0.0202836568818026</v>
      </c>
      <c r="C74" s="28" t="s">
        <v>428</v>
      </c>
      <c r="D74" s="21" t="s">
        <v>241</v>
      </c>
      <c r="E74" s="29" t="n">
        <v>0.000115906610753158</v>
      </c>
      <c r="F74" s="22" t="n">
        <v>0.0202836568818026</v>
      </c>
      <c r="G74" s="22" t="n">
        <v>5.95670301198956E-013</v>
      </c>
      <c r="H74" s="22" t="n">
        <v>2.97835150599478E-012</v>
      </c>
      <c r="I74" s="23" t="s">
        <v>429</v>
      </c>
      <c r="J74" s="23" t="s">
        <v>396</v>
      </c>
      <c r="K74" s="30" t="n">
        <v>16.6666660308838</v>
      </c>
      <c r="L74" s="30" t="n">
        <v>5</v>
      </c>
      <c r="M74" s="21" t="s">
        <v>412</v>
      </c>
    </row>
    <row r="75" customFormat="false" ht="13.2" hidden="false" customHeight="false" outlineLevel="0" collapsed="false">
      <c r="A75" s="21" t="s">
        <v>430</v>
      </c>
      <c r="B75" s="22" t="n">
        <v>0.0494836498974673</v>
      </c>
      <c r="C75" s="28" t="s">
        <v>431</v>
      </c>
      <c r="D75" s="21" t="s">
        <v>241</v>
      </c>
      <c r="E75" s="29" t="n">
        <v>0.000323422548349459</v>
      </c>
      <c r="F75" s="22" t="n">
        <v>0.0494836498974673</v>
      </c>
      <c r="G75" s="22" t="n">
        <v>5.95670301198956E-013</v>
      </c>
      <c r="H75" s="22" t="n">
        <v>2.97835150599478E-012</v>
      </c>
      <c r="I75" s="23" t="s">
        <v>254</v>
      </c>
      <c r="J75" s="23" t="s">
        <v>396</v>
      </c>
      <c r="K75" s="30" t="n">
        <v>5.75916242599487</v>
      </c>
      <c r="L75" s="30" t="n">
        <v>11</v>
      </c>
      <c r="M75" s="21" t="s">
        <v>432</v>
      </c>
    </row>
    <row r="76" customFormat="false" ht="13.2" hidden="false" customHeight="false" outlineLevel="0" collapsed="false">
      <c r="A76" s="21" t="s">
        <v>252</v>
      </c>
      <c r="B76" s="22" t="n">
        <v>0.000588773440203371</v>
      </c>
      <c r="C76" s="28" t="s">
        <v>253</v>
      </c>
      <c r="D76" s="21" t="s">
        <v>241</v>
      </c>
      <c r="E76" s="29" t="n">
        <v>2.88614431472241E-006</v>
      </c>
      <c r="F76" s="22" t="n">
        <v>0.000588773440203371</v>
      </c>
      <c r="G76" s="22" t="n">
        <v>5.95670301198956E-013</v>
      </c>
      <c r="H76" s="22" t="n">
        <v>2.97835150599478E-012</v>
      </c>
      <c r="I76" s="23" t="s">
        <v>254</v>
      </c>
      <c r="J76" s="23" t="s">
        <v>396</v>
      </c>
      <c r="K76" s="30" t="n">
        <v>5.94059419631958</v>
      </c>
      <c r="L76" s="30" t="n">
        <v>18</v>
      </c>
      <c r="M76" s="21" t="s">
        <v>255</v>
      </c>
    </row>
    <row r="77" customFormat="false" ht="13.2" hidden="false" customHeight="false" outlineLevel="0" collapsed="false">
      <c r="A77" s="21" t="s">
        <v>433</v>
      </c>
      <c r="B77" s="22" t="n">
        <v>0.00446580141877024</v>
      </c>
      <c r="C77" s="28" t="s">
        <v>434</v>
      </c>
      <c r="D77" s="21" t="s">
        <v>241</v>
      </c>
      <c r="E77" s="29" t="n">
        <v>2.32593823894283E-005</v>
      </c>
      <c r="F77" s="22" t="n">
        <v>0.00446580141877024</v>
      </c>
      <c r="G77" s="22" t="n">
        <v>5.95670301198956E-013</v>
      </c>
      <c r="H77" s="22" t="n">
        <v>2.97835150599478E-012</v>
      </c>
      <c r="I77" s="23" t="s">
        <v>254</v>
      </c>
      <c r="J77" s="23" t="s">
        <v>396</v>
      </c>
      <c r="K77" s="30" t="n">
        <v>7.1005916595459</v>
      </c>
      <c r="L77" s="30" t="n">
        <v>12</v>
      </c>
      <c r="M77" s="21" t="s">
        <v>435</v>
      </c>
    </row>
    <row r="78" customFormat="false" ht="13.2" hidden="false" customHeight="false" outlineLevel="0" collapsed="false">
      <c r="A78" s="21" t="s">
        <v>436</v>
      </c>
      <c r="B78" s="22" t="n">
        <v>0.0267026764881267</v>
      </c>
      <c r="C78" s="28" t="s">
        <v>437</v>
      </c>
      <c r="D78" s="21" t="s">
        <v>241</v>
      </c>
      <c r="E78" s="29" t="n">
        <v>0.000155248119117015</v>
      </c>
      <c r="F78" s="22" t="n">
        <v>0.0267026764881267</v>
      </c>
      <c r="G78" s="22" t="n">
        <v>5.95670301198956E-013</v>
      </c>
      <c r="H78" s="22" t="n">
        <v>2.97835150599478E-012</v>
      </c>
      <c r="I78" s="23" t="s">
        <v>429</v>
      </c>
      <c r="J78" s="23" t="s">
        <v>396</v>
      </c>
      <c r="K78" s="30" t="n">
        <v>8.51063823699951</v>
      </c>
      <c r="L78" s="30" t="n">
        <v>8</v>
      </c>
      <c r="M78" s="21" t="s">
        <v>438</v>
      </c>
    </row>
    <row r="79" customFormat="false" ht="13.2" hidden="false" customHeight="false" outlineLevel="0" collapsed="false">
      <c r="A79" s="21" t="s">
        <v>256</v>
      </c>
      <c r="B79" s="22" t="n">
        <v>0.00633893806043555</v>
      </c>
      <c r="C79" s="28" t="s">
        <v>257</v>
      </c>
      <c r="D79" s="21" t="s">
        <v>241</v>
      </c>
      <c r="E79" s="29" t="n">
        <v>3.33628318970292E-005</v>
      </c>
      <c r="F79" s="22" t="n">
        <v>0.00633893806043555</v>
      </c>
      <c r="G79" s="22" t="n">
        <v>5.95670301198956E-013</v>
      </c>
      <c r="H79" s="22" t="n">
        <v>2.97835150599478E-012</v>
      </c>
      <c r="I79" s="23" t="s">
        <v>258</v>
      </c>
      <c r="J79" s="23" t="s">
        <v>396</v>
      </c>
      <c r="K79" s="30" t="n">
        <v>7.43243265151978</v>
      </c>
      <c r="L79" s="30" t="n">
        <v>11</v>
      </c>
      <c r="M79" s="21" t="s">
        <v>259</v>
      </c>
    </row>
    <row r="80" customFormat="false" ht="13.2" hidden="false" customHeight="false" outlineLevel="0" collapsed="false">
      <c r="A80" s="21" t="s">
        <v>439</v>
      </c>
      <c r="B80" s="22" t="n">
        <v>0.0469125706853354</v>
      </c>
      <c r="C80" s="28" t="s">
        <v>440</v>
      </c>
      <c r="D80" s="21" t="s">
        <v>241</v>
      </c>
      <c r="E80" s="29" t="n">
        <v>0.000300721606957278</v>
      </c>
      <c r="F80" s="22" t="n">
        <v>0.0469125706853354</v>
      </c>
      <c r="G80" s="22" t="n">
        <v>5.95670301198956E-013</v>
      </c>
      <c r="H80" s="22" t="n">
        <v>2.97835150599478E-012</v>
      </c>
      <c r="I80" s="23" t="s">
        <v>441</v>
      </c>
      <c r="J80" s="23" t="s">
        <v>396</v>
      </c>
      <c r="K80" s="30" t="n">
        <v>5.42986440658569</v>
      </c>
      <c r="L80" s="30" t="n">
        <v>12</v>
      </c>
      <c r="M80" s="21" t="s">
        <v>442</v>
      </c>
    </row>
    <row r="81" customFormat="false" ht="13.2" hidden="false" customHeight="false" outlineLevel="0" collapsed="false">
      <c r="A81" s="21" t="s">
        <v>443</v>
      </c>
      <c r="B81" s="22" t="n">
        <v>0.027035557989627</v>
      </c>
      <c r="C81" s="28" t="s">
        <v>444</v>
      </c>
      <c r="D81" s="21" t="s">
        <v>241</v>
      </c>
      <c r="E81" s="29" t="n">
        <v>0.000159973715914953</v>
      </c>
      <c r="F81" s="22" t="n">
        <v>0.027035557989627</v>
      </c>
      <c r="G81" s="22" t="n">
        <v>5.95670301198956E-013</v>
      </c>
      <c r="H81" s="22" t="n">
        <v>2.97835150599478E-012</v>
      </c>
      <c r="I81" s="23" t="s">
        <v>445</v>
      </c>
      <c r="J81" s="23" t="s">
        <v>396</v>
      </c>
      <c r="K81" s="30" t="n">
        <v>9.85915470123291</v>
      </c>
      <c r="L81" s="30" t="n">
        <v>7</v>
      </c>
      <c r="M81" s="21" t="s">
        <v>446</v>
      </c>
    </row>
    <row r="82" customFormat="false" ht="13.2" hidden="false" customHeight="false" outlineLevel="0" collapsed="false">
      <c r="A82" s="21" t="s">
        <v>447</v>
      </c>
      <c r="B82" s="22" t="n">
        <v>0.030781037762259</v>
      </c>
      <c r="C82" s="28" t="s">
        <v>448</v>
      </c>
      <c r="D82" s="21" t="s">
        <v>241</v>
      </c>
      <c r="E82" s="29" t="n">
        <v>0.000185427938326862</v>
      </c>
      <c r="F82" s="22" t="n">
        <v>0.030781037762259</v>
      </c>
      <c r="G82" s="22" t="n">
        <v>5.95670301198956E-013</v>
      </c>
      <c r="H82" s="22" t="n">
        <v>2.97835150599478E-012</v>
      </c>
      <c r="I82" s="23" t="s">
        <v>309</v>
      </c>
      <c r="J82" s="23" t="s">
        <v>396</v>
      </c>
      <c r="K82" s="30" t="n">
        <v>15.151515007019</v>
      </c>
      <c r="L82" s="30" t="n">
        <v>5</v>
      </c>
      <c r="M82" s="21" t="s">
        <v>412</v>
      </c>
    </row>
    <row r="83" customFormat="false" ht="13.2" hidden="false" customHeight="false" outlineLevel="0" collapsed="false">
      <c r="A83" s="21" t="s">
        <v>449</v>
      </c>
      <c r="B83" s="22" t="n">
        <v>0.0161499411698387</v>
      </c>
      <c r="C83" s="28" t="s">
        <v>450</v>
      </c>
      <c r="D83" s="21" t="s">
        <v>241</v>
      </c>
      <c r="E83" s="29" t="n">
        <v>8.9226194308501E-005</v>
      </c>
      <c r="F83" s="22" t="n">
        <v>0.0161499411698387</v>
      </c>
      <c r="G83" s="22" t="n">
        <v>5.95670301198956E-013</v>
      </c>
      <c r="H83" s="22" t="n">
        <v>2.97835150599478E-012</v>
      </c>
      <c r="I83" s="23" t="s">
        <v>451</v>
      </c>
      <c r="J83" s="23" t="s">
        <v>396</v>
      </c>
      <c r="K83" s="30" t="n">
        <v>6.18556690216064</v>
      </c>
      <c r="L83" s="30" t="n">
        <v>12</v>
      </c>
      <c r="M83" s="21" t="s">
        <v>442</v>
      </c>
    </row>
    <row r="84" customFormat="false" ht="13.2" hidden="false" customHeight="false" outlineLevel="0" collapsed="false">
      <c r="A84" s="21" t="s">
        <v>452</v>
      </c>
      <c r="B84" s="22" t="n">
        <v>0.0361685573315844</v>
      </c>
      <c r="C84" s="28" t="s">
        <v>453</v>
      </c>
      <c r="D84" s="21" t="s">
        <v>241</v>
      </c>
      <c r="E84" s="29" t="n">
        <v>0.000220539983729173</v>
      </c>
      <c r="F84" s="22" t="n">
        <v>0.0361685573315844</v>
      </c>
      <c r="G84" s="22" t="n">
        <v>5.95670301198956E-013</v>
      </c>
      <c r="H84" s="22" t="n">
        <v>2.97835150599478E-012</v>
      </c>
      <c r="I84" s="23" t="s">
        <v>384</v>
      </c>
      <c r="J84" s="23" t="s">
        <v>396</v>
      </c>
      <c r="K84" s="30" t="n">
        <v>11.3207550048828</v>
      </c>
      <c r="L84" s="30" t="n">
        <v>6</v>
      </c>
      <c r="M84" s="21" t="s">
        <v>454</v>
      </c>
    </row>
    <row r="85" customFormat="false" ht="13.2" hidden="false" customHeight="false" outlineLevel="0" collapsed="false">
      <c r="A85" s="21" t="s">
        <v>455</v>
      </c>
      <c r="B85" s="22" t="n">
        <v>0.0482300631799537</v>
      </c>
      <c r="C85" s="28" t="s">
        <v>456</v>
      </c>
      <c r="D85" s="21" t="s">
        <v>241</v>
      </c>
      <c r="E85" s="29" t="n">
        <v>0.000311161697935185</v>
      </c>
      <c r="F85" s="22" t="n">
        <v>0.0482300631799537</v>
      </c>
      <c r="G85" s="22" t="n">
        <v>5.95670301198956E-013</v>
      </c>
      <c r="H85" s="22" t="n">
        <v>2.97835150599478E-012</v>
      </c>
      <c r="I85" s="23" t="s">
        <v>457</v>
      </c>
      <c r="J85" s="23" t="s">
        <v>396</v>
      </c>
      <c r="K85" s="30" t="n">
        <v>6.87022924423218</v>
      </c>
      <c r="L85" s="30" t="n">
        <v>9</v>
      </c>
      <c r="M85" s="21" t="s">
        <v>458</v>
      </c>
    </row>
    <row r="86" customFormat="false" ht="13.2" hidden="false" customHeight="false" outlineLevel="0" collapsed="false">
      <c r="A86" s="21" t="s">
        <v>459</v>
      </c>
      <c r="B86" s="22" t="n">
        <v>0.0202836568818026</v>
      </c>
      <c r="C86" s="28" t="s">
        <v>460</v>
      </c>
      <c r="D86" s="21" t="s">
        <v>241</v>
      </c>
      <c r="E86" s="29" t="n">
        <v>0.000115906610753158</v>
      </c>
      <c r="F86" s="22" t="n">
        <v>0.0202836568818026</v>
      </c>
      <c r="G86" s="22" t="n">
        <v>5.95670301198956E-013</v>
      </c>
      <c r="H86" s="22" t="n">
        <v>2.97835150599478E-012</v>
      </c>
      <c r="I86" s="23" t="s">
        <v>461</v>
      </c>
      <c r="J86" s="23" t="s">
        <v>396</v>
      </c>
      <c r="K86" s="30" t="n">
        <v>16.6666660308838</v>
      </c>
      <c r="L86" s="30" t="n">
        <v>5</v>
      </c>
      <c r="M86" s="21" t="s">
        <v>412</v>
      </c>
    </row>
    <row r="87" customFormat="false" ht="13.2" hidden="false" customHeight="false" outlineLevel="0" collapsed="false">
      <c r="A87" s="21" t="s">
        <v>462</v>
      </c>
      <c r="B87" s="22" t="n">
        <v>0.00708196506073914</v>
      </c>
      <c r="C87" s="28" t="s">
        <v>463</v>
      </c>
      <c r="D87" s="21" t="s">
        <v>241</v>
      </c>
      <c r="E87" s="29" t="n">
        <v>3.74707146070854E-005</v>
      </c>
      <c r="F87" s="22" t="n">
        <v>0.00708196506073914</v>
      </c>
      <c r="G87" s="22" t="n">
        <v>5.95670301198956E-013</v>
      </c>
      <c r="H87" s="22" t="n">
        <v>2.97835150599478E-012</v>
      </c>
      <c r="I87" s="23" t="s">
        <v>464</v>
      </c>
      <c r="J87" s="23" t="s">
        <v>396</v>
      </c>
      <c r="K87" s="30" t="n">
        <v>20.8333339691162</v>
      </c>
      <c r="L87" s="30" t="n">
        <v>5</v>
      </c>
      <c r="M87" s="21" t="s">
        <v>412</v>
      </c>
    </row>
    <row r="88" customFormat="false" ht="13.2" hidden="false" customHeight="false" outlineLevel="0" collapsed="false">
      <c r="A88" s="21" t="s">
        <v>465</v>
      </c>
      <c r="B88" s="22" t="n">
        <v>0.0237258832864302</v>
      </c>
      <c r="C88" s="28" t="s">
        <v>466</v>
      </c>
      <c r="D88" s="21" t="s">
        <v>241</v>
      </c>
      <c r="E88" s="29" t="n">
        <v>0.000136355651071438</v>
      </c>
      <c r="F88" s="22" t="n">
        <v>0.0237258832864302</v>
      </c>
      <c r="G88" s="22" t="e">
        <f aca="false"/>
        <v>#NUM!</v>
      </c>
      <c r="H88" s="22" t="e">
        <f aca="false"/>
        <v>#NUM!</v>
      </c>
      <c r="I88" s="23" t="s">
        <v>273</v>
      </c>
      <c r="J88" s="23" t="s">
        <v>467</v>
      </c>
      <c r="K88" s="30" t="n">
        <v>16.1290321350098</v>
      </c>
      <c r="L88" s="30" t="n">
        <v>5</v>
      </c>
      <c r="M88" s="21" t="s">
        <v>468</v>
      </c>
    </row>
    <row r="89" customFormat="false" ht="13.2" hidden="false" customHeight="false" outlineLevel="0" collapsed="false">
      <c r="A89" s="21" t="s">
        <v>469</v>
      </c>
      <c r="B89" s="22" t="n">
        <v>0.0018486511495759</v>
      </c>
      <c r="C89" s="28" t="s">
        <v>470</v>
      </c>
      <c r="D89" s="21" t="s">
        <v>241</v>
      </c>
      <c r="E89" s="29" t="n">
        <v>9.38401598769494E-006</v>
      </c>
      <c r="F89" s="22" t="n">
        <v>0.0018486511495759</v>
      </c>
      <c r="G89" s="22" t="e">
        <f aca="false"/>
        <v>#NUM!</v>
      </c>
      <c r="H89" s="22" t="e">
        <f aca="false"/>
        <v>#NUM!</v>
      </c>
      <c r="I89" s="23" t="s">
        <v>247</v>
      </c>
      <c r="J89" s="23" t="s">
        <v>467</v>
      </c>
      <c r="K89" s="30" t="n">
        <v>4.59999990463257</v>
      </c>
      <c r="L89" s="30" t="n">
        <v>23</v>
      </c>
      <c r="M89" s="21" t="s">
        <v>471</v>
      </c>
    </row>
    <row r="90" customFormat="false" ht="13.2" hidden="false" customHeight="false" outlineLevel="0" collapsed="false">
      <c r="A90" s="21" t="s">
        <v>472</v>
      </c>
      <c r="B90" s="22" t="n">
        <v>0.0195213704505823</v>
      </c>
      <c r="C90" s="28" t="s">
        <v>473</v>
      </c>
      <c r="D90" s="21" t="s">
        <v>241</v>
      </c>
      <c r="E90" s="29" t="n">
        <v>0.000109670620508889</v>
      </c>
      <c r="F90" s="22" t="n">
        <v>0.0195213704505823</v>
      </c>
      <c r="G90" s="22" t="e">
        <f aca="false"/>
        <v>#NUM!</v>
      </c>
      <c r="H90" s="22" t="e">
        <f aca="false"/>
        <v>#NUM!</v>
      </c>
      <c r="I90" s="23" t="s">
        <v>247</v>
      </c>
      <c r="J90" s="23" t="s">
        <v>467</v>
      </c>
      <c r="K90" s="30" t="n">
        <v>25</v>
      </c>
      <c r="L90" s="30" t="n">
        <v>4</v>
      </c>
      <c r="M90" s="21" t="s">
        <v>474</v>
      </c>
    </row>
    <row r="91" customFormat="false" ht="13.2" hidden="false" customHeight="false" outlineLevel="0" collapsed="false">
      <c r="A91" s="21" t="s">
        <v>475</v>
      </c>
      <c r="B91" s="22" t="n">
        <v>8.60385183934213E-010</v>
      </c>
      <c r="C91" s="28" t="s">
        <v>476</v>
      </c>
      <c r="D91" s="21" t="s">
        <v>241</v>
      </c>
      <c r="E91" s="29" t="n">
        <v>4.00179155318239E-012</v>
      </c>
      <c r="F91" s="22" t="n">
        <v>8.60385183934213E-010</v>
      </c>
      <c r="G91" s="22" t="e">
        <f aca="false"/>
        <v>#NUM!</v>
      </c>
      <c r="H91" s="22" t="e">
        <f aca="false"/>
        <v>#NUM!</v>
      </c>
      <c r="I91" s="23" t="s">
        <v>242</v>
      </c>
      <c r="J91" s="23" t="s">
        <v>467</v>
      </c>
      <c r="K91" s="30" t="n">
        <v>4.82497644424439</v>
      </c>
      <c r="L91" s="30" t="n">
        <v>51</v>
      </c>
      <c r="M91" s="21" t="s">
        <v>4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484375" defaultRowHeight="14.4" zeroHeight="false" outlineLevelRow="0" outlineLevelCol="0"/>
  <cols>
    <col collapsed="false" customWidth="true" hidden="false" outlineLevel="0" max="6" min="3" style="36" width="18.66"/>
  </cols>
  <sheetData>
    <row r="2" customFormat="false" ht="16.2" hidden="false" customHeight="false" outlineLevel="0" collapsed="false">
      <c r="B2" s="37" t="s">
        <v>1963</v>
      </c>
      <c r="C2" s="37" t="s">
        <v>1964</v>
      </c>
      <c r="D2" s="37" t="s">
        <v>1965</v>
      </c>
      <c r="E2" s="37" t="s">
        <v>1966</v>
      </c>
      <c r="F2" s="37" t="s">
        <v>1967</v>
      </c>
    </row>
    <row r="3" customFormat="false" ht="14.4" hidden="false" customHeight="false" outlineLevel="0" collapsed="false">
      <c r="B3" s="37" t="s">
        <v>1968</v>
      </c>
      <c r="C3" s="37" t="n">
        <v>100</v>
      </c>
      <c r="D3" s="37" t="n">
        <v>141.1</v>
      </c>
      <c r="E3" s="37" t="n">
        <v>94.38</v>
      </c>
      <c r="F3" s="37" t="n">
        <v>113.4</v>
      </c>
    </row>
    <row r="4" customFormat="false" ht="14.4" hidden="false" customHeight="false" outlineLevel="0" collapsed="false">
      <c r="B4" s="37" t="s">
        <v>1969</v>
      </c>
      <c r="C4" s="37" t="n">
        <v>5.737</v>
      </c>
      <c r="D4" s="37" t="n">
        <v>13.29</v>
      </c>
      <c r="E4" s="37" t="n">
        <v>12.4</v>
      </c>
      <c r="F4" s="37" t="n">
        <v>9.2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6484375" defaultRowHeight="14.4" zeroHeight="false" outlineLevelRow="0" outlineLevelCol="0"/>
  <cols>
    <col collapsed="false" customWidth="true" hidden="false" outlineLevel="0" max="6" min="3" style="0" width="18.66"/>
  </cols>
  <sheetData>
    <row r="2" customFormat="false" ht="16.2" hidden="false" customHeight="false" outlineLevel="0" collapsed="false">
      <c r="B2" s="37" t="s">
        <v>1963</v>
      </c>
      <c r="C2" s="37" t="s">
        <v>1970</v>
      </c>
      <c r="D2" s="37" t="s">
        <v>1971</v>
      </c>
      <c r="E2" s="37" t="s">
        <v>1972</v>
      </c>
      <c r="F2" s="37" t="s">
        <v>1973</v>
      </c>
    </row>
    <row r="3" customFormat="false" ht="14.4" hidden="false" customHeight="false" outlineLevel="0" collapsed="false">
      <c r="B3" s="37" t="s">
        <v>1968</v>
      </c>
      <c r="C3" s="37" t="n">
        <v>119.7</v>
      </c>
      <c r="D3" s="37" t="n">
        <v>135.4</v>
      </c>
      <c r="E3" s="37" t="n">
        <v>120</v>
      </c>
      <c r="F3" s="37" t="n">
        <v>137.2</v>
      </c>
    </row>
    <row r="4" customFormat="false" ht="14.4" hidden="false" customHeight="false" outlineLevel="0" collapsed="false">
      <c r="B4" s="37" t="s">
        <v>1969</v>
      </c>
      <c r="C4" s="37" t="n">
        <v>2.732</v>
      </c>
      <c r="D4" s="37" t="n">
        <v>4.052</v>
      </c>
      <c r="E4" s="37" t="n">
        <v>2.826</v>
      </c>
      <c r="F4" s="37" t="n">
        <v>4.4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6484375" defaultRowHeight="14.4" zeroHeight="false" outlineLevelRow="0" outlineLevelCol="0"/>
  <cols>
    <col collapsed="false" customWidth="true" hidden="false" outlineLevel="0" max="6" min="3" style="0" width="18.66"/>
  </cols>
  <sheetData>
    <row r="2" customFormat="false" ht="16.2" hidden="false" customHeight="false" outlineLevel="0" collapsed="false">
      <c r="B2" s="37" t="s">
        <v>1963</v>
      </c>
      <c r="C2" s="37" t="s">
        <v>1970</v>
      </c>
      <c r="D2" s="37" t="s">
        <v>1971</v>
      </c>
      <c r="E2" s="37" t="s">
        <v>1972</v>
      </c>
      <c r="F2" s="37" t="s">
        <v>1973</v>
      </c>
    </row>
    <row r="3" customFormat="false" ht="14.4" hidden="false" customHeight="false" outlineLevel="0" collapsed="false">
      <c r="B3" s="37" t="s">
        <v>1968</v>
      </c>
      <c r="C3" s="37" t="n">
        <v>106.5</v>
      </c>
      <c r="D3" s="37" t="n">
        <v>155.6</v>
      </c>
      <c r="E3" s="37" t="n">
        <v>96.76</v>
      </c>
      <c r="F3" s="37" t="n">
        <v>142.2</v>
      </c>
    </row>
    <row r="4" customFormat="false" ht="14.4" hidden="false" customHeight="false" outlineLevel="0" collapsed="false">
      <c r="B4" s="37" t="s">
        <v>1969</v>
      </c>
      <c r="C4" s="37" t="n">
        <v>5.616</v>
      </c>
      <c r="D4" s="37" t="n">
        <v>11.38</v>
      </c>
      <c r="E4" s="37" t="n">
        <v>9.043</v>
      </c>
      <c r="F4" s="37" t="n">
        <v>8.7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6484375" defaultRowHeight="14.4" zeroHeight="false" outlineLevelRow="0" outlineLevelCol="0"/>
  <cols>
    <col collapsed="false" customWidth="true" hidden="false" outlineLevel="0" max="4" min="2" style="0" width="12.66"/>
  </cols>
  <sheetData>
    <row r="2" customFormat="false" ht="14.4" hidden="false" customHeight="false" outlineLevel="0" collapsed="false">
      <c r="A2" s="33" t="s">
        <v>226</v>
      </c>
      <c r="B2" s="25"/>
      <c r="C2" s="27"/>
      <c r="D2" s="27"/>
      <c r="E2" s="27"/>
      <c r="F2" s="25"/>
      <c r="G2" s="27"/>
    </row>
    <row r="3" customFormat="false" ht="14.4" hidden="false" customHeight="false" outlineLevel="0" collapsed="false">
      <c r="A3" s="33"/>
      <c r="B3" s="25"/>
      <c r="C3" s="27"/>
      <c r="D3" s="27"/>
      <c r="E3" s="27"/>
      <c r="F3" s="25"/>
      <c r="G3" s="27"/>
    </row>
    <row r="5" customFormat="false" ht="14.4" hidden="false" customHeight="true" outlineLevel="0" collapsed="false">
      <c r="B5" s="34" t="s">
        <v>1974</v>
      </c>
      <c r="C5" s="34"/>
      <c r="D5" s="34"/>
    </row>
    <row r="6" customFormat="false" ht="16.2" hidden="false" customHeight="false" outlineLevel="0" collapsed="false">
      <c r="B6" s="35" t="s">
        <v>1975</v>
      </c>
      <c r="C6" s="35" t="s">
        <v>537</v>
      </c>
      <c r="D6" s="35" t="s">
        <v>1976</v>
      </c>
    </row>
    <row r="7" customFormat="false" ht="14.4" hidden="false" customHeight="false" outlineLevel="0" collapsed="false">
      <c r="B7" s="35" t="n">
        <v>539</v>
      </c>
      <c r="C7" s="35" t="n">
        <v>51</v>
      </c>
      <c r="D7" s="35" t="n">
        <v>296</v>
      </c>
    </row>
  </sheetData>
  <mergeCells count="1">
    <mergeCell ref="B5: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5.32"/>
    <col collapsed="false" customWidth="true" hidden="false" outlineLevel="0" max="4" min="3" style="36" width="18.66"/>
  </cols>
  <sheetData>
    <row r="3" customFormat="false" ht="14.4" hidden="false" customHeight="false" outlineLevel="0" collapsed="false">
      <c r="A3" s="33" t="s">
        <v>226</v>
      </c>
      <c r="B3" s="25"/>
      <c r="C3" s="27"/>
      <c r="D3" s="27"/>
    </row>
    <row r="4" customFormat="false" ht="14.4" hidden="false" customHeight="false" outlineLevel="0" collapsed="false">
      <c r="A4" s="33"/>
      <c r="B4" s="25"/>
      <c r="C4" s="27"/>
      <c r="D4" s="27"/>
    </row>
    <row r="6" customFormat="false" ht="14.4" hidden="false" customHeight="false" outlineLevel="0" collapsed="false">
      <c r="B6" s="37"/>
      <c r="C6" s="37" t="s">
        <v>539</v>
      </c>
      <c r="D6" s="37" t="s">
        <v>540</v>
      </c>
    </row>
    <row r="7" customFormat="false" ht="16.2" hidden="false" customHeight="false" outlineLevel="0" collapsed="false">
      <c r="B7" s="38" t="s">
        <v>1977</v>
      </c>
      <c r="C7" s="37" t="n">
        <v>311</v>
      </c>
      <c r="D7" s="37" t="n">
        <v>228</v>
      </c>
    </row>
    <row r="8" customFormat="false" ht="14.4" hidden="false" customHeight="false" outlineLevel="0" collapsed="false">
      <c r="B8" s="38" t="s">
        <v>1976</v>
      </c>
      <c r="C8" s="37" t="n">
        <v>195</v>
      </c>
      <c r="D8" s="37" t="n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540" activeCellId="0" sqref="T540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C1" s="36"/>
    </row>
    <row r="2" s="26" customFormat="true" ht="13.8" hidden="false" customHeight="false" outlineLevel="0" collapsed="false">
      <c r="A2" s="33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6" customFormat="true" ht="13.8" hidden="false" customHeight="false" outlineLevel="0" collapsed="false">
      <c r="A3" s="33"/>
      <c r="B3" s="25"/>
      <c r="C3" s="27"/>
      <c r="D3" s="27"/>
      <c r="E3" s="25"/>
      <c r="F3" s="27"/>
      <c r="G3" s="27"/>
      <c r="H3" s="27"/>
      <c r="I3" s="27"/>
      <c r="J3" s="27"/>
      <c r="K3" s="32"/>
    </row>
    <row r="4" customFormat="false" ht="14.4" hidden="false" customHeight="false" outlineLevel="0" collapsed="false">
      <c r="B4" s="43" t="s">
        <v>541</v>
      </c>
      <c r="C4" s="43" t="s">
        <v>542</v>
      </c>
      <c r="E4" s="43"/>
      <c r="F4" s="43"/>
    </row>
    <row r="5" customFormat="false" ht="14.4" hidden="false" customHeight="false" outlineLevel="0" collapsed="false">
      <c r="A5" s="44" t="s">
        <v>1885</v>
      </c>
      <c r="B5" s="49" t="n">
        <v>5.493503</v>
      </c>
      <c r="C5" s="49" t="n">
        <v>3.78143</v>
      </c>
    </row>
    <row r="6" customFormat="false" ht="14.4" hidden="false" customHeight="false" outlineLevel="0" collapsed="false">
      <c r="A6" s="44" t="s">
        <v>592</v>
      </c>
      <c r="B6" s="49" t="n">
        <v>4.619722</v>
      </c>
      <c r="C6" s="49" t="n">
        <v>42.77008</v>
      </c>
    </row>
    <row r="7" customFormat="false" ht="14.4" hidden="false" customHeight="false" outlineLevel="0" collapsed="false">
      <c r="A7" s="44" t="s">
        <v>1886</v>
      </c>
      <c r="B7" s="49" t="n">
        <v>4.38593</v>
      </c>
      <c r="C7" s="49" t="n">
        <v>60.62261</v>
      </c>
    </row>
    <row r="8" customFormat="false" ht="14.4" hidden="false" customHeight="false" outlineLevel="0" collapsed="false">
      <c r="A8" s="44" t="s">
        <v>804</v>
      </c>
      <c r="B8" s="49" t="n">
        <v>3.961975</v>
      </c>
      <c r="C8" s="49" t="n">
        <v>70.47169</v>
      </c>
    </row>
    <row r="9" customFormat="false" ht="14.4" hidden="false" customHeight="false" outlineLevel="0" collapsed="false">
      <c r="A9" s="44" t="s">
        <v>1891</v>
      </c>
      <c r="B9" s="49" t="n">
        <v>3.612462</v>
      </c>
      <c r="C9" s="49" t="n">
        <v>45.13964</v>
      </c>
    </row>
    <row r="10" customFormat="false" ht="14.4" hidden="false" customHeight="false" outlineLevel="0" collapsed="false">
      <c r="A10" s="44" t="s">
        <v>551</v>
      </c>
      <c r="B10" s="49" t="n">
        <v>2.528499</v>
      </c>
      <c r="C10" s="49" t="n">
        <v>3.345162</v>
      </c>
    </row>
    <row r="11" customFormat="false" ht="14.4" hidden="false" customHeight="false" outlineLevel="0" collapsed="false">
      <c r="A11" s="44" t="s">
        <v>1890</v>
      </c>
      <c r="B11" s="49" t="n">
        <v>2.363782</v>
      </c>
      <c r="C11" s="49" t="n">
        <v>62.97524</v>
      </c>
    </row>
    <row r="12" customFormat="false" ht="14.4" hidden="false" customHeight="false" outlineLevel="0" collapsed="false">
      <c r="A12" s="44" t="s">
        <v>545</v>
      </c>
      <c r="B12" s="49" t="n">
        <v>1.96322</v>
      </c>
      <c r="C12" s="49" t="n">
        <v>4.364196</v>
      </c>
    </row>
    <row r="13" customFormat="false" ht="14.4" hidden="false" customHeight="false" outlineLevel="0" collapsed="false">
      <c r="A13" s="44" t="s">
        <v>1652</v>
      </c>
      <c r="B13" s="49" t="n">
        <v>1.946902</v>
      </c>
      <c r="C13" s="49" t="n">
        <v>2.314047</v>
      </c>
    </row>
    <row r="14" customFormat="false" ht="14.4" hidden="false" customHeight="false" outlineLevel="0" collapsed="false">
      <c r="A14" s="44" t="s">
        <v>1978</v>
      </c>
      <c r="B14" s="49" t="n">
        <v>1.776994</v>
      </c>
      <c r="C14" s="49" t="n">
        <v>1.029849</v>
      </c>
    </row>
    <row r="15" customFormat="false" ht="14.4" hidden="false" customHeight="false" outlineLevel="0" collapsed="false">
      <c r="A15" s="44" t="s">
        <v>1651</v>
      </c>
      <c r="B15" s="49" t="n">
        <v>1.738857</v>
      </c>
      <c r="C15" s="49" t="n">
        <v>1.374292</v>
      </c>
    </row>
    <row r="16" customFormat="false" ht="14.4" hidden="false" customHeight="false" outlineLevel="0" collapsed="false">
      <c r="A16" s="44" t="s">
        <v>1979</v>
      </c>
      <c r="B16" s="49" t="n">
        <v>1.628366</v>
      </c>
      <c r="C16" s="49" t="n">
        <v>1.960637</v>
      </c>
    </row>
    <row r="17" customFormat="false" ht="14.4" hidden="false" customHeight="false" outlineLevel="0" collapsed="false">
      <c r="A17" s="44" t="s">
        <v>550</v>
      </c>
      <c r="B17" s="49" t="n">
        <v>1.532198</v>
      </c>
      <c r="C17" s="49" t="n">
        <v>1.538048</v>
      </c>
    </row>
    <row r="18" customFormat="false" ht="14.4" hidden="false" customHeight="false" outlineLevel="0" collapsed="false">
      <c r="A18" s="44" t="s">
        <v>604</v>
      </c>
      <c r="B18" s="49" t="n">
        <v>1.431517</v>
      </c>
      <c r="C18" s="49" t="n">
        <v>1.197116</v>
      </c>
    </row>
    <row r="19" customFormat="false" ht="14.4" hidden="false" customHeight="false" outlineLevel="0" collapsed="false">
      <c r="A19" s="44" t="s">
        <v>1658</v>
      </c>
      <c r="B19" s="49" t="n">
        <v>1.4024</v>
      </c>
      <c r="C19" s="49" t="n">
        <v>1.340127</v>
      </c>
    </row>
    <row r="20" customFormat="false" ht="14.4" hidden="false" customHeight="false" outlineLevel="0" collapsed="false">
      <c r="A20" s="44" t="s">
        <v>546</v>
      </c>
      <c r="B20" s="49" t="n">
        <v>1.377029</v>
      </c>
      <c r="C20" s="49" t="n">
        <v>1.394792</v>
      </c>
    </row>
    <row r="21" customFormat="false" ht="14.4" hidden="false" customHeight="false" outlineLevel="0" collapsed="false">
      <c r="A21" s="44" t="s">
        <v>1980</v>
      </c>
      <c r="B21" s="49" t="n">
        <v>1.369305</v>
      </c>
      <c r="C21" s="49" t="n">
        <v>1.310415</v>
      </c>
    </row>
    <row r="22" customFormat="false" ht="14.4" hidden="false" customHeight="false" outlineLevel="0" collapsed="false">
      <c r="A22" s="44" t="s">
        <v>593</v>
      </c>
      <c r="B22" s="49" t="n">
        <v>1.344134</v>
      </c>
      <c r="C22" s="49" t="n">
        <v>1.178884</v>
      </c>
    </row>
    <row r="23" customFormat="false" ht="14.4" hidden="false" customHeight="false" outlineLevel="0" collapsed="false">
      <c r="A23" s="44" t="s">
        <v>615</v>
      </c>
      <c r="B23" s="49" t="n">
        <v>1.329466</v>
      </c>
      <c r="C23" s="49" t="n">
        <v>2.142745</v>
      </c>
    </row>
    <row r="24" customFormat="false" ht="14.4" hidden="false" customHeight="false" outlineLevel="0" collapsed="false">
      <c r="A24" s="44" t="s">
        <v>616</v>
      </c>
      <c r="B24" s="49" t="n">
        <v>1.327886</v>
      </c>
      <c r="C24" s="49" t="n">
        <v>1.865002</v>
      </c>
    </row>
    <row r="25" customFormat="false" ht="14.4" hidden="false" customHeight="false" outlineLevel="0" collapsed="false">
      <c r="A25" s="44" t="s">
        <v>1647</v>
      </c>
      <c r="B25" s="49" t="n">
        <v>1.313337</v>
      </c>
      <c r="C25" s="49" t="n">
        <v>1.010414</v>
      </c>
    </row>
    <row r="26" customFormat="false" ht="14.4" hidden="false" customHeight="false" outlineLevel="0" collapsed="false">
      <c r="A26" s="44" t="s">
        <v>1981</v>
      </c>
      <c r="B26" s="49" t="n">
        <v>1.302999</v>
      </c>
      <c r="C26" s="49" t="n">
        <v>7.087087</v>
      </c>
    </row>
    <row r="27" customFormat="false" ht="14.4" hidden="false" customHeight="false" outlineLevel="0" collapsed="false">
      <c r="A27" s="44" t="s">
        <v>603</v>
      </c>
      <c r="B27" s="49" t="n">
        <v>1.301168</v>
      </c>
      <c r="C27" s="49" t="n">
        <v>1.776421</v>
      </c>
    </row>
    <row r="28" customFormat="false" ht="14.4" hidden="false" customHeight="false" outlineLevel="0" collapsed="false">
      <c r="A28" s="44" t="s">
        <v>1982</v>
      </c>
      <c r="B28" s="49" t="n">
        <v>1.268047</v>
      </c>
      <c r="C28" s="49" t="n">
        <v>2.295763</v>
      </c>
    </row>
    <row r="29" customFormat="false" ht="14.4" hidden="false" customHeight="false" outlineLevel="0" collapsed="false">
      <c r="A29" s="44" t="s">
        <v>965</v>
      </c>
      <c r="B29" s="49" t="n">
        <v>1.201423</v>
      </c>
      <c r="C29" s="49" t="n">
        <v>6.996432</v>
      </c>
    </row>
    <row r="30" customFormat="false" ht="14.4" hidden="false" customHeight="false" outlineLevel="0" collapsed="false">
      <c r="A30" s="44" t="s">
        <v>651</v>
      </c>
      <c r="B30" s="49" t="n">
        <v>1.171654</v>
      </c>
      <c r="C30" s="49" t="n">
        <v>1.740336</v>
      </c>
    </row>
    <row r="31" customFormat="false" ht="14.4" hidden="false" customHeight="false" outlineLevel="0" collapsed="false">
      <c r="A31" s="44" t="s">
        <v>1892</v>
      </c>
      <c r="B31" s="49" t="n">
        <v>1.16195</v>
      </c>
      <c r="C31" s="49" t="n">
        <v>1.786422</v>
      </c>
    </row>
    <row r="32" customFormat="false" ht="14.4" hidden="false" customHeight="false" outlineLevel="0" collapsed="false">
      <c r="A32" s="44" t="s">
        <v>648</v>
      </c>
      <c r="B32" s="49" t="n">
        <v>1.113074</v>
      </c>
      <c r="C32" s="49" t="n">
        <v>1.448602</v>
      </c>
    </row>
    <row r="33" customFormat="false" ht="14.4" hidden="false" customHeight="false" outlineLevel="0" collapsed="false">
      <c r="A33" s="44" t="s">
        <v>1983</v>
      </c>
      <c r="B33" s="49" t="n">
        <v>1.043651</v>
      </c>
      <c r="C33" s="49" t="n">
        <v>1.334483</v>
      </c>
    </row>
    <row r="34" customFormat="false" ht="14.4" hidden="false" customHeight="false" outlineLevel="0" collapsed="false">
      <c r="A34" s="44" t="s">
        <v>1984</v>
      </c>
      <c r="B34" s="49" t="n">
        <v>1.028795</v>
      </c>
      <c r="C34" s="49" t="n">
        <v>1.034396</v>
      </c>
    </row>
    <row r="35" customFormat="false" ht="14.4" hidden="false" customHeight="false" outlineLevel="0" collapsed="false">
      <c r="A35" s="44" t="s">
        <v>1609</v>
      </c>
      <c r="B35" s="49" t="n">
        <v>1.010089</v>
      </c>
      <c r="C35" s="49" t="n">
        <v>3.436335</v>
      </c>
    </row>
    <row r="36" customFormat="false" ht="14.4" hidden="false" customHeight="false" outlineLevel="0" collapsed="false">
      <c r="A36" s="44" t="s">
        <v>676</v>
      </c>
      <c r="B36" s="49" t="n">
        <v>1.009179</v>
      </c>
      <c r="C36" s="49" t="n">
        <v>1.380783</v>
      </c>
    </row>
    <row r="37" customFormat="false" ht="14.4" hidden="false" customHeight="false" outlineLevel="0" collapsed="false">
      <c r="A37" s="44" t="s">
        <v>1645</v>
      </c>
      <c r="B37" s="49" t="n">
        <v>1.006597</v>
      </c>
      <c r="C37" s="49" t="n">
        <v>1.079439</v>
      </c>
    </row>
    <row r="38" customFormat="false" ht="14.4" hidden="false" customHeight="false" outlineLevel="0" collapsed="false">
      <c r="A38" s="44" t="s">
        <v>1985</v>
      </c>
      <c r="B38" s="49" t="n">
        <v>1.003831</v>
      </c>
      <c r="C38" s="49" t="n">
        <v>1.360957</v>
      </c>
    </row>
    <row r="39" customFormat="false" ht="14.4" hidden="false" customHeight="false" outlineLevel="0" collapsed="false">
      <c r="A39" s="44" t="s">
        <v>1986</v>
      </c>
      <c r="B39" s="49" t="n">
        <v>0.9890621</v>
      </c>
      <c r="C39" s="49" t="n">
        <v>5.702516</v>
      </c>
    </row>
    <row r="40" customFormat="false" ht="14.4" hidden="false" customHeight="false" outlineLevel="0" collapsed="false">
      <c r="A40" s="44" t="s">
        <v>1987</v>
      </c>
      <c r="B40" s="49" t="n">
        <v>0.9771401</v>
      </c>
      <c r="C40" s="49" t="n">
        <v>2.685269</v>
      </c>
    </row>
    <row r="41" customFormat="false" ht="14.4" hidden="false" customHeight="false" outlineLevel="0" collapsed="false">
      <c r="A41" s="44" t="s">
        <v>1988</v>
      </c>
      <c r="B41" s="49" t="n">
        <v>0.9762695</v>
      </c>
      <c r="C41" s="49" t="n">
        <v>1.21377</v>
      </c>
    </row>
    <row r="42" customFormat="false" ht="14.4" hidden="false" customHeight="false" outlineLevel="0" collapsed="false">
      <c r="A42" s="44" t="s">
        <v>652</v>
      </c>
      <c r="B42" s="49" t="n">
        <v>0.9726109</v>
      </c>
      <c r="C42" s="49" t="n">
        <v>1.01808</v>
      </c>
    </row>
    <row r="43" customFormat="false" ht="14.4" hidden="false" customHeight="false" outlineLevel="0" collapsed="false">
      <c r="A43" s="44" t="s">
        <v>727</v>
      </c>
      <c r="B43" s="49" t="n">
        <v>0.972165</v>
      </c>
      <c r="C43" s="49" t="n">
        <v>3.603827</v>
      </c>
    </row>
    <row r="44" customFormat="false" ht="14.4" hidden="false" customHeight="false" outlineLevel="0" collapsed="false">
      <c r="A44" s="44" t="s">
        <v>1902</v>
      </c>
      <c r="B44" s="49" t="n">
        <v>0.9680477</v>
      </c>
      <c r="C44" s="49" t="n">
        <v>1.718667</v>
      </c>
    </row>
    <row r="45" customFormat="false" ht="14.4" hidden="false" customHeight="false" outlineLevel="0" collapsed="false">
      <c r="A45" s="44" t="s">
        <v>739</v>
      </c>
      <c r="B45" s="49" t="n">
        <v>0.9671803</v>
      </c>
      <c r="C45" s="49" t="n">
        <v>1.49301</v>
      </c>
    </row>
    <row r="46" customFormat="false" ht="14.4" hidden="false" customHeight="false" outlineLevel="0" collapsed="false">
      <c r="A46" s="44" t="s">
        <v>629</v>
      </c>
      <c r="B46" s="49" t="n">
        <v>0.9645149</v>
      </c>
      <c r="C46" s="49" t="n">
        <v>1.128984</v>
      </c>
    </row>
    <row r="47" customFormat="false" ht="14.4" hidden="false" customHeight="false" outlineLevel="0" collapsed="false">
      <c r="A47" s="44" t="s">
        <v>1641</v>
      </c>
      <c r="B47" s="49" t="n">
        <v>0.9613988</v>
      </c>
      <c r="C47" s="49" t="n">
        <v>1.370311</v>
      </c>
    </row>
    <row r="48" customFormat="false" ht="14.4" hidden="false" customHeight="false" outlineLevel="0" collapsed="false">
      <c r="A48" s="44" t="s">
        <v>1989</v>
      </c>
      <c r="B48" s="49" t="n">
        <v>0.9612746</v>
      </c>
      <c r="C48" s="49" t="n">
        <v>1.3784</v>
      </c>
    </row>
    <row r="49" customFormat="false" ht="14.4" hidden="false" customHeight="false" outlineLevel="0" collapsed="false">
      <c r="A49" s="44" t="s">
        <v>1990</v>
      </c>
      <c r="B49" s="49" t="n">
        <v>0.9542679</v>
      </c>
      <c r="C49" s="49" t="n">
        <v>2.446636</v>
      </c>
    </row>
    <row r="50" customFormat="false" ht="14.4" hidden="false" customHeight="false" outlineLevel="0" collapsed="false">
      <c r="A50" s="44" t="s">
        <v>1991</v>
      </c>
      <c r="B50" s="49" t="n">
        <v>0.9511585</v>
      </c>
      <c r="C50" s="49" t="n">
        <v>1.353895</v>
      </c>
    </row>
    <row r="51" customFormat="false" ht="14.4" hidden="false" customHeight="false" outlineLevel="0" collapsed="false">
      <c r="A51" s="44" t="s">
        <v>1992</v>
      </c>
      <c r="B51" s="49" t="n">
        <v>0.9390241</v>
      </c>
      <c r="C51" s="49" t="n">
        <v>1.470806</v>
      </c>
    </row>
    <row r="52" customFormat="false" ht="14.4" hidden="false" customHeight="false" outlineLevel="0" collapsed="false">
      <c r="A52" s="44" t="s">
        <v>1993</v>
      </c>
      <c r="B52" s="49" t="n">
        <v>0.9224124</v>
      </c>
      <c r="C52" s="49" t="n">
        <v>2.891088</v>
      </c>
    </row>
    <row r="53" customFormat="false" ht="14.4" hidden="false" customHeight="false" outlineLevel="0" collapsed="false">
      <c r="A53" s="44" t="s">
        <v>1994</v>
      </c>
      <c r="B53" s="49" t="n">
        <v>0.9191668</v>
      </c>
      <c r="C53" s="49" t="n">
        <v>1.190528</v>
      </c>
    </row>
    <row r="54" customFormat="false" ht="14.4" hidden="false" customHeight="false" outlineLevel="0" collapsed="false">
      <c r="A54" s="44" t="s">
        <v>751</v>
      </c>
      <c r="B54" s="49" t="n">
        <v>0.9172115</v>
      </c>
      <c r="C54" s="49" t="n">
        <v>2.07582</v>
      </c>
    </row>
    <row r="55" customFormat="false" ht="14.4" hidden="false" customHeight="false" outlineLevel="0" collapsed="false">
      <c r="A55" s="44" t="s">
        <v>762</v>
      </c>
      <c r="B55" s="49" t="n">
        <v>0.9054118</v>
      </c>
      <c r="C55" s="49" t="n">
        <v>1.251143</v>
      </c>
    </row>
    <row r="56" customFormat="false" ht="14.4" hidden="false" customHeight="false" outlineLevel="0" collapsed="false">
      <c r="A56" s="44" t="s">
        <v>1995</v>
      </c>
      <c r="B56" s="49" t="n">
        <v>0.8992655</v>
      </c>
      <c r="C56" s="49" t="n">
        <v>3.264259</v>
      </c>
    </row>
    <row r="57" customFormat="false" ht="14.4" hidden="false" customHeight="false" outlineLevel="0" collapsed="false">
      <c r="A57" s="44" t="s">
        <v>977</v>
      </c>
      <c r="B57" s="49" t="n">
        <v>0.8941489</v>
      </c>
      <c r="C57" s="49" t="n">
        <v>2.294295</v>
      </c>
    </row>
    <row r="58" customFormat="false" ht="14.4" hidden="false" customHeight="false" outlineLevel="0" collapsed="false">
      <c r="A58" s="44" t="s">
        <v>1887</v>
      </c>
      <c r="B58" s="49" t="n">
        <v>0.8901221</v>
      </c>
      <c r="C58" s="49" t="n">
        <v>1.711903</v>
      </c>
    </row>
    <row r="59" customFormat="false" ht="14.4" hidden="false" customHeight="false" outlineLevel="0" collapsed="false">
      <c r="A59" s="44" t="s">
        <v>1996</v>
      </c>
      <c r="B59" s="49" t="n">
        <v>0.8894414</v>
      </c>
      <c r="C59" s="49" t="n">
        <v>1.2545</v>
      </c>
    </row>
    <row r="60" customFormat="false" ht="14.4" hidden="false" customHeight="false" outlineLevel="0" collapsed="false">
      <c r="A60" s="44" t="s">
        <v>1587</v>
      </c>
      <c r="B60" s="49" t="n">
        <v>0.8881908</v>
      </c>
      <c r="C60" s="49" t="n">
        <v>3.040443</v>
      </c>
    </row>
    <row r="61" customFormat="false" ht="14.4" hidden="false" customHeight="false" outlineLevel="0" collapsed="false">
      <c r="A61" s="44" t="s">
        <v>1621</v>
      </c>
      <c r="B61" s="49" t="n">
        <v>0.886355</v>
      </c>
      <c r="C61" s="49" t="n">
        <v>2.353448</v>
      </c>
    </row>
    <row r="62" customFormat="false" ht="14.4" hidden="false" customHeight="false" outlineLevel="0" collapsed="false">
      <c r="A62" s="44" t="s">
        <v>943</v>
      </c>
      <c r="B62" s="49" t="n">
        <v>0.8812909</v>
      </c>
      <c r="C62" s="49" t="n">
        <v>2.03828</v>
      </c>
    </row>
    <row r="63" customFormat="false" ht="14.4" hidden="false" customHeight="false" outlineLevel="0" collapsed="false">
      <c r="A63" s="44" t="s">
        <v>684</v>
      </c>
      <c r="B63" s="49" t="n">
        <v>0.8798249</v>
      </c>
      <c r="C63" s="49" t="n">
        <v>2.958847</v>
      </c>
    </row>
    <row r="64" customFormat="false" ht="14.4" hidden="false" customHeight="false" outlineLevel="0" collapsed="false">
      <c r="A64" s="44" t="s">
        <v>1895</v>
      </c>
      <c r="B64" s="49" t="n">
        <v>0.8795044</v>
      </c>
      <c r="C64" s="49" t="n">
        <v>6.771115</v>
      </c>
    </row>
    <row r="65" customFormat="false" ht="14.4" hidden="false" customHeight="false" outlineLevel="0" collapsed="false">
      <c r="A65" s="44" t="s">
        <v>706</v>
      </c>
      <c r="B65" s="49" t="n">
        <v>0.8783677</v>
      </c>
      <c r="C65" s="49" t="n">
        <v>2.438032</v>
      </c>
    </row>
    <row r="66" customFormat="false" ht="14.4" hidden="false" customHeight="false" outlineLevel="0" collapsed="false">
      <c r="A66" s="44" t="s">
        <v>1997</v>
      </c>
      <c r="B66" s="49" t="n">
        <v>0.8781899</v>
      </c>
      <c r="C66" s="49" t="n">
        <v>1.297004</v>
      </c>
    </row>
    <row r="67" customFormat="false" ht="14.4" hidden="false" customHeight="false" outlineLevel="0" collapsed="false">
      <c r="A67" s="44" t="s">
        <v>624</v>
      </c>
      <c r="B67" s="49" t="n">
        <v>0.8779528</v>
      </c>
      <c r="C67" s="49" t="n">
        <v>1.513174</v>
      </c>
    </row>
    <row r="68" customFormat="false" ht="14.4" hidden="false" customHeight="false" outlineLevel="0" collapsed="false">
      <c r="A68" s="44" t="s">
        <v>726</v>
      </c>
      <c r="B68" s="49" t="n">
        <v>0.871091</v>
      </c>
      <c r="C68" s="49" t="n">
        <v>2.139662</v>
      </c>
    </row>
    <row r="69" customFormat="false" ht="14.4" hidden="false" customHeight="false" outlineLevel="0" collapsed="false">
      <c r="A69" s="44" t="s">
        <v>798</v>
      </c>
      <c r="B69" s="49" t="n">
        <v>0.8610427</v>
      </c>
      <c r="C69" s="49" t="n">
        <v>2.367312</v>
      </c>
    </row>
    <row r="70" customFormat="false" ht="14.4" hidden="false" customHeight="false" outlineLevel="0" collapsed="false">
      <c r="A70" s="44" t="s">
        <v>1356</v>
      </c>
      <c r="B70" s="49" t="n">
        <v>0.8563015</v>
      </c>
      <c r="C70" s="49" t="n">
        <v>1.204591</v>
      </c>
    </row>
    <row r="71" customFormat="false" ht="14.4" hidden="false" customHeight="false" outlineLevel="0" collapsed="false">
      <c r="A71" s="44" t="s">
        <v>1998</v>
      </c>
      <c r="B71" s="49" t="n">
        <v>0.8542741</v>
      </c>
      <c r="C71" s="49" t="n">
        <v>1.510576</v>
      </c>
    </row>
    <row r="72" customFormat="false" ht="14.4" hidden="false" customHeight="false" outlineLevel="0" collapsed="false">
      <c r="A72" s="44" t="s">
        <v>1999</v>
      </c>
      <c r="B72" s="49" t="n">
        <v>0.8498085</v>
      </c>
      <c r="C72" s="49" t="n">
        <v>1.421583</v>
      </c>
    </row>
    <row r="73" customFormat="false" ht="14.4" hidden="false" customHeight="false" outlineLevel="0" collapsed="false">
      <c r="A73" s="44" t="s">
        <v>765</v>
      </c>
      <c r="B73" s="49" t="n">
        <v>0.8457833</v>
      </c>
      <c r="C73" s="49" t="n">
        <v>1.561405</v>
      </c>
    </row>
    <row r="74" customFormat="false" ht="14.4" hidden="false" customHeight="false" outlineLevel="0" collapsed="false">
      <c r="A74" s="44" t="s">
        <v>661</v>
      </c>
      <c r="B74" s="49" t="n">
        <v>0.8449083</v>
      </c>
      <c r="C74" s="49" t="n">
        <v>1.895928</v>
      </c>
    </row>
    <row r="75" customFormat="false" ht="14.4" hidden="false" customHeight="false" outlineLevel="0" collapsed="false">
      <c r="A75" s="44" t="s">
        <v>1894</v>
      </c>
      <c r="B75" s="49" t="n">
        <v>0.8441615</v>
      </c>
      <c r="C75" s="49" t="n">
        <v>1.113785</v>
      </c>
    </row>
    <row r="76" customFormat="false" ht="14.4" hidden="false" customHeight="false" outlineLevel="0" collapsed="false">
      <c r="A76" s="44" t="s">
        <v>784</v>
      </c>
      <c r="B76" s="49" t="n">
        <v>0.8374665</v>
      </c>
      <c r="C76" s="49" t="n">
        <v>1.798821</v>
      </c>
    </row>
    <row r="77" customFormat="false" ht="14.4" hidden="false" customHeight="false" outlineLevel="0" collapsed="false">
      <c r="A77" s="44" t="s">
        <v>842</v>
      </c>
      <c r="B77" s="49" t="n">
        <v>0.8355102</v>
      </c>
      <c r="C77" s="49" t="n">
        <v>2.707897</v>
      </c>
    </row>
    <row r="78" customFormat="false" ht="14.4" hidden="false" customHeight="false" outlineLevel="0" collapsed="false">
      <c r="A78" s="44" t="s">
        <v>2000</v>
      </c>
      <c r="B78" s="49" t="n">
        <v>0.8347294</v>
      </c>
      <c r="C78" s="49" t="n">
        <v>1.473274</v>
      </c>
    </row>
    <row r="79" customFormat="false" ht="14.4" hidden="false" customHeight="false" outlineLevel="0" collapsed="false">
      <c r="A79" s="44" t="s">
        <v>737</v>
      </c>
      <c r="B79" s="49" t="n">
        <v>0.8268657</v>
      </c>
      <c r="C79" s="49" t="n">
        <v>1.879366</v>
      </c>
    </row>
    <row r="80" customFormat="false" ht="14.4" hidden="false" customHeight="false" outlineLevel="0" collapsed="false">
      <c r="A80" s="44" t="s">
        <v>799</v>
      </c>
      <c r="B80" s="49" t="n">
        <v>0.825501</v>
      </c>
      <c r="C80" s="49" t="n">
        <v>2.141041</v>
      </c>
    </row>
    <row r="81" customFormat="false" ht="14.4" hidden="false" customHeight="false" outlineLevel="0" collapsed="false">
      <c r="A81" s="44" t="s">
        <v>2001</v>
      </c>
      <c r="B81" s="49" t="n">
        <v>0.8213395</v>
      </c>
      <c r="C81" s="49" t="n">
        <v>2.032629</v>
      </c>
    </row>
    <row r="82" customFormat="false" ht="14.4" hidden="false" customHeight="false" outlineLevel="0" collapsed="false">
      <c r="A82" s="44" t="s">
        <v>2002</v>
      </c>
      <c r="B82" s="49" t="n">
        <v>0.8185552</v>
      </c>
      <c r="C82" s="49" t="n">
        <v>1.434476</v>
      </c>
    </row>
    <row r="83" customFormat="false" ht="14.4" hidden="false" customHeight="false" outlineLevel="0" collapsed="false">
      <c r="A83" s="44" t="s">
        <v>587</v>
      </c>
      <c r="B83" s="49" t="n">
        <v>0.8175353</v>
      </c>
      <c r="C83" s="49" t="n">
        <v>1.205057</v>
      </c>
    </row>
    <row r="84" customFormat="false" ht="14.4" hidden="false" customHeight="false" outlineLevel="0" collapsed="false">
      <c r="A84" s="44" t="s">
        <v>2003</v>
      </c>
      <c r="B84" s="49" t="n">
        <v>0.8098124</v>
      </c>
      <c r="C84" s="49" t="n">
        <v>1.241187</v>
      </c>
    </row>
    <row r="85" customFormat="false" ht="14.4" hidden="false" customHeight="false" outlineLevel="0" collapsed="false">
      <c r="A85" s="44" t="s">
        <v>2004</v>
      </c>
      <c r="B85" s="49" t="n">
        <v>0.8056621</v>
      </c>
      <c r="C85" s="49" t="n">
        <v>2.17712</v>
      </c>
    </row>
    <row r="86" customFormat="false" ht="14.4" hidden="false" customHeight="false" outlineLevel="0" collapsed="false">
      <c r="A86" s="44" t="s">
        <v>555</v>
      </c>
      <c r="B86" s="49" t="n">
        <v>0.8052429</v>
      </c>
      <c r="C86" s="49" t="n">
        <v>1.000617</v>
      </c>
    </row>
    <row r="87" customFormat="false" ht="14.4" hidden="false" customHeight="false" outlineLevel="0" collapsed="false">
      <c r="A87" s="44" t="s">
        <v>888</v>
      </c>
      <c r="B87" s="49" t="n">
        <v>0.8045681</v>
      </c>
      <c r="C87" s="49" t="n">
        <v>1.992886</v>
      </c>
    </row>
    <row r="88" customFormat="false" ht="14.4" hidden="false" customHeight="false" outlineLevel="0" collapsed="false">
      <c r="A88" s="44" t="s">
        <v>2005</v>
      </c>
      <c r="B88" s="49" t="n">
        <v>0.792362</v>
      </c>
      <c r="C88" s="49" t="n">
        <v>1.117084</v>
      </c>
    </row>
    <row r="89" customFormat="false" ht="14.4" hidden="false" customHeight="false" outlineLevel="0" collapsed="false">
      <c r="A89" s="44" t="s">
        <v>2006</v>
      </c>
      <c r="B89" s="49" t="n">
        <v>0.7918094</v>
      </c>
      <c r="C89" s="49" t="n">
        <v>1.244384</v>
      </c>
    </row>
    <row r="90" customFormat="false" ht="14.4" hidden="false" customHeight="false" outlineLevel="0" collapsed="false">
      <c r="A90" s="44" t="s">
        <v>2007</v>
      </c>
      <c r="B90" s="49" t="n">
        <v>0.7881861</v>
      </c>
      <c r="C90" s="49" t="n">
        <v>1.756352</v>
      </c>
    </row>
    <row r="91" customFormat="false" ht="14.4" hidden="false" customHeight="false" outlineLevel="0" collapsed="false">
      <c r="A91" s="44" t="s">
        <v>1602</v>
      </c>
      <c r="B91" s="49" t="n">
        <v>0.7881225</v>
      </c>
      <c r="C91" s="49" t="n">
        <v>2.651878</v>
      </c>
    </row>
    <row r="92" customFormat="false" ht="14.4" hidden="false" customHeight="false" outlineLevel="0" collapsed="false">
      <c r="A92" s="44" t="s">
        <v>678</v>
      </c>
      <c r="B92" s="49" t="n">
        <v>0.7864071</v>
      </c>
      <c r="C92" s="49" t="n">
        <v>1.468342</v>
      </c>
    </row>
    <row r="93" customFormat="false" ht="14.4" hidden="false" customHeight="false" outlineLevel="0" collapsed="false">
      <c r="A93" s="44" t="s">
        <v>2008</v>
      </c>
      <c r="B93" s="49" t="n">
        <v>0.781174</v>
      </c>
      <c r="C93" s="49" t="n">
        <v>1.038643</v>
      </c>
    </row>
    <row r="94" customFormat="false" ht="14.4" hidden="false" customHeight="false" outlineLevel="0" collapsed="false">
      <c r="A94" s="44" t="s">
        <v>2009</v>
      </c>
      <c r="B94" s="49" t="n">
        <v>0.7809545</v>
      </c>
      <c r="C94" s="49" t="n">
        <v>1.409695</v>
      </c>
    </row>
    <row r="95" customFormat="false" ht="14.4" hidden="false" customHeight="false" outlineLevel="0" collapsed="false">
      <c r="A95" s="44" t="s">
        <v>878</v>
      </c>
      <c r="B95" s="49" t="n">
        <v>0.7798753</v>
      </c>
      <c r="C95" s="49" t="n">
        <v>2.370271</v>
      </c>
    </row>
    <row r="96" customFormat="false" ht="14.4" hidden="false" customHeight="false" outlineLevel="0" collapsed="false">
      <c r="A96" s="44" t="s">
        <v>2010</v>
      </c>
      <c r="B96" s="49" t="n">
        <v>0.7784426</v>
      </c>
      <c r="C96" s="49" t="n">
        <v>2.26965</v>
      </c>
    </row>
    <row r="97" customFormat="false" ht="14.4" hidden="false" customHeight="false" outlineLevel="0" collapsed="false">
      <c r="A97" s="44" t="s">
        <v>2011</v>
      </c>
      <c r="B97" s="49" t="n">
        <v>0.7767312</v>
      </c>
      <c r="C97" s="49" t="n">
        <v>1.633403</v>
      </c>
    </row>
    <row r="98" customFormat="false" ht="14.4" hidden="false" customHeight="false" outlineLevel="0" collapsed="false">
      <c r="A98" s="44" t="s">
        <v>757</v>
      </c>
      <c r="B98" s="49" t="n">
        <v>0.7755275</v>
      </c>
      <c r="C98" s="49" t="n">
        <v>1.448381</v>
      </c>
    </row>
    <row r="99" customFormat="false" ht="14.4" hidden="false" customHeight="false" outlineLevel="0" collapsed="false">
      <c r="A99" s="44" t="s">
        <v>2012</v>
      </c>
      <c r="B99" s="49" t="n">
        <v>0.7739322</v>
      </c>
      <c r="C99" s="49" t="n">
        <v>1.809781</v>
      </c>
    </row>
    <row r="100" customFormat="false" ht="14.4" hidden="false" customHeight="false" outlineLevel="0" collapsed="false">
      <c r="A100" s="44" t="s">
        <v>712</v>
      </c>
      <c r="B100" s="49" t="n">
        <v>0.7730402</v>
      </c>
      <c r="C100" s="49" t="n">
        <v>2.15291</v>
      </c>
    </row>
    <row r="101" customFormat="false" ht="14.4" hidden="false" customHeight="false" outlineLevel="0" collapsed="false">
      <c r="A101" s="44" t="s">
        <v>926</v>
      </c>
      <c r="B101" s="49" t="n">
        <v>0.7710215</v>
      </c>
      <c r="C101" s="49" t="n">
        <v>1.530595</v>
      </c>
    </row>
    <row r="102" customFormat="false" ht="14.4" hidden="false" customHeight="false" outlineLevel="0" collapsed="false">
      <c r="A102" s="44" t="s">
        <v>2013</v>
      </c>
      <c r="B102" s="49" t="n">
        <v>0.7681643</v>
      </c>
      <c r="C102" s="49" t="n">
        <v>1.168141</v>
      </c>
    </row>
    <row r="103" customFormat="false" ht="14.4" hidden="false" customHeight="false" outlineLevel="0" collapsed="false">
      <c r="A103" s="44" t="s">
        <v>725</v>
      </c>
      <c r="B103" s="49" t="n">
        <v>0.7668043</v>
      </c>
      <c r="C103" s="49" t="n">
        <v>1.126508</v>
      </c>
    </row>
    <row r="104" customFormat="false" ht="14.4" hidden="false" customHeight="false" outlineLevel="0" collapsed="false">
      <c r="A104" s="44" t="s">
        <v>562</v>
      </c>
      <c r="B104" s="49" t="n">
        <v>0.7644369</v>
      </c>
      <c r="C104" s="49" t="n">
        <v>1.294443</v>
      </c>
    </row>
    <row r="105" customFormat="false" ht="14.4" hidden="false" customHeight="false" outlineLevel="0" collapsed="false">
      <c r="A105" s="44" t="s">
        <v>814</v>
      </c>
      <c r="B105" s="49" t="n">
        <v>0.7623288</v>
      </c>
      <c r="C105" s="49" t="n">
        <v>1.843753</v>
      </c>
    </row>
    <row r="106" customFormat="false" ht="14.4" hidden="false" customHeight="false" outlineLevel="0" collapsed="false">
      <c r="A106" s="44" t="s">
        <v>877</v>
      </c>
      <c r="B106" s="49" t="n">
        <v>0.7617051</v>
      </c>
      <c r="C106" s="49" t="n">
        <v>1.67792</v>
      </c>
    </row>
    <row r="107" customFormat="false" ht="14.4" hidden="false" customHeight="false" outlineLevel="0" collapsed="false">
      <c r="A107" s="44" t="s">
        <v>2014</v>
      </c>
      <c r="B107" s="49" t="n">
        <v>0.7562915</v>
      </c>
      <c r="C107" s="49" t="n">
        <v>3.71368</v>
      </c>
    </row>
    <row r="108" customFormat="false" ht="14.4" hidden="false" customHeight="false" outlineLevel="0" collapsed="false">
      <c r="A108" s="44" t="s">
        <v>2015</v>
      </c>
      <c r="B108" s="49" t="n">
        <v>0.7531114</v>
      </c>
      <c r="C108" s="49" t="n">
        <v>1.600364</v>
      </c>
    </row>
    <row r="109" customFormat="false" ht="14.4" hidden="false" customHeight="false" outlineLevel="0" collapsed="false">
      <c r="A109" s="44" t="s">
        <v>618</v>
      </c>
      <c r="B109" s="49" t="n">
        <v>0.7505913</v>
      </c>
      <c r="C109" s="49" t="n">
        <v>1.602153</v>
      </c>
    </row>
    <row r="110" customFormat="false" ht="14.4" hidden="false" customHeight="false" outlineLevel="0" collapsed="false">
      <c r="A110" s="44" t="s">
        <v>2016</v>
      </c>
      <c r="B110" s="49" t="n">
        <v>0.748916</v>
      </c>
      <c r="C110" s="49" t="n">
        <v>2.461921</v>
      </c>
    </row>
    <row r="111" customFormat="false" ht="14.4" hidden="false" customHeight="false" outlineLevel="0" collapsed="false">
      <c r="A111" s="44" t="s">
        <v>2017</v>
      </c>
      <c r="B111" s="49" t="n">
        <v>0.7474784</v>
      </c>
      <c r="C111" s="49" t="n">
        <v>1.188752</v>
      </c>
    </row>
    <row r="112" customFormat="false" ht="14.4" hidden="false" customHeight="false" outlineLevel="0" collapsed="false">
      <c r="A112" s="44" t="s">
        <v>2018</v>
      </c>
      <c r="B112" s="49" t="n">
        <v>0.7436246</v>
      </c>
      <c r="C112" s="49" t="n">
        <v>1.293854</v>
      </c>
    </row>
    <row r="113" customFormat="false" ht="14.4" hidden="false" customHeight="false" outlineLevel="0" collapsed="false">
      <c r="A113" s="44" t="s">
        <v>2019</v>
      </c>
      <c r="B113" s="49" t="n">
        <v>0.7414674</v>
      </c>
      <c r="C113" s="49" t="n">
        <v>1.467442</v>
      </c>
    </row>
    <row r="114" customFormat="false" ht="14.4" hidden="false" customHeight="false" outlineLevel="0" collapsed="false">
      <c r="A114" s="44" t="s">
        <v>2020</v>
      </c>
      <c r="B114" s="49" t="n">
        <v>0.7409969</v>
      </c>
      <c r="C114" s="49" t="n">
        <v>1.94529</v>
      </c>
    </row>
    <row r="115" customFormat="false" ht="14.4" hidden="false" customHeight="false" outlineLevel="0" collapsed="false">
      <c r="A115" s="44" t="s">
        <v>2021</v>
      </c>
      <c r="B115" s="49" t="n">
        <v>0.739361</v>
      </c>
      <c r="C115" s="49" t="n">
        <v>3.170895</v>
      </c>
    </row>
    <row r="116" customFormat="false" ht="14.4" hidden="false" customHeight="false" outlineLevel="0" collapsed="false">
      <c r="A116" s="44" t="s">
        <v>856</v>
      </c>
      <c r="B116" s="49" t="n">
        <v>0.7392977</v>
      </c>
      <c r="C116" s="49" t="n">
        <v>2.592743</v>
      </c>
    </row>
    <row r="117" customFormat="false" ht="14.4" hidden="false" customHeight="false" outlineLevel="0" collapsed="false">
      <c r="A117" s="44" t="s">
        <v>767</v>
      </c>
      <c r="B117" s="49" t="n">
        <v>0.738286</v>
      </c>
      <c r="C117" s="49" t="n">
        <v>2.142745</v>
      </c>
    </row>
    <row r="118" customFormat="false" ht="14.4" hidden="false" customHeight="false" outlineLevel="0" collapsed="false">
      <c r="A118" s="44" t="s">
        <v>653</v>
      </c>
      <c r="B118" s="49" t="n">
        <v>0.7331055</v>
      </c>
      <c r="C118" s="49" t="n">
        <v>1.461391</v>
      </c>
    </row>
    <row r="119" customFormat="false" ht="14.4" hidden="false" customHeight="false" outlineLevel="0" collapsed="false">
      <c r="A119" s="44" t="s">
        <v>2022</v>
      </c>
      <c r="B119" s="49" t="n">
        <v>0.7299182</v>
      </c>
      <c r="C119" s="49" t="n">
        <v>1.305675</v>
      </c>
    </row>
    <row r="120" customFormat="false" ht="14.4" hidden="false" customHeight="false" outlineLevel="0" collapsed="false">
      <c r="A120" s="44" t="s">
        <v>2023</v>
      </c>
      <c r="B120" s="49" t="n">
        <v>0.7298436</v>
      </c>
      <c r="C120" s="49" t="n">
        <v>1.255911</v>
      </c>
    </row>
    <row r="121" customFormat="false" ht="14.4" hidden="false" customHeight="false" outlineLevel="0" collapsed="false">
      <c r="A121" s="44" t="s">
        <v>895</v>
      </c>
      <c r="B121" s="49" t="n">
        <v>0.729819</v>
      </c>
      <c r="C121" s="49" t="n">
        <v>2.958847</v>
      </c>
    </row>
    <row r="122" customFormat="false" ht="14.4" hidden="false" customHeight="false" outlineLevel="0" collapsed="false">
      <c r="A122" s="44" t="s">
        <v>2024</v>
      </c>
      <c r="B122" s="49" t="n">
        <v>0.7285107</v>
      </c>
      <c r="C122" s="49" t="n">
        <v>1.199941</v>
      </c>
    </row>
    <row r="123" customFormat="false" ht="14.4" hidden="false" customHeight="false" outlineLevel="0" collapsed="false">
      <c r="A123" s="44" t="s">
        <v>2025</v>
      </c>
      <c r="B123" s="49" t="n">
        <v>0.7255073</v>
      </c>
      <c r="C123" s="49" t="n">
        <v>1.687013</v>
      </c>
    </row>
    <row r="124" customFormat="false" ht="14.4" hidden="false" customHeight="false" outlineLevel="0" collapsed="false">
      <c r="A124" s="44" t="s">
        <v>2026</v>
      </c>
      <c r="B124" s="49" t="n">
        <v>0.7241106</v>
      </c>
      <c r="C124" s="49" t="n">
        <v>1.029849</v>
      </c>
    </row>
    <row r="125" customFormat="false" ht="14.4" hidden="false" customHeight="false" outlineLevel="0" collapsed="false">
      <c r="A125" s="44" t="s">
        <v>2027</v>
      </c>
      <c r="B125" s="49" t="n">
        <v>0.7215104</v>
      </c>
      <c r="C125" s="49" t="n">
        <v>1.178884</v>
      </c>
    </row>
    <row r="126" customFormat="false" ht="14.4" hidden="false" customHeight="false" outlineLevel="0" collapsed="false">
      <c r="A126" s="44" t="s">
        <v>2028</v>
      </c>
      <c r="B126" s="49" t="n">
        <v>0.7208568</v>
      </c>
      <c r="C126" s="49" t="n">
        <v>1.080963</v>
      </c>
    </row>
    <row r="127" customFormat="false" ht="14.4" hidden="false" customHeight="false" outlineLevel="0" collapsed="false">
      <c r="A127" s="44" t="s">
        <v>808</v>
      </c>
      <c r="B127" s="49" t="n">
        <v>0.7188371</v>
      </c>
      <c r="C127" s="49" t="n">
        <v>1.052567</v>
      </c>
    </row>
    <row r="128" customFormat="false" ht="14.4" hidden="false" customHeight="false" outlineLevel="0" collapsed="false">
      <c r="A128" s="44" t="s">
        <v>637</v>
      </c>
      <c r="B128" s="49" t="n">
        <v>0.7181432</v>
      </c>
      <c r="C128" s="49" t="n">
        <v>1.414756</v>
      </c>
    </row>
    <row r="129" customFormat="false" ht="14.4" hidden="false" customHeight="false" outlineLevel="0" collapsed="false">
      <c r="A129" s="44" t="s">
        <v>807</v>
      </c>
      <c r="B129" s="49" t="n">
        <v>0.7153269</v>
      </c>
      <c r="C129" s="49" t="n">
        <v>1.096237</v>
      </c>
    </row>
    <row r="130" customFormat="false" ht="14.4" hidden="false" customHeight="false" outlineLevel="0" collapsed="false">
      <c r="A130" s="44" t="s">
        <v>2029</v>
      </c>
      <c r="B130" s="49" t="n">
        <v>0.7111834</v>
      </c>
      <c r="C130" s="49" t="n">
        <v>1.438568</v>
      </c>
    </row>
    <row r="131" customFormat="false" ht="14.4" hidden="false" customHeight="false" outlineLevel="0" collapsed="false">
      <c r="A131" s="44" t="s">
        <v>754</v>
      </c>
      <c r="B131" s="49" t="n">
        <v>0.7101421</v>
      </c>
      <c r="C131" s="49" t="n">
        <v>2.226026</v>
      </c>
    </row>
    <row r="132" customFormat="false" ht="14.4" hidden="false" customHeight="false" outlineLevel="0" collapsed="false">
      <c r="A132" s="44" t="s">
        <v>755</v>
      </c>
      <c r="B132" s="49" t="n">
        <v>0.7092476</v>
      </c>
      <c r="C132" s="49" t="n">
        <v>1.052567</v>
      </c>
    </row>
    <row r="133" customFormat="false" ht="14.4" hidden="false" customHeight="false" outlineLevel="0" collapsed="false">
      <c r="A133" s="44" t="s">
        <v>919</v>
      </c>
      <c r="B133" s="49" t="n">
        <v>0.7088515</v>
      </c>
      <c r="C133" s="49" t="n">
        <v>1.649874</v>
      </c>
    </row>
    <row r="134" customFormat="false" ht="14.4" hidden="false" customHeight="false" outlineLevel="0" collapsed="false">
      <c r="A134" s="44" t="s">
        <v>2030</v>
      </c>
      <c r="B134" s="49" t="n">
        <v>0.7074887</v>
      </c>
      <c r="C134" s="49" t="n">
        <v>1.029849</v>
      </c>
    </row>
    <row r="135" customFormat="false" ht="14.4" hidden="false" customHeight="false" outlineLevel="0" collapsed="false">
      <c r="A135" s="44" t="s">
        <v>1900</v>
      </c>
      <c r="B135" s="49" t="n">
        <v>0.7073657</v>
      </c>
      <c r="C135" s="49" t="n">
        <v>1.388019</v>
      </c>
    </row>
    <row r="136" customFormat="false" ht="14.4" hidden="false" customHeight="false" outlineLevel="0" collapsed="false">
      <c r="A136" s="44" t="s">
        <v>806</v>
      </c>
      <c r="B136" s="49" t="n">
        <v>0.7073408</v>
      </c>
      <c r="C136" s="49" t="n">
        <v>1.302351</v>
      </c>
    </row>
    <row r="137" customFormat="false" ht="14.4" hidden="false" customHeight="false" outlineLevel="0" collapsed="false">
      <c r="A137" s="44" t="s">
        <v>2031</v>
      </c>
      <c r="B137" s="49" t="n">
        <v>0.7062189</v>
      </c>
      <c r="C137" s="49" t="n">
        <v>2.141041</v>
      </c>
    </row>
    <row r="138" customFormat="false" ht="14.4" hidden="false" customHeight="false" outlineLevel="0" collapsed="false">
      <c r="A138" s="44" t="s">
        <v>2032</v>
      </c>
      <c r="B138" s="49" t="n">
        <v>0.7061837</v>
      </c>
      <c r="C138" s="49" t="n">
        <v>2.773795</v>
      </c>
    </row>
    <row r="139" customFormat="false" ht="14.4" hidden="false" customHeight="false" outlineLevel="0" collapsed="false">
      <c r="A139" s="44" t="s">
        <v>823</v>
      </c>
      <c r="B139" s="49" t="n">
        <v>0.7055792</v>
      </c>
      <c r="C139" s="49" t="n">
        <v>1.163368</v>
      </c>
    </row>
    <row r="140" customFormat="false" ht="14.4" hidden="false" customHeight="false" outlineLevel="0" collapsed="false">
      <c r="A140" s="44" t="s">
        <v>2033</v>
      </c>
      <c r="B140" s="49" t="n">
        <v>0.702933</v>
      </c>
      <c r="C140" s="49" t="n">
        <v>1.243754</v>
      </c>
    </row>
    <row r="141" customFormat="false" ht="14.4" hidden="false" customHeight="false" outlineLevel="0" collapsed="false">
      <c r="A141" s="44" t="s">
        <v>2034</v>
      </c>
      <c r="B141" s="49" t="n">
        <v>0.7004634</v>
      </c>
      <c r="C141" s="49" t="n">
        <v>1.473274</v>
      </c>
    </row>
    <row r="142" customFormat="false" ht="14.4" hidden="false" customHeight="false" outlineLevel="0" collapsed="false">
      <c r="A142" s="44" t="s">
        <v>759</v>
      </c>
      <c r="B142" s="49" t="n">
        <v>0.6984852</v>
      </c>
      <c r="C142" s="49" t="n">
        <v>1.23229</v>
      </c>
    </row>
    <row r="143" customFormat="false" ht="14.4" hidden="false" customHeight="false" outlineLevel="0" collapsed="false">
      <c r="A143" s="44" t="s">
        <v>822</v>
      </c>
      <c r="B143" s="49" t="n">
        <v>0.6968953</v>
      </c>
      <c r="C143" s="49" t="n">
        <v>1.879366</v>
      </c>
    </row>
    <row r="144" customFormat="false" ht="14.4" hidden="false" customHeight="false" outlineLevel="0" collapsed="false">
      <c r="A144" s="44" t="s">
        <v>880</v>
      </c>
      <c r="B144" s="49" t="n">
        <v>0.6968172</v>
      </c>
      <c r="C144" s="49" t="n">
        <v>1.680124</v>
      </c>
    </row>
    <row r="145" customFormat="false" ht="14.4" hidden="false" customHeight="false" outlineLevel="0" collapsed="false">
      <c r="A145" s="44" t="s">
        <v>866</v>
      </c>
      <c r="B145" s="49" t="n">
        <v>0.6935024</v>
      </c>
      <c r="C145" s="49" t="n">
        <v>1.650472</v>
      </c>
    </row>
    <row r="146" customFormat="false" ht="14.4" hidden="false" customHeight="false" outlineLevel="0" collapsed="false">
      <c r="A146" s="44" t="s">
        <v>2035</v>
      </c>
      <c r="B146" s="49" t="n">
        <v>0.6928645</v>
      </c>
      <c r="C146" s="49" t="n">
        <v>1.201178</v>
      </c>
    </row>
    <row r="147" customFormat="false" ht="14.4" hidden="false" customHeight="false" outlineLevel="0" collapsed="false">
      <c r="A147" s="44" t="s">
        <v>2036</v>
      </c>
      <c r="B147" s="49" t="n">
        <v>0.6924634</v>
      </c>
      <c r="C147" s="49" t="n">
        <v>1.792038</v>
      </c>
    </row>
    <row r="148" customFormat="false" ht="14.4" hidden="false" customHeight="false" outlineLevel="0" collapsed="false">
      <c r="A148" s="44" t="s">
        <v>2037</v>
      </c>
      <c r="B148" s="49" t="n">
        <v>0.6913086</v>
      </c>
      <c r="C148" s="49" t="n">
        <v>1.657012</v>
      </c>
    </row>
    <row r="149" customFormat="false" ht="14.4" hidden="false" customHeight="false" outlineLevel="0" collapsed="false">
      <c r="A149" s="44" t="s">
        <v>2038</v>
      </c>
      <c r="B149" s="49" t="n">
        <v>0.6912921</v>
      </c>
      <c r="C149" s="49" t="n">
        <v>2.473658</v>
      </c>
    </row>
    <row r="150" customFormat="false" ht="14.4" hidden="false" customHeight="false" outlineLevel="0" collapsed="false">
      <c r="A150" s="44" t="s">
        <v>949</v>
      </c>
      <c r="B150" s="49" t="n">
        <v>0.6908354</v>
      </c>
      <c r="C150" s="49" t="n">
        <v>2.507726</v>
      </c>
    </row>
    <row r="151" customFormat="false" ht="14.4" hidden="false" customHeight="false" outlineLevel="0" collapsed="false">
      <c r="A151" s="44" t="s">
        <v>2039</v>
      </c>
      <c r="B151" s="49" t="n">
        <v>0.6906871</v>
      </c>
      <c r="C151" s="49" t="n">
        <v>1.796665</v>
      </c>
    </row>
    <row r="152" customFormat="false" ht="14.4" hidden="false" customHeight="false" outlineLevel="0" collapsed="false">
      <c r="A152" s="44" t="s">
        <v>2040</v>
      </c>
      <c r="B152" s="49" t="n">
        <v>0.6886182</v>
      </c>
      <c r="C152" s="49" t="n">
        <v>4.439702</v>
      </c>
    </row>
    <row r="153" customFormat="false" ht="14.4" hidden="false" customHeight="false" outlineLevel="0" collapsed="false">
      <c r="A153" s="44" t="s">
        <v>2041</v>
      </c>
      <c r="B153" s="49" t="n">
        <v>0.6873474</v>
      </c>
      <c r="C153" s="49" t="n">
        <v>1.706575</v>
      </c>
    </row>
    <row r="154" customFormat="false" ht="14.4" hidden="false" customHeight="false" outlineLevel="0" collapsed="false">
      <c r="A154" s="44" t="s">
        <v>817</v>
      </c>
      <c r="B154" s="49" t="n">
        <v>0.6855134</v>
      </c>
      <c r="C154" s="49" t="n">
        <v>1.066361</v>
      </c>
    </row>
    <row r="155" customFormat="false" ht="14.4" hidden="false" customHeight="false" outlineLevel="0" collapsed="false">
      <c r="A155" s="44" t="s">
        <v>2042</v>
      </c>
      <c r="B155" s="49" t="n">
        <v>0.6840175</v>
      </c>
      <c r="C155" s="49" t="n">
        <v>1.182764</v>
      </c>
    </row>
    <row r="156" customFormat="false" ht="14.4" hidden="false" customHeight="false" outlineLevel="0" collapsed="false">
      <c r="A156" s="44" t="s">
        <v>2043</v>
      </c>
      <c r="B156" s="49" t="n">
        <v>0.6833802</v>
      </c>
      <c r="C156" s="49" t="n">
        <v>1.582483</v>
      </c>
    </row>
    <row r="157" customFormat="false" ht="14.4" hidden="false" customHeight="false" outlineLevel="0" collapsed="false">
      <c r="A157" s="44" t="s">
        <v>2044</v>
      </c>
      <c r="B157" s="49" t="n">
        <v>0.6822448</v>
      </c>
      <c r="C157" s="49" t="n">
        <v>1.772533</v>
      </c>
    </row>
    <row r="158" customFormat="false" ht="14.4" hidden="false" customHeight="false" outlineLevel="0" collapsed="false">
      <c r="A158" s="44" t="s">
        <v>2045</v>
      </c>
      <c r="B158" s="49" t="n">
        <v>0.6814808</v>
      </c>
      <c r="C158" s="49" t="n">
        <v>1.461391</v>
      </c>
    </row>
    <row r="159" customFormat="false" ht="14.4" hidden="false" customHeight="false" outlineLevel="0" collapsed="false">
      <c r="A159" s="44" t="s">
        <v>2046</v>
      </c>
      <c r="B159" s="49" t="n">
        <v>0.680227</v>
      </c>
      <c r="C159" s="49" t="n">
        <v>2.60095</v>
      </c>
    </row>
    <row r="160" customFormat="false" ht="14.4" hidden="false" customHeight="false" outlineLevel="0" collapsed="false">
      <c r="A160" s="44" t="s">
        <v>797</v>
      </c>
      <c r="B160" s="49" t="n">
        <v>0.6798082</v>
      </c>
      <c r="C160" s="49" t="n">
        <v>2.370271</v>
      </c>
    </row>
    <row r="161" customFormat="false" ht="14.4" hidden="false" customHeight="false" outlineLevel="0" collapsed="false">
      <c r="A161" s="44" t="s">
        <v>2047</v>
      </c>
      <c r="B161" s="49" t="n">
        <v>0.6770807</v>
      </c>
      <c r="C161" s="49" t="n">
        <v>1.947444</v>
      </c>
    </row>
    <row r="162" customFormat="false" ht="14.4" hidden="false" customHeight="false" outlineLevel="0" collapsed="false">
      <c r="A162" s="44" t="s">
        <v>2048</v>
      </c>
      <c r="B162" s="49" t="n">
        <v>0.6754813</v>
      </c>
      <c r="C162" s="49" t="n">
        <v>2.82194</v>
      </c>
    </row>
    <row r="163" customFormat="false" ht="14.4" hidden="false" customHeight="false" outlineLevel="0" collapsed="false">
      <c r="A163" s="44" t="s">
        <v>887</v>
      </c>
      <c r="B163" s="49" t="n">
        <v>0.6747772</v>
      </c>
      <c r="C163" s="49" t="n">
        <v>1.55977</v>
      </c>
    </row>
    <row r="164" customFormat="false" ht="14.4" hidden="false" customHeight="false" outlineLevel="0" collapsed="false">
      <c r="A164" s="44" t="s">
        <v>2049</v>
      </c>
      <c r="B164" s="49" t="n">
        <v>0.6742983</v>
      </c>
      <c r="C164" s="49" t="n">
        <v>2.305016</v>
      </c>
    </row>
    <row r="165" customFormat="false" ht="14.4" hidden="false" customHeight="false" outlineLevel="0" collapsed="false">
      <c r="A165" s="44" t="s">
        <v>2050</v>
      </c>
      <c r="B165" s="49" t="n">
        <v>0.672101</v>
      </c>
      <c r="C165" s="49" t="n">
        <v>2.660299</v>
      </c>
    </row>
    <row r="166" customFormat="false" ht="14.4" hidden="false" customHeight="false" outlineLevel="0" collapsed="false">
      <c r="A166" s="44" t="s">
        <v>951</v>
      </c>
      <c r="B166" s="49" t="n">
        <v>0.6716223</v>
      </c>
      <c r="C166" s="49" t="n">
        <v>1.409695</v>
      </c>
    </row>
    <row r="167" customFormat="false" ht="14.4" hidden="false" customHeight="false" outlineLevel="0" collapsed="false">
      <c r="A167" s="44" t="s">
        <v>2051</v>
      </c>
      <c r="B167" s="49" t="n">
        <v>0.6710547</v>
      </c>
      <c r="C167" s="49" t="n">
        <v>2.461884</v>
      </c>
    </row>
    <row r="168" customFormat="false" ht="14.4" hidden="false" customHeight="false" outlineLevel="0" collapsed="false">
      <c r="A168" s="44" t="s">
        <v>849</v>
      </c>
      <c r="B168" s="49" t="n">
        <v>0.670585</v>
      </c>
      <c r="C168" s="49" t="n">
        <v>1.205039</v>
      </c>
    </row>
    <row r="169" customFormat="false" ht="14.4" hidden="false" customHeight="false" outlineLevel="0" collapsed="false">
      <c r="A169" s="44" t="s">
        <v>2052</v>
      </c>
      <c r="B169" s="49" t="n">
        <v>0.6690797</v>
      </c>
      <c r="C169" s="49" t="n">
        <v>1.42038</v>
      </c>
    </row>
    <row r="170" customFormat="false" ht="14.4" hidden="false" customHeight="false" outlineLevel="0" collapsed="false">
      <c r="A170" s="44" t="s">
        <v>923</v>
      </c>
      <c r="B170" s="49" t="n">
        <v>0.666249</v>
      </c>
      <c r="C170" s="49" t="n">
        <v>2.30326</v>
      </c>
    </row>
    <row r="171" customFormat="false" ht="14.4" hidden="false" customHeight="false" outlineLevel="0" collapsed="false">
      <c r="A171" s="44" t="s">
        <v>2053</v>
      </c>
      <c r="B171" s="49" t="n">
        <v>0.6645873</v>
      </c>
      <c r="C171" s="49" t="n">
        <v>1.256135</v>
      </c>
    </row>
    <row r="172" customFormat="false" ht="14.4" hidden="false" customHeight="false" outlineLevel="0" collapsed="false">
      <c r="A172" s="44" t="s">
        <v>2054</v>
      </c>
      <c r="B172" s="49" t="n">
        <v>0.6643886</v>
      </c>
      <c r="C172" s="49" t="n">
        <v>1.523957</v>
      </c>
    </row>
    <row r="173" customFormat="false" ht="14.4" hidden="false" customHeight="false" outlineLevel="0" collapsed="false">
      <c r="A173" s="44" t="s">
        <v>2055</v>
      </c>
      <c r="B173" s="49" t="n">
        <v>0.6640928</v>
      </c>
      <c r="C173" s="49" t="n">
        <v>1.847724</v>
      </c>
    </row>
    <row r="174" customFormat="false" ht="14.4" hidden="false" customHeight="false" outlineLevel="0" collapsed="false">
      <c r="A174" s="44" t="s">
        <v>2056</v>
      </c>
      <c r="B174" s="49" t="n">
        <v>0.663564</v>
      </c>
      <c r="C174" s="49" t="n">
        <v>1.305675</v>
      </c>
    </row>
    <row r="175" customFormat="false" ht="14.4" hidden="false" customHeight="false" outlineLevel="0" collapsed="false">
      <c r="A175" s="44" t="s">
        <v>769</v>
      </c>
      <c r="B175" s="49" t="n">
        <v>0.6619239</v>
      </c>
      <c r="C175" s="49" t="n">
        <v>1.232445</v>
      </c>
    </row>
    <row r="176" customFormat="false" ht="14.4" hidden="false" customHeight="false" outlineLevel="0" collapsed="false">
      <c r="A176" s="44" t="s">
        <v>891</v>
      </c>
      <c r="B176" s="49" t="n">
        <v>0.6529827</v>
      </c>
      <c r="C176" s="49" t="n">
        <v>1.769165</v>
      </c>
    </row>
    <row r="177" customFormat="false" ht="14.4" hidden="false" customHeight="false" outlineLevel="0" collapsed="false">
      <c r="A177" s="44" t="s">
        <v>2057</v>
      </c>
      <c r="B177" s="49" t="n">
        <v>0.6512831</v>
      </c>
      <c r="C177" s="49" t="n">
        <v>1.019366</v>
      </c>
    </row>
    <row r="178" customFormat="false" ht="14.4" hidden="false" customHeight="false" outlineLevel="0" collapsed="false">
      <c r="A178" s="44" t="s">
        <v>641</v>
      </c>
      <c r="B178" s="49" t="n">
        <v>0.6493061</v>
      </c>
      <c r="C178" s="49" t="n">
        <v>1.938684</v>
      </c>
    </row>
    <row r="179" customFormat="false" ht="14.4" hidden="false" customHeight="false" outlineLevel="0" collapsed="false">
      <c r="A179" s="44" t="s">
        <v>835</v>
      </c>
      <c r="B179" s="49" t="n">
        <v>0.6489615</v>
      </c>
      <c r="C179" s="49" t="n">
        <v>1.809936</v>
      </c>
    </row>
    <row r="180" customFormat="false" ht="14.4" hidden="false" customHeight="false" outlineLevel="0" collapsed="false">
      <c r="A180" s="44" t="s">
        <v>583</v>
      </c>
      <c r="B180" s="49" t="n">
        <v>0.6475475</v>
      </c>
      <c r="C180" s="49" t="n">
        <v>2.205956</v>
      </c>
    </row>
    <row r="181" customFormat="false" ht="14.4" hidden="false" customHeight="false" outlineLevel="0" collapsed="false">
      <c r="A181" s="44" t="s">
        <v>2058</v>
      </c>
      <c r="B181" s="49" t="n">
        <v>0.6475065</v>
      </c>
      <c r="C181" s="49" t="n">
        <v>3.612217</v>
      </c>
    </row>
    <row r="182" customFormat="false" ht="14.4" hidden="false" customHeight="false" outlineLevel="0" collapsed="false">
      <c r="A182" s="44" t="s">
        <v>2059</v>
      </c>
      <c r="B182" s="49" t="n">
        <v>0.6473953</v>
      </c>
      <c r="C182" s="49" t="n">
        <v>1.13534</v>
      </c>
    </row>
    <row r="183" customFormat="false" ht="14.4" hidden="false" customHeight="false" outlineLevel="0" collapsed="false">
      <c r="A183" s="44" t="s">
        <v>2060</v>
      </c>
      <c r="B183" s="49" t="n">
        <v>0.6468301</v>
      </c>
      <c r="C183" s="49" t="n">
        <v>1.600364</v>
      </c>
    </row>
    <row r="184" customFormat="false" ht="14.4" hidden="false" customHeight="false" outlineLevel="0" collapsed="false">
      <c r="A184" s="44" t="s">
        <v>2061</v>
      </c>
      <c r="B184" s="49" t="n">
        <v>0.646677</v>
      </c>
      <c r="C184" s="49" t="n">
        <v>1.974806</v>
      </c>
    </row>
    <row r="185" customFormat="false" ht="14.4" hidden="false" customHeight="false" outlineLevel="0" collapsed="false">
      <c r="A185" s="44" t="s">
        <v>1888</v>
      </c>
      <c r="B185" s="49" t="n">
        <v>0.6455451</v>
      </c>
      <c r="C185" s="49" t="n">
        <v>1.176054</v>
      </c>
    </row>
    <row r="186" customFormat="false" ht="14.4" hidden="false" customHeight="false" outlineLevel="0" collapsed="false">
      <c r="A186" s="44" t="s">
        <v>979</v>
      </c>
      <c r="B186" s="49" t="n">
        <v>0.644605</v>
      </c>
      <c r="C186" s="49" t="n">
        <v>1.735702</v>
      </c>
    </row>
    <row r="187" customFormat="false" ht="14.4" hidden="false" customHeight="false" outlineLevel="0" collapsed="false">
      <c r="A187" s="44" t="s">
        <v>2062</v>
      </c>
      <c r="B187" s="49" t="n">
        <v>0.6408005</v>
      </c>
      <c r="C187" s="49" t="n">
        <v>1.204087</v>
      </c>
    </row>
    <row r="188" customFormat="false" ht="14.4" hidden="false" customHeight="false" outlineLevel="0" collapsed="false">
      <c r="A188" s="44" t="s">
        <v>2063</v>
      </c>
      <c r="B188" s="49" t="n">
        <v>0.6383396</v>
      </c>
      <c r="C188" s="49" t="n">
        <v>1.838026</v>
      </c>
    </row>
    <row r="189" customFormat="false" ht="14.4" hidden="false" customHeight="false" outlineLevel="0" collapsed="false">
      <c r="A189" s="44" t="s">
        <v>1607</v>
      </c>
      <c r="B189" s="49" t="n">
        <v>0.6349326</v>
      </c>
      <c r="C189" s="49" t="n">
        <v>1.205057</v>
      </c>
    </row>
    <row r="190" customFormat="false" ht="14.4" hidden="false" customHeight="false" outlineLevel="0" collapsed="false">
      <c r="A190" s="44" t="s">
        <v>2064</v>
      </c>
      <c r="B190" s="49" t="n">
        <v>0.6341088</v>
      </c>
      <c r="C190" s="49" t="n">
        <v>1.039547</v>
      </c>
    </row>
    <row r="191" customFormat="false" ht="14.4" hidden="false" customHeight="false" outlineLevel="0" collapsed="false">
      <c r="A191" s="44" t="s">
        <v>2065</v>
      </c>
      <c r="B191" s="49" t="n">
        <v>0.6315417</v>
      </c>
      <c r="C191" s="49" t="n">
        <v>2.204024</v>
      </c>
    </row>
    <row r="192" customFormat="false" ht="14.4" hidden="false" customHeight="false" outlineLevel="0" collapsed="false">
      <c r="A192" s="44" t="s">
        <v>971</v>
      </c>
      <c r="B192" s="49" t="n">
        <v>0.6308942</v>
      </c>
      <c r="C192" s="49" t="n">
        <v>1.702305</v>
      </c>
    </row>
    <row r="193" customFormat="false" ht="14.4" hidden="false" customHeight="false" outlineLevel="0" collapsed="false">
      <c r="A193" s="44" t="s">
        <v>821</v>
      </c>
      <c r="B193" s="49" t="n">
        <v>0.6263764</v>
      </c>
      <c r="C193" s="49" t="n">
        <v>1.313203</v>
      </c>
    </row>
    <row r="194" customFormat="false" ht="14.4" hidden="false" customHeight="false" outlineLevel="0" collapsed="false">
      <c r="A194" s="44" t="s">
        <v>2066</v>
      </c>
      <c r="B194" s="49" t="n">
        <v>0.6258029</v>
      </c>
      <c r="C194" s="49" t="n">
        <v>2.611708</v>
      </c>
    </row>
    <row r="195" customFormat="false" ht="14.4" hidden="false" customHeight="false" outlineLevel="0" collapsed="false">
      <c r="A195" s="44" t="s">
        <v>974</v>
      </c>
      <c r="B195" s="49" t="n">
        <v>0.625716</v>
      </c>
      <c r="C195" s="49" t="n">
        <v>1.804928</v>
      </c>
    </row>
    <row r="196" customFormat="false" ht="14.4" hidden="false" customHeight="false" outlineLevel="0" collapsed="false">
      <c r="A196" s="44" t="s">
        <v>1018</v>
      </c>
      <c r="B196" s="49" t="n">
        <v>0.624976</v>
      </c>
      <c r="C196" s="49" t="n">
        <v>1.758668</v>
      </c>
    </row>
    <row r="197" customFormat="false" ht="14.4" hidden="false" customHeight="false" outlineLevel="0" collapsed="false">
      <c r="A197" s="44" t="s">
        <v>2067</v>
      </c>
      <c r="B197" s="49" t="n">
        <v>0.6245362</v>
      </c>
      <c r="C197" s="49" t="n">
        <v>1.896918</v>
      </c>
    </row>
    <row r="198" customFormat="false" ht="14.4" hidden="false" customHeight="false" outlineLevel="0" collapsed="false">
      <c r="A198" s="44" t="s">
        <v>2068</v>
      </c>
      <c r="B198" s="49" t="n">
        <v>0.6240644</v>
      </c>
      <c r="C198" s="49" t="n">
        <v>3.71368</v>
      </c>
    </row>
    <row r="199" customFormat="false" ht="14.4" hidden="false" customHeight="false" outlineLevel="0" collapsed="false">
      <c r="A199" s="44" t="s">
        <v>2069</v>
      </c>
      <c r="B199" s="49" t="n">
        <v>0.6239094</v>
      </c>
      <c r="C199" s="49" t="n">
        <v>2.004868</v>
      </c>
    </row>
    <row r="200" customFormat="false" ht="14.4" hidden="false" customHeight="false" outlineLevel="0" collapsed="false">
      <c r="A200" s="44" t="s">
        <v>2070</v>
      </c>
      <c r="B200" s="49" t="n">
        <v>0.6226304</v>
      </c>
      <c r="C200" s="49" t="n">
        <v>1.380783</v>
      </c>
    </row>
    <row r="201" customFormat="false" ht="14.4" hidden="false" customHeight="false" outlineLevel="0" collapsed="false">
      <c r="A201" s="44" t="s">
        <v>2071</v>
      </c>
      <c r="B201" s="49" t="n">
        <v>0.6201491</v>
      </c>
      <c r="C201" s="49" t="n">
        <v>1.431162</v>
      </c>
    </row>
    <row r="202" customFormat="false" ht="14.4" hidden="false" customHeight="false" outlineLevel="0" collapsed="false">
      <c r="A202" s="44" t="s">
        <v>865</v>
      </c>
      <c r="B202" s="49" t="n">
        <v>0.6182701</v>
      </c>
      <c r="C202" s="49" t="n">
        <v>1.960637</v>
      </c>
    </row>
    <row r="203" customFormat="false" ht="14.4" hidden="false" customHeight="false" outlineLevel="0" collapsed="false">
      <c r="A203" s="44" t="s">
        <v>2072</v>
      </c>
      <c r="B203" s="49" t="n">
        <v>0.6140684</v>
      </c>
      <c r="C203" s="49" t="n">
        <v>1.828605</v>
      </c>
    </row>
    <row r="204" customFormat="false" ht="14.4" hidden="false" customHeight="false" outlineLevel="0" collapsed="false">
      <c r="A204" s="44" t="s">
        <v>2073</v>
      </c>
      <c r="B204" s="49" t="n">
        <v>0.6125712</v>
      </c>
      <c r="C204" s="49" t="n">
        <v>2.06826</v>
      </c>
    </row>
    <row r="205" customFormat="false" ht="14.4" hidden="false" customHeight="false" outlineLevel="0" collapsed="false">
      <c r="A205" s="44" t="s">
        <v>956</v>
      </c>
      <c r="B205" s="49" t="n">
        <v>0.6118842</v>
      </c>
      <c r="C205" s="49" t="n">
        <v>2.449193</v>
      </c>
    </row>
    <row r="206" customFormat="false" ht="14.4" hidden="false" customHeight="false" outlineLevel="0" collapsed="false">
      <c r="A206" s="44" t="s">
        <v>1605</v>
      </c>
      <c r="B206" s="49" t="n">
        <v>0.6118437</v>
      </c>
      <c r="C206" s="49" t="n">
        <v>1.292282</v>
      </c>
    </row>
    <row r="207" customFormat="false" ht="14.4" hidden="false" customHeight="false" outlineLevel="0" collapsed="false">
      <c r="A207" s="44" t="s">
        <v>2074</v>
      </c>
      <c r="B207" s="49" t="n">
        <v>0.6108838</v>
      </c>
      <c r="C207" s="49" t="n">
        <v>1.318268</v>
      </c>
    </row>
    <row r="208" customFormat="false" ht="14.4" hidden="false" customHeight="false" outlineLevel="0" collapsed="false">
      <c r="A208" s="44" t="s">
        <v>2075</v>
      </c>
      <c r="B208" s="49" t="n">
        <v>0.6105908</v>
      </c>
      <c r="C208" s="49" t="n">
        <v>1.141735</v>
      </c>
    </row>
    <row r="209" customFormat="false" ht="14.4" hidden="false" customHeight="false" outlineLevel="0" collapsed="false">
      <c r="A209" s="44" t="s">
        <v>2076</v>
      </c>
      <c r="B209" s="49" t="n">
        <v>0.6084729</v>
      </c>
      <c r="C209" s="49" t="n">
        <v>2.242527</v>
      </c>
    </row>
    <row r="210" customFormat="false" ht="14.4" hidden="false" customHeight="false" outlineLevel="0" collapsed="false">
      <c r="A210" s="44" t="s">
        <v>776</v>
      </c>
      <c r="B210" s="49" t="n">
        <v>0.6067097</v>
      </c>
      <c r="C210" s="49" t="n">
        <v>2.282923</v>
      </c>
    </row>
    <row r="211" customFormat="false" ht="14.4" hidden="false" customHeight="false" outlineLevel="0" collapsed="false">
      <c r="A211" s="44" t="s">
        <v>2077</v>
      </c>
      <c r="B211" s="49" t="n">
        <v>0.6029603</v>
      </c>
      <c r="C211" s="49" t="n">
        <v>1.302426</v>
      </c>
    </row>
    <row r="212" customFormat="false" ht="14.4" hidden="false" customHeight="false" outlineLevel="0" collapsed="false">
      <c r="A212" s="44" t="s">
        <v>1896</v>
      </c>
      <c r="B212" s="49" t="n">
        <v>0.6020648</v>
      </c>
      <c r="C212" s="49" t="n">
        <v>1.273104</v>
      </c>
    </row>
    <row r="213" customFormat="false" ht="14.4" hidden="false" customHeight="false" outlineLevel="0" collapsed="false">
      <c r="A213" s="44" t="s">
        <v>2078</v>
      </c>
      <c r="B213" s="49" t="n">
        <v>0.6017526</v>
      </c>
      <c r="C213" s="49" t="n">
        <v>1.0591</v>
      </c>
    </row>
    <row r="214" customFormat="false" ht="14.4" hidden="false" customHeight="false" outlineLevel="0" collapsed="false">
      <c r="A214" s="44" t="s">
        <v>2079</v>
      </c>
      <c r="B214" s="49" t="n">
        <v>0.6015246</v>
      </c>
      <c r="C214" s="49" t="n">
        <v>2.021027</v>
      </c>
    </row>
    <row r="215" customFormat="false" ht="14.4" hidden="false" customHeight="false" outlineLevel="0" collapsed="false">
      <c r="A215" s="44" t="s">
        <v>2080</v>
      </c>
      <c r="B215" s="49" t="n">
        <v>0.6009327</v>
      </c>
      <c r="C215" s="49" t="n">
        <v>1.587655</v>
      </c>
    </row>
    <row r="216" customFormat="false" ht="14.4" hidden="false" customHeight="false" outlineLevel="0" collapsed="false">
      <c r="A216" s="44" t="s">
        <v>2081</v>
      </c>
      <c r="B216" s="49" t="n">
        <v>0.6003293</v>
      </c>
      <c r="C216" s="49" t="n">
        <v>1.883458</v>
      </c>
    </row>
    <row r="217" customFormat="false" ht="14.4" hidden="false" customHeight="false" outlineLevel="0" collapsed="false">
      <c r="A217" s="44" t="s">
        <v>810</v>
      </c>
      <c r="B217" s="49" t="n">
        <v>0.5985098</v>
      </c>
      <c r="C217" s="49" t="n">
        <v>1.817246</v>
      </c>
    </row>
    <row r="218" customFormat="false" ht="14.4" hidden="false" customHeight="false" outlineLevel="0" collapsed="false">
      <c r="A218" s="44" t="s">
        <v>2082</v>
      </c>
      <c r="B218" s="49" t="n">
        <v>0.5980873</v>
      </c>
      <c r="C218" s="49" t="n">
        <v>1.499822</v>
      </c>
    </row>
    <row r="219" customFormat="false" ht="14.4" hidden="false" customHeight="false" outlineLevel="0" collapsed="false">
      <c r="A219" s="44" t="s">
        <v>2083</v>
      </c>
      <c r="B219" s="49" t="n">
        <v>0.5967097</v>
      </c>
      <c r="C219" s="49" t="n">
        <v>1.470288</v>
      </c>
    </row>
    <row r="220" customFormat="false" ht="14.4" hidden="false" customHeight="false" outlineLevel="0" collapsed="false">
      <c r="A220" s="44" t="s">
        <v>2084</v>
      </c>
      <c r="B220" s="49" t="n">
        <v>0.5965783</v>
      </c>
      <c r="C220" s="49" t="n">
        <v>1.597902</v>
      </c>
    </row>
    <row r="221" customFormat="false" ht="14.4" hidden="false" customHeight="false" outlineLevel="0" collapsed="false">
      <c r="A221" s="44" t="s">
        <v>704</v>
      </c>
      <c r="B221" s="49" t="n">
        <v>0.5964434</v>
      </c>
      <c r="C221" s="49" t="n">
        <v>2.910174</v>
      </c>
    </row>
    <row r="222" customFormat="false" ht="14.4" hidden="false" customHeight="false" outlineLevel="0" collapsed="false">
      <c r="A222" s="44" t="s">
        <v>2085</v>
      </c>
      <c r="B222" s="49" t="n">
        <v>0.5928878</v>
      </c>
      <c r="C222" s="49" t="n">
        <v>1.525066</v>
      </c>
    </row>
    <row r="223" customFormat="false" ht="14.4" hidden="false" customHeight="false" outlineLevel="0" collapsed="false">
      <c r="A223" s="44" t="s">
        <v>986</v>
      </c>
      <c r="B223" s="49" t="n">
        <v>0.592169</v>
      </c>
      <c r="C223" s="49" t="n">
        <v>1.926011</v>
      </c>
    </row>
    <row r="224" customFormat="false" ht="14.4" hidden="false" customHeight="false" outlineLevel="0" collapsed="false">
      <c r="A224" s="44" t="s">
        <v>791</v>
      </c>
      <c r="B224" s="49" t="n">
        <v>0.592124</v>
      </c>
      <c r="C224" s="49" t="n">
        <v>1.145792</v>
      </c>
    </row>
    <row r="225" customFormat="false" ht="14.4" hidden="false" customHeight="false" outlineLevel="0" collapsed="false">
      <c r="A225" s="44" t="s">
        <v>848</v>
      </c>
      <c r="B225" s="49" t="n">
        <v>0.5917199</v>
      </c>
      <c r="C225" s="49" t="n">
        <v>1.421363</v>
      </c>
    </row>
    <row r="226" customFormat="false" ht="14.4" hidden="false" customHeight="false" outlineLevel="0" collapsed="false">
      <c r="A226" s="44" t="s">
        <v>2086</v>
      </c>
      <c r="B226" s="49" t="n">
        <v>0.591642</v>
      </c>
      <c r="C226" s="49" t="n">
        <v>2.711057</v>
      </c>
    </row>
    <row r="227" customFormat="false" ht="14.4" hidden="false" customHeight="false" outlineLevel="0" collapsed="false">
      <c r="A227" s="44" t="s">
        <v>2087</v>
      </c>
      <c r="B227" s="49" t="n">
        <v>0.5906675</v>
      </c>
      <c r="C227" s="49" t="n">
        <v>1.388776</v>
      </c>
    </row>
    <row r="228" customFormat="false" ht="14.4" hidden="false" customHeight="false" outlineLevel="0" collapsed="false">
      <c r="A228" s="44" t="s">
        <v>837</v>
      </c>
      <c r="B228" s="49" t="n">
        <v>0.590261</v>
      </c>
      <c r="C228" s="49" t="n">
        <v>1.055803</v>
      </c>
    </row>
    <row r="229" customFormat="false" ht="14.4" hidden="false" customHeight="false" outlineLevel="0" collapsed="false">
      <c r="A229" s="44" t="s">
        <v>854</v>
      </c>
      <c r="B229" s="49" t="n">
        <v>0.5897318</v>
      </c>
      <c r="C229" s="49" t="n">
        <v>1.602545</v>
      </c>
    </row>
    <row r="230" customFormat="false" ht="14.4" hidden="false" customHeight="false" outlineLevel="0" collapsed="false">
      <c r="A230" s="44" t="s">
        <v>966</v>
      </c>
      <c r="B230" s="49" t="n">
        <v>0.5891621</v>
      </c>
      <c r="C230" s="49" t="n">
        <v>1.687013</v>
      </c>
    </row>
    <row r="231" customFormat="false" ht="14.4" hidden="false" customHeight="false" outlineLevel="0" collapsed="false">
      <c r="A231" s="44" t="s">
        <v>2088</v>
      </c>
      <c r="B231" s="49" t="n">
        <v>0.5878644</v>
      </c>
      <c r="C231" s="49" t="n">
        <v>1.398014</v>
      </c>
    </row>
    <row r="232" customFormat="false" ht="14.4" hidden="false" customHeight="false" outlineLevel="0" collapsed="false">
      <c r="A232" s="44" t="s">
        <v>2089</v>
      </c>
      <c r="B232" s="49" t="n">
        <v>0.5869809</v>
      </c>
      <c r="C232" s="49" t="n">
        <v>1.957312</v>
      </c>
    </row>
    <row r="235" customFormat="false" ht="14.4" hidden="false" customHeight="false" outlineLevel="0" collapsed="false">
      <c r="A235" s="47" t="s">
        <v>2090</v>
      </c>
      <c r="B235" s="51" t="n">
        <v>-0.58544</v>
      </c>
      <c r="C235" s="51" t="n">
        <v>1.054744</v>
      </c>
    </row>
    <row r="236" customFormat="false" ht="14.4" hidden="false" customHeight="false" outlineLevel="0" collapsed="false">
      <c r="A236" s="47" t="s">
        <v>2091</v>
      </c>
      <c r="B236" s="51" t="n">
        <v>-0.58962</v>
      </c>
      <c r="C236" s="51" t="n">
        <v>1.172495</v>
      </c>
    </row>
    <row r="237" customFormat="false" ht="14.4" hidden="false" customHeight="false" outlineLevel="0" collapsed="false">
      <c r="A237" s="47" t="s">
        <v>2092</v>
      </c>
      <c r="B237" s="51" t="n">
        <v>-0.5902</v>
      </c>
      <c r="C237" s="51" t="n">
        <v>1.173197</v>
      </c>
    </row>
    <row r="238" customFormat="false" ht="14.4" hidden="false" customHeight="false" outlineLevel="0" collapsed="false">
      <c r="A238" s="47" t="s">
        <v>2093</v>
      </c>
      <c r="B238" s="51" t="n">
        <v>-0.59315</v>
      </c>
      <c r="C238" s="51" t="n">
        <v>2.917446</v>
      </c>
    </row>
    <row r="239" customFormat="false" ht="14.4" hidden="false" customHeight="false" outlineLevel="0" collapsed="false">
      <c r="A239" s="47" t="s">
        <v>1568</v>
      </c>
      <c r="B239" s="51" t="n">
        <v>-0.59458</v>
      </c>
      <c r="C239" s="51" t="n">
        <v>1.134402</v>
      </c>
    </row>
    <row r="240" customFormat="false" ht="14.4" hidden="false" customHeight="false" outlineLevel="0" collapsed="false">
      <c r="A240" s="47" t="s">
        <v>2094</v>
      </c>
      <c r="B240" s="51" t="n">
        <v>-0.59485</v>
      </c>
      <c r="C240" s="51" t="n">
        <v>1.55977</v>
      </c>
    </row>
    <row r="241" customFormat="false" ht="14.4" hidden="false" customHeight="false" outlineLevel="0" collapsed="false">
      <c r="A241" s="47" t="s">
        <v>2095</v>
      </c>
      <c r="B241" s="51" t="n">
        <v>-0.59527</v>
      </c>
      <c r="C241" s="51" t="n">
        <v>2.958846</v>
      </c>
    </row>
    <row r="242" customFormat="false" ht="14.4" hidden="false" customHeight="false" outlineLevel="0" collapsed="false">
      <c r="A242" s="47" t="s">
        <v>2096</v>
      </c>
      <c r="B242" s="51" t="n">
        <v>-0.59546</v>
      </c>
      <c r="C242" s="51" t="n">
        <v>1.582635</v>
      </c>
    </row>
    <row r="243" customFormat="false" ht="14.4" hidden="false" customHeight="false" outlineLevel="0" collapsed="false">
      <c r="A243" s="47" t="s">
        <v>1198</v>
      </c>
      <c r="B243" s="51" t="n">
        <v>-0.59615</v>
      </c>
      <c r="C243" s="51" t="n">
        <v>2.461878</v>
      </c>
    </row>
    <row r="244" customFormat="false" ht="14.4" hidden="false" customHeight="false" outlineLevel="0" collapsed="false">
      <c r="A244" s="47" t="s">
        <v>2097</v>
      </c>
      <c r="B244" s="51" t="n">
        <v>-0.59692</v>
      </c>
      <c r="C244" s="51" t="n">
        <v>1.559115</v>
      </c>
    </row>
    <row r="245" customFormat="false" ht="14.4" hidden="false" customHeight="false" outlineLevel="0" collapsed="false">
      <c r="A245" s="47" t="s">
        <v>1240</v>
      </c>
      <c r="B245" s="51" t="n">
        <v>-0.59743</v>
      </c>
      <c r="C245" s="51" t="n">
        <v>2.023664</v>
      </c>
    </row>
    <row r="246" customFormat="false" ht="14.4" hidden="false" customHeight="false" outlineLevel="0" collapsed="false">
      <c r="A246" s="47" t="s">
        <v>1047</v>
      </c>
      <c r="B246" s="51" t="n">
        <v>-0.59746</v>
      </c>
      <c r="C246" s="51" t="n">
        <v>1.55797</v>
      </c>
    </row>
    <row r="247" customFormat="false" ht="14.4" hidden="false" customHeight="false" outlineLevel="0" collapsed="false">
      <c r="A247" s="47" t="s">
        <v>2098</v>
      </c>
      <c r="B247" s="51" t="n">
        <v>-0.59868</v>
      </c>
      <c r="C247" s="51" t="n">
        <v>2.915598</v>
      </c>
    </row>
    <row r="248" customFormat="false" ht="14.4" hidden="false" customHeight="false" outlineLevel="0" collapsed="false">
      <c r="A248" s="47" t="s">
        <v>2099</v>
      </c>
      <c r="B248" s="51" t="n">
        <v>-0.5989</v>
      </c>
      <c r="C248" s="51" t="n">
        <v>1.070875</v>
      </c>
    </row>
    <row r="249" customFormat="false" ht="14.4" hidden="false" customHeight="false" outlineLevel="0" collapsed="false">
      <c r="A249" s="47" t="s">
        <v>2100</v>
      </c>
      <c r="B249" s="51" t="n">
        <v>-0.59939</v>
      </c>
      <c r="C249" s="51" t="n">
        <v>1.265139</v>
      </c>
    </row>
    <row r="250" customFormat="false" ht="14.4" hidden="false" customHeight="false" outlineLevel="0" collapsed="false">
      <c r="A250" s="47" t="s">
        <v>2101</v>
      </c>
      <c r="B250" s="51" t="n">
        <v>-0.59961</v>
      </c>
      <c r="C250" s="51" t="n">
        <v>1.587633</v>
      </c>
    </row>
    <row r="251" customFormat="false" ht="14.4" hidden="false" customHeight="false" outlineLevel="0" collapsed="false">
      <c r="A251" s="47" t="s">
        <v>2102</v>
      </c>
      <c r="B251" s="51" t="n">
        <v>-0.60174</v>
      </c>
      <c r="C251" s="51" t="n">
        <v>3.394901</v>
      </c>
    </row>
    <row r="252" customFormat="false" ht="14.4" hidden="false" customHeight="false" outlineLevel="0" collapsed="false">
      <c r="A252" s="47" t="s">
        <v>2103</v>
      </c>
      <c r="B252" s="51" t="n">
        <v>-0.6021</v>
      </c>
      <c r="C252" s="51" t="n">
        <v>1.191317</v>
      </c>
    </row>
    <row r="253" customFormat="false" ht="14.4" hidden="false" customHeight="false" outlineLevel="0" collapsed="false">
      <c r="A253" s="47" t="s">
        <v>2104</v>
      </c>
      <c r="B253" s="51" t="n">
        <v>-0.60288</v>
      </c>
      <c r="C253" s="51" t="n">
        <v>2.06826</v>
      </c>
    </row>
    <row r="254" customFormat="false" ht="14.4" hidden="false" customHeight="false" outlineLevel="0" collapsed="false">
      <c r="A254" s="47" t="s">
        <v>2105</v>
      </c>
      <c r="B254" s="51" t="n">
        <v>-0.6041</v>
      </c>
      <c r="C254" s="51" t="n">
        <v>1.424017</v>
      </c>
    </row>
    <row r="255" customFormat="false" ht="14.4" hidden="false" customHeight="false" outlineLevel="0" collapsed="false">
      <c r="A255" s="47" t="s">
        <v>2106</v>
      </c>
      <c r="B255" s="51" t="n">
        <v>-0.60411</v>
      </c>
      <c r="C255" s="51" t="n">
        <v>1.907399</v>
      </c>
    </row>
    <row r="256" customFormat="false" ht="14.4" hidden="false" customHeight="false" outlineLevel="0" collapsed="false">
      <c r="A256" s="47" t="s">
        <v>2107</v>
      </c>
      <c r="B256" s="51" t="n">
        <v>-0.60446</v>
      </c>
      <c r="C256" s="51" t="n">
        <v>1.110969</v>
      </c>
    </row>
    <row r="257" customFormat="false" ht="14.4" hidden="false" customHeight="false" outlineLevel="0" collapsed="false">
      <c r="A257" s="47" t="s">
        <v>2108</v>
      </c>
      <c r="B257" s="51" t="n">
        <v>-0.60482</v>
      </c>
      <c r="C257" s="51" t="n">
        <v>3.694417</v>
      </c>
    </row>
    <row r="258" customFormat="false" ht="14.4" hidden="false" customHeight="false" outlineLevel="0" collapsed="false">
      <c r="A258" s="47" t="s">
        <v>782</v>
      </c>
      <c r="B258" s="51" t="n">
        <v>-0.60526</v>
      </c>
      <c r="C258" s="51" t="n">
        <v>2.039866</v>
      </c>
    </row>
    <row r="259" customFormat="false" ht="14.4" hidden="false" customHeight="false" outlineLevel="0" collapsed="false">
      <c r="A259" s="47" t="s">
        <v>2109</v>
      </c>
      <c r="B259" s="51" t="n">
        <v>-0.60561</v>
      </c>
      <c r="C259" s="51" t="n">
        <v>1.008061</v>
      </c>
    </row>
    <row r="260" customFormat="false" ht="14.4" hidden="false" customHeight="false" outlineLevel="0" collapsed="false">
      <c r="A260" s="47" t="s">
        <v>2110</v>
      </c>
      <c r="B260" s="51" t="n">
        <v>-0.6069</v>
      </c>
      <c r="C260" s="51" t="n">
        <v>3.389199</v>
      </c>
    </row>
    <row r="261" customFormat="false" ht="14.4" hidden="false" customHeight="false" outlineLevel="0" collapsed="false">
      <c r="A261" s="47" t="s">
        <v>1030</v>
      </c>
      <c r="B261" s="51" t="n">
        <v>-0.60869</v>
      </c>
      <c r="C261" s="51" t="n">
        <v>1.600544</v>
      </c>
    </row>
    <row r="262" customFormat="false" ht="14.4" hidden="false" customHeight="false" outlineLevel="0" collapsed="false">
      <c r="A262" s="47" t="s">
        <v>1311</v>
      </c>
      <c r="B262" s="51" t="n">
        <v>-0.60958</v>
      </c>
      <c r="C262" s="51" t="n">
        <v>1.672675</v>
      </c>
    </row>
    <row r="263" customFormat="false" ht="14.4" hidden="false" customHeight="false" outlineLevel="0" collapsed="false">
      <c r="A263" s="47" t="s">
        <v>2111</v>
      </c>
      <c r="B263" s="51" t="n">
        <v>-0.61023</v>
      </c>
      <c r="C263" s="51" t="n">
        <v>1.873237</v>
      </c>
    </row>
    <row r="264" customFormat="false" ht="14.4" hidden="false" customHeight="false" outlineLevel="0" collapsed="false">
      <c r="A264" s="47" t="s">
        <v>2112</v>
      </c>
      <c r="B264" s="51" t="n">
        <v>-0.61056</v>
      </c>
      <c r="C264" s="51" t="n">
        <v>1.208162</v>
      </c>
    </row>
    <row r="265" customFormat="false" ht="14.4" hidden="false" customHeight="false" outlineLevel="0" collapsed="false">
      <c r="A265" s="47" t="s">
        <v>1351</v>
      </c>
      <c r="B265" s="51" t="n">
        <v>-0.61093</v>
      </c>
      <c r="C265" s="51" t="n">
        <v>1.426073</v>
      </c>
    </row>
    <row r="266" customFormat="false" ht="14.4" hidden="false" customHeight="false" outlineLevel="0" collapsed="false">
      <c r="A266" s="47" t="s">
        <v>1068</v>
      </c>
      <c r="B266" s="51" t="n">
        <v>-0.61136</v>
      </c>
      <c r="C266" s="51" t="n">
        <v>2.142745</v>
      </c>
    </row>
    <row r="267" customFormat="false" ht="14.4" hidden="false" customHeight="false" outlineLevel="0" collapsed="false">
      <c r="A267" s="47" t="s">
        <v>2113</v>
      </c>
      <c r="B267" s="51" t="n">
        <v>-0.61179</v>
      </c>
      <c r="C267" s="51" t="n">
        <v>2.939877</v>
      </c>
    </row>
    <row r="268" customFormat="false" ht="14.4" hidden="false" customHeight="false" outlineLevel="0" collapsed="false">
      <c r="A268" s="47" t="s">
        <v>2114</v>
      </c>
      <c r="B268" s="51" t="n">
        <v>-0.61234</v>
      </c>
      <c r="C268" s="51" t="n">
        <v>2.26965</v>
      </c>
    </row>
    <row r="269" customFormat="false" ht="14.4" hidden="false" customHeight="false" outlineLevel="0" collapsed="false">
      <c r="A269" s="47" t="s">
        <v>2115</v>
      </c>
      <c r="B269" s="51" t="n">
        <v>-0.6131</v>
      </c>
      <c r="C269" s="51" t="n">
        <v>1.302351</v>
      </c>
    </row>
    <row r="270" customFormat="false" ht="14.4" hidden="false" customHeight="false" outlineLevel="0" collapsed="false">
      <c r="A270" s="47" t="s">
        <v>2116</v>
      </c>
      <c r="B270" s="51" t="n">
        <v>-0.61425</v>
      </c>
      <c r="C270" s="51" t="n">
        <v>2.002954</v>
      </c>
    </row>
    <row r="271" customFormat="false" ht="14.4" hidden="false" customHeight="false" outlineLevel="0" collapsed="false">
      <c r="A271" s="47" t="s">
        <v>2117</v>
      </c>
      <c r="B271" s="51" t="n">
        <v>-0.61434</v>
      </c>
      <c r="C271" s="51" t="n">
        <v>3.436335</v>
      </c>
    </row>
    <row r="272" customFormat="false" ht="14.4" hidden="false" customHeight="false" outlineLevel="0" collapsed="false">
      <c r="A272" s="47" t="s">
        <v>2118</v>
      </c>
      <c r="B272" s="51" t="n">
        <v>-0.61467</v>
      </c>
      <c r="C272" s="51" t="n">
        <v>1.423301</v>
      </c>
    </row>
    <row r="273" customFormat="false" ht="14.4" hidden="false" customHeight="false" outlineLevel="0" collapsed="false">
      <c r="A273" s="47" t="s">
        <v>2119</v>
      </c>
      <c r="B273" s="51" t="n">
        <v>-0.61472</v>
      </c>
      <c r="C273" s="51" t="n">
        <v>3.111414</v>
      </c>
    </row>
    <row r="274" customFormat="false" ht="14.4" hidden="false" customHeight="false" outlineLevel="0" collapsed="false">
      <c r="A274" s="47" t="s">
        <v>2120</v>
      </c>
      <c r="B274" s="51" t="n">
        <v>-0.6151</v>
      </c>
      <c r="C274" s="51" t="n">
        <v>2.282923</v>
      </c>
    </row>
    <row r="275" customFormat="false" ht="14.4" hidden="false" customHeight="false" outlineLevel="0" collapsed="false">
      <c r="A275" s="47" t="s">
        <v>2121</v>
      </c>
      <c r="B275" s="51" t="n">
        <v>-0.61578</v>
      </c>
      <c r="C275" s="51" t="n">
        <v>1.103063</v>
      </c>
    </row>
    <row r="276" customFormat="false" ht="14.4" hidden="false" customHeight="false" outlineLevel="0" collapsed="false">
      <c r="A276" s="47" t="s">
        <v>1294</v>
      </c>
      <c r="B276" s="51" t="n">
        <v>-0.61593</v>
      </c>
      <c r="C276" s="51" t="n">
        <v>2.313951</v>
      </c>
    </row>
    <row r="277" customFormat="false" ht="14.4" hidden="false" customHeight="false" outlineLevel="0" collapsed="false">
      <c r="A277" s="47" t="s">
        <v>1115</v>
      </c>
      <c r="B277" s="51" t="n">
        <v>-0.61634</v>
      </c>
      <c r="C277" s="51" t="n">
        <v>1.835665</v>
      </c>
    </row>
    <row r="278" customFormat="false" ht="14.4" hidden="false" customHeight="false" outlineLevel="0" collapsed="false">
      <c r="A278" s="47" t="s">
        <v>2122</v>
      </c>
      <c r="B278" s="51" t="n">
        <v>-0.61642</v>
      </c>
      <c r="C278" s="51" t="n">
        <v>3.532911</v>
      </c>
    </row>
    <row r="279" customFormat="false" ht="14.4" hidden="false" customHeight="false" outlineLevel="0" collapsed="false">
      <c r="A279" s="47" t="s">
        <v>2123</v>
      </c>
      <c r="B279" s="51" t="n">
        <v>-0.61664</v>
      </c>
      <c r="C279" s="51" t="n">
        <v>2.409023</v>
      </c>
    </row>
    <row r="280" customFormat="false" ht="14.4" hidden="false" customHeight="false" outlineLevel="0" collapsed="false">
      <c r="A280" s="47" t="s">
        <v>2124</v>
      </c>
      <c r="B280" s="51" t="n">
        <v>-0.61709</v>
      </c>
      <c r="C280" s="51" t="n">
        <v>2.855877</v>
      </c>
    </row>
    <row r="281" customFormat="false" ht="14.4" hidden="false" customHeight="false" outlineLevel="0" collapsed="false">
      <c r="A281" s="47" t="s">
        <v>1015</v>
      </c>
      <c r="B281" s="51" t="n">
        <v>-0.61912</v>
      </c>
      <c r="C281" s="51" t="n">
        <v>1.923621</v>
      </c>
    </row>
    <row r="282" customFormat="false" ht="14.4" hidden="false" customHeight="false" outlineLevel="0" collapsed="false">
      <c r="A282" s="47" t="s">
        <v>1025</v>
      </c>
      <c r="B282" s="51" t="n">
        <v>-0.61915</v>
      </c>
      <c r="C282" s="51" t="n">
        <v>1.705531</v>
      </c>
    </row>
    <row r="283" customFormat="false" ht="14.4" hidden="false" customHeight="false" outlineLevel="0" collapsed="false">
      <c r="A283" s="47" t="s">
        <v>2125</v>
      </c>
      <c r="B283" s="51" t="n">
        <v>-0.62065</v>
      </c>
      <c r="C283" s="51" t="n">
        <v>1.679896</v>
      </c>
    </row>
    <row r="284" customFormat="false" ht="14.4" hidden="false" customHeight="false" outlineLevel="0" collapsed="false">
      <c r="A284" s="47" t="s">
        <v>2126</v>
      </c>
      <c r="B284" s="51" t="n">
        <v>-0.62073</v>
      </c>
      <c r="C284" s="51" t="n">
        <v>3.436335</v>
      </c>
    </row>
    <row r="285" customFormat="false" ht="14.4" hidden="false" customHeight="false" outlineLevel="0" collapsed="false">
      <c r="A285" s="47" t="s">
        <v>2127</v>
      </c>
      <c r="B285" s="51" t="n">
        <v>-0.62277</v>
      </c>
      <c r="C285" s="51" t="n">
        <v>3.116032</v>
      </c>
    </row>
    <row r="286" customFormat="false" ht="14.4" hidden="false" customHeight="false" outlineLevel="0" collapsed="false">
      <c r="A286" s="47" t="s">
        <v>2128</v>
      </c>
      <c r="B286" s="51" t="n">
        <v>-0.62374</v>
      </c>
      <c r="C286" s="51" t="n">
        <v>2.715719</v>
      </c>
    </row>
    <row r="287" customFormat="false" ht="14.4" hidden="false" customHeight="false" outlineLevel="0" collapsed="false">
      <c r="A287" s="47" t="s">
        <v>1045</v>
      </c>
      <c r="B287" s="51" t="n">
        <v>-0.62412</v>
      </c>
      <c r="C287" s="51" t="n">
        <v>2.627774</v>
      </c>
    </row>
    <row r="288" customFormat="false" ht="14.4" hidden="false" customHeight="false" outlineLevel="0" collapsed="false">
      <c r="A288" s="47" t="s">
        <v>1026</v>
      </c>
      <c r="B288" s="51" t="n">
        <v>-0.62449</v>
      </c>
      <c r="C288" s="51" t="n">
        <v>2.48085</v>
      </c>
    </row>
    <row r="289" customFormat="false" ht="14.4" hidden="false" customHeight="false" outlineLevel="0" collapsed="false">
      <c r="A289" s="47" t="s">
        <v>1163</v>
      </c>
      <c r="B289" s="51" t="n">
        <v>-0.62463</v>
      </c>
      <c r="C289" s="51" t="n">
        <v>2.209142</v>
      </c>
    </row>
    <row r="290" customFormat="false" ht="14.4" hidden="false" customHeight="false" outlineLevel="0" collapsed="false">
      <c r="A290" s="47" t="s">
        <v>1403</v>
      </c>
      <c r="B290" s="51" t="n">
        <v>-0.62654</v>
      </c>
      <c r="C290" s="51" t="n">
        <v>1.193877</v>
      </c>
    </row>
    <row r="291" customFormat="false" ht="14.4" hidden="false" customHeight="false" outlineLevel="0" collapsed="false">
      <c r="A291" s="47" t="s">
        <v>2129</v>
      </c>
      <c r="B291" s="51" t="n">
        <v>-0.62871</v>
      </c>
      <c r="C291" s="51" t="n">
        <v>2.785324</v>
      </c>
    </row>
    <row r="292" customFormat="false" ht="14.4" hidden="false" customHeight="false" outlineLevel="0" collapsed="false">
      <c r="A292" s="47" t="s">
        <v>2130</v>
      </c>
      <c r="B292" s="51" t="n">
        <v>-0.62933</v>
      </c>
      <c r="C292" s="51" t="n">
        <v>1.544777</v>
      </c>
    </row>
    <row r="293" customFormat="false" ht="14.4" hidden="false" customHeight="false" outlineLevel="0" collapsed="false">
      <c r="A293" s="47" t="s">
        <v>2131</v>
      </c>
      <c r="B293" s="51" t="n">
        <v>-0.62941</v>
      </c>
      <c r="C293" s="51" t="n">
        <v>2.381087</v>
      </c>
    </row>
    <row r="294" customFormat="false" ht="14.4" hidden="false" customHeight="false" outlineLevel="0" collapsed="false">
      <c r="A294" s="47" t="s">
        <v>1038</v>
      </c>
      <c r="B294" s="51" t="n">
        <v>-0.63077</v>
      </c>
      <c r="C294" s="51" t="n">
        <v>1.656946</v>
      </c>
    </row>
    <row r="295" customFormat="false" ht="14.4" hidden="false" customHeight="false" outlineLevel="0" collapsed="false">
      <c r="A295" s="47" t="s">
        <v>2132</v>
      </c>
      <c r="B295" s="51" t="n">
        <v>-0.63117</v>
      </c>
      <c r="C295" s="51" t="n">
        <v>2.513394</v>
      </c>
    </row>
    <row r="296" customFormat="false" ht="14.4" hidden="false" customHeight="false" outlineLevel="0" collapsed="false">
      <c r="A296" s="47" t="s">
        <v>2133</v>
      </c>
      <c r="B296" s="51" t="n">
        <v>-0.63119</v>
      </c>
      <c r="C296" s="51" t="n">
        <v>1.424549</v>
      </c>
    </row>
    <row r="297" customFormat="false" ht="14.4" hidden="false" customHeight="false" outlineLevel="0" collapsed="false">
      <c r="A297" s="47" t="s">
        <v>2134</v>
      </c>
      <c r="B297" s="51" t="n">
        <v>-0.63198</v>
      </c>
      <c r="C297" s="51" t="n">
        <v>1.086155</v>
      </c>
    </row>
    <row r="298" customFormat="false" ht="14.4" hidden="false" customHeight="false" outlineLevel="0" collapsed="false">
      <c r="A298" s="47" t="s">
        <v>2135</v>
      </c>
      <c r="B298" s="51" t="n">
        <v>-0.63205</v>
      </c>
      <c r="C298" s="51" t="n">
        <v>1.52048</v>
      </c>
    </row>
    <row r="299" customFormat="false" ht="14.4" hidden="false" customHeight="false" outlineLevel="0" collapsed="false">
      <c r="A299" s="47" t="s">
        <v>2136</v>
      </c>
      <c r="B299" s="51" t="n">
        <v>-0.63336</v>
      </c>
      <c r="C299" s="51" t="n">
        <v>2.49658</v>
      </c>
    </row>
    <row r="300" customFormat="false" ht="14.4" hidden="false" customHeight="false" outlineLevel="0" collapsed="false">
      <c r="A300" s="47" t="s">
        <v>2137</v>
      </c>
      <c r="B300" s="51" t="n">
        <v>-0.63356</v>
      </c>
      <c r="C300" s="51" t="n">
        <v>2.912728</v>
      </c>
    </row>
    <row r="301" customFormat="false" ht="14.4" hidden="false" customHeight="false" outlineLevel="0" collapsed="false">
      <c r="A301" s="47" t="s">
        <v>2138</v>
      </c>
      <c r="B301" s="51" t="n">
        <v>-0.63559</v>
      </c>
      <c r="C301" s="51" t="n">
        <v>1.46544</v>
      </c>
    </row>
    <row r="302" customFormat="false" ht="14.4" hidden="false" customHeight="false" outlineLevel="0" collapsed="false">
      <c r="A302" s="47" t="s">
        <v>2139</v>
      </c>
      <c r="B302" s="51" t="n">
        <v>-0.63581</v>
      </c>
      <c r="C302" s="51" t="n">
        <v>1.110076</v>
      </c>
    </row>
    <row r="303" customFormat="false" ht="14.4" hidden="false" customHeight="false" outlineLevel="0" collapsed="false">
      <c r="A303" s="47" t="s">
        <v>2140</v>
      </c>
      <c r="B303" s="51" t="n">
        <v>-0.63624</v>
      </c>
      <c r="C303" s="51" t="n">
        <v>2.685269</v>
      </c>
    </row>
    <row r="304" customFormat="false" ht="14.4" hidden="false" customHeight="false" outlineLevel="0" collapsed="false">
      <c r="A304" s="47" t="s">
        <v>2141</v>
      </c>
      <c r="B304" s="51" t="n">
        <v>-0.63801</v>
      </c>
      <c r="C304" s="51" t="n">
        <v>1.77216</v>
      </c>
    </row>
    <row r="305" customFormat="false" ht="14.4" hidden="false" customHeight="false" outlineLevel="0" collapsed="false">
      <c r="A305" s="47" t="s">
        <v>2142</v>
      </c>
      <c r="B305" s="51" t="n">
        <v>-0.63907</v>
      </c>
      <c r="C305" s="51" t="n">
        <v>1.118097</v>
      </c>
    </row>
    <row r="306" customFormat="false" ht="14.4" hidden="false" customHeight="false" outlineLevel="0" collapsed="false">
      <c r="A306" s="47" t="s">
        <v>2143</v>
      </c>
      <c r="B306" s="51" t="n">
        <v>-0.63913</v>
      </c>
      <c r="C306" s="51" t="n">
        <v>1.583361</v>
      </c>
    </row>
    <row r="307" customFormat="false" ht="14.4" hidden="false" customHeight="false" outlineLevel="0" collapsed="false">
      <c r="A307" s="47" t="s">
        <v>2144</v>
      </c>
      <c r="B307" s="51" t="n">
        <v>-0.63921</v>
      </c>
      <c r="C307" s="51" t="n">
        <v>4.364196</v>
      </c>
    </row>
    <row r="308" customFormat="false" ht="14.4" hidden="false" customHeight="false" outlineLevel="0" collapsed="false">
      <c r="A308" s="47" t="s">
        <v>2145</v>
      </c>
      <c r="B308" s="51" t="n">
        <v>-0.63985</v>
      </c>
      <c r="C308" s="51" t="n">
        <v>2.504063</v>
      </c>
    </row>
    <row r="309" customFormat="false" ht="14.4" hidden="false" customHeight="false" outlineLevel="0" collapsed="false">
      <c r="A309" s="47" t="s">
        <v>2146</v>
      </c>
      <c r="B309" s="51" t="n">
        <v>-0.64024</v>
      </c>
      <c r="C309" s="51" t="n">
        <v>2.488787</v>
      </c>
    </row>
    <row r="310" customFormat="false" ht="14.4" hidden="false" customHeight="false" outlineLevel="0" collapsed="false">
      <c r="A310" s="47" t="s">
        <v>1080</v>
      </c>
      <c r="B310" s="51" t="n">
        <v>-0.64204</v>
      </c>
      <c r="C310" s="51" t="n">
        <v>2.804093</v>
      </c>
    </row>
    <row r="311" customFormat="false" ht="14.4" hidden="false" customHeight="false" outlineLevel="0" collapsed="false">
      <c r="A311" s="47" t="s">
        <v>2147</v>
      </c>
      <c r="B311" s="51" t="n">
        <v>-0.64242</v>
      </c>
      <c r="C311" s="51" t="n">
        <v>3.389199</v>
      </c>
    </row>
    <row r="312" customFormat="false" ht="14.4" hidden="false" customHeight="false" outlineLevel="0" collapsed="false">
      <c r="A312" s="47" t="s">
        <v>2148</v>
      </c>
      <c r="B312" s="51" t="n">
        <v>-0.64329</v>
      </c>
      <c r="C312" s="51" t="n">
        <v>2.611708</v>
      </c>
    </row>
    <row r="313" customFormat="false" ht="14.4" hidden="false" customHeight="false" outlineLevel="0" collapsed="false">
      <c r="A313" s="47" t="s">
        <v>2149</v>
      </c>
      <c r="B313" s="51" t="n">
        <v>-0.64378</v>
      </c>
      <c r="C313" s="51" t="n">
        <v>2.678437</v>
      </c>
    </row>
    <row r="314" customFormat="false" ht="14.4" hidden="false" customHeight="false" outlineLevel="0" collapsed="false">
      <c r="A314" s="47" t="s">
        <v>1324</v>
      </c>
      <c r="B314" s="51" t="n">
        <v>-0.64403</v>
      </c>
      <c r="C314" s="51" t="n">
        <v>1.094842</v>
      </c>
    </row>
    <row r="315" customFormat="false" ht="14.4" hidden="false" customHeight="false" outlineLevel="0" collapsed="false">
      <c r="A315" s="47" t="s">
        <v>1170</v>
      </c>
      <c r="B315" s="51" t="n">
        <v>-0.64428</v>
      </c>
      <c r="C315" s="51" t="n">
        <v>4.681404</v>
      </c>
    </row>
    <row r="316" customFormat="false" ht="14.4" hidden="false" customHeight="false" outlineLevel="0" collapsed="false">
      <c r="A316" s="47" t="s">
        <v>2150</v>
      </c>
      <c r="B316" s="51" t="n">
        <v>-0.64615</v>
      </c>
      <c r="C316" s="51" t="n">
        <v>1.030975</v>
      </c>
    </row>
    <row r="317" customFormat="false" ht="14.4" hidden="false" customHeight="false" outlineLevel="0" collapsed="false">
      <c r="A317" s="47" t="s">
        <v>2151</v>
      </c>
      <c r="B317" s="51" t="n">
        <v>-0.64808</v>
      </c>
      <c r="C317" s="51" t="n">
        <v>2.658711</v>
      </c>
    </row>
    <row r="318" customFormat="false" ht="14.4" hidden="false" customHeight="false" outlineLevel="0" collapsed="false">
      <c r="A318" s="47" t="s">
        <v>2152</v>
      </c>
      <c r="B318" s="51" t="n">
        <v>-0.64874</v>
      </c>
      <c r="C318" s="51" t="n">
        <v>2.634344</v>
      </c>
    </row>
    <row r="319" customFormat="false" ht="14.4" hidden="false" customHeight="false" outlineLevel="0" collapsed="false">
      <c r="A319" s="47" t="s">
        <v>1093</v>
      </c>
      <c r="B319" s="51" t="n">
        <v>-0.65016</v>
      </c>
      <c r="C319" s="51" t="n">
        <v>2.958846</v>
      </c>
    </row>
    <row r="320" customFormat="false" ht="14.4" hidden="false" customHeight="false" outlineLevel="0" collapsed="false">
      <c r="A320" s="47" t="s">
        <v>2153</v>
      </c>
      <c r="B320" s="51" t="n">
        <v>-0.65141</v>
      </c>
      <c r="C320" s="51" t="n">
        <v>3.473533</v>
      </c>
    </row>
    <row r="321" customFormat="false" ht="14.4" hidden="false" customHeight="false" outlineLevel="0" collapsed="false">
      <c r="A321" s="47" t="s">
        <v>2154</v>
      </c>
      <c r="B321" s="51" t="n">
        <v>-0.65198</v>
      </c>
      <c r="C321" s="51" t="n">
        <v>1.706575</v>
      </c>
    </row>
    <row r="322" customFormat="false" ht="14.4" hidden="false" customHeight="false" outlineLevel="0" collapsed="false">
      <c r="A322" s="47" t="s">
        <v>2155</v>
      </c>
      <c r="B322" s="51" t="n">
        <v>-0.65413</v>
      </c>
      <c r="C322" s="51" t="n">
        <v>1.538048</v>
      </c>
    </row>
    <row r="323" customFormat="false" ht="14.4" hidden="false" customHeight="false" outlineLevel="0" collapsed="false">
      <c r="A323" s="47" t="s">
        <v>2156</v>
      </c>
      <c r="B323" s="51" t="n">
        <v>-0.65427</v>
      </c>
      <c r="C323" s="51" t="n">
        <v>2.282923</v>
      </c>
    </row>
    <row r="324" customFormat="false" ht="14.4" hidden="false" customHeight="false" outlineLevel="0" collapsed="false">
      <c r="A324" s="47" t="s">
        <v>2157</v>
      </c>
      <c r="B324" s="51" t="n">
        <v>-0.65458</v>
      </c>
      <c r="C324" s="51" t="n">
        <v>1.76333</v>
      </c>
    </row>
    <row r="325" customFormat="false" ht="14.4" hidden="false" customHeight="false" outlineLevel="0" collapsed="false">
      <c r="A325" s="47" t="s">
        <v>1090</v>
      </c>
      <c r="B325" s="51" t="n">
        <v>-0.65477</v>
      </c>
      <c r="C325" s="51" t="n">
        <v>2.760481</v>
      </c>
    </row>
    <row r="326" customFormat="false" ht="14.4" hidden="false" customHeight="false" outlineLevel="0" collapsed="false">
      <c r="A326" s="47" t="s">
        <v>1005</v>
      </c>
      <c r="B326" s="51" t="n">
        <v>-0.65498</v>
      </c>
      <c r="C326" s="51" t="n">
        <v>3.561661</v>
      </c>
    </row>
    <row r="327" customFormat="false" ht="14.4" hidden="false" customHeight="false" outlineLevel="0" collapsed="false">
      <c r="A327" s="47" t="s">
        <v>2158</v>
      </c>
      <c r="B327" s="51" t="n">
        <v>-0.655</v>
      </c>
      <c r="C327" s="51" t="n">
        <v>4.015784</v>
      </c>
    </row>
    <row r="328" customFormat="false" ht="14.4" hidden="false" customHeight="false" outlineLevel="0" collapsed="false">
      <c r="A328" s="47" t="s">
        <v>2159</v>
      </c>
      <c r="B328" s="51" t="n">
        <v>-0.6559</v>
      </c>
      <c r="C328" s="51" t="n">
        <v>1.061901</v>
      </c>
    </row>
    <row r="329" customFormat="false" ht="14.4" hidden="false" customHeight="false" outlineLevel="0" collapsed="false">
      <c r="A329" s="47" t="s">
        <v>1154</v>
      </c>
      <c r="B329" s="51" t="n">
        <v>-0.65934</v>
      </c>
      <c r="C329" s="51" t="n">
        <v>1.473274</v>
      </c>
    </row>
    <row r="330" customFormat="false" ht="14.4" hidden="false" customHeight="false" outlineLevel="0" collapsed="false">
      <c r="A330" s="47" t="s">
        <v>2160</v>
      </c>
      <c r="B330" s="51" t="n">
        <v>-0.66162</v>
      </c>
      <c r="C330" s="51" t="n">
        <v>2.228781</v>
      </c>
    </row>
    <row r="331" customFormat="false" ht="14.4" hidden="false" customHeight="false" outlineLevel="0" collapsed="false">
      <c r="A331" s="47" t="s">
        <v>2161</v>
      </c>
      <c r="B331" s="51" t="n">
        <v>-0.6617</v>
      </c>
      <c r="C331" s="51" t="n">
        <v>1.838026</v>
      </c>
    </row>
    <row r="332" customFormat="false" ht="14.4" hidden="false" customHeight="false" outlineLevel="0" collapsed="false">
      <c r="A332" s="47" t="s">
        <v>1517</v>
      </c>
      <c r="B332" s="51" t="n">
        <v>-0.6622</v>
      </c>
      <c r="C332" s="51" t="n">
        <v>1.360957</v>
      </c>
    </row>
    <row r="333" customFormat="false" ht="14.4" hidden="false" customHeight="false" outlineLevel="0" collapsed="false">
      <c r="A333" s="47" t="s">
        <v>2162</v>
      </c>
      <c r="B333" s="51" t="n">
        <v>-0.66273</v>
      </c>
      <c r="C333" s="51" t="n">
        <v>1.175254</v>
      </c>
    </row>
    <row r="334" customFormat="false" ht="14.4" hidden="false" customHeight="false" outlineLevel="0" collapsed="false">
      <c r="A334" s="47" t="s">
        <v>2163</v>
      </c>
      <c r="B334" s="51" t="n">
        <v>-0.66322</v>
      </c>
      <c r="C334" s="51" t="n">
        <v>2.597586</v>
      </c>
    </row>
    <row r="335" customFormat="false" ht="14.4" hidden="false" customHeight="false" outlineLevel="0" collapsed="false">
      <c r="A335" s="47" t="s">
        <v>1388</v>
      </c>
      <c r="B335" s="51" t="n">
        <v>-0.66333</v>
      </c>
      <c r="C335" s="51" t="n">
        <v>1.081667</v>
      </c>
    </row>
    <row r="336" customFormat="false" ht="14.4" hidden="false" customHeight="false" outlineLevel="0" collapsed="false">
      <c r="A336" s="47" t="s">
        <v>789</v>
      </c>
      <c r="B336" s="51" t="n">
        <v>-0.66435</v>
      </c>
      <c r="C336" s="51" t="n">
        <v>1.115272</v>
      </c>
    </row>
    <row r="337" customFormat="false" ht="14.4" hidden="false" customHeight="false" outlineLevel="0" collapsed="false">
      <c r="A337" s="47" t="s">
        <v>2164</v>
      </c>
      <c r="B337" s="51" t="n">
        <v>-0.66499</v>
      </c>
      <c r="C337" s="51" t="n">
        <v>2.295763</v>
      </c>
    </row>
    <row r="338" customFormat="false" ht="14.4" hidden="false" customHeight="false" outlineLevel="0" collapsed="false">
      <c r="A338" s="47" t="s">
        <v>2165</v>
      </c>
      <c r="B338" s="51" t="n">
        <v>-0.66551</v>
      </c>
      <c r="C338" s="51" t="n">
        <v>2.855877</v>
      </c>
    </row>
    <row r="339" customFormat="false" ht="14.4" hidden="false" customHeight="false" outlineLevel="0" collapsed="false">
      <c r="A339" s="47" t="s">
        <v>2166</v>
      </c>
      <c r="B339" s="51" t="n">
        <v>-0.66601</v>
      </c>
      <c r="C339" s="51" t="n">
        <v>1.854388</v>
      </c>
    </row>
    <row r="340" customFormat="false" ht="14.4" hidden="false" customHeight="false" outlineLevel="0" collapsed="false">
      <c r="A340" s="47" t="s">
        <v>2167</v>
      </c>
      <c r="B340" s="51" t="n">
        <v>-0.66745</v>
      </c>
      <c r="C340" s="51" t="n">
        <v>1.467442</v>
      </c>
    </row>
    <row r="341" customFormat="false" ht="14.4" hidden="false" customHeight="false" outlineLevel="0" collapsed="false">
      <c r="A341" s="47" t="s">
        <v>2168</v>
      </c>
      <c r="B341" s="51" t="n">
        <v>-0.66961</v>
      </c>
      <c r="C341" s="51" t="n">
        <v>1.132665</v>
      </c>
    </row>
    <row r="342" customFormat="false" ht="14.4" hidden="false" customHeight="false" outlineLevel="0" collapsed="false">
      <c r="A342" s="47" t="s">
        <v>2169</v>
      </c>
      <c r="B342" s="51" t="n">
        <v>-0.66977</v>
      </c>
      <c r="C342" s="51" t="n">
        <v>1.361098</v>
      </c>
    </row>
    <row r="343" customFormat="false" ht="14.4" hidden="false" customHeight="false" outlineLevel="0" collapsed="false">
      <c r="A343" s="47" t="s">
        <v>1079</v>
      </c>
      <c r="B343" s="51" t="n">
        <v>-0.671</v>
      </c>
      <c r="C343" s="51" t="n">
        <v>1.923621</v>
      </c>
    </row>
    <row r="344" customFormat="false" ht="14.4" hidden="false" customHeight="false" outlineLevel="0" collapsed="false">
      <c r="A344" s="47" t="s">
        <v>2170</v>
      </c>
      <c r="B344" s="51" t="n">
        <v>-0.67186</v>
      </c>
      <c r="C344" s="51" t="n">
        <v>2.718641</v>
      </c>
    </row>
    <row r="345" customFormat="false" ht="14.4" hidden="false" customHeight="false" outlineLevel="0" collapsed="false">
      <c r="A345" s="47" t="s">
        <v>2171</v>
      </c>
      <c r="B345" s="51" t="n">
        <v>-0.67223</v>
      </c>
      <c r="C345" s="51" t="n">
        <v>2.912728</v>
      </c>
    </row>
    <row r="346" customFormat="false" ht="14.4" hidden="false" customHeight="false" outlineLevel="0" collapsed="false">
      <c r="A346" s="47" t="s">
        <v>1337</v>
      </c>
      <c r="B346" s="51" t="n">
        <v>-0.67254</v>
      </c>
      <c r="C346" s="51" t="n">
        <v>2.109803</v>
      </c>
    </row>
    <row r="347" customFormat="false" ht="14.4" hidden="false" customHeight="false" outlineLevel="0" collapsed="false">
      <c r="A347" s="47" t="s">
        <v>2172</v>
      </c>
      <c r="B347" s="51" t="n">
        <v>-0.6728</v>
      </c>
      <c r="C347" s="51" t="n">
        <v>3.692574</v>
      </c>
    </row>
    <row r="348" customFormat="false" ht="14.4" hidden="false" customHeight="false" outlineLevel="0" collapsed="false">
      <c r="A348" s="47" t="s">
        <v>2173</v>
      </c>
      <c r="B348" s="51" t="n">
        <v>-0.67416</v>
      </c>
      <c r="C348" s="51" t="n">
        <v>1.191317</v>
      </c>
    </row>
    <row r="349" customFormat="false" ht="14.4" hidden="false" customHeight="false" outlineLevel="0" collapsed="false">
      <c r="A349" s="47" t="s">
        <v>2174</v>
      </c>
      <c r="B349" s="51" t="n">
        <v>-0.6758</v>
      </c>
      <c r="C349" s="51" t="n">
        <v>1.536029</v>
      </c>
    </row>
    <row r="350" customFormat="false" ht="14.4" hidden="false" customHeight="false" outlineLevel="0" collapsed="false">
      <c r="A350" s="47" t="s">
        <v>1133</v>
      </c>
      <c r="B350" s="51" t="n">
        <v>-0.67601</v>
      </c>
      <c r="C350" s="51" t="n">
        <v>3.628248</v>
      </c>
    </row>
    <row r="351" customFormat="false" ht="14.4" hidden="false" customHeight="false" outlineLevel="0" collapsed="false">
      <c r="A351" s="47" t="s">
        <v>1110</v>
      </c>
      <c r="B351" s="51" t="n">
        <v>-0.67751</v>
      </c>
      <c r="C351" s="51" t="n">
        <v>2.019497</v>
      </c>
    </row>
    <row r="352" customFormat="false" ht="14.4" hidden="false" customHeight="false" outlineLevel="0" collapsed="false">
      <c r="A352" s="47" t="s">
        <v>1275</v>
      </c>
      <c r="B352" s="51" t="n">
        <v>-0.68062</v>
      </c>
      <c r="C352" s="51" t="n">
        <v>1.648698</v>
      </c>
    </row>
    <row r="353" customFormat="false" ht="14.4" hidden="false" customHeight="false" outlineLevel="0" collapsed="false">
      <c r="A353" s="47" t="s">
        <v>2175</v>
      </c>
      <c r="B353" s="51" t="n">
        <v>-0.68115</v>
      </c>
      <c r="C353" s="51" t="n">
        <v>3.389199</v>
      </c>
    </row>
    <row r="354" customFormat="false" ht="14.4" hidden="false" customHeight="false" outlineLevel="0" collapsed="false">
      <c r="A354" s="47" t="s">
        <v>2176</v>
      </c>
      <c r="B354" s="51" t="n">
        <v>-0.68173</v>
      </c>
      <c r="C354" s="51" t="n">
        <v>1.420473</v>
      </c>
    </row>
    <row r="355" customFormat="false" ht="14.4" hidden="false" customHeight="false" outlineLevel="0" collapsed="false">
      <c r="A355" s="47" t="s">
        <v>2177</v>
      </c>
      <c r="B355" s="51" t="n">
        <v>-0.6826</v>
      </c>
      <c r="C355" s="51" t="n">
        <v>3.157473</v>
      </c>
    </row>
    <row r="356" customFormat="false" ht="14.4" hidden="false" customHeight="false" outlineLevel="0" collapsed="false">
      <c r="A356" s="47" t="s">
        <v>2178</v>
      </c>
      <c r="B356" s="51" t="n">
        <v>-0.68267</v>
      </c>
      <c r="C356" s="51" t="n">
        <v>2.461884</v>
      </c>
    </row>
    <row r="357" customFormat="false" ht="14.4" hidden="false" customHeight="false" outlineLevel="0" collapsed="false">
      <c r="A357" s="47" t="s">
        <v>1883</v>
      </c>
      <c r="B357" s="51" t="n">
        <v>-0.68387</v>
      </c>
      <c r="C357" s="51" t="n">
        <v>1.505547</v>
      </c>
    </row>
    <row r="358" customFormat="false" ht="14.4" hidden="false" customHeight="false" outlineLevel="0" collapsed="false">
      <c r="A358" s="47" t="s">
        <v>2179</v>
      </c>
      <c r="B358" s="51" t="n">
        <v>-0.68453</v>
      </c>
      <c r="C358" s="51" t="n">
        <v>1.511135</v>
      </c>
    </row>
    <row r="359" customFormat="false" ht="14.4" hidden="false" customHeight="false" outlineLevel="0" collapsed="false">
      <c r="A359" s="47" t="s">
        <v>1262</v>
      </c>
      <c r="B359" s="51" t="n">
        <v>-0.6854</v>
      </c>
      <c r="C359" s="51" t="n">
        <v>2.415184</v>
      </c>
    </row>
    <row r="360" customFormat="false" ht="14.4" hidden="false" customHeight="false" outlineLevel="0" collapsed="false">
      <c r="A360" s="47" t="s">
        <v>1143</v>
      </c>
      <c r="B360" s="51" t="n">
        <v>-0.68851</v>
      </c>
      <c r="C360" s="51" t="n">
        <v>1.897681</v>
      </c>
    </row>
    <row r="361" customFormat="false" ht="14.4" hidden="false" customHeight="false" outlineLevel="0" collapsed="false">
      <c r="A361" s="47" t="s">
        <v>1309</v>
      </c>
      <c r="B361" s="51" t="n">
        <v>-0.68879</v>
      </c>
      <c r="C361" s="51" t="n">
        <v>1.536029</v>
      </c>
    </row>
    <row r="362" customFormat="false" ht="14.4" hidden="false" customHeight="false" outlineLevel="0" collapsed="false">
      <c r="A362" s="47" t="s">
        <v>2180</v>
      </c>
      <c r="B362" s="51" t="n">
        <v>-0.68962</v>
      </c>
      <c r="C362" s="51" t="n">
        <v>1.237557</v>
      </c>
    </row>
    <row r="363" customFormat="false" ht="14.4" hidden="false" customHeight="false" outlineLevel="0" collapsed="false">
      <c r="A363" s="47" t="s">
        <v>1221</v>
      </c>
      <c r="B363" s="51" t="n">
        <v>-0.68962</v>
      </c>
      <c r="C363" s="51" t="n">
        <v>1.198591</v>
      </c>
    </row>
    <row r="364" customFormat="false" ht="14.4" hidden="false" customHeight="false" outlineLevel="0" collapsed="false">
      <c r="A364" s="47" t="s">
        <v>2181</v>
      </c>
      <c r="B364" s="51" t="n">
        <v>-0.69088</v>
      </c>
      <c r="C364" s="51" t="n">
        <v>2.548051</v>
      </c>
    </row>
    <row r="365" customFormat="false" ht="14.4" hidden="false" customHeight="false" outlineLevel="0" collapsed="false">
      <c r="A365" s="47" t="s">
        <v>2182</v>
      </c>
      <c r="B365" s="51" t="n">
        <v>-0.69131</v>
      </c>
      <c r="C365" s="51" t="n">
        <v>1.303604</v>
      </c>
    </row>
    <row r="366" customFormat="false" ht="14.4" hidden="false" customHeight="false" outlineLevel="0" collapsed="false">
      <c r="A366" s="47" t="s">
        <v>1094</v>
      </c>
      <c r="B366" s="51" t="n">
        <v>-0.69205</v>
      </c>
      <c r="C366" s="51" t="n">
        <v>1.439975</v>
      </c>
    </row>
    <row r="367" customFormat="false" ht="14.4" hidden="false" customHeight="false" outlineLevel="0" collapsed="false">
      <c r="A367" s="47" t="s">
        <v>2183</v>
      </c>
      <c r="B367" s="51" t="n">
        <v>-0.69456</v>
      </c>
      <c r="C367" s="51" t="n">
        <v>1.023813</v>
      </c>
    </row>
    <row r="368" customFormat="false" ht="14.4" hidden="false" customHeight="false" outlineLevel="0" collapsed="false">
      <c r="A368" s="47" t="s">
        <v>1210</v>
      </c>
      <c r="B368" s="51" t="n">
        <v>-0.69779</v>
      </c>
      <c r="C368" s="51" t="n">
        <v>2.050974</v>
      </c>
    </row>
    <row r="369" customFormat="false" ht="14.4" hidden="false" customHeight="false" outlineLevel="0" collapsed="false">
      <c r="A369" s="47" t="s">
        <v>1239</v>
      </c>
      <c r="B369" s="51" t="n">
        <v>-0.70187</v>
      </c>
      <c r="C369" s="51" t="n">
        <v>2.689112</v>
      </c>
    </row>
    <row r="370" customFormat="false" ht="14.4" hidden="false" customHeight="false" outlineLevel="0" collapsed="false">
      <c r="A370" s="47" t="s">
        <v>2184</v>
      </c>
      <c r="B370" s="51" t="n">
        <v>-0.70443</v>
      </c>
      <c r="C370" s="51" t="n">
        <v>2.597586</v>
      </c>
    </row>
    <row r="371" customFormat="false" ht="14.4" hidden="false" customHeight="false" outlineLevel="0" collapsed="false">
      <c r="A371" s="47" t="s">
        <v>2185</v>
      </c>
      <c r="B371" s="51" t="n">
        <v>-0.70678</v>
      </c>
      <c r="C371" s="51" t="n">
        <v>1.031019</v>
      </c>
    </row>
    <row r="372" customFormat="false" ht="14.4" hidden="false" customHeight="false" outlineLevel="0" collapsed="false">
      <c r="A372" s="47" t="s">
        <v>2186</v>
      </c>
      <c r="B372" s="51" t="n">
        <v>-0.70839</v>
      </c>
      <c r="C372" s="51" t="n">
        <v>2.01973</v>
      </c>
    </row>
    <row r="373" customFormat="false" ht="14.4" hidden="false" customHeight="false" outlineLevel="0" collapsed="false">
      <c r="A373" s="47" t="s">
        <v>2187</v>
      </c>
      <c r="B373" s="51" t="n">
        <v>-0.70917</v>
      </c>
      <c r="C373" s="51" t="n">
        <v>1.19056</v>
      </c>
    </row>
    <row r="374" customFormat="false" ht="14.4" hidden="false" customHeight="false" outlineLevel="0" collapsed="false">
      <c r="A374" s="47" t="s">
        <v>1048</v>
      </c>
      <c r="B374" s="51" t="n">
        <v>-0.71062</v>
      </c>
      <c r="C374" s="51" t="n">
        <v>1.208162</v>
      </c>
    </row>
    <row r="375" customFormat="false" ht="14.4" hidden="false" customHeight="false" outlineLevel="0" collapsed="false">
      <c r="A375" s="47" t="s">
        <v>2188</v>
      </c>
      <c r="B375" s="51" t="n">
        <v>-0.71066</v>
      </c>
      <c r="C375" s="51" t="n">
        <v>4.530047</v>
      </c>
    </row>
    <row r="376" customFormat="false" ht="14.4" hidden="false" customHeight="false" outlineLevel="0" collapsed="false">
      <c r="A376" s="47" t="s">
        <v>2189</v>
      </c>
      <c r="B376" s="51" t="n">
        <v>-0.71159</v>
      </c>
      <c r="C376" s="51" t="n">
        <v>2.9586</v>
      </c>
    </row>
    <row r="377" customFormat="false" ht="14.4" hidden="false" customHeight="false" outlineLevel="0" collapsed="false">
      <c r="A377" s="47" t="s">
        <v>2190</v>
      </c>
      <c r="B377" s="51" t="n">
        <v>-0.71204</v>
      </c>
      <c r="C377" s="51" t="n">
        <v>1.181282</v>
      </c>
    </row>
    <row r="378" customFormat="false" ht="14.4" hidden="false" customHeight="false" outlineLevel="0" collapsed="false">
      <c r="A378" s="47" t="s">
        <v>2191</v>
      </c>
      <c r="B378" s="51" t="n">
        <v>-0.71264</v>
      </c>
      <c r="C378" s="51" t="n">
        <v>1.394074</v>
      </c>
    </row>
    <row r="379" customFormat="false" ht="14.4" hidden="false" customHeight="false" outlineLevel="0" collapsed="false">
      <c r="A379" s="47" t="s">
        <v>1060</v>
      </c>
      <c r="B379" s="51" t="n">
        <v>-0.71307</v>
      </c>
      <c r="C379" s="51" t="n">
        <v>3.223155</v>
      </c>
    </row>
    <row r="380" customFormat="false" ht="14.4" hidden="false" customHeight="false" outlineLevel="0" collapsed="false">
      <c r="A380" s="47" t="s">
        <v>2192</v>
      </c>
      <c r="B380" s="51" t="n">
        <v>-0.71518</v>
      </c>
      <c r="C380" s="51" t="n">
        <v>4.118627</v>
      </c>
    </row>
    <row r="381" customFormat="false" ht="14.4" hidden="false" customHeight="false" outlineLevel="0" collapsed="false">
      <c r="A381" s="47" t="s">
        <v>1164</v>
      </c>
      <c r="B381" s="51" t="n">
        <v>-0.7152</v>
      </c>
      <c r="C381" s="51" t="n">
        <v>1.225746</v>
      </c>
    </row>
    <row r="382" customFormat="false" ht="14.4" hidden="false" customHeight="false" outlineLevel="0" collapsed="false">
      <c r="A382" s="47" t="s">
        <v>2193</v>
      </c>
      <c r="B382" s="51" t="n">
        <v>-0.71532</v>
      </c>
      <c r="C382" s="51" t="n">
        <v>3.157473</v>
      </c>
    </row>
    <row r="383" customFormat="false" ht="14.4" hidden="false" customHeight="false" outlineLevel="0" collapsed="false">
      <c r="A383" s="47" t="s">
        <v>1169</v>
      </c>
      <c r="B383" s="51" t="n">
        <v>-0.71539</v>
      </c>
      <c r="C383" s="51" t="n">
        <v>2.099252</v>
      </c>
    </row>
    <row r="384" customFormat="false" ht="14.4" hidden="false" customHeight="false" outlineLevel="0" collapsed="false">
      <c r="A384" s="47" t="s">
        <v>1017</v>
      </c>
      <c r="B384" s="51" t="n">
        <v>-0.71594</v>
      </c>
      <c r="C384" s="51" t="n">
        <v>1.513174</v>
      </c>
    </row>
    <row r="385" customFormat="false" ht="14.4" hidden="false" customHeight="false" outlineLevel="0" collapsed="false">
      <c r="A385" s="47" t="s">
        <v>1001</v>
      </c>
      <c r="B385" s="51" t="n">
        <v>-0.71842</v>
      </c>
      <c r="C385" s="51" t="n">
        <v>3.112553</v>
      </c>
    </row>
    <row r="386" customFormat="false" ht="14.4" hidden="false" customHeight="false" outlineLevel="0" collapsed="false">
      <c r="A386" s="47" t="s">
        <v>2194</v>
      </c>
      <c r="B386" s="51" t="n">
        <v>-0.72439</v>
      </c>
      <c r="C386" s="51" t="n">
        <v>2.808596</v>
      </c>
    </row>
    <row r="387" customFormat="false" ht="14.4" hidden="false" customHeight="false" outlineLevel="0" collapsed="false">
      <c r="A387" s="47" t="s">
        <v>1149</v>
      </c>
      <c r="B387" s="51" t="n">
        <v>-0.72544</v>
      </c>
      <c r="C387" s="51" t="n">
        <v>1.580132</v>
      </c>
    </row>
    <row r="388" customFormat="false" ht="14.4" hidden="false" customHeight="false" outlineLevel="0" collapsed="false">
      <c r="A388" s="47" t="s">
        <v>2195</v>
      </c>
      <c r="B388" s="51" t="n">
        <v>-0.72775</v>
      </c>
      <c r="C388" s="51" t="n">
        <v>1.810037</v>
      </c>
    </row>
    <row r="389" customFormat="false" ht="14.4" hidden="false" customHeight="false" outlineLevel="0" collapsed="false">
      <c r="A389" s="47" t="s">
        <v>2196</v>
      </c>
      <c r="B389" s="51" t="n">
        <v>-0.72799</v>
      </c>
      <c r="C389" s="51" t="n">
        <v>2.795972</v>
      </c>
    </row>
    <row r="390" customFormat="false" ht="14.4" hidden="false" customHeight="false" outlineLevel="0" collapsed="false">
      <c r="A390" s="47" t="s">
        <v>1089</v>
      </c>
      <c r="B390" s="51" t="n">
        <v>-0.72883</v>
      </c>
      <c r="C390" s="51" t="n">
        <v>1.218801</v>
      </c>
    </row>
    <row r="391" customFormat="false" ht="14.4" hidden="false" customHeight="false" outlineLevel="0" collapsed="false">
      <c r="A391" s="47" t="s">
        <v>2197</v>
      </c>
      <c r="B391" s="51" t="n">
        <v>-0.7296</v>
      </c>
      <c r="C391" s="51" t="n">
        <v>2.488787</v>
      </c>
    </row>
    <row r="392" customFormat="false" ht="14.4" hidden="false" customHeight="false" outlineLevel="0" collapsed="false">
      <c r="A392" s="47" t="s">
        <v>1107</v>
      </c>
      <c r="B392" s="51" t="n">
        <v>-0.7301</v>
      </c>
      <c r="C392" s="51" t="n">
        <v>1.609037</v>
      </c>
    </row>
    <row r="393" customFormat="false" ht="14.4" hidden="false" customHeight="false" outlineLevel="0" collapsed="false">
      <c r="A393" s="47" t="s">
        <v>1153</v>
      </c>
      <c r="B393" s="51" t="n">
        <v>-0.73061</v>
      </c>
      <c r="C393" s="51" t="n">
        <v>1.141786</v>
      </c>
    </row>
    <row r="394" customFormat="false" ht="14.4" hidden="false" customHeight="false" outlineLevel="0" collapsed="false">
      <c r="A394" s="47" t="s">
        <v>2198</v>
      </c>
      <c r="B394" s="51" t="n">
        <v>-0.73157</v>
      </c>
      <c r="C394" s="51" t="n">
        <v>1.163368</v>
      </c>
    </row>
    <row r="395" customFormat="false" ht="14.4" hidden="false" customHeight="false" outlineLevel="0" collapsed="false">
      <c r="A395" s="47" t="s">
        <v>1291</v>
      </c>
      <c r="B395" s="51" t="n">
        <v>-0.73158</v>
      </c>
      <c r="C395" s="51" t="n">
        <v>1.305675</v>
      </c>
    </row>
    <row r="396" customFormat="false" ht="14.4" hidden="false" customHeight="false" outlineLevel="0" collapsed="false">
      <c r="A396" s="47" t="s">
        <v>2199</v>
      </c>
      <c r="B396" s="51" t="n">
        <v>-0.73211</v>
      </c>
      <c r="C396" s="51" t="n">
        <v>5.350853</v>
      </c>
    </row>
    <row r="397" customFormat="false" ht="14.4" hidden="false" customHeight="false" outlineLevel="0" collapsed="false">
      <c r="A397" s="47" t="s">
        <v>1278</v>
      </c>
      <c r="B397" s="51" t="n">
        <v>-0.73231</v>
      </c>
      <c r="C397" s="51" t="n">
        <v>3.436335</v>
      </c>
    </row>
    <row r="398" customFormat="false" ht="14.4" hidden="false" customHeight="false" outlineLevel="0" collapsed="false">
      <c r="A398" s="47" t="s">
        <v>2200</v>
      </c>
      <c r="B398" s="51" t="n">
        <v>-0.73581</v>
      </c>
      <c r="C398" s="51" t="n">
        <v>1.523964</v>
      </c>
    </row>
    <row r="399" customFormat="false" ht="14.4" hidden="false" customHeight="false" outlineLevel="0" collapsed="false">
      <c r="A399" s="47" t="s">
        <v>1229</v>
      </c>
      <c r="B399" s="51" t="n">
        <v>-0.7369</v>
      </c>
      <c r="C399" s="51" t="n">
        <v>3.362021</v>
      </c>
    </row>
    <row r="400" customFormat="false" ht="14.4" hidden="false" customHeight="false" outlineLevel="0" collapsed="false">
      <c r="A400" s="47" t="s">
        <v>2201</v>
      </c>
      <c r="B400" s="51" t="n">
        <v>-0.73691</v>
      </c>
      <c r="C400" s="51" t="n">
        <v>3.894799</v>
      </c>
    </row>
    <row r="401" customFormat="false" ht="14.4" hidden="false" customHeight="false" outlineLevel="0" collapsed="false">
      <c r="A401" s="47" t="s">
        <v>2202</v>
      </c>
      <c r="B401" s="51" t="n">
        <v>-0.73836</v>
      </c>
      <c r="C401" s="51" t="n">
        <v>2.0749</v>
      </c>
    </row>
    <row r="402" customFormat="false" ht="14.4" hidden="false" customHeight="false" outlineLevel="0" collapsed="false">
      <c r="A402" s="47" t="s">
        <v>2203</v>
      </c>
      <c r="B402" s="51" t="n">
        <v>-0.74168</v>
      </c>
      <c r="C402" s="51" t="n">
        <v>3.436335</v>
      </c>
    </row>
    <row r="403" customFormat="false" ht="14.4" hidden="false" customHeight="false" outlineLevel="0" collapsed="false">
      <c r="A403" s="47" t="s">
        <v>2204</v>
      </c>
      <c r="B403" s="51" t="n">
        <v>-0.74307</v>
      </c>
      <c r="C403" s="51" t="n">
        <v>1.193074</v>
      </c>
    </row>
    <row r="404" customFormat="false" ht="14.4" hidden="false" customHeight="false" outlineLevel="0" collapsed="false">
      <c r="A404" s="47" t="s">
        <v>2205</v>
      </c>
      <c r="B404" s="51" t="n">
        <v>-0.74369</v>
      </c>
      <c r="C404" s="51" t="n">
        <v>2.205955</v>
      </c>
    </row>
    <row r="405" customFormat="false" ht="14.4" hidden="false" customHeight="false" outlineLevel="0" collapsed="false">
      <c r="A405" s="47" t="s">
        <v>2206</v>
      </c>
      <c r="B405" s="51" t="n">
        <v>-0.74554</v>
      </c>
      <c r="C405" s="51" t="n">
        <v>3.773542</v>
      </c>
    </row>
    <row r="406" customFormat="false" ht="14.4" hidden="false" customHeight="false" outlineLevel="0" collapsed="false">
      <c r="A406" s="47" t="s">
        <v>2207</v>
      </c>
      <c r="B406" s="51" t="n">
        <v>-0.74653</v>
      </c>
      <c r="C406" s="51" t="n">
        <v>1.275369</v>
      </c>
    </row>
    <row r="407" customFormat="false" ht="14.4" hidden="false" customHeight="false" outlineLevel="0" collapsed="false">
      <c r="A407" s="47" t="s">
        <v>2208</v>
      </c>
      <c r="B407" s="51" t="n">
        <v>-0.7468</v>
      </c>
      <c r="C407" s="51" t="n">
        <v>1.268909</v>
      </c>
    </row>
    <row r="408" customFormat="false" ht="14.4" hidden="false" customHeight="false" outlineLevel="0" collapsed="false">
      <c r="A408" s="47" t="s">
        <v>1088</v>
      </c>
      <c r="B408" s="51" t="n">
        <v>-0.74741</v>
      </c>
      <c r="C408" s="51" t="n">
        <v>3.257717</v>
      </c>
    </row>
    <row r="409" customFormat="false" ht="14.4" hidden="false" customHeight="false" outlineLevel="0" collapsed="false">
      <c r="A409" s="47" t="s">
        <v>2209</v>
      </c>
      <c r="B409" s="51" t="n">
        <v>-0.74752</v>
      </c>
      <c r="C409" s="51" t="n">
        <v>2.109803</v>
      </c>
    </row>
    <row r="410" customFormat="false" ht="14.4" hidden="false" customHeight="false" outlineLevel="0" collapsed="false">
      <c r="A410" s="47" t="s">
        <v>1404</v>
      </c>
      <c r="B410" s="51" t="n">
        <v>-0.74847</v>
      </c>
      <c r="C410" s="51" t="n">
        <v>1.847464</v>
      </c>
    </row>
    <row r="411" customFormat="false" ht="14.4" hidden="false" customHeight="false" outlineLevel="0" collapsed="false">
      <c r="A411" s="47" t="s">
        <v>2210</v>
      </c>
      <c r="B411" s="51" t="n">
        <v>-0.7493</v>
      </c>
      <c r="C411" s="51" t="n">
        <v>1.538048</v>
      </c>
    </row>
    <row r="412" customFormat="false" ht="14.4" hidden="false" customHeight="false" outlineLevel="0" collapsed="false">
      <c r="A412" s="47" t="s">
        <v>1053</v>
      </c>
      <c r="B412" s="51" t="n">
        <v>-0.75036</v>
      </c>
      <c r="C412" s="51" t="n">
        <v>3.094002</v>
      </c>
    </row>
    <row r="413" customFormat="false" ht="14.4" hidden="false" customHeight="false" outlineLevel="0" collapsed="false">
      <c r="A413" s="47" t="s">
        <v>2211</v>
      </c>
      <c r="B413" s="51" t="n">
        <v>-0.75103</v>
      </c>
      <c r="C413" s="51" t="n">
        <v>1.947035</v>
      </c>
    </row>
    <row r="414" customFormat="false" ht="14.4" hidden="false" customHeight="false" outlineLevel="0" collapsed="false">
      <c r="A414" s="47" t="s">
        <v>2212</v>
      </c>
      <c r="B414" s="51" t="n">
        <v>-0.75355</v>
      </c>
      <c r="C414" s="51" t="n">
        <v>3.261816</v>
      </c>
    </row>
    <row r="415" customFormat="false" ht="14.4" hidden="false" customHeight="false" outlineLevel="0" collapsed="false">
      <c r="A415" s="47" t="s">
        <v>2213</v>
      </c>
      <c r="B415" s="51" t="n">
        <v>-0.75417</v>
      </c>
      <c r="C415" s="51" t="n">
        <v>3.603827</v>
      </c>
    </row>
    <row r="416" customFormat="false" ht="14.4" hidden="false" customHeight="false" outlineLevel="0" collapsed="false">
      <c r="A416" s="47" t="s">
        <v>2214</v>
      </c>
      <c r="B416" s="51" t="n">
        <v>-0.75904</v>
      </c>
      <c r="C416" s="51" t="n">
        <v>2.711932</v>
      </c>
    </row>
    <row r="417" customFormat="false" ht="14.4" hidden="false" customHeight="false" outlineLevel="0" collapsed="false">
      <c r="A417" s="47" t="s">
        <v>2215</v>
      </c>
      <c r="B417" s="51" t="n">
        <v>-0.7602</v>
      </c>
      <c r="C417" s="51" t="n">
        <v>3.469024</v>
      </c>
    </row>
    <row r="418" customFormat="false" ht="14.4" hidden="false" customHeight="false" outlineLevel="0" collapsed="false">
      <c r="A418" s="47" t="s">
        <v>2216</v>
      </c>
      <c r="B418" s="51" t="n">
        <v>-0.76119</v>
      </c>
      <c r="C418" s="51" t="n">
        <v>2.692179</v>
      </c>
    </row>
    <row r="419" customFormat="false" ht="14.4" hidden="false" customHeight="false" outlineLevel="0" collapsed="false">
      <c r="A419" s="47" t="s">
        <v>1155</v>
      </c>
      <c r="B419" s="51" t="n">
        <v>-0.76155</v>
      </c>
      <c r="C419" s="51" t="n">
        <v>1.461391</v>
      </c>
    </row>
    <row r="420" customFormat="false" ht="14.4" hidden="false" customHeight="false" outlineLevel="0" collapsed="false">
      <c r="A420" s="47" t="s">
        <v>2217</v>
      </c>
      <c r="B420" s="51" t="n">
        <v>-0.76358</v>
      </c>
      <c r="C420" s="51" t="n">
        <v>1.340253</v>
      </c>
    </row>
    <row r="421" customFormat="false" ht="14.4" hidden="false" customHeight="false" outlineLevel="0" collapsed="false">
      <c r="A421" s="47" t="s">
        <v>2218</v>
      </c>
      <c r="B421" s="51" t="n">
        <v>-0.76415</v>
      </c>
      <c r="C421" s="51" t="n">
        <v>1.733971</v>
      </c>
    </row>
    <row r="422" customFormat="false" ht="14.4" hidden="false" customHeight="false" outlineLevel="0" collapsed="false">
      <c r="A422" s="47" t="s">
        <v>1078</v>
      </c>
      <c r="B422" s="51" t="n">
        <v>-0.76527</v>
      </c>
      <c r="C422" s="51" t="n">
        <v>2.760026</v>
      </c>
    </row>
    <row r="423" customFormat="false" ht="14.4" hidden="false" customHeight="false" outlineLevel="0" collapsed="false">
      <c r="A423" s="47" t="s">
        <v>1408</v>
      </c>
      <c r="B423" s="51" t="n">
        <v>-0.76932</v>
      </c>
      <c r="C423" s="51" t="n">
        <v>1.005103</v>
      </c>
    </row>
    <row r="424" customFormat="false" ht="14.4" hidden="false" customHeight="false" outlineLevel="0" collapsed="false">
      <c r="A424" s="47" t="s">
        <v>1119</v>
      </c>
      <c r="B424" s="51" t="n">
        <v>-0.77456</v>
      </c>
      <c r="C424" s="51" t="n">
        <v>2.796922</v>
      </c>
    </row>
    <row r="425" customFormat="false" ht="14.4" hidden="false" customHeight="false" outlineLevel="0" collapsed="false">
      <c r="A425" s="47" t="s">
        <v>1108</v>
      </c>
      <c r="B425" s="51" t="n">
        <v>-0.77967</v>
      </c>
      <c r="C425" s="51" t="n">
        <v>1.473675</v>
      </c>
    </row>
    <row r="426" customFormat="false" ht="14.4" hidden="false" customHeight="false" outlineLevel="0" collapsed="false">
      <c r="A426" s="47" t="s">
        <v>2219</v>
      </c>
      <c r="B426" s="51" t="n">
        <v>-0.77998</v>
      </c>
      <c r="C426" s="51" t="n">
        <v>1.0725</v>
      </c>
    </row>
    <row r="427" customFormat="false" ht="14.4" hidden="false" customHeight="false" outlineLevel="0" collapsed="false">
      <c r="A427" s="47" t="s">
        <v>1103</v>
      </c>
      <c r="B427" s="51" t="n">
        <v>-0.78054</v>
      </c>
      <c r="C427" s="51" t="n">
        <v>3.774001</v>
      </c>
    </row>
    <row r="428" customFormat="false" ht="14.4" hidden="false" customHeight="false" outlineLevel="0" collapsed="false">
      <c r="A428" s="47" t="s">
        <v>1542</v>
      </c>
      <c r="B428" s="51" t="n">
        <v>-0.78059</v>
      </c>
      <c r="C428" s="51" t="n">
        <v>1.753189</v>
      </c>
    </row>
    <row r="429" customFormat="false" ht="14.4" hidden="false" customHeight="false" outlineLevel="0" collapsed="false">
      <c r="A429" s="47" t="s">
        <v>1482</v>
      </c>
      <c r="B429" s="51" t="n">
        <v>-0.78325</v>
      </c>
      <c r="C429" s="51" t="n">
        <v>1.003567</v>
      </c>
    </row>
    <row r="430" customFormat="false" ht="14.4" hidden="false" customHeight="false" outlineLevel="0" collapsed="false">
      <c r="A430" s="47" t="s">
        <v>2220</v>
      </c>
      <c r="B430" s="51" t="n">
        <v>-0.78348</v>
      </c>
      <c r="C430" s="51" t="n">
        <v>2.15291</v>
      </c>
    </row>
    <row r="431" customFormat="false" ht="14.4" hidden="false" customHeight="false" outlineLevel="0" collapsed="false">
      <c r="A431" s="47" t="s">
        <v>1345</v>
      </c>
      <c r="B431" s="51" t="n">
        <v>-0.78433</v>
      </c>
      <c r="C431" s="51" t="n">
        <v>1.259467</v>
      </c>
    </row>
    <row r="432" customFormat="false" ht="14.4" hidden="false" customHeight="false" outlineLevel="0" collapsed="false">
      <c r="A432" s="47" t="s">
        <v>1553</v>
      </c>
      <c r="B432" s="51" t="n">
        <v>-0.78804</v>
      </c>
      <c r="C432" s="51" t="n">
        <v>2.594165</v>
      </c>
    </row>
    <row r="433" customFormat="false" ht="14.4" hidden="false" customHeight="false" outlineLevel="0" collapsed="false">
      <c r="A433" s="47" t="s">
        <v>1111</v>
      </c>
      <c r="B433" s="51" t="n">
        <v>-0.78899</v>
      </c>
      <c r="C433" s="51" t="n">
        <v>2.796922</v>
      </c>
    </row>
    <row r="434" customFormat="false" ht="14.4" hidden="false" customHeight="false" outlineLevel="0" collapsed="false">
      <c r="A434" s="47" t="s">
        <v>2221</v>
      </c>
      <c r="B434" s="51" t="n">
        <v>-0.79028</v>
      </c>
      <c r="C434" s="51" t="n">
        <v>1.733971</v>
      </c>
    </row>
    <row r="435" customFormat="false" ht="14.4" hidden="false" customHeight="false" outlineLevel="0" collapsed="false">
      <c r="A435" s="47" t="s">
        <v>1008</v>
      </c>
      <c r="B435" s="51" t="n">
        <v>-0.79048</v>
      </c>
      <c r="C435" s="51" t="n">
        <v>3.157473</v>
      </c>
    </row>
    <row r="436" customFormat="false" ht="14.4" hidden="false" customHeight="false" outlineLevel="0" collapsed="false">
      <c r="A436" s="47" t="s">
        <v>2222</v>
      </c>
      <c r="B436" s="51" t="n">
        <v>-0.79386</v>
      </c>
      <c r="C436" s="51" t="n">
        <v>3.411162</v>
      </c>
    </row>
    <row r="437" customFormat="false" ht="14.4" hidden="false" customHeight="false" outlineLevel="0" collapsed="false">
      <c r="A437" s="47" t="s">
        <v>1513</v>
      </c>
      <c r="B437" s="51" t="n">
        <v>-0.79543</v>
      </c>
      <c r="C437" s="51" t="n">
        <v>1.821869</v>
      </c>
    </row>
    <row r="438" customFormat="false" ht="14.4" hidden="false" customHeight="false" outlineLevel="0" collapsed="false">
      <c r="A438" s="47" t="s">
        <v>1102</v>
      </c>
      <c r="B438" s="51" t="n">
        <v>-0.79565</v>
      </c>
      <c r="C438" s="51" t="n">
        <v>3.673467</v>
      </c>
    </row>
    <row r="439" customFormat="false" ht="14.4" hidden="false" customHeight="false" outlineLevel="0" collapsed="false">
      <c r="A439" s="47" t="s">
        <v>1520</v>
      </c>
      <c r="B439" s="51" t="n">
        <v>-0.79805</v>
      </c>
      <c r="C439" s="51" t="n">
        <v>2.711932</v>
      </c>
    </row>
    <row r="440" customFormat="false" ht="14.4" hidden="false" customHeight="false" outlineLevel="0" collapsed="false">
      <c r="A440" s="47" t="s">
        <v>2223</v>
      </c>
      <c r="B440" s="51" t="n">
        <v>-0.79887</v>
      </c>
      <c r="C440" s="51" t="n">
        <v>1.163848</v>
      </c>
    </row>
    <row r="441" customFormat="false" ht="14.4" hidden="false" customHeight="false" outlineLevel="0" collapsed="false">
      <c r="A441" s="47" t="s">
        <v>1514</v>
      </c>
      <c r="B441" s="51" t="n">
        <v>-0.80651</v>
      </c>
      <c r="C441" s="51" t="n">
        <v>1.201445</v>
      </c>
    </row>
    <row r="442" customFormat="false" ht="14.4" hidden="false" customHeight="false" outlineLevel="0" collapsed="false">
      <c r="A442" s="47" t="s">
        <v>1051</v>
      </c>
      <c r="B442" s="51" t="n">
        <v>-0.80721</v>
      </c>
      <c r="C442" s="51" t="n">
        <v>1.790365</v>
      </c>
    </row>
    <row r="443" customFormat="false" ht="14.4" hidden="false" customHeight="false" outlineLevel="0" collapsed="false">
      <c r="A443" s="47" t="s">
        <v>1118</v>
      </c>
      <c r="B443" s="51" t="n">
        <v>-0.81744</v>
      </c>
      <c r="C443" s="51" t="n">
        <v>3.773542</v>
      </c>
    </row>
    <row r="444" customFormat="false" ht="14.4" hidden="false" customHeight="false" outlineLevel="0" collapsed="false">
      <c r="A444" s="47" t="s">
        <v>2224</v>
      </c>
      <c r="B444" s="51" t="n">
        <v>-0.81868</v>
      </c>
      <c r="C444" s="51" t="n">
        <v>3.500748</v>
      </c>
    </row>
    <row r="445" customFormat="false" ht="14.4" hidden="false" customHeight="false" outlineLevel="0" collapsed="false">
      <c r="A445" s="47" t="s">
        <v>2225</v>
      </c>
      <c r="B445" s="51" t="n">
        <v>-0.81992</v>
      </c>
      <c r="C445" s="51" t="n">
        <v>1.174679</v>
      </c>
    </row>
    <row r="446" customFormat="false" ht="14.4" hidden="false" customHeight="false" outlineLevel="0" collapsed="false">
      <c r="A446" s="47" t="s">
        <v>2226</v>
      </c>
      <c r="B446" s="51" t="n">
        <v>-0.82145</v>
      </c>
      <c r="C446" s="51" t="n">
        <v>2.142745</v>
      </c>
    </row>
    <row r="447" customFormat="false" ht="14.4" hidden="false" customHeight="false" outlineLevel="0" collapsed="false">
      <c r="A447" s="47" t="s">
        <v>2227</v>
      </c>
      <c r="B447" s="51" t="n">
        <v>-0.82242</v>
      </c>
      <c r="C447" s="51" t="n">
        <v>1.128984</v>
      </c>
    </row>
    <row r="448" customFormat="false" ht="14.4" hidden="false" customHeight="false" outlineLevel="0" collapsed="false">
      <c r="A448" s="47" t="s">
        <v>2228</v>
      </c>
      <c r="B448" s="51" t="n">
        <v>-0.82371</v>
      </c>
      <c r="C448" s="51" t="n">
        <v>2.374066</v>
      </c>
    </row>
    <row r="449" customFormat="false" ht="14.4" hidden="false" customHeight="false" outlineLevel="0" collapsed="false">
      <c r="A449" s="47" t="s">
        <v>2229</v>
      </c>
      <c r="B449" s="51" t="n">
        <v>-0.82549</v>
      </c>
      <c r="C449" s="51" t="n">
        <v>2.981802</v>
      </c>
    </row>
    <row r="450" customFormat="false" ht="14.4" hidden="false" customHeight="false" outlineLevel="0" collapsed="false">
      <c r="A450" s="47" t="s">
        <v>2230</v>
      </c>
      <c r="B450" s="51" t="n">
        <v>-0.82658</v>
      </c>
      <c r="C450" s="51" t="n">
        <v>2.437765</v>
      </c>
    </row>
    <row r="451" customFormat="false" ht="14.4" hidden="false" customHeight="false" outlineLevel="0" collapsed="false">
      <c r="A451" s="47" t="s">
        <v>2231</v>
      </c>
      <c r="B451" s="51" t="n">
        <v>-0.83172</v>
      </c>
      <c r="C451" s="51" t="n">
        <v>5.184862</v>
      </c>
    </row>
    <row r="452" customFormat="false" ht="14.4" hidden="false" customHeight="false" outlineLevel="0" collapsed="false">
      <c r="A452" s="47" t="s">
        <v>1238</v>
      </c>
      <c r="B452" s="51" t="n">
        <v>-0.83739</v>
      </c>
      <c r="C452" s="51" t="n">
        <v>3.257717</v>
      </c>
    </row>
    <row r="453" customFormat="false" ht="14.4" hidden="false" customHeight="false" outlineLevel="0" collapsed="false">
      <c r="A453" s="47" t="s">
        <v>1525</v>
      </c>
      <c r="B453" s="51" t="n">
        <v>-0.84021</v>
      </c>
      <c r="C453" s="51" t="n">
        <v>1.989763</v>
      </c>
    </row>
    <row r="454" customFormat="false" ht="14.4" hidden="false" customHeight="false" outlineLevel="0" collapsed="false">
      <c r="A454" s="47" t="s">
        <v>2232</v>
      </c>
      <c r="B454" s="51" t="n">
        <v>-0.84211</v>
      </c>
      <c r="C454" s="51" t="n">
        <v>4.160694</v>
      </c>
    </row>
    <row r="455" customFormat="false" ht="14.4" hidden="false" customHeight="false" outlineLevel="0" collapsed="false">
      <c r="A455" s="47" t="s">
        <v>666</v>
      </c>
      <c r="B455" s="51" t="n">
        <v>-0.84646</v>
      </c>
      <c r="C455" s="51" t="n">
        <v>1.42038</v>
      </c>
    </row>
    <row r="456" customFormat="false" ht="14.4" hidden="false" customHeight="false" outlineLevel="0" collapsed="false">
      <c r="A456" s="47" t="s">
        <v>2233</v>
      </c>
      <c r="B456" s="51" t="n">
        <v>-0.84708</v>
      </c>
      <c r="C456" s="51" t="n">
        <v>1.252072</v>
      </c>
    </row>
    <row r="457" customFormat="false" ht="14.4" hidden="false" customHeight="false" outlineLevel="0" collapsed="false">
      <c r="A457" s="47" t="s">
        <v>2234</v>
      </c>
      <c r="B457" s="51" t="n">
        <v>-0.84995</v>
      </c>
      <c r="C457" s="51" t="n">
        <v>1.033747</v>
      </c>
    </row>
    <row r="458" customFormat="false" ht="14.4" hidden="false" customHeight="false" outlineLevel="0" collapsed="false">
      <c r="A458" s="47" t="s">
        <v>2235</v>
      </c>
      <c r="B458" s="51" t="n">
        <v>-0.8529</v>
      </c>
      <c r="C458" s="51" t="n">
        <v>2.140216</v>
      </c>
    </row>
    <row r="459" customFormat="false" ht="14.4" hidden="false" customHeight="false" outlineLevel="0" collapsed="false">
      <c r="A459" s="47" t="s">
        <v>1884</v>
      </c>
      <c r="B459" s="51" t="n">
        <v>-0.85768</v>
      </c>
      <c r="C459" s="51" t="n">
        <v>2.760026</v>
      </c>
    </row>
    <row r="460" customFormat="false" ht="14.4" hidden="false" customHeight="false" outlineLevel="0" collapsed="false">
      <c r="A460" s="47" t="s">
        <v>1467</v>
      </c>
      <c r="B460" s="51" t="n">
        <v>-0.8612</v>
      </c>
      <c r="C460" s="51" t="n">
        <v>1.419003</v>
      </c>
    </row>
    <row r="461" customFormat="false" ht="14.4" hidden="false" customHeight="false" outlineLevel="0" collapsed="false">
      <c r="A461" s="47" t="s">
        <v>1199</v>
      </c>
      <c r="B461" s="51" t="n">
        <v>-0.86174</v>
      </c>
      <c r="C461" s="51" t="n">
        <v>2.483084</v>
      </c>
    </row>
    <row r="462" customFormat="false" ht="14.4" hidden="false" customHeight="false" outlineLevel="0" collapsed="false">
      <c r="A462" s="47" t="s">
        <v>1242</v>
      </c>
      <c r="B462" s="51" t="n">
        <v>-0.86339</v>
      </c>
      <c r="C462" s="51" t="n">
        <v>5.529278</v>
      </c>
    </row>
    <row r="463" customFormat="false" ht="14.4" hidden="false" customHeight="false" outlineLevel="0" collapsed="false">
      <c r="A463" s="47" t="s">
        <v>1399</v>
      </c>
      <c r="B463" s="51" t="n">
        <v>-0.86483</v>
      </c>
      <c r="C463" s="51" t="n">
        <v>2.352873</v>
      </c>
    </row>
    <row r="464" customFormat="false" ht="14.4" hidden="false" customHeight="false" outlineLevel="0" collapsed="false">
      <c r="A464" s="47" t="s">
        <v>2236</v>
      </c>
      <c r="B464" s="51" t="n">
        <v>-0.86512</v>
      </c>
      <c r="C464" s="51" t="n">
        <v>1.794892</v>
      </c>
    </row>
    <row r="465" customFormat="false" ht="14.4" hidden="false" customHeight="false" outlineLevel="0" collapsed="false">
      <c r="A465" s="47" t="s">
        <v>2237</v>
      </c>
      <c r="B465" s="51" t="n">
        <v>-0.86794</v>
      </c>
      <c r="C465" s="51" t="n">
        <v>1.600364</v>
      </c>
    </row>
    <row r="466" customFormat="false" ht="14.4" hidden="false" customHeight="false" outlineLevel="0" collapsed="false">
      <c r="A466" s="47" t="s">
        <v>1122</v>
      </c>
      <c r="B466" s="51" t="n">
        <v>-0.86943</v>
      </c>
      <c r="C466" s="51" t="n">
        <v>3.551757</v>
      </c>
    </row>
    <row r="467" customFormat="false" ht="14.4" hidden="false" customHeight="false" outlineLevel="0" collapsed="false">
      <c r="A467" s="47" t="s">
        <v>2238</v>
      </c>
      <c r="B467" s="51" t="n">
        <v>-0.87088</v>
      </c>
      <c r="C467" s="51" t="n">
        <v>1.828605</v>
      </c>
    </row>
    <row r="468" customFormat="false" ht="14.4" hidden="false" customHeight="false" outlineLevel="0" collapsed="false">
      <c r="A468" s="47" t="s">
        <v>2239</v>
      </c>
      <c r="B468" s="51" t="n">
        <v>-0.87195</v>
      </c>
      <c r="C468" s="51" t="n">
        <v>4.380642</v>
      </c>
    </row>
    <row r="469" customFormat="false" ht="14.4" hidden="false" customHeight="false" outlineLevel="0" collapsed="false">
      <c r="A469" s="47" t="s">
        <v>2240</v>
      </c>
      <c r="B469" s="51" t="n">
        <v>-0.89188</v>
      </c>
      <c r="C469" s="51" t="n">
        <v>2.912728</v>
      </c>
    </row>
    <row r="470" customFormat="false" ht="14.4" hidden="false" customHeight="false" outlineLevel="0" collapsed="false">
      <c r="A470" s="47" t="s">
        <v>1376</v>
      </c>
      <c r="B470" s="51" t="n">
        <v>-0.89278</v>
      </c>
      <c r="C470" s="51" t="n">
        <v>1.769165</v>
      </c>
    </row>
    <row r="471" customFormat="false" ht="14.4" hidden="false" customHeight="false" outlineLevel="0" collapsed="false">
      <c r="A471" s="47" t="s">
        <v>1220</v>
      </c>
      <c r="B471" s="51" t="n">
        <v>-0.8971</v>
      </c>
      <c r="C471" s="51" t="n">
        <v>1.31682</v>
      </c>
    </row>
    <row r="472" customFormat="false" ht="14.4" hidden="false" customHeight="false" outlineLevel="0" collapsed="false">
      <c r="A472" s="47" t="s">
        <v>2241</v>
      </c>
      <c r="B472" s="51" t="n">
        <v>-0.90016</v>
      </c>
      <c r="C472" s="51" t="n">
        <v>2.9586</v>
      </c>
    </row>
    <row r="473" customFormat="false" ht="14.4" hidden="false" customHeight="false" outlineLevel="0" collapsed="false">
      <c r="A473" s="47" t="s">
        <v>2242</v>
      </c>
      <c r="B473" s="51" t="n">
        <v>-0.90122</v>
      </c>
      <c r="C473" s="51" t="n">
        <v>1.913159</v>
      </c>
    </row>
    <row r="474" customFormat="false" ht="14.4" hidden="false" customHeight="false" outlineLevel="0" collapsed="false">
      <c r="A474" s="47" t="s">
        <v>1335</v>
      </c>
      <c r="B474" s="51" t="n">
        <v>-0.90736</v>
      </c>
      <c r="C474" s="51" t="n">
        <v>2.926484</v>
      </c>
    </row>
    <row r="475" customFormat="false" ht="14.4" hidden="false" customHeight="false" outlineLevel="0" collapsed="false">
      <c r="A475" s="47" t="s">
        <v>2243</v>
      </c>
      <c r="B475" s="51" t="n">
        <v>-0.90778</v>
      </c>
      <c r="C475" s="51" t="n">
        <v>2.209142</v>
      </c>
    </row>
    <row r="476" customFormat="false" ht="14.4" hidden="false" customHeight="false" outlineLevel="0" collapsed="false">
      <c r="A476" s="47" t="s">
        <v>2244</v>
      </c>
      <c r="B476" s="51" t="n">
        <v>-0.91038</v>
      </c>
      <c r="C476" s="51" t="n">
        <v>1.259756</v>
      </c>
    </row>
    <row r="477" customFormat="false" ht="14.4" hidden="false" customHeight="false" outlineLevel="0" collapsed="false">
      <c r="A477" s="47" t="s">
        <v>2245</v>
      </c>
      <c r="B477" s="51" t="n">
        <v>-0.91233</v>
      </c>
      <c r="C477" s="51" t="n">
        <v>1.360957</v>
      </c>
    </row>
    <row r="478" customFormat="false" ht="14.4" hidden="false" customHeight="false" outlineLevel="0" collapsed="false">
      <c r="A478" s="47" t="s">
        <v>1375</v>
      </c>
      <c r="B478" s="51" t="n">
        <v>-0.91427</v>
      </c>
      <c r="C478" s="51" t="n">
        <v>1.380379</v>
      </c>
    </row>
    <row r="479" customFormat="false" ht="14.4" hidden="false" customHeight="false" outlineLevel="0" collapsed="false">
      <c r="A479" s="47" t="s">
        <v>1125</v>
      </c>
      <c r="B479" s="51" t="n">
        <v>-0.92099</v>
      </c>
      <c r="C479" s="51" t="n">
        <v>1.753189</v>
      </c>
    </row>
    <row r="480" customFormat="false" ht="14.4" hidden="false" customHeight="false" outlineLevel="0" collapsed="false">
      <c r="A480" s="47" t="s">
        <v>1549</v>
      </c>
      <c r="B480" s="51" t="n">
        <v>-0.92104</v>
      </c>
      <c r="C480" s="51" t="n">
        <v>2.756594</v>
      </c>
    </row>
    <row r="481" customFormat="false" ht="14.4" hidden="false" customHeight="false" outlineLevel="0" collapsed="false">
      <c r="A481" s="47" t="s">
        <v>2246</v>
      </c>
      <c r="B481" s="51" t="n">
        <v>-0.93324</v>
      </c>
      <c r="C481" s="51" t="n">
        <v>1.326761</v>
      </c>
    </row>
    <row r="482" customFormat="false" ht="14.4" hidden="false" customHeight="false" outlineLevel="0" collapsed="false">
      <c r="A482" s="47" t="s">
        <v>1459</v>
      </c>
      <c r="B482" s="51" t="n">
        <v>-0.93475</v>
      </c>
      <c r="C482" s="51" t="n">
        <v>1.013208</v>
      </c>
    </row>
    <row r="483" customFormat="false" ht="14.4" hidden="false" customHeight="false" outlineLevel="0" collapsed="false">
      <c r="A483" s="47" t="s">
        <v>2247</v>
      </c>
      <c r="B483" s="51" t="n">
        <v>-0.938</v>
      </c>
      <c r="C483" s="51" t="n">
        <v>1.257415</v>
      </c>
    </row>
    <row r="484" customFormat="false" ht="14.4" hidden="false" customHeight="false" outlineLevel="0" collapsed="false">
      <c r="A484" s="47" t="s">
        <v>2248</v>
      </c>
      <c r="B484" s="51" t="n">
        <v>-0.94931</v>
      </c>
      <c r="C484" s="51" t="n">
        <v>4.231507</v>
      </c>
    </row>
    <row r="485" customFormat="false" ht="14.4" hidden="false" customHeight="false" outlineLevel="0" collapsed="false">
      <c r="A485" s="47" t="s">
        <v>1281</v>
      </c>
      <c r="B485" s="51" t="n">
        <v>-0.95709</v>
      </c>
      <c r="C485" s="51" t="n">
        <v>3.486138</v>
      </c>
    </row>
    <row r="486" customFormat="false" ht="14.4" hidden="false" customHeight="false" outlineLevel="0" collapsed="false">
      <c r="A486" s="47" t="s">
        <v>2249</v>
      </c>
      <c r="B486" s="51" t="n">
        <v>-0.96075</v>
      </c>
      <c r="C486" s="51" t="n">
        <v>1.718667</v>
      </c>
    </row>
    <row r="487" customFormat="false" ht="14.4" hidden="false" customHeight="false" outlineLevel="0" collapsed="false">
      <c r="A487" s="47" t="s">
        <v>1329</v>
      </c>
      <c r="B487" s="51" t="n">
        <v>-0.96566</v>
      </c>
      <c r="C487" s="51" t="n">
        <v>3.760741</v>
      </c>
    </row>
    <row r="488" customFormat="false" ht="14.4" hidden="false" customHeight="false" outlineLevel="0" collapsed="false">
      <c r="A488" s="47" t="s">
        <v>2250</v>
      </c>
      <c r="B488" s="51" t="n">
        <v>-0.96802</v>
      </c>
      <c r="C488" s="51" t="n">
        <v>3.646883</v>
      </c>
    </row>
    <row r="489" customFormat="false" ht="14.4" hidden="false" customHeight="false" outlineLevel="0" collapsed="false">
      <c r="A489" s="47" t="s">
        <v>1236</v>
      </c>
      <c r="B489" s="51" t="n">
        <v>-0.96841</v>
      </c>
      <c r="C489" s="51" t="n">
        <v>3.111414</v>
      </c>
    </row>
    <row r="490" customFormat="false" ht="14.4" hidden="false" customHeight="false" outlineLevel="0" collapsed="false">
      <c r="A490" s="47" t="s">
        <v>1288</v>
      </c>
      <c r="B490" s="51" t="n">
        <v>-0.97709</v>
      </c>
      <c r="C490" s="51" t="n">
        <v>1.456388</v>
      </c>
    </row>
    <row r="491" customFormat="false" ht="14.4" hidden="false" customHeight="false" outlineLevel="0" collapsed="false">
      <c r="A491" s="47" t="s">
        <v>1320</v>
      </c>
      <c r="B491" s="51" t="n">
        <v>-0.984</v>
      </c>
      <c r="C491" s="51" t="n">
        <v>1.393912</v>
      </c>
    </row>
    <row r="492" customFormat="false" ht="14.4" hidden="false" customHeight="false" outlineLevel="0" collapsed="false">
      <c r="A492" s="47" t="s">
        <v>1347</v>
      </c>
      <c r="B492" s="51" t="n">
        <v>-0.98592</v>
      </c>
      <c r="C492" s="51" t="n">
        <v>3.257717</v>
      </c>
    </row>
    <row r="493" customFormat="false" ht="14.4" hidden="false" customHeight="false" outlineLevel="0" collapsed="false">
      <c r="A493" s="47" t="s">
        <v>2251</v>
      </c>
      <c r="B493" s="51" t="n">
        <v>-0.98655</v>
      </c>
      <c r="C493" s="51" t="n">
        <v>1.029849</v>
      </c>
    </row>
    <row r="494" customFormat="false" ht="14.4" hidden="false" customHeight="false" outlineLevel="0" collapsed="false">
      <c r="A494" s="47" t="s">
        <v>2252</v>
      </c>
      <c r="B494" s="51" t="n">
        <v>-0.98697</v>
      </c>
      <c r="C494" s="51" t="n">
        <v>1.878065</v>
      </c>
    </row>
    <row r="495" customFormat="false" ht="14.4" hidden="false" customHeight="false" outlineLevel="0" collapsed="false">
      <c r="A495" s="47" t="s">
        <v>1019</v>
      </c>
      <c r="B495" s="51" t="n">
        <v>-0.99326</v>
      </c>
      <c r="C495" s="51" t="n">
        <v>5.702516</v>
      </c>
    </row>
    <row r="496" customFormat="false" ht="14.4" hidden="false" customHeight="false" outlineLevel="0" collapsed="false">
      <c r="A496" s="47" t="s">
        <v>2253</v>
      </c>
      <c r="B496" s="51" t="n">
        <v>-0.99817</v>
      </c>
      <c r="C496" s="51" t="n">
        <v>1.322679</v>
      </c>
    </row>
    <row r="497" customFormat="false" ht="14.4" hidden="false" customHeight="false" outlineLevel="0" collapsed="false">
      <c r="A497" s="47" t="s">
        <v>2254</v>
      </c>
      <c r="B497" s="51" t="n">
        <v>-1.00234</v>
      </c>
      <c r="C497" s="51" t="n">
        <v>1.426073</v>
      </c>
    </row>
    <row r="498" customFormat="false" ht="14.4" hidden="false" customHeight="false" outlineLevel="0" collapsed="false">
      <c r="A498" s="47" t="s">
        <v>2255</v>
      </c>
      <c r="B498" s="51" t="n">
        <v>-1.01107</v>
      </c>
      <c r="C498" s="51" t="n">
        <v>2.548051</v>
      </c>
    </row>
    <row r="499" customFormat="false" ht="14.4" hidden="false" customHeight="false" outlineLevel="0" collapsed="false">
      <c r="A499" s="47" t="s">
        <v>1539</v>
      </c>
      <c r="B499" s="51" t="n">
        <v>-1.01405</v>
      </c>
      <c r="C499" s="51" t="n">
        <v>5.044359</v>
      </c>
    </row>
    <row r="500" customFormat="false" ht="14.4" hidden="false" customHeight="false" outlineLevel="0" collapsed="false">
      <c r="A500" s="47" t="s">
        <v>1307</v>
      </c>
      <c r="B500" s="51" t="n">
        <v>-1.0146</v>
      </c>
      <c r="C500" s="51" t="n">
        <v>1.808456</v>
      </c>
    </row>
    <row r="501" customFormat="false" ht="14.4" hidden="false" customHeight="false" outlineLevel="0" collapsed="false">
      <c r="A501" s="47" t="s">
        <v>1343</v>
      </c>
      <c r="B501" s="51" t="n">
        <v>-1.03977</v>
      </c>
      <c r="C501" s="51" t="n">
        <v>3.773542</v>
      </c>
    </row>
    <row r="502" customFormat="false" ht="14.4" hidden="false" customHeight="false" outlineLevel="0" collapsed="false">
      <c r="A502" s="47" t="s">
        <v>1370</v>
      </c>
      <c r="B502" s="51" t="n">
        <v>-1.04014</v>
      </c>
      <c r="C502" s="51" t="n">
        <v>2.60095</v>
      </c>
    </row>
    <row r="503" customFormat="false" ht="14.4" hidden="false" customHeight="false" outlineLevel="0" collapsed="false">
      <c r="A503" s="47" t="s">
        <v>1389</v>
      </c>
      <c r="B503" s="51" t="n">
        <v>-1.06766</v>
      </c>
      <c r="C503" s="51" t="n">
        <v>1.938684</v>
      </c>
    </row>
    <row r="504" customFormat="false" ht="14.4" hidden="false" customHeight="false" outlineLevel="0" collapsed="false">
      <c r="A504" s="47" t="s">
        <v>1274</v>
      </c>
      <c r="B504" s="51" t="n">
        <v>-1.06785</v>
      </c>
      <c r="C504" s="51" t="n">
        <v>2.914247</v>
      </c>
    </row>
    <row r="505" customFormat="false" ht="14.4" hidden="false" customHeight="false" outlineLevel="0" collapsed="false">
      <c r="A505" s="47" t="s">
        <v>1521</v>
      </c>
      <c r="B505" s="51" t="n">
        <v>-1.07257</v>
      </c>
      <c r="C505" s="51" t="n">
        <v>1.896918</v>
      </c>
    </row>
    <row r="506" customFormat="false" ht="14.4" hidden="false" customHeight="false" outlineLevel="0" collapsed="false">
      <c r="A506" s="47" t="s">
        <v>2256</v>
      </c>
      <c r="B506" s="51" t="n">
        <v>-1.0777</v>
      </c>
      <c r="C506" s="51" t="n">
        <v>1.616785</v>
      </c>
    </row>
    <row r="507" customFormat="false" ht="14.4" hidden="false" customHeight="false" outlineLevel="0" collapsed="false">
      <c r="A507" s="47" t="s">
        <v>1536</v>
      </c>
      <c r="B507" s="51" t="n">
        <v>-1.09484</v>
      </c>
      <c r="C507" s="51" t="n">
        <v>8.297282</v>
      </c>
    </row>
    <row r="508" customFormat="false" ht="14.4" hidden="false" customHeight="false" outlineLevel="0" collapsed="false">
      <c r="A508" s="47" t="s">
        <v>1144</v>
      </c>
      <c r="B508" s="51" t="n">
        <v>-1.10424</v>
      </c>
      <c r="C508" s="51" t="n">
        <v>2.691975</v>
      </c>
    </row>
    <row r="509" customFormat="false" ht="14.4" hidden="false" customHeight="false" outlineLevel="0" collapsed="false">
      <c r="A509" s="47" t="s">
        <v>1497</v>
      </c>
      <c r="B509" s="51" t="n">
        <v>-1.10655</v>
      </c>
      <c r="C509" s="51" t="n">
        <v>1.436838</v>
      </c>
    </row>
    <row r="510" customFormat="false" ht="14.4" hidden="false" customHeight="false" outlineLevel="0" collapsed="false">
      <c r="A510" s="47" t="s">
        <v>2257</v>
      </c>
      <c r="B510" s="51" t="n">
        <v>-1.11456</v>
      </c>
      <c r="C510" s="51" t="n">
        <v>4.231507</v>
      </c>
    </row>
    <row r="511" customFormat="false" ht="14.4" hidden="false" customHeight="false" outlineLevel="0" collapsed="false">
      <c r="A511" s="47" t="s">
        <v>1515</v>
      </c>
      <c r="B511" s="51" t="n">
        <v>-1.12253</v>
      </c>
      <c r="C511" s="51" t="n">
        <v>2.069166</v>
      </c>
    </row>
    <row r="512" customFormat="false" ht="14.4" hidden="false" customHeight="false" outlineLevel="0" collapsed="false">
      <c r="A512" s="47" t="s">
        <v>2258</v>
      </c>
      <c r="B512" s="51" t="n">
        <v>-1.12431</v>
      </c>
      <c r="C512" s="51" t="n">
        <v>2.711932</v>
      </c>
    </row>
    <row r="513" customFormat="false" ht="14.4" hidden="false" customHeight="false" outlineLevel="0" collapsed="false">
      <c r="A513" s="47" t="s">
        <v>1374</v>
      </c>
      <c r="B513" s="51" t="n">
        <v>-1.12651</v>
      </c>
      <c r="C513" s="51" t="n">
        <v>1.538332</v>
      </c>
    </row>
    <row r="514" customFormat="false" ht="14.4" hidden="false" customHeight="false" outlineLevel="0" collapsed="false">
      <c r="A514" s="47" t="s">
        <v>1878</v>
      </c>
      <c r="B514" s="51" t="n">
        <v>-1.14359</v>
      </c>
      <c r="C514" s="51" t="n">
        <v>1.052567</v>
      </c>
    </row>
    <row r="515" customFormat="false" ht="14.4" hidden="false" customHeight="false" outlineLevel="0" collapsed="false">
      <c r="A515" s="47" t="s">
        <v>1342</v>
      </c>
      <c r="B515" s="51" t="n">
        <v>-1.16635</v>
      </c>
      <c r="C515" s="51" t="n">
        <v>3.760741</v>
      </c>
    </row>
    <row r="516" customFormat="false" ht="14.4" hidden="false" customHeight="false" outlineLevel="0" collapsed="false">
      <c r="A516" s="47" t="s">
        <v>2259</v>
      </c>
      <c r="B516" s="51" t="n">
        <v>-1.17066</v>
      </c>
      <c r="C516" s="51" t="n">
        <v>4.586247</v>
      </c>
    </row>
    <row r="517" customFormat="false" ht="14.4" hidden="false" customHeight="false" outlineLevel="0" collapsed="false">
      <c r="A517" s="47" t="s">
        <v>1476</v>
      </c>
      <c r="B517" s="51" t="n">
        <v>-1.18298</v>
      </c>
      <c r="C517" s="51" t="n">
        <v>3.846096</v>
      </c>
    </row>
    <row r="518" customFormat="false" ht="14.4" hidden="false" customHeight="false" outlineLevel="0" collapsed="false">
      <c r="A518" s="47" t="s">
        <v>1344</v>
      </c>
      <c r="B518" s="51" t="n">
        <v>-1.19581</v>
      </c>
      <c r="C518" s="51" t="n">
        <v>8.01164</v>
      </c>
    </row>
    <row r="519" customFormat="false" ht="14.4" hidden="false" customHeight="false" outlineLevel="0" collapsed="false">
      <c r="A519" s="47" t="s">
        <v>1575</v>
      </c>
      <c r="B519" s="51" t="n">
        <v>-1.19692</v>
      </c>
      <c r="C519" s="51" t="n">
        <v>5.25718</v>
      </c>
    </row>
    <row r="520" customFormat="false" ht="14.4" hidden="false" customHeight="false" outlineLevel="0" collapsed="false">
      <c r="A520" s="47" t="s">
        <v>2260</v>
      </c>
      <c r="B520" s="51" t="n">
        <v>-1.20638</v>
      </c>
      <c r="C520" s="51" t="n">
        <v>1.062338</v>
      </c>
    </row>
    <row r="521" customFormat="false" ht="14.4" hidden="false" customHeight="false" outlineLevel="0" collapsed="false">
      <c r="A521" s="47" t="s">
        <v>1386</v>
      </c>
      <c r="B521" s="51" t="n">
        <v>-1.21418</v>
      </c>
      <c r="C521" s="51" t="n">
        <v>4.160694</v>
      </c>
    </row>
    <row r="522" customFormat="false" ht="14.4" hidden="false" customHeight="false" outlineLevel="0" collapsed="false">
      <c r="A522" s="47" t="s">
        <v>1522</v>
      </c>
      <c r="B522" s="51" t="n">
        <v>-1.23223</v>
      </c>
      <c r="C522" s="51" t="n">
        <v>1.237516</v>
      </c>
    </row>
    <row r="523" customFormat="false" ht="14.4" hidden="false" customHeight="false" outlineLevel="0" collapsed="false">
      <c r="A523" s="47" t="s">
        <v>2261</v>
      </c>
      <c r="B523" s="51" t="n">
        <v>-1.23654</v>
      </c>
      <c r="C523" s="51" t="n">
        <v>1.055803</v>
      </c>
    </row>
    <row r="524" customFormat="false" ht="14.4" hidden="false" customHeight="false" outlineLevel="0" collapsed="false">
      <c r="A524" s="47" t="s">
        <v>1310</v>
      </c>
      <c r="B524" s="51" t="n">
        <v>-1.25959</v>
      </c>
      <c r="C524" s="51" t="n">
        <v>4.015784</v>
      </c>
    </row>
    <row r="525" customFormat="false" ht="14.4" hidden="false" customHeight="false" outlineLevel="0" collapsed="false">
      <c r="A525" s="47" t="s">
        <v>1397</v>
      </c>
      <c r="B525" s="51" t="n">
        <v>-1.28313</v>
      </c>
      <c r="C525" s="51" t="n">
        <v>3.715161</v>
      </c>
    </row>
    <row r="526" customFormat="false" ht="14.4" hidden="false" customHeight="false" outlineLevel="0" collapsed="false">
      <c r="A526" s="47" t="s">
        <v>2262</v>
      </c>
      <c r="B526" s="51" t="n">
        <v>-1.28532</v>
      </c>
      <c r="C526" s="51" t="n">
        <v>2.714412</v>
      </c>
    </row>
    <row r="527" customFormat="false" ht="14.4" hidden="false" customHeight="false" outlineLevel="0" collapsed="false">
      <c r="A527" s="47" t="s">
        <v>1473</v>
      </c>
      <c r="B527" s="51" t="n">
        <v>-1.29401</v>
      </c>
      <c r="C527" s="51" t="n">
        <v>2.335232</v>
      </c>
    </row>
    <row r="528" customFormat="false" ht="14.4" hidden="false" customHeight="false" outlineLevel="0" collapsed="false">
      <c r="A528" s="47" t="s">
        <v>1261</v>
      </c>
      <c r="B528" s="51" t="n">
        <v>-1.3415</v>
      </c>
      <c r="C528" s="51" t="n">
        <v>2.60095</v>
      </c>
    </row>
    <row r="529" customFormat="false" ht="14.4" hidden="false" customHeight="false" outlineLevel="0" collapsed="false">
      <c r="A529" s="47" t="s">
        <v>2263</v>
      </c>
      <c r="B529" s="51" t="n">
        <v>-1.39146</v>
      </c>
      <c r="C529" s="51" t="n">
        <v>2.937881</v>
      </c>
    </row>
    <row r="530" customFormat="false" ht="14.4" hidden="false" customHeight="false" outlineLevel="0" collapsed="false">
      <c r="A530" s="47" t="s">
        <v>2264</v>
      </c>
      <c r="B530" s="51" t="n">
        <v>-1.39829</v>
      </c>
      <c r="C530" s="51" t="n">
        <v>3.064979</v>
      </c>
    </row>
    <row r="531" customFormat="false" ht="14.4" hidden="false" customHeight="false" outlineLevel="0" collapsed="false">
      <c r="A531" s="47" t="s">
        <v>2265</v>
      </c>
      <c r="B531" s="51" t="n">
        <v>-1.40636</v>
      </c>
      <c r="C531" s="51" t="n">
        <v>1.31762</v>
      </c>
    </row>
    <row r="532" customFormat="false" ht="14.4" hidden="false" customHeight="false" outlineLevel="0" collapsed="false">
      <c r="A532" s="47" t="s">
        <v>1477</v>
      </c>
      <c r="B532" s="51" t="n">
        <v>-1.44879</v>
      </c>
      <c r="C532" s="51" t="n">
        <v>1.540813</v>
      </c>
    </row>
    <row r="533" customFormat="false" ht="14.4" hidden="false" customHeight="false" outlineLevel="0" collapsed="false">
      <c r="A533" s="47" t="s">
        <v>2266</v>
      </c>
      <c r="B533" s="51" t="n">
        <v>-1.49323</v>
      </c>
      <c r="C533" s="51" t="n">
        <v>2.254894</v>
      </c>
    </row>
    <row r="534" customFormat="false" ht="14.4" hidden="false" customHeight="false" outlineLevel="0" collapsed="false">
      <c r="A534" s="47" t="s">
        <v>2267</v>
      </c>
      <c r="B534" s="51" t="n">
        <v>-1.49819</v>
      </c>
      <c r="C534" s="51" t="n">
        <v>1.593046</v>
      </c>
    </row>
    <row r="535" customFormat="false" ht="14.4" hidden="false" customHeight="false" outlineLevel="0" collapsed="false">
      <c r="A535" s="47" t="s">
        <v>1414</v>
      </c>
      <c r="B535" s="51" t="n">
        <v>-1.58084</v>
      </c>
      <c r="C535" s="51" t="n">
        <v>5.874007</v>
      </c>
    </row>
    <row r="536" customFormat="false" ht="14.4" hidden="false" customHeight="false" outlineLevel="0" collapsed="false">
      <c r="A536" s="47" t="s">
        <v>2268</v>
      </c>
      <c r="B536" s="51" t="n">
        <v>-1.70343</v>
      </c>
      <c r="C536" s="51" t="n">
        <v>2.30994</v>
      </c>
    </row>
    <row r="537" customFormat="false" ht="14.4" hidden="false" customHeight="false" outlineLevel="0" collapsed="false">
      <c r="A537" s="47" t="s">
        <v>1479</v>
      </c>
      <c r="B537" s="51" t="n">
        <v>-1.755</v>
      </c>
      <c r="C537" s="51" t="n">
        <v>1.014048</v>
      </c>
    </row>
    <row r="538" customFormat="false" ht="14.4" hidden="false" customHeight="false" outlineLevel="0" collapsed="false">
      <c r="A538" s="47" t="s">
        <v>2269</v>
      </c>
      <c r="B538" s="51" t="n">
        <v>-1.80233</v>
      </c>
      <c r="C538" s="51" t="n">
        <v>2.30994</v>
      </c>
    </row>
    <row r="539" customFormat="false" ht="14.4" hidden="false" customHeight="false" outlineLevel="0" collapsed="false">
      <c r="A539" s="47" t="s">
        <v>2270</v>
      </c>
      <c r="B539" s="51" t="n">
        <v>-1.90929</v>
      </c>
      <c r="C539" s="51" t="n">
        <v>1.49286</v>
      </c>
    </row>
    <row r="540" customFormat="false" ht="14.4" hidden="false" customHeight="false" outlineLevel="0" collapsed="false">
      <c r="A540" s="47" t="s">
        <v>2271</v>
      </c>
      <c r="B540" s="51" t="n">
        <v>-1.93564</v>
      </c>
      <c r="C540" s="51" t="n">
        <v>2.115512</v>
      </c>
    </row>
    <row r="541" customFormat="false" ht="14.4" hidden="false" customHeight="false" outlineLevel="0" collapsed="false">
      <c r="A541" s="47" t="s">
        <v>1439</v>
      </c>
      <c r="B541" s="51" t="n">
        <v>-2.0145</v>
      </c>
      <c r="C541" s="51" t="n">
        <v>3.389199</v>
      </c>
    </row>
    <row r="542" customFormat="false" ht="14.4" hidden="false" customHeight="false" outlineLevel="0" collapsed="false">
      <c r="A542" s="47" t="s">
        <v>2272</v>
      </c>
      <c r="B542" s="51" t="n">
        <v>-2.21189</v>
      </c>
      <c r="C542" s="51" t="n">
        <v>18.35812</v>
      </c>
    </row>
    <row r="543" customFormat="false" ht="14.4" hidden="false" customHeight="false" outlineLevel="0" collapsed="false">
      <c r="A543" s="47" t="s">
        <v>1471</v>
      </c>
      <c r="B543" s="51" t="n">
        <v>-2.28955</v>
      </c>
      <c r="C543" s="51" t="n">
        <v>4.753357</v>
      </c>
    </row>
    <row r="544" customFormat="false" ht="14.4" hidden="false" customHeight="false" outlineLevel="0" collapsed="false">
      <c r="A544" s="47" t="s">
        <v>1463</v>
      </c>
      <c r="B544" s="51" t="n">
        <v>-2.84041</v>
      </c>
      <c r="C544" s="51" t="n">
        <v>2.594975</v>
      </c>
    </row>
    <row r="545" customFormat="false" ht="14.4" hidden="false" customHeight="false" outlineLevel="0" collapsed="false">
      <c r="A545" s="47" t="s">
        <v>1455</v>
      </c>
      <c r="B545" s="51" t="n">
        <v>-2.84542</v>
      </c>
      <c r="C545" s="51" t="n">
        <v>2.685269</v>
      </c>
    </row>
    <row r="546" customFormat="false" ht="14.4" hidden="false" customHeight="false" outlineLevel="0" collapsed="false">
      <c r="A546" s="47"/>
      <c r="B546" s="51"/>
      <c r="C546" s="51"/>
    </row>
    <row r="547" customFormat="false" ht="14.4" hidden="false" customHeight="false" outlineLevel="0" collapsed="false">
      <c r="A547" s="47"/>
      <c r="B547" s="51"/>
      <c r="C547" s="51"/>
    </row>
    <row r="548" customFormat="false" ht="14.4" hidden="false" customHeight="false" outlineLevel="0" collapsed="false">
      <c r="A548" s="47"/>
      <c r="B548" s="51"/>
      <c r="C548" s="51"/>
    </row>
    <row r="549" customFormat="false" ht="14.4" hidden="false" customHeight="false" outlineLevel="0" collapsed="false">
      <c r="A549" s="47"/>
      <c r="B549" s="51"/>
      <c r="C549" s="51"/>
    </row>
    <row r="550" customFormat="false" ht="14.4" hidden="false" customHeight="false" outlineLevel="0" collapsed="false">
      <c r="A550" s="47"/>
      <c r="B550" s="51"/>
      <c r="C550" s="51"/>
    </row>
    <row r="551" customFormat="false" ht="14.4" hidden="false" customHeight="false" outlineLevel="0" collapsed="false">
      <c r="A551" s="47"/>
      <c r="B551" s="51"/>
      <c r="C551" s="51"/>
    </row>
    <row r="552" customFormat="false" ht="14.4" hidden="false" customHeight="false" outlineLevel="0" collapsed="false">
      <c r="A552" s="47"/>
      <c r="B552" s="51"/>
      <c r="C552" s="51"/>
    </row>
    <row r="553" customFormat="false" ht="14.4" hidden="false" customHeight="false" outlineLevel="0" collapsed="false">
      <c r="A553" s="47"/>
      <c r="B553" s="51"/>
      <c r="C553" s="51"/>
    </row>
    <row r="554" customFormat="false" ht="14.4" hidden="false" customHeight="false" outlineLevel="0" collapsed="false">
      <c r="A554" s="47"/>
      <c r="B554" s="51"/>
      <c r="C554" s="51"/>
    </row>
    <row r="555" customFormat="false" ht="14.4" hidden="false" customHeight="false" outlineLevel="0" collapsed="false">
      <c r="A555" s="47"/>
      <c r="B555" s="51"/>
      <c r="C555" s="51"/>
    </row>
    <row r="556" customFormat="false" ht="14.4" hidden="false" customHeight="false" outlineLevel="0" collapsed="false">
      <c r="A556" s="47"/>
      <c r="B556" s="51"/>
      <c r="C556" s="51"/>
    </row>
    <row r="557" customFormat="false" ht="14.4" hidden="false" customHeight="false" outlineLevel="0" collapsed="false">
      <c r="A557" s="47"/>
      <c r="B557" s="51"/>
      <c r="C557" s="51"/>
    </row>
    <row r="558" customFormat="false" ht="14.4" hidden="false" customHeight="false" outlineLevel="0" collapsed="false">
      <c r="A558" s="47"/>
      <c r="B558" s="51"/>
      <c r="C558" s="51"/>
    </row>
    <row r="559" customFormat="false" ht="14.4" hidden="false" customHeight="false" outlineLevel="0" collapsed="false">
      <c r="A559" s="47"/>
      <c r="B559" s="51"/>
      <c r="C559" s="51"/>
    </row>
    <row r="560" customFormat="false" ht="14.4" hidden="false" customHeight="false" outlineLevel="0" collapsed="false">
      <c r="A560" s="47"/>
      <c r="B560" s="51"/>
      <c r="C560" s="51"/>
    </row>
    <row r="561" customFormat="false" ht="14.4" hidden="false" customHeight="false" outlineLevel="0" collapsed="false">
      <c r="A561" s="47"/>
      <c r="B561" s="51"/>
      <c r="C561" s="51"/>
    </row>
    <row r="562" customFormat="false" ht="14.4" hidden="false" customHeight="false" outlineLevel="0" collapsed="false">
      <c r="A562" s="47"/>
      <c r="B562" s="51"/>
      <c r="C562" s="51"/>
    </row>
    <row r="563" customFormat="false" ht="14.4" hidden="false" customHeight="false" outlineLevel="0" collapsed="false">
      <c r="A563" s="47"/>
      <c r="B563" s="51"/>
      <c r="C563" s="51"/>
    </row>
    <row r="564" customFormat="false" ht="14.4" hidden="false" customHeight="false" outlineLevel="0" collapsed="false">
      <c r="A564" s="47"/>
      <c r="B564" s="51"/>
      <c r="C564" s="51"/>
    </row>
    <row r="565" customFormat="false" ht="14.4" hidden="false" customHeight="false" outlineLevel="0" collapsed="false">
      <c r="A565" s="47"/>
      <c r="B565" s="51"/>
      <c r="C565" s="51"/>
    </row>
    <row r="566" customFormat="false" ht="14.4" hidden="false" customHeight="false" outlineLevel="0" collapsed="false">
      <c r="A566" s="47"/>
      <c r="B566" s="51"/>
      <c r="C566" s="51"/>
    </row>
    <row r="567" customFormat="false" ht="14.4" hidden="false" customHeight="false" outlineLevel="0" collapsed="false">
      <c r="A567" s="47"/>
      <c r="B567" s="51"/>
      <c r="C567" s="51"/>
    </row>
    <row r="568" customFormat="false" ht="14.4" hidden="false" customHeight="false" outlineLevel="0" collapsed="false">
      <c r="A568" s="47"/>
      <c r="B568" s="51"/>
      <c r="C568" s="51"/>
    </row>
    <row r="569" customFormat="false" ht="14.4" hidden="false" customHeight="false" outlineLevel="0" collapsed="false">
      <c r="A569" s="47"/>
      <c r="B569" s="51"/>
      <c r="C569" s="51"/>
    </row>
    <row r="570" customFormat="false" ht="14.4" hidden="false" customHeight="false" outlineLevel="0" collapsed="false">
      <c r="A570" s="47"/>
      <c r="B570" s="51"/>
      <c r="C570" s="51"/>
    </row>
    <row r="571" customFormat="false" ht="14.4" hidden="false" customHeight="false" outlineLevel="0" collapsed="false">
      <c r="A571" s="47"/>
      <c r="B571" s="51"/>
      <c r="C571" s="51"/>
    </row>
    <row r="572" customFormat="false" ht="14.4" hidden="false" customHeight="false" outlineLevel="0" collapsed="false">
      <c r="A572" s="47"/>
      <c r="B572" s="51"/>
      <c r="C572" s="51"/>
    </row>
    <row r="573" customFormat="false" ht="14.4" hidden="false" customHeight="false" outlineLevel="0" collapsed="false">
      <c r="A573" s="47"/>
      <c r="B573" s="51"/>
      <c r="C573" s="51"/>
    </row>
    <row r="574" customFormat="false" ht="14.4" hidden="false" customHeight="false" outlineLevel="0" collapsed="false">
      <c r="A574" s="47"/>
      <c r="B574" s="51"/>
      <c r="C574" s="51"/>
    </row>
    <row r="575" customFormat="false" ht="14.4" hidden="false" customHeight="false" outlineLevel="0" collapsed="false">
      <c r="A575" s="47"/>
      <c r="B575" s="51"/>
      <c r="C575" s="51"/>
    </row>
    <row r="576" customFormat="false" ht="14.4" hidden="false" customHeight="false" outlineLevel="0" collapsed="false">
      <c r="A576" s="47"/>
      <c r="B576" s="51"/>
      <c r="C576" s="51"/>
    </row>
    <row r="577" customFormat="false" ht="14.4" hidden="false" customHeight="false" outlineLevel="0" collapsed="false">
      <c r="A577" s="47"/>
      <c r="B577" s="51"/>
      <c r="C577" s="51"/>
    </row>
    <row r="578" customFormat="false" ht="14.4" hidden="false" customHeight="false" outlineLevel="0" collapsed="false">
      <c r="A578" s="47"/>
      <c r="B578" s="51"/>
      <c r="C578" s="51"/>
    </row>
    <row r="579" customFormat="false" ht="14.4" hidden="false" customHeight="false" outlineLevel="0" collapsed="false">
      <c r="A579" s="47"/>
      <c r="B579" s="51"/>
      <c r="C579" s="51"/>
    </row>
    <row r="580" customFormat="false" ht="14.4" hidden="false" customHeight="false" outlineLevel="0" collapsed="false">
      <c r="A580" s="47"/>
      <c r="B580" s="51"/>
      <c r="C580" s="51"/>
    </row>
    <row r="581" customFormat="false" ht="14.4" hidden="false" customHeight="false" outlineLevel="0" collapsed="false">
      <c r="A581" s="47"/>
      <c r="B581" s="51"/>
      <c r="C581" s="51"/>
    </row>
    <row r="582" customFormat="false" ht="14.4" hidden="false" customHeight="false" outlineLevel="0" collapsed="false">
      <c r="A582" s="47"/>
      <c r="B582" s="51"/>
      <c r="C582" s="51"/>
    </row>
    <row r="583" customFormat="false" ht="14.4" hidden="false" customHeight="false" outlineLevel="0" collapsed="false">
      <c r="A583" s="47"/>
      <c r="B583" s="51"/>
      <c r="C583" s="51"/>
    </row>
    <row r="584" customFormat="false" ht="14.4" hidden="false" customHeight="false" outlineLevel="0" collapsed="false">
      <c r="A584" s="47"/>
      <c r="B584" s="51"/>
      <c r="C584" s="51"/>
    </row>
    <row r="585" customFormat="false" ht="14.4" hidden="false" customHeight="false" outlineLevel="0" collapsed="false">
      <c r="A585" s="47"/>
      <c r="B585" s="51"/>
      <c r="C585" s="51"/>
    </row>
    <row r="586" customFormat="false" ht="14.4" hidden="false" customHeight="false" outlineLevel="0" collapsed="false">
      <c r="A586" s="47"/>
      <c r="B586" s="51"/>
      <c r="C586" s="5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4.99"/>
  </cols>
  <sheetData>
    <row r="1" customFormat="false" ht="14.4" hidden="false" customHeight="false" outlineLevel="0" collapsed="false">
      <c r="C1" s="36"/>
    </row>
    <row r="2" s="26" customFormat="true" ht="13.8" hidden="false" customHeight="false" outlineLevel="0" collapsed="false">
      <c r="A2" s="33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6" customFormat="true" ht="13.8" hidden="false" customHeight="false" outlineLevel="0" collapsed="false">
      <c r="A3" s="33"/>
      <c r="B3" s="25"/>
      <c r="C3" s="27"/>
      <c r="D3" s="27"/>
      <c r="E3" s="25"/>
      <c r="F3" s="27"/>
      <c r="G3" s="27"/>
      <c r="H3" s="27"/>
      <c r="I3" s="27"/>
      <c r="J3" s="27"/>
      <c r="K3" s="32"/>
    </row>
    <row r="4" customFormat="false" ht="14.4" hidden="false" customHeight="false" outlineLevel="0" collapsed="false">
      <c r="B4" s="43" t="s">
        <v>541</v>
      </c>
      <c r="C4" s="43" t="s">
        <v>542</v>
      </c>
      <c r="E4" s="43"/>
      <c r="F4" s="43"/>
    </row>
    <row r="5" customFormat="false" ht="14.4" hidden="false" customHeight="false" outlineLevel="0" collapsed="false">
      <c r="A5" s="44" t="s">
        <v>2273</v>
      </c>
      <c r="B5" s="49" t="n">
        <v>1.314867</v>
      </c>
      <c r="C5" s="49" t="n">
        <v>1.444251</v>
      </c>
    </row>
    <row r="6" customFormat="false" ht="14.4" hidden="false" customHeight="false" outlineLevel="0" collapsed="false">
      <c r="A6" s="44" t="s">
        <v>2274</v>
      </c>
      <c r="B6" s="49" t="n">
        <v>1.313596</v>
      </c>
      <c r="C6" s="49" t="n">
        <v>3.763778</v>
      </c>
    </row>
    <row r="7" customFormat="false" ht="14.4" hidden="false" customHeight="false" outlineLevel="0" collapsed="false">
      <c r="A7" s="44" t="s">
        <v>1606</v>
      </c>
      <c r="B7" s="49" t="n">
        <v>1.015558</v>
      </c>
      <c r="C7" s="49" t="n">
        <v>1.111111</v>
      </c>
    </row>
    <row r="8" customFormat="false" ht="14.4" hidden="false" customHeight="false" outlineLevel="0" collapsed="false">
      <c r="A8" s="44" t="s">
        <v>2275</v>
      </c>
      <c r="B8" s="49" t="n">
        <v>1.009199</v>
      </c>
      <c r="C8" s="49" t="n">
        <v>1.728304</v>
      </c>
    </row>
    <row r="9" customFormat="false" ht="14.4" hidden="false" customHeight="false" outlineLevel="0" collapsed="false">
      <c r="A9" s="44" t="s">
        <v>1992</v>
      </c>
      <c r="B9" s="49" t="n">
        <v>1.008348</v>
      </c>
      <c r="C9" s="49" t="n">
        <v>1.598241</v>
      </c>
    </row>
    <row r="10" customFormat="false" ht="14.4" hidden="false" customHeight="false" outlineLevel="0" collapsed="false">
      <c r="A10" s="44" t="s">
        <v>2276</v>
      </c>
      <c r="B10" s="49" t="n">
        <v>1.007495</v>
      </c>
      <c r="C10" s="49" t="n">
        <v>1.362919</v>
      </c>
    </row>
    <row r="11" customFormat="false" ht="14.4" hidden="false" customHeight="false" outlineLevel="0" collapsed="false">
      <c r="A11" s="44" t="s">
        <v>2277</v>
      </c>
      <c r="B11" s="49" t="n">
        <v>0.994421</v>
      </c>
      <c r="C11" s="49" t="n">
        <v>1.906195</v>
      </c>
    </row>
    <row r="12" customFormat="false" ht="14.4" hidden="false" customHeight="false" outlineLevel="0" collapsed="false">
      <c r="A12" s="44" t="s">
        <v>2278</v>
      </c>
      <c r="B12" s="49" t="n">
        <v>0.979159</v>
      </c>
      <c r="C12" s="49" t="n">
        <v>3.173697</v>
      </c>
    </row>
    <row r="13" customFormat="false" ht="14.4" hidden="false" customHeight="false" outlineLevel="0" collapsed="false">
      <c r="A13" s="44" t="s">
        <v>603</v>
      </c>
      <c r="B13" s="49" t="n">
        <v>0.957027</v>
      </c>
      <c r="C13" s="49" t="n">
        <v>1.984865</v>
      </c>
    </row>
    <row r="14" customFormat="false" ht="14.4" hidden="false" customHeight="false" outlineLevel="0" collapsed="false">
      <c r="A14" s="44" t="s">
        <v>2279</v>
      </c>
      <c r="B14" s="49" t="n">
        <v>0.956221</v>
      </c>
      <c r="C14" s="49" t="n">
        <v>1.977331</v>
      </c>
    </row>
    <row r="15" customFormat="false" ht="14.4" hidden="false" customHeight="false" outlineLevel="0" collapsed="false">
      <c r="A15" s="44" t="s">
        <v>2280</v>
      </c>
      <c r="B15" s="49" t="n">
        <v>0.946404</v>
      </c>
      <c r="C15" s="49" t="n">
        <v>1.501405</v>
      </c>
    </row>
    <row r="16" customFormat="false" ht="14.4" hidden="false" customHeight="false" outlineLevel="0" collapsed="false">
      <c r="A16" s="44" t="s">
        <v>2281</v>
      </c>
      <c r="B16" s="49" t="n">
        <v>0.945933</v>
      </c>
      <c r="C16" s="49" t="n">
        <v>1.81568</v>
      </c>
    </row>
    <row r="17" customFormat="false" ht="14.4" hidden="false" customHeight="false" outlineLevel="0" collapsed="false">
      <c r="A17" s="44" t="s">
        <v>2282</v>
      </c>
      <c r="B17" s="49" t="n">
        <v>0.940618</v>
      </c>
      <c r="C17" s="49" t="n">
        <v>1.049727</v>
      </c>
    </row>
    <row r="18" customFormat="false" ht="14.4" hidden="false" customHeight="false" outlineLevel="0" collapsed="false">
      <c r="A18" s="44" t="s">
        <v>2283</v>
      </c>
      <c r="B18" s="49" t="n">
        <v>0.926688</v>
      </c>
      <c r="C18" s="49" t="n">
        <v>1.980833</v>
      </c>
    </row>
    <row r="19" customFormat="false" ht="14.4" hidden="false" customHeight="false" outlineLevel="0" collapsed="false">
      <c r="A19" s="44" t="s">
        <v>2284</v>
      </c>
      <c r="B19" s="49" t="n">
        <v>0.920335</v>
      </c>
      <c r="C19" s="49" t="n">
        <v>1.293819</v>
      </c>
    </row>
    <row r="20" customFormat="false" ht="14.4" hidden="false" customHeight="false" outlineLevel="0" collapsed="false">
      <c r="A20" s="44" t="s">
        <v>1296</v>
      </c>
      <c r="B20" s="49" t="n">
        <v>0.894662</v>
      </c>
      <c r="C20" s="49" t="n">
        <v>2.312444</v>
      </c>
    </row>
    <row r="21" customFormat="false" ht="14.4" hidden="false" customHeight="false" outlineLevel="0" collapsed="false">
      <c r="A21" s="44" t="s">
        <v>2285</v>
      </c>
      <c r="B21" s="49" t="n">
        <v>0.890051</v>
      </c>
      <c r="C21" s="49" t="n">
        <v>1.834672</v>
      </c>
    </row>
    <row r="22" customFormat="false" ht="14.4" hidden="false" customHeight="false" outlineLevel="0" collapsed="false">
      <c r="A22" s="44" t="s">
        <v>2286</v>
      </c>
      <c r="B22" s="49" t="n">
        <v>0.868949</v>
      </c>
      <c r="C22" s="49" t="n">
        <v>1.494455</v>
      </c>
    </row>
    <row r="23" customFormat="false" ht="14.4" hidden="false" customHeight="false" outlineLevel="0" collapsed="false">
      <c r="A23" s="44" t="s">
        <v>593</v>
      </c>
      <c r="B23" s="49" t="n">
        <v>0.849365</v>
      </c>
      <c r="C23" s="49" t="n">
        <v>2.302643</v>
      </c>
    </row>
    <row r="24" customFormat="false" ht="14.4" hidden="false" customHeight="false" outlineLevel="0" collapsed="false">
      <c r="A24" s="44" t="s">
        <v>1885</v>
      </c>
      <c r="B24" s="49" t="n">
        <v>0.839346</v>
      </c>
      <c r="C24" s="49" t="n">
        <v>1.898386</v>
      </c>
    </row>
    <row r="25" customFormat="false" ht="14.4" hidden="false" customHeight="false" outlineLevel="0" collapsed="false">
      <c r="A25" s="44" t="s">
        <v>2287</v>
      </c>
      <c r="B25" s="49" t="n">
        <v>0.830404</v>
      </c>
      <c r="C25" s="49" t="n">
        <v>1.702934</v>
      </c>
    </row>
    <row r="26" customFormat="false" ht="14.4" hidden="false" customHeight="false" outlineLevel="0" collapsed="false">
      <c r="A26" s="44" t="s">
        <v>2288</v>
      </c>
      <c r="B26" s="49" t="n">
        <v>0.813252</v>
      </c>
      <c r="C26" s="49" t="n">
        <v>1.649534</v>
      </c>
    </row>
    <row r="27" customFormat="false" ht="14.4" hidden="false" customHeight="false" outlineLevel="0" collapsed="false">
      <c r="A27" s="44" t="s">
        <v>2289</v>
      </c>
      <c r="B27" s="49" t="n">
        <v>0.788367</v>
      </c>
      <c r="C27" s="49" t="n">
        <v>2.144832</v>
      </c>
    </row>
    <row r="28" customFormat="false" ht="14.4" hidden="false" customHeight="false" outlineLevel="0" collapsed="false">
      <c r="A28" s="44" t="s">
        <v>2290</v>
      </c>
      <c r="B28" s="49" t="n">
        <v>0.777852</v>
      </c>
      <c r="C28" s="49" t="n">
        <v>1.984865</v>
      </c>
    </row>
    <row r="29" customFormat="false" ht="14.4" hidden="false" customHeight="false" outlineLevel="0" collapsed="false">
      <c r="A29" s="44" t="s">
        <v>694</v>
      </c>
      <c r="B29" s="49" t="n">
        <v>0.775036</v>
      </c>
      <c r="C29" s="49" t="n">
        <v>2.261599</v>
      </c>
    </row>
    <row r="30" customFormat="false" ht="14.4" hidden="false" customHeight="false" outlineLevel="0" collapsed="false">
      <c r="A30" s="44" t="s">
        <v>823</v>
      </c>
      <c r="B30" s="49" t="n">
        <v>0.774251</v>
      </c>
      <c r="C30" s="49" t="n">
        <v>4.876592</v>
      </c>
    </row>
    <row r="31" customFormat="false" ht="14.4" hidden="false" customHeight="false" outlineLevel="0" collapsed="false">
      <c r="A31" s="44" t="s">
        <v>2062</v>
      </c>
      <c r="B31" s="49" t="n">
        <v>0.770944</v>
      </c>
      <c r="C31" s="49" t="n">
        <v>5.886483</v>
      </c>
    </row>
    <row r="32" customFormat="false" ht="14.4" hidden="false" customHeight="false" outlineLevel="0" collapsed="false">
      <c r="A32" s="44" t="s">
        <v>706</v>
      </c>
      <c r="B32" s="49" t="n">
        <v>0.770631</v>
      </c>
      <c r="C32" s="49" t="n">
        <v>6.830587</v>
      </c>
    </row>
    <row r="33" customFormat="false" ht="14.4" hidden="false" customHeight="false" outlineLevel="0" collapsed="false">
      <c r="A33" s="44" t="s">
        <v>2291</v>
      </c>
      <c r="B33" s="49" t="n">
        <v>0.766402</v>
      </c>
      <c r="C33" s="49" t="n">
        <v>4.101825</v>
      </c>
    </row>
    <row r="34" customFormat="false" ht="14.4" hidden="false" customHeight="false" outlineLevel="0" collapsed="false">
      <c r="A34" s="44" t="s">
        <v>1993</v>
      </c>
      <c r="B34" s="49" t="n">
        <v>0.764795</v>
      </c>
      <c r="C34" s="49" t="n">
        <v>5.108285</v>
      </c>
    </row>
    <row r="35" customFormat="false" ht="14.4" hidden="false" customHeight="false" outlineLevel="0" collapsed="false">
      <c r="A35" s="44" t="s">
        <v>2292</v>
      </c>
      <c r="B35" s="49" t="n">
        <v>0.763732</v>
      </c>
      <c r="C35" s="49" t="n">
        <v>1.507092</v>
      </c>
    </row>
    <row r="36" customFormat="false" ht="14.4" hidden="false" customHeight="false" outlineLevel="0" collapsed="false">
      <c r="A36" s="44" t="s">
        <v>2293</v>
      </c>
      <c r="B36" s="49" t="n">
        <v>0.752842</v>
      </c>
      <c r="C36" s="49" t="n">
        <v>2.548236</v>
      </c>
    </row>
    <row r="37" customFormat="false" ht="14.4" hidden="false" customHeight="false" outlineLevel="0" collapsed="false">
      <c r="A37" s="44" t="s">
        <v>2294</v>
      </c>
      <c r="B37" s="49" t="n">
        <v>0.749148</v>
      </c>
      <c r="C37" s="49" t="n">
        <v>1.943944</v>
      </c>
    </row>
    <row r="38" customFormat="false" ht="14.4" hidden="false" customHeight="false" outlineLevel="0" collapsed="false">
      <c r="A38" s="44" t="s">
        <v>2295</v>
      </c>
      <c r="B38" s="49" t="n">
        <v>0.744078</v>
      </c>
      <c r="C38" s="49" t="n">
        <v>1.288846</v>
      </c>
    </row>
    <row r="39" customFormat="false" ht="14.4" hidden="false" customHeight="false" outlineLevel="0" collapsed="false">
      <c r="A39" s="44" t="s">
        <v>2296</v>
      </c>
      <c r="B39" s="49" t="n">
        <v>0.743661</v>
      </c>
      <c r="C39" s="49" t="n">
        <v>1.158672</v>
      </c>
    </row>
    <row r="40" customFormat="false" ht="14.4" hidden="false" customHeight="false" outlineLevel="0" collapsed="false">
      <c r="A40" s="44" t="s">
        <v>2297</v>
      </c>
      <c r="B40" s="49" t="n">
        <v>0.736548</v>
      </c>
      <c r="C40" s="49" t="n">
        <v>1.66084</v>
      </c>
    </row>
    <row r="41" customFormat="false" ht="14.4" hidden="false" customHeight="false" outlineLevel="0" collapsed="false">
      <c r="A41" s="44" t="s">
        <v>2298</v>
      </c>
      <c r="B41" s="49" t="n">
        <v>0.73354</v>
      </c>
      <c r="C41" s="49" t="n">
        <v>2.312444</v>
      </c>
    </row>
    <row r="42" customFormat="false" ht="14.4" hidden="false" customHeight="false" outlineLevel="0" collapsed="false">
      <c r="A42" s="44" t="s">
        <v>2299</v>
      </c>
      <c r="B42" s="49" t="n">
        <v>0.7312</v>
      </c>
      <c r="C42" s="49" t="n">
        <v>2.021094</v>
      </c>
    </row>
    <row r="43" customFormat="false" ht="14.4" hidden="false" customHeight="false" outlineLevel="0" collapsed="false">
      <c r="A43" s="44" t="s">
        <v>2300</v>
      </c>
      <c r="B43" s="49" t="n">
        <v>0.723472</v>
      </c>
      <c r="C43" s="49" t="n">
        <v>1.034319</v>
      </c>
    </row>
    <row r="44" customFormat="false" ht="14.4" hidden="false" customHeight="false" outlineLevel="0" collapsed="false">
      <c r="A44" s="44" t="s">
        <v>2301</v>
      </c>
      <c r="B44" s="49" t="n">
        <v>0.715763</v>
      </c>
      <c r="C44" s="49" t="n">
        <v>1.557162</v>
      </c>
    </row>
    <row r="45" customFormat="false" ht="14.4" hidden="false" customHeight="false" outlineLevel="0" collapsed="false">
      <c r="A45" s="44" t="s">
        <v>2302</v>
      </c>
      <c r="B45" s="49" t="n">
        <v>0.714437</v>
      </c>
      <c r="C45" s="49" t="n">
        <v>1.332367</v>
      </c>
    </row>
    <row r="46" customFormat="false" ht="14.4" hidden="false" customHeight="false" outlineLevel="0" collapsed="false">
      <c r="A46" s="44" t="s">
        <v>2303</v>
      </c>
      <c r="B46" s="49" t="n">
        <v>0.713561</v>
      </c>
      <c r="C46" s="49" t="n">
        <v>1.154037</v>
      </c>
    </row>
    <row r="47" customFormat="false" ht="14.4" hidden="false" customHeight="false" outlineLevel="0" collapsed="false">
      <c r="A47" s="44" t="s">
        <v>2304</v>
      </c>
      <c r="B47" s="49" t="n">
        <v>0.708298</v>
      </c>
      <c r="C47" s="49" t="n">
        <v>1.741254</v>
      </c>
    </row>
    <row r="48" customFormat="false" ht="14.4" hidden="false" customHeight="false" outlineLevel="0" collapsed="false">
      <c r="A48" s="44" t="s">
        <v>2305</v>
      </c>
      <c r="B48" s="49" t="n">
        <v>0.704568</v>
      </c>
      <c r="C48" s="49" t="n">
        <v>3.642015</v>
      </c>
    </row>
    <row r="49" customFormat="false" ht="14.4" hidden="false" customHeight="false" outlineLevel="0" collapsed="false">
      <c r="A49" s="44" t="s">
        <v>2306</v>
      </c>
      <c r="B49" s="49" t="n">
        <v>0.694597</v>
      </c>
      <c r="C49" s="49" t="n">
        <v>1.071418</v>
      </c>
    </row>
    <row r="50" customFormat="false" ht="14.4" hidden="false" customHeight="false" outlineLevel="0" collapsed="false">
      <c r="A50" s="44" t="s">
        <v>2307</v>
      </c>
      <c r="B50" s="49" t="n">
        <v>0.693685</v>
      </c>
      <c r="C50" s="49" t="n">
        <v>1.07368</v>
      </c>
    </row>
    <row r="51" customFormat="false" ht="14.4" hidden="false" customHeight="false" outlineLevel="0" collapsed="false">
      <c r="A51" s="44" t="s">
        <v>2020</v>
      </c>
      <c r="B51" s="49" t="n">
        <v>0.686879</v>
      </c>
      <c r="C51" s="49" t="n">
        <v>5.915154</v>
      </c>
    </row>
    <row r="52" customFormat="false" ht="14.4" hidden="false" customHeight="false" outlineLevel="0" collapsed="false">
      <c r="A52" s="44" t="s">
        <v>2308</v>
      </c>
      <c r="B52" s="49" t="n">
        <v>0.686823</v>
      </c>
      <c r="C52" s="49" t="n">
        <v>1.225261</v>
      </c>
    </row>
    <row r="53" customFormat="false" ht="14.4" hidden="false" customHeight="false" outlineLevel="0" collapsed="false">
      <c r="A53" s="44" t="s">
        <v>2309</v>
      </c>
      <c r="B53" s="49" t="n">
        <v>0.684128</v>
      </c>
      <c r="C53" s="49" t="n">
        <v>1.865319</v>
      </c>
    </row>
    <row r="54" customFormat="false" ht="14.4" hidden="false" customHeight="false" outlineLevel="0" collapsed="false">
      <c r="A54" s="44" t="s">
        <v>2310</v>
      </c>
      <c r="B54" s="49" t="n">
        <v>0.681353</v>
      </c>
      <c r="C54" s="49" t="n">
        <v>1.741254</v>
      </c>
    </row>
    <row r="55" customFormat="false" ht="14.4" hidden="false" customHeight="false" outlineLevel="0" collapsed="false">
      <c r="A55" s="44" t="s">
        <v>2080</v>
      </c>
      <c r="B55" s="49" t="n">
        <v>0.680209</v>
      </c>
      <c r="C55" s="49" t="n">
        <v>2.312444</v>
      </c>
    </row>
    <row r="56" customFormat="false" ht="14.4" hidden="false" customHeight="false" outlineLevel="0" collapsed="false">
      <c r="A56" s="44" t="s">
        <v>2311</v>
      </c>
      <c r="B56" s="49" t="n">
        <v>0.678773</v>
      </c>
      <c r="C56" s="49" t="n">
        <v>1.641093</v>
      </c>
    </row>
    <row r="57" customFormat="false" ht="14.4" hidden="false" customHeight="false" outlineLevel="0" collapsed="false">
      <c r="A57" s="44" t="s">
        <v>678</v>
      </c>
      <c r="B57" s="49" t="n">
        <v>0.677668</v>
      </c>
      <c r="C57" s="49" t="n">
        <v>2.977371</v>
      </c>
    </row>
    <row r="58" customFormat="false" ht="14.4" hidden="false" customHeight="false" outlineLevel="0" collapsed="false">
      <c r="A58" s="44" t="s">
        <v>2025</v>
      </c>
      <c r="B58" s="49" t="n">
        <v>0.674918</v>
      </c>
      <c r="C58" s="49" t="n">
        <v>1.897866</v>
      </c>
    </row>
    <row r="59" customFormat="false" ht="14.4" hidden="false" customHeight="false" outlineLevel="0" collapsed="false">
      <c r="A59" s="44" t="s">
        <v>2312</v>
      </c>
      <c r="B59" s="49" t="n">
        <v>0.669717</v>
      </c>
      <c r="C59" s="49" t="n">
        <v>1.310367</v>
      </c>
    </row>
    <row r="60" customFormat="false" ht="14.4" hidden="false" customHeight="false" outlineLevel="0" collapsed="false">
      <c r="A60" s="44" t="s">
        <v>762</v>
      </c>
      <c r="B60" s="49" t="n">
        <v>0.667394</v>
      </c>
      <c r="C60" s="49" t="n">
        <v>1.050907</v>
      </c>
    </row>
    <row r="61" customFormat="false" ht="14.4" hidden="false" customHeight="false" outlineLevel="0" collapsed="false">
      <c r="A61" s="44" t="s">
        <v>2313</v>
      </c>
      <c r="B61" s="49" t="n">
        <v>0.665705</v>
      </c>
      <c r="C61" s="49" t="n">
        <v>1.175842</v>
      </c>
    </row>
    <row r="62" customFormat="false" ht="14.4" hidden="false" customHeight="false" outlineLevel="0" collapsed="false">
      <c r="A62" s="44" t="s">
        <v>2003</v>
      </c>
      <c r="B62" s="49" t="n">
        <v>0.663106</v>
      </c>
      <c r="C62" s="49" t="n">
        <v>1.109989</v>
      </c>
    </row>
    <row r="63" customFormat="false" ht="14.4" hidden="false" customHeight="false" outlineLevel="0" collapsed="false">
      <c r="A63" s="44" t="s">
        <v>1981</v>
      </c>
      <c r="B63" s="49" t="n">
        <v>0.662688</v>
      </c>
      <c r="C63" s="49" t="n">
        <v>3.863778</v>
      </c>
    </row>
    <row r="64" customFormat="false" ht="14.4" hidden="false" customHeight="false" outlineLevel="0" collapsed="false">
      <c r="A64" s="44" t="s">
        <v>2314</v>
      </c>
      <c r="B64" s="49" t="n">
        <v>0.656567</v>
      </c>
      <c r="C64" s="49" t="n">
        <v>1.800714</v>
      </c>
    </row>
    <row r="65" customFormat="false" ht="14.4" hidden="false" customHeight="false" outlineLevel="0" collapsed="false">
      <c r="A65" s="44" t="s">
        <v>2315</v>
      </c>
      <c r="B65" s="49" t="n">
        <v>0.655735</v>
      </c>
      <c r="C65" s="49" t="n">
        <v>3.713897</v>
      </c>
    </row>
    <row r="66" customFormat="false" ht="14.4" hidden="false" customHeight="false" outlineLevel="0" collapsed="false">
      <c r="A66" s="44" t="s">
        <v>2316</v>
      </c>
      <c r="B66" s="49" t="n">
        <v>0.654698</v>
      </c>
      <c r="C66" s="49" t="n">
        <v>1.150975</v>
      </c>
    </row>
    <row r="67" customFormat="false" ht="14.4" hidden="false" customHeight="false" outlineLevel="0" collapsed="false">
      <c r="A67" s="44" t="s">
        <v>2317</v>
      </c>
      <c r="B67" s="49" t="n">
        <v>0.654107</v>
      </c>
      <c r="C67" s="49" t="n">
        <v>4.945286</v>
      </c>
    </row>
    <row r="68" customFormat="false" ht="14.4" hidden="false" customHeight="false" outlineLevel="0" collapsed="false">
      <c r="A68" s="44" t="s">
        <v>2318</v>
      </c>
      <c r="B68" s="49" t="n">
        <v>0.653156</v>
      </c>
      <c r="C68" s="49" t="n">
        <v>7.330624</v>
      </c>
    </row>
    <row r="69" customFormat="false" ht="14.4" hidden="false" customHeight="false" outlineLevel="0" collapsed="false">
      <c r="A69" s="44" t="s">
        <v>2319</v>
      </c>
      <c r="B69" s="49" t="n">
        <v>0.64648</v>
      </c>
      <c r="C69" s="49" t="n">
        <v>1.716944</v>
      </c>
    </row>
    <row r="70" customFormat="false" ht="14.4" hidden="false" customHeight="false" outlineLevel="0" collapsed="false">
      <c r="A70" s="44" t="s">
        <v>2320</v>
      </c>
      <c r="B70" s="49" t="n">
        <v>0.646125</v>
      </c>
      <c r="C70" s="49" t="n">
        <v>4.305125</v>
      </c>
    </row>
    <row r="71" customFormat="false" ht="14.4" hidden="false" customHeight="false" outlineLevel="0" collapsed="false">
      <c r="A71" s="44" t="s">
        <v>1494</v>
      </c>
      <c r="B71" s="49" t="n">
        <v>0.643619</v>
      </c>
      <c r="C71" s="49" t="n">
        <v>1.089832</v>
      </c>
    </row>
    <row r="72" customFormat="false" ht="14.4" hidden="false" customHeight="false" outlineLevel="0" collapsed="false">
      <c r="A72" s="44" t="s">
        <v>2321</v>
      </c>
      <c r="B72" s="49" t="n">
        <v>0.64221</v>
      </c>
      <c r="C72" s="49" t="n">
        <v>1.24437</v>
      </c>
    </row>
    <row r="73" customFormat="false" ht="14.4" hidden="false" customHeight="false" outlineLevel="0" collapsed="false">
      <c r="A73" s="44" t="s">
        <v>2322</v>
      </c>
      <c r="B73" s="49" t="n">
        <v>0.638864</v>
      </c>
      <c r="C73" s="49" t="n">
        <v>2.334403</v>
      </c>
    </row>
    <row r="74" customFormat="false" ht="14.4" hidden="false" customHeight="false" outlineLevel="0" collapsed="false">
      <c r="A74" s="44" t="s">
        <v>910</v>
      </c>
      <c r="B74" s="49" t="n">
        <v>0.631987</v>
      </c>
      <c r="C74" s="49" t="n">
        <v>1.543251</v>
      </c>
    </row>
    <row r="75" customFormat="false" ht="14.4" hidden="false" customHeight="false" outlineLevel="0" collapsed="false">
      <c r="A75" s="44" t="s">
        <v>648</v>
      </c>
      <c r="B75" s="49" t="n">
        <v>0.631603</v>
      </c>
      <c r="C75" s="49" t="n">
        <v>3.325526</v>
      </c>
    </row>
    <row r="76" customFormat="false" ht="14.4" hidden="false" customHeight="false" outlineLevel="0" collapsed="false">
      <c r="A76" s="44" t="s">
        <v>2323</v>
      </c>
      <c r="B76" s="49" t="n">
        <v>0.630632</v>
      </c>
      <c r="C76" s="49" t="n">
        <v>1.005576</v>
      </c>
    </row>
    <row r="77" customFormat="false" ht="14.4" hidden="false" customHeight="false" outlineLevel="0" collapsed="false">
      <c r="A77" s="44" t="s">
        <v>2324</v>
      </c>
      <c r="B77" s="49" t="n">
        <v>0.625645</v>
      </c>
      <c r="C77" s="49" t="n">
        <v>2.010021</v>
      </c>
    </row>
    <row r="78" customFormat="false" ht="14.4" hidden="false" customHeight="false" outlineLevel="0" collapsed="false">
      <c r="A78" s="44" t="s">
        <v>1279</v>
      </c>
      <c r="B78" s="49" t="n">
        <v>0.625545</v>
      </c>
      <c r="C78" s="49" t="n">
        <v>1.214469</v>
      </c>
    </row>
    <row r="79" customFormat="false" ht="14.4" hidden="false" customHeight="false" outlineLevel="0" collapsed="false">
      <c r="A79" s="44" t="s">
        <v>904</v>
      </c>
      <c r="B79" s="49" t="n">
        <v>0.624207</v>
      </c>
      <c r="C79" s="49" t="n">
        <v>1.205615</v>
      </c>
    </row>
    <row r="80" customFormat="false" ht="14.4" hidden="false" customHeight="false" outlineLevel="0" collapsed="false">
      <c r="A80" s="44" t="s">
        <v>2325</v>
      </c>
      <c r="B80" s="49" t="n">
        <v>0.623649</v>
      </c>
      <c r="C80" s="49" t="n">
        <v>1.432413</v>
      </c>
    </row>
    <row r="81" customFormat="false" ht="14.4" hidden="false" customHeight="false" outlineLevel="0" collapsed="false">
      <c r="A81" s="44" t="s">
        <v>1364</v>
      </c>
      <c r="B81" s="49" t="n">
        <v>0.622984</v>
      </c>
      <c r="C81" s="49" t="n">
        <v>1.015256</v>
      </c>
    </row>
    <row r="82" customFormat="false" ht="14.4" hidden="false" customHeight="false" outlineLevel="0" collapsed="false">
      <c r="A82" s="44" t="s">
        <v>808</v>
      </c>
      <c r="B82" s="49" t="n">
        <v>0.622898</v>
      </c>
      <c r="C82" s="49" t="n">
        <v>1.180411</v>
      </c>
    </row>
    <row r="83" customFormat="false" ht="14.4" hidden="false" customHeight="false" outlineLevel="0" collapsed="false">
      <c r="A83" s="44" t="s">
        <v>2326</v>
      </c>
      <c r="B83" s="49" t="n">
        <v>0.621839</v>
      </c>
      <c r="C83" s="49" t="n">
        <v>2.34796</v>
      </c>
    </row>
    <row r="84" customFormat="false" ht="14.4" hidden="false" customHeight="false" outlineLevel="0" collapsed="false">
      <c r="A84" s="44" t="s">
        <v>2327</v>
      </c>
      <c r="B84" s="49" t="n">
        <v>0.620381</v>
      </c>
      <c r="C84" s="49" t="n">
        <v>1.88197</v>
      </c>
    </row>
    <row r="85" customFormat="false" ht="14.4" hidden="false" customHeight="false" outlineLevel="0" collapsed="false">
      <c r="A85" s="44" t="s">
        <v>2328</v>
      </c>
      <c r="B85" s="49" t="n">
        <v>0.61832</v>
      </c>
      <c r="C85" s="49" t="n">
        <v>4.843583</v>
      </c>
    </row>
    <row r="86" customFormat="false" ht="14.4" hidden="false" customHeight="false" outlineLevel="0" collapsed="false">
      <c r="A86" s="44" t="s">
        <v>1283</v>
      </c>
      <c r="B86" s="49" t="n">
        <v>0.616427</v>
      </c>
      <c r="C86" s="49" t="n">
        <v>2.406873</v>
      </c>
    </row>
    <row r="87" customFormat="false" ht="14.4" hidden="false" customHeight="false" outlineLevel="0" collapsed="false">
      <c r="A87" s="44" t="s">
        <v>1887</v>
      </c>
      <c r="B87" s="49" t="n">
        <v>0.612956</v>
      </c>
      <c r="C87" s="49" t="n">
        <v>1.129822</v>
      </c>
    </row>
    <row r="88" customFormat="false" ht="14.4" hidden="false" customHeight="false" outlineLevel="0" collapsed="false">
      <c r="A88" s="44" t="s">
        <v>939</v>
      </c>
      <c r="B88" s="49" t="n">
        <v>0.612203</v>
      </c>
      <c r="C88" s="49" t="n">
        <v>1.850639</v>
      </c>
    </row>
    <row r="89" customFormat="false" ht="14.4" hidden="false" customHeight="false" outlineLevel="0" collapsed="false">
      <c r="A89" s="44" t="s">
        <v>2329</v>
      </c>
      <c r="B89" s="49" t="n">
        <v>0.611089</v>
      </c>
      <c r="C89" s="49" t="n">
        <v>1.270668</v>
      </c>
    </row>
    <row r="90" customFormat="false" ht="14.4" hidden="false" customHeight="false" outlineLevel="0" collapsed="false">
      <c r="A90" s="44" t="s">
        <v>792</v>
      </c>
      <c r="B90" s="49" t="n">
        <v>0.609996</v>
      </c>
      <c r="C90" s="49" t="n">
        <v>1.533864</v>
      </c>
    </row>
    <row r="91" customFormat="false" ht="14.4" hidden="false" customHeight="false" outlineLevel="0" collapsed="false">
      <c r="A91" s="44" t="s">
        <v>2082</v>
      </c>
      <c r="B91" s="49" t="n">
        <v>0.606281</v>
      </c>
      <c r="C91" s="49" t="n">
        <v>3.840689</v>
      </c>
    </row>
    <row r="92" customFormat="false" ht="14.4" hidden="false" customHeight="false" outlineLevel="0" collapsed="false">
      <c r="A92" s="44" t="s">
        <v>2330</v>
      </c>
      <c r="B92" s="49" t="n">
        <v>0.606191</v>
      </c>
      <c r="C92" s="49" t="n">
        <v>3.673873</v>
      </c>
    </row>
    <row r="93" customFormat="false" ht="14.4" hidden="false" customHeight="false" outlineLevel="0" collapsed="false">
      <c r="A93" s="44" t="s">
        <v>2331</v>
      </c>
      <c r="B93" s="49" t="n">
        <v>0.603575</v>
      </c>
      <c r="C93" s="49" t="n">
        <v>1.021198</v>
      </c>
    </row>
    <row r="94" customFormat="false" ht="14.4" hidden="false" customHeight="false" outlineLevel="0" collapsed="false">
      <c r="A94" s="44" t="s">
        <v>874</v>
      </c>
      <c r="B94" s="49" t="n">
        <v>0.602283</v>
      </c>
      <c r="C94" s="49" t="n">
        <v>4.988288</v>
      </c>
    </row>
    <row r="95" customFormat="false" ht="14.4" hidden="false" customHeight="false" outlineLevel="0" collapsed="false">
      <c r="A95" s="44" t="s">
        <v>921</v>
      </c>
      <c r="B95" s="49" t="n">
        <v>0.599138</v>
      </c>
      <c r="C95" s="49" t="n">
        <v>3.123549</v>
      </c>
    </row>
    <row r="96" customFormat="false" ht="14.4" hidden="false" customHeight="false" outlineLevel="0" collapsed="false">
      <c r="A96" s="44" t="s">
        <v>950</v>
      </c>
      <c r="B96" s="49" t="n">
        <v>0.597331</v>
      </c>
      <c r="C96" s="49" t="n">
        <v>6.292443</v>
      </c>
    </row>
    <row r="97" customFormat="false" ht="14.4" hidden="false" customHeight="false" outlineLevel="0" collapsed="false">
      <c r="A97" s="44" t="s">
        <v>2332</v>
      </c>
      <c r="B97" s="49" t="n">
        <v>0.597164</v>
      </c>
      <c r="C97" s="49" t="n">
        <v>1.264448</v>
      </c>
    </row>
    <row r="98" customFormat="false" ht="14.4" hidden="false" customHeight="false" outlineLevel="0" collapsed="false">
      <c r="A98" s="44" t="s">
        <v>2333</v>
      </c>
      <c r="B98" s="49" t="n">
        <v>0.596762</v>
      </c>
      <c r="C98" s="49" t="n">
        <v>1.25145</v>
      </c>
    </row>
    <row r="99" customFormat="false" ht="14.4" hidden="false" customHeight="false" outlineLevel="0" collapsed="false">
      <c r="A99" s="44" t="s">
        <v>2334</v>
      </c>
      <c r="B99" s="49" t="n">
        <v>0.596574</v>
      </c>
      <c r="C99" s="49" t="n">
        <v>1.105583</v>
      </c>
    </row>
    <row r="100" customFormat="false" ht="14.4" hidden="false" customHeight="false" outlineLevel="0" collapsed="false">
      <c r="A100" s="44" t="s">
        <v>674</v>
      </c>
      <c r="B100" s="49" t="n">
        <v>0.595179</v>
      </c>
      <c r="C100" s="49" t="n">
        <v>2.977542</v>
      </c>
    </row>
    <row r="101" customFormat="false" ht="14.4" hidden="false" customHeight="false" outlineLevel="0" collapsed="false">
      <c r="A101" s="44" t="s">
        <v>2335</v>
      </c>
      <c r="B101" s="49" t="n">
        <v>0.591368</v>
      </c>
      <c r="C101" s="49" t="n">
        <v>1.035605</v>
      </c>
    </row>
    <row r="102" customFormat="false" ht="14.4" hidden="false" customHeight="false" outlineLevel="0" collapsed="false">
      <c r="A102" s="44" t="s">
        <v>2336</v>
      </c>
      <c r="B102" s="49" t="n">
        <v>0.589066</v>
      </c>
      <c r="C102" s="49" t="n">
        <v>1.467831</v>
      </c>
    </row>
    <row r="103" customFormat="false" ht="14.4" hidden="false" customHeight="false" outlineLevel="0" collapsed="false">
      <c r="A103" s="44" t="s">
        <v>2337</v>
      </c>
      <c r="B103" s="49" t="n">
        <v>0.587586</v>
      </c>
      <c r="C103" s="49" t="n">
        <v>3.026455</v>
      </c>
    </row>
    <row r="104" customFormat="false" ht="14.4" hidden="false" customHeight="false" outlineLevel="0" collapsed="false">
      <c r="A104" s="44" t="s">
        <v>2338</v>
      </c>
      <c r="B104" s="49" t="n">
        <v>0.587272</v>
      </c>
      <c r="C104" s="49" t="n">
        <v>3.325526</v>
      </c>
    </row>
    <row r="105" customFormat="false" ht="14.4" hidden="false" customHeight="false" outlineLevel="0" collapsed="false">
      <c r="A105" s="44" t="s">
        <v>652</v>
      </c>
      <c r="B105" s="49" t="n">
        <v>0.586384</v>
      </c>
      <c r="C105" s="49" t="n">
        <v>4.221717</v>
      </c>
    </row>
    <row r="108" customFormat="false" ht="14.4" hidden="false" customHeight="false" outlineLevel="0" collapsed="false">
      <c r="A108" s="47" t="s">
        <v>2339</v>
      </c>
      <c r="B108" s="51" t="n">
        <v>-0.5867712</v>
      </c>
      <c r="C108" s="51" t="n">
        <v>2.266524</v>
      </c>
    </row>
    <row r="109" customFormat="false" ht="14.4" hidden="false" customHeight="false" outlineLevel="0" collapsed="false">
      <c r="A109" s="47" t="s">
        <v>2340</v>
      </c>
      <c r="B109" s="51" t="n">
        <v>-0.5877917</v>
      </c>
      <c r="C109" s="51" t="n">
        <v>1.185549</v>
      </c>
    </row>
    <row r="110" customFormat="false" ht="14.4" hidden="false" customHeight="false" outlineLevel="0" collapsed="false">
      <c r="A110" s="47" t="s">
        <v>2341</v>
      </c>
      <c r="B110" s="51" t="n">
        <v>-0.5878599</v>
      </c>
      <c r="C110" s="51" t="n">
        <v>7.01172</v>
      </c>
    </row>
    <row r="111" customFormat="false" ht="14.4" hidden="false" customHeight="false" outlineLevel="0" collapsed="false">
      <c r="A111" s="47" t="s">
        <v>1120</v>
      </c>
      <c r="B111" s="51" t="n">
        <v>-0.5879456</v>
      </c>
      <c r="C111" s="51" t="n">
        <v>1.012648</v>
      </c>
    </row>
    <row r="112" customFormat="false" ht="14.4" hidden="false" customHeight="false" outlineLevel="0" collapsed="false">
      <c r="A112" s="47" t="s">
        <v>1127</v>
      </c>
      <c r="B112" s="51" t="n">
        <v>-0.5884427</v>
      </c>
      <c r="C112" s="51" t="n">
        <v>1.307311</v>
      </c>
    </row>
    <row r="113" customFormat="false" ht="14.4" hidden="false" customHeight="false" outlineLevel="0" collapsed="false">
      <c r="A113" s="47" t="s">
        <v>2342</v>
      </c>
      <c r="B113" s="51" t="n">
        <v>-0.5888627</v>
      </c>
      <c r="C113" s="51" t="n">
        <v>2.263871</v>
      </c>
    </row>
    <row r="114" customFormat="false" ht="14.4" hidden="false" customHeight="false" outlineLevel="0" collapsed="false">
      <c r="A114" s="47" t="s">
        <v>2343</v>
      </c>
      <c r="B114" s="51" t="n">
        <v>-0.5888848</v>
      </c>
      <c r="C114" s="51" t="n">
        <v>2.909948</v>
      </c>
    </row>
    <row r="115" customFormat="false" ht="14.4" hidden="false" customHeight="false" outlineLevel="0" collapsed="false">
      <c r="A115" s="47" t="s">
        <v>2344</v>
      </c>
      <c r="B115" s="51" t="n">
        <v>-0.5906665</v>
      </c>
      <c r="C115" s="51" t="n">
        <v>1.176783</v>
      </c>
    </row>
    <row r="116" customFormat="false" ht="14.4" hidden="false" customHeight="false" outlineLevel="0" collapsed="false">
      <c r="A116" s="47" t="s">
        <v>696</v>
      </c>
      <c r="B116" s="51" t="n">
        <v>-0.5911925</v>
      </c>
      <c r="C116" s="51" t="n">
        <v>2.369595</v>
      </c>
    </row>
    <row r="117" customFormat="false" ht="14.4" hidden="false" customHeight="false" outlineLevel="0" collapsed="false">
      <c r="A117" s="47" t="s">
        <v>1538</v>
      </c>
      <c r="B117" s="51" t="n">
        <v>-0.5934305</v>
      </c>
      <c r="C117" s="51" t="n">
        <v>1.601845</v>
      </c>
    </row>
    <row r="118" customFormat="false" ht="14.4" hidden="false" customHeight="false" outlineLevel="0" collapsed="false">
      <c r="A118" s="47" t="s">
        <v>2345</v>
      </c>
      <c r="B118" s="51" t="n">
        <v>-0.5934601</v>
      </c>
      <c r="C118" s="51" t="n">
        <v>1.82511</v>
      </c>
    </row>
    <row r="119" customFormat="false" ht="14.4" hidden="false" customHeight="false" outlineLevel="0" collapsed="false">
      <c r="A119" s="47" t="s">
        <v>2346</v>
      </c>
      <c r="B119" s="51" t="n">
        <v>-0.5936406</v>
      </c>
      <c r="C119" s="51" t="n">
        <v>2.844131</v>
      </c>
    </row>
    <row r="120" customFormat="false" ht="14.4" hidden="false" customHeight="false" outlineLevel="0" collapsed="false">
      <c r="A120" s="47" t="s">
        <v>2347</v>
      </c>
      <c r="B120" s="51" t="n">
        <v>-0.5937746</v>
      </c>
      <c r="C120" s="51" t="n">
        <v>1.1829</v>
      </c>
    </row>
    <row r="121" customFormat="false" ht="14.4" hidden="false" customHeight="false" outlineLevel="0" collapsed="false">
      <c r="A121" s="47" t="s">
        <v>2348</v>
      </c>
      <c r="B121" s="51" t="n">
        <v>-0.5961497</v>
      </c>
      <c r="C121" s="51" t="n">
        <v>4.028086</v>
      </c>
    </row>
    <row r="122" customFormat="false" ht="14.4" hidden="false" customHeight="false" outlineLevel="0" collapsed="false">
      <c r="A122" s="47" t="s">
        <v>2349</v>
      </c>
      <c r="B122" s="51" t="n">
        <v>-0.5969335</v>
      </c>
      <c r="C122" s="51" t="n">
        <v>2.614101</v>
      </c>
    </row>
    <row r="123" customFormat="false" ht="14.4" hidden="false" customHeight="false" outlineLevel="0" collapsed="false">
      <c r="A123" s="47" t="s">
        <v>2350</v>
      </c>
      <c r="B123" s="51" t="n">
        <v>-0.5984482</v>
      </c>
      <c r="C123" s="51" t="n">
        <v>3.576589</v>
      </c>
    </row>
    <row r="124" customFormat="false" ht="14.4" hidden="false" customHeight="false" outlineLevel="0" collapsed="false">
      <c r="A124" s="47" t="s">
        <v>2351</v>
      </c>
      <c r="B124" s="51" t="n">
        <v>-0.5986377</v>
      </c>
      <c r="C124" s="51" t="n">
        <v>1.060948</v>
      </c>
    </row>
    <row r="125" customFormat="false" ht="14.4" hidden="false" customHeight="false" outlineLevel="0" collapsed="false">
      <c r="A125" s="47" t="s">
        <v>2352</v>
      </c>
      <c r="B125" s="51" t="n">
        <v>-0.5987034</v>
      </c>
      <c r="C125" s="51" t="n">
        <v>1.396808</v>
      </c>
    </row>
    <row r="126" customFormat="false" ht="14.4" hidden="false" customHeight="false" outlineLevel="0" collapsed="false">
      <c r="A126" s="47" t="s">
        <v>2353</v>
      </c>
      <c r="B126" s="51" t="n">
        <v>-0.6020533</v>
      </c>
      <c r="C126" s="51" t="n">
        <v>1.350955</v>
      </c>
    </row>
    <row r="127" customFormat="false" ht="14.4" hidden="false" customHeight="false" outlineLevel="0" collapsed="false">
      <c r="A127" s="47" t="s">
        <v>2354</v>
      </c>
      <c r="B127" s="51" t="n">
        <v>-0.6036763</v>
      </c>
      <c r="C127" s="51" t="n">
        <v>6.965498</v>
      </c>
    </row>
    <row r="128" customFormat="false" ht="14.4" hidden="false" customHeight="false" outlineLevel="0" collapsed="false">
      <c r="A128" s="47" t="s">
        <v>2355</v>
      </c>
      <c r="B128" s="51" t="n">
        <v>-0.6038235</v>
      </c>
      <c r="C128" s="51" t="n">
        <v>1.004173</v>
      </c>
    </row>
    <row r="129" customFormat="false" ht="14.4" hidden="false" customHeight="false" outlineLevel="0" collapsed="false">
      <c r="A129" s="47" t="s">
        <v>1063</v>
      </c>
      <c r="B129" s="51" t="n">
        <v>-0.6056197</v>
      </c>
      <c r="C129" s="51" t="n">
        <v>7.468316</v>
      </c>
    </row>
    <row r="130" customFormat="false" ht="14.4" hidden="false" customHeight="false" outlineLevel="0" collapsed="false">
      <c r="A130" s="47" t="s">
        <v>2356</v>
      </c>
      <c r="B130" s="51" t="n">
        <v>-0.6057925</v>
      </c>
      <c r="C130" s="51" t="n">
        <v>1.806959</v>
      </c>
    </row>
    <row r="131" customFormat="false" ht="14.4" hidden="false" customHeight="false" outlineLevel="0" collapsed="false">
      <c r="A131" s="47" t="s">
        <v>1534</v>
      </c>
      <c r="B131" s="51" t="n">
        <v>-0.606535</v>
      </c>
      <c r="C131" s="51" t="n">
        <v>1.638905</v>
      </c>
    </row>
    <row r="132" customFormat="false" ht="14.4" hidden="false" customHeight="false" outlineLevel="0" collapsed="false">
      <c r="A132" s="47" t="s">
        <v>1299</v>
      </c>
      <c r="B132" s="51" t="n">
        <v>-0.6076097</v>
      </c>
      <c r="C132" s="51" t="n">
        <v>3.713867</v>
      </c>
    </row>
    <row r="133" customFormat="false" ht="14.4" hidden="false" customHeight="false" outlineLevel="0" collapsed="false">
      <c r="A133" s="47" t="s">
        <v>2231</v>
      </c>
      <c r="B133" s="51" t="n">
        <v>-0.6083601</v>
      </c>
      <c r="C133" s="51" t="n">
        <v>4.962296</v>
      </c>
    </row>
    <row r="134" customFormat="false" ht="14.4" hidden="false" customHeight="false" outlineLevel="0" collapsed="false">
      <c r="A134" s="47" t="s">
        <v>2357</v>
      </c>
      <c r="B134" s="51" t="n">
        <v>-0.6086497</v>
      </c>
      <c r="C134" s="51" t="n">
        <v>2.84938</v>
      </c>
    </row>
    <row r="135" customFormat="false" ht="14.4" hidden="false" customHeight="false" outlineLevel="0" collapsed="false">
      <c r="A135" s="47" t="s">
        <v>2358</v>
      </c>
      <c r="B135" s="51" t="n">
        <v>-0.6099356</v>
      </c>
      <c r="C135" s="51" t="n">
        <v>1.071514</v>
      </c>
    </row>
    <row r="136" customFormat="false" ht="14.4" hidden="false" customHeight="false" outlineLevel="0" collapsed="false">
      <c r="A136" s="47" t="s">
        <v>1109</v>
      </c>
      <c r="B136" s="51" t="n">
        <v>-0.6113524</v>
      </c>
      <c r="C136" s="51" t="n">
        <v>2.041006</v>
      </c>
    </row>
    <row r="137" customFormat="false" ht="14.4" hidden="false" customHeight="false" outlineLevel="0" collapsed="false">
      <c r="A137" s="47" t="s">
        <v>2359</v>
      </c>
      <c r="B137" s="51" t="n">
        <v>-0.6119543</v>
      </c>
      <c r="C137" s="51" t="n">
        <v>2.940188</v>
      </c>
    </row>
    <row r="138" customFormat="false" ht="14.4" hidden="false" customHeight="false" outlineLevel="0" collapsed="false">
      <c r="A138" s="47" t="s">
        <v>2360</v>
      </c>
      <c r="B138" s="51" t="n">
        <v>-0.6126004</v>
      </c>
      <c r="C138" s="51" t="n">
        <v>1.311141</v>
      </c>
    </row>
    <row r="139" customFormat="false" ht="14.4" hidden="false" customHeight="false" outlineLevel="0" collapsed="false">
      <c r="A139" s="47" t="s">
        <v>2361</v>
      </c>
      <c r="B139" s="51" t="n">
        <v>-0.6130787</v>
      </c>
      <c r="C139" s="51" t="n">
        <v>1.44008</v>
      </c>
    </row>
    <row r="140" customFormat="false" ht="14.4" hidden="false" customHeight="false" outlineLevel="0" collapsed="false">
      <c r="A140" s="47" t="s">
        <v>2362</v>
      </c>
      <c r="B140" s="51" t="n">
        <v>-0.6138264</v>
      </c>
      <c r="C140" s="51" t="n">
        <v>1.74456</v>
      </c>
    </row>
    <row r="141" customFormat="false" ht="14.4" hidden="false" customHeight="false" outlineLevel="0" collapsed="false">
      <c r="A141" s="47" t="s">
        <v>1576</v>
      </c>
      <c r="B141" s="51" t="n">
        <v>-0.6139134</v>
      </c>
      <c r="C141" s="51" t="n">
        <v>2.027638</v>
      </c>
    </row>
    <row r="142" customFormat="false" ht="14.4" hidden="false" customHeight="false" outlineLevel="0" collapsed="false">
      <c r="A142" s="47" t="s">
        <v>2363</v>
      </c>
      <c r="B142" s="51" t="n">
        <v>-0.6146548</v>
      </c>
      <c r="C142" s="51" t="n">
        <v>6.876896</v>
      </c>
    </row>
    <row r="143" customFormat="false" ht="14.4" hidden="false" customHeight="false" outlineLevel="0" collapsed="false">
      <c r="A143" s="47" t="s">
        <v>2364</v>
      </c>
      <c r="B143" s="51" t="n">
        <v>-0.6157283</v>
      </c>
      <c r="C143" s="51" t="n">
        <v>1.871378</v>
      </c>
    </row>
    <row r="144" customFormat="false" ht="14.4" hidden="false" customHeight="false" outlineLevel="0" collapsed="false">
      <c r="A144" s="47" t="s">
        <v>2365</v>
      </c>
      <c r="B144" s="51" t="n">
        <v>-0.6177495</v>
      </c>
      <c r="C144" s="51" t="n">
        <v>1.247847</v>
      </c>
    </row>
    <row r="145" customFormat="false" ht="14.4" hidden="false" customHeight="false" outlineLevel="0" collapsed="false">
      <c r="A145" s="47" t="s">
        <v>2366</v>
      </c>
      <c r="B145" s="51" t="n">
        <v>-0.6193793</v>
      </c>
      <c r="C145" s="51" t="n">
        <v>2.556081</v>
      </c>
    </row>
    <row r="146" customFormat="false" ht="14.4" hidden="false" customHeight="false" outlineLevel="0" collapsed="false">
      <c r="A146" s="47" t="s">
        <v>2232</v>
      </c>
      <c r="B146" s="51" t="n">
        <v>-0.6206886</v>
      </c>
      <c r="C146" s="51" t="n">
        <v>4.080562</v>
      </c>
    </row>
    <row r="147" customFormat="false" ht="14.4" hidden="false" customHeight="false" outlineLevel="0" collapsed="false">
      <c r="A147" s="47" t="s">
        <v>2367</v>
      </c>
      <c r="B147" s="51" t="n">
        <v>-0.6214309</v>
      </c>
      <c r="C147" s="51" t="n">
        <v>4.273794</v>
      </c>
    </row>
    <row r="148" customFormat="false" ht="14.4" hidden="false" customHeight="false" outlineLevel="0" collapsed="false">
      <c r="A148" s="47" t="s">
        <v>2368</v>
      </c>
      <c r="B148" s="51" t="n">
        <v>-0.6215655</v>
      </c>
      <c r="C148" s="51" t="n">
        <v>2.027624</v>
      </c>
    </row>
    <row r="149" customFormat="false" ht="14.4" hidden="false" customHeight="false" outlineLevel="0" collapsed="false">
      <c r="A149" s="47" t="s">
        <v>2369</v>
      </c>
      <c r="B149" s="51" t="n">
        <v>-0.6222839</v>
      </c>
      <c r="C149" s="51" t="n">
        <v>3.829088</v>
      </c>
    </row>
    <row r="150" customFormat="false" ht="14.4" hidden="false" customHeight="false" outlineLevel="0" collapsed="false">
      <c r="A150" s="47" t="s">
        <v>2144</v>
      </c>
      <c r="B150" s="51" t="n">
        <v>-0.6231686</v>
      </c>
      <c r="C150" s="51" t="n">
        <v>2.961445</v>
      </c>
    </row>
    <row r="151" customFormat="false" ht="14.4" hidden="false" customHeight="false" outlineLevel="0" collapsed="false">
      <c r="A151" s="47" t="s">
        <v>1239</v>
      </c>
      <c r="B151" s="51" t="n">
        <v>-0.6232343</v>
      </c>
      <c r="C151" s="51" t="n">
        <v>6.89509</v>
      </c>
    </row>
    <row r="152" customFormat="false" ht="14.4" hidden="false" customHeight="false" outlineLevel="0" collapsed="false">
      <c r="A152" s="47" t="s">
        <v>2370</v>
      </c>
      <c r="B152" s="51" t="n">
        <v>-0.6248712</v>
      </c>
      <c r="C152" s="51" t="n">
        <v>1.404077</v>
      </c>
    </row>
    <row r="153" customFormat="false" ht="14.4" hidden="false" customHeight="false" outlineLevel="0" collapsed="false">
      <c r="A153" s="47" t="s">
        <v>2371</v>
      </c>
      <c r="B153" s="51" t="n">
        <v>-0.626714</v>
      </c>
      <c r="C153" s="51" t="n">
        <v>1.376159</v>
      </c>
    </row>
    <row r="154" customFormat="false" ht="14.4" hidden="false" customHeight="false" outlineLevel="0" collapsed="false">
      <c r="A154" s="47" t="s">
        <v>2372</v>
      </c>
      <c r="B154" s="51" t="n">
        <v>-0.6270123</v>
      </c>
      <c r="C154" s="51" t="n">
        <v>1.552915</v>
      </c>
    </row>
    <row r="155" customFormat="false" ht="14.4" hidden="false" customHeight="false" outlineLevel="0" collapsed="false">
      <c r="A155" s="47" t="s">
        <v>1530</v>
      </c>
      <c r="B155" s="51" t="n">
        <v>-0.6272146</v>
      </c>
      <c r="C155" s="51" t="n">
        <v>1.59269</v>
      </c>
    </row>
    <row r="156" customFormat="false" ht="14.4" hidden="false" customHeight="false" outlineLevel="0" collapsed="false">
      <c r="A156" s="47" t="s">
        <v>2373</v>
      </c>
      <c r="B156" s="51" t="n">
        <v>-0.6285834</v>
      </c>
      <c r="C156" s="51" t="n">
        <v>1.82511</v>
      </c>
    </row>
    <row r="157" customFormat="false" ht="14.4" hidden="false" customHeight="false" outlineLevel="0" collapsed="false">
      <c r="A157" s="47" t="s">
        <v>2374</v>
      </c>
      <c r="B157" s="51" t="n">
        <v>-0.6292973</v>
      </c>
      <c r="C157" s="51" t="n">
        <v>1.071418</v>
      </c>
    </row>
    <row r="158" customFormat="false" ht="14.4" hidden="false" customHeight="false" outlineLevel="0" collapsed="false">
      <c r="A158" s="47" t="s">
        <v>2375</v>
      </c>
      <c r="B158" s="51" t="n">
        <v>-0.6306161</v>
      </c>
      <c r="C158" s="51" t="n">
        <v>2.510891</v>
      </c>
    </row>
    <row r="159" customFormat="false" ht="14.4" hidden="false" customHeight="false" outlineLevel="0" collapsed="false">
      <c r="A159" s="47" t="s">
        <v>2210</v>
      </c>
      <c r="B159" s="51" t="n">
        <v>-0.6311756</v>
      </c>
      <c r="C159" s="51" t="n">
        <v>1.394561</v>
      </c>
    </row>
    <row r="160" customFormat="false" ht="14.4" hidden="false" customHeight="false" outlineLevel="0" collapsed="false">
      <c r="A160" s="47" t="s">
        <v>2376</v>
      </c>
      <c r="B160" s="51" t="n">
        <v>-0.6327114</v>
      </c>
      <c r="C160" s="51" t="n">
        <v>2.99411</v>
      </c>
    </row>
    <row r="161" customFormat="false" ht="14.4" hidden="false" customHeight="false" outlineLevel="0" collapsed="false">
      <c r="A161" s="47" t="s">
        <v>2377</v>
      </c>
      <c r="B161" s="51" t="n">
        <v>-0.6329595</v>
      </c>
      <c r="C161" s="51" t="n">
        <v>3.212904</v>
      </c>
    </row>
    <row r="162" customFormat="false" ht="14.4" hidden="false" customHeight="false" outlineLevel="0" collapsed="false">
      <c r="A162" s="47" t="s">
        <v>1131</v>
      </c>
      <c r="B162" s="51" t="n">
        <v>-0.633035</v>
      </c>
      <c r="C162" s="51" t="n">
        <v>4.849753</v>
      </c>
    </row>
    <row r="163" customFormat="false" ht="14.4" hidden="false" customHeight="false" outlineLevel="0" collapsed="false">
      <c r="A163" s="47" t="s">
        <v>2155</v>
      </c>
      <c r="B163" s="51" t="n">
        <v>-0.6346421</v>
      </c>
      <c r="C163" s="51" t="n">
        <v>2.310207</v>
      </c>
    </row>
    <row r="164" customFormat="false" ht="14.4" hidden="false" customHeight="false" outlineLevel="0" collapsed="false">
      <c r="A164" s="47" t="s">
        <v>2378</v>
      </c>
      <c r="B164" s="51" t="n">
        <v>-0.6352133</v>
      </c>
      <c r="C164" s="51" t="n">
        <v>8.023865</v>
      </c>
    </row>
    <row r="165" customFormat="false" ht="14.4" hidden="false" customHeight="false" outlineLevel="0" collapsed="false">
      <c r="A165" s="47" t="s">
        <v>2379</v>
      </c>
      <c r="B165" s="51" t="n">
        <v>-0.6358778</v>
      </c>
      <c r="C165" s="51" t="n">
        <v>1.695122</v>
      </c>
    </row>
    <row r="166" customFormat="false" ht="14.4" hidden="false" customHeight="false" outlineLevel="0" collapsed="false">
      <c r="A166" s="47" t="s">
        <v>2380</v>
      </c>
      <c r="B166" s="51" t="n">
        <v>-0.644042</v>
      </c>
      <c r="C166" s="51" t="n">
        <v>2.370366</v>
      </c>
    </row>
    <row r="167" customFormat="false" ht="14.4" hidden="false" customHeight="false" outlineLevel="0" collapsed="false">
      <c r="A167" s="47" t="s">
        <v>2152</v>
      </c>
      <c r="B167" s="51" t="n">
        <v>-0.646046</v>
      </c>
      <c r="C167" s="51" t="n">
        <v>6.73165</v>
      </c>
    </row>
    <row r="168" customFormat="false" ht="14.4" hidden="false" customHeight="false" outlineLevel="0" collapsed="false">
      <c r="A168" s="47" t="s">
        <v>2381</v>
      </c>
      <c r="B168" s="51" t="n">
        <v>-0.6461636</v>
      </c>
      <c r="C168" s="51" t="n">
        <v>1.169145</v>
      </c>
    </row>
    <row r="169" customFormat="false" ht="14.4" hidden="false" customHeight="false" outlineLevel="0" collapsed="false">
      <c r="A169" s="47" t="s">
        <v>2382</v>
      </c>
      <c r="B169" s="51" t="n">
        <v>-0.6467255</v>
      </c>
      <c r="C169" s="51" t="n">
        <v>7.249086</v>
      </c>
    </row>
    <row r="170" customFormat="false" ht="14.4" hidden="false" customHeight="false" outlineLevel="0" collapsed="false">
      <c r="A170" s="47" t="s">
        <v>2383</v>
      </c>
      <c r="B170" s="51" t="n">
        <v>-0.648069</v>
      </c>
      <c r="C170" s="51" t="n">
        <v>1.26201</v>
      </c>
    </row>
    <row r="171" customFormat="false" ht="14.4" hidden="false" customHeight="false" outlineLevel="0" collapsed="false">
      <c r="A171" s="47" t="s">
        <v>683</v>
      </c>
      <c r="B171" s="51" t="n">
        <v>-0.6491097</v>
      </c>
      <c r="C171" s="51" t="n">
        <v>1.156887</v>
      </c>
    </row>
    <row r="172" customFormat="false" ht="14.4" hidden="false" customHeight="false" outlineLevel="0" collapsed="false">
      <c r="A172" s="47" t="s">
        <v>2384</v>
      </c>
      <c r="B172" s="51" t="n">
        <v>-0.6499404</v>
      </c>
      <c r="C172" s="51" t="n">
        <v>1.588975</v>
      </c>
    </row>
    <row r="173" customFormat="false" ht="14.4" hidden="false" customHeight="false" outlineLevel="0" collapsed="false">
      <c r="A173" s="47" t="s">
        <v>2385</v>
      </c>
      <c r="B173" s="51" t="n">
        <v>-0.6504199</v>
      </c>
      <c r="C173" s="51" t="n">
        <v>2.140281</v>
      </c>
    </row>
    <row r="174" customFormat="false" ht="14.4" hidden="false" customHeight="false" outlineLevel="0" collapsed="false">
      <c r="A174" s="47" t="s">
        <v>2175</v>
      </c>
      <c r="B174" s="51" t="n">
        <v>-0.650479</v>
      </c>
      <c r="C174" s="51" t="n">
        <v>9.978978</v>
      </c>
    </row>
    <row r="175" customFormat="false" ht="14.4" hidden="false" customHeight="false" outlineLevel="0" collapsed="false">
      <c r="A175" s="47" t="s">
        <v>2386</v>
      </c>
      <c r="B175" s="51" t="n">
        <v>-0.652769</v>
      </c>
      <c r="C175" s="51" t="n">
        <v>6.070324</v>
      </c>
    </row>
    <row r="176" customFormat="false" ht="14.4" hidden="false" customHeight="false" outlineLevel="0" collapsed="false">
      <c r="A176" s="47" t="s">
        <v>2387</v>
      </c>
      <c r="B176" s="51" t="n">
        <v>-0.6529492</v>
      </c>
      <c r="C176" s="51" t="n">
        <v>8.822799</v>
      </c>
    </row>
    <row r="177" customFormat="false" ht="14.4" hidden="false" customHeight="false" outlineLevel="0" collapsed="false">
      <c r="A177" s="47" t="s">
        <v>2241</v>
      </c>
      <c r="B177" s="51" t="n">
        <v>-0.6558142</v>
      </c>
      <c r="C177" s="51" t="n">
        <v>3.713897</v>
      </c>
    </row>
    <row r="178" customFormat="false" ht="14.4" hidden="false" customHeight="false" outlineLevel="0" collapsed="false">
      <c r="A178" s="47" t="s">
        <v>2388</v>
      </c>
      <c r="B178" s="51" t="n">
        <v>-0.6563545</v>
      </c>
      <c r="C178" s="51" t="n">
        <v>6.504103</v>
      </c>
    </row>
    <row r="179" customFormat="false" ht="14.4" hidden="false" customHeight="false" outlineLevel="0" collapsed="false">
      <c r="A179" s="47" t="s">
        <v>2389</v>
      </c>
      <c r="B179" s="51" t="n">
        <v>-0.6576228</v>
      </c>
      <c r="C179" s="51" t="n">
        <v>1.193495</v>
      </c>
    </row>
    <row r="180" customFormat="false" ht="14.4" hidden="false" customHeight="false" outlineLevel="0" collapsed="false">
      <c r="A180" s="47" t="s">
        <v>2215</v>
      </c>
      <c r="B180" s="51" t="n">
        <v>-0.6579317</v>
      </c>
      <c r="C180" s="51" t="n">
        <v>2.30659</v>
      </c>
    </row>
    <row r="181" customFormat="false" ht="14.4" hidden="false" customHeight="false" outlineLevel="0" collapsed="false">
      <c r="A181" s="47" t="s">
        <v>1560</v>
      </c>
      <c r="B181" s="51" t="n">
        <v>-0.6587511</v>
      </c>
      <c r="C181" s="51" t="n">
        <v>1.355692</v>
      </c>
    </row>
    <row r="182" customFormat="false" ht="14.4" hidden="false" customHeight="false" outlineLevel="0" collapsed="false">
      <c r="A182" s="47" t="s">
        <v>1498</v>
      </c>
      <c r="B182" s="51" t="n">
        <v>-0.6612204</v>
      </c>
      <c r="C182" s="51" t="n">
        <v>1.470362</v>
      </c>
    </row>
    <row r="183" customFormat="false" ht="14.4" hidden="false" customHeight="false" outlineLevel="0" collapsed="false">
      <c r="A183" s="47" t="s">
        <v>2390</v>
      </c>
      <c r="B183" s="51" t="n">
        <v>-0.6627552</v>
      </c>
      <c r="C183" s="51" t="n">
        <v>4.117129</v>
      </c>
    </row>
    <row r="184" customFormat="false" ht="14.4" hidden="false" customHeight="false" outlineLevel="0" collapsed="false">
      <c r="A184" s="47" t="s">
        <v>2391</v>
      </c>
      <c r="B184" s="51" t="n">
        <v>-0.662774</v>
      </c>
      <c r="C184" s="51" t="n">
        <v>4.605145</v>
      </c>
    </row>
    <row r="185" customFormat="false" ht="14.4" hidden="false" customHeight="false" outlineLevel="0" collapsed="false">
      <c r="A185" s="47" t="s">
        <v>2392</v>
      </c>
      <c r="B185" s="51" t="n">
        <v>-0.6629711</v>
      </c>
      <c r="C185" s="51" t="n">
        <v>2.018857</v>
      </c>
    </row>
    <row r="186" customFormat="false" ht="14.4" hidden="false" customHeight="false" outlineLevel="0" collapsed="false">
      <c r="A186" s="47" t="s">
        <v>2393</v>
      </c>
      <c r="B186" s="51" t="n">
        <v>-0.6630198</v>
      </c>
      <c r="C186" s="51" t="n">
        <v>1.077442</v>
      </c>
    </row>
    <row r="187" customFormat="false" ht="14.4" hidden="false" customHeight="false" outlineLevel="0" collapsed="false">
      <c r="A187" s="47" t="s">
        <v>1529</v>
      </c>
      <c r="B187" s="51" t="n">
        <v>-0.6659064</v>
      </c>
      <c r="C187" s="51" t="n">
        <v>1.881024</v>
      </c>
    </row>
    <row r="188" customFormat="false" ht="14.4" hidden="false" customHeight="false" outlineLevel="0" collapsed="false">
      <c r="A188" s="47" t="s">
        <v>2394</v>
      </c>
      <c r="B188" s="51" t="n">
        <v>-0.6721654</v>
      </c>
      <c r="C188" s="51" t="n">
        <v>1.741411</v>
      </c>
    </row>
    <row r="189" customFormat="false" ht="14.4" hidden="false" customHeight="false" outlineLevel="0" collapsed="false">
      <c r="A189" s="47" t="s">
        <v>2395</v>
      </c>
      <c r="B189" s="51" t="n">
        <v>-0.6747943</v>
      </c>
      <c r="C189" s="51" t="n">
        <v>2.909948</v>
      </c>
    </row>
    <row r="190" customFormat="false" ht="14.4" hidden="false" customHeight="false" outlineLevel="0" collapsed="false">
      <c r="A190" s="47" t="s">
        <v>1337</v>
      </c>
      <c r="B190" s="51" t="n">
        <v>-0.6758447</v>
      </c>
      <c r="C190" s="51" t="n">
        <v>6.439432</v>
      </c>
    </row>
    <row r="191" customFormat="false" ht="14.4" hidden="false" customHeight="false" outlineLevel="0" collapsed="false">
      <c r="A191" s="47" t="s">
        <v>1124</v>
      </c>
      <c r="B191" s="51" t="n">
        <v>-0.6799682</v>
      </c>
      <c r="C191" s="51" t="n">
        <v>3.477007</v>
      </c>
    </row>
    <row r="192" customFormat="false" ht="14.4" hidden="false" customHeight="false" outlineLevel="0" collapsed="false">
      <c r="A192" s="47" t="s">
        <v>2396</v>
      </c>
      <c r="B192" s="51" t="n">
        <v>-0.6802002</v>
      </c>
      <c r="C192" s="51" t="n">
        <v>1.093542</v>
      </c>
    </row>
    <row r="193" customFormat="false" ht="14.4" hidden="false" customHeight="false" outlineLevel="0" collapsed="false">
      <c r="A193" s="47" t="s">
        <v>1091</v>
      </c>
      <c r="B193" s="51" t="n">
        <v>-0.6805052</v>
      </c>
      <c r="C193" s="51" t="n">
        <v>1.772366</v>
      </c>
    </row>
    <row r="194" customFormat="false" ht="14.4" hidden="false" customHeight="false" outlineLevel="0" collapsed="false">
      <c r="A194" s="47" t="s">
        <v>2397</v>
      </c>
      <c r="B194" s="51" t="n">
        <v>-0.6815149</v>
      </c>
      <c r="C194" s="51" t="n">
        <v>2.701536</v>
      </c>
    </row>
    <row r="195" customFormat="false" ht="14.4" hidden="false" customHeight="false" outlineLevel="0" collapsed="false">
      <c r="A195" s="47" t="s">
        <v>2398</v>
      </c>
      <c r="B195" s="51" t="n">
        <v>-0.6830693</v>
      </c>
      <c r="C195" s="51" t="n">
        <v>1.378537</v>
      </c>
    </row>
    <row r="196" customFormat="false" ht="14.4" hidden="false" customHeight="false" outlineLevel="0" collapsed="false">
      <c r="A196" s="47" t="s">
        <v>2399</v>
      </c>
      <c r="B196" s="51" t="n">
        <v>-0.684909</v>
      </c>
      <c r="C196" s="51" t="n">
        <v>3.534813</v>
      </c>
    </row>
    <row r="197" customFormat="false" ht="14.4" hidden="false" customHeight="false" outlineLevel="0" collapsed="false">
      <c r="A197" s="47" t="s">
        <v>2212</v>
      </c>
      <c r="B197" s="51" t="n">
        <v>-0.6871219</v>
      </c>
      <c r="C197" s="51" t="n">
        <v>3.564818</v>
      </c>
    </row>
    <row r="198" customFormat="false" ht="14.4" hidden="false" customHeight="false" outlineLevel="0" collapsed="false">
      <c r="A198" s="47" t="s">
        <v>1536</v>
      </c>
      <c r="B198" s="51" t="n">
        <v>-0.6872505</v>
      </c>
      <c r="C198" s="51" t="n">
        <v>1.844725</v>
      </c>
    </row>
    <row r="199" customFormat="false" ht="14.4" hidden="false" customHeight="false" outlineLevel="0" collapsed="false">
      <c r="A199" s="47" t="s">
        <v>2400</v>
      </c>
      <c r="B199" s="51" t="n">
        <v>-0.6882404</v>
      </c>
      <c r="C199" s="51" t="n">
        <v>2.34796</v>
      </c>
    </row>
    <row r="200" customFormat="false" ht="14.4" hidden="false" customHeight="false" outlineLevel="0" collapsed="false">
      <c r="A200" s="47" t="s">
        <v>1005</v>
      </c>
      <c r="B200" s="51" t="n">
        <v>-0.6899093</v>
      </c>
      <c r="C200" s="51" t="n">
        <v>7.713078</v>
      </c>
    </row>
    <row r="201" customFormat="false" ht="14.4" hidden="false" customHeight="false" outlineLevel="0" collapsed="false">
      <c r="A201" s="47" t="s">
        <v>2401</v>
      </c>
      <c r="B201" s="51" t="n">
        <v>-0.6899316</v>
      </c>
      <c r="C201" s="51" t="n">
        <v>6.854411</v>
      </c>
    </row>
    <row r="202" customFormat="false" ht="14.4" hidden="false" customHeight="false" outlineLevel="0" collapsed="false">
      <c r="A202" s="47" t="s">
        <v>742</v>
      </c>
      <c r="B202" s="51" t="n">
        <v>-0.6912588</v>
      </c>
      <c r="C202" s="51" t="n">
        <v>1.230696</v>
      </c>
    </row>
    <row r="203" customFormat="false" ht="14.4" hidden="false" customHeight="false" outlineLevel="0" collapsed="false">
      <c r="A203" s="47" t="s">
        <v>1584</v>
      </c>
      <c r="B203" s="51" t="n">
        <v>-0.6917087</v>
      </c>
      <c r="C203" s="51" t="n">
        <v>1.674573</v>
      </c>
    </row>
    <row r="204" customFormat="false" ht="14.4" hidden="false" customHeight="false" outlineLevel="0" collapsed="false">
      <c r="A204" s="47" t="s">
        <v>1399</v>
      </c>
      <c r="B204" s="51" t="n">
        <v>-0.6931612</v>
      </c>
      <c r="C204" s="51" t="n">
        <v>1.412568</v>
      </c>
    </row>
    <row r="205" customFormat="false" ht="14.4" hidden="false" customHeight="false" outlineLevel="0" collapsed="false">
      <c r="A205" s="47" t="s">
        <v>2402</v>
      </c>
      <c r="B205" s="51" t="n">
        <v>-0.6960652</v>
      </c>
      <c r="C205" s="51" t="n">
        <v>1.033593</v>
      </c>
    </row>
    <row r="206" customFormat="false" ht="14.4" hidden="false" customHeight="false" outlineLevel="0" collapsed="false">
      <c r="A206" s="47" t="s">
        <v>2403</v>
      </c>
      <c r="B206" s="51" t="n">
        <v>-0.6974655</v>
      </c>
      <c r="C206" s="51" t="n">
        <v>1.942062</v>
      </c>
    </row>
    <row r="207" customFormat="false" ht="14.4" hidden="false" customHeight="false" outlineLevel="0" collapsed="false">
      <c r="A207" s="47" t="s">
        <v>2404</v>
      </c>
      <c r="B207" s="51" t="n">
        <v>-0.7010809</v>
      </c>
      <c r="C207" s="51" t="n">
        <v>3.110104</v>
      </c>
    </row>
    <row r="208" customFormat="false" ht="14.4" hidden="false" customHeight="false" outlineLevel="0" collapsed="false">
      <c r="A208" s="47" t="s">
        <v>2405</v>
      </c>
      <c r="B208" s="51" t="n">
        <v>-0.7060857</v>
      </c>
      <c r="C208" s="51" t="n">
        <v>1.99083</v>
      </c>
    </row>
    <row r="209" customFormat="false" ht="14.4" hidden="false" customHeight="false" outlineLevel="0" collapsed="false">
      <c r="A209" s="47" t="s">
        <v>2406</v>
      </c>
      <c r="B209" s="51" t="n">
        <v>-0.7075703</v>
      </c>
      <c r="C209" s="51" t="n">
        <v>3.009589</v>
      </c>
    </row>
    <row r="210" customFormat="false" ht="14.4" hidden="false" customHeight="false" outlineLevel="0" collapsed="false">
      <c r="A210" s="47" t="s">
        <v>2407</v>
      </c>
      <c r="B210" s="51" t="n">
        <v>-0.7077907</v>
      </c>
      <c r="C210" s="51" t="n">
        <v>2.197482</v>
      </c>
    </row>
    <row r="211" customFormat="false" ht="14.4" hidden="false" customHeight="false" outlineLevel="0" collapsed="false">
      <c r="A211" s="47" t="s">
        <v>1236</v>
      </c>
      <c r="B211" s="51" t="n">
        <v>-0.7144659</v>
      </c>
      <c r="C211" s="51" t="n">
        <v>3.208339</v>
      </c>
    </row>
    <row r="212" customFormat="false" ht="14.4" hidden="false" customHeight="false" outlineLevel="0" collapsed="false">
      <c r="A212" s="47" t="s">
        <v>2408</v>
      </c>
      <c r="B212" s="51" t="n">
        <v>-0.7157049</v>
      </c>
      <c r="C212" s="51" t="n">
        <v>2.238368</v>
      </c>
    </row>
    <row r="213" customFormat="false" ht="14.4" hidden="false" customHeight="false" outlineLevel="0" collapsed="false">
      <c r="A213" s="47" t="s">
        <v>2409</v>
      </c>
      <c r="B213" s="51" t="n">
        <v>-0.7162799</v>
      </c>
      <c r="C213" s="51" t="n">
        <v>1.408908</v>
      </c>
    </row>
    <row r="214" customFormat="false" ht="14.4" hidden="false" customHeight="false" outlineLevel="0" collapsed="false">
      <c r="A214" s="47" t="s">
        <v>1082</v>
      </c>
      <c r="B214" s="51" t="n">
        <v>-0.718128</v>
      </c>
      <c r="C214" s="51" t="n">
        <v>1.873653</v>
      </c>
    </row>
    <row r="215" customFormat="false" ht="14.4" hidden="false" customHeight="false" outlineLevel="0" collapsed="false">
      <c r="A215" s="47" t="s">
        <v>2410</v>
      </c>
      <c r="B215" s="51" t="n">
        <v>-0.718845</v>
      </c>
      <c r="C215" s="51" t="n">
        <v>1.311735</v>
      </c>
    </row>
    <row r="216" customFormat="false" ht="14.4" hidden="false" customHeight="false" outlineLevel="0" collapsed="false">
      <c r="A216" s="47" t="s">
        <v>2411</v>
      </c>
      <c r="B216" s="51" t="n">
        <v>-0.7208167</v>
      </c>
      <c r="C216" s="51" t="n">
        <v>2.158351</v>
      </c>
    </row>
    <row r="217" customFormat="false" ht="14.4" hidden="false" customHeight="false" outlineLevel="0" collapsed="false">
      <c r="A217" s="47" t="s">
        <v>2412</v>
      </c>
      <c r="B217" s="51" t="n">
        <v>-0.725113</v>
      </c>
      <c r="C217" s="51" t="n">
        <v>11.43518</v>
      </c>
    </row>
    <row r="218" customFormat="false" ht="14.4" hidden="false" customHeight="false" outlineLevel="0" collapsed="false">
      <c r="A218" s="47" t="s">
        <v>2413</v>
      </c>
      <c r="B218" s="51" t="n">
        <v>-0.7288857</v>
      </c>
      <c r="C218" s="51" t="n">
        <v>1.373797</v>
      </c>
    </row>
    <row r="219" customFormat="false" ht="14.4" hidden="false" customHeight="false" outlineLevel="0" collapsed="false">
      <c r="A219" s="47" t="s">
        <v>1267</v>
      </c>
      <c r="B219" s="51" t="n">
        <v>-0.7293124</v>
      </c>
      <c r="C219" s="51" t="n">
        <v>5.287097</v>
      </c>
    </row>
    <row r="220" customFormat="false" ht="14.4" hidden="false" customHeight="false" outlineLevel="0" collapsed="false">
      <c r="A220" s="47" t="s">
        <v>1413</v>
      </c>
      <c r="B220" s="51" t="n">
        <v>-0.733602</v>
      </c>
      <c r="C220" s="51" t="n">
        <v>2.599865</v>
      </c>
    </row>
    <row r="221" customFormat="false" ht="14.4" hidden="false" customHeight="false" outlineLevel="0" collapsed="false">
      <c r="A221" s="47" t="s">
        <v>1504</v>
      </c>
      <c r="B221" s="51" t="n">
        <v>-0.7343955</v>
      </c>
      <c r="C221" s="51" t="n">
        <v>3.87747</v>
      </c>
    </row>
    <row r="222" customFormat="false" ht="14.4" hidden="false" customHeight="false" outlineLevel="0" collapsed="false">
      <c r="A222" s="47" t="s">
        <v>2414</v>
      </c>
      <c r="B222" s="51" t="n">
        <v>-0.7361741</v>
      </c>
      <c r="C222" s="51" t="n">
        <v>1.147097</v>
      </c>
    </row>
    <row r="223" customFormat="false" ht="14.4" hidden="false" customHeight="false" outlineLevel="0" collapsed="false">
      <c r="A223" s="47" t="s">
        <v>2415</v>
      </c>
      <c r="B223" s="51" t="n">
        <v>-0.7371681</v>
      </c>
      <c r="C223" s="51" t="n">
        <v>2.766764</v>
      </c>
    </row>
    <row r="224" customFormat="false" ht="14.4" hidden="false" customHeight="false" outlineLevel="0" collapsed="false">
      <c r="A224" s="47" t="s">
        <v>2416</v>
      </c>
      <c r="B224" s="51" t="n">
        <v>-0.7386228</v>
      </c>
      <c r="C224" s="51" t="n">
        <v>3.645801</v>
      </c>
    </row>
    <row r="225" customFormat="false" ht="14.4" hidden="false" customHeight="false" outlineLevel="0" collapsed="false">
      <c r="A225" s="47" t="s">
        <v>2204</v>
      </c>
      <c r="B225" s="51" t="n">
        <v>-0.7402138</v>
      </c>
      <c r="C225" s="51" t="n">
        <v>1.284763</v>
      </c>
    </row>
    <row r="226" customFormat="false" ht="14.4" hidden="false" customHeight="false" outlineLevel="0" collapsed="false">
      <c r="A226" s="47" t="s">
        <v>2417</v>
      </c>
      <c r="B226" s="51" t="n">
        <v>-0.7466106</v>
      </c>
      <c r="C226" s="51" t="n">
        <v>1.173671</v>
      </c>
    </row>
    <row r="227" customFormat="false" ht="14.4" hidden="false" customHeight="false" outlineLevel="0" collapsed="false">
      <c r="A227" s="47" t="s">
        <v>1102</v>
      </c>
      <c r="B227" s="51" t="n">
        <v>-0.7467293</v>
      </c>
      <c r="C227" s="51" t="n">
        <v>5.833361</v>
      </c>
    </row>
    <row r="228" customFormat="false" ht="14.4" hidden="false" customHeight="false" outlineLevel="0" collapsed="false">
      <c r="A228" s="47" t="s">
        <v>2142</v>
      </c>
      <c r="B228" s="51" t="n">
        <v>-0.7501256</v>
      </c>
      <c r="C228" s="51" t="n">
        <v>3.713867</v>
      </c>
    </row>
    <row r="229" customFormat="false" ht="14.4" hidden="false" customHeight="false" outlineLevel="0" collapsed="false">
      <c r="A229" s="47" t="s">
        <v>2418</v>
      </c>
      <c r="B229" s="51" t="n">
        <v>-0.7509075</v>
      </c>
      <c r="C229" s="51" t="n">
        <v>2.259109</v>
      </c>
    </row>
    <row r="230" customFormat="false" ht="14.4" hidden="false" customHeight="false" outlineLevel="0" collapsed="false">
      <c r="A230" s="47" t="s">
        <v>2419</v>
      </c>
      <c r="B230" s="51" t="n">
        <v>-0.7522962</v>
      </c>
      <c r="C230" s="51" t="n">
        <v>4.840477</v>
      </c>
    </row>
    <row r="231" customFormat="false" ht="14.4" hidden="false" customHeight="false" outlineLevel="0" collapsed="false">
      <c r="A231" s="47" t="s">
        <v>2420</v>
      </c>
      <c r="B231" s="51" t="n">
        <v>-0.7538361</v>
      </c>
      <c r="C231" s="51" t="n">
        <v>2.93177</v>
      </c>
    </row>
    <row r="232" customFormat="false" ht="14.4" hidden="false" customHeight="false" outlineLevel="0" collapsed="false">
      <c r="A232" s="47" t="s">
        <v>2421</v>
      </c>
      <c r="B232" s="51" t="n">
        <v>-0.7544388</v>
      </c>
      <c r="C232" s="51" t="n">
        <v>1.001575</v>
      </c>
    </row>
    <row r="233" customFormat="false" ht="14.4" hidden="false" customHeight="false" outlineLevel="0" collapsed="false">
      <c r="A233" s="47" t="s">
        <v>2422</v>
      </c>
      <c r="B233" s="51" t="n">
        <v>-0.7554151</v>
      </c>
      <c r="C233" s="51" t="n">
        <v>1.268016</v>
      </c>
    </row>
    <row r="234" customFormat="false" ht="14.4" hidden="false" customHeight="false" outlineLevel="0" collapsed="false">
      <c r="A234" s="47" t="s">
        <v>662</v>
      </c>
      <c r="B234" s="51" t="n">
        <v>-0.7560189</v>
      </c>
      <c r="C234" s="51" t="n">
        <v>3.878694</v>
      </c>
    </row>
    <row r="235" customFormat="false" ht="14.4" hidden="false" customHeight="false" outlineLevel="0" collapsed="false">
      <c r="A235" s="47" t="s">
        <v>2423</v>
      </c>
      <c r="B235" s="51" t="n">
        <v>-0.7568989</v>
      </c>
      <c r="C235" s="51" t="n">
        <v>1.580411</v>
      </c>
    </row>
    <row r="236" customFormat="false" ht="14.4" hidden="false" customHeight="false" outlineLevel="0" collapsed="false">
      <c r="A236" s="47" t="s">
        <v>1535</v>
      </c>
      <c r="B236" s="51" t="n">
        <v>-0.757135</v>
      </c>
      <c r="C236" s="51" t="n">
        <v>1.283902</v>
      </c>
    </row>
    <row r="237" customFormat="false" ht="14.4" hidden="false" customHeight="false" outlineLevel="0" collapsed="false">
      <c r="A237" s="47" t="s">
        <v>2424</v>
      </c>
      <c r="B237" s="51" t="n">
        <v>-0.7629653</v>
      </c>
      <c r="C237" s="51" t="n">
        <v>2.41544</v>
      </c>
    </row>
    <row r="238" customFormat="false" ht="14.4" hidden="false" customHeight="false" outlineLevel="0" collapsed="false">
      <c r="A238" s="47" t="s">
        <v>2425</v>
      </c>
      <c r="B238" s="51" t="n">
        <v>-0.7636337</v>
      </c>
      <c r="C238" s="51" t="n">
        <v>1.955466</v>
      </c>
    </row>
    <row r="239" customFormat="false" ht="14.4" hidden="false" customHeight="false" outlineLevel="0" collapsed="false">
      <c r="A239" s="47" t="s">
        <v>2426</v>
      </c>
      <c r="B239" s="51" t="n">
        <v>-0.768423</v>
      </c>
      <c r="C239" s="51" t="n">
        <v>2.503298</v>
      </c>
    </row>
    <row r="240" customFormat="false" ht="14.4" hidden="false" customHeight="false" outlineLevel="0" collapsed="false">
      <c r="A240" s="47" t="s">
        <v>1577</v>
      </c>
      <c r="B240" s="51" t="n">
        <v>-0.7692844</v>
      </c>
      <c r="C240" s="51" t="n">
        <v>3.938715</v>
      </c>
    </row>
    <row r="241" customFormat="false" ht="14.4" hidden="false" customHeight="false" outlineLevel="0" collapsed="false">
      <c r="A241" s="47" t="s">
        <v>2176</v>
      </c>
      <c r="B241" s="51" t="n">
        <v>-0.769576</v>
      </c>
      <c r="C241" s="51" t="n">
        <v>2.251074</v>
      </c>
    </row>
    <row r="242" customFormat="false" ht="14.4" hidden="false" customHeight="false" outlineLevel="0" collapsed="false">
      <c r="A242" s="47" t="s">
        <v>2427</v>
      </c>
      <c r="B242" s="51" t="n">
        <v>-0.7695925</v>
      </c>
      <c r="C242" s="51" t="n">
        <v>2.908123</v>
      </c>
    </row>
    <row r="243" customFormat="false" ht="14.4" hidden="false" customHeight="false" outlineLevel="0" collapsed="false">
      <c r="A243" s="47" t="s">
        <v>2428</v>
      </c>
      <c r="B243" s="51" t="n">
        <v>-0.7732853</v>
      </c>
      <c r="C243" s="51" t="n">
        <v>2.718522</v>
      </c>
    </row>
    <row r="244" customFormat="false" ht="14.4" hidden="false" customHeight="false" outlineLevel="0" collapsed="false">
      <c r="A244" s="47" t="s">
        <v>2429</v>
      </c>
      <c r="B244" s="51" t="n">
        <v>-0.7738926</v>
      </c>
      <c r="C244" s="51" t="n">
        <v>2.15676</v>
      </c>
    </row>
    <row r="245" customFormat="false" ht="14.4" hidden="false" customHeight="false" outlineLevel="0" collapsed="false">
      <c r="A245" s="47" t="s">
        <v>2430</v>
      </c>
      <c r="B245" s="51" t="n">
        <v>-0.7746195</v>
      </c>
      <c r="C245" s="51" t="n">
        <v>1.085113</v>
      </c>
    </row>
    <row r="246" customFormat="false" ht="14.4" hidden="false" customHeight="false" outlineLevel="0" collapsed="false">
      <c r="A246" s="47" t="s">
        <v>2431</v>
      </c>
      <c r="B246" s="51" t="n">
        <v>-0.77497</v>
      </c>
      <c r="C246" s="51" t="n">
        <v>3.837399</v>
      </c>
    </row>
    <row r="247" customFormat="false" ht="14.4" hidden="false" customHeight="false" outlineLevel="0" collapsed="false">
      <c r="A247" s="47" t="s">
        <v>2432</v>
      </c>
      <c r="B247" s="51" t="n">
        <v>-0.7826152</v>
      </c>
      <c r="C247" s="51" t="n">
        <v>1.91554</v>
      </c>
    </row>
    <row r="248" customFormat="false" ht="14.4" hidden="false" customHeight="false" outlineLevel="0" collapsed="false">
      <c r="A248" s="47" t="s">
        <v>2101</v>
      </c>
      <c r="B248" s="51" t="n">
        <v>-0.783618</v>
      </c>
      <c r="C248" s="51" t="n">
        <v>3.400609</v>
      </c>
    </row>
    <row r="249" customFormat="false" ht="14.4" hidden="false" customHeight="false" outlineLevel="0" collapsed="false">
      <c r="A249" s="47" t="s">
        <v>2433</v>
      </c>
      <c r="B249" s="51" t="n">
        <v>-0.7837941</v>
      </c>
      <c r="C249" s="51" t="n">
        <v>1.318508</v>
      </c>
    </row>
    <row r="250" customFormat="false" ht="14.4" hidden="false" customHeight="false" outlineLevel="0" collapsed="false">
      <c r="A250" s="47" t="s">
        <v>2434</v>
      </c>
      <c r="B250" s="51" t="n">
        <v>-0.7858177</v>
      </c>
      <c r="C250" s="51" t="n">
        <v>1.662113</v>
      </c>
    </row>
    <row r="251" customFormat="false" ht="14.4" hidden="false" customHeight="false" outlineLevel="0" collapsed="false">
      <c r="A251" s="47" t="s">
        <v>2435</v>
      </c>
      <c r="B251" s="51" t="n">
        <v>-0.7868204</v>
      </c>
      <c r="C251" s="51" t="n">
        <v>2.554384</v>
      </c>
    </row>
    <row r="252" customFormat="false" ht="14.4" hidden="false" customHeight="false" outlineLevel="0" collapsed="false">
      <c r="A252" s="47" t="s">
        <v>2436</v>
      </c>
      <c r="B252" s="51" t="n">
        <v>-0.7894549</v>
      </c>
      <c r="C252" s="51" t="n">
        <v>1.10755</v>
      </c>
    </row>
    <row r="253" customFormat="false" ht="14.4" hidden="false" customHeight="false" outlineLevel="0" collapsed="false">
      <c r="A253" s="47" t="s">
        <v>2437</v>
      </c>
      <c r="B253" s="51" t="n">
        <v>-0.7923377</v>
      </c>
      <c r="C253" s="51" t="n">
        <v>6.854411</v>
      </c>
    </row>
    <row r="254" customFormat="false" ht="14.4" hidden="false" customHeight="false" outlineLevel="0" collapsed="false">
      <c r="A254" s="47" t="s">
        <v>2438</v>
      </c>
      <c r="B254" s="51" t="n">
        <v>-0.8012612</v>
      </c>
      <c r="C254" s="51" t="n">
        <v>3.037136</v>
      </c>
    </row>
    <row r="255" customFormat="false" ht="14.4" hidden="false" customHeight="false" outlineLevel="0" collapsed="false">
      <c r="A255" s="47" t="s">
        <v>2439</v>
      </c>
      <c r="B255" s="51" t="n">
        <v>-0.8080912</v>
      </c>
      <c r="C255" s="51" t="n">
        <v>1.940619</v>
      </c>
    </row>
    <row r="256" customFormat="false" ht="14.4" hidden="false" customHeight="false" outlineLevel="0" collapsed="false">
      <c r="A256" s="47" t="s">
        <v>2440</v>
      </c>
      <c r="B256" s="51" t="n">
        <v>-0.8149179</v>
      </c>
      <c r="C256" s="51" t="n">
        <v>2.251074</v>
      </c>
    </row>
    <row r="257" customFormat="false" ht="14.4" hidden="false" customHeight="false" outlineLevel="0" collapsed="false">
      <c r="A257" s="47" t="s">
        <v>2441</v>
      </c>
      <c r="B257" s="51" t="n">
        <v>-0.8150698</v>
      </c>
      <c r="C257" s="51" t="n">
        <v>1.303088</v>
      </c>
    </row>
    <row r="258" customFormat="false" ht="14.4" hidden="false" customHeight="false" outlineLevel="0" collapsed="false">
      <c r="A258" s="47" t="s">
        <v>2442</v>
      </c>
      <c r="B258" s="51" t="n">
        <v>-0.8157457</v>
      </c>
      <c r="C258" s="51" t="n">
        <v>2.330438</v>
      </c>
    </row>
    <row r="259" customFormat="false" ht="14.4" hidden="false" customHeight="false" outlineLevel="0" collapsed="false">
      <c r="A259" s="47" t="s">
        <v>2443</v>
      </c>
      <c r="B259" s="51" t="n">
        <v>-0.8176437</v>
      </c>
      <c r="C259" s="51" t="n">
        <v>2.699221</v>
      </c>
    </row>
    <row r="260" customFormat="false" ht="14.4" hidden="false" customHeight="false" outlineLevel="0" collapsed="false">
      <c r="A260" s="47" t="s">
        <v>1017</v>
      </c>
      <c r="B260" s="51" t="n">
        <v>-0.8195616</v>
      </c>
      <c r="C260" s="51" t="n">
        <v>1.678279</v>
      </c>
    </row>
    <row r="261" customFormat="false" ht="14.4" hidden="false" customHeight="false" outlineLevel="0" collapsed="false">
      <c r="A261" s="47" t="s">
        <v>2444</v>
      </c>
      <c r="B261" s="51" t="n">
        <v>-0.8196315</v>
      </c>
      <c r="C261" s="51" t="n">
        <v>1.755211</v>
      </c>
    </row>
    <row r="262" customFormat="false" ht="14.4" hidden="false" customHeight="false" outlineLevel="0" collapsed="false">
      <c r="A262" s="47" t="s">
        <v>2445</v>
      </c>
      <c r="B262" s="51" t="n">
        <v>-0.8235904</v>
      </c>
      <c r="C262" s="51" t="n">
        <v>1.978988</v>
      </c>
    </row>
    <row r="263" customFormat="false" ht="14.4" hidden="false" customHeight="false" outlineLevel="0" collapsed="false">
      <c r="A263" s="47" t="s">
        <v>2220</v>
      </c>
      <c r="B263" s="51" t="n">
        <v>-0.8272947</v>
      </c>
      <c r="C263" s="51" t="n">
        <v>5.020059</v>
      </c>
    </row>
    <row r="264" customFormat="false" ht="14.4" hidden="false" customHeight="false" outlineLevel="0" collapsed="false">
      <c r="A264" s="47" t="s">
        <v>2180</v>
      </c>
      <c r="B264" s="51" t="n">
        <v>-0.8297061</v>
      </c>
      <c r="C264" s="51" t="n">
        <v>1.678343</v>
      </c>
    </row>
    <row r="265" customFormat="false" ht="14.4" hidden="false" customHeight="false" outlineLevel="0" collapsed="false">
      <c r="A265" s="47" t="s">
        <v>2446</v>
      </c>
      <c r="B265" s="51" t="n">
        <v>-0.8340982</v>
      </c>
      <c r="C265" s="51" t="n">
        <v>1.659878</v>
      </c>
    </row>
    <row r="266" customFormat="false" ht="14.4" hidden="false" customHeight="false" outlineLevel="0" collapsed="false">
      <c r="A266" s="47" t="s">
        <v>2447</v>
      </c>
      <c r="B266" s="51" t="n">
        <v>-0.8378519</v>
      </c>
      <c r="C266" s="51" t="n">
        <v>2.188477</v>
      </c>
    </row>
    <row r="267" customFormat="false" ht="14.4" hidden="false" customHeight="false" outlineLevel="0" collapsed="false">
      <c r="A267" s="47" t="s">
        <v>1877</v>
      </c>
      <c r="B267" s="51" t="n">
        <v>-0.8420691</v>
      </c>
      <c r="C267" s="51" t="n">
        <v>3.401208</v>
      </c>
    </row>
    <row r="268" customFormat="false" ht="14.4" hidden="false" customHeight="false" outlineLevel="0" collapsed="false">
      <c r="A268" s="47" t="s">
        <v>2230</v>
      </c>
      <c r="B268" s="51" t="n">
        <v>-0.8637862</v>
      </c>
      <c r="C268" s="51" t="n">
        <v>4.971527</v>
      </c>
    </row>
    <row r="269" customFormat="false" ht="14.4" hidden="false" customHeight="false" outlineLevel="0" collapsed="false">
      <c r="A269" s="47" t="s">
        <v>2448</v>
      </c>
      <c r="B269" s="51" t="n">
        <v>-0.8673124</v>
      </c>
      <c r="C269" s="51" t="n">
        <v>1.634169</v>
      </c>
    </row>
    <row r="270" customFormat="false" ht="14.4" hidden="false" customHeight="false" outlineLevel="0" collapsed="false">
      <c r="A270" s="47" t="s">
        <v>2449</v>
      </c>
      <c r="B270" s="51" t="n">
        <v>-0.8676123</v>
      </c>
      <c r="C270" s="51" t="n">
        <v>1.943944</v>
      </c>
    </row>
    <row r="271" customFormat="false" ht="14.4" hidden="false" customHeight="false" outlineLevel="0" collapsed="false">
      <c r="A271" s="47" t="s">
        <v>1532</v>
      </c>
      <c r="B271" s="51" t="n">
        <v>-0.8687772</v>
      </c>
      <c r="C271" s="51" t="n">
        <v>2.075043</v>
      </c>
    </row>
    <row r="272" customFormat="false" ht="14.4" hidden="false" customHeight="false" outlineLevel="0" collapsed="false">
      <c r="A272" s="47" t="s">
        <v>2238</v>
      </c>
      <c r="B272" s="51" t="n">
        <v>-0.8704773</v>
      </c>
      <c r="C272" s="51" t="n">
        <v>2.660393</v>
      </c>
    </row>
    <row r="273" customFormat="false" ht="14.4" hidden="false" customHeight="false" outlineLevel="0" collapsed="false">
      <c r="A273" s="47" t="s">
        <v>2450</v>
      </c>
      <c r="B273" s="51" t="n">
        <v>-0.8717424</v>
      </c>
      <c r="C273" s="51" t="n">
        <v>1.041783</v>
      </c>
    </row>
    <row r="274" customFormat="false" ht="14.4" hidden="false" customHeight="false" outlineLevel="0" collapsed="false">
      <c r="A274" s="47" t="s">
        <v>2451</v>
      </c>
      <c r="B274" s="51" t="n">
        <v>-0.8754129</v>
      </c>
      <c r="C274" s="51" t="n">
        <v>1.423763</v>
      </c>
    </row>
    <row r="275" customFormat="false" ht="14.4" hidden="false" customHeight="false" outlineLevel="0" collapsed="false">
      <c r="A275" s="47" t="s">
        <v>2452</v>
      </c>
      <c r="B275" s="51" t="n">
        <v>-0.882542</v>
      </c>
      <c r="C275" s="51" t="n">
        <v>3.790025</v>
      </c>
    </row>
    <row r="276" customFormat="false" ht="14.4" hidden="false" customHeight="false" outlineLevel="0" collapsed="false">
      <c r="A276" s="47" t="s">
        <v>2453</v>
      </c>
      <c r="B276" s="51" t="n">
        <v>-0.8953333</v>
      </c>
      <c r="C276" s="51" t="n">
        <v>1.427132</v>
      </c>
    </row>
    <row r="277" customFormat="false" ht="14.4" hidden="false" customHeight="false" outlineLevel="0" collapsed="false">
      <c r="A277" s="47" t="s">
        <v>2454</v>
      </c>
      <c r="B277" s="51" t="n">
        <v>-0.8954917</v>
      </c>
      <c r="C277" s="51" t="n">
        <v>3.789834</v>
      </c>
    </row>
    <row r="278" customFormat="false" ht="14.4" hidden="false" customHeight="false" outlineLevel="0" collapsed="false">
      <c r="A278" s="47" t="s">
        <v>2455</v>
      </c>
      <c r="B278" s="51" t="n">
        <v>-0.8966543</v>
      </c>
      <c r="C278" s="51" t="n">
        <v>1.618453</v>
      </c>
    </row>
    <row r="279" customFormat="false" ht="14.4" hidden="false" customHeight="false" outlineLevel="0" collapsed="false">
      <c r="A279" s="47" t="s">
        <v>552</v>
      </c>
      <c r="B279" s="51" t="n">
        <v>-0.9211981</v>
      </c>
      <c r="C279" s="51" t="n">
        <v>1.011592</v>
      </c>
    </row>
    <row r="280" customFormat="false" ht="14.4" hidden="false" customHeight="false" outlineLevel="0" collapsed="false">
      <c r="A280" s="47" t="s">
        <v>2456</v>
      </c>
      <c r="B280" s="51" t="n">
        <v>-0.925092</v>
      </c>
      <c r="C280" s="51" t="n">
        <v>2.515562</v>
      </c>
    </row>
    <row r="281" customFormat="false" ht="14.4" hidden="false" customHeight="false" outlineLevel="0" collapsed="false">
      <c r="A281" s="47" t="s">
        <v>2457</v>
      </c>
      <c r="B281" s="51" t="n">
        <v>-0.937266</v>
      </c>
      <c r="C281" s="51" t="n">
        <v>4.352183</v>
      </c>
    </row>
    <row r="282" customFormat="false" ht="14.4" hidden="false" customHeight="false" outlineLevel="0" collapsed="false">
      <c r="A282" s="47" t="s">
        <v>2458</v>
      </c>
      <c r="B282" s="51" t="n">
        <v>-0.9462851</v>
      </c>
      <c r="C282" s="51" t="n">
        <v>2.188477</v>
      </c>
    </row>
    <row r="283" customFormat="false" ht="14.4" hidden="false" customHeight="false" outlineLevel="0" collapsed="false">
      <c r="A283" s="47" t="s">
        <v>1863</v>
      </c>
      <c r="B283" s="51" t="n">
        <v>-0.9511219</v>
      </c>
      <c r="C283" s="51" t="n">
        <v>1.85341</v>
      </c>
    </row>
    <row r="284" customFormat="false" ht="14.4" hidden="false" customHeight="false" outlineLevel="0" collapsed="false">
      <c r="A284" s="47" t="s">
        <v>1055</v>
      </c>
      <c r="B284" s="51" t="n">
        <v>-0.9697307</v>
      </c>
      <c r="C284" s="51" t="n">
        <v>1.172898</v>
      </c>
    </row>
    <row r="285" customFormat="false" ht="14.4" hidden="false" customHeight="false" outlineLevel="0" collapsed="false">
      <c r="A285" s="47" t="s">
        <v>2459</v>
      </c>
      <c r="B285" s="51" t="n">
        <v>-0.9881624</v>
      </c>
      <c r="C285" s="51" t="n">
        <v>1.89536</v>
      </c>
    </row>
    <row r="286" customFormat="false" ht="14.4" hidden="false" customHeight="false" outlineLevel="0" collapsed="false">
      <c r="A286" s="47" t="s">
        <v>2460</v>
      </c>
      <c r="B286" s="51" t="n">
        <v>-0.993169</v>
      </c>
      <c r="C286" s="51" t="n">
        <v>1.997163</v>
      </c>
    </row>
    <row r="287" customFormat="false" ht="14.4" hidden="false" customHeight="false" outlineLevel="0" collapsed="false">
      <c r="A287" s="47" t="s">
        <v>2109</v>
      </c>
      <c r="B287" s="51" t="n">
        <v>-0.9977533</v>
      </c>
      <c r="C287" s="51" t="n">
        <v>2.103279</v>
      </c>
    </row>
    <row r="288" customFormat="false" ht="14.4" hidden="false" customHeight="false" outlineLevel="0" collapsed="false">
      <c r="A288" s="47" t="s">
        <v>2461</v>
      </c>
      <c r="B288" s="51" t="n">
        <v>-1.052022</v>
      </c>
      <c r="C288" s="51" t="n">
        <v>1.209553</v>
      </c>
    </row>
    <row r="289" customFormat="false" ht="14.4" hidden="false" customHeight="false" outlineLevel="0" collapsed="false">
      <c r="A289" s="47" t="s">
        <v>1581</v>
      </c>
      <c r="B289" s="51" t="n">
        <v>-1.052706</v>
      </c>
      <c r="C289" s="51" t="n">
        <v>5.987264</v>
      </c>
    </row>
    <row r="290" customFormat="false" ht="14.4" hidden="false" customHeight="false" outlineLevel="0" collapsed="false">
      <c r="A290" s="47" t="s">
        <v>1353</v>
      </c>
      <c r="B290" s="51" t="n">
        <v>-1.068394</v>
      </c>
      <c r="C290" s="51" t="n">
        <v>2.924591</v>
      </c>
    </row>
    <row r="291" customFormat="false" ht="14.4" hidden="false" customHeight="false" outlineLevel="0" collapsed="false">
      <c r="A291" s="47" t="s">
        <v>2462</v>
      </c>
      <c r="B291" s="51" t="n">
        <v>-1.097214</v>
      </c>
      <c r="C291" s="51" t="n">
        <v>1.506854</v>
      </c>
    </row>
    <row r="292" customFormat="false" ht="14.4" hidden="false" customHeight="false" outlineLevel="0" collapsed="false">
      <c r="A292" s="47" t="s">
        <v>1038</v>
      </c>
      <c r="B292" s="51" t="n">
        <v>-1.107371</v>
      </c>
      <c r="C292" s="51" t="n">
        <v>4.196912</v>
      </c>
    </row>
    <row r="293" customFormat="false" ht="14.4" hidden="false" customHeight="false" outlineLevel="0" collapsed="false">
      <c r="A293" s="47" t="s">
        <v>2463</v>
      </c>
      <c r="B293" s="51" t="n">
        <v>-1.128827</v>
      </c>
      <c r="C293" s="51" t="n">
        <v>2.959797</v>
      </c>
    </row>
    <row r="294" customFormat="false" ht="14.4" hidden="false" customHeight="false" outlineLevel="0" collapsed="false">
      <c r="A294" s="47" t="s">
        <v>2266</v>
      </c>
      <c r="B294" s="51" t="n">
        <v>-1.152943</v>
      </c>
      <c r="C294" s="51" t="n">
        <v>1.934864</v>
      </c>
    </row>
    <row r="295" customFormat="false" ht="14.4" hidden="false" customHeight="false" outlineLevel="0" collapsed="false">
      <c r="A295" s="47" t="s">
        <v>2464</v>
      </c>
      <c r="B295" s="51" t="n">
        <v>-1.163119</v>
      </c>
      <c r="C295" s="51" t="n">
        <v>2.027638</v>
      </c>
    </row>
    <row r="296" customFormat="false" ht="14.4" hidden="false" customHeight="false" outlineLevel="0" collapsed="false">
      <c r="A296" s="47" t="s">
        <v>1497</v>
      </c>
      <c r="B296" s="51" t="n">
        <v>-1.293183</v>
      </c>
      <c r="C296" s="51" t="n">
        <v>1.217228</v>
      </c>
    </row>
    <row r="297" customFormat="false" ht="14.4" hidden="false" customHeight="false" outlineLevel="0" collapsed="false">
      <c r="A297" s="47" t="s">
        <v>1491</v>
      </c>
      <c r="B297" s="51" t="n">
        <v>-1.525712</v>
      </c>
      <c r="C297" s="51" t="n">
        <v>2.786967</v>
      </c>
    </row>
    <row r="298" customFormat="false" ht="14.4" hidden="false" customHeight="false" outlineLevel="0" collapsed="false">
      <c r="A298" s="47" t="s">
        <v>2465</v>
      </c>
      <c r="B298" s="51" t="n">
        <v>-1.553064</v>
      </c>
      <c r="C298" s="51" t="n">
        <v>2.179571</v>
      </c>
    </row>
    <row r="299" customFormat="false" ht="14.4" hidden="false" customHeight="false" outlineLevel="0" collapsed="false">
      <c r="A299" s="47" t="s">
        <v>2466</v>
      </c>
      <c r="B299" s="51" t="n">
        <v>-1.676677</v>
      </c>
      <c r="C299" s="51" t="n">
        <v>1.357437</v>
      </c>
    </row>
    <row r="300" customFormat="false" ht="14.4" hidden="false" customHeight="false" outlineLevel="0" collapsed="false">
      <c r="A300" s="47" t="s">
        <v>553</v>
      </c>
      <c r="B300" s="51" t="n">
        <v>-2.100822</v>
      </c>
      <c r="C300" s="51" t="n">
        <v>3.013508</v>
      </c>
    </row>
    <row r="301" customFormat="false" ht="14.4" hidden="false" customHeight="false" outlineLevel="0" collapsed="false">
      <c r="A301" s="47" t="s">
        <v>2467</v>
      </c>
      <c r="B301" s="51" t="n">
        <v>-2.139178</v>
      </c>
      <c r="C301" s="51" t="n">
        <v>1.294065</v>
      </c>
    </row>
    <row r="302" customFormat="false" ht="14.4" hidden="false" customHeight="false" outlineLevel="0" collapsed="false">
      <c r="A302" s="47" t="s">
        <v>2267</v>
      </c>
      <c r="B302" s="51" t="n">
        <v>-2.22157</v>
      </c>
      <c r="C302" s="51" t="n">
        <v>2.0409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9.1015625" defaultRowHeight="13.2" zeroHeight="false" outlineLevelRow="0" outlineLevelCol="0"/>
  <cols>
    <col collapsed="false" customWidth="true" hidden="false" outlineLevel="0" max="1" min="1" style="52" width="90.66"/>
    <col collapsed="false" customWidth="true" hidden="false" outlineLevel="0" max="2" min="2" style="52" width="9.43"/>
    <col collapsed="false" customWidth="true" hidden="false" outlineLevel="0" max="3" min="3" style="52" width="50.66"/>
    <col collapsed="false" customWidth="false" hidden="false" outlineLevel="0" max="257" min="4" style="52" width="9.1"/>
  </cols>
  <sheetData>
    <row r="1" customFormat="false" ht="13.2" hidden="false" customHeight="false" outlineLevel="0" collapsed="false">
      <c r="C1" s="53"/>
    </row>
    <row r="2" s="26" customFormat="true" ht="13.8" hidden="false" customHeight="false" outlineLevel="0" collapsed="false">
      <c r="A2" s="33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3" s="21" customFormat="true" ht="13.2" hidden="false" customHeight="false" outlineLevel="0" collapsed="false">
      <c r="A3" s="52"/>
      <c r="B3" s="22"/>
      <c r="C3" s="23"/>
      <c r="D3" s="23"/>
      <c r="E3" s="22"/>
      <c r="F3" s="23"/>
      <c r="G3" s="23"/>
      <c r="H3" s="23"/>
      <c r="I3" s="23"/>
      <c r="J3" s="23"/>
      <c r="K3" s="31"/>
    </row>
    <row r="5" customFormat="false" ht="13.2" hidden="false" customHeight="false" outlineLevel="0" collapsed="false">
      <c r="A5" s="79" t="s">
        <v>2468</v>
      </c>
      <c r="B5" s="79" t="s">
        <v>2469</v>
      </c>
      <c r="C5" s="79" t="s">
        <v>2470</v>
      </c>
    </row>
    <row r="6" customFormat="false" ht="13.2" hidden="false" customHeight="false" outlineLevel="0" collapsed="false">
      <c r="A6" s="80" t="s">
        <v>2471</v>
      </c>
      <c r="B6" s="81" t="n">
        <v>0.000506501789572256</v>
      </c>
      <c r="C6" s="80" t="s">
        <v>2472</v>
      </c>
    </row>
    <row r="7" customFormat="false" ht="13.2" hidden="false" customHeight="false" outlineLevel="0" collapsed="false">
      <c r="A7" s="80" t="s">
        <v>2473</v>
      </c>
      <c r="B7" s="80" t="n">
        <v>0.00119148241729738</v>
      </c>
      <c r="C7" s="80" t="s">
        <v>2474</v>
      </c>
    </row>
    <row r="8" customFormat="false" ht="13.2" hidden="false" customHeight="false" outlineLevel="0" collapsed="false">
      <c r="A8" s="80" t="s">
        <v>2475</v>
      </c>
      <c r="B8" s="80" t="n">
        <v>0.0012665216631145</v>
      </c>
      <c r="C8" s="80" t="s">
        <v>2476</v>
      </c>
    </row>
    <row r="9" customFormat="false" ht="13.2" hidden="false" customHeight="false" outlineLevel="0" collapsed="false">
      <c r="A9" s="80" t="s">
        <v>2477</v>
      </c>
      <c r="B9" s="80" t="n">
        <v>0.00129507668714886</v>
      </c>
      <c r="C9" s="80" t="s">
        <v>2478</v>
      </c>
    </row>
    <row r="10" customFormat="false" ht="13.2" hidden="false" customHeight="false" outlineLevel="0" collapsed="false">
      <c r="A10" s="80" t="s">
        <v>2479</v>
      </c>
      <c r="B10" s="80" t="n">
        <v>0.00212458358263924</v>
      </c>
      <c r="C10" s="80" t="s">
        <v>2480</v>
      </c>
    </row>
    <row r="11" customFormat="false" ht="13.2" hidden="false" customHeight="false" outlineLevel="0" collapsed="false">
      <c r="A11" s="80" t="s">
        <v>2481</v>
      </c>
      <c r="B11" s="80" t="n">
        <v>0.00266117945899482</v>
      </c>
      <c r="C11" s="80" t="s">
        <v>2476</v>
      </c>
    </row>
    <row r="12" customFormat="false" ht="13.2" hidden="false" customHeight="false" outlineLevel="0" collapsed="false">
      <c r="A12" s="80" t="s">
        <v>2482</v>
      </c>
      <c r="B12" s="80" t="n">
        <v>0.00266117945899482</v>
      </c>
      <c r="C12" s="80" t="s">
        <v>2476</v>
      </c>
    </row>
    <row r="13" customFormat="false" ht="13.2" hidden="false" customHeight="false" outlineLevel="0" collapsed="false">
      <c r="A13" s="80" t="s">
        <v>2483</v>
      </c>
      <c r="B13" s="80" t="n">
        <v>0.00266117945899482</v>
      </c>
      <c r="C13" s="80" t="s">
        <v>2476</v>
      </c>
    </row>
    <row r="14" customFormat="false" ht="13.2" hidden="false" customHeight="false" outlineLevel="0" collapsed="false">
      <c r="A14" s="80" t="s">
        <v>2484</v>
      </c>
      <c r="B14" s="80" t="n">
        <v>0.00268866323237956</v>
      </c>
      <c r="C14" s="80" t="s">
        <v>2485</v>
      </c>
    </row>
    <row r="15" customFormat="false" ht="13.2" hidden="false" customHeight="false" outlineLevel="0" collapsed="false">
      <c r="A15" s="80" t="s">
        <v>2486</v>
      </c>
      <c r="B15" s="80" t="n">
        <v>0.0028147709443972</v>
      </c>
      <c r="C15" s="80" t="s">
        <v>2478</v>
      </c>
    </row>
    <row r="16" customFormat="false" ht="13.2" hidden="false" customHeight="false" outlineLevel="0" collapsed="false">
      <c r="A16" s="80" t="s">
        <v>2487</v>
      </c>
      <c r="B16" s="80" t="n">
        <v>0.00284347556713037</v>
      </c>
      <c r="C16" s="80" t="s">
        <v>2488</v>
      </c>
    </row>
    <row r="17" customFormat="false" ht="13.2" hidden="false" customHeight="false" outlineLevel="0" collapsed="false">
      <c r="A17" s="80" t="s">
        <v>2489</v>
      </c>
      <c r="B17" s="80" t="n">
        <v>0.0033766134159853</v>
      </c>
      <c r="C17" s="80" t="s">
        <v>2490</v>
      </c>
    </row>
    <row r="18" customFormat="false" ht="13.2" hidden="false" customHeight="false" outlineLevel="0" collapsed="false">
      <c r="A18" s="80" t="s">
        <v>2491</v>
      </c>
      <c r="B18" s="80" t="n">
        <v>0.00434474856310561</v>
      </c>
      <c r="C18" s="80" t="s">
        <v>2476</v>
      </c>
    </row>
    <row r="19" customFormat="false" ht="13.2" hidden="false" customHeight="false" outlineLevel="0" collapsed="false">
      <c r="A19" s="80" t="s">
        <v>2492</v>
      </c>
      <c r="B19" s="80" t="n">
        <v>0.00657153863662188</v>
      </c>
      <c r="C19" s="80" t="s">
        <v>2493</v>
      </c>
    </row>
    <row r="20" customFormat="false" ht="13.2" hidden="false" customHeight="false" outlineLevel="0" collapsed="false">
      <c r="A20" s="80" t="s">
        <v>2494</v>
      </c>
      <c r="B20" s="80" t="n">
        <v>0.00657153863662188</v>
      </c>
      <c r="C20" s="80" t="s">
        <v>2495</v>
      </c>
    </row>
    <row r="21" customFormat="false" ht="13.2" hidden="false" customHeight="false" outlineLevel="0" collapsed="false">
      <c r="A21" s="80" t="s">
        <v>2496</v>
      </c>
      <c r="B21" s="80" t="n">
        <v>0.00759277304853431</v>
      </c>
      <c r="C21" s="80" t="s">
        <v>2476</v>
      </c>
    </row>
    <row r="22" customFormat="false" ht="13.2" hidden="false" customHeight="false" outlineLevel="0" collapsed="false">
      <c r="A22" s="80" t="s">
        <v>2497</v>
      </c>
      <c r="B22" s="80" t="n">
        <v>0.00759277304853431</v>
      </c>
      <c r="C22" s="80" t="s">
        <v>2498</v>
      </c>
    </row>
    <row r="23" customFormat="false" ht="13.2" hidden="false" customHeight="false" outlineLevel="0" collapsed="false">
      <c r="A23" s="80" t="s">
        <v>2499</v>
      </c>
      <c r="B23" s="80" t="n">
        <v>0.00994849069682958</v>
      </c>
      <c r="C23" s="80" t="s">
        <v>2500</v>
      </c>
    </row>
    <row r="24" customFormat="false" ht="13.2" hidden="false" customHeight="false" outlineLevel="0" collapsed="false">
      <c r="A24" s="80" t="s">
        <v>2501</v>
      </c>
      <c r="B24" s="80" t="n">
        <v>0.0116280484625966</v>
      </c>
      <c r="C24" s="80" t="s">
        <v>2502</v>
      </c>
    </row>
    <row r="25" customFormat="false" ht="13.2" hidden="false" customHeight="false" outlineLevel="0" collapsed="false">
      <c r="A25" s="80" t="s">
        <v>2503</v>
      </c>
      <c r="B25" s="80" t="n">
        <v>0.0116280484625966</v>
      </c>
      <c r="C25" s="80" t="s">
        <v>2504</v>
      </c>
    </row>
    <row r="26" customFormat="false" ht="13.2" hidden="false" customHeight="false" outlineLevel="0" collapsed="false">
      <c r="A26" s="80" t="s">
        <v>2505</v>
      </c>
      <c r="B26" s="80" t="n">
        <v>0.0117597028044325</v>
      </c>
      <c r="C26" s="80" t="s">
        <v>2506</v>
      </c>
    </row>
    <row r="27" customFormat="false" ht="13.2" hidden="false" customHeight="false" outlineLevel="0" collapsed="false">
      <c r="A27" s="80" t="s">
        <v>2507</v>
      </c>
      <c r="B27" s="80" t="n">
        <v>0.0119639722493514</v>
      </c>
      <c r="C27" s="80" t="s">
        <v>2508</v>
      </c>
    </row>
    <row r="28" customFormat="false" ht="13.2" hidden="false" customHeight="false" outlineLevel="0" collapsed="false">
      <c r="A28" s="80" t="s">
        <v>2509</v>
      </c>
      <c r="B28" s="80" t="n">
        <v>0.0121442351480701</v>
      </c>
      <c r="C28" s="80" t="s">
        <v>2478</v>
      </c>
    </row>
    <row r="29" customFormat="false" ht="13.2" hidden="false" customHeight="false" outlineLevel="0" collapsed="false">
      <c r="A29" s="80" t="s">
        <v>2510</v>
      </c>
      <c r="B29" s="80" t="n">
        <v>0.0130894473820428</v>
      </c>
      <c r="C29" s="80" t="s">
        <v>2511</v>
      </c>
    </row>
    <row r="30" customFormat="false" ht="13.2" hidden="false" customHeight="false" outlineLevel="0" collapsed="false">
      <c r="A30" s="80" t="s">
        <v>2512</v>
      </c>
      <c r="B30" s="80" t="n">
        <v>0.0158082724056242</v>
      </c>
      <c r="C30" s="80" t="s">
        <v>2498</v>
      </c>
    </row>
    <row r="31" customFormat="false" ht="13.2" hidden="false" customHeight="false" outlineLevel="0" collapsed="false">
      <c r="A31" s="80" t="s">
        <v>2513</v>
      </c>
      <c r="B31" s="80" t="n">
        <v>0.0159154180134115</v>
      </c>
      <c r="C31" s="80" t="s">
        <v>2514</v>
      </c>
    </row>
    <row r="32" customFormat="false" ht="13.2" hidden="false" customHeight="false" outlineLevel="0" collapsed="false">
      <c r="A32" s="80" t="s">
        <v>2515</v>
      </c>
      <c r="B32" s="80" t="n">
        <v>0.0162367699840104</v>
      </c>
      <c r="C32" s="80" t="s">
        <v>2516</v>
      </c>
    </row>
    <row r="33" customFormat="false" ht="13.2" hidden="false" customHeight="false" outlineLevel="0" collapsed="false">
      <c r="A33" s="80" t="s">
        <v>2517</v>
      </c>
      <c r="B33" s="80" t="n">
        <v>0.0162367699840104</v>
      </c>
      <c r="C33" s="80" t="s">
        <v>2518</v>
      </c>
    </row>
    <row r="34" customFormat="false" ht="13.2" hidden="false" customHeight="false" outlineLevel="0" collapsed="false">
      <c r="A34" s="80" t="s">
        <v>2519</v>
      </c>
      <c r="B34" s="80" t="n">
        <v>0.0164917327244349</v>
      </c>
      <c r="C34" s="80" t="s">
        <v>2506</v>
      </c>
    </row>
    <row r="35" customFormat="false" ht="13.2" hidden="false" customHeight="false" outlineLevel="0" collapsed="false">
      <c r="A35" s="80" t="s">
        <v>2520</v>
      </c>
      <c r="B35" s="80" t="n">
        <v>0.017919316869519</v>
      </c>
      <c r="C35" s="80" t="s">
        <v>2521</v>
      </c>
    </row>
    <row r="36" customFormat="false" ht="13.2" hidden="false" customHeight="false" outlineLevel="0" collapsed="false">
      <c r="A36" s="80" t="s">
        <v>2522</v>
      </c>
      <c r="B36" s="80" t="n">
        <v>0.017919316869519</v>
      </c>
      <c r="C36" s="80" t="s">
        <v>2493</v>
      </c>
    </row>
    <row r="37" customFormat="false" ht="13.2" hidden="false" customHeight="false" outlineLevel="0" collapsed="false">
      <c r="A37" s="80" t="s">
        <v>2523</v>
      </c>
      <c r="B37" s="80" t="n">
        <v>0.01967224733371</v>
      </c>
      <c r="C37" s="80" t="s">
        <v>2521</v>
      </c>
    </row>
    <row r="38" customFormat="false" ht="13.2" hidden="false" customHeight="false" outlineLevel="0" collapsed="false">
      <c r="A38" s="80" t="s">
        <v>2524</v>
      </c>
      <c r="B38" s="80" t="n">
        <v>0.0214939389997062</v>
      </c>
      <c r="C38" s="80" t="s">
        <v>2502</v>
      </c>
    </row>
    <row r="39" customFormat="false" ht="13.2" hidden="false" customHeight="false" outlineLevel="0" collapsed="false">
      <c r="A39" s="80" t="s">
        <v>2525</v>
      </c>
      <c r="B39" s="80" t="n">
        <v>0.025186865448234</v>
      </c>
      <c r="C39" s="80" t="s">
        <v>2526</v>
      </c>
    </row>
    <row r="40" customFormat="false" ht="13.2" hidden="false" customHeight="false" outlineLevel="0" collapsed="false">
      <c r="A40" s="80" t="s">
        <v>2527</v>
      </c>
      <c r="B40" s="80" t="n">
        <v>0.0253372448781084</v>
      </c>
      <c r="C40" s="80" t="s">
        <v>2528</v>
      </c>
    </row>
    <row r="41" customFormat="false" ht="13.2" hidden="false" customHeight="false" outlineLevel="0" collapsed="false">
      <c r="A41" s="80" t="s">
        <v>2529</v>
      </c>
      <c r="B41" s="80" t="n">
        <v>0.0253372448781084</v>
      </c>
      <c r="C41" s="80" t="s">
        <v>2530</v>
      </c>
    </row>
    <row r="42" customFormat="false" ht="13.2" hidden="false" customHeight="false" outlineLevel="0" collapsed="false">
      <c r="A42" s="80" t="s">
        <v>2531</v>
      </c>
      <c r="B42" s="80" t="n">
        <v>0.0253372448781084</v>
      </c>
      <c r="C42" s="80" t="s">
        <v>2532</v>
      </c>
    </row>
    <row r="43" customFormat="false" ht="13.2" hidden="false" customHeight="false" outlineLevel="0" collapsed="false">
      <c r="A43" s="80" t="s">
        <v>2533</v>
      </c>
      <c r="B43" s="80" t="n">
        <v>0.025351498850743</v>
      </c>
      <c r="C43" s="80" t="s">
        <v>2534</v>
      </c>
    </row>
    <row r="44" customFormat="false" ht="13.2" hidden="false" customHeight="false" outlineLevel="0" collapsed="false">
      <c r="A44" s="80" t="s">
        <v>2535</v>
      </c>
      <c r="B44" s="80" t="n">
        <v>0.0264426668639881</v>
      </c>
      <c r="C44" s="80" t="s">
        <v>2536</v>
      </c>
    </row>
    <row r="45" customFormat="false" ht="13.2" hidden="false" customHeight="false" outlineLevel="0" collapsed="false">
      <c r="A45" s="80" t="s">
        <v>2537</v>
      </c>
      <c r="B45" s="80" t="n">
        <v>0.0315788155690963</v>
      </c>
      <c r="C45" s="80" t="s">
        <v>2538</v>
      </c>
    </row>
    <row r="46" customFormat="false" ht="13.2" hidden="false" customHeight="false" outlineLevel="0" collapsed="false">
      <c r="A46" s="80" t="s">
        <v>2539</v>
      </c>
      <c r="B46" s="80" t="n">
        <v>0.0347735276860028</v>
      </c>
      <c r="C46" s="80" t="s">
        <v>2536</v>
      </c>
    </row>
    <row r="47" customFormat="false" ht="13.2" hidden="false" customHeight="false" outlineLevel="0" collapsed="false">
      <c r="A47" s="80" t="s">
        <v>2540</v>
      </c>
      <c r="B47" s="80" t="n">
        <v>0.0360401355213302</v>
      </c>
      <c r="C47" s="80" t="s">
        <v>2541</v>
      </c>
    </row>
    <row r="48" customFormat="false" ht="13.2" hidden="false" customHeight="false" outlineLevel="0" collapsed="false">
      <c r="A48" s="80" t="s">
        <v>2542</v>
      </c>
      <c r="B48" s="80" t="n">
        <v>0.0373745269893189</v>
      </c>
      <c r="C48" s="80" t="s">
        <v>2536</v>
      </c>
    </row>
    <row r="49" customFormat="false" ht="13.2" hidden="false" customHeight="false" outlineLevel="0" collapsed="false">
      <c r="A49" s="80" t="s">
        <v>2543</v>
      </c>
      <c r="B49" s="80" t="n">
        <v>0.0387114072156897</v>
      </c>
      <c r="C49" s="80" t="s">
        <v>2536</v>
      </c>
    </row>
    <row r="50" customFormat="false" ht="13.2" hidden="false" customHeight="false" outlineLevel="0" collapsed="false">
      <c r="A50" s="80" t="s">
        <v>2544</v>
      </c>
      <c r="B50" s="80" t="n">
        <v>0.0387114072156897</v>
      </c>
      <c r="C50" s="80" t="s">
        <v>2536</v>
      </c>
    </row>
    <row r="51" customFormat="false" ht="13.2" hidden="false" customHeight="false" outlineLevel="0" collapsed="false">
      <c r="A51" s="80" t="s">
        <v>2545</v>
      </c>
      <c r="B51" s="80" t="n">
        <v>0.0428663329677175</v>
      </c>
      <c r="C51" s="80" t="s">
        <v>2546</v>
      </c>
    </row>
    <row r="52" customFormat="false" ht="13.2" hidden="false" customHeight="false" outlineLevel="0" collapsed="false">
      <c r="A52" s="80" t="s">
        <v>2547</v>
      </c>
      <c r="B52" s="80" t="n">
        <v>0.0442990254521831</v>
      </c>
      <c r="C52" s="80" t="s">
        <v>2536</v>
      </c>
    </row>
    <row r="53" customFormat="false" ht="13.2" hidden="false" customHeight="false" outlineLevel="0" collapsed="false">
      <c r="A53" s="80" t="s">
        <v>2548</v>
      </c>
      <c r="B53" s="80" t="n">
        <v>0.0442990254521831</v>
      </c>
      <c r="C53" s="80" t="s">
        <v>2536</v>
      </c>
    </row>
    <row r="54" customFormat="false" ht="13.2" hidden="false" customHeight="false" outlineLevel="0" collapsed="false">
      <c r="A54" s="80" t="s">
        <v>2549</v>
      </c>
      <c r="B54" s="80" t="n">
        <v>0.0456318738107579</v>
      </c>
      <c r="C54" s="80" t="s">
        <v>2550</v>
      </c>
    </row>
    <row r="55" customFormat="false" ht="13.2" hidden="false" customHeight="false" outlineLevel="0" collapsed="false">
      <c r="A55" s="80" t="s">
        <v>2551</v>
      </c>
      <c r="B55" s="80" t="n">
        <v>0.0457553737818414</v>
      </c>
      <c r="C55" s="80" t="s">
        <v>2536</v>
      </c>
    </row>
    <row r="56" customFormat="false" ht="13.2" hidden="false" customHeight="false" outlineLevel="0" collapsed="false">
      <c r="A56" s="80" t="s">
        <v>2552</v>
      </c>
      <c r="B56" s="80" t="n">
        <v>0.0457553737818414</v>
      </c>
      <c r="C56" s="80" t="s">
        <v>2536</v>
      </c>
    </row>
    <row r="57" customFormat="false" ht="13.2" hidden="false" customHeight="false" outlineLevel="0" collapsed="false">
      <c r="A57" s="80" t="s">
        <v>2553</v>
      </c>
      <c r="B57" s="80" t="n">
        <v>0.0487385144510768</v>
      </c>
      <c r="C57" s="80" t="s">
        <v>2536</v>
      </c>
    </row>
    <row r="58" customFormat="false" ht="13.2" hidden="false" customHeight="false" outlineLevel="0" collapsed="false">
      <c r="A58" s="80" t="s">
        <v>2554</v>
      </c>
      <c r="B58" s="80" t="n">
        <v>0.0487385144510768</v>
      </c>
      <c r="C58" s="80" t="s">
        <v>25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75.99"/>
    <col collapsed="false" customWidth="true" hidden="false" outlineLevel="0" max="2" min="2" style="39" width="11.32"/>
    <col collapsed="false" customWidth="true" hidden="false" outlineLevel="0" max="3" min="3" style="0" width="255.66"/>
  </cols>
  <sheetData>
    <row r="1" customFormat="false" ht="14.4" hidden="false" customHeight="false" outlineLevel="0" collapsed="false">
      <c r="C1" s="36"/>
    </row>
    <row r="2" s="26" customFormat="true" ht="13.8" hidden="false" customHeight="false" outlineLevel="0" collapsed="false">
      <c r="A2" s="33" t="s">
        <v>226</v>
      </c>
      <c r="B2" s="40"/>
      <c r="C2" s="27"/>
      <c r="D2" s="27"/>
      <c r="E2" s="25"/>
      <c r="F2" s="27"/>
      <c r="G2" s="27"/>
      <c r="H2" s="27"/>
      <c r="I2" s="27"/>
      <c r="J2" s="27"/>
      <c r="K2" s="32"/>
    </row>
    <row r="4" customFormat="false" ht="14.4" hidden="false" customHeight="false" outlineLevel="0" collapsed="false">
      <c r="A4" s="79" t="s">
        <v>2468</v>
      </c>
      <c r="B4" s="82" t="s">
        <v>2469</v>
      </c>
      <c r="C4" s="79" t="s">
        <v>2470</v>
      </c>
    </row>
    <row r="5" customFormat="false" ht="14.4" hidden="false" customHeight="false" outlineLevel="0" collapsed="false">
      <c r="A5" s="52" t="s">
        <v>2555</v>
      </c>
      <c r="B5" s="83" t="n">
        <v>4.82077150878555E-010</v>
      </c>
      <c r="C5" s="52" t="s">
        <v>2556</v>
      </c>
    </row>
    <row r="6" customFormat="false" ht="14.4" hidden="false" customHeight="false" outlineLevel="0" collapsed="false">
      <c r="A6" s="52" t="s">
        <v>2557</v>
      </c>
      <c r="B6" s="83" t="n">
        <v>1.47499156995115E-007</v>
      </c>
      <c r="C6" s="52" t="s">
        <v>2558</v>
      </c>
    </row>
    <row r="7" customFormat="false" ht="14.4" hidden="false" customHeight="false" outlineLevel="0" collapsed="false">
      <c r="A7" s="52" t="s">
        <v>2559</v>
      </c>
      <c r="B7" s="83" t="n">
        <v>4.07876534477327E-007</v>
      </c>
      <c r="C7" s="52" t="s">
        <v>2560</v>
      </c>
    </row>
    <row r="8" customFormat="false" ht="14.4" hidden="false" customHeight="false" outlineLevel="0" collapsed="false">
      <c r="A8" s="52" t="s">
        <v>2561</v>
      </c>
      <c r="B8" s="83" t="n">
        <v>4.17490492606144E-007</v>
      </c>
      <c r="C8" s="52" t="s">
        <v>2562</v>
      </c>
    </row>
    <row r="9" customFormat="false" ht="14.4" hidden="false" customHeight="false" outlineLevel="0" collapsed="false">
      <c r="A9" s="52" t="s">
        <v>2563</v>
      </c>
      <c r="B9" s="83" t="n">
        <v>1.97896602064595E-006</v>
      </c>
      <c r="C9" s="52" t="s">
        <v>2564</v>
      </c>
    </row>
    <row r="10" customFormat="false" ht="14.4" hidden="false" customHeight="false" outlineLevel="0" collapsed="false">
      <c r="A10" s="52" t="s">
        <v>2565</v>
      </c>
      <c r="B10" s="83" t="n">
        <v>6.84454924437631E-006</v>
      </c>
      <c r="C10" s="52" t="s">
        <v>2566</v>
      </c>
    </row>
    <row r="11" customFormat="false" ht="14.4" hidden="false" customHeight="false" outlineLevel="0" collapsed="false">
      <c r="A11" s="52" t="s">
        <v>2567</v>
      </c>
      <c r="B11" s="83" t="n">
        <v>8.46478145756459E-006</v>
      </c>
      <c r="C11" s="52" t="s">
        <v>2568</v>
      </c>
    </row>
    <row r="12" customFormat="false" ht="14.4" hidden="false" customHeight="false" outlineLevel="0" collapsed="false">
      <c r="A12" s="52" t="s">
        <v>2569</v>
      </c>
      <c r="B12" s="83" t="n">
        <v>1.08761206342951E-005</v>
      </c>
      <c r="C12" s="52" t="s">
        <v>2570</v>
      </c>
    </row>
    <row r="13" customFormat="false" ht="14.4" hidden="false" customHeight="false" outlineLevel="0" collapsed="false">
      <c r="A13" s="52" t="s">
        <v>2571</v>
      </c>
      <c r="B13" s="83" t="n">
        <v>2.05623445540242E-005</v>
      </c>
      <c r="C13" s="52" t="s">
        <v>2572</v>
      </c>
    </row>
    <row r="14" customFormat="false" ht="14.4" hidden="false" customHeight="false" outlineLevel="0" collapsed="false">
      <c r="A14" s="52" t="s">
        <v>2573</v>
      </c>
      <c r="B14" s="83" t="n">
        <v>2.63674698528032E-005</v>
      </c>
      <c r="C14" s="52" t="s">
        <v>2574</v>
      </c>
    </row>
    <row r="15" customFormat="false" ht="14.4" hidden="false" customHeight="false" outlineLevel="0" collapsed="false">
      <c r="A15" s="52" t="s">
        <v>2507</v>
      </c>
      <c r="B15" s="83" t="n">
        <v>4.0942264578257E-005</v>
      </c>
      <c r="C15" s="52" t="s">
        <v>2575</v>
      </c>
    </row>
    <row r="16" customFormat="false" ht="14.4" hidden="false" customHeight="false" outlineLevel="0" collapsed="false">
      <c r="A16" s="52" t="s">
        <v>2576</v>
      </c>
      <c r="B16" s="83" t="n">
        <v>8.7534328340563E-005</v>
      </c>
      <c r="C16" s="52" t="s">
        <v>2577</v>
      </c>
    </row>
    <row r="17" customFormat="false" ht="14.4" hidden="false" customHeight="false" outlineLevel="0" collapsed="false">
      <c r="A17" s="52" t="s">
        <v>2578</v>
      </c>
      <c r="B17" s="83" t="n">
        <v>0.000108194825978573</v>
      </c>
      <c r="C17" s="52" t="s">
        <v>2579</v>
      </c>
    </row>
    <row r="18" customFormat="false" ht="14.4" hidden="false" customHeight="false" outlineLevel="0" collapsed="false">
      <c r="A18" s="52" t="s">
        <v>2580</v>
      </c>
      <c r="B18" s="83" t="n">
        <v>0.000113183725172339</v>
      </c>
      <c r="C18" s="52" t="s">
        <v>2581</v>
      </c>
    </row>
    <row r="19" customFormat="false" ht="14.4" hidden="false" customHeight="false" outlineLevel="0" collapsed="false">
      <c r="A19" s="52" t="s">
        <v>2582</v>
      </c>
      <c r="B19" s="83" t="n">
        <v>0.00015055604902462</v>
      </c>
      <c r="C19" s="52" t="s">
        <v>2583</v>
      </c>
    </row>
    <row r="20" customFormat="false" ht="14.4" hidden="false" customHeight="false" outlineLevel="0" collapsed="false">
      <c r="A20" s="52" t="s">
        <v>2584</v>
      </c>
      <c r="B20" s="83" t="n">
        <v>0.00015055604902462</v>
      </c>
      <c r="C20" s="52" t="s">
        <v>2585</v>
      </c>
    </row>
    <row r="21" customFormat="false" ht="14.4" hidden="false" customHeight="false" outlineLevel="0" collapsed="false">
      <c r="A21" s="52" t="s">
        <v>2586</v>
      </c>
      <c r="B21" s="83" t="n">
        <v>0.000179499356763472</v>
      </c>
      <c r="C21" s="52" t="s">
        <v>2587</v>
      </c>
    </row>
    <row r="22" customFormat="false" ht="14.4" hidden="false" customHeight="false" outlineLevel="0" collapsed="false">
      <c r="A22" s="52" t="s">
        <v>2588</v>
      </c>
      <c r="B22" s="83" t="n">
        <v>0.000183949209565004</v>
      </c>
      <c r="C22" s="52" t="s">
        <v>2585</v>
      </c>
    </row>
    <row r="23" customFormat="false" ht="14.4" hidden="false" customHeight="false" outlineLevel="0" collapsed="false">
      <c r="A23" s="52" t="s">
        <v>2589</v>
      </c>
      <c r="B23" s="83" t="n">
        <v>0.000265504417099934</v>
      </c>
      <c r="C23" s="52" t="s">
        <v>2590</v>
      </c>
    </row>
    <row r="24" customFormat="false" ht="14.4" hidden="false" customHeight="false" outlineLevel="0" collapsed="false">
      <c r="A24" s="52" t="s">
        <v>2591</v>
      </c>
      <c r="B24" s="83" t="n">
        <v>0.000407855579669061</v>
      </c>
      <c r="C24" s="52" t="s">
        <v>2592</v>
      </c>
    </row>
    <row r="25" customFormat="false" ht="14.4" hidden="false" customHeight="false" outlineLevel="0" collapsed="false">
      <c r="A25" s="52" t="s">
        <v>2593</v>
      </c>
      <c r="B25" s="83" t="n">
        <v>0.000407855579669061</v>
      </c>
      <c r="C25" s="52" t="s">
        <v>2594</v>
      </c>
    </row>
    <row r="26" customFormat="false" ht="14.4" hidden="false" customHeight="false" outlineLevel="0" collapsed="false">
      <c r="A26" s="52" t="s">
        <v>2537</v>
      </c>
      <c r="B26" s="83" t="n">
        <v>0.000505046088192258</v>
      </c>
      <c r="C26" s="52" t="s">
        <v>2595</v>
      </c>
    </row>
    <row r="27" customFormat="false" ht="14.4" hidden="false" customHeight="false" outlineLevel="0" collapsed="false">
      <c r="A27" s="52" t="s">
        <v>2596</v>
      </c>
      <c r="B27" s="83" t="n">
        <v>0.000640003623665347</v>
      </c>
      <c r="C27" s="52" t="s">
        <v>2579</v>
      </c>
    </row>
    <row r="28" customFormat="false" ht="14.4" hidden="false" customHeight="false" outlineLevel="0" collapsed="false">
      <c r="A28" s="52" t="s">
        <v>2597</v>
      </c>
      <c r="B28" s="83" t="n">
        <v>0.000763172165326163</v>
      </c>
      <c r="C28" s="52" t="s">
        <v>2598</v>
      </c>
    </row>
    <row r="29" customFormat="false" ht="14.4" hidden="false" customHeight="false" outlineLevel="0" collapsed="false">
      <c r="A29" s="52" t="s">
        <v>2599</v>
      </c>
      <c r="B29" s="84" t="n">
        <v>0.00100729126717632</v>
      </c>
      <c r="C29" s="52" t="s">
        <v>2600</v>
      </c>
    </row>
    <row r="30" customFormat="false" ht="14.4" hidden="false" customHeight="false" outlineLevel="0" collapsed="false">
      <c r="A30" s="52" t="s">
        <v>2505</v>
      </c>
      <c r="B30" s="84" t="n">
        <v>0.0012152085318724</v>
      </c>
      <c r="C30" s="52" t="s">
        <v>2575</v>
      </c>
    </row>
    <row r="31" customFormat="false" ht="14.4" hidden="false" customHeight="false" outlineLevel="0" collapsed="false">
      <c r="A31" s="52" t="s">
        <v>2601</v>
      </c>
      <c r="B31" s="84" t="n">
        <v>0.00138643927675914</v>
      </c>
      <c r="C31" s="52" t="s">
        <v>2602</v>
      </c>
    </row>
    <row r="32" customFormat="false" ht="14.4" hidden="false" customHeight="false" outlineLevel="0" collapsed="false">
      <c r="A32" s="52" t="s">
        <v>2603</v>
      </c>
      <c r="B32" s="84" t="n">
        <v>0.00157983419367587</v>
      </c>
      <c r="C32" s="52" t="s">
        <v>2604</v>
      </c>
    </row>
    <row r="33" customFormat="false" ht="14.4" hidden="false" customHeight="false" outlineLevel="0" collapsed="false">
      <c r="A33" s="52" t="s">
        <v>2605</v>
      </c>
      <c r="B33" s="84" t="n">
        <v>0.00172389459551681</v>
      </c>
      <c r="C33" s="52" t="s">
        <v>2606</v>
      </c>
    </row>
    <row r="34" customFormat="false" ht="14.4" hidden="false" customHeight="false" outlineLevel="0" collapsed="false">
      <c r="A34" s="52" t="s">
        <v>2607</v>
      </c>
      <c r="B34" s="84" t="n">
        <v>0.00185150346264437</v>
      </c>
      <c r="C34" s="52" t="s">
        <v>2606</v>
      </c>
    </row>
    <row r="35" customFormat="false" ht="14.4" hidden="false" customHeight="false" outlineLevel="0" collapsed="false">
      <c r="A35" s="52" t="s">
        <v>2608</v>
      </c>
      <c r="B35" s="84" t="n">
        <v>0.00187636218534183</v>
      </c>
      <c r="C35" s="52" t="s">
        <v>2609</v>
      </c>
    </row>
    <row r="36" customFormat="false" ht="14.4" hidden="false" customHeight="false" outlineLevel="0" collapsed="false">
      <c r="A36" s="52" t="s">
        <v>2610</v>
      </c>
      <c r="B36" s="84" t="n">
        <v>0.00187636218534183</v>
      </c>
      <c r="C36" s="52" t="s">
        <v>2611</v>
      </c>
    </row>
    <row r="37" customFormat="false" ht="14.4" hidden="false" customHeight="false" outlineLevel="0" collapsed="false">
      <c r="A37" s="52" t="s">
        <v>2612</v>
      </c>
      <c r="B37" s="84" t="n">
        <v>0.00187636218534183</v>
      </c>
      <c r="C37" s="52" t="s">
        <v>2604</v>
      </c>
    </row>
    <row r="38" customFormat="false" ht="14.4" hidden="false" customHeight="false" outlineLevel="0" collapsed="false">
      <c r="A38" s="52" t="s">
        <v>2613</v>
      </c>
      <c r="B38" s="84" t="n">
        <v>0.00198589116051556</v>
      </c>
      <c r="C38" s="52" t="s">
        <v>2614</v>
      </c>
    </row>
    <row r="39" customFormat="false" ht="14.4" hidden="false" customHeight="false" outlineLevel="0" collapsed="false">
      <c r="A39" s="52" t="s">
        <v>2615</v>
      </c>
      <c r="B39" s="84" t="n">
        <v>0.00198589116051556</v>
      </c>
      <c r="C39" s="52" t="s">
        <v>2614</v>
      </c>
    </row>
    <row r="40" customFormat="false" ht="14.4" hidden="false" customHeight="false" outlineLevel="0" collapsed="false">
      <c r="A40" s="52" t="s">
        <v>2616</v>
      </c>
      <c r="B40" s="84" t="n">
        <v>0.00198589116051556</v>
      </c>
      <c r="C40" s="52" t="s">
        <v>2614</v>
      </c>
    </row>
    <row r="41" customFormat="false" ht="14.4" hidden="false" customHeight="false" outlineLevel="0" collapsed="false">
      <c r="A41" s="52" t="s">
        <v>2519</v>
      </c>
      <c r="B41" s="84" t="n">
        <v>0.00203903349783653</v>
      </c>
      <c r="C41" s="52" t="s">
        <v>2575</v>
      </c>
    </row>
    <row r="42" customFormat="false" ht="14.4" hidden="false" customHeight="false" outlineLevel="0" collapsed="false">
      <c r="A42" s="52" t="s">
        <v>2617</v>
      </c>
      <c r="B42" s="84" t="n">
        <v>0.00220534869498681</v>
      </c>
      <c r="C42" s="52" t="s">
        <v>2618</v>
      </c>
    </row>
    <row r="43" customFormat="false" ht="14.4" hidden="false" customHeight="false" outlineLevel="0" collapsed="false">
      <c r="A43" s="52" t="s">
        <v>2619</v>
      </c>
      <c r="B43" s="84" t="n">
        <v>0.00224481757820647</v>
      </c>
      <c r="C43" s="52" t="s">
        <v>2620</v>
      </c>
    </row>
    <row r="44" customFormat="false" ht="14.4" hidden="false" customHeight="false" outlineLevel="0" collapsed="false">
      <c r="A44" s="52" t="s">
        <v>2621</v>
      </c>
      <c r="B44" s="84" t="n">
        <v>0.00228189660950976</v>
      </c>
      <c r="C44" s="52" t="s">
        <v>2622</v>
      </c>
    </row>
    <row r="45" customFormat="false" ht="14.4" hidden="false" customHeight="false" outlineLevel="0" collapsed="false">
      <c r="A45" s="52" t="s">
        <v>2623</v>
      </c>
      <c r="B45" s="84" t="n">
        <v>0.00256796080586408</v>
      </c>
      <c r="C45" s="52" t="s">
        <v>2624</v>
      </c>
    </row>
    <row r="46" customFormat="false" ht="14.4" hidden="false" customHeight="false" outlineLevel="0" collapsed="false">
      <c r="A46" s="52" t="s">
        <v>2625</v>
      </c>
      <c r="B46" s="84" t="n">
        <v>0.00280288895173847</v>
      </c>
      <c r="C46" s="52" t="s">
        <v>2626</v>
      </c>
    </row>
    <row r="47" customFormat="false" ht="14.4" hidden="false" customHeight="false" outlineLevel="0" collapsed="false">
      <c r="A47" s="52" t="s">
        <v>2627</v>
      </c>
      <c r="B47" s="84" t="n">
        <v>0.00280288895173847</v>
      </c>
      <c r="C47" s="52" t="s">
        <v>2628</v>
      </c>
    </row>
    <row r="48" customFormat="false" ht="14.4" hidden="false" customHeight="false" outlineLevel="0" collapsed="false">
      <c r="A48" s="52" t="s">
        <v>2629</v>
      </c>
      <c r="B48" s="84" t="n">
        <v>0.00280288895173847</v>
      </c>
      <c r="C48" s="52" t="s">
        <v>2630</v>
      </c>
    </row>
    <row r="49" customFormat="false" ht="14.4" hidden="false" customHeight="false" outlineLevel="0" collapsed="false">
      <c r="A49" s="52" t="s">
        <v>2631</v>
      </c>
      <c r="B49" s="84" t="n">
        <v>0.00280288895173847</v>
      </c>
      <c r="C49" s="52" t="s">
        <v>2628</v>
      </c>
    </row>
    <row r="50" customFormat="false" ht="14.4" hidden="false" customHeight="false" outlineLevel="0" collapsed="false">
      <c r="A50" s="52" t="s">
        <v>2632</v>
      </c>
      <c r="B50" s="84" t="n">
        <v>0.00280426489399344</v>
      </c>
      <c r="C50" s="52" t="s">
        <v>2633</v>
      </c>
    </row>
    <row r="51" customFormat="false" ht="14.4" hidden="false" customHeight="false" outlineLevel="0" collapsed="false">
      <c r="A51" s="52" t="s">
        <v>2499</v>
      </c>
      <c r="B51" s="84" t="n">
        <v>0.00298244399922172</v>
      </c>
      <c r="C51" s="52" t="s">
        <v>2634</v>
      </c>
    </row>
    <row r="52" customFormat="false" ht="14.4" hidden="false" customHeight="false" outlineLevel="0" collapsed="false">
      <c r="A52" s="52" t="s">
        <v>2635</v>
      </c>
      <c r="B52" s="84" t="n">
        <v>0.00333038138678587</v>
      </c>
      <c r="C52" s="52" t="s">
        <v>2636</v>
      </c>
    </row>
    <row r="53" customFormat="false" ht="14.4" hidden="false" customHeight="false" outlineLevel="0" collapsed="false">
      <c r="A53" s="52" t="s">
        <v>2637</v>
      </c>
      <c r="B53" s="84" t="n">
        <v>0.00352334103809311</v>
      </c>
      <c r="C53" s="52" t="s">
        <v>2638</v>
      </c>
    </row>
    <row r="54" customFormat="false" ht="14.4" hidden="false" customHeight="false" outlineLevel="0" collapsed="false">
      <c r="A54" s="52" t="s">
        <v>2639</v>
      </c>
      <c r="B54" s="84" t="n">
        <v>0.00386821677609427</v>
      </c>
      <c r="C54" s="52" t="s">
        <v>2640</v>
      </c>
    </row>
    <row r="55" customFormat="false" ht="14.4" hidden="false" customHeight="false" outlineLevel="0" collapsed="false">
      <c r="A55" s="52" t="s">
        <v>2641</v>
      </c>
      <c r="B55" s="84" t="n">
        <v>0.00388797945501097</v>
      </c>
      <c r="C55" s="52" t="s">
        <v>2642</v>
      </c>
    </row>
    <row r="56" customFormat="false" ht="14.4" hidden="false" customHeight="false" outlineLevel="0" collapsed="false">
      <c r="A56" s="52" t="s">
        <v>2643</v>
      </c>
      <c r="B56" s="84" t="n">
        <v>0.00388797945501097</v>
      </c>
      <c r="C56" s="52" t="s">
        <v>2644</v>
      </c>
    </row>
    <row r="57" customFormat="false" ht="14.4" hidden="false" customHeight="false" outlineLevel="0" collapsed="false">
      <c r="A57" s="52" t="s">
        <v>2645</v>
      </c>
      <c r="B57" s="84" t="n">
        <v>0.00397204399546384</v>
      </c>
      <c r="C57" s="52" t="s">
        <v>2646</v>
      </c>
    </row>
    <row r="58" customFormat="false" ht="14.4" hidden="false" customHeight="false" outlineLevel="0" collapsed="false">
      <c r="A58" s="52" t="s">
        <v>2647</v>
      </c>
      <c r="B58" s="84" t="n">
        <v>0.0041272687101661</v>
      </c>
      <c r="C58" s="52" t="s">
        <v>2648</v>
      </c>
    </row>
    <row r="59" customFormat="false" ht="14.4" hidden="false" customHeight="false" outlineLevel="0" collapsed="false">
      <c r="A59" s="52" t="s">
        <v>2649</v>
      </c>
      <c r="B59" s="84" t="n">
        <v>0.00426709947035849</v>
      </c>
      <c r="C59" s="52" t="s">
        <v>2650</v>
      </c>
    </row>
    <row r="60" customFormat="false" ht="14.4" hidden="false" customHeight="false" outlineLevel="0" collapsed="false">
      <c r="A60" s="52" t="s">
        <v>2651</v>
      </c>
      <c r="B60" s="84" t="n">
        <v>0.00445389306334503</v>
      </c>
      <c r="C60" s="52" t="s">
        <v>2652</v>
      </c>
    </row>
    <row r="61" customFormat="false" ht="14.4" hidden="false" customHeight="false" outlineLevel="0" collapsed="false">
      <c r="A61" s="52" t="s">
        <v>2653</v>
      </c>
      <c r="B61" s="84" t="n">
        <v>0.00492162043215572</v>
      </c>
      <c r="C61" s="52" t="s">
        <v>2654</v>
      </c>
    </row>
    <row r="62" customFormat="false" ht="14.4" hidden="false" customHeight="false" outlineLevel="0" collapsed="false">
      <c r="A62" s="52" t="s">
        <v>2655</v>
      </c>
      <c r="B62" s="84" t="n">
        <v>0.00513638050686941</v>
      </c>
      <c r="C62" s="52" t="s">
        <v>2656</v>
      </c>
    </row>
    <row r="63" customFormat="false" ht="14.4" hidden="false" customHeight="false" outlineLevel="0" collapsed="false">
      <c r="A63" s="52" t="s">
        <v>2657</v>
      </c>
      <c r="B63" s="84" t="n">
        <v>0.00513638050686941</v>
      </c>
      <c r="C63" s="52" t="s">
        <v>2658</v>
      </c>
    </row>
    <row r="64" customFormat="false" ht="14.4" hidden="false" customHeight="false" outlineLevel="0" collapsed="false">
      <c r="A64" s="52" t="s">
        <v>2659</v>
      </c>
      <c r="B64" s="84" t="n">
        <v>0.00513638050686941</v>
      </c>
      <c r="C64" s="52" t="s">
        <v>2660</v>
      </c>
    </row>
    <row r="65" customFormat="false" ht="14.4" hidden="false" customHeight="false" outlineLevel="0" collapsed="false">
      <c r="A65" s="52" t="s">
        <v>2661</v>
      </c>
      <c r="B65" s="84" t="n">
        <v>0.00523068786478399</v>
      </c>
      <c r="C65" s="52" t="s">
        <v>2662</v>
      </c>
    </row>
    <row r="66" customFormat="false" ht="14.4" hidden="false" customHeight="false" outlineLevel="0" collapsed="false">
      <c r="A66" s="52" t="s">
        <v>2663</v>
      </c>
      <c r="B66" s="84" t="n">
        <v>0.00565154593946798</v>
      </c>
      <c r="C66" s="52" t="s">
        <v>2664</v>
      </c>
    </row>
    <row r="67" customFormat="false" ht="14.4" hidden="false" customHeight="false" outlineLevel="0" collapsed="false">
      <c r="A67" s="52" t="s">
        <v>2665</v>
      </c>
      <c r="B67" s="84" t="n">
        <v>0.00580523617253564</v>
      </c>
      <c r="C67" s="52" t="s">
        <v>2606</v>
      </c>
    </row>
    <row r="68" customFormat="false" ht="14.4" hidden="false" customHeight="false" outlineLevel="0" collapsed="false">
      <c r="A68" s="52" t="s">
        <v>2666</v>
      </c>
      <c r="B68" s="84" t="n">
        <v>0.00593399012561219</v>
      </c>
      <c r="C68" s="52" t="s">
        <v>2667</v>
      </c>
    </row>
    <row r="69" customFormat="false" ht="14.4" hidden="false" customHeight="false" outlineLevel="0" collapsed="false">
      <c r="A69" s="52" t="s">
        <v>2668</v>
      </c>
      <c r="B69" s="84" t="n">
        <v>0.00601468470879114</v>
      </c>
      <c r="C69" s="52" t="s">
        <v>2669</v>
      </c>
    </row>
    <row r="70" customFormat="false" ht="14.4" hidden="false" customHeight="false" outlineLevel="0" collapsed="false">
      <c r="A70" s="52" t="s">
        <v>2670</v>
      </c>
      <c r="B70" s="84" t="n">
        <v>0.00613206482592755</v>
      </c>
      <c r="C70" s="52" t="s">
        <v>2671</v>
      </c>
    </row>
    <row r="71" customFormat="false" ht="14.4" hidden="false" customHeight="false" outlineLevel="0" collapsed="false">
      <c r="A71" s="52" t="s">
        <v>2672</v>
      </c>
      <c r="B71" s="84" t="n">
        <v>0.00654335763664415</v>
      </c>
      <c r="C71" s="52" t="s">
        <v>2673</v>
      </c>
    </row>
    <row r="72" customFormat="false" ht="14.4" hidden="false" customHeight="false" outlineLevel="0" collapsed="false">
      <c r="A72" s="52" t="s">
        <v>2674</v>
      </c>
      <c r="B72" s="84" t="n">
        <v>0.00654335763664415</v>
      </c>
      <c r="C72" s="52" t="s">
        <v>2675</v>
      </c>
    </row>
    <row r="73" customFormat="false" ht="14.4" hidden="false" customHeight="false" outlineLevel="0" collapsed="false">
      <c r="A73" s="52" t="s">
        <v>2676</v>
      </c>
      <c r="B73" s="84" t="n">
        <v>0.00654335763664415</v>
      </c>
      <c r="C73" s="52" t="s">
        <v>2644</v>
      </c>
    </row>
    <row r="74" customFormat="false" ht="14.4" hidden="false" customHeight="false" outlineLevel="0" collapsed="false">
      <c r="A74" s="52" t="s">
        <v>2677</v>
      </c>
      <c r="B74" s="84" t="n">
        <v>0.00654335763664415</v>
      </c>
      <c r="C74" s="52" t="s">
        <v>2678</v>
      </c>
    </row>
    <row r="75" customFormat="false" ht="14.4" hidden="false" customHeight="false" outlineLevel="0" collapsed="false">
      <c r="A75" s="52" t="s">
        <v>2679</v>
      </c>
      <c r="B75" s="84" t="n">
        <v>0.00679797843417436</v>
      </c>
      <c r="C75" s="52" t="s">
        <v>2680</v>
      </c>
    </row>
    <row r="76" customFormat="false" ht="14.4" hidden="false" customHeight="false" outlineLevel="0" collapsed="false">
      <c r="A76" s="52" t="s">
        <v>2681</v>
      </c>
      <c r="B76" s="84" t="n">
        <v>0.0070574709687251</v>
      </c>
      <c r="C76" s="52" t="s">
        <v>2682</v>
      </c>
    </row>
    <row r="77" customFormat="false" ht="14.4" hidden="false" customHeight="false" outlineLevel="0" collapsed="false">
      <c r="A77" s="52" t="s">
        <v>2683</v>
      </c>
      <c r="B77" s="84" t="n">
        <v>0.00810427583890057</v>
      </c>
      <c r="C77" s="52" t="s">
        <v>2684</v>
      </c>
    </row>
    <row r="78" customFormat="false" ht="14.4" hidden="false" customHeight="false" outlineLevel="0" collapsed="false">
      <c r="A78" s="52" t="s">
        <v>2685</v>
      </c>
      <c r="B78" s="84" t="n">
        <v>0.00810427583890057</v>
      </c>
      <c r="C78" s="52" t="s">
        <v>2686</v>
      </c>
    </row>
    <row r="79" customFormat="false" ht="14.4" hidden="false" customHeight="false" outlineLevel="0" collapsed="false">
      <c r="A79" s="52" t="s">
        <v>2687</v>
      </c>
      <c r="B79" s="84" t="n">
        <v>0.00820256649872497</v>
      </c>
      <c r="C79" s="52" t="s">
        <v>2688</v>
      </c>
    </row>
    <row r="80" customFormat="false" ht="14.4" hidden="false" customHeight="false" outlineLevel="0" collapsed="false">
      <c r="A80" s="52" t="s">
        <v>2689</v>
      </c>
      <c r="B80" s="84" t="n">
        <v>0.00822807787944369</v>
      </c>
      <c r="C80" s="52" t="s">
        <v>2690</v>
      </c>
    </row>
    <row r="81" customFormat="false" ht="14.4" hidden="false" customHeight="false" outlineLevel="0" collapsed="false">
      <c r="A81" s="52" t="s">
        <v>2691</v>
      </c>
      <c r="B81" s="84" t="n">
        <v>0.0082543232471807</v>
      </c>
      <c r="C81" s="52" t="s">
        <v>2692</v>
      </c>
    </row>
    <row r="82" customFormat="false" ht="14.4" hidden="false" customHeight="false" outlineLevel="0" collapsed="false">
      <c r="A82" s="52" t="s">
        <v>2693</v>
      </c>
      <c r="B82" s="84" t="n">
        <v>0.00904585619734306</v>
      </c>
      <c r="C82" s="52" t="s">
        <v>2694</v>
      </c>
    </row>
    <row r="83" customFormat="false" ht="14.4" hidden="false" customHeight="false" outlineLevel="0" collapsed="false">
      <c r="A83" s="52" t="s">
        <v>2695</v>
      </c>
      <c r="B83" s="84" t="n">
        <v>0.0098034417822312</v>
      </c>
      <c r="C83" s="52" t="s">
        <v>2696</v>
      </c>
    </row>
    <row r="84" customFormat="false" ht="14.4" hidden="false" customHeight="false" outlineLevel="0" collapsed="false">
      <c r="A84" s="52" t="s">
        <v>2697</v>
      </c>
      <c r="B84" s="84" t="n">
        <v>0.00981459774787446</v>
      </c>
      <c r="C84" s="52" t="s">
        <v>2698</v>
      </c>
    </row>
    <row r="85" customFormat="false" ht="14.4" hidden="false" customHeight="false" outlineLevel="0" collapsed="false">
      <c r="A85" s="52" t="s">
        <v>2699</v>
      </c>
      <c r="B85" s="84" t="n">
        <v>0.00981459774787446</v>
      </c>
      <c r="C85" s="52" t="s">
        <v>2700</v>
      </c>
    </row>
    <row r="86" customFormat="false" ht="14.4" hidden="false" customHeight="false" outlineLevel="0" collapsed="false">
      <c r="A86" s="52" t="s">
        <v>2701</v>
      </c>
      <c r="B86" s="84" t="n">
        <v>0.00981459774787446</v>
      </c>
      <c r="C86" s="52" t="s">
        <v>2702</v>
      </c>
    </row>
    <row r="87" customFormat="false" ht="14.4" hidden="false" customHeight="false" outlineLevel="0" collapsed="false">
      <c r="A87" s="52" t="s">
        <v>2703</v>
      </c>
      <c r="B87" s="84" t="n">
        <v>0.010305414942003</v>
      </c>
      <c r="C87" s="52" t="s">
        <v>2704</v>
      </c>
    </row>
    <row r="88" customFormat="false" ht="14.4" hidden="false" customHeight="false" outlineLevel="0" collapsed="false">
      <c r="A88" s="52" t="s">
        <v>2705</v>
      </c>
      <c r="B88" s="84" t="n">
        <v>0.0103789229520963</v>
      </c>
      <c r="C88" s="52" t="s">
        <v>2583</v>
      </c>
    </row>
    <row r="89" customFormat="false" ht="14.4" hidden="false" customHeight="false" outlineLevel="0" collapsed="false">
      <c r="A89" s="52" t="s">
        <v>2509</v>
      </c>
      <c r="B89" s="84" t="n">
        <v>0.0106023658616981</v>
      </c>
      <c r="C89" s="52" t="s">
        <v>2706</v>
      </c>
    </row>
    <row r="90" customFormat="false" ht="14.4" hidden="false" customHeight="false" outlineLevel="0" collapsed="false">
      <c r="A90" s="52" t="s">
        <v>2707</v>
      </c>
      <c r="B90" s="84" t="n">
        <v>0.0107580366330152</v>
      </c>
      <c r="C90" s="52" t="s">
        <v>2708</v>
      </c>
    </row>
    <row r="91" customFormat="false" ht="14.4" hidden="false" customHeight="false" outlineLevel="0" collapsed="false">
      <c r="A91" s="52" t="s">
        <v>2709</v>
      </c>
      <c r="B91" s="84" t="n">
        <v>0.0107580366330152</v>
      </c>
      <c r="C91" s="52" t="s">
        <v>2710</v>
      </c>
    </row>
    <row r="92" customFormat="false" ht="14.4" hidden="false" customHeight="false" outlineLevel="0" collapsed="false">
      <c r="A92" s="52" t="s">
        <v>2711</v>
      </c>
      <c r="B92" s="84" t="n">
        <v>0.0109773112646945</v>
      </c>
      <c r="C92" s="52" t="s">
        <v>2712</v>
      </c>
    </row>
    <row r="93" customFormat="false" ht="14.4" hidden="false" customHeight="false" outlineLevel="0" collapsed="false">
      <c r="A93" s="52" t="s">
        <v>2713</v>
      </c>
      <c r="B93" s="84" t="n">
        <v>0.011121672231746</v>
      </c>
      <c r="C93" s="52" t="s">
        <v>2714</v>
      </c>
    </row>
    <row r="94" customFormat="false" ht="14.4" hidden="false" customHeight="false" outlineLevel="0" collapsed="false">
      <c r="A94" s="52" t="s">
        <v>2489</v>
      </c>
      <c r="B94" s="84" t="n">
        <v>0.0115961912038662</v>
      </c>
      <c r="C94" s="52" t="s">
        <v>2614</v>
      </c>
    </row>
    <row r="95" customFormat="false" ht="14.4" hidden="false" customHeight="false" outlineLevel="0" collapsed="false">
      <c r="A95" s="52" t="s">
        <v>2715</v>
      </c>
      <c r="B95" s="84" t="n">
        <v>0.0116698818278231</v>
      </c>
      <c r="C95" s="52" t="s">
        <v>2716</v>
      </c>
    </row>
    <row r="96" customFormat="false" ht="14.4" hidden="false" customHeight="false" outlineLevel="0" collapsed="false">
      <c r="A96" s="52" t="s">
        <v>2717</v>
      </c>
      <c r="B96" s="84" t="n">
        <v>0.0116698818278231</v>
      </c>
      <c r="C96" s="52" t="s">
        <v>2718</v>
      </c>
    </row>
    <row r="97" customFormat="false" ht="14.4" hidden="false" customHeight="false" outlineLevel="0" collapsed="false">
      <c r="A97" s="52" t="s">
        <v>2719</v>
      </c>
      <c r="B97" s="84" t="n">
        <v>0.0122925830190508</v>
      </c>
      <c r="C97" s="52" t="s">
        <v>2720</v>
      </c>
    </row>
    <row r="98" customFormat="false" ht="14.4" hidden="false" customHeight="false" outlineLevel="0" collapsed="false">
      <c r="A98" s="52" t="s">
        <v>2721</v>
      </c>
      <c r="B98" s="84" t="n">
        <v>0.0126450286712994</v>
      </c>
      <c r="C98" s="52" t="s">
        <v>2722</v>
      </c>
    </row>
    <row r="99" customFormat="false" ht="14.4" hidden="false" customHeight="false" outlineLevel="0" collapsed="false">
      <c r="A99" s="52" t="s">
        <v>2723</v>
      </c>
      <c r="B99" s="84" t="n">
        <v>0.0126450286712994</v>
      </c>
      <c r="C99" s="52" t="s">
        <v>2724</v>
      </c>
    </row>
    <row r="100" customFormat="false" ht="14.4" hidden="false" customHeight="false" outlineLevel="0" collapsed="false">
      <c r="A100" s="52" t="s">
        <v>2725</v>
      </c>
      <c r="B100" s="84" t="n">
        <v>0.0126483591591356</v>
      </c>
      <c r="C100" s="52" t="s">
        <v>2726</v>
      </c>
    </row>
    <row r="101" customFormat="false" ht="14.4" hidden="false" customHeight="false" outlineLevel="0" collapsed="false">
      <c r="A101" s="52" t="s">
        <v>2727</v>
      </c>
      <c r="B101" s="84" t="n">
        <v>0.0128977955785197</v>
      </c>
      <c r="C101" s="52" t="s">
        <v>2728</v>
      </c>
    </row>
    <row r="102" customFormat="false" ht="14.4" hidden="false" customHeight="false" outlineLevel="0" collapsed="false">
      <c r="A102" s="52" t="s">
        <v>2729</v>
      </c>
      <c r="B102" s="84" t="n">
        <v>0.0132666357063685</v>
      </c>
      <c r="C102" s="52" t="s">
        <v>2730</v>
      </c>
    </row>
    <row r="103" customFormat="false" ht="14.4" hidden="false" customHeight="false" outlineLevel="0" collapsed="false">
      <c r="A103" s="52" t="s">
        <v>2731</v>
      </c>
      <c r="B103" s="84" t="n">
        <v>0.013583084234865</v>
      </c>
      <c r="C103" s="52" t="s">
        <v>2732</v>
      </c>
    </row>
    <row r="104" customFormat="false" ht="14.4" hidden="false" customHeight="false" outlineLevel="0" collapsed="false">
      <c r="A104" s="52" t="s">
        <v>2733</v>
      </c>
      <c r="B104" s="84" t="n">
        <v>0.0136549140101047</v>
      </c>
      <c r="C104" s="52" t="s">
        <v>2609</v>
      </c>
    </row>
    <row r="105" customFormat="false" ht="14.4" hidden="false" customHeight="false" outlineLevel="0" collapsed="false">
      <c r="A105" s="52" t="s">
        <v>2734</v>
      </c>
      <c r="B105" s="84" t="n">
        <v>0.0136549140101047</v>
      </c>
      <c r="C105" s="52" t="s">
        <v>2735</v>
      </c>
    </row>
    <row r="106" customFormat="false" ht="14.4" hidden="false" customHeight="false" outlineLevel="0" collapsed="false">
      <c r="A106" s="52" t="s">
        <v>2736</v>
      </c>
      <c r="B106" s="84" t="n">
        <v>0.0136657806089665</v>
      </c>
      <c r="C106" s="52" t="s">
        <v>2737</v>
      </c>
    </row>
    <row r="107" customFormat="false" ht="14.4" hidden="false" customHeight="false" outlineLevel="0" collapsed="false">
      <c r="A107" s="52" t="s">
        <v>2738</v>
      </c>
      <c r="B107" s="84" t="n">
        <v>0.0136657806089665</v>
      </c>
      <c r="C107" s="52" t="s">
        <v>2739</v>
      </c>
    </row>
    <row r="108" customFormat="false" ht="14.4" hidden="false" customHeight="false" outlineLevel="0" collapsed="false">
      <c r="A108" s="52" t="s">
        <v>2740</v>
      </c>
      <c r="B108" s="84" t="n">
        <v>0.0136657806089665</v>
      </c>
      <c r="C108" s="52" t="s">
        <v>2644</v>
      </c>
    </row>
    <row r="109" customFormat="false" ht="14.4" hidden="false" customHeight="false" outlineLevel="0" collapsed="false">
      <c r="A109" s="52" t="s">
        <v>2741</v>
      </c>
      <c r="B109" s="84" t="n">
        <v>0.0136657806089665</v>
      </c>
      <c r="C109" s="52" t="s">
        <v>2742</v>
      </c>
    </row>
    <row r="110" customFormat="false" ht="14.4" hidden="false" customHeight="false" outlineLevel="0" collapsed="false">
      <c r="A110" s="52" t="s">
        <v>2743</v>
      </c>
      <c r="B110" s="84" t="n">
        <v>0.0147094217906931</v>
      </c>
      <c r="C110" s="52" t="s">
        <v>2744</v>
      </c>
    </row>
    <row r="111" customFormat="false" ht="14.4" hidden="false" customHeight="false" outlineLevel="0" collapsed="false">
      <c r="A111" s="52" t="s">
        <v>2745</v>
      </c>
      <c r="B111" s="84" t="n">
        <v>0.0147094217906931</v>
      </c>
      <c r="C111" s="52" t="s">
        <v>2746</v>
      </c>
    </row>
    <row r="112" customFormat="false" ht="14.4" hidden="false" customHeight="false" outlineLevel="0" collapsed="false">
      <c r="A112" s="52" t="s">
        <v>2747</v>
      </c>
      <c r="B112" s="84" t="n">
        <v>0.0157980389430765</v>
      </c>
      <c r="C112" s="52" t="s">
        <v>2748</v>
      </c>
    </row>
    <row r="113" customFormat="false" ht="14.4" hidden="false" customHeight="false" outlineLevel="0" collapsed="false">
      <c r="A113" s="52" t="s">
        <v>2749</v>
      </c>
      <c r="B113" s="84" t="n">
        <v>0.0157980389430765</v>
      </c>
      <c r="C113" s="52" t="s">
        <v>2750</v>
      </c>
    </row>
    <row r="114" customFormat="false" ht="14.4" hidden="false" customHeight="false" outlineLevel="0" collapsed="false">
      <c r="A114" s="52" t="s">
        <v>2751</v>
      </c>
      <c r="B114" s="84" t="n">
        <v>0.0157980389430765</v>
      </c>
      <c r="C114" s="52" t="s">
        <v>2752</v>
      </c>
    </row>
    <row r="115" customFormat="false" ht="14.4" hidden="false" customHeight="false" outlineLevel="0" collapsed="false">
      <c r="A115" s="52" t="s">
        <v>2753</v>
      </c>
      <c r="B115" s="84" t="n">
        <v>0.0157980389430765</v>
      </c>
      <c r="C115" s="52" t="s">
        <v>2754</v>
      </c>
    </row>
    <row r="116" customFormat="false" ht="14.4" hidden="false" customHeight="false" outlineLevel="0" collapsed="false">
      <c r="A116" s="52" t="s">
        <v>2755</v>
      </c>
      <c r="B116" s="84" t="n">
        <v>0.0157980389430765</v>
      </c>
      <c r="C116" s="52" t="s">
        <v>2756</v>
      </c>
    </row>
    <row r="117" customFormat="false" ht="14.4" hidden="false" customHeight="false" outlineLevel="0" collapsed="false">
      <c r="A117" s="52" t="s">
        <v>2757</v>
      </c>
      <c r="B117" s="84" t="n">
        <v>0.0180624922849206</v>
      </c>
      <c r="C117" s="52" t="s">
        <v>2758</v>
      </c>
    </row>
    <row r="118" customFormat="false" ht="14.4" hidden="false" customHeight="false" outlineLevel="0" collapsed="false">
      <c r="A118" s="52" t="s">
        <v>2759</v>
      </c>
      <c r="B118" s="84" t="n">
        <v>0.0180624922849206</v>
      </c>
      <c r="C118" s="52" t="s">
        <v>2739</v>
      </c>
    </row>
    <row r="119" customFormat="false" ht="14.4" hidden="false" customHeight="false" outlineLevel="0" collapsed="false">
      <c r="A119" s="52" t="s">
        <v>2760</v>
      </c>
      <c r="B119" s="84" t="n">
        <v>0.0180624922849206</v>
      </c>
      <c r="C119" s="52" t="s">
        <v>2660</v>
      </c>
    </row>
    <row r="120" customFormat="false" ht="14.4" hidden="false" customHeight="false" outlineLevel="0" collapsed="false">
      <c r="A120" s="52" t="s">
        <v>2761</v>
      </c>
      <c r="B120" s="84" t="n">
        <v>0.0180624922849206</v>
      </c>
      <c r="C120" s="52" t="s">
        <v>2762</v>
      </c>
    </row>
    <row r="121" customFormat="false" ht="14.4" hidden="false" customHeight="false" outlineLevel="0" collapsed="false">
      <c r="A121" s="52" t="s">
        <v>2763</v>
      </c>
      <c r="B121" s="84" t="n">
        <v>0.0183161310647201</v>
      </c>
      <c r="C121" s="52" t="s">
        <v>2650</v>
      </c>
    </row>
    <row r="122" customFormat="false" ht="14.4" hidden="false" customHeight="false" outlineLevel="0" collapsed="false">
      <c r="A122" s="52" t="s">
        <v>2764</v>
      </c>
      <c r="B122" s="84" t="n">
        <v>0.0190289401187798</v>
      </c>
      <c r="C122" s="52" t="s">
        <v>2765</v>
      </c>
    </row>
    <row r="123" customFormat="false" ht="14.4" hidden="false" customHeight="false" outlineLevel="0" collapsed="false">
      <c r="A123" s="52" t="s">
        <v>2766</v>
      </c>
      <c r="B123" s="84" t="n">
        <v>0.0190607017374692</v>
      </c>
      <c r="C123" s="52" t="s">
        <v>2767</v>
      </c>
    </row>
    <row r="124" customFormat="false" ht="14.4" hidden="false" customHeight="false" outlineLevel="0" collapsed="false">
      <c r="A124" s="52" t="s">
        <v>2768</v>
      </c>
      <c r="B124" s="84" t="n">
        <v>0.0193775827900715</v>
      </c>
      <c r="C124" s="52" t="s">
        <v>2769</v>
      </c>
    </row>
    <row r="125" customFormat="false" ht="14.4" hidden="false" customHeight="false" outlineLevel="0" collapsed="false">
      <c r="A125" s="52" t="s">
        <v>2770</v>
      </c>
      <c r="B125" s="84" t="n">
        <v>0.0193775827900715</v>
      </c>
      <c r="C125" s="52" t="s">
        <v>2771</v>
      </c>
    </row>
    <row r="126" customFormat="false" ht="14.4" hidden="false" customHeight="false" outlineLevel="0" collapsed="false">
      <c r="A126" s="52" t="s">
        <v>2772</v>
      </c>
      <c r="B126" s="84" t="n">
        <v>0.0204550650156011</v>
      </c>
      <c r="C126" s="52" t="s">
        <v>2773</v>
      </c>
    </row>
    <row r="127" customFormat="false" ht="14.4" hidden="false" customHeight="false" outlineLevel="0" collapsed="false">
      <c r="A127" s="52" t="s">
        <v>2774</v>
      </c>
      <c r="B127" s="84" t="n">
        <v>0.0204550650156011</v>
      </c>
      <c r="C127" s="52" t="s">
        <v>2748</v>
      </c>
    </row>
    <row r="128" customFormat="false" ht="14.4" hidden="false" customHeight="false" outlineLevel="0" collapsed="false">
      <c r="A128" s="52" t="s">
        <v>2775</v>
      </c>
      <c r="B128" s="84" t="n">
        <v>0.0204550650156011</v>
      </c>
      <c r="C128" s="52" t="s">
        <v>2644</v>
      </c>
    </row>
    <row r="129" customFormat="false" ht="14.4" hidden="false" customHeight="false" outlineLevel="0" collapsed="false">
      <c r="A129" s="52" t="s">
        <v>2776</v>
      </c>
      <c r="B129" s="84" t="n">
        <v>0.0204550650156011</v>
      </c>
      <c r="C129" s="52" t="s">
        <v>2777</v>
      </c>
    </row>
    <row r="130" customFormat="false" ht="14.4" hidden="false" customHeight="false" outlineLevel="0" collapsed="false">
      <c r="A130" s="52" t="s">
        <v>2778</v>
      </c>
      <c r="B130" s="84" t="n">
        <v>0.0204550650156011</v>
      </c>
      <c r="C130" s="52" t="s">
        <v>2779</v>
      </c>
    </row>
    <row r="131" customFormat="false" ht="14.4" hidden="false" customHeight="false" outlineLevel="0" collapsed="false">
      <c r="A131" s="52" t="s">
        <v>2780</v>
      </c>
      <c r="B131" s="84" t="n">
        <v>0.0204550650156011</v>
      </c>
      <c r="C131" s="52" t="s">
        <v>2781</v>
      </c>
    </row>
    <row r="132" customFormat="false" ht="14.4" hidden="false" customHeight="false" outlineLevel="0" collapsed="false">
      <c r="A132" s="52" t="s">
        <v>2782</v>
      </c>
      <c r="B132" s="84" t="n">
        <v>0.0204550650156011</v>
      </c>
      <c r="C132" s="52" t="s">
        <v>2783</v>
      </c>
    </row>
    <row r="133" customFormat="false" ht="14.4" hidden="false" customHeight="false" outlineLevel="0" collapsed="false">
      <c r="A133" s="52" t="s">
        <v>2784</v>
      </c>
      <c r="B133" s="84" t="n">
        <v>0.0207995426223353</v>
      </c>
      <c r="C133" s="52" t="s">
        <v>2785</v>
      </c>
    </row>
    <row r="134" customFormat="false" ht="14.4" hidden="false" customHeight="false" outlineLevel="0" collapsed="false">
      <c r="A134" s="52" t="s">
        <v>2786</v>
      </c>
      <c r="B134" s="84" t="n">
        <v>0.0211453092553283</v>
      </c>
      <c r="C134" s="52" t="s">
        <v>2787</v>
      </c>
    </row>
    <row r="135" customFormat="false" ht="14.4" hidden="false" customHeight="false" outlineLevel="0" collapsed="false">
      <c r="A135" s="52" t="s">
        <v>2788</v>
      </c>
      <c r="B135" s="84" t="n">
        <v>0.0217215026311663</v>
      </c>
      <c r="C135" s="52" t="s">
        <v>2789</v>
      </c>
    </row>
    <row r="136" customFormat="false" ht="14.4" hidden="false" customHeight="false" outlineLevel="0" collapsed="false">
      <c r="A136" s="52" t="s">
        <v>2790</v>
      </c>
      <c r="B136" s="84" t="n">
        <v>0.0229717687790763</v>
      </c>
      <c r="C136" s="52" t="s">
        <v>2791</v>
      </c>
    </row>
    <row r="137" customFormat="false" ht="14.4" hidden="false" customHeight="false" outlineLevel="0" collapsed="false">
      <c r="A137" s="52" t="s">
        <v>2792</v>
      </c>
      <c r="B137" s="84" t="n">
        <v>0.0229717687790763</v>
      </c>
      <c r="C137" s="52" t="s">
        <v>2793</v>
      </c>
    </row>
    <row r="138" customFormat="false" ht="14.4" hidden="false" customHeight="false" outlineLevel="0" collapsed="false">
      <c r="A138" s="52" t="s">
        <v>2794</v>
      </c>
      <c r="B138" s="84" t="n">
        <v>0.0229717687790763</v>
      </c>
      <c r="C138" s="52" t="s">
        <v>2795</v>
      </c>
    </row>
    <row r="139" customFormat="false" ht="14.4" hidden="false" customHeight="false" outlineLevel="0" collapsed="false">
      <c r="A139" s="52" t="s">
        <v>2796</v>
      </c>
      <c r="B139" s="84" t="n">
        <v>0.0229717687790763</v>
      </c>
      <c r="C139" s="52" t="s">
        <v>2797</v>
      </c>
    </row>
    <row r="140" customFormat="false" ht="14.4" hidden="false" customHeight="false" outlineLevel="0" collapsed="false">
      <c r="A140" s="52" t="s">
        <v>2798</v>
      </c>
      <c r="B140" s="84" t="n">
        <v>0.0229717687790763</v>
      </c>
      <c r="C140" s="52" t="s">
        <v>2799</v>
      </c>
    </row>
    <row r="141" customFormat="false" ht="14.4" hidden="false" customHeight="false" outlineLevel="0" collapsed="false">
      <c r="A141" s="52" t="s">
        <v>2800</v>
      </c>
      <c r="B141" s="84" t="n">
        <v>0.0229717687790763</v>
      </c>
      <c r="C141" s="52" t="s">
        <v>2675</v>
      </c>
    </row>
    <row r="142" customFormat="false" ht="14.4" hidden="false" customHeight="false" outlineLevel="0" collapsed="false">
      <c r="A142" s="52" t="s">
        <v>2801</v>
      </c>
      <c r="B142" s="84" t="n">
        <v>0.0229717687790763</v>
      </c>
      <c r="C142" s="52" t="s">
        <v>2802</v>
      </c>
    </row>
    <row r="143" customFormat="false" ht="14.4" hidden="false" customHeight="false" outlineLevel="0" collapsed="false">
      <c r="A143" s="52" t="s">
        <v>2803</v>
      </c>
      <c r="B143" s="84" t="n">
        <v>0.0229717687790763</v>
      </c>
      <c r="C143" s="52" t="s">
        <v>2804</v>
      </c>
    </row>
    <row r="144" customFormat="false" ht="14.4" hidden="false" customHeight="false" outlineLevel="0" collapsed="false">
      <c r="A144" s="52" t="s">
        <v>2805</v>
      </c>
      <c r="B144" s="84" t="n">
        <v>0.0229717687790763</v>
      </c>
      <c r="C144" s="52" t="s">
        <v>2660</v>
      </c>
    </row>
    <row r="145" customFormat="false" ht="14.4" hidden="false" customHeight="false" outlineLevel="0" collapsed="false">
      <c r="A145" s="52" t="s">
        <v>2806</v>
      </c>
      <c r="B145" s="84" t="n">
        <v>0.0233545659640243</v>
      </c>
      <c r="C145" s="52" t="s">
        <v>2807</v>
      </c>
    </row>
    <row r="146" customFormat="false" ht="14.4" hidden="false" customHeight="false" outlineLevel="0" collapsed="false">
      <c r="A146" s="52" t="s">
        <v>2808</v>
      </c>
      <c r="B146" s="84" t="n">
        <v>0.023373248497729</v>
      </c>
      <c r="C146" s="52" t="s">
        <v>2809</v>
      </c>
    </row>
    <row r="147" customFormat="false" ht="14.4" hidden="false" customHeight="false" outlineLevel="0" collapsed="false">
      <c r="A147" s="52" t="s">
        <v>2810</v>
      </c>
      <c r="B147" s="84" t="n">
        <v>0.02477108476284</v>
      </c>
      <c r="C147" s="52" t="s">
        <v>2811</v>
      </c>
    </row>
    <row r="148" customFormat="false" ht="14.4" hidden="false" customHeight="false" outlineLevel="0" collapsed="false">
      <c r="A148" s="52" t="s">
        <v>2812</v>
      </c>
      <c r="B148" s="84" t="n">
        <v>0.0256087008687599</v>
      </c>
      <c r="C148" s="52" t="s">
        <v>2813</v>
      </c>
    </row>
    <row r="149" customFormat="false" ht="14.4" hidden="false" customHeight="false" outlineLevel="0" collapsed="false">
      <c r="A149" s="52" t="s">
        <v>2814</v>
      </c>
      <c r="B149" s="84" t="n">
        <v>0.0256087008687599</v>
      </c>
      <c r="C149" s="52" t="s">
        <v>2752</v>
      </c>
    </row>
    <row r="150" customFormat="false" ht="14.4" hidden="false" customHeight="false" outlineLevel="0" collapsed="false">
      <c r="A150" s="52" t="s">
        <v>2815</v>
      </c>
      <c r="B150" s="84" t="n">
        <v>0.0256570968251265</v>
      </c>
      <c r="C150" s="52" t="s">
        <v>2816</v>
      </c>
    </row>
    <row r="151" customFormat="false" ht="14.4" hidden="false" customHeight="false" outlineLevel="0" collapsed="false">
      <c r="A151" s="52" t="s">
        <v>2817</v>
      </c>
      <c r="B151" s="84" t="n">
        <v>0.025747593825432</v>
      </c>
      <c r="C151" s="52" t="s">
        <v>2818</v>
      </c>
    </row>
    <row r="152" customFormat="false" ht="14.4" hidden="false" customHeight="false" outlineLevel="0" collapsed="false">
      <c r="A152" s="52" t="s">
        <v>2819</v>
      </c>
      <c r="B152" s="84" t="n">
        <v>0.0258753731936362</v>
      </c>
      <c r="C152" s="52" t="s">
        <v>2820</v>
      </c>
    </row>
    <row r="153" customFormat="false" ht="14.4" hidden="false" customHeight="false" outlineLevel="0" collapsed="false">
      <c r="A153" s="52" t="s">
        <v>2821</v>
      </c>
      <c r="B153" s="84" t="n">
        <v>0.0267035618269056</v>
      </c>
      <c r="C153" s="52" t="s">
        <v>2822</v>
      </c>
    </row>
    <row r="154" customFormat="false" ht="14.4" hidden="false" customHeight="false" outlineLevel="0" collapsed="false">
      <c r="A154" s="52" t="s">
        <v>2823</v>
      </c>
      <c r="B154" s="84" t="n">
        <v>0.0274132140656578</v>
      </c>
      <c r="C154" s="52" t="s">
        <v>2824</v>
      </c>
    </row>
    <row r="155" customFormat="false" ht="14.4" hidden="false" customHeight="false" outlineLevel="0" collapsed="false">
      <c r="A155" s="52" t="s">
        <v>2825</v>
      </c>
      <c r="B155" s="84" t="n">
        <v>0.0277401957457002</v>
      </c>
      <c r="C155" s="52" t="s">
        <v>2826</v>
      </c>
    </row>
    <row r="156" customFormat="false" ht="14.4" hidden="false" customHeight="false" outlineLevel="0" collapsed="false">
      <c r="A156" s="52" t="s">
        <v>2827</v>
      </c>
      <c r="B156" s="84" t="n">
        <v>0.0277401957457002</v>
      </c>
      <c r="C156" s="52" t="s">
        <v>2828</v>
      </c>
    </row>
    <row r="157" customFormat="false" ht="14.4" hidden="false" customHeight="false" outlineLevel="0" collapsed="false">
      <c r="A157" s="52" t="s">
        <v>2829</v>
      </c>
      <c r="B157" s="84" t="n">
        <v>0.0277752725151469</v>
      </c>
      <c r="C157" s="52" t="s">
        <v>2830</v>
      </c>
    </row>
    <row r="158" customFormat="false" ht="14.4" hidden="false" customHeight="false" outlineLevel="0" collapsed="false">
      <c r="A158" s="52" t="s">
        <v>2831</v>
      </c>
      <c r="B158" s="84" t="n">
        <v>0.0283620426146658</v>
      </c>
      <c r="C158" s="52" t="s">
        <v>2832</v>
      </c>
    </row>
    <row r="159" customFormat="false" ht="14.4" hidden="false" customHeight="false" outlineLevel="0" collapsed="false">
      <c r="A159" s="52" t="s">
        <v>2833</v>
      </c>
      <c r="B159" s="84" t="n">
        <v>0.0283620426146658</v>
      </c>
      <c r="C159" s="52" t="s">
        <v>2700</v>
      </c>
    </row>
    <row r="160" customFormat="false" ht="14.4" hidden="false" customHeight="false" outlineLevel="0" collapsed="false">
      <c r="A160" s="52" t="s">
        <v>2834</v>
      </c>
      <c r="B160" s="84" t="n">
        <v>0.0283620426146658</v>
      </c>
      <c r="C160" s="52" t="s">
        <v>2835</v>
      </c>
    </row>
    <row r="161" customFormat="false" ht="14.4" hidden="false" customHeight="false" outlineLevel="0" collapsed="false">
      <c r="A161" s="52" t="s">
        <v>2836</v>
      </c>
      <c r="B161" s="84" t="n">
        <v>0.0283620426146658</v>
      </c>
      <c r="C161" s="52" t="s">
        <v>2628</v>
      </c>
    </row>
    <row r="162" customFormat="false" ht="14.4" hidden="false" customHeight="false" outlineLevel="0" collapsed="false">
      <c r="A162" s="52" t="s">
        <v>2837</v>
      </c>
      <c r="B162" s="84" t="n">
        <v>0.0283620426146658</v>
      </c>
      <c r="C162" s="52" t="s">
        <v>2739</v>
      </c>
    </row>
    <row r="163" customFormat="false" ht="14.4" hidden="false" customHeight="false" outlineLevel="0" collapsed="false">
      <c r="A163" s="52" t="s">
        <v>2838</v>
      </c>
      <c r="B163" s="84" t="n">
        <v>0.0283620426146658</v>
      </c>
      <c r="C163" s="52" t="s">
        <v>2644</v>
      </c>
    </row>
    <row r="164" customFormat="false" ht="14.4" hidden="false" customHeight="false" outlineLevel="0" collapsed="false">
      <c r="A164" s="52" t="s">
        <v>2839</v>
      </c>
      <c r="B164" s="84" t="n">
        <v>0.0283620426146658</v>
      </c>
      <c r="C164" s="52" t="s">
        <v>2840</v>
      </c>
    </row>
    <row r="165" customFormat="false" ht="14.4" hidden="false" customHeight="false" outlineLevel="0" collapsed="false">
      <c r="A165" s="52" t="s">
        <v>2841</v>
      </c>
      <c r="B165" s="84" t="n">
        <v>0.0289281025645118</v>
      </c>
      <c r="C165" s="52" t="s">
        <v>2842</v>
      </c>
    </row>
    <row r="166" customFormat="false" ht="14.4" hidden="false" customHeight="false" outlineLevel="0" collapsed="false">
      <c r="A166" s="52" t="s">
        <v>2843</v>
      </c>
      <c r="B166" s="84" t="n">
        <v>0.0292926186654008</v>
      </c>
      <c r="C166" s="52" t="s">
        <v>2844</v>
      </c>
    </row>
    <row r="167" customFormat="false" ht="14.4" hidden="false" customHeight="false" outlineLevel="0" collapsed="false">
      <c r="A167" s="52" t="s">
        <v>2845</v>
      </c>
      <c r="B167" s="84" t="n">
        <v>0.0299474666622769</v>
      </c>
      <c r="C167" s="52" t="s">
        <v>2846</v>
      </c>
    </row>
    <row r="168" customFormat="false" ht="14.4" hidden="false" customHeight="false" outlineLevel="0" collapsed="false">
      <c r="A168" s="52" t="s">
        <v>2847</v>
      </c>
      <c r="B168" s="84" t="n">
        <v>0.0300376090087145</v>
      </c>
      <c r="C168" s="52" t="s">
        <v>2848</v>
      </c>
    </row>
    <row r="169" customFormat="false" ht="14.4" hidden="false" customHeight="false" outlineLevel="0" collapsed="false">
      <c r="A169" s="52" t="s">
        <v>2849</v>
      </c>
      <c r="B169" s="84" t="n">
        <v>0.0300376090087145</v>
      </c>
      <c r="C169" s="52" t="s">
        <v>2850</v>
      </c>
    </row>
    <row r="170" customFormat="false" ht="14.4" hidden="false" customHeight="false" outlineLevel="0" collapsed="false">
      <c r="A170" s="52" t="s">
        <v>2851</v>
      </c>
      <c r="B170" s="84" t="n">
        <v>0.0308901297675521</v>
      </c>
      <c r="C170" s="52" t="s">
        <v>2852</v>
      </c>
    </row>
    <row r="171" customFormat="false" ht="14.4" hidden="false" customHeight="false" outlineLevel="0" collapsed="false">
      <c r="A171" s="52" t="s">
        <v>2853</v>
      </c>
      <c r="B171" s="84" t="n">
        <v>0.0308901297675521</v>
      </c>
      <c r="C171" s="52" t="s">
        <v>2854</v>
      </c>
    </row>
    <row r="172" customFormat="false" ht="14.4" hidden="false" customHeight="false" outlineLevel="0" collapsed="false">
      <c r="A172" s="52" t="s">
        <v>2855</v>
      </c>
      <c r="B172" s="84" t="n">
        <v>0.0312280578200399</v>
      </c>
      <c r="C172" s="52" t="s">
        <v>2856</v>
      </c>
    </row>
    <row r="173" customFormat="false" ht="14.4" hidden="false" customHeight="false" outlineLevel="0" collapsed="false">
      <c r="A173" s="52" t="s">
        <v>2857</v>
      </c>
      <c r="B173" s="84" t="n">
        <v>0.0312280578200399</v>
      </c>
      <c r="C173" s="52" t="s">
        <v>2858</v>
      </c>
    </row>
    <row r="174" customFormat="false" ht="14.4" hidden="false" customHeight="false" outlineLevel="0" collapsed="false">
      <c r="A174" s="52" t="s">
        <v>2859</v>
      </c>
      <c r="B174" s="84" t="n">
        <v>0.0312280578200399</v>
      </c>
      <c r="C174" s="52" t="s">
        <v>2860</v>
      </c>
    </row>
    <row r="175" customFormat="false" ht="14.4" hidden="false" customHeight="false" outlineLevel="0" collapsed="false">
      <c r="A175" s="52" t="s">
        <v>2861</v>
      </c>
      <c r="B175" s="84" t="n">
        <v>0.0312280578200399</v>
      </c>
      <c r="C175" s="52" t="s">
        <v>2858</v>
      </c>
    </row>
    <row r="176" customFormat="false" ht="14.4" hidden="false" customHeight="false" outlineLevel="0" collapsed="false">
      <c r="A176" s="52" t="s">
        <v>2862</v>
      </c>
      <c r="B176" s="84" t="n">
        <v>0.0325325800518871</v>
      </c>
      <c r="C176" s="52" t="s">
        <v>2863</v>
      </c>
    </row>
    <row r="177" customFormat="false" ht="14.4" hidden="false" customHeight="false" outlineLevel="0" collapsed="false">
      <c r="A177" s="52" t="s">
        <v>2864</v>
      </c>
      <c r="B177" s="84" t="n">
        <v>0.0342030912245543</v>
      </c>
      <c r="C177" s="52" t="s">
        <v>2865</v>
      </c>
    </row>
    <row r="178" customFormat="false" ht="14.4" hidden="false" customHeight="false" outlineLevel="0" collapsed="false">
      <c r="A178" s="52" t="s">
        <v>2866</v>
      </c>
      <c r="B178" s="84" t="n">
        <v>0.0342030912245543</v>
      </c>
      <c r="C178" s="52" t="s">
        <v>2750</v>
      </c>
    </row>
    <row r="179" customFormat="false" ht="14.4" hidden="false" customHeight="false" outlineLevel="0" collapsed="false">
      <c r="A179" s="52" t="s">
        <v>2867</v>
      </c>
      <c r="B179" s="84" t="n">
        <v>0.0342030912245543</v>
      </c>
      <c r="C179" s="52" t="s">
        <v>2868</v>
      </c>
    </row>
    <row r="180" customFormat="false" ht="14.4" hidden="false" customHeight="false" outlineLevel="0" collapsed="false">
      <c r="A180" s="52" t="s">
        <v>2869</v>
      </c>
      <c r="B180" s="84" t="n">
        <v>0.0342030912245543</v>
      </c>
      <c r="C180" s="52" t="s">
        <v>2870</v>
      </c>
    </row>
    <row r="181" customFormat="false" ht="14.4" hidden="false" customHeight="false" outlineLevel="0" collapsed="false">
      <c r="A181" s="52" t="s">
        <v>2871</v>
      </c>
      <c r="B181" s="84" t="n">
        <v>0.0353852201164396</v>
      </c>
      <c r="C181" s="52" t="s">
        <v>2872</v>
      </c>
    </row>
    <row r="182" customFormat="false" ht="14.4" hidden="false" customHeight="false" outlineLevel="0" collapsed="false">
      <c r="A182" s="52" t="s">
        <v>2873</v>
      </c>
      <c r="B182" s="84" t="n">
        <v>0.0359515833491318</v>
      </c>
      <c r="C182" s="52" t="s">
        <v>2874</v>
      </c>
    </row>
    <row r="183" customFormat="false" ht="14.4" hidden="false" customHeight="false" outlineLevel="0" collapsed="false">
      <c r="A183" s="52" t="s">
        <v>2875</v>
      </c>
      <c r="B183" s="84" t="n">
        <v>0.0372835669580449</v>
      </c>
      <c r="C183" s="52" t="s">
        <v>2876</v>
      </c>
    </row>
    <row r="184" customFormat="false" ht="14.4" hidden="false" customHeight="false" outlineLevel="0" collapsed="false">
      <c r="A184" s="52" t="s">
        <v>2877</v>
      </c>
      <c r="B184" s="84" t="n">
        <v>0.0372835669580449</v>
      </c>
      <c r="C184" s="52" t="s">
        <v>2630</v>
      </c>
    </row>
    <row r="185" customFormat="false" ht="14.4" hidden="false" customHeight="false" outlineLevel="0" collapsed="false">
      <c r="A185" s="52" t="s">
        <v>2878</v>
      </c>
      <c r="B185" s="84" t="n">
        <v>0.0372835669580449</v>
      </c>
      <c r="C185" s="52" t="s">
        <v>2879</v>
      </c>
    </row>
    <row r="186" customFormat="false" ht="14.4" hidden="false" customHeight="false" outlineLevel="0" collapsed="false">
      <c r="A186" s="52" t="s">
        <v>2880</v>
      </c>
      <c r="B186" s="84" t="n">
        <v>0.0372835669580449</v>
      </c>
      <c r="C186" s="52" t="s">
        <v>2881</v>
      </c>
    </row>
    <row r="187" customFormat="false" ht="14.4" hidden="false" customHeight="false" outlineLevel="0" collapsed="false">
      <c r="A187" s="52" t="s">
        <v>2882</v>
      </c>
      <c r="B187" s="84" t="n">
        <v>0.0372835669580449</v>
      </c>
      <c r="C187" s="52" t="s">
        <v>2883</v>
      </c>
    </row>
    <row r="188" customFormat="false" ht="14.4" hidden="false" customHeight="false" outlineLevel="0" collapsed="false">
      <c r="A188" s="52" t="s">
        <v>2884</v>
      </c>
      <c r="B188" s="84" t="n">
        <v>0.0374661821197688</v>
      </c>
      <c r="C188" s="52" t="s">
        <v>2885</v>
      </c>
    </row>
    <row r="189" customFormat="false" ht="14.4" hidden="false" customHeight="false" outlineLevel="0" collapsed="false">
      <c r="A189" s="52" t="s">
        <v>2886</v>
      </c>
      <c r="B189" s="84" t="n">
        <v>0.0377277224093911</v>
      </c>
      <c r="C189" s="52" t="s">
        <v>2887</v>
      </c>
    </row>
    <row r="190" customFormat="false" ht="14.4" hidden="false" customHeight="false" outlineLevel="0" collapsed="false">
      <c r="A190" s="52" t="s">
        <v>2888</v>
      </c>
      <c r="B190" s="84" t="n">
        <v>0.0381261661246073</v>
      </c>
      <c r="C190" s="52" t="s">
        <v>2889</v>
      </c>
    </row>
    <row r="191" customFormat="false" ht="14.4" hidden="false" customHeight="false" outlineLevel="0" collapsed="false">
      <c r="A191" s="52" t="s">
        <v>2890</v>
      </c>
      <c r="B191" s="84" t="n">
        <v>0.0389843908001517</v>
      </c>
      <c r="C191" s="52" t="s">
        <v>2891</v>
      </c>
    </row>
    <row r="192" customFormat="false" ht="14.4" hidden="false" customHeight="false" outlineLevel="0" collapsed="false">
      <c r="A192" s="52" t="s">
        <v>2892</v>
      </c>
      <c r="B192" s="84" t="n">
        <v>0.0403039682917621</v>
      </c>
      <c r="C192" s="52" t="s">
        <v>2893</v>
      </c>
    </row>
    <row r="193" customFormat="false" ht="14.4" hidden="false" customHeight="false" outlineLevel="0" collapsed="false">
      <c r="A193" s="52" t="s">
        <v>2894</v>
      </c>
      <c r="B193" s="84" t="n">
        <v>0.0404659870911069</v>
      </c>
      <c r="C193" s="52" t="s">
        <v>2804</v>
      </c>
    </row>
    <row r="194" customFormat="false" ht="14.4" hidden="false" customHeight="false" outlineLevel="0" collapsed="false">
      <c r="A194" s="52" t="s">
        <v>2895</v>
      </c>
      <c r="B194" s="84" t="n">
        <v>0.0404659870911069</v>
      </c>
      <c r="C194" s="52" t="s">
        <v>2870</v>
      </c>
    </row>
    <row r="195" customFormat="false" ht="14.4" hidden="false" customHeight="false" outlineLevel="0" collapsed="false">
      <c r="A195" s="52" t="s">
        <v>2896</v>
      </c>
      <c r="B195" s="84" t="n">
        <v>0.0404659870911069</v>
      </c>
      <c r="C195" s="52" t="s">
        <v>2748</v>
      </c>
    </row>
    <row r="196" customFormat="false" ht="14.4" hidden="false" customHeight="false" outlineLevel="0" collapsed="false">
      <c r="A196" s="52" t="s">
        <v>2897</v>
      </c>
      <c r="B196" s="84" t="n">
        <v>0.0404659870911069</v>
      </c>
      <c r="C196" s="52" t="s">
        <v>2898</v>
      </c>
    </row>
    <row r="197" customFormat="false" ht="14.4" hidden="false" customHeight="false" outlineLevel="0" collapsed="false">
      <c r="A197" s="52" t="s">
        <v>2899</v>
      </c>
      <c r="B197" s="84" t="n">
        <v>0.0404659870911069</v>
      </c>
      <c r="C197" s="52" t="s">
        <v>2881</v>
      </c>
    </row>
    <row r="198" customFormat="false" ht="14.4" hidden="false" customHeight="false" outlineLevel="0" collapsed="false">
      <c r="A198" s="52" t="s">
        <v>2486</v>
      </c>
      <c r="B198" s="84" t="n">
        <v>0.0412508215014923</v>
      </c>
      <c r="C198" s="52" t="s">
        <v>2900</v>
      </c>
    </row>
    <row r="199" customFormat="false" ht="14.4" hidden="false" customHeight="false" outlineLevel="0" collapsed="false">
      <c r="A199" s="52" t="s">
        <v>2901</v>
      </c>
      <c r="B199" s="84" t="n">
        <v>0.0414120803640586</v>
      </c>
      <c r="C199" s="52" t="s">
        <v>2902</v>
      </c>
    </row>
    <row r="200" customFormat="false" ht="14.4" hidden="false" customHeight="false" outlineLevel="0" collapsed="false">
      <c r="A200" s="52" t="s">
        <v>2903</v>
      </c>
      <c r="B200" s="84" t="n">
        <v>0.0414120803640586</v>
      </c>
      <c r="C200" s="52" t="s">
        <v>2904</v>
      </c>
    </row>
    <row r="201" customFormat="false" ht="14.4" hidden="false" customHeight="false" outlineLevel="0" collapsed="false">
      <c r="A201" s="52" t="s">
        <v>2905</v>
      </c>
      <c r="B201" s="84" t="n">
        <v>0.0414120803640586</v>
      </c>
      <c r="C201" s="52" t="s">
        <v>2906</v>
      </c>
    </row>
    <row r="202" customFormat="false" ht="14.4" hidden="false" customHeight="false" outlineLevel="0" collapsed="false">
      <c r="A202" s="52" t="s">
        <v>2907</v>
      </c>
      <c r="B202" s="84" t="n">
        <v>0.0414120803640586</v>
      </c>
      <c r="C202" s="52" t="s">
        <v>2908</v>
      </c>
    </row>
    <row r="203" customFormat="false" ht="14.4" hidden="false" customHeight="false" outlineLevel="0" collapsed="false">
      <c r="A203" s="52" t="s">
        <v>2909</v>
      </c>
      <c r="B203" s="84" t="n">
        <v>0.0418554578119681</v>
      </c>
      <c r="C203" s="52" t="s">
        <v>2910</v>
      </c>
    </row>
    <row r="204" customFormat="false" ht="14.4" hidden="false" customHeight="false" outlineLevel="0" collapsed="false">
      <c r="A204" s="52" t="s">
        <v>2911</v>
      </c>
      <c r="B204" s="84" t="n">
        <v>0.0433197609403723</v>
      </c>
      <c r="C204" s="52" t="s">
        <v>2912</v>
      </c>
    </row>
    <row r="205" customFormat="false" ht="14.4" hidden="false" customHeight="false" outlineLevel="0" collapsed="false">
      <c r="A205" s="52" t="s">
        <v>2913</v>
      </c>
      <c r="B205" s="84" t="n">
        <v>0.0437469301444865</v>
      </c>
      <c r="C205" s="52" t="s">
        <v>2914</v>
      </c>
    </row>
    <row r="206" customFormat="false" ht="14.4" hidden="false" customHeight="false" outlineLevel="0" collapsed="false">
      <c r="A206" s="52" t="s">
        <v>2915</v>
      </c>
      <c r="B206" s="84" t="n">
        <v>0.0437469301444865</v>
      </c>
      <c r="C206" s="52" t="s">
        <v>2883</v>
      </c>
    </row>
    <row r="207" customFormat="false" ht="14.4" hidden="false" customHeight="false" outlineLevel="0" collapsed="false">
      <c r="A207" s="52" t="s">
        <v>2916</v>
      </c>
      <c r="B207" s="84" t="n">
        <v>0.0443389236127259</v>
      </c>
      <c r="C207" s="52" t="s">
        <v>2917</v>
      </c>
    </row>
    <row r="208" customFormat="false" ht="14.4" hidden="false" customHeight="false" outlineLevel="0" collapsed="false">
      <c r="A208" s="52" t="s">
        <v>2918</v>
      </c>
      <c r="B208" s="84" t="n">
        <v>0.045270718846866</v>
      </c>
      <c r="C208" s="52" t="s">
        <v>2919</v>
      </c>
    </row>
    <row r="209" customFormat="false" ht="14.4" hidden="false" customHeight="false" outlineLevel="0" collapsed="false">
      <c r="A209" s="52" t="s">
        <v>2920</v>
      </c>
      <c r="B209" s="84" t="n">
        <v>0.0466636428922692</v>
      </c>
      <c r="C209" s="52" t="s">
        <v>2921</v>
      </c>
    </row>
    <row r="210" customFormat="false" ht="14.4" hidden="false" customHeight="false" outlineLevel="0" collapsed="false">
      <c r="A210" s="52" t="s">
        <v>2922</v>
      </c>
      <c r="B210" s="84" t="n">
        <v>0.0471230496372235</v>
      </c>
      <c r="C210" s="52" t="s">
        <v>2923</v>
      </c>
    </row>
    <row r="211" customFormat="false" ht="14.4" hidden="false" customHeight="false" outlineLevel="0" collapsed="false">
      <c r="A211" s="52" t="s">
        <v>2924</v>
      </c>
      <c r="B211" s="84" t="n">
        <v>0.0471230496372235</v>
      </c>
      <c r="C211" s="52" t="s">
        <v>2925</v>
      </c>
    </row>
    <row r="212" customFormat="false" ht="14.4" hidden="false" customHeight="false" outlineLevel="0" collapsed="false">
      <c r="A212" s="52" t="s">
        <v>2926</v>
      </c>
      <c r="B212" s="84" t="n">
        <v>0.0471230496372235</v>
      </c>
      <c r="C212" s="52" t="s">
        <v>2927</v>
      </c>
    </row>
    <row r="213" customFormat="false" ht="14.4" hidden="false" customHeight="false" outlineLevel="0" collapsed="false">
      <c r="A213" s="52" t="s">
        <v>2928</v>
      </c>
      <c r="B213" s="84" t="n">
        <v>0.0471230496372235</v>
      </c>
      <c r="C213" s="52" t="s">
        <v>2929</v>
      </c>
    </row>
    <row r="214" customFormat="false" ht="14.4" hidden="false" customHeight="false" outlineLevel="0" collapsed="false">
      <c r="A214" s="52" t="s">
        <v>2930</v>
      </c>
      <c r="B214" s="84" t="n">
        <v>0.0471230496372235</v>
      </c>
      <c r="C214" s="52" t="s">
        <v>2931</v>
      </c>
    </row>
    <row r="215" customFormat="false" ht="14.4" hidden="false" customHeight="false" outlineLevel="0" collapsed="false">
      <c r="A215" s="52" t="s">
        <v>2932</v>
      </c>
      <c r="B215" s="84" t="n">
        <v>0.0471230496372235</v>
      </c>
      <c r="C215" s="52" t="s">
        <v>2773</v>
      </c>
    </row>
    <row r="216" customFormat="false" ht="14.4" hidden="false" customHeight="false" outlineLevel="0" collapsed="false">
      <c r="A216" s="52" t="s">
        <v>2933</v>
      </c>
      <c r="B216" s="84" t="n">
        <v>0.0471230496372235</v>
      </c>
      <c r="C216" s="52" t="s">
        <v>2754</v>
      </c>
    </row>
    <row r="217" customFormat="false" ht="14.4" hidden="false" customHeight="false" outlineLevel="0" collapsed="false">
      <c r="A217" s="52" t="s">
        <v>2934</v>
      </c>
      <c r="B217" s="84" t="n">
        <v>0.0471230496372235</v>
      </c>
      <c r="C217" s="52" t="s">
        <v>2935</v>
      </c>
    </row>
    <row r="218" customFormat="false" ht="14.4" hidden="false" customHeight="false" outlineLevel="0" collapsed="false">
      <c r="A218" s="52" t="s">
        <v>2936</v>
      </c>
      <c r="B218" s="84" t="n">
        <v>0.0484059072130032</v>
      </c>
      <c r="C218" s="52" t="s">
        <v>2937</v>
      </c>
    </row>
    <row r="219" customFormat="false" ht="14.4" hidden="false" customHeight="false" outlineLevel="0" collapsed="false">
      <c r="A219" s="52" t="s">
        <v>2938</v>
      </c>
      <c r="B219" s="84" t="n">
        <v>0.0484059072130032</v>
      </c>
      <c r="C219" s="52" t="s">
        <v>2939</v>
      </c>
    </row>
    <row r="220" customFormat="false" ht="14.4" hidden="false" customHeight="false" outlineLevel="0" collapsed="false">
      <c r="A220" s="52"/>
      <c r="B220" s="84"/>
      <c r="C220" s="52"/>
    </row>
    <row r="221" customFormat="false" ht="14.4" hidden="false" customHeight="false" outlineLevel="0" collapsed="false">
      <c r="A221" s="52"/>
      <c r="B221" s="84"/>
      <c r="C221" s="52"/>
    </row>
    <row r="222" customFormat="false" ht="14.4" hidden="false" customHeight="false" outlineLevel="0" collapsed="false">
      <c r="A222" s="52"/>
      <c r="B222" s="84"/>
      <c r="C222" s="52"/>
    </row>
    <row r="223" customFormat="false" ht="14.4" hidden="false" customHeight="false" outlineLevel="0" collapsed="false">
      <c r="A223" s="52"/>
      <c r="B223" s="84"/>
      <c r="C223" s="52"/>
    </row>
    <row r="224" customFormat="false" ht="14.4" hidden="false" customHeight="false" outlineLevel="0" collapsed="false">
      <c r="A224" s="52"/>
      <c r="B224" s="84"/>
      <c r="C224" s="52"/>
    </row>
    <row r="225" customFormat="false" ht="14.4" hidden="false" customHeight="false" outlineLevel="0" collapsed="false">
      <c r="A225" s="52"/>
      <c r="B225" s="84"/>
      <c r="C225" s="52"/>
    </row>
    <row r="226" customFormat="false" ht="14.4" hidden="false" customHeight="false" outlineLevel="0" collapsed="false">
      <c r="A226" s="52"/>
      <c r="B226" s="84"/>
      <c r="C226" s="52"/>
    </row>
    <row r="227" customFormat="false" ht="14.4" hidden="false" customHeight="false" outlineLevel="0" collapsed="false">
      <c r="A227" s="52"/>
      <c r="B227" s="84"/>
      <c r="C227" s="52"/>
    </row>
    <row r="228" customFormat="false" ht="14.4" hidden="false" customHeight="false" outlineLevel="0" collapsed="false">
      <c r="A228" s="52"/>
      <c r="B228" s="84"/>
      <c r="C228" s="52"/>
    </row>
    <row r="229" customFormat="false" ht="14.4" hidden="false" customHeight="false" outlineLevel="0" collapsed="false">
      <c r="A229" s="52"/>
      <c r="B229" s="84"/>
      <c r="C229" s="52"/>
    </row>
    <row r="230" customFormat="false" ht="14.4" hidden="false" customHeight="false" outlineLevel="0" collapsed="false">
      <c r="A230" s="52"/>
      <c r="B230" s="84"/>
      <c r="C230" s="52"/>
    </row>
    <row r="231" customFormat="false" ht="14.4" hidden="false" customHeight="false" outlineLevel="0" collapsed="false">
      <c r="A231" s="52"/>
      <c r="B231" s="84"/>
      <c r="C231" s="52"/>
    </row>
    <row r="232" customFormat="false" ht="14.4" hidden="false" customHeight="false" outlineLevel="0" collapsed="false">
      <c r="A232" s="52"/>
      <c r="B232" s="84"/>
      <c r="C232" s="52"/>
    </row>
    <row r="233" customFormat="false" ht="14.4" hidden="false" customHeight="false" outlineLevel="0" collapsed="false">
      <c r="A233" s="52"/>
      <c r="B233" s="84"/>
      <c r="C233" s="52"/>
    </row>
    <row r="234" customFormat="false" ht="14.4" hidden="false" customHeight="false" outlineLevel="0" collapsed="false">
      <c r="A234" s="52"/>
      <c r="B234" s="84"/>
      <c r="C234" s="52"/>
    </row>
    <row r="235" customFormat="false" ht="14.4" hidden="false" customHeight="false" outlineLevel="0" collapsed="false">
      <c r="A235" s="52"/>
      <c r="B235" s="84"/>
      <c r="C235" s="52"/>
    </row>
    <row r="236" customFormat="false" ht="14.4" hidden="false" customHeight="false" outlineLevel="0" collapsed="false">
      <c r="A236" s="52"/>
      <c r="B236" s="84"/>
      <c r="C236" s="52"/>
    </row>
    <row r="237" customFormat="false" ht="14.4" hidden="false" customHeight="false" outlineLevel="0" collapsed="false">
      <c r="A237" s="52"/>
      <c r="B237" s="84"/>
      <c r="C237" s="52"/>
    </row>
    <row r="238" customFormat="false" ht="14.4" hidden="false" customHeight="false" outlineLevel="0" collapsed="false">
      <c r="A238" s="52"/>
      <c r="B238" s="84"/>
      <c r="C238" s="52"/>
    </row>
    <row r="239" customFormat="false" ht="14.4" hidden="false" customHeight="false" outlineLevel="0" collapsed="false">
      <c r="A239" s="52"/>
      <c r="B239" s="84"/>
      <c r="C239" s="52"/>
    </row>
    <row r="240" customFormat="false" ht="14.4" hidden="false" customHeight="false" outlineLevel="0" collapsed="false">
      <c r="A240" s="52"/>
      <c r="B240" s="84"/>
      <c r="C240" s="52"/>
    </row>
    <row r="241" customFormat="false" ht="14.4" hidden="false" customHeight="false" outlineLevel="0" collapsed="false">
      <c r="A241" s="52"/>
      <c r="B241" s="84"/>
      <c r="C241" s="52"/>
    </row>
    <row r="242" customFormat="false" ht="14.4" hidden="false" customHeight="false" outlineLevel="0" collapsed="false">
      <c r="A242" s="52"/>
      <c r="B242" s="84"/>
      <c r="C242" s="52"/>
    </row>
    <row r="243" customFormat="false" ht="14.4" hidden="false" customHeight="false" outlineLevel="0" collapsed="false">
      <c r="A243" s="52"/>
      <c r="B243" s="84"/>
      <c r="C243" s="52"/>
    </row>
    <row r="244" customFormat="false" ht="14.4" hidden="false" customHeight="false" outlineLevel="0" collapsed="false">
      <c r="A244" s="52"/>
      <c r="B244" s="84"/>
      <c r="C244" s="52"/>
    </row>
    <row r="245" customFormat="false" ht="14.4" hidden="false" customHeight="false" outlineLevel="0" collapsed="false">
      <c r="A245" s="52"/>
      <c r="B245" s="84"/>
      <c r="C245" s="52"/>
    </row>
    <row r="246" customFormat="false" ht="14.4" hidden="false" customHeight="false" outlineLevel="0" collapsed="false">
      <c r="A246" s="52"/>
      <c r="B246" s="84"/>
      <c r="C246" s="52"/>
    </row>
    <row r="247" customFormat="false" ht="14.4" hidden="false" customHeight="false" outlineLevel="0" collapsed="false">
      <c r="A247" s="52"/>
      <c r="B247" s="84"/>
      <c r="C247" s="52"/>
    </row>
    <row r="248" customFormat="false" ht="14.4" hidden="false" customHeight="false" outlineLevel="0" collapsed="false">
      <c r="A248" s="52"/>
      <c r="B248" s="84"/>
      <c r="C248" s="52"/>
    </row>
    <row r="249" customFormat="false" ht="14.4" hidden="false" customHeight="false" outlineLevel="0" collapsed="false">
      <c r="A249" s="52"/>
      <c r="B249" s="84"/>
      <c r="C249" s="52"/>
    </row>
    <row r="250" customFormat="false" ht="14.4" hidden="false" customHeight="false" outlineLevel="0" collapsed="false">
      <c r="A250" s="52"/>
      <c r="B250" s="84"/>
      <c r="C250" s="52"/>
    </row>
    <row r="251" customFormat="false" ht="14.4" hidden="false" customHeight="false" outlineLevel="0" collapsed="false">
      <c r="A251" s="52"/>
      <c r="B251" s="84"/>
      <c r="C251" s="52"/>
    </row>
    <row r="252" customFormat="false" ht="14.4" hidden="false" customHeight="false" outlineLevel="0" collapsed="false">
      <c r="A252" s="52"/>
      <c r="B252" s="84"/>
      <c r="C252" s="52"/>
    </row>
    <row r="253" customFormat="false" ht="14.4" hidden="false" customHeight="false" outlineLevel="0" collapsed="false">
      <c r="A253" s="52"/>
      <c r="B253" s="84"/>
      <c r="C253" s="52"/>
    </row>
    <row r="254" customFormat="false" ht="14.4" hidden="false" customHeight="false" outlineLevel="0" collapsed="false">
      <c r="A254" s="52"/>
      <c r="B254" s="84"/>
      <c r="C254" s="52"/>
    </row>
    <row r="255" customFormat="false" ht="14.4" hidden="false" customHeight="false" outlineLevel="0" collapsed="false">
      <c r="A255" s="52"/>
      <c r="B255" s="84"/>
      <c r="C255" s="52"/>
    </row>
    <row r="256" customFormat="false" ht="14.4" hidden="false" customHeight="false" outlineLevel="0" collapsed="false">
      <c r="A256" s="52"/>
      <c r="B256" s="84"/>
      <c r="C256" s="52"/>
    </row>
    <row r="257" customFormat="false" ht="14.4" hidden="false" customHeight="false" outlineLevel="0" collapsed="false">
      <c r="A257" s="52"/>
      <c r="B257" s="84"/>
      <c r="C257" s="52"/>
    </row>
    <row r="258" customFormat="false" ht="14.4" hidden="false" customHeight="false" outlineLevel="0" collapsed="false">
      <c r="A258" s="52"/>
      <c r="B258" s="84"/>
      <c r="C258" s="52"/>
    </row>
    <row r="259" customFormat="false" ht="14.4" hidden="false" customHeight="false" outlineLevel="0" collapsed="false">
      <c r="A259" s="52"/>
      <c r="B259" s="84"/>
      <c r="C259" s="52"/>
    </row>
    <row r="260" customFormat="false" ht="14.4" hidden="false" customHeight="false" outlineLevel="0" collapsed="false">
      <c r="A260" s="52"/>
      <c r="B260" s="84"/>
      <c r="C260" s="52"/>
    </row>
    <row r="261" customFormat="false" ht="14.4" hidden="false" customHeight="false" outlineLevel="0" collapsed="false">
      <c r="A261" s="52"/>
      <c r="B261" s="84"/>
      <c r="C261" s="52"/>
    </row>
    <row r="262" customFormat="false" ht="14.4" hidden="false" customHeight="false" outlineLevel="0" collapsed="false">
      <c r="A262" s="52"/>
      <c r="B262" s="84"/>
      <c r="C262" s="52"/>
    </row>
    <row r="263" customFormat="false" ht="14.4" hidden="false" customHeight="false" outlineLevel="0" collapsed="false">
      <c r="A263" s="52"/>
      <c r="B263" s="84"/>
      <c r="C263" s="52"/>
    </row>
    <row r="264" customFormat="false" ht="14.4" hidden="false" customHeight="false" outlineLevel="0" collapsed="false">
      <c r="A264" s="52"/>
      <c r="B264" s="84"/>
      <c r="C264" s="52"/>
    </row>
    <row r="265" customFormat="false" ht="14.4" hidden="false" customHeight="false" outlineLevel="0" collapsed="false">
      <c r="A265" s="52"/>
      <c r="B265" s="84"/>
      <c r="C265" s="52"/>
    </row>
    <row r="266" customFormat="false" ht="14.4" hidden="false" customHeight="false" outlineLevel="0" collapsed="false">
      <c r="A266" s="52"/>
      <c r="B266" s="84"/>
      <c r="C266" s="52"/>
    </row>
    <row r="267" customFormat="false" ht="14.4" hidden="false" customHeight="false" outlineLevel="0" collapsed="false">
      <c r="A267" s="52"/>
      <c r="B267" s="84"/>
      <c r="C267" s="52"/>
    </row>
    <row r="268" customFormat="false" ht="14.4" hidden="false" customHeight="false" outlineLevel="0" collapsed="false">
      <c r="A268" s="52"/>
      <c r="B268" s="84"/>
      <c r="C268" s="52"/>
    </row>
    <row r="269" customFormat="false" ht="14.4" hidden="false" customHeight="false" outlineLevel="0" collapsed="false">
      <c r="A269" s="52"/>
      <c r="B269" s="84"/>
      <c r="C269" s="52"/>
    </row>
    <row r="270" customFormat="false" ht="14.4" hidden="false" customHeight="false" outlineLevel="0" collapsed="false">
      <c r="A270" s="52"/>
      <c r="B270" s="84"/>
      <c r="C270" s="52"/>
    </row>
    <row r="271" customFormat="false" ht="14.4" hidden="false" customHeight="false" outlineLevel="0" collapsed="false">
      <c r="A271" s="52"/>
      <c r="B271" s="84"/>
      <c r="C271" s="52"/>
    </row>
    <row r="272" customFormat="false" ht="14.4" hidden="false" customHeight="false" outlineLevel="0" collapsed="false">
      <c r="A272" s="52"/>
      <c r="B272" s="84"/>
      <c r="C272" s="52"/>
    </row>
    <row r="273" customFormat="false" ht="14.4" hidden="false" customHeight="false" outlineLevel="0" collapsed="false">
      <c r="A273" s="52"/>
      <c r="B273" s="84"/>
      <c r="C273" s="52"/>
    </row>
    <row r="274" customFormat="false" ht="14.4" hidden="false" customHeight="false" outlineLevel="0" collapsed="false">
      <c r="A274" s="52"/>
      <c r="B274" s="84"/>
      <c r="C274" s="52"/>
    </row>
    <row r="275" customFormat="false" ht="14.4" hidden="false" customHeight="false" outlineLevel="0" collapsed="false">
      <c r="A275" s="52"/>
      <c r="B275" s="84"/>
      <c r="C275" s="52"/>
    </row>
    <row r="276" customFormat="false" ht="14.4" hidden="false" customHeight="false" outlineLevel="0" collapsed="false">
      <c r="A276" s="52"/>
      <c r="B276" s="84"/>
      <c r="C276" s="52"/>
    </row>
    <row r="277" customFormat="false" ht="14.4" hidden="false" customHeight="false" outlineLevel="0" collapsed="false">
      <c r="A277" s="52"/>
      <c r="B277" s="84"/>
      <c r="C277" s="52"/>
    </row>
    <row r="278" customFormat="false" ht="14.4" hidden="false" customHeight="false" outlineLevel="0" collapsed="false">
      <c r="A278" s="52"/>
      <c r="B278" s="84"/>
      <c r="C278" s="52"/>
    </row>
    <row r="279" customFormat="false" ht="14.4" hidden="false" customHeight="false" outlineLevel="0" collapsed="false">
      <c r="A279" s="52"/>
      <c r="B279" s="84"/>
      <c r="C279" s="52"/>
    </row>
    <row r="280" customFormat="false" ht="14.4" hidden="false" customHeight="false" outlineLevel="0" collapsed="false">
      <c r="A280" s="52"/>
      <c r="B280" s="84"/>
      <c r="C280" s="52"/>
    </row>
    <row r="281" customFormat="false" ht="14.4" hidden="false" customHeight="false" outlineLevel="0" collapsed="false">
      <c r="A281" s="52"/>
      <c r="B281" s="84"/>
      <c r="C281" s="52"/>
    </row>
    <row r="282" customFormat="false" ht="14.4" hidden="false" customHeight="false" outlineLevel="0" collapsed="false">
      <c r="A282" s="52"/>
      <c r="B282" s="84"/>
      <c r="C282" s="52"/>
    </row>
    <row r="283" customFormat="false" ht="14.4" hidden="false" customHeight="false" outlineLevel="0" collapsed="false">
      <c r="A283" s="52"/>
      <c r="B283" s="84"/>
      <c r="C283" s="52"/>
    </row>
    <row r="284" customFormat="false" ht="14.4" hidden="false" customHeight="false" outlineLevel="0" collapsed="false">
      <c r="A284" s="52"/>
      <c r="B284" s="84"/>
      <c r="C284" s="52"/>
    </row>
    <row r="285" customFormat="false" ht="14.4" hidden="false" customHeight="false" outlineLevel="0" collapsed="false">
      <c r="A285" s="52"/>
      <c r="B285" s="84"/>
      <c r="C285" s="52"/>
    </row>
    <row r="286" customFormat="false" ht="14.4" hidden="false" customHeight="false" outlineLevel="0" collapsed="false">
      <c r="A286" s="52"/>
      <c r="B286" s="84"/>
      <c r="C286" s="52"/>
    </row>
    <row r="287" customFormat="false" ht="14.4" hidden="false" customHeight="false" outlineLevel="0" collapsed="false">
      <c r="A287" s="52"/>
      <c r="B287" s="84"/>
      <c r="C287" s="52"/>
    </row>
    <row r="288" customFormat="false" ht="14.4" hidden="false" customHeight="false" outlineLevel="0" collapsed="false">
      <c r="A288" s="52"/>
      <c r="B288" s="84"/>
      <c r="C288" s="52"/>
    </row>
    <row r="289" customFormat="false" ht="14.4" hidden="false" customHeight="false" outlineLevel="0" collapsed="false">
      <c r="A289" s="52"/>
      <c r="B289" s="84"/>
      <c r="C289" s="52"/>
    </row>
    <row r="290" customFormat="false" ht="14.4" hidden="false" customHeight="false" outlineLevel="0" collapsed="false">
      <c r="A290" s="52"/>
      <c r="B290" s="84"/>
      <c r="C290" s="52"/>
    </row>
    <row r="291" customFormat="false" ht="14.4" hidden="false" customHeight="false" outlineLevel="0" collapsed="false">
      <c r="A291" s="52"/>
      <c r="B291" s="84"/>
      <c r="C291" s="52"/>
    </row>
    <row r="292" customFormat="false" ht="14.4" hidden="false" customHeight="false" outlineLevel="0" collapsed="false">
      <c r="A292" s="52"/>
      <c r="B292" s="84"/>
      <c r="C292" s="52"/>
    </row>
    <row r="293" customFormat="false" ht="14.4" hidden="false" customHeight="false" outlineLevel="0" collapsed="false">
      <c r="A293" s="52"/>
      <c r="B293" s="84"/>
      <c r="C293" s="52"/>
    </row>
    <row r="294" customFormat="false" ht="14.4" hidden="false" customHeight="false" outlineLevel="0" collapsed="false">
      <c r="A294" s="52"/>
      <c r="B294" s="84"/>
      <c r="C294" s="52"/>
    </row>
    <row r="295" customFormat="false" ht="14.4" hidden="false" customHeight="false" outlineLevel="0" collapsed="false">
      <c r="A295" s="52"/>
      <c r="B295" s="84"/>
      <c r="C295" s="52"/>
    </row>
    <row r="296" customFormat="false" ht="14.4" hidden="false" customHeight="false" outlineLevel="0" collapsed="false">
      <c r="A296" s="52"/>
      <c r="B296" s="84"/>
      <c r="C296" s="52"/>
    </row>
    <row r="297" customFormat="false" ht="14.4" hidden="false" customHeight="false" outlineLevel="0" collapsed="false">
      <c r="A297" s="52"/>
      <c r="B297" s="84"/>
      <c r="C297" s="52"/>
    </row>
    <row r="298" customFormat="false" ht="14.4" hidden="false" customHeight="false" outlineLevel="0" collapsed="false">
      <c r="A298" s="52"/>
      <c r="B298" s="84"/>
      <c r="C298" s="52"/>
    </row>
    <row r="299" customFormat="false" ht="14.4" hidden="false" customHeight="false" outlineLevel="0" collapsed="false">
      <c r="A299" s="52"/>
      <c r="B299" s="84"/>
      <c r="C299" s="52"/>
    </row>
    <row r="300" customFormat="false" ht="14.4" hidden="false" customHeight="false" outlineLevel="0" collapsed="false">
      <c r="A300" s="52"/>
      <c r="B300" s="84"/>
      <c r="C300" s="52"/>
    </row>
    <row r="301" customFormat="false" ht="14.4" hidden="false" customHeight="false" outlineLevel="0" collapsed="false">
      <c r="A301" s="52"/>
      <c r="B301" s="84"/>
      <c r="C301" s="52"/>
    </row>
    <row r="302" customFormat="false" ht="14.4" hidden="false" customHeight="false" outlineLevel="0" collapsed="false">
      <c r="A302" s="52"/>
      <c r="B302" s="84"/>
      <c r="C302" s="52"/>
    </row>
    <row r="303" customFormat="false" ht="14.4" hidden="false" customHeight="false" outlineLevel="0" collapsed="false">
      <c r="A303" s="52"/>
      <c r="B303" s="84"/>
      <c r="C303" s="52"/>
    </row>
    <row r="304" customFormat="false" ht="14.4" hidden="false" customHeight="false" outlineLevel="0" collapsed="false">
      <c r="A304" s="52"/>
      <c r="B304" s="84"/>
      <c r="C304" s="52"/>
    </row>
    <row r="305" customFormat="false" ht="14.4" hidden="false" customHeight="false" outlineLevel="0" collapsed="false">
      <c r="A305" s="52"/>
      <c r="B305" s="84"/>
      <c r="C305" s="52"/>
    </row>
    <row r="306" customFormat="false" ht="14.4" hidden="false" customHeight="false" outlineLevel="0" collapsed="false">
      <c r="A306" s="52"/>
      <c r="B306" s="84"/>
      <c r="C306" s="52"/>
    </row>
    <row r="307" customFormat="false" ht="14.4" hidden="false" customHeight="false" outlineLevel="0" collapsed="false">
      <c r="A307" s="52"/>
      <c r="B307" s="84"/>
      <c r="C307" s="52"/>
    </row>
    <row r="308" customFormat="false" ht="14.4" hidden="false" customHeight="false" outlineLevel="0" collapsed="false">
      <c r="A308" s="52"/>
      <c r="B308" s="84"/>
      <c r="C308" s="52"/>
    </row>
    <row r="309" customFormat="false" ht="14.4" hidden="false" customHeight="false" outlineLevel="0" collapsed="false">
      <c r="A309" s="52"/>
      <c r="B309" s="84"/>
      <c r="C309" s="52"/>
    </row>
    <row r="310" customFormat="false" ht="14.4" hidden="false" customHeight="false" outlineLevel="0" collapsed="false">
      <c r="A310" s="52"/>
      <c r="B310" s="84"/>
      <c r="C310" s="52"/>
    </row>
    <row r="311" customFormat="false" ht="14.4" hidden="false" customHeight="false" outlineLevel="0" collapsed="false">
      <c r="A311" s="52"/>
      <c r="B311" s="84"/>
      <c r="C311" s="52"/>
    </row>
    <row r="312" customFormat="false" ht="14.4" hidden="false" customHeight="false" outlineLevel="0" collapsed="false">
      <c r="A312" s="52"/>
      <c r="B312" s="84"/>
      <c r="C312" s="52"/>
    </row>
    <row r="313" customFormat="false" ht="14.4" hidden="false" customHeight="false" outlineLevel="0" collapsed="false">
      <c r="A313" s="52"/>
      <c r="B313" s="84"/>
      <c r="C313" s="52"/>
    </row>
    <row r="314" customFormat="false" ht="14.4" hidden="false" customHeight="false" outlineLevel="0" collapsed="false">
      <c r="A314" s="52"/>
      <c r="B314" s="84"/>
      <c r="C314" s="52"/>
    </row>
    <row r="315" customFormat="false" ht="14.4" hidden="false" customHeight="false" outlineLevel="0" collapsed="false">
      <c r="A315" s="52"/>
      <c r="B315" s="84"/>
      <c r="C315" s="52"/>
    </row>
    <row r="316" customFormat="false" ht="14.4" hidden="false" customHeight="false" outlineLevel="0" collapsed="false">
      <c r="A316" s="52"/>
      <c r="B316" s="84"/>
      <c r="C316" s="52"/>
    </row>
    <row r="317" customFormat="false" ht="14.4" hidden="false" customHeight="false" outlineLevel="0" collapsed="false">
      <c r="A317" s="52"/>
      <c r="B317" s="84"/>
      <c r="C317" s="52"/>
    </row>
    <row r="318" customFormat="false" ht="14.4" hidden="false" customHeight="false" outlineLevel="0" collapsed="false">
      <c r="A318" s="52"/>
      <c r="B318" s="84"/>
      <c r="C318" s="52"/>
    </row>
    <row r="319" customFormat="false" ht="14.4" hidden="false" customHeight="false" outlineLevel="0" collapsed="false">
      <c r="A319" s="52"/>
      <c r="B319" s="84"/>
      <c r="C319" s="52"/>
    </row>
    <row r="320" customFormat="false" ht="14.4" hidden="false" customHeight="false" outlineLevel="0" collapsed="false">
      <c r="A320" s="52"/>
      <c r="B320" s="84"/>
      <c r="C320" s="52"/>
    </row>
    <row r="321" customFormat="false" ht="14.4" hidden="false" customHeight="false" outlineLevel="0" collapsed="false">
      <c r="A321" s="52"/>
      <c r="B321" s="84"/>
      <c r="C321" s="52"/>
    </row>
    <row r="322" customFormat="false" ht="14.4" hidden="false" customHeight="false" outlineLevel="0" collapsed="false">
      <c r="A322" s="52"/>
      <c r="B322" s="84"/>
      <c r="C322" s="52"/>
    </row>
    <row r="323" customFormat="false" ht="14.4" hidden="false" customHeight="false" outlineLevel="0" collapsed="false">
      <c r="A323" s="52"/>
      <c r="B323" s="84"/>
      <c r="C323" s="52"/>
    </row>
    <row r="324" customFormat="false" ht="14.4" hidden="false" customHeight="false" outlineLevel="0" collapsed="false">
      <c r="A324" s="52"/>
      <c r="B324" s="84"/>
      <c r="C324" s="52"/>
    </row>
    <row r="325" customFormat="false" ht="14.4" hidden="false" customHeight="false" outlineLevel="0" collapsed="false">
      <c r="A325" s="52"/>
      <c r="B325" s="84"/>
      <c r="C325" s="52"/>
    </row>
    <row r="326" customFormat="false" ht="14.4" hidden="false" customHeight="false" outlineLevel="0" collapsed="false">
      <c r="A326" s="52"/>
      <c r="B326" s="84"/>
      <c r="C326" s="52"/>
    </row>
    <row r="327" customFormat="false" ht="14.4" hidden="false" customHeight="false" outlineLevel="0" collapsed="false">
      <c r="A327" s="52"/>
      <c r="B327" s="84"/>
      <c r="C327" s="52"/>
    </row>
    <row r="328" customFormat="false" ht="14.4" hidden="false" customHeight="false" outlineLevel="0" collapsed="false">
      <c r="A328" s="52"/>
      <c r="B328" s="84"/>
      <c r="C328" s="52"/>
    </row>
    <row r="329" customFormat="false" ht="14.4" hidden="false" customHeight="false" outlineLevel="0" collapsed="false">
      <c r="A329" s="52"/>
      <c r="B329" s="84"/>
      <c r="C329" s="52"/>
    </row>
    <row r="330" customFormat="false" ht="14.4" hidden="false" customHeight="false" outlineLevel="0" collapsed="false">
      <c r="A330" s="52"/>
      <c r="B330" s="84"/>
      <c r="C330" s="52"/>
    </row>
    <row r="331" customFormat="false" ht="14.4" hidden="false" customHeight="false" outlineLevel="0" collapsed="false">
      <c r="A331" s="52"/>
      <c r="B331" s="84"/>
      <c r="C331" s="52"/>
    </row>
    <row r="332" customFormat="false" ht="14.4" hidden="false" customHeight="false" outlineLevel="0" collapsed="false">
      <c r="A332" s="52"/>
      <c r="B332" s="84"/>
      <c r="C332" s="52"/>
    </row>
    <row r="333" customFormat="false" ht="14.4" hidden="false" customHeight="false" outlineLevel="0" collapsed="false">
      <c r="A333" s="52"/>
      <c r="B333" s="84"/>
      <c r="C333" s="52"/>
    </row>
    <row r="334" customFormat="false" ht="14.4" hidden="false" customHeight="false" outlineLevel="0" collapsed="false">
      <c r="A334" s="52"/>
      <c r="B334" s="84"/>
      <c r="C334" s="52"/>
    </row>
    <row r="335" customFormat="false" ht="14.4" hidden="false" customHeight="false" outlineLevel="0" collapsed="false">
      <c r="A335" s="52"/>
      <c r="B335" s="84"/>
      <c r="C335" s="52"/>
    </row>
    <row r="336" customFormat="false" ht="14.4" hidden="false" customHeight="false" outlineLevel="0" collapsed="false">
      <c r="A336" s="52"/>
      <c r="B336" s="84"/>
      <c r="C336" s="52"/>
    </row>
    <row r="337" customFormat="false" ht="14.4" hidden="false" customHeight="false" outlineLevel="0" collapsed="false">
      <c r="A337" s="52"/>
      <c r="B337" s="84"/>
      <c r="C337" s="52"/>
    </row>
    <row r="338" customFormat="false" ht="14.4" hidden="false" customHeight="false" outlineLevel="0" collapsed="false">
      <c r="A338" s="52"/>
      <c r="B338" s="84"/>
      <c r="C338" s="52"/>
    </row>
    <row r="339" customFormat="false" ht="14.4" hidden="false" customHeight="false" outlineLevel="0" collapsed="false">
      <c r="A339" s="52"/>
      <c r="B339" s="84"/>
      <c r="C339" s="52"/>
    </row>
    <row r="340" customFormat="false" ht="14.4" hidden="false" customHeight="false" outlineLevel="0" collapsed="false">
      <c r="A340" s="52"/>
      <c r="B340" s="84"/>
      <c r="C340" s="52"/>
    </row>
    <row r="341" customFormat="false" ht="14.4" hidden="false" customHeight="false" outlineLevel="0" collapsed="false">
      <c r="A341" s="52"/>
      <c r="B341" s="84"/>
      <c r="C341" s="52"/>
    </row>
    <row r="342" customFormat="false" ht="14.4" hidden="false" customHeight="false" outlineLevel="0" collapsed="false">
      <c r="A342" s="52"/>
      <c r="B342" s="84"/>
      <c r="C342" s="52"/>
    </row>
    <row r="343" customFormat="false" ht="14.4" hidden="false" customHeight="false" outlineLevel="0" collapsed="false">
      <c r="A343" s="52"/>
      <c r="B343" s="84"/>
      <c r="C343" s="52"/>
    </row>
    <row r="344" customFormat="false" ht="14.4" hidden="false" customHeight="false" outlineLevel="0" collapsed="false">
      <c r="A344" s="52"/>
      <c r="B344" s="84"/>
      <c r="C344" s="52"/>
    </row>
    <row r="345" customFormat="false" ht="14.4" hidden="false" customHeight="false" outlineLevel="0" collapsed="false">
      <c r="A345" s="52"/>
      <c r="B345" s="84"/>
      <c r="C345" s="52"/>
    </row>
    <row r="346" customFormat="false" ht="14.4" hidden="false" customHeight="false" outlineLevel="0" collapsed="false">
      <c r="A346" s="52"/>
      <c r="B346" s="84"/>
      <c r="C346" s="52"/>
    </row>
    <row r="347" customFormat="false" ht="14.4" hidden="false" customHeight="false" outlineLevel="0" collapsed="false">
      <c r="A347" s="52"/>
      <c r="B347" s="84"/>
      <c r="C347" s="52"/>
    </row>
    <row r="348" customFormat="false" ht="14.4" hidden="false" customHeight="false" outlineLevel="0" collapsed="false">
      <c r="A348" s="52"/>
      <c r="B348" s="84"/>
      <c r="C348" s="52"/>
    </row>
    <row r="349" customFormat="false" ht="14.4" hidden="false" customHeight="false" outlineLevel="0" collapsed="false">
      <c r="A349" s="52"/>
      <c r="B349" s="84"/>
      <c r="C349" s="52"/>
    </row>
    <row r="350" customFormat="false" ht="14.4" hidden="false" customHeight="false" outlineLevel="0" collapsed="false">
      <c r="A350" s="52"/>
      <c r="B350" s="84"/>
      <c r="C350" s="52"/>
    </row>
    <row r="351" customFormat="false" ht="14.4" hidden="false" customHeight="false" outlineLevel="0" collapsed="false">
      <c r="A351" s="52"/>
      <c r="B351" s="84"/>
      <c r="C351" s="52"/>
    </row>
    <row r="352" customFormat="false" ht="14.4" hidden="false" customHeight="false" outlineLevel="0" collapsed="false">
      <c r="A352" s="52"/>
      <c r="B352" s="84"/>
      <c r="C352" s="52"/>
    </row>
    <row r="353" customFormat="false" ht="14.4" hidden="false" customHeight="false" outlineLevel="0" collapsed="false">
      <c r="A353" s="52"/>
      <c r="B353" s="84"/>
      <c r="C353" s="52"/>
    </row>
    <row r="354" customFormat="false" ht="14.4" hidden="false" customHeight="false" outlineLevel="0" collapsed="false">
      <c r="A354" s="52"/>
      <c r="B354" s="84"/>
      <c r="C354" s="52"/>
    </row>
    <row r="355" customFormat="false" ht="14.4" hidden="false" customHeight="false" outlineLevel="0" collapsed="false">
      <c r="A355" s="52"/>
      <c r="B355" s="84"/>
      <c r="C355" s="52"/>
    </row>
    <row r="356" customFormat="false" ht="14.4" hidden="false" customHeight="false" outlineLevel="0" collapsed="false">
      <c r="A356" s="52"/>
      <c r="B356" s="84"/>
      <c r="C356" s="52"/>
    </row>
    <row r="357" customFormat="false" ht="14.4" hidden="false" customHeight="false" outlineLevel="0" collapsed="false">
      <c r="A357" s="52"/>
      <c r="B357" s="84"/>
      <c r="C357" s="52"/>
    </row>
    <row r="358" customFormat="false" ht="14.4" hidden="false" customHeight="false" outlineLevel="0" collapsed="false">
      <c r="A358" s="52"/>
      <c r="B358" s="84"/>
      <c r="C358" s="52"/>
    </row>
    <row r="359" customFormat="false" ht="14.4" hidden="false" customHeight="false" outlineLevel="0" collapsed="false">
      <c r="A359" s="52"/>
      <c r="B359" s="84"/>
      <c r="C359" s="52"/>
    </row>
    <row r="360" customFormat="false" ht="14.4" hidden="false" customHeight="false" outlineLevel="0" collapsed="false">
      <c r="A360" s="52"/>
      <c r="B360" s="84"/>
      <c r="C360" s="52"/>
    </row>
    <row r="361" customFormat="false" ht="14.4" hidden="false" customHeight="false" outlineLevel="0" collapsed="false">
      <c r="A361" s="52"/>
      <c r="B361" s="84"/>
      <c r="C361" s="52"/>
    </row>
    <row r="362" customFormat="false" ht="14.4" hidden="false" customHeight="false" outlineLevel="0" collapsed="false">
      <c r="A362" s="52"/>
      <c r="B362" s="84"/>
      <c r="C362" s="52"/>
    </row>
    <row r="363" customFormat="false" ht="14.4" hidden="false" customHeight="false" outlineLevel="0" collapsed="false">
      <c r="A363" s="52"/>
      <c r="B363" s="84"/>
      <c r="C363" s="52"/>
    </row>
    <row r="364" customFormat="false" ht="14.4" hidden="false" customHeight="false" outlineLevel="0" collapsed="false">
      <c r="A364" s="52"/>
      <c r="B364" s="84"/>
      <c r="C364" s="52"/>
    </row>
    <row r="365" customFormat="false" ht="14.4" hidden="false" customHeight="false" outlineLevel="0" collapsed="false">
      <c r="A365" s="52"/>
      <c r="B365" s="84"/>
      <c r="C365" s="52"/>
    </row>
    <row r="366" customFormat="false" ht="14.4" hidden="false" customHeight="false" outlineLevel="0" collapsed="false">
      <c r="A366" s="52"/>
      <c r="B366" s="84"/>
      <c r="C366" s="52"/>
    </row>
    <row r="367" customFormat="false" ht="14.4" hidden="false" customHeight="false" outlineLevel="0" collapsed="false">
      <c r="A367" s="52"/>
      <c r="B367" s="84"/>
      <c r="C367" s="52"/>
    </row>
    <row r="368" customFormat="false" ht="14.4" hidden="false" customHeight="false" outlineLevel="0" collapsed="false">
      <c r="A368" s="52"/>
      <c r="B368" s="84"/>
      <c r="C368" s="52"/>
    </row>
    <row r="369" customFormat="false" ht="14.4" hidden="false" customHeight="false" outlineLevel="0" collapsed="false">
      <c r="A369" s="52"/>
      <c r="B369" s="84"/>
      <c r="C369" s="52"/>
    </row>
    <row r="370" customFormat="false" ht="14.4" hidden="false" customHeight="false" outlineLevel="0" collapsed="false">
      <c r="A370" s="52"/>
      <c r="B370" s="84"/>
      <c r="C370" s="52"/>
    </row>
    <row r="371" customFormat="false" ht="14.4" hidden="false" customHeight="false" outlineLevel="0" collapsed="false">
      <c r="A371" s="52"/>
      <c r="B371" s="84"/>
      <c r="C371" s="52"/>
    </row>
    <row r="372" customFormat="false" ht="14.4" hidden="false" customHeight="false" outlineLevel="0" collapsed="false">
      <c r="A372" s="52"/>
      <c r="B372" s="84"/>
      <c r="C372" s="52"/>
    </row>
    <row r="373" customFormat="false" ht="14.4" hidden="false" customHeight="false" outlineLevel="0" collapsed="false">
      <c r="A373" s="52"/>
      <c r="B373" s="84"/>
      <c r="C373" s="52"/>
    </row>
    <row r="374" customFormat="false" ht="14.4" hidden="false" customHeight="false" outlineLevel="0" collapsed="false">
      <c r="A374" s="52"/>
      <c r="B374" s="84"/>
      <c r="C374" s="52"/>
    </row>
    <row r="375" customFormat="false" ht="14.4" hidden="false" customHeight="false" outlineLevel="0" collapsed="false">
      <c r="A375" s="52"/>
      <c r="B375" s="84"/>
      <c r="C375" s="52"/>
    </row>
    <row r="376" customFormat="false" ht="14.4" hidden="false" customHeight="false" outlineLevel="0" collapsed="false">
      <c r="A376" s="52"/>
      <c r="B376" s="84"/>
      <c r="C376" s="52"/>
    </row>
    <row r="377" customFormat="false" ht="14.4" hidden="false" customHeight="false" outlineLevel="0" collapsed="false">
      <c r="A377" s="52"/>
      <c r="B377" s="84"/>
      <c r="C377" s="52"/>
    </row>
    <row r="378" customFormat="false" ht="14.4" hidden="false" customHeight="false" outlineLevel="0" collapsed="false">
      <c r="A378" s="52"/>
      <c r="B378" s="84"/>
      <c r="C378" s="52"/>
    </row>
    <row r="379" customFormat="false" ht="14.4" hidden="false" customHeight="false" outlineLevel="0" collapsed="false">
      <c r="A379" s="52"/>
      <c r="B379" s="84"/>
      <c r="C379" s="52"/>
    </row>
    <row r="380" customFormat="false" ht="14.4" hidden="false" customHeight="false" outlineLevel="0" collapsed="false">
      <c r="A380" s="52"/>
      <c r="B380" s="84"/>
      <c r="C380" s="52"/>
    </row>
    <row r="381" customFormat="false" ht="14.4" hidden="false" customHeight="false" outlineLevel="0" collapsed="false">
      <c r="A381" s="52"/>
      <c r="B381" s="84"/>
      <c r="C381" s="52"/>
    </row>
    <row r="382" customFormat="false" ht="14.4" hidden="false" customHeight="false" outlineLevel="0" collapsed="false">
      <c r="A382" s="52"/>
      <c r="B382" s="84"/>
      <c r="C382" s="52"/>
    </row>
    <row r="383" customFormat="false" ht="14.4" hidden="false" customHeight="false" outlineLevel="0" collapsed="false">
      <c r="A383" s="52"/>
      <c r="B383" s="84"/>
      <c r="C383" s="52"/>
    </row>
    <row r="384" customFormat="false" ht="14.4" hidden="false" customHeight="false" outlineLevel="0" collapsed="false">
      <c r="A384" s="52"/>
      <c r="B384" s="84"/>
      <c r="C384" s="52"/>
    </row>
    <row r="385" customFormat="false" ht="14.4" hidden="false" customHeight="false" outlineLevel="0" collapsed="false">
      <c r="A385" s="52"/>
      <c r="B385" s="84"/>
      <c r="C385" s="52"/>
    </row>
    <row r="386" customFormat="false" ht="14.4" hidden="false" customHeight="false" outlineLevel="0" collapsed="false">
      <c r="A386" s="52"/>
      <c r="B386" s="84"/>
      <c r="C386" s="5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66.1"/>
    <col collapsed="false" customWidth="true" hidden="false" outlineLevel="0" max="2" min="2" style="0" width="9.43"/>
    <col collapsed="false" customWidth="true" hidden="false" outlineLevel="0" max="3" min="3" style="0" width="50.66"/>
  </cols>
  <sheetData>
    <row r="1" customFormat="false" ht="14.4" hidden="false" customHeight="false" outlineLevel="0" collapsed="false">
      <c r="B1" s="36"/>
    </row>
    <row r="2" s="26" customFormat="true" ht="13.8" hidden="false" customHeight="false" outlineLevel="0" collapsed="false">
      <c r="A2" s="33" t="s">
        <v>226</v>
      </c>
      <c r="B2" s="27"/>
      <c r="C2" s="27"/>
      <c r="D2" s="27"/>
      <c r="E2" s="32"/>
    </row>
    <row r="4" customFormat="false" ht="14.4" hidden="false" customHeight="false" outlineLevel="0" collapsed="false">
      <c r="A4" s="79" t="s">
        <v>2468</v>
      </c>
      <c r="B4" s="82" t="s">
        <v>2469</v>
      </c>
      <c r="C4" s="79" t="s">
        <v>2470</v>
      </c>
    </row>
    <row r="5" customFormat="false" ht="14.4" hidden="false" customHeight="false" outlineLevel="0" collapsed="false">
      <c r="A5" s="52" t="s">
        <v>2940</v>
      </c>
      <c r="B5" s="85" t="n">
        <v>0.000114206396979986</v>
      </c>
      <c r="C5" s="52" t="s">
        <v>2941</v>
      </c>
    </row>
    <row r="6" customFormat="false" ht="14.4" hidden="false" customHeight="false" outlineLevel="0" collapsed="false">
      <c r="A6" s="52" t="s">
        <v>2942</v>
      </c>
      <c r="B6" s="85" t="n">
        <v>0.000133868438660191</v>
      </c>
      <c r="C6" s="52" t="s">
        <v>2941</v>
      </c>
    </row>
    <row r="7" customFormat="false" ht="14.4" hidden="false" customHeight="false" outlineLevel="0" collapsed="false">
      <c r="A7" s="52" t="s">
        <v>2943</v>
      </c>
      <c r="B7" s="85" t="n">
        <v>0.000205690286772448</v>
      </c>
      <c r="C7" s="52" t="s">
        <v>2941</v>
      </c>
    </row>
    <row r="8" customFormat="false" ht="14.4" hidden="false" customHeight="false" outlineLevel="0" collapsed="false">
      <c r="A8" s="52" t="s">
        <v>2944</v>
      </c>
      <c r="B8" s="85" t="n">
        <v>0.000327467054237511</v>
      </c>
      <c r="C8" s="52" t="s">
        <v>2945</v>
      </c>
    </row>
    <row r="9" customFormat="false" ht="14.4" hidden="false" customHeight="false" outlineLevel="0" collapsed="false">
      <c r="A9" s="52" t="s">
        <v>2946</v>
      </c>
      <c r="B9" s="85" t="n">
        <v>0.000373784941887608</v>
      </c>
      <c r="C9" s="52" t="s">
        <v>2947</v>
      </c>
    </row>
    <row r="10" customFormat="false" ht="14.4" hidden="false" customHeight="false" outlineLevel="0" collapsed="false">
      <c r="A10" s="52" t="s">
        <v>2948</v>
      </c>
      <c r="B10" s="85" t="n">
        <v>0.000373784941887608</v>
      </c>
      <c r="C10" s="52" t="s">
        <v>2947</v>
      </c>
    </row>
    <row r="11" customFormat="false" ht="14.4" hidden="false" customHeight="false" outlineLevel="0" collapsed="false">
      <c r="A11" s="52" t="s">
        <v>2949</v>
      </c>
      <c r="B11" s="85" t="n">
        <v>0.000510453073099564</v>
      </c>
      <c r="C11" s="52" t="s">
        <v>2950</v>
      </c>
    </row>
    <row r="12" customFormat="false" ht="14.4" hidden="false" customHeight="false" outlineLevel="0" collapsed="false">
      <c r="A12" s="52" t="s">
        <v>2951</v>
      </c>
      <c r="B12" s="85" t="n">
        <v>0.000857345925179609</v>
      </c>
      <c r="C12" s="52" t="s">
        <v>2941</v>
      </c>
    </row>
    <row r="13" customFormat="false" ht="14.4" hidden="false" customHeight="false" outlineLevel="0" collapsed="false">
      <c r="A13" s="52" t="s">
        <v>2952</v>
      </c>
      <c r="B13" s="52" t="n">
        <v>0.00107827708340108</v>
      </c>
      <c r="C13" s="52" t="s">
        <v>2941</v>
      </c>
    </row>
    <row r="14" customFormat="false" ht="14.4" hidden="false" customHeight="false" outlineLevel="0" collapsed="false">
      <c r="A14" s="52" t="s">
        <v>2953</v>
      </c>
      <c r="B14" s="52" t="n">
        <v>0.00124377715351112</v>
      </c>
      <c r="C14" s="52" t="s">
        <v>2941</v>
      </c>
    </row>
    <row r="15" customFormat="false" ht="14.4" hidden="false" customHeight="false" outlineLevel="0" collapsed="false">
      <c r="A15" s="52" t="s">
        <v>2954</v>
      </c>
      <c r="B15" s="52" t="n">
        <v>0.0017250103914282</v>
      </c>
      <c r="C15" s="52" t="s">
        <v>2941</v>
      </c>
    </row>
    <row r="16" customFormat="false" ht="14.4" hidden="false" customHeight="false" outlineLevel="0" collapsed="false">
      <c r="A16" s="52" t="s">
        <v>2955</v>
      </c>
      <c r="B16" s="52" t="n">
        <v>0.00189935691941871</v>
      </c>
      <c r="C16" s="52" t="s">
        <v>2947</v>
      </c>
    </row>
    <row r="17" customFormat="false" ht="14.4" hidden="false" customHeight="false" outlineLevel="0" collapsed="false">
      <c r="A17" s="52" t="s">
        <v>2956</v>
      </c>
      <c r="B17" s="52" t="n">
        <v>0.0021968431512536</v>
      </c>
      <c r="C17" s="52" t="s">
        <v>2950</v>
      </c>
    </row>
    <row r="18" customFormat="false" ht="14.4" hidden="false" customHeight="false" outlineLevel="0" collapsed="false">
      <c r="A18" s="52" t="s">
        <v>2957</v>
      </c>
      <c r="B18" s="52" t="n">
        <v>0.00289338864578413</v>
      </c>
      <c r="C18" s="52" t="s">
        <v>2947</v>
      </c>
    </row>
    <row r="19" customFormat="false" ht="14.4" hidden="false" customHeight="false" outlineLevel="0" collapsed="false">
      <c r="A19" s="52" t="s">
        <v>2958</v>
      </c>
      <c r="B19" s="52" t="n">
        <v>0.00601952006663479</v>
      </c>
      <c r="C19" s="52" t="s">
        <v>2941</v>
      </c>
    </row>
    <row r="20" customFormat="false" ht="14.4" hidden="false" customHeight="false" outlineLevel="0" collapsed="false">
      <c r="A20" s="52" t="s">
        <v>2959</v>
      </c>
      <c r="B20" s="52" t="n">
        <v>0.0100591219849436</v>
      </c>
      <c r="C20" s="52" t="s">
        <v>2960</v>
      </c>
    </row>
    <row r="21" customFormat="false" ht="14.4" hidden="false" customHeight="false" outlineLevel="0" collapsed="false">
      <c r="A21" s="52" t="s">
        <v>2961</v>
      </c>
      <c r="B21" s="52" t="n">
        <v>0.0134805194510854</v>
      </c>
      <c r="C21" s="52" t="s">
        <v>2962</v>
      </c>
    </row>
    <row r="22" customFormat="false" ht="14.4" hidden="false" customHeight="false" outlineLevel="0" collapsed="false">
      <c r="A22" s="52" t="s">
        <v>2596</v>
      </c>
      <c r="B22" s="52" t="n">
        <v>0.0157564855772439</v>
      </c>
      <c r="C22" s="52" t="s">
        <v>2963</v>
      </c>
    </row>
    <row r="23" customFormat="false" ht="14.4" hidden="false" customHeight="false" outlineLevel="0" collapsed="false">
      <c r="A23" s="52" t="s">
        <v>2964</v>
      </c>
      <c r="B23" s="52" t="n">
        <v>0.0157722711539067</v>
      </c>
      <c r="C23" s="52" t="s">
        <v>2965</v>
      </c>
    </row>
    <row r="24" customFormat="false" ht="14.4" hidden="false" customHeight="false" outlineLevel="0" collapsed="false">
      <c r="A24" s="52" t="s">
        <v>2966</v>
      </c>
      <c r="B24" s="52" t="n">
        <v>0.0165707173591636</v>
      </c>
      <c r="C24" s="52" t="s">
        <v>2967</v>
      </c>
    </row>
    <row r="25" customFormat="false" ht="14.4" hidden="false" customHeight="false" outlineLevel="0" collapsed="false">
      <c r="A25" s="52" t="s">
        <v>2968</v>
      </c>
      <c r="B25" s="52" t="n">
        <v>0.0226239480377809</v>
      </c>
      <c r="C25" s="52" t="s">
        <v>2969</v>
      </c>
    </row>
    <row r="26" customFormat="false" ht="14.4" hidden="false" customHeight="false" outlineLevel="0" collapsed="false">
      <c r="A26" s="52" t="s">
        <v>2970</v>
      </c>
      <c r="B26" s="52" t="n">
        <v>0.0229415274071829</v>
      </c>
      <c r="C26" s="52" t="s">
        <v>2941</v>
      </c>
    </row>
    <row r="27" customFormat="false" ht="14.4" hidden="false" customHeight="false" outlineLevel="0" collapsed="false">
      <c r="A27" s="52" t="s">
        <v>2971</v>
      </c>
      <c r="B27" s="52" t="n">
        <v>0.0244971193421189</v>
      </c>
      <c r="C27" s="52" t="s">
        <v>2972</v>
      </c>
    </row>
    <row r="28" customFormat="false" ht="14.4" hidden="false" customHeight="false" outlineLevel="0" collapsed="false">
      <c r="A28" s="52" t="s">
        <v>2973</v>
      </c>
      <c r="B28" s="52" t="n">
        <v>0.0274212422009882</v>
      </c>
      <c r="C28" s="52" t="s">
        <v>2972</v>
      </c>
    </row>
    <row r="29" customFormat="false" ht="14.4" hidden="false" customHeight="false" outlineLevel="0" collapsed="false">
      <c r="A29" s="52" t="s">
        <v>2974</v>
      </c>
      <c r="B29" s="52" t="n">
        <v>0.0284257498509601</v>
      </c>
      <c r="C29" s="52" t="s">
        <v>2975</v>
      </c>
    </row>
    <row r="30" customFormat="false" ht="14.4" hidden="false" customHeight="false" outlineLevel="0" collapsed="false">
      <c r="A30" s="52" t="s">
        <v>2976</v>
      </c>
      <c r="B30" s="52" t="n">
        <v>0.0299235360194532</v>
      </c>
      <c r="C30" s="52" t="s">
        <v>2977</v>
      </c>
    </row>
    <row r="31" customFormat="false" ht="14.4" hidden="false" customHeight="false" outlineLevel="0" collapsed="false">
      <c r="A31" s="52" t="s">
        <v>2978</v>
      </c>
      <c r="B31" s="52" t="n">
        <v>0.0299235360194532</v>
      </c>
      <c r="C31" s="52" t="s">
        <v>2979</v>
      </c>
    </row>
    <row r="32" customFormat="false" ht="14.4" hidden="false" customHeight="false" outlineLevel="0" collapsed="false">
      <c r="A32" s="52" t="s">
        <v>2980</v>
      </c>
      <c r="B32" s="52" t="n">
        <v>0.0299235360194532</v>
      </c>
      <c r="C32" s="52" t="s">
        <v>2981</v>
      </c>
    </row>
    <row r="33" customFormat="false" ht="14.4" hidden="false" customHeight="false" outlineLevel="0" collapsed="false">
      <c r="A33" s="52" t="s">
        <v>2982</v>
      </c>
      <c r="B33" s="52" t="n">
        <v>0.0299235360194532</v>
      </c>
      <c r="C33" s="52" t="s">
        <v>2983</v>
      </c>
    </row>
    <row r="34" customFormat="false" ht="14.4" hidden="false" customHeight="false" outlineLevel="0" collapsed="false">
      <c r="A34" s="52" t="s">
        <v>2984</v>
      </c>
      <c r="B34" s="52" t="n">
        <v>0.0299235360194532</v>
      </c>
      <c r="C34" s="52" t="s">
        <v>2983</v>
      </c>
    </row>
    <row r="35" customFormat="false" ht="14.4" hidden="false" customHeight="false" outlineLevel="0" collapsed="false">
      <c r="A35" s="52" t="s">
        <v>2985</v>
      </c>
      <c r="B35" s="52" t="n">
        <v>0.0304784349649055</v>
      </c>
      <c r="C35" s="52" t="s">
        <v>2986</v>
      </c>
    </row>
    <row r="36" customFormat="false" ht="14.4" hidden="false" customHeight="false" outlineLevel="0" collapsed="false">
      <c r="A36" s="52" t="s">
        <v>2987</v>
      </c>
      <c r="B36" s="52" t="n">
        <v>0.0304784349649055</v>
      </c>
      <c r="C36" s="52" t="s">
        <v>2988</v>
      </c>
    </row>
    <row r="37" customFormat="false" ht="14.4" hidden="false" customHeight="false" outlineLevel="0" collapsed="false">
      <c r="A37" s="52" t="s">
        <v>2989</v>
      </c>
      <c r="B37" s="52" t="n">
        <v>0.0315262736366975</v>
      </c>
      <c r="C37" s="52" t="s">
        <v>2990</v>
      </c>
    </row>
    <row r="38" customFormat="false" ht="14.4" hidden="false" customHeight="false" outlineLevel="0" collapsed="false">
      <c r="A38" s="52" t="s">
        <v>2991</v>
      </c>
      <c r="B38" s="52" t="n">
        <v>0.0315262736366975</v>
      </c>
      <c r="C38" s="52" t="s">
        <v>2990</v>
      </c>
    </row>
    <row r="39" customFormat="false" ht="14.4" hidden="false" customHeight="false" outlineLevel="0" collapsed="false">
      <c r="A39" s="52" t="s">
        <v>2992</v>
      </c>
      <c r="B39" s="52" t="n">
        <v>0.0315262736366975</v>
      </c>
      <c r="C39" s="52" t="s">
        <v>2947</v>
      </c>
    </row>
    <row r="40" customFormat="false" ht="14.4" hidden="false" customHeight="false" outlineLevel="0" collapsed="false">
      <c r="A40" s="52" t="s">
        <v>2993</v>
      </c>
      <c r="B40" s="52" t="n">
        <v>0.0325882193906137</v>
      </c>
      <c r="C40" s="52" t="s">
        <v>2947</v>
      </c>
    </row>
    <row r="41" customFormat="false" ht="14.4" hidden="false" customHeight="false" outlineLevel="0" collapsed="false">
      <c r="A41" s="52" t="s">
        <v>2994</v>
      </c>
      <c r="B41" s="52" t="n">
        <v>0.0328221700244007</v>
      </c>
      <c r="C41" s="52" t="s">
        <v>2941</v>
      </c>
    </row>
    <row r="42" customFormat="false" ht="14.4" hidden="false" customHeight="false" outlineLevel="0" collapsed="false">
      <c r="A42" s="52" t="s">
        <v>2995</v>
      </c>
      <c r="B42" s="52" t="n">
        <v>0.0339092848690189</v>
      </c>
      <c r="C42" s="52" t="s">
        <v>2996</v>
      </c>
    </row>
    <row r="43" customFormat="false" ht="14.4" hidden="false" customHeight="false" outlineLevel="0" collapsed="false">
      <c r="A43" s="52" t="s">
        <v>2997</v>
      </c>
      <c r="B43" s="52" t="n">
        <v>0.0348238768451011</v>
      </c>
      <c r="C43" s="52" t="s">
        <v>2981</v>
      </c>
    </row>
    <row r="44" customFormat="false" ht="14.4" hidden="false" customHeight="false" outlineLevel="0" collapsed="false">
      <c r="A44" s="52" t="s">
        <v>2998</v>
      </c>
      <c r="B44" s="52" t="n">
        <v>0.0348238768451011</v>
      </c>
      <c r="C44" s="52" t="s">
        <v>2999</v>
      </c>
    </row>
    <row r="45" customFormat="false" ht="14.4" hidden="false" customHeight="false" outlineLevel="0" collapsed="false">
      <c r="A45" s="52" t="s">
        <v>3000</v>
      </c>
      <c r="B45" s="52" t="n">
        <v>0.0348238768451011</v>
      </c>
      <c r="C45" s="52" t="s">
        <v>2979</v>
      </c>
    </row>
    <row r="46" customFormat="false" ht="14.4" hidden="false" customHeight="false" outlineLevel="0" collapsed="false">
      <c r="A46" s="52" t="s">
        <v>3001</v>
      </c>
      <c r="B46" s="52" t="n">
        <v>0.0348238768451011</v>
      </c>
      <c r="C46" s="52" t="s">
        <v>2981</v>
      </c>
    </row>
    <row r="47" customFormat="false" ht="14.4" hidden="false" customHeight="false" outlineLevel="0" collapsed="false">
      <c r="A47" s="52" t="s">
        <v>3002</v>
      </c>
      <c r="B47" s="52" t="n">
        <v>0.0348238768451011</v>
      </c>
      <c r="C47" s="52" t="s">
        <v>2977</v>
      </c>
    </row>
    <row r="48" customFormat="false" ht="14.4" hidden="false" customHeight="false" outlineLevel="0" collapsed="false">
      <c r="A48" s="52" t="s">
        <v>3003</v>
      </c>
      <c r="B48" s="52" t="n">
        <v>0.0348238768451011</v>
      </c>
      <c r="C48" s="52" t="s">
        <v>2999</v>
      </c>
    </row>
    <row r="49" customFormat="false" ht="14.4" hidden="false" customHeight="false" outlineLevel="0" collapsed="false">
      <c r="A49" s="52" t="s">
        <v>3004</v>
      </c>
      <c r="B49" s="52" t="n">
        <v>0.0384501727622123</v>
      </c>
      <c r="C49" s="52" t="s">
        <v>3005</v>
      </c>
    </row>
    <row r="50" customFormat="false" ht="14.4" hidden="false" customHeight="false" outlineLevel="0" collapsed="false">
      <c r="A50" s="52" t="s">
        <v>3006</v>
      </c>
      <c r="B50" s="52" t="n">
        <v>0.0396997087104847</v>
      </c>
      <c r="C50" s="52" t="s">
        <v>2999</v>
      </c>
    </row>
    <row r="51" customFormat="false" ht="14.4" hidden="false" customHeight="false" outlineLevel="0" collapsed="false">
      <c r="A51" s="52" t="s">
        <v>3007</v>
      </c>
      <c r="B51" s="52" t="n">
        <v>0.0396997087104847</v>
      </c>
      <c r="C51" s="52" t="s">
        <v>3008</v>
      </c>
    </row>
    <row r="52" customFormat="false" ht="14.4" hidden="false" customHeight="false" outlineLevel="0" collapsed="false">
      <c r="A52" s="52" t="s">
        <v>3009</v>
      </c>
      <c r="B52" s="52" t="n">
        <v>0.0396997087104847</v>
      </c>
      <c r="C52" s="52" t="s">
        <v>3010</v>
      </c>
    </row>
    <row r="53" customFormat="false" ht="14.4" hidden="false" customHeight="false" outlineLevel="0" collapsed="false">
      <c r="A53" s="52" t="s">
        <v>3011</v>
      </c>
      <c r="B53" s="52" t="n">
        <v>0.0396997087104847</v>
      </c>
      <c r="C53" s="52" t="s">
        <v>2999</v>
      </c>
    </row>
    <row r="54" customFormat="false" ht="14.4" hidden="false" customHeight="false" outlineLevel="0" collapsed="false">
      <c r="A54" s="52" t="s">
        <v>3012</v>
      </c>
      <c r="B54" s="52" t="n">
        <v>0.0396997087104847</v>
      </c>
      <c r="C54" s="52" t="s">
        <v>3013</v>
      </c>
    </row>
    <row r="55" customFormat="false" ht="14.4" hidden="false" customHeight="false" outlineLevel="0" collapsed="false">
      <c r="A55" s="52" t="s">
        <v>3014</v>
      </c>
      <c r="B55" s="52" t="n">
        <v>0.0396997087104847</v>
      </c>
      <c r="C55" s="52" t="s">
        <v>2999</v>
      </c>
    </row>
    <row r="56" customFormat="false" ht="14.4" hidden="false" customHeight="false" outlineLevel="0" collapsed="false">
      <c r="A56" s="52" t="s">
        <v>3015</v>
      </c>
      <c r="B56" s="52" t="n">
        <v>0.0396997087104847</v>
      </c>
      <c r="C56" s="52" t="s">
        <v>3016</v>
      </c>
    </row>
    <row r="57" customFormat="false" ht="14.4" hidden="false" customHeight="false" outlineLevel="0" collapsed="false">
      <c r="A57" s="52" t="s">
        <v>3017</v>
      </c>
      <c r="B57" s="52" t="n">
        <v>0.0396997087104847</v>
      </c>
      <c r="C57" s="52" t="s">
        <v>3008</v>
      </c>
    </row>
    <row r="58" customFormat="false" ht="14.4" hidden="false" customHeight="false" outlineLevel="0" collapsed="false">
      <c r="A58" s="52" t="s">
        <v>3018</v>
      </c>
      <c r="B58" s="52" t="n">
        <v>0.0396997087104847</v>
      </c>
      <c r="C58" s="52" t="s">
        <v>2999</v>
      </c>
    </row>
    <row r="59" customFormat="false" ht="14.4" hidden="false" customHeight="false" outlineLevel="0" collapsed="false">
      <c r="A59" s="52" t="s">
        <v>3019</v>
      </c>
      <c r="B59" s="52" t="n">
        <v>0.0445511527298635</v>
      </c>
      <c r="C59" s="52" t="s">
        <v>2981</v>
      </c>
    </row>
    <row r="60" customFormat="false" ht="14.4" hidden="false" customHeight="false" outlineLevel="0" collapsed="false">
      <c r="A60" s="52" t="s">
        <v>3020</v>
      </c>
      <c r="B60" s="52" t="n">
        <v>0.0445511527298635</v>
      </c>
      <c r="C60" s="52" t="s">
        <v>3021</v>
      </c>
    </row>
    <row r="61" customFormat="false" ht="14.4" hidden="false" customHeight="false" outlineLevel="0" collapsed="false">
      <c r="A61" s="52" t="s">
        <v>3022</v>
      </c>
      <c r="B61" s="52" t="n">
        <v>0.0445511527298635</v>
      </c>
      <c r="C61" s="52" t="s">
        <v>3023</v>
      </c>
    </row>
    <row r="62" customFormat="false" ht="14.4" hidden="false" customHeight="false" outlineLevel="0" collapsed="false">
      <c r="A62" s="52" t="s">
        <v>3024</v>
      </c>
      <c r="B62" s="52" t="n">
        <v>0.0445511527298635</v>
      </c>
      <c r="C62" s="52" t="s">
        <v>3025</v>
      </c>
    </row>
    <row r="63" customFormat="false" ht="14.4" hidden="false" customHeight="false" outlineLevel="0" collapsed="false">
      <c r="A63" s="52" t="s">
        <v>2677</v>
      </c>
      <c r="B63" s="52" t="n">
        <v>0.0445511527298635</v>
      </c>
      <c r="C63" s="52" t="s">
        <v>2981</v>
      </c>
    </row>
    <row r="64" customFormat="false" ht="14.4" hidden="false" customHeight="false" outlineLevel="0" collapsed="false">
      <c r="A64" s="52" t="s">
        <v>3026</v>
      </c>
      <c r="B64" s="52" t="n">
        <v>0.0445511527298635</v>
      </c>
      <c r="C64" s="52" t="s">
        <v>2981</v>
      </c>
    </row>
    <row r="65" customFormat="false" ht="14.4" hidden="false" customHeight="false" outlineLevel="0" collapsed="false">
      <c r="A65" s="52" t="s">
        <v>3027</v>
      </c>
      <c r="B65" s="52" t="n">
        <v>0.0451540867147713</v>
      </c>
      <c r="C65" s="52" t="s">
        <v>2990</v>
      </c>
    </row>
    <row r="66" customFormat="false" ht="14.4" hidden="false" customHeight="false" outlineLevel="0" collapsed="false">
      <c r="A66" s="52" t="s">
        <v>3028</v>
      </c>
      <c r="B66" s="52" t="n">
        <v>0.0493783294859182</v>
      </c>
      <c r="C66" s="52" t="s">
        <v>3016</v>
      </c>
    </row>
    <row r="67" customFormat="false" ht="14.4" hidden="false" customHeight="false" outlineLevel="0" collapsed="false">
      <c r="A67" s="52" t="s">
        <v>3029</v>
      </c>
      <c r="B67" s="52" t="n">
        <v>0.0493783294859182</v>
      </c>
      <c r="C67" s="52" t="s">
        <v>3021</v>
      </c>
    </row>
    <row r="68" customFormat="false" ht="14.4" hidden="false" customHeight="false" outlineLevel="0" collapsed="false">
      <c r="A68" s="52" t="s">
        <v>3030</v>
      </c>
      <c r="B68" s="52" t="n">
        <v>0.0493783294859182</v>
      </c>
      <c r="C68" s="52" t="s">
        <v>2983</v>
      </c>
    </row>
    <row r="69" customFormat="false" ht="14.4" hidden="false" customHeight="false" outlineLevel="0" collapsed="false">
      <c r="A69" s="52" t="s">
        <v>3031</v>
      </c>
      <c r="B69" s="52" t="n">
        <v>0.0493783294859182</v>
      </c>
      <c r="C69" s="52" t="s">
        <v>2999</v>
      </c>
    </row>
    <row r="70" customFormat="false" ht="14.4" hidden="false" customHeight="false" outlineLevel="0" collapsed="false">
      <c r="A70" s="52" t="s">
        <v>3032</v>
      </c>
      <c r="B70" s="52" t="n">
        <v>0.0493783294859182</v>
      </c>
      <c r="C70" s="52" t="s">
        <v>2983</v>
      </c>
    </row>
    <row r="71" customFormat="false" ht="14.4" hidden="false" customHeight="false" outlineLevel="0" collapsed="false">
      <c r="A71" s="52" t="s">
        <v>3033</v>
      </c>
      <c r="B71" s="52" t="n">
        <v>0.0493783294859182</v>
      </c>
      <c r="C71" s="52" t="s">
        <v>2999</v>
      </c>
    </row>
    <row r="72" customFormat="false" ht="14.4" hidden="false" customHeight="false" outlineLevel="0" collapsed="false">
      <c r="A72" s="52" t="s">
        <v>3034</v>
      </c>
      <c r="B72" s="52" t="n">
        <v>0.0493783294859182</v>
      </c>
      <c r="C72" s="52" t="s">
        <v>3016</v>
      </c>
    </row>
    <row r="73" customFormat="false" ht="14.4" hidden="false" customHeight="false" outlineLevel="0" collapsed="false">
      <c r="A73" s="52" t="s">
        <v>3035</v>
      </c>
      <c r="B73" s="52" t="n">
        <v>0.0493783294859182</v>
      </c>
      <c r="C73" s="52" t="s">
        <v>3036</v>
      </c>
    </row>
    <row r="74" customFormat="false" ht="14.4" hidden="false" customHeight="false" outlineLevel="0" collapsed="false">
      <c r="A74" s="52" t="s">
        <v>3037</v>
      </c>
      <c r="B74" s="52" t="n">
        <v>0.0493783294859182</v>
      </c>
      <c r="C74" s="52" t="s">
        <v>29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9.1015625" defaultRowHeight="13.2" zeroHeight="false" outlineLevelRow="0" outlineLevelCol="0"/>
  <cols>
    <col collapsed="false" customWidth="true" hidden="false" outlineLevel="0" max="1" min="1" style="21" width="13.33"/>
    <col collapsed="false" customWidth="true" hidden="false" outlineLevel="0" max="2" min="2" style="21" width="57.99"/>
    <col collapsed="false" customWidth="true" hidden="false" outlineLevel="0" max="3" min="3" style="23" width="40.99"/>
    <col collapsed="false" customWidth="true" hidden="false" outlineLevel="0" max="4" min="4" style="23" width="10.99"/>
    <col collapsed="false" customWidth="true" hidden="false" outlineLevel="0" max="5" min="5" style="23" width="45.1"/>
    <col collapsed="false" customWidth="true" hidden="false" outlineLevel="0" max="6" min="6" style="23" width="15.87"/>
    <col collapsed="false" customWidth="true" hidden="false" outlineLevel="0" max="7" min="7" style="23" width="45.88"/>
    <col collapsed="false" customWidth="true" hidden="false" outlineLevel="0" max="8" min="8" style="23" width="19.99"/>
    <col collapsed="false" customWidth="true" hidden="false" outlineLevel="0" max="9" min="9" style="23" width="10.32"/>
    <col collapsed="false" customWidth="true" hidden="false" outlineLevel="0" max="10" min="10" style="23" width="17.99"/>
    <col collapsed="false" customWidth="true" hidden="false" outlineLevel="0" max="11" min="11" style="23" width="8.99"/>
    <col collapsed="false" customWidth="true" hidden="false" outlineLevel="0" max="12" min="12" style="31" width="188.66"/>
    <col collapsed="false" customWidth="false" hidden="false" outlineLevel="0" max="257" min="13" style="21" width="9.1"/>
  </cols>
  <sheetData>
    <row r="1" customFormat="false" ht="13.2" hidden="false" customHeight="false" outlineLevel="0" collapsed="false">
      <c r="B1" s="22"/>
      <c r="F1" s="22"/>
    </row>
    <row r="2" s="26" customFormat="true" ht="13.8" hidden="false" customHeight="false" outlineLevel="0" collapsed="false">
      <c r="A2" s="24" t="s">
        <v>226</v>
      </c>
      <c r="B2" s="25"/>
      <c r="C2" s="27"/>
      <c r="D2" s="27"/>
      <c r="E2" s="27"/>
      <c r="F2" s="25"/>
      <c r="G2" s="27"/>
      <c r="H2" s="27"/>
      <c r="I2" s="27"/>
      <c r="J2" s="27"/>
      <c r="K2" s="27"/>
      <c r="L2" s="32"/>
    </row>
    <row r="3" s="26" customFormat="true" ht="13.8" hidden="false" customHeight="false" outlineLevel="0" collapsed="false">
      <c r="A3" s="24"/>
      <c r="B3" s="25"/>
      <c r="C3" s="27"/>
      <c r="D3" s="27"/>
      <c r="E3" s="27"/>
      <c r="F3" s="25"/>
      <c r="G3" s="27"/>
      <c r="H3" s="27"/>
      <c r="I3" s="27"/>
      <c r="J3" s="27"/>
      <c r="K3" s="27"/>
      <c r="L3" s="32"/>
    </row>
    <row r="4" customFormat="false" ht="13.2" hidden="false" customHeight="false" outlineLevel="0" collapsed="false">
      <c r="B4" s="22"/>
      <c r="F4" s="22"/>
    </row>
    <row r="5" customFormat="false" ht="13.2" hidden="false" customHeight="false" outlineLevel="0" collapsed="false">
      <c r="A5" s="21" t="s">
        <v>227</v>
      </c>
      <c r="B5" s="21" t="s">
        <v>229</v>
      </c>
      <c r="C5" s="23" t="s">
        <v>230</v>
      </c>
      <c r="D5" s="23" t="s">
        <v>231</v>
      </c>
      <c r="E5" s="23" t="s">
        <v>228</v>
      </c>
      <c r="F5" s="23" t="s">
        <v>232</v>
      </c>
      <c r="G5" s="23" t="s">
        <v>233</v>
      </c>
      <c r="H5" s="23" t="s">
        <v>234</v>
      </c>
      <c r="I5" s="23" t="s">
        <v>235</v>
      </c>
      <c r="J5" s="23" t="s">
        <v>236</v>
      </c>
      <c r="K5" s="23" t="s">
        <v>237</v>
      </c>
      <c r="L5" s="31" t="s">
        <v>238</v>
      </c>
    </row>
    <row r="6" customFormat="false" ht="13.2" hidden="false" customHeight="false" outlineLevel="0" collapsed="false">
      <c r="A6" s="21" t="s">
        <v>478</v>
      </c>
      <c r="B6" s="28" t="s">
        <v>479</v>
      </c>
      <c r="C6" s="23" t="s">
        <v>241</v>
      </c>
      <c r="D6" s="22" t="n">
        <v>4.7573405560042E-005</v>
      </c>
      <c r="E6" s="22" t="n">
        <v>0.0143195950735726</v>
      </c>
      <c r="F6" s="22" t="n">
        <v>4.7573405560042E-005</v>
      </c>
      <c r="G6" s="22" t="n">
        <v>9.5146811120084E-005</v>
      </c>
      <c r="H6" s="23" t="s">
        <v>480</v>
      </c>
      <c r="I6" s="23" t="s">
        <v>243</v>
      </c>
      <c r="J6" s="30" t="n">
        <v>4.0902681350708</v>
      </c>
      <c r="K6" s="30" t="n">
        <v>29</v>
      </c>
      <c r="L6" s="31" t="s">
        <v>481</v>
      </c>
    </row>
    <row r="7" customFormat="false" ht="13.2" hidden="false" customHeight="false" outlineLevel="0" collapsed="false">
      <c r="A7" s="21" t="s">
        <v>482</v>
      </c>
      <c r="B7" s="28" t="s">
        <v>483</v>
      </c>
      <c r="C7" s="23" t="s">
        <v>241</v>
      </c>
      <c r="D7" s="22" t="n">
        <v>3.95762491925482E-005</v>
      </c>
      <c r="E7" s="22" t="n">
        <v>0.0119916035053421</v>
      </c>
      <c r="F7" s="22" t="n">
        <v>4.7573405560042E-005</v>
      </c>
      <c r="G7" s="22" t="n">
        <v>9.5146811120084E-005</v>
      </c>
      <c r="H7" s="23" t="s">
        <v>484</v>
      </c>
      <c r="I7" s="23" t="s">
        <v>243</v>
      </c>
      <c r="J7" s="30" t="n">
        <v>4.2857141494751</v>
      </c>
      <c r="K7" s="30" t="n">
        <v>27</v>
      </c>
      <c r="L7" s="31" t="s">
        <v>485</v>
      </c>
    </row>
    <row r="8" customFormat="false" ht="13.2" hidden="false" customHeight="false" outlineLevel="0" collapsed="false">
      <c r="A8" s="21" t="s">
        <v>486</v>
      </c>
      <c r="B8" s="28" t="s">
        <v>487</v>
      </c>
      <c r="C8" s="23" t="s">
        <v>241</v>
      </c>
      <c r="D8" s="22" t="n">
        <v>2.3940110147752E-005</v>
      </c>
      <c r="E8" s="22" t="n">
        <v>0.00737355392550761</v>
      </c>
      <c r="F8" s="22" t="n">
        <v>4.7573405560042E-005</v>
      </c>
      <c r="G8" s="22" t="n">
        <v>9.5146811120084E-005</v>
      </c>
      <c r="H8" s="23" t="s">
        <v>484</v>
      </c>
      <c r="I8" s="23" t="s">
        <v>243</v>
      </c>
      <c r="J8" s="30" t="n">
        <v>4.32766628265381</v>
      </c>
      <c r="K8" s="30" t="n">
        <v>28</v>
      </c>
      <c r="L8" s="31" t="s">
        <v>488</v>
      </c>
    </row>
    <row r="9" customFormat="false" ht="13.2" hidden="false" customHeight="false" outlineLevel="0" collapsed="false">
      <c r="A9" s="21" t="s">
        <v>489</v>
      </c>
      <c r="B9" s="28" t="s">
        <v>490</v>
      </c>
      <c r="C9" s="23" t="s">
        <v>241</v>
      </c>
      <c r="D9" s="22" t="n">
        <v>4.49264976499994E-006</v>
      </c>
      <c r="E9" s="22" t="n">
        <v>0.00139721407691498</v>
      </c>
      <c r="F9" s="22" t="n">
        <v>2.35091522919832E-006</v>
      </c>
      <c r="G9" s="22" t="n">
        <v>7.05274568759496E-006</v>
      </c>
      <c r="H9" s="23" t="s">
        <v>247</v>
      </c>
      <c r="I9" s="23" t="s">
        <v>262</v>
      </c>
      <c r="J9" s="30" t="n">
        <v>5.52763795852661</v>
      </c>
      <c r="K9" s="30" t="n">
        <v>22</v>
      </c>
      <c r="L9" s="31" t="s">
        <v>491</v>
      </c>
    </row>
    <row r="10" customFormat="false" ht="13.2" hidden="false" customHeight="false" outlineLevel="0" collapsed="false">
      <c r="A10" s="21" t="s">
        <v>492</v>
      </c>
      <c r="B10" s="28" t="s">
        <v>493</v>
      </c>
      <c r="C10" s="23" t="s">
        <v>241</v>
      </c>
      <c r="D10" s="22" t="n">
        <v>2.35091522919832E-006</v>
      </c>
      <c r="E10" s="22" t="n">
        <v>0.000735836466739074</v>
      </c>
      <c r="F10" s="22" t="n">
        <v>2.35091522919832E-006</v>
      </c>
      <c r="G10" s="22" t="n">
        <v>7.05274568759496E-006</v>
      </c>
      <c r="H10" s="23" t="s">
        <v>258</v>
      </c>
      <c r="I10" s="23" t="s">
        <v>262</v>
      </c>
      <c r="J10" s="30" t="n">
        <v>5.13833999633789</v>
      </c>
      <c r="K10" s="30" t="n">
        <v>26</v>
      </c>
      <c r="L10" s="31" t="s">
        <v>494</v>
      </c>
    </row>
    <row r="11" customFormat="false" ht="13.2" hidden="false" customHeight="false" outlineLevel="0" collapsed="false">
      <c r="A11" s="21" t="s">
        <v>495</v>
      </c>
      <c r="B11" s="28" t="s">
        <v>496</v>
      </c>
      <c r="C11" s="23" t="s">
        <v>241</v>
      </c>
      <c r="D11" s="22" t="n">
        <v>4.31542518107794E-006</v>
      </c>
      <c r="E11" s="22" t="n">
        <v>0.00134641265649632</v>
      </c>
      <c r="F11" s="22" t="n">
        <v>2.35091522919832E-006</v>
      </c>
      <c r="G11" s="22" t="n">
        <v>7.05274568759496E-006</v>
      </c>
      <c r="H11" s="23" t="s">
        <v>312</v>
      </c>
      <c r="I11" s="23" t="s">
        <v>262</v>
      </c>
      <c r="J11" s="30" t="n">
        <v>5.54156160354614</v>
      </c>
      <c r="K11" s="30" t="n">
        <v>22</v>
      </c>
      <c r="L11" s="31" t="s">
        <v>491</v>
      </c>
    </row>
    <row r="12" customFormat="false" ht="13.2" hidden="false" customHeight="false" outlineLevel="0" collapsed="false">
      <c r="A12" s="21" t="s">
        <v>497</v>
      </c>
      <c r="B12" s="28" t="s">
        <v>498</v>
      </c>
      <c r="C12" s="23" t="s">
        <v>241</v>
      </c>
      <c r="D12" s="22" t="n">
        <v>2.62047070203494E-005</v>
      </c>
      <c r="E12" s="22" t="n">
        <v>0.00804484505524727</v>
      </c>
      <c r="F12" s="22" t="n">
        <v>2.35091522919832E-006</v>
      </c>
      <c r="G12" s="22" t="n">
        <v>7.05274568759496E-006</v>
      </c>
      <c r="H12" s="23" t="s">
        <v>499</v>
      </c>
      <c r="I12" s="23" t="s">
        <v>262</v>
      </c>
      <c r="J12" s="30" t="n">
        <v>6.13026809692383</v>
      </c>
      <c r="K12" s="30" t="n">
        <v>16</v>
      </c>
      <c r="L12" s="31" t="s">
        <v>500</v>
      </c>
    </row>
    <row r="13" customFormat="false" ht="13.2" hidden="false" customHeight="false" outlineLevel="0" collapsed="false">
      <c r="A13" s="21" t="s">
        <v>501</v>
      </c>
      <c r="B13" s="28" t="s">
        <v>502</v>
      </c>
      <c r="C13" s="23" t="s">
        <v>241</v>
      </c>
      <c r="D13" s="22" t="n">
        <v>1.87859077928577E-005</v>
      </c>
      <c r="E13" s="22" t="n">
        <v>0.00582363141578589</v>
      </c>
      <c r="F13" s="22" t="n">
        <v>2.35091522919832E-006</v>
      </c>
      <c r="G13" s="22" t="n">
        <v>7.05274568759496E-006</v>
      </c>
      <c r="H13" s="23" t="s">
        <v>319</v>
      </c>
      <c r="I13" s="23" t="s">
        <v>262</v>
      </c>
      <c r="J13" s="30" t="n">
        <v>6.29921245574951</v>
      </c>
      <c r="K13" s="30" t="n">
        <v>16</v>
      </c>
      <c r="L13" s="31" t="s">
        <v>503</v>
      </c>
    </row>
    <row r="14" customFormat="false" ht="13.2" hidden="false" customHeight="false" outlineLevel="0" collapsed="false">
      <c r="A14" s="21" t="s">
        <v>504</v>
      </c>
      <c r="B14" s="28" t="s">
        <v>505</v>
      </c>
      <c r="C14" s="23" t="s">
        <v>241</v>
      </c>
      <c r="D14" s="22" t="n">
        <v>0.000161561669167364</v>
      </c>
      <c r="E14" s="22" t="n">
        <v>0.0478222540735398</v>
      </c>
      <c r="F14" s="22" t="n">
        <v>0.000146175899728458</v>
      </c>
      <c r="G14" s="22" t="n">
        <v>0.000146175899728458</v>
      </c>
      <c r="H14" s="23" t="s">
        <v>254</v>
      </c>
      <c r="I14" s="23" t="s">
        <v>280</v>
      </c>
      <c r="J14" s="30" t="n">
        <v>8.3333330154419</v>
      </c>
      <c r="K14" s="30" t="n">
        <v>9</v>
      </c>
      <c r="L14" s="31" t="s">
        <v>506</v>
      </c>
    </row>
    <row r="15" customFormat="false" ht="13.2" hidden="false" customHeight="false" outlineLevel="0" collapsed="false">
      <c r="A15" s="21" t="s">
        <v>267</v>
      </c>
      <c r="B15" s="28" t="s">
        <v>268</v>
      </c>
      <c r="C15" s="23" t="s">
        <v>241</v>
      </c>
      <c r="D15" s="22" t="n">
        <v>0.000162726220925644</v>
      </c>
      <c r="E15" s="22" t="n">
        <v>0.048004235173065</v>
      </c>
      <c r="F15" s="22" t="n">
        <v>0.000146175899728458</v>
      </c>
      <c r="G15" s="22" t="n">
        <v>0.000146175899728458</v>
      </c>
      <c r="H15" s="23" t="s">
        <v>269</v>
      </c>
      <c r="I15" s="23" t="s">
        <v>280</v>
      </c>
      <c r="J15" s="30" t="n">
        <v>4.87804889678955</v>
      </c>
      <c r="K15" s="30" t="n">
        <v>18</v>
      </c>
      <c r="L15" s="31" t="s">
        <v>507</v>
      </c>
    </row>
    <row r="16" customFormat="false" ht="13.2" hidden="false" customHeight="false" outlineLevel="0" collapsed="false">
      <c r="A16" s="21" t="s">
        <v>379</v>
      </c>
      <c r="B16" s="28" t="s">
        <v>380</v>
      </c>
      <c r="C16" s="23" t="s">
        <v>241</v>
      </c>
      <c r="D16" s="22" t="n">
        <v>9.25651951332623E-005</v>
      </c>
      <c r="E16" s="22" t="n">
        <v>0.0274918629545789</v>
      </c>
      <c r="F16" s="22" t="n">
        <v>0.000146175899728458</v>
      </c>
      <c r="G16" s="22" t="n">
        <v>0.000146175899728458</v>
      </c>
      <c r="H16" s="23" t="s">
        <v>315</v>
      </c>
      <c r="I16" s="23" t="s">
        <v>280</v>
      </c>
      <c r="J16" s="30" t="n">
        <v>4.32432413101196</v>
      </c>
      <c r="K16" s="30" t="n">
        <v>24</v>
      </c>
      <c r="L16" s="31" t="s">
        <v>508</v>
      </c>
    </row>
    <row r="17" customFormat="false" ht="13.2" hidden="false" customHeight="false" outlineLevel="0" collapsed="false">
      <c r="A17" s="21" t="s">
        <v>509</v>
      </c>
      <c r="B17" s="28" t="s">
        <v>510</v>
      </c>
      <c r="C17" s="23" t="s">
        <v>241</v>
      </c>
      <c r="D17" s="22" t="n">
        <v>7.95696478171408E-005</v>
      </c>
      <c r="E17" s="22" t="n">
        <v>0.0238708943451422</v>
      </c>
      <c r="F17" s="22" t="n">
        <v>0.000146175899728458</v>
      </c>
      <c r="G17" s="22" t="n">
        <v>0.000146175899728458</v>
      </c>
      <c r="H17" s="23" t="s">
        <v>273</v>
      </c>
      <c r="I17" s="23" t="s">
        <v>280</v>
      </c>
      <c r="J17" s="30" t="n">
        <v>10.3896102905273</v>
      </c>
      <c r="K17" s="30" t="n">
        <v>8</v>
      </c>
      <c r="L17" s="31" t="s">
        <v>511</v>
      </c>
    </row>
    <row r="18" customFormat="false" ht="13.2" hidden="false" customHeight="false" outlineLevel="0" collapsed="false">
      <c r="A18" s="21" t="s">
        <v>512</v>
      </c>
      <c r="B18" s="28" t="s">
        <v>513</v>
      </c>
      <c r="C18" s="23" t="s">
        <v>241</v>
      </c>
      <c r="D18" s="22" t="n">
        <v>3.07781131285206E-005</v>
      </c>
      <c r="E18" s="22" t="n">
        <v>0.00935654639107026</v>
      </c>
      <c r="F18" s="22" t="n">
        <v>0.000146175899728458</v>
      </c>
      <c r="G18" s="22" t="n">
        <v>0.000146175899728458</v>
      </c>
      <c r="H18" s="23" t="s">
        <v>461</v>
      </c>
      <c r="I18" s="23" t="s">
        <v>280</v>
      </c>
      <c r="J18" s="30" t="n">
        <v>17.6470584869385</v>
      </c>
      <c r="K18" s="30" t="n">
        <v>6</v>
      </c>
      <c r="L18" s="31" t="s">
        <v>514</v>
      </c>
    </row>
    <row r="19" customFormat="false" ht="13.2" hidden="false" customHeight="false" outlineLevel="0" collapsed="false">
      <c r="A19" s="21" t="s">
        <v>515</v>
      </c>
      <c r="B19" s="28" t="s">
        <v>516</v>
      </c>
      <c r="C19" s="23" t="s">
        <v>241</v>
      </c>
      <c r="D19" s="22" t="n">
        <v>2.13860476528468E-005</v>
      </c>
      <c r="E19" s="22" t="n">
        <v>0.00660828872472967</v>
      </c>
      <c r="F19" s="22" t="n">
        <v>0.000146175899728458</v>
      </c>
      <c r="G19" s="22" t="n">
        <v>0.000146175899728458</v>
      </c>
      <c r="H19" s="23" t="s">
        <v>517</v>
      </c>
      <c r="I19" s="23" t="s">
        <v>280</v>
      </c>
      <c r="J19" s="30" t="n">
        <v>18.75</v>
      </c>
      <c r="K19" s="30" t="n">
        <v>6</v>
      </c>
      <c r="L19" s="31" t="s">
        <v>518</v>
      </c>
    </row>
    <row r="20" customFormat="false" ht="13.2" hidden="false" customHeight="false" outlineLevel="0" collapsed="false">
      <c r="A20" s="21" t="s">
        <v>519</v>
      </c>
      <c r="B20" s="28" t="s">
        <v>520</v>
      </c>
      <c r="C20" s="23" t="s">
        <v>241</v>
      </c>
      <c r="D20" s="22" t="n">
        <v>8.25300233871698E-005</v>
      </c>
      <c r="E20" s="22" t="n">
        <v>0.0246764769927638</v>
      </c>
      <c r="F20" s="22" t="e">
        <f aca="false"/>
        <v>#NUM!</v>
      </c>
      <c r="G20" s="22" t="e">
        <f aca="false"/>
        <v>#NUM!</v>
      </c>
      <c r="H20" s="23" t="s">
        <v>521</v>
      </c>
      <c r="I20" s="23" t="s">
        <v>467</v>
      </c>
      <c r="J20" s="30" t="n">
        <v>9.09090900421143</v>
      </c>
      <c r="K20" s="30" t="n">
        <v>9</v>
      </c>
      <c r="L20" s="31" t="s">
        <v>522</v>
      </c>
    </row>
    <row r="21" customFormat="false" ht="13.2" hidden="false" customHeight="false" outlineLevel="0" collapsed="false">
      <c r="A21" s="21" t="s">
        <v>523</v>
      </c>
      <c r="B21" s="28" t="s">
        <v>524</v>
      </c>
      <c r="C21" s="23" t="s">
        <v>241</v>
      </c>
      <c r="D21" s="22" t="n">
        <v>2.67656388182819E-005</v>
      </c>
      <c r="E21" s="22" t="n">
        <v>0.00819028547839427</v>
      </c>
      <c r="F21" s="22" t="e">
        <f aca="false"/>
        <v>#NUM!</v>
      </c>
      <c r="G21" s="22" t="e">
        <f aca="false"/>
        <v>#NUM!</v>
      </c>
      <c r="H21" s="23" t="s">
        <v>258</v>
      </c>
      <c r="I21" s="23" t="s">
        <v>467</v>
      </c>
      <c r="J21" s="30" t="n">
        <v>8.46153831481934</v>
      </c>
      <c r="K21" s="30" t="n">
        <v>11</v>
      </c>
      <c r="L21" s="31" t="s">
        <v>525</v>
      </c>
    </row>
    <row r="22" customFormat="false" ht="13.2" hidden="false" customHeight="false" outlineLevel="0" collapsed="false">
      <c r="A22" s="21" t="s">
        <v>526</v>
      </c>
      <c r="B22" s="28" t="s">
        <v>527</v>
      </c>
      <c r="C22" s="23" t="s">
        <v>241</v>
      </c>
      <c r="D22" s="22" t="n">
        <v>4.21659002925927E-005</v>
      </c>
      <c r="E22" s="22" t="n">
        <v>0.012734101888363</v>
      </c>
      <c r="F22" s="22" t="e">
        <f aca="false"/>
        <v>#NUM!</v>
      </c>
      <c r="G22" s="22" t="e">
        <f aca="false"/>
        <v>#NUM!</v>
      </c>
      <c r="H22" s="23" t="s">
        <v>254</v>
      </c>
      <c r="I22" s="23" t="s">
        <v>467</v>
      </c>
      <c r="J22" s="30" t="n">
        <v>4.35510873794556</v>
      </c>
      <c r="K22" s="30" t="n">
        <v>26</v>
      </c>
      <c r="L22" s="31" t="s">
        <v>528</v>
      </c>
    </row>
    <row r="23" customFormat="false" ht="13.2" hidden="false" customHeight="false" outlineLevel="0" collapsed="false">
      <c r="A23" s="21" t="s">
        <v>529</v>
      </c>
      <c r="B23" s="28" t="s">
        <v>530</v>
      </c>
      <c r="C23" s="23" t="s">
        <v>241</v>
      </c>
      <c r="D23" s="22" t="n">
        <v>8.54518466962252E-005</v>
      </c>
      <c r="E23" s="22" t="n">
        <v>0.0254646503154751</v>
      </c>
      <c r="F23" s="22" t="e">
        <f aca="false"/>
        <v>#NUM!</v>
      </c>
      <c r="G23" s="22" t="e">
        <f aca="false"/>
        <v>#NUM!</v>
      </c>
      <c r="H23" s="23" t="s">
        <v>247</v>
      </c>
      <c r="I23" s="23" t="s">
        <v>467</v>
      </c>
      <c r="J23" s="30" t="n">
        <v>12.0689659118652</v>
      </c>
      <c r="K23" s="30" t="n">
        <v>7</v>
      </c>
      <c r="L23" s="31" t="s">
        <v>531</v>
      </c>
    </row>
    <row r="24" customFormat="false" ht="13.2" hidden="false" customHeight="false" outlineLevel="0" collapsed="false">
      <c r="A24" s="21" t="s">
        <v>532</v>
      </c>
      <c r="B24" s="28" t="s">
        <v>533</v>
      </c>
      <c r="C24" s="23" t="s">
        <v>241</v>
      </c>
      <c r="D24" s="22" t="n">
        <v>2.92811968349108E-005</v>
      </c>
      <c r="E24" s="22" t="n">
        <v>0.00893076503464781</v>
      </c>
      <c r="F24" s="22" t="e">
        <f aca="false"/>
        <v>#NUM!</v>
      </c>
      <c r="G24" s="22" t="e">
        <f aca="false"/>
        <v>#NUM!</v>
      </c>
      <c r="H24" s="23" t="s">
        <v>312</v>
      </c>
      <c r="I24" s="23" t="s">
        <v>467</v>
      </c>
      <c r="J24" s="30" t="n">
        <v>6.38297891616821</v>
      </c>
      <c r="K24" s="30" t="n">
        <v>15</v>
      </c>
      <c r="L24" s="31" t="s">
        <v>5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5" activeCellId="0" sqref="C1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70.66"/>
    <col collapsed="false" customWidth="true" hidden="false" outlineLevel="0" max="2" min="2" style="0" width="9.43"/>
    <col collapsed="false" customWidth="true" hidden="false" outlineLevel="0" max="3" min="3" style="0" width="120.66"/>
  </cols>
  <sheetData>
    <row r="1" customFormat="false" ht="14.4" hidden="false" customHeight="false" outlineLevel="0" collapsed="false">
      <c r="C1" s="36"/>
    </row>
    <row r="2" s="26" customFormat="true" ht="13.8" hidden="false" customHeight="false" outlineLevel="0" collapsed="false">
      <c r="A2" s="33" t="s">
        <v>226</v>
      </c>
      <c r="B2" s="25"/>
      <c r="C2" s="27"/>
      <c r="D2" s="27"/>
      <c r="E2" s="25"/>
      <c r="F2" s="27"/>
      <c r="G2" s="27"/>
      <c r="H2" s="27"/>
      <c r="I2" s="27"/>
      <c r="J2" s="27"/>
      <c r="K2" s="32"/>
    </row>
    <row r="4" customFormat="false" ht="14.4" hidden="false" customHeight="false" outlineLevel="0" collapsed="false">
      <c r="A4" s="79" t="s">
        <v>2468</v>
      </c>
      <c r="B4" s="79" t="s">
        <v>2469</v>
      </c>
      <c r="C4" s="79" t="s">
        <v>2470</v>
      </c>
    </row>
    <row r="5" customFormat="false" ht="14.4" hidden="false" customHeight="false" outlineLevel="0" collapsed="false">
      <c r="A5" s="52" t="s">
        <v>3038</v>
      </c>
      <c r="B5" s="85" t="n">
        <v>7.08859576823531E-011</v>
      </c>
      <c r="C5" s="52" t="s">
        <v>3039</v>
      </c>
    </row>
    <row r="6" customFormat="false" ht="14.4" hidden="false" customHeight="false" outlineLevel="0" collapsed="false">
      <c r="A6" s="52" t="s">
        <v>3040</v>
      </c>
      <c r="B6" s="85" t="n">
        <v>1.12688418099042E-007</v>
      </c>
      <c r="C6" s="52" t="s">
        <v>3041</v>
      </c>
    </row>
    <row r="7" customFormat="false" ht="14.4" hidden="false" customHeight="false" outlineLevel="0" collapsed="false">
      <c r="A7" s="52" t="s">
        <v>3042</v>
      </c>
      <c r="B7" s="85" t="n">
        <v>1.7337953269078E-006</v>
      </c>
      <c r="C7" s="52" t="s">
        <v>3041</v>
      </c>
    </row>
    <row r="8" customFormat="false" ht="14.4" hidden="false" customHeight="false" outlineLevel="0" collapsed="false">
      <c r="A8" s="52" t="s">
        <v>3043</v>
      </c>
      <c r="B8" s="85" t="n">
        <v>3.32992063416035E-006</v>
      </c>
      <c r="C8" s="52" t="s">
        <v>3044</v>
      </c>
    </row>
    <row r="9" customFormat="false" ht="14.4" hidden="false" customHeight="false" outlineLevel="0" collapsed="false">
      <c r="A9" s="52" t="s">
        <v>3045</v>
      </c>
      <c r="B9" s="85" t="n">
        <v>3.55293889805925E-006</v>
      </c>
      <c r="C9" s="52" t="s">
        <v>3046</v>
      </c>
    </row>
    <row r="10" customFormat="false" ht="14.4" hidden="false" customHeight="false" outlineLevel="0" collapsed="false">
      <c r="A10" s="52" t="s">
        <v>3047</v>
      </c>
      <c r="B10" s="85" t="n">
        <v>4.21397556991775E-006</v>
      </c>
      <c r="C10" s="52" t="s">
        <v>3048</v>
      </c>
    </row>
    <row r="11" customFormat="false" ht="14.4" hidden="false" customHeight="false" outlineLevel="0" collapsed="false">
      <c r="A11" s="52" t="s">
        <v>3049</v>
      </c>
      <c r="B11" s="85" t="n">
        <v>4.90494807252956E-006</v>
      </c>
      <c r="C11" s="52" t="s">
        <v>3050</v>
      </c>
    </row>
    <row r="12" customFormat="false" ht="14.4" hidden="false" customHeight="false" outlineLevel="0" collapsed="false">
      <c r="A12" s="52" t="s">
        <v>3051</v>
      </c>
      <c r="B12" s="85" t="n">
        <v>5.39545284749507E-006</v>
      </c>
      <c r="C12" s="52" t="s">
        <v>3046</v>
      </c>
    </row>
    <row r="13" customFormat="false" ht="14.4" hidden="false" customHeight="false" outlineLevel="0" collapsed="false">
      <c r="A13" s="52" t="s">
        <v>3052</v>
      </c>
      <c r="B13" s="85" t="n">
        <v>6.44073287385623E-006</v>
      </c>
      <c r="C13" s="52" t="s">
        <v>3053</v>
      </c>
    </row>
    <row r="14" customFormat="false" ht="14.4" hidden="false" customHeight="false" outlineLevel="0" collapsed="false">
      <c r="A14" s="52" t="s">
        <v>3054</v>
      </c>
      <c r="B14" s="85" t="n">
        <v>1.00992318115688E-005</v>
      </c>
      <c r="C14" s="52" t="s">
        <v>3055</v>
      </c>
    </row>
    <row r="15" customFormat="false" ht="14.4" hidden="false" customHeight="false" outlineLevel="0" collapsed="false">
      <c r="A15" s="52" t="s">
        <v>3056</v>
      </c>
      <c r="B15" s="85" t="n">
        <v>1.90591947791454E-005</v>
      </c>
      <c r="C15" s="52" t="s">
        <v>3057</v>
      </c>
    </row>
    <row r="16" customFormat="false" ht="14.4" hidden="false" customHeight="false" outlineLevel="0" collapsed="false">
      <c r="A16" s="52" t="s">
        <v>3058</v>
      </c>
      <c r="B16" s="85" t="n">
        <v>3.24043064250804E-005</v>
      </c>
      <c r="C16" s="52" t="s">
        <v>3059</v>
      </c>
    </row>
    <row r="17" customFormat="false" ht="14.4" hidden="false" customHeight="false" outlineLevel="0" collapsed="false">
      <c r="A17" s="52" t="s">
        <v>3060</v>
      </c>
      <c r="B17" s="85" t="n">
        <v>3.8266755825759E-005</v>
      </c>
      <c r="C17" s="52" t="s">
        <v>3053</v>
      </c>
    </row>
    <row r="18" customFormat="false" ht="14.4" hidden="false" customHeight="false" outlineLevel="0" collapsed="false">
      <c r="A18" s="52" t="s">
        <v>3061</v>
      </c>
      <c r="B18" s="85" t="n">
        <v>4.08661824361998E-005</v>
      </c>
      <c r="C18" s="52" t="s">
        <v>3062</v>
      </c>
    </row>
    <row r="19" customFormat="false" ht="14.4" hidden="false" customHeight="false" outlineLevel="0" collapsed="false">
      <c r="A19" s="52" t="s">
        <v>3063</v>
      </c>
      <c r="B19" s="85" t="n">
        <v>6.19286933125681E-005</v>
      </c>
      <c r="C19" s="52" t="s">
        <v>3064</v>
      </c>
    </row>
    <row r="20" customFormat="false" ht="14.4" hidden="false" customHeight="false" outlineLevel="0" collapsed="false">
      <c r="A20" s="52" t="s">
        <v>3065</v>
      </c>
      <c r="B20" s="85" t="n">
        <v>7.28235360802051E-005</v>
      </c>
      <c r="C20" s="52" t="s">
        <v>3066</v>
      </c>
    </row>
    <row r="21" customFormat="false" ht="14.4" hidden="false" customHeight="false" outlineLevel="0" collapsed="false">
      <c r="A21" s="52" t="s">
        <v>3067</v>
      </c>
      <c r="B21" s="85" t="n">
        <v>8.82093162980901E-005</v>
      </c>
      <c r="C21" s="52" t="s">
        <v>3068</v>
      </c>
    </row>
    <row r="22" customFormat="false" ht="14.4" hidden="false" customHeight="false" outlineLevel="0" collapsed="false">
      <c r="A22" s="52" t="s">
        <v>3069</v>
      </c>
      <c r="B22" s="85" t="n">
        <v>0.000101132355483302</v>
      </c>
      <c r="C22" s="52" t="s">
        <v>3070</v>
      </c>
    </row>
    <row r="23" customFormat="false" ht="14.4" hidden="false" customHeight="false" outlineLevel="0" collapsed="false">
      <c r="A23" s="52" t="s">
        <v>3071</v>
      </c>
      <c r="B23" s="85" t="n">
        <v>0.000112794529226373</v>
      </c>
      <c r="C23" s="52" t="s">
        <v>3072</v>
      </c>
    </row>
    <row r="24" customFormat="false" ht="14.4" hidden="false" customHeight="false" outlineLevel="0" collapsed="false">
      <c r="A24" s="52" t="s">
        <v>3073</v>
      </c>
      <c r="B24" s="85" t="n">
        <v>0.00014251338363755</v>
      </c>
      <c r="C24" s="52" t="s">
        <v>3074</v>
      </c>
    </row>
    <row r="25" customFormat="false" ht="14.4" hidden="false" customHeight="false" outlineLevel="0" collapsed="false">
      <c r="A25" s="52" t="s">
        <v>3075</v>
      </c>
      <c r="B25" s="85" t="n">
        <v>0.000151149173750186</v>
      </c>
      <c r="C25" s="52" t="s">
        <v>3076</v>
      </c>
    </row>
    <row r="26" customFormat="false" ht="14.4" hidden="false" customHeight="false" outlineLevel="0" collapsed="false">
      <c r="A26" s="52" t="s">
        <v>3077</v>
      </c>
      <c r="B26" s="85" t="n">
        <v>0.000166667235495306</v>
      </c>
      <c r="C26" s="52" t="s">
        <v>3078</v>
      </c>
    </row>
    <row r="27" customFormat="false" ht="14.4" hidden="false" customHeight="false" outlineLevel="0" collapsed="false">
      <c r="A27" s="52" t="s">
        <v>3079</v>
      </c>
      <c r="B27" s="85" t="n">
        <v>0.000184385232241036</v>
      </c>
      <c r="C27" s="52" t="s">
        <v>3080</v>
      </c>
    </row>
    <row r="28" customFormat="false" ht="14.4" hidden="false" customHeight="false" outlineLevel="0" collapsed="false">
      <c r="A28" s="52" t="s">
        <v>3081</v>
      </c>
      <c r="B28" s="85" t="n">
        <v>0.00018488029010076</v>
      </c>
      <c r="C28" s="52" t="s">
        <v>3082</v>
      </c>
    </row>
    <row r="29" customFormat="false" ht="14.4" hidden="false" customHeight="false" outlineLevel="0" collapsed="false">
      <c r="A29" s="52" t="s">
        <v>3083</v>
      </c>
      <c r="B29" s="85" t="n">
        <v>0.000187158000618972</v>
      </c>
      <c r="C29" s="52" t="s">
        <v>3084</v>
      </c>
    </row>
    <row r="30" customFormat="false" ht="14.4" hidden="false" customHeight="false" outlineLevel="0" collapsed="false">
      <c r="A30" s="52" t="s">
        <v>3085</v>
      </c>
      <c r="B30" s="85" t="n">
        <v>0.000188223839610311</v>
      </c>
      <c r="C30" s="52" t="s">
        <v>3086</v>
      </c>
    </row>
    <row r="31" customFormat="false" ht="14.4" hidden="false" customHeight="false" outlineLevel="0" collapsed="false">
      <c r="A31" s="52" t="s">
        <v>3087</v>
      </c>
      <c r="B31" s="85" t="n">
        <v>0.00021693545936821</v>
      </c>
      <c r="C31" s="52" t="s">
        <v>3088</v>
      </c>
    </row>
    <row r="32" customFormat="false" ht="14.4" hidden="false" customHeight="false" outlineLevel="0" collapsed="false">
      <c r="A32" s="52" t="s">
        <v>2743</v>
      </c>
      <c r="B32" s="85" t="n">
        <v>0.000233084091962563</v>
      </c>
      <c r="C32" s="52" t="s">
        <v>3089</v>
      </c>
    </row>
    <row r="33" customFormat="false" ht="14.4" hidden="false" customHeight="false" outlineLevel="0" collapsed="false">
      <c r="A33" s="52" t="s">
        <v>3090</v>
      </c>
      <c r="B33" s="85" t="n">
        <v>0.000316426028766313</v>
      </c>
      <c r="C33" s="52" t="s">
        <v>3091</v>
      </c>
    </row>
    <row r="34" customFormat="false" ht="14.4" hidden="false" customHeight="false" outlineLevel="0" collapsed="false">
      <c r="A34" s="52" t="s">
        <v>3092</v>
      </c>
      <c r="B34" s="85" t="n">
        <v>0.000316426028766313</v>
      </c>
      <c r="C34" s="52" t="s">
        <v>3093</v>
      </c>
    </row>
    <row r="35" customFormat="false" ht="14.4" hidden="false" customHeight="false" outlineLevel="0" collapsed="false">
      <c r="A35" s="52" t="s">
        <v>3094</v>
      </c>
      <c r="B35" s="85" t="n">
        <v>0.000428809391985512</v>
      </c>
      <c r="C35" s="52" t="s">
        <v>3095</v>
      </c>
    </row>
    <row r="36" customFormat="false" ht="14.4" hidden="false" customHeight="false" outlineLevel="0" collapsed="false">
      <c r="A36" s="52" t="s">
        <v>2806</v>
      </c>
      <c r="B36" s="85" t="n">
        <v>0.000458205516416936</v>
      </c>
      <c r="C36" s="52" t="s">
        <v>3096</v>
      </c>
    </row>
    <row r="37" customFormat="false" ht="14.4" hidden="false" customHeight="false" outlineLevel="0" collapsed="false">
      <c r="A37" s="52" t="s">
        <v>3097</v>
      </c>
      <c r="B37" s="85" t="n">
        <v>0.000481936794363587</v>
      </c>
      <c r="C37" s="52" t="s">
        <v>3098</v>
      </c>
    </row>
    <row r="38" customFormat="false" ht="14.4" hidden="false" customHeight="false" outlineLevel="0" collapsed="false">
      <c r="A38" s="52" t="s">
        <v>3099</v>
      </c>
      <c r="B38" s="85" t="n">
        <v>0.000561314934305105</v>
      </c>
      <c r="C38" s="52" t="s">
        <v>3100</v>
      </c>
    </row>
    <row r="39" customFormat="false" ht="14.4" hidden="false" customHeight="false" outlineLevel="0" collapsed="false">
      <c r="A39" s="52" t="s">
        <v>3101</v>
      </c>
      <c r="B39" s="85" t="n">
        <v>0.000590665731873003</v>
      </c>
      <c r="C39" s="52" t="s">
        <v>3102</v>
      </c>
    </row>
    <row r="40" customFormat="false" ht="14.4" hidden="false" customHeight="false" outlineLevel="0" collapsed="false">
      <c r="A40" s="52" t="s">
        <v>3103</v>
      </c>
      <c r="B40" s="85" t="n">
        <v>0.000609720327924594</v>
      </c>
      <c r="C40" s="52" t="s">
        <v>3104</v>
      </c>
    </row>
    <row r="41" customFormat="false" ht="14.4" hidden="false" customHeight="false" outlineLevel="0" collapsed="false">
      <c r="A41" s="52" t="s">
        <v>2888</v>
      </c>
      <c r="B41" s="85" t="n">
        <v>0.000654876846564884</v>
      </c>
      <c r="C41" s="52" t="s">
        <v>3105</v>
      </c>
    </row>
    <row r="42" customFormat="false" ht="14.4" hidden="false" customHeight="false" outlineLevel="0" collapsed="false">
      <c r="A42" s="52" t="s">
        <v>3106</v>
      </c>
      <c r="B42" s="85" t="n">
        <v>0.000692115394718204</v>
      </c>
      <c r="C42" s="52" t="s">
        <v>3107</v>
      </c>
    </row>
    <row r="43" customFormat="false" ht="14.4" hidden="false" customHeight="false" outlineLevel="0" collapsed="false">
      <c r="A43" s="52" t="s">
        <v>3108</v>
      </c>
      <c r="B43" s="85" t="n">
        <v>0.000699843465260228</v>
      </c>
      <c r="C43" s="52" t="s">
        <v>3109</v>
      </c>
    </row>
    <row r="44" customFormat="false" ht="14.4" hidden="false" customHeight="false" outlineLevel="0" collapsed="false">
      <c r="A44" s="52" t="s">
        <v>3110</v>
      </c>
      <c r="B44" s="85" t="n">
        <v>0.000806790967432197</v>
      </c>
      <c r="C44" s="52" t="s">
        <v>3111</v>
      </c>
    </row>
    <row r="45" customFormat="false" ht="14.4" hidden="false" customHeight="false" outlineLevel="0" collapsed="false">
      <c r="A45" s="52" t="s">
        <v>3112</v>
      </c>
      <c r="B45" s="85" t="n">
        <v>0.000874332981411851</v>
      </c>
      <c r="C45" s="52" t="s">
        <v>3113</v>
      </c>
    </row>
    <row r="46" customFormat="false" ht="14.4" hidden="false" customHeight="false" outlineLevel="0" collapsed="false">
      <c r="A46" s="52" t="s">
        <v>3114</v>
      </c>
      <c r="B46" s="85" t="n">
        <v>0.00091911950212366</v>
      </c>
      <c r="C46" s="52" t="s">
        <v>3115</v>
      </c>
    </row>
    <row r="47" customFormat="false" ht="14.4" hidden="false" customHeight="false" outlineLevel="0" collapsed="false">
      <c r="A47" s="52" t="s">
        <v>3116</v>
      </c>
      <c r="B47" s="85" t="n">
        <v>0.000933393367436422</v>
      </c>
      <c r="C47" s="52" t="s">
        <v>3117</v>
      </c>
    </row>
    <row r="48" customFormat="false" ht="14.4" hidden="false" customHeight="false" outlineLevel="0" collapsed="false">
      <c r="A48" s="52" t="s">
        <v>3118</v>
      </c>
      <c r="B48" s="85" t="n">
        <v>0.000941589035690143</v>
      </c>
      <c r="C48" s="52" t="s">
        <v>3082</v>
      </c>
    </row>
    <row r="49" customFormat="false" ht="14.4" hidden="false" customHeight="false" outlineLevel="0" collapsed="false">
      <c r="A49" s="52" t="s">
        <v>3119</v>
      </c>
      <c r="B49" s="85" t="n">
        <v>0.000981016331791822</v>
      </c>
      <c r="C49" s="52" t="s">
        <v>3120</v>
      </c>
    </row>
    <row r="50" customFormat="false" ht="14.4" hidden="false" customHeight="false" outlineLevel="0" collapsed="false">
      <c r="A50" s="52" t="s">
        <v>3121</v>
      </c>
      <c r="B50" s="85" t="n">
        <v>0.000981016331791822</v>
      </c>
      <c r="C50" s="52" t="s">
        <v>3122</v>
      </c>
    </row>
    <row r="51" customFormat="false" ht="14.4" hidden="false" customHeight="false" outlineLevel="0" collapsed="false">
      <c r="A51" s="52" t="s">
        <v>2920</v>
      </c>
      <c r="B51" s="52" t="n">
        <v>0.00105349048116506</v>
      </c>
      <c r="C51" s="52" t="s">
        <v>3123</v>
      </c>
    </row>
    <row r="52" customFormat="false" ht="14.4" hidden="false" customHeight="false" outlineLevel="0" collapsed="false">
      <c r="A52" s="52" t="s">
        <v>3124</v>
      </c>
      <c r="B52" s="52" t="n">
        <v>0.00114874215368518</v>
      </c>
      <c r="C52" s="52" t="s">
        <v>3125</v>
      </c>
    </row>
    <row r="53" customFormat="false" ht="14.4" hidden="false" customHeight="false" outlineLevel="0" collapsed="false">
      <c r="A53" s="52" t="s">
        <v>3126</v>
      </c>
      <c r="B53" s="52" t="n">
        <v>0.00121573351619042</v>
      </c>
      <c r="C53" s="52" t="s">
        <v>3127</v>
      </c>
    </row>
    <row r="54" customFormat="false" ht="14.4" hidden="false" customHeight="false" outlineLevel="0" collapsed="false">
      <c r="A54" s="52" t="s">
        <v>3128</v>
      </c>
      <c r="B54" s="52" t="n">
        <v>0.00131023162731106</v>
      </c>
      <c r="C54" s="52" t="s">
        <v>3129</v>
      </c>
    </row>
    <row r="55" customFormat="false" ht="14.4" hidden="false" customHeight="false" outlineLevel="0" collapsed="false">
      <c r="A55" s="52" t="s">
        <v>3130</v>
      </c>
      <c r="B55" s="52" t="n">
        <v>0.00136277872152385</v>
      </c>
      <c r="C55" s="52" t="s">
        <v>3131</v>
      </c>
    </row>
    <row r="56" customFormat="false" ht="14.4" hidden="false" customHeight="false" outlineLevel="0" collapsed="false">
      <c r="A56" s="52" t="s">
        <v>3132</v>
      </c>
      <c r="B56" s="52" t="n">
        <v>0.00136602752234029</v>
      </c>
      <c r="C56" s="52" t="s">
        <v>3133</v>
      </c>
    </row>
    <row r="57" customFormat="false" ht="14.4" hidden="false" customHeight="false" outlineLevel="0" collapsed="false">
      <c r="A57" s="52" t="s">
        <v>3134</v>
      </c>
      <c r="B57" s="52" t="n">
        <v>0.00136602752234029</v>
      </c>
      <c r="C57" s="52" t="s">
        <v>3135</v>
      </c>
    </row>
    <row r="58" customFormat="false" ht="14.4" hidden="false" customHeight="false" outlineLevel="0" collapsed="false">
      <c r="A58" s="52" t="s">
        <v>3136</v>
      </c>
      <c r="B58" s="52" t="n">
        <v>0.00136602752234029</v>
      </c>
      <c r="C58" s="52" t="s">
        <v>3137</v>
      </c>
    </row>
    <row r="59" customFormat="false" ht="14.4" hidden="false" customHeight="false" outlineLevel="0" collapsed="false">
      <c r="A59" s="52" t="s">
        <v>3138</v>
      </c>
      <c r="B59" s="52" t="n">
        <v>0.00136602752234029</v>
      </c>
      <c r="C59" s="52" t="s">
        <v>3133</v>
      </c>
    </row>
    <row r="60" customFormat="false" ht="14.4" hidden="false" customHeight="false" outlineLevel="0" collapsed="false">
      <c r="A60" s="52" t="s">
        <v>3139</v>
      </c>
      <c r="B60" s="52" t="n">
        <v>0.00145502397998552</v>
      </c>
      <c r="C60" s="52" t="s">
        <v>3140</v>
      </c>
    </row>
    <row r="61" customFormat="false" ht="14.4" hidden="false" customHeight="false" outlineLevel="0" collapsed="false">
      <c r="A61" s="52" t="s">
        <v>3141</v>
      </c>
      <c r="B61" s="52" t="n">
        <v>0.00158124536026649</v>
      </c>
      <c r="C61" s="52" t="s">
        <v>3142</v>
      </c>
    </row>
    <row r="62" customFormat="false" ht="14.4" hidden="false" customHeight="false" outlineLevel="0" collapsed="false">
      <c r="A62" s="52" t="s">
        <v>3143</v>
      </c>
      <c r="B62" s="52" t="n">
        <v>0.00159939478400735</v>
      </c>
      <c r="C62" s="52" t="s">
        <v>3144</v>
      </c>
    </row>
    <row r="63" customFormat="false" ht="14.4" hidden="false" customHeight="false" outlineLevel="0" collapsed="false">
      <c r="A63" s="52" t="s">
        <v>3145</v>
      </c>
      <c r="B63" s="52" t="n">
        <v>0.00167192455616614</v>
      </c>
      <c r="C63" s="52" t="s">
        <v>3146</v>
      </c>
    </row>
    <row r="64" customFormat="false" ht="14.4" hidden="false" customHeight="false" outlineLevel="0" collapsed="false">
      <c r="A64" s="52" t="s">
        <v>3147</v>
      </c>
      <c r="B64" s="52" t="n">
        <v>0.00186793175906605</v>
      </c>
      <c r="C64" s="52" t="s">
        <v>3148</v>
      </c>
    </row>
    <row r="65" customFormat="false" ht="14.4" hidden="false" customHeight="false" outlineLevel="0" collapsed="false">
      <c r="A65" s="52" t="s">
        <v>3149</v>
      </c>
      <c r="B65" s="52" t="n">
        <v>0.00231663232637735</v>
      </c>
      <c r="C65" s="52" t="s">
        <v>3150</v>
      </c>
    </row>
    <row r="66" customFormat="false" ht="14.4" hidden="false" customHeight="false" outlineLevel="0" collapsed="false">
      <c r="A66" s="52" t="s">
        <v>3151</v>
      </c>
      <c r="B66" s="52" t="n">
        <v>0.00231663232637735</v>
      </c>
      <c r="C66" s="52" t="s">
        <v>3152</v>
      </c>
    </row>
    <row r="67" customFormat="false" ht="14.4" hidden="false" customHeight="false" outlineLevel="0" collapsed="false">
      <c r="A67" s="52" t="s">
        <v>3153</v>
      </c>
      <c r="B67" s="52" t="n">
        <v>0.00235447956957982</v>
      </c>
      <c r="C67" s="52" t="s">
        <v>3154</v>
      </c>
    </row>
    <row r="68" customFormat="false" ht="14.4" hidden="false" customHeight="false" outlineLevel="0" collapsed="false">
      <c r="A68" s="52" t="s">
        <v>3155</v>
      </c>
      <c r="B68" s="52" t="n">
        <v>0.00268793182050608</v>
      </c>
      <c r="C68" s="52" t="s">
        <v>3156</v>
      </c>
    </row>
    <row r="69" customFormat="false" ht="14.4" hidden="false" customHeight="false" outlineLevel="0" collapsed="false">
      <c r="A69" s="52" t="s">
        <v>3157</v>
      </c>
      <c r="B69" s="52" t="n">
        <v>0.00288022547699733</v>
      </c>
      <c r="C69" s="52" t="s">
        <v>3158</v>
      </c>
    </row>
    <row r="70" customFormat="false" ht="14.4" hidden="false" customHeight="false" outlineLevel="0" collapsed="false">
      <c r="A70" s="52" t="s">
        <v>3159</v>
      </c>
      <c r="B70" s="52" t="n">
        <v>0.00288022547699733</v>
      </c>
      <c r="C70" s="52" t="s">
        <v>3160</v>
      </c>
    </row>
    <row r="71" customFormat="false" ht="14.4" hidden="false" customHeight="false" outlineLevel="0" collapsed="false">
      <c r="A71" s="52" t="s">
        <v>3161</v>
      </c>
      <c r="B71" s="52" t="n">
        <v>0.00288022547699733</v>
      </c>
      <c r="C71" s="52" t="s">
        <v>3162</v>
      </c>
    </row>
    <row r="72" customFormat="false" ht="14.4" hidden="false" customHeight="false" outlineLevel="0" collapsed="false">
      <c r="A72" s="52" t="s">
        <v>3163</v>
      </c>
      <c r="B72" s="52" t="n">
        <v>0.00290774942796571</v>
      </c>
      <c r="C72" s="52" t="s">
        <v>3164</v>
      </c>
    </row>
    <row r="73" customFormat="false" ht="14.4" hidden="false" customHeight="false" outlineLevel="0" collapsed="false">
      <c r="A73" s="52" t="s">
        <v>2884</v>
      </c>
      <c r="B73" s="52" t="n">
        <v>0.00294729455323753</v>
      </c>
      <c r="C73" s="52" t="s">
        <v>3165</v>
      </c>
    </row>
    <row r="74" customFormat="false" ht="14.4" hidden="false" customHeight="false" outlineLevel="0" collapsed="false">
      <c r="A74" s="52" t="s">
        <v>3166</v>
      </c>
      <c r="B74" s="52" t="n">
        <v>0.00316903277524653</v>
      </c>
      <c r="C74" s="52" t="s">
        <v>3167</v>
      </c>
    </row>
    <row r="75" customFormat="false" ht="14.4" hidden="false" customHeight="false" outlineLevel="0" collapsed="false">
      <c r="A75" s="52" t="s">
        <v>3168</v>
      </c>
      <c r="B75" s="52" t="n">
        <v>0.00316903277524653</v>
      </c>
      <c r="C75" s="52" t="s">
        <v>3169</v>
      </c>
    </row>
    <row r="76" customFormat="false" ht="14.4" hidden="false" customHeight="false" outlineLevel="0" collapsed="false">
      <c r="A76" s="52" t="s">
        <v>3170</v>
      </c>
      <c r="B76" s="52" t="n">
        <v>0.00325177173979471</v>
      </c>
      <c r="C76" s="52" t="s">
        <v>3171</v>
      </c>
    </row>
    <row r="77" customFormat="false" ht="14.4" hidden="false" customHeight="false" outlineLevel="0" collapsed="false">
      <c r="A77" s="52" t="s">
        <v>3172</v>
      </c>
      <c r="B77" s="52" t="n">
        <v>0.00353574526039404</v>
      </c>
      <c r="C77" s="52" t="s">
        <v>3173</v>
      </c>
    </row>
    <row r="78" customFormat="false" ht="14.4" hidden="false" customHeight="false" outlineLevel="0" collapsed="false">
      <c r="A78" s="52" t="s">
        <v>3174</v>
      </c>
      <c r="B78" s="52" t="n">
        <v>0.00397125329585289</v>
      </c>
      <c r="C78" s="52" t="s">
        <v>3175</v>
      </c>
    </row>
    <row r="79" customFormat="false" ht="14.4" hidden="false" customHeight="false" outlineLevel="0" collapsed="false">
      <c r="A79" s="52" t="s">
        <v>3176</v>
      </c>
      <c r="B79" s="52" t="n">
        <v>0.00398416708587312</v>
      </c>
      <c r="C79" s="52" t="s">
        <v>3177</v>
      </c>
    </row>
    <row r="80" customFormat="false" ht="14.4" hidden="false" customHeight="false" outlineLevel="0" collapsed="false">
      <c r="A80" s="52" t="s">
        <v>3178</v>
      </c>
      <c r="B80" s="52" t="n">
        <v>0.00417908321453891</v>
      </c>
      <c r="C80" s="52" t="s">
        <v>3158</v>
      </c>
    </row>
    <row r="81" customFormat="false" ht="14.4" hidden="false" customHeight="false" outlineLevel="0" collapsed="false">
      <c r="A81" s="52" t="s">
        <v>3179</v>
      </c>
      <c r="B81" s="52" t="n">
        <v>0.00428155261429882</v>
      </c>
      <c r="C81" s="52" t="s">
        <v>3180</v>
      </c>
    </row>
    <row r="82" customFormat="false" ht="14.4" hidden="false" customHeight="false" outlineLevel="0" collapsed="false">
      <c r="A82" s="52" t="s">
        <v>3181</v>
      </c>
      <c r="B82" s="52" t="n">
        <v>0.00459206510171948</v>
      </c>
      <c r="C82" s="52" t="s">
        <v>3156</v>
      </c>
    </row>
    <row r="83" customFormat="false" ht="14.4" hidden="false" customHeight="false" outlineLevel="0" collapsed="false">
      <c r="A83" s="52" t="s">
        <v>3182</v>
      </c>
      <c r="B83" s="52" t="n">
        <v>0.00459206510171948</v>
      </c>
      <c r="C83" s="52" t="s">
        <v>3183</v>
      </c>
    </row>
    <row r="84" customFormat="false" ht="14.4" hidden="false" customHeight="false" outlineLevel="0" collapsed="false">
      <c r="A84" s="52" t="s">
        <v>2829</v>
      </c>
      <c r="B84" s="52" t="n">
        <v>0.00464128119497846</v>
      </c>
      <c r="C84" s="52" t="s">
        <v>3184</v>
      </c>
    </row>
    <row r="85" customFormat="false" ht="14.4" hidden="false" customHeight="false" outlineLevel="0" collapsed="false">
      <c r="A85" s="52" t="s">
        <v>3185</v>
      </c>
      <c r="B85" s="52" t="n">
        <v>0.00491241967768971</v>
      </c>
      <c r="C85" s="52" t="s">
        <v>3133</v>
      </c>
    </row>
    <row r="86" customFormat="false" ht="14.4" hidden="false" customHeight="false" outlineLevel="0" collapsed="false">
      <c r="A86" s="52" t="s">
        <v>3186</v>
      </c>
      <c r="B86" s="52" t="n">
        <v>0.00491241967768971</v>
      </c>
      <c r="C86" s="52" t="s">
        <v>3187</v>
      </c>
    </row>
    <row r="87" customFormat="false" ht="14.4" hidden="false" customHeight="false" outlineLevel="0" collapsed="false">
      <c r="A87" s="52" t="s">
        <v>3188</v>
      </c>
      <c r="B87" s="52" t="n">
        <v>0.00491241967768971</v>
      </c>
      <c r="C87" s="52" t="s">
        <v>3152</v>
      </c>
    </row>
    <row r="88" customFormat="false" ht="14.4" hidden="false" customHeight="false" outlineLevel="0" collapsed="false">
      <c r="A88" s="52" t="s">
        <v>3189</v>
      </c>
      <c r="B88" s="52" t="n">
        <v>0.00491241967768971</v>
      </c>
      <c r="C88" s="52" t="s">
        <v>3190</v>
      </c>
    </row>
    <row r="89" customFormat="false" ht="14.4" hidden="false" customHeight="false" outlineLevel="0" collapsed="false">
      <c r="A89" s="52" t="s">
        <v>3191</v>
      </c>
      <c r="B89" s="52" t="n">
        <v>0.005253118807819</v>
      </c>
      <c r="C89" s="52" t="s">
        <v>3192</v>
      </c>
    </row>
    <row r="90" customFormat="false" ht="14.4" hidden="false" customHeight="false" outlineLevel="0" collapsed="false">
      <c r="A90" s="52" t="s">
        <v>2668</v>
      </c>
      <c r="B90" s="52" t="n">
        <v>0.00536448157900554</v>
      </c>
      <c r="C90" s="52" t="s">
        <v>3193</v>
      </c>
    </row>
    <row r="91" customFormat="false" ht="14.4" hidden="false" customHeight="false" outlineLevel="0" collapsed="false">
      <c r="A91" s="52" t="s">
        <v>3194</v>
      </c>
      <c r="B91" s="52" t="n">
        <v>0.00560396733396635</v>
      </c>
      <c r="C91" s="52" t="s">
        <v>3156</v>
      </c>
    </row>
    <row r="92" customFormat="false" ht="14.4" hidden="false" customHeight="false" outlineLevel="0" collapsed="false">
      <c r="A92" s="52" t="s">
        <v>3195</v>
      </c>
      <c r="B92" s="52" t="n">
        <v>0.00560396733396635</v>
      </c>
      <c r="C92" s="52" t="s">
        <v>3196</v>
      </c>
    </row>
    <row r="93" customFormat="false" ht="14.4" hidden="false" customHeight="false" outlineLevel="0" collapsed="false">
      <c r="A93" s="52" t="s">
        <v>3197</v>
      </c>
      <c r="B93" s="52" t="n">
        <v>0.00570042877048573</v>
      </c>
      <c r="C93" s="52" t="s">
        <v>3135</v>
      </c>
    </row>
    <row r="94" customFormat="false" ht="14.4" hidden="false" customHeight="false" outlineLevel="0" collapsed="false">
      <c r="A94" s="52" t="s">
        <v>3198</v>
      </c>
      <c r="B94" s="52" t="n">
        <v>0.00570042877048573</v>
      </c>
      <c r="C94" s="52" t="s">
        <v>3199</v>
      </c>
    </row>
    <row r="95" customFormat="false" ht="14.4" hidden="false" customHeight="false" outlineLevel="0" collapsed="false">
      <c r="A95" s="52" t="s">
        <v>3200</v>
      </c>
      <c r="B95" s="52" t="n">
        <v>0.00572356347181447</v>
      </c>
      <c r="C95" s="52" t="s">
        <v>3201</v>
      </c>
    </row>
    <row r="96" customFormat="false" ht="14.4" hidden="false" customHeight="false" outlineLevel="0" collapsed="false">
      <c r="A96" s="52" t="s">
        <v>3202</v>
      </c>
      <c r="B96" s="52" t="n">
        <v>0.00634702740709162</v>
      </c>
      <c r="C96" s="52" t="s">
        <v>3203</v>
      </c>
    </row>
    <row r="97" customFormat="false" ht="14.4" hidden="false" customHeight="false" outlineLevel="0" collapsed="false">
      <c r="A97" s="52" t="s">
        <v>3204</v>
      </c>
      <c r="B97" s="52" t="n">
        <v>0.00654217571477956</v>
      </c>
      <c r="C97" s="52" t="s">
        <v>3162</v>
      </c>
    </row>
    <row r="98" customFormat="false" ht="14.4" hidden="false" customHeight="false" outlineLevel="0" collapsed="false">
      <c r="A98" s="52" t="s">
        <v>3205</v>
      </c>
      <c r="B98" s="52" t="n">
        <v>0.00672726435907668</v>
      </c>
      <c r="C98" s="52" t="s">
        <v>3206</v>
      </c>
    </row>
    <row r="99" customFormat="false" ht="14.4" hidden="false" customHeight="false" outlineLevel="0" collapsed="false">
      <c r="A99" s="52" t="s">
        <v>3207</v>
      </c>
      <c r="B99" s="52" t="n">
        <v>0.0072297601589695</v>
      </c>
      <c r="C99" s="52" t="s">
        <v>3208</v>
      </c>
    </row>
    <row r="100" customFormat="false" ht="14.4" hidden="false" customHeight="false" outlineLevel="0" collapsed="false">
      <c r="A100" s="52" t="s">
        <v>3209</v>
      </c>
      <c r="B100" s="52" t="n">
        <v>0.00743673722215053</v>
      </c>
      <c r="C100" s="52" t="s">
        <v>3210</v>
      </c>
    </row>
    <row r="101" customFormat="false" ht="14.4" hidden="false" customHeight="false" outlineLevel="0" collapsed="false">
      <c r="A101" s="52" t="s">
        <v>3211</v>
      </c>
      <c r="B101" s="52" t="n">
        <v>0.00750380594831978</v>
      </c>
      <c r="C101" s="52" t="s">
        <v>3212</v>
      </c>
    </row>
    <row r="102" customFormat="false" ht="14.4" hidden="false" customHeight="false" outlineLevel="0" collapsed="false">
      <c r="A102" s="52" t="s">
        <v>3213</v>
      </c>
      <c r="B102" s="52" t="n">
        <v>0.00795804745449953</v>
      </c>
      <c r="C102" s="52" t="s">
        <v>3214</v>
      </c>
    </row>
    <row r="103" customFormat="false" ht="14.4" hidden="false" customHeight="false" outlineLevel="0" collapsed="false">
      <c r="A103" s="52" t="s">
        <v>3215</v>
      </c>
      <c r="B103" s="52" t="n">
        <v>0.00806460749256002</v>
      </c>
      <c r="C103" s="52" t="s">
        <v>3216</v>
      </c>
    </row>
    <row r="104" customFormat="false" ht="14.4" hidden="false" customHeight="false" outlineLevel="0" collapsed="false">
      <c r="A104" s="52" t="s">
        <v>3217</v>
      </c>
      <c r="B104" s="52" t="n">
        <v>0.00836676448811588</v>
      </c>
      <c r="C104" s="52" t="s">
        <v>3218</v>
      </c>
    </row>
    <row r="105" customFormat="false" ht="14.4" hidden="false" customHeight="false" outlineLevel="0" collapsed="false">
      <c r="A105" s="52" t="s">
        <v>3219</v>
      </c>
      <c r="B105" s="52" t="n">
        <v>0.00838320136916586</v>
      </c>
      <c r="C105" s="52" t="s">
        <v>3220</v>
      </c>
    </row>
    <row r="106" customFormat="false" ht="14.4" hidden="false" customHeight="false" outlineLevel="0" collapsed="false">
      <c r="A106" s="52" t="s">
        <v>2800</v>
      </c>
      <c r="B106" s="52" t="n">
        <v>0.00838320136916586</v>
      </c>
      <c r="C106" s="52" t="s">
        <v>3221</v>
      </c>
    </row>
    <row r="107" customFormat="false" ht="14.4" hidden="false" customHeight="false" outlineLevel="0" collapsed="false">
      <c r="A107" s="52" t="s">
        <v>2938</v>
      </c>
      <c r="B107" s="52" t="n">
        <v>0.00866824360656103</v>
      </c>
      <c r="C107" s="52" t="s">
        <v>3222</v>
      </c>
    </row>
    <row r="108" customFormat="false" ht="14.4" hidden="false" customHeight="false" outlineLevel="0" collapsed="false">
      <c r="A108" s="52" t="s">
        <v>3223</v>
      </c>
      <c r="B108" s="52" t="n">
        <v>0.00929232507172902</v>
      </c>
      <c r="C108" s="52" t="s">
        <v>3173</v>
      </c>
    </row>
    <row r="109" customFormat="false" ht="14.4" hidden="false" customHeight="false" outlineLevel="0" collapsed="false">
      <c r="A109" s="52" t="s">
        <v>3224</v>
      </c>
      <c r="B109" s="52" t="n">
        <v>0.00938066747601176</v>
      </c>
      <c r="C109" s="52" t="s">
        <v>3225</v>
      </c>
    </row>
    <row r="110" customFormat="false" ht="14.4" hidden="false" customHeight="false" outlineLevel="0" collapsed="false">
      <c r="A110" s="52" t="s">
        <v>3226</v>
      </c>
      <c r="B110" s="52" t="n">
        <v>0.00938066747601176</v>
      </c>
      <c r="C110" s="52" t="s">
        <v>3227</v>
      </c>
    </row>
    <row r="111" customFormat="false" ht="14.4" hidden="false" customHeight="false" outlineLevel="0" collapsed="false">
      <c r="A111" s="52" t="s">
        <v>3228</v>
      </c>
      <c r="B111" s="52" t="n">
        <v>0.00938066747601176</v>
      </c>
      <c r="C111" s="52" t="s">
        <v>3199</v>
      </c>
    </row>
    <row r="112" customFormat="false" ht="14.4" hidden="false" customHeight="false" outlineLevel="0" collapsed="false">
      <c r="A112" s="52" t="s">
        <v>3229</v>
      </c>
      <c r="B112" s="52" t="n">
        <v>0.00938066747601176</v>
      </c>
      <c r="C112" s="52" t="s">
        <v>3230</v>
      </c>
    </row>
    <row r="113" customFormat="false" ht="14.4" hidden="false" customHeight="false" outlineLevel="0" collapsed="false">
      <c r="A113" s="52" t="s">
        <v>3231</v>
      </c>
      <c r="B113" s="52" t="n">
        <v>0.00939521780925572</v>
      </c>
      <c r="C113" s="52" t="s">
        <v>3232</v>
      </c>
    </row>
    <row r="114" customFormat="false" ht="14.4" hidden="false" customHeight="false" outlineLevel="0" collapsed="false">
      <c r="A114" s="52" t="s">
        <v>3233</v>
      </c>
      <c r="B114" s="52" t="n">
        <v>0.0103433584018315</v>
      </c>
      <c r="C114" s="52" t="s">
        <v>3234</v>
      </c>
    </row>
    <row r="115" customFormat="false" ht="14.4" hidden="false" customHeight="false" outlineLevel="0" collapsed="false">
      <c r="A115" s="52" t="s">
        <v>2903</v>
      </c>
      <c r="B115" s="52" t="n">
        <v>0.0103975396558045</v>
      </c>
      <c r="C115" s="52" t="s">
        <v>3235</v>
      </c>
    </row>
    <row r="116" customFormat="false" ht="14.4" hidden="false" customHeight="false" outlineLevel="0" collapsed="false">
      <c r="A116" s="52" t="s">
        <v>3236</v>
      </c>
      <c r="B116" s="52" t="n">
        <v>0.0104282459842892</v>
      </c>
      <c r="C116" s="52" t="s">
        <v>3237</v>
      </c>
    </row>
    <row r="117" customFormat="false" ht="14.4" hidden="false" customHeight="false" outlineLevel="0" collapsed="false">
      <c r="A117" s="52" t="s">
        <v>3238</v>
      </c>
      <c r="B117" s="52" t="n">
        <v>0.0104282459842892</v>
      </c>
      <c r="C117" s="52" t="s">
        <v>3120</v>
      </c>
    </row>
    <row r="118" customFormat="false" ht="14.4" hidden="false" customHeight="false" outlineLevel="0" collapsed="false">
      <c r="A118" s="52" t="s">
        <v>3239</v>
      </c>
      <c r="B118" s="52" t="n">
        <v>0.0104282459842892</v>
      </c>
      <c r="C118" s="52" t="s">
        <v>3162</v>
      </c>
    </row>
    <row r="119" customFormat="false" ht="14.4" hidden="false" customHeight="false" outlineLevel="0" collapsed="false">
      <c r="A119" s="52" t="s">
        <v>3240</v>
      </c>
      <c r="B119" s="52" t="n">
        <v>0.0104282459842892</v>
      </c>
      <c r="C119" s="52" t="s">
        <v>3158</v>
      </c>
    </row>
    <row r="120" customFormat="false" ht="14.4" hidden="false" customHeight="false" outlineLevel="0" collapsed="false">
      <c r="A120" s="52" t="s">
        <v>3241</v>
      </c>
      <c r="B120" s="52" t="n">
        <v>0.0104282459842892</v>
      </c>
      <c r="C120" s="52" t="s">
        <v>3242</v>
      </c>
    </row>
    <row r="121" customFormat="false" ht="14.4" hidden="false" customHeight="false" outlineLevel="0" collapsed="false">
      <c r="A121" s="52" t="s">
        <v>3243</v>
      </c>
      <c r="B121" s="52" t="n">
        <v>0.0111449888558097</v>
      </c>
      <c r="C121" s="52" t="s">
        <v>3175</v>
      </c>
    </row>
    <row r="122" customFormat="false" ht="14.4" hidden="false" customHeight="false" outlineLevel="0" collapsed="false">
      <c r="A122" s="52" t="s">
        <v>3244</v>
      </c>
      <c r="B122" s="52" t="n">
        <v>0.0114595831607661</v>
      </c>
      <c r="C122" s="52" t="s">
        <v>3245</v>
      </c>
    </row>
    <row r="123" customFormat="false" ht="14.4" hidden="false" customHeight="false" outlineLevel="0" collapsed="false">
      <c r="A123" s="52" t="s">
        <v>3246</v>
      </c>
      <c r="B123" s="52" t="n">
        <v>0.0115250583407572</v>
      </c>
      <c r="C123" s="52" t="s">
        <v>3247</v>
      </c>
    </row>
    <row r="124" customFormat="false" ht="14.4" hidden="false" customHeight="false" outlineLevel="0" collapsed="false">
      <c r="A124" s="52" t="s">
        <v>3248</v>
      </c>
      <c r="B124" s="52" t="n">
        <v>0.0115250583407572</v>
      </c>
      <c r="C124" s="52" t="s">
        <v>3249</v>
      </c>
    </row>
    <row r="125" customFormat="false" ht="14.4" hidden="false" customHeight="false" outlineLevel="0" collapsed="false">
      <c r="A125" s="52" t="s">
        <v>3250</v>
      </c>
      <c r="B125" s="52" t="n">
        <v>0.0120131856082042</v>
      </c>
      <c r="C125" s="52" t="s">
        <v>3251</v>
      </c>
    </row>
    <row r="126" customFormat="false" ht="14.4" hidden="false" customHeight="false" outlineLevel="0" collapsed="false">
      <c r="A126" s="52" t="s">
        <v>3252</v>
      </c>
      <c r="B126" s="52" t="n">
        <v>0.0120131856082042</v>
      </c>
      <c r="C126" s="52" t="s">
        <v>3251</v>
      </c>
    </row>
    <row r="127" customFormat="false" ht="14.4" hidden="false" customHeight="false" outlineLevel="0" collapsed="false">
      <c r="A127" s="52" t="s">
        <v>3253</v>
      </c>
      <c r="B127" s="52" t="n">
        <v>0.0120131856082042</v>
      </c>
      <c r="C127" s="52" t="s">
        <v>3254</v>
      </c>
    </row>
    <row r="128" customFormat="false" ht="14.4" hidden="false" customHeight="false" outlineLevel="0" collapsed="false">
      <c r="A128" s="52" t="s">
        <v>3255</v>
      </c>
      <c r="B128" s="52" t="n">
        <v>0.0125819305698676</v>
      </c>
      <c r="C128" s="52" t="s">
        <v>3256</v>
      </c>
    </row>
    <row r="129" customFormat="false" ht="14.4" hidden="false" customHeight="false" outlineLevel="0" collapsed="false">
      <c r="A129" s="52" t="s">
        <v>3257</v>
      </c>
      <c r="B129" s="52" t="n">
        <v>0.0126702368737787</v>
      </c>
      <c r="C129" s="52" t="s">
        <v>3210</v>
      </c>
    </row>
    <row r="130" customFormat="false" ht="14.4" hidden="false" customHeight="false" outlineLevel="0" collapsed="false">
      <c r="A130" s="52" t="s">
        <v>3258</v>
      </c>
      <c r="B130" s="52" t="n">
        <v>0.0131658785136529</v>
      </c>
      <c r="C130" s="52" t="s">
        <v>3259</v>
      </c>
    </row>
    <row r="131" customFormat="false" ht="14.4" hidden="false" customHeight="false" outlineLevel="0" collapsed="false">
      <c r="A131" s="52" t="s">
        <v>3260</v>
      </c>
      <c r="B131" s="52" t="n">
        <v>0.0132480641749829</v>
      </c>
      <c r="C131" s="52" t="s">
        <v>3261</v>
      </c>
    </row>
    <row r="132" customFormat="false" ht="14.4" hidden="false" customHeight="false" outlineLevel="0" collapsed="false">
      <c r="A132" s="52" t="s">
        <v>3262</v>
      </c>
      <c r="B132" s="52" t="n">
        <v>0.0138021696618313</v>
      </c>
      <c r="C132" s="52" t="s">
        <v>3263</v>
      </c>
    </row>
    <row r="133" customFormat="false" ht="14.4" hidden="false" customHeight="false" outlineLevel="0" collapsed="false">
      <c r="A133" s="52" t="s">
        <v>3264</v>
      </c>
      <c r="B133" s="52" t="n">
        <v>0.0151022755012174</v>
      </c>
      <c r="C133" s="52" t="s">
        <v>3265</v>
      </c>
    </row>
    <row r="134" customFormat="false" ht="14.4" hidden="false" customHeight="false" outlineLevel="0" collapsed="false">
      <c r="A134" s="52" t="s">
        <v>3266</v>
      </c>
      <c r="B134" s="52" t="n">
        <v>0.0151022755012174</v>
      </c>
      <c r="C134" s="52" t="s">
        <v>3267</v>
      </c>
    </row>
    <row r="135" customFormat="false" ht="14.4" hidden="false" customHeight="false" outlineLevel="0" collapsed="false">
      <c r="A135" s="52" t="s">
        <v>3268</v>
      </c>
      <c r="B135" s="52" t="n">
        <v>0.0151022755012174</v>
      </c>
      <c r="C135" s="52" t="s">
        <v>3269</v>
      </c>
    </row>
    <row r="136" customFormat="false" ht="14.4" hidden="false" customHeight="false" outlineLevel="0" collapsed="false">
      <c r="A136" s="52" t="s">
        <v>3270</v>
      </c>
      <c r="B136" s="52" t="n">
        <v>0.0151022755012174</v>
      </c>
      <c r="C136" s="52" t="s">
        <v>3271</v>
      </c>
    </row>
    <row r="137" customFormat="false" ht="14.4" hidden="false" customHeight="false" outlineLevel="0" collapsed="false">
      <c r="A137" s="52" t="s">
        <v>3272</v>
      </c>
      <c r="B137" s="52" t="n">
        <v>0.0151022755012174</v>
      </c>
      <c r="C137" s="52" t="s">
        <v>3273</v>
      </c>
    </row>
    <row r="138" customFormat="false" ht="14.4" hidden="false" customHeight="false" outlineLevel="0" collapsed="false">
      <c r="A138" s="52" t="s">
        <v>2719</v>
      </c>
      <c r="B138" s="52" t="n">
        <v>0.0154485039474547</v>
      </c>
      <c r="C138" s="52" t="s">
        <v>3274</v>
      </c>
    </row>
    <row r="139" customFormat="false" ht="14.4" hidden="false" customHeight="false" outlineLevel="0" collapsed="false">
      <c r="A139" s="52" t="s">
        <v>3275</v>
      </c>
      <c r="B139" s="52" t="n">
        <v>0.0156547454974314</v>
      </c>
      <c r="C139" s="52" t="s">
        <v>3276</v>
      </c>
    </row>
    <row r="140" customFormat="false" ht="14.4" hidden="false" customHeight="false" outlineLevel="0" collapsed="false">
      <c r="A140" s="52" t="s">
        <v>3277</v>
      </c>
      <c r="B140" s="52" t="n">
        <v>0.0156728675910441</v>
      </c>
      <c r="C140" s="52" t="s">
        <v>3278</v>
      </c>
    </row>
    <row r="141" customFormat="false" ht="14.4" hidden="false" customHeight="false" outlineLevel="0" collapsed="false">
      <c r="A141" s="52" t="s">
        <v>3279</v>
      </c>
      <c r="B141" s="52" t="n">
        <v>0.0163874536188361</v>
      </c>
      <c r="C141" s="52" t="s">
        <v>3280</v>
      </c>
    </row>
    <row r="142" customFormat="false" ht="14.4" hidden="false" customHeight="false" outlineLevel="0" collapsed="false">
      <c r="A142" s="52" t="s">
        <v>3281</v>
      </c>
      <c r="B142" s="52" t="n">
        <v>0.0163874536188361</v>
      </c>
      <c r="C142" s="52" t="s">
        <v>3282</v>
      </c>
    </row>
    <row r="143" customFormat="false" ht="14.4" hidden="false" customHeight="false" outlineLevel="0" collapsed="false">
      <c r="A143" s="52" t="s">
        <v>3283</v>
      </c>
      <c r="B143" s="52" t="n">
        <v>0.0166574195263944</v>
      </c>
      <c r="C143" s="52" t="s">
        <v>3284</v>
      </c>
    </row>
    <row r="144" customFormat="false" ht="14.4" hidden="false" customHeight="false" outlineLevel="0" collapsed="false">
      <c r="A144" s="52" t="s">
        <v>2817</v>
      </c>
      <c r="B144" s="52" t="n">
        <v>0.0167096911546326</v>
      </c>
      <c r="C144" s="52" t="s">
        <v>3285</v>
      </c>
    </row>
    <row r="145" customFormat="false" ht="14.4" hidden="false" customHeight="false" outlineLevel="0" collapsed="false">
      <c r="A145" s="52" t="s">
        <v>3286</v>
      </c>
      <c r="B145" s="52" t="n">
        <v>0.0176833047537651</v>
      </c>
      <c r="C145" s="52" t="s">
        <v>3287</v>
      </c>
    </row>
    <row r="146" customFormat="false" ht="14.4" hidden="false" customHeight="false" outlineLevel="0" collapsed="false">
      <c r="A146" s="52" t="s">
        <v>3288</v>
      </c>
      <c r="B146" s="52" t="n">
        <v>0.0177176337386907</v>
      </c>
      <c r="C146" s="52" t="s">
        <v>3289</v>
      </c>
    </row>
    <row r="147" customFormat="false" ht="14.4" hidden="false" customHeight="false" outlineLevel="0" collapsed="false">
      <c r="A147" s="52" t="s">
        <v>3290</v>
      </c>
      <c r="B147" s="52" t="n">
        <v>0.0177176337386907</v>
      </c>
      <c r="C147" s="52" t="s">
        <v>3269</v>
      </c>
    </row>
    <row r="148" customFormat="false" ht="14.4" hidden="false" customHeight="false" outlineLevel="0" collapsed="false">
      <c r="A148" s="52" t="s">
        <v>3291</v>
      </c>
      <c r="B148" s="52" t="n">
        <v>0.0177176337386907</v>
      </c>
      <c r="C148" s="52" t="s">
        <v>3292</v>
      </c>
    </row>
    <row r="149" customFormat="false" ht="14.4" hidden="false" customHeight="false" outlineLevel="0" collapsed="false">
      <c r="A149" s="52" t="s">
        <v>3293</v>
      </c>
      <c r="B149" s="52" t="n">
        <v>0.0177176337386907</v>
      </c>
      <c r="C149" s="52" t="s">
        <v>3273</v>
      </c>
    </row>
    <row r="150" customFormat="false" ht="14.4" hidden="false" customHeight="false" outlineLevel="0" collapsed="false">
      <c r="A150" s="52" t="s">
        <v>3294</v>
      </c>
      <c r="B150" s="52" t="n">
        <v>0.0183905039211977</v>
      </c>
      <c r="C150" s="52" t="s">
        <v>3295</v>
      </c>
    </row>
    <row r="151" customFormat="false" ht="14.4" hidden="false" customHeight="false" outlineLevel="0" collapsed="false">
      <c r="A151" s="52" t="s">
        <v>3296</v>
      </c>
      <c r="B151" s="52" t="n">
        <v>0.0191132479692086</v>
      </c>
      <c r="C151" s="52" t="s">
        <v>3297</v>
      </c>
    </row>
    <row r="152" customFormat="false" ht="14.4" hidden="false" customHeight="false" outlineLevel="0" collapsed="false">
      <c r="A152" s="52" t="s">
        <v>2847</v>
      </c>
      <c r="B152" s="52" t="n">
        <v>0.0191353309611234</v>
      </c>
      <c r="C152" s="52" t="s">
        <v>3298</v>
      </c>
    </row>
    <row r="153" customFormat="false" ht="14.4" hidden="false" customHeight="false" outlineLevel="0" collapsed="false">
      <c r="A153" s="52" t="s">
        <v>3299</v>
      </c>
      <c r="B153" s="52" t="n">
        <v>0.0198515540367886</v>
      </c>
      <c r="C153" s="52" t="s">
        <v>3300</v>
      </c>
    </row>
    <row r="154" customFormat="false" ht="14.4" hidden="false" customHeight="false" outlineLevel="0" collapsed="false">
      <c r="A154" s="52" t="s">
        <v>3301</v>
      </c>
      <c r="B154" s="52" t="n">
        <v>0.0213749015882554</v>
      </c>
      <c r="C154" s="52" t="s">
        <v>3295</v>
      </c>
    </row>
    <row r="155" customFormat="false" ht="14.4" hidden="false" customHeight="false" outlineLevel="0" collapsed="false">
      <c r="A155" s="52" t="s">
        <v>3302</v>
      </c>
      <c r="B155" s="52" t="n">
        <v>0.0213749015882554</v>
      </c>
      <c r="C155" s="52" t="s">
        <v>3177</v>
      </c>
    </row>
    <row r="156" customFormat="false" ht="14.4" hidden="false" customHeight="false" outlineLevel="0" collapsed="false">
      <c r="A156" s="52" t="s">
        <v>3303</v>
      </c>
      <c r="B156" s="52" t="n">
        <v>0.021970087058196</v>
      </c>
      <c r="C156" s="52" t="s">
        <v>3304</v>
      </c>
    </row>
    <row r="157" customFormat="false" ht="14.4" hidden="false" customHeight="false" outlineLevel="0" collapsed="false">
      <c r="A157" s="52" t="s">
        <v>3305</v>
      </c>
      <c r="B157" s="52" t="n">
        <v>0.021970087058196</v>
      </c>
      <c r="C157" s="52" t="s">
        <v>3210</v>
      </c>
    </row>
    <row r="158" customFormat="false" ht="14.4" hidden="false" customHeight="false" outlineLevel="0" collapsed="false">
      <c r="A158" s="52" t="s">
        <v>3306</v>
      </c>
      <c r="B158" s="52" t="n">
        <v>0.0223202288153478</v>
      </c>
      <c r="C158" s="52" t="s">
        <v>3307</v>
      </c>
    </row>
    <row r="159" customFormat="false" ht="14.4" hidden="false" customHeight="false" outlineLevel="0" collapsed="false">
      <c r="A159" s="52" t="s">
        <v>2576</v>
      </c>
      <c r="B159" s="52" t="n">
        <v>0.0229005540128562</v>
      </c>
      <c r="C159" s="52" t="s">
        <v>3308</v>
      </c>
    </row>
    <row r="160" customFormat="false" ht="14.4" hidden="false" customHeight="false" outlineLevel="0" collapsed="false">
      <c r="A160" s="52" t="s">
        <v>2871</v>
      </c>
      <c r="B160" s="52" t="n">
        <v>0.0233392079099707</v>
      </c>
      <c r="C160" s="52" t="s">
        <v>3309</v>
      </c>
    </row>
    <row r="161" customFormat="false" ht="14.4" hidden="false" customHeight="false" outlineLevel="0" collapsed="false">
      <c r="A161" s="52" t="s">
        <v>3310</v>
      </c>
      <c r="B161" s="52" t="n">
        <v>0.0234722266816513</v>
      </c>
      <c r="C161" s="52" t="s">
        <v>3311</v>
      </c>
    </row>
    <row r="162" customFormat="false" ht="14.4" hidden="false" customHeight="false" outlineLevel="0" collapsed="false">
      <c r="A162" s="52" t="s">
        <v>3312</v>
      </c>
      <c r="B162" s="52" t="n">
        <v>0.0239213001345122</v>
      </c>
      <c r="C162" s="52" t="s">
        <v>3313</v>
      </c>
    </row>
    <row r="163" customFormat="false" ht="14.4" hidden="false" customHeight="false" outlineLevel="0" collapsed="false">
      <c r="A163" s="52" t="s">
        <v>3314</v>
      </c>
      <c r="B163" s="52" t="n">
        <v>0.0250153942087175</v>
      </c>
      <c r="C163" s="52" t="s">
        <v>3315</v>
      </c>
    </row>
    <row r="164" customFormat="false" ht="14.4" hidden="false" customHeight="false" outlineLevel="0" collapsed="false">
      <c r="A164" s="52" t="s">
        <v>3316</v>
      </c>
      <c r="B164" s="52" t="n">
        <v>0.0250153942087175</v>
      </c>
      <c r="C164" s="52" t="s">
        <v>3317</v>
      </c>
    </row>
    <row r="165" customFormat="false" ht="14.4" hidden="false" customHeight="false" outlineLevel="0" collapsed="false">
      <c r="A165" s="52" t="s">
        <v>3318</v>
      </c>
      <c r="B165" s="52" t="n">
        <v>0.0250153942087175</v>
      </c>
      <c r="C165" s="52" t="s">
        <v>3221</v>
      </c>
    </row>
    <row r="166" customFormat="false" ht="14.4" hidden="false" customHeight="false" outlineLevel="0" collapsed="false">
      <c r="A166" s="52" t="s">
        <v>3319</v>
      </c>
      <c r="B166" s="52" t="n">
        <v>0.0254560831500689</v>
      </c>
      <c r="C166" s="52" t="s">
        <v>3320</v>
      </c>
    </row>
    <row r="167" customFormat="false" ht="14.4" hidden="false" customHeight="false" outlineLevel="0" collapsed="false">
      <c r="A167" s="52" t="s">
        <v>3321</v>
      </c>
      <c r="B167" s="52" t="n">
        <v>0.026319056376937</v>
      </c>
      <c r="C167" s="52" t="s">
        <v>3322</v>
      </c>
    </row>
    <row r="168" customFormat="false" ht="14.4" hidden="false" customHeight="false" outlineLevel="0" collapsed="false">
      <c r="A168" s="52" t="s">
        <v>3323</v>
      </c>
      <c r="B168" s="52" t="n">
        <v>0.026319056376937</v>
      </c>
      <c r="C168" s="52" t="s">
        <v>3324</v>
      </c>
    </row>
    <row r="169" customFormat="false" ht="14.4" hidden="false" customHeight="false" outlineLevel="0" collapsed="false">
      <c r="A169" s="52" t="s">
        <v>3325</v>
      </c>
      <c r="B169" s="52" t="n">
        <v>0.0264223741513642</v>
      </c>
      <c r="C169" s="52" t="s">
        <v>3326</v>
      </c>
    </row>
    <row r="170" customFormat="false" ht="14.4" hidden="false" customHeight="false" outlineLevel="0" collapsed="false">
      <c r="A170" s="52" t="s">
        <v>3327</v>
      </c>
      <c r="B170" s="52" t="n">
        <v>0.0265988245364853</v>
      </c>
      <c r="C170" s="52" t="s">
        <v>3328</v>
      </c>
    </row>
    <row r="171" customFormat="false" ht="14.4" hidden="false" customHeight="false" outlineLevel="0" collapsed="false">
      <c r="A171" s="52" t="s">
        <v>3329</v>
      </c>
      <c r="B171" s="52" t="n">
        <v>0.0271975818341952</v>
      </c>
      <c r="C171" s="52" t="s">
        <v>3330</v>
      </c>
    </row>
    <row r="172" customFormat="false" ht="14.4" hidden="false" customHeight="false" outlineLevel="0" collapsed="false">
      <c r="A172" s="52" t="s">
        <v>3331</v>
      </c>
      <c r="B172" s="52" t="n">
        <v>0.0280916416104552</v>
      </c>
      <c r="C172" s="52" t="s">
        <v>3332</v>
      </c>
    </row>
    <row r="173" customFormat="false" ht="14.4" hidden="false" customHeight="false" outlineLevel="0" collapsed="false">
      <c r="A173" s="52" t="s">
        <v>3333</v>
      </c>
      <c r="B173" s="52" t="n">
        <v>0.0282217622171626</v>
      </c>
      <c r="C173" s="52" t="s">
        <v>3334</v>
      </c>
    </row>
    <row r="174" customFormat="false" ht="14.4" hidden="false" customHeight="false" outlineLevel="0" collapsed="false">
      <c r="A174" s="52" t="s">
        <v>3335</v>
      </c>
      <c r="B174" s="52" t="n">
        <v>0.0282217622171626</v>
      </c>
      <c r="C174" s="52" t="s">
        <v>3133</v>
      </c>
    </row>
    <row r="175" customFormat="false" ht="14.4" hidden="false" customHeight="false" outlineLevel="0" collapsed="false">
      <c r="A175" s="52" t="s">
        <v>3336</v>
      </c>
      <c r="B175" s="52" t="n">
        <v>0.0282217622171626</v>
      </c>
      <c r="C175" s="52" t="s">
        <v>3337</v>
      </c>
    </row>
    <row r="176" customFormat="false" ht="14.4" hidden="false" customHeight="false" outlineLevel="0" collapsed="false">
      <c r="A176" s="52" t="s">
        <v>3338</v>
      </c>
      <c r="B176" s="52" t="n">
        <v>0.0282217622171626</v>
      </c>
      <c r="C176" s="52" t="s">
        <v>3289</v>
      </c>
    </row>
    <row r="177" customFormat="false" ht="14.4" hidden="false" customHeight="false" outlineLevel="0" collapsed="false">
      <c r="A177" s="52" t="s">
        <v>2821</v>
      </c>
      <c r="B177" s="52" t="n">
        <v>0.029001214696764</v>
      </c>
      <c r="C177" s="52" t="s">
        <v>3259</v>
      </c>
    </row>
    <row r="178" customFormat="false" ht="14.4" hidden="false" customHeight="false" outlineLevel="0" collapsed="false">
      <c r="A178" s="52" t="s">
        <v>3339</v>
      </c>
      <c r="B178" s="52" t="n">
        <v>0.029001214696764</v>
      </c>
      <c r="C178" s="52" t="s">
        <v>3340</v>
      </c>
    </row>
    <row r="179" customFormat="false" ht="14.4" hidden="false" customHeight="false" outlineLevel="0" collapsed="false">
      <c r="A179" s="52" t="s">
        <v>3341</v>
      </c>
      <c r="B179" s="52" t="n">
        <v>0.029001214696764</v>
      </c>
      <c r="C179" s="52" t="s">
        <v>3322</v>
      </c>
    </row>
    <row r="180" customFormat="false" ht="14.4" hidden="false" customHeight="false" outlineLevel="0" collapsed="false">
      <c r="A180" s="52" t="s">
        <v>3342</v>
      </c>
      <c r="B180" s="52" t="n">
        <v>0.0298834613419824</v>
      </c>
      <c r="C180" s="52" t="s">
        <v>3343</v>
      </c>
    </row>
    <row r="181" customFormat="false" ht="14.4" hidden="false" customHeight="false" outlineLevel="0" collapsed="false">
      <c r="A181" s="52" t="s">
        <v>3344</v>
      </c>
      <c r="B181" s="52" t="n">
        <v>0.0308668017020049</v>
      </c>
      <c r="C181" s="52" t="s">
        <v>3345</v>
      </c>
    </row>
    <row r="182" customFormat="false" ht="14.4" hidden="false" customHeight="false" outlineLevel="0" collapsed="false">
      <c r="A182" s="52" t="s">
        <v>3346</v>
      </c>
      <c r="B182" s="52" t="n">
        <v>0.0315831854524127</v>
      </c>
      <c r="C182" s="52" t="s">
        <v>3347</v>
      </c>
    </row>
    <row r="183" customFormat="false" ht="14.4" hidden="false" customHeight="false" outlineLevel="0" collapsed="false">
      <c r="A183" s="52" t="s">
        <v>3348</v>
      </c>
      <c r="B183" s="52" t="n">
        <v>0.032794115488717</v>
      </c>
      <c r="C183" s="52" t="s">
        <v>3349</v>
      </c>
    </row>
    <row r="184" customFormat="false" ht="14.4" hidden="false" customHeight="false" outlineLevel="0" collapsed="false">
      <c r="A184" s="52" t="s">
        <v>3350</v>
      </c>
      <c r="B184" s="52" t="n">
        <v>0.0333202074312434</v>
      </c>
      <c r="C184" s="52" t="s">
        <v>3351</v>
      </c>
    </row>
    <row r="185" customFormat="false" ht="14.4" hidden="false" customHeight="false" outlineLevel="0" collapsed="false">
      <c r="A185" s="52" t="s">
        <v>3352</v>
      </c>
      <c r="B185" s="52" t="n">
        <v>0.0333202074312434</v>
      </c>
      <c r="C185" s="52" t="s">
        <v>3353</v>
      </c>
    </row>
    <row r="186" customFormat="false" ht="14.4" hidden="false" customHeight="false" outlineLevel="0" collapsed="false">
      <c r="A186" s="52" t="s">
        <v>3354</v>
      </c>
      <c r="B186" s="52" t="n">
        <v>0.0334477684280769</v>
      </c>
      <c r="C186" s="52" t="s">
        <v>3355</v>
      </c>
    </row>
    <row r="187" customFormat="false" ht="14.4" hidden="false" customHeight="false" outlineLevel="0" collapsed="false">
      <c r="A187" s="52" t="s">
        <v>3356</v>
      </c>
      <c r="B187" s="52" t="n">
        <v>0.0337277632154288</v>
      </c>
      <c r="C187" s="52" t="s">
        <v>3298</v>
      </c>
    </row>
    <row r="188" customFormat="false" ht="14.4" hidden="false" customHeight="false" outlineLevel="0" collapsed="false">
      <c r="A188" s="52" t="s">
        <v>3357</v>
      </c>
      <c r="B188" s="52" t="n">
        <v>0.033780836463783</v>
      </c>
      <c r="C188" s="52" t="s">
        <v>3345</v>
      </c>
    </row>
    <row r="189" customFormat="false" ht="14.4" hidden="false" customHeight="false" outlineLevel="0" collapsed="false">
      <c r="A189" s="52" t="s">
        <v>3358</v>
      </c>
      <c r="B189" s="52" t="n">
        <v>0.0350938093997623</v>
      </c>
      <c r="C189" s="52" t="s">
        <v>3162</v>
      </c>
    </row>
    <row r="190" customFormat="false" ht="14.4" hidden="false" customHeight="false" outlineLevel="0" collapsed="false">
      <c r="A190" s="52" t="s">
        <v>3359</v>
      </c>
      <c r="B190" s="52" t="n">
        <v>0.0350938093997623</v>
      </c>
      <c r="C190" s="52" t="s">
        <v>3360</v>
      </c>
    </row>
    <row r="191" customFormat="false" ht="14.4" hidden="false" customHeight="false" outlineLevel="0" collapsed="false">
      <c r="A191" s="52" t="s">
        <v>3361</v>
      </c>
      <c r="B191" s="52" t="n">
        <v>0.0350938093997623</v>
      </c>
      <c r="C191" s="52" t="s">
        <v>3362</v>
      </c>
    </row>
    <row r="192" customFormat="false" ht="14.4" hidden="false" customHeight="false" outlineLevel="0" collapsed="false">
      <c r="A192" s="52" t="s">
        <v>3363</v>
      </c>
      <c r="B192" s="52" t="n">
        <v>0.0369032826151508</v>
      </c>
      <c r="C192" s="52" t="s">
        <v>3122</v>
      </c>
    </row>
    <row r="193" customFormat="false" ht="14.4" hidden="false" customHeight="false" outlineLevel="0" collapsed="false">
      <c r="A193" s="52" t="s">
        <v>3364</v>
      </c>
      <c r="B193" s="52" t="n">
        <v>0.0369032826151508</v>
      </c>
      <c r="C193" s="52" t="s">
        <v>3365</v>
      </c>
    </row>
    <row r="194" customFormat="false" ht="14.4" hidden="false" customHeight="false" outlineLevel="0" collapsed="false">
      <c r="A194" s="52" t="s">
        <v>3366</v>
      </c>
      <c r="B194" s="52" t="n">
        <v>0.0369396181102113</v>
      </c>
      <c r="C194" s="52" t="s">
        <v>3367</v>
      </c>
    </row>
    <row r="195" customFormat="false" ht="14.4" hidden="false" customHeight="false" outlineLevel="0" collapsed="false">
      <c r="A195" s="52" t="s">
        <v>2589</v>
      </c>
      <c r="B195" s="52" t="n">
        <v>0.0378805605301618</v>
      </c>
      <c r="C195" s="52" t="s">
        <v>3368</v>
      </c>
    </row>
    <row r="196" customFormat="false" ht="14.4" hidden="false" customHeight="false" outlineLevel="0" collapsed="false">
      <c r="A196" s="52" t="s">
        <v>3369</v>
      </c>
      <c r="B196" s="52" t="n">
        <v>0.0387479273789536</v>
      </c>
      <c r="C196" s="52" t="s">
        <v>3343</v>
      </c>
    </row>
    <row r="197" customFormat="false" ht="14.4" hidden="false" customHeight="false" outlineLevel="0" collapsed="false">
      <c r="A197" s="52" t="s">
        <v>3370</v>
      </c>
      <c r="B197" s="52" t="n">
        <v>0.0387479273789536</v>
      </c>
      <c r="C197" s="52" t="s">
        <v>3371</v>
      </c>
    </row>
    <row r="198" customFormat="false" ht="14.4" hidden="false" customHeight="false" outlineLevel="0" collapsed="false">
      <c r="A198" s="52" t="s">
        <v>3372</v>
      </c>
      <c r="B198" s="52" t="n">
        <v>0.0389312857484091</v>
      </c>
      <c r="C198" s="52" t="s">
        <v>3222</v>
      </c>
    </row>
    <row r="199" customFormat="false" ht="14.4" hidden="false" customHeight="false" outlineLevel="0" collapsed="false">
      <c r="A199" s="52" t="s">
        <v>3373</v>
      </c>
      <c r="B199" s="52" t="n">
        <v>0.0389434786946261</v>
      </c>
      <c r="C199" s="52" t="s">
        <v>3374</v>
      </c>
    </row>
    <row r="200" customFormat="false" ht="14.4" hidden="false" customHeight="false" outlineLevel="0" collapsed="false">
      <c r="A200" s="52" t="s">
        <v>3375</v>
      </c>
      <c r="B200" s="52" t="n">
        <v>0.0406270529139478</v>
      </c>
      <c r="C200" s="52" t="s">
        <v>3376</v>
      </c>
    </row>
    <row r="201" customFormat="false" ht="14.4" hidden="false" customHeight="false" outlineLevel="0" collapsed="false">
      <c r="A201" s="52" t="s">
        <v>3377</v>
      </c>
      <c r="B201" s="52" t="n">
        <v>0.0412942601137937</v>
      </c>
      <c r="C201" s="52" t="s">
        <v>3378</v>
      </c>
    </row>
    <row r="202" customFormat="false" ht="14.4" hidden="false" customHeight="false" outlineLevel="0" collapsed="false">
      <c r="A202" s="52" t="s">
        <v>3379</v>
      </c>
      <c r="B202" s="52" t="n">
        <v>0.0425399773068656</v>
      </c>
      <c r="C202" s="52" t="s">
        <v>3376</v>
      </c>
    </row>
    <row r="203" customFormat="false" ht="14.4" hidden="false" customHeight="false" outlineLevel="0" collapsed="false">
      <c r="A203" s="52" t="s">
        <v>3380</v>
      </c>
      <c r="B203" s="52" t="n">
        <v>0.0425399773068656</v>
      </c>
      <c r="C203" s="52" t="s">
        <v>3381</v>
      </c>
    </row>
    <row r="204" customFormat="false" ht="14.4" hidden="false" customHeight="false" outlineLevel="0" collapsed="false">
      <c r="A204" s="52" t="s">
        <v>3382</v>
      </c>
      <c r="B204" s="52" t="n">
        <v>0.0444860273826923</v>
      </c>
      <c r="C204" s="52" t="s">
        <v>3383</v>
      </c>
    </row>
    <row r="205" customFormat="false" ht="14.4" hidden="false" customHeight="false" outlineLevel="0" collapsed="false">
      <c r="A205" s="52" t="s">
        <v>3384</v>
      </c>
      <c r="B205" s="52" t="n">
        <v>0.0444860273826923</v>
      </c>
      <c r="C205" s="52" t="s">
        <v>3273</v>
      </c>
    </row>
    <row r="206" customFormat="false" ht="14.4" hidden="false" customHeight="false" outlineLevel="0" collapsed="false">
      <c r="A206" s="52" t="s">
        <v>3385</v>
      </c>
      <c r="B206" s="52" t="n">
        <v>0.0444860273826923</v>
      </c>
      <c r="C206" s="52" t="s">
        <v>3386</v>
      </c>
    </row>
    <row r="207" customFormat="false" ht="14.4" hidden="false" customHeight="false" outlineLevel="0" collapsed="false">
      <c r="A207" s="52" t="s">
        <v>3387</v>
      </c>
      <c r="B207" s="52" t="n">
        <v>0.0444860273826923</v>
      </c>
      <c r="C207" s="52" t="s">
        <v>3388</v>
      </c>
    </row>
    <row r="208" customFormat="false" ht="14.4" hidden="false" customHeight="false" outlineLevel="0" collapsed="false">
      <c r="A208" s="52" t="s">
        <v>3389</v>
      </c>
      <c r="B208" s="52" t="n">
        <v>0.0482080299665333</v>
      </c>
      <c r="C208" s="52" t="s">
        <v>3390</v>
      </c>
    </row>
    <row r="209" customFormat="false" ht="14.4" hidden="false" customHeight="false" outlineLevel="0" collapsed="false">
      <c r="A209" s="52" t="s">
        <v>3391</v>
      </c>
      <c r="B209" s="52" t="n">
        <v>0.0482080299665333</v>
      </c>
      <c r="C209" s="52" t="s">
        <v>3392</v>
      </c>
    </row>
    <row r="210" customFormat="false" ht="14.4" hidden="false" customHeight="false" outlineLevel="0" collapsed="false">
      <c r="A210" s="52" t="s">
        <v>3393</v>
      </c>
      <c r="B210" s="52" t="n">
        <v>0.0482080299665333</v>
      </c>
      <c r="C210" s="52" t="s">
        <v>3394</v>
      </c>
    </row>
    <row r="211" customFormat="false" ht="14.4" hidden="false" customHeight="false" outlineLevel="0" collapsed="false">
      <c r="A211" s="52" t="s">
        <v>3395</v>
      </c>
      <c r="B211" s="52" t="n">
        <v>0.0482080299665333</v>
      </c>
      <c r="C211" s="52" t="s">
        <v>3396</v>
      </c>
    </row>
    <row r="212" customFormat="false" ht="14.4" hidden="false" customHeight="false" outlineLevel="0" collapsed="false">
      <c r="A212" s="52" t="s">
        <v>3397</v>
      </c>
      <c r="B212" s="52" t="n">
        <v>0.0482080299665333</v>
      </c>
      <c r="C212" s="52" t="s">
        <v>3398</v>
      </c>
    </row>
    <row r="213" customFormat="false" ht="14.4" hidden="false" customHeight="false" outlineLevel="0" collapsed="false">
      <c r="A213" s="52" t="s">
        <v>3399</v>
      </c>
      <c r="B213" s="52" t="n">
        <v>0.0482080299665333</v>
      </c>
      <c r="C213" s="52" t="s">
        <v>3400</v>
      </c>
    </row>
    <row r="214" customFormat="false" ht="14.4" hidden="false" customHeight="false" outlineLevel="0" collapsed="false">
      <c r="A214" s="52" t="s">
        <v>3401</v>
      </c>
      <c r="B214" s="52" t="n">
        <v>0.0482080299665333</v>
      </c>
      <c r="C214" s="52" t="s">
        <v>3402</v>
      </c>
    </row>
    <row r="215" customFormat="false" ht="14.4" hidden="false" customHeight="false" outlineLevel="0" collapsed="false">
      <c r="A215" s="52" t="s">
        <v>3403</v>
      </c>
      <c r="B215" s="52" t="n">
        <v>0.0482080299665333</v>
      </c>
      <c r="C215" s="52" t="s">
        <v>3404</v>
      </c>
    </row>
    <row r="216" customFormat="false" ht="14.4" hidden="false" customHeight="false" outlineLevel="0" collapsed="false">
      <c r="A216" s="52" t="s">
        <v>3405</v>
      </c>
      <c r="B216" s="52" t="n">
        <v>0.0482080299665333</v>
      </c>
      <c r="C216" s="52" t="s">
        <v>3406</v>
      </c>
    </row>
    <row r="217" customFormat="false" ht="14.4" hidden="false" customHeight="false" outlineLevel="0" collapsed="false">
      <c r="A217" s="52" t="s">
        <v>3407</v>
      </c>
      <c r="B217" s="52" t="n">
        <v>0.0482080299665333</v>
      </c>
      <c r="C217" s="52" t="s">
        <v>3408</v>
      </c>
    </row>
    <row r="218" customFormat="false" ht="14.4" hidden="false" customHeight="false" outlineLevel="0" collapsed="false">
      <c r="A218" s="52" t="s">
        <v>3409</v>
      </c>
      <c r="B218" s="52" t="n">
        <v>0.0482080299665333</v>
      </c>
      <c r="C218" s="52" t="s">
        <v>3410</v>
      </c>
    </row>
    <row r="219" customFormat="false" ht="14.4" hidden="false" customHeight="false" outlineLevel="0" collapsed="false">
      <c r="A219" s="52" t="s">
        <v>3411</v>
      </c>
      <c r="B219" s="52" t="n">
        <v>0.0482080299665333</v>
      </c>
      <c r="C219" s="52" t="s">
        <v>3396</v>
      </c>
    </row>
    <row r="220" customFormat="false" ht="14.4" hidden="false" customHeight="false" outlineLevel="0" collapsed="false">
      <c r="A220" s="52" t="s">
        <v>3412</v>
      </c>
      <c r="B220" s="52" t="n">
        <v>0.0482080299665333</v>
      </c>
      <c r="C220" s="52" t="s">
        <v>3413</v>
      </c>
    </row>
    <row r="221" customFormat="false" ht="14.4" hidden="false" customHeight="false" outlineLevel="0" collapsed="false">
      <c r="A221" s="52" t="s">
        <v>3414</v>
      </c>
      <c r="B221" s="52" t="n">
        <v>0.0482080299665333</v>
      </c>
      <c r="C221" s="52" t="s">
        <v>3390</v>
      </c>
    </row>
    <row r="222" customFormat="false" ht="14.4" hidden="false" customHeight="false" outlineLevel="0" collapsed="false">
      <c r="A222" s="52" t="s">
        <v>3415</v>
      </c>
      <c r="B222" s="52" t="n">
        <v>0.0482080299665333</v>
      </c>
      <c r="C222" s="52" t="s">
        <v>3416</v>
      </c>
    </row>
    <row r="223" customFormat="false" ht="14.4" hidden="false" customHeight="false" outlineLevel="0" collapsed="false">
      <c r="A223" s="52" t="s">
        <v>3417</v>
      </c>
      <c r="B223" s="52" t="n">
        <v>0.0482080299665333</v>
      </c>
      <c r="C223" s="52" t="s">
        <v>3402</v>
      </c>
    </row>
    <row r="224" customFormat="false" ht="14.4" hidden="false" customHeight="false" outlineLevel="0" collapsed="false">
      <c r="A224" s="52" t="s">
        <v>3418</v>
      </c>
      <c r="B224" s="52" t="n">
        <v>0.0482080299665333</v>
      </c>
      <c r="C224" s="52" t="s">
        <v>3419</v>
      </c>
    </row>
    <row r="225" customFormat="false" ht="14.4" hidden="false" customHeight="false" outlineLevel="0" collapsed="false">
      <c r="A225" s="52" t="s">
        <v>3420</v>
      </c>
      <c r="B225" s="52" t="n">
        <v>0.0482080299665333</v>
      </c>
      <c r="C225" s="52" t="s">
        <v>3421</v>
      </c>
    </row>
    <row r="226" customFormat="false" ht="14.4" hidden="false" customHeight="false" outlineLevel="0" collapsed="false">
      <c r="A226" s="52" t="s">
        <v>3422</v>
      </c>
      <c r="B226" s="52" t="n">
        <v>0.0482080299665333</v>
      </c>
      <c r="C226" s="52" t="s">
        <v>3402</v>
      </c>
    </row>
    <row r="227" customFormat="false" ht="14.4" hidden="false" customHeight="false" outlineLevel="0" collapsed="false">
      <c r="A227" s="52" t="s">
        <v>2625</v>
      </c>
      <c r="B227" s="52" t="n">
        <v>0.0482080299665333</v>
      </c>
      <c r="C227" s="52" t="s">
        <v>3423</v>
      </c>
    </row>
    <row r="228" customFormat="false" ht="14.4" hidden="false" customHeight="false" outlineLevel="0" collapsed="false">
      <c r="A228" s="52" t="s">
        <v>3424</v>
      </c>
      <c r="B228" s="52" t="n">
        <v>0.0482080299665333</v>
      </c>
      <c r="C228" s="52" t="s">
        <v>3425</v>
      </c>
    </row>
    <row r="229" customFormat="false" ht="14.4" hidden="false" customHeight="false" outlineLevel="0" collapsed="false">
      <c r="A229" s="52" t="s">
        <v>3426</v>
      </c>
      <c r="B229" s="52" t="n">
        <v>0.0482080299665333</v>
      </c>
      <c r="C229" s="52" t="s">
        <v>3427</v>
      </c>
    </row>
    <row r="230" customFormat="false" ht="14.4" hidden="false" customHeight="false" outlineLevel="0" collapsed="false">
      <c r="A230" s="52" t="s">
        <v>3428</v>
      </c>
      <c r="B230" s="52" t="n">
        <v>0.0482080299665333</v>
      </c>
      <c r="C230" s="52" t="s">
        <v>3429</v>
      </c>
    </row>
    <row r="231" customFormat="false" ht="14.4" hidden="false" customHeight="false" outlineLevel="0" collapsed="false">
      <c r="A231" s="52" t="s">
        <v>3430</v>
      </c>
      <c r="B231" s="52" t="n">
        <v>0.0484748549726376</v>
      </c>
      <c r="C231" s="52" t="s">
        <v>3431</v>
      </c>
    </row>
    <row r="232" customFormat="false" ht="14.4" hidden="false" customHeight="false" outlineLevel="0" collapsed="false">
      <c r="A232" s="52" t="s">
        <v>3432</v>
      </c>
      <c r="B232" s="52" t="n">
        <v>0.0484748549726376</v>
      </c>
      <c r="C232" s="52" t="s">
        <v>3376</v>
      </c>
    </row>
    <row r="233" customFormat="false" ht="14.4" hidden="false" customHeight="false" outlineLevel="0" collapsed="false">
      <c r="A233" s="52" t="s">
        <v>3433</v>
      </c>
      <c r="B233" s="52" t="n">
        <v>0.0484748549726376</v>
      </c>
      <c r="C233" s="52" t="s">
        <v>3434</v>
      </c>
    </row>
    <row r="234" customFormat="false" ht="14.4" hidden="false" customHeight="false" outlineLevel="0" collapsed="false">
      <c r="A234" s="52" t="s">
        <v>3435</v>
      </c>
      <c r="B234" s="52" t="n">
        <v>0.0484748549726376</v>
      </c>
      <c r="C234" s="52" t="s">
        <v>3436</v>
      </c>
    </row>
    <row r="235" customFormat="false" ht="14.4" hidden="false" customHeight="false" outlineLevel="0" collapsed="false">
      <c r="A235" s="52" t="s">
        <v>3437</v>
      </c>
      <c r="B235" s="52" t="n">
        <v>0.0487221772674684</v>
      </c>
      <c r="C235" s="52" t="s">
        <v>3438</v>
      </c>
    </row>
    <row r="236" customFormat="false" ht="14.4" hidden="false" customHeight="false" outlineLevel="0" collapsed="false">
      <c r="A236" s="52"/>
      <c r="B236" s="52"/>
      <c r="C236" s="52"/>
    </row>
    <row r="237" customFormat="false" ht="14.4" hidden="false" customHeight="false" outlineLevel="0" collapsed="false">
      <c r="A237" s="52"/>
      <c r="B237" s="52"/>
      <c r="C237" s="52"/>
    </row>
    <row r="238" customFormat="false" ht="14.4" hidden="false" customHeight="false" outlineLevel="0" collapsed="false">
      <c r="A238" s="52"/>
      <c r="B238" s="52"/>
      <c r="C238" s="52"/>
    </row>
    <row r="239" customFormat="false" ht="14.4" hidden="false" customHeight="false" outlineLevel="0" collapsed="false">
      <c r="A239" s="52"/>
      <c r="B239" s="52"/>
      <c r="C239" s="52"/>
    </row>
    <row r="240" customFormat="false" ht="14.4" hidden="false" customHeight="false" outlineLevel="0" collapsed="false">
      <c r="A240" s="52"/>
      <c r="B240" s="52"/>
      <c r="C240" s="52"/>
    </row>
    <row r="241" customFormat="false" ht="14.4" hidden="false" customHeight="false" outlineLevel="0" collapsed="false">
      <c r="A241" s="52"/>
      <c r="B241" s="52"/>
      <c r="C241" s="52"/>
    </row>
    <row r="242" customFormat="false" ht="14.4" hidden="false" customHeight="false" outlineLevel="0" collapsed="false">
      <c r="A242" s="52"/>
      <c r="B242" s="52"/>
      <c r="C242" s="52"/>
    </row>
    <row r="243" customFormat="false" ht="14.4" hidden="false" customHeight="false" outlineLevel="0" collapsed="false">
      <c r="A243" s="52"/>
      <c r="B243" s="52"/>
      <c r="C243" s="52"/>
    </row>
    <row r="244" customFormat="false" ht="14.4" hidden="false" customHeight="false" outlineLevel="0" collapsed="false">
      <c r="A244" s="52"/>
      <c r="B244" s="52"/>
      <c r="C244" s="52"/>
    </row>
    <row r="245" customFormat="false" ht="14.4" hidden="false" customHeight="false" outlineLevel="0" collapsed="false">
      <c r="A245" s="52"/>
      <c r="B245" s="52"/>
      <c r="C245" s="52"/>
    </row>
    <row r="246" customFormat="false" ht="14.4" hidden="false" customHeight="false" outlineLevel="0" collapsed="false">
      <c r="A246" s="52"/>
      <c r="B246" s="52"/>
      <c r="C246" s="52"/>
    </row>
    <row r="247" customFormat="false" ht="14.4" hidden="false" customHeight="false" outlineLevel="0" collapsed="false">
      <c r="A247" s="52"/>
      <c r="B247" s="52"/>
      <c r="C247" s="52"/>
    </row>
    <row r="248" customFormat="false" ht="14.4" hidden="false" customHeight="false" outlineLevel="0" collapsed="false">
      <c r="A248" s="52"/>
      <c r="B248" s="52"/>
      <c r="C248" s="52"/>
    </row>
    <row r="249" customFormat="false" ht="14.4" hidden="false" customHeight="false" outlineLevel="0" collapsed="false">
      <c r="A249" s="52"/>
      <c r="B249" s="52"/>
      <c r="C249" s="52"/>
    </row>
    <row r="250" customFormat="false" ht="14.4" hidden="false" customHeight="false" outlineLevel="0" collapsed="false">
      <c r="A250" s="52"/>
      <c r="B250" s="52"/>
      <c r="C250" s="52"/>
    </row>
    <row r="251" customFormat="false" ht="14.4" hidden="false" customHeight="false" outlineLevel="0" collapsed="false">
      <c r="A251" s="52"/>
      <c r="B251" s="52"/>
      <c r="C251" s="52"/>
    </row>
    <row r="252" customFormat="false" ht="14.4" hidden="false" customHeight="false" outlineLevel="0" collapsed="false">
      <c r="A252" s="52"/>
      <c r="B252" s="52"/>
      <c r="C252" s="52"/>
    </row>
    <row r="253" customFormat="false" ht="14.4" hidden="false" customHeight="false" outlineLevel="0" collapsed="false">
      <c r="A253" s="52"/>
      <c r="B253" s="52"/>
      <c r="C253" s="52"/>
    </row>
    <row r="254" customFormat="false" ht="14.4" hidden="false" customHeight="false" outlineLevel="0" collapsed="false">
      <c r="A254" s="52"/>
      <c r="B254" s="52"/>
      <c r="C254" s="52"/>
    </row>
    <row r="255" customFormat="false" ht="14.4" hidden="false" customHeight="false" outlineLevel="0" collapsed="false">
      <c r="A255" s="52"/>
      <c r="B255" s="52"/>
      <c r="C255" s="52"/>
    </row>
    <row r="256" customFormat="false" ht="14.4" hidden="false" customHeight="false" outlineLevel="0" collapsed="false">
      <c r="A256" s="52"/>
      <c r="B256" s="52"/>
      <c r="C256" s="52"/>
    </row>
    <row r="257" customFormat="false" ht="14.4" hidden="false" customHeight="false" outlineLevel="0" collapsed="false">
      <c r="A257" s="52"/>
      <c r="B257" s="52"/>
      <c r="C257" s="52"/>
    </row>
    <row r="258" customFormat="false" ht="14.4" hidden="false" customHeight="false" outlineLevel="0" collapsed="false">
      <c r="A258" s="52"/>
      <c r="B258" s="52"/>
      <c r="C258" s="52"/>
    </row>
    <row r="259" customFormat="false" ht="14.4" hidden="false" customHeight="false" outlineLevel="0" collapsed="false">
      <c r="A259" s="52"/>
      <c r="B259" s="52"/>
      <c r="C259" s="52"/>
    </row>
    <row r="260" customFormat="false" ht="14.4" hidden="false" customHeight="false" outlineLevel="0" collapsed="false">
      <c r="A260" s="52"/>
      <c r="B260" s="52"/>
      <c r="C260" s="52"/>
    </row>
    <row r="261" customFormat="false" ht="14.4" hidden="false" customHeight="false" outlineLevel="0" collapsed="false">
      <c r="A261" s="52"/>
      <c r="B261" s="52"/>
      <c r="C261" s="52"/>
    </row>
    <row r="262" customFormat="false" ht="14.4" hidden="false" customHeight="false" outlineLevel="0" collapsed="false">
      <c r="A262" s="52"/>
      <c r="B262" s="52"/>
      <c r="C262" s="52"/>
    </row>
    <row r="263" customFormat="false" ht="14.4" hidden="false" customHeight="false" outlineLevel="0" collapsed="false">
      <c r="A263" s="52"/>
      <c r="B263" s="52"/>
      <c r="C263" s="52"/>
    </row>
    <row r="264" customFormat="false" ht="14.4" hidden="false" customHeight="false" outlineLevel="0" collapsed="false">
      <c r="A264" s="52"/>
      <c r="B264" s="52"/>
      <c r="C264" s="52"/>
    </row>
    <row r="265" customFormat="false" ht="14.4" hidden="false" customHeight="false" outlineLevel="0" collapsed="false">
      <c r="A265" s="52"/>
      <c r="B265" s="52"/>
      <c r="C265" s="52"/>
    </row>
    <row r="266" customFormat="false" ht="14.4" hidden="false" customHeight="false" outlineLevel="0" collapsed="false">
      <c r="A266" s="52"/>
      <c r="B266" s="52"/>
      <c r="C266" s="52"/>
    </row>
    <row r="267" customFormat="false" ht="14.4" hidden="false" customHeight="false" outlineLevel="0" collapsed="false">
      <c r="A267" s="52"/>
      <c r="B267" s="52"/>
      <c r="C267" s="52"/>
    </row>
    <row r="268" customFormat="false" ht="14.4" hidden="false" customHeight="false" outlineLevel="0" collapsed="false">
      <c r="A268" s="52"/>
      <c r="B268" s="52"/>
      <c r="C268" s="52"/>
    </row>
    <row r="269" customFormat="false" ht="14.4" hidden="false" customHeight="false" outlineLevel="0" collapsed="false">
      <c r="A269" s="52"/>
      <c r="B269" s="52"/>
      <c r="C269" s="52"/>
    </row>
    <row r="270" customFormat="false" ht="14.4" hidden="false" customHeight="false" outlineLevel="0" collapsed="false">
      <c r="A270" s="52"/>
      <c r="B270" s="52"/>
      <c r="C270" s="52"/>
    </row>
    <row r="271" customFormat="false" ht="14.4" hidden="false" customHeight="false" outlineLevel="0" collapsed="false">
      <c r="A271" s="52"/>
      <c r="B271" s="52"/>
      <c r="C271" s="52"/>
    </row>
    <row r="272" customFormat="false" ht="14.4" hidden="false" customHeight="false" outlineLevel="0" collapsed="false">
      <c r="A272" s="52"/>
      <c r="B272" s="52"/>
      <c r="C272" s="52"/>
    </row>
    <row r="273" customFormat="false" ht="14.4" hidden="false" customHeight="false" outlineLevel="0" collapsed="false">
      <c r="A273" s="52"/>
      <c r="B273" s="52"/>
      <c r="C273" s="52"/>
    </row>
    <row r="274" customFormat="false" ht="14.4" hidden="false" customHeight="false" outlineLevel="0" collapsed="false">
      <c r="A274" s="52"/>
      <c r="B274" s="52"/>
      <c r="C274" s="52"/>
    </row>
    <row r="275" customFormat="false" ht="14.4" hidden="false" customHeight="false" outlineLevel="0" collapsed="false">
      <c r="A275" s="52"/>
      <c r="B275" s="52"/>
      <c r="C275" s="52"/>
    </row>
    <row r="276" customFormat="false" ht="14.4" hidden="false" customHeight="false" outlineLevel="0" collapsed="false">
      <c r="A276" s="52"/>
      <c r="B276" s="52"/>
      <c r="C276" s="52"/>
    </row>
    <row r="277" customFormat="false" ht="14.4" hidden="false" customHeight="false" outlineLevel="0" collapsed="false">
      <c r="A277" s="52"/>
      <c r="B277" s="52"/>
      <c r="C277" s="52"/>
    </row>
    <row r="278" customFormat="false" ht="14.4" hidden="false" customHeight="false" outlineLevel="0" collapsed="false">
      <c r="A278" s="52"/>
      <c r="B278" s="52"/>
      <c r="C278" s="52"/>
    </row>
    <row r="279" customFormat="false" ht="14.4" hidden="false" customHeight="false" outlineLevel="0" collapsed="false">
      <c r="A279" s="52"/>
      <c r="B279" s="52"/>
      <c r="C279" s="52"/>
    </row>
    <row r="280" customFormat="false" ht="14.4" hidden="false" customHeight="false" outlineLevel="0" collapsed="false">
      <c r="A280" s="52"/>
      <c r="B280" s="52"/>
      <c r="C280" s="52"/>
    </row>
    <row r="281" customFormat="false" ht="14.4" hidden="false" customHeight="false" outlineLevel="0" collapsed="false">
      <c r="A281" s="52"/>
      <c r="B281" s="52"/>
      <c r="C281" s="52"/>
    </row>
    <row r="282" customFormat="false" ht="14.4" hidden="false" customHeight="false" outlineLevel="0" collapsed="false">
      <c r="A282" s="52"/>
      <c r="B282" s="52"/>
      <c r="C282" s="52"/>
    </row>
    <row r="283" customFormat="false" ht="14.4" hidden="false" customHeight="false" outlineLevel="0" collapsed="false">
      <c r="A283" s="52"/>
      <c r="B283" s="52"/>
      <c r="C283" s="52"/>
    </row>
    <row r="284" customFormat="false" ht="14.4" hidden="false" customHeight="false" outlineLevel="0" collapsed="false">
      <c r="A284" s="52"/>
      <c r="B284" s="52"/>
      <c r="C284" s="52"/>
    </row>
    <row r="285" customFormat="false" ht="14.4" hidden="false" customHeight="false" outlineLevel="0" collapsed="false">
      <c r="A285" s="52"/>
      <c r="B285" s="52"/>
      <c r="C285" s="52"/>
    </row>
    <row r="286" customFormat="false" ht="14.4" hidden="false" customHeight="false" outlineLevel="0" collapsed="false">
      <c r="A286" s="52"/>
      <c r="B286" s="52"/>
      <c r="C286" s="52"/>
    </row>
    <row r="287" customFormat="false" ht="14.4" hidden="false" customHeight="false" outlineLevel="0" collapsed="false">
      <c r="A287" s="52"/>
      <c r="B287" s="52"/>
      <c r="C287" s="52"/>
    </row>
    <row r="288" customFormat="false" ht="14.4" hidden="false" customHeight="false" outlineLevel="0" collapsed="false">
      <c r="A288" s="52"/>
      <c r="B288" s="52"/>
      <c r="C288" s="52"/>
    </row>
    <row r="289" customFormat="false" ht="14.4" hidden="false" customHeight="false" outlineLevel="0" collapsed="false">
      <c r="A289" s="52"/>
      <c r="B289" s="52"/>
      <c r="C289" s="52"/>
    </row>
    <row r="290" customFormat="false" ht="14.4" hidden="false" customHeight="false" outlineLevel="0" collapsed="false">
      <c r="A290" s="52"/>
      <c r="B290" s="52"/>
      <c r="C290" s="52"/>
    </row>
    <row r="291" customFormat="false" ht="14.4" hidden="false" customHeight="false" outlineLevel="0" collapsed="false">
      <c r="A291" s="52"/>
      <c r="B291" s="52"/>
      <c r="C291" s="52"/>
    </row>
    <row r="292" customFormat="false" ht="14.4" hidden="false" customHeight="false" outlineLevel="0" collapsed="false">
      <c r="A292" s="52"/>
      <c r="B292" s="52"/>
      <c r="C292" s="52"/>
    </row>
    <row r="293" customFormat="false" ht="14.4" hidden="false" customHeight="false" outlineLevel="0" collapsed="false">
      <c r="A293" s="52"/>
      <c r="B293" s="52"/>
      <c r="C293" s="52"/>
    </row>
    <row r="294" customFormat="false" ht="14.4" hidden="false" customHeight="false" outlineLevel="0" collapsed="false">
      <c r="A294" s="52"/>
      <c r="B294" s="52"/>
      <c r="C294" s="52"/>
    </row>
    <row r="295" customFormat="false" ht="14.4" hidden="false" customHeight="false" outlineLevel="0" collapsed="false">
      <c r="A295" s="52"/>
      <c r="B295" s="52"/>
      <c r="C295" s="52"/>
    </row>
    <row r="296" customFormat="false" ht="14.4" hidden="false" customHeight="false" outlineLevel="0" collapsed="false">
      <c r="A296" s="52"/>
      <c r="B296" s="52"/>
      <c r="C296" s="52"/>
    </row>
    <row r="297" customFormat="false" ht="14.4" hidden="false" customHeight="false" outlineLevel="0" collapsed="false">
      <c r="A297" s="52"/>
      <c r="B297" s="52"/>
      <c r="C297" s="52"/>
    </row>
    <row r="298" customFormat="false" ht="14.4" hidden="false" customHeight="false" outlineLevel="0" collapsed="false">
      <c r="A298" s="52"/>
      <c r="B298" s="52"/>
      <c r="C298" s="52"/>
    </row>
    <row r="299" customFormat="false" ht="14.4" hidden="false" customHeight="false" outlineLevel="0" collapsed="false">
      <c r="A299" s="52"/>
      <c r="B299" s="52"/>
      <c r="C299" s="52"/>
    </row>
    <row r="300" customFormat="false" ht="14.4" hidden="false" customHeight="false" outlineLevel="0" collapsed="false">
      <c r="A300" s="52"/>
      <c r="B300" s="52"/>
      <c r="C300" s="52"/>
    </row>
    <row r="301" customFormat="false" ht="14.4" hidden="false" customHeight="false" outlineLevel="0" collapsed="false">
      <c r="A301" s="52"/>
      <c r="B301" s="52"/>
      <c r="C301" s="52"/>
    </row>
    <row r="302" customFormat="false" ht="14.4" hidden="false" customHeight="false" outlineLevel="0" collapsed="false">
      <c r="A302" s="52"/>
      <c r="B302" s="52"/>
      <c r="C302" s="52"/>
    </row>
    <row r="303" customFormat="false" ht="14.4" hidden="false" customHeight="false" outlineLevel="0" collapsed="false">
      <c r="A303" s="52"/>
      <c r="B303" s="52"/>
      <c r="C303" s="52"/>
    </row>
    <row r="304" customFormat="false" ht="14.4" hidden="false" customHeight="false" outlineLevel="0" collapsed="false">
      <c r="A304" s="52"/>
      <c r="B304" s="52"/>
      <c r="C304" s="52"/>
    </row>
    <row r="305" customFormat="false" ht="14.4" hidden="false" customHeight="false" outlineLevel="0" collapsed="false">
      <c r="A305" s="52"/>
      <c r="B305" s="52"/>
      <c r="C305" s="52"/>
    </row>
    <row r="306" customFormat="false" ht="14.4" hidden="false" customHeight="false" outlineLevel="0" collapsed="false">
      <c r="A306" s="52"/>
      <c r="B306" s="52"/>
      <c r="C306" s="52"/>
    </row>
    <row r="307" customFormat="false" ht="14.4" hidden="false" customHeight="false" outlineLevel="0" collapsed="false">
      <c r="A307" s="52"/>
      <c r="B307" s="52"/>
      <c r="C307" s="52"/>
    </row>
    <row r="308" customFormat="false" ht="14.4" hidden="false" customHeight="false" outlineLevel="0" collapsed="false">
      <c r="A308" s="52"/>
      <c r="B308" s="52"/>
      <c r="C308" s="52"/>
    </row>
    <row r="309" customFormat="false" ht="14.4" hidden="false" customHeight="false" outlineLevel="0" collapsed="false">
      <c r="A309" s="52"/>
      <c r="B309" s="52"/>
      <c r="C309" s="52"/>
    </row>
    <row r="310" customFormat="false" ht="14.4" hidden="false" customHeight="false" outlineLevel="0" collapsed="false">
      <c r="A310" s="52"/>
      <c r="B310" s="52"/>
      <c r="C310" s="52"/>
    </row>
    <row r="311" customFormat="false" ht="14.4" hidden="false" customHeight="false" outlineLevel="0" collapsed="false">
      <c r="A311" s="52"/>
      <c r="B311" s="52"/>
      <c r="C311" s="52"/>
    </row>
    <row r="312" customFormat="false" ht="14.4" hidden="false" customHeight="false" outlineLevel="0" collapsed="false">
      <c r="A312" s="52"/>
      <c r="B312" s="52"/>
      <c r="C312" s="52"/>
    </row>
    <row r="313" customFormat="false" ht="14.4" hidden="false" customHeight="false" outlineLevel="0" collapsed="false">
      <c r="A313" s="52"/>
      <c r="B313" s="52"/>
      <c r="C313" s="52"/>
    </row>
    <row r="314" customFormat="false" ht="14.4" hidden="false" customHeight="false" outlineLevel="0" collapsed="false">
      <c r="A314" s="52"/>
      <c r="B314" s="52"/>
      <c r="C314" s="52"/>
    </row>
    <row r="315" customFormat="false" ht="14.4" hidden="false" customHeight="false" outlineLevel="0" collapsed="false">
      <c r="A315" s="52"/>
      <c r="B315" s="52"/>
      <c r="C315" s="52"/>
    </row>
    <row r="316" customFormat="false" ht="14.4" hidden="false" customHeight="false" outlineLevel="0" collapsed="false">
      <c r="A316" s="52"/>
      <c r="B316" s="52"/>
      <c r="C316" s="52"/>
    </row>
    <row r="317" customFormat="false" ht="14.4" hidden="false" customHeight="false" outlineLevel="0" collapsed="false">
      <c r="A317" s="52"/>
      <c r="B317" s="52"/>
      <c r="C317" s="52"/>
    </row>
    <row r="318" customFormat="false" ht="14.4" hidden="false" customHeight="false" outlineLevel="0" collapsed="false">
      <c r="A318" s="52"/>
      <c r="B318" s="52"/>
      <c r="C318" s="52"/>
    </row>
    <row r="319" customFormat="false" ht="14.4" hidden="false" customHeight="false" outlineLevel="0" collapsed="false">
      <c r="A319" s="52"/>
      <c r="B319" s="52"/>
      <c r="C319" s="52"/>
    </row>
    <row r="320" customFormat="false" ht="14.4" hidden="false" customHeight="false" outlineLevel="0" collapsed="false">
      <c r="A320" s="52"/>
      <c r="B320" s="52"/>
      <c r="C320" s="52"/>
    </row>
    <row r="321" customFormat="false" ht="14.4" hidden="false" customHeight="false" outlineLevel="0" collapsed="false">
      <c r="A321" s="52"/>
      <c r="B321" s="52"/>
      <c r="C321" s="52"/>
    </row>
    <row r="322" customFormat="false" ht="14.4" hidden="false" customHeight="false" outlineLevel="0" collapsed="false">
      <c r="A322" s="52"/>
      <c r="B322" s="52"/>
      <c r="C322" s="52"/>
    </row>
    <row r="323" customFormat="false" ht="14.4" hidden="false" customHeight="false" outlineLevel="0" collapsed="false">
      <c r="A323" s="52"/>
      <c r="B323" s="52"/>
      <c r="C323" s="52"/>
    </row>
    <row r="324" customFormat="false" ht="14.4" hidden="false" customHeight="false" outlineLevel="0" collapsed="false">
      <c r="A324" s="52"/>
      <c r="B324" s="52"/>
      <c r="C324" s="52"/>
    </row>
    <row r="325" customFormat="false" ht="14.4" hidden="false" customHeight="false" outlineLevel="0" collapsed="false">
      <c r="A325" s="52"/>
      <c r="B325" s="52"/>
      <c r="C325" s="52"/>
    </row>
    <row r="326" customFormat="false" ht="14.4" hidden="false" customHeight="false" outlineLevel="0" collapsed="false">
      <c r="A326" s="52"/>
      <c r="B326" s="52"/>
      <c r="C326" s="52"/>
    </row>
    <row r="327" customFormat="false" ht="14.4" hidden="false" customHeight="false" outlineLevel="0" collapsed="false">
      <c r="A327" s="52"/>
      <c r="B327" s="52"/>
      <c r="C327" s="52"/>
    </row>
    <row r="328" customFormat="false" ht="14.4" hidden="false" customHeight="false" outlineLevel="0" collapsed="false">
      <c r="A328" s="52"/>
      <c r="B328" s="52"/>
      <c r="C328" s="52"/>
    </row>
    <row r="329" customFormat="false" ht="14.4" hidden="false" customHeight="false" outlineLevel="0" collapsed="false">
      <c r="A329" s="52"/>
      <c r="B329" s="52"/>
      <c r="C329" s="52"/>
    </row>
    <row r="330" customFormat="false" ht="14.4" hidden="false" customHeight="false" outlineLevel="0" collapsed="false">
      <c r="A330" s="52"/>
      <c r="B330" s="52"/>
      <c r="C330" s="52"/>
    </row>
    <row r="331" customFormat="false" ht="14.4" hidden="false" customHeight="false" outlineLevel="0" collapsed="false">
      <c r="A331" s="52"/>
      <c r="B331" s="52"/>
      <c r="C331" s="52"/>
    </row>
    <row r="332" customFormat="false" ht="14.4" hidden="false" customHeight="false" outlineLevel="0" collapsed="false">
      <c r="A332" s="52"/>
      <c r="B332" s="52"/>
      <c r="C332" s="52"/>
    </row>
    <row r="333" customFormat="false" ht="14.4" hidden="false" customHeight="false" outlineLevel="0" collapsed="false">
      <c r="A333" s="52"/>
      <c r="B333" s="52"/>
      <c r="C333" s="52"/>
    </row>
    <row r="334" customFormat="false" ht="14.4" hidden="false" customHeight="false" outlineLevel="0" collapsed="false">
      <c r="A334" s="52"/>
      <c r="B334" s="52"/>
      <c r="C334" s="52"/>
    </row>
    <row r="335" customFormat="false" ht="14.4" hidden="false" customHeight="false" outlineLevel="0" collapsed="false">
      <c r="A335" s="52"/>
      <c r="B335" s="52"/>
      <c r="C335" s="52"/>
    </row>
    <row r="336" customFormat="false" ht="14.4" hidden="false" customHeight="false" outlineLevel="0" collapsed="false">
      <c r="A336" s="52"/>
      <c r="B336" s="52"/>
      <c r="C336" s="52"/>
    </row>
    <row r="337" customFormat="false" ht="14.4" hidden="false" customHeight="false" outlineLevel="0" collapsed="false">
      <c r="A337" s="52"/>
      <c r="B337" s="52"/>
      <c r="C337" s="52"/>
    </row>
    <row r="338" customFormat="false" ht="14.4" hidden="false" customHeight="false" outlineLevel="0" collapsed="false">
      <c r="A338" s="52"/>
      <c r="B338" s="52"/>
      <c r="C338" s="52"/>
    </row>
    <row r="339" customFormat="false" ht="14.4" hidden="false" customHeight="false" outlineLevel="0" collapsed="false">
      <c r="A339" s="52"/>
      <c r="B339" s="52"/>
      <c r="C339" s="52"/>
    </row>
    <row r="340" customFormat="false" ht="14.4" hidden="false" customHeight="false" outlineLevel="0" collapsed="false">
      <c r="A340" s="52"/>
      <c r="B340" s="52"/>
      <c r="C340" s="52"/>
    </row>
    <row r="341" customFormat="false" ht="14.4" hidden="false" customHeight="false" outlineLevel="0" collapsed="false">
      <c r="A341" s="52"/>
      <c r="B341" s="52"/>
      <c r="C341" s="52"/>
    </row>
    <row r="342" customFormat="false" ht="14.4" hidden="false" customHeight="false" outlineLevel="0" collapsed="false">
      <c r="A342" s="52"/>
      <c r="B342" s="52"/>
      <c r="C342" s="52"/>
    </row>
    <row r="343" customFormat="false" ht="14.4" hidden="false" customHeight="false" outlineLevel="0" collapsed="false">
      <c r="A343" s="52"/>
      <c r="B343" s="52"/>
      <c r="C343" s="52"/>
    </row>
    <row r="344" customFormat="false" ht="14.4" hidden="false" customHeight="false" outlineLevel="0" collapsed="false">
      <c r="A344" s="52"/>
      <c r="B344" s="52"/>
      <c r="C344" s="52"/>
    </row>
    <row r="345" customFormat="false" ht="14.4" hidden="false" customHeight="false" outlineLevel="0" collapsed="false">
      <c r="A345" s="52"/>
      <c r="B345" s="52"/>
      <c r="C345" s="52"/>
    </row>
    <row r="346" customFormat="false" ht="14.4" hidden="false" customHeight="false" outlineLevel="0" collapsed="false">
      <c r="A346" s="52"/>
      <c r="B346" s="52"/>
      <c r="C346" s="52"/>
    </row>
    <row r="347" customFormat="false" ht="14.4" hidden="false" customHeight="false" outlineLevel="0" collapsed="false">
      <c r="A347" s="52"/>
      <c r="B347" s="52"/>
      <c r="C347" s="52"/>
    </row>
    <row r="348" customFormat="false" ht="14.4" hidden="false" customHeight="false" outlineLevel="0" collapsed="false">
      <c r="A348" s="52"/>
      <c r="B348" s="52"/>
      <c r="C348" s="52"/>
    </row>
    <row r="349" customFormat="false" ht="14.4" hidden="false" customHeight="false" outlineLevel="0" collapsed="false">
      <c r="A349" s="52"/>
      <c r="B349" s="52"/>
      <c r="C349" s="52"/>
    </row>
    <row r="350" customFormat="false" ht="14.4" hidden="false" customHeight="false" outlineLevel="0" collapsed="false">
      <c r="A350" s="52"/>
      <c r="B350" s="52"/>
      <c r="C350" s="52"/>
    </row>
    <row r="351" customFormat="false" ht="14.4" hidden="false" customHeight="false" outlineLevel="0" collapsed="false">
      <c r="A351" s="52"/>
      <c r="B351" s="52"/>
      <c r="C351" s="52"/>
    </row>
    <row r="352" customFormat="false" ht="14.4" hidden="false" customHeight="false" outlineLevel="0" collapsed="false">
      <c r="A352" s="52"/>
      <c r="B352" s="52"/>
      <c r="C352" s="52"/>
    </row>
    <row r="353" customFormat="false" ht="14.4" hidden="false" customHeight="false" outlineLevel="0" collapsed="false">
      <c r="A353" s="52"/>
      <c r="B353" s="52"/>
      <c r="C353" s="52"/>
    </row>
    <row r="354" customFormat="false" ht="14.4" hidden="false" customHeight="false" outlineLevel="0" collapsed="false">
      <c r="A354" s="52"/>
      <c r="B354" s="52"/>
      <c r="C354" s="52"/>
    </row>
    <row r="355" customFormat="false" ht="14.4" hidden="false" customHeight="false" outlineLevel="0" collapsed="false">
      <c r="A355" s="52"/>
      <c r="B355" s="52"/>
      <c r="C355" s="52"/>
    </row>
    <row r="356" customFormat="false" ht="14.4" hidden="false" customHeight="false" outlineLevel="0" collapsed="false">
      <c r="A356" s="52"/>
      <c r="B356" s="52"/>
      <c r="C356" s="52"/>
    </row>
    <row r="357" customFormat="false" ht="14.4" hidden="false" customHeight="false" outlineLevel="0" collapsed="false">
      <c r="A357" s="52"/>
      <c r="B357" s="52"/>
      <c r="C357" s="52"/>
    </row>
    <row r="358" customFormat="false" ht="14.4" hidden="false" customHeight="false" outlineLevel="0" collapsed="false">
      <c r="A358" s="52"/>
      <c r="B358" s="52"/>
      <c r="C358" s="52"/>
    </row>
    <row r="359" customFormat="false" ht="14.4" hidden="false" customHeight="false" outlineLevel="0" collapsed="false">
      <c r="A359" s="52"/>
      <c r="B359" s="52"/>
      <c r="C359" s="52"/>
    </row>
    <row r="360" customFormat="false" ht="14.4" hidden="false" customHeight="false" outlineLevel="0" collapsed="false">
      <c r="A360" s="52"/>
      <c r="B360" s="52"/>
      <c r="C360" s="52"/>
    </row>
    <row r="361" customFormat="false" ht="14.4" hidden="false" customHeight="false" outlineLevel="0" collapsed="false">
      <c r="A361" s="52"/>
      <c r="B361" s="52"/>
      <c r="C361" s="52"/>
    </row>
    <row r="362" customFormat="false" ht="14.4" hidden="false" customHeight="false" outlineLevel="0" collapsed="false">
      <c r="A362" s="52"/>
      <c r="B362" s="52"/>
      <c r="C362" s="52"/>
    </row>
    <row r="363" customFormat="false" ht="14.4" hidden="false" customHeight="false" outlineLevel="0" collapsed="false">
      <c r="A363" s="52"/>
      <c r="B363" s="52"/>
      <c r="C363" s="52"/>
    </row>
    <row r="364" customFormat="false" ht="14.4" hidden="false" customHeight="false" outlineLevel="0" collapsed="false">
      <c r="A364" s="52"/>
      <c r="B364" s="52"/>
      <c r="C364" s="52"/>
    </row>
    <row r="365" customFormat="false" ht="14.4" hidden="false" customHeight="false" outlineLevel="0" collapsed="false">
      <c r="A365" s="52"/>
      <c r="B365" s="52"/>
      <c r="C365" s="52"/>
    </row>
    <row r="366" customFormat="false" ht="14.4" hidden="false" customHeight="false" outlineLevel="0" collapsed="false">
      <c r="A366" s="52"/>
      <c r="B366" s="52"/>
      <c r="C366" s="52"/>
    </row>
    <row r="367" customFormat="false" ht="14.4" hidden="false" customHeight="false" outlineLevel="0" collapsed="false">
      <c r="A367" s="52"/>
      <c r="B367" s="52"/>
      <c r="C367" s="52"/>
    </row>
    <row r="368" customFormat="false" ht="14.4" hidden="false" customHeight="false" outlineLevel="0" collapsed="false">
      <c r="A368" s="52"/>
      <c r="B368" s="52"/>
      <c r="C368" s="52"/>
    </row>
    <row r="369" customFormat="false" ht="14.4" hidden="false" customHeight="false" outlineLevel="0" collapsed="false">
      <c r="A369" s="52"/>
      <c r="B369" s="52"/>
      <c r="C369" s="52"/>
    </row>
    <row r="370" customFormat="false" ht="14.4" hidden="false" customHeight="false" outlineLevel="0" collapsed="false">
      <c r="A370" s="52"/>
      <c r="B370" s="52"/>
      <c r="C370" s="52"/>
    </row>
    <row r="371" customFormat="false" ht="14.4" hidden="false" customHeight="false" outlineLevel="0" collapsed="false">
      <c r="A371" s="52"/>
      <c r="B371" s="52"/>
      <c r="C371" s="52"/>
    </row>
    <row r="372" customFormat="false" ht="14.4" hidden="false" customHeight="false" outlineLevel="0" collapsed="false">
      <c r="A372" s="52"/>
      <c r="B372" s="52"/>
      <c r="C372" s="52"/>
    </row>
    <row r="373" customFormat="false" ht="14.4" hidden="false" customHeight="false" outlineLevel="0" collapsed="false">
      <c r="A373" s="52"/>
      <c r="B373" s="52"/>
      <c r="C373" s="52"/>
    </row>
    <row r="374" customFormat="false" ht="14.4" hidden="false" customHeight="false" outlineLevel="0" collapsed="false">
      <c r="A374" s="52"/>
      <c r="B374" s="52"/>
      <c r="C374" s="52"/>
    </row>
    <row r="375" customFormat="false" ht="14.4" hidden="false" customHeight="false" outlineLevel="0" collapsed="false">
      <c r="A375" s="52"/>
      <c r="B375" s="52"/>
      <c r="C375" s="52"/>
    </row>
    <row r="376" customFormat="false" ht="14.4" hidden="false" customHeight="false" outlineLevel="0" collapsed="false">
      <c r="A376" s="52"/>
      <c r="B376" s="52"/>
      <c r="C376" s="52"/>
    </row>
    <row r="377" customFormat="false" ht="14.4" hidden="false" customHeight="false" outlineLevel="0" collapsed="false">
      <c r="A377" s="52"/>
      <c r="B377" s="52"/>
      <c r="C377" s="52"/>
    </row>
    <row r="378" customFormat="false" ht="14.4" hidden="false" customHeight="false" outlineLevel="0" collapsed="false">
      <c r="A378" s="52"/>
      <c r="B378" s="52"/>
      <c r="C378" s="52"/>
    </row>
    <row r="379" customFormat="false" ht="14.4" hidden="false" customHeight="false" outlineLevel="0" collapsed="false">
      <c r="A379" s="52"/>
      <c r="B379" s="52"/>
      <c r="C379" s="52"/>
    </row>
    <row r="380" customFormat="false" ht="14.4" hidden="false" customHeight="false" outlineLevel="0" collapsed="false">
      <c r="A380" s="52"/>
      <c r="B380" s="52"/>
      <c r="C380" s="52"/>
    </row>
    <row r="381" customFormat="false" ht="14.4" hidden="false" customHeight="false" outlineLevel="0" collapsed="false">
      <c r="A381" s="52"/>
      <c r="B381" s="52"/>
      <c r="C381" s="52"/>
    </row>
    <row r="382" customFormat="false" ht="14.4" hidden="false" customHeight="false" outlineLevel="0" collapsed="false">
      <c r="A382" s="52"/>
      <c r="B382" s="52"/>
      <c r="C382" s="52"/>
    </row>
    <row r="383" customFormat="false" ht="14.4" hidden="false" customHeight="false" outlineLevel="0" collapsed="false">
      <c r="A383" s="52"/>
      <c r="B383" s="52"/>
      <c r="C383" s="52"/>
    </row>
    <row r="384" customFormat="false" ht="14.4" hidden="false" customHeight="false" outlineLevel="0" collapsed="false">
      <c r="A384" s="52"/>
      <c r="B384" s="52"/>
      <c r="C384" s="52"/>
    </row>
    <row r="385" customFormat="false" ht="14.4" hidden="false" customHeight="false" outlineLevel="0" collapsed="false">
      <c r="A385" s="52"/>
      <c r="B385" s="52"/>
      <c r="C385" s="52"/>
    </row>
    <row r="386" customFormat="false" ht="14.4" hidden="false" customHeight="false" outlineLevel="0" collapsed="false">
      <c r="A386" s="52"/>
      <c r="B386" s="52"/>
      <c r="C386" s="52"/>
    </row>
    <row r="387" customFormat="false" ht="14.4" hidden="false" customHeight="false" outlineLevel="0" collapsed="false">
      <c r="A387" s="52"/>
      <c r="B387" s="52"/>
      <c r="C387" s="52"/>
    </row>
    <row r="388" customFormat="false" ht="14.4" hidden="false" customHeight="false" outlineLevel="0" collapsed="false">
      <c r="A388" s="52"/>
      <c r="B388" s="52"/>
      <c r="C388" s="52"/>
    </row>
    <row r="389" customFormat="false" ht="14.4" hidden="false" customHeight="false" outlineLevel="0" collapsed="false">
      <c r="A389" s="52"/>
      <c r="B389" s="52"/>
      <c r="C389" s="52"/>
    </row>
    <row r="390" customFormat="false" ht="14.4" hidden="false" customHeight="false" outlineLevel="0" collapsed="false">
      <c r="A390" s="52"/>
      <c r="B390" s="52"/>
      <c r="C390" s="52"/>
    </row>
    <row r="391" customFormat="false" ht="14.4" hidden="false" customHeight="false" outlineLevel="0" collapsed="false">
      <c r="A391" s="52"/>
      <c r="B391" s="52"/>
      <c r="C391" s="52"/>
    </row>
    <row r="392" customFormat="false" ht="14.4" hidden="false" customHeight="false" outlineLevel="0" collapsed="false">
      <c r="A392" s="52"/>
      <c r="B392" s="52"/>
      <c r="C392" s="52"/>
    </row>
    <row r="393" customFormat="false" ht="14.4" hidden="false" customHeight="false" outlineLevel="0" collapsed="false">
      <c r="A393" s="52"/>
      <c r="B393" s="52"/>
      <c r="C393" s="52"/>
    </row>
    <row r="394" customFormat="false" ht="14.4" hidden="false" customHeight="false" outlineLevel="0" collapsed="false">
      <c r="A394" s="52"/>
      <c r="B394" s="52"/>
      <c r="C394" s="52"/>
    </row>
    <row r="395" customFormat="false" ht="14.4" hidden="false" customHeight="false" outlineLevel="0" collapsed="false">
      <c r="A395" s="52"/>
      <c r="B395" s="52"/>
      <c r="C395" s="52"/>
    </row>
    <row r="396" customFormat="false" ht="14.4" hidden="false" customHeight="false" outlineLevel="0" collapsed="false">
      <c r="A396" s="52"/>
      <c r="B396" s="52"/>
      <c r="C396" s="52"/>
    </row>
    <row r="397" customFormat="false" ht="14.4" hidden="false" customHeight="false" outlineLevel="0" collapsed="false">
      <c r="A397" s="52"/>
      <c r="B397" s="52"/>
      <c r="C397" s="52"/>
    </row>
    <row r="398" customFormat="false" ht="14.4" hidden="false" customHeight="false" outlineLevel="0" collapsed="false">
      <c r="A398" s="52"/>
      <c r="B398" s="52"/>
      <c r="C398" s="52"/>
    </row>
    <row r="399" customFormat="false" ht="14.4" hidden="false" customHeight="false" outlineLevel="0" collapsed="false">
      <c r="A399" s="52"/>
      <c r="B399" s="52"/>
      <c r="C399" s="52"/>
    </row>
    <row r="400" customFormat="false" ht="14.4" hidden="false" customHeight="false" outlineLevel="0" collapsed="false">
      <c r="A400" s="52"/>
      <c r="B400" s="52"/>
      <c r="C400" s="52"/>
    </row>
    <row r="401" customFormat="false" ht="14.4" hidden="false" customHeight="false" outlineLevel="0" collapsed="false">
      <c r="A401" s="52"/>
      <c r="B401" s="52"/>
      <c r="C401" s="52"/>
    </row>
    <row r="402" customFormat="false" ht="14.4" hidden="false" customHeight="false" outlineLevel="0" collapsed="false">
      <c r="A402" s="52"/>
      <c r="B402" s="52"/>
      <c r="C402" s="52"/>
    </row>
    <row r="403" customFormat="false" ht="14.4" hidden="false" customHeight="false" outlineLevel="0" collapsed="false">
      <c r="A403" s="52"/>
      <c r="B403" s="52"/>
      <c r="C403" s="52"/>
    </row>
    <row r="404" customFormat="false" ht="14.4" hidden="false" customHeight="false" outlineLevel="0" collapsed="false">
      <c r="A404" s="52"/>
      <c r="B404" s="52"/>
      <c r="C404" s="5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4"/>
    </sheetView>
  </sheetViews>
  <sheetFormatPr defaultColWidth="8.96484375" defaultRowHeight="14.4" zeroHeight="false" outlineLevelRow="0" outlineLevelCol="0"/>
  <cols>
    <col collapsed="false" customWidth="true" hidden="false" outlineLevel="0" max="1" min="1" style="52" width="11.99"/>
    <col collapsed="false" customWidth="true" hidden="false" outlineLevel="0" max="7" min="2" style="84" width="15.66"/>
  </cols>
  <sheetData>
    <row r="1" customFormat="false" ht="14.4" hidden="false" customHeight="false" outlineLevel="0" collapsed="false">
      <c r="A1" s="0"/>
      <c r="B1" s="39"/>
      <c r="C1" s="39"/>
      <c r="D1" s="39"/>
      <c r="E1" s="39"/>
      <c r="F1" s="39"/>
      <c r="G1" s="39"/>
    </row>
    <row r="2" s="26" customFormat="true" ht="13.8" hidden="false" customHeight="false" outlineLevel="0" collapsed="false">
      <c r="A2" s="33" t="s">
        <v>226</v>
      </c>
      <c r="B2" s="40"/>
      <c r="C2" s="41"/>
      <c r="D2" s="41"/>
      <c r="E2" s="40"/>
      <c r="F2" s="41"/>
      <c r="G2" s="41"/>
      <c r="H2" s="27"/>
      <c r="I2" s="27"/>
      <c r="J2" s="27"/>
      <c r="K2" s="32"/>
    </row>
    <row r="3" customFormat="false" ht="14.4" hidden="false" customHeight="false" outlineLevel="0" collapsed="false">
      <c r="A3" s="0"/>
      <c r="B3" s="39"/>
      <c r="C3" s="39"/>
      <c r="D3" s="39"/>
      <c r="E3" s="39"/>
      <c r="F3" s="39"/>
      <c r="G3" s="39"/>
    </row>
    <row r="5" customFormat="false" ht="16.2" hidden="false" customHeight="false" outlineLevel="0" collapsed="false">
      <c r="A5" s="52" t="s">
        <v>3439</v>
      </c>
      <c r="B5" s="84" t="s">
        <v>3440</v>
      </c>
      <c r="C5" s="84" t="s">
        <v>3441</v>
      </c>
      <c r="D5" s="84" t="s">
        <v>3442</v>
      </c>
      <c r="E5" s="84" t="s">
        <v>3443</v>
      </c>
      <c r="F5" s="84" t="s">
        <v>3444</v>
      </c>
      <c r="G5" s="84" t="s">
        <v>3445</v>
      </c>
    </row>
    <row r="6" s="26" customFormat="true" ht="13.8" hidden="false" customHeight="false" outlineLevel="0" collapsed="false">
      <c r="A6" s="52" t="s">
        <v>543</v>
      </c>
      <c r="B6" s="84" t="n">
        <v>1.0257975</v>
      </c>
      <c r="C6" s="84" t="n">
        <v>255.977345</v>
      </c>
      <c r="D6" s="84" t="n">
        <v>29.9546025</v>
      </c>
      <c r="E6" s="84" t="n">
        <v>1.32995</v>
      </c>
      <c r="F6" s="84" t="n">
        <v>11.4868125</v>
      </c>
      <c r="G6" s="84" t="n">
        <v>8.8854375</v>
      </c>
      <c r="H6" s="27"/>
      <c r="I6" s="27"/>
      <c r="J6" s="27"/>
      <c r="K6" s="32"/>
    </row>
    <row r="7" customFormat="false" ht="14.4" hidden="false" customHeight="false" outlineLevel="0" collapsed="false">
      <c r="A7" s="52" t="s">
        <v>544</v>
      </c>
      <c r="B7" s="84" t="n">
        <v>0.7286125</v>
      </c>
      <c r="C7" s="84" t="n">
        <v>95.9478475</v>
      </c>
      <c r="D7" s="84" t="n">
        <v>4.6008425</v>
      </c>
      <c r="E7" s="84" t="n">
        <v>0.9779375</v>
      </c>
      <c r="F7" s="84" t="n">
        <v>3.4825325</v>
      </c>
      <c r="G7" s="84" t="n">
        <v>2.460645</v>
      </c>
    </row>
    <row r="8" customFormat="false" ht="14.4" hidden="false" customHeight="false" outlineLevel="0" collapsed="false">
      <c r="A8" s="52" t="s">
        <v>545</v>
      </c>
      <c r="B8" s="84" t="n">
        <v>16.53314</v>
      </c>
      <c r="C8" s="84" t="n">
        <v>322.95559</v>
      </c>
      <c r="D8" s="84" t="n">
        <v>30.4645025</v>
      </c>
      <c r="E8" s="84" t="n">
        <v>18.2944275</v>
      </c>
      <c r="F8" s="84" t="n">
        <v>25.294915</v>
      </c>
      <c r="G8" s="84" t="n">
        <v>82.9857925</v>
      </c>
    </row>
    <row r="9" customFormat="false" ht="14.4" hidden="false" customHeight="false" outlineLevel="0" collapsed="false">
      <c r="A9" s="52" t="s">
        <v>546</v>
      </c>
      <c r="B9" s="84" t="n">
        <v>70.4046</v>
      </c>
      <c r="C9" s="84" t="n">
        <v>618.55025</v>
      </c>
      <c r="D9" s="84" t="n">
        <v>72.8551775</v>
      </c>
      <c r="E9" s="84" t="n">
        <v>78.38944</v>
      </c>
      <c r="F9" s="84" t="n">
        <v>55.171785</v>
      </c>
      <c r="G9" s="84" t="n">
        <v>108.142425</v>
      </c>
    </row>
    <row r="10" customFormat="false" ht="14.4" hidden="false" customHeight="false" outlineLevel="0" collapsed="false">
      <c r="A10" s="52" t="s">
        <v>547</v>
      </c>
      <c r="B10" s="84" t="n">
        <v>340.8624</v>
      </c>
      <c r="C10" s="84" t="n">
        <v>2841.298825</v>
      </c>
      <c r="D10" s="84" t="n">
        <v>1130.854225</v>
      </c>
      <c r="E10" s="84" t="n">
        <v>330.102925</v>
      </c>
      <c r="F10" s="84" t="n">
        <v>943.039025</v>
      </c>
      <c r="G10" s="84" t="n">
        <v>1641.1021</v>
      </c>
    </row>
    <row r="11" customFormat="false" ht="14.4" hidden="false" customHeight="false" outlineLevel="0" collapsed="false">
      <c r="A11" s="52" t="s">
        <v>548</v>
      </c>
      <c r="B11" s="84" t="n">
        <v>6.84424</v>
      </c>
      <c r="C11" s="84" t="n">
        <v>48.07114</v>
      </c>
      <c r="D11" s="84" t="n">
        <v>17.62084</v>
      </c>
      <c r="E11" s="84" t="n">
        <v>6.467415</v>
      </c>
      <c r="F11" s="84" t="n">
        <v>25.977605</v>
      </c>
      <c r="G11" s="84" t="n">
        <v>20.587215</v>
      </c>
    </row>
    <row r="12" customFormat="false" ht="14.4" hidden="false" customHeight="false" outlineLevel="0" collapsed="false">
      <c r="A12" s="52" t="s">
        <v>549</v>
      </c>
      <c r="B12" s="84" t="n">
        <v>7.5811375</v>
      </c>
      <c r="C12" s="84" t="n">
        <v>50.3580575</v>
      </c>
      <c r="D12" s="84" t="n">
        <v>27.17756</v>
      </c>
      <c r="E12" s="84" t="n">
        <v>6.8363975</v>
      </c>
      <c r="F12" s="84" t="n">
        <v>14.1732675</v>
      </c>
      <c r="G12" s="84" t="n">
        <v>10.5057075</v>
      </c>
    </row>
    <row r="13" customFormat="false" ht="14.4" hidden="false" customHeight="false" outlineLevel="0" collapsed="false">
      <c r="A13" s="52" t="s">
        <v>3446</v>
      </c>
      <c r="B13" s="84" t="n">
        <v>2.0544575</v>
      </c>
      <c r="C13" s="84" t="n">
        <v>13.181885</v>
      </c>
      <c r="D13" s="84" t="n">
        <v>2.7373925</v>
      </c>
      <c r="E13" s="84" t="n">
        <v>1.15466</v>
      </c>
      <c r="F13" s="84" t="n">
        <v>2.000455</v>
      </c>
      <c r="G13" s="84" t="n">
        <v>4.3115525</v>
      </c>
    </row>
    <row r="14" customFormat="false" ht="14.4" hidden="false" customHeight="false" outlineLevel="0" collapsed="false">
      <c r="A14" s="52" t="s">
        <v>550</v>
      </c>
      <c r="B14" s="84" t="n">
        <v>69.30698</v>
      </c>
      <c r="C14" s="84" t="n">
        <v>433.1339</v>
      </c>
      <c r="D14" s="84" t="n">
        <v>36.27585</v>
      </c>
      <c r="E14" s="84" t="n">
        <v>178.2309375</v>
      </c>
      <c r="F14" s="84" t="n">
        <v>127.1100575</v>
      </c>
      <c r="G14" s="84" t="n">
        <v>325.2232225</v>
      </c>
    </row>
    <row r="15" customFormat="false" ht="14.4" hidden="false" customHeight="false" outlineLevel="0" collapsed="false">
      <c r="A15" s="52" t="s">
        <v>551</v>
      </c>
      <c r="B15" s="84" t="n">
        <v>51.446145</v>
      </c>
      <c r="C15" s="84" t="n">
        <v>320.3363625</v>
      </c>
      <c r="D15" s="84" t="n">
        <v>95.1484075</v>
      </c>
      <c r="E15" s="84" t="n">
        <v>53.831475</v>
      </c>
      <c r="F15" s="84" t="n">
        <v>84.2494225</v>
      </c>
      <c r="G15" s="84" t="n">
        <v>203.293095</v>
      </c>
    </row>
    <row r="16" customFormat="false" ht="14.4" hidden="false" customHeight="false" outlineLevel="0" collapsed="false">
      <c r="A16" s="52" t="s">
        <v>552</v>
      </c>
      <c r="B16" s="84" t="n">
        <v>744.536075</v>
      </c>
      <c r="C16" s="84" t="n">
        <v>4231.73225</v>
      </c>
      <c r="D16" s="84" t="n">
        <v>1672.19</v>
      </c>
      <c r="E16" s="84" t="n">
        <v>739.555775</v>
      </c>
      <c r="F16" s="84" t="n">
        <v>2135.2895</v>
      </c>
      <c r="G16" s="84" t="n">
        <v>1741.51346</v>
      </c>
    </row>
    <row r="17" customFormat="false" ht="14.4" hidden="false" customHeight="false" outlineLevel="0" collapsed="false">
      <c r="A17" s="52" t="s">
        <v>553</v>
      </c>
      <c r="B17" s="84" t="n">
        <v>137.73774</v>
      </c>
      <c r="C17" s="84" t="n">
        <v>767.301</v>
      </c>
      <c r="D17" s="84" t="n">
        <v>286.172625</v>
      </c>
      <c r="E17" s="84" t="n">
        <v>715.40485</v>
      </c>
      <c r="F17" s="84" t="n">
        <v>1081.120775</v>
      </c>
      <c r="G17" s="84" t="n">
        <v>732.469475</v>
      </c>
    </row>
    <row r="18" customFormat="false" ht="14.4" hidden="false" customHeight="false" outlineLevel="0" collapsed="false">
      <c r="A18" s="52" t="s">
        <v>554</v>
      </c>
      <c r="B18" s="84" t="n">
        <v>5.306595</v>
      </c>
      <c r="C18" s="84" t="n">
        <v>27.3241125</v>
      </c>
      <c r="D18" s="84" t="n">
        <v>11.4757925</v>
      </c>
      <c r="E18" s="84" t="n">
        <v>4.43025</v>
      </c>
      <c r="F18" s="84" t="n">
        <v>9.78522</v>
      </c>
      <c r="G18" s="84" t="n">
        <v>6.0880175</v>
      </c>
    </row>
    <row r="19" customFormat="false" ht="14.4" hidden="false" customHeight="false" outlineLevel="0" collapsed="false">
      <c r="A19" s="52" t="s">
        <v>555</v>
      </c>
      <c r="B19" s="84" t="n">
        <v>699.191475</v>
      </c>
      <c r="C19" s="84" t="n">
        <v>3489.541</v>
      </c>
      <c r="D19" s="84" t="n">
        <v>1143.090375</v>
      </c>
      <c r="E19" s="84" t="n">
        <v>732.4616</v>
      </c>
      <c r="F19" s="84" t="n">
        <v>810.8374</v>
      </c>
      <c r="G19" s="84" t="n">
        <v>1189.70215</v>
      </c>
    </row>
    <row r="20" customFormat="false" ht="14.4" hidden="false" customHeight="false" outlineLevel="0" collapsed="false">
      <c r="A20" s="52" t="s">
        <v>556</v>
      </c>
      <c r="B20" s="84" t="n">
        <v>167.732075</v>
      </c>
      <c r="C20" s="84" t="n">
        <v>802.296575</v>
      </c>
      <c r="D20" s="84" t="n">
        <v>384.248925</v>
      </c>
      <c r="E20" s="84" t="n">
        <v>149.736075</v>
      </c>
      <c r="F20" s="84" t="n">
        <v>294.651625</v>
      </c>
      <c r="G20" s="84" t="n">
        <v>479.68075</v>
      </c>
    </row>
    <row r="21" customFormat="false" ht="14.4" hidden="false" customHeight="false" outlineLevel="0" collapsed="false">
      <c r="A21" s="52" t="s">
        <v>3447</v>
      </c>
      <c r="B21" s="84" t="n">
        <v>38.0085125</v>
      </c>
      <c r="C21" s="84" t="n">
        <v>181.7824675</v>
      </c>
      <c r="D21" s="84" t="n">
        <v>122.6445325</v>
      </c>
      <c r="E21" s="84" t="n">
        <v>126.918805</v>
      </c>
      <c r="F21" s="84" t="n">
        <v>122.537145</v>
      </c>
      <c r="G21" s="84" t="n">
        <v>126.84514</v>
      </c>
    </row>
    <row r="22" customFormat="false" ht="14.4" hidden="false" customHeight="false" outlineLevel="0" collapsed="false">
      <c r="A22" s="52" t="s">
        <v>557</v>
      </c>
      <c r="B22" s="84" t="n">
        <v>10.6652625</v>
      </c>
      <c r="C22" s="84" t="n">
        <v>50.3403725</v>
      </c>
      <c r="D22" s="84" t="n">
        <v>18.5452825</v>
      </c>
      <c r="E22" s="84" t="n">
        <v>9.568615</v>
      </c>
      <c r="F22" s="84" t="n">
        <v>26.37062</v>
      </c>
      <c r="G22" s="84" t="n">
        <v>29.51257</v>
      </c>
    </row>
    <row r="23" customFormat="false" ht="14.4" hidden="false" customHeight="false" outlineLevel="0" collapsed="false">
      <c r="A23" s="52" t="s">
        <v>1464</v>
      </c>
      <c r="B23" s="84" t="n">
        <v>0.5626475</v>
      </c>
      <c r="C23" s="84" t="n">
        <v>2.59641</v>
      </c>
      <c r="D23" s="84" t="n">
        <v>19.42494</v>
      </c>
      <c r="E23" s="84" t="n">
        <v>1.5828475</v>
      </c>
      <c r="F23" s="84" t="n">
        <v>3.0895125</v>
      </c>
      <c r="G23" s="84" t="n">
        <v>2.07535</v>
      </c>
    </row>
    <row r="24" customFormat="false" ht="14.4" hidden="false" customHeight="false" outlineLevel="0" collapsed="false">
      <c r="A24" s="52" t="s">
        <v>559</v>
      </c>
      <c r="B24" s="84" t="n">
        <v>8.2077775</v>
      </c>
      <c r="C24" s="84" t="n">
        <v>37.564075</v>
      </c>
      <c r="D24" s="84" t="n">
        <v>9.8869375</v>
      </c>
      <c r="E24" s="84" t="n">
        <v>11.770785</v>
      </c>
      <c r="F24" s="84" t="n">
        <v>21.1538325</v>
      </c>
      <c r="G24" s="84" t="n">
        <v>20.925495</v>
      </c>
    </row>
    <row r="25" customFormat="false" ht="14.4" hidden="false" customHeight="false" outlineLevel="0" collapsed="false">
      <c r="A25" s="52" t="s">
        <v>558</v>
      </c>
      <c r="B25" s="84" t="n">
        <v>16.5690125</v>
      </c>
      <c r="C25" s="84" t="n">
        <v>74.66815</v>
      </c>
      <c r="D25" s="84" t="n">
        <v>23.34213</v>
      </c>
      <c r="E25" s="84" t="n">
        <v>14.706305</v>
      </c>
      <c r="F25" s="84" t="n">
        <v>20.3824</v>
      </c>
      <c r="G25" s="84" t="n">
        <v>41.3019875</v>
      </c>
    </row>
    <row r="26" customFormat="false" ht="14.4" hidden="false" customHeight="false" outlineLevel="0" collapsed="false">
      <c r="A26" s="52" t="s">
        <v>560</v>
      </c>
      <c r="B26" s="84" t="n">
        <v>75.8538525</v>
      </c>
      <c r="C26" s="84" t="n">
        <v>319.538475</v>
      </c>
      <c r="D26" s="84" t="n">
        <v>155.13535</v>
      </c>
      <c r="E26" s="84" t="n">
        <v>155.179425</v>
      </c>
      <c r="F26" s="84" t="n">
        <v>361.2492</v>
      </c>
      <c r="G26" s="84" t="n">
        <v>283.0048</v>
      </c>
    </row>
    <row r="27" customFormat="false" ht="14.4" hidden="false" customHeight="false" outlineLevel="0" collapsed="false">
      <c r="A27" s="52" t="s">
        <v>563</v>
      </c>
      <c r="B27" s="84" t="n">
        <v>5.787265</v>
      </c>
      <c r="C27" s="84" t="n">
        <v>23.633095</v>
      </c>
      <c r="D27" s="84" t="n">
        <v>16.616205</v>
      </c>
      <c r="E27" s="84" t="n">
        <v>10.017385</v>
      </c>
      <c r="F27" s="84" t="n">
        <v>28.92953</v>
      </c>
      <c r="G27" s="84" t="n">
        <v>36.04588</v>
      </c>
    </row>
    <row r="28" customFormat="false" ht="14.4" hidden="false" customHeight="false" outlineLevel="0" collapsed="false">
      <c r="A28" s="52" t="s">
        <v>561</v>
      </c>
      <c r="B28" s="84" t="n">
        <v>22.7282925</v>
      </c>
      <c r="C28" s="84" t="n">
        <v>90.960205</v>
      </c>
      <c r="D28" s="84" t="n">
        <v>90.1385625</v>
      </c>
      <c r="E28" s="84" t="n">
        <v>19.57703</v>
      </c>
      <c r="F28" s="84" t="n">
        <v>163.8402875</v>
      </c>
      <c r="G28" s="84" t="n">
        <v>87.7402375</v>
      </c>
    </row>
    <row r="29" customFormat="false" ht="14.4" hidden="false" customHeight="false" outlineLevel="0" collapsed="false">
      <c r="A29" s="52" t="s">
        <v>564</v>
      </c>
      <c r="B29" s="84" t="n">
        <v>5.637515</v>
      </c>
      <c r="C29" s="84" t="n">
        <v>22.489805</v>
      </c>
      <c r="D29" s="84" t="n">
        <v>14.40289</v>
      </c>
      <c r="E29" s="84" t="n">
        <v>8.60612</v>
      </c>
      <c r="F29" s="84" t="n">
        <v>17.5887425</v>
      </c>
      <c r="G29" s="84" t="n">
        <v>12.36988</v>
      </c>
    </row>
    <row r="30" customFormat="false" ht="14.4" hidden="false" customHeight="false" outlineLevel="0" collapsed="false">
      <c r="A30" s="52" t="s">
        <v>562</v>
      </c>
      <c r="B30" s="84" t="n">
        <v>37.1594825</v>
      </c>
      <c r="C30" s="84" t="n">
        <v>147.8059125</v>
      </c>
      <c r="D30" s="84" t="n">
        <v>77.386025</v>
      </c>
      <c r="E30" s="84" t="n">
        <v>67.351665</v>
      </c>
      <c r="F30" s="84" t="n">
        <v>103.6808925</v>
      </c>
      <c r="G30" s="84" t="n">
        <v>104.89603</v>
      </c>
    </row>
    <row r="31" customFormat="false" ht="14.4" hidden="false" customHeight="false" outlineLevel="0" collapsed="false">
      <c r="A31" s="52" t="s">
        <v>565</v>
      </c>
      <c r="B31" s="84" t="n">
        <v>36.9687825</v>
      </c>
      <c r="C31" s="84" t="n">
        <v>143.5586175</v>
      </c>
      <c r="D31" s="84" t="n">
        <v>145.56308</v>
      </c>
      <c r="E31" s="84" t="n">
        <v>52.8972125</v>
      </c>
      <c r="F31" s="84" t="n">
        <v>175.2371</v>
      </c>
      <c r="G31" s="84" t="n">
        <v>136.4390275</v>
      </c>
    </row>
    <row r="32" customFormat="false" ht="14.4" hidden="false" customHeight="false" outlineLevel="0" collapsed="false">
      <c r="A32" s="52" t="s">
        <v>566</v>
      </c>
      <c r="B32" s="84" t="n">
        <v>434.3017</v>
      </c>
      <c r="C32" s="84" t="n">
        <v>1648.895</v>
      </c>
      <c r="D32" s="84" t="n">
        <v>840.207525</v>
      </c>
      <c r="E32" s="84" t="n">
        <v>386.8747</v>
      </c>
      <c r="F32" s="84" t="n">
        <v>1097.62845</v>
      </c>
      <c r="G32" s="84" t="n">
        <v>1167.644425</v>
      </c>
    </row>
    <row r="33" customFormat="false" ht="14.4" hidden="false" customHeight="false" outlineLevel="0" collapsed="false">
      <c r="A33" s="52" t="s">
        <v>570</v>
      </c>
      <c r="B33" s="84" t="n">
        <v>5.8454475</v>
      </c>
      <c r="C33" s="84" t="n">
        <v>21.899075</v>
      </c>
      <c r="D33" s="84" t="n">
        <v>20.2689925</v>
      </c>
      <c r="E33" s="84" t="n">
        <v>16.722375</v>
      </c>
      <c r="F33" s="84" t="n">
        <v>31.75926</v>
      </c>
      <c r="G33" s="84" t="n">
        <v>23.9745575</v>
      </c>
    </row>
    <row r="34" customFormat="false" ht="14.4" hidden="false" customHeight="false" outlineLevel="0" collapsed="false">
      <c r="A34" s="52" t="s">
        <v>568</v>
      </c>
      <c r="B34" s="84" t="n">
        <v>271.94553</v>
      </c>
      <c r="C34" s="84" t="n">
        <v>995.8035075</v>
      </c>
      <c r="D34" s="84" t="n">
        <v>456.9256675</v>
      </c>
      <c r="E34" s="84" t="n">
        <v>470.27378</v>
      </c>
      <c r="F34" s="84" t="n">
        <v>1399.744925</v>
      </c>
      <c r="G34" s="84" t="n">
        <v>785.062635</v>
      </c>
    </row>
    <row r="35" customFormat="false" ht="14.4" hidden="false" customHeight="false" outlineLevel="0" collapsed="false">
      <c r="A35" s="52" t="s">
        <v>567</v>
      </c>
      <c r="B35" s="84" t="n">
        <v>64.8055975</v>
      </c>
      <c r="C35" s="84" t="n">
        <v>236.63595</v>
      </c>
      <c r="D35" s="84" t="n">
        <v>178.440775</v>
      </c>
      <c r="E35" s="84" t="n">
        <v>73.4675</v>
      </c>
      <c r="F35" s="84" t="n">
        <v>268.318675</v>
      </c>
      <c r="G35" s="84" t="n">
        <v>174.3371825</v>
      </c>
    </row>
    <row r="36" customFormat="false" ht="14.4" hidden="false" customHeight="false" outlineLevel="0" collapsed="false">
      <c r="A36" s="52" t="s">
        <v>569</v>
      </c>
      <c r="B36" s="84" t="n">
        <v>53.6042725</v>
      </c>
      <c r="C36" s="84" t="n">
        <v>194.0709</v>
      </c>
      <c r="D36" s="84" t="n">
        <v>135.18825</v>
      </c>
      <c r="E36" s="84" t="n">
        <v>37.7708925</v>
      </c>
      <c r="F36" s="84" t="n">
        <v>146.2096325</v>
      </c>
      <c r="G36" s="84" t="n">
        <v>118.06288</v>
      </c>
    </row>
    <row r="37" customFormat="false" ht="14.4" hidden="false" customHeight="false" outlineLevel="0" collapsed="false">
      <c r="A37" s="52" t="s">
        <v>571</v>
      </c>
      <c r="B37" s="84" t="n">
        <v>39.82817</v>
      </c>
      <c r="C37" s="84" t="n">
        <v>140.413035</v>
      </c>
      <c r="D37" s="84" t="n">
        <v>82.044135</v>
      </c>
      <c r="E37" s="84" t="n">
        <v>36.4502675</v>
      </c>
      <c r="F37" s="84" t="n">
        <v>91.7345125</v>
      </c>
      <c r="G37" s="84" t="n">
        <v>110.0142275</v>
      </c>
    </row>
    <row r="38" customFormat="false" ht="14.4" hidden="false" customHeight="false" outlineLevel="0" collapsed="false">
      <c r="A38" s="52" t="s">
        <v>572</v>
      </c>
      <c r="B38" s="84" t="n">
        <v>118.9670475</v>
      </c>
      <c r="C38" s="84" t="n">
        <v>417.9059525</v>
      </c>
      <c r="D38" s="84" t="n">
        <v>264.794975</v>
      </c>
      <c r="E38" s="84" t="n">
        <v>127.599365</v>
      </c>
      <c r="F38" s="84" t="n">
        <v>299.0558625</v>
      </c>
      <c r="G38" s="84" t="n">
        <v>200.1269475</v>
      </c>
    </row>
    <row r="39" customFormat="false" ht="14.4" hidden="false" customHeight="false" outlineLevel="0" collapsed="false">
      <c r="A39" s="52" t="s">
        <v>573</v>
      </c>
      <c r="B39" s="84" t="n">
        <v>15.8171225</v>
      </c>
      <c r="C39" s="84" t="n">
        <v>54.57291</v>
      </c>
      <c r="D39" s="84" t="n">
        <v>33.3597025</v>
      </c>
      <c r="E39" s="84" t="n">
        <v>23.16386</v>
      </c>
      <c r="F39" s="84" t="n">
        <v>74.58388</v>
      </c>
      <c r="G39" s="84" t="n">
        <v>48.7303275</v>
      </c>
    </row>
    <row r="40" customFormat="false" ht="14.4" hidden="false" customHeight="false" outlineLevel="0" collapsed="false">
      <c r="A40" s="52" t="s">
        <v>576</v>
      </c>
      <c r="B40" s="84" t="n">
        <v>7.832785</v>
      </c>
      <c r="C40" s="84" t="n">
        <v>26.660975</v>
      </c>
      <c r="D40" s="84" t="n">
        <v>12.1668675</v>
      </c>
      <c r="E40" s="84" t="n">
        <v>17.986685</v>
      </c>
      <c r="F40" s="84" t="n">
        <v>14.1842475</v>
      </c>
      <c r="G40" s="84" t="n">
        <v>17.3515675</v>
      </c>
    </row>
    <row r="41" customFormat="false" ht="14.4" hidden="false" customHeight="false" outlineLevel="0" collapsed="false">
      <c r="A41" s="52" t="s">
        <v>574</v>
      </c>
      <c r="B41" s="84" t="n">
        <v>16.2602725</v>
      </c>
      <c r="C41" s="84" t="n">
        <v>54.22692</v>
      </c>
      <c r="D41" s="84" t="n">
        <v>29.916745</v>
      </c>
      <c r="E41" s="84" t="n">
        <v>10.99026</v>
      </c>
      <c r="F41" s="84" t="n">
        <v>27.7367775</v>
      </c>
      <c r="G41" s="84" t="n">
        <v>19.46003</v>
      </c>
    </row>
    <row r="42" customFormat="false" ht="14.4" hidden="false" customHeight="false" outlineLevel="0" collapsed="false">
      <c r="A42" s="52" t="s">
        <v>1675</v>
      </c>
      <c r="B42" s="84" t="n">
        <v>4.325325</v>
      </c>
      <c r="C42" s="84" t="n">
        <v>14.1431</v>
      </c>
      <c r="D42" s="84" t="n">
        <v>4.18236</v>
      </c>
      <c r="E42" s="84" t="n">
        <v>5.3114025</v>
      </c>
      <c r="F42" s="84" t="n">
        <v>12.1467425</v>
      </c>
      <c r="G42" s="84" t="n">
        <v>10.63473</v>
      </c>
    </row>
    <row r="43" customFormat="false" ht="14.4" hidden="false" customHeight="false" outlineLevel="0" collapsed="false">
      <c r="A43" s="52" t="s">
        <v>575</v>
      </c>
      <c r="B43" s="84" t="n">
        <v>50.5283075</v>
      </c>
      <c r="C43" s="84" t="n">
        <v>163.6127325</v>
      </c>
      <c r="D43" s="84" t="n">
        <v>66.42291</v>
      </c>
      <c r="E43" s="84" t="n">
        <v>33.6273925</v>
      </c>
      <c r="F43" s="84" t="n">
        <v>66.3493075</v>
      </c>
      <c r="G43" s="84" t="n">
        <v>56.2842625</v>
      </c>
    </row>
    <row r="44" customFormat="false" ht="14.4" hidden="false" customHeight="false" outlineLevel="0" collapsed="false">
      <c r="A44" s="52" t="s">
        <v>580</v>
      </c>
      <c r="B44" s="84" t="n">
        <v>12.924975</v>
      </c>
      <c r="C44" s="84" t="n">
        <v>41.59372</v>
      </c>
      <c r="D44" s="84" t="n">
        <v>18.8410625</v>
      </c>
      <c r="E44" s="84" t="n">
        <v>19.57526</v>
      </c>
      <c r="F44" s="84" t="n">
        <v>66.8156825</v>
      </c>
      <c r="G44" s="84" t="n">
        <v>52.33917</v>
      </c>
    </row>
    <row r="45" customFormat="false" ht="14.4" hidden="false" customHeight="false" outlineLevel="0" collapsed="false">
      <c r="A45" s="52" t="s">
        <v>578</v>
      </c>
      <c r="B45" s="84" t="n">
        <v>333.2422</v>
      </c>
      <c r="C45" s="84" t="n">
        <v>1065.479125</v>
      </c>
      <c r="D45" s="84" t="n">
        <v>622.303475</v>
      </c>
      <c r="E45" s="84" t="n">
        <v>349.80173</v>
      </c>
      <c r="F45" s="84" t="n">
        <v>598.417345</v>
      </c>
      <c r="G45" s="84" t="n">
        <v>603.557535</v>
      </c>
    </row>
    <row r="46" customFormat="false" ht="14.4" hidden="false" customHeight="false" outlineLevel="0" collapsed="false">
      <c r="A46" s="52" t="s">
        <v>1885</v>
      </c>
      <c r="B46" s="84" t="n">
        <v>4.79771</v>
      </c>
      <c r="C46" s="84" t="n">
        <v>15.276005</v>
      </c>
      <c r="D46" s="84" t="n">
        <v>230.953375</v>
      </c>
      <c r="E46" s="84" t="n">
        <v>91.971545</v>
      </c>
      <c r="F46" s="84" t="n">
        <v>295.444075</v>
      </c>
      <c r="G46" s="84" t="n">
        <v>190.3366</v>
      </c>
    </row>
    <row r="47" customFormat="false" ht="14.4" hidden="false" customHeight="false" outlineLevel="0" collapsed="false">
      <c r="A47" s="52" t="s">
        <v>577</v>
      </c>
      <c r="B47" s="84" t="n">
        <v>22.41394</v>
      </c>
      <c r="C47" s="84" t="n">
        <v>70.839105</v>
      </c>
      <c r="D47" s="84" t="n">
        <v>68.4363575</v>
      </c>
      <c r="E47" s="84" t="n">
        <v>18.977895</v>
      </c>
      <c r="F47" s="84" t="n">
        <v>108.264115</v>
      </c>
      <c r="G47" s="84" t="n">
        <v>69.16799</v>
      </c>
    </row>
    <row r="48" customFormat="false" ht="14.4" hidden="false" customHeight="false" outlineLevel="0" collapsed="false">
      <c r="A48" s="52" t="s">
        <v>579</v>
      </c>
      <c r="B48" s="84" t="n">
        <v>22.2477025</v>
      </c>
      <c r="C48" s="84" t="n">
        <v>69.6740575</v>
      </c>
      <c r="D48" s="84" t="n">
        <v>49.748945</v>
      </c>
      <c r="E48" s="84" t="n">
        <v>29.4692525</v>
      </c>
      <c r="F48" s="84" t="n">
        <v>50.347825</v>
      </c>
      <c r="G48" s="84" t="n">
        <v>26.1811775</v>
      </c>
    </row>
    <row r="49" customFormat="false" ht="14.4" hidden="false" customHeight="false" outlineLevel="0" collapsed="false">
      <c r="A49" s="52" t="s">
        <v>582</v>
      </c>
      <c r="B49" s="84" t="n">
        <v>12.7831625</v>
      </c>
      <c r="C49" s="84" t="n">
        <v>39.4009625</v>
      </c>
      <c r="D49" s="84" t="n">
        <v>36.3679275</v>
      </c>
      <c r="E49" s="84" t="n">
        <v>18.7538375</v>
      </c>
      <c r="F49" s="84" t="n">
        <v>39.605365</v>
      </c>
      <c r="G49" s="84" t="n">
        <v>27.389685</v>
      </c>
    </row>
    <row r="50" customFormat="false" ht="14.4" hidden="false" customHeight="false" outlineLevel="0" collapsed="false">
      <c r="A50" s="52" t="s">
        <v>581</v>
      </c>
      <c r="B50" s="84" t="n">
        <v>9.02103</v>
      </c>
      <c r="C50" s="84" t="n">
        <v>27.6657675</v>
      </c>
      <c r="D50" s="84" t="n">
        <v>17.681495</v>
      </c>
      <c r="E50" s="84" t="n">
        <v>8.37102</v>
      </c>
      <c r="F50" s="84" t="n">
        <v>36.9468175</v>
      </c>
      <c r="G50" s="84" t="n">
        <v>38.5107275</v>
      </c>
    </row>
    <row r="51" customFormat="false" ht="14.4" hidden="false" customHeight="false" outlineLevel="0" collapsed="false">
      <c r="A51" s="52" t="s">
        <v>588</v>
      </c>
      <c r="B51" s="84" t="n">
        <v>10.6628875</v>
      </c>
      <c r="C51" s="84" t="n">
        <v>31.06013</v>
      </c>
      <c r="D51" s="84" t="n">
        <v>27.482845</v>
      </c>
      <c r="E51" s="84" t="n">
        <v>22.4705325</v>
      </c>
      <c r="F51" s="84" t="n">
        <v>42.78031</v>
      </c>
      <c r="G51" s="84" t="n">
        <v>44.183415</v>
      </c>
    </row>
    <row r="52" customFormat="false" ht="14.4" hidden="false" customHeight="false" outlineLevel="0" collapsed="false">
      <c r="A52" s="52" t="s">
        <v>584</v>
      </c>
      <c r="B52" s="84" t="n">
        <v>19.66629</v>
      </c>
      <c r="C52" s="84" t="n">
        <v>57.2442</v>
      </c>
      <c r="D52" s="84" t="n">
        <v>64.9458975</v>
      </c>
      <c r="E52" s="84" t="n">
        <v>60.1727875</v>
      </c>
      <c r="F52" s="84" t="n">
        <v>140.0573525</v>
      </c>
      <c r="G52" s="84" t="n">
        <v>79.4079575</v>
      </c>
    </row>
    <row r="53" customFormat="false" ht="14.4" hidden="false" customHeight="false" outlineLevel="0" collapsed="false">
      <c r="A53" s="52" t="s">
        <v>586</v>
      </c>
      <c r="B53" s="84" t="n">
        <v>16.6703275</v>
      </c>
      <c r="C53" s="84" t="n">
        <v>48.0119025</v>
      </c>
      <c r="D53" s="84" t="n">
        <v>40.1089825</v>
      </c>
      <c r="E53" s="84" t="n">
        <v>23.093975</v>
      </c>
      <c r="F53" s="84" t="n">
        <v>63.053625</v>
      </c>
      <c r="G53" s="84" t="n">
        <v>34.4352625</v>
      </c>
    </row>
    <row r="54" customFormat="false" ht="14.4" hidden="false" customHeight="false" outlineLevel="0" collapsed="false">
      <c r="A54" s="52" t="s">
        <v>583</v>
      </c>
      <c r="B54" s="84" t="n">
        <v>27109.32</v>
      </c>
      <c r="C54" s="84" t="n">
        <v>77288.185</v>
      </c>
      <c r="D54" s="84" t="n">
        <v>54946.45</v>
      </c>
      <c r="E54" s="84" t="n">
        <v>32759.7925</v>
      </c>
      <c r="F54" s="84" t="n">
        <v>67452.59</v>
      </c>
      <c r="G54" s="84" t="n">
        <v>67573.635</v>
      </c>
    </row>
    <row r="55" customFormat="false" ht="14.4" hidden="false" customHeight="false" outlineLevel="0" collapsed="false">
      <c r="A55" s="52" t="s">
        <v>587</v>
      </c>
      <c r="B55" s="84" t="n">
        <v>28.5123375</v>
      </c>
      <c r="C55" s="84" t="n">
        <v>80.387265</v>
      </c>
      <c r="D55" s="84" t="n">
        <v>55.7399075</v>
      </c>
      <c r="E55" s="84" t="n">
        <v>40.4170175</v>
      </c>
      <c r="F55" s="84" t="n">
        <v>90.4057275</v>
      </c>
      <c r="G55" s="84" t="n">
        <v>77.136015</v>
      </c>
    </row>
    <row r="56" customFormat="false" ht="14.4" hidden="false" customHeight="false" outlineLevel="0" collapsed="false">
      <c r="A56" s="52" t="s">
        <v>585</v>
      </c>
      <c r="B56" s="84" t="n">
        <v>2908.62675</v>
      </c>
      <c r="C56" s="84" t="n">
        <v>8117.536</v>
      </c>
      <c r="D56" s="84" t="n">
        <v>5417.415</v>
      </c>
      <c r="E56" s="84" t="n">
        <v>6274.75325</v>
      </c>
      <c r="F56" s="84" t="n">
        <v>11664.8445</v>
      </c>
      <c r="G56" s="84" t="n">
        <v>8642.7325</v>
      </c>
    </row>
    <row r="57" customFormat="false" ht="14.4" hidden="false" customHeight="false" outlineLevel="0" collapsed="false">
      <c r="A57" s="52" t="s">
        <v>589</v>
      </c>
      <c r="B57" s="84" t="n">
        <v>90.3168775</v>
      </c>
      <c r="C57" s="84" t="n">
        <v>247.801675</v>
      </c>
      <c r="D57" s="84" t="n">
        <v>138.825825</v>
      </c>
      <c r="E57" s="84" t="n">
        <v>135.39295</v>
      </c>
      <c r="F57" s="84" t="n">
        <v>335.27245</v>
      </c>
      <c r="G57" s="84" t="n">
        <v>201.17</v>
      </c>
    </row>
    <row r="58" customFormat="false" ht="14.4" hidden="false" customHeight="false" outlineLevel="0" collapsed="false">
      <c r="A58" s="52" t="s">
        <v>590</v>
      </c>
      <c r="B58" s="84" t="n">
        <v>18.886495</v>
      </c>
      <c r="C58" s="84" t="n">
        <v>51.7732025</v>
      </c>
      <c r="D58" s="84" t="n">
        <v>25.038515</v>
      </c>
      <c r="E58" s="84" t="n">
        <v>17.97091</v>
      </c>
      <c r="F58" s="84" t="n">
        <v>58.7560275</v>
      </c>
      <c r="G58" s="84" t="n">
        <v>37.2390725</v>
      </c>
    </row>
    <row r="59" customFormat="false" ht="14.4" hidden="false" customHeight="false" outlineLevel="0" collapsed="false">
      <c r="A59" s="52" t="s">
        <v>592</v>
      </c>
      <c r="B59" s="84" t="n">
        <v>9.9277075</v>
      </c>
      <c r="C59" s="84" t="n">
        <v>27.180325</v>
      </c>
      <c r="D59" s="84" t="n">
        <v>293.152625</v>
      </c>
      <c r="E59" s="84" t="n">
        <v>153.575775</v>
      </c>
      <c r="F59" s="84" t="n">
        <v>312.5979</v>
      </c>
      <c r="G59" s="84" t="n">
        <v>225.4154</v>
      </c>
    </row>
    <row r="60" customFormat="false" ht="14.4" hidden="false" customHeight="false" outlineLevel="0" collapsed="false">
      <c r="A60" s="52" t="s">
        <v>598</v>
      </c>
      <c r="B60" s="84" t="n">
        <v>17.6898525</v>
      </c>
      <c r="C60" s="84" t="n">
        <v>47.8968325</v>
      </c>
      <c r="D60" s="84" t="n">
        <v>39.577375</v>
      </c>
      <c r="E60" s="84" t="n">
        <v>31.8538825</v>
      </c>
      <c r="F60" s="84" t="n">
        <v>61.4390625</v>
      </c>
      <c r="G60" s="84" t="n">
        <v>38.704475</v>
      </c>
    </row>
    <row r="61" customFormat="false" ht="14.4" hidden="false" customHeight="false" outlineLevel="0" collapsed="false">
      <c r="A61" s="52" t="s">
        <v>3448</v>
      </c>
      <c r="B61" s="84" t="n">
        <v>23.290915</v>
      </c>
      <c r="C61" s="84" t="n">
        <v>62.7648175</v>
      </c>
      <c r="D61" s="84" t="n">
        <v>268.92853</v>
      </c>
      <c r="E61" s="84" t="n">
        <v>22.643525</v>
      </c>
      <c r="F61" s="84" t="n">
        <v>94.2200325</v>
      </c>
      <c r="G61" s="84" t="n">
        <v>208.4756775</v>
      </c>
    </row>
    <row r="62" customFormat="false" ht="14.4" hidden="false" customHeight="false" outlineLevel="0" collapsed="false">
      <c r="A62" s="52" t="s">
        <v>604</v>
      </c>
      <c r="B62" s="84" t="n">
        <v>12.1394875</v>
      </c>
      <c r="C62" s="84" t="n">
        <v>32.6659925</v>
      </c>
      <c r="D62" s="84" t="n">
        <v>40.0894625</v>
      </c>
      <c r="E62" s="84" t="n">
        <v>17.9303</v>
      </c>
      <c r="F62" s="84" t="n">
        <v>49.8908575</v>
      </c>
      <c r="G62" s="84" t="n">
        <v>30.264625</v>
      </c>
    </row>
    <row r="63" customFormat="false" ht="14.4" hidden="false" customHeight="false" outlineLevel="0" collapsed="false">
      <c r="A63" s="52" t="s">
        <v>606</v>
      </c>
      <c r="B63" s="84" t="n">
        <v>16.73027</v>
      </c>
      <c r="C63" s="84" t="n">
        <v>44.664055</v>
      </c>
      <c r="D63" s="84" t="n">
        <v>35.5284425</v>
      </c>
      <c r="E63" s="84" t="n">
        <v>27.0589975</v>
      </c>
      <c r="F63" s="84" t="n">
        <v>40.3442675</v>
      </c>
      <c r="G63" s="84" t="n">
        <v>39.1149375</v>
      </c>
    </row>
    <row r="64" customFormat="false" ht="14.4" hidden="false" customHeight="false" outlineLevel="0" collapsed="false">
      <c r="A64" s="52" t="s">
        <v>593</v>
      </c>
      <c r="B64" s="84" t="n">
        <v>110.3997525</v>
      </c>
      <c r="C64" s="84" t="n">
        <v>294.62025</v>
      </c>
      <c r="D64" s="84" t="n">
        <v>306.43685</v>
      </c>
      <c r="E64" s="84" t="n">
        <v>207.1801</v>
      </c>
      <c r="F64" s="84" t="n">
        <v>372.350625</v>
      </c>
      <c r="G64" s="84" t="n">
        <v>447.3858</v>
      </c>
    </row>
    <row r="65" customFormat="false" ht="14.4" hidden="false" customHeight="false" outlineLevel="0" collapsed="false">
      <c r="A65" s="52" t="s">
        <v>591</v>
      </c>
      <c r="B65" s="84" t="n">
        <v>117.22208</v>
      </c>
      <c r="C65" s="84" t="n">
        <v>312.5946</v>
      </c>
      <c r="D65" s="84" t="n">
        <v>159.194835</v>
      </c>
      <c r="E65" s="84" t="n">
        <v>116.5993975</v>
      </c>
      <c r="F65" s="84" t="n">
        <v>306.134435</v>
      </c>
      <c r="G65" s="84" t="n">
        <v>215.3749375</v>
      </c>
    </row>
    <row r="66" customFormat="false" ht="14.4" hidden="false" customHeight="false" outlineLevel="0" collapsed="false">
      <c r="A66" s="52" t="s">
        <v>600</v>
      </c>
      <c r="B66" s="84" t="n">
        <v>20.437435</v>
      </c>
      <c r="C66" s="84" t="n">
        <v>54.1655725</v>
      </c>
      <c r="D66" s="84" t="n">
        <v>48.42733</v>
      </c>
      <c r="E66" s="84" t="n">
        <v>23.507605</v>
      </c>
      <c r="F66" s="84" t="n">
        <v>82.2436725</v>
      </c>
      <c r="G66" s="84" t="n">
        <v>75.0076825</v>
      </c>
    </row>
    <row r="67" customFormat="false" ht="14.4" hidden="false" customHeight="false" outlineLevel="0" collapsed="false">
      <c r="A67" s="52" t="s">
        <v>594</v>
      </c>
      <c r="B67" s="84" t="n">
        <v>60.27751</v>
      </c>
      <c r="C67" s="84" t="n">
        <v>159.54471</v>
      </c>
      <c r="D67" s="84" t="n">
        <v>75.3713275</v>
      </c>
      <c r="E67" s="84" t="n">
        <v>63.1767325</v>
      </c>
      <c r="F67" s="84" t="n">
        <v>170.7009975</v>
      </c>
      <c r="G67" s="84" t="n">
        <v>141.4309625</v>
      </c>
    </row>
    <row r="68" customFormat="false" ht="14.4" hidden="false" customHeight="false" outlineLevel="0" collapsed="false">
      <c r="A68" s="52" t="s">
        <v>607</v>
      </c>
      <c r="B68" s="84" t="n">
        <v>10.0204775</v>
      </c>
      <c r="C68" s="84" t="n">
        <v>26.4689975</v>
      </c>
      <c r="D68" s="84" t="n">
        <v>23.5904725</v>
      </c>
      <c r="E68" s="84" t="n">
        <v>23.1073275</v>
      </c>
      <c r="F68" s="84" t="n">
        <v>41.9761725</v>
      </c>
      <c r="G68" s="84" t="n">
        <v>34.1823375</v>
      </c>
    </row>
    <row r="69" customFormat="false" ht="14.4" hidden="false" customHeight="false" outlineLevel="0" collapsed="false">
      <c r="A69" s="52" t="s">
        <v>595</v>
      </c>
      <c r="B69" s="84" t="n">
        <v>36.8453425</v>
      </c>
      <c r="C69" s="84" t="n">
        <v>97.2168625</v>
      </c>
      <c r="D69" s="84" t="n">
        <v>53.0514675</v>
      </c>
      <c r="E69" s="84" t="n">
        <v>67.109125</v>
      </c>
      <c r="F69" s="84" t="n">
        <v>112.0805225</v>
      </c>
      <c r="G69" s="84" t="n">
        <v>102.074145</v>
      </c>
    </row>
    <row r="70" customFormat="false" ht="14.4" hidden="false" customHeight="false" outlineLevel="0" collapsed="false">
      <c r="A70" s="52" t="s">
        <v>603</v>
      </c>
      <c r="B70" s="84" t="n">
        <v>24.3704425</v>
      </c>
      <c r="C70" s="84" t="n">
        <v>64.2895325</v>
      </c>
      <c r="D70" s="84" t="n">
        <v>46.4280125</v>
      </c>
      <c r="E70" s="84" t="n">
        <v>34.4496425</v>
      </c>
      <c r="F70" s="84" t="n">
        <v>62.9262725</v>
      </c>
      <c r="G70" s="84" t="n">
        <v>42.53872</v>
      </c>
    </row>
    <row r="71" customFormat="false" ht="14.4" hidden="false" customHeight="false" outlineLevel="0" collapsed="false">
      <c r="A71" s="52" t="s">
        <v>597</v>
      </c>
      <c r="B71" s="84" t="n">
        <v>209.804</v>
      </c>
      <c r="C71" s="84" t="n">
        <v>548.4485</v>
      </c>
      <c r="D71" s="84" t="n">
        <v>333.73785</v>
      </c>
      <c r="E71" s="84" t="n">
        <v>190.1775</v>
      </c>
      <c r="F71" s="84" t="n">
        <v>464.555925</v>
      </c>
      <c r="G71" s="84" t="n">
        <v>392.214425</v>
      </c>
    </row>
    <row r="72" customFormat="false" ht="14.4" hidden="false" customHeight="false" outlineLevel="0" collapsed="false">
      <c r="A72" s="52" t="s">
        <v>596</v>
      </c>
      <c r="B72" s="84" t="n">
        <v>159.255455</v>
      </c>
      <c r="C72" s="84" t="n">
        <v>415.8743825</v>
      </c>
      <c r="D72" s="84" t="n">
        <v>462.6887</v>
      </c>
      <c r="E72" s="84" t="n">
        <v>163.195895</v>
      </c>
      <c r="F72" s="84" t="n">
        <v>497.47671</v>
      </c>
      <c r="G72" s="84" t="n">
        <v>371.00337</v>
      </c>
    </row>
    <row r="73" customFormat="false" ht="14.4" hidden="false" customHeight="false" outlineLevel="0" collapsed="false">
      <c r="A73" s="52" t="s">
        <v>601</v>
      </c>
      <c r="B73" s="84" t="n">
        <v>11.0653525</v>
      </c>
      <c r="C73" s="84" t="n">
        <v>28.5656975</v>
      </c>
      <c r="D73" s="84" t="n">
        <v>25.4256575</v>
      </c>
      <c r="E73" s="84" t="n">
        <v>22.7813175</v>
      </c>
      <c r="F73" s="84" t="n">
        <v>29.2706525</v>
      </c>
      <c r="G73" s="84" t="n">
        <v>27.8371775</v>
      </c>
    </row>
    <row r="74" customFormat="false" ht="14.4" hidden="false" customHeight="false" outlineLevel="0" collapsed="false">
      <c r="A74" s="52" t="s">
        <v>602</v>
      </c>
      <c r="B74" s="84" t="n">
        <v>56.4357125</v>
      </c>
      <c r="C74" s="84" t="n">
        <v>144.3013425</v>
      </c>
      <c r="D74" s="84" t="n">
        <v>92.6793425</v>
      </c>
      <c r="E74" s="84" t="n">
        <v>115.10751</v>
      </c>
      <c r="F74" s="84" t="n">
        <v>215.875925</v>
      </c>
      <c r="G74" s="84" t="n">
        <v>204.86335</v>
      </c>
    </row>
    <row r="75" customFormat="false" ht="14.4" hidden="false" customHeight="false" outlineLevel="0" collapsed="false">
      <c r="A75" s="52" t="s">
        <v>3449</v>
      </c>
      <c r="B75" s="84" t="n">
        <v>2.8159925</v>
      </c>
      <c r="C75" s="84" t="n">
        <v>7.1710625</v>
      </c>
      <c r="D75" s="84" t="n">
        <v>9.4599625</v>
      </c>
      <c r="E75" s="84" t="n">
        <v>21.6117</v>
      </c>
      <c r="F75" s="84" t="n">
        <v>52.387115</v>
      </c>
      <c r="G75" s="84" t="n">
        <v>23.2079625</v>
      </c>
    </row>
    <row r="76" customFormat="false" ht="14.4" hidden="false" customHeight="false" outlineLevel="0" collapsed="false">
      <c r="A76" s="52" t="s">
        <v>605</v>
      </c>
      <c r="B76" s="84" t="n">
        <v>134.440435</v>
      </c>
      <c r="C76" s="84" t="n">
        <v>342.22965</v>
      </c>
      <c r="D76" s="84" t="n">
        <v>341.3636</v>
      </c>
      <c r="E76" s="84" t="n">
        <v>163.755175</v>
      </c>
      <c r="F76" s="84" t="n">
        <v>828.55055</v>
      </c>
      <c r="G76" s="84" t="n">
        <v>417.085825</v>
      </c>
    </row>
    <row r="77" customFormat="false" ht="14.4" hidden="false" customHeight="false" outlineLevel="0" collapsed="false">
      <c r="A77" s="52" t="s">
        <v>609</v>
      </c>
      <c r="B77" s="84" t="n">
        <v>9.40572</v>
      </c>
      <c r="C77" s="84" t="n">
        <v>23.8341625</v>
      </c>
      <c r="D77" s="84" t="n">
        <v>30.6080675</v>
      </c>
      <c r="E77" s="84" t="n">
        <v>19.3023625</v>
      </c>
      <c r="F77" s="84" t="n">
        <v>37.4381175</v>
      </c>
      <c r="G77" s="84" t="n">
        <v>23.47103</v>
      </c>
    </row>
    <row r="78" customFormat="false" ht="14.4" hidden="false" customHeight="false" outlineLevel="0" collapsed="false">
      <c r="A78" s="52" t="s">
        <v>608</v>
      </c>
      <c r="B78" s="84" t="n">
        <v>111.8979775</v>
      </c>
      <c r="C78" s="84" t="n">
        <v>282.11785</v>
      </c>
      <c r="D78" s="84" t="n">
        <v>304.1322</v>
      </c>
      <c r="E78" s="84" t="n">
        <v>115.1941525</v>
      </c>
      <c r="F78" s="84" t="n">
        <v>317.4406</v>
      </c>
      <c r="G78" s="84" t="n">
        <v>203.6439</v>
      </c>
    </row>
    <row r="79" customFormat="false" ht="14.4" hidden="false" customHeight="false" outlineLevel="0" collapsed="false">
      <c r="A79" s="52" t="s">
        <v>599</v>
      </c>
      <c r="B79" s="84" t="n">
        <v>12.31631</v>
      </c>
      <c r="C79" s="84" t="n">
        <v>31.0419375</v>
      </c>
      <c r="D79" s="84" t="n">
        <v>33.1801625</v>
      </c>
      <c r="E79" s="84" t="n">
        <v>16.510475</v>
      </c>
      <c r="F79" s="84" t="n">
        <v>37.10855</v>
      </c>
      <c r="G79" s="84" t="n">
        <v>29.154805</v>
      </c>
    </row>
    <row r="80" customFormat="false" ht="14.4" hidden="false" customHeight="false" outlineLevel="0" collapsed="false">
      <c r="A80" s="52" t="s">
        <v>616</v>
      </c>
      <c r="B80" s="84" t="n">
        <v>17.175905</v>
      </c>
      <c r="C80" s="84" t="n">
        <v>42.879015</v>
      </c>
      <c r="D80" s="84" t="n">
        <v>50.5017175</v>
      </c>
      <c r="E80" s="84" t="n">
        <v>28.01038</v>
      </c>
      <c r="F80" s="84" t="n">
        <v>68.3079675</v>
      </c>
      <c r="G80" s="84" t="n">
        <v>49.7468925</v>
      </c>
    </row>
    <row r="81" customFormat="false" ht="14.4" hidden="false" customHeight="false" outlineLevel="0" collapsed="false">
      <c r="A81" s="52" t="s">
        <v>610</v>
      </c>
      <c r="B81" s="84" t="n">
        <v>10.2683125</v>
      </c>
      <c r="C81" s="84" t="n">
        <v>25.53395</v>
      </c>
      <c r="D81" s="84" t="n">
        <v>21.260985</v>
      </c>
      <c r="E81" s="84" t="n">
        <v>12.0771</v>
      </c>
      <c r="F81" s="84" t="n">
        <v>23.853495</v>
      </c>
      <c r="G81" s="84" t="n">
        <v>17.6450075</v>
      </c>
    </row>
    <row r="82" customFormat="false" ht="14.4" hidden="false" customHeight="false" outlineLevel="0" collapsed="false">
      <c r="A82" s="52" t="s">
        <v>611</v>
      </c>
      <c r="B82" s="84" t="n">
        <v>36.30247</v>
      </c>
      <c r="C82" s="84" t="n">
        <v>90.1492525</v>
      </c>
      <c r="D82" s="84" t="n">
        <v>62.7339275</v>
      </c>
      <c r="E82" s="84" t="n">
        <v>67.9597325</v>
      </c>
      <c r="F82" s="84" t="n">
        <v>96.9641925</v>
      </c>
      <c r="G82" s="84" t="n">
        <v>86.55879</v>
      </c>
    </row>
    <row r="83" customFormat="false" ht="14.4" hidden="false" customHeight="false" outlineLevel="0" collapsed="false">
      <c r="A83" s="52" t="s">
        <v>612</v>
      </c>
      <c r="B83" s="84" t="n">
        <v>6621.32026</v>
      </c>
      <c r="C83" s="84" t="n">
        <v>16331.28234</v>
      </c>
      <c r="D83" s="84" t="n">
        <v>13770.20788</v>
      </c>
      <c r="E83" s="84" t="n">
        <v>7235.927248</v>
      </c>
      <c r="F83" s="84" t="n">
        <v>16707.74508</v>
      </c>
      <c r="G83" s="84" t="n">
        <v>12497.27563</v>
      </c>
    </row>
    <row r="84" customFormat="false" ht="14.4" hidden="false" customHeight="false" outlineLevel="0" collapsed="false">
      <c r="A84" s="52" t="s">
        <v>613</v>
      </c>
      <c r="B84" s="84" t="n">
        <v>1726.003</v>
      </c>
      <c r="C84" s="84" t="n">
        <v>4253.203</v>
      </c>
      <c r="D84" s="84" t="n">
        <v>4178.144</v>
      </c>
      <c r="E84" s="84" t="n">
        <v>4756.29</v>
      </c>
      <c r="F84" s="84" t="n">
        <v>6413.014</v>
      </c>
      <c r="G84" s="84" t="n">
        <v>5231.803</v>
      </c>
    </row>
    <row r="85" customFormat="false" ht="14.4" hidden="false" customHeight="false" outlineLevel="0" collapsed="false">
      <c r="A85" s="52" t="s">
        <v>3450</v>
      </c>
      <c r="B85" s="84" t="n">
        <v>7.3972925</v>
      </c>
      <c r="C85" s="84" t="n">
        <v>18.1191525</v>
      </c>
      <c r="D85" s="84" t="n">
        <v>11.3695475</v>
      </c>
      <c r="E85" s="84" t="n">
        <v>4.322675</v>
      </c>
      <c r="F85" s="84" t="n">
        <v>7.1710575</v>
      </c>
      <c r="G85" s="84" t="n">
        <v>4.5204825</v>
      </c>
    </row>
    <row r="86" customFormat="false" ht="14.4" hidden="false" customHeight="false" outlineLevel="0" collapsed="false">
      <c r="A86" s="52" t="s">
        <v>614</v>
      </c>
      <c r="B86" s="84" t="n">
        <v>253.63525</v>
      </c>
      <c r="C86" s="84" t="n">
        <v>616.837375</v>
      </c>
      <c r="D86" s="84" t="n">
        <v>405.477775</v>
      </c>
      <c r="E86" s="84" t="n">
        <v>307.75145</v>
      </c>
      <c r="F86" s="84" t="n">
        <v>747.3848</v>
      </c>
      <c r="G86" s="84" t="n">
        <v>626.369695</v>
      </c>
    </row>
    <row r="87" customFormat="false" ht="14.4" hidden="false" customHeight="false" outlineLevel="0" collapsed="false">
      <c r="A87" s="52" t="s">
        <v>615</v>
      </c>
      <c r="B87" s="84" t="n">
        <v>13.9159275</v>
      </c>
      <c r="C87" s="84" t="n">
        <v>33.7395925</v>
      </c>
      <c r="D87" s="84" t="n">
        <v>34.360865</v>
      </c>
      <c r="E87" s="84" t="n">
        <v>27.396575</v>
      </c>
      <c r="F87" s="84" t="n">
        <v>47.5911625</v>
      </c>
      <c r="G87" s="84" t="n">
        <v>39.6709375</v>
      </c>
    </row>
    <row r="88" customFormat="false" ht="14.4" hidden="false" customHeight="false" outlineLevel="0" collapsed="false">
      <c r="A88" s="52" t="s">
        <v>618</v>
      </c>
      <c r="B88" s="84" t="n">
        <v>103.280625</v>
      </c>
      <c r="C88" s="84" t="n">
        <v>248.319645</v>
      </c>
      <c r="D88" s="84" t="n">
        <v>207.9963675</v>
      </c>
      <c r="E88" s="84" t="n">
        <v>137.7399975</v>
      </c>
      <c r="F88" s="84" t="n">
        <v>305.203755</v>
      </c>
      <c r="G88" s="84" t="n">
        <v>190.842575</v>
      </c>
    </row>
    <row r="89" customFormat="false" ht="14.4" hidden="false" customHeight="false" outlineLevel="0" collapsed="false">
      <c r="A89" s="52" t="s">
        <v>617</v>
      </c>
      <c r="B89" s="84" t="n">
        <v>278.9781</v>
      </c>
      <c r="C89" s="84" t="n">
        <v>664.70445</v>
      </c>
      <c r="D89" s="84" t="n">
        <v>815.733775</v>
      </c>
      <c r="E89" s="84" t="n">
        <v>285.877625</v>
      </c>
      <c r="F89" s="84" t="n">
        <v>1214.65365</v>
      </c>
      <c r="G89" s="84" t="n">
        <v>605.573075</v>
      </c>
    </row>
    <row r="90" customFormat="false" ht="14.4" hidden="false" customHeight="false" outlineLevel="0" collapsed="false">
      <c r="A90" s="52" t="s">
        <v>619</v>
      </c>
      <c r="B90" s="84" t="n">
        <v>738.5941</v>
      </c>
      <c r="C90" s="84" t="n">
        <v>1756.99575</v>
      </c>
      <c r="D90" s="84" t="n">
        <v>997.785725</v>
      </c>
      <c r="E90" s="84" t="n">
        <v>867.211575</v>
      </c>
      <c r="F90" s="84" t="n">
        <v>1878.41075</v>
      </c>
      <c r="G90" s="84" t="n">
        <v>1234.75475</v>
      </c>
    </row>
    <row r="91" customFormat="false" ht="14.4" hidden="false" customHeight="false" outlineLevel="0" collapsed="false">
      <c r="A91" s="52" t="s">
        <v>629</v>
      </c>
      <c r="B91" s="84" t="n">
        <v>16.692565</v>
      </c>
      <c r="C91" s="84" t="n">
        <v>39.3256675</v>
      </c>
      <c r="D91" s="84" t="n">
        <v>31.4994575</v>
      </c>
      <c r="E91" s="84" t="n">
        <v>31.33443</v>
      </c>
      <c r="F91" s="84" t="n">
        <v>52.2476575</v>
      </c>
      <c r="G91" s="84" t="n">
        <v>36.8528725</v>
      </c>
    </row>
    <row r="92" customFormat="false" ht="14.4" hidden="false" customHeight="false" outlineLevel="0" collapsed="false">
      <c r="A92" s="52" t="s">
        <v>630</v>
      </c>
      <c r="B92" s="84" t="n">
        <v>9.27028</v>
      </c>
      <c r="C92" s="84" t="n">
        <v>21.80388</v>
      </c>
      <c r="D92" s="84" t="n">
        <v>19.587895</v>
      </c>
      <c r="E92" s="84" t="n">
        <v>19.553755</v>
      </c>
      <c r="F92" s="84" t="n">
        <v>33.4995925</v>
      </c>
      <c r="G92" s="84" t="n">
        <v>29.3782675</v>
      </c>
    </row>
    <row r="93" customFormat="false" ht="14.4" hidden="false" customHeight="false" outlineLevel="0" collapsed="false">
      <c r="A93" s="52" t="s">
        <v>624</v>
      </c>
      <c r="B93" s="84" t="n">
        <v>38.390825</v>
      </c>
      <c r="C93" s="84" t="n">
        <v>90.1079275</v>
      </c>
      <c r="D93" s="84" t="n">
        <v>90.7309475</v>
      </c>
      <c r="E93" s="84" t="n">
        <v>76.056425</v>
      </c>
      <c r="F93" s="84" t="n">
        <v>127.6502</v>
      </c>
      <c r="G93" s="84" t="n">
        <v>99.9132125</v>
      </c>
    </row>
    <row r="94" customFormat="false" ht="14.4" hidden="false" customHeight="false" outlineLevel="0" collapsed="false">
      <c r="A94" s="52" t="s">
        <v>626</v>
      </c>
      <c r="B94" s="84" t="n">
        <v>31.9513675</v>
      </c>
      <c r="C94" s="84" t="n">
        <v>74.116455</v>
      </c>
      <c r="D94" s="84" t="n">
        <v>86.43798</v>
      </c>
      <c r="E94" s="84" t="n">
        <v>51.45353</v>
      </c>
      <c r="F94" s="84" t="n">
        <v>99.3836525</v>
      </c>
      <c r="G94" s="84" t="n">
        <v>73.77123</v>
      </c>
    </row>
    <row r="95" customFormat="false" ht="14.4" hidden="false" customHeight="false" outlineLevel="0" collapsed="false">
      <c r="A95" s="52" t="s">
        <v>634</v>
      </c>
      <c r="B95" s="84" t="n">
        <v>12.9027725</v>
      </c>
      <c r="C95" s="84" t="n">
        <v>29.8331775</v>
      </c>
      <c r="D95" s="84" t="n">
        <v>36.7664125</v>
      </c>
      <c r="E95" s="84" t="n">
        <v>24.4611875</v>
      </c>
      <c r="F95" s="84" t="n">
        <v>40.826675</v>
      </c>
      <c r="G95" s="84" t="n">
        <v>40.022665</v>
      </c>
    </row>
    <row r="96" customFormat="false" ht="14.4" hidden="false" customHeight="false" outlineLevel="0" collapsed="false">
      <c r="A96" s="52" t="s">
        <v>625</v>
      </c>
      <c r="B96" s="84" t="n">
        <v>81.14841</v>
      </c>
      <c r="C96" s="84" t="n">
        <v>187.1491</v>
      </c>
      <c r="D96" s="84" t="n">
        <v>177.262</v>
      </c>
      <c r="E96" s="84" t="n">
        <v>137.47755</v>
      </c>
      <c r="F96" s="84" t="n">
        <v>258.40825</v>
      </c>
      <c r="G96" s="84" t="n">
        <v>179.8667</v>
      </c>
    </row>
    <row r="97" customFormat="false" ht="14.4" hidden="false" customHeight="false" outlineLevel="0" collapsed="false">
      <c r="A97" s="52" t="s">
        <v>621</v>
      </c>
      <c r="B97" s="84" t="n">
        <v>41.5708125</v>
      </c>
      <c r="C97" s="84" t="n">
        <v>95.8527675</v>
      </c>
      <c r="D97" s="84" t="n">
        <v>87.60065</v>
      </c>
      <c r="E97" s="84" t="n">
        <v>37.4022825</v>
      </c>
      <c r="F97" s="84" t="n">
        <v>101.1426025</v>
      </c>
      <c r="G97" s="84" t="n">
        <v>82.92014</v>
      </c>
    </row>
    <row r="98" customFormat="false" ht="14.4" hidden="false" customHeight="false" outlineLevel="0" collapsed="false">
      <c r="A98" s="52" t="s">
        <v>632</v>
      </c>
      <c r="B98" s="84" t="n">
        <v>8.71897</v>
      </c>
      <c r="C98" s="84" t="n">
        <v>20.09198</v>
      </c>
      <c r="D98" s="84" t="n">
        <v>14.4004075</v>
      </c>
      <c r="E98" s="84" t="n">
        <v>12.962395</v>
      </c>
      <c r="F98" s="84" t="n">
        <v>33.0710425</v>
      </c>
      <c r="G98" s="84" t="n">
        <v>14.57931</v>
      </c>
    </row>
    <row r="99" customFormat="false" ht="14.4" hidden="false" customHeight="false" outlineLevel="0" collapsed="false">
      <c r="A99" s="52" t="s">
        <v>627</v>
      </c>
      <c r="B99" s="84" t="n">
        <v>44.0384525</v>
      </c>
      <c r="C99" s="84" t="n">
        <v>101.455405</v>
      </c>
      <c r="D99" s="84" t="n">
        <v>27.8067725</v>
      </c>
      <c r="E99" s="84" t="n">
        <v>34.615</v>
      </c>
      <c r="F99" s="84" t="n">
        <v>22.8905325</v>
      </c>
      <c r="G99" s="84" t="n">
        <v>50.7860275</v>
      </c>
    </row>
    <row r="100" customFormat="false" ht="14.4" hidden="false" customHeight="false" outlineLevel="0" collapsed="false">
      <c r="A100" s="52" t="s">
        <v>622</v>
      </c>
      <c r="B100" s="84" t="n">
        <v>830.7996</v>
      </c>
      <c r="C100" s="84" t="n">
        <v>1902.11775</v>
      </c>
      <c r="D100" s="84" t="n">
        <v>1349.06795</v>
      </c>
      <c r="E100" s="84" t="n">
        <v>654.42765</v>
      </c>
      <c r="F100" s="84" t="n">
        <v>2481.7855</v>
      </c>
      <c r="G100" s="84" t="n">
        <v>1410.134875</v>
      </c>
    </row>
    <row r="101" customFormat="false" ht="14.4" hidden="false" customHeight="false" outlineLevel="0" collapsed="false">
      <c r="A101" s="52" t="s">
        <v>623</v>
      </c>
      <c r="B101" s="84" t="n">
        <v>272.6178825</v>
      </c>
      <c r="C101" s="84" t="n">
        <v>623.7014725</v>
      </c>
      <c r="D101" s="84" t="n">
        <v>537.665095</v>
      </c>
      <c r="E101" s="84" t="n">
        <v>357.8402825</v>
      </c>
      <c r="F101" s="84" t="n">
        <v>755.746985</v>
      </c>
      <c r="G101" s="84" t="n">
        <v>600.8384975</v>
      </c>
    </row>
    <row r="102" customFormat="false" ht="14.4" hidden="false" customHeight="false" outlineLevel="0" collapsed="false">
      <c r="A102" s="52" t="s">
        <v>633</v>
      </c>
      <c r="B102" s="84" t="n">
        <v>29.8506275</v>
      </c>
      <c r="C102" s="84" t="n">
        <v>68.0746625</v>
      </c>
      <c r="D102" s="84" t="n">
        <v>71.7876625</v>
      </c>
      <c r="E102" s="84" t="n">
        <v>40.589515</v>
      </c>
      <c r="F102" s="84" t="n">
        <v>86.3802875</v>
      </c>
      <c r="G102" s="84" t="n">
        <v>65.4805775</v>
      </c>
    </row>
    <row r="103" customFormat="false" ht="14.4" hidden="false" customHeight="false" outlineLevel="0" collapsed="false">
      <c r="A103" s="52" t="s">
        <v>3451</v>
      </c>
      <c r="B103" s="84" t="n">
        <v>15.9425725</v>
      </c>
      <c r="C103" s="84" t="n">
        <v>36.297025</v>
      </c>
      <c r="D103" s="84" t="n">
        <v>29.86967</v>
      </c>
      <c r="E103" s="84" t="n">
        <v>9.6439225</v>
      </c>
      <c r="F103" s="84" t="n">
        <v>23.49501</v>
      </c>
      <c r="G103" s="84" t="n">
        <v>10.2567675</v>
      </c>
    </row>
    <row r="104" customFormat="false" ht="14.4" hidden="false" customHeight="false" outlineLevel="0" collapsed="false">
      <c r="A104" s="52" t="s">
        <v>620</v>
      </c>
      <c r="B104" s="84" t="n">
        <v>18.671025</v>
      </c>
      <c r="C104" s="84" t="n">
        <v>42.4222225</v>
      </c>
      <c r="D104" s="84" t="n">
        <v>39.504355</v>
      </c>
      <c r="E104" s="84" t="n">
        <v>17.6019975</v>
      </c>
      <c r="F104" s="84" t="n">
        <v>35.311215</v>
      </c>
      <c r="G104" s="84" t="n">
        <v>25.7699075</v>
      </c>
    </row>
    <row r="105" customFormat="false" ht="14.4" hidden="false" customHeight="false" outlineLevel="0" collapsed="false">
      <c r="A105" s="52" t="s">
        <v>631</v>
      </c>
      <c r="B105" s="84" t="n">
        <v>10.2893475</v>
      </c>
      <c r="C105" s="84" t="n">
        <v>23.332655</v>
      </c>
      <c r="D105" s="84" t="n">
        <v>18.8477725</v>
      </c>
      <c r="E105" s="84" t="n">
        <v>10.4264425</v>
      </c>
      <c r="F105" s="84" t="n">
        <v>17.3210725</v>
      </c>
      <c r="G105" s="84" t="n">
        <v>15.483375</v>
      </c>
    </row>
    <row r="106" customFormat="false" ht="14.4" hidden="false" customHeight="false" outlineLevel="0" collapsed="false">
      <c r="A106" s="52" t="s">
        <v>628</v>
      </c>
      <c r="B106" s="84" t="n">
        <v>1080.898225</v>
      </c>
      <c r="C106" s="84" t="n">
        <v>2444.09325</v>
      </c>
      <c r="D106" s="84" t="n">
        <v>2192.819</v>
      </c>
      <c r="E106" s="84" t="n">
        <v>1318.706725</v>
      </c>
      <c r="F106" s="84" t="n">
        <v>3586.0905</v>
      </c>
      <c r="G106" s="84" t="n">
        <v>2382.61875</v>
      </c>
    </row>
    <row r="107" customFormat="false" ht="14.4" hidden="false" customHeight="false" outlineLevel="0" collapsed="false">
      <c r="A107" s="52" t="s">
        <v>635</v>
      </c>
      <c r="B107" s="84" t="n">
        <v>8.8532125</v>
      </c>
      <c r="C107" s="84" t="n">
        <v>19.610915</v>
      </c>
      <c r="D107" s="84" t="n">
        <v>14.001395</v>
      </c>
      <c r="E107" s="84" t="n">
        <v>9.685495</v>
      </c>
      <c r="F107" s="84" t="n">
        <v>16.7267675</v>
      </c>
      <c r="G107" s="84" t="n">
        <v>15.3589875</v>
      </c>
    </row>
    <row r="108" customFormat="false" ht="14.4" hidden="false" customHeight="false" outlineLevel="0" collapsed="false">
      <c r="A108" s="52" t="s">
        <v>637</v>
      </c>
      <c r="B108" s="84" t="n">
        <v>381.224025</v>
      </c>
      <c r="C108" s="84" t="n">
        <v>842.74915</v>
      </c>
      <c r="D108" s="84" t="n">
        <v>729.884275</v>
      </c>
      <c r="E108" s="84" t="n">
        <v>539.964525</v>
      </c>
      <c r="F108" s="84" t="n">
        <v>1007.4693</v>
      </c>
      <c r="G108" s="84" t="n">
        <v>928.9549</v>
      </c>
    </row>
    <row r="109" customFormat="false" ht="14.4" hidden="false" customHeight="false" outlineLevel="0" collapsed="false">
      <c r="A109" s="52" t="s">
        <v>638</v>
      </c>
      <c r="B109" s="84" t="n">
        <v>178.77155</v>
      </c>
      <c r="C109" s="84" t="n">
        <v>393.5734</v>
      </c>
      <c r="D109" s="84" t="n">
        <v>220.60675</v>
      </c>
      <c r="E109" s="84" t="n">
        <v>179.40115</v>
      </c>
      <c r="F109" s="84" t="n">
        <v>388.67085</v>
      </c>
      <c r="G109" s="84" t="n">
        <v>291.694725</v>
      </c>
    </row>
    <row r="110" customFormat="false" ht="14.4" hidden="false" customHeight="false" outlineLevel="0" collapsed="false">
      <c r="A110" s="52" t="s">
        <v>647</v>
      </c>
      <c r="B110" s="84" t="n">
        <v>15.820545</v>
      </c>
      <c r="C110" s="84" t="n">
        <v>34.7319275</v>
      </c>
      <c r="D110" s="84" t="n">
        <v>27.40072</v>
      </c>
      <c r="E110" s="84" t="n">
        <v>13.1378375</v>
      </c>
      <c r="F110" s="84" t="n">
        <v>32.8111375</v>
      </c>
      <c r="G110" s="84" t="n">
        <v>30.46787</v>
      </c>
    </row>
    <row r="111" customFormat="false" ht="14.4" hidden="false" customHeight="false" outlineLevel="0" collapsed="false">
      <c r="A111" s="52" t="s">
        <v>639</v>
      </c>
      <c r="B111" s="84" t="n">
        <v>25.657045</v>
      </c>
      <c r="C111" s="84" t="n">
        <v>56.302265</v>
      </c>
      <c r="D111" s="84" t="n">
        <v>69.162885</v>
      </c>
      <c r="E111" s="84" t="n">
        <v>32.0355925</v>
      </c>
      <c r="F111" s="84" t="n">
        <v>84.069145</v>
      </c>
      <c r="G111" s="84" t="n">
        <v>53.0005025</v>
      </c>
    </row>
    <row r="112" customFormat="false" ht="14.4" hidden="false" customHeight="false" outlineLevel="0" collapsed="false">
      <c r="A112" s="52" t="s">
        <v>642</v>
      </c>
      <c r="B112" s="84" t="n">
        <v>172.37992</v>
      </c>
      <c r="C112" s="84" t="n">
        <v>377.6146025</v>
      </c>
      <c r="D112" s="84" t="n">
        <v>285.3532875</v>
      </c>
      <c r="E112" s="84" t="n">
        <v>253.92327</v>
      </c>
      <c r="F112" s="84" t="n">
        <v>670.7425025</v>
      </c>
      <c r="G112" s="84" t="n">
        <v>517.583325</v>
      </c>
    </row>
    <row r="113" customFormat="false" ht="14.4" hidden="false" customHeight="false" outlineLevel="0" collapsed="false">
      <c r="A113" s="52" t="s">
        <v>641</v>
      </c>
      <c r="B113" s="84" t="n">
        <v>486.532175</v>
      </c>
      <c r="C113" s="84" t="n">
        <v>1064.209375</v>
      </c>
      <c r="D113" s="84" t="n">
        <v>956.755375</v>
      </c>
      <c r="E113" s="84" t="n">
        <v>761.15885</v>
      </c>
      <c r="F113" s="84" t="n">
        <v>1603.60975</v>
      </c>
      <c r="G113" s="84" t="n">
        <v>1117.69865</v>
      </c>
    </row>
    <row r="114" customFormat="false" ht="14.4" hidden="false" customHeight="false" outlineLevel="0" collapsed="false">
      <c r="A114" s="52" t="s">
        <v>640</v>
      </c>
      <c r="B114" s="84" t="n">
        <v>2979.33525</v>
      </c>
      <c r="C114" s="84" t="n">
        <v>6512.52325</v>
      </c>
      <c r="D114" s="84" t="n">
        <v>2869.32475</v>
      </c>
      <c r="E114" s="84" t="n">
        <v>3410.34375</v>
      </c>
      <c r="F114" s="84" t="n">
        <v>5403.327</v>
      </c>
      <c r="G114" s="84" t="n">
        <v>4711.4645</v>
      </c>
    </row>
    <row r="115" customFormat="false" ht="14.4" hidden="false" customHeight="false" outlineLevel="0" collapsed="false">
      <c r="A115" s="52" t="s">
        <v>645</v>
      </c>
      <c r="B115" s="84" t="n">
        <v>10.018625</v>
      </c>
      <c r="C115" s="84" t="n">
        <v>21.6872825</v>
      </c>
      <c r="D115" s="84" t="n">
        <v>20.1801925</v>
      </c>
      <c r="E115" s="84" t="n">
        <v>17.899485</v>
      </c>
      <c r="F115" s="84" t="n">
        <v>25.854075</v>
      </c>
      <c r="G115" s="84" t="n">
        <v>20.4029075</v>
      </c>
    </row>
    <row r="116" customFormat="false" ht="14.4" hidden="false" customHeight="false" outlineLevel="0" collapsed="false">
      <c r="A116" s="52" t="s">
        <v>3452</v>
      </c>
      <c r="B116" s="84" t="n">
        <v>142.66328</v>
      </c>
      <c r="C116" s="84" t="n">
        <v>307.50205</v>
      </c>
      <c r="D116" s="84" t="n">
        <v>201.602925</v>
      </c>
      <c r="E116" s="84" t="n">
        <v>176.13805</v>
      </c>
      <c r="F116" s="84" t="n">
        <v>209.67755</v>
      </c>
      <c r="G116" s="84" t="n">
        <v>163.4848975</v>
      </c>
    </row>
    <row r="117" customFormat="false" ht="14.4" hidden="false" customHeight="false" outlineLevel="0" collapsed="false">
      <c r="A117" s="52" t="s">
        <v>643</v>
      </c>
      <c r="B117" s="84" t="n">
        <v>2272.798</v>
      </c>
      <c r="C117" s="84" t="n">
        <v>4897.80525</v>
      </c>
      <c r="D117" s="84" t="n">
        <v>2492.07925</v>
      </c>
      <c r="E117" s="84" t="n">
        <v>2466.44725</v>
      </c>
      <c r="F117" s="84" t="n">
        <v>4820.0915</v>
      </c>
      <c r="G117" s="84" t="n">
        <v>3617.13175</v>
      </c>
    </row>
    <row r="118" customFormat="false" ht="14.4" hidden="false" customHeight="false" outlineLevel="0" collapsed="false">
      <c r="A118" s="52" t="s">
        <v>651</v>
      </c>
      <c r="B118" s="84" t="n">
        <v>29.67534</v>
      </c>
      <c r="C118" s="84" t="n">
        <v>63.7909875</v>
      </c>
      <c r="D118" s="84" t="n">
        <v>68.85357</v>
      </c>
      <c r="E118" s="84" t="n">
        <v>54.64162</v>
      </c>
      <c r="F118" s="84" t="n">
        <v>105.3702525</v>
      </c>
      <c r="G118" s="84" t="n">
        <v>68.87845</v>
      </c>
    </row>
    <row r="119" customFormat="false" ht="14.4" hidden="false" customHeight="false" outlineLevel="0" collapsed="false">
      <c r="A119" s="52" t="s">
        <v>644</v>
      </c>
      <c r="B119" s="84" t="n">
        <v>9.93251</v>
      </c>
      <c r="C119" s="84" t="n">
        <v>21.34332</v>
      </c>
      <c r="D119" s="84" t="n">
        <v>21.24303</v>
      </c>
      <c r="E119" s="84" t="n">
        <v>13.13454</v>
      </c>
      <c r="F119" s="84" t="n">
        <v>42.1201925</v>
      </c>
      <c r="G119" s="84" t="n">
        <v>26.5699325</v>
      </c>
    </row>
    <row r="120" customFormat="false" ht="14.4" hidden="false" customHeight="false" outlineLevel="0" collapsed="false">
      <c r="A120" s="52" t="s">
        <v>646</v>
      </c>
      <c r="B120" s="84" t="n">
        <v>542.644025</v>
      </c>
      <c r="C120" s="84" t="n">
        <v>1159.67475</v>
      </c>
      <c r="D120" s="84" t="n">
        <v>1035.6266</v>
      </c>
      <c r="E120" s="84" t="n">
        <v>761.034425</v>
      </c>
      <c r="F120" s="84" t="n">
        <v>1479.86475</v>
      </c>
      <c r="G120" s="84" t="n">
        <v>1104.53185</v>
      </c>
    </row>
    <row r="121" customFormat="false" ht="14.4" hidden="false" customHeight="false" outlineLevel="0" collapsed="false">
      <c r="A121" s="52" t="s">
        <v>648</v>
      </c>
      <c r="B121" s="84" t="n">
        <v>521.923725</v>
      </c>
      <c r="C121" s="84" t="n">
        <v>1108.83925</v>
      </c>
      <c r="D121" s="84" t="n">
        <v>1301.7495</v>
      </c>
      <c r="E121" s="84" t="n">
        <v>854.8079</v>
      </c>
      <c r="F121" s="84" t="n">
        <v>1692.85125</v>
      </c>
      <c r="G121" s="84" t="n">
        <v>1563.4245</v>
      </c>
    </row>
    <row r="122" customFormat="false" ht="14.4" hidden="false" customHeight="false" outlineLevel="0" collapsed="false">
      <c r="A122" s="52" t="s">
        <v>653</v>
      </c>
      <c r="B122" s="84" t="n">
        <v>136.7830625</v>
      </c>
      <c r="C122" s="84" t="n">
        <v>290.0084</v>
      </c>
      <c r="D122" s="84" t="n">
        <v>258.132775</v>
      </c>
      <c r="E122" s="84" t="n">
        <v>204.292125</v>
      </c>
      <c r="F122" s="84" t="n">
        <v>438.3576</v>
      </c>
      <c r="G122" s="84" t="n">
        <v>324.9601</v>
      </c>
    </row>
    <row r="123" customFormat="false" ht="14.4" hidden="false" customHeight="false" outlineLevel="0" collapsed="false">
      <c r="A123" s="52" t="s">
        <v>654</v>
      </c>
      <c r="B123" s="84" t="n">
        <v>16.177475</v>
      </c>
      <c r="C123" s="84" t="n">
        <v>34.293325</v>
      </c>
      <c r="D123" s="84" t="n">
        <v>27.631255</v>
      </c>
      <c r="E123" s="84" t="n">
        <v>21.5414875</v>
      </c>
      <c r="F123" s="84" t="n">
        <v>47.7849</v>
      </c>
      <c r="G123" s="84" t="n">
        <v>37.0506925</v>
      </c>
    </row>
    <row r="124" customFormat="false" ht="14.4" hidden="false" customHeight="false" outlineLevel="0" collapsed="false">
      <c r="A124" s="52" t="s">
        <v>664</v>
      </c>
      <c r="B124" s="84" t="n">
        <v>12.3605075</v>
      </c>
      <c r="C124" s="84" t="n">
        <v>26.181075</v>
      </c>
      <c r="D124" s="84" t="n">
        <v>22.51093</v>
      </c>
      <c r="E124" s="84" t="n">
        <v>18.8132175</v>
      </c>
      <c r="F124" s="84" t="n">
        <v>40.2319425</v>
      </c>
      <c r="G124" s="84" t="n">
        <v>24.6114175</v>
      </c>
    </row>
    <row r="125" customFormat="false" ht="14.4" hidden="false" customHeight="false" outlineLevel="0" collapsed="false">
      <c r="A125" s="52" t="s">
        <v>3453</v>
      </c>
      <c r="B125" s="84" t="n">
        <v>458.880975</v>
      </c>
      <c r="C125" s="84" t="n">
        <v>969.785</v>
      </c>
      <c r="D125" s="84" t="n">
        <v>821.84435</v>
      </c>
      <c r="E125" s="84" t="n">
        <v>624.956425</v>
      </c>
      <c r="F125" s="84" t="n">
        <v>1721.23825</v>
      </c>
      <c r="G125" s="84" t="n">
        <v>935.78565</v>
      </c>
    </row>
    <row r="126" customFormat="false" ht="14.4" hidden="false" customHeight="false" outlineLevel="0" collapsed="false">
      <c r="A126" s="52" t="s">
        <v>652</v>
      </c>
      <c r="B126" s="84" t="n">
        <v>176.346175</v>
      </c>
      <c r="C126" s="84" t="n">
        <v>372.517775</v>
      </c>
      <c r="D126" s="84" t="n">
        <v>380.545725</v>
      </c>
      <c r="E126" s="84" t="n">
        <v>271.734925</v>
      </c>
      <c r="F126" s="84" t="n">
        <v>538.815875</v>
      </c>
      <c r="G126" s="84" t="n">
        <v>484.148125</v>
      </c>
    </row>
    <row r="127" customFormat="false" ht="14.4" hidden="false" customHeight="false" outlineLevel="0" collapsed="false">
      <c r="A127" s="52" t="s">
        <v>649</v>
      </c>
      <c r="B127" s="84" t="n">
        <v>63.2546275</v>
      </c>
      <c r="C127" s="84" t="n">
        <v>133.2491125</v>
      </c>
      <c r="D127" s="84" t="n">
        <v>158.8658275</v>
      </c>
      <c r="E127" s="84" t="n">
        <v>51.3416175</v>
      </c>
      <c r="F127" s="84" t="n">
        <v>91.8210375</v>
      </c>
      <c r="G127" s="84" t="n">
        <v>54.7006075</v>
      </c>
    </row>
    <row r="128" customFormat="false" ht="14.4" hidden="false" customHeight="false" outlineLevel="0" collapsed="false">
      <c r="A128" s="52" t="s">
        <v>636</v>
      </c>
      <c r="B128" s="84" t="n">
        <v>8.70513</v>
      </c>
      <c r="C128" s="84" t="n">
        <v>18.2422375</v>
      </c>
      <c r="D128" s="84" t="n">
        <v>16.4422825</v>
      </c>
      <c r="E128" s="84" t="n">
        <v>5.69568</v>
      </c>
      <c r="F128" s="84" t="n">
        <v>19.3670725</v>
      </c>
      <c r="G128" s="84" t="n">
        <v>25.1527775</v>
      </c>
    </row>
    <row r="129" customFormat="false" ht="14.4" hidden="false" customHeight="false" outlineLevel="0" collapsed="false">
      <c r="A129" s="52" t="s">
        <v>650</v>
      </c>
      <c r="B129" s="84" t="n">
        <v>54.3443875</v>
      </c>
      <c r="C129" s="84" t="n">
        <v>113.637415</v>
      </c>
      <c r="D129" s="84" t="n">
        <v>78.6612225</v>
      </c>
      <c r="E129" s="84" t="n">
        <v>51.89105</v>
      </c>
      <c r="F129" s="84" t="n">
        <v>158.8206575</v>
      </c>
      <c r="G129" s="84" t="n">
        <v>133.786815</v>
      </c>
    </row>
    <row r="130" customFormat="false" ht="14.4" hidden="false" customHeight="false" outlineLevel="0" collapsed="false">
      <c r="A130" s="52" t="s">
        <v>658</v>
      </c>
      <c r="B130" s="84" t="n">
        <v>19.5272525</v>
      </c>
      <c r="C130" s="84" t="n">
        <v>40.72105</v>
      </c>
      <c r="D130" s="84" t="n">
        <v>32.56494</v>
      </c>
      <c r="E130" s="84" t="n">
        <v>20.289945</v>
      </c>
      <c r="F130" s="84" t="n">
        <v>42.9302925</v>
      </c>
      <c r="G130" s="84" t="n">
        <v>31.0346525</v>
      </c>
    </row>
    <row r="131" customFormat="false" ht="14.4" hidden="false" customHeight="false" outlineLevel="0" collapsed="false">
      <c r="A131" s="52" t="s">
        <v>659</v>
      </c>
      <c r="B131" s="84" t="n">
        <v>13.749855</v>
      </c>
      <c r="C131" s="84" t="n">
        <v>28.581325</v>
      </c>
      <c r="D131" s="84" t="n">
        <v>41.3594675</v>
      </c>
      <c r="E131" s="84" t="n">
        <v>28.96809</v>
      </c>
      <c r="F131" s="84" t="n">
        <v>32.24569</v>
      </c>
      <c r="G131" s="84" t="n">
        <v>34.9485975</v>
      </c>
    </row>
    <row r="132" customFormat="false" ht="14.4" hidden="false" customHeight="false" outlineLevel="0" collapsed="false">
      <c r="A132" s="52" t="s">
        <v>657</v>
      </c>
      <c r="B132" s="84" t="n">
        <v>3995.8395</v>
      </c>
      <c r="C132" s="84" t="n">
        <v>8285.55375</v>
      </c>
      <c r="D132" s="84" t="n">
        <v>8018.70025</v>
      </c>
      <c r="E132" s="84" t="n">
        <v>5836.649</v>
      </c>
      <c r="F132" s="84" t="n">
        <v>12942.9675</v>
      </c>
      <c r="G132" s="84" t="n">
        <v>8166.162</v>
      </c>
    </row>
    <row r="133" customFormat="false" ht="14.4" hidden="false" customHeight="false" outlineLevel="0" collapsed="false">
      <c r="A133" s="52" t="s">
        <v>1676</v>
      </c>
      <c r="B133" s="84" t="n">
        <v>281.736825</v>
      </c>
      <c r="C133" s="84" t="n">
        <v>581.62525</v>
      </c>
      <c r="D133" s="84" t="n">
        <v>325.063925</v>
      </c>
      <c r="E133" s="84" t="n">
        <v>306.16775</v>
      </c>
      <c r="F133" s="84" t="n">
        <v>807.875075</v>
      </c>
      <c r="G133" s="84" t="n">
        <v>587.9443</v>
      </c>
    </row>
    <row r="134" customFormat="false" ht="14.4" hidden="false" customHeight="false" outlineLevel="0" collapsed="false">
      <c r="A134" s="52" t="s">
        <v>661</v>
      </c>
      <c r="B134" s="84" t="n">
        <v>75.461015</v>
      </c>
      <c r="C134" s="84" t="n">
        <v>155.408275</v>
      </c>
      <c r="D134" s="84" t="n">
        <v>158.745525</v>
      </c>
      <c r="E134" s="84" t="n">
        <v>114.1192825</v>
      </c>
      <c r="F134" s="84" t="n">
        <v>226.825475</v>
      </c>
      <c r="G134" s="84" t="n">
        <v>152.931275</v>
      </c>
    </row>
    <row r="135" customFormat="false" ht="14.4" hidden="false" customHeight="false" outlineLevel="0" collapsed="false">
      <c r="A135" s="52" t="s">
        <v>655</v>
      </c>
      <c r="B135" s="84" t="n">
        <v>13.765445</v>
      </c>
      <c r="C135" s="84" t="n">
        <v>28.1499575</v>
      </c>
      <c r="D135" s="84" t="n">
        <v>28.547195</v>
      </c>
      <c r="E135" s="84" t="n">
        <v>28.474465</v>
      </c>
      <c r="F135" s="84" t="n">
        <v>42.3151725</v>
      </c>
      <c r="G135" s="84" t="n">
        <v>31.4866225</v>
      </c>
    </row>
    <row r="136" customFormat="false" ht="14.4" hidden="false" customHeight="false" outlineLevel="0" collapsed="false">
      <c r="A136" s="52" t="s">
        <v>660</v>
      </c>
      <c r="B136" s="84" t="n">
        <v>12.41499</v>
      </c>
      <c r="C136" s="84" t="n">
        <v>25.3798575</v>
      </c>
      <c r="D136" s="84" t="n">
        <v>23.7373725</v>
      </c>
      <c r="E136" s="84" t="n">
        <v>18.3435275</v>
      </c>
      <c r="F136" s="84" t="n">
        <v>36.674955</v>
      </c>
      <c r="G136" s="84" t="n">
        <v>32.87855</v>
      </c>
    </row>
    <row r="137" customFormat="false" ht="14.4" hidden="false" customHeight="false" outlineLevel="0" collapsed="false">
      <c r="A137" s="52" t="s">
        <v>656</v>
      </c>
      <c r="B137" s="84" t="n">
        <v>12.3154925</v>
      </c>
      <c r="C137" s="84" t="n">
        <v>25.110155</v>
      </c>
      <c r="D137" s="84" t="n">
        <v>22.045965</v>
      </c>
      <c r="E137" s="84" t="n">
        <v>17.6597525</v>
      </c>
      <c r="F137" s="84" t="n">
        <v>42.423535</v>
      </c>
      <c r="G137" s="84" t="n">
        <v>29.8803975</v>
      </c>
    </row>
    <row r="138" customFormat="false" ht="14.4" hidden="false" customHeight="false" outlineLevel="0" collapsed="false">
      <c r="A138" s="52" t="s">
        <v>662</v>
      </c>
      <c r="B138" s="84" t="n">
        <v>3581.4245</v>
      </c>
      <c r="C138" s="84" t="n">
        <v>7299.54075</v>
      </c>
      <c r="D138" s="84" t="n">
        <v>4161.558</v>
      </c>
      <c r="E138" s="84" t="n">
        <v>6351.95975</v>
      </c>
      <c r="F138" s="84" t="n">
        <v>8644.5505</v>
      </c>
      <c r="G138" s="84" t="n">
        <v>5628.095815</v>
      </c>
    </row>
    <row r="139" customFormat="false" ht="14.4" hidden="false" customHeight="false" outlineLevel="0" collapsed="false">
      <c r="A139" s="52" t="s">
        <v>669</v>
      </c>
      <c r="B139" s="84" t="n">
        <v>16.07476</v>
      </c>
      <c r="C139" s="84" t="n">
        <v>32.569115</v>
      </c>
      <c r="D139" s="84" t="n">
        <v>18.7460125</v>
      </c>
      <c r="E139" s="84" t="n">
        <v>25.1275075</v>
      </c>
      <c r="F139" s="84" t="n">
        <v>41.789925</v>
      </c>
      <c r="G139" s="84" t="n">
        <v>54.601405</v>
      </c>
    </row>
    <row r="140" customFormat="false" ht="14.4" hidden="false" customHeight="false" outlineLevel="0" collapsed="false">
      <c r="A140" s="52" t="s">
        <v>677</v>
      </c>
      <c r="B140" s="84" t="n">
        <v>17.575805</v>
      </c>
      <c r="C140" s="84" t="n">
        <v>35.53485</v>
      </c>
      <c r="D140" s="84" t="n">
        <v>34.3115325</v>
      </c>
      <c r="E140" s="84" t="n">
        <v>21.118925</v>
      </c>
      <c r="F140" s="84" t="n">
        <v>52.90163</v>
      </c>
      <c r="G140" s="84" t="n">
        <v>33.2377425</v>
      </c>
    </row>
    <row r="141" customFormat="false" ht="14.4" hidden="false" customHeight="false" outlineLevel="0" collapsed="false">
      <c r="A141" s="52" t="s">
        <v>663</v>
      </c>
      <c r="B141" s="84" t="n">
        <v>18.806655</v>
      </c>
      <c r="C141" s="84" t="n">
        <v>37.96823</v>
      </c>
      <c r="D141" s="84" t="n">
        <v>17.256615</v>
      </c>
      <c r="E141" s="84" t="n">
        <v>30.2992725</v>
      </c>
      <c r="F141" s="84" t="n">
        <v>55.223375</v>
      </c>
      <c r="G141" s="84" t="n">
        <v>34.612385</v>
      </c>
    </row>
    <row r="142" customFormat="false" ht="14.4" hidden="false" customHeight="false" outlineLevel="0" collapsed="false">
      <c r="A142" s="52" t="s">
        <v>687</v>
      </c>
      <c r="B142" s="84" t="n">
        <v>16.322345</v>
      </c>
      <c r="C142" s="84" t="n">
        <v>32.8249075</v>
      </c>
      <c r="D142" s="84" t="n">
        <v>22.89986</v>
      </c>
      <c r="E142" s="84" t="n">
        <v>27.495155</v>
      </c>
      <c r="F142" s="84" t="n">
        <v>46.55339</v>
      </c>
      <c r="G142" s="84" t="n">
        <v>33.16828</v>
      </c>
    </row>
    <row r="143" customFormat="false" ht="14.4" hidden="false" customHeight="false" outlineLevel="0" collapsed="false">
      <c r="A143" s="52" t="s">
        <v>665</v>
      </c>
      <c r="B143" s="84" t="n">
        <v>379.1806</v>
      </c>
      <c r="C143" s="84" t="n">
        <v>762.006525</v>
      </c>
      <c r="D143" s="84" t="n">
        <v>747.694575</v>
      </c>
      <c r="E143" s="84" t="n">
        <v>520.558325</v>
      </c>
      <c r="F143" s="84" t="n">
        <v>996.50545</v>
      </c>
      <c r="G143" s="84" t="n">
        <v>912.661075</v>
      </c>
    </row>
    <row r="144" customFormat="false" ht="14.4" hidden="false" customHeight="false" outlineLevel="0" collapsed="false">
      <c r="A144" s="52" t="s">
        <v>682</v>
      </c>
      <c r="B144" s="84" t="n">
        <v>19.86583</v>
      </c>
      <c r="C144" s="84" t="n">
        <v>39.864945</v>
      </c>
      <c r="D144" s="84" t="n">
        <v>45.3637575</v>
      </c>
      <c r="E144" s="84" t="n">
        <v>37.426035</v>
      </c>
      <c r="F144" s="84" t="n">
        <v>52.2224775</v>
      </c>
      <c r="G144" s="84" t="n">
        <v>31.6449325</v>
      </c>
    </row>
    <row r="145" customFormat="false" ht="14.4" hidden="false" customHeight="false" outlineLevel="0" collapsed="false">
      <c r="A145" s="52" t="s">
        <v>672</v>
      </c>
      <c r="B145" s="84" t="n">
        <v>17.7178725</v>
      </c>
      <c r="C145" s="84" t="n">
        <v>35.4651825</v>
      </c>
      <c r="D145" s="84" t="n">
        <v>37.25459</v>
      </c>
      <c r="E145" s="84" t="n">
        <v>27.0430075</v>
      </c>
      <c r="F145" s="84" t="n">
        <v>40.1464175</v>
      </c>
      <c r="G145" s="84" t="n">
        <v>43.610785</v>
      </c>
    </row>
    <row r="146" customFormat="false" ht="14.4" hidden="false" customHeight="false" outlineLevel="0" collapsed="false">
      <c r="A146" s="52" t="s">
        <v>678</v>
      </c>
      <c r="B146" s="84" t="n">
        <v>58.984645</v>
      </c>
      <c r="C146" s="84" t="n">
        <v>117.9809</v>
      </c>
      <c r="D146" s="84" t="n">
        <v>134.25235</v>
      </c>
      <c r="E146" s="84" t="n">
        <v>83.6846625</v>
      </c>
      <c r="F146" s="84" t="n">
        <v>154.9323</v>
      </c>
      <c r="G146" s="84" t="n">
        <v>135.25045</v>
      </c>
    </row>
    <row r="147" customFormat="false" ht="14.4" hidden="false" customHeight="false" outlineLevel="0" collapsed="false">
      <c r="A147" s="52" t="s">
        <v>668</v>
      </c>
      <c r="B147" s="84" t="n">
        <v>1463.63225</v>
      </c>
      <c r="C147" s="84" t="n">
        <v>2927.02175</v>
      </c>
      <c r="D147" s="84" t="n">
        <v>2538.023</v>
      </c>
      <c r="E147" s="84" t="n">
        <v>1688.699</v>
      </c>
      <c r="F147" s="84" t="n">
        <v>2824.3785</v>
      </c>
      <c r="G147" s="84" t="n">
        <v>2404.7855</v>
      </c>
    </row>
    <row r="148" customFormat="false" ht="14.4" hidden="false" customHeight="false" outlineLevel="0" collapsed="false">
      <c r="A148" s="52" t="s">
        <v>673</v>
      </c>
      <c r="B148" s="84" t="n">
        <v>353.312925</v>
      </c>
      <c r="C148" s="84" t="n">
        <v>704.4172</v>
      </c>
      <c r="D148" s="84" t="n">
        <v>675.720075</v>
      </c>
      <c r="E148" s="84" t="n">
        <v>409.159475</v>
      </c>
      <c r="F148" s="84" t="n">
        <v>872.765875</v>
      </c>
      <c r="G148" s="84" t="n">
        <v>612.853085</v>
      </c>
    </row>
    <row r="149" customFormat="false" ht="14.4" hidden="false" customHeight="false" outlineLevel="0" collapsed="false">
      <c r="A149" s="52" t="s">
        <v>671</v>
      </c>
      <c r="B149" s="84" t="n">
        <v>56.7115275</v>
      </c>
      <c r="C149" s="84" t="n">
        <v>113.066755</v>
      </c>
      <c r="D149" s="84" t="n">
        <v>90.026185</v>
      </c>
      <c r="E149" s="84" t="n">
        <v>54.8541975</v>
      </c>
      <c r="F149" s="84" t="n">
        <v>137.436465</v>
      </c>
      <c r="G149" s="84" t="n">
        <v>124.144025</v>
      </c>
    </row>
    <row r="150" customFormat="false" ht="14.4" hidden="false" customHeight="false" outlineLevel="0" collapsed="false">
      <c r="A150" s="52" t="s">
        <v>679</v>
      </c>
      <c r="B150" s="84" t="n">
        <v>34.4596</v>
      </c>
      <c r="C150" s="84" t="n">
        <v>68.64803</v>
      </c>
      <c r="D150" s="84" t="n">
        <v>73.7974425</v>
      </c>
      <c r="E150" s="84" t="n">
        <v>57.7654475</v>
      </c>
      <c r="F150" s="84" t="n">
        <v>111.25785</v>
      </c>
      <c r="G150" s="84" t="n">
        <v>69.9493375</v>
      </c>
    </row>
    <row r="151" customFormat="false" ht="14.4" hidden="false" customHeight="false" outlineLevel="0" collapsed="false">
      <c r="A151" s="52" t="s">
        <v>676</v>
      </c>
      <c r="B151" s="84" t="n">
        <v>47.3682425</v>
      </c>
      <c r="C151" s="84" t="n">
        <v>94.3611225</v>
      </c>
      <c r="D151" s="84" t="n">
        <v>102.8402525</v>
      </c>
      <c r="E151" s="84" t="n">
        <v>60.6607775</v>
      </c>
      <c r="F151" s="84" t="n">
        <v>169.209075</v>
      </c>
      <c r="G151" s="84" t="n">
        <v>98.757585</v>
      </c>
    </row>
    <row r="152" customFormat="false" ht="14.4" hidden="false" customHeight="false" outlineLevel="0" collapsed="false">
      <c r="A152" s="52" t="s">
        <v>666</v>
      </c>
      <c r="B152" s="84" t="n">
        <v>68.0710225</v>
      </c>
      <c r="C152" s="84" t="n">
        <v>135.3946625</v>
      </c>
      <c r="D152" s="84" t="n">
        <v>84.84425</v>
      </c>
      <c r="E152" s="84" t="n">
        <v>79.2924675</v>
      </c>
      <c r="F152" s="84" t="n">
        <v>236.005325</v>
      </c>
      <c r="G152" s="84" t="n">
        <v>163.02965</v>
      </c>
    </row>
    <row r="153" customFormat="false" ht="14.4" hidden="false" customHeight="false" outlineLevel="0" collapsed="false">
      <c r="A153" s="52" t="s">
        <v>674</v>
      </c>
      <c r="B153" s="84" t="n">
        <v>848.340925</v>
      </c>
      <c r="C153" s="84" t="n">
        <v>1679.24725</v>
      </c>
      <c r="D153" s="84" t="n">
        <v>1384.898775</v>
      </c>
      <c r="E153" s="84" t="n">
        <v>1081.106925</v>
      </c>
      <c r="F153" s="84" t="n">
        <v>2083.49</v>
      </c>
      <c r="G153" s="84" t="n">
        <v>1952.52325</v>
      </c>
    </row>
    <row r="154" customFormat="false" ht="14.4" hidden="false" customHeight="false" outlineLevel="0" collapsed="false">
      <c r="A154" s="52" t="s">
        <v>3454</v>
      </c>
      <c r="B154" s="84" t="n">
        <v>7.9574375</v>
      </c>
      <c r="C154" s="84" t="n">
        <v>15.6653225</v>
      </c>
      <c r="D154" s="84" t="n">
        <v>17.8404925</v>
      </c>
      <c r="E154" s="84" t="n">
        <v>6.581945</v>
      </c>
      <c r="F154" s="84" t="n">
        <v>23.5775225</v>
      </c>
      <c r="G154" s="84" t="n">
        <v>19.6104675</v>
      </c>
    </row>
    <row r="155" customFormat="false" ht="14.4" hidden="false" customHeight="false" outlineLevel="0" collapsed="false">
      <c r="A155" s="52" t="s">
        <v>667</v>
      </c>
      <c r="B155" s="84" t="n">
        <v>18.426565</v>
      </c>
      <c r="C155" s="84" t="n">
        <v>36.14065</v>
      </c>
      <c r="D155" s="84" t="n">
        <v>21.6842925</v>
      </c>
      <c r="E155" s="84" t="n">
        <v>14.6837775</v>
      </c>
      <c r="F155" s="84" t="n">
        <v>50.3023025</v>
      </c>
      <c r="G155" s="84" t="n">
        <v>29.8801825</v>
      </c>
    </row>
    <row r="156" customFormat="false" ht="14.4" hidden="false" customHeight="false" outlineLevel="0" collapsed="false">
      <c r="A156" s="52" t="s">
        <v>675</v>
      </c>
      <c r="B156" s="84" t="n">
        <v>13.612015</v>
      </c>
      <c r="C156" s="84" t="n">
        <v>26.633015</v>
      </c>
      <c r="D156" s="84" t="n">
        <v>30.3375</v>
      </c>
      <c r="E156" s="84" t="n">
        <v>19.5274925</v>
      </c>
      <c r="F156" s="84" t="n">
        <v>38.35491</v>
      </c>
      <c r="G156" s="84" t="n">
        <v>29.9228725</v>
      </c>
    </row>
    <row r="157" customFormat="false" ht="14.4" hidden="false" customHeight="false" outlineLevel="0" collapsed="false">
      <c r="A157" s="52" t="s">
        <v>686</v>
      </c>
      <c r="B157" s="84" t="n">
        <v>252.113175</v>
      </c>
      <c r="C157" s="84" t="n">
        <v>492.63485</v>
      </c>
      <c r="D157" s="84" t="n">
        <v>435.65645</v>
      </c>
      <c r="E157" s="84" t="n">
        <v>313.69185</v>
      </c>
      <c r="F157" s="84" t="n">
        <v>553.805825</v>
      </c>
      <c r="G157" s="84" t="n">
        <v>391.83145</v>
      </c>
    </row>
    <row r="158" customFormat="false" ht="14.4" hidden="false" customHeight="false" outlineLevel="0" collapsed="false">
      <c r="A158" s="52" t="s">
        <v>681</v>
      </c>
      <c r="B158" s="84" t="n">
        <v>829.324425</v>
      </c>
      <c r="C158" s="84" t="n">
        <v>1619.39975</v>
      </c>
      <c r="D158" s="84" t="n">
        <v>1750.774</v>
      </c>
      <c r="E158" s="84" t="n">
        <v>1366.8525</v>
      </c>
      <c r="F158" s="84" t="n">
        <v>2398.35025</v>
      </c>
      <c r="G158" s="84" t="n">
        <v>1905.650913</v>
      </c>
    </row>
    <row r="159" customFormat="false" ht="14.4" hidden="false" customHeight="false" outlineLevel="0" collapsed="false">
      <c r="A159" s="52" t="s">
        <v>680</v>
      </c>
      <c r="B159" s="84" t="n">
        <v>361.63695</v>
      </c>
      <c r="C159" s="84" t="n">
        <v>706.01515</v>
      </c>
      <c r="D159" s="84" t="n">
        <v>555.61245</v>
      </c>
      <c r="E159" s="84" t="n">
        <v>436.142025</v>
      </c>
      <c r="F159" s="84" t="n">
        <v>834.796125</v>
      </c>
      <c r="G159" s="84" t="n">
        <v>610.598075</v>
      </c>
    </row>
    <row r="160" customFormat="false" ht="14.4" hidden="false" customHeight="false" outlineLevel="0" collapsed="false">
      <c r="A160" s="52" t="s">
        <v>684</v>
      </c>
      <c r="B160" s="84" t="n">
        <v>2965.121</v>
      </c>
      <c r="C160" s="84" t="n">
        <v>5772.65075</v>
      </c>
      <c r="D160" s="84" t="n">
        <v>6260.41875</v>
      </c>
      <c r="E160" s="84" t="n">
        <v>3084.92875</v>
      </c>
      <c r="F160" s="84" t="n">
        <v>5685.0295</v>
      </c>
      <c r="G160" s="84" t="n">
        <v>3964.62925</v>
      </c>
    </row>
    <row r="161" customFormat="false" ht="14.4" hidden="false" customHeight="false" outlineLevel="0" collapsed="false">
      <c r="A161" s="52" t="s">
        <v>692</v>
      </c>
      <c r="B161" s="84" t="n">
        <v>55.0638825</v>
      </c>
      <c r="C161" s="84" t="n">
        <v>107.113955</v>
      </c>
      <c r="D161" s="84" t="n">
        <v>101.8061625</v>
      </c>
      <c r="E161" s="84" t="n">
        <v>82.213535</v>
      </c>
      <c r="F161" s="84" t="n">
        <v>119.7301425</v>
      </c>
      <c r="G161" s="84" t="n">
        <v>96.3095675</v>
      </c>
    </row>
    <row r="162" customFormat="false" ht="14.4" hidden="false" customHeight="false" outlineLevel="0" collapsed="false">
      <c r="A162" s="52" t="s">
        <v>685</v>
      </c>
      <c r="B162" s="84" t="n">
        <v>234.586675</v>
      </c>
      <c r="C162" s="84" t="n">
        <v>455.7448</v>
      </c>
      <c r="D162" s="84" t="n">
        <v>351.492325</v>
      </c>
      <c r="E162" s="84" t="n">
        <v>292.758475</v>
      </c>
      <c r="F162" s="84" t="n">
        <v>639.36785</v>
      </c>
      <c r="G162" s="84" t="n">
        <v>473.40445</v>
      </c>
    </row>
    <row r="163" customFormat="false" ht="14.4" hidden="false" customHeight="false" outlineLevel="0" collapsed="false">
      <c r="A163" s="52" t="s">
        <v>670</v>
      </c>
      <c r="B163" s="84" t="n">
        <v>19.8762475</v>
      </c>
      <c r="C163" s="84" t="n">
        <v>38.602615</v>
      </c>
      <c r="D163" s="84" t="n">
        <v>48.6451</v>
      </c>
      <c r="E163" s="84" t="n">
        <v>31.74478</v>
      </c>
      <c r="F163" s="84" t="n">
        <v>66.26422</v>
      </c>
      <c r="G163" s="84" t="n">
        <v>50.2583325</v>
      </c>
    </row>
    <row r="164" customFormat="false" ht="14.4" hidden="false" customHeight="false" outlineLevel="0" collapsed="false">
      <c r="A164" s="52" t="s">
        <v>695</v>
      </c>
      <c r="B164" s="84" t="n">
        <v>19.1181175</v>
      </c>
      <c r="C164" s="84" t="n">
        <v>37.11647</v>
      </c>
      <c r="D164" s="84" t="n">
        <v>34.03582</v>
      </c>
      <c r="E164" s="84" t="n">
        <v>21.960945</v>
      </c>
      <c r="F164" s="84" t="n">
        <v>61.9099925</v>
      </c>
      <c r="G164" s="84" t="n">
        <v>36.40534</v>
      </c>
    </row>
    <row r="165" customFormat="false" ht="14.4" hidden="false" customHeight="false" outlineLevel="0" collapsed="false">
      <c r="A165" s="52" t="s">
        <v>683</v>
      </c>
      <c r="B165" s="84" t="n">
        <v>144.377125</v>
      </c>
      <c r="C165" s="84" t="n">
        <v>279.785075</v>
      </c>
      <c r="D165" s="84" t="n">
        <v>179.3515175</v>
      </c>
      <c r="E165" s="84" t="n">
        <v>224.343225</v>
      </c>
      <c r="F165" s="84" t="n">
        <v>328.1366</v>
      </c>
      <c r="G165" s="84" t="n">
        <v>179.83395</v>
      </c>
    </row>
    <row r="166" customFormat="false" ht="14.4" hidden="false" customHeight="false" outlineLevel="0" collapsed="false">
      <c r="A166" s="52" t="s">
        <v>715</v>
      </c>
      <c r="B166" s="84" t="n">
        <v>15.951855</v>
      </c>
      <c r="C166" s="84" t="n">
        <v>30.8994875</v>
      </c>
      <c r="D166" s="84" t="n">
        <v>37.2896475</v>
      </c>
      <c r="E166" s="84" t="n">
        <v>26.2932675</v>
      </c>
      <c r="F166" s="84" t="n">
        <v>44.101255</v>
      </c>
      <c r="G166" s="84" t="n">
        <v>27.9767025</v>
      </c>
    </row>
    <row r="167" customFormat="false" ht="14.4" hidden="false" customHeight="false" outlineLevel="0" collapsed="false">
      <c r="A167" s="52" t="s">
        <v>694</v>
      </c>
      <c r="B167" s="84" t="n">
        <v>89.1895475</v>
      </c>
      <c r="C167" s="84" t="n">
        <v>172.570625</v>
      </c>
      <c r="D167" s="84" t="n">
        <v>151.833675</v>
      </c>
      <c r="E167" s="84" t="n">
        <v>98.2504425</v>
      </c>
      <c r="F167" s="84" t="n">
        <v>241.559575</v>
      </c>
      <c r="G167" s="84" t="n">
        <v>236.2845425</v>
      </c>
    </row>
    <row r="168" customFormat="false" ht="14.4" hidden="false" customHeight="false" outlineLevel="0" collapsed="false">
      <c r="A168" s="52" t="s">
        <v>688</v>
      </c>
      <c r="B168" s="84" t="n">
        <v>355.892625</v>
      </c>
      <c r="C168" s="84" t="n">
        <v>687.46205</v>
      </c>
      <c r="D168" s="84" t="n">
        <v>520.30525</v>
      </c>
      <c r="E168" s="84" t="n">
        <v>445.351925</v>
      </c>
      <c r="F168" s="84" t="n">
        <v>693.141</v>
      </c>
      <c r="G168" s="84" t="n">
        <v>666.7836</v>
      </c>
    </row>
    <row r="169" customFormat="false" ht="14.4" hidden="false" customHeight="false" outlineLevel="0" collapsed="false">
      <c r="A169" s="52" t="s">
        <v>690</v>
      </c>
      <c r="B169" s="84" t="n">
        <v>1288.046905</v>
      </c>
      <c r="C169" s="84" t="n">
        <v>2486.261935</v>
      </c>
      <c r="D169" s="84" t="n">
        <v>2141.386838</v>
      </c>
      <c r="E169" s="84" t="n">
        <v>1610.980748</v>
      </c>
      <c r="F169" s="84" t="n">
        <v>3478.726823</v>
      </c>
      <c r="G169" s="84" t="n">
        <v>2483.050973</v>
      </c>
    </row>
    <row r="170" customFormat="false" ht="14.4" hidden="false" customHeight="false" outlineLevel="0" collapsed="false">
      <c r="A170" s="52" t="s">
        <v>689</v>
      </c>
      <c r="B170" s="84" t="n">
        <v>7249.353</v>
      </c>
      <c r="C170" s="84" t="n">
        <v>13987.3465</v>
      </c>
      <c r="D170" s="84" t="n">
        <v>8051.8105</v>
      </c>
      <c r="E170" s="84" t="n">
        <v>10756.503</v>
      </c>
      <c r="F170" s="84" t="n">
        <v>20152.5175</v>
      </c>
      <c r="G170" s="84" t="n">
        <v>14453.96261</v>
      </c>
    </row>
    <row r="171" customFormat="false" ht="14.4" hidden="false" customHeight="false" outlineLevel="0" collapsed="false">
      <c r="A171" s="52" t="s">
        <v>691</v>
      </c>
      <c r="B171" s="84" t="n">
        <v>444.81062</v>
      </c>
      <c r="C171" s="84" t="n">
        <v>858.0459</v>
      </c>
      <c r="D171" s="84" t="n">
        <v>754.2583875</v>
      </c>
      <c r="E171" s="84" t="n">
        <v>530.698825</v>
      </c>
      <c r="F171" s="84" t="n">
        <v>1072.127195</v>
      </c>
      <c r="G171" s="84" t="n">
        <v>869.7159475</v>
      </c>
    </row>
    <row r="172" customFormat="false" ht="14.4" hidden="false" customHeight="false" outlineLevel="0" collapsed="false">
      <c r="A172" s="52" t="s">
        <v>698</v>
      </c>
      <c r="B172" s="84" t="n">
        <v>12.8555475</v>
      </c>
      <c r="C172" s="84" t="n">
        <v>24.7704</v>
      </c>
      <c r="D172" s="84" t="n">
        <v>18.40545</v>
      </c>
      <c r="E172" s="84" t="n">
        <v>10.1248875</v>
      </c>
      <c r="F172" s="84" t="n">
        <v>30.906315</v>
      </c>
      <c r="G172" s="84" t="n">
        <v>24.8172325</v>
      </c>
    </row>
    <row r="173" customFormat="false" ht="14.4" hidden="false" customHeight="false" outlineLevel="0" collapsed="false">
      <c r="A173" s="52" t="s">
        <v>693</v>
      </c>
      <c r="B173" s="84" t="n">
        <v>268.875</v>
      </c>
      <c r="C173" s="84" t="n">
        <v>517.8078</v>
      </c>
      <c r="D173" s="84" t="n">
        <v>393.448075</v>
      </c>
      <c r="E173" s="84" t="n">
        <v>376.55665</v>
      </c>
      <c r="F173" s="84" t="n">
        <v>819.382775</v>
      </c>
      <c r="G173" s="84" t="n">
        <v>635.35901</v>
      </c>
    </row>
    <row r="174" customFormat="false" ht="14.4" hidden="false" customHeight="false" outlineLevel="0" collapsed="false">
      <c r="A174" s="52" t="s">
        <v>702</v>
      </c>
      <c r="B174" s="84" t="n">
        <v>182.9972625</v>
      </c>
      <c r="C174" s="84" t="n">
        <v>350.43375</v>
      </c>
      <c r="D174" s="84" t="n">
        <v>361.53635</v>
      </c>
      <c r="E174" s="84" t="n">
        <v>224.650175</v>
      </c>
      <c r="F174" s="84" t="n">
        <v>512.392825</v>
      </c>
      <c r="G174" s="84" t="n">
        <v>439.4898</v>
      </c>
    </row>
    <row r="175" customFormat="false" ht="14.4" hidden="false" customHeight="false" outlineLevel="0" collapsed="false">
      <c r="A175" s="52" t="s">
        <v>696</v>
      </c>
      <c r="B175" s="84" t="n">
        <v>250.4515</v>
      </c>
      <c r="C175" s="84" t="n">
        <v>478.75415</v>
      </c>
      <c r="D175" s="84" t="n">
        <v>271.95145</v>
      </c>
      <c r="E175" s="84" t="n">
        <v>328.884475</v>
      </c>
      <c r="F175" s="84" t="n">
        <v>583.25935</v>
      </c>
      <c r="G175" s="84" t="n">
        <v>466.4095575</v>
      </c>
    </row>
    <row r="176" customFormat="false" ht="14.4" hidden="false" customHeight="false" outlineLevel="0" collapsed="false">
      <c r="A176" s="52" t="s">
        <v>699</v>
      </c>
      <c r="B176" s="84" t="n">
        <v>4004.89575</v>
      </c>
      <c r="C176" s="84" t="n">
        <v>7654.548</v>
      </c>
      <c r="D176" s="84" t="n">
        <v>6366.22825</v>
      </c>
      <c r="E176" s="84" t="n">
        <v>4968.58525</v>
      </c>
      <c r="F176" s="84" t="n">
        <v>11568.0475</v>
      </c>
      <c r="G176" s="84" t="n">
        <v>6913.6685</v>
      </c>
    </row>
    <row r="177" customFormat="false" ht="14.4" hidden="false" customHeight="false" outlineLevel="0" collapsed="false">
      <c r="A177" s="52" t="s">
        <v>697</v>
      </c>
      <c r="B177" s="84" t="n">
        <v>135.03685</v>
      </c>
      <c r="C177" s="84" t="n">
        <v>257.971025</v>
      </c>
      <c r="D177" s="84" t="n">
        <v>243.30525</v>
      </c>
      <c r="E177" s="84" t="n">
        <v>215.19765</v>
      </c>
      <c r="F177" s="84" t="n">
        <v>390.5383</v>
      </c>
      <c r="G177" s="84" t="n">
        <v>321.647</v>
      </c>
    </row>
    <row r="178" customFormat="false" ht="14.4" hidden="false" customHeight="false" outlineLevel="0" collapsed="false">
      <c r="A178" s="52" t="s">
        <v>705</v>
      </c>
      <c r="B178" s="84" t="n">
        <v>99.14891</v>
      </c>
      <c r="C178" s="84" t="n">
        <v>189.362375</v>
      </c>
      <c r="D178" s="84" t="n">
        <v>160.975025</v>
      </c>
      <c r="E178" s="84" t="n">
        <v>94.6752975</v>
      </c>
      <c r="F178" s="84" t="n">
        <v>175.8174</v>
      </c>
      <c r="G178" s="84" t="n">
        <v>153.4466475</v>
      </c>
    </row>
    <row r="179" customFormat="false" ht="14.4" hidden="false" customHeight="false" outlineLevel="0" collapsed="false">
      <c r="A179" s="52" t="s">
        <v>700</v>
      </c>
      <c r="B179" s="84" t="n">
        <v>689.674925</v>
      </c>
      <c r="C179" s="84" t="n">
        <v>1315.64225</v>
      </c>
      <c r="D179" s="84" t="n">
        <v>1359.4975</v>
      </c>
      <c r="E179" s="84" t="n">
        <v>842.956575</v>
      </c>
      <c r="F179" s="84" t="n">
        <v>1925.0985</v>
      </c>
      <c r="G179" s="84" t="n">
        <v>1153.55475</v>
      </c>
    </row>
    <row r="180" customFormat="false" ht="14.4" hidden="false" customHeight="false" outlineLevel="0" collapsed="false">
      <c r="A180" s="52" t="s">
        <v>701</v>
      </c>
      <c r="B180" s="84" t="n">
        <v>108.782525</v>
      </c>
      <c r="C180" s="84" t="n">
        <v>206.98596</v>
      </c>
      <c r="D180" s="84" t="n">
        <v>243.8933275</v>
      </c>
      <c r="E180" s="84" t="n">
        <v>113.5576225</v>
      </c>
      <c r="F180" s="84" t="n">
        <v>361.3031225</v>
      </c>
      <c r="G180" s="84" t="n">
        <v>182.5136225</v>
      </c>
    </row>
    <row r="181" customFormat="false" ht="14.4" hidden="false" customHeight="false" outlineLevel="0" collapsed="false">
      <c r="A181" s="52" t="s">
        <v>704</v>
      </c>
      <c r="B181" s="84" t="n">
        <v>1997.38575</v>
      </c>
      <c r="C181" s="84" t="n">
        <v>3798.72325</v>
      </c>
      <c r="D181" s="84" t="n">
        <v>3327.873</v>
      </c>
      <c r="E181" s="84" t="n">
        <v>2581.9955</v>
      </c>
      <c r="F181" s="84" t="n">
        <v>4437.99675</v>
      </c>
      <c r="G181" s="84" t="n">
        <v>3991.90075</v>
      </c>
    </row>
    <row r="182" customFormat="false" ht="14.4" hidden="false" customHeight="false" outlineLevel="0" collapsed="false">
      <c r="A182" s="52" t="s">
        <v>707</v>
      </c>
      <c r="B182" s="84" t="n">
        <v>546.732025</v>
      </c>
      <c r="C182" s="84" t="n">
        <v>1038.67705</v>
      </c>
      <c r="D182" s="84" t="n">
        <v>1090.2945</v>
      </c>
      <c r="E182" s="84" t="n">
        <v>760.645725</v>
      </c>
      <c r="F182" s="84" t="n">
        <v>1400.4835</v>
      </c>
      <c r="G182" s="84" t="n">
        <v>1106.7758</v>
      </c>
    </row>
    <row r="183" customFormat="false" ht="14.4" hidden="false" customHeight="false" outlineLevel="0" collapsed="false">
      <c r="A183" s="52" t="s">
        <v>706</v>
      </c>
      <c r="B183" s="84" t="n">
        <v>1106.574875</v>
      </c>
      <c r="C183" s="84" t="n">
        <v>2100.0545</v>
      </c>
      <c r="D183" s="84" t="n">
        <v>2225.9585</v>
      </c>
      <c r="E183" s="84" t="n">
        <v>1595.64925</v>
      </c>
      <c r="F183" s="84" t="n">
        <v>3117.96</v>
      </c>
      <c r="G183" s="84" t="n">
        <v>2954.256498</v>
      </c>
    </row>
    <row r="184" customFormat="false" ht="14.4" hidden="false" customHeight="false" outlineLevel="0" collapsed="false">
      <c r="A184" s="52" t="s">
        <v>714</v>
      </c>
      <c r="B184" s="84" t="n">
        <v>109.556335</v>
      </c>
      <c r="C184" s="84" t="n">
        <v>207.655925</v>
      </c>
      <c r="D184" s="84" t="n">
        <v>219.407125</v>
      </c>
      <c r="E184" s="84" t="n">
        <v>163.711575</v>
      </c>
      <c r="F184" s="84" t="n">
        <v>243.92565</v>
      </c>
      <c r="G184" s="84" t="n">
        <v>154.5526</v>
      </c>
    </row>
    <row r="185" customFormat="false" ht="14.4" hidden="false" customHeight="false" outlineLevel="0" collapsed="false">
      <c r="A185" s="52" t="s">
        <v>712</v>
      </c>
      <c r="B185" s="84" t="n">
        <v>143.196825</v>
      </c>
      <c r="C185" s="84" t="n">
        <v>271.38635</v>
      </c>
      <c r="D185" s="84" t="n">
        <v>277.879</v>
      </c>
      <c r="E185" s="84" t="n">
        <v>225.422225</v>
      </c>
      <c r="F185" s="84" t="n">
        <v>417.130425</v>
      </c>
      <c r="G185" s="84" t="n">
        <v>304.851525</v>
      </c>
    </row>
    <row r="186" customFormat="false" ht="14.4" hidden="false" customHeight="false" outlineLevel="0" collapsed="false">
      <c r="A186" s="52" t="s">
        <v>708</v>
      </c>
      <c r="B186" s="84" t="n">
        <v>36.64171</v>
      </c>
      <c r="C186" s="84" t="n">
        <v>69.43371</v>
      </c>
      <c r="D186" s="84" t="n">
        <v>54.4285375</v>
      </c>
      <c r="E186" s="84" t="n">
        <v>44.792955</v>
      </c>
      <c r="F186" s="84" t="n">
        <v>82.59265</v>
      </c>
      <c r="G186" s="84" t="n">
        <v>52.71644</v>
      </c>
    </row>
    <row r="187" customFormat="false" ht="14.4" hidden="false" customHeight="false" outlineLevel="0" collapsed="false">
      <c r="A187" s="52" t="s">
        <v>710</v>
      </c>
      <c r="B187" s="84" t="n">
        <v>11959.36512</v>
      </c>
      <c r="C187" s="84" t="n">
        <v>22655.60921</v>
      </c>
      <c r="D187" s="84" t="n">
        <v>24908.63996</v>
      </c>
      <c r="E187" s="84" t="n">
        <v>16145.27159</v>
      </c>
      <c r="F187" s="84" t="n">
        <v>32891.13884</v>
      </c>
      <c r="G187" s="84" t="n">
        <v>24121.66952</v>
      </c>
    </row>
    <row r="188" customFormat="false" ht="14.4" hidden="false" customHeight="false" outlineLevel="0" collapsed="false">
      <c r="A188" s="52" t="s">
        <v>709</v>
      </c>
      <c r="B188" s="84" t="n">
        <v>1410.495868</v>
      </c>
      <c r="C188" s="84" t="n">
        <v>2671.238348</v>
      </c>
      <c r="D188" s="84" t="n">
        <v>2478.873193</v>
      </c>
      <c r="E188" s="84" t="n">
        <v>2131.779248</v>
      </c>
      <c r="F188" s="84" t="n">
        <v>3947.751755</v>
      </c>
      <c r="G188" s="84" t="n">
        <v>2802.193248</v>
      </c>
    </row>
    <row r="189" customFormat="false" ht="14.4" hidden="false" customHeight="false" outlineLevel="0" collapsed="false">
      <c r="A189" s="52" t="s">
        <v>711</v>
      </c>
      <c r="B189" s="84" t="n">
        <v>6482.4915</v>
      </c>
      <c r="C189" s="84" t="n">
        <v>12245.0725</v>
      </c>
      <c r="D189" s="84" t="n">
        <v>9446.2555</v>
      </c>
      <c r="E189" s="84" t="n">
        <v>7898.425</v>
      </c>
      <c r="F189" s="84" t="n">
        <v>13652.88</v>
      </c>
      <c r="G189" s="84" t="n">
        <v>10817.3345</v>
      </c>
    </row>
    <row r="190" customFormat="false" ht="14.4" hidden="false" customHeight="false" outlineLevel="0" collapsed="false">
      <c r="A190" s="52" t="s">
        <v>728</v>
      </c>
      <c r="B190" s="84" t="n">
        <v>20.6871325</v>
      </c>
      <c r="C190" s="84" t="n">
        <v>39.052935</v>
      </c>
      <c r="D190" s="84" t="n">
        <v>42.64495</v>
      </c>
      <c r="E190" s="84" t="n">
        <v>29.9755625</v>
      </c>
      <c r="F190" s="84" t="n">
        <v>52.8256175</v>
      </c>
      <c r="G190" s="84" t="n">
        <v>54.4244325</v>
      </c>
    </row>
    <row r="191" customFormat="false" ht="14.4" hidden="false" customHeight="false" outlineLevel="0" collapsed="false">
      <c r="A191" s="52" t="s">
        <v>703</v>
      </c>
      <c r="B191" s="84" t="n">
        <v>64.7372325</v>
      </c>
      <c r="C191" s="84" t="n">
        <v>121.9206</v>
      </c>
      <c r="D191" s="84" t="n">
        <v>75.13091</v>
      </c>
      <c r="E191" s="84" t="n">
        <v>80.6677925</v>
      </c>
      <c r="F191" s="84" t="n">
        <v>170.77125</v>
      </c>
      <c r="G191" s="84" t="n">
        <v>119.1264725</v>
      </c>
    </row>
    <row r="192" customFormat="false" ht="14.4" hidden="false" customHeight="false" outlineLevel="0" collapsed="false">
      <c r="A192" s="52" t="s">
        <v>3455</v>
      </c>
      <c r="B192" s="84" t="n">
        <v>16.3194825</v>
      </c>
      <c r="C192" s="84" t="n">
        <v>30.57069</v>
      </c>
      <c r="D192" s="84" t="n">
        <v>39.3242725</v>
      </c>
      <c r="E192" s="84" t="n">
        <v>21.4134025</v>
      </c>
      <c r="F192" s="84" t="n">
        <v>55.25035</v>
      </c>
      <c r="G192" s="84" t="n">
        <v>39.442585</v>
      </c>
    </row>
    <row r="193" customFormat="false" ht="14.4" hidden="false" customHeight="false" outlineLevel="0" collapsed="false">
      <c r="A193" s="52" t="s">
        <v>739</v>
      </c>
      <c r="B193" s="84" t="n">
        <v>33.8360925</v>
      </c>
      <c r="C193" s="84" t="n">
        <v>63.2572775</v>
      </c>
      <c r="D193" s="84" t="n">
        <v>75.2830475</v>
      </c>
      <c r="E193" s="84" t="n">
        <v>47.33354</v>
      </c>
      <c r="F193" s="84" t="n">
        <v>90.429835</v>
      </c>
      <c r="G193" s="84" t="n">
        <v>62.16969</v>
      </c>
    </row>
    <row r="194" customFormat="false" ht="14.4" hidden="false" customHeight="false" outlineLevel="0" collapsed="false">
      <c r="A194" s="52" t="s">
        <v>725</v>
      </c>
      <c r="B194" s="84" t="n">
        <v>31.316795</v>
      </c>
      <c r="C194" s="84" t="n">
        <v>58.5061125</v>
      </c>
      <c r="D194" s="84" t="n">
        <v>62.621215</v>
      </c>
      <c r="E194" s="84" t="n">
        <v>44.5041025</v>
      </c>
      <c r="F194" s="84" t="n">
        <v>82.092205</v>
      </c>
      <c r="G194" s="84" t="n">
        <v>62.04706</v>
      </c>
    </row>
    <row r="195" customFormat="false" ht="14.4" hidden="false" customHeight="false" outlineLevel="0" collapsed="false">
      <c r="A195" s="52" t="s">
        <v>718</v>
      </c>
      <c r="B195" s="84" t="n">
        <v>580.538695</v>
      </c>
      <c r="C195" s="84" t="n">
        <v>1084.533435</v>
      </c>
      <c r="D195" s="84" t="n">
        <v>770.243885</v>
      </c>
      <c r="E195" s="84" t="n">
        <v>828.017245</v>
      </c>
      <c r="F195" s="84" t="n">
        <v>1277.260175</v>
      </c>
      <c r="G195" s="84" t="n">
        <v>1048.766715</v>
      </c>
    </row>
    <row r="196" customFormat="false" ht="14.4" hidden="false" customHeight="false" outlineLevel="0" collapsed="false">
      <c r="A196" s="52" t="s">
        <v>1886</v>
      </c>
      <c r="B196" s="84" t="n">
        <v>15.0223075</v>
      </c>
      <c r="C196" s="84" t="n">
        <v>28.0212975</v>
      </c>
      <c r="D196" s="84" t="n">
        <v>319.11415</v>
      </c>
      <c r="E196" s="84" t="n">
        <v>220.0805</v>
      </c>
      <c r="F196" s="84" t="n">
        <v>445.768175</v>
      </c>
      <c r="G196" s="84" t="n">
        <v>363.176075</v>
      </c>
    </row>
    <row r="197" customFormat="false" ht="14.4" hidden="false" customHeight="false" outlineLevel="0" collapsed="false">
      <c r="A197" s="52" t="s">
        <v>719</v>
      </c>
      <c r="B197" s="84" t="n">
        <v>155.180825</v>
      </c>
      <c r="C197" s="84" t="n">
        <v>289.45455</v>
      </c>
      <c r="D197" s="84" t="n">
        <v>256.16685</v>
      </c>
      <c r="E197" s="84" t="n">
        <v>222.993275</v>
      </c>
      <c r="F197" s="84" t="n">
        <v>480.35645</v>
      </c>
      <c r="G197" s="84" t="n">
        <v>409.184825</v>
      </c>
    </row>
    <row r="198" customFormat="false" ht="14.4" hidden="false" customHeight="false" outlineLevel="0" collapsed="false">
      <c r="A198" s="52" t="s">
        <v>717</v>
      </c>
      <c r="B198" s="84" t="n">
        <v>219.8824225</v>
      </c>
      <c r="C198" s="84" t="n">
        <v>410.116255</v>
      </c>
      <c r="D198" s="84" t="n">
        <v>320.77827</v>
      </c>
      <c r="E198" s="84" t="n">
        <v>270.2375425</v>
      </c>
      <c r="F198" s="84" t="n">
        <v>620.2779375</v>
      </c>
      <c r="G198" s="84" t="n">
        <v>587.2813675</v>
      </c>
    </row>
    <row r="199" customFormat="false" ht="14.4" hidden="false" customHeight="false" outlineLevel="0" collapsed="false">
      <c r="A199" s="52" t="s">
        <v>746</v>
      </c>
      <c r="B199" s="84" t="n">
        <v>31.0641725</v>
      </c>
      <c r="C199" s="84" t="n">
        <v>57.846945</v>
      </c>
      <c r="D199" s="84" t="n">
        <v>50.2270925</v>
      </c>
      <c r="E199" s="84" t="n">
        <v>39.4797125</v>
      </c>
      <c r="F199" s="84" t="n">
        <v>61.4806975</v>
      </c>
      <c r="G199" s="84" t="n">
        <v>43.259635</v>
      </c>
    </row>
    <row r="200" customFormat="false" ht="14.4" hidden="false" customHeight="false" outlineLevel="0" collapsed="false">
      <c r="A200" s="52" t="s">
        <v>722</v>
      </c>
      <c r="B200" s="84" t="n">
        <v>99.893915</v>
      </c>
      <c r="C200" s="84" t="n">
        <v>185.8291525</v>
      </c>
      <c r="D200" s="84" t="n">
        <v>130.128275</v>
      </c>
      <c r="E200" s="84" t="n">
        <v>74.056095</v>
      </c>
      <c r="F200" s="84" t="n">
        <v>119.9140675</v>
      </c>
      <c r="G200" s="84" t="n">
        <v>153.940105</v>
      </c>
    </row>
    <row r="201" customFormat="false" ht="14.4" hidden="false" customHeight="false" outlineLevel="0" collapsed="false">
      <c r="A201" s="52" t="s">
        <v>734</v>
      </c>
      <c r="B201" s="84" t="n">
        <v>23.923565</v>
      </c>
      <c r="C201" s="84" t="n">
        <v>44.479215</v>
      </c>
      <c r="D201" s="84" t="n">
        <v>37.1142325</v>
      </c>
      <c r="E201" s="84" t="n">
        <v>38.063775</v>
      </c>
      <c r="F201" s="84" t="n">
        <v>66.176645</v>
      </c>
      <c r="G201" s="84" t="n">
        <v>48.9129575</v>
      </c>
    </row>
    <row r="202" customFormat="false" ht="14.4" hidden="false" customHeight="false" outlineLevel="0" collapsed="false">
      <c r="A202" s="52" t="s">
        <v>713</v>
      </c>
      <c r="B202" s="84" t="n">
        <v>66.243145</v>
      </c>
      <c r="C202" s="84" t="n">
        <v>123.1229825</v>
      </c>
      <c r="D202" s="84" t="n">
        <v>151.2357</v>
      </c>
      <c r="E202" s="84" t="n">
        <v>90.4530825</v>
      </c>
      <c r="F202" s="84" t="n">
        <v>327.35615</v>
      </c>
      <c r="G202" s="84" t="n">
        <v>294.917925</v>
      </c>
    </row>
    <row r="203" customFormat="false" ht="14.4" hidden="false" customHeight="false" outlineLevel="0" collapsed="false">
      <c r="A203" s="52" t="s">
        <v>732</v>
      </c>
      <c r="B203" s="84" t="n">
        <v>97.7505975</v>
      </c>
      <c r="C203" s="84" t="n">
        <v>181.513025</v>
      </c>
      <c r="D203" s="84" t="n">
        <v>175.71255</v>
      </c>
      <c r="E203" s="84" t="n">
        <v>111.860675</v>
      </c>
      <c r="F203" s="84" t="n">
        <v>258.846425</v>
      </c>
      <c r="G203" s="84" t="n">
        <v>209.2032625</v>
      </c>
    </row>
    <row r="204" customFormat="false" ht="14.4" hidden="false" customHeight="false" outlineLevel="0" collapsed="false">
      <c r="A204" s="52" t="s">
        <v>720</v>
      </c>
      <c r="B204" s="84" t="n">
        <v>266.576825</v>
      </c>
      <c r="C204" s="84" t="n">
        <v>494.829375</v>
      </c>
      <c r="D204" s="84" t="n">
        <v>424.290325</v>
      </c>
      <c r="E204" s="84" t="n">
        <v>313.285</v>
      </c>
      <c r="F204" s="84" t="n">
        <v>667.25935</v>
      </c>
      <c r="G204" s="84" t="n">
        <v>412.365425</v>
      </c>
    </row>
    <row r="205" customFormat="false" ht="14.4" hidden="false" customHeight="false" outlineLevel="0" collapsed="false">
      <c r="A205" s="52" t="s">
        <v>721</v>
      </c>
      <c r="B205" s="84" t="n">
        <v>90.949645</v>
      </c>
      <c r="C205" s="84" t="n">
        <v>168.79885</v>
      </c>
      <c r="D205" s="84" t="n">
        <v>123.6813175</v>
      </c>
      <c r="E205" s="84" t="n">
        <v>90.9543075</v>
      </c>
      <c r="F205" s="84" t="n">
        <v>284.7082</v>
      </c>
      <c r="G205" s="84" t="n">
        <v>148.24105</v>
      </c>
    </row>
    <row r="206" customFormat="false" ht="14.4" hidden="false" customHeight="false" outlineLevel="0" collapsed="false">
      <c r="A206" s="52" t="s">
        <v>723</v>
      </c>
      <c r="B206" s="84" t="n">
        <v>7428.7935</v>
      </c>
      <c r="C206" s="84" t="n">
        <v>13764.2025</v>
      </c>
      <c r="D206" s="84" t="n">
        <v>9953.89525</v>
      </c>
      <c r="E206" s="84" t="n">
        <v>8229.764</v>
      </c>
      <c r="F206" s="84" t="n">
        <v>19554.93</v>
      </c>
      <c r="G206" s="84" t="n">
        <v>14743.7305</v>
      </c>
    </row>
    <row r="207" customFormat="false" ht="14.4" hidden="false" customHeight="false" outlineLevel="0" collapsed="false">
      <c r="A207" s="52" t="s">
        <v>752</v>
      </c>
      <c r="B207" s="84" t="n">
        <v>26.8984325</v>
      </c>
      <c r="C207" s="84" t="n">
        <v>49.809105</v>
      </c>
      <c r="D207" s="84" t="n">
        <v>46.6762875</v>
      </c>
      <c r="E207" s="84" t="n">
        <v>28.8910725</v>
      </c>
      <c r="F207" s="84" t="n">
        <v>57.2551775</v>
      </c>
      <c r="G207" s="84" t="n">
        <v>59.19385</v>
      </c>
    </row>
    <row r="208" customFormat="false" ht="14.4" hidden="false" customHeight="false" outlineLevel="0" collapsed="false">
      <c r="A208" s="52" t="s">
        <v>726</v>
      </c>
      <c r="B208" s="84" t="n">
        <v>825.9737</v>
      </c>
      <c r="C208" s="84" t="n">
        <v>1529.247478</v>
      </c>
      <c r="D208" s="84" t="n">
        <v>1556.477153</v>
      </c>
      <c r="E208" s="84" t="n">
        <v>1108.690063</v>
      </c>
      <c r="F208" s="84" t="n">
        <v>2052.22678</v>
      </c>
      <c r="G208" s="84" t="n">
        <v>1592.61776</v>
      </c>
    </row>
    <row r="209" customFormat="false" ht="14.4" hidden="false" customHeight="false" outlineLevel="0" collapsed="false">
      <c r="A209" s="52" t="s">
        <v>735</v>
      </c>
      <c r="B209" s="84" t="n">
        <v>92.5162125</v>
      </c>
      <c r="C209" s="84" t="n">
        <v>171.064425</v>
      </c>
      <c r="D209" s="84" t="n">
        <v>113.7620025</v>
      </c>
      <c r="E209" s="84" t="n">
        <v>118.6772</v>
      </c>
      <c r="F209" s="84" t="n">
        <v>214.006575</v>
      </c>
      <c r="G209" s="84" t="n">
        <v>194.74844</v>
      </c>
    </row>
    <row r="210" customFormat="false" ht="14.4" hidden="false" customHeight="false" outlineLevel="0" collapsed="false">
      <c r="A210" s="52" t="s">
        <v>727</v>
      </c>
      <c r="B210" s="84" t="n">
        <v>2170.848</v>
      </c>
      <c r="C210" s="84" t="n">
        <v>4013.65225</v>
      </c>
      <c r="D210" s="84" t="n">
        <v>2865.65275</v>
      </c>
      <c r="E210" s="84" t="n">
        <v>2870.75325</v>
      </c>
      <c r="F210" s="84" t="n">
        <v>3719.83525</v>
      </c>
      <c r="G210" s="84" t="n">
        <v>3969.7635</v>
      </c>
    </row>
    <row r="211" customFormat="false" ht="14.4" hidden="false" customHeight="false" outlineLevel="0" collapsed="false">
      <c r="A211" s="52" t="s">
        <v>724</v>
      </c>
      <c r="B211" s="84" t="n">
        <v>97.9153125</v>
      </c>
      <c r="C211" s="84" t="n">
        <v>180.9284</v>
      </c>
      <c r="D211" s="84" t="n">
        <v>122.25955</v>
      </c>
      <c r="E211" s="84" t="n">
        <v>98.725725</v>
      </c>
      <c r="F211" s="84" t="n">
        <v>264.499975</v>
      </c>
      <c r="G211" s="84" t="n">
        <v>170.5827325</v>
      </c>
    </row>
    <row r="212" customFormat="false" ht="14.4" hidden="false" customHeight="false" outlineLevel="0" collapsed="false">
      <c r="A212" s="52" t="s">
        <v>730</v>
      </c>
      <c r="B212" s="84" t="n">
        <v>24.77888</v>
      </c>
      <c r="C212" s="84" t="n">
        <v>45.779975</v>
      </c>
      <c r="D212" s="84" t="n">
        <v>41.32037</v>
      </c>
      <c r="E212" s="84" t="n">
        <v>31.8079025</v>
      </c>
      <c r="F212" s="84" t="n">
        <v>47.93683</v>
      </c>
      <c r="G212" s="84" t="n">
        <v>43.4235125</v>
      </c>
    </row>
    <row r="213" customFormat="false" ht="14.4" hidden="false" customHeight="false" outlineLevel="0" collapsed="false">
      <c r="A213" s="52" t="s">
        <v>733</v>
      </c>
      <c r="B213" s="84" t="n">
        <v>104.602285</v>
      </c>
      <c r="C213" s="84" t="n">
        <v>193.0252</v>
      </c>
      <c r="D213" s="84" t="n">
        <v>111.313425</v>
      </c>
      <c r="E213" s="84" t="n">
        <v>87.7877525</v>
      </c>
      <c r="F213" s="84" t="n">
        <v>193.744625</v>
      </c>
      <c r="G213" s="84" t="n">
        <v>151.13575</v>
      </c>
    </row>
    <row r="214" customFormat="false" ht="14.4" hidden="false" customHeight="false" outlineLevel="0" collapsed="false">
      <c r="A214" s="52" t="s">
        <v>729</v>
      </c>
      <c r="B214" s="84" t="n">
        <v>1118.075918</v>
      </c>
      <c r="C214" s="84" t="n">
        <v>2059.219885</v>
      </c>
      <c r="D214" s="84" t="n">
        <v>1846.947878</v>
      </c>
      <c r="E214" s="84" t="n">
        <v>1337.474003</v>
      </c>
      <c r="F214" s="84" t="n">
        <v>2590.43724</v>
      </c>
      <c r="G214" s="84" t="n">
        <v>1887.185575</v>
      </c>
    </row>
    <row r="215" customFormat="false" ht="14.4" hidden="false" customHeight="false" outlineLevel="0" collapsed="false">
      <c r="A215" s="52" t="s">
        <v>716</v>
      </c>
      <c r="B215" s="84" t="n">
        <v>52.6069825</v>
      </c>
      <c r="C215" s="84" t="n">
        <v>96.742285</v>
      </c>
      <c r="D215" s="84" t="n">
        <v>119.3526575</v>
      </c>
      <c r="E215" s="84" t="n">
        <v>91.3693275</v>
      </c>
      <c r="F215" s="84" t="n">
        <v>98.5683675</v>
      </c>
      <c r="G215" s="84" t="n">
        <v>104.5969225</v>
      </c>
    </row>
    <row r="216" customFormat="false" ht="14.4" hidden="false" customHeight="false" outlineLevel="0" collapsed="false">
      <c r="A216" s="52" t="s">
        <v>731</v>
      </c>
      <c r="B216" s="84" t="n">
        <v>322.92755</v>
      </c>
      <c r="C216" s="84" t="n">
        <v>593.644875</v>
      </c>
      <c r="D216" s="84" t="n">
        <v>470.658925</v>
      </c>
      <c r="E216" s="84" t="n">
        <v>445.326175</v>
      </c>
      <c r="F216" s="84" t="n">
        <v>824.5362</v>
      </c>
      <c r="G216" s="84" t="n">
        <v>635.9689</v>
      </c>
    </row>
    <row r="217" customFormat="false" ht="14.4" hidden="false" customHeight="false" outlineLevel="0" collapsed="false">
      <c r="A217" s="52" t="s">
        <v>737</v>
      </c>
      <c r="B217" s="84" t="n">
        <v>71.89345</v>
      </c>
      <c r="C217" s="84" t="n">
        <v>131.7001425</v>
      </c>
      <c r="D217" s="84" t="n">
        <v>114.417425</v>
      </c>
      <c r="E217" s="84" t="n">
        <v>104.32855</v>
      </c>
      <c r="F217" s="84" t="n">
        <v>134.464525</v>
      </c>
      <c r="G217" s="84" t="n">
        <v>77.60011</v>
      </c>
    </row>
    <row r="218" customFormat="false" ht="14.4" hidden="false" customHeight="false" outlineLevel="0" collapsed="false">
      <c r="A218" s="52" t="s">
        <v>748</v>
      </c>
      <c r="B218" s="84" t="n">
        <v>111.0756425</v>
      </c>
      <c r="C218" s="84" t="n">
        <v>203.06515</v>
      </c>
      <c r="D218" s="84" t="n">
        <v>168.232325</v>
      </c>
      <c r="E218" s="84" t="n">
        <v>116.35423</v>
      </c>
      <c r="F218" s="84" t="n">
        <v>301.14438</v>
      </c>
      <c r="G218" s="84" t="n">
        <v>201.4109225</v>
      </c>
    </row>
    <row r="219" customFormat="false" ht="14.4" hidden="false" customHeight="false" outlineLevel="0" collapsed="false">
      <c r="A219" s="52" t="s">
        <v>3456</v>
      </c>
      <c r="B219" s="84" t="n">
        <v>14.4991225</v>
      </c>
      <c r="C219" s="84" t="n">
        <v>26.4835375</v>
      </c>
      <c r="D219" s="84" t="n">
        <v>24.77385</v>
      </c>
      <c r="E219" s="84" t="n">
        <v>13.445405</v>
      </c>
      <c r="F219" s="84" t="n">
        <v>42.844175</v>
      </c>
      <c r="G219" s="84" t="n">
        <v>37.2937975</v>
      </c>
    </row>
    <row r="220" customFormat="false" ht="14.4" hidden="false" customHeight="false" outlineLevel="0" collapsed="false">
      <c r="A220" s="52" t="s">
        <v>753</v>
      </c>
      <c r="B220" s="84" t="n">
        <v>48.0313825</v>
      </c>
      <c r="C220" s="84" t="n">
        <v>87.6951075</v>
      </c>
      <c r="D220" s="84" t="n">
        <v>131.0440275</v>
      </c>
      <c r="E220" s="84" t="n">
        <v>78.88892</v>
      </c>
      <c r="F220" s="84" t="n">
        <v>148.58152</v>
      </c>
      <c r="G220" s="84" t="n">
        <v>112.4385225</v>
      </c>
    </row>
    <row r="221" customFormat="false" ht="14.4" hidden="false" customHeight="false" outlineLevel="0" collapsed="false">
      <c r="A221" s="52" t="s">
        <v>736</v>
      </c>
      <c r="B221" s="84" t="n">
        <v>267.394075</v>
      </c>
      <c r="C221" s="84" t="n">
        <v>488.19965</v>
      </c>
      <c r="D221" s="84" t="n">
        <v>375.3118</v>
      </c>
      <c r="E221" s="84" t="n">
        <v>298.512875</v>
      </c>
      <c r="F221" s="84" t="n">
        <v>665.327725</v>
      </c>
      <c r="G221" s="84" t="n">
        <v>479.08185</v>
      </c>
    </row>
    <row r="222" customFormat="false" ht="14.4" hidden="false" customHeight="false" outlineLevel="0" collapsed="false">
      <c r="A222" s="52" t="s">
        <v>741</v>
      </c>
      <c r="B222" s="84" t="n">
        <v>291.501825</v>
      </c>
      <c r="C222" s="84" t="n">
        <v>532.18235</v>
      </c>
      <c r="D222" s="84" t="n">
        <v>509.0175</v>
      </c>
      <c r="E222" s="84" t="n">
        <v>375.69745</v>
      </c>
      <c r="F222" s="84" t="n">
        <v>729.062525</v>
      </c>
      <c r="G222" s="84" t="n">
        <v>531.160675</v>
      </c>
    </row>
    <row r="223" customFormat="false" ht="14.4" hidden="false" customHeight="false" outlineLevel="0" collapsed="false">
      <c r="A223" s="52" t="s">
        <v>751</v>
      </c>
      <c r="B223" s="84" t="n">
        <v>64.91527</v>
      </c>
      <c r="C223" s="84" t="n">
        <v>118.45337</v>
      </c>
      <c r="D223" s="84" t="n">
        <v>134.0162</v>
      </c>
      <c r="E223" s="84" t="n">
        <v>94.0446</v>
      </c>
      <c r="F223" s="84" t="n">
        <v>167.0925</v>
      </c>
      <c r="G223" s="84" t="n">
        <v>131.06</v>
      </c>
    </row>
    <row r="224" customFormat="false" ht="14.4" hidden="false" customHeight="false" outlineLevel="0" collapsed="false">
      <c r="A224" s="52" t="s">
        <v>740</v>
      </c>
      <c r="B224" s="84" t="n">
        <v>696.6412</v>
      </c>
      <c r="C224" s="84" t="n">
        <v>1270.9605</v>
      </c>
      <c r="D224" s="84" t="n">
        <v>1076.91825</v>
      </c>
      <c r="E224" s="84" t="n">
        <v>874.21645</v>
      </c>
      <c r="F224" s="84" t="n">
        <v>1517.80625</v>
      </c>
      <c r="G224" s="84" t="n">
        <v>1034.622575</v>
      </c>
    </row>
    <row r="225" customFormat="false" ht="14.4" hidden="false" customHeight="false" outlineLevel="0" collapsed="false">
      <c r="A225" s="52" t="s">
        <v>755</v>
      </c>
      <c r="B225" s="84" t="n">
        <v>37.0350875</v>
      </c>
      <c r="C225" s="84" t="n">
        <v>67.4927425</v>
      </c>
      <c r="D225" s="84" t="n">
        <v>81.6417825</v>
      </c>
      <c r="E225" s="84" t="n">
        <v>56.69434</v>
      </c>
      <c r="F225" s="84" t="n">
        <v>90.40448</v>
      </c>
      <c r="G225" s="84" t="n">
        <v>68.08281</v>
      </c>
    </row>
    <row r="226" customFormat="false" ht="14.4" hidden="false" customHeight="false" outlineLevel="0" collapsed="false">
      <c r="A226" s="52" t="s">
        <v>749</v>
      </c>
      <c r="B226" s="84" t="n">
        <v>18.3334425</v>
      </c>
      <c r="C226" s="84" t="n">
        <v>33.394305</v>
      </c>
      <c r="D226" s="84" t="n">
        <v>31.6685125</v>
      </c>
      <c r="E226" s="84" t="n">
        <v>27.578875</v>
      </c>
      <c r="F226" s="84" t="n">
        <v>44.5114475</v>
      </c>
      <c r="G226" s="84" t="n">
        <v>38.74573</v>
      </c>
    </row>
    <row r="227" customFormat="false" ht="14.4" hidden="false" customHeight="false" outlineLevel="0" collapsed="false">
      <c r="A227" s="52" t="s">
        <v>743</v>
      </c>
      <c r="B227" s="84" t="n">
        <v>1207.33155</v>
      </c>
      <c r="C227" s="84" t="n">
        <v>2192.6315</v>
      </c>
      <c r="D227" s="84" t="n">
        <v>1525.0525</v>
      </c>
      <c r="E227" s="84" t="n">
        <v>1249.005075</v>
      </c>
      <c r="F227" s="84" t="n">
        <v>2472.07025</v>
      </c>
      <c r="G227" s="84" t="n">
        <v>1764.322655</v>
      </c>
    </row>
    <row r="228" customFormat="false" ht="14.4" hidden="false" customHeight="false" outlineLevel="0" collapsed="false">
      <c r="A228" s="52" t="s">
        <v>757</v>
      </c>
      <c r="B228" s="84" t="n">
        <v>47.7071925</v>
      </c>
      <c r="C228" s="84" t="n">
        <v>86.5983275</v>
      </c>
      <c r="D228" s="84" t="n">
        <v>92.06496</v>
      </c>
      <c r="E228" s="84" t="n">
        <v>65.3171775</v>
      </c>
      <c r="F228" s="84" t="n">
        <v>134.521975</v>
      </c>
      <c r="G228" s="84" t="n">
        <v>78.7353725</v>
      </c>
    </row>
    <row r="229" customFormat="false" ht="14.4" hidden="false" customHeight="false" outlineLevel="0" collapsed="false">
      <c r="A229" s="52" t="s">
        <v>744</v>
      </c>
      <c r="B229" s="84" t="n">
        <v>1869.9765</v>
      </c>
      <c r="C229" s="84" t="n">
        <v>3392.91975</v>
      </c>
      <c r="D229" s="84" t="n">
        <v>2641.69825</v>
      </c>
      <c r="E229" s="84" t="n">
        <v>2379.06225</v>
      </c>
      <c r="F229" s="84" t="n">
        <v>5369.671</v>
      </c>
      <c r="G229" s="84" t="n">
        <v>3342.489</v>
      </c>
    </row>
    <row r="230" customFormat="false" ht="14.4" hidden="false" customHeight="false" outlineLevel="0" collapsed="false">
      <c r="A230" s="52" t="s">
        <v>3457</v>
      </c>
      <c r="B230" s="84" t="n">
        <v>13.65092</v>
      </c>
      <c r="C230" s="84" t="n">
        <v>24.75286</v>
      </c>
      <c r="D230" s="84" t="n">
        <v>21.6458675</v>
      </c>
      <c r="E230" s="84" t="n">
        <v>13.6768225</v>
      </c>
      <c r="F230" s="84" t="n">
        <v>44.1736525</v>
      </c>
      <c r="G230" s="84" t="n">
        <v>30.5290425</v>
      </c>
    </row>
    <row r="231" customFormat="false" ht="14.4" hidden="false" customHeight="false" outlineLevel="0" collapsed="false">
      <c r="A231" s="52" t="s">
        <v>747</v>
      </c>
      <c r="B231" s="84" t="n">
        <v>814.022375</v>
      </c>
      <c r="C231" s="84" t="n">
        <v>1473.51175</v>
      </c>
      <c r="D231" s="84" t="n">
        <v>1324.80875</v>
      </c>
      <c r="E231" s="84" t="n">
        <v>1033.3067</v>
      </c>
      <c r="F231" s="84" t="n">
        <v>1998.97175</v>
      </c>
      <c r="G231" s="84" t="n">
        <v>1623.2795</v>
      </c>
    </row>
    <row r="232" customFormat="false" ht="14.4" hidden="false" customHeight="false" outlineLevel="0" collapsed="false">
      <c r="A232" s="52" t="s">
        <v>742</v>
      </c>
      <c r="B232" s="84" t="n">
        <v>99.7462075</v>
      </c>
      <c r="C232" s="84" t="n">
        <v>179.9941275</v>
      </c>
      <c r="D232" s="84" t="n">
        <v>139.4575225</v>
      </c>
      <c r="E232" s="84" t="n">
        <v>135.54089</v>
      </c>
      <c r="F232" s="84" t="n">
        <v>211.2449075</v>
      </c>
      <c r="G232" s="84" t="n">
        <v>145.3851575</v>
      </c>
    </row>
    <row r="233" customFormat="false" ht="14.4" hidden="false" customHeight="false" outlineLevel="0" collapsed="false">
      <c r="A233" s="52" t="s">
        <v>756</v>
      </c>
      <c r="B233" s="84" t="n">
        <v>35.9874375</v>
      </c>
      <c r="C233" s="84" t="n">
        <v>64.8168925</v>
      </c>
      <c r="D233" s="84" t="n">
        <v>76.75208</v>
      </c>
      <c r="E233" s="84" t="n">
        <v>50.7051525</v>
      </c>
      <c r="F233" s="84" t="n">
        <v>79.2493375</v>
      </c>
      <c r="G233" s="84" t="n">
        <v>47.8772075</v>
      </c>
    </row>
    <row r="234" customFormat="false" ht="14.4" hidden="false" customHeight="false" outlineLevel="0" collapsed="false">
      <c r="A234" s="52" t="s">
        <v>762</v>
      </c>
      <c r="B234" s="84" t="n">
        <v>17.107285</v>
      </c>
      <c r="C234" s="84" t="n">
        <v>30.8057975</v>
      </c>
      <c r="D234" s="84" t="n">
        <v>41.760005</v>
      </c>
      <c r="E234" s="84" t="n">
        <v>22.161375</v>
      </c>
      <c r="F234" s="84" t="n">
        <v>48.52066</v>
      </c>
      <c r="G234" s="84" t="n">
        <v>29.890285</v>
      </c>
    </row>
    <row r="235" customFormat="false" ht="14.4" hidden="false" customHeight="false" outlineLevel="0" collapsed="false">
      <c r="A235" s="52" t="s">
        <v>745</v>
      </c>
      <c r="B235" s="84" t="n">
        <v>23.8576475</v>
      </c>
      <c r="C235" s="84" t="n">
        <v>42.959515</v>
      </c>
      <c r="D235" s="84" t="n">
        <v>40.193895</v>
      </c>
      <c r="E235" s="84" t="n">
        <v>24.7518525</v>
      </c>
      <c r="F235" s="84" t="n">
        <v>56.8386325</v>
      </c>
      <c r="G235" s="84" t="n">
        <v>42.597565</v>
      </c>
    </row>
    <row r="236" customFormat="false" ht="14.4" hidden="false" customHeight="false" outlineLevel="0" collapsed="false">
      <c r="A236" s="52" t="s">
        <v>750</v>
      </c>
      <c r="B236" s="84" t="n">
        <v>654.853775</v>
      </c>
      <c r="C236" s="84" t="n">
        <v>1178.20395</v>
      </c>
      <c r="D236" s="84" t="n">
        <v>769.636775</v>
      </c>
      <c r="E236" s="84" t="n">
        <v>795.365575</v>
      </c>
      <c r="F236" s="84" t="n">
        <v>1967.491875</v>
      </c>
      <c r="G236" s="84" t="n">
        <v>1376.9347</v>
      </c>
    </row>
    <row r="237" customFormat="false" ht="14.4" hidden="false" customHeight="false" outlineLevel="0" collapsed="false">
      <c r="A237" s="52" t="s">
        <v>754</v>
      </c>
      <c r="B237" s="84" t="n">
        <v>1192.596825</v>
      </c>
      <c r="C237" s="84" t="n">
        <v>2143.1445</v>
      </c>
      <c r="D237" s="84" t="n">
        <v>2250.686</v>
      </c>
      <c r="E237" s="84" t="n">
        <v>1466.76625</v>
      </c>
      <c r="F237" s="84" t="n">
        <v>2680.73825</v>
      </c>
      <c r="G237" s="84" t="n">
        <v>2095.85225</v>
      </c>
    </row>
    <row r="238" customFormat="false" ht="14.4" hidden="false" customHeight="false" outlineLevel="0" collapsed="false">
      <c r="A238" s="52" t="s">
        <v>759</v>
      </c>
      <c r="B238" s="84" t="n">
        <v>56.31881</v>
      </c>
      <c r="C238" s="84" t="n">
        <v>101.13648</v>
      </c>
      <c r="D238" s="84" t="n">
        <v>109.234975</v>
      </c>
      <c r="E238" s="84" t="n">
        <v>77.324505</v>
      </c>
      <c r="F238" s="84" t="n">
        <v>167.252825</v>
      </c>
      <c r="G238" s="84" t="n">
        <v>139.885125</v>
      </c>
    </row>
    <row r="239" customFormat="false" ht="14.4" hidden="false" customHeight="false" outlineLevel="0" collapsed="false">
      <c r="A239" s="52" t="s">
        <v>738</v>
      </c>
      <c r="B239" s="84" t="n">
        <v>14.9209625</v>
      </c>
      <c r="C239" s="84" t="n">
        <v>26.706085</v>
      </c>
      <c r="D239" s="84" t="n">
        <v>24.667155</v>
      </c>
      <c r="E239" s="84" t="n">
        <v>17.7133325</v>
      </c>
      <c r="F239" s="84" t="n">
        <v>38.3626825</v>
      </c>
      <c r="G239" s="84" t="n">
        <v>35.733255</v>
      </c>
    </row>
    <row r="240" customFormat="false" ht="14.4" hidden="false" customHeight="false" outlineLevel="0" collapsed="false">
      <c r="A240" s="52" t="s">
        <v>758</v>
      </c>
      <c r="B240" s="84" t="n">
        <v>207.28725</v>
      </c>
      <c r="C240" s="84" t="n">
        <v>370.823875</v>
      </c>
      <c r="D240" s="84" t="n">
        <v>318.43595</v>
      </c>
      <c r="E240" s="84" t="n">
        <v>251.5255</v>
      </c>
      <c r="F240" s="84" t="n">
        <v>501.852875</v>
      </c>
      <c r="G240" s="84" t="n">
        <v>382.1587</v>
      </c>
    </row>
    <row r="241" customFormat="false" ht="14.4" hidden="false" customHeight="false" outlineLevel="0" collapsed="false">
      <c r="A241" s="52" t="s">
        <v>760</v>
      </c>
      <c r="B241" s="84" t="n">
        <v>90.6228025</v>
      </c>
      <c r="C241" s="84" t="n">
        <v>161.870225</v>
      </c>
      <c r="D241" s="84" t="n">
        <v>134.76055</v>
      </c>
      <c r="E241" s="84" t="n">
        <v>102.35071</v>
      </c>
      <c r="F241" s="84" t="n">
        <v>211.6394</v>
      </c>
      <c r="G241" s="84" t="n">
        <v>147.2975275</v>
      </c>
    </row>
    <row r="242" customFormat="false" ht="14.4" hidden="false" customHeight="false" outlineLevel="0" collapsed="false">
      <c r="A242" s="52" t="s">
        <v>765</v>
      </c>
      <c r="B242" s="84" t="n">
        <v>109.992035</v>
      </c>
      <c r="C242" s="84" t="n">
        <v>194.84425</v>
      </c>
      <c r="D242" s="84" t="n">
        <v>183.491075</v>
      </c>
      <c r="E242" s="84" t="n">
        <v>118.62336</v>
      </c>
      <c r="F242" s="84" t="n">
        <v>165.02199</v>
      </c>
      <c r="G242" s="84" t="n">
        <v>146.876375</v>
      </c>
    </row>
    <row r="243" customFormat="false" ht="14.4" hidden="false" customHeight="false" outlineLevel="0" collapsed="false">
      <c r="A243" s="52" t="s">
        <v>773</v>
      </c>
      <c r="B243" s="84" t="n">
        <v>47.80991</v>
      </c>
      <c r="C243" s="84" t="n">
        <v>84.6802325</v>
      </c>
      <c r="D243" s="84" t="n">
        <v>95.50421</v>
      </c>
      <c r="E243" s="84" t="n">
        <v>47.3579225</v>
      </c>
      <c r="F243" s="84" t="n">
        <v>90.9206175</v>
      </c>
      <c r="G243" s="84" t="n">
        <v>100.4949125</v>
      </c>
    </row>
    <row r="244" customFormat="false" ht="14.4" hidden="false" customHeight="false" outlineLevel="0" collapsed="false">
      <c r="A244" s="52" t="s">
        <v>761</v>
      </c>
      <c r="B244" s="84" t="n">
        <v>519.0295925</v>
      </c>
      <c r="C244" s="84" t="n">
        <v>919.046725</v>
      </c>
      <c r="D244" s="84" t="n">
        <v>725.359545</v>
      </c>
      <c r="E244" s="84" t="n">
        <v>693.2661925</v>
      </c>
      <c r="F244" s="84" t="n">
        <v>1407.689643</v>
      </c>
      <c r="G244" s="84" t="n">
        <v>980.8435625</v>
      </c>
    </row>
    <row r="245" customFormat="false" ht="14.4" hidden="false" customHeight="false" outlineLevel="0" collapsed="false">
      <c r="A245" s="52" t="s">
        <v>766</v>
      </c>
      <c r="B245" s="84" t="n">
        <v>33.478385</v>
      </c>
      <c r="C245" s="84" t="n">
        <v>59.2562075</v>
      </c>
      <c r="D245" s="84" t="n">
        <v>53.5831225</v>
      </c>
      <c r="E245" s="84" t="n">
        <v>40.6855175</v>
      </c>
      <c r="F245" s="84" t="n">
        <v>82.437995</v>
      </c>
      <c r="G245" s="84" t="n">
        <v>56.40683</v>
      </c>
    </row>
    <row r="246" customFormat="false" ht="14.4" hidden="false" customHeight="false" outlineLevel="0" collapsed="false">
      <c r="A246" s="52" t="s">
        <v>763</v>
      </c>
      <c r="B246" s="84" t="n">
        <v>4641.62</v>
      </c>
      <c r="C246" s="84" t="n">
        <v>8196.74575</v>
      </c>
      <c r="D246" s="84" t="n">
        <v>5680.2215</v>
      </c>
      <c r="E246" s="84" t="n">
        <v>3698.874058</v>
      </c>
      <c r="F246" s="84" t="n">
        <v>6502.37104</v>
      </c>
      <c r="G246" s="84" t="n">
        <v>5612.105023</v>
      </c>
    </row>
    <row r="247" customFormat="false" ht="14.4" hidden="false" customHeight="false" outlineLevel="0" collapsed="false">
      <c r="A247" s="52" t="s">
        <v>787</v>
      </c>
      <c r="B247" s="84" t="n">
        <v>26.725085</v>
      </c>
      <c r="C247" s="84" t="n">
        <v>47.188565</v>
      </c>
      <c r="D247" s="84" t="n">
        <v>30.6821975</v>
      </c>
      <c r="E247" s="84" t="n">
        <v>26.8033825</v>
      </c>
      <c r="F247" s="84" t="n">
        <v>41.88374</v>
      </c>
      <c r="G247" s="84" t="n">
        <v>29.76495</v>
      </c>
    </row>
    <row r="248" customFormat="false" ht="14.4" hidden="false" customHeight="false" outlineLevel="0" collapsed="false">
      <c r="A248" s="52" t="s">
        <v>764</v>
      </c>
      <c r="B248" s="84" t="n">
        <v>997.816</v>
      </c>
      <c r="C248" s="84" t="n">
        <v>1761.52525</v>
      </c>
      <c r="D248" s="84" t="n">
        <v>1251.384</v>
      </c>
      <c r="E248" s="84" t="n">
        <v>1156.075775</v>
      </c>
      <c r="F248" s="84" t="n">
        <v>2055.74625</v>
      </c>
      <c r="G248" s="84" t="n">
        <v>1621.01625</v>
      </c>
    </row>
    <row r="249" customFormat="false" ht="14.4" hidden="false" customHeight="false" outlineLevel="0" collapsed="false">
      <c r="A249" s="52" t="s">
        <v>767</v>
      </c>
      <c r="B249" s="84" t="n">
        <v>96.257525</v>
      </c>
      <c r="C249" s="84" t="n">
        <v>169.7567</v>
      </c>
      <c r="D249" s="84" t="n">
        <v>244.4569</v>
      </c>
      <c r="E249" s="84" t="n">
        <v>128.53545</v>
      </c>
      <c r="F249" s="84" t="n">
        <v>222.853425</v>
      </c>
      <c r="G249" s="84" t="n">
        <v>151.661275</v>
      </c>
    </row>
    <row r="250" customFormat="false" ht="14.4" hidden="false" customHeight="false" outlineLevel="0" collapsed="false">
      <c r="A250" s="52" t="s">
        <v>769</v>
      </c>
      <c r="B250" s="84" t="n">
        <v>336.979525</v>
      </c>
      <c r="C250" s="84" t="n">
        <v>593.172675</v>
      </c>
      <c r="D250" s="84" t="n">
        <v>592.313225</v>
      </c>
      <c r="E250" s="84" t="n">
        <v>404.48995</v>
      </c>
      <c r="F250" s="84" t="n">
        <v>774.770425</v>
      </c>
      <c r="G250" s="84" t="n">
        <v>609.50145</v>
      </c>
    </row>
    <row r="251" customFormat="false" ht="14.4" hidden="false" customHeight="false" outlineLevel="0" collapsed="false">
      <c r="A251" s="52" t="s">
        <v>768</v>
      </c>
      <c r="B251" s="84" t="n">
        <v>247.448125</v>
      </c>
      <c r="C251" s="84" t="n">
        <v>435.545925</v>
      </c>
      <c r="D251" s="84" t="n">
        <v>236.14535</v>
      </c>
      <c r="E251" s="84" t="n">
        <v>236.279925</v>
      </c>
      <c r="F251" s="84" t="n">
        <v>278.797025</v>
      </c>
      <c r="G251" s="84" t="n">
        <v>270.9808825</v>
      </c>
    </row>
    <row r="252" customFormat="false" ht="14.4" hidden="false" customHeight="false" outlineLevel="0" collapsed="false">
      <c r="A252" s="52" t="s">
        <v>770</v>
      </c>
      <c r="B252" s="84" t="n">
        <v>159.1862</v>
      </c>
      <c r="C252" s="84" t="n">
        <v>280.068975</v>
      </c>
      <c r="D252" s="84" t="n">
        <v>172.35495</v>
      </c>
      <c r="E252" s="84" t="n">
        <v>197.543275</v>
      </c>
      <c r="F252" s="84" t="n">
        <v>336.4332</v>
      </c>
      <c r="G252" s="84" t="n">
        <v>289.2197</v>
      </c>
    </row>
    <row r="253" customFormat="false" ht="14.4" hidden="false" customHeight="false" outlineLevel="0" collapsed="false">
      <c r="A253" s="52" t="s">
        <v>774</v>
      </c>
      <c r="B253" s="84" t="n">
        <v>147.91164</v>
      </c>
      <c r="C253" s="84" t="n">
        <v>259.8874275</v>
      </c>
      <c r="D253" s="84" t="n">
        <v>210.29752</v>
      </c>
      <c r="E253" s="84" t="n">
        <v>196.228645</v>
      </c>
      <c r="F253" s="84" t="n">
        <v>280.17898</v>
      </c>
      <c r="G253" s="84" t="n">
        <v>255.0609075</v>
      </c>
    </row>
    <row r="254" customFormat="false" ht="14.4" hidden="false" customHeight="false" outlineLevel="0" collapsed="false">
      <c r="A254" s="52" t="s">
        <v>780</v>
      </c>
      <c r="B254" s="84" t="n">
        <v>24.5396825</v>
      </c>
      <c r="C254" s="84" t="n">
        <v>43.03547</v>
      </c>
      <c r="D254" s="84" t="n">
        <v>30.9191675</v>
      </c>
      <c r="E254" s="84" t="n">
        <v>28.654635</v>
      </c>
      <c r="F254" s="84" t="n">
        <v>53.8872075</v>
      </c>
      <c r="G254" s="84" t="n">
        <v>45.1103625</v>
      </c>
    </row>
    <row r="255" customFormat="false" ht="14.4" hidden="false" customHeight="false" outlineLevel="0" collapsed="false">
      <c r="A255" s="52" t="s">
        <v>792</v>
      </c>
      <c r="B255" s="84" t="n">
        <v>36.1872775</v>
      </c>
      <c r="C255" s="84" t="n">
        <v>63.4397175</v>
      </c>
      <c r="D255" s="84" t="n">
        <v>63.3390325</v>
      </c>
      <c r="E255" s="84" t="n">
        <v>50.54852</v>
      </c>
      <c r="F255" s="84" t="n">
        <v>88.8745575</v>
      </c>
      <c r="G255" s="84" t="n">
        <v>73.8078825</v>
      </c>
    </row>
    <row r="256" customFormat="false" ht="14.4" hidden="false" customHeight="false" outlineLevel="0" collapsed="false">
      <c r="A256" s="52" t="s">
        <v>796</v>
      </c>
      <c r="B256" s="84" t="n">
        <v>32.25604</v>
      </c>
      <c r="C256" s="84" t="n">
        <v>56.4807325</v>
      </c>
      <c r="D256" s="84" t="n">
        <v>64.666795</v>
      </c>
      <c r="E256" s="84" t="n">
        <v>49.1962025</v>
      </c>
      <c r="F256" s="84" t="n">
        <v>100.3552875</v>
      </c>
      <c r="G256" s="84" t="n">
        <v>72.5461925</v>
      </c>
    </row>
    <row r="257" customFormat="false" ht="14.4" hidden="false" customHeight="false" outlineLevel="0" collapsed="false">
      <c r="A257" s="52" t="s">
        <v>776</v>
      </c>
      <c r="B257" s="84" t="n">
        <v>157.4888225</v>
      </c>
      <c r="C257" s="84" t="n">
        <v>275.3955325</v>
      </c>
      <c r="D257" s="84" t="n">
        <v>264.2841925</v>
      </c>
      <c r="E257" s="84" t="n">
        <v>178.75253</v>
      </c>
      <c r="F257" s="84" t="n">
        <v>355.7749125</v>
      </c>
      <c r="G257" s="84" t="n">
        <v>290.8356375</v>
      </c>
    </row>
    <row r="258" customFormat="false" ht="14.4" hidden="false" customHeight="false" outlineLevel="0" collapsed="false">
      <c r="A258" s="52" t="s">
        <v>775</v>
      </c>
      <c r="B258" s="84" t="n">
        <v>56.712075</v>
      </c>
      <c r="C258" s="84" t="n">
        <v>99.169485</v>
      </c>
      <c r="D258" s="84" t="n">
        <v>100.36327</v>
      </c>
      <c r="E258" s="84" t="n">
        <v>79.4359825</v>
      </c>
      <c r="F258" s="84" t="n">
        <v>122.325795</v>
      </c>
      <c r="G258" s="84" t="n">
        <v>116.06655</v>
      </c>
    </row>
    <row r="259" customFormat="false" ht="14.4" hidden="false" customHeight="false" outlineLevel="0" collapsed="false">
      <c r="A259" s="52" t="s">
        <v>778</v>
      </c>
      <c r="B259" s="84" t="n">
        <v>104.002295</v>
      </c>
      <c r="C259" s="84" t="n">
        <v>181.744075</v>
      </c>
      <c r="D259" s="84" t="n">
        <v>187.294125</v>
      </c>
      <c r="E259" s="84" t="n">
        <v>123.7672175</v>
      </c>
      <c r="F259" s="84" t="n">
        <v>271.970225</v>
      </c>
      <c r="G259" s="84" t="n">
        <v>179.732875</v>
      </c>
    </row>
    <row r="260" customFormat="false" ht="14.4" hidden="false" customHeight="false" outlineLevel="0" collapsed="false">
      <c r="A260" s="52" t="s">
        <v>790</v>
      </c>
      <c r="B260" s="84" t="n">
        <v>26.413895</v>
      </c>
      <c r="C260" s="84" t="n">
        <v>46.1425425</v>
      </c>
      <c r="D260" s="84" t="n">
        <v>56.1958825</v>
      </c>
      <c r="E260" s="84" t="n">
        <v>39.310865</v>
      </c>
      <c r="F260" s="84" t="n">
        <v>60.9896875</v>
      </c>
      <c r="G260" s="84" t="n">
        <v>45.52033</v>
      </c>
    </row>
    <row r="261" customFormat="false" ht="14.4" hidden="false" customHeight="false" outlineLevel="0" collapsed="false">
      <c r="A261" s="52" t="s">
        <v>771</v>
      </c>
      <c r="B261" s="84" t="n">
        <v>534.532175</v>
      </c>
      <c r="C261" s="84" t="n">
        <v>933.68305</v>
      </c>
      <c r="D261" s="84" t="n">
        <v>1286.87175</v>
      </c>
      <c r="E261" s="84" t="n">
        <v>956.918375</v>
      </c>
      <c r="F261" s="84" t="n">
        <v>1253.137925</v>
      </c>
      <c r="G261" s="84" t="n">
        <v>1060.86805</v>
      </c>
    </row>
    <row r="262" customFormat="false" ht="14.4" hidden="false" customHeight="false" outlineLevel="0" collapsed="false">
      <c r="A262" s="52" t="s">
        <v>772</v>
      </c>
      <c r="B262" s="84" t="n">
        <v>297.353135</v>
      </c>
      <c r="C262" s="84" t="n">
        <v>519.0646525</v>
      </c>
      <c r="D262" s="84" t="n">
        <v>474.629675</v>
      </c>
      <c r="E262" s="84" t="n">
        <v>224.9481825</v>
      </c>
      <c r="F262" s="84" t="n">
        <v>547.6746025</v>
      </c>
      <c r="G262" s="84" t="n">
        <v>315.02221</v>
      </c>
    </row>
    <row r="263" customFormat="false" ht="14.4" hidden="false" customHeight="false" outlineLevel="0" collapsed="false">
      <c r="A263" s="52" t="s">
        <v>802</v>
      </c>
      <c r="B263" s="84" t="n">
        <v>24.3521625</v>
      </c>
      <c r="C263" s="84" t="n">
        <v>42.3880875</v>
      </c>
      <c r="D263" s="84" t="n">
        <v>42.1812975</v>
      </c>
      <c r="E263" s="84" t="n">
        <v>33.42133</v>
      </c>
      <c r="F263" s="84" t="n">
        <v>54.319355</v>
      </c>
      <c r="G263" s="84" t="n">
        <v>43.719085</v>
      </c>
    </row>
    <row r="264" customFormat="false" ht="14.4" hidden="false" customHeight="false" outlineLevel="0" collapsed="false">
      <c r="A264" s="52" t="s">
        <v>784</v>
      </c>
      <c r="B264" s="84" t="n">
        <v>144.5701425</v>
      </c>
      <c r="C264" s="84" t="n">
        <v>251.583225</v>
      </c>
      <c r="D264" s="84" t="n">
        <v>256.41935</v>
      </c>
      <c r="E264" s="84" t="n">
        <v>191.20175</v>
      </c>
      <c r="F264" s="84" t="n">
        <v>300.370475</v>
      </c>
      <c r="G264" s="84" t="n">
        <v>254.3953875</v>
      </c>
    </row>
    <row r="265" customFormat="false" ht="14.4" hidden="false" customHeight="false" outlineLevel="0" collapsed="false">
      <c r="A265" s="52" t="s">
        <v>777</v>
      </c>
      <c r="B265" s="84" t="n">
        <v>116.856325</v>
      </c>
      <c r="C265" s="84" t="n">
        <v>203.267425</v>
      </c>
      <c r="D265" s="84" t="n">
        <v>219.070675</v>
      </c>
      <c r="E265" s="84" t="n">
        <v>176.174225</v>
      </c>
      <c r="F265" s="84" t="n">
        <v>290.686675</v>
      </c>
      <c r="G265" s="84" t="n">
        <v>221.28355</v>
      </c>
    </row>
    <row r="266" customFormat="false" ht="14.4" hidden="false" customHeight="false" outlineLevel="0" collapsed="false">
      <c r="A266" s="52" t="s">
        <v>779</v>
      </c>
      <c r="B266" s="84" t="n">
        <v>226.257225</v>
      </c>
      <c r="C266" s="84" t="n">
        <v>391.85945</v>
      </c>
      <c r="D266" s="84" t="n">
        <v>359.562525</v>
      </c>
      <c r="E266" s="84" t="n">
        <v>314.6857</v>
      </c>
      <c r="F266" s="84" t="n">
        <v>589.384875</v>
      </c>
      <c r="G266" s="84" t="n">
        <v>378.61475</v>
      </c>
    </row>
    <row r="267" customFormat="false" ht="14.4" hidden="false" customHeight="false" outlineLevel="0" collapsed="false">
      <c r="A267" s="52" t="s">
        <v>782</v>
      </c>
      <c r="B267" s="84" t="n">
        <v>146.464425</v>
      </c>
      <c r="C267" s="84" t="n">
        <v>253.551775</v>
      </c>
      <c r="D267" s="84" t="n">
        <v>153.667245</v>
      </c>
      <c r="E267" s="84" t="n">
        <v>202.4197</v>
      </c>
      <c r="F267" s="84" t="n">
        <v>413.921725</v>
      </c>
      <c r="G267" s="84" t="n">
        <v>288.946675</v>
      </c>
    </row>
    <row r="268" customFormat="false" ht="14.4" hidden="false" customHeight="false" outlineLevel="0" collapsed="false">
      <c r="A268" s="52" t="s">
        <v>1872</v>
      </c>
      <c r="B268" s="84" t="n">
        <v>18.1554675</v>
      </c>
      <c r="C268" s="84" t="n">
        <v>31.4121625</v>
      </c>
      <c r="D268" s="84" t="n">
        <v>12.3171025</v>
      </c>
      <c r="E268" s="84" t="n">
        <v>19.910925</v>
      </c>
      <c r="F268" s="84" t="n">
        <v>44.92438</v>
      </c>
      <c r="G268" s="84" t="n">
        <v>37.778155</v>
      </c>
    </row>
    <row r="269" customFormat="false" ht="14.4" hidden="false" customHeight="false" outlineLevel="0" collapsed="false">
      <c r="A269" s="52" t="s">
        <v>781</v>
      </c>
      <c r="B269" s="84" t="n">
        <v>659.35555</v>
      </c>
      <c r="C269" s="84" t="n">
        <v>1139.199</v>
      </c>
      <c r="D269" s="84" t="n">
        <v>879.8036</v>
      </c>
      <c r="E269" s="84" t="n">
        <v>716.226525</v>
      </c>
      <c r="F269" s="84" t="n">
        <v>1386.618575</v>
      </c>
      <c r="G269" s="84" t="n">
        <v>848.235275</v>
      </c>
    </row>
    <row r="270" customFormat="false" ht="14.4" hidden="false" customHeight="false" outlineLevel="0" collapsed="false">
      <c r="A270" s="52" t="s">
        <v>785</v>
      </c>
      <c r="B270" s="84" t="n">
        <v>153.646425</v>
      </c>
      <c r="C270" s="84" t="n">
        <v>265.0933</v>
      </c>
      <c r="D270" s="84" t="n">
        <v>244.3723</v>
      </c>
      <c r="E270" s="84" t="n">
        <v>92.94589</v>
      </c>
      <c r="F270" s="84" t="n">
        <v>276.778875</v>
      </c>
      <c r="G270" s="84" t="n">
        <v>332.512255</v>
      </c>
    </row>
    <row r="271" customFormat="false" ht="14.4" hidden="false" customHeight="false" outlineLevel="0" collapsed="false">
      <c r="A271" s="52" t="s">
        <v>808</v>
      </c>
      <c r="B271" s="84" t="n">
        <v>50.670535</v>
      </c>
      <c r="C271" s="84" t="n">
        <v>87.4180325</v>
      </c>
      <c r="D271" s="84" t="n">
        <v>92.0226625</v>
      </c>
      <c r="E271" s="84" t="n">
        <v>71.2391875</v>
      </c>
      <c r="F271" s="84" t="n">
        <v>150.398125</v>
      </c>
      <c r="G271" s="84" t="n">
        <v>149.9644</v>
      </c>
    </row>
    <row r="272" customFormat="false" ht="14.4" hidden="false" customHeight="false" outlineLevel="0" collapsed="false">
      <c r="A272" s="52" t="s">
        <v>798</v>
      </c>
      <c r="B272" s="84" t="n">
        <v>59.575855</v>
      </c>
      <c r="C272" s="84" t="n">
        <v>102.78115</v>
      </c>
      <c r="D272" s="84" t="n">
        <v>117.079525</v>
      </c>
      <c r="E272" s="84" t="n">
        <v>77.08868</v>
      </c>
      <c r="F272" s="84" t="n">
        <v>151.785075</v>
      </c>
      <c r="G272" s="84" t="n">
        <v>102.7380675</v>
      </c>
    </row>
    <row r="273" customFormat="false" ht="14.4" hidden="false" customHeight="false" outlineLevel="0" collapsed="false">
      <c r="A273" s="52" t="s">
        <v>786</v>
      </c>
      <c r="B273" s="84" t="n">
        <v>622.687775</v>
      </c>
      <c r="C273" s="84" t="n">
        <v>1073.8347</v>
      </c>
      <c r="D273" s="84" t="n">
        <v>653.713525</v>
      </c>
      <c r="E273" s="84" t="n">
        <v>492.4884</v>
      </c>
      <c r="F273" s="84" t="n">
        <v>985.510075</v>
      </c>
      <c r="G273" s="84" t="n">
        <v>718.95795</v>
      </c>
    </row>
    <row r="274" customFormat="false" ht="14.4" hidden="false" customHeight="false" outlineLevel="0" collapsed="false">
      <c r="A274" s="52" t="s">
        <v>793</v>
      </c>
      <c r="B274" s="84" t="n">
        <v>75.50745</v>
      </c>
      <c r="C274" s="84" t="n">
        <v>130.185825</v>
      </c>
      <c r="D274" s="84" t="n">
        <v>114.911325</v>
      </c>
      <c r="E274" s="84" t="n">
        <v>96.394885</v>
      </c>
      <c r="F274" s="84" t="n">
        <v>171.981275</v>
      </c>
      <c r="G274" s="84" t="n">
        <v>115.5901325</v>
      </c>
    </row>
    <row r="275" customFormat="false" ht="14.4" hidden="false" customHeight="false" outlineLevel="0" collapsed="false">
      <c r="A275" s="52" t="s">
        <v>806</v>
      </c>
      <c r="B275" s="84" t="n">
        <v>36.648275</v>
      </c>
      <c r="C275" s="84" t="n">
        <v>63.0722525</v>
      </c>
      <c r="D275" s="84" t="n">
        <v>66.9555775</v>
      </c>
      <c r="E275" s="84" t="n">
        <v>58.018015</v>
      </c>
      <c r="F275" s="84" t="n">
        <v>82.5835375</v>
      </c>
      <c r="G275" s="84" t="n">
        <v>64.3521575</v>
      </c>
    </row>
    <row r="276" customFormat="false" ht="14.4" hidden="false" customHeight="false" outlineLevel="0" collapsed="false">
      <c r="A276" s="52" t="s">
        <v>1650</v>
      </c>
      <c r="B276" s="84" t="n">
        <v>40.8563225</v>
      </c>
      <c r="C276" s="84" t="n">
        <v>70.2904175</v>
      </c>
      <c r="D276" s="84" t="n">
        <v>20.4675175</v>
      </c>
      <c r="E276" s="84" t="n">
        <v>57.0245775</v>
      </c>
      <c r="F276" s="84" t="n">
        <v>46.902835</v>
      </c>
      <c r="G276" s="84" t="n">
        <v>57.211895</v>
      </c>
    </row>
    <row r="277" customFormat="false" ht="14.4" hidden="false" customHeight="false" outlineLevel="0" collapsed="false">
      <c r="A277" s="52" t="s">
        <v>788</v>
      </c>
      <c r="B277" s="84" t="n">
        <v>13153.3995</v>
      </c>
      <c r="C277" s="84" t="n">
        <v>22593.535</v>
      </c>
      <c r="D277" s="84" t="n">
        <v>19181.1825</v>
      </c>
      <c r="E277" s="84" t="n">
        <v>13222.5075</v>
      </c>
      <c r="F277" s="84" t="n">
        <v>27714.175</v>
      </c>
      <c r="G277" s="84" t="n">
        <v>22910.84108</v>
      </c>
    </row>
    <row r="278" customFormat="false" ht="14.4" hidden="false" customHeight="false" outlineLevel="0" collapsed="false">
      <c r="A278" s="52" t="s">
        <v>3458</v>
      </c>
      <c r="B278" s="84" t="n">
        <v>19.86169</v>
      </c>
      <c r="C278" s="84" t="n">
        <v>34.09634</v>
      </c>
      <c r="D278" s="84" t="n">
        <v>30.925365</v>
      </c>
      <c r="E278" s="84" t="n">
        <v>34.49887</v>
      </c>
      <c r="F278" s="84" t="n">
        <v>61.7433975</v>
      </c>
      <c r="G278" s="84" t="n">
        <v>56.7625925</v>
      </c>
    </row>
    <row r="279" customFormat="false" ht="14.4" hidden="false" customHeight="false" outlineLevel="0" collapsed="false">
      <c r="A279" s="52" t="s">
        <v>789</v>
      </c>
      <c r="B279" s="84" t="n">
        <v>487.650525</v>
      </c>
      <c r="C279" s="84" t="n">
        <v>835.7885</v>
      </c>
      <c r="D279" s="84" t="n">
        <v>506.121825</v>
      </c>
      <c r="E279" s="84" t="n">
        <v>318.184575</v>
      </c>
      <c r="F279" s="84" t="n">
        <v>657.760925</v>
      </c>
      <c r="G279" s="84" t="n">
        <v>616.835165</v>
      </c>
    </row>
    <row r="280" customFormat="false" ht="14.4" hidden="false" customHeight="false" outlineLevel="0" collapsed="false">
      <c r="A280" s="52" t="s">
        <v>799</v>
      </c>
      <c r="B280" s="84" t="n">
        <v>275.135575</v>
      </c>
      <c r="C280" s="84" t="n">
        <v>471.1278</v>
      </c>
      <c r="D280" s="84" t="n">
        <v>492.815825</v>
      </c>
      <c r="E280" s="84" t="n">
        <v>398.6633325</v>
      </c>
      <c r="F280" s="84" t="n">
        <v>598.694015</v>
      </c>
      <c r="G280" s="84" t="n">
        <v>495.98194</v>
      </c>
    </row>
    <row r="281" customFormat="false" ht="14.4" hidden="false" customHeight="false" outlineLevel="0" collapsed="false">
      <c r="A281" s="52" t="s">
        <v>791</v>
      </c>
      <c r="B281" s="84" t="n">
        <v>940.855675</v>
      </c>
      <c r="C281" s="84" t="n">
        <v>1611.004483</v>
      </c>
      <c r="D281" s="84" t="n">
        <v>1665.038928</v>
      </c>
      <c r="E281" s="84" t="n">
        <v>1230.37273</v>
      </c>
      <c r="F281" s="84" t="n">
        <v>2345.995785</v>
      </c>
      <c r="G281" s="84" t="n">
        <v>1352.950048</v>
      </c>
    </row>
    <row r="282" customFormat="false" ht="14.4" hidden="false" customHeight="false" outlineLevel="0" collapsed="false">
      <c r="A282" s="52" t="s">
        <v>795</v>
      </c>
      <c r="B282" s="84" t="n">
        <v>539.797975</v>
      </c>
      <c r="C282" s="84" t="n">
        <v>923.11135</v>
      </c>
      <c r="D282" s="84" t="n">
        <v>726.48055</v>
      </c>
      <c r="E282" s="84" t="n">
        <v>659.004025</v>
      </c>
      <c r="F282" s="84" t="n">
        <v>1511.80325</v>
      </c>
      <c r="G282" s="84" t="n">
        <v>1097.515625</v>
      </c>
    </row>
    <row r="283" customFormat="false" ht="14.4" hidden="false" customHeight="false" outlineLevel="0" collapsed="false">
      <c r="A283" s="52" t="s">
        <v>794</v>
      </c>
      <c r="B283" s="84" t="n">
        <v>272.66885</v>
      </c>
      <c r="C283" s="84" t="n">
        <v>465.993575</v>
      </c>
      <c r="D283" s="84" t="n">
        <v>543.336425</v>
      </c>
      <c r="E283" s="84" t="n">
        <v>369.12125</v>
      </c>
      <c r="F283" s="84" t="n">
        <v>730.699575</v>
      </c>
      <c r="G283" s="84" t="n">
        <v>481.28095</v>
      </c>
    </row>
    <row r="284" customFormat="false" ht="14.4" hidden="false" customHeight="false" outlineLevel="0" collapsed="false">
      <c r="A284" s="52" t="s">
        <v>783</v>
      </c>
      <c r="B284" s="84" t="n">
        <v>84.5383275</v>
      </c>
      <c r="C284" s="84" t="n">
        <v>144.3053</v>
      </c>
      <c r="D284" s="84" t="n">
        <v>112.142685</v>
      </c>
      <c r="E284" s="84" t="n">
        <v>94.3103225</v>
      </c>
      <c r="F284" s="84" t="n">
        <v>182.45955</v>
      </c>
      <c r="G284" s="84" t="n">
        <v>120.5786625</v>
      </c>
    </row>
    <row r="285" customFormat="false" ht="14.4" hidden="false" customHeight="false" outlineLevel="0" collapsed="false">
      <c r="A285" s="52" t="s">
        <v>801</v>
      </c>
      <c r="B285" s="84" t="n">
        <v>176.71715</v>
      </c>
      <c r="C285" s="84" t="n">
        <v>301.399225</v>
      </c>
      <c r="D285" s="84" t="n">
        <v>258.79895</v>
      </c>
      <c r="E285" s="84" t="n">
        <v>262.462075</v>
      </c>
      <c r="F285" s="84" t="n">
        <v>447.366725</v>
      </c>
      <c r="G285" s="84" t="n">
        <v>380.094775</v>
      </c>
    </row>
    <row r="286" customFormat="false" ht="14.4" hidden="false" customHeight="false" outlineLevel="0" collapsed="false">
      <c r="A286" s="52" t="s">
        <v>797</v>
      </c>
      <c r="B286" s="84" t="n">
        <v>1972.472</v>
      </c>
      <c r="C286" s="84" t="n">
        <v>3363.602</v>
      </c>
      <c r="D286" s="84" t="n">
        <v>3437.09775</v>
      </c>
      <c r="E286" s="84" t="n">
        <v>2608.334</v>
      </c>
      <c r="F286" s="84" t="n">
        <v>4257.34225</v>
      </c>
      <c r="G286" s="84" t="n">
        <v>3883.82</v>
      </c>
    </row>
    <row r="287" customFormat="false" ht="14.4" hidden="false" customHeight="false" outlineLevel="0" collapsed="false">
      <c r="A287" s="52" t="s">
        <v>807</v>
      </c>
      <c r="B287" s="84" t="n">
        <v>76.9447025</v>
      </c>
      <c r="C287" s="84" t="n">
        <v>131.1072175</v>
      </c>
      <c r="D287" s="84" t="n">
        <v>62.87738</v>
      </c>
      <c r="E287" s="84" t="n">
        <v>92.5839525</v>
      </c>
      <c r="F287" s="84" t="n">
        <v>199.5602875</v>
      </c>
      <c r="G287" s="84" t="n">
        <v>124.120455</v>
      </c>
    </row>
    <row r="288" customFormat="false" ht="14.4" hidden="false" customHeight="false" outlineLevel="0" collapsed="false">
      <c r="A288" s="52" t="s">
        <v>800</v>
      </c>
      <c r="B288" s="84" t="n">
        <v>2448.84925</v>
      </c>
      <c r="C288" s="84" t="n">
        <v>4171.156</v>
      </c>
      <c r="D288" s="84" t="n">
        <v>2797.1225</v>
      </c>
      <c r="E288" s="84" t="n">
        <v>2448.56675</v>
      </c>
      <c r="F288" s="84" t="n">
        <v>4079.00825</v>
      </c>
      <c r="G288" s="84" t="n">
        <v>2889.303045</v>
      </c>
    </row>
    <row r="289" customFormat="false" ht="14.4" hidden="false" customHeight="false" outlineLevel="0" collapsed="false">
      <c r="A289" s="52" t="s">
        <v>804</v>
      </c>
      <c r="B289" s="84" t="n">
        <v>707.20805</v>
      </c>
      <c r="C289" s="84" t="n">
        <v>1203.714</v>
      </c>
      <c r="D289" s="84" t="n">
        <v>10780.2875</v>
      </c>
      <c r="E289" s="84" t="n">
        <v>6631.8005</v>
      </c>
      <c r="F289" s="84" t="n">
        <v>10260.626</v>
      </c>
      <c r="G289" s="84" t="n">
        <v>8449.71825</v>
      </c>
    </row>
    <row r="290" customFormat="false" ht="14.4" hidden="false" customHeight="false" outlineLevel="0" collapsed="false">
      <c r="A290" s="52" t="s">
        <v>813</v>
      </c>
      <c r="B290" s="84" t="n">
        <v>57.4821575</v>
      </c>
      <c r="C290" s="84" t="n">
        <v>97.59976</v>
      </c>
      <c r="D290" s="84" t="n">
        <v>99.083485</v>
      </c>
      <c r="E290" s="84" t="n">
        <v>89.2278375</v>
      </c>
      <c r="F290" s="84" t="n">
        <v>156.03505</v>
      </c>
      <c r="G290" s="84" t="n">
        <v>118.1459675</v>
      </c>
    </row>
    <row r="291" customFormat="false" ht="14.4" hidden="false" customHeight="false" outlineLevel="0" collapsed="false">
      <c r="A291" s="52" t="s">
        <v>814</v>
      </c>
      <c r="B291" s="84" t="n">
        <v>152.47265</v>
      </c>
      <c r="C291" s="84" t="n">
        <v>258.789375</v>
      </c>
      <c r="D291" s="84" t="n">
        <v>278.543925</v>
      </c>
      <c r="E291" s="84" t="n">
        <v>209.406575</v>
      </c>
      <c r="F291" s="84" t="n">
        <v>355.40955</v>
      </c>
      <c r="G291" s="84" t="n">
        <v>308.2039</v>
      </c>
    </row>
    <row r="292" customFormat="false" ht="14.4" hidden="false" customHeight="false" outlineLevel="0" collapsed="false">
      <c r="A292" s="52" t="s">
        <v>805</v>
      </c>
      <c r="B292" s="84" t="n">
        <v>2790.03847</v>
      </c>
      <c r="C292" s="84" t="n">
        <v>4733.399033</v>
      </c>
      <c r="D292" s="84" t="n">
        <v>4942.065288</v>
      </c>
      <c r="E292" s="84" t="n">
        <v>3330.28582</v>
      </c>
      <c r="F292" s="84" t="n">
        <v>6294.96341</v>
      </c>
      <c r="G292" s="84" t="n">
        <v>5072.378053</v>
      </c>
    </row>
    <row r="293" customFormat="false" ht="14.4" hidden="false" customHeight="false" outlineLevel="0" collapsed="false">
      <c r="A293" s="52" t="s">
        <v>803</v>
      </c>
      <c r="B293" s="84" t="n">
        <v>64.46629</v>
      </c>
      <c r="C293" s="84" t="n">
        <v>109.3161</v>
      </c>
      <c r="D293" s="84" t="n">
        <v>130.26234</v>
      </c>
      <c r="E293" s="84" t="n">
        <v>94.4661825</v>
      </c>
      <c r="F293" s="84" t="n">
        <v>202.990475</v>
      </c>
      <c r="G293" s="84" t="n">
        <v>173.5264625</v>
      </c>
    </row>
    <row r="294" customFormat="false" ht="14.4" hidden="false" customHeight="false" outlineLevel="0" collapsed="false">
      <c r="A294" s="52" t="s">
        <v>3459</v>
      </c>
      <c r="B294" s="84" t="n">
        <v>1084.774643</v>
      </c>
      <c r="C294" s="84" t="n">
        <v>1838.37848</v>
      </c>
      <c r="D294" s="84" t="n">
        <v>2634.078993</v>
      </c>
      <c r="E294" s="84" t="n">
        <v>1142.233973</v>
      </c>
      <c r="F294" s="84" t="n">
        <v>2414.817843</v>
      </c>
      <c r="G294" s="84" t="n">
        <v>1111.76119</v>
      </c>
    </row>
    <row r="295" customFormat="false" ht="14.4" hidden="false" customHeight="false" outlineLevel="0" collapsed="false">
      <c r="A295" s="52" t="s">
        <v>809</v>
      </c>
      <c r="B295" s="84" t="n">
        <v>60.140835</v>
      </c>
      <c r="C295" s="84" t="n">
        <v>101.8492025</v>
      </c>
      <c r="D295" s="84" t="n">
        <v>110.2100575</v>
      </c>
      <c r="E295" s="84" t="n">
        <v>75.5594425</v>
      </c>
      <c r="F295" s="84" t="n">
        <v>100.9717025</v>
      </c>
      <c r="G295" s="84" t="n">
        <v>69.52113</v>
      </c>
    </row>
    <row r="296" customFormat="false" ht="14.4" hidden="false" customHeight="false" outlineLevel="0" collapsed="false">
      <c r="A296" s="52" t="s">
        <v>817</v>
      </c>
      <c r="B296" s="84" t="n">
        <v>128.45885</v>
      </c>
      <c r="C296" s="84" t="n">
        <v>217.5439</v>
      </c>
      <c r="D296" s="84" t="n">
        <v>238.3464</v>
      </c>
      <c r="E296" s="84" t="n">
        <v>160.53</v>
      </c>
      <c r="F296" s="84" t="n">
        <v>307.59115</v>
      </c>
      <c r="G296" s="84" t="n">
        <v>211.105825</v>
      </c>
    </row>
    <row r="297" customFormat="false" ht="14.4" hidden="false" customHeight="false" outlineLevel="0" collapsed="false">
      <c r="A297" s="52" t="s">
        <v>3460</v>
      </c>
      <c r="B297" s="84" t="n">
        <v>14.3870075</v>
      </c>
      <c r="C297" s="84" t="n">
        <v>24.358225</v>
      </c>
      <c r="D297" s="84" t="n">
        <v>13.79598</v>
      </c>
      <c r="E297" s="84" t="n">
        <v>5.26136</v>
      </c>
      <c r="F297" s="84" t="n">
        <v>9.0497375</v>
      </c>
      <c r="G297" s="84" t="n">
        <v>13.665905</v>
      </c>
    </row>
    <row r="298" customFormat="false" ht="14.4" hidden="false" customHeight="false" outlineLevel="0" collapsed="false">
      <c r="A298" s="52" t="s">
        <v>830</v>
      </c>
      <c r="B298" s="84" t="n">
        <v>39.28909</v>
      </c>
      <c r="C298" s="84" t="n">
        <v>66.47193</v>
      </c>
      <c r="D298" s="84" t="n">
        <v>74.4543775</v>
      </c>
      <c r="E298" s="84" t="n">
        <v>75.78437</v>
      </c>
      <c r="F298" s="84" t="n">
        <v>108.2305475</v>
      </c>
      <c r="G298" s="84" t="n">
        <v>125.1410025</v>
      </c>
    </row>
    <row r="299" customFormat="false" ht="14.4" hidden="false" customHeight="false" outlineLevel="0" collapsed="false">
      <c r="A299" s="52" t="s">
        <v>810</v>
      </c>
      <c r="B299" s="84" t="n">
        <v>2453.975</v>
      </c>
      <c r="C299" s="84" t="n">
        <v>4144.029</v>
      </c>
      <c r="D299" s="84" t="n">
        <v>4478.66475</v>
      </c>
      <c r="E299" s="84" t="n">
        <v>3297.55775</v>
      </c>
      <c r="F299" s="84" t="n">
        <v>6098.32575</v>
      </c>
      <c r="G299" s="84" t="n">
        <v>4648.061985</v>
      </c>
    </row>
    <row r="300" customFormat="false" ht="14.4" hidden="false" customHeight="false" outlineLevel="0" collapsed="false">
      <c r="A300" s="52" t="s">
        <v>821</v>
      </c>
      <c r="B300" s="84" t="n">
        <v>44.906575</v>
      </c>
      <c r="C300" s="84" t="n">
        <v>75.81396</v>
      </c>
      <c r="D300" s="84" t="n">
        <v>90.45092</v>
      </c>
      <c r="E300" s="84" t="n">
        <v>63.2228825</v>
      </c>
      <c r="F300" s="84" t="n">
        <v>101.17264</v>
      </c>
      <c r="G300" s="84" t="n">
        <v>79.728935</v>
      </c>
    </row>
    <row r="301" customFormat="false" ht="14.4" hidden="false" customHeight="false" outlineLevel="0" collapsed="false">
      <c r="A301" s="52" t="s">
        <v>823</v>
      </c>
      <c r="B301" s="84" t="n">
        <v>128.3133125</v>
      </c>
      <c r="C301" s="84" t="n">
        <v>216.52595</v>
      </c>
      <c r="D301" s="84" t="n">
        <v>231.5774</v>
      </c>
      <c r="E301" s="84" t="n">
        <v>155.82395</v>
      </c>
      <c r="F301" s="84" t="n">
        <v>318.417625</v>
      </c>
      <c r="G301" s="84" t="n">
        <v>271.134275</v>
      </c>
    </row>
    <row r="302" customFormat="false" ht="14.4" hidden="false" customHeight="false" outlineLevel="0" collapsed="false">
      <c r="A302" s="52" t="s">
        <v>812</v>
      </c>
      <c r="B302" s="84" t="n">
        <v>6619.6075</v>
      </c>
      <c r="C302" s="84" t="n">
        <v>11156.104</v>
      </c>
      <c r="D302" s="84" t="n">
        <v>7688.26325</v>
      </c>
      <c r="E302" s="84" t="n">
        <v>9518.3795</v>
      </c>
      <c r="F302" s="84" t="n">
        <v>19191.785</v>
      </c>
      <c r="G302" s="84" t="n">
        <v>15450.9125</v>
      </c>
    </row>
    <row r="303" customFormat="false" ht="14.4" hidden="false" customHeight="false" outlineLevel="0" collapsed="false">
      <c r="A303" s="52" t="s">
        <v>816</v>
      </c>
      <c r="B303" s="84" t="n">
        <v>174.582525</v>
      </c>
      <c r="C303" s="84" t="n">
        <v>293.6543</v>
      </c>
      <c r="D303" s="84" t="n">
        <v>254.414825</v>
      </c>
      <c r="E303" s="84" t="n">
        <v>196.439325</v>
      </c>
      <c r="F303" s="84" t="n">
        <v>394.348375</v>
      </c>
      <c r="G303" s="84" t="n">
        <v>283.793725</v>
      </c>
    </row>
    <row r="304" customFormat="false" ht="14.4" hidden="false" customHeight="false" outlineLevel="0" collapsed="false">
      <c r="A304" s="52" t="s">
        <v>820</v>
      </c>
      <c r="B304" s="84" t="n">
        <v>578.44165</v>
      </c>
      <c r="C304" s="84" t="n">
        <v>971.29</v>
      </c>
      <c r="D304" s="84" t="n">
        <v>1050.84685</v>
      </c>
      <c r="E304" s="84" t="n">
        <v>743.1344</v>
      </c>
      <c r="F304" s="84" t="n">
        <v>1399.729</v>
      </c>
      <c r="G304" s="84" t="n">
        <v>1079.00175</v>
      </c>
    </row>
    <row r="305" customFormat="false" ht="14.4" hidden="false" customHeight="false" outlineLevel="0" collapsed="false">
      <c r="A305" s="52" t="s">
        <v>818</v>
      </c>
      <c r="B305" s="84" t="n">
        <v>265.4585</v>
      </c>
      <c r="C305" s="84" t="n">
        <v>445.1617</v>
      </c>
      <c r="D305" s="84" t="n">
        <v>411.27555</v>
      </c>
      <c r="E305" s="84" t="n">
        <v>415.9511</v>
      </c>
      <c r="F305" s="84" t="n">
        <v>652.6419</v>
      </c>
      <c r="G305" s="84" t="n">
        <v>532.363875</v>
      </c>
    </row>
    <row r="306" customFormat="false" ht="14.4" hidden="false" customHeight="false" outlineLevel="0" collapsed="false">
      <c r="A306" s="52" t="s">
        <v>815</v>
      </c>
      <c r="B306" s="84" t="n">
        <v>124.9997075</v>
      </c>
      <c r="C306" s="84" t="n">
        <v>209.600025</v>
      </c>
      <c r="D306" s="84" t="n">
        <v>213.49385</v>
      </c>
      <c r="E306" s="84" t="n">
        <v>165.81065</v>
      </c>
      <c r="F306" s="84" t="n">
        <v>247.4758</v>
      </c>
      <c r="G306" s="84" t="n">
        <v>221.54545</v>
      </c>
    </row>
    <row r="307" customFormat="false" ht="14.4" hidden="false" customHeight="false" outlineLevel="0" collapsed="false">
      <c r="A307" s="52" t="s">
        <v>3461</v>
      </c>
      <c r="B307" s="84" t="n">
        <v>15.08049</v>
      </c>
      <c r="C307" s="84" t="n">
        <v>25.273515</v>
      </c>
      <c r="D307" s="84" t="n">
        <v>25.4810575</v>
      </c>
      <c r="E307" s="84" t="n">
        <v>59.629125</v>
      </c>
      <c r="F307" s="84" t="n">
        <v>135.4060775</v>
      </c>
      <c r="G307" s="84" t="n">
        <v>71.4356075</v>
      </c>
    </row>
    <row r="308" customFormat="false" ht="14.4" hidden="false" customHeight="false" outlineLevel="0" collapsed="false">
      <c r="A308" s="52" t="s">
        <v>822</v>
      </c>
      <c r="B308" s="84" t="n">
        <v>712.03245</v>
      </c>
      <c r="C308" s="84" t="n">
        <v>1190.57025</v>
      </c>
      <c r="D308" s="84" t="n">
        <v>1341.4725</v>
      </c>
      <c r="E308" s="84" t="n">
        <v>894.087175</v>
      </c>
      <c r="F308" s="84" t="n">
        <v>1596.16025</v>
      </c>
      <c r="G308" s="84" t="n">
        <v>1456.85</v>
      </c>
    </row>
    <row r="309" customFormat="false" ht="14.4" hidden="false" customHeight="false" outlineLevel="0" collapsed="false">
      <c r="A309" s="52" t="s">
        <v>837</v>
      </c>
      <c r="B309" s="84" t="n">
        <v>55.477545</v>
      </c>
      <c r="C309" s="84" t="n">
        <v>92.5835625</v>
      </c>
      <c r="D309" s="84" t="n">
        <v>97.3103125</v>
      </c>
      <c r="E309" s="84" t="n">
        <v>72.65755</v>
      </c>
      <c r="F309" s="84" t="n">
        <v>128.129375</v>
      </c>
      <c r="G309" s="84" t="n">
        <v>103.8613025</v>
      </c>
    </row>
    <row r="310" customFormat="false" ht="14.4" hidden="false" customHeight="false" outlineLevel="0" collapsed="false">
      <c r="A310" s="52" t="s">
        <v>824</v>
      </c>
      <c r="B310" s="84" t="n">
        <v>2446.39175</v>
      </c>
      <c r="C310" s="84" t="n">
        <v>4080.253</v>
      </c>
      <c r="D310" s="84" t="n">
        <v>4214.10225</v>
      </c>
      <c r="E310" s="84" t="n">
        <v>3080.1865</v>
      </c>
      <c r="F310" s="84" t="n">
        <v>6669.15675</v>
      </c>
      <c r="G310" s="84" t="n">
        <v>4259.15375</v>
      </c>
    </row>
    <row r="311" customFormat="false" ht="14.4" hidden="false" customHeight="false" outlineLevel="0" collapsed="false">
      <c r="A311" s="52" t="s">
        <v>827</v>
      </c>
      <c r="B311" s="84" t="n">
        <v>33.1660775</v>
      </c>
      <c r="C311" s="84" t="n">
        <v>55.2956125</v>
      </c>
      <c r="D311" s="84" t="n">
        <v>46.668</v>
      </c>
      <c r="E311" s="84" t="n">
        <v>47.3453</v>
      </c>
      <c r="F311" s="84" t="n">
        <v>79.2626225</v>
      </c>
      <c r="G311" s="84" t="n">
        <v>59.330155</v>
      </c>
    </row>
    <row r="312" customFormat="false" ht="14.4" hidden="false" customHeight="false" outlineLevel="0" collapsed="false">
      <c r="A312" s="52" t="s">
        <v>3462</v>
      </c>
      <c r="B312" s="84" t="n">
        <v>9.9662475</v>
      </c>
      <c r="C312" s="84" t="n">
        <v>16.61093</v>
      </c>
      <c r="D312" s="84" t="n">
        <v>10.3220625</v>
      </c>
      <c r="E312" s="84" t="n">
        <v>7.1747575</v>
      </c>
      <c r="F312" s="84" t="n">
        <v>5.9207575</v>
      </c>
      <c r="G312" s="84" t="n">
        <v>10.8974975</v>
      </c>
    </row>
    <row r="313" customFormat="false" ht="14.4" hidden="false" customHeight="false" outlineLevel="0" collapsed="false">
      <c r="A313" s="52" t="s">
        <v>811</v>
      </c>
      <c r="B313" s="84" t="n">
        <v>36.5314225</v>
      </c>
      <c r="C313" s="84" t="n">
        <v>60.8855525</v>
      </c>
      <c r="D313" s="84" t="n">
        <v>60.3504075</v>
      </c>
      <c r="E313" s="84" t="n">
        <v>48.93017</v>
      </c>
      <c r="F313" s="84" t="n">
        <v>91.3313575</v>
      </c>
      <c r="G313" s="84" t="n">
        <v>77.93352</v>
      </c>
    </row>
    <row r="314" customFormat="false" ht="14.4" hidden="false" customHeight="false" outlineLevel="0" collapsed="false">
      <c r="A314" s="52" t="s">
        <v>825</v>
      </c>
      <c r="B314" s="84" t="n">
        <v>1553.8775</v>
      </c>
      <c r="C314" s="84" t="n">
        <v>2586.7935</v>
      </c>
      <c r="D314" s="84" t="n">
        <v>2590.0235</v>
      </c>
      <c r="E314" s="84" t="n">
        <v>1835.167</v>
      </c>
      <c r="F314" s="84" t="n">
        <v>3531.346</v>
      </c>
      <c r="G314" s="84" t="n">
        <v>3012.434</v>
      </c>
    </row>
    <row r="315" customFormat="false" ht="14.4" hidden="false" customHeight="false" outlineLevel="0" collapsed="false">
      <c r="A315" s="52" t="s">
        <v>819</v>
      </c>
      <c r="B315" s="84" t="n">
        <v>53.1466275</v>
      </c>
      <c r="C315" s="84" t="n">
        <v>88.3702475</v>
      </c>
      <c r="D315" s="84" t="n">
        <v>99.5409125</v>
      </c>
      <c r="E315" s="84" t="n">
        <v>77.5777525</v>
      </c>
      <c r="F315" s="84" t="n">
        <v>119.111</v>
      </c>
      <c r="G315" s="84" t="n">
        <v>98.3541625</v>
      </c>
    </row>
    <row r="316" customFormat="false" ht="14.4" hidden="false" customHeight="false" outlineLevel="0" collapsed="false">
      <c r="A316" s="52" t="s">
        <v>831</v>
      </c>
      <c r="B316" s="84" t="n">
        <v>232.411475</v>
      </c>
      <c r="C316" s="84" t="n">
        <v>386.303575</v>
      </c>
      <c r="D316" s="84" t="n">
        <v>319.1064</v>
      </c>
      <c r="E316" s="84" t="n">
        <v>275.34105</v>
      </c>
      <c r="F316" s="84" t="n">
        <v>414.682925</v>
      </c>
      <c r="G316" s="84" t="n">
        <v>321.250875</v>
      </c>
    </row>
    <row r="317" customFormat="false" ht="14.4" hidden="false" customHeight="false" outlineLevel="0" collapsed="false">
      <c r="A317" s="52" t="s">
        <v>833</v>
      </c>
      <c r="B317" s="84" t="n">
        <v>250.634575</v>
      </c>
      <c r="C317" s="84" t="n">
        <v>416.366425</v>
      </c>
      <c r="D317" s="84" t="n">
        <v>346.889325</v>
      </c>
      <c r="E317" s="84" t="n">
        <v>332.7214</v>
      </c>
      <c r="F317" s="84" t="n">
        <v>568.427175</v>
      </c>
      <c r="G317" s="84" t="n">
        <v>485.177775</v>
      </c>
    </row>
    <row r="318" customFormat="false" ht="14.4" hidden="false" customHeight="false" outlineLevel="0" collapsed="false">
      <c r="A318" s="52" t="s">
        <v>828</v>
      </c>
      <c r="B318" s="84" t="n">
        <v>347.439975</v>
      </c>
      <c r="C318" s="84" t="n">
        <v>576.893175</v>
      </c>
      <c r="D318" s="84" t="n">
        <v>470.819575</v>
      </c>
      <c r="E318" s="84" t="n">
        <v>377.00185</v>
      </c>
      <c r="F318" s="84" t="n">
        <v>533.20545</v>
      </c>
      <c r="G318" s="84" t="n">
        <v>601.849425</v>
      </c>
    </row>
    <row r="319" customFormat="false" ht="14.4" hidden="false" customHeight="false" outlineLevel="0" collapsed="false">
      <c r="A319" s="52" t="s">
        <v>842</v>
      </c>
      <c r="B319" s="84" t="n">
        <v>117.7623</v>
      </c>
      <c r="C319" s="84" t="n">
        <v>195.39775</v>
      </c>
      <c r="D319" s="84" t="n">
        <v>228.1714</v>
      </c>
      <c r="E319" s="84" t="n">
        <v>153.29045</v>
      </c>
      <c r="F319" s="84" t="n">
        <v>290.279625</v>
      </c>
      <c r="G319" s="84" t="n">
        <v>268.416025</v>
      </c>
    </row>
    <row r="320" customFormat="false" ht="14.4" hidden="false" customHeight="false" outlineLevel="0" collapsed="false">
      <c r="A320" s="52" t="s">
        <v>826</v>
      </c>
      <c r="B320" s="84" t="n">
        <v>48.71763</v>
      </c>
      <c r="C320" s="84" t="n">
        <v>80.570075</v>
      </c>
      <c r="D320" s="84" t="n">
        <v>66.144845</v>
      </c>
      <c r="E320" s="84" t="n">
        <v>49.6147475</v>
      </c>
      <c r="F320" s="84" t="n">
        <v>88.3433675</v>
      </c>
      <c r="G320" s="84" t="n">
        <v>79.677545</v>
      </c>
    </row>
    <row r="321" customFormat="false" ht="14.4" hidden="false" customHeight="false" outlineLevel="0" collapsed="false">
      <c r="A321" s="52" t="s">
        <v>829</v>
      </c>
      <c r="B321" s="84" t="n">
        <v>1339.131395</v>
      </c>
      <c r="C321" s="84" t="n">
        <v>2214.630728</v>
      </c>
      <c r="D321" s="84" t="n">
        <v>2469.56764</v>
      </c>
      <c r="E321" s="84" t="n">
        <v>1480.315645</v>
      </c>
      <c r="F321" s="84" t="n">
        <v>2490.128418</v>
      </c>
      <c r="G321" s="84" t="n">
        <v>1927.148855</v>
      </c>
    </row>
    <row r="322" customFormat="false" ht="14.4" hidden="false" customHeight="false" outlineLevel="0" collapsed="false">
      <c r="A322" s="52" t="s">
        <v>839</v>
      </c>
      <c r="B322" s="84" t="n">
        <v>327.864925</v>
      </c>
      <c r="C322" s="84" t="n">
        <v>542.161125</v>
      </c>
      <c r="D322" s="84" t="n">
        <v>554.583</v>
      </c>
      <c r="E322" s="84" t="n">
        <v>409.62315</v>
      </c>
      <c r="F322" s="84" t="n">
        <v>751.1129</v>
      </c>
      <c r="G322" s="84" t="n">
        <v>583.28195</v>
      </c>
    </row>
    <row r="323" customFormat="false" ht="14.4" hidden="false" customHeight="false" outlineLevel="0" collapsed="false">
      <c r="A323" s="52" t="s">
        <v>836</v>
      </c>
      <c r="B323" s="84" t="n">
        <v>462.203225</v>
      </c>
      <c r="C323" s="84" t="n">
        <v>764.175225</v>
      </c>
      <c r="D323" s="84" t="n">
        <v>457.2615</v>
      </c>
      <c r="E323" s="84" t="n">
        <v>331.38535</v>
      </c>
      <c r="F323" s="84" t="n">
        <v>546.2062</v>
      </c>
      <c r="G323" s="84" t="n">
        <v>489.3622</v>
      </c>
    </row>
    <row r="324" customFormat="false" ht="14.4" hidden="false" customHeight="false" outlineLevel="0" collapsed="false">
      <c r="A324" s="52" t="s">
        <v>838</v>
      </c>
      <c r="B324" s="84" t="n">
        <v>427.315675</v>
      </c>
      <c r="C324" s="84" t="n">
        <v>706.197675</v>
      </c>
      <c r="D324" s="84" t="n">
        <v>735.557175</v>
      </c>
      <c r="E324" s="84" t="n">
        <v>562.306225</v>
      </c>
      <c r="F324" s="84" t="n">
        <v>919.728475</v>
      </c>
      <c r="G324" s="84" t="n">
        <v>792.38205</v>
      </c>
    </row>
    <row r="325" customFormat="false" ht="14.4" hidden="false" customHeight="false" outlineLevel="0" collapsed="false">
      <c r="A325" s="52" t="s">
        <v>832</v>
      </c>
      <c r="B325" s="84" t="n">
        <v>23702.635</v>
      </c>
      <c r="C325" s="84" t="n">
        <v>39118.7125</v>
      </c>
      <c r="D325" s="84" t="n">
        <v>32054.56</v>
      </c>
      <c r="E325" s="84" t="n">
        <v>23839.285</v>
      </c>
      <c r="F325" s="84" t="n">
        <v>42992.01</v>
      </c>
      <c r="G325" s="84" t="n">
        <v>32261.435</v>
      </c>
    </row>
    <row r="326" customFormat="false" ht="14.4" hidden="false" customHeight="false" outlineLevel="0" collapsed="false">
      <c r="A326" s="52" t="s">
        <v>835</v>
      </c>
      <c r="B326" s="84" t="n">
        <v>1510.828</v>
      </c>
      <c r="C326" s="84" t="n">
        <v>2493.281</v>
      </c>
      <c r="D326" s="84" t="n">
        <v>2672.23875</v>
      </c>
      <c r="E326" s="84" t="n">
        <v>2052.502</v>
      </c>
      <c r="F326" s="84" t="n">
        <v>3133.9845</v>
      </c>
      <c r="G326" s="84" t="n">
        <v>2589.452</v>
      </c>
    </row>
    <row r="327" customFormat="false" ht="14.4" hidden="false" customHeight="false" outlineLevel="0" collapsed="false">
      <c r="A327" s="52" t="s">
        <v>834</v>
      </c>
      <c r="B327" s="84" t="n">
        <v>7644.79925</v>
      </c>
      <c r="C327" s="84" t="n">
        <v>12605.298</v>
      </c>
      <c r="D327" s="84" t="n">
        <v>17267.995</v>
      </c>
      <c r="E327" s="84" t="n">
        <v>11091.9255</v>
      </c>
      <c r="F327" s="84" t="n">
        <v>15726.0675</v>
      </c>
      <c r="G327" s="84" t="n">
        <v>12602.285</v>
      </c>
    </row>
    <row r="328" customFormat="false" ht="14.4" hidden="false" customHeight="false" outlineLevel="0" collapsed="false">
      <c r="A328" s="52" t="s">
        <v>843</v>
      </c>
      <c r="B328" s="84" t="n">
        <v>179.90825</v>
      </c>
      <c r="C328" s="84" t="n">
        <v>296.396</v>
      </c>
      <c r="D328" s="84" t="n">
        <v>275.455075</v>
      </c>
      <c r="E328" s="84" t="n">
        <v>236.8384</v>
      </c>
      <c r="F328" s="84" t="n">
        <v>407.0186</v>
      </c>
      <c r="G328" s="84" t="n">
        <v>249.7555</v>
      </c>
    </row>
    <row r="329" customFormat="false" ht="14.4" hidden="false" customHeight="false" outlineLevel="0" collapsed="false">
      <c r="A329" s="52" t="s">
        <v>840</v>
      </c>
      <c r="B329" s="84" t="n">
        <v>1153.52275</v>
      </c>
      <c r="C329" s="84" t="n">
        <v>1898.00575</v>
      </c>
      <c r="D329" s="84" t="n">
        <v>1748.457</v>
      </c>
      <c r="E329" s="84" t="n">
        <v>1322.7535</v>
      </c>
      <c r="F329" s="84" t="n">
        <v>2377.313</v>
      </c>
      <c r="G329" s="84" t="n">
        <v>1721.48625</v>
      </c>
    </row>
    <row r="330" customFormat="false" ht="14.4" hidden="false" customHeight="false" outlineLevel="0" collapsed="false">
      <c r="A330" s="52" t="s">
        <v>844</v>
      </c>
      <c r="B330" s="84" t="n">
        <v>69.6363975</v>
      </c>
      <c r="C330" s="84" t="n">
        <v>114.5469175</v>
      </c>
      <c r="D330" s="84" t="n">
        <v>135.24605</v>
      </c>
      <c r="E330" s="84" t="n">
        <v>92.6946575</v>
      </c>
      <c r="F330" s="84" t="n">
        <v>189.105125</v>
      </c>
      <c r="G330" s="84" t="n">
        <v>129.74075</v>
      </c>
    </row>
    <row r="331" customFormat="false" ht="14.4" hidden="false" customHeight="false" outlineLevel="0" collapsed="false">
      <c r="A331" s="52" t="s">
        <v>849</v>
      </c>
      <c r="B331" s="84" t="n">
        <v>86.039245</v>
      </c>
      <c r="C331" s="84" t="n">
        <v>141.441975</v>
      </c>
      <c r="D331" s="84" t="n">
        <v>175.4685</v>
      </c>
      <c r="E331" s="84" t="n">
        <v>108.0867575</v>
      </c>
      <c r="F331" s="84" t="n">
        <v>174.334075</v>
      </c>
      <c r="G331" s="84" t="n">
        <v>157.688025</v>
      </c>
    </row>
    <row r="332" customFormat="false" ht="14.4" hidden="false" customHeight="false" outlineLevel="0" collapsed="false">
      <c r="A332" s="52" t="s">
        <v>852</v>
      </c>
      <c r="B332" s="84" t="n">
        <v>34.3794575</v>
      </c>
      <c r="C332" s="84" t="n">
        <v>56.466395</v>
      </c>
      <c r="D332" s="84" t="n">
        <v>57.6023975</v>
      </c>
      <c r="E332" s="84" t="n">
        <v>42.494655</v>
      </c>
      <c r="F332" s="84" t="n">
        <v>80.33167</v>
      </c>
      <c r="G332" s="84" t="n">
        <v>54.21123</v>
      </c>
    </row>
    <row r="333" customFormat="false" ht="14.4" hidden="false" customHeight="false" outlineLevel="0" collapsed="false">
      <c r="A333" s="52" t="s">
        <v>841</v>
      </c>
      <c r="B333" s="84" t="n">
        <v>2012.57075</v>
      </c>
      <c r="C333" s="84" t="n">
        <v>3302.5235</v>
      </c>
      <c r="D333" s="84" t="n">
        <v>2880.454</v>
      </c>
      <c r="E333" s="84" t="n">
        <v>2218.82125</v>
      </c>
      <c r="F333" s="84" t="n">
        <v>4313.90425</v>
      </c>
      <c r="G333" s="84" t="n">
        <v>2963.4445</v>
      </c>
    </row>
    <row r="334" customFormat="false" ht="14.4" hidden="false" customHeight="false" outlineLevel="0" collapsed="false">
      <c r="A334" s="52" t="s">
        <v>845</v>
      </c>
      <c r="B334" s="84" t="n">
        <v>229.566925</v>
      </c>
      <c r="C334" s="84" t="n">
        <v>376.567</v>
      </c>
      <c r="D334" s="84" t="n">
        <v>404.419175</v>
      </c>
      <c r="E334" s="84" t="n">
        <v>305.30085</v>
      </c>
      <c r="F334" s="84" t="n">
        <v>512.47775</v>
      </c>
      <c r="G334" s="84" t="n">
        <v>420.869875</v>
      </c>
    </row>
    <row r="335" customFormat="false" ht="14.4" hidden="false" customHeight="false" outlineLevel="0" collapsed="false">
      <c r="A335" s="52" t="s">
        <v>850</v>
      </c>
      <c r="B335" s="84" t="n">
        <v>82.2693525</v>
      </c>
      <c r="C335" s="84" t="n">
        <v>134.87095</v>
      </c>
      <c r="D335" s="84" t="n">
        <v>129.048375</v>
      </c>
      <c r="E335" s="84" t="n">
        <v>108.2687975</v>
      </c>
      <c r="F335" s="84" t="n">
        <v>175.956675</v>
      </c>
      <c r="G335" s="84" t="n">
        <v>128.9604475</v>
      </c>
    </row>
    <row r="336" customFormat="false" ht="14.4" hidden="false" customHeight="false" outlineLevel="0" collapsed="false">
      <c r="A336" s="52" t="s">
        <v>866</v>
      </c>
      <c r="B336" s="84" t="n">
        <v>84.6026525</v>
      </c>
      <c r="C336" s="84" t="n">
        <v>138.141025</v>
      </c>
      <c r="D336" s="84" t="n">
        <v>147.998275</v>
      </c>
      <c r="E336" s="84" t="n">
        <v>119.4535575</v>
      </c>
      <c r="F336" s="84" t="n">
        <v>206.02075</v>
      </c>
      <c r="G336" s="84" t="n">
        <v>182.767875</v>
      </c>
    </row>
    <row r="337" customFormat="false" ht="14.4" hidden="false" customHeight="false" outlineLevel="0" collapsed="false">
      <c r="A337" s="52" t="s">
        <v>848</v>
      </c>
      <c r="B337" s="84" t="n">
        <v>326.24685</v>
      </c>
      <c r="C337" s="84" t="n">
        <v>532.48565</v>
      </c>
      <c r="D337" s="84" t="n">
        <v>552.315</v>
      </c>
      <c r="E337" s="84" t="n">
        <v>387.683775</v>
      </c>
      <c r="F337" s="84" t="n">
        <v>772.704075</v>
      </c>
      <c r="G337" s="84" t="n">
        <v>543.53245</v>
      </c>
    </row>
    <row r="338" customFormat="false" ht="14.4" hidden="false" customHeight="false" outlineLevel="0" collapsed="false">
      <c r="A338" s="52" t="s">
        <v>862</v>
      </c>
      <c r="B338" s="84" t="n">
        <v>92.9764975</v>
      </c>
      <c r="C338" s="84" t="n">
        <v>151.5707</v>
      </c>
      <c r="D338" s="84" t="n">
        <v>137.449895</v>
      </c>
      <c r="E338" s="84" t="n">
        <v>132.9842</v>
      </c>
      <c r="F338" s="84" t="n">
        <v>236.400725</v>
      </c>
      <c r="G338" s="84" t="n">
        <v>182.5544</v>
      </c>
    </row>
    <row r="339" customFormat="false" ht="14.4" hidden="false" customHeight="false" outlineLevel="0" collapsed="false">
      <c r="A339" s="52" t="s">
        <v>847</v>
      </c>
      <c r="B339" s="84" t="n">
        <v>1584.55225</v>
      </c>
      <c r="C339" s="84" t="n">
        <v>2581.515</v>
      </c>
      <c r="D339" s="84" t="n">
        <v>2690.4015</v>
      </c>
      <c r="E339" s="84" t="n">
        <v>1761.77525</v>
      </c>
      <c r="F339" s="84" t="n">
        <v>3436.24425</v>
      </c>
      <c r="G339" s="84" t="n">
        <v>2594.37175</v>
      </c>
    </row>
    <row r="340" customFormat="false" ht="14.4" hidden="false" customHeight="false" outlineLevel="0" collapsed="false">
      <c r="A340" s="52" t="s">
        <v>851</v>
      </c>
      <c r="B340" s="84" t="n">
        <v>43.3146475</v>
      </c>
      <c r="C340" s="84" t="n">
        <v>70.560645</v>
      </c>
      <c r="D340" s="84" t="n">
        <v>69.49696</v>
      </c>
      <c r="E340" s="84" t="n">
        <v>60.87389</v>
      </c>
      <c r="F340" s="84" t="n">
        <v>100.7312425</v>
      </c>
      <c r="G340" s="84" t="n">
        <v>67.22759</v>
      </c>
    </row>
    <row r="341" customFormat="false" ht="14.4" hidden="false" customHeight="false" outlineLevel="0" collapsed="false">
      <c r="A341" s="52" t="s">
        <v>846</v>
      </c>
      <c r="B341" s="84" t="n">
        <v>228.24295</v>
      </c>
      <c r="C341" s="84" t="n">
        <v>370.784175</v>
      </c>
      <c r="D341" s="84" t="n">
        <v>318.770275</v>
      </c>
      <c r="E341" s="84" t="n">
        <v>286.4487</v>
      </c>
      <c r="F341" s="84" t="n">
        <v>582.439725</v>
      </c>
      <c r="G341" s="84" t="n">
        <v>457.021525</v>
      </c>
    </row>
    <row r="342" customFormat="false" ht="14.4" hidden="false" customHeight="false" outlineLevel="0" collapsed="false">
      <c r="A342" s="52" t="s">
        <v>865</v>
      </c>
      <c r="B342" s="84" t="n">
        <v>150.358175</v>
      </c>
      <c r="C342" s="84" t="n">
        <v>244.20315</v>
      </c>
      <c r="D342" s="84" t="n">
        <v>247.707475</v>
      </c>
      <c r="E342" s="84" t="n">
        <v>193.10545</v>
      </c>
      <c r="F342" s="84" t="n">
        <v>335.935925</v>
      </c>
      <c r="G342" s="84" t="n">
        <v>213.1567</v>
      </c>
    </row>
    <row r="343" customFormat="false" ht="14.4" hidden="false" customHeight="false" outlineLevel="0" collapsed="false">
      <c r="A343" s="52" t="s">
        <v>883</v>
      </c>
      <c r="B343" s="84" t="n">
        <v>28.683565</v>
      </c>
      <c r="C343" s="84" t="n">
        <v>46.559465</v>
      </c>
      <c r="D343" s="84" t="n">
        <v>46.53647</v>
      </c>
      <c r="E343" s="84" t="n">
        <v>41.3361075</v>
      </c>
      <c r="F343" s="84" t="n">
        <v>61.45231</v>
      </c>
      <c r="G343" s="84" t="n">
        <v>47.39792</v>
      </c>
    </row>
    <row r="344" customFormat="false" ht="14.4" hidden="false" customHeight="false" outlineLevel="0" collapsed="false">
      <c r="A344" s="52" t="s">
        <v>854</v>
      </c>
      <c r="B344" s="84" t="n">
        <v>568.464425</v>
      </c>
      <c r="C344" s="84" t="n">
        <v>920.872075</v>
      </c>
      <c r="D344" s="84" t="n">
        <v>791.815825</v>
      </c>
      <c r="E344" s="84" t="n">
        <v>620.578475</v>
      </c>
      <c r="F344" s="84" t="n">
        <v>1078.5312</v>
      </c>
      <c r="G344" s="84" t="n">
        <v>795.67035</v>
      </c>
    </row>
    <row r="345" customFormat="false" ht="14.4" hidden="false" customHeight="false" outlineLevel="0" collapsed="false">
      <c r="A345" s="52" t="s">
        <v>856</v>
      </c>
      <c r="B345" s="84" t="n">
        <v>1802.892</v>
      </c>
      <c r="C345" s="84" t="n">
        <v>2919.693</v>
      </c>
      <c r="D345" s="84" t="n">
        <v>3446.80275</v>
      </c>
      <c r="E345" s="84" t="n">
        <v>2451.67875</v>
      </c>
      <c r="F345" s="84" t="n">
        <v>4000.4015</v>
      </c>
      <c r="G345" s="84" t="n">
        <v>3712.9645</v>
      </c>
    </row>
    <row r="346" customFormat="false" ht="14.4" hidden="false" customHeight="false" outlineLevel="0" collapsed="false">
      <c r="A346" s="52" t="s">
        <v>864</v>
      </c>
      <c r="B346" s="84" t="n">
        <v>372.3743</v>
      </c>
      <c r="C346" s="84" t="n">
        <v>603.03725</v>
      </c>
      <c r="D346" s="84" t="n">
        <v>570.6041</v>
      </c>
      <c r="E346" s="84" t="n">
        <v>484.139</v>
      </c>
      <c r="F346" s="84" t="n">
        <v>813.335575</v>
      </c>
      <c r="G346" s="84" t="n">
        <v>595.136775</v>
      </c>
    </row>
    <row r="347" customFormat="false" ht="14.4" hidden="false" customHeight="false" outlineLevel="0" collapsed="false">
      <c r="A347" s="52" t="s">
        <v>861</v>
      </c>
      <c r="B347" s="84" t="n">
        <v>410.412</v>
      </c>
      <c r="C347" s="84" t="n">
        <v>664.5285</v>
      </c>
      <c r="D347" s="84" t="n">
        <v>540.491875</v>
      </c>
      <c r="E347" s="84" t="n">
        <v>408.6298</v>
      </c>
      <c r="F347" s="84" t="n">
        <v>650.30355</v>
      </c>
      <c r="G347" s="84" t="n">
        <v>471.576425</v>
      </c>
    </row>
    <row r="348" customFormat="false" ht="14.4" hidden="false" customHeight="false" outlineLevel="0" collapsed="false">
      <c r="A348" s="52" t="s">
        <v>853</v>
      </c>
      <c r="B348" s="84" t="n">
        <v>22236.21</v>
      </c>
      <c r="C348" s="84" t="n">
        <v>35996.7675</v>
      </c>
      <c r="D348" s="84" t="n">
        <v>29063.8825</v>
      </c>
      <c r="E348" s="84" t="n">
        <v>23815.2975</v>
      </c>
      <c r="F348" s="84" t="n">
        <v>36823.295</v>
      </c>
      <c r="G348" s="84" t="n">
        <v>30447.2375</v>
      </c>
    </row>
    <row r="349" customFormat="false" ht="14.4" hidden="false" customHeight="false" outlineLevel="0" collapsed="false">
      <c r="A349" s="52" t="s">
        <v>855</v>
      </c>
      <c r="B349" s="84" t="n">
        <v>172.9263</v>
      </c>
      <c r="C349" s="84" t="n">
        <v>279.750375</v>
      </c>
      <c r="D349" s="84" t="n">
        <v>246.74775</v>
      </c>
      <c r="E349" s="84" t="n">
        <v>223.5787</v>
      </c>
      <c r="F349" s="84" t="n">
        <v>390.762175</v>
      </c>
      <c r="G349" s="84" t="n">
        <v>359.721675</v>
      </c>
    </row>
    <row r="350" customFormat="false" ht="14.4" hidden="false" customHeight="false" outlineLevel="0" collapsed="false">
      <c r="A350" s="52" t="s">
        <v>857</v>
      </c>
      <c r="B350" s="84" t="n">
        <v>687.320675</v>
      </c>
      <c r="C350" s="84" t="n">
        <v>1111.885475</v>
      </c>
      <c r="D350" s="84" t="n">
        <v>933.35165</v>
      </c>
      <c r="E350" s="84" t="n">
        <v>596.559325</v>
      </c>
      <c r="F350" s="84" t="n">
        <v>1304.96225</v>
      </c>
      <c r="G350" s="84" t="n">
        <v>1069.6238</v>
      </c>
    </row>
    <row r="351" customFormat="false" ht="14.4" hidden="false" customHeight="false" outlineLevel="0" collapsed="false">
      <c r="A351" s="52" t="s">
        <v>858</v>
      </c>
      <c r="B351" s="84" t="n">
        <v>67.7988675</v>
      </c>
      <c r="C351" s="84" t="n">
        <v>109.6325675</v>
      </c>
      <c r="D351" s="84" t="n">
        <v>118.85508</v>
      </c>
      <c r="E351" s="84" t="n">
        <v>89.93015</v>
      </c>
      <c r="F351" s="84" t="n">
        <v>161.5637</v>
      </c>
      <c r="G351" s="84" t="n">
        <v>119.34245</v>
      </c>
    </row>
    <row r="352" customFormat="false" ht="14.4" hidden="false" customHeight="false" outlineLevel="0" collapsed="false">
      <c r="A352" s="52" t="s">
        <v>889</v>
      </c>
      <c r="B352" s="84" t="n">
        <v>37.6860625</v>
      </c>
      <c r="C352" s="84" t="n">
        <v>60.9086</v>
      </c>
      <c r="D352" s="84" t="n">
        <v>60.2242275</v>
      </c>
      <c r="E352" s="84" t="n">
        <v>47.2521925</v>
      </c>
      <c r="F352" s="84" t="n">
        <v>72.836115</v>
      </c>
      <c r="G352" s="84" t="n">
        <v>56.0775625</v>
      </c>
    </row>
    <row r="353" customFormat="false" ht="14.4" hidden="false" customHeight="false" outlineLevel="0" collapsed="false">
      <c r="A353" s="52" t="s">
        <v>860</v>
      </c>
      <c r="B353" s="84" t="n">
        <v>1103.263825</v>
      </c>
      <c r="C353" s="84" t="n">
        <v>1782.60275</v>
      </c>
      <c r="D353" s="84" t="n">
        <v>2041.7775</v>
      </c>
      <c r="E353" s="84" t="n">
        <v>1438.2925</v>
      </c>
      <c r="F353" s="84" t="n">
        <v>2697.93375</v>
      </c>
      <c r="G353" s="84" t="n">
        <v>1874.131325</v>
      </c>
    </row>
    <row r="354" customFormat="false" ht="14.4" hidden="false" customHeight="false" outlineLevel="0" collapsed="false">
      <c r="A354" s="52" t="s">
        <v>859</v>
      </c>
      <c r="B354" s="84" t="n">
        <v>93.24873</v>
      </c>
      <c r="C354" s="84" t="n">
        <v>150.3634175</v>
      </c>
      <c r="D354" s="84" t="n">
        <v>125.5330575</v>
      </c>
      <c r="E354" s="84" t="n">
        <v>113.0591175</v>
      </c>
      <c r="F354" s="84" t="n">
        <v>227.79415</v>
      </c>
      <c r="G354" s="84" t="n">
        <v>181.1364</v>
      </c>
    </row>
    <row r="355" customFormat="false" ht="14.4" hidden="false" customHeight="false" outlineLevel="0" collapsed="false">
      <c r="A355" s="52" t="s">
        <v>863</v>
      </c>
      <c r="B355" s="84" t="n">
        <v>695.9519</v>
      </c>
      <c r="C355" s="84" t="n">
        <v>1121.44165</v>
      </c>
      <c r="D355" s="84" t="n">
        <v>975.72</v>
      </c>
      <c r="E355" s="84" t="n">
        <v>676.893375</v>
      </c>
      <c r="F355" s="84" t="n">
        <v>1270.89075</v>
      </c>
      <c r="G355" s="84" t="n">
        <v>1057.417845</v>
      </c>
    </row>
    <row r="356" customFormat="false" ht="14.4" hidden="false" customHeight="false" outlineLevel="0" collapsed="false">
      <c r="A356" s="52" t="s">
        <v>873</v>
      </c>
      <c r="B356" s="84" t="n">
        <v>52.857085</v>
      </c>
      <c r="C356" s="84" t="n">
        <v>85.114805</v>
      </c>
      <c r="D356" s="84" t="n">
        <v>92.4316425</v>
      </c>
      <c r="E356" s="84" t="n">
        <v>69.88211</v>
      </c>
      <c r="F356" s="84" t="n">
        <v>133.32095</v>
      </c>
      <c r="G356" s="84" t="n">
        <v>101.4951325</v>
      </c>
    </row>
    <row r="357" customFormat="false" ht="14.4" hidden="false" customHeight="false" outlineLevel="0" collapsed="false">
      <c r="A357" s="52" t="s">
        <v>878</v>
      </c>
      <c r="B357" s="84" t="n">
        <v>57.3479525</v>
      </c>
      <c r="C357" s="84" t="n">
        <v>92.3223725</v>
      </c>
      <c r="D357" s="84" t="n">
        <v>100.27657</v>
      </c>
      <c r="E357" s="84" t="n">
        <v>95.5471575</v>
      </c>
      <c r="F357" s="84" t="n">
        <v>132.23765</v>
      </c>
      <c r="G357" s="84" t="n">
        <v>85.3399875</v>
      </c>
    </row>
    <row r="358" customFormat="false" ht="14.4" hidden="false" customHeight="false" outlineLevel="0" collapsed="false">
      <c r="A358" s="52" t="s">
        <v>868</v>
      </c>
      <c r="B358" s="84" t="n">
        <v>79.1672525</v>
      </c>
      <c r="C358" s="84" t="n">
        <v>127.370225</v>
      </c>
      <c r="D358" s="84" t="n">
        <v>116.3034375</v>
      </c>
      <c r="E358" s="84" t="n">
        <v>90.81448</v>
      </c>
      <c r="F358" s="84" t="n">
        <v>161.47695</v>
      </c>
      <c r="G358" s="84" t="n">
        <v>125.0507575</v>
      </c>
    </row>
    <row r="359" customFormat="false" ht="14.4" hidden="false" customHeight="false" outlineLevel="0" collapsed="false">
      <c r="A359" s="52" t="s">
        <v>877</v>
      </c>
      <c r="B359" s="84" t="n">
        <v>111.1017475</v>
      </c>
      <c r="C359" s="84" t="n">
        <v>178.71395</v>
      </c>
      <c r="D359" s="84" t="n">
        <v>193.800975</v>
      </c>
      <c r="E359" s="84" t="n">
        <v>172.9844</v>
      </c>
      <c r="F359" s="84" t="n">
        <v>227.1727</v>
      </c>
      <c r="G359" s="84" t="n">
        <v>201.0611</v>
      </c>
    </row>
    <row r="360" customFormat="false" ht="14.4" hidden="false" customHeight="false" outlineLevel="0" collapsed="false">
      <c r="A360" s="52" t="s">
        <v>882</v>
      </c>
      <c r="B360" s="84" t="n">
        <v>53.5139675</v>
      </c>
      <c r="C360" s="84" t="n">
        <v>85.98891</v>
      </c>
      <c r="D360" s="84" t="n">
        <v>93.9532075</v>
      </c>
      <c r="E360" s="84" t="n">
        <v>63.178955</v>
      </c>
      <c r="F360" s="84" t="n">
        <v>119.490675</v>
      </c>
      <c r="G360" s="84" t="n">
        <v>76.7903525</v>
      </c>
    </row>
    <row r="361" customFormat="false" ht="14.4" hidden="false" customHeight="false" outlineLevel="0" collapsed="false">
      <c r="A361" s="52" t="s">
        <v>880</v>
      </c>
      <c r="B361" s="84" t="n">
        <v>67.2442425</v>
      </c>
      <c r="C361" s="84" t="n">
        <v>108.0109625</v>
      </c>
      <c r="D361" s="84" t="n">
        <v>110.4569</v>
      </c>
      <c r="E361" s="84" t="n">
        <v>85.90182</v>
      </c>
      <c r="F361" s="84" t="n">
        <v>132.6543225</v>
      </c>
      <c r="G361" s="84" t="n">
        <v>109.8914275</v>
      </c>
    </row>
    <row r="362" customFormat="false" ht="14.4" hidden="false" customHeight="false" outlineLevel="0" collapsed="false">
      <c r="A362" s="52" t="s">
        <v>867</v>
      </c>
      <c r="B362" s="84" t="n">
        <v>129.9303</v>
      </c>
      <c r="C362" s="84" t="n">
        <v>208.55605</v>
      </c>
      <c r="D362" s="84" t="n">
        <v>185.916925</v>
      </c>
      <c r="E362" s="84" t="n">
        <v>194.315325</v>
      </c>
      <c r="F362" s="84" t="n">
        <v>327.8527</v>
      </c>
      <c r="G362" s="84" t="n">
        <v>186.18345</v>
      </c>
    </row>
    <row r="363" customFormat="false" ht="14.4" hidden="false" customHeight="false" outlineLevel="0" collapsed="false">
      <c r="A363" s="52" t="s">
        <v>876</v>
      </c>
      <c r="B363" s="84" t="n">
        <v>419.377975</v>
      </c>
      <c r="C363" s="84" t="n">
        <v>672.823875</v>
      </c>
      <c r="D363" s="84" t="n">
        <v>693.063225</v>
      </c>
      <c r="E363" s="84" t="n">
        <v>465.736</v>
      </c>
      <c r="F363" s="84" t="n">
        <v>961.83845</v>
      </c>
      <c r="G363" s="84" t="n">
        <v>740.4121</v>
      </c>
    </row>
    <row r="364" customFormat="false" ht="14.4" hidden="false" customHeight="false" outlineLevel="0" collapsed="false">
      <c r="A364" s="52" t="s">
        <v>897</v>
      </c>
      <c r="B364" s="84" t="n">
        <v>38.075935</v>
      </c>
      <c r="C364" s="84" t="n">
        <v>61.0861625</v>
      </c>
      <c r="D364" s="84" t="n">
        <v>54.12821</v>
      </c>
      <c r="E364" s="84" t="n">
        <v>45.7078325</v>
      </c>
      <c r="F364" s="84" t="n">
        <v>73.82944</v>
      </c>
      <c r="G364" s="84" t="n">
        <v>66.8891975</v>
      </c>
    </row>
    <row r="365" customFormat="false" ht="14.4" hidden="false" customHeight="false" outlineLevel="0" collapsed="false">
      <c r="A365" s="52" t="s">
        <v>869</v>
      </c>
      <c r="B365" s="84" t="n">
        <v>56.88145</v>
      </c>
      <c r="C365" s="84" t="n">
        <v>91.198915</v>
      </c>
      <c r="D365" s="84" t="n">
        <v>89.8336725</v>
      </c>
      <c r="E365" s="84" t="n">
        <v>69.7251</v>
      </c>
      <c r="F365" s="84" t="n">
        <v>111.153625</v>
      </c>
      <c r="G365" s="84" t="n">
        <v>69.7758425</v>
      </c>
    </row>
    <row r="366" customFormat="false" ht="14.4" hidden="false" customHeight="false" outlineLevel="0" collapsed="false">
      <c r="A366" s="52" t="s">
        <v>870</v>
      </c>
      <c r="B366" s="84" t="n">
        <v>47.376955</v>
      </c>
      <c r="C366" s="84" t="n">
        <v>75.9598025</v>
      </c>
      <c r="D366" s="84" t="n">
        <v>81.4599275</v>
      </c>
      <c r="E366" s="84" t="n">
        <v>55.640745</v>
      </c>
      <c r="F366" s="84" t="n">
        <v>95.4424125</v>
      </c>
      <c r="G366" s="84" t="n">
        <v>88.4342825</v>
      </c>
    </row>
    <row r="367" customFormat="false" ht="14.4" hidden="false" customHeight="false" outlineLevel="0" collapsed="false">
      <c r="A367" s="52" t="s">
        <v>871</v>
      </c>
      <c r="B367" s="84" t="n">
        <v>168.9949</v>
      </c>
      <c r="C367" s="84" t="n">
        <v>270.758725</v>
      </c>
      <c r="D367" s="84" t="n">
        <v>215.84125</v>
      </c>
      <c r="E367" s="84" t="n">
        <v>169.636675</v>
      </c>
      <c r="F367" s="84" t="n">
        <v>279.731975</v>
      </c>
      <c r="G367" s="84" t="n">
        <v>251.73825</v>
      </c>
    </row>
    <row r="368" customFormat="false" ht="14.4" hidden="false" customHeight="false" outlineLevel="0" collapsed="false">
      <c r="A368" s="52" t="s">
        <v>900</v>
      </c>
      <c r="B368" s="84" t="n">
        <v>53.0751925</v>
      </c>
      <c r="C368" s="84" t="n">
        <v>85.026765</v>
      </c>
      <c r="D368" s="84" t="n">
        <v>95.0041225</v>
      </c>
      <c r="E368" s="84" t="n">
        <v>74.037295</v>
      </c>
      <c r="F368" s="84" t="n">
        <v>85.902375</v>
      </c>
      <c r="G368" s="84" t="n">
        <v>70.2306175</v>
      </c>
    </row>
    <row r="369" customFormat="false" ht="14.4" hidden="false" customHeight="false" outlineLevel="0" collapsed="false">
      <c r="A369" s="52" t="s">
        <v>872</v>
      </c>
      <c r="B369" s="84" t="n">
        <v>2152.5155</v>
      </c>
      <c r="C369" s="84" t="n">
        <v>3447.19825</v>
      </c>
      <c r="D369" s="84" t="n">
        <v>8884.925</v>
      </c>
      <c r="E369" s="84" t="n">
        <v>2740.73025</v>
      </c>
      <c r="F369" s="84" t="n">
        <v>8254.56775</v>
      </c>
      <c r="G369" s="84" t="n">
        <v>3821.703</v>
      </c>
    </row>
    <row r="370" customFormat="false" ht="14.4" hidden="false" customHeight="false" outlineLevel="0" collapsed="false">
      <c r="A370" s="52" t="s">
        <v>874</v>
      </c>
      <c r="B370" s="84" t="n">
        <v>1148.2575</v>
      </c>
      <c r="C370" s="84" t="n">
        <v>1838.479</v>
      </c>
      <c r="D370" s="84" t="n">
        <v>1863.338</v>
      </c>
      <c r="E370" s="84" t="n">
        <v>1232.0865</v>
      </c>
      <c r="F370" s="84" t="n">
        <v>2318.7315</v>
      </c>
      <c r="G370" s="84" t="n">
        <v>2174.857115</v>
      </c>
    </row>
    <row r="371" customFormat="false" ht="14.4" hidden="false" customHeight="false" outlineLevel="0" collapsed="false">
      <c r="A371" s="52" t="s">
        <v>887</v>
      </c>
      <c r="B371" s="84" t="n">
        <v>202.6057</v>
      </c>
      <c r="C371" s="84" t="n">
        <v>324.20835</v>
      </c>
      <c r="D371" s="84" t="n">
        <v>356.8836</v>
      </c>
      <c r="E371" s="84" t="n">
        <v>265.698475</v>
      </c>
      <c r="F371" s="84" t="n">
        <v>458.27285</v>
      </c>
      <c r="G371" s="84" t="n">
        <v>373.630625</v>
      </c>
    </row>
    <row r="372" customFormat="false" ht="14.4" hidden="false" customHeight="false" outlineLevel="0" collapsed="false">
      <c r="A372" s="52" t="s">
        <v>875</v>
      </c>
      <c r="B372" s="84" t="n">
        <v>1157.664</v>
      </c>
      <c r="C372" s="84" t="n">
        <v>1851.96525</v>
      </c>
      <c r="D372" s="84" t="n">
        <v>1495.41225</v>
      </c>
      <c r="E372" s="84" t="n">
        <v>1260.4905</v>
      </c>
      <c r="F372" s="84" t="n">
        <v>2674.6445</v>
      </c>
      <c r="G372" s="84" t="n">
        <v>1512.0875</v>
      </c>
    </row>
    <row r="373" customFormat="false" ht="14.4" hidden="false" customHeight="false" outlineLevel="0" collapsed="false">
      <c r="A373" s="52" t="s">
        <v>912</v>
      </c>
      <c r="B373" s="84" t="n">
        <v>42.5893525</v>
      </c>
      <c r="C373" s="84" t="n">
        <v>67.9911325</v>
      </c>
      <c r="D373" s="84" t="n">
        <v>59.3899925</v>
      </c>
      <c r="E373" s="84" t="n">
        <v>48.6449825</v>
      </c>
      <c r="F373" s="84" t="n">
        <v>74.1238525</v>
      </c>
      <c r="G373" s="84" t="n">
        <v>57.027405</v>
      </c>
    </row>
    <row r="374" customFormat="false" ht="14.4" hidden="false" customHeight="false" outlineLevel="0" collapsed="false">
      <c r="A374" s="52" t="s">
        <v>898</v>
      </c>
      <c r="B374" s="84" t="n">
        <v>113.371515</v>
      </c>
      <c r="C374" s="84" t="n">
        <v>180.851375</v>
      </c>
      <c r="D374" s="84" t="n">
        <v>191.81135</v>
      </c>
      <c r="E374" s="84" t="n">
        <v>169.541625</v>
      </c>
      <c r="F374" s="84" t="n">
        <v>268.064075</v>
      </c>
      <c r="G374" s="84" t="n">
        <v>192.327675</v>
      </c>
    </row>
    <row r="375" customFormat="false" ht="14.4" hidden="false" customHeight="false" outlineLevel="0" collapsed="false">
      <c r="A375" s="52" t="s">
        <v>881</v>
      </c>
      <c r="B375" s="84" t="n">
        <v>983.3652</v>
      </c>
      <c r="C375" s="84" t="n">
        <v>1568.35625</v>
      </c>
      <c r="D375" s="84" t="n">
        <v>1218.427175</v>
      </c>
      <c r="E375" s="84" t="n">
        <v>1282.17925</v>
      </c>
      <c r="F375" s="84" t="n">
        <v>2398.76275</v>
      </c>
      <c r="G375" s="84" t="n">
        <v>1565.847975</v>
      </c>
    </row>
    <row r="376" customFormat="false" ht="14.4" hidden="false" customHeight="false" outlineLevel="0" collapsed="false">
      <c r="A376" s="52" t="s">
        <v>879</v>
      </c>
      <c r="B376" s="84" t="n">
        <v>57.7234525</v>
      </c>
      <c r="C376" s="84" t="n">
        <v>92.036915</v>
      </c>
      <c r="D376" s="84" t="n">
        <v>87.454845</v>
      </c>
      <c r="E376" s="84" t="n">
        <v>80.92551</v>
      </c>
      <c r="F376" s="84" t="n">
        <v>126.3374675</v>
      </c>
      <c r="G376" s="84" t="n">
        <v>93.1360525</v>
      </c>
    </row>
    <row r="377" customFormat="false" ht="14.4" hidden="false" customHeight="false" outlineLevel="0" collapsed="false">
      <c r="A377" s="52" t="s">
        <v>888</v>
      </c>
      <c r="B377" s="84" t="n">
        <v>42.6281325</v>
      </c>
      <c r="C377" s="84" t="n">
        <v>67.87962</v>
      </c>
      <c r="D377" s="84" t="n">
        <v>67.4316825</v>
      </c>
      <c r="E377" s="84" t="n">
        <v>63.5057475</v>
      </c>
      <c r="F377" s="84" t="n">
        <v>80.39926</v>
      </c>
      <c r="G377" s="84" t="n">
        <v>82.67957</v>
      </c>
    </row>
    <row r="378" customFormat="false" ht="14.4" hidden="false" customHeight="false" outlineLevel="0" collapsed="false">
      <c r="A378" s="52" t="s">
        <v>884</v>
      </c>
      <c r="B378" s="84" t="n">
        <v>1148.24415</v>
      </c>
      <c r="C378" s="84" t="n">
        <v>1828.39875</v>
      </c>
      <c r="D378" s="84" t="n">
        <v>1937.602</v>
      </c>
      <c r="E378" s="84" t="n">
        <v>1392.4225</v>
      </c>
      <c r="F378" s="84" t="n">
        <v>2433.7865</v>
      </c>
      <c r="G378" s="84" t="n">
        <v>1827.2615</v>
      </c>
    </row>
    <row r="379" customFormat="false" ht="14.4" hidden="false" customHeight="false" outlineLevel="0" collapsed="false">
      <c r="A379" s="52" t="s">
        <v>886</v>
      </c>
      <c r="B379" s="84" t="n">
        <v>566.74825</v>
      </c>
      <c r="C379" s="84" t="n">
        <v>902.061225</v>
      </c>
      <c r="D379" s="84" t="n">
        <v>730.944225</v>
      </c>
      <c r="E379" s="84" t="n">
        <v>632.8562725</v>
      </c>
      <c r="F379" s="84" t="n">
        <v>1125.888865</v>
      </c>
      <c r="G379" s="84" t="n">
        <v>721.37963</v>
      </c>
    </row>
    <row r="380" customFormat="false" ht="14.4" hidden="false" customHeight="false" outlineLevel="0" collapsed="false">
      <c r="A380" s="52" t="s">
        <v>895</v>
      </c>
      <c r="B380" s="84" t="n">
        <v>186.754505</v>
      </c>
      <c r="C380" s="84" t="n">
        <v>297.097525</v>
      </c>
      <c r="D380" s="84" t="n">
        <v>268.68151</v>
      </c>
      <c r="E380" s="84" t="n">
        <v>244.3743375</v>
      </c>
      <c r="F380" s="84" t="n">
        <v>370.2953525</v>
      </c>
      <c r="G380" s="84" t="n">
        <v>334.6099275</v>
      </c>
    </row>
    <row r="381" customFormat="false" ht="14.4" hidden="false" customHeight="false" outlineLevel="0" collapsed="false">
      <c r="A381" s="52" t="s">
        <v>885</v>
      </c>
      <c r="B381" s="84" t="n">
        <v>61.225565</v>
      </c>
      <c r="C381" s="84" t="n">
        <v>97.24025</v>
      </c>
      <c r="D381" s="84" t="n">
        <v>90.8102775</v>
      </c>
      <c r="E381" s="84" t="n">
        <v>72.3912625</v>
      </c>
      <c r="F381" s="84" t="n">
        <v>134.7372625</v>
      </c>
      <c r="G381" s="84" t="n">
        <v>111.4547025</v>
      </c>
    </row>
    <row r="382" customFormat="false" ht="14.4" hidden="false" customHeight="false" outlineLevel="0" collapsed="false">
      <c r="A382" s="52" t="s">
        <v>891</v>
      </c>
      <c r="B382" s="84" t="n">
        <v>483.0158825</v>
      </c>
      <c r="C382" s="84" t="n">
        <v>766.8130175</v>
      </c>
      <c r="D382" s="84" t="n">
        <v>866.102705</v>
      </c>
      <c r="E382" s="84" t="n">
        <v>580.585235</v>
      </c>
      <c r="F382" s="84" t="n">
        <v>981.573145</v>
      </c>
      <c r="G382" s="84" t="n">
        <v>936.451765</v>
      </c>
    </row>
    <row r="383" customFormat="false" ht="14.4" hidden="false" customHeight="false" outlineLevel="0" collapsed="false">
      <c r="A383" s="52" t="s">
        <v>899</v>
      </c>
      <c r="B383" s="84" t="n">
        <v>60.671815</v>
      </c>
      <c r="C383" s="84" t="n">
        <v>96.3170075</v>
      </c>
      <c r="D383" s="84" t="n">
        <v>96.8643525</v>
      </c>
      <c r="E383" s="84" t="n">
        <v>60.7764875</v>
      </c>
      <c r="F383" s="84" t="n">
        <v>91.69002</v>
      </c>
      <c r="G383" s="84" t="n">
        <v>72.9498525</v>
      </c>
    </row>
    <row r="384" customFormat="false" ht="14.4" hidden="false" customHeight="false" outlineLevel="0" collapsed="false">
      <c r="A384" s="52" t="s">
        <v>904</v>
      </c>
      <c r="B384" s="84" t="n">
        <v>35.67355</v>
      </c>
      <c r="C384" s="84" t="n">
        <v>56.563605</v>
      </c>
      <c r="D384" s="84" t="n">
        <v>56.5854475</v>
      </c>
      <c r="E384" s="84" t="n">
        <v>35.3748775</v>
      </c>
      <c r="F384" s="84" t="n">
        <v>85.5144975</v>
      </c>
      <c r="G384" s="84" t="n">
        <v>74.6882325</v>
      </c>
    </row>
    <row r="385" customFormat="false" ht="14.4" hidden="false" customHeight="false" outlineLevel="0" collapsed="false">
      <c r="A385" s="52" t="s">
        <v>890</v>
      </c>
      <c r="B385" s="84" t="n">
        <v>533.196575</v>
      </c>
      <c r="C385" s="84" t="n">
        <v>844.9158</v>
      </c>
      <c r="D385" s="84" t="n">
        <v>718.538775</v>
      </c>
      <c r="E385" s="84" t="n">
        <v>635.83895</v>
      </c>
      <c r="F385" s="84" t="n">
        <v>1133.632</v>
      </c>
      <c r="G385" s="84" t="n">
        <v>780.13275</v>
      </c>
    </row>
    <row r="386" customFormat="false" ht="14.4" hidden="false" customHeight="false" outlineLevel="0" collapsed="false">
      <c r="A386" s="52" t="s">
        <v>896</v>
      </c>
      <c r="B386" s="84" t="n">
        <v>144.06585</v>
      </c>
      <c r="C386" s="84" t="n">
        <v>228.126725</v>
      </c>
      <c r="D386" s="84" t="n">
        <v>224.237125</v>
      </c>
      <c r="E386" s="84" t="n">
        <v>194.123625</v>
      </c>
      <c r="F386" s="84" t="n">
        <v>378.83115</v>
      </c>
      <c r="G386" s="84" t="n">
        <v>278.1806475</v>
      </c>
    </row>
    <row r="387" customFormat="false" ht="14.4" hidden="false" customHeight="false" outlineLevel="0" collapsed="false">
      <c r="A387" s="52" t="s">
        <v>905</v>
      </c>
      <c r="B387" s="84" t="n">
        <v>66.928795</v>
      </c>
      <c r="C387" s="84" t="n">
        <v>105.8991025</v>
      </c>
      <c r="D387" s="84" t="n">
        <v>103.90232</v>
      </c>
      <c r="E387" s="84" t="n">
        <v>85.54871</v>
      </c>
      <c r="F387" s="84" t="n">
        <v>145.233825</v>
      </c>
      <c r="G387" s="84" t="n">
        <v>106.37166</v>
      </c>
    </row>
    <row r="388" customFormat="false" ht="14.4" hidden="false" customHeight="false" outlineLevel="0" collapsed="false">
      <c r="A388" s="52" t="s">
        <v>910</v>
      </c>
      <c r="B388" s="84" t="n">
        <v>72.76353</v>
      </c>
      <c r="C388" s="84" t="n">
        <v>114.9857</v>
      </c>
      <c r="D388" s="84" t="n">
        <v>108.477945</v>
      </c>
      <c r="E388" s="84" t="n">
        <v>79.2972175</v>
      </c>
      <c r="F388" s="84" t="n">
        <v>159.887475</v>
      </c>
      <c r="G388" s="84" t="n">
        <v>150.439775</v>
      </c>
    </row>
    <row r="389" customFormat="false" ht="14.4" hidden="false" customHeight="false" outlineLevel="0" collapsed="false">
      <c r="A389" s="52" t="s">
        <v>894</v>
      </c>
      <c r="B389" s="84" t="n">
        <v>875.97375</v>
      </c>
      <c r="C389" s="84" t="n">
        <v>1384.1562</v>
      </c>
      <c r="D389" s="84" t="n">
        <v>1224.8985</v>
      </c>
      <c r="E389" s="84" t="n">
        <v>1015.90755</v>
      </c>
      <c r="F389" s="84" t="n">
        <v>2090.74475</v>
      </c>
      <c r="G389" s="84" t="n">
        <v>1768.114</v>
      </c>
    </row>
    <row r="390" customFormat="false" ht="14.4" hidden="false" customHeight="false" outlineLevel="0" collapsed="false">
      <c r="A390" s="52" t="s">
        <v>921</v>
      </c>
      <c r="B390" s="84" t="n">
        <v>81.9885525</v>
      </c>
      <c r="C390" s="84" t="n">
        <v>129.531175</v>
      </c>
      <c r="D390" s="84" t="n">
        <v>142.52075</v>
      </c>
      <c r="E390" s="84" t="n">
        <v>99.5050225</v>
      </c>
      <c r="F390" s="84" t="n">
        <v>181.071025</v>
      </c>
      <c r="G390" s="84" t="n">
        <v>129.31185</v>
      </c>
    </row>
    <row r="391" customFormat="false" ht="14.4" hidden="false" customHeight="false" outlineLevel="0" collapsed="false">
      <c r="A391" s="52" t="s">
        <v>892</v>
      </c>
      <c r="B391" s="84" t="n">
        <v>83.9332875</v>
      </c>
      <c r="C391" s="84" t="n">
        <v>132.38335</v>
      </c>
      <c r="D391" s="84" t="n">
        <v>125.1179825</v>
      </c>
      <c r="E391" s="84" t="n">
        <v>107.13948</v>
      </c>
      <c r="F391" s="84" t="n">
        <v>182.670575</v>
      </c>
      <c r="G391" s="84" t="n">
        <v>157.62295</v>
      </c>
    </row>
    <row r="392" customFormat="false" ht="14.4" hidden="false" customHeight="false" outlineLevel="0" collapsed="false">
      <c r="A392" s="52" t="s">
        <v>893</v>
      </c>
      <c r="B392" s="84" t="n">
        <v>52.5641275</v>
      </c>
      <c r="C392" s="84" t="n">
        <v>82.905815</v>
      </c>
      <c r="D392" s="84" t="n">
        <v>82.19728</v>
      </c>
      <c r="E392" s="84" t="n">
        <v>58.4575325</v>
      </c>
      <c r="F392" s="84" t="n">
        <v>106.05637</v>
      </c>
      <c r="G392" s="84" t="n">
        <v>73.5445475</v>
      </c>
    </row>
    <row r="393" customFormat="false" ht="14.4" hidden="false" customHeight="false" outlineLevel="0" collapsed="false">
      <c r="A393" s="52" t="s">
        <v>903</v>
      </c>
      <c r="B393" s="84" t="n">
        <v>1487.17125</v>
      </c>
      <c r="C393" s="84" t="n">
        <v>2340.3805</v>
      </c>
      <c r="D393" s="84" t="n">
        <v>2220.124</v>
      </c>
      <c r="E393" s="84" t="n">
        <v>1892.7295</v>
      </c>
      <c r="F393" s="84" t="n">
        <v>3396.054</v>
      </c>
      <c r="G393" s="84" t="n">
        <v>2308.21275</v>
      </c>
    </row>
    <row r="394" customFormat="false" ht="14.4" hidden="false" customHeight="false" outlineLevel="0" collapsed="false">
      <c r="A394" s="52" t="s">
        <v>926</v>
      </c>
      <c r="B394" s="84" t="n">
        <v>78.0858925</v>
      </c>
      <c r="C394" s="84" t="n">
        <v>122.8329</v>
      </c>
      <c r="D394" s="84" t="n">
        <v>128.6097</v>
      </c>
      <c r="E394" s="84" t="n">
        <v>93.31504</v>
      </c>
      <c r="F394" s="84" t="n">
        <v>149.820825</v>
      </c>
      <c r="G394" s="84" t="n">
        <v>102.173165</v>
      </c>
    </row>
    <row r="395" customFormat="false" ht="14.4" hidden="false" customHeight="false" outlineLevel="0" collapsed="false">
      <c r="A395" s="52" t="s">
        <v>916</v>
      </c>
      <c r="B395" s="84" t="n">
        <v>66.56778</v>
      </c>
      <c r="C395" s="84" t="n">
        <v>104.5952575</v>
      </c>
      <c r="D395" s="84" t="n">
        <v>102.09083</v>
      </c>
      <c r="E395" s="84" t="n">
        <v>90.3333525</v>
      </c>
      <c r="F395" s="84" t="n">
        <v>170.67025</v>
      </c>
      <c r="G395" s="84" t="n">
        <v>117.595425</v>
      </c>
    </row>
    <row r="396" customFormat="false" ht="14.4" hidden="false" customHeight="false" outlineLevel="0" collapsed="false">
      <c r="A396" s="52" t="s">
        <v>906</v>
      </c>
      <c r="B396" s="84" t="n">
        <v>860.4886</v>
      </c>
      <c r="C396" s="84" t="n">
        <v>1350.789325</v>
      </c>
      <c r="D396" s="84" t="n">
        <v>1432.983</v>
      </c>
      <c r="E396" s="84" t="n">
        <v>967.6698</v>
      </c>
      <c r="F396" s="84" t="n">
        <v>1861.091</v>
      </c>
      <c r="G396" s="84" t="n">
        <v>1512.38825</v>
      </c>
    </row>
    <row r="397" customFormat="false" ht="14.4" hidden="false" customHeight="false" outlineLevel="0" collapsed="false">
      <c r="A397" s="52" t="s">
        <v>911</v>
      </c>
      <c r="B397" s="84" t="n">
        <v>280.2646775</v>
      </c>
      <c r="C397" s="84" t="n">
        <v>438.965855</v>
      </c>
      <c r="D397" s="84" t="n">
        <v>466.37325</v>
      </c>
      <c r="E397" s="84" t="n">
        <v>366.73044</v>
      </c>
      <c r="F397" s="84" t="n">
        <v>623.450445</v>
      </c>
      <c r="G397" s="84" t="n">
        <v>572.80139</v>
      </c>
    </row>
    <row r="398" customFormat="false" ht="14.4" hidden="false" customHeight="false" outlineLevel="0" collapsed="false">
      <c r="A398" s="52" t="s">
        <v>937</v>
      </c>
      <c r="B398" s="84" t="n">
        <v>58.9911675</v>
      </c>
      <c r="C398" s="84" t="n">
        <v>92.378365</v>
      </c>
      <c r="D398" s="84" t="n">
        <v>87.2381</v>
      </c>
      <c r="E398" s="84" t="n">
        <v>67.4183475</v>
      </c>
      <c r="F398" s="84" t="n">
        <v>97.323735</v>
      </c>
      <c r="G398" s="84" t="n">
        <v>81.5979825</v>
      </c>
    </row>
    <row r="399" customFormat="false" ht="14.4" hidden="false" customHeight="false" outlineLevel="0" collapsed="false">
      <c r="A399" s="52" t="s">
        <v>919</v>
      </c>
      <c r="B399" s="84" t="n">
        <v>133.3743325</v>
      </c>
      <c r="C399" s="84" t="n">
        <v>208.5945</v>
      </c>
      <c r="D399" s="84" t="n">
        <v>236.3083</v>
      </c>
      <c r="E399" s="84" t="n">
        <v>155.134475</v>
      </c>
      <c r="F399" s="84" t="n">
        <v>290.4526</v>
      </c>
      <c r="G399" s="84" t="n">
        <v>206.323125</v>
      </c>
    </row>
    <row r="400" customFormat="false" ht="14.4" hidden="false" customHeight="false" outlineLevel="0" collapsed="false">
      <c r="A400" s="52" t="s">
        <v>922</v>
      </c>
      <c r="B400" s="84" t="n">
        <v>215.53875</v>
      </c>
      <c r="C400" s="84" t="n">
        <v>337.00235</v>
      </c>
      <c r="D400" s="84" t="n">
        <v>329.838725</v>
      </c>
      <c r="E400" s="84" t="n">
        <v>267.811975</v>
      </c>
      <c r="F400" s="84" t="n">
        <v>421.7751</v>
      </c>
      <c r="G400" s="84" t="n">
        <v>299.4045</v>
      </c>
    </row>
    <row r="401" customFormat="false" ht="14.4" hidden="false" customHeight="false" outlineLevel="0" collapsed="false">
      <c r="A401" s="52" t="s">
        <v>928</v>
      </c>
      <c r="B401" s="84" t="n">
        <v>119.52982</v>
      </c>
      <c r="C401" s="84" t="n">
        <v>186.80912</v>
      </c>
      <c r="D401" s="84" t="n">
        <v>194.4105175</v>
      </c>
      <c r="E401" s="84" t="n">
        <v>150.8822725</v>
      </c>
      <c r="F401" s="84" t="n">
        <v>232.8111875</v>
      </c>
      <c r="G401" s="84" t="n">
        <v>238.8156525</v>
      </c>
    </row>
    <row r="402" customFormat="false" ht="14.4" hidden="false" customHeight="false" outlineLevel="0" collapsed="false">
      <c r="A402" s="52" t="s">
        <v>909</v>
      </c>
      <c r="B402" s="84" t="n">
        <v>296.488075</v>
      </c>
      <c r="C402" s="84" t="n">
        <v>463.021425</v>
      </c>
      <c r="D402" s="84" t="n">
        <v>642.31835</v>
      </c>
      <c r="E402" s="84" t="n">
        <v>379.6491</v>
      </c>
      <c r="F402" s="84" t="n">
        <v>676.053975</v>
      </c>
      <c r="G402" s="84" t="n">
        <v>527.30325</v>
      </c>
    </row>
    <row r="403" customFormat="false" ht="14.4" hidden="false" customHeight="false" outlineLevel="0" collapsed="false">
      <c r="A403" s="52" t="s">
        <v>907</v>
      </c>
      <c r="B403" s="84" t="n">
        <v>37.4039875</v>
      </c>
      <c r="C403" s="84" t="n">
        <v>58.3877025</v>
      </c>
      <c r="D403" s="84" t="n">
        <v>60.8366725</v>
      </c>
      <c r="E403" s="84" t="n">
        <v>39.3440325</v>
      </c>
      <c r="F403" s="84" t="n">
        <v>78.1611425</v>
      </c>
      <c r="G403" s="84" t="n">
        <v>58.4944525</v>
      </c>
    </row>
    <row r="404" customFormat="false" ht="14.4" hidden="false" customHeight="false" outlineLevel="0" collapsed="false">
      <c r="A404" s="52" t="s">
        <v>913</v>
      </c>
      <c r="B404" s="84" t="n">
        <v>1259.88335</v>
      </c>
      <c r="C404" s="84" t="n">
        <v>1966.07275</v>
      </c>
      <c r="D404" s="84" t="n">
        <v>1923.6505</v>
      </c>
      <c r="E404" s="84" t="n">
        <v>1415.3305</v>
      </c>
      <c r="F404" s="84" t="n">
        <v>2820.81275</v>
      </c>
      <c r="G404" s="84" t="n">
        <v>1551.39504</v>
      </c>
    </row>
    <row r="405" customFormat="false" ht="14.4" hidden="false" customHeight="false" outlineLevel="0" collapsed="false">
      <c r="A405" s="52" t="s">
        <v>931</v>
      </c>
      <c r="B405" s="84" t="n">
        <v>48.795755</v>
      </c>
      <c r="C405" s="84" t="n">
        <v>76.0869975</v>
      </c>
      <c r="D405" s="84" t="n">
        <v>76.2717125</v>
      </c>
      <c r="E405" s="84" t="n">
        <v>60.6228475</v>
      </c>
      <c r="F405" s="84" t="n">
        <v>115.777675</v>
      </c>
      <c r="G405" s="84" t="n">
        <v>79.6348</v>
      </c>
    </row>
    <row r="406" customFormat="false" ht="14.4" hidden="false" customHeight="false" outlineLevel="0" collapsed="false">
      <c r="A406" s="52" t="s">
        <v>914</v>
      </c>
      <c r="B406" s="84" t="n">
        <v>2310.84375</v>
      </c>
      <c r="C406" s="84" t="n">
        <v>3603.083</v>
      </c>
      <c r="D406" s="84" t="n">
        <v>1648.37645</v>
      </c>
      <c r="E406" s="84" t="n">
        <v>1822.79375</v>
      </c>
      <c r="F406" s="84" t="n">
        <v>2756.611</v>
      </c>
      <c r="G406" s="84" t="n">
        <v>2493.48969</v>
      </c>
    </row>
    <row r="407" customFormat="false" ht="14.4" hidden="false" customHeight="false" outlineLevel="0" collapsed="false">
      <c r="A407" s="52" t="s">
        <v>3463</v>
      </c>
      <c r="B407" s="84" t="n">
        <v>31.4279875</v>
      </c>
      <c r="C407" s="84" t="n">
        <v>49.001515</v>
      </c>
      <c r="D407" s="84" t="n">
        <v>48.0680775</v>
      </c>
      <c r="E407" s="84" t="n">
        <v>38.157155</v>
      </c>
      <c r="F407" s="84" t="n">
        <v>95.33784</v>
      </c>
      <c r="G407" s="84" t="n">
        <v>87.5341225</v>
      </c>
    </row>
    <row r="408" customFormat="false" ht="14.4" hidden="false" customHeight="false" outlineLevel="0" collapsed="false">
      <c r="A408" s="52" t="s">
        <v>902</v>
      </c>
      <c r="B408" s="84" t="n">
        <v>119.208125</v>
      </c>
      <c r="C408" s="84" t="n">
        <v>185.80295</v>
      </c>
      <c r="D408" s="84" t="n">
        <v>167.359575</v>
      </c>
      <c r="E408" s="84" t="n">
        <v>129.4948275</v>
      </c>
      <c r="F408" s="84" t="n">
        <v>247.219475</v>
      </c>
      <c r="G408" s="84" t="n">
        <v>240.8301225</v>
      </c>
    </row>
    <row r="409" customFormat="false" ht="14.4" hidden="false" customHeight="false" outlineLevel="0" collapsed="false">
      <c r="A409" s="52" t="s">
        <v>915</v>
      </c>
      <c r="B409" s="84" t="n">
        <v>286.65705</v>
      </c>
      <c r="C409" s="84" t="n">
        <v>446.76025</v>
      </c>
      <c r="D409" s="84" t="n">
        <v>323.21325</v>
      </c>
      <c r="E409" s="84" t="n">
        <v>311.7049875</v>
      </c>
      <c r="F409" s="84" t="n">
        <v>456.385735</v>
      </c>
      <c r="G409" s="84" t="n">
        <v>395.5960575</v>
      </c>
    </row>
    <row r="410" customFormat="false" ht="14.4" hidden="false" customHeight="false" outlineLevel="0" collapsed="false">
      <c r="A410" s="52" t="s">
        <v>918</v>
      </c>
      <c r="B410" s="84" t="n">
        <v>666.34035</v>
      </c>
      <c r="C410" s="84" t="n">
        <v>1038.180175</v>
      </c>
      <c r="D410" s="84" t="n">
        <v>1091.27725</v>
      </c>
      <c r="E410" s="84" t="n">
        <v>761.486675</v>
      </c>
      <c r="F410" s="84" t="n">
        <v>1393.36525</v>
      </c>
      <c r="G410" s="84" t="n">
        <v>1173.61</v>
      </c>
    </row>
    <row r="411" customFormat="false" ht="14.4" hidden="false" customHeight="false" outlineLevel="0" collapsed="false">
      <c r="A411" s="52" t="s">
        <v>970</v>
      </c>
      <c r="B411" s="84" t="n">
        <v>38.437925</v>
      </c>
      <c r="C411" s="84" t="n">
        <v>59.8807025</v>
      </c>
      <c r="D411" s="84" t="n">
        <v>64.642905</v>
      </c>
      <c r="E411" s="84" t="n">
        <v>49.491085</v>
      </c>
      <c r="F411" s="84" t="n">
        <v>72.2124575</v>
      </c>
      <c r="G411" s="84" t="n">
        <v>84.524995</v>
      </c>
    </row>
    <row r="412" customFormat="false" ht="14.4" hidden="false" customHeight="false" outlineLevel="0" collapsed="false">
      <c r="A412" s="52" t="s">
        <v>930</v>
      </c>
      <c r="B412" s="84" t="n">
        <v>271.461575</v>
      </c>
      <c r="C412" s="84" t="n">
        <v>422.823225</v>
      </c>
      <c r="D412" s="84" t="n">
        <v>448.94675</v>
      </c>
      <c r="E412" s="84" t="n">
        <v>339.51505</v>
      </c>
      <c r="F412" s="84" t="n">
        <v>617.889625</v>
      </c>
      <c r="G412" s="84" t="n">
        <v>460.95465</v>
      </c>
    </row>
    <row r="413" customFormat="false" ht="14.4" hidden="false" customHeight="false" outlineLevel="0" collapsed="false">
      <c r="A413" s="52" t="s">
        <v>923</v>
      </c>
      <c r="B413" s="84" t="n">
        <v>561.846375</v>
      </c>
      <c r="C413" s="84" t="n">
        <v>874.91285</v>
      </c>
      <c r="D413" s="84" t="n">
        <v>986.558825</v>
      </c>
      <c r="E413" s="84" t="n">
        <v>770.54835</v>
      </c>
      <c r="F413" s="84" t="n">
        <v>1257.3715</v>
      </c>
      <c r="G413" s="84" t="n">
        <v>1204.2835</v>
      </c>
    </row>
    <row r="414" customFormat="false" ht="14.4" hidden="false" customHeight="false" outlineLevel="0" collapsed="false">
      <c r="A414" s="52" t="s">
        <v>917</v>
      </c>
      <c r="B414" s="84" t="n">
        <v>2977.14025</v>
      </c>
      <c r="C414" s="84" t="n">
        <v>4633.521</v>
      </c>
      <c r="D414" s="84" t="n">
        <v>4087.33775</v>
      </c>
      <c r="E414" s="84" t="n">
        <v>3560.2765</v>
      </c>
      <c r="F414" s="84" t="n">
        <v>5542.661</v>
      </c>
      <c r="G414" s="84" t="n">
        <v>4934.44435</v>
      </c>
    </row>
    <row r="415" customFormat="false" ht="14.4" hidden="false" customHeight="false" outlineLevel="0" collapsed="false">
      <c r="A415" s="52" t="s">
        <v>901</v>
      </c>
      <c r="B415" s="84" t="n">
        <v>51.5399775</v>
      </c>
      <c r="C415" s="84" t="n">
        <v>80.1815125</v>
      </c>
      <c r="D415" s="84" t="n">
        <v>83.4811975</v>
      </c>
      <c r="E415" s="84" t="n">
        <v>31.1191875</v>
      </c>
      <c r="F415" s="84" t="n">
        <v>68.8426425</v>
      </c>
      <c r="G415" s="84" t="n">
        <v>49.1550925</v>
      </c>
    </row>
    <row r="416" customFormat="false" ht="14.4" hidden="false" customHeight="false" outlineLevel="0" collapsed="false">
      <c r="A416" s="52" t="s">
        <v>929</v>
      </c>
      <c r="B416" s="84" t="n">
        <v>292.293375</v>
      </c>
      <c r="C416" s="84" t="n">
        <v>454.386175</v>
      </c>
      <c r="D416" s="84" t="n">
        <v>478.94595</v>
      </c>
      <c r="E416" s="84" t="n">
        <v>399.646225</v>
      </c>
      <c r="F416" s="84" t="n">
        <v>638.5557</v>
      </c>
      <c r="G416" s="84" t="n">
        <v>632.3430175</v>
      </c>
    </row>
    <row r="417" customFormat="false" ht="14.4" hidden="false" customHeight="false" outlineLevel="0" collapsed="false">
      <c r="A417" s="52" t="s">
        <v>924</v>
      </c>
      <c r="B417" s="84" t="n">
        <v>1314.84</v>
      </c>
      <c r="C417" s="84" t="n">
        <v>2041.97675</v>
      </c>
      <c r="D417" s="84" t="n">
        <v>2254.55025</v>
      </c>
      <c r="E417" s="84" t="n">
        <v>1579.28325</v>
      </c>
      <c r="F417" s="84" t="n">
        <v>2846.538</v>
      </c>
      <c r="G417" s="84" t="n">
        <v>2243.22575</v>
      </c>
    </row>
    <row r="418" customFormat="false" ht="14.4" hidden="false" customHeight="false" outlineLevel="0" collapsed="false">
      <c r="A418" s="52" t="s">
        <v>927</v>
      </c>
      <c r="B418" s="84" t="n">
        <v>639.7577</v>
      </c>
      <c r="C418" s="84" t="n">
        <v>993.4408</v>
      </c>
      <c r="D418" s="84" t="n">
        <v>723.94405</v>
      </c>
      <c r="E418" s="84" t="n">
        <v>756.3242</v>
      </c>
      <c r="F418" s="84" t="n">
        <v>1217.560575</v>
      </c>
      <c r="G418" s="84" t="n">
        <v>878.594825</v>
      </c>
    </row>
    <row r="419" customFormat="false" ht="14.4" hidden="false" customHeight="false" outlineLevel="0" collapsed="false">
      <c r="A419" s="52" t="s">
        <v>933</v>
      </c>
      <c r="B419" s="84" t="n">
        <v>130.43457</v>
      </c>
      <c r="C419" s="84" t="n">
        <v>202.518325</v>
      </c>
      <c r="D419" s="84" t="n">
        <v>201.707425</v>
      </c>
      <c r="E419" s="84" t="n">
        <v>152.2416</v>
      </c>
      <c r="F419" s="84" t="n">
        <v>269.070525</v>
      </c>
      <c r="G419" s="84" t="n">
        <v>175.960225</v>
      </c>
    </row>
    <row r="420" customFormat="false" ht="14.4" hidden="false" customHeight="false" outlineLevel="0" collapsed="false">
      <c r="A420" s="52" t="s">
        <v>947</v>
      </c>
      <c r="B420" s="84" t="n">
        <v>137.14155</v>
      </c>
      <c r="C420" s="84" t="n">
        <v>212.861775</v>
      </c>
      <c r="D420" s="84" t="n">
        <v>177.8401</v>
      </c>
      <c r="E420" s="84" t="n">
        <v>181.8568</v>
      </c>
      <c r="F420" s="84" t="n">
        <v>302.17525</v>
      </c>
      <c r="G420" s="84" t="n">
        <v>284.46676</v>
      </c>
    </row>
    <row r="421" customFormat="false" ht="14.4" hidden="false" customHeight="false" outlineLevel="0" collapsed="false">
      <c r="A421" s="52" t="s">
        <v>908</v>
      </c>
      <c r="B421" s="84" t="n">
        <v>118.834325</v>
      </c>
      <c r="C421" s="84" t="n">
        <v>184.430325</v>
      </c>
      <c r="D421" s="84" t="n">
        <v>211.5819</v>
      </c>
      <c r="E421" s="84" t="n">
        <v>147.2956</v>
      </c>
      <c r="F421" s="84" t="n">
        <v>278.756825</v>
      </c>
      <c r="G421" s="84" t="n">
        <v>277.32885</v>
      </c>
    </row>
    <row r="422" customFormat="false" ht="14.4" hidden="false" customHeight="false" outlineLevel="0" collapsed="false">
      <c r="A422" s="52" t="s">
        <v>925</v>
      </c>
      <c r="B422" s="84" t="n">
        <v>31427.02227</v>
      </c>
      <c r="C422" s="84" t="n">
        <v>48713.26054</v>
      </c>
      <c r="D422" s="84" t="n">
        <v>44708.78399</v>
      </c>
      <c r="E422" s="84" t="n">
        <v>34213.3283</v>
      </c>
      <c r="F422" s="84" t="n">
        <v>64881.4655</v>
      </c>
      <c r="G422" s="84" t="n">
        <v>46729.48003</v>
      </c>
    </row>
    <row r="423" customFormat="false" ht="14.4" hidden="false" customHeight="false" outlineLevel="0" collapsed="false">
      <c r="A423" s="52" t="s">
        <v>940</v>
      </c>
      <c r="B423" s="84" t="n">
        <v>214.8996</v>
      </c>
      <c r="C423" s="84" t="n">
        <v>333.087275</v>
      </c>
      <c r="D423" s="84" t="n">
        <v>360.572875</v>
      </c>
      <c r="E423" s="84" t="n">
        <v>283.55255</v>
      </c>
      <c r="F423" s="84" t="n">
        <v>452.218375</v>
      </c>
      <c r="G423" s="84" t="n">
        <v>425.078925</v>
      </c>
    </row>
    <row r="424" customFormat="false" ht="14.4" hidden="false" customHeight="false" outlineLevel="0" collapsed="false">
      <c r="A424" s="52" t="s">
        <v>977</v>
      </c>
      <c r="B424" s="84" t="n">
        <v>54.50478</v>
      </c>
      <c r="C424" s="84" t="n">
        <v>84.47362</v>
      </c>
      <c r="D424" s="84" t="n">
        <v>92.3220725</v>
      </c>
      <c r="E424" s="84" t="n">
        <v>90.2378425</v>
      </c>
      <c r="F424" s="84" t="n">
        <v>124.1465975</v>
      </c>
      <c r="G424" s="84" t="n">
        <v>114.4623175</v>
      </c>
    </row>
    <row r="425" customFormat="false" ht="14.4" hidden="false" customHeight="false" outlineLevel="0" collapsed="false">
      <c r="A425" s="52" t="s">
        <v>939</v>
      </c>
      <c r="B425" s="84" t="n">
        <v>117.916575</v>
      </c>
      <c r="C425" s="84" t="n">
        <v>182.6689</v>
      </c>
      <c r="D425" s="84" t="n">
        <v>152.524775</v>
      </c>
      <c r="E425" s="84" t="n">
        <v>135.792775</v>
      </c>
      <c r="F425" s="84" t="n">
        <v>233.22295</v>
      </c>
      <c r="G425" s="84" t="n">
        <v>195.9502</v>
      </c>
    </row>
    <row r="426" customFormat="false" ht="14.4" hidden="false" customHeight="false" outlineLevel="0" collapsed="false">
      <c r="A426" s="52" t="s">
        <v>934</v>
      </c>
      <c r="B426" s="84" t="n">
        <v>348.46985</v>
      </c>
      <c r="C426" s="84" t="n">
        <v>539.651875</v>
      </c>
      <c r="D426" s="84" t="n">
        <v>496.6923</v>
      </c>
      <c r="E426" s="84" t="n">
        <v>334.597125</v>
      </c>
      <c r="F426" s="84" t="n">
        <v>526.1448</v>
      </c>
      <c r="G426" s="84" t="n">
        <v>489.66485</v>
      </c>
    </row>
    <row r="427" customFormat="false" ht="14.4" hidden="false" customHeight="false" outlineLevel="0" collapsed="false">
      <c r="A427" s="52" t="s">
        <v>935</v>
      </c>
      <c r="B427" s="84" t="n">
        <v>271.3413</v>
      </c>
      <c r="C427" s="84" t="n">
        <v>420.19435</v>
      </c>
      <c r="D427" s="84" t="n">
        <v>403.176825</v>
      </c>
      <c r="E427" s="84" t="n">
        <v>300.5069</v>
      </c>
      <c r="F427" s="84" t="n">
        <v>525.4459</v>
      </c>
      <c r="G427" s="84" t="n">
        <v>446.3697</v>
      </c>
    </row>
    <row r="428" customFormat="false" ht="14.4" hidden="false" customHeight="false" outlineLevel="0" collapsed="false">
      <c r="A428" s="52" t="s">
        <v>936</v>
      </c>
      <c r="B428" s="84" t="n">
        <v>69.6846925</v>
      </c>
      <c r="C428" s="84" t="n">
        <v>107.7851425</v>
      </c>
      <c r="D428" s="84" t="n">
        <v>63.880985</v>
      </c>
      <c r="E428" s="84" t="n">
        <v>67.952525</v>
      </c>
      <c r="F428" s="84" t="n">
        <v>107.254405</v>
      </c>
      <c r="G428" s="84" t="n">
        <v>75.95356</v>
      </c>
    </row>
    <row r="429" customFormat="false" ht="14.4" hidden="false" customHeight="false" outlineLevel="0" collapsed="false">
      <c r="A429" s="52" t="s">
        <v>943</v>
      </c>
      <c r="B429" s="84" t="n">
        <v>85.922275</v>
      </c>
      <c r="C429" s="84" t="n">
        <v>132.876255</v>
      </c>
      <c r="D429" s="84" t="n">
        <v>163.5454925</v>
      </c>
      <c r="E429" s="84" t="n">
        <v>100.8982875</v>
      </c>
      <c r="F429" s="84" t="n">
        <v>203.7853</v>
      </c>
      <c r="G429" s="84" t="n">
        <v>145.80219</v>
      </c>
    </row>
    <row r="430" customFormat="false" ht="14.4" hidden="false" customHeight="false" outlineLevel="0" collapsed="false">
      <c r="A430" s="52" t="s">
        <v>951</v>
      </c>
      <c r="B430" s="84" t="n">
        <v>72.22298</v>
      </c>
      <c r="C430" s="84" t="n">
        <v>111.672275</v>
      </c>
      <c r="D430" s="84" t="n">
        <v>119.1346</v>
      </c>
      <c r="E430" s="84" t="n">
        <v>90.9777725</v>
      </c>
      <c r="F430" s="84" t="n">
        <v>142.5797</v>
      </c>
      <c r="G430" s="84" t="n">
        <v>119.2256425</v>
      </c>
    </row>
    <row r="431" customFormat="false" ht="14.4" hidden="false" customHeight="false" outlineLevel="0" collapsed="false">
      <c r="A431" s="52" t="s">
        <v>945</v>
      </c>
      <c r="B431" s="84" t="n">
        <v>493.22515</v>
      </c>
      <c r="C431" s="84" t="n">
        <v>761.96335</v>
      </c>
      <c r="D431" s="84" t="n">
        <v>794.958325</v>
      </c>
      <c r="E431" s="84" t="n">
        <v>629.654875</v>
      </c>
      <c r="F431" s="84" t="n">
        <v>935.736075</v>
      </c>
      <c r="G431" s="84" t="n">
        <v>661.8606</v>
      </c>
    </row>
    <row r="432" customFormat="false" ht="14.4" hidden="false" customHeight="false" outlineLevel="0" collapsed="false">
      <c r="A432" s="52" t="s">
        <v>942</v>
      </c>
      <c r="B432" s="84" t="n">
        <v>158.4974</v>
      </c>
      <c r="C432" s="84" t="n">
        <v>244.840075</v>
      </c>
      <c r="D432" s="84" t="n">
        <v>238.4932</v>
      </c>
      <c r="E432" s="84" t="n">
        <v>177.504475</v>
      </c>
      <c r="F432" s="84" t="n">
        <v>425.807675</v>
      </c>
      <c r="G432" s="84" t="n">
        <v>315.05325</v>
      </c>
    </row>
    <row r="433" customFormat="false" ht="14.4" hidden="false" customHeight="false" outlineLevel="0" collapsed="false">
      <c r="A433" s="52" t="s">
        <v>920</v>
      </c>
      <c r="B433" s="84" t="n">
        <v>88.78336</v>
      </c>
      <c r="C433" s="84" t="n">
        <v>137.11965</v>
      </c>
      <c r="D433" s="84" t="n">
        <v>141.772175</v>
      </c>
      <c r="E433" s="84" t="n">
        <v>81.6053925</v>
      </c>
      <c r="F433" s="84" t="n">
        <v>152.667125</v>
      </c>
      <c r="G433" s="84" t="n">
        <v>132.066905</v>
      </c>
    </row>
    <row r="434" customFormat="false" ht="14.4" hidden="false" customHeight="false" outlineLevel="0" collapsed="false">
      <c r="A434" s="52" t="s">
        <v>932</v>
      </c>
      <c r="B434" s="84" t="n">
        <v>190.29835</v>
      </c>
      <c r="C434" s="84" t="n">
        <v>293.690225</v>
      </c>
      <c r="D434" s="84" t="n">
        <v>511.25195</v>
      </c>
      <c r="E434" s="84" t="n">
        <v>233.150975</v>
      </c>
      <c r="F434" s="84" t="n">
        <v>410.4841</v>
      </c>
      <c r="G434" s="84" t="n">
        <v>341.2865</v>
      </c>
    </row>
    <row r="435" customFormat="false" ht="14.4" hidden="false" customHeight="false" outlineLevel="0" collapsed="false">
      <c r="A435" s="52" t="s">
        <v>944</v>
      </c>
      <c r="B435" s="84" t="n">
        <v>883.145825</v>
      </c>
      <c r="C435" s="84" t="n">
        <v>1362.128</v>
      </c>
      <c r="D435" s="84" t="n">
        <v>1316.79825</v>
      </c>
      <c r="E435" s="84" t="n">
        <v>1066.6305</v>
      </c>
      <c r="F435" s="84" t="n">
        <v>1879.77275</v>
      </c>
      <c r="G435" s="84" t="n">
        <v>1297.91</v>
      </c>
    </row>
    <row r="436" customFormat="false" ht="14.4" hidden="false" customHeight="false" outlineLevel="0" collapsed="false">
      <c r="A436" s="52" t="s">
        <v>941</v>
      </c>
      <c r="B436" s="84" t="n">
        <v>275.437425</v>
      </c>
      <c r="C436" s="84" t="n">
        <v>424.7679</v>
      </c>
      <c r="D436" s="84" t="n">
        <v>400.660275</v>
      </c>
      <c r="E436" s="84" t="n">
        <v>277.003425</v>
      </c>
      <c r="F436" s="84" t="n">
        <v>573.439525</v>
      </c>
      <c r="G436" s="84" t="n">
        <v>468.1568</v>
      </c>
    </row>
    <row r="437" customFormat="false" ht="14.4" hidden="false" customHeight="false" outlineLevel="0" collapsed="false">
      <c r="A437" s="52" t="s">
        <v>948</v>
      </c>
      <c r="B437" s="84" t="n">
        <v>206.39925</v>
      </c>
      <c r="C437" s="84" t="n">
        <v>318.238925</v>
      </c>
      <c r="D437" s="84" t="n">
        <v>278.85495</v>
      </c>
      <c r="E437" s="84" t="n">
        <v>208.651925</v>
      </c>
      <c r="F437" s="84" t="n">
        <v>448.88885</v>
      </c>
      <c r="G437" s="84" t="n">
        <v>253.268175</v>
      </c>
    </row>
    <row r="438" customFormat="false" ht="14.4" hidden="false" customHeight="false" outlineLevel="0" collapsed="false">
      <c r="A438" s="52" t="s">
        <v>938</v>
      </c>
      <c r="B438" s="84" t="n">
        <v>280.412575</v>
      </c>
      <c r="C438" s="84" t="n">
        <v>432.2473</v>
      </c>
      <c r="D438" s="84" t="n">
        <v>458.804425</v>
      </c>
      <c r="E438" s="84" t="n">
        <v>307.4913</v>
      </c>
      <c r="F438" s="84" t="n">
        <v>762.639375</v>
      </c>
      <c r="G438" s="84" t="n">
        <v>455.238955</v>
      </c>
    </row>
    <row r="439" customFormat="false" ht="14.4" hidden="false" customHeight="false" outlineLevel="0" collapsed="false">
      <c r="A439" s="52" t="s">
        <v>3464</v>
      </c>
      <c r="B439" s="84" t="n">
        <v>43.1182325</v>
      </c>
      <c r="C439" s="84" t="n">
        <v>66.44683</v>
      </c>
      <c r="D439" s="84" t="n">
        <v>85.24967</v>
      </c>
      <c r="E439" s="84" t="n">
        <v>53.7695475</v>
      </c>
      <c r="F439" s="84" t="n">
        <v>143.361075</v>
      </c>
      <c r="G439" s="84" t="n">
        <v>95.2525775</v>
      </c>
    </row>
    <row r="440" customFormat="false" ht="14.4" hidden="false" customHeight="false" outlineLevel="0" collapsed="false">
      <c r="A440" s="52" t="s">
        <v>957</v>
      </c>
      <c r="B440" s="84" t="n">
        <v>165.91485</v>
      </c>
      <c r="C440" s="84" t="n">
        <v>255.511175</v>
      </c>
      <c r="D440" s="84" t="n">
        <v>258.428</v>
      </c>
      <c r="E440" s="84" t="n">
        <v>218.12695</v>
      </c>
      <c r="F440" s="84" t="n">
        <v>347.689075</v>
      </c>
      <c r="G440" s="84" t="n">
        <v>255.895125</v>
      </c>
    </row>
    <row r="441" customFormat="false" ht="14.4" hidden="false" customHeight="false" outlineLevel="0" collapsed="false">
      <c r="A441" s="52" t="s">
        <v>964</v>
      </c>
      <c r="B441" s="84" t="n">
        <v>66.8365</v>
      </c>
      <c r="C441" s="84" t="n">
        <v>102.87903</v>
      </c>
      <c r="D441" s="84" t="n">
        <v>106.18585</v>
      </c>
      <c r="E441" s="84" t="n">
        <v>77.37448</v>
      </c>
      <c r="F441" s="84" t="n">
        <v>131.408175</v>
      </c>
      <c r="G441" s="84" t="n">
        <v>84.22299</v>
      </c>
    </row>
    <row r="442" customFormat="false" ht="14.4" hidden="false" customHeight="false" outlineLevel="0" collapsed="false">
      <c r="A442" s="52" t="s">
        <v>946</v>
      </c>
      <c r="B442" s="84" t="n">
        <v>2030.6375</v>
      </c>
      <c r="C442" s="84" t="n">
        <v>3124.2215</v>
      </c>
      <c r="D442" s="84" t="n">
        <v>2978.0205</v>
      </c>
      <c r="E442" s="84" t="n">
        <v>2233.10675</v>
      </c>
      <c r="F442" s="84" t="n">
        <v>5783.4525</v>
      </c>
      <c r="G442" s="84" t="n">
        <v>3260.43325</v>
      </c>
    </row>
    <row r="443" customFormat="false" ht="14.4" hidden="false" customHeight="false" outlineLevel="0" collapsed="false">
      <c r="A443" s="52" t="s">
        <v>959</v>
      </c>
      <c r="B443" s="84" t="n">
        <v>218.248025</v>
      </c>
      <c r="C443" s="84" t="n">
        <v>335.67915</v>
      </c>
      <c r="D443" s="84" t="n">
        <v>360.355475</v>
      </c>
      <c r="E443" s="84" t="n">
        <v>294.5803</v>
      </c>
      <c r="F443" s="84" t="n">
        <v>409.534375</v>
      </c>
      <c r="G443" s="84" t="n">
        <v>322.018625</v>
      </c>
    </row>
    <row r="444" customFormat="false" ht="14.4" hidden="false" customHeight="false" outlineLevel="0" collapsed="false">
      <c r="A444" s="52" t="s">
        <v>949</v>
      </c>
      <c r="B444" s="84" t="n">
        <v>931.19725</v>
      </c>
      <c r="C444" s="84" t="n">
        <v>1431.911</v>
      </c>
      <c r="D444" s="84" t="n">
        <v>1642.43725</v>
      </c>
      <c r="E444" s="84" t="n">
        <v>1267.96375</v>
      </c>
      <c r="F444" s="84" t="n">
        <v>1985.7955</v>
      </c>
      <c r="G444" s="84" t="n">
        <v>1519.612</v>
      </c>
    </row>
    <row r="445" customFormat="false" ht="14.4" hidden="false" customHeight="false" outlineLevel="0" collapsed="false">
      <c r="A445" s="52" t="s">
        <v>974</v>
      </c>
      <c r="B445" s="84" t="n">
        <v>93.3253675</v>
      </c>
      <c r="C445" s="84" t="n">
        <v>143.419225</v>
      </c>
      <c r="D445" s="84" t="n">
        <v>162.600725</v>
      </c>
      <c r="E445" s="84" t="n">
        <v>124.40105</v>
      </c>
      <c r="F445" s="84" t="n">
        <v>167.3099</v>
      </c>
      <c r="G445" s="84" t="n">
        <v>148.1548</v>
      </c>
    </row>
    <row r="446" customFormat="false" ht="14.4" hidden="false" customHeight="false" outlineLevel="0" collapsed="false">
      <c r="A446" s="52" t="s">
        <v>963</v>
      </c>
      <c r="B446" s="84" t="n">
        <v>199.3763</v>
      </c>
      <c r="C446" s="84" t="n">
        <v>306.2138</v>
      </c>
      <c r="D446" s="84" t="n">
        <v>328.766375</v>
      </c>
      <c r="E446" s="84" t="n">
        <v>249.856</v>
      </c>
      <c r="F446" s="84" t="n">
        <v>390.793875</v>
      </c>
      <c r="G446" s="84" t="n">
        <v>295.142</v>
      </c>
    </row>
    <row r="447" customFormat="false" ht="14.4" hidden="false" customHeight="false" outlineLevel="0" collapsed="false">
      <c r="A447" s="52" t="s">
        <v>965</v>
      </c>
      <c r="B447" s="84" t="n">
        <v>184.635525</v>
      </c>
      <c r="C447" s="84" t="n">
        <v>283.540525</v>
      </c>
      <c r="D447" s="84" t="n">
        <v>348.6304</v>
      </c>
      <c r="E447" s="84" t="n">
        <v>233.28825</v>
      </c>
      <c r="F447" s="84" t="n">
        <v>242.590675</v>
      </c>
      <c r="G447" s="84" t="n">
        <v>280.0041375</v>
      </c>
    </row>
    <row r="448" customFormat="false" ht="14.4" hidden="false" customHeight="false" outlineLevel="0" collapsed="false">
      <c r="A448" s="52" t="s">
        <v>953</v>
      </c>
      <c r="B448" s="84" t="n">
        <v>167.833125</v>
      </c>
      <c r="C448" s="84" t="n">
        <v>257.2444</v>
      </c>
      <c r="D448" s="84" t="n">
        <v>228.715625</v>
      </c>
      <c r="E448" s="84" t="n">
        <v>204.3073</v>
      </c>
      <c r="F448" s="84" t="n">
        <v>409.9714</v>
      </c>
      <c r="G448" s="84" t="n">
        <v>291.3246</v>
      </c>
    </row>
    <row r="449" customFormat="false" ht="14.4" hidden="false" customHeight="false" outlineLevel="0" collapsed="false">
      <c r="A449" s="52" t="s">
        <v>950</v>
      </c>
      <c r="B449" s="84" t="n">
        <v>1759.52075</v>
      </c>
      <c r="C449" s="84" t="n">
        <v>2695.793</v>
      </c>
      <c r="D449" s="84" t="n">
        <v>2828.753</v>
      </c>
      <c r="E449" s="84" t="n">
        <v>2030.8085</v>
      </c>
      <c r="F449" s="84" t="n">
        <v>3679.10475</v>
      </c>
      <c r="G449" s="84" t="n">
        <v>3654.284545</v>
      </c>
    </row>
    <row r="450" customFormat="false" ht="14.4" hidden="false" customHeight="false" outlineLevel="0" collapsed="false">
      <c r="A450" s="52" t="s">
        <v>952</v>
      </c>
      <c r="B450" s="84" t="n">
        <v>630.1405</v>
      </c>
      <c r="C450" s="84" t="n">
        <v>965.082525</v>
      </c>
      <c r="D450" s="84" t="n">
        <v>954.828675</v>
      </c>
      <c r="E450" s="84" t="n">
        <v>678.32285</v>
      </c>
      <c r="F450" s="84" t="n">
        <v>1272.935</v>
      </c>
      <c r="G450" s="84" t="n">
        <v>925.952075</v>
      </c>
    </row>
    <row r="451" customFormat="false" ht="14.4" hidden="false" customHeight="false" outlineLevel="0" collapsed="false">
      <c r="A451" s="52" t="s">
        <v>3465</v>
      </c>
      <c r="B451" s="84" t="n">
        <v>708.755625</v>
      </c>
      <c r="C451" s="84" t="n">
        <v>1085.10075</v>
      </c>
      <c r="D451" s="84" t="n">
        <v>906.061275</v>
      </c>
      <c r="E451" s="84" t="n">
        <v>924.4088</v>
      </c>
      <c r="F451" s="84" t="n">
        <v>1504.71575</v>
      </c>
      <c r="G451" s="84" t="n">
        <v>1460.110635</v>
      </c>
    </row>
    <row r="452" customFormat="false" ht="14.4" hidden="false" customHeight="false" outlineLevel="0" collapsed="false">
      <c r="A452" s="52" t="s">
        <v>968</v>
      </c>
      <c r="B452" s="84" t="n">
        <v>135.725775</v>
      </c>
      <c r="C452" s="84" t="n">
        <v>207.7286</v>
      </c>
      <c r="D452" s="84" t="n">
        <v>194.728775</v>
      </c>
      <c r="E452" s="84" t="n">
        <v>168.097825</v>
      </c>
      <c r="F452" s="84" t="n">
        <v>289.321175</v>
      </c>
      <c r="G452" s="84" t="n">
        <v>200.987175</v>
      </c>
    </row>
    <row r="453" customFormat="false" ht="14.4" hidden="false" customHeight="false" outlineLevel="0" collapsed="false">
      <c r="A453" s="52" t="s">
        <v>969</v>
      </c>
      <c r="B453" s="84" t="n">
        <v>289.815675</v>
      </c>
      <c r="C453" s="84" t="n">
        <v>443.531025</v>
      </c>
      <c r="D453" s="84" t="n">
        <v>529.308775</v>
      </c>
      <c r="E453" s="84" t="n">
        <v>323.723025</v>
      </c>
      <c r="F453" s="84" t="n">
        <v>690.5915</v>
      </c>
      <c r="G453" s="84" t="n">
        <v>436.4991</v>
      </c>
    </row>
    <row r="454" customFormat="false" ht="14.4" hidden="false" customHeight="false" outlineLevel="0" collapsed="false">
      <c r="A454" s="52" t="s">
        <v>971</v>
      </c>
      <c r="B454" s="84" t="n">
        <v>219.382325</v>
      </c>
      <c r="C454" s="84" t="n">
        <v>335.6333</v>
      </c>
      <c r="D454" s="84" t="n">
        <v>357.664325</v>
      </c>
      <c r="E454" s="84" t="n">
        <v>268.19375</v>
      </c>
      <c r="F454" s="84" t="n">
        <v>447.51545</v>
      </c>
      <c r="G454" s="84" t="n">
        <v>376.9866</v>
      </c>
    </row>
    <row r="455" customFormat="false" ht="14.4" hidden="false" customHeight="false" outlineLevel="0" collapsed="false">
      <c r="A455" s="52" t="s">
        <v>960</v>
      </c>
      <c r="B455" s="84" t="n">
        <v>332.9923</v>
      </c>
      <c r="C455" s="84" t="n">
        <v>509.251125</v>
      </c>
      <c r="D455" s="84" t="n">
        <v>556.88565</v>
      </c>
      <c r="E455" s="84" t="n">
        <v>408.470825</v>
      </c>
      <c r="F455" s="84" t="n">
        <v>668.529175</v>
      </c>
      <c r="G455" s="84" t="n">
        <v>576.5720675</v>
      </c>
    </row>
    <row r="456" customFormat="false" ht="14.4" hidden="false" customHeight="false" outlineLevel="0" collapsed="false">
      <c r="A456" s="52" t="s">
        <v>1677</v>
      </c>
      <c r="B456" s="84" t="n">
        <v>56.7341525</v>
      </c>
      <c r="C456" s="84" t="n">
        <v>86.7262875</v>
      </c>
      <c r="D456" s="84" t="n">
        <v>55.0351675</v>
      </c>
      <c r="E456" s="84" t="n">
        <v>50.8536875</v>
      </c>
      <c r="F456" s="84" t="n">
        <v>104.544495</v>
      </c>
      <c r="G456" s="84" t="n">
        <v>94.04245</v>
      </c>
    </row>
    <row r="457" customFormat="false" ht="14.4" hidden="false" customHeight="false" outlineLevel="0" collapsed="false">
      <c r="A457" s="52" t="s">
        <v>961</v>
      </c>
      <c r="B457" s="84" t="n">
        <v>652.3273</v>
      </c>
      <c r="C457" s="84" t="n">
        <v>996.60645</v>
      </c>
      <c r="D457" s="84" t="n">
        <v>1102.516125</v>
      </c>
      <c r="E457" s="84" t="n">
        <v>770.32405</v>
      </c>
      <c r="F457" s="84" t="n">
        <v>1260.52775</v>
      </c>
      <c r="G457" s="84" t="n">
        <v>926.8216</v>
      </c>
    </row>
    <row r="458" customFormat="false" ht="14.4" hidden="false" customHeight="false" outlineLevel="0" collapsed="false">
      <c r="A458" s="52" t="s">
        <v>975</v>
      </c>
      <c r="B458" s="84" t="n">
        <v>43.5898975</v>
      </c>
      <c r="C458" s="84" t="n">
        <v>66.5759225</v>
      </c>
      <c r="D458" s="84" t="n">
        <v>67.2624225</v>
      </c>
      <c r="E458" s="84" t="n">
        <v>49.8574125</v>
      </c>
      <c r="F458" s="84" t="n">
        <v>90.6765375</v>
      </c>
      <c r="G458" s="84" t="n">
        <v>76.0399775</v>
      </c>
    </row>
    <row r="459" customFormat="false" ht="14.4" hidden="false" customHeight="false" outlineLevel="0" collapsed="false">
      <c r="A459" s="52" t="s">
        <v>956</v>
      </c>
      <c r="B459" s="84" t="n">
        <v>2564.48675</v>
      </c>
      <c r="C459" s="84" t="n">
        <v>3915.76175</v>
      </c>
      <c r="D459" s="84" t="n">
        <v>4444.9615</v>
      </c>
      <c r="E459" s="84" t="n">
        <v>3387.09725</v>
      </c>
      <c r="F459" s="84" t="n">
        <v>4915.4515</v>
      </c>
      <c r="G459" s="84" t="n">
        <v>4016.39375</v>
      </c>
    </row>
    <row r="460" customFormat="false" ht="14.4" hidden="false" customHeight="false" outlineLevel="0" collapsed="false">
      <c r="A460" s="52" t="s">
        <v>955</v>
      </c>
      <c r="B460" s="84" t="n">
        <v>2414.4225</v>
      </c>
      <c r="C460" s="84" t="n">
        <v>3684.6845</v>
      </c>
      <c r="D460" s="84" t="n">
        <v>3692.4035</v>
      </c>
      <c r="E460" s="84" t="n">
        <v>2734.1555</v>
      </c>
      <c r="F460" s="84" t="n">
        <v>6034.5315</v>
      </c>
      <c r="G460" s="84" t="n">
        <v>4046.471</v>
      </c>
    </row>
    <row r="461" customFormat="false" ht="14.4" hidden="false" customHeight="false" outlineLevel="0" collapsed="false">
      <c r="A461" s="52" t="s">
        <v>966</v>
      </c>
      <c r="B461" s="84" t="n">
        <v>1187.255515</v>
      </c>
      <c r="C461" s="84" t="n">
        <v>1810.600415</v>
      </c>
      <c r="D461" s="84" t="n">
        <v>1968.30215</v>
      </c>
      <c r="E461" s="84" t="n">
        <v>1557.953485</v>
      </c>
      <c r="F461" s="84" t="n">
        <v>2515.200293</v>
      </c>
      <c r="G461" s="84" t="n">
        <v>2360.118098</v>
      </c>
    </row>
    <row r="462" customFormat="false" ht="14.4" hidden="false" customHeight="false" outlineLevel="0" collapsed="false">
      <c r="A462" s="52" t="s">
        <v>958</v>
      </c>
      <c r="B462" s="84" t="n">
        <v>1122.975</v>
      </c>
      <c r="C462" s="84" t="n">
        <v>1712.41525</v>
      </c>
      <c r="D462" s="84" t="n">
        <v>1360.20575</v>
      </c>
      <c r="E462" s="84" t="n">
        <v>1268.292875</v>
      </c>
      <c r="F462" s="84" t="n">
        <v>2492.30375</v>
      </c>
      <c r="G462" s="84" t="n">
        <v>1771.33575</v>
      </c>
    </row>
    <row r="463" customFormat="false" ht="14.4" hidden="false" customHeight="false" outlineLevel="0" collapsed="false">
      <c r="A463" s="52" t="s">
        <v>962</v>
      </c>
      <c r="B463" s="84" t="n">
        <v>11047.51403</v>
      </c>
      <c r="C463" s="84" t="n">
        <v>16841.02422</v>
      </c>
      <c r="D463" s="84" t="n">
        <v>15807.39098</v>
      </c>
      <c r="E463" s="84" t="n">
        <v>12741.01251</v>
      </c>
      <c r="F463" s="84" t="n">
        <v>20999.88897</v>
      </c>
      <c r="G463" s="84" t="n">
        <v>14785.28307</v>
      </c>
    </row>
    <row r="464" customFormat="false" ht="14.4" hidden="false" customHeight="false" outlineLevel="0" collapsed="false">
      <c r="A464" s="52" t="s">
        <v>967</v>
      </c>
      <c r="B464" s="84" t="n">
        <v>1433.641</v>
      </c>
      <c r="C464" s="84" t="n">
        <v>2185.39875</v>
      </c>
      <c r="D464" s="84" t="n">
        <v>2018.30775</v>
      </c>
      <c r="E464" s="84" t="n">
        <v>1590.8765</v>
      </c>
      <c r="F464" s="84" t="n">
        <v>2740.643</v>
      </c>
      <c r="G464" s="84" t="n">
        <v>1875.6915</v>
      </c>
    </row>
    <row r="465" customFormat="false" ht="14.4" hidden="false" customHeight="false" outlineLevel="0" collapsed="false">
      <c r="A465" s="52" t="s">
        <v>984</v>
      </c>
      <c r="B465" s="84" t="n">
        <v>220.103725</v>
      </c>
      <c r="C465" s="84" t="n">
        <v>335.50985</v>
      </c>
      <c r="D465" s="84" t="n">
        <v>346.086725</v>
      </c>
      <c r="E465" s="84" t="n">
        <v>275.522025</v>
      </c>
      <c r="F465" s="84" t="n">
        <v>455.77955</v>
      </c>
      <c r="G465" s="84" t="n">
        <v>347.15305</v>
      </c>
    </row>
    <row r="466" customFormat="false" ht="14.4" hidden="false" customHeight="false" outlineLevel="0" collapsed="false">
      <c r="A466" s="52" t="s">
        <v>954</v>
      </c>
      <c r="B466" s="84" t="n">
        <v>148.1743</v>
      </c>
      <c r="C466" s="84" t="n">
        <v>225.628275</v>
      </c>
      <c r="D466" s="84" t="n">
        <v>166.457975</v>
      </c>
      <c r="E466" s="84" t="n">
        <v>160.1382</v>
      </c>
      <c r="F466" s="84" t="n">
        <v>332.845225</v>
      </c>
      <c r="G466" s="84" t="n">
        <v>221.70474</v>
      </c>
    </row>
    <row r="467" customFormat="false" ht="14.4" hidden="false" customHeight="false" outlineLevel="0" collapsed="false">
      <c r="A467" s="52" t="s">
        <v>3466</v>
      </c>
      <c r="B467" s="84" t="n">
        <v>435.312775</v>
      </c>
      <c r="C467" s="84" t="n">
        <v>662.5401</v>
      </c>
      <c r="D467" s="84" t="n">
        <v>580.148975</v>
      </c>
      <c r="E467" s="84" t="n">
        <v>1004.098625</v>
      </c>
      <c r="F467" s="84" t="n">
        <v>1315.38165</v>
      </c>
      <c r="G467" s="84" t="n">
        <v>1435.7046</v>
      </c>
    </row>
    <row r="468" customFormat="false" ht="14.4" hidden="false" customHeight="false" outlineLevel="0" collapsed="false">
      <c r="A468" s="52" t="s">
        <v>2278</v>
      </c>
      <c r="B468" s="84" t="n">
        <v>40.3602375</v>
      </c>
      <c r="C468" s="84" t="n">
        <v>61.3597575</v>
      </c>
      <c r="D468" s="84" t="n">
        <v>82.194945</v>
      </c>
      <c r="E468" s="84" t="n">
        <v>48.2554525</v>
      </c>
      <c r="F468" s="84" t="n">
        <v>134.797175</v>
      </c>
      <c r="G468" s="84" t="n">
        <v>86.988315</v>
      </c>
    </row>
    <row r="469" customFormat="false" ht="14.4" hidden="false" customHeight="false" outlineLevel="0" collapsed="false">
      <c r="A469" s="52" t="s">
        <v>972</v>
      </c>
      <c r="B469" s="84" t="n">
        <v>10652.58375</v>
      </c>
      <c r="C469" s="84" t="n">
        <v>16194.325</v>
      </c>
      <c r="D469" s="84" t="n">
        <v>13845.93</v>
      </c>
      <c r="E469" s="84" t="n">
        <v>10666.4905</v>
      </c>
      <c r="F469" s="84" t="n">
        <v>22296.065</v>
      </c>
      <c r="G469" s="84" t="n">
        <v>14478.4375</v>
      </c>
    </row>
    <row r="470" customFormat="false" ht="14.4" hidden="false" customHeight="false" outlineLevel="0" collapsed="false">
      <c r="A470" s="52" t="s">
        <v>980</v>
      </c>
      <c r="B470" s="84" t="n">
        <v>414.5514</v>
      </c>
      <c r="C470" s="84" t="n">
        <v>629.981575</v>
      </c>
      <c r="D470" s="84" t="n">
        <v>626.231725</v>
      </c>
      <c r="E470" s="84" t="n">
        <v>518.04115</v>
      </c>
      <c r="F470" s="84" t="n">
        <v>893.394</v>
      </c>
      <c r="G470" s="84" t="n">
        <v>746.2401</v>
      </c>
    </row>
    <row r="471" customFormat="false" ht="14.4" hidden="false" customHeight="false" outlineLevel="0" collapsed="false">
      <c r="A471" s="52" t="s">
        <v>981</v>
      </c>
      <c r="B471" s="84" t="n">
        <v>97.87146</v>
      </c>
      <c r="C471" s="84" t="n">
        <v>148.6219</v>
      </c>
      <c r="D471" s="84" t="n">
        <v>150.916375</v>
      </c>
      <c r="E471" s="84" t="n">
        <v>137.3336</v>
      </c>
      <c r="F471" s="84" t="n">
        <v>207.108375</v>
      </c>
      <c r="G471" s="84" t="n">
        <v>148.517875</v>
      </c>
    </row>
    <row r="472" customFormat="false" ht="14.4" hidden="false" customHeight="false" outlineLevel="0" collapsed="false">
      <c r="A472" s="52" t="s">
        <v>979</v>
      </c>
      <c r="B472" s="84" t="n">
        <v>237.68885</v>
      </c>
      <c r="C472" s="84" t="n">
        <v>360.781025</v>
      </c>
      <c r="D472" s="84" t="n">
        <v>342.032725</v>
      </c>
      <c r="E472" s="84" t="n">
        <v>282.901825</v>
      </c>
      <c r="F472" s="84" t="n">
        <v>459.7945</v>
      </c>
      <c r="G472" s="84" t="n">
        <v>294.769025</v>
      </c>
    </row>
    <row r="473" customFormat="false" ht="14.4" hidden="false" customHeight="false" outlineLevel="0" collapsed="false">
      <c r="A473" s="52" t="s">
        <v>978</v>
      </c>
      <c r="B473" s="84" t="n">
        <v>422.103675</v>
      </c>
      <c r="C473" s="84" t="n">
        <v>640.669425</v>
      </c>
      <c r="D473" s="84" t="n">
        <v>425.755</v>
      </c>
      <c r="E473" s="84" t="n">
        <v>347.249875</v>
      </c>
      <c r="F473" s="84" t="n">
        <v>639.895725</v>
      </c>
      <c r="G473" s="84" t="n">
        <v>642.104275</v>
      </c>
    </row>
    <row r="474" customFormat="false" ht="14.4" hidden="false" customHeight="false" outlineLevel="0" collapsed="false">
      <c r="A474" s="52" t="s">
        <v>983</v>
      </c>
      <c r="B474" s="84" t="n">
        <v>423.106225</v>
      </c>
      <c r="C474" s="84" t="n">
        <v>642.102375</v>
      </c>
      <c r="D474" s="84" t="n">
        <v>690.3003</v>
      </c>
      <c r="E474" s="84" t="n">
        <v>529.6804</v>
      </c>
      <c r="F474" s="84" t="n">
        <v>857.628025</v>
      </c>
      <c r="G474" s="84" t="n">
        <v>740.194025</v>
      </c>
    </row>
    <row r="475" customFormat="false" ht="14.4" hidden="false" customHeight="false" outlineLevel="0" collapsed="false">
      <c r="A475" s="52" t="s">
        <v>976</v>
      </c>
      <c r="B475" s="84" t="n">
        <v>1229.1401</v>
      </c>
      <c r="C475" s="84" t="n">
        <v>1863.7595</v>
      </c>
      <c r="D475" s="84" t="n">
        <v>1790.45775</v>
      </c>
      <c r="E475" s="84" t="n">
        <v>1468.59475</v>
      </c>
      <c r="F475" s="84" t="n">
        <v>2281.2855</v>
      </c>
      <c r="G475" s="84" t="n">
        <v>1844.842973</v>
      </c>
    </row>
    <row r="476" customFormat="false" ht="14.4" hidden="false" customHeight="false" outlineLevel="0" collapsed="false">
      <c r="A476" s="52" t="s">
        <v>996</v>
      </c>
      <c r="B476" s="84" t="n">
        <v>102.3505325</v>
      </c>
      <c r="C476" s="84" t="n">
        <v>155.145</v>
      </c>
      <c r="D476" s="84" t="n">
        <v>155.800675</v>
      </c>
      <c r="E476" s="84" t="n">
        <v>125.406725</v>
      </c>
      <c r="F476" s="84" t="n">
        <v>211.054675</v>
      </c>
      <c r="G476" s="84" t="n">
        <v>145.6820675</v>
      </c>
    </row>
    <row r="477" customFormat="false" ht="14.4" hidden="false" customHeight="false" outlineLevel="0" collapsed="false">
      <c r="A477" s="52" t="s">
        <v>989</v>
      </c>
      <c r="B477" s="84" t="n">
        <v>99.2033</v>
      </c>
      <c r="C477" s="84" t="n">
        <v>150.3654</v>
      </c>
      <c r="D477" s="84" t="n">
        <v>125.492375</v>
      </c>
      <c r="E477" s="84" t="n">
        <v>138.9162</v>
      </c>
      <c r="F477" s="84" t="n">
        <v>187.1056</v>
      </c>
      <c r="G477" s="84" t="n">
        <v>147.53275</v>
      </c>
    </row>
    <row r="478" customFormat="false" ht="14.4" hidden="false" customHeight="false" outlineLevel="0" collapsed="false">
      <c r="A478" s="52" t="s">
        <v>973</v>
      </c>
      <c r="B478" s="84" t="n">
        <v>107.3874675</v>
      </c>
      <c r="C478" s="84" t="n">
        <v>162.706775</v>
      </c>
      <c r="D478" s="84" t="n">
        <v>159.186575</v>
      </c>
      <c r="E478" s="84" t="n">
        <v>113.785425</v>
      </c>
      <c r="F478" s="84" t="n">
        <v>192.1068</v>
      </c>
      <c r="G478" s="84" t="n">
        <v>130.59121</v>
      </c>
    </row>
    <row r="479" customFormat="false" ht="14.4" hidden="false" customHeight="false" outlineLevel="0" collapsed="false">
      <c r="A479" s="52" t="s">
        <v>982</v>
      </c>
      <c r="B479" s="84" t="n">
        <v>1084.684125</v>
      </c>
      <c r="C479" s="84" t="n">
        <v>1642.2325</v>
      </c>
      <c r="D479" s="84" t="n">
        <v>1362.541</v>
      </c>
      <c r="E479" s="84" t="n">
        <v>1058.065975</v>
      </c>
      <c r="F479" s="84" t="n">
        <v>2255.88525</v>
      </c>
      <c r="G479" s="84" t="n">
        <v>1262.85075</v>
      </c>
    </row>
    <row r="480" customFormat="false" ht="14.4" hidden="false" customHeight="false" outlineLevel="0" collapsed="false">
      <c r="A480" s="52" t="s">
        <v>986</v>
      </c>
      <c r="B480" s="84" t="n">
        <v>1343.59125</v>
      </c>
      <c r="C480" s="84" t="n">
        <v>2033.32775</v>
      </c>
      <c r="D480" s="84" t="n">
        <v>2267.00075</v>
      </c>
      <c r="E480" s="84" t="n">
        <v>1598.3865</v>
      </c>
      <c r="F480" s="84" t="n">
        <v>2745.259</v>
      </c>
      <c r="G480" s="84" t="n">
        <v>2103.62138</v>
      </c>
    </row>
    <row r="481" customFormat="false" ht="14.4" hidden="false" customHeight="false" outlineLevel="0" collapsed="false">
      <c r="A481" s="52" t="s">
        <v>985</v>
      </c>
      <c r="B481" s="84" t="n">
        <v>965.0424</v>
      </c>
      <c r="C481" s="84" t="n">
        <v>1460.25975</v>
      </c>
      <c r="D481" s="84" t="n">
        <v>1220.254675</v>
      </c>
      <c r="E481" s="84" t="n">
        <v>1312.974</v>
      </c>
      <c r="F481" s="84" t="n">
        <v>1518.41875</v>
      </c>
      <c r="G481" s="84" t="n">
        <v>1411.403</v>
      </c>
    </row>
    <row r="482" customFormat="false" ht="14.4" hidden="false" customHeight="false" outlineLevel="0" collapsed="false">
      <c r="A482" s="52" t="s">
        <v>993</v>
      </c>
      <c r="B482" s="84" t="n">
        <v>210.875825</v>
      </c>
      <c r="C482" s="84" t="n">
        <v>318.737325</v>
      </c>
      <c r="D482" s="84" t="n">
        <v>332.606875</v>
      </c>
      <c r="E482" s="84" t="n">
        <v>272.4631</v>
      </c>
      <c r="F482" s="84" t="n">
        <v>390.34105</v>
      </c>
      <c r="G482" s="84" t="n">
        <v>277.947755</v>
      </c>
    </row>
    <row r="483" customFormat="false" ht="14.4" hidden="false" customHeight="false" outlineLevel="0" collapsed="false">
      <c r="A483" s="52" t="s">
        <v>1621</v>
      </c>
      <c r="B483" s="84" t="n">
        <v>66.15465</v>
      </c>
      <c r="C483" s="84" t="n">
        <v>99.967195</v>
      </c>
      <c r="D483" s="84" t="n">
        <v>61.99362</v>
      </c>
      <c r="E483" s="84" t="n">
        <v>74.9945175</v>
      </c>
      <c r="F483" s="84" t="n">
        <v>100.257825</v>
      </c>
      <c r="G483" s="84" t="n">
        <v>99.519155</v>
      </c>
    </row>
    <row r="484" customFormat="false" ht="14.4" hidden="false" customHeight="false" outlineLevel="0" collapsed="false">
      <c r="A484" s="52" t="s">
        <v>992</v>
      </c>
      <c r="B484" s="84" t="n">
        <v>43.2055575</v>
      </c>
      <c r="C484" s="84" t="n">
        <v>65.2795425</v>
      </c>
      <c r="D484" s="84" t="n">
        <v>100.3639175</v>
      </c>
      <c r="E484" s="84" t="n">
        <v>70.856265</v>
      </c>
      <c r="F484" s="84" t="n">
        <v>113.6282325</v>
      </c>
      <c r="G484" s="84" t="n">
        <v>78.8137975</v>
      </c>
    </row>
    <row r="485" customFormat="false" ht="14.4" hidden="false" customHeight="false" outlineLevel="0" collapsed="false">
      <c r="A485" s="52" t="s">
        <v>987</v>
      </c>
      <c r="B485" s="84" t="n">
        <v>1313.32875</v>
      </c>
      <c r="C485" s="84" t="n">
        <v>1983.56975</v>
      </c>
      <c r="D485" s="84" t="n">
        <v>1851.9525</v>
      </c>
      <c r="E485" s="84" t="n">
        <v>1435.4905</v>
      </c>
      <c r="F485" s="84" t="n">
        <v>2315.9255</v>
      </c>
      <c r="G485" s="84" t="n">
        <v>1698.38325</v>
      </c>
    </row>
    <row r="486" customFormat="false" ht="14.4" hidden="false" customHeight="false" outlineLevel="0" collapsed="false">
      <c r="A486" s="52" t="s">
        <v>988</v>
      </c>
      <c r="B486" s="84" t="n">
        <v>421.940885</v>
      </c>
      <c r="C486" s="84" t="n">
        <v>637.19919</v>
      </c>
      <c r="D486" s="84" t="n">
        <v>568.48952</v>
      </c>
      <c r="E486" s="84" t="n">
        <v>413.8866275</v>
      </c>
      <c r="F486" s="84" t="n">
        <v>835.55338</v>
      </c>
      <c r="G486" s="84" t="n">
        <v>626.587475</v>
      </c>
    </row>
    <row r="487" customFormat="false" ht="14.4" hidden="false" customHeight="false" outlineLevel="0" collapsed="false">
      <c r="A487" s="52" t="s">
        <v>994</v>
      </c>
      <c r="B487" s="84" t="n">
        <v>249.5888</v>
      </c>
      <c r="C487" s="84" t="n">
        <v>376.9094</v>
      </c>
      <c r="D487" s="84" t="n">
        <v>386.908925</v>
      </c>
      <c r="E487" s="84" t="n">
        <v>299.043625</v>
      </c>
      <c r="F487" s="84" t="n">
        <v>475.619575</v>
      </c>
      <c r="G487" s="84" t="n">
        <v>347.176275</v>
      </c>
    </row>
    <row r="488" customFormat="false" ht="14.4" hidden="false" customHeight="false" outlineLevel="0" collapsed="false">
      <c r="A488" s="52" t="s">
        <v>1497</v>
      </c>
      <c r="B488" s="84" t="n">
        <v>467.157</v>
      </c>
      <c r="C488" s="84" t="n">
        <v>705.426325</v>
      </c>
      <c r="D488" s="84" t="n">
        <v>571.11805</v>
      </c>
      <c r="E488" s="84" t="n">
        <v>823.1356575</v>
      </c>
      <c r="F488" s="84" t="n">
        <v>646.606785</v>
      </c>
      <c r="G488" s="84" t="n">
        <v>950.62491</v>
      </c>
    </row>
    <row r="489" customFormat="false" ht="14.4" hidden="false" customHeight="false" outlineLevel="0" collapsed="false">
      <c r="A489" s="52" t="s">
        <v>990</v>
      </c>
      <c r="B489" s="84" t="n">
        <v>1432.09575</v>
      </c>
      <c r="C489" s="84" t="n">
        <v>2159.35925</v>
      </c>
      <c r="D489" s="84" t="n">
        <v>2217.812</v>
      </c>
      <c r="E489" s="84" t="n">
        <v>1558.91225</v>
      </c>
      <c r="F489" s="84" t="n">
        <v>2845.768</v>
      </c>
      <c r="G489" s="84" t="n">
        <v>2102.673538</v>
      </c>
    </row>
    <row r="490" customFormat="false" ht="14.4" hidden="false" customHeight="false" outlineLevel="0" collapsed="false">
      <c r="A490" s="52" t="s">
        <v>3467</v>
      </c>
      <c r="B490" s="84" t="n">
        <v>26.36427</v>
      </c>
      <c r="C490" s="84" t="n">
        <v>39.752015</v>
      </c>
      <c r="D490" s="84" t="n">
        <v>45.0120525</v>
      </c>
      <c r="E490" s="84" t="n">
        <v>29.877805</v>
      </c>
      <c r="F490" s="84" t="n">
        <v>71.539705</v>
      </c>
      <c r="G490" s="84" t="n">
        <v>40.7206975</v>
      </c>
    </row>
    <row r="491" customFormat="false" ht="14.4" hidden="false" customHeight="false" outlineLevel="0" collapsed="false">
      <c r="A491" s="52" t="s">
        <v>991</v>
      </c>
      <c r="B491" s="84" t="n">
        <v>792.743025</v>
      </c>
      <c r="C491" s="84" t="n">
        <v>1195.1075</v>
      </c>
      <c r="D491" s="84" t="n">
        <v>1802.75475</v>
      </c>
      <c r="E491" s="84" t="n">
        <v>1086.5315</v>
      </c>
      <c r="F491" s="84" t="n">
        <v>2060.12275</v>
      </c>
      <c r="G491" s="84" t="n">
        <v>1719.36875</v>
      </c>
    </row>
    <row r="492" customFormat="false" ht="14.4" hidden="false" customHeight="false" outlineLevel="0" collapsed="false">
      <c r="A492" s="52" t="s">
        <v>995</v>
      </c>
      <c r="B492" s="84" t="n">
        <v>47.7825025</v>
      </c>
      <c r="C492" s="84" t="n">
        <v>71.87175</v>
      </c>
      <c r="D492" s="84" t="n">
        <v>70.283805</v>
      </c>
      <c r="E492" s="84" t="n">
        <v>44.8006725</v>
      </c>
      <c r="F492" s="84" t="n">
        <v>93.87335</v>
      </c>
      <c r="G492" s="84" t="n">
        <v>65.55838</v>
      </c>
    </row>
    <row r="493" customFormat="false" ht="14.4" hidden="false" customHeight="false" outlineLevel="0" collapsed="false">
      <c r="A493" s="52" t="s">
        <v>997</v>
      </c>
      <c r="B493" s="84" t="n">
        <v>285.199075</v>
      </c>
      <c r="C493" s="84" t="n">
        <v>428.72185</v>
      </c>
      <c r="D493" s="84" t="n">
        <v>450.95785</v>
      </c>
      <c r="E493" s="84" t="n">
        <v>349.673225</v>
      </c>
      <c r="F493" s="84" t="n">
        <v>560.0425</v>
      </c>
      <c r="G493" s="84" t="n">
        <v>439.918155</v>
      </c>
    </row>
    <row r="494" customFormat="false" ht="14.4" hidden="false" customHeight="false" outlineLevel="0" collapsed="false">
      <c r="A494" s="52" t="s">
        <v>1525</v>
      </c>
      <c r="B494" s="84" t="n">
        <v>138.145785</v>
      </c>
      <c r="C494" s="84" t="n">
        <v>207.19065</v>
      </c>
      <c r="D494" s="84" t="n">
        <v>165.46335</v>
      </c>
      <c r="E494" s="84" t="n">
        <v>152.95175</v>
      </c>
      <c r="F494" s="84" t="n">
        <v>333.81015</v>
      </c>
      <c r="G494" s="84" t="n">
        <v>225.690825</v>
      </c>
    </row>
    <row r="495" customFormat="false" ht="14.4" hidden="false" customHeight="false" outlineLevel="0" collapsed="false">
      <c r="A495" s="52" t="s">
        <v>1678</v>
      </c>
      <c r="B495" s="84" t="n">
        <v>39.4005225</v>
      </c>
      <c r="C495" s="84" t="n">
        <v>58.6810875</v>
      </c>
      <c r="D495" s="84" t="n">
        <v>36.36201</v>
      </c>
      <c r="E495" s="84" t="n">
        <v>46.173865</v>
      </c>
      <c r="F495" s="84" t="n">
        <v>78.0872325</v>
      </c>
      <c r="G495" s="84" t="n">
        <v>65.9531325</v>
      </c>
    </row>
    <row r="496" customFormat="false" ht="14.4" hidden="false" customHeight="false" outlineLevel="0" collapsed="false">
      <c r="A496" s="52" t="s">
        <v>3468</v>
      </c>
      <c r="B496" s="84" t="n">
        <v>1411.887</v>
      </c>
      <c r="C496" s="84" t="n">
        <v>2095.2055</v>
      </c>
      <c r="D496" s="84" t="n">
        <v>1912.268</v>
      </c>
      <c r="E496" s="84" t="n">
        <v>1618.216</v>
      </c>
      <c r="F496" s="84" t="n">
        <v>1967.60275</v>
      </c>
      <c r="G496" s="84" t="n">
        <v>1547.6654</v>
      </c>
    </row>
    <row r="497" customFormat="false" ht="14.4" hidden="false" customHeight="false" outlineLevel="0" collapsed="false">
      <c r="A497" s="52" t="s">
        <v>3469</v>
      </c>
      <c r="B497" s="84" t="n">
        <v>323.343225</v>
      </c>
      <c r="C497" s="84" t="n">
        <v>478.383275</v>
      </c>
      <c r="D497" s="84" t="n">
        <v>416.0863</v>
      </c>
      <c r="E497" s="84" t="n">
        <v>558.60025</v>
      </c>
      <c r="F497" s="84" t="n">
        <v>809.49425</v>
      </c>
      <c r="G497" s="84" t="n">
        <v>639.9641</v>
      </c>
    </row>
    <row r="498" customFormat="false" ht="14.4" hidden="false" customHeight="false" outlineLevel="0" collapsed="false">
      <c r="A498" s="52" t="s">
        <v>3470</v>
      </c>
      <c r="B498" s="84" t="n">
        <v>111.86412</v>
      </c>
      <c r="C498" s="84" t="n">
        <v>164.22457</v>
      </c>
      <c r="D498" s="84" t="n">
        <v>139.130725</v>
      </c>
      <c r="E498" s="84" t="n">
        <v>174.5877775</v>
      </c>
      <c r="F498" s="84" t="n">
        <v>216.88427</v>
      </c>
      <c r="G498" s="84" t="n">
        <v>168.5294075</v>
      </c>
    </row>
    <row r="499" customFormat="false" ht="14.4" hidden="false" customHeight="false" outlineLevel="0" collapsed="false">
      <c r="A499" s="52" t="s">
        <v>3471</v>
      </c>
      <c r="B499" s="84" t="n">
        <v>134.772175</v>
      </c>
      <c r="C499" s="84" t="n">
        <v>197.842775</v>
      </c>
      <c r="D499" s="84" t="n">
        <v>131.48925</v>
      </c>
      <c r="E499" s="84" t="n">
        <v>118.0992</v>
      </c>
      <c r="F499" s="84" t="n">
        <v>158.6621</v>
      </c>
      <c r="G499" s="84" t="n">
        <v>144.35508</v>
      </c>
    </row>
    <row r="500" customFormat="false" ht="14.4" hidden="false" customHeight="false" outlineLevel="0" collapsed="false">
      <c r="A500" s="52" t="s">
        <v>1679</v>
      </c>
      <c r="B500" s="84" t="n">
        <v>14191.3232</v>
      </c>
      <c r="C500" s="84" t="n">
        <v>20831.54037</v>
      </c>
      <c r="D500" s="84" t="n">
        <v>13485.01517</v>
      </c>
      <c r="E500" s="84" t="n">
        <v>14609.62694</v>
      </c>
      <c r="F500" s="84" t="n">
        <v>21830.22925</v>
      </c>
      <c r="G500" s="84" t="n">
        <v>15970.08802</v>
      </c>
    </row>
    <row r="501" customFormat="false" ht="14.4" hidden="false" customHeight="false" outlineLevel="0" collapsed="false">
      <c r="A501" s="52" t="s">
        <v>1680</v>
      </c>
      <c r="B501" s="84" t="n">
        <v>117.3414375</v>
      </c>
      <c r="C501" s="84" t="n">
        <v>172.1317</v>
      </c>
      <c r="D501" s="84" t="n">
        <v>120.508515</v>
      </c>
      <c r="E501" s="84" t="n">
        <v>124.6795925</v>
      </c>
      <c r="F501" s="84" t="n">
        <v>212.66385</v>
      </c>
      <c r="G501" s="84" t="n">
        <v>136.211525</v>
      </c>
    </row>
    <row r="502" customFormat="false" ht="14.4" hidden="false" customHeight="false" outlineLevel="0" collapsed="false">
      <c r="A502" s="52" t="s">
        <v>1681</v>
      </c>
      <c r="B502" s="84" t="n">
        <v>1501.239</v>
      </c>
      <c r="C502" s="84" t="n">
        <v>2199.90875</v>
      </c>
      <c r="D502" s="84" t="n">
        <v>1643.59125</v>
      </c>
      <c r="E502" s="84" t="n">
        <v>1885.67975</v>
      </c>
      <c r="F502" s="84" t="n">
        <v>2785.353</v>
      </c>
      <c r="G502" s="84" t="n">
        <v>2095.93125</v>
      </c>
    </row>
    <row r="503" customFormat="false" ht="14.4" hidden="false" customHeight="false" outlineLevel="0" collapsed="false">
      <c r="A503" s="52" t="s">
        <v>1511</v>
      </c>
      <c r="B503" s="84" t="n">
        <v>740.054025</v>
      </c>
      <c r="C503" s="84" t="n">
        <v>1073.060775</v>
      </c>
      <c r="D503" s="84" t="n">
        <v>1471.190075</v>
      </c>
      <c r="E503" s="84" t="n">
        <v>798.235875</v>
      </c>
      <c r="F503" s="84" t="n">
        <v>1824.60025</v>
      </c>
      <c r="G503" s="84" t="n">
        <v>1189.71795</v>
      </c>
    </row>
    <row r="504" customFormat="false" ht="14.4" hidden="false" customHeight="false" outlineLevel="0" collapsed="false">
      <c r="A504" s="52" t="s">
        <v>1873</v>
      </c>
      <c r="B504" s="84" t="n">
        <v>21.1047425</v>
      </c>
      <c r="C504" s="84" t="n">
        <v>30.45816</v>
      </c>
      <c r="D504" s="84" t="n">
        <v>15.3158075</v>
      </c>
      <c r="E504" s="84" t="n">
        <v>19.34391</v>
      </c>
      <c r="F504" s="84" t="n">
        <v>37.3956075</v>
      </c>
      <c r="G504" s="84" t="n">
        <v>21.9641025</v>
      </c>
    </row>
    <row r="505" customFormat="false" ht="14.4" hidden="false" customHeight="false" outlineLevel="0" collapsed="false">
      <c r="A505" s="52" t="s">
        <v>3472</v>
      </c>
      <c r="B505" s="84" t="n">
        <v>269.17635</v>
      </c>
      <c r="C505" s="84" t="n">
        <v>387.363475</v>
      </c>
      <c r="D505" s="84" t="n">
        <v>299.869475</v>
      </c>
      <c r="E505" s="84" t="n">
        <v>200.9867</v>
      </c>
      <c r="F505" s="84" t="n">
        <v>301.2195</v>
      </c>
      <c r="G505" s="84" t="n">
        <v>269.52255</v>
      </c>
    </row>
    <row r="506" customFormat="false" ht="14.4" hidden="false" customHeight="false" outlineLevel="0" collapsed="false">
      <c r="A506" s="52" t="s">
        <v>1682</v>
      </c>
      <c r="B506" s="84" t="n">
        <v>442.191475</v>
      </c>
      <c r="C506" s="84" t="n">
        <v>636.133375</v>
      </c>
      <c r="D506" s="84" t="n">
        <v>476.346375</v>
      </c>
      <c r="E506" s="84" t="n">
        <v>499.2975</v>
      </c>
      <c r="F506" s="84" t="n">
        <v>881.6265</v>
      </c>
      <c r="G506" s="84" t="n">
        <v>639.15965</v>
      </c>
    </row>
    <row r="507" customFormat="false" ht="14.4" hidden="false" customHeight="false" outlineLevel="0" collapsed="false">
      <c r="A507" s="52" t="s">
        <v>3473</v>
      </c>
      <c r="B507" s="84" t="n">
        <v>1483.35898</v>
      </c>
      <c r="C507" s="84" t="n">
        <v>2128.981365</v>
      </c>
      <c r="D507" s="84" t="n">
        <v>2228.4342</v>
      </c>
      <c r="E507" s="84" t="n">
        <v>1858.869675</v>
      </c>
      <c r="F507" s="84" t="n">
        <v>2967.043928</v>
      </c>
      <c r="G507" s="84" t="n">
        <v>3051.68808</v>
      </c>
    </row>
    <row r="508" customFormat="false" ht="14.4" hidden="false" customHeight="false" outlineLevel="0" collapsed="false">
      <c r="A508" s="52" t="s">
        <v>1473</v>
      </c>
      <c r="B508" s="84" t="n">
        <v>44.6551775</v>
      </c>
      <c r="C508" s="84" t="n">
        <v>63.9696575</v>
      </c>
      <c r="D508" s="84" t="n">
        <v>64.1143325</v>
      </c>
      <c r="E508" s="84" t="n">
        <v>62.252475</v>
      </c>
      <c r="F508" s="84" t="n">
        <v>170.9545975</v>
      </c>
      <c r="G508" s="84" t="n">
        <v>94.90405</v>
      </c>
    </row>
    <row r="509" customFormat="false" ht="14.4" hidden="false" customHeight="false" outlineLevel="0" collapsed="false">
      <c r="A509" s="52" t="s">
        <v>1683</v>
      </c>
      <c r="B509" s="84" t="n">
        <v>90.7926275</v>
      </c>
      <c r="C509" s="84" t="n">
        <v>129.85688</v>
      </c>
      <c r="D509" s="84" t="n">
        <v>84.155805</v>
      </c>
      <c r="E509" s="84" t="n">
        <v>73.454205</v>
      </c>
      <c r="F509" s="84" t="n">
        <v>113.548125</v>
      </c>
      <c r="G509" s="84" t="n">
        <v>85.485365</v>
      </c>
    </row>
    <row r="510" customFormat="false" ht="14.4" hidden="false" customHeight="false" outlineLevel="0" collapsed="false">
      <c r="A510" s="52" t="s">
        <v>3474</v>
      </c>
      <c r="B510" s="84" t="n">
        <v>7.7619625</v>
      </c>
      <c r="C510" s="84" t="n">
        <v>10.950295</v>
      </c>
      <c r="D510" s="84" t="n">
        <v>24.5452475</v>
      </c>
      <c r="E510" s="84" t="n">
        <v>12.4019275</v>
      </c>
      <c r="F510" s="84" t="n">
        <v>6.8667525</v>
      </c>
      <c r="G510" s="84" t="n">
        <v>13.2349025</v>
      </c>
    </row>
    <row r="511" customFormat="false" ht="14.4" hidden="false" customHeight="false" outlineLevel="0" collapsed="false">
      <c r="A511" s="52" t="s">
        <v>2289</v>
      </c>
      <c r="B511" s="84" t="n">
        <v>89.1965875</v>
      </c>
      <c r="C511" s="84" t="n">
        <v>125.771625</v>
      </c>
      <c r="D511" s="84" t="n">
        <v>156.0288</v>
      </c>
      <c r="E511" s="84" t="n">
        <v>93.4211975</v>
      </c>
      <c r="F511" s="84" t="n">
        <v>151.795925</v>
      </c>
      <c r="G511" s="84" t="n">
        <v>198.211425</v>
      </c>
    </row>
    <row r="512" customFormat="false" ht="14.4" hidden="false" customHeight="false" outlineLevel="0" collapsed="false">
      <c r="A512" s="52" t="s">
        <v>1874</v>
      </c>
      <c r="B512" s="84" t="n">
        <v>686.796</v>
      </c>
      <c r="C512" s="84" t="n">
        <v>962.989625</v>
      </c>
      <c r="D512" s="84" t="n">
        <v>588.425</v>
      </c>
      <c r="E512" s="84" t="n">
        <v>454.6752825</v>
      </c>
      <c r="F512" s="84" t="n">
        <v>778.7441075</v>
      </c>
      <c r="G512" s="84" t="n">
        <v>718.8072425</v>
      </c>
    </row>
    <row r="513" customFormat="false" ht="14.4" hidden="false" customHeight="false" outlineLevel="0" collapsed="false">
      <c r="A513" s="52" t="s">
        <v>1684</v>
      </c>
      <c r="B513" s="84" t="n">
        <v>18048.6725</v>
      </c>
      <c r="C513" s="84" t="n">
        <v>25197.7175</v>
      </c>
      <c r="D513" s="84" t="n">
        <v>16995.9</v>
      </c>
      <c r="E513" s="84" t="n">
        <v>16110.17</v>
      </c>
      <c r="F513" s="84" t="n">
        <v>22498.495</v>
      </c>
      <c r="G513" s="84" t="n">
        <v>17774.40151</v>
      </c>
    </row>
    <row r="514" customFormat="false" ht="14.4" hidden="false" customHeight="false" outlineLevel="0" collapsed="false">
      <c r="A514" s="52" t="s">
        <v>1875</v>
      </c>
      <c r="B514" s="84" t="n">
        <v>111.558975</v>
      </c>
      <c r="C514" s="84" t="n">
        <v>155.6739</v>
      </c>
      <c r="D514" s="84" t="n">
        <v>98.5776525</v>
      </c>
      <c r="E514" s="84" t="n">
        <v>104.702535</v>
      </c>
      <c r="F514" s="84" t="n">
        <v>175.994175</v>
      </c>
      <c r="G514" s="84" t="n">
        <v>113.238195</v>
      </c>
    </row>
    <row r="515" customFormat="false" ht="14.4" hidden="false" customHeight="false" outlineLevel="0" collapsed="false">
      <c r="A515" s="52" t="s">
        <v>3475</v>
      </c>
      <c r="B515" s="84" t="n">
        <v>39.092685</v>
      </c>
      <c r="C515" s="84" t="n">
        <v>54.5437225</v>
      </c>
      <c r="D515" s="84" t="n">
        <v>51.4519925</v>
      </c>
      <c r="E515" s="84" t="n">
        <v>36.365925</v>
      </c>
      <c r="F515" s="84" t="n">
        <v>36.698475</v>
      </c>
      <c r="G515" s="84" t="n">
        <v>40.507595</v>
      </c>
    </row>
    <row r="516" customFormat="false" ht="14.4" hidden="false" customHeight="false" outlineLevel="0" collapsed="false">
      <c r="A516" s="52" t="s">
        <v>1685</v>
      </c>
      <c r="B516" s="84" t="n">
        <v>577.1607</v>
      </c>
      <c r="C516" s="84" t="n">
        <v>803.102625</v>
      </c>
      <c r="D516" s="84" t="n">
        <v>553.82625</v>
      </c>
      <c r="E516" s="84" t="n">
        <v>728.8937</v>
      </c>
      <c r="F516" s="84" t="n">
        <v>1142.71475</v>
      </c>
      <c r="G516" s="84" t="n">
        <v>742.787225</v>
      </c>
    </row>
    <row r="517" customFormat="false" ht="14.4" hidden="false" customHeight="false" outlineLevel="0" collapsed="false">
      <c r="A517" s="52" t="s">
        <v>3476</v>
      </c>
      <c r="B517" s="84" t="n">
        <v>54.6537475</v>
      </c>
      <c r="C517" s="84" t="n">
        <v>75.807385</v>
      </c>
      <c r="D517" s="84" t="n">
        <v>55.574275</v>
      </c>
      <c r="E517" s="84" t="n">
        <v>61.044305</v>
      </c>
      <c r="F517" s="84" t="n">
        <v>58.52612</v>
      </c>
      <c r="G517" s="84" t="n">
        <v>64.4790975</v>
      </c>
    </row>
    <row r="518" customFormat="false" ht="14.4" hidden="false" customHeight="false" outlineLevel="0" collapsed="false">
      <c r="A518" s="52" t="s">
        <v>1686</v>
      </c>
      <c r="B518" s="84" t="n">
        <v>2675.10225</v>
      </c>
      <c r="C518" s="84" t="n">
        <v>3709.50425</v>
      </c>
      <c r="D518" s="84" t="n">
        <v>2508.66775</v>
      </c>
      <c r="E518" s="84" t="n">
        <v>2179.673783</v>
      </c>
      <c r="F518" s="84" t="n">
        <v>2975.524558</v>
      </c>
      <c r="G518" s="84" t="n">
        <v>2900.909495</v>
      </c>
    </row>
    <row r="519" customFormat="false" ht="14.4" hidden="false" customHeight="false" outlineLevel="0" collapsed="false">
      <c r="A519" s="52" t="s">
        <v>3477</v>
      </c>
      <c r="B519" s="84" t="n">
        <v>10285.41125</v>
      </c>
      <c r="C519" s="84" t="n">
        <v>14222.6225</v>
      </c>
      <c r="D519" s="84" t="n">
        <v>11421.1475</v>
      </c>
      <c r="E519" s="84" t="n">
        <v>12022.53875</v>
      </c>
      <c r="F519" s="84" t="n">
        <v>20327.5425</v>
      </c>
      <c r="G519" s="84" t="n">
        <v>16413.8675</v>
      </c>
    </row>
    <row r="520" customFormat="false" ht="14.4" hidden="false" customHeight="false" outlineLevel="0" collapsed="false">
      <c r="A520" s="52" t="s">
        <v>1590</v>
      </c>
      <c r="B520" s="84" t="n">
        <v>193.964425</v>
      </c>
      <c r="C520" s="84" t="n">
        <v>267.7993</v>
      </c>
      <c r="D520" s="84" t="n">
        <v>180.456125</v>
      </c>
      <c r="E520" s="84" t="n">
        <v>203.14645</v>
      </c>
      <c r="F520" s="84" t="n">
        <v>261.3643</v>
      </c>
      <c r="G520" s="84" t="n">
        <v>160.150825</v>
      </c>
    </row>
    <row r="521" customFormat="false" ht="14.4" hidden="false" customHeight="false" outlineLevel="0" collapsed="false">
      <c r="A521" s="52" t="s">
        <v>2001</v>
      </c>
      <c r="B521" s="84" t="n">
        <v>1117.669113</v>
      </c>
      <c r="C521" s="84" t="n">
        <v>1536.333093</v>
      </c>
      <c r="D521" s="84" t="n">
        <v>2175.689785</v>
      </c>
      <c r="E521" s="84" t="n">
        <v>2291.701975</v>
      </c>
      <c r="F521" s="84" t="n">
        <v>1138.193108</v>
      </c>
      <c r="G521" s="84" t="n">
        <v>1146.136</v>
      </c>
    </row>
    <row r="522" customFormat="false" ht="14.4" hidden="false" customHeight="false" outlineLevel="0" collapsed="false">
      <c r="A522" s="52" t="s">
        <v>2380</v>
      </c>
      <c r="B522" s="84" t="n">
        <v>131.128875</v>
      </c>
      <c r="C522" s="84" t="n">
        <v>180.095925</v>
      </c>
      <c r="D522" s="84" t="n">
        <v>226.41365</v>
      </c>
      <c r="E522" s="84" t="n">
        <v>208.9243175</v>
      </c>
      <c r="F522" s="84" t="n">
        <v>245.22887</v>
      </c>
      <c r="G522" s="84" t="n">
        <v>239.7997175</v>
      </c>
    </row>
    <row r="523" customFormat="false" ht="14.4" hidden="false" customHeight="false" outlineLevel="0" collapsed="false">
      <c r="A523" s="52" t="s">
        <v>1687</v>
      </c>
      <c r="B523" s="84" t="n">
        <v>29529.7</v>
      </c>
      <c r="C523" s="84" t="n">
        <v>40233.85</v>
      </c>
      <c r="D523" s="84" t="n">
        <v>28038.5375</v>
      </c>
      <c r="E523" s="84" t="n">
        <v>27101.4875</v>
      </c>
      <c r="F523" s="84" t="n">
        <v>39807.9075</v>
      </c>
      <c r="G523" s="84" t="n">
        <v>28257.64</v>
      </c>
    </row>
    <row r="524" customFormat="false" ht="14.4" hidden="false" customHeight="false" outlineLevel="0" collapsed="false">
      <c r="A524" s="52" t="s">
        <v>1688</v>
      </c>
      <c r="B524" s="84" t="n">
        <v>840.91805</v>
      </c>
      <c r="C524" s="84" t="n">
        <v>1142.872575</v>
      </c>
      <c r="D524" s="84" t="n">
        <v>824.018475</v>
      </c>
      <c r="E524" s="84" t="n">
        <v>730.135725</v>
      </c>
      <c r="F524" s="84" t="n">
        <v>1322.2545</v>
      </c>
      <c r="G524" s="84" t="n">
        <v>679.114</v>
      </c>
    </row>
    <row r="525" customFormat="false" ht="14.4" hidden="false" customHeight="false" outlineLevel="0" collapsed="false">
      <c r="A525" s="52" t="s">
        <v>1984</v>
      </c>
      <c r="B525" s="84" t="n">
        <v>15.96439</v>
      </c>
      <c r="C525" s="84" t="n">
        <v>21.68789</v>
      </c>
      <c r="D525" s="84" t="n">
        <v>23.38561</v>
      </c>
      <c r="E525" s="84" t="n">
        <v>23.1061725</v>
      </c>
      <c r="F525" s="84" t="n">
        <v>17.8349875</v>
      </c>
      <c r="G525" s="84" t="n">
        <v>23.5738375</v>
      </c>
    </row>
    <row r="526" customFormat="false" ht="14.4" hidden="false" customHeight="false" outlineLevel="0" collapsed="false">
      <c r="A526" s="52" t="s">
        <v>2053</v>
      </c>
      <c r="B526" s="84" t="n">
        <v>35.7230425</v>
      </c>
      <c r="C526" s="84" t="n">
        <v>48.4801375</v>
      </c>
      <c r="D526" s="84" t="n">
        <v>85.190185</v>
      </c>
      <c r="E526" s="84" t="n">
        <v>28.7161175</v>
      </c>
      <c r="F526" s="84" t="n">
        <v>95.9907425</v>
      </c>
      <c r="G526" s="84" t="n">
        <v>49.762765</v>
      </c>
    </row>
    <row r="527" customFormat="false" ht="14.4" hidden="false" customHeight="false" outlineLevel="0" collapsed="false">
      <c r="A527" s="52" t="s">
        <v>1689</v>
      </c>
      <c r="B527" s="84" t="n">
        <v>3021.77525</v>
      </c>
      <c r="C527" s="84" t="n">
        <v>4096.28775</v>
      </c>
      <c r="D527" s="84" t="n">
        <v>2954.60775</v>
      </c>
      <c r="E527" s="84" t="n">
        <v>4405.88025</v>
      </c>
      <c r="F527" s="84" t="n">
        <v>5549.44725</v>
      </c>
      <c r="G527" s="84" t="n">
        <v>3582.87175</v>
      </c>
    </row>
    <row r="528" customFormat="false" ht="14.4" hidden="false" customHeight="false" outlineLevel="0" collapsed="false">
      <c r="A528" s="52" t="s">
        <v>3478</v>
      </c>
      <c r="B528" s="84" t="n">
        <v>1399.2195</v>
      </c>
      <c r="C528" s="84" t="n">
        <v>1886.237</v>
      </c>
      <c r="D528" s="84" t="n">
        <v>1487.0165</v>
      </c>
      <c r="E528" s="84" t="n">
        <v>1352.92675</v>
      </c>
      <c r="F528" s="84" t="n">
        <v>2310.239</v>
      </c>
      <c r="G528" s="84" t="n">
        <v>2111.84175</v>
      </c>
    </row>
    <row r="529" customFormat="false" ht="14.4" hidden="false" customHeight="false" outlineLevel="0" collapsed="false">
      <c r="A529" s="52" t="s">
        <v>1887</v>
      </c>
      <c r="B529" s="84" t="n">
        <v>41.5711</v>
      </c>
      <c r="C529" s="84" t="n">
        <v>55.67159</v>
      </c>
      <c r="D529" s="84" t="n">
        <v>99.85385</v>
      </c>
      <c r="E529" s="84" t="n">
        <v>56.83919</v>
      </c>
      <c r="F529" s="84" t="n">
        <v>101.0507875</v>
      </c>
      <c r="G529" s="84" t="n">
        <v>89.34738</v>
      </c>
    </row>
    <row r="530" customFormat="false" ht="14.4" hidden="false" customHeight="false" outlineLevel="0" collapsed="false">
      <c r="A530" s="52" t="s">
        <v>3479</v>
      </c>
      <c r="B530" s="84" t="n">
        <v>30.551615</v>
      </c>
      <c r="C530" s="84" t="n">
        <v>40.9101625</v>
      </c>
      <c r="D530" s="84" t="n">
        <v>24.959585</v>
      </c>
      <c r="E530" s="84" t="n">
        <v>46.0457275</v>
      </c>
      <c r="F530" s="84" t="n">
        <v>55.0831375</v>
      </c>
      <c r="G530" s="84" t="n">
        <v>50.61874</v>
      </c>
    </row>
    <row r="531" customFormat="false" ht="14.4" hidden="false" customHeight="false" outlineLevel="0" collapsed="false">
      <c r="A531" s="52" t="s">
        <v>3480</v>
      </c>
      <c r="B531" s="84" t="n">
        <v>670.76225</v>
      </c>
      <c r="C531" s="84" t="n">
        <v>896.24355</v>
      </c>
      <c r="D531" s="84" t="n">
        <v>668.068125</v>
      </c>
      <c r="E531" s="84" t="n">
        <v>645.3015</v>
      </c>
      <c r="F531" s="84" t="n">
        <v>631.67805</v>
      </c>
      <c r="G531" s="84" t="n">
        <v>517.487625</v>
      </c>
    </row>
    <row r="532" customFormat="false" ht="14.4" hidden="false" customHeight="false" outlineLevel="0" collapsed="false">
      <c r="A532" s="52" t="s">
        <v>3481</v>
      </c>
      <c r="B532" s="84" t="n">
        <v>26.8386075</v>
      </c>
      <c r="C532" s="84" t="n">
        <v>35.79545</v>
      </c>
      <c r="D532" s="84" t="n">
        <v>43.685665</v>
      </c>
      <c r="E532" s="84" t="n">
        <v>25.3315225</v>
      </c>
      <c r="F532" s="84" t="n">
        <v>74.28867</v>
      </c>
      <c r="G532" s="84" t="n">
        <v>35.4091875</v>
      </c>
    </row>
    <row r="533" customFormat="false" ht="14.4" hidden="false" customHeight="false" outlineLevel="0" collapsed="false">
      <c r="A533" s="52" t="s">
        <v>3482</v>
      </c>
      <c r="B533" s="84" t="n">
        <v>309.255275</v>
      </c>
      <c r="C533" s="84" t="n">
        <v>412.317875</v>
      </c>
      <c r="D533" s="84" t="n">
        <v>405.8954</v>
      </c>
      <c r="E533" s="84" t="n">
        <v>373.42945</v>
      </c>
      <c r="F533" s="84" t="n">
        <v>616.7407</v>
      </c>
      <c r="G533" s="84" t="n">
        <v>554.1386825</v>
      </c>
    </row>
    <row r="534" customFormat="false" ht="14.4" hidden="false" customHeight="false" outlineLevel="0" collapsed="false">
      <c r="A534" s="52" t="s">
        <v>1876</v>
      </c>
      <c r="B534" s="84" t="n">
        <v>273.374775</v>
      </c>
      <c r="C534" s="84" t="n">
        <v>362.563175</v>
      </c>
      <c r="D534" s="84" t="n">
        <v>241.0435</v>
      </c>
      <c r="E534" s="84" t="n">
        <v>286.5352</v>
      </c>
      <c r="F534" s="84" t="n">
        <v>302.498775</v>
      </c>
      <c r="G534" s="84" t="n">
        <v>296.2428</v>
      </c>
    </row>
    <row r="535" customFormat="false" ht="14.4" hidden="false" customHeight="false" outlineLevel="0" collapsed="false">
      <c r="A535" s="52" t="s">
        <v>3483</v>
      </c>
      <c r="B535" s="84" t="n">
        <v>20.185995</v>
      </c>
      <c r="C535" s="84" t="n">
        <v>26.65265</v>
      </c>
      <c r="D535" s="84" t="n">
        <v>14.112265</v>
      </c>
      <c r="E535" s="84" t="n">
        <v>15.83711</v>
      </c>
      <c r="F535" s="84" t="n">
        <v>12.1589725</v>
      </c>
      <c r="G535" s="84" t="n">
        <v>18.2950825</v>
      </c>
    </row>
    <row r="536" customFormat="false" ht="14.4" hidden="false" customHeight="false" outlineLevel="0" collapsed="false">
      <c r="A536" s="52" t="s">
        <v>1690</v>
      </c>
      <c r="B536" s="84" t="n">
        <v>964.439875</v>
      </c>
      <c r="C536" s="84" t="n">
        <v>1272.3725</v>
      </c>
      <c r="D536" s="84" t="n">
        <v>901.887075</v>
      </c>
      <c r="E536" s="84" t="n">
        <v>968.856525</v>
      </c>
      <c r="F536" s="84" t="n">
        <v>1517.752275</v>
      </c>
      <c r="G536" s="84" t="n">
        <v>806.50055</v>
      </c>
    </row>
    <row r="537" customFormat="false" ht="14.4" hidden="false" customHeight="false" outlineLevel="0" collapsed="false">
      <c r="A537" s="52" t="s">
        <v>3484</v>
      </c>
      <c r="B537" s="84" t="n">
        <v>70.3570825</v>
      </c>
      <c r="C537" s="84" t="n">
        <v>92.8062325</v>
      </c>
      <c r="D537" s="84" t="n">
        <v>92.6943975</v>
      </c>
      <c r="E537" s="84" t="n">
        <v>89.9747275</v>
      </c>
      <c r="F537" s="84" t="n">
        <v>149.240825</v>
      </c>
      <c r="G537" s="84" t="n">
        <v>138.7574725</v>
      </c>
    </row>
    <row r="538" customFormat="false" ht="14.4" hidden="false" customHeight="false" outlineLevel="0" collapsed="false">
      <c r="A538" s="52" t="s">
        <v>1477</v>
      </c>
      <c r="B538" s="84" t="n">
        <v>2234.859075</v>
      </c>
      <c r="C538" s="84" t="n">
        <v>2941.34875</v>
      </c>
      <c r="D538" s="84" t="n">
        <v>2587.97225</v>
      </c>
      <c r="E538" s="84" t="n">
        <v>3578.944</v>
      </c>
      <c r="F538" s="84" t="n">
        <v>7335.469</v>
      </c>
      <c r="G538" s="84" t="n">
        <v>6550.705</v>
      </c>
    </row>
    <row r="539" customFormat="false" ht="14.4" hidden="false" customHeight="false" outlineLevel="0" collapsed="false">
      <c r="A539" s="52" t="s">
        <v>3485</v>
      </c>
      <c r="B539" s="84" t="n">
        <v>89.897325</v>
      </c>
      <c r="C539" s="84" t="n">
        <v>118.252825</v>
      </c>
      <c r="D539" s="84" t="n">
        <v>120.954375</v>
      </c>
      <c r="E539" s="84" t="n">
        <v>107.787125</v>
      </c>
      <c r="F539" s="84" t="n">
        <v>205.751175</v>
      </c>
      <c r="G539" s="84" t="n">
        <v>174.970075</v>
      </c>
    </row>
    <row r="540" customFormat="false" ht="14.4" hidden="false" customHeight="false" outlineLevel="0" collapsed="false">
      <c r="A540" s="52" t="s">
        <v>3486</v>
      </c>
      <c r="B540" s="84" t="n">
        <v>102865.6125</v>
      </c>
      <c r="C540" s="84" t="n">
        <v>133621.4675</v>
      </c>
      <c r="D540" s="84" t="n">
        <v>306026.525</v>
      </c>
      <c r="E540" s="84" t="n">
        <v>132317.8975</v>
      </c>
      <c r="F540" s="84" t="n">
        <v>310242.85</v>
      </c>
      <c r="G540" s="84" t="n">
        <v>128689.3425</v>
      </c>
    </row>
    <row r="541" customFormat="false" ht="14.4" hidden="false" customHeight="false" outlineLevel="0" collapsed="false">
      <c r="A541" s="52" t="s">
        <v>3487</v>
      </c>
      <c r="B541" s="84" t="n">
        <v>229.6701</v>
      </c>
      <c r="C541" s="84" t="n">
        <v>297.7652</v>
      </c>
      <c r="D541" s="84" t="n">
        <v>286.683475</v>
      </c>
      <c r="E541" s="84" t="n">
        <v>129.27025</v>
      </c>
      <c r="F541" s="84" t="n">
        <v>308.455675</v>
      </c>
      <c r="G541" s="84" t="n">
        <v>216.6765475</v>
      </c>
    </row>
    <row r="542" customFormat="false" ht="14.4" hidden="false" customHeight="false" outlineLevel="0" collapsed="false">
      <c r="A542" s="52" t="s">
        <v>1888</v>
      </c>
      <c r="B542" s="84" t="n">
        <v>75.7228525</v>
      </c>
      <c r="C542" s="84" t="n">
        <v>98.1019675</v>
      </c>
      <c r="D542" s="84" t="n">
        <v>173.490775</v>
      </c>
      <c r="E542" s="84" t="n">
        <v>120.37205</v>
      </c>
      <c r="F542" s="84" t="n">
        <v>196.14005</v>
      </c>
      <c r="G542" s="84" t="n">
        <v>147.4937325</v>
      </c>
    </row>
    <row r="543" customFormat="false" ht="14.4" hidden="false" customHeight="false" outlineLevel="0" collapsed="false">
      <c r="A543" s="52" t="s">
        <v>2330</v>
      </c>
      <c r="B543" s="84" t="n">
        <v>554.4317</v>
      </c>
      <c r="C543" s="84" t="n">
        <v>716.323475</v>
      </c>
      <c r="D543" s="84" t="n">
        <v>670.07815</v>
      </c>
      <c r="E543" s="84" t="n">
        <v>623.45345</v>
      </c>
      <c r="F543" s="84" t="n">
        <v>1024.64235</v>
      </c>
      <c r="G543" s="84" t="n">
        <v>1022.938275</v>
      </c>
    </row>
    <row r="544" customFormat="false" ht="14.4" hidden="false" customHeight="false" outlineLevel="0" collapsed="false">
      <c r="A544" s="52" t="s">
        <v>3488</v>
      </c>
      <c r="B544" s="84" t="n">
        <v>47.467065</v>
      </c>
      <c r="C544" s="84" t="n">
        <v>61.30629</v>
      </c>
      <c r="D544" s="84" t="n">
        <v>41.714745</v>
      </c>
      <c r="E544" s="84" t="n">
        <v>58.180265</v>
      </c>
      <c r="F544" s="84" t="n">
        <v>105.15681</v>
      </c>
      <c r="G544" s="84" t="n">
        <v>91.29195</v>
      </c>
    </row>
    <row r="545" customFormat="false" ht="14.4" hidden="false" customHeight="false" outlineLevel="0" collapsed="false">
      <c r="A545" s="52" t="s">
        <v>1614</v>
      </c>
      <c r="B545" s="84" t="n">
        <v>91020.8875</v>
      </c>
      <c r="C545" s="84" t="n">
        <v>117308.075</v>
      </c>
      <c r="D545" s="84" t="n">
        <v>64220.9925</v>
      </c>
      <c r="E545" s="84" t="n">
        <v>102852.35</v>
      </c>
      <c r="F545" s="84" t="n">
        <v>107485.0875</v>
      </c>
      <c r="G545" s="84" t="n">
        <v>93766.585</v>
      </c>
    </row>
    <row r="546" customFormat="false" ht="14.4" hidden="false" customHeight="false" outlineLevel="0" collapsed="false">
      <c r="A546" s="52" t="s">
        <v>3489</v>
      </c>
      <c r="B546" s="84" t="n">
        <v>341.69415</v>
      </c>
      <c r="C546" s="84" t="n">
        <v>438.553975</v>
      </c>
      <c r="D546" s="84" t="n">
        <v>434.4535</v>
      </c>
      <c r="E546" s="84" t="n">
        <v>298.511075</v>
      </c>
      <c r="F546" s="84" t="n">
        <v>704.152325</v>
      </c>
      <c r="G546" s="84" t="n">
        <v>423.646725</v>
      </c>
    </row>
    <row r="547" customFormat="false" ht="14.4" hidden="false" customHeight="false" outlineLevel="0" collapsed="false">
      <c r="A547" s="52" t="s">
        <v>3490</v>
      </c>
      <c r="B547" s="84" t="n">
        <v>1786.51375</v>
      </c>
      <c r="C547" s="84" t="n">
        <v>2292.6415</v>
      </c>
      <c r="D547" s="84" t="n">
        <v>2267.44175</v>
      </c>
      <c r="E547" s="84" t="n">
        <v>2178.36425</v>
      </c>
      <c r="F547" s="84" t="n">
        <v>3971.83175</v>
      </c>
      <c r="G547" s="84" t="n">
        <v>3478.09125</v>
      </c>
    </row>
    <row r="548" customFormat="false" ht="14.4" hidden="false" customHeight="false" outlineLevel="0" collapsed="false">
      <c r="A548" s="52" t="s">
        <v>3491</v>
      </c>
      <c r="B548" s="84" t="n">
        <v>275.9026</v>
      </c>
      <c r="C548" s="84" t="n">
        <v>352.113725</v>
      </c>
      <c r="D548" s="84" t="n">
        <v>321.509225</v>
      </c>
      <c r="E548" s="84" t="n">
        <v>282.294625</v>
      </c>
      <c r="F548" s="84" t="n">
        <v>507.730175</v>
      </c>
      <c r="G548" s="84" t="n">
        <v>524.6011</v>
      </c>
    </row>
    <row r="549" customFormat="false" ht="14.4" hidden="false" customHeight="false" outlineLevel="0" collapsed="false">
      <c r="A549" s="52" t="s">
        <v>3492</v>
      </c>
      <c r="B549" s="84" t="n">
        <v>423.969475</v>
      </c>
      <c r="C549" s="84" t="n">
        <v>540.84605</v>
      </c>
      <c r="D549" s="84" t="n">
        <v>562.88985</v>
      </c>
      <c r="E549" s="84" t="n">
        <v>509.92485</v>
      </c>
      <c r="F549" s="84" t="n">
        <v>795.169025</v>
      </c>
      <c r="G549" s="84" t="n">
        <v>809.14835</v>
      </c>
    </row>
    <row r="550" customFormat="false" ht="14.4" hidden="false" customHeight="false" outlineLevel="0" collapsed="false">
      <c r="A550" s="52" t="s">
        <v>3493</v>
      </c>
      <c r="B550" s="84" t="n">
        <v>230.523075</v>
      </c>
      <c r="C550" s="84" t="n">
        <v>291.170775</v>
      </c>
      <c r="D550" s="84" t="n">
        <v>222.0831</v>
      </c>
      <c r="E550" s="84" t="n">
        <v>237.730375</v>
      </c>
      <c r="F550" s="84" t="n">
        <v>216.0002</v>
      </c>
      <c r="G550" s="84" t="n">
        <v>189.824875</v>
      </c>
    </row>
    <row r="551" customFormat="false" ht="14.4" hidden="false" customHeight="false" outlineLevel="0" collapsed="false">
      <c r="A551" s="52" t="s">
        <v>3494</v>
      </c>
      <c r="B551" s="84" t="n">
        <v>25.23004</v>
      </c>
      <c r="C551" s="84" t="n">
        <v>31.84759</v>
      </c>
      <c r="D551" s="84" t="n">
        <v>34.8223175</v>
      </c>
      <c r="E551" s="84" t="n">
        <v>25.68399</v>
      </c>
      <c r="F551" s="84" t="n">
        <v>90.43848</v>
      </c>
      <c r="G551" s="84" t="n">
        <v>42.7728875</v>
      </c>
    </row>
    <row r="552" customFormat="false" ht="14.4" hidden="false" customHeight="false" outlineLevel="0" collapsed="false">
      <c r="A552" s="52" t="s">
        <v>3495</v>
      </c>
      <c r="B552" s="84" t="n">
        <v>50.1613675</v>
      </c>
      <c r="C552" s="84" t="n">
        <v>62.9517175</v>
      </c>
      <c r="D552" s="84" t="n">
        <v>61.263995</v>
      </c>
      <c r="E552" s="84" t="n">
        <v>44.5392825</v>
      </c>
      <c r="F552" s="84" t="n">
        <v>37.920075</v>
      </c>
      <c r="G552" s="84" t="n">
        <v>53.4100825</v>
      </c>
    </row>
    <row r="553" customFormat="false" ht="14.4" hidden="false" customHeight="false" outlineLevel="0" collapsed="false">
      <c r="A553" s="52" t="s">
        <v>1877</v>
      </c>
      <c r="B553" s="84" t="n">
        <v>360.7711225</v>
      </c>
      <c r="C553" s="84" t="n">
        <v>452.43426</v>
      </c>
      <c r="D553" s="84" t="n">
        <v>251.1786025</v>
      </c>
      <c r="E553" s="84" t="n">
        <v>424.1082325</v>
      </c>
      <c r="F553" s="84" t="n">
        <v>587.465445</v>
      </c>
      <c r="G553" s="84" t="n">
        <v>380.17773</v>
      </c>
    </row>
    <row r="554" customFormat="false" ht="14.4" hidden="false" customHeight="false" outlineLevel="0" collapsed="false">
      <c r="A554" s="52" t="s">
        <v>3496</v>
      </c>
      <c r="B554" s="84" t="n">
        <v>1289.609025</v>
      </c>
      <c r="C554" s="84" t="n">
        <v>1601.38475</v>
      </c>
      <c r="D554" s="84" t="n">
        <v>1178.317375</v>
      </c>
      <c r="E554" s="84" t="n">
        <v>1335.33685</v>
      </c>
      <c r="F554" s="84" t="n">
        <v>1205.665375</v>
      </c>
      <c r="G554" s="84" t="n">
        <v>1005.27255</v>
      </c>
    </row>
    <row r="555" customFormat="false" ht="14.4" hidden="false" customHeight="false" outlineLevel="0" collapsed="false">
      <c r="A555" s="52" t="s">
        <v>1889</v>
      </c>
      <c r="B555" s="84" t="n">
        <v>50.3561625</v>
      </c>
      <c r="C555" s="84" t="n">
        <v>62.5099775</v>
      </c>
      <c r="D555" s="84" t="n">
        <v>113.238085</v>
      </c>
      <c r="E555" s="84" t="n">
        <v>68.89204</v>
      </c>
      <c r="F555" s="84" t="n">
        <v>96.641915</v>
      </c>
      <c r="G555" s="84" t="n">
        <v>73.44184</v>
      </c>
    </row>
    <row r="556" customFormat="false" ht="14.4" hidden="false" customHeight="false" outlineLevel="0" collapsed="false">
      <c r="A556" s="52" t="s">
        <v>3497</v>
      </c>
      <c r="B556" s="84" t="n">
        <v>4144.424618</v>
      </c>
      <c r="C556" s="84" t="n">
        <v>5125.228708</v>
      </c>
      <c r="D556" s="84" t="n">
        <v>4532.819285</v>
      </c>
      <c r="E556" s="84" t="n">
        <v>4712.819693</v>
      </c>
      <c r="F556" s="84" t="n">
        <v>7630.82597</v>
      </c>
      <c r="G556" s="84" t="n">
        <v>6396.51698</v>
      </c>
    </row>
    <row r="557" customFormat="false" ht="14.4" hidden="false" customHeight="false" outlineLevel="0" collapsed="false">
      <c r="A557" s="52" t="s">
        <v>1890</v>
      </c>
      <c r="B557" s="84" t="n">
        <v>8174.52925</v>
      </c>
      <c r="C557" s="84" t="n">
        <v>10067.05275</v>
      </c>
      <c r="D557" s="84" t="n">
        <v>38859.4175</v>
      </c>
      <c r="E557" s="84" t="n">
        <v>29954.8975</v>
      </c>
      <c r="F557" s="84" t="n">
        <v>44332.54</v>
      </c>
      <c r="G557" s="84" t="n">
        <v>33040.2525</v>
      </c>
    </row>
    <row r="558" customFormat="false" ht="14.4" hidden="false" customHeight="false" outlineLevel="0" collapsed="false">
      <c r="A558" s="52" t="s">
        <v>1878</v>
      </c>
      <c r="B558" s="84" t="n">
        <v>1804.3941</v>
      </c>
      <c r="C558" s="84" t="n">
        <v>2220.28125</v>
      </c>
      <c r="D558" s="84" t="n">
        <v>1203.002</v>
      </c>
      <c r="E558" s="84" t="n">
        <v>1416.49125</v>
      </c>
      <c r="F558" s="84" t="n">
        <v>2584.33875</v>
      </c>
      <c r="G558" s="84" t="n">
        <v>2350.6575</v>
      </c>
    </row>
    <row r="559" customFormat="false" ht="14.4" hidden="false" customHeight="false" outlineLevel="0" collapsed="false">
      <c r="A559" s="52" t="s">
        <v>3498</v>
      </c>
      <c r="B559" s="84" t="n">
        <v>75.8865125</v>
      </c>
      <c r="C559" s="84" t="n">
        <v>92.96939</v>
      </c>
      <c r="D559" s="84" t="n">
        <v>68.4283025</v>
      </c>
      <c r="E559" s="84" t="n">
        <v>32.8104</v>
      </c>
      <c r="F559" s="84" t="n">
        <v>52.6815425</v>
      </c>
      <c r="G559" s="84" t="n">
        <v>54.1806375</v>
      </c>
    </row>
    <row r="560" customFormat="false" ht="14.4" hidden="false" customHeight="false" outlineLevel="0" collapsed="false">
      <c r="A560" s="52" t="s">
        <v>3499</v>
      </c>
      <c r="B560" s="84" t="n">
        <v>356.29845</v>
      </c>
      <c r="C560" s="84" t="n">
        <v>435.869625</v>
      </c>
      <c r="D560" s="84" t="n">
        <v>325.917675</v>
      </c>
      <c r="E560" s="84" t="n">
        <v>374.892625</v>
      </c>
      <c r="F560" s="84" t="n">
        <v>622.0866</v>
      </c>
      <c r="G560" s="84" t="n">
        <v>464.186475</v>
      </c>
    </row>
    <row r="561" customFormat="false" ht="14.4" hidden="false" customHeight="false" outlineLevel="0" collapsed="false">
      <c r="A561" s="52" t="s">
        <v>3500</v>
      </c>
      <c r="B561" s="84" t="n">
        <v>992.123275</v>
      </c>
      <c r="C561" s="84" t="n">
        <v>1208.55115</v>
      </c>
      <c r="D561" s="84" t="n">
        <v>1330.247</v>
      </c>
      <c r="E561" s="84" t="n">
        <v>1036.941185</v>
      </c>
      <c r="F561" s="84" t="n">
        <v>1311.024713</v>
      </c>
      <c r="G561" s="84" t="n">
        <v>1473.785843</v>
      </c>
    </row>
    <row r="562" customFormat="false" ht="14.4" hidden="false" customHeight="false" outlineLevel="0" collapsed="false">
      <c r="A562" s="52" t="s">
        <v>3501</v>
      </c>
      <c r="B562" s="84" t="n">
        <v>151.45865</v>
      </c>
      <c r="C562" s="84" t="n">
        <v>184.249675</v>
      </c>
      <c r="D562" s="84" t="n">
        <v>176.343025</v>
      </c>
      <c r="E562" s="84" t="n">
        <v>149.3162</v>
      </c>
      <c r="F562" s="84" t="n">
        <v>244.58265</v>
      </c>
      <c r="G562" s="84" t="n">
        <v>254.7655</v>
      </c>
    </row>
    <row r="563" customFormat="false" ht="14.4" hidden="false" customHeight="false" outlineLevel="0" collapsed="false">
      <c r="A563" s="52" t="s">
        <v>3502</v>
      </c>
      <c r="B563" s="84" t="n">
        <v>2611.38075</v>
      </c>
      <c r="C563" s="84" t="n">
        <v>3171.599</v>
      </c>
      <c r="D563" s="84" t="n">
        <v>2792.986</v>
      </c>
      <c r="E563" s="84" t="n">
        <v>3027.7375</v>
      </c>
      <c r="F563" s="84" t="n">
        <v>4748.31325</v>
      </c>
      <c r="G563" s="84" t="n">
        <v>4365.05254</v>
      </c>
    </row>
    <row r="564" customFormat="false" ht="14.4" hidden="false" customHeight="false" outlineLevel="0" collapsed="false">
      <c r="A564" s="52" t="s">
        <v>3503</v>
      </c>
      <c r="B564" s="84" t="n">
        <v>1368.944025</v>
      </c>
      <c r="C564" s="84" t="n">
        <v>1627.022</v>
      </c>
      <c r="D564" s="84" t="n">
        <v>1443.71425</v>
      </c>
      <c r="E564" s="84" t="n">
        <v>1509.24625</v>
      </c>
      <c r="F564" s="84" t="n">
        <v>2075.198</v>
      </c>
      <c r="G564" s="84" t="n">
        <v>2058.148495</v>
      </c>
    </row>
    <row r="565" customFormat="false" ht="14.4" hidden="false" customHeight="false" outlineLevel="0" collapsed="false">
      <c r="A565" s="52" t="s">
        <v>2293</v>
      </c>
      <c r="B565" s="84" t="n">
        <v>58.96422</v>
      </c>
      <c r="C565" s="84" t="n">
        <v>69.797645</v>
      </c>
      <c r="D565" s="84" t="n">
        <v>77.10937</v>
      </c>
      <c r="E565" s="84" t="n">
        <v>49.722475</v>
      </c>
      <c r="F565" s="84" t="n">
        <v>111.478025</v>
      </c>
      <c r="G565" s="84" t="n">
        <v>68.743475</v>
      </c>
    </row>
    <row r="566" customFormat="false" ht="14.4" hidden="false" customHeight="false" outlineLevel="0" collapsed="false">
      <c r="A566" s="52" t="s">
        <v>2283</v>
      </c>
      <c r="B566" s="84" t="n">
        <v>123.2709</v>
      </c>
      <c r="C566" s="84" t="n">
        <v>144.7694875</v>
      </c>
      <c r="D566" s="84" t="n">
        <v>116.6835325</v>
      </c>
      <c r="E566" s="84" t="n">
        <v>82.213265</v>
      </c>
      <c r="F566" s="84" t="n">
        <v>221.566125</v>
      </c>
      <c r="G566" s="84" t="n">
        <v>134.9470875</v>
      </c>
    </row>
    <row r="567" customFormat="false" ht="14.4" hidden="false" customHeight="false" outlineLevel="0" collapsed="false">
      <c r="A567" s="52" t="s">
        <v>3504</v>
      </c>
      <c r="B567" s="84" t="n">
        <v>32.697495</v>
      </c>
      <c r="C567" s="84" t="n">
        <v>38.0291775</v>
      </c>
      <c r="D567" s="84" t="n">
        <v>32.328655</v>
      </c>
      <c r="E567" s="84" t="n">
        <v>54.8758525</v>
      </c>
      <c r="F567" s="84" t="n">
        <v>63.9027325</v>
      </c>
      <c r="G567" s="84" t="n">
        <v>51.744995</v>
      </c>
    </row>
    <row r="568" customFormat="false" ht="14.4" hidden="false" customHeight="false" outlineLevel="0" collapsed="false">
      <c r="A568" s="52" t="s">
        <v>1879</v>
      </c>
      <c r="B568" s="84" t="n">
        <v>2641.04</v>
      </c>
      <c r="C568" s="84" t="n">
        <v>3069.582</v>
      </c>
      <c r="D568" s="84" t="n">
        <v>2143.83025</v>
      </c>
      <c r="E568" s="84" t="n">
        <v>2387.72475</v>
      </c>
      <c r="F568" s="84" t="n">
        <v>4190.3835</v>
      </c>
      <c r="G568" s="84" t="n">
        <v>3079.27775</v>
      </c>
    </row>
    <row r="569" customFormat="false" ht="14.4" hidden="false" customHeight="false" outlineLevel="0" collapsed="false">
      <c r="A569" s="52" t="s">
        <v>1471</v>
      </c>
      <c r="B569" s="84" t="n">
        <v>677.055425</v>
      </c>
      <c r="C569" s="84" t="n">
        <v>786.48075</v>
      </c>
      <c r="D569" s="84" t="n">
        <v>526.13565</v>
      </c>
      <c r="E569" s="84" t="n">
        <v>550.206275</v>
      </c>
      <c r="F569" s="84" t="n">
        <v>1576.491975</v>
      </c>
      <c r="G569" s="84" t="n">
        <v>1234.79725</v>
      </c>
    </row>
    <row r="570" customFormat="false" ht="14.4" hidden="false" customHeight="false" outlineLevel="0" collapsed="false">
      <c r="A570" s="52" t="s">
        <v>2269</v>
      </c>
      <c r="B570" s="84" t="n">
        <v>355.198475</v>
      </c>
      <c r="C570" s="84" t="n">
        <v>412.27431</v>
      </c>
      <c r="D570" s="84" t="n">
        <v>102.3470075</v>
      </c>
      <c r="E570" s="84" t="n">
        <v>260.4043825</v>
      </c>
      <c r="F570" s="84" t="n">
        <v>412.000325</v>
      </c>
      <c r="G570" s="84" t="n">
        <v>425.020275</v>
      </c>
    </row>
    <row r="571" customFormat="false" ht="14.4" hidden="false" customHeight="false" outlineLevel="0" collapsed="false">
      <c r="A571" s="52" t="s">
        <v>1641</v>
      </c>
      <c r="B571" s="84" t="n">
        <v>59.11463</v>
      </c>
      <c r="C571" s="84" t="n">
        <v>68.5060275</v>
      </c>
      <c r="D571" s="84" t="n">
        <v>41.838325</v>
      </c>
      <c r="E571" s="84" t="n">
        <v>62.221675</v>
      </c>
      <c r="F571" s="84" t="n">
        <v>52.8894125</v>
      </c>
      <c r="G571" s="84" t="n">
        <v>50.7895475</v>
      </c>
    </row>
    <row r="572" customFormat="false" ht="14.4" hidden="false" customHeight="false" outlineLevel="0" collapsed="false">
      <c r="A572" s="52" t="s">
        <v>3505</v>
      </c>
      <c r="B572" s="84" t="n">
        <v>11.9213175</v>
      </c>
      <c r="C572" s="84" t="n">
        <v>13.7193325</v>
      </c>
      <c r="D572" s="84" t="n">
        <v>19.0043625</v>
      </c>
      <c r="E572" s="84" t="n">
        <v>17.48286</v>
      </c>
      <c r="F572" s="84" t="n">
        <v>9.98577</v>
      </c>
      <c r="G572" s="84" t="n">
        <v>9.8747</v>
      </c>
    </row>
    <row r="573" customFormat="false" ht="14.4" hidden="false" customHeight="false" outlineLevel="0" collapsed="false">
      <c r="A573" s="52" t="s">
        <v>3506</v>
      </c>
      <c r="B573" s="84" t="n">
        <v>351.061425</v>
      </c>
      <c r="C573" s="84" t="n">
        <v>403.83045</v>
      </c>
      <c r="D573" s="84" t="n">
        <v>482.08605</v>
      </c>
      <c r="E573" s="84" t="n">
        <v>527.1768</v>
      </c>
      <c r="F573" s="84" t="n">
        <v>833.095775</v>
      </c>
      <c r="G573" s="84" t="n">
        <v>501.539225</v>
      </c>
    </row>
    <row r="574" customFormat="false" ht="14.4" hidden="false" customHeight="false" outlineLevel="0" collapsed="false">
      <c r="A574" s="52" t="s">
        <v>3507</v>
      </c>
      <c r="B574" s="84" t="n">
        <v>249.300375</v>
      </c>
      <c r="C574" s="84" t="n">
        <v>285.615925</v>
      </c>
      <c r="D574" s="84" t="n">
        <v>291.873825</v>
      </c>
      <c r="E574" s="84" t="n">
        <v>247.724725</v>
      </c>
      <c r="F574" s="84" t="n">
        <v>433.16935</v>
      </c>
      <c r="G574" s="84" t="n">
        <v>397.13594</v>
      </c>
    </row>
    <row r="575" customFormat="false" ht="14.4" hidden="false" customHeight="false" outlineLevel="0" collapsed="false">
      <c r="A575" s="52" t="s">
        <v>3508</v>
      </c>
      <c r="B575" s="84" t="n">
        <v>87.075585</v>
      </c>
      <c r="C575" s="84" t="n">
        <v>99.1087675</v>
      </c>
      <c r="D575" s="84" t="n">
        <v>94.994445</v>
      </c>
      <c r="E575" s="84" t="n">
        <v>92.419825</v>
      </c>
      <c r="F575" s="84" t="n">
        <v>175.12645</v>
      </c>
      <c r="G575" s="84" t="n">
        <v>156.36765</v>
      </c>
    </row>
    <row r="576" customFormat="false" ht="14.4" hidden="false" customHeight="false" outlineLevel="0" collapsed="false">
      <c r="A576" s="52" t="s">
        <v>3509</v>
      </c>
      <c r="B576" s="84" t="n">
        <v>118.490725</v>
      </c>
      <c r="C576" s="84" t="n">
        <v>134.6972175</v>
      </c>
      <c r="D576" s="84" t="n">
        <v>108.55686</v>
      </c>
      <c r="E576" s="84" t="n">
        <v>123.069125</v>
      </c>
      <c r="F576" s="84" t="n">
        <v>110.0007075</v>
      </c>
      <c r="G576" s="84" t="n">
        <v>109.2379</v>
      </c>
    </row>
    <row r="577" customFormat="false" ht="14.4" hidden="false" customHeight="false" outlineLevel="0" collapsed="false">
      <c r="A577" s="52" t="s">
        <v>3510</v>
      </c>
      <c r="B577" s="84" t="n">
        <v>150.6205</v>
      </c>
      <c r="C577" s="84" t="n">
        <v>169.578975</v>
      </c>
      <c r="D577" s="84" t="n">
        <v>167.549325</v>
      </c>
      <c r="E577" s="84" t="n">
        <v>165.701875</v>
      </c>
      <c r="F577" s="84" t="n">
        <v>249.470225</v>
      </c>
      <c r="G577" s="84" t="n">
        <v>239.378415</v>
      </c>
    </row>
    <row r="578" customFormat="false" ht="14.4" hidden="false" customHeight="false" outlineLevel="0" collapsed="false">
      <c r="A578" s="52" t="s">
        <v>3511</v>
      </c>
      <c r="B578" s="84" t="n">
        <v>71.6007225</v>
      </c>
      <c r="C578" s="84" t="n">
        <v>80.3908625</v>
      </c>
      <c r="D578" s="84" t="n">
        <v>65.2361625</v>
      </c>
      <c r="E578" s="84" t="n">
        <v>66.090825</v>
      </c>
      <c r="F578" s="84" t="n">
        <v>97.0379875</v>
      </c>
      <c r="G578" s="84" t="n">
        <v>90.01174</v>
      </c>
    </row>
    <row r="579" customFormat="false" ht="14.4" hidden="false" customHeight="false" outlineLevel="0" collapsed="false">
      <c r="A579" s="52" t="s">
        <v>1496</v>
      </c>
      <c r="B579" s="84" t="n">
        <v>56.0046</v>
      </c>
      <c r="C579" s="84" t="n">
        <v>62.86923</v>
      </c>
      <c r="D579" s="84" t="n">
        <v>133.482825</v>
      </c>
      <c r="E579" s="84" t="n">
        <v>94.159045</v>
      </c>
      <c r="F579" s="84" t="n">
        <v>109.315355</v>
      </c>
      <c r="G579" s="84" t="n">
        <v>132.8713125</v>
      </c>
    </row>
    <row r="580" customFormat="false" ht="14.4" hidden="false" customHeight="false" outlineLevel="0" collapsed="false">
      <c r="A580" s="52" t="s">
        <v>3512</v>
      </c>
      <c r="B580" s="84" t="n">
        <v>36809.5975</v>
      </c>
      <c r="C580" s="84" t="n">
        <v>41294.76</v>
      </c>
      <c r="D580" s="84" t="n">
        <v>34405.7525</v>
      </c>
      <c r="E580" s="84" t="n">
        <v>29862.2025</v>
      </c>
      <c r="F580" s="84" t="n">
        <v>25149.345</v>
      </c>
      <c r="G580" s="84" t="n">
        <v>27590.0525</v>
      </c>
    </row>
    <row r="581" customFormat="false" ht="14.4" hidden="false" customHeight="false" outlineLevel="0" collapsed="false">
      <c r="A581" s="52" t="s">
        <v>3513</v>
      </c>
      <c r="B581" s="84" t="n">
        <v>215.8758</v>
      </c>
      <c r="C581" s="84" t="n">
        <v>242.140625</v>
      </c>
      <c r="D581" s="84" t="n">
        <v>243.734275</v>
      </c>
      <c r="E581" s="84" t="n">
        <v>186.368775</v>
      </c>
      <c r="F581" s="84" t="n">
        <v>221.598575</v>
      </c>
      <c r="G581" s="84" t="n">
        <v>194.654125</v>
      </c>
    </row>
    <row r="582" customFormat="false" ht="14.4" hidden="false" customHeight="false" outlineLevel="0" collapsed="false">
      <c r="A582" s="52" t="s">
        <v>2328</v>
      </c>
      <c r="B582" s="84" t="n">
        <v>163.0344725</v>
      </c>
      <c r="C582" s="84" t="n">
        <v>182.6919475</v>
      </c>
      <c r="D582" s="84" t="n">
        <v>211.697735</v>
      </c>
      <c r="E582" s="84" t="n">
        <v>171.2686025</v>
      </c>
      <c r="F582" s="84" t="n">
        <v>261.537445</v>
      </c>
      <c r="G582" s="84" t="n">
        <v>311.762265</v>
      </c>
    </row>
    <row r="583" customFormat="false" ht="14.4" hidden="false" customHeight="false" outlineLevel="0" collapsed="false">
      <c r="A583" s="52" t="s">
        <v>3514</v>
      </c>
      <c r="B583" s="84" t="n">
        <v>131.821975</v>
      </c>
      <c r="C583" s="84" t="n">
        <v>146.894275</v>
      </c>
      <c r="D583" s="84" t="n">
        <v>152.66975</v>
      </c>
      <c r="E583" s="84" t="n">
        <v>107.8824275</v>
      </c>
      <c r="F583" s="84" t="n">
        <v>264.18195</v>
      </c>
      <c r="G583" s="84" t="n">
        <v>177.2585</v>
      </c>
    </row>
    <row r="584" customFormat="false" ht="14.4" hidden="false" customHeight="false" outlineLevel="0" collapsed="false">
      <c r="A584" s="52" t="s">
        <v>3515</v>
      </c>
      <c r="B584" s="84" t="n">
        <v>58.36446</v>
      </c>
      <c r="C584" s="84" t="n">
        <v>64.7961625</v>
      </c>
      <c r="D584" s="84" t="n">
        <v>58.9717975</v>
      </c>
      <c r="E584" s="84" t="n">
        <v>52.1174525</v>
      </c>
      <c r="F584" s="84" t="n">
        <v>100.938915</v>
      </c>
      <c r="G584" s="84" t="n">
        <v>112.7900425</v>
      </c>
    </row>
    <row r="585" customFormat="false" ht="14.4" hidden="false" customHeight="false" outlineLevel="0" collapsed="false">
      <c r="A585" s="52" t="s">
        <v>3516</v>
      </c>
      <c r="B585" s="84" t="n">
        <v>758.9441</v>
      </c>
      <c r="C585" s="84" t="n">
        <v>840.515775</v>
      </c>
      <c r="D585" s="84" t="n">
        <v>939.96105</v>
      </c>
      <c r="E585" s="84" t="n">
        <v>1308.948975</v>
      </c>
      <c r="F585" s="84" t="n">
        <v>2747.63025</v>
      </c>
      <c r="G585" s="84" t="n">
        <v>1616.1175</v>
      </c>
    </row>
    <row r="586" customFormat="false" ht="14.4" hidden="false" customHeight="false" outlineLevel="0" collapsed="false">
      <c r="A586" s="52" t="s">
        <v>1891</v>
      </c>
      <c r="B586" s="84" t="n">
        <v>20.0581775</v>
      </c>
      <c r="C586" s="84" t="n">
        <v>22.20976</v>
      </c>
      <c r="D586" s="84" t="n">
        <v>231.96855</v>
      </c>
      <c r="E586" s="84" t="n">
        <v>183.937575</v>
      </c>
      <c r="F586" s="84" t="n">
        <v>399.112575</v>
      </c>
      <c r="G586" s="84" t="n">
        <v>257.874425</v>
      </c>
    </row>
    <row r="587" customFormat="false" ht="14.4" hidden="false" customHeight="false" outlineLevel="0" collapsed="false">
      <c r="A587" s="52" t="s">
        <v>3517</v>
      </c>
      <c r="B587" s="84" t="n">
        <v>182.434725</v>
      </c>
      <c r="C587" s="84" t="n">
        <v>201.894625</v>
      </c>
      <c r="D587" s="84" t="n">
        <v>199.3267</v>
      </c>
      <c r="E587" s="84" t="n">
        <v>190.5984</v>
      </c>
      <c r="F587" s="84" t="n">
        <v>328.30275</v>
      </c>
      <c r="G587" s="84" t="n">
        <v>298.07625</v>
      </c>
    </row>
    <row r="588" customFormat="false" ht="14.4" hidden="false" customHeight="false" outlineLevel="0" collapsed="false">
      <c r="A588" s="52" t="s">
        <v>1892</v>
      </c>
      <c r="B588" s="84" t="n">
        <v>16.91862</v>
      </c>
      <c r="C588" s="84" t="n">
        <v>18.66972</v>
      </c>
      <c r="D588" s="84" t="n">
        <v>41.4188975</v>
      </c>
      <c r="E588" s="84" t="n">
        <v>25.7467375</v>
      </c>
      <c r="F588" s="84" t="n">
        <v>38.7723025</v>
      </c>
      <c r="G588" s="84" t="n">
        <v>26.41279</v>
      </c>
    </row>
    <row r="589" customFormat="false" ht="14.4" hidden="false" customHeight="false" outlineLevel="0" collapsed="false">
      <c r="A589" s="52" t="s">
        <v>1880</v>
      </c>
      <c r="B589" s="84" t="n">
        <v>6172.889</v>
      </c>
      <c r="C589" s="84" t="n">
        <v>6783.04925</v>
      </c>
      <c r="D589" s="84" t="n">
        <v>4710.75625</v>
      </c>
      <c r="E589" s="84" t="n">
        <v>4668.708</v>
      </c>
      <c r="F589" s="84" t="n">
        <v>7417.91875</v>
      </c>
      <c r="G589" s="84" t="n">
        <v>5820.787378</v>
      </c>
    </row>
    <row r="590" customFormat="false" ht="14.4" hidden="false" customHeight="false" outlineLevel="0" collapsed="false">
      <c r="A590" s="52" t="s">
        <v>1893</v>
      </c>
      <c r="B590" s="84" t="n">
        <v>75.3725025</v>
      </c>
      <c r="C590" s="84" t="n">
        <v>82.35842</v>
      </c>
      <c r="D590" s="84" t="n">
        <v>152.619725</v>
      </c>
      <c r="E590" s="84" t="n">
        <v>70.4643125</v>
      </c>
      <c r="F590" s="84" t="n">
        <v>126.414375</v>
      </c>
      <c r="G590" s="84" t="n">
        <v>105.11591</v>
      </c>
    </row>
    <row r="591" customFormat="false" ht="14.4" hidden="false" customHeight="false" outlineLevel="0" collapsed="false">
      <c r="A591" s="52" t="s">
        <v>3518</v>
      </c>
      <c r="B591" s="84" t="n">
        <v>301.56065</v>
      </c>
      <c r="C591" s="84" t="n">
        <v>329.26885</v>
      </c>
      <c r="D591" s="84" t="n">
        <v>479.24785</v>
      </c>
      <c r="E591" s="84" t="n">
        <v>317.44985</v>
      </c>
      <c r="F591" s="84" t="n">
        <v>496.533325</v>
      </c>
      <c r="G591" s="84" t="n">
        <v>281.115175</v>
      </c>
    </row>
    <row r="592" customFormat="false" ht="14.4" hidden="false" customHeight="false" outlineLevel="0" collapsed="false">
      <c r="A592" s="52" t="s">
        <v>1979</v>
      </c>
      <c r="B592" s="84" t="n">
        <v>20.841955</v>
      </c>
      <c r="C592" s="84" t="n">
        <v>22.4225375</v>
      </c>
      <c r="D592" s="84" t="n">
        <v>143.116675</v>
      </c>
      <c r="E592" s="84" t="n">
        <v>25.0594575</v>
      </c>
      <c r="F592" s="84" t="n">
        <v>48.07706</v>
      </c>
      <c r="G592" s="84" t="n">
        <v>22.619975</v>
      </c>
    </row>
    <row r="593" customFormat="false" ht="14.4" hidden="false" customHeight="false" outlineLevel="0" collapsed="false">
      <c r="A593" s="52" t="s">
        <v>3519</v>
      </c>
      <c r="B593" s="84" t="n">
        <v>566.05025</v>
      </c>
      <c r="C593" s="84" t="n">
        <v>608.5592</v>
      </c>
      <c r="D593" s="84" t="n">
        <v>711.3977</v>
      </c>
      <c r="E593" s="84" t="n">
        <v>184.5834</v>
      </c>
      <c r="F593" s="84" t="n">
        <v>273.5548</v>
      </c>
      <c r="G593" s="84" t="n">
        <v>220.793175</v>
      </c>
    </row>
    <row r="594" customFormat="false" ht="14.4" hidden="false" customHeight="false" outlineLevel="0" collapsed="false">
      <c r="A594" s="52" t="s">
        <v>3520</v>
      </c>
      <c r="B594" s="84" t="n">
        <v>1003.3792</v>
      </c>
      <c r="C594" s="84" t="n">
        <v>1078.42575</v>
      </c>
      <c r="D594" s="84" t="n">
        <v>752.717775</v>
      </c>
      <c r="E594" s="84" t="n">
        <v>992.775325</v>
      </c>
      <c r="F594" s="84" t="n">
        <v>1633.628625</v>
      </c>
      <c r="G594" s="84" t="n">
        <v>1615.52135</v>
      </c>
    </row>
    <row r="595" customFormat="false" ht="14.4" hidden="false" customHeight="false" outlineLevel="0" collapsed="false">
      <c r="A595" s="52" t="s">
        <v>3521</v>
      </c>
      <c r="B595" s="84" t="n">
        <v>47.1609325</v>
      </c>
      <c r="C595" s="84" t="n">
        <v>50.5400325</v>
      </c>
      <c r="D595" s="84" t="n">
        <v>33.17583</v>
      </c>
      <c r="E595" s="84" t="n">
        <v>42.39202</v>
      </c>
      <c r="F595" s="84" t="n">
        <v>78.2799175</v>
      </c>
      <c r="G595" s="84" t="n">
        <v>57.7652525</v>
      </c>
    </row>
    <row r="596" customFormat="false" ht="14.4" hidden="false" customHeight="false" outlineLevel="0" collapsed="false">
      <c r="A596" s="52" t="s">
        <v>1521</v>
      </c>
      <c r="B596" s="84" t="n">
        <v>69.4616125</v>
      </c>
      <c r="C596" s="84" t="n">
        <v>74.181855</v>
      </c>
      <c r="D596" s="84" t="n">
        <v>72.090055</v>
      </c>
      <c r="E596" s="84" t="n">
        <v>102.345045</v>
      </c>
      <c r="F596" s="84" t="n">
        <v>223.19904</v>
      </c>
      <c r="G596" s="84" t="n">
        <v>164.4598325</v>
      </c>
    </row>
    <row r="597" customFormat="false" ht="14.4" hidden="false" customHeight="false" outlineLevel="0" collapsed="false">
      <c r="A597" s="52" t="s">
        <v>1530</v>
      </c>
      <c r="B597" s="84" t="n">
        <v>3936.652498</v>
      </c>
      <c r="C597" s="84" t="n">
        <v>4182.24451</v>
      </c>
      <c r="D597" s="84" t="n">
        <v>7594.688225</v>
      </c>
      <c r="E597" s="84" t="n">
        <v>3849.584073</v>
      </c>
      <c r="F597" s="84" t="n">
        <v>8280.567713</v>
      </c>
      <c r="G597" s="84" t="n">
        <v>3715.798863</v>
      </c>
    </row>
    <row r="598" customFormat="false" ht="14.4" hidden="false" customHeight="false" outlineLevel="0" collapsed="false">
      <c r="A598" s="52" t="s">
        <v>1881</v>
      </c>
      <c r="B598" s="84" t="n">
        <v>119.1178425</v>
      </c>
      <c r="C598" s="84" t="n">
        <v>126.50478</v>
      </c>
      <c r="D598" s="84" t="n">
        <v>94.46614</v>
      </c>
      <c r="E598" s="84" t="n">
        <v>93.528505</v>
      </c>
      <c r="F598" s="84" t="n">
        <v>155.693625</v>
      </c>
      <c r="G598" s="84" t="n">
        <v>94.5832525</v>
      </c>
    </row>
    <row r="599" customFormat="false" ht="14.4" hidden="false" customHeight="false" outlineLevel="0" collapsed="false">
      <c r="A599" s="52" t="s">
        <v>3522</v>
      </c>
      <c r="B599" s="84" t="n">
        <v>152.8933</v>
      </c>
      <c r="C599" s="84" t="n">
        <v>161.835425</v>
      </c>
      <c r="D599" s="84" t="n">
        <v>166.2688</v>
      </c>
      <c r="E599" s="84" t="n">
        <v>95.3120225</v>
      </c>
      <c r="F599" s="84" t="n">
        <v>149.75255</v>
      </c>
      <c r="G599" s="84" t="n">
        <v>129.8581</v>
      </c>
    </row>
    <row r="600" customFormat="false" ht="14.4" hidden="false" customHeight="false" outlineLevel="0" collapsed="false">
      <c r="A600" s="52" t="s">
        <v>1623</v>
      </c>
      <c r="B600" s="84" t="n">
        <v>8393.9455</v>
      </c>
      <c r="C600" s="84" t="n">
        <v>8861.42125</v>
      </c>
      <c r="D600" s="84" t="n">
        <v>5407.029</v>
      </c>
      <c r="E600" s="84" t="n">
        <v>8112.07925</v>
      </c>
      <c r="F600" s="84" t="n">
        <v>7609.32175</v>
      </c>
      <c r="G600" s="84" t="n">
        <v>7621.205515</v>
      </c>
    </row>
    <row r="601" customFormat="false" ht="14.4" hidden="false" customHeight="false" outlineLevel="0" collapsed="false">
      <c r="A601" s="52" t="s">
        <v>1540</v>
      </c>
      <c r="B601" s="84" t="n">
        <v>59.2887125</v>
      </c>
      <c r="C601" s="84" t="n">
        <v>62.2781825</v>
      </c>
      <c r="D601" s="84" t="n">
        <v>126.45064</v>
      </c>
      <c r="E601" s="84" t="n">
        <v>56.7187</v>
      </c>
      <c r="F601" s="84" t="n">
        <v>102.2926125</v>
      </c>
      <c r="G601" s="84" t="n">
        <v>83.5169925</v>
      </c>
    </row>
    <row r="602" customFormat="false" ht="14.4" hidden="false" customHeight="false" outlineLevel="0" collapsed="false">
      <c r="A602" s="52" t="s">
        <v>3523</v>
      </c>
      <c r="B602" s="84" t="n">
        <v>159.232125</v>
      </c>
      <c r="C602" s="84" t="n">
        <v>166.601125</v>
      </c>
      <c r="D602" s="84" t="n">
        <v>187.45775</v>
      </c>
      <c r="E602" s="84" t="n">
        <v>152.54285</v>
      </c>
      <c r="F602" s="84" t="n">
        <v>217.29225</v>
      </c>
      <c r="G602" s="84" t="n">
        <v>244.766075</v>
      </c>
    </row>
    <row r="603" customFormat="false" ht="14.4" hidden="false" customHeight="false" outlineLevel="0" collapsed="false">
      <c r="A603" s="52" t="s">
        <v>3524</v>
      </c>
      <c r="B603" s="84" t="n">
        <v>41.449295</v>
      </c>
      <c r="C603" s="84" t="n">
        <v>42.9532275</v>
      </c>
      <c r="D603" s="84" t="n">
        <v>30.9320175</v>
      </c>
      <c r="E603" s="84" t="n">
        <v>33.75457</v>
      </c>
      <c r="F603" s="84" t="n">
        <v>51.596915</v>
      </c>
      <c r="G603" s="84" t="n">
        <v>51.54685</v>
      </c>
    </row>
    <row r="604" customFormat="false" ht="14.4" hidden="false" customHeight="false" outlineLevel="0" collapsed="false">
      <c r="A604" s="52" t="s">
        <v>3525</v>
      </c>
      <c r="B604" s="84" t="n">
        <v>12772.3375</v>
      </c>
      <c r="C604" s="84" t="n">
        <v>13229.5285</v>
      </c>
      <c r="D604" s="84" t="n">
        <v>13939.055</v>
      </c>
      <c r="E604" s="84" t="n">
        <v>11284.80275</v>
      </c>
      <c r="F604" s="84" t="n">
        <v>11974.554</v>
      </c>
      <c r="G604" s="84" t="n">
        <v>10958.1565</v>
      </c>
    </row>
    <row r="605" customFormat="false" ht="14.4" hidden="false" customHeight="false" outlineLevel="0" collapsed="false">
      <c r="A605" s="52" t="s">
        <v>3526</v>
      </c>
      <c r="B605" s="84" t="n">
        <v>94.68823</v>
      </c>
      <c r="C605" s="84" t="n">
        <v>97.04086</v>
      </c>
      <c r="D605" s="84" t="n">
        <v>112.764215</v>
      </c>
      <c r="E605" s="84" t="n">
        <v>114.7679525</v>
      </c>
      <c r="F605" s="84" t="n">
        <v>109.9333575</v>
      </c>
      <c r="G605" s="84" t="n">
        <v>139.4669475</v>
      </c>
    </row>
    <row r="606" customFormat="false" ht="14.4" hidden="false" customHeight="false" outlineLevel="0" collapsed="false">
      <c r="A606" s="52" t="s">
        <v>3527</v>
      </c>
      <c r="B606" s="84" t="n">
        <v>95337.8125</v>
      </c>
      <c r="C606" s="84" t="n">
        <v>96722.115</v>
      </c>
      <c r="D606" s="84" t="n">
        <v>85313.3025</v>
      </c>
      <c r="E606" s="84" t="n">
        <v>85097.7525</v>
      </c>
      <c r="F606" s="84" t="n">
        <v>90538.0825</v>
      </c>
      <c r="G606" s="84" t="n">
        <v>88966.2625</v>
      </c>
    </row>
    <row r="607" customFormat="false" ht="14.4" hidden="false" customHeight="false" outlineLevel="0" collapsed="false">
      <c r="A607" s="52" t="s">
        <v>3528</v>
      </c>
      <c r="B607" s="84" t="n">
        <v>625.6619</v>
      </c>
      <c r="C607" s="84" t="n">
        <v>633.036125</v>
      </c>
      <c r="D607" s="84" t="n">
        <v>782.619525</v>
      </c>
      <c r="E607" s="84" t="n">
        <v>557.894225</v>
      </c>
      <c r="F607" s="84" t="n">
        <v>696.308675</v>
      </c>
      <c r="G607" s="84" t="n">
        <v>459.5757</v>
      </c>
    </row>
    <row r="608" customFormat="false" ht="14.4" hidden="false" customHeight="false" outlineLevel="0" collapsed="false">
      <c r="A608" s="52" t="s">
        <v>3529</v>
      </c>
      <c r="B608" s="84" t="n">
        <v>48.2125475</v>
      </c>
      <c r="C608" s="84" t="n">
        <v>48.7782875</v>
      </c>
      <c r="D608" s="84" t="n">
        <v>50.24588</v>
      </c>
      <c r="E608" s="84" t="n">
        <v>55.6518025</v>
      </c>
      <c r="F608" s="84" t="n">
        <v>76.8174525</v>
      </c>
      <c r="G608" s="84" t="n">
        <v>75.4261275</v>
      </c>
    </row>
    <row r="609" customFormat="false" ht="14.4" hidden="false" customHeight="false" outlineLevel="0" collapsed="false">
      <c r="A609" s="52" t="s">
        <v>3530</v>
      </c>
      <c r="B609" s="84" t="n">
        <v>276.318725</v>
      </c>
      <c r="C609" s="84" t="n">
        <v>278.23885</v>
      </c>
      <c r="D609" s="84" t="n">
        <v>350.369425</v>
      </c>
      <c r="E609" s="84" t="n">
        <v>360.162875</v>
      </c>
      <c r="F609" s="84" t="n">
        <v>351.6291</v>
      </c>
      <c r="G609" s="84" t="n">
        <v>281.126475</v>
      </c>
    </row>
    <row r="610" customFormat="false" ht="14.4" hidden="false" customHeight="false" outlineLevel="0" collapsed="false">
      <c r="A610" s="52" t="s">
        <v>3531</v>
      </c>
      <c r="B610" s="84" t="n">
        <v>1947.3275</v>
      </c>
      <c r="C610" s="84" t="n">
        <v>1951.35925</v>
      </c>
      <c r="D610" s="84" t="n">
        <v>2733.76375</v>
      </c>
      <c r="E610" s="84" t="n">
        <v>2216.33725</v>
      </c>
      <c r="F610" s="84" t="n">
        <v>2758.55475</v>
      </c>
      <c r="G610" s="84" t="n">
        <v>1611.8195</v>
      </c>
    </row>
    <row r="611" customFormat="false" ht="14.4" hidden="false" customHeight="false" outlineLevel="0" collapsed="false">
      <c r="A611" s="52" t="s">
        <v>1882</v>
      </c>
      <c r="B611" s="84" t="n">
        <v>117.0528425</v>
      </c>
      <c r="C611" s="84" t="n">
        <v>117.245075</v>
      </c>
      <c r="D611" s="84" t="n">
        <v>86.4644575</v>
      </c>
      <c r="E611" s="84" t="n">
        <v>79.6172625</v>
      </c>
      <c r="F611" s="84" t="n">
        <v>142.2033</v>
      </c>
      <c r="G611" s="84" t="n">
        <v>103.7990775</v>
      </c>
    </row>
    <row r="612" customFormat="false" ht="14.4" hidden="false" customHeight="false" outlineLevel="0" collapsed="false">
      <c r="A612" s="52" t="s">
        <v>1503</v>
      </c>
      <c r="B612" s="84" t="n">
        <v>2901.370078</v>
      </c>
      <c r="C612" s="84" t="n">
        <v>2905.097558</v>
      </c>
      <c r="D612" s="84" t="n">
        <v>7618.488643</v>
      </c>
      <c r="E612" s="84" t="n">
        <v>3061.188533</v>
      </c>
      <c r="F612" s="84" t="n">
        <v>6170.181693</v>
      </c>
      <c r="G612" s="84" t="n">
        <v>2931.346905</v>
      </c>
    </row>
    <row r="613" customFormat="false" ht="14.4" hidden="false" customHeight="false" outlineLevel="0" collapsed="false">
      <c r="A613" s="52" t="s">
        <v>1894</v>
      </c>
      <c r="B613" s="84" t="n">
        <v>19.3783475</v>
      </c>
      <c r="C613" s="84" t="n">
        <v>19.3828775</v>
      </c>
      <c r="D613" s="84" t="n">
        <v>47.1677675</v>
      </c>
      <c r="E613" s="84" t="n">
        <v>21.3323425</v>
      </c>
      <c r="F613" s="84" t="n">
        <v>27.6984225</v>
      </c>
      <c r="G613" s="84" t="n">
        <v>21.80112</v>
      </c>
    </row>
    <row r="614" customFormat="false" ht="14.4" hidden="false" customHeight="false" outlineLevel="0" collapsed="false">
      <c r="A614" s="52" t="s">
        <v>3532</v>
      </c>
      <c r="B614" s="84" t="n">
        <v>254.488275</v>
      </c>
      <c r="C614" s="84" t="n">
        <v>254.3777</v>
      </c>
      <c r="D614" s="84" t="n">
        <v>293.6349</v>
      </c>
      <c r="E614" s="84" t="n">
        <v>267.430425</v>
      </c>
      <c r="F614" s="84" t="n">
        <v>376.725325</v>
      </c>
      <c r="G614" s="84" t="n">
        <v>403.696535</v>
      </c>
    </row>
    <row r="615" customFormat="false" ht="14.4" hidden="false" customHeight="false" outlineLevel="0" collapsed="false">
      <c r="A615" s="52" t="s">
        <v>3533</v>
      </c>
      <c r="B615" s="84" t="n">
        <v>589.739275</v>
      </c>
      <c r="C615" s="84" t="n">
        <v>589.2635</v>
      </c>
      <c r="D615" s="84" t="n">
        <v>605.762875</v>
      </c>
      <c r="E615" s="84" t="n">
        <v>615.284775</v>
      </c>
      <c r="F615" s="84" t="n">
        <v>995.393525</v>
      </c>
      <c r="G615" s="84" t="n">
        <v>830.542525</v>
      </c>
    </row>
    <row r="616" customFormat="false" ht="14.4" hidden="false" customHeight="false" outlineLevel="0" collapsed="false">
      <c r="A616" s="52" t="s">
        <v>3534</v>
      </c>
      <c r="B616" s="84" t="n">
        <v>154.949575</v>
      </c>
      <c r="C616" s="84" t="n">
        <v>154.788225</v>
      </c>
      <c r="D616" s="84" t="n">
        <v>166.76735</v>
      </c>
      <c r="E616" s="84" t="n">
        <v>144.521275</v>
      </c>
      <c r="F616" s="84" t="n">
        <v>137.48815</v>
      </c>
      <c r="G616" s="84" t="n">
        <v>116.485825</v>
      </c>
    </row>
    <row r="617" customFormat="false" ht="14.4" hidden="false" customHeight="false" outlineLevel="0" collapsed="false">
      <c r="A617" s="52" t="s">
        <v>1604</v>
      </c>
      <c r="B617" s="84" t="n">
        <v>265.411175</v>
      </c>
      <c r="C617" s="84" t="n">
        <v>264.388075</v>
      </c>
      <c r="D617" s="84" t="n">
        <v>219.17055</v>
      </c>
      <c r="E617" s="84" t="n">
        <v>246.8915</v>
      </c>
      <c r="F617" s="84" t="n">
        <v>234.967775</v>
      </c>
      <c r="G617" s="84" t="n">
        <v>210.635825</v>
      </c>
    </row>
    <row r="618" customFormat="false" ht="14.4" hidden="false" customHeight="false" outlineLevel="0" collapsed="false">
      <c r="A618" s="52" t="s">
        <v>3535</v>
      </c>
      <c r="B618" s="84" t="n">
        <v>126.86423</v>
      </c>
      <c r="C618" s="84" t="n">
        <v>126.28735</v>
      </c>
      <c r="D618" s="84" t="n">
        <v>129.4299875</v>
      </c>
      <c r="E618" s="84" t="n">
        <v>153.8626</v>
      </c>
      <c r="F618" s="84" t="n">
        <v>146.773325</v>
      </c>
      <c r="G618" s="84" t="n">
        <v>117.6881175</v>
      </c>
    </row>
    <row r="619" customFormat="false" ht="14.4" hidden="false" customHeight="false" outlineLevel="0" collapsed="false">
      <c r="A619" s="52" t="s">
        <v>3536</v>
      </c>
      <c r="B619" s="84" t="n">
        <v>687.472025</v>
      </c>
      <c r="C619" s="84" t="n">
        <v>683.641</v>
      </c>
      <c r="D619" s="84" t="n">
        <v>703.52375</v>
      </c>
      <c r="E619" s="84" t="n">
        <v>625.886325</v>
      </c>
      <c r="F619" s="84" t="n">
        <v>1011.029125</v>
      </c>
      <c r="G619" s="84" t="n">
        <v>975.51165</v>
      </c>
    </row>
    <row r="620" customFormat="false" ht="14.4" hidden="false" customHeight="false" outlineLevel="0" collapsed="false">
      <c r="A620" s="52" t="s">
        <v>3537</v>
      </c>
      <c r="B620" s="84" t="n">
        <v>574.041575</v>
      </c>
      <c r="C620" s="84" t="n">
        <v>568.226125</v>
      </c>
      <c r="D620" s="84" t="n">
        <v>861.053575</v>
      </c>
      <c r="E620" s="84" t="n">
        <v>863.777425</v>
      </c>
      <c r="F620" s="84" t="n">
        <v>1217.2715</v>
      </c>
      <c r="G620" s="84" t="n">
        <v>799.5397</v>
      </c>
    </row>
    <row r="621" customFormat="false" ht="14.4" hidden="false" customHeight="false" outlineLevel="0" collapsed="false">
      <c r="A621" s="52" t="s">
        <v>1560</v>
      </c>
      <c r="B621" s="84" t="n">
        <v>110.189545</v>
      </c>
      <c r="C621" s="84" t="n">
        <v>108.9381875</v>
      </c>
      <c r="D621" s="84" t="n">
        <v>196.816575</v>
      </c>
      <c r="E621" s="84" t="n">
        <v>116.0877225</v>
      </c>
      <c r="F621" s="84" t="n">
        <v>237.277875</v>
      </c>
      <c r="G621" s="84" t="n">
        <v>115.1331</v>
      </c>
    </row>
    <row r="622" customFormat="false" ht="14.4" hidden="false" customHeight="false" outlineLevel="0" collapsed="false">
      <c r="A622" s="52" t="s">
        <v>3538</v>
      </c>
      <c r="B622" s="84" t="n">
        <v>208.53705</v>
      </c>
      <c r="C622" s="84" t="n">
        <v>206.017125</v>
      </c>
      <c r="D622" s="84" t="n">
        <v>240.26915</v>
      </c>
      <c r="E622" s="84" t="n">
        <v>178.01745</v>
      </c>
      <c r="F622" s="84" t="n">
        <v>265.332825</v>
      </c>
      <c r="G622" s="84" t="n">
        <v>139.954475</v>
      </c>
    </row>
    <row r="623" customFormat="false" ht="14.4" hidden="false" customHeight="false" outlineLevel="0" collapsed="false">
      <c r="A623" s="52" t="s">
        <v>3539</v>
      </c>
      <c r="B623" s="84" t="n">
        <v>709.839325</v>
      </c>
      <c r="C623" s="84" t="n">
        <v>699.907725</v>
      </c>
      <c r="D623" s="84" t="n">
        <v>767.564025</v>
      </c>
      <c r="E623" s="84" t="n">
        <v>665.7108</v>
      </c>
      <c r="F623" s="84" t="n">
        <v>1141.21025</v>
      </c>
      <c r="G623" s="84" t="n">
        <v>1069.423025</v>
      </c>
    </row>
    <row r="624" customFormat="false" ht="14.4" hidden="false" customHeight="false" outlineLevel="0" collapsed="false">
      <c r="A624" s="52" t="s">
        <v>2267</v>
      </c>
      <c r="B624" s="84" t="n">
        <v>419.98485</v>
      </c>
      <c r="C624" s="84" t="n">
        <v>413.663575</v>
      </c>
      <c r="D624" s="84" t="n">
        <v>351.678075</v>
      </c>
      <c r="E624" s="84" t="n">
        <v>898.0272</v>
      </c>
      <c r="F624" s="84" t="n">
        <v>294.73195</v>
      </c>
      <c r="G624" s="84" t="n">
        <v>313.7593825</v>
      </c>
    </row>
    <row r="625" customFormat="false" ht="14.4" hidden="false" customHeight="false" outlineLevel="0" collapsed="false">
      <c r="A625" s="52" t="s">
        <v>1895</v>
      </c>
      <c r="B625" s="84" t="n">
        <v>218.364075</v>
      </c>
      <c r="C625" s="84" t="n">
        <v>214.492475</v>
      </c>
      <c r="D625" s="84" t="n">
        <v>538.42465</v>
      </c>
      <c r="E625" s="84" t="n">
        <v>186.947425</v>
      </c>
      <c r="F625" s="84" t="n">
        <v>349.05695</v>
      </c>
      <c r="G625" s="84" t="n">
        <v>320.468525</v>
      </c>
    </row>
    <row r="626" customFormat="false" ht="14.4" hidden="false" customHeight="false" outlineLevel="0" collapsed="false">
      <c r="A626" s="52" t="s">
        <v>1506</v>
      </c>
      <c r="B626" s="84" t="n">
        <v>2106.66575</v>
      </c>
      <c r="C626" s="84" t="n">
        <v>2056.6005</v>
      </c>
      <c r="D626" s="84" t="n">
        <v>4870.63525</v>
      </c>
      <c r="E626" s="84" t="n">
        <v>1915.66475</v>
      </c>
      <c r="F626" s="84" t="n">
        <v>3447.80325</v>
      </c>
      <c r="G626" s="84" t="n">
        <v>1750.13525</v>
      </c>
    </row>
    <row r="627" customFormat="false" ht="14.4" hidden="false" customHeight="false" outlineLevel="0" collapsed="false">
      <c r="A627" s="52" t="s">
        <v>3540</v>
      </c>
      <c r="B627" s="84" t="n">
        <v>193.090675</v>
      </c>
      <c r="C627" s="84" t="n">
        <v>187.895625</v>
      </c>
      <c r="D627" s="84" t="n">
        <v>264.7663</v>
      </c>
      <c r="E627" s="84" t="n">
        <v>252.155275</v>
      </c>
      <c r="F627" s="84" t="n">
        <v>410.428</v>
      </c>
      <c r="G627" s="84" t="n">
        <v>264.406025</v>
      </c>
    </row>
    <row r="628" customFormat="false" ht="14.4" hidden="false" customHeight="false" outlineLevel="0" collapsed="false">
      <c r="A628" s="52" t="s">
        <v>3541</v>
      </c>
      <c r="B628" s="84" t="n">
        <v>727.946525</v>
      </c>
      <c r="C628" s="84" t="n">
        <v>702.1887</v>
      </c>
      <c r="D628" s="84" t="n">
        <v>636.945125</v>
      </c>
      <c r="E628" s="84" t="n">
        <v>832.219625</v>
      </c>
      <c r="F628" s="84" t="n">
        <v>818.661925</v>
      </c>
      <c r="G628" s="84" t="n">
        <v>698.6665</v>
      </c>
    </row>
    <row r="629" customFormat="false" ht="14.4" hidden="false" customHeight="false" outlineLevel="0" collapsed="false">
      <c r="A629" s="52" t="s">
        <v>1896</v>
      </c>
      <c r="B629" s="84" t="n">
        <v>142.1170275</v>
      </c>
      <c r="C629" s="84" t="n">
        <v>137.0008</v>
      </c>
      <c r="D629" s="84" t="n">
        <v>266.351625</v>
      </c>
      <c r="E629" s="84" t="n">
        <v>175.47335</v>
      </c>
      <c r="F629" s="84" t="n">
        <v>252.347225</v>
      </c>
      <c r="G629" s="84" t="n">
        <v>154.9784575</v>
      </c>
    </row>
    <row r="630" customFormat="false" ht="14.4" hidden="false" customHeight="false" outlineLevel="0" collapsed="false">
      <c r="A630" s="52" t="s">
        <v>3542</v>
      </c>
      <c r="B630" s="84" t="n">
        <v>760.621725</v>
      </c>
      <c r="C630" s="84" t="n">
        <v>727.28175</v>
      </c>
      <c r="D630" s="84" t="n">
        <v>781.1762</v>
      </c>
      <c r="E630" s="84" t="n">
        <v>734.2147</v>
      </c>
      <c r="F630" s="84" t="n">
        <v>1361.17225</v>
      </c>
      <c r="G630" s="84" t="n">
        <v>617.7440475</v>
      </c>
    </row>
    <row r="631" customFormat="false" ht="14.4" hidden="false" customHeight="false" outlineLevel="0" collapsed="false">
      <c r="A631" s="52" t="s">
        <v>3543</v>
      </c>
      <c r="B631" s="84" t="n">
        <v>29353.62</v>
      </c>
      <c r="C631" s="84" t="n">
        <v>27932.6975</v>
      </c>
      <c r="D631" s="84" t="n">
        <v>27803.145</v>
      </c>
      <c r="E631" s="84" t="n">
        <v>24527.0325</v>
      </c>
      <c r="F631" s="84" t="n">
        <v>21811.54</v>
      </c>
      <c r="G631" s="84" t="n">
        <v>23147.19</v>
      </c>
    </row>
    <row r="632" customFormat="false" ht="14.4" hidden="false" customHeight="false" outlineLevel="0" collapsed="false">
      <c r="A632" s="52" t="s">
        <v>1883</v>
      </c>
      <c r="B632" s="84" t="n">
        <v>216.637825</v>
      </c>
      <c r="C632" s="84" t="n">
        <v>205.757975</v>
      </c>
      <c r="D632" s="84" t="n">
        <v>149.152525</v>
      </c>
      <c r="E632" s="84" t="n">
        <v>208.30915</v>
      </c>
      <c r="F632" s="84" t="n">
        <v>267.6349</v>
      </c>
      <c r="G632" s="84" t="n">
        <v>195.2494</v>
      </c>
    </row>
    <row r="633" customFormat="false" ht="14.4" hidden="false" customHeight="false" outlineLevel="0" collapsed="false">
      <c r="A633" s="52" t="s">
        <v>3544</v>
      </c>
      <c r="B633" s="84" t="n">
        <v>29.201905</v>
      </c>
      <c r="C633" s="84" t="n">
        <v>27.58246</v>
      </c>
      <c r="D633" s="84" t="n">
        <v>28.48894</v>
      </c>
      <c r="E633" s="84" t="n">
        <v>31.0232025</v>
      </c>
      <c r="F633" s="84" t="n">
        <v>25.3167225</v>
      </c>
      <c r="G633" s="84" t="n">
        <v>24.150035</v>
      </c>
    </row>
    <row r="634" customFormat="false" ht="14.4" hidden="false" customHeight="false" outlineLevel="0" collapsed="false">
      <c r="A634" s="52" t="s">
        <v>1512</v>
      </c>
      <c r="B634" s="84" t="n">
        <v>196.301725</v>
      </c>
      <c r="C634" s="84" t="n">
        <v>185.062625</v>
      </c>
      <c r="D634" s="84" t="n">
        <v>335.484775</v>
      </c>
      <c r="E634" s="84" t="n">
        <v>153.68315</v>
      </c>
      <c r="F634" s="84" t="n">
        <v>346.800425</v>
      </c>
      <c r="G634" s="84" t="n">
        <v>310.30425</v>
      </c>
    </row>
    <row r="635" customFormat="false" ht="14.4" hidden="false" customHeight="false" outlineLevel="0" collapsed="false">
      <c r="A635" s="52" t="s">
        <v>1897</v>
      </c>
      <c r="B635" s="84" t="n">
        <v>256.8606075</v>
      </c>
      <c r="C635" s="84" t="n">
        <v>242.0686025</v>
      </c>
      <c r="D635" s="84" t="n">
        <v>494.4458925</v>
      </c>
      <c r="E635" s="84" t="n">
        <v>334.7333775</v>
      </c>
      <c r="F635" s="84" t="n">
        <v>618.22868</v>
      </c>
      <c r="G635" s="84" t="n">
        <v>387.1866875</v>
      </c>
    </row>
    <row r="636" customFormat="false" ht="14.4" hidden="false" customHeight="false" outlineLevel="0" collapsed="false">
      <c r="A636" s="52" t="s">
        <v>3545</v>
      </c>
      <c r="B636" s="84" t="n">
        <v>1752.52225</v>
      </c>
      <c r="C636" s="84" t="n">
        <v>1646.37775</v>
      </c>
      <c r="D636" s="84" t="n">
        <v>1753.85375</v>
      </c>
      <c r="E636" s="84" t="n">
        <v>1507.9145</v>
      </c>
      <c r="F636" s="84" t="n">
        <v>2399.179</v>
      </c>
      <c r="G636" s="84" t="n">
        <v>2511.92525</v>
      </c>
    </row>
    <row r="637" customFormat="false" ht="14.4" hidden="false" customHeight="false" outlineLevel="0" collapsed="false">
      <c r="A637" s="52" t="s">
        <v>1516</v>
      </c>
      <c r="B637" s="84" t="n">
        <v>1025.661925</v>
      </c>
      <c r="C637" s="84" t="n">
        <v>961.580675</v>
      </c>
      <c r="D637" s="84" t="n">
        <v>2050.34825</v>
      </c>
      <c r="E637" s="84" t="n">
        <v>1050.00475</v>
      </c>
      <c r="F637" s="84" t="n">
        <v>1963.021</v>
      </c>
      <c r="G637" s="84" t="n">
        <v>1239.28905</v>
      </c>
    </row>
    <row r="638" customFormat="false" ht="14.4" hidden="false" customHeight="false" outlineLevel="0" collapsed="false">
      <c r="A638" s="52" t="s">
        <v>3546</v>
      </c>
      <c r="B638" s="84" t="n">
        <v>114.98215</v>
      </c>
      <c r="C638" s="84" t="n">
        <v>106.97485</v>
      </c>
      <c r="D638" s="84" t="n">
        <v>120.839875</v>
      </c>
      <c r="E638" s="84" t="n">
        <v>109.777275</v>
      </c>
      <c r="F638" s="84" t="n">
        <v>166.930675</v>
      </c>
      <c r="G638" s="84" t="n">
        <v>181.230825</v>
      </c>
    </row>
    <row r="639" customFormat="false" ht="14.4" hidden="false" customHeight="false" outlineLevel="0" collapsed="false">
      <c r="A639" s="52" t="s">
        <v>1898</v>
      </c>
      <c r="B639" s="84" t="n">
        <v>466.653</v>
      </c>
      <c r="C639" s="84" t="n">
        <v>433.209875</v>
      </c>
      <c r="D639" s="84" t="n">
        <v>782.53585</v>
      </c>
      <c r="E639" s="84" t="n">
        <v>591.82015</v>
      </c>
      <c r="F639" s="84" t="n">
        <v>927.85815</v>
      </c>
      <c r="G639" s="84" t="n">
        <v>696.5151</v>
      </c>
    </row>
    <row r="640" customFormat="false" ht="14.4" hidden="false" customHeight="false" outlineLevel="0" collapsed="false">
      <c r="A640" s="52" t="s">
        <v>1567</v>
      </c>
      <c r="B640" s="84" t="n">
        <v>384.64365</v>
      </c>
      <c r="C640" s="84" t="n">
        <v>356.036375</v>
      </c>
      <c r="D640" s="84" t="n">
        <v>723.255675</v>
      </c>
      <c r="E640" s="84" t="n">
        <v>314.014025</v>
      </c>
      <c r="F640" s="84" t="n">
        <v>505.318775</v>
      </c>
      <c r="G640" s="84" t="n">
        <v>372.970175</v>
      </c>
    </row>
    <row r="641" customFormat="false" ht="14.4" hidden="false" customHeight="false" outlineLevel="0" collapsed="false">
      <c r="A641" s="52" t="s">
        <v>1899</v>
      </c>
      <c r="B641" s="84" t="n">
        <v>18.4612325</v>
      </c>
      <c r="C641" s="84" t="n">
        <v>16.99122</v>
      </c>
      <c r="D641" s="84" t="n">
        <v>38.66159</v>
      </c>
      <c r="E641" s="84" t="n">
        <v>14.708485</v>
      </c>
      <c r="F641" s="84" t="n">
        <v>25.061365</v>
      </c>
      <c r="G641" s="84" t="n">
        <v>22.814695</v>
      </c>
    </row>
    <row r="642" customFormat="false" ht="14.4" hidden="false" customHeight="false" outlineLevel="0" collapsed="false">
      <c r="A642" s="52" t="s">
        <v>1638</v>
      </c>
      <c r="B642" s="84" t="n">
        <v>19.7465225</v>
      </c>
      <c r="C642" s="84" t="n">
        <v>18.1077475</v>
      </c>
      <c r="D642" s="84" t="n">
        <v>7.4374725</v>
      </c>
      <c r="E642" s="84" t="n">
        <v>14.54524</v>
      </c>
      <c r="F642" s="84" t="n">
        <v>13.2139775</v>
      </c>
      <c r="G642" s="84" t="n">
        <v>7.39477</v>
      </c>
    </row>
    <row r="643" customFormat="false" ht="14.4" hidden="false" customHeight="false" outlineLevel="0" collapsed="false">
      <c r="A643" s="52" t="s">
        <v>1900</v>
      </c>
      <c r="B643" s="84" t="n">
        <v>73.383105</v>
      </c>
      <c r="C643" s="84" t="n">
        <v>67.0768975</v>
      </c>
      <c r="D643" s="84" t="n">
        <v>123.46036</v>
      </c>
      <c r="E643" s="84" t="n">
        <v>65.8560875</v>
      </c>
      <c r="F643" s="84" t="n">
        <v>127.6423175</v>
      </c>
      <c r="G643" s="84" t="n">
        <v>88.48506</v>
      </c>
    </row>
    <row r="644" customFormat="false" ht="14.4" hidden="false" customHeight="false" outlineLevel="0" collapsed="false">
      <c r="A644" s="52" t="s">
        <v>3547</v>
      </c>
      <c r="B644" s="84" t="n">
        <v>3810.2365</v>
      </c>
      <c r="C644" s="84" t="n">
        <v>3481.648</v>
      </c>
      <c r="D644" s="84" t="n">
        <v>3593.29025</v>
      </c>
      <c r="E644" s="84" t="n">
        <v>3263.2965</v>
      </c>
      <c r="F644" s="84" t="n">
        <v>5262.2745</v>
      </c>
      <c r="G644" s="84" t="n">
        <v>5283.26925</v>
      </c>
    </row>
    <row r="645" customFormat="false" ht="14.4" hidden="false" customHeight="false" outlineLevel="0" collapsed="false">
      <c r="A645" s="52" t="s">
        <v>3548</v>
      </c>
      <c r="B645" s="84" t="n">
        <v>30.9651125</v>
      </c>
      <c r="C645" s="84" t="n">
        <v>28.245185</v>
      </c>
      <c r="D645" s="84" t="n">
        <v>48.9779675</v>
      </c>
      <c r="E645" s="84" t="n">
        <v>48.6145075</v>
      </c>
      <c r="F645" s="84" t="n">
        <v>78.899415</v>
      </c>
      <c r="G645" s="84" t="n">
        <v>64.2389175</v>
      </c>
    </row>
    <row r="646" customFormat="false" ht="14.4" hidden="false" customHeight="false" outlineLevel="0" collapsed="false">
      <c r="A646" s="52" t="s">
        <v>1901</v>
      </c>
      <c r="B646" s="84" t="n">
        <v>78.6833425</v>
      </c>
      <c r="C646" s="84" t="n">
        <v>71.6476925</v>
      </c>
      <c r="D646" s="84" t="n">
        <v>128.408425</v>
      </c>
      <c r="E646" s="84" t="n">
        <v>100.1772275</v>
      </c>
      <c r="F646" s="84" t="n">
        <v>159.5011</v>
      </c>
      <c r="G646" s="84" t="n">
        <v>107.569075</v>
      </c>
    </row>
    <row r="647" customFormat="false" ht="14.4" hidden="false" customHeight="false" outlineLevel="0" collapsed="false">
      <c r="A647" s="52" t="s">
        <v>3549</v>
      </c>
      <c r="B647" s="84" t="n">
        <v>66.501715</v>
      </c>
      <c r="C647" s="84" t="n">
        <v>60.32524</v>
      </c>
      <c r="D647" s="84" t="n">
        <v>71.024145</v>
      </c>
      <c r="E647" s="84" t="n">
        <v>56.03886</v>
      </c>
      <c r="F647" s="84" t="n">
        <v>82.728815</v>
      </c>
      <c r="G647" s="84" t="n">
        <v>40.406075</v>
      </c>
    </row>
    <row r="648" customFormat="false" ht="14.4" hidden="false" customHeight="false" outlineLevel="0" collapsed="false">
      <c r="A648" s="52" t="s">
        <v>1902</v>
      </c>
      <c r="B648" s="84" t="n">
        <v>26.56319</v>
      </c>
      <c r="C648" s="84" t="n">
        <v>24.09234</v>
      </c>
      <c r="D648" s="84" t="n">
        <v>62.4534475</v>
      </c>
      <c r="E648" s="84" t="n">
        <v>69.874255</v>
      </c>
      <c r="F648" s="84" t="n">
        <v>58.827785</v>
      </c>
      <c r="G648" s="84" t="n">
        <v>43.3707725</v>
      </c>
    </row>
    <row r="649" customFormat="false" ht="14.4" hidden="false" customHeight="false" outlineLevel="0" collapsed="false">
      <c r="A649" s="52" t="s">
        <v>1903</v>
      </c>
      <c r="B649" s="84" t="n">
        <v>65.36478</v>
      </c>
      <c r="C649" s="84" t="n">
        <v>59.282785</v>
      </c>
      <c r="D649" s="84" t="n">
        <v>114.8128825</v>
      </c>
      <c r="E649" s="84" t="n">
        <v>80.415665</v>
      </c>
      <c r="F649" s="84" t="n">
        <v>118.08075</v>
      </c>
      <c r="G649" s="84" t="n">
        <v>101.7568225</v>
      </c>
    </row>
    <row r="650" customFormat="false" ht="14.4" hidden="false" customHeight="false" outlineLevel="0" collapsed="false">
      <c r="A650" s="52" t="s">
        <v>2220</v>
      </c>
      <c r="B650" s="84" t="n">
        <v>3635.51075</v>
      </c>
      <c r="C650" s="84" t="n">
        <v>3284.026</v>
      </c>
      <c r="D650" s="84" t="n">
        <v>3034.14475</v>
      </c>
      <c r="E650" s="84" t="n">
        <v>3859.37275</v>
      </c>
      <c r="F650" s="84" t="n">
        <v>3365.32375</v>
      </c>
      <c r="G650" s="84" t="n">
        <v>2505.75</v>
      </c>
    </row>
    <row r="651" customFormat="false" ht="14.4" hidden="false" customHeight="false" outlineLevel="0" collapsed="false">
      <c r="A651" s="52" t="s">
        <v>1884</v>
      </c>
      <c r="B651" s="84" t="n">
        <v>140.850295</v>
      </c>
      <c r="C651" s="84" t="n">
        <v>127.11685</v>
      </c>
      <c r="D651" s="84" t="n">
        <v>77.989575</v>
      </c>
      <c r="E651" s="84" t="n">
        <v>99.361155</v>
      </c>
      <c r="F651" s="84" t="n">
        <v>150.830875</v>
      </c>
      <c r="G651" s="84" t="n">
        <v>88.7617825</v>
      </c>
    </row>
    <row r="652" customFormat="false" ht="14.4" hidden="false" customHeight="false" outlineLevel="0" collapsed="false">
      <c r="A652" s="52" t="s">
        <v>2141</v>
      </c>
      <c r="B652" s="84" t="n">
        <v>150.01126</v>
      </c>
      <c r="C652" s="84" t="n">
        <v>135.1545</v>
      </c>
      <c r="D652" s="84" t="n">
        <v>116.4461725</v>
      </c>
      <c r="E652" s="84" t="n">
        <v>105.7344975</v>
      </c>
      <c r="F652" s="84" t="n">
        <v>219.462885</v>
      </c>
      <c r="G652" s="84" t="n">
        <v>101.20915</v>
      </c>
    </row>
    <row r="653" customFormat="false" ht="14.4" hidden="false" customHeight="false" outlineLevel="0" collapsed="false">
      <c r="A653" s="52" t="s">
        <v>3550</v>
      </c>
      <c r="B653" s="84" t="n">
        <v>716.837225</v>
      </c>
      <c r="C653" s="84" t="n">
        <v>645.6423</v>
      </c>
      <c r="D653" s="84" t="n">
        <v>949.85585</v>
      </c>
      <c r="E653" s="84" t="n">
        <v>659.7717</v>
      </c>
      <c r="F653" s="84" t="n">
        <v>933.77265</v>
      </c>
      <c r="G653" s="84" t="n">
        <v>541.408025</v>
      </c>
    </row>
    <row r="654" customFormat="false" ht="14.4" hidden="false" customHeight="false" outlineLevel="0" collapsed="false">
      <c r="A654" s="52" t="s">
        <v>3551</v>
      </c>
      <c r="B654" s="84" t="n">
        <v>228.683525</v>
      </c>
      <c r="C654" s="84" t="n">
        <v>205.653925</v>
      </c>
      <c r="D654" s="84" t="n">
        <v>165.65535</v>
      </c>
      <c r="E654" s="84" t="n">
        <v>174.350375</v>
      </c>
      <c r="F654" s="84" t="n">
        <v>323.7606</v>
      </c>
      <c r="G654" s="84" t="n">
        <v>251.213175</v>
      </c>
    </row>
    <row r="655" customFormat="false" ht="14.4" hidden="false" customHeight="false" outlineLevel="0" collapsed="false">
      <c r="A655" s="52" t="s">
        <v>3552</v>
      </c>
      <c r="B655" s="84" t="n">
        <v>234.103575</v>
      </c>
      <c r="C655" s="84" t="n">
        <v>210.4141</v>
      </c>
      <c r="D655" s="84" t="n">
        <v>195.049575</v>
      </c>
      <c r="E655" s="84" t="n">
        <v>135.4412475</v>
      </c>
      <c r="F655" s="84" t="n">
        <v>178.48366</v>
      </c>
      <c r="G655" s="84" t="n">
        <v>155.563975</v>
      </c>
    </row>
    <row r="656" customFormat="false" ht="14.4" hidden="false" customHeight="false" outlineLevel="0" collapsed="false">
      <c r="A656" s="52" t="s">
        <v>1480</v>
      </c>
      <c r="B656" s="84" t="n">
        <v>5249.510998</v>
      </c>
      <c r="C656" s="84" t="n">
        <v>4715.846553</v>
      </c>
      <c r="D656" s="84" t="n">
        <v>15240.71643</v>
      </c>
      <c r="E656" s="84" t="n">
        <v>5616.7804</v>
      </c>
      <c r="F656" s="84" t="n">
        <v>10512.47154</v>
      </c>
      <c r="G656" s="84" t="n">
        <v>4926.673983</v>
      </c>
    </row>
    <row r="657" customFormat="false" ht="14.4" hidden="false" customHeight="false" outlineLevel="0" collapsed="false">
      <c r="A657" s="52" t="s">
        <v>3553</v>
      </c>
      <c r="B657" s="84" t="n">
        <v>42.42242</v>
      </c>
      <c r="C657" s="84" t="n">
        <v>38.0768425</v>
      </c>
      <c r="D657" s="84" t="n">
        <v>41.5265825</v>
      </c>
      <c r="E657" s="84" t="n">
        <v>45.4460725</v>
      </c>
      <c r="F657" s="84" t="n">
        <v>68.7565825</v>
      </c>
      <c r="G657" s="84" t="n">
        <v>64.218705</v>
      </c>
    </row>
    <row r="658" customFormat="false" ht="14.4" hidden="false" customHeight="false" outlineLevel="0" collapsed="false">
      <c r="A658" s="52" t="s">
        <v>3554</v>
      </c>
      <c r="B658" s="84" t="n">
        <v>67.22999</v>
      </c>
      <c r="C658" s="84" t="n">
        <v>60.22405</v>
      </c>
      <c r="D658" s="84" t="n">
        <v>62.803745</v>
      </c>
      <c r="E658" s="84" t="n">
        <v>50.6937925</v>
      </c>
      <c r="F658" s="84" t="n">
        <v>100.4379875</v>
      </c>
      <c r="G658" s="84" t="n">
        <v>87.7782475</v>
      </c>
    </row>
    <row r="659" customFormat="false" ht="14.4" hidden="false" customHeight="false" outlineLevel="0" collapsed="false">
      <c r="A659" s="52" t="s">
        <v>3555</v>
      </c>
      <c r="B659" s="84" t="n">
        <v>754.256375</v>
      </c>
      <c r="C659" s="84" t="n">
        <v>672.31945</v>
      </c>
      <c r="D659" s="84" t="n">
        <v>632.669275</v>
      </c>
      <c r="E659" s="84" t="n">
        <v>550.428625</v>
      </c>
      <c r="F659" s="84" t="n">
        <v>618.00285</v>
      </c>
      <c r="G659" s="84" t="n">
        <v>563.976875</v>
      </c>
    </row>
    <row r="660" customFormat="false" ht="14.4" hidden="false" customHeight="false" outlineLevel="0" collapsed="false">
      <c r="A660" s="52" t="s">
        <v>3556</v>
      </c>
      <c r="B660" s="84" t="n">
        <v>62.448355</v>
      </c>
      <c r="C660" s="84" t="n">
        <v>55.52475</v>
      </c>
      <c r="D660" s="84" t="n">
        <v>61.7857075</v>
      </c>
      <c r="E660" s="84" t="n">
        <v>72.65973</v>
      </c>
      <c r="F660" s="84" t="n">
        <v>71.56026</v>
      </c>
      <c r="G660" s="84" t="n">
        <v>52.5675825</v>
      </c>
    </row>
    <row r="661" customFormat="false" ht="14.4" hidden="false" customHeight="false" outlineLevel="0" collapsed="false">
      <c r="A661" s="52" t="s">
        <v>3557</v>
      </c>
      <c r="B661" s="84" t="n">
        <v>146.9337</v>
      </c>
      <c r="C661" s="84" t="n">
        <v>130.221175</v>
      </c>
      <c r="D661" s="84" t="n">
        <v>152.583775</v>
      </c>
      <c r="E661" s="84" t="n">
        <v>125.4825</v>
      </c>
      <c r="F661" s="84" t="n">
        <v>180.691525</v>
      </c>
      <c r="G661" s="84" t="n">
        <v>197.896015</v>
      </c>
    </row>
    <row r="662" customFormat="false" ht="14.4" hidden="false" customHeight="false" outlineLevel="0" collapsed="false">
      <c r="A662" s="52" t="s">
        <v>3558</v>
      </c>
      <c r="B662" s="84" t="n">
        <v>2010.81725</v>
      </c>
      <c r="C662" s="84" t="n">
        <v>1781.38575</v>
      </c>
      <c r="D662" s="84" t="n">
        <v>3724.84475</v>
      </c>
      <c r="E662" s="84" t="n">
        <v>2045.6585</v>
      </c>
      <c r="F662" s="84" t="n">
        <v>3343.9775</v>
      </c>
      <c r="G662" s="84" t="n">
        <v>1715.94875</v>
      </c>
    </row>
    <row r="663" customFormat="false" ht="14.4" hidden="false" customHeight="false" outlineLevel="0" collapsed="false">
      <c r="A663" s="52" t="s">
        <v>3559</v>
      </c>
      <c r="B663" s="84" t="n">
        <v>244.347925</v>
      </c>
      <c r="C663" s="84" t="n">
        <v>216.3364</v>
      </c>
      <c r="D663" s="84" t="n">
        <v>176.67165</v>
      </c>
      <c r="E663" s="84" t="n">
        <v>241.12465</v>
      </c>
      <c r="F663" s="84" t="n">
        <v>284.726975</v>
      </c>
      <c r="G663" s="84" t="n">
        <v>254.232075</v>
      </c>
    </row>
    <row r="664" customFormat="false" ht="14.4" hidden="false" customHeight="false" outlineLevel="0" collapsed="false">
      <c r="A664" s="52" t="s">
        <v>1617</v>
      </c>
      <c r="B664" s="84" t="n">
        <v>25.50455</v>
      </c>
      <c r="C664" s="84" t="n">
        <v>22.509535</v>
      </c>
      <c r="D664" s="84" t="n">
        <v>18.46309</v>
      </c>
      <c r="E664" s="84" t="n">
        <v>31.2554225</v>
      </c>
      <c r="F664" s="84" t="n">
        <v>18.2171075</v>
      </c>
      <c r="G664" s="84" t="n">
        <v>8.7864125</v>
      </c>
    </row>
    <row r="665" customFormat="false" ht="14.4" hidden="false" customHeight="false" outlineLevel="0" collapsed="false">
      <c r="A665" s="52" t="s">
        <v>1551</v>
      </c>
      <c r="B665" s="84" t="n">
        <v>128.005575</v>
      </c>
      <c r="C665" s="84" t="n">
        <v>112.879</v>
      </c>
      <c r="D665" s="84" t="n">
        <v>208.612275</v>
      </c>
      <c r="E665" s="84" t="n">
        <v>125.095325</v>
      </c>
      <c r="F665" s="84" t="n">
        <v>200.398675</v>
      </c>
      <c r="G665" s="84" t="n">
        <v>126.469655</v>
      </c>
    </row>
    <row r="666" customFormat="false" ht="14.4" hidden="false" customHeight="false" outlineLevel="0" collapsed="false">
      <c r="A666" s="52" t="s">
        <v>1816</v>
      </c>
      <c r="B666" s="84" t="n">
        <v>245.365225</v>
      </c>
      <c r="C666" s="84" t="n">
        <v>215.652375</v>
      </c>
      <c r="D666" s="84" t="n">
        <v>395.966425</v>
      </c>
      <c r="E666" s="84" t="n">
        <v>293.44075</v>
      </c>
      <c r="F666" s="84" t="n">
        <v>490.1641</v>
      </c>
      <c r="G666" s="84" t="n">
        <v>304.977455</v>
      </c>
    </row>
    <row r="667" customFormat="false" ht="14.4" hidden="false" customHeight="false" outlineLevel="0" collapsed="false">
      <c r="A667" s="52" t="s">
        <v>1599</v>
      </c>
      <c r="B667" s="84" t="n">
        <v>276.6906925</v>
      </c>
      <c r="C667" s="84" t="n">
        <v>243.1538475</v>
      </c>
      <c r="D667" s="84" t="n">
        <v>175.116275</v>
      </c>
      <c r="E667" s="84" t="n">
        <v>252.8571175</v>
      </c>
      <c r="F667" s="84" t="n">
        <v>304.7160325</v>
      </c>
      <c r="G667" s="84" t="n">
        <v>236.53498</v>
      </c>
    </row>
    <row r="668" customFormat="false" ht="14.4" hidden="false" customHeight="false" outlineLevel="0" collapsed="false">
      <c r="A668" s="52" t="s">
        <v>1631</v>
      </c>
      <c r="B668" s="84" t="n">
        <v>28.328065</v>
      </c>
      <c r="C668" s="84" t="n">
        <v>24.8404425</v>
      </c>
      <c r="D668" s="84" t="n">
        <v>9.629345</v>
      </c>
      <c r="E668" s="84" t="n">
        <v>29.155095</v>
      </c>
      <c r="F668" s="84" t="n">
        <v>20.364315</v>
      </c>
      <c r="G668" s="84" t="n">
        <v>26.5990675</v>
      </c>
    </row>
    <row r="669" customFormat="false" ht="14.4" hidden="false" customHeight="false" outlineLevel="0" collapsed="false">
      <c r="A669" s="52" t="s">
        <v>3560</v>
      </c>
      <c r="B669" s="84" t="n">
        <v>751.44745</v>
      </c>
      <c r="C669" s="84" t="n">
        <v>658.1683</v>
      </c>
      <c r="D669" s="84" t="n">
        <v>696.872</v>
      </c>
      <c r="E669" s="84" t="n">
        <v>457.6425</v>
      </c>
      <c r="F669" s="84" t="n">
        <v>921.1834</v>
      </c>
      <c r="G669" s="84" t="n">
        <v>583.072075</v>
      </c>
    </row>
    <row r="670" customFormat="false" ht="14.4" hidden="false" customHeight="false" outlineLevel="0" collapsed="false">
      <c r="A670" s="52" t="s">
        <v>3561</v>
      </c>
      <c r="B670" s="84" t="n">
        <v>31.4815225</v>
      </c>
      <c r="C670" s="84" t="n">
        <v>27.5347225</v>
      </c>
      <c r="D670" s="84" t="n">
        <v>78.2521425</v>
      </c>
      <c r="E670" s="84" t="n">
        <v>31.3994075</v>
      </c>
      <c r="F670" s="84" t="n">
        <v>70.6941375</v>
      </c>
      <c r="G670" s="84" t="n">
        <v>21.9791875</v>
      </c>
    </row>
    <row r="671" customFormat="false" ht="14.4" hidden="false" customHeight="false" outlineLevel="0" collapsed="false">
      <c r="A671" s="52" t="s">
        <v>1622</v>
      </c>
      <c r="B671" s="84" t="n">
        <v>529.4513</v>
      </c>
      <c r="C671" s="84" t="n">
        <v>462.774925</v>
      </c>
      <c r="D671" s="84" t="n">
        <v>297.7526</v>
      </c>
      <c r="E671" s="84" t="n">
        <v>453.514275</v>
      </c>
      <c r="F671" s="84" t="n">
        <v>707.17575</v>
      </c>
      <c r="G671" s="84" t="n">
        <v>577.0359</v>
      </c>
    </row>
    <row r="672" customFormat="false" ht="14.4" hidden="false" customHeight="false" outlineLevel="0" collapsed="false">
      <c r="A672" s="52" t="s">
        <v>3562</v>
      </c>
      <c r="B672" s="84" t="n">
        <v>71.40616</v>
      </c>
      <c r="C672" s="84" t="n">
        <v>61.93512</v>
      </c>
      <c r="D672" s="84" t="n">
        <v>71.14456</v>
      </c>
      <c r="E672" s="84" t="n">
        <v>45.44128</v>
      </c>
      <c r="F672" s="84" t="n">
        <v>69.1603625</v>
      </c>
      <c r="G672" s="84" t="n">
        <v>40.7640175</v>
      </c>
    </row>
    <row r="673" customFormat="false" ht="14.4" hidden="false" customHeight="false" outlineLevel="0" collapsed="false">
      <c r="A673" s="52" t="s">
        <v>1817</v>
      </c>
      <c r="B673" s="84" t="n">
        <v>85.565725</v>
      </c>
      <c r="C673" s="84" t="n">
        <v>74.20202</v>
      </c>
      <c r="D673" s="84" t="n">
        <v>127.64135</v>
      </c>
      <c r="E673" s="84" t="n">
        <v>83.356835</v>
      </c>
      <c r="F673" s="84" t="n">
        <v>158.3498</v>
      </c>
      <c r="G673" s="84" t="n">
        <v>90.715655</v>
      </c>
    </row>
    <row r="674" customFormat="false" ht="14.4" hidden="false" customHeight="false" outlineLevel="0" collapsed="false">
      <c r="A674" s="52" t="s">
        <v>3563</v>
      </c>
      <c r="B674" s="84" t="n">
        <v>239.816675</v>
      </c>
      <c r="C674" s="84" t="n">
        <v>207.6423</v>
      </c>
      <c r="D674" s="84" t="n">
        <v>217.2509</v>
      </c>
      <c r="E674" s="84" t="n">
        <v>148.88235</v>
      </c>
      <c r="F674" s="84" t="n">
        <v>233.0885</v>
      </c>
      <c r="G674" s="84" t="n">
        <v>141.6759175</v>
      </c>
    </row>
    <row r="675" customFormat="false" ht="14.4" hidden="false" customHeight="false" outlineLevel="0" collapsed="false">
      <c r="A675" s="52" t="s">
        <v>3564</v>
      </c>
      <c r="B675" s="84" t="n">
        <v>78.4596525</v>
      </c>
      <c r="C675" s="84" t="n">
        <v>67.17419</v>
      </c>
      <c r="D675" s="84" t="n">
        <v>67.7742575</v>
      </c>
      <c r="E675" s="84" t="n">
        <v>72.13992</v>
      </c>
      <c r="F675" s="84" t="n">
        <v>101.9531875</v>
      </c>
      <c r="G675" s="84" t="n">
        <v>100.0826425</v>
      </c>
    </row>
    <row r="676" customFormat="false" ht="14.4" hidden="false" customHeight="false" outlineLevel="0" collapsed="false">
      <c r="A676" s="52" t="s">
        <v>2384</v>
      </c>
      <c r="B676" s="84" t="n">
        <v>13682.5</v>
      </c>
      <c r="C676" s="84" t="n">
        <v>11708.97325</v>
      </c>
      <c r="D676" s="84" t="n">
        <v>44467.6525</v>
      </c>
      <c r="E676" s="84" t="n">
        <v>13181.32975</v>
      </c>
      <c r="F676" s="84" t="n">
        <v>25200.01275</v>
      </c>
      <c r="G676" s="84" t="n">
        <v>9778.982</v>
      </c>
    </row>
    <row r="677" customFormat="false" ht="14.4" hidden="false" customHeight="false" outlineLevel="0" collapsed="false">
      <c r="A677" s="52" t="s">
        <v>1818</v>
      </c>
      <c r="B677" s="84" t="n">
        <v>43.7345275</v>
      </c>
      <c r="C677" s="84" t="n">
        <v>37.422405</v>
      </c>
      <c r="D677" s="84" t="n">
        <v>73.6086475</v>
      </c>
      <c r="E677" s="84" t="n">
        <v>54.24926</v>
      </c>
      <c r="F677" s="84" t="n">
        <v>78.1381675</v>
      </c>
      <c r="G677" s="84" t="n">
        <v>50.7301375</v>
      </c>
    </row>
    <row r="678" customFormat="false" ht="14.4" hidden="false" customHeight="false" outlineLevel="0" collapsed="false">
      <c r="A678" s="52" t="s">
        <v>1904</v>
      </c>
      <c r="B678" s="84" t="n">
        <v>47.611675</v>
      </c>
      <c r="C678" s="84" t="n">
        <v>40.70038</v>
      </c>
      <c r="D678" s="84" t="n">
        <v>102.080005</v>
      </c>
      <c r="E678" s="84" t="n">
        <v>50.981895</v>
      </c>
      <c r="F678" s="84" t="n">
        <v>90.5072</v>
      </c>
      <c r="G678" s="84" t="n">
        <v>60.568525</v>
      </c>
    </row>
    <row r="679" customFormat="false" ht="14.4" hidden="false" customHeight="false" outlineLevel="0" collapsed="false">
      <c r="A679" s="52" t="s">
        <v>3565</v>
      </c>
      <c r="B679" s="84" t="n">
        <v>286.942775</v>
      </c>
      <c r="C679" s="84" t="n">
        <v>244.851425</v>
      </c>
      <c r="D679" s="84" t="n">
        <v>273.92435</v>
      </c>
      <c r="E679" s="84" t="n">
        <v>443.9243425</v>
      </c>
      <c r="F679" s="84" t="n">
        <v>603.0077</v>
      </c>
      <c r="G679" s="84" t="n">
        <v>365.997505</v>
      </c>
    </row>
    <row r="680" customFormat="false" ht="14.4" hidden="false" customHeight="false" outlineLevel="0" collapsed="false">
      <c r="A680" s="52" t="s">
        <v>1528</v>
      </c>
      <c r="B680" s="84" t="n">
        <v>57.7630425</v>
      </c>
      <c r="C680" s="84" t="n">
        <v>49.0884725</v>
      </c>
      <c r="D680" s="84" t="n">
        <v>98.7349</v>
      </c>
      <c r="E680" s="84" t="n">
        <v>68.0076025</v>
      </c>
      <c r="F680" s="84" t="n">
        <v>98.09637</v>
      </c>
      <c r="G680" s="84" t="n">
        <v>51.0659775</v>
      </c>
    </row>
    <row r="681" customFormat="false" ht="14.4" hidden="false" customHeight="false" outlineLevel="0" collapsed="false">
      <c r="A681" s="52" t="s">
        <v>3566</v>
      </c>
      <c r="B681" s="84" t="n">
        <v>178.52185</v>
      </c>
      <c r="C681" s="84" t="n">
        <v>150.69245</v>
      </c>
      <c r="D681" s="84" t="n">
        <v>182.441975</v>
      </c>
      <c r="E681" s="84" t="n">
        <v>114.3885</v>
      </c>
      <c r="F681" s="84" t="n">
        <v>167.846975</v>
      </c>
      <c r="G681" s="84" t="n">
        <v>120.1422</v>
      </c>
    </row>
    <row r="682" customFormat="false" ht="14.4" hidden="false" customHeight="false" outlineLevel="0" collapsed="false">
      <c r="A682" s="52" t="s">
        <v>3567</v>
      </c>
      <c r="B682" s="84" t="n">
        <v>36.2994625</v>
      </c>
      <c r="C682" s="84" t="n">
        <v>30.6215175</v>
      </c>
      <c r="D682" s="84" t="n">
        <v>31.3373</v>
      </c>
      <c r="E682" s="84" t="n">
        <v>38.5722025</v>
      </c>
      <c r="F682" s="84" t="n">
        <v>59.652375</v>
      </c>
      <c r="G682" s="84" t="n">
        <v>52.6892075</v>
      </c>
    </row>
    <row r="683" customFormat="false" ht="14.4" hidden="false" customHeight="false" outlineLevel="0" collapsed="false">
      <c r="A683" s="52" t="s">
        <v>1527</v>
      </c>
      <c r="B683" s="84" t="n">
        <v>33.01614</v>
      </c>
      <c r="C683" s="84" t="n">
        <v>27.7489625</v>
      </c>
      <c r="D683" s="84" t="n">
        <v>60.1504325</v>
      </c>
      <c r="E683" s="84" t="n">
        <v>30.6856</v>
      </c>
      <c r="F683" s="84" t="n">
        <v>69.1192075</v>
      </c>
      <c r="G683" s="84" t="n">
        <v>56.3428275</v>
      </c>
    </row>
    <row r="684" customFormat="false" ht="14.4" hidden="false" customHeight="false" outlineLevel="0" collapsed="false">
      <c r="A684" s="52" t="s">
        <v>1819</v>
      </c>
      <c r="B684" s="84" t="n">
        <v>85.2698625</v>
      </c>
      <c r="C684" s="84" t="n">
        <v>71.509145</v>
      </c>
      <c r="D684" s="84" t="n">
        <v>122.9836425</v>
      </c>
      <c r="E684" s="84" t="n">
        <v>81.553935</v>
      </c>
      <c r="F684" s="84" t="n">
        <v>110.3915875</v>
      </c>
      <c r="G684" s="84" t="n">
        <v>99.5323925</v>
      </c>
    </row>
    <row r="685" customFormat="false" ht="14.4" hidden="false" customHeight="false" outlineLevel="0" collapsed="false">
      <c r="A685" s="52" t="s">
        <v>3568</v>
      </c>
      <c r="B685" s="84" t="n">
        <v>110.4664</v>
      </c>
      <c r="C685" s="84" t="n">
        <v>92.3953975</v>
      </c>
      <c r="D685" s="84" t="n">
        <v>160.61715</v>
      </c>
      <c r="E685" s="84" t="n">
        <v>96.4242125</v>
      </c>
      <c r="F685" s="84" t="n">
        <v>115.2733375</v>
      </c>
      <c r="G685" s="84" t="n">
        <v>72.5200725</v>
      </c>
    </row>
    <row r="686" customFormat="false" ht="14.4" hidden="false" customHeight="false" outlineLevel="0" collapsed="false">
      <c r="A686" s="52" t="s">
        <v>1820</v>
      </c>
      <c r="B686" s="84" t="n">
        <v>93.145015</v>
      </c>
      <c r="C686" s="84" t="n">
        <v>77.74303</v>
      </c>
      <c r="D686" s="84" t="n">
        <v>134.468875</v>
      </c>
      <c r="E686" s="84" t="n">
        <v>102.1362025</v>
      </c>
      <c r="F686" s="84" t="n">
        <v>148.00735</v>
      </c>
      <c r="G686" s="84" t="n">
        <v>96.23943</v>
      </c>
    </row>
    <row r="687" customFormat="false" ht="14.4" hidden="false" customHeight="false" outlineLevel="0" collapsed="false">
      <c r="A687" s="52" t="s">
        <v>1821</v>
      </c>
      <c r="B687" s="84" t="n">
        <v>41.726945</v>
      </c>
      <c r="C687" s="84" t="n">
        <v>34.7113975</v>
      </c>
      <c r="D687" s="84" t="n">
        <v>74.58532</v>
      </c>
      <c r="E687" s="84" t="n">
        <v>47.120895</v>
      </c>
      <c r="F687" s="84" t="n">
        <v>65.2289775</v>
      </c>
      <c r="G687" s="84" t="n">
        <v>52.91442</v>
      </c>
    </row>
    <row r="688" customFormat="false" ht="14.4" hidden="false" customHeight="false" outlineLevel="0" collapsed="false">
      <c r="A688" s="52" t="s">
        <v>1625</v>
      </c>
      <c r="B688" s="84" t="n">
        <v>61.4360525</v>
      </c>
      <c r="C688" s="84" t="n">
        <v>51.043695</v>
      </c>
      <c r="D688" s="84" t="n">
        <v>17.463835</v>
      </c>
      <c r="E688" s="84" t="n">
        <v>51.68233</v>
      </c>
      <c r="F688" s="84" t="n">
        <v>47.5555275</v>
      </c>
      <c r="G688" s="84" t="n">
        <v>29.2870975</v>
      </c>
    </row>
    <row r="689" customFormat="false" ht="14.4" hidden="false" customHeight="false" outlineLevel="0" collapsed="false">
      <c r="A689" s="52" t="s">
        <v>3569</v>
      </c>
      <c r="B689" s="84" t="n">
        <v>430.509525</v>
      </c>
      <c r="C689" s="84" t="n">
        <v>357.68115</v>
      </c>
      <c r="D689" s="84" t="n">
        <v>426.658375</v>
      </c>
      <c r="E689" s="84" t="n">
        <v>416.584125</v>
      </c>
      <c r="F689" s="84" t="n">
        <v>412.490325</v>
      </c>
      <c r="G689" s="84" t="n">
        <v>354.004475</v>
      </c>
    </row>
    <row r="690" customFormat="false" ht="14.4" hidden="false" customHeight="false" outlineLevel="0" collapsed="false">
      <c r="A690" s="52" t="s">
        <v>3570</v>
      </c>
      <c r="B690" s="84" t="n">
        <v>642.85465</v>
      </c>
      <c r="C690" s="84" t="n">
        <v>534.102175</v>
      </c>
      <c r="D690" s="84" t="n">
        <v>673.43235</v>
      </c>
      <c r="E690" s="84" t="n">
        <v>524.916875</v>
      </c>
      <c r="F690" s="84" t="n">
        <v>652.60625</v>
      </c>
      <c r="G690" s="84" t="n">
        <v>386.9707</v>
      </c>
    </row>
    <row r="691" customFormat="false" ht="14.4" hidden="false" customHeight="false" outlineLevel="0" collapsed="false">
      <c r="A691" s="52" t="s">
        <v>1822</v>
      </c>
      <c r="B691" s="84" t="n">
        <v>78.3692575</v>
      </c>
      <c r="C691" s="84" t="n">
        <v>65.076535</v>
      </c>
      <c r="D691" s="84" t="n">
        <v>117.0473225</v>
      </c>
      <c r="E691" s="84" t="n">
        <v>74.77192</v>
      </c>
      <c r="F691" s="84" t="n">
        <v>95.630365</v>
      </c>
      <c r="G691" s="84" t="n">
        <v>64.4750125</v>
      </c>
    </row>
    <row r="692" customFormat="false" ht="14.4" hidden="false" customHeight="false" outlineLevel="0" collapsed="false">
      <c r="A692" s="52" t="s">
        <v>1823</v>
      </c>
      <c r="B692" s="84" t="n">
        <v>970.795675</v>
      </c>
      <c r="C692" s="84" t="n">
        <v>805.8766</v>
      </c>
      <c r="D692" s="84" t="n">
        <v>1587.305525</v>
      </c>
      <c r="E692" s="84" t="n">
        <v>1143.20475</v>
      </c>
      <c r="F692" s="84" t="n">
        <v>1682.259</v>
      </c>
      <c r="G692" s="84" t="n">
        <v>1390.575</v>
      </c>
    </row>
    <row r="693" customFormat="false" ht="14.4" hidden="false" customHeight="false" outlineLevel="0" collapsed="false">
      <c r="A693" s="52" t="s">
        <v>1824</v>
      </c>
      <c r="B693" s="84" t="n">
        <v>940.56095</v>
      </c>
      <c r="C693" s="84" t="n">
        <v>776.01475</v>
      </c>
      <c r="D693" s="84" t="n">
        <v>1383.61325</v>
      </c>
      <c r="E693" s="84" t="n">
        <v>1153.9405</v>
      </c>
      <c r="F693" s="84" t="n">
        <v>1771.54825</v>
      </c>
      <c r="G693" s="84" t="n">
        <v>976.076145</v>
      </c>
    </row>
    <row r="694" customFormat="false" ht="14.4" hidden="false" customHeight="false" outlineLevel="0" collapsed="false">
      <c r="A694" s="52" t="s">
        <v>3571</v>
      </c>
      <c r="B694" s="84" t="n">
        <v>143.165625</v>
      </c>
      <c r="C694" s="84" t="n">
        <v>117.4640425</v>
      </c>
      <c r="D694" s="84" t="n">
        <v>163.516</v>
      </c>
      <c r="E694" s="84" t="n">
        <v>124.0836</v>
      </c>
      <c r="F694" s="84" t="n">
        <v>173.294725</v>
      </c>
      <c r="G694" s="84" t="n">
        <v>90.2088125</v>
      </c>
    </row>
    <row r="695" customFormat="false" ht="14.4" hidden="false" customHeight="false" outlineLevel="0" collapsed="false">
      <c r="A695" s="52" t="s">
        <v>1649</v>
      </c>
      <c r="B695" s="84" t="n">
        <v>516.598675</v>
      </c>
      <c r="C695" s="84" t="n">
        <v>422.41565</v>
      </c>
      <c r="D695" s="84" t="n">
        <v>287.1301</v>
      </c>
      <c r="E695" s="84" t="n">
        <v>635.57155</v>
      </c>
      <c r="F695" s="84" t="n">
        <v>244.3191</v>
      </c>
      <c r="G695" s="84" t="n">
        <v>648.904225</v>
      </c>
    </row>
    <row r="696" customFormat="false" ht="14.4" hidden="false" customHeight="false" outlineLevel="0" collapsed="false">
      <c r="A696" s="52" t="s">
        <v>1825</v>
      </c>
      <c r="B696" s="84" t="n">
        <v>191.86105</v>
      </c>
      <c r="C696" s="84" t="n">
        <v>156.73305</v>
      </c>
      <c r="D696" s="84" t="n">
        <v>277.328525</v>
      </c>
      <c r="E696" s="84" t="n">
        <v>199.0531</v>
      </c>
      <c r="F696" s="84" t="n">
        <v>284.5662425</v>
      </c>
      <c r="G696" s="84" t="n">
        <v>156.4006375</v>
      </c>
    </row>
    <row r="697" customFormat="false" ht="14.4" hidden="false" customHeight="false" outlineLevel="0" collapsed="false">
      <c r="A697" s="52" t="s">
        <v>1826</v>
      </c>
      <c r="B697" s="84" t="n">
        <v>1910.70125</v>
      </c>
      <c r="C697" s="84" t="n">
        <v>1559.8075</v>
      </c>
      <c r="D697" s="84" t="n">
        <v>3048.04375</v>
      </c>
      <c r="E697" s="84" t="n">
        <v>1980.12575</v>
      </c>
      <c r="F697" s="84" t="n">
        <v>3375.95</v>
      </c>
      <c r="G697" s="84" t="n">
        <v>2296.805988</v>
      </c>
    </row>
    <row r="698" customFormat="false" ht="14.4" hidden="false" customHeight="false" outlineLevel="0" collapsed="false">
      <c r="A698" s="52" t="s">
        <v>1827</v>
      </c>
      <c r="B698" s="84" t="n">
        <v>346.236275</v>
      </c>
      <c r="C698" s="84" t="n">
        <v>282.446</v>
      </c>
      <c r="D698" s="84" t="n">
        <v>481.154325</v>
      </c>
      <c r="E698" s="84" t="n">
        <v>313.964</v>
      </c>
      <c r="F698" s="84" t="n">
        <v>408.4815</v>
      </c>
      <c r="G698" s="84" t="n">
        <v>253.34755</v>
      </c>
    </row>
    <row r="699" customFormat="false" ht="14.4" hidden="false" customHeight="false" outlineLevel="0" collapsed="false">
      <c r="A699" s="52" t="s">
        <v>2401</v>
      </c>
      <c r="B699" s="84" t="n">
        <v>1488838.429</v>
      </c>
      <c r="C699" s="84" t="n">
        <v>1214139.879</v>
      </c>
      <c r="D699" s="84" t="n">
        <v>1327731.058</v>
      </c>
      <c r="E699" s="84" t="n">
        <v>1389980.163</v>
      </c>
      <c r="F699" s="84" t="n">
        <v>1327378.681</v>
      </c>
      <c r="G699" s="84" t="n">
        <v>984909.6655</v>
      </c>
    </row>
    <row r="700" customFormat="false" ht="14.4" hidden="false" customHeight="false" outlineLevel="0" collapsed="false">
      <c r="A700" s="52" t="s">
        <v>3572</v>
      </c>
      <c r="B700" s="84" t="n">
        <v>101.8044775</v>
      </c>
      <c r="C700" s="84" t="n">
        <v>82.875795</v>
      </c>
      <c r="D700" s="84" t="n">
        <v>117.1603975</v>
      </c>
      <c r="E700" s="84" t="n">
        <v>117.781955</v>
      </c>
      <c r="F700" s="84" t="n">
        <v>94.5946075</v>
      </c>
      <c r="G700" s="84" t="n">
        <v>90.59813</v>
      </c>
    </row>
    <row r="701" customFormat="false" ht="14.4" hidden="false" customHeight="false" outlineLevel="0" collapsed="false">
      <c r="A701" s="52" t="s">
        <v>3573</v>
      </c>
      <c r="B701" s="84" t="n">
        <v>297.52905</v>
      </c>
      <c r="C701" s="84" t="n">
        <v>242.13565</v>
      </c>
      <c r="D701" s="84" t="n">
        <v>392.09445</v>
      </c>
      <c r="E701" s="84" t="n">
        <v>241.066225</v>
      </c>
      <c r="F701" s="84" t="n">
        <v>413.068025</v>
      </c>
      <c r="G701" s="84" t="n">
        <v>197.6647</v>
      </c>
    </row>
    <row r="702" customFormat="false" ht="14.4" hidden="false" customHeight="false" outlineLevel="0" collapsed="false">
      <c r="A702" s="52" t="s">
        <v>1559</v>
      </c>
      <c r="B702" s="84" t="n">
        <v>143.728975</v>
      </c>
      <c r="C702" s="84" t="n">
        <v>116.951765</v>
      </c>
      <c r="D702" s="84" t="n">
        <v>216.3582</v>
      </c>
      <c r="E702" s="84" t="n">
        <v>153.801975</v>
      </c>
      <c r="F702" s="84" t="n">
        <v>225.294625</v>
      </c>
      <c r="G702" s="84" t="n">
        <v>167.9087</v>
      </c>
    </row>
    <row r="703" customFormat="false" ht="14.4" hidden="false" customHeight="false" outlineLevel="0" collapsed="false">
      <c r="A703" s="52" t="s">
        <v>1828</v>
      </c>
      <c r="B703" s="84" t="n">
        <v>203.8762</v>
      </c>
      <c r="C703" s="84" t="n">
        <v>165.818925</v>
      </c>
      <c r="D703" s="84" t="n">
        <v>375.933075</v>
      </c>
      <c r="E703" s="84" t="n">
        <v>222.110475</v>
      </c>
      <c r="F703" s="84" t="n">
        <v>375.16675</v>
      </c>
      <c r="G703" s="84" t="n">
        <v>201.707425</v>
      </c>
    </row>
    <row r="704" customFormat="false" ht="14.4" hidden="false" customHeight="false" outlineLevel="0" collapsed="false">
      <c r="A704" s="52" t="s">
        <v>1461</v>
      </c>
      <c r="B704" s="84" t="n">
        <v>7.7570825</v>
      </c>
      <c r="C704" s="84" t="n">
        <v>6.2932225</v>
      </c>
      <c r="D704" s="84" t="n">
        <v>26.2437725</v>
      </c>
      <c r="E704" s="84" t="n">
        <v>10.08658</v>
      </c>
      <c r="F704" s="84" t="n">
        <v>16.6361275</v>
      </c>
      <c r="G704" s="84" t="n">
        <v>15.5158525</v>
      </c>
    </row>
    <row r="705" customFormat="false" ht="14.4" hidden="false" customHeight="false" outlineLevel="0" collapsed="false">
      <c r="A705" s="52" t="s">
        <v>1829</v>
      </c>
      <c r="B705" s="84" t="n">
        <v>187.639675</v>
      </c>
      <c r="C705" s="84" t="n">
        <v>152.2196</v>
      </c>
      <c r="D705" s="84" t="n">
        <v>298.534575</v>
      </c>
      <c r="E705" s="84" t="n">
        <v>190.804525</v>
      </c>
      <c r="F705" s="84" t="n">
        <v>264.919075</v>
      </c>
      <c r="G705" s="84" t="n">
        <v>130.9758875</v>
      </c>
    </row>
    <row r="706" customFormat="false" ht="14.4" hidden="false" customHeight="false" outlineLevel="0" collapsed="false">
      <c r="A706" s="52" t="s">
        <v>3574</v>
      </c>
      <c r="B706" s="84" t="n">
        <v>10.786975</v>
      </c>
      <c r="C706" s="84" t="n">
        <v>8.7281825</v>
      </c>
      <c r="D706" s="84" t="n">
        <v>11.692385</v>
      </c>
      <c r="E706" s="84" t="n">
        <v>195.4120025</v>
      </c>
      <c r="F706" s="84" t="n">
        <v>296.35645</v>
      </c>
      <c r="G706" s="84" t="n">
        <v>190.1493</v>
      </c>
    </row>
    <row r="707" customFormat="false" ht="14.4" hidden="false" customHeight="false" outlineLevel="0" collapsed="false">
      <c r="A707" s="52" t="s">
        <v>1630</v>
      </c>
      <c r="B707" s="84" t="n">
        <v>171.226325</v>
      </c>
      <c r="C707" s="84" t="n">
        <v>138.53667</v>
      </c>
      <c r="D707" s="84" t="n">
        <v>75.21982</v>
      </c>
      <c r="E707" s="84" t="n">
        <v>116.0041575</v>
      </c>
      <c r="F707" s="84" t="n">
        <v>105.4089125</v>
      </c>
      <c r="G707" s="84" t="n">
        <v>117.613715</v>
      </c>
    </row>
    <row r="708" customFormat="false" ht="14.4" hidden="false" customHeight="false" outlineLevel="0" collapsed="false">
      <c r="A708" s="52" t="s">
        <v>1830</v>
      </c>
      <c r="B708" s="84" t="n">
        <v>27.1161375</v>
      </c>
      <c r="C708" s="84" t="n">
        <v>21.7756725</v>
      </c>
      <c r="D708" s="84" t="n">
        <v>42.41805</v>
      </c>
      <c r="E708" s="84" t="n">
        <v>27.2665925</v>
      </c>
      <c r="F708" s="84" t="n">
        <v>39.2517775</v>
      </c>
      <c r="G708" s="84" t="n">
        <v>28.3880825</v>
      </c>
    </row>
    <row r="709" customFormat="false" ht="14.4" hidden="false" customHeight="false" outlineLevel="0" collapsed="false">
      <c r="A709" s="52" t="s">
        <v>3575</v>
      </c>
      <c r="B709" s="84" t="n">
        <v>528.1608</v>
      </c>
      <c r="C709" s="84" t="n">
        <v>424.048075</v>
      </c>
      <c r="D709" s="84" t="n">
        <v>627.337425</v>
      </c>
      <c r="E709" s="84" t="n">
        <v>617.40385</v>
      </c>
      <c r="F709" s="84" t="n">
        <v>634.123875</v>
      </c>
      <c r="G709" s="84" t="n">
        <v>366.957325</v>
      </c>
    </row>
    <row r="710" customFormat="false" ht="14.4" hidden="false" customHeight="false" outlineLevel="0" collapsed="false">
      <c r="A710" s="52" t="s">
        <v>3576</v>
      </c>
      <c r="B710" s="84" t="n">
        <v>161.9770725</v>
      </c>
      <c r="C710" s="84" t="n">
        <v>129.907095</v>
      </c>
      <c r="D710" s="84" t="n">
        <v>117.3953325</v>
      </c>
      <c r="E710" s="84" t="n">
        <v>66.445705</v>
      </c>
      <c r="F710" s="84" t="n">
        <v>73.6171475</v>
      </c>
      <c r="G710" s="84" t="n">
        <v>70.091825</v>
      </c>
    </row>
    <row r="711" customFormat="false" ht="14.4" hidden="false" customHeight="false" outlineLevel="0" collapsed="false">
      <c r="A711" s="52" t="s">
        <v>1831</v>
      </c>
      <c r="B711" s="84" t="n">
        <v>218.7045</v>
      </c>
      <c r="C711" s="84" t="n">
        <v>175.326575</v>
      </c>
      <c r="D711" s="84" t="n">
        <v>331.8568</v>
      </c>
      <c r="E711" s="84" t="n">
        <v>238.288325</v>
      </c>
      <c r="F711" s="84" t="n">
        <v>248.926275</v>
      </c>
      <c r="G711" s="84" t="n">
        <v>277.7376</v>
      </c>
    </row>
    <row r="712" customFormat="false" ht="14.4" hidden="false" customHeight="false" outlineLevel="0" collapsed="false">
      <c r="A712" s="52" t="s">
        <v>3577</v>
      </c>
      <c r="B712" s="84" t="n">
        <v>177.483275</v>
      </c>
      <c r="C712" s="84" t="n">
        <v>142.274175</v>
      </c>
      <c r="D712" s="84" t="n">
        <v>207.600175</v>
      </c>
      <c r="E712" s="84" t="n">
        <v>151.5989</v>
      </c>
      <c r="F712" s="84" t="n">
        <v>255.57965</v>
      </c>
      <c r="G712" s="84" t="n">
        <v>117.315515</v>
      </c>
    </row>
    <row r="713" customFormat="false" ht="14.4" hidden="false" customHeight="false" outlineLevel="0" collapsed="false">
      <c r="A713" s="52" t="s">
        <v>3578</v>
      </c>
      <c r="B713" s="84" t="n">
        <v>106.435565</v>
      </c>
      <c r="C713" s="84" t="n">
        <v>85.2247475</v>
      </c>
      <c r="D713" s="84" t="n">
        <v>112.23702</v>
      </c>
      <c r="E713" s="84" t="n">
        <v>103.01184</v>
      </c>
      <c r="F713" s="84" t="n">
        <v>96.019685</v>
      </c>
      <c r="G713" s="84" t="n">
        <v>101.667075</v>
      </c>
    </row>
    <row r="714" customFormat="false" ht="14.4" hidden="false" customHeight="false" outlineLevel="0" collapsed="false">
      <c r="A714" s="52" t="s">
        <v>2462</v>
      </c>
      <c r="B714" s="84" t="n">
        <v>204.8388</v>
      </c>
      <c r="C714" s="84" t="n">
        <v>163.534675</v>
      </c>
      <c r="D714" s="84" t="n">
        <v>204.71015</v>
      </c>
      <c r="E714" s="84" t="n">
        <v>111.9158525</v>
      </c>
      <c r="F714" s="84" t="n">
        <v>140.41311</v>
      </c>
      <c r="G714" s="84" t="n">
        <v>113.19387</v>
      </c>
    </row>
    <row r="715" customFormat="false" ht="14.4" hidden="false" customHeight="false" outlineLevel="0" collapsed="false">
      <c r="A715" s="52" t="s">
        <v>1832</v>
      </c>
      <c r="B715" s="84" t="n">
        <v>227.5884</v>
      </c>
      <c r="C715" s="84" t="n">
        <v>181.2409</v>
      </c>
      <c r="D715" s="84" t="n">
        <v>308.5616</v>
      </c>
      <c r="E715" s="84" t="n">
        <v>207.517475</v>
      </c>
      <c r="F715" s="84" t="n">
        <v>300.74345</v>
      </c>
      <c r="G715" s="84" t="n">
        <v>229.130725</v>
      </c>
    </row>
    <row r="716" customFormat="false" ht="14.4" hidden="false" customHeight="false" outlineLevel="0" collapsed="false">
      <c r="A716" s="52" t="s">
        <v>1833</v>
      </c>
      <c r="B716" s="84" t="n">
        <v>1939.97775</v>
      </c>
      <c r="C716" s="84" t="n">
        <v>1542.825</v>
      </c>
      <c r="D716" s="84" t="n">
        <v>3102.0895</v>
      </c>
      <c r="E716" s="84" t="n">
        <v>2483.026213</v>
      </c>
      <c r="F716" s="84" t="n">
        <v>2885.61675</v>
      </c>
      <c r="G716" s="84" t="n">
        <v>1333.866673</v>
      </c>
    </row>
    <row r="717" customFormat="false" ht="14.4" hidden="false" customHeight="false" outlineLevel="0" collapsed="false">
      <c r="A717" s="52" t="s">
        <v>2386</v>
      </c>
      <c r="B717" s="84" t="n">
        <v>4925.801</v>
      </c>
      <c r="C717" s="84" t="n">
        <v>3915.685</v>
      </c>
      <c r="D717" s="84" t="n">
        <v>4193.89975</v>
      </c>
      <c r="E717" s="84" t="n">
        <v>4010.90825</v>
      </c>
      <c r="F717" s="84" t="n">
        <v>5948.387</v>
      </c>
      <c r="G717" s="84" t="n">
        <v>2737.44475</v>
      </c>
    </row>
    <row r="718" customFormat="false" ht="14.4" hidden="false" customHeight="false" outlineLevel="0" collapsed="false">
      <c r="A718" s="52" t="s">
        <v>1534</v>
      </c>
      <c r="B718" s="84" t="n">
        <v>73.40094</v>
      </c>
      <c r="C718" s="84" t="n">
        <v>58.317465</v>
      </c>
      <c r="D718" s="84" t="n">
        <v>118.527915</v>
      </c>
      <c r="E718" s="84" t="n">
        <v>92.865895</v>
      </c>
      <c r="F718" s="84" t="n">
        <v>132.8420275</v>
      </c>
      <c r="G718" s="84" t="n">
        <v>93.0503825</v>
      </c>
    </row>
    <row r="719" customFormat="false" ht="14.4" hidden="false" customHeight="false" outlineLevel="0" collapsed="false">
      <c r="A719" s="52" t="s">
        <v>3579</v>
      </c>
      <c r="B719" s="84" t="n">
        <v>3733.980453</v>
      </c>
      <c r="C719" s="84" t="n">
        <v>2966.035905</v>
      </c>
      <c r="D719" s="84" t="n">
        <v>2977.137933</v>
      </c>
      <c r="E719" s="84" t="n">
        <v>3294.347525</v>
      </c>
      <c r="F719" s="84" t="n">
        <v>3255.13707</v>
      </c>
      <c r="G719" s="84" t="n">
        <v>2395.381023</v>
      </c>
    </row>
    <row r="720" customFormat="false" ht="14.4" hidden="false" customHeight="false" outlineLevel="0" collapsed="false">
      <c r="A720" s="52" t="s">
        <v>3580</v>
      </c>
      <c r="B720" s="84" t="n">
        <v>226.647425</v>
      </c>
      <c r="C720" s="84" t="n">
        <v>179.9459</v>
      </c>
      <c r="D720" s="84" t="n">
        <v>184.10065</v>
      </c>
      <c r="E720" s="84" t="n">
        <v>205.195625</v>
      </c>
      <c r="F720" s="84" t="n">
        <v>174.184725</v>
      </c>
      <c r="G720" s="84" t="n">
        <v>178.6057375</v>
      </c>
    </row>
    <row r="721" customFormat="false" ht="14.4" hidden="false" customHeight="false" outlineLevel="0" collapsed="false">
      <c r="A721" s="52" t="s">
        <v>1834</v>
      </c>
      <c r="B721" s="84" t="n">
        <v>76.722135</v>
      </c>
      <c r="C721" s="84" t="n">
        <v>60.81566</v>
      </c>
      <c r="D721" s="84" t="n">
        <v>108.54389</v>
      </c>
      <c r="E721" s="84" t="n">
        <v>79.03984</v>
      </c>
      <c r="F721" s="84" t="n">
        <v>126.397125</v>
      </c>
      <c r="G721" s="84" t="n">
        <v>104.60481</v>
      </c>
    </row>
    <row r="722" customFormat="false" ht="14.4" hidden="false" customHeight="false" outlineLevel="0" collapsed="false">
      <c r="A722" s="52" t="s">
        <v>3581</v>
      </c>
      <c r="B722" s="84" t="n">
        <v>160.43585</v>
      </c>
      <c r="C722" s="84" t="n">
        <v>127.082575</v>
      </c>
      <c r="D722" s="84" t="n">
        <v>131.2021</v>
      </c>
      <c r="E722" s="84" t="n">
        <v>162.433575</v>
      </c>
      <c r="F722" s="84" t="n">
        <v>201.2375</v>
      </c>
      <c r="G722" s="84" t="n">
        <v>195.303025</v>
      </c>
    </row>
    <row r="723" customFormat="false" ht="14.4" hidden="false" customHeight="false" outlineLevel="0" collapsed="false">
      <c r="A723" s="52" t="s">
        <v>1835</v>
      </c>
      <c r="B723" s="84" t="n">
        <v>27.3111275</v>
      </c>
      <c r="C723" s="84" t="n">
        <v>21.6037025</v>
      </c>
      <c r="D723" s="84" t="n">
        <v>46.6033225</v>
      </c>
      <c r="E723" s="84" t="n">
        <v>39.8429425</v>
      </c>
      <c r="F723" s="84" t="n">
        <v>55.87387</v>
      </c>
      <c r="G723" s="84" t="n">
        <v>32.347815</v>
      </c>
    </row>
    <row r="724" customFormat="false" ht="14.4" hidden="false" customHeight="false" outlineLevel="0" collapsed="false">
      <c r="A724" s="52" t="s">
        <v>1836</v>
      </c>
      <c r="B724" s="84" t="n">
        <v>185.093725</v>
      </c>
      <c r="C724" s="84" t="n">
        <v>146.3606175</v>
      </c>
      <c r="D724" s="84" t="n">
        <v>289.518125</v>
      </c>
      <c r="E724" s="84" t="n">
        <v>152.66035</v>
      </c>
      <c r="F724" s="84" t="n">
        <v>243.14225</v>
      </c>
      <c r="G724" s="84" t="n">
        <v>171.867325</v>
      </c>
    </row>
    <row r="725" customFormat="false" ht="14.4" hidden="false" customHeight="false" outlineLevel="0" collapsed="false">
      <c r="A725" s="52" t="s">
        <v>1655</v>
      </c>
      <c r="B725" s="84" t="n">
        <v>5158.2715</v>
      </c>
      <c r="C725" s="84" t="n">
        <v>4045.53775</v>
      </c>
      <c r="D725" s="84" t="n">
        <v>2327.211025</v>
      </c>
      <c r="E725" s="84" t="n">
        <v>2665.1705</v>
      </c>
      <c r="F725" s="84" t="n">
        <v>720.696475</v>
      </c>
      <c r="G725" s="84" t="n">
        <v>1296.631375</v>
      </c>
    </row>
    <row r="726" customFormat="false" ht="14.4" hidden="false" customHeight="false" outlineLevel="0" collapsed="false">
      <c r="A726" s="52" t="s">
        <v>1837</v>
      </c>
      <c r="B726" s="84" t="n">
        <v>39.2595575</v>
      </c>
      <c r="C726" s="84" t="n">
        <v>30.727145</v>
      </c>
      <c r="D726" s="84" t="n">
        <v>69.9928625</v>
      </c>
      <c r="E726" s="84" t="n">
        <v>34.77767</v>
      </c>
      <c r="F726" s="84" t="n">
        <v>69.168185</v>
      </c>
      <c r="G726" s="84" t="n">
        <v>33.1815175</v>
      </c>
    </row>
    <row r="727" customFormat="false" ht="14.4" hidden="false" customHeight="false" outlineLevel="0" collapsed="false">
      <c r="A727" s="52" t="s">
        <v>1838</v>
      </c>
      <c r="B727" s="84" t="n">
        <v>111.5335225</v>
      </c>
      <c r="C727" s="84" t="n">
        <v>87.0555075</v>
      </c>
      <c r="D727" s="84" t="n">
        <v>165.921325</v>
      </c>
      <c r="E727" s="84" t="n">
        <v>123.335175</v>
      </c>
      <c r="F727" s="84" t="n">
        <v>161.8123</v>
      </c>
      <c r="G727" s="84" t="n">
        <v>112.756145</v>
      </c>
    </row>
    <row r="728" customFormat="false" ht="14.4" hidden="false" customHeight="false" outlineLevel="0" collapsed="false">
      <c r="A728" s="52" t="s">
        <v>1646</v>
      </c>
      <c r="B728" s="84" t="n">
        <v>268.4279</v>
      </c>
      <c r="C728" s="84" t="n">
        <v>209.48749</v>
      </c>
      <c r="D728" s="84" t="n">
        <v>81.9052975</v>
      </c>
      <c r="E728" s="84" t="n">
        <v>137.7945525</v>
      </c>
      <c r="F728" s="84" t="n">
        <v>224.7290425</v>
      </c>
      <c r="G728" s="84" t="n">
        <v>148.8992775</v>
      </c>
    </row>
    <row r="729" customFormat="false" ht="14.4" hidden="false" customHeight="false" outlineLevel="0" collapsed="false">
      <c r="A729" s="52" t="s">
        <v>2113</v>
      </c>
      <c r="B729" s="84" t="n">
        <v>22100.135</v>
      </c>
      <c r="C729" s="84" t="n">
        <v>17211.795</v>
      </c>
      <c r="D729" s="84" t="n">
        <v>16956.645</v>
      </c>
      <c r="E729" s="84" t="n">
        <v>13966.64244</v>
      </c>
      <c r="F729" s="84" t="n">
        <v>19326.71863</v>
      </c>
      <c r="G729" s="84" t="n">
        <v>16093.36507</v>
      </c>
    </row>
    <row r="730" customFormat="false" ht="14.4" hidden="false" customHeight="false" outlineLevel="0" collapsed="false">
      <c r="A730" s="52" t="s">
        <v>3582</v>
      </c>
      <c r="B730" s="84" t="n">
        <v>143.279875</v>
      </c>
      <c r="C730" s="84" t="n">
        <v>111.2830575</v>
      </c>
      <c r="D730" s="84" t="n">
        <v>116.7671675</v>
      </c>
      <c r="E730" s="84" t="n">
        <v>90.7467125</v>
      </c>
      <c r="F730" s="84" t="n">
        <v>159.976325</v>
      </c>
      <c r="G730" s="84" t="n">
        <v>90.7949225</v>
      </c>
    </row>
    <row r="731" customFormat="false" ht="14.4" hidden="false" customHeight="false" outlineLevel="0" collapsed="false">
      <c r="A731" s="52" t="s">
        <v>3583</v>
      </c>
      <c r="B731" s="84" t="n">
        <v>148.813025</v>
      </c>
      <c r="C731" s="84" t="n">
        <v>115.451595</v>
      </c>
      <c r="D731" s="84" t="n">
        <v>154.760775</v>
      </c>
      <c r="E731" s="84" t="n">
        <v>156.9889</v>
      </c>
      <c r="F731" s="84" t="n">
        <v>285.5112</v>
      </c>
      <c r="G731" s="84" t="n">
        <v>183.1963</v>
      </c>
    </row>
    <row r="732" customFormat="false" ht="14.4" hidden="false" customHeight="false" outlineLevel="0" collapsed="false">
      <c r="A732" s="52" t="s">
        <v>3584</v>
      </c>
      <c r="B732" s="84" t="n">
        <v>2114.205</v>
      </c>
      <c r="C732" s="84" t="n">
        <v>1638.50525</v>
      </c>
      <c r="D732" s="84" t="n">
        <v>1839.63875</v>
      </c>
      <c r="E732" s="84" t="n">
        <v>1777.98725</v>
      </c>
      <c r="F732" s="84" t="n">
        <v>2783.97375</v>
      </c>
      <c r="G732" s="84" t="n">
        <v>1266.58375</v>
      </c>
    </row>
    <row r="733" customFormat="false" ht="14.4" hidden="false" customHeight="false" outlineLevel="0" collapsed="false">
      <c r="A733" s="52" t="s">
        <v>3585</v>
      </c>
      <c r="B733" s="84" t="n">
        <v>73.28294</v>
      </c>
      <c r="C733" s="84" t="n">
        <v>56.7882525</v>
      </c>
      <c r="D733" s="84" t="n">
        <v>73.7362925</v>
      </c>
      <c r="E733" s="84" t="n">
        <v>78.2762875</v>
      </c>
      <c r="F733" s="84" t="n">
        <v>126.5576</v>
      </c>
      <c r="G733" s="84" t="n">
        <v>86.6310325</v>
      </c>
    </row>
    <row r="734" customFormat="false" ht="14.4" hidden="false" customHeight="false" outlineLevel="0" collapsed="false">
      <c r="A734" s="52" t="s">
        <v>3586</v>
      </c>
      <c r="B734" s="84" t="n">
        <v>203.489975</v>
      </c>
      <c r="C734" s="84" t="n">
        <v>157.38505</v>
      </c>
      <c r="D734" s="84" t="n">
        <v>173.2594</v>
      </c>
      <c r="E734" s="84" t="n">
        <v>171.5721</v>
      </c>
      <c r="F734" s="84" t="n">
        <v>271.4603</v>
      </c>
      <c r="G734" s="84" t="n">
        <v>243.746525</v>
      </c>
    </row>
    <row r="735" customFormat="false" ht="14.4" hidden="false" customHeight="false" outlineLevel="0" collapsed="false">
      <c r="A735" s="52" t="s">
        <v>1839</v>
      </c>
      <c r="B735" s="84" t="n">
        <v>42.6288725</v>
      </c>
      <c r="C735" s="84" t="n">
        <v>32.950595</v>
      </c>
      <c r="D735" s="84" t="n">
        <v>64.932655</v>
      </c>
      <c r="E735" s="84" t="n">
        <v>41.9525275</v>
      </c>
      <c r="F735" s="84" t="n">
        <v>62.029215</v>
      </c>
      <c r="G735" s="84" t="n">
        <v>43.872925</v>
      </c>
    </row>
    <row r="736" customFormat="false" ht="14.4" hidden="false" customHeight="false" outlineLevel="0" collapsed="false">
      <c r="A736" s="52" t="s">
        <v>2354</v>
      </c>
      <c r="B736" s="84" t="n">
        <v>1418.18575</v>
      </c>
      <c r="C736" s="84" t="n">
        <v>1095.7242</v>
      </c>
      <c r="D736" s="84" t="n">
        <v>1149.80085</v>
      </c>
      <c r="E736" s="84" t="n">
        <v>1184.63</v>
      </c>
      <c r="F736" s="84" t="n">
        <v>1752.2195</v>
      </c>
      <c r="G736" s="84" t="n">
        <v>729.17115</v>
      </c>
    </row>
    <row r="737" customFormat="false" ht="14.4" hidden="false" customHeight="false" outlineLevel="0" collapsed="false">
      <c r="A737" s="52" t="s">
        <v>2435</v>
      </c>
      <c r="B737" s="84" t="n">
        <v>69.59434</v>
      </c>
      <c r="C737" s="84" t="n">
        <v>53.76845</v>
      </c>
      <c r="D737" s="84" t="n">
        <v>90.654625</v>
      </c>
      <c r="E737" s="84" t="n">
        <v>74.1471725</v>
      </c>
      <c r="F737" s="84" t="n">
        <v>118.5759125</v>
      </c>
      <c r="G737" s="84" t="n">
        <v>64.806405</v>
      </c>
    </row>
    <row r="738" customFormat="false" ht="14.4" hidden="false" customHeight="false" outlineLevel="0" collapsed="false">
      <c r="A738" s="52" t="s">
        <v>3587</v>
      </c>
      <c r="B738" s="84" t="n">
        <v>104568.395</v>
      </c>
      <c r="C738" s="84" t="n">
        <v>80693.7275</v>
      </c>
      <c r="D738" s="84" t="n">
        <v>83822.905</v>
      </c>
      <c r="E738" s="84" t="n">
        <v>71320.5975</v>
      </c>
      <c r="F738" s="84" t="n">
        <v>67377.1575</v>
      </c>
      <c r="G738" s="84" t="n">
        <v>67284.005</v>
      </c>
    </row>
    <row r="739" customFormat="false" ht="14.4" hidden="false" customHeight="false" outlineLevel="0" collapsed="false">
      <c r="A739" s="52" t="s">
        <v>1840</v>
      </c>
      <c r="B739" s="84" t="n">
        <v>221.101775</v>
      </c>
      <c r="C739" s="84" t="n">
        <v>170.13155</v>
      </c>
      <c r="D739" s="84" t="n">
        <v>359.4391</v>
      </c>
      <c r="E739" s="84" t="n">
        <v>202.4107</v>
      </c>
      <c r="F739" s="84" t="n">
        <v>314.125825</v>
      </c>
      <c r="G739" s="84" t="n">
        <v>198.8080575</v>
      </c>
    </row>
    <row r="740" customFormat="false" ht="14.4" hidden="false" customHeight="false" outlineLevel="0" collapsed="false">
      <c r="A740" s="52" t="s">
        <v>1988</v>
      </c>
      <c r="B740" s="84" t="n">
        <v>17.3482325</v>
      </c>
      <c r="C740" s="84" t="n">
        <v>13.3432975</v>
      </c>
      <c r="D740" s="84" t="n">
        <v>21.38962</v>
      </c>
      <c r="E740" s="84" t="n">
        <v>25.3999125</v>
      </c>
      <c r="F740" s="84" t="n">
        <v>16.867</v>
      </c>
      <c r="G740" s="84" t="n">
        <v>17.445635</v>
      </c>
    </row>
    <row r="741" customFormat="false" ht="14.4" hidden="false" customHeight="false" outlineLevel="0" collapsed="false">
      <c r="A741" s="52" t="s">
        <v>3588</v>
      </c>
      <c r="B741" s="84" t="n">
        <v>721.59245</v>
      </c>
      <c r="C741" s="84" t="n">
        <v>554.822475</v>
      </c>
      <c r="D741" s="84" t="n">
        <v>538.268675</v>
      </c>
      <c r="E741" s="84" t="n">
        <v>442.13845</v>
      </c>
      <c r="F741" s="84" t="n">
        <v>647.5272</v>
      </c>
      <c r="G741" s="84" t="n">
        <v>485.80675</v>
      </c>
    </row>
    <row r="742" customFormat="false" ht="14.4" hidden="false" customHeight="false" outlineLevel="0" collapsed="false">
      <c r="A742" s="52" t="s">
        <v>3589</v>
      </c>
      <c r="B742" s="84" t="n">
        <v>683.088875</v>
      </c>
      <c r="C742" s="84" t="n">
        <v>523.837275</v>
      </c>
      <c r="D742" s="84" t="n">
        <v>596.6489</v>
      </c>
      <c r="E742" s="84" t="n">
        <v>536.96845</v>
      </c>
      <c r="F742" s="84" t="n">
        <v>800.65155</v>
      </c>
      <c r="G742" s="84" t="n">
        <v>842.129775</v>
      </c>
    </row>
    <row r="743" customFormat="false" ht="14.4" hidden="false" customHeight="false" outlineLevel="0" collapsed="false">
      <c r="A743" s="52" t="s">
        <v>1841</v>
      </c>
      <c r="B743" s="84" t="n">
        <v>95.48703</v>
      </c>
      <c r="C743" s="84" t="n">
        <v>72.9138675</v>
      </c>
      <c r="D743" s="84" t="n">
        <v>133.7318</v>
      </c>
      <c r="E743" s="84" t="n">
        <v>88.065705</v>
      </c>
      <c r="F743" s="84" t="n">
        <v>129.686375</v>
      </c>
      <c r="G743" s="84" t="n">
        <v>67.250715</v>
      </c>
    </row>
    <row r="744" customFormat="false" ht="14.4" hidden="false" customHeight="false" outlineLevel="0" collapsed="false">
      <c r="A744" s="52" t="s">
        <v>3590</v>
      </c>
      <c r="B744" s="84" t="n">
        <v>121.9946625</v>
      </c>
      <c r="C744" s="84" t="n">
        <v>92.860265</v>
      </c>
      <c r="D744" s="84" t="n">
        <v>172.806325</v>
      </c>
      <c r="E744" s="84" t="n">
        <v>115.7142925</v>
      </c>
      <c r="F744" s="84" t="n">
        <v>134.2404375</v>
      </c>
      <c r="G744" s="84" t="n">
        <v>80.7371725</v>
      </c>
    </row>
    <row r="745" customFormat="false" ht="14.4" hidden="false" customHeight="false" outlineLevel="0" collapsed="false">
      <c r="A745" s="52" t="s">
        <v>3591</v>
      </c>
      <c r="B745" s="84" t="n">
        <v>6367.4155</v>
      </c>
      <c r="C745" s="84" t="n">
        <v>4843.6285</v>
      </c>
      <c r="D745" s="84" t="n">
        <v>6636.76925</v>
      </c>
      <c r="E745" s="84" t="n">
        <v>5479.286</v>
      </c>
      <c r="F745" s="84" t="n">
        <v>7037.494</v>
      </c>
      <c r="G745" s="84" t="n">
        <v>3503.8945</v>
      </c>
    </row>
    <row r="746" customFormat="false" ht="14.4" hidden="false" customHeight="false" outlineLevel="0" collapsed="false">
      <c r="A746" s="52" t="s">
        <v>1579</v>
      </c>
      <c r="B746" s="84" t="n">
        <v>752.8018</v>
      </c>
      <c r="C746" s="84" t="n">
        <v>572.12355</v>
      </c>
      <c r="D746" s="84" t="n">
        <v>1139.323825</v>
      </c>
      <c r="E746" s="84" t="n">
        <v>698.9554</v>
      </c>
      <c r="F746" s="84" t="n">
        <v>898.817725</v>
      </c>
      <c r="G746" s="84" t="n">
        <v>466.831575</v>
      </c>
    </row>
    <row r="747" customFormat="false" ht="14.4" hidden="false" customHeight="false" outlineLevel="0" collapsed="false">
      <c r="A747" s="52" t="s">
        <v>2134</v>
      </c>
      <c r="B747" s="84" t="n">
        <v>223.415</v>
      </c>
      <c r="C747" s="84" t="n">
        <v>169.686375</v>
      </c>
      <c r="D747" s="84" t="n">
        <v>163.558925</v>
      </c>
      <c r="E747" s="84" t="n">
        <v>135.49725</v>
      </c>
      <c r="F747" s="84" t="n">
        <v>251.86075</v>
      </c>
      <c r="G747" s="84" t="n">
        <v>107.1042775</v>
      </c>
    </row>
    <row r="748" customFormat="false" ht="14.4" hidden="false" customHeight="false" outlineLevel="0" collapsed="false">
      <c r="A748" s="52" t="s">
        <v>3592</v>
      </c>
      <c r="B748" s="84" t="n">
        <v>135.66205</v>
      </c>
      <c r="C748" s="84" t="n">
        <v>102.7247275</v>
      </c>
      <c r="D748" s="84" t="n">
        <v>96.9085925</v>
      </c>
      <c r="E748" s="84" t="n">
        <v>124.69035</v>
      </c>
      <c r="F748" s="84" t="n">
        <v>115.1769625</v>
      </c>
      <c r="G748" s="84" t="n">
        <v>84.37229</v>
      </c>
    </row>
    <row r="749" customFormat="false" ht="14.4" hidden="false" customHeight="false" outlineLevel="0" collapsed="false">
      <c r="A749" s="52" t="s">
        <v>1842</v>
      </c>
      <c r="B749" s="84" t="n">
        <v>61.1347275</v>
      </c>
      <c r="C749" s="84" t="n">
        <v>46.0456175</v>
      </c>
      <c r="D749" s="84" t="n">
        <v>98.9416475</v>
      </c>
      <c r="E749" s="84" t="n">
        <v>60.6462275</v>
      </c>
      <c r="F749" s="84" t="n">
        <v>101.2830425</v>
      </c>
      <c r="G749" s="84" t="n">
        <v>50.822</v>
      </c>
    </row>
    <row r="750" customFormat="false" ht="14.4" hidden="false" customHeight="false" outlineLevel="0" collapsed="false">
      <c r="A750" s="52" t="s">
        <v>3593</v>
      </c>
      <c r="B750" s="84" t="n">
        <v>165.56065</v>
      </c>
      <c r="C750" s="84" t="n">
        <v>124.470485</v>
      </c>
      <c r="D750" s="84" t="n">
        <v>140.313725</v>
      </c>
      <c r="E750" s="84" t="n">
        <v>96.3647375</v>
      </c>
      <c r="F750" s="84" t="n">
        <v>163.964825</v>
      </c>
      <c r="G750" s="84" t="n">
        <v>102.2368775</v>
      </c>
    </row>
    <row r="751" customFormat="false" ht="14.4" hidden="false" customHeight="false" outlineLevel="0" collapsed="false">
      <c r="A751" s="52" t="s">
        <v>3594</v>
      </c>
      <c r="B751" s="84" t="n">
        <v>64108.025</v>
      </c>
      <c r="C751" s="84" t="n">
        <v>48177.54</v>
      </c>
      <c r="D751" s="84" t="n">
        <v>50507.7575</v>
      </c>
      <c r="E751" s="84" t="n">
        <v>39191.16</v>
      </c>
      <c r="F751" s="84" t="n">
        <v>29935.2935</v>
      </c>
      <c r="G751" s="84" t="n">
        <v>34711.52925</v>
      </c>
    </row>
    <row r="752" customFormat="false" ht="14.4" hidden="false" customHeight="false" outlineLevel="0" collapsed="false">
      <c r="A752" s="52" t="s">
        <v>3595</v>
      </c>
      <c r="B752" s="84" t="n">
        <v>109.7537325</v>
      </c>
      <c r="C752" s="84" t="n">
        <v>82.3289375</v>
      </c>
      <c r="D752" s="84" t="n">
        <v>124.659425</v>
      </c>
      <c r="E752" s="84" t="n">
        <v>107.2180525</v>
      </c>
      <c r="F752" s="84" t="n">
        <v>103.81455</v>
      </c>
      <c r="G752" s="84" t="n">
        <v>76.9629875</v>
      </c>
    </row>
    <row r="753" customFormat="false" ht="14.4" hidden="false" customHeight="false" outlineLevel="0" collapsed="false">
      <c r="A753" s="52" t="s">
        <v>3596</v>
      </c>
      <c r="B753" s="84" t="n">
        <v>80.5510625</v>
      </c>
      <c r="C753" s="84" t="n">
        <v>60.307305</v>
      </c>
      <c r="D753" s="84" t="n">
        <v>89.274175</v>
      </c>
      <c r="E753" s="84" t="n">
        <v>66.041275</v>
      </c>
      <c r="F753" s="84" t="n">
        <v>80.39989</v>
      </c>
      <c r="G753" s="84" t="n">
        <v>48.7766225</v>
      </c>
    </row>
    <row r="754" customFormat="false" ht="14.4" hidden="false" customHeight="false" outlineLevel="0" collapsed="false">
      <c r="A754" s="52" t="s">
        <v>2189</v>
      </c>
      <c r="B754" s="84" t="n">
        <v>771.109925</v>
      </c>
      <c r="C754" s="84" t="n">
        <v>576.4655</v>
      </c>
      <c r="D754" s="84" t="n">
        <v>679.521525</v>
      </c>
      <c r="E754" s="84" t="n">
        <v>480.0298</v>
      </c>
      <c r="F754" s="84" t="n">
        <v>787.397175</v>
      </c>
      <c r="G754" s="84" t="n">
        <v>448.030975</v>
      </c>
    </row>
    <row r="755" customFormat="false" ht="14.4" hidden="false" customHeight="false" outlineLevel="0" collapsed="false">
      <c r="A755" s="52" t="s">
        <v>3597</v>
      </c>
      <c r="B755" s="84" t="n">
        <v>318.5143</v>
      </c>
      <c r="C755" s="84" t="n">
        <v>237.965125</v>
      </c>
      <c r="D755" s="84" t="n">
        <v>261.035675</v>
      </c>
      <c r="E755" s="84" t="n">
        <v>175.1553</v>
      </c>
      <c r="F755" s="84" t="n">
        <v>189.157075</v>
      </c>
      <c r="G755" s="84" t="n">
        <v>152.9118175</v>
      </c>
    </row>
    <row r="756" customFormat="false" ht="14.4" hidden="false" customHeight="false" outlineLevel="0" collapsed="false">
      <c r="A756" s="52" t="s">
        <v>3598</v>
      </c>
      <c r="B756" s="84" t="n">
        <v>113.42774</v>
      </c>
      <c r="C756" s="84" t="n">
        <v>84.6717825</v>
      </c>
      <c r="D756" s="84" t="n">
        <v>136.5488575</v>
      </c>
      <c r="E756" s="84" t="n">
        <v>95.785135</v>
      </c>
      <c r="F756" s="84" t="n">
        <v>105.358785</v>
      </c>
      <c r="G756" s="84" t="n">
        <v>68.718095</v>
      </c>
    </row>
    <row r="757" customFormat="false" ht="14.4" hidden="false" customHeight="false" outlineLevel="0" collapsed="false">
      <c r="A757" s="52" t="s">
        <v>3599</v>
      </c>
      <c r="B757" s="84" t="n">
        <v>233.07721</v>
      </c>
      <c r="C757" s="84" t="n">
        <v>172.96788</v>
      </c>
      <c r="D757" s="84" t="n">
        <v>195.8691125</v>
      </c>
      <c r="E757" s="84" t="n">
        <v>117.4399</v>
      </c>
      <c r="F757" s="84" t="n">
        <v>175.6874925</v>
      </c>
      <c r="G757" s="84" t="n">
        <v>116.986735</v>
      </c>
    </row>
    <row r="758" customFormat="false" ht="14.4" hidden="false" customHeight="false" outlineLevel="0" collapsed="false">
      <c r="A758" s="52" t="s">
        <v>3600</v>
      </c>
      <c r="B758" s="84" t="n">
        <v>69.7458375</v>
      </c>
      <c r="C758" s="84" t="n">
        <v>51.7501275</v>
      </c>
      <c r="D758" s="84" t="n">
        <v>67.73121</v>
      </c>
      <c r="E758" s="84" t="n">
        <v>63.1077925</v>
      </c>
      <c r="F758" s="84" t="n">
        <v>53.04784</v>
      </c>
      <c r="G758" s="84" t="n">
        <v>46.1338375</v>
      </c>
    </row>
    <row r="759" customFormat="false" ht="14.4" hidden="false" customHeight="false" outlineLevel="0" collapsed="false">
      <c r="A759" s="52" t="s">
        <v>3601</v>
      </c>
      <c r="B759" s="84" t="n">
        <v>442.1649</v>
      </c>
      <c r="C759" s="84" t="n">
        <v>327.7419</v>
      </c>
      <c r="D759" s="84" t="n">
        <v>425.001725</v>
      </c>
      <c r="E759" s="84" t="n">
        <v>282.2785575</v>
      </c>
      <c r="F759" s="84" t="n">
        <v>465.28696</v>
      </c>
      <c r="G759" s="84" t="n">
        <v>334.7965875</v>
      </c>
    </row>
    <row r="760" customFormat="false" ht="14.4" hidden="false" customHeight="false" outlineLevel="0" collapsed="false">
      <c r="A760" s="52" t="s">
        <v>3602</v>
      </c>
      <c r="B760" s="84" t="n">
        <v>5653.0495</v>
      </c>
      <c r="C760" s="84" t="n">
        <v>4189.38575</v>
      </c>
      <c r="D760" s="84" t="n">
        <v>4154.606</v>
      </c>
      <c r="E760" s="84" t="n">
        <v>3608.79725</v>
      </c>
      <c r="F760" s="84" t="n">
        <v>5086.98</v>
      </c>
      <c r="G760" s="84" t="n">
        <v>4123.061</v>
      </c>
    </row>
    <row r="761" customFormat="false" ht="14.4" hidden="false" customHeight="false" outlineLevel="0" collapsed="false">
      <c r="A761" s="52" t="s">
        <v>1843</v>
      </c>
      <c r="B761" s="84" t="n">
        <v>476.55842</v>
      </c>
      <c r="C761" s="84" t="n">
        <v>352.88392</v>
      </c>
      <c r="D761" s="84" t="n">
        <v>680.2353975</v>
      </c>
      <c r="E761" s="84" t="n">
        <v>417.17392</v>
      </c>
      <c r="F761" s="84" t="n">
        <v>666.1284775</v>
      </c>
      <c r="G761" s="84" t="n">
        <v>487.9192975</v>
      </c>
    </row>
    <row r="762" customFormat="false" ht="14.4" hidden="false" customHeight="false" outlineLevel="0" collapsed="false">
      <c r="A762" s="52" t="s">
        <v>3603</v>
      </c>
      <c r="B762" s="84" t="n">
        <v>82.195385</v>
      </c>
      <c r="C762" s="84" t="n">
        <v>60.586</v>
      </c>
      <c r="D762" s="84" t="n">
        <v>65.692775</v>
      </c>
      <c r="E762" s="84" t="n">
        <v>95.9594475</v>
      </c>
      <c r="F762" s="84" t="n">
        <v>85.84472</v>
      </c>
      <c r="G762" s="84" t="n">
        <v>57.416885</v>
      </c>
    </row>
    <row r="763" customFormat="false" ht="14.4" hidden="false" customHeight="false" outlineLevel="0" collapsed="false">
      <c r="A763" s="52" t="s">
        <v>3604</v>
      </c>
      <c r="B763" s="84" t="n">
        <v>165.6254175</v>
      </c>
      <c r="C763" s="84" t="n">
        <v>122.0318725</v>
      </c>
      <c r="D763" s="84" t="n">
        <v>125.7379825</v>
      </c>
      <c r="E763" s="84" t="n">
        <v>162.045595</v>
      </c>
      <c r="F763" s="84" t="n">
        <v>144.220335</v>
      </c>
      <c r="G763" s="84" t="n">
        <v>102.6772325</v>
      </c>
    </row>
    <row r="764" customFormat="false" ht="14.4" hidden="false" customHeight="false" outlineLevel="0" collapsed="false">
      <c r="A764" s="52" t="s">
        <v>1844</v>
      </c>
      <c r="B764" s="84" t="n">
        <v>74.275985</v>
      </c>
      <c r="C764" s="84" t="n">
        <v>54.719185</v>
      </c>
      <c r="D764" s="84" t="n">
        <v>99.927805</v>
      </c>
      <c r="E764" s="84" t="n">
        <v>62.61997</v>
      </c>
      <c r="F764" s="84" t="n">
        <v>109.7000525</v>
      </c>
      <c r="G764" s="84" t="n">
        <v>62.78282</v>
      </c>
    </row>
    <row r="765" customFormat="false" ht="14.4" hidden="false" customHeight="false" outlineLevel="0" collapsed="false">
      <c r="A765" s="52" t="s">
        <v>3605</v>
      </c>
      <c r="B765" s="84" t="n">
        <v>259.00175</v>
      </c>
      <c r="C765" s="84" t="n">
        <v>190.78255</v>
      </c>
      <c r="D765" s="84" t="n">
        <v>187.8351</v>
      </c>
      <c r="E765" s="84" t="n">
        <v>241.6759</v>
      </c>
      <c r="F765" s="84" t="n">
        <v>216.889225</v>
      </c>
      <c r="G765" s="84" t="n">
        <v>164.96655</v>
      </c>
    </row>
    <row r="766" customFormat="false" ht="14.4" hidden="false" customHeight="false" outlineLevel="0" collapsed="false">
      <c r="A766" s="52" t="s">
        <v>1845</v>
      </c>
      <c r="B766" s="84" t="n">
        <v>366.899625</v>
      </c>
      <c r="C766" s="84" t="n">
        <v>268.78805</v>
      </c>
      <c r="D766" s="84" t="n">
        <v>508.99575</v>
      </c>
      <c r="E766" s="84" t="n">
        <v>324.05355</v>
      </c>
      <c r="F766" s="84" t="n">
        <v>376.512525</v>
      </c>
      <c r="G766" s="84" t="n">
        <v>270.87365</v>
      </c>
    </row>
    <row r="767" customFormat="false" ht="14.4" hidden="false" customHeight="false" outlineLevel="0" collapsed="false">
      <c r="A767" s="52" t="s">
        <v>1846</v>
      </c>
      <c r="B767" s="84" t="n">
        <v>89.2612025</v>
      </c>
      <c r="C767" s="84" t="n">
        <v>64.72861</v>
      </c>
      <c r="D767" s="84" t="n">
        <v>127.7142675</v>
      </c>
      <c r="E767" s="84" t="n">
        <v>98.567675</v>
      </c>
      <c r="F767" s="84" t="n">
        <v>159.69165</v>
      </c>
      <c r="G767" s="84" t="n">
        <v>102.72228</v>
      </c>
    </row>
    <row r="768" customFormat="false" ht="14.4" hidden="false" customHeight="false" outlineLevel="0" collapsed="false">
      <c r="A768" s="52" t="s">
        <v>2349</v>
      </c>
      <c r="B768" s="84" t="n">
        <v>328.765925</v>
      </c>
      <c r="C768" s="84" t="n">
        <v>238.3529</v>
      </c>
      <c r="D768" s="84" t="n">
        <v>351.333775</v>
      </c>
      <c r="E768" s="84" t="n">
        <v>324.55855</v>
      </c>
      <c r="F768" s="84" t="n">
        <v>481.2738</v>
      </c>
      <c r="G768" s="84" t="n">
        <v>210.664225</v>
      </c>
    </row>
    <row r="769" customFormat="false" ht="14.4" hidden="false" customHeight="false" outlineLevel="0" collapsed="false">
      <c r="A769" s="52" t="s">
        <v>1847</v>
      </c>
      <c r="B769" s="84" t="n">
        <v>28.615165</v>
      </c>
      <c r="C769" s="84" t="n">
        <v>20.698005</v>
      </c>
      <c r="D769" s="84" t="n">
        <v>86.0164025</v>
      </c>
      <c r="E769" s="84" t="n">
        <v>26.23309</v>
      </c>
      <c r="F769" s="84" t="n">
        <v>66.41781</v>
      </c>
      <c r="G769" s="84" t="n">
        <v>57.3723775</v>
      </c>
    </row>
    <row r="770" customFormat="false" ht="14.4" hidden="false" customHeight="false" outlineLevel="0" collapsed="false">
      <c r="A770" s="52" t="s">
        <v>1848</v>
      </c>
      <c r="B770" s="84" t="n">
        <v>515.23575</v>
      </c>
      <c r="C770" s="84" t="n">
        <v>371.75065</v>
      </c>
      <c r="D770" s="84" t="n">
        <v>656.956025</v>
      </c>
      <c r="E770" s="84" t="n">
        <v>537.11183</v>
      </c>
      <c r="F770" s="84" t="n">
        <v>798.12134</v>
      </c>
      <c r="G770" s="84" t="n">
        <v>454.72748</v>
      </c>
    </row>
    <row r="771" customFormat="false" ht="14.4" hidden="false" customHeight="false" outlineLevel="0" collapsed="false">
      <c r="A771" s="52" t="s">
        <v>3606</v>
      </c>
      <c r="B771" s="84" t="n">
        <v>219.39875</v>
      </c>
      <c r="C771" s="84" t="n">
        <v>158.2554</v>
      </c>
      <c r="D771" s="84" t="n">
        <v>186.077825</v>
      </c>
      <c r="E771" s="84" t="n">
        <v>137.6409</v>
      </c>
      <c r="F771" s="84" t="n">
        <v>177.15445</v>
      </c>
      <c r="G771" s="84" t="n">
        <v>124.8535775</v>
      </c>
    </row>
    <row r="772" customFormat="false" ht="14.4" hidden="false" customHeight="false" outlineLevel="0" collapsed="false">
      <c r="A772" s="52" t="s">
        <v>3607</v>
      </c>
      <c r="B772" s="84" t="n">
        <v>33.24226</v>
      </c>
      <c r="C772" s="84" t="n">
        <v>23.906895</v>
      </c>
      <c r="D772" s="84" t="n">
        <v>38.87122</v>
      </c>
      <c r="E772" s="84" t="n">
        <v>48.300395</v>
      </c>
      <c r="F772" s="84" t="n">
        <v>40.248675</v>
      </c>
      <c r="G772" s="84" t="n">
        <v>51.5588275</v>
      </c>
    </row>
    <row r="773" customFormat="false" ht="14.4" hidden="false" customHeight="false" outlineLevel="0" collapsed="false">
      <c r="A773" s="52" t="s">
        <v>2236</v>
      </c>
      <c r="B773" s="84" t="n">
        <v>174.28012</v>
      </c>
      <c r="C773" s="84" t="n">
        <v>125.2214125</v>
      </c>
      <c r="D773" s="84" t="n">
        <v>108.8037275</v>
      </c>
      <c r="E773" s="84" t="n">
        <v>95.057305</v>
      </c>
      <c r="F773" s="84" t="n">
        <v>183.15995</v>
      </c>
      <c r="G773" s="84" t="n">
        <v>124.71245</v>
      </c>
    </row>
    <row r="774" customFormat="false" ht="14.4" hidden="false" customHeight="false" outlineLevel="0" collapsed="false">
      <c r="A774" s="52" t="s">
        <v>2357</v>
      </c>
      <c r="B774" s="84" t="n">
        <v>4852.819738</v>
      </c>
      <c r="C774" s="84" t="n">
        <v>3470.734683</v>
      </c>
      <c r="D774" s="84" t="n">
        <v>3813.709363</v>
      </c>
      <c r="E774" s="84" t="n">
        <v>5103.816235</v>
      </c>
      <c r="F774" s="84" t="n">
        <v>5015.339488</v>
      </c>
      <c r="G774" s="84" t="n">
        <v>2786.22102</v>
      </c>
    </row>
    <row r="775" customFormat="false" ht="14.4" hidden="false" customHeight="false" outlineLevel="0" collapsed="false">
      <c r="A775" s="52" t="s">
        <v>3608</v>
      </c>
      <c r="B775" s="84" t="n">
        <v>1972.616393</v>
      </c>
      <c r="C775" s="84" t="n">
        <v>1410.500455</v>
      </c>
      <c r="D775" s="84" t="n">
        <v>2108.163168</v>
      </c>
      <c r="E775" s="84" t="n">
        <v>1785.59009</v>
      </c>
      <c r="F775" s="84" t="n">
        <v>2330.871758</v>
      </c>
      <c r="G775" s="84" t="n">
        <v>1099.147555</v>
      </c>
    </row>
    <row r="776" customFormat="false" ht="14.4" hidden="false" customHeight="false" outlineLevel="0" collapsed="false">
      <c r="A776" s="52" t="s">
        <v>1849</v>
      </c>
      <c r="B776" s="84" t="n">
        <v>61.9409725</v>
      </c>
      <c r="C776" s="84" t="n">
        <v>44.2824825</v>
      </c>
      <c r="D776" s="84" t="n">
        <v>85.95691</v>
      </c>
      <c r="E776" s="84" t="n">
        <v>57.017795</v>
      </c>
      <c r="F776" s="84" t="n">
        <v>60.4039275</v>
      </c>
      <c r="G776" s="84" t="n">
        <v>53.593005</v>
      </c>
    </row>
    <row r="777" customFormat="false" ht="14.4" hidden="false" customHeight="false" outlineLevel="0" collapsed="false">
      <c r="A777" s="52" t="s">
        <v>3609</v>
      </c>
      <c r="B777" s="84" t="n">
        <v>249.5431</v>
      </c>
      <c r="C777" s="84" t="n">
        <v>178.358975</v>
      </c>
      <c r="D777" s="84" t="n">
        <v>172.884125</v>
      </c>
      <c r="E777" s="84" t="n">
        <v>148.1967</v>
      </c>
      <c r="F777" s="84" t="n">
        <v>201.2055</v>
      </c>
      <c r="G777" s="84" t="n">
        <v>147.0604225</v>
      </c>
    </row>
    <row r="778" customFormat="false" ht="14.4" hidden="false" customHeight="false" outlineLevel="0" collapsed="false">
      <c r="A778" s="52" t="s">
        <v>1850</v>
      </c>
      <c r="B778" s="84" t="n">
        <v>36.1834475</v>
      </c>
      <c r="C778" s="84" t="n">
        <v>25.8146275</v>
      </c>
      <c r="D778" s="84" t="n">
        <v>52.0564425</v>
      </c>
      <c r="E778" s="84" t="n">
        <v>33.42749</v>
      </c>
      <c r="F778" s="84" t="n">
        <v>50.393435</v>
      </c>
      <c r="G778" s="84" t="n">
        <v>40.355895</v>
      </c>
    </row>
    <row r="779" customFormat="false" ht="14.4" hidden="false" customHeight="false" outlineLevel="0" collapsed="false">
      <c r="A779" s="52" t="s">
        <v>3610</v>
      </c>
      <c r="B779" s="84" t="n">
        <v>58.489465</v>
      </c>
      <c r="C779" s="84" t="n">
        <v>41.66498</v>
      </c>
      <c r="D779" s="84" t="n">
        <v>45.766165</v>
      </c>
      <c r="E779" s="84" t="n">
        <v>58.81394</v>
      </c>
      <c r="F779" s="84" t="n">
        <v>92.3705225</v>
      </c>
      <c r="G779" s="84" t="n">
        <v>108.6785675</v>
      </c>
    </row>
    <row r="780" customFormat="false" ht="14.4" hidden="false" customHeight="false" outlineLevel="0" collapsed="false">
      <c r="A780" s="52" t="s">
        <v>3611</v>
      </c>
      <c r="B780" s="84" t="n">
        <v>115.64545</v>
      </c>
      <c r="C780" s="84" t="n">
        <v>82.33032</v>
      </c>
      <c r="D780" s="84" t="n">
        <v>130.0963</v>
      </c>
      <c r="E780" s="84" t="n">
        <v>115.996575</v>
      </c>
      <c r="F780" s="84" t="n">
        <v>145.23685</v>
      </c>
      <c r="G780" s="84" t="n">
        <v>71.155965</v>
      </c>
    </row>
    <row r="781" customFormat="false" ht="14.4" hidden="false" customHeight="false" outlineLevel="0" collapsed="false">
      <c r="A781" s="52" t="s">
        <v>2161</v>
      </c>
      <c r="B781" s="84" t="n">
        <v>241.49265</v>
      </c>
      <c r="C781" s="84" t="n">
        <v>171.86365</v>
      </c>
      <c r="D781" s="84" t="n">
        <v>200.793675</v>
      </c>
      <c r="E781" s="84" t="n">
        <v>151.709675</v>
      </c>
      <c r="F781" s="84" t="n">
        <v>279.1959</v>
      </c>
      <c r="G781" s="84" t="n">
        <v>143.36457</v>
      </c>
    </row>
    <row r="782" customFormat="false" ht="14.4" hidden="false" customHeight="false" outlineLevel="0" collapsed="false">
      <c r="A782" s="52" t="s">
        <v>1491</v>
      </c>
      <c r="B782" s="84" t="n">
        <v>69.9836</v>
      </c>
      <c r="C782" s="84" t="n">
        <v>49.58032</v>
      </c>
      <c r="D782" s="84" t="n">
        <v>138.9585025</v>
      </c>
      <c r="E782" s="84" t="n">
        <v>63.551535</v>
      </c>
      <c r="F782" s="84" t="n">
        <v>170.14785</v>
      </c>
      <c r="G782" s="84" t="n">
        <v>50.487075</v>
      </c>
    </row>
    <row r="783" customFormat="false" ht="14.4" hidden="false" customHeight="false" outlineLevel="0" collapsed="false">
      <c r="A783" s="52" t="s">
        <v>1851</v>
      </c>
      <c r="B783" s="84" t="n">
        <v>123.2971</v>
      </c>
      <c r="C783" s="84" t="n">
        <v>87.32368</v>
      </c>
      <c r="D783" s="84" t="n">
        <v>177.489625</v>
      </c>
      <c r="E783" s="84" t="n">
        <v>104.980975</v>
      </c>
      <c r="F783" s="84" t="n">
        <v>139.064425</v>
      </c>
      <c r="G783" s="84" t="n">
        <v>97.4786175</v>
      </c>
    </row>
    <row r="784" customFormat="false" ht="14.4" hidden="false" customHeight="false" outlineLevel="0" collapsed="false">
      <c r="A784" s="52" t="s">
        <v>3612</v>
      </c>
      <c r="B784" s="84" t="n">
        <v>211.535625</v>
      </c>
      <c r="C784" s="84" t="n">
        <v>149.627825</v>
      </c>
      <c r="D784" s="84" t="n">
        <v>175.3796</v>
      </c>
      <c r="E784" s="84" t="n">
        <v>134.27475</v>
      </c>
      <c r="F784" s="84" t="n">
        <v>204.9859</v>
      </c>
      <c r="G784" s="84" t="n">
        <v>158.752825</v>
      </c>
    </row>
    <row r="785" customFormat="false" ht="14.4" hidden="false" customHeight="false" outlineLevel="0" collapsed="false">
      <c r="A785" s="52" t="s">
        <v>1852</v>
      </c>
      <c r="B785" s="84" t="n">
        <v>23.0110075</v>
      </c>
      <c r="C785" s="84" t="n">
        <v>16.27366</v>
      </c>
      <c r="D785" s="84" t="n">
        <v>36.2818925</v>
      </c>
      <c r="E785" s="84" t="n">
        <v>29.352375</v>
      </c>
      <c r="F785" s="84" t="n">
        <v>44.9251775</v>
      </c>
      <c r="G785" s="84" t="n">
        <v>28.0777225</v>
      </c>
    </row>
    <row r="786" customFormat="false" ht="14.4" hidden="false" customHeight="false" outlineLevel="0" collapsed="false">
      <c r="A786" s="52" t="s">
        <v>2232</v>
      </c>
      <c r="B786" s="84" t="n">
        <v>2043.37075</v>
      </c>
      <c r="C786" s="84" t="n">
        <v>1444.74675</v>
      </c>
      <c r="D786" s="84" t="n">
        <v>1341.143</v>
      </c>
      <c r="E786" s="84" t="n">
        <v>1260.76</v>
      </c>
      <c r="F786" s="84" t="n">
        <v>1928.04975</v>
      </c>
      <c r="G786" s="84" t="n">
        <v>946.3896</v>
      </c>
    </row>
    <row r="787" customFormat="false" ht="14.4" hidden="false" customHeight="false" outlineLevel="0" collapsed="false">
      <c r="A787" s="52" t="s">
        <v>1853</v>
      </c>
      <c r="B787" s="84" t="n">
        <v>22.3439825</v>
      </c>
      <c r="C787" s="84" t="n">
        <v>15.7842425</v>
      </c>
      <c r="D787" s="84" t="n">
        <v>40.7325675</v>
      </c>
      <c r="E787" s="84" t="n">
        <v>26.58301</v>
      </c>
      <c r="F787" s="84" t="n">
        <v>33.9699025</v>
      </c>
      <c r="G787" s="84" t="n">
        <v>19.7674825</v>
      </c>
    </row>
    <row r="788" customFormat="false" ht="14.4" hidden="false" customHeight="false" outlineLevel="0" collapsed="false">
      <c r="A788" s="52" t="s">
        <v>3613</v>
      </c>
      <c r="B788" s="84" t="n">
        <v>992.29155</v>
      </c>
      <c r="C788" s="84" t="n">
        <v>700.894825</v>
      </c>
      <c r="D788" s="84" t="n">
        <v>1156.729875</v>
      </c>
      <c r="E788" s="84" t="n">
        <v>959.27505</v>
      </c>
      <c r="F788" s="84" t="n">
        <v>1598.3995</v>
      </c>
      <c r="G788" s="84" t="n">
        <v>1031.646875</v>
      </c>
    </row>
    <row r="789" customFormat="false" ht="14.4" hidden="false" customHeight="false" outlineLevel="0" collapsed="false">
      <c r="A789" s="52" t="s">
        <v>1854</v>
      </c>
      <c r="B789" s="84" t="n">
        <v>46.407985</v>
      </c>
      <c r="C789" s="84" t="n">
        <v>32.68642</v>
      </c>
      <c r="D789" s="84" t="n">
        <v>69.05451</v>
      </c>
      <c r="E789" s="84" t="n">
        <v>46.74974</v>
      </c>
      <c r="F789" s="84" t="n">
        <v>54.8215</v>
      </c>
      <c r="G789" s="84" t="n">
        <v>51.564505</v>
      </c>
    </row>
    <row r="790" customFormat="false" ht="14.4" hidden="false" customHeight="false" outlineLevel="0" collapsed="false">
      <c r="A790" s="52" t="s">
        <v>2240</v>
      </c>
      <c r="B790" s="84" t="n">
        <v>2609.30375</v>
      </c>
      <c r="C790" s="84" t="n">
        <v>1837.72675</v>
      </c>
      <c r="D790" s="84" t="n">
        <v>1566.269</v>
      </c>
      <c r="E790" s="84" t="n">
        <v>2225.0895</v>
      </c>
      <c r="F790" s="84" t="n">
        <v>2768.1345</v>
      </c>
      <c r="G790" s="84" t="n">
        <v>2237.298</v>
      </c>
    </row>
    <row r="791" customFormat="false" ht="14.4" hidden="false" customHeight="false" outlineLevel="0" collapsed="false">
      <c r="A791" s="52" t="s">
        <v>1855</v>
      </c>
      <c r="B791" s="84" t="n">
        <v>1055.44421</v>
      </c>
      <c r="C791" s="84" t="n">
        <v>742.1079475</v>
      </c>
      <c r="D791" s="84" t="n">
        <v>1644.301548</v>
      </c>
      <c r="E791" s="84" t="n">
        <v>949.963565</v>
      </c>
      <c r="F791" s="84" t="n">
        <v>1383.673988</v>
      </c>
      <c r="G791" s="84" t="n">
        <v>827.276445</v>
      </c>
    </row>
    <row r="792" customFormat="false" ht="14.4" hidden="false" customHeight="false" outlineLevel="0" collapsed="false">
      <c r="A792" s="52" t="s">
        <v>3614</v>
      </c>
      <c r="B792" s="84" t="n">
        <v>203.6718</v>
      </c>
      <c r="C792" s="84" t="n">
        <v>142.459555</v>
      </c>
      <c r="D792" s="84" t="n">
        <v>272.1252</v>
      </c>
      <c r="E792" s="84" t="n">
        <v>253.115075</v>
      </c>
      <c r="F792" s="84" t="n">
        <v>432.886</v>
      </c>
      <c r="G792" s="84" t="n">
        <v>207.58388</v>
      </c>
    </row>
    <row r="793" customFormat="false" ht="14.4" hidden="false" customHeight="false" outlineLevel="0" collapsed="false">
      <c r="A793" s="52" t="s">
        <v>3615</v>
      </c>
      <c r="B793" s="84" t="n">
        <v>69.13673</v>
      </c>
      <c r="C793" s="84" t="n">
        <v>48.2659275</v>
      </c>
      <c r="D793" s="84" t="n">
        <v>39.9655725</v>
      </c>
      <c r="E793" s="84" t="n">
        <v>45.56573</v>
      </c>
      <c r="F793" s="84" t="n">
        <v>39.5735525</v>
      </c>
      <c r="G793" s="84" t="n">
        <v>26.3091325</v>
      </c>
    </row>
    <row r="794" customFormat="false" ht="14.4" hidden="false" customHeight="false" outlineLevel="0" collapsed="false">
      <c r="A794" s="52" t="s">
        <v>1856</v>
      </c>
      <c r="B794" s="84" t="n">
        <v>131.59095</v>
      </c>
      <c r="C794" s="84" t="n">
        <v>91.7519125</v>
      </c>
      <c r="D794" s="84" t="n">
        <v>211.2664</v>
      </c>
      <c r="E794" s="84" t="n">
        <v>109.62875</v>
      </c>
      <c r="F794" s="84" t="n">
        <v>177.604825</v>
      </c>
      <c r="G794" s="84" t="n">
        <v>126.62812</v>
      </c>
    </row>
    <row r="795" customFormat="false" ht="14.4" hidden="false" customHeight="false" outlineLevel="0" collapsed="false">
      <c r="A795" s="52" t="s">
        <v>1619</v>
      </c>
      <c r="B795" s="84" t="n">
        <v>534.422625</v>
      </c>
      <c r="C795" s="84" t="n">
        <v>372.59825</v>
      </c>
      <c r="D795" s="84" t="n">
        <v>302.82875</v>
      </c>
      <c r="E795" s="84" t="n">
        <v>434.520365</v>
      </c>
      <c r="F795" s="84" t="n">
        <v>359.9965075</v>
      </c>
      <c r="G795" s="84" t="n">
        <v>292.073005</v>
      </c>
    </row>
    <row r="796" customFormat="false" ht="14.4" hidden="false" customHeight="false" outlineLevel="0" collapsed="false">
      <c r="A796" s="52" t="s">
        <v>1603</v>
      </c>
      <c r="B796" s="84" t="n">
        <v>693.2258</v>
      </c>
      <c r="C796" s="84" t="n">
        <v>482.46605</v>
      </c>
      <c r="D796" s="84" t="n">
        <v>494.34335</v>
      </c>
      <c r="E796" s="84" t="n">
        <v>558.0984</v>
      </c>
      <c r="F796" s="84" t="n">
        <v>531.326225</v>
      </c>
      <c r="G796" s="84" t="n">
        <v>647.132075</v>
      </c>
    </row>
    <row r="797" customFormat="false" ht="14.4" hidden="false" customHeight="false" outlineLevel="0" collapsed="false">
      <c r="A797" s="52" t="s">
        <v>3616</v>
      </c>
      <c r="B797" s="84" t="n">
        <v>329.087675</v>
      </c>
      <c r="C797" s="84" t="n">
        <v>227.79465</v>
      </c>
      <c r="D797" s="84" t="n">
        <v>227.58455</v>
      </c>
      <c r="E797" s="84" t="n">
        <v>246.873625</v>
      </c>
      <c r="F797" s="84" t="n">
        <v>234.390675</v>
      </c>
      <c r="G797" s="84" t="n">
        <v>169.0290525</v>
      </c>
    </row>
    <row r="798" customFormat="false" ht="14.4" hidden="false" customHeight="false" outlineLevel="0" collapsed="false">
      <c r="A798" s="52" t="s">
        <v>3617</v>
      </c>
      <c r="B798" s="84" t="n">
        <v>678.80335</v>
      </c>
      <c r="C798" s="84" t="n">
        <v>469.5098</v>
      </c>
      <c r="D798" s="84" t="n">
        <v>593.16635</v>
      </c>
      <c r="E798" s="84" t="n">
        <v>736.953475</v>
      </c>
      <c r="F798" s="84" t="n">
        <v>1190.5136</v>
      </c>
      <c r="G798" s="84" t="n">
        <v>811.674195</v>
      </c>
    </row>
    <row r="799" customFormat="false" ht="14.4" hidden="false" customHeight="false" outlineLevel="0" collapsed="false">
      <c r="A799" s="52" t="s">
        <v>3618</v>
      </c>
      <c r="B799" s="84" t="n">
        <v>901.033875</v>
      </c>
      <c r="C799" s="84" t="n">
        <v>622.66415</v>
      </c>
      <c r="D799" s="84" t="n">
        <v>748.585375</v>
      </c>
      <c r="E799" s="84" t="n">
        <v>717.051575</v>
      </c>
      <c r="F799" s="84" t="n">
        <v>665.981625</v>
      </c>
      <c r="G799" s="84" t="n">
        <v>539.884275</v>
      </c>
    </row>
    <row r="800" customFormat="false" ht="14.4" hidden="false" customHeight="false" outlineLevel="0" collapsed="false">
      <c r="A800" s="52" t="s">
        <v>2101</v>
      </c>
      <c r="B800" s="84" t="n">
        <v>362.0167</v>
      </c>
      <c r="C800" s="84" t="n">
        <v>250.093925</v>
      </c>
      <c r="D800" s="84" t="n">
        <v>401.438225</v>
      </c>
      <c r="E800" s="84" t="n">
        <v>337.72165</v>
      </c>
      <c r="F800" s="84" t="n">
        <v>562.828525</v>
      </c>
      <c r="G800" s="84" t="n">
        <v>249.9003</v>
      </c>
    </row>
    <row r="801" customFormat="false" ht="14.4" hidden="false" customHeight="false" outlineLevel="0" collapsed="false">
      <c r="A801" s="52" t="s">
        <v>1857</v>
      </c>
      <c r="B801" s="84" t="n">
        <v>153.505975</v>
      </c>
      <c r="C801" s="84" t="n">
        <v>105.99277</v>
      </c>
      <c r="D801" s="84" t="n">
        <v>191.330925</v>
      </c>
      <c r="E801" s="84" t="n">
        <v>125.3914</v>
      </c>
      <c r="F801" s="84" t="n">
        <v>200.667225</v>
      </c>
      <c r="G801" s="84" t="n">
        <v>106.1319825</v>
      </c>
    </row>
    <row r="802" customFormat="false" ht="14.4" hidden="false" customHeight="false" outlineLevel="0" collapsed="false">
      <c r="A802" s="52" t="s">
        <v>1858</v>
      </c>
      <c r="B802" s="84" t="n">
        <v>66.07061</v>
      </c>
      <c r="C802" s="84" t="n">
        <v>45.500305</v>
      </c>
      <c r="D802" s="84" t="n">
        <v>95.8229425</v>
      </c>
      <c r="E802" s="84" t="n">
        <v>55.122095</v>
      </c>
      <c r="F802" s="84" t="n">
        <v>96.0080525</v>
      </c>
      <c r="G802" s="84" t="n">
        <v>69.4059675</v>
      </c>
    </row>
    <row r="803" customFormat="false" ht="14.4" hidden="false" customHeight="false" outlineLevel="0" collapsed="false">
      <c r="A803" s="52" t="s">
        <v>3619</v>
      </c>
      <c r="B803" s="84" t="n">
        <v>4076.16975</v>
      </c>
      <c r="C803" s="84" t="n">
        <v>2803.69575</v>
      </c>
      <c r="D803" s="84" t="n">
        <v>3536.107</v>
      </c>
      <c r="E803" s="84" t="n">
        <v>3631.87</v>
      </c>
      <c r="F803" s="84" t="n">
        <v>3258.16025</v>
      </c>
      <c r="G803" s="84" t="n">
        <v>2764.8965</v>
      </c>
    </row>
    <row r="804" customFormat="false" ht="14.4" hidden="false" customHeight="false" outlineLevel="0" collapsed="false">
      <c r="A804" s="52" t="s">
        <v>3620</v>
      </c>
      <c r="B804" s="84" t="n">
        <v>991.4353</v>
      </c>
      <c r="C804" s="84" t="n">
        <v>678.435325</v>
      </c>
      <c r="D804" s="84" t="n">
        <v>971.122275</v>
      </c>
      <c r="E804" s="84" t="n">
        <v>762.084425</v>
      </c>
      <c r="F804" s="84" t="n">
        <v>940.451125</v>
      </c>
      <c r="G804" s="84" t="n">
        <v>546.7882</v>
      </c>
    </row>
    <row r="805" customFormat="false" ht="14.4" hidden="false" customHeight="false" outlineLevel="0" collapsed="false">
      <c r="A805" s="52" t="s">
        <v>3621</v>
      </c>
      <c r="B805" s="84" t="n">
        <v>2617.946358</v>
      </c>
      <c r="C805" s="84" t="n">
        <v>1790.794723</v>
      </c>
      <c r="D805" s="84" t="n">
        <v>2673.702353</v>
      </c>
      <c r="E805" s="84" t="n">
        <v>2306.537315</v>
      </c>
      <c r="F805" s="84" t="n">
        <v>3595.149488</v>
      </c>
      <c r="G805" s="84" t="n">
        <v>1387.362913</v>
      </c>
    </row>
    <row r="806" customFormat="false" ht="14.4" hidden="false" customHeight="false" outlineLevel="0" collapsed="false">
      <c r="A806" s="52" t="s">
        <v>1561</v>
      </c>
      <c r="B806" s="84" t="n">
        <v>383.0488</v>
      </c>
      <c r="C806" s="84" t="n">
        <v>261.5608</v>
      </c>
      <c r="D806" s="84" t="n">
        <v>569.05365</v>
      </c>
      <c r="E806" s="84" t="n">
        <v>351.019025</v>
      </c>
      <c r="F806" s="84" t="n">
        <v>538.164025</v>
      </c>
      <c r="G806" s="84" t="n">
        <v>407.091725</v>
      </c>
    </row>
    <row r="807" customFormat="false" ht="14.4" hidden="false" customHeight="false" outlineLevel="0" collapsed="false">
      <c r="A807" s="52" t="s">
        <v>2222</v>
      </c>
      <c r="B807" s="84" t="n">
        <v>823.787625</v>
      </c>
      <c r="C807" s="84" t="n">
        <v>562.262675</v>
      </c>
      <c r="D807" s="84" t="n">
        <v>637.415</v>
      </c>
      <c r="E807" s="84" t="n">
        <v>501.696825</v>
      </c>
      <c r="F807" s="84" t="n">
        <v>900.7265</v>
      </c>
      <c r="G807" s="84" t="n">
        <v>443.564725</v>
      </c>
    </row>
    <row r="808" customFormat="false" ht="14.4" hidden="false" customHeight="false" outlineLevel="0" collapsed="false">
      <c r="A808" s="52" t="s">
        <v>1669</v>
      </c>
      <c r="B808" s="84" t="n">
        <v>160.550925</v>
      </c>
      <c r="C808" s="84" t="n">
        <v>109.2525625</v>
      </c>
      <c r="D808" s="84" t="n">
        <v>192.2859</v>
      </c>
      <c r="E808" s="84" t="n">
        <v>125.374775</v>
      </c>
      <c r="F808" s="84" t="n">
        <v>196.887875</v>
      </c>
      <c r="G808" s="84" t="n">
        <v>139.8439</v>
      </c>
    </row>
    <row r="809" customFormat="false" ht="14.4" hidden="false" customHeight="false" outlineLevel="0" collapsed="false">
      <c r="A809" s="52" t="s">
        <v>1859</v>
      </c>
      <c r="B809" s="84" t="n">
        <v>130.217525</v>
      </c>
      <c r="C809" s="84" t="n">
        <v>88.49554</v>
      </c>
      <c r="D809" s="84" t="n">
        <v>165.4436</v>
      </c>
      <c r="E809" s="84" t="n">
        <v>101.6799025</v>
      </c>
      <c r="F809" s="84" t="n">
        <v>149.5622</v>
      </c>
      <c r="G809" s="84" t="n">
        <v>119.5972375</v>
      </c>
    </row>
    <row r="810" customFormat="false" ht="14.4" hidden="false" customHeight="false" outlineLevel="0" collapsed="false">
      <c r="A810" s="52" t="s">
        <v>1670</v>
      </c>
      <c r="B810" s="84" t="n">
        <v>233.768075</v>
      </c>
      <c r="C810" s="84" t="n">
        <v>158.7842</v>
      </c>
      <c r="D810" s="84" t="n">
        <v>282.44895</v>
      </c>
      <c r="E810" s="84" t="n">
        <v>188.742075</v>
      </c>
      <c r="F810" s="84" t="n">
        <v>282.32615</v>
      </c>
      <c r="G810" s="84" t="n">
        <v>152.4546425</v>
      </c>
    </row>
    <row r="811" customFormat="false" ht="14.4" hidden="false" customHeight="false" outlineLevel="0" collapsed="false">
      <c r="A811" s="52" t="s">
        <v>2151</v>
      </c>
      <c r="B811" s="84" t="n">
        <v>2233.52225</v>
      </c>
      <c r="C811" s="84" t="n">
        <v>1516.1365</v>
      </c>
      <c r="D811" s="84" t="n">
        <v>1704.821</v>
      </c>
      <c r="E811" s="84" t="n">
        <v>1367.267</v>
      </c>
      <c r="F811" s="84" t="n">
        <v>2159.37675</v>
      </c>
      <c r="G811" s="84" t="n">
        <v>1183.61325</v>
      </c>
    </row>
    <row r="812" customFormat="false" ht="14.4" hidden="false" customHeight="false" outlineLevel="0" collapsed="false">
      <c r="A812" s="52" t="s">
        <v>1671</v>
      </c>
      <c r="B812" s="84" t="n">
        <v>264.767175</v>
      </c>
      <c r="C812" s="84" t="n">
        <v>179.568225</v>
      </c>
      <c r="D812" s="84" t="n">
        <v>308.09505</v>
      </c>
      <c r="E812" s="84" t="n">
        <v>206.949975</v>
      </c>
      <c r="F812" s="84" t="n">
        <v>290.8556</v>
      </c>
      <c r="G812" s="84" t="n">
        <v>211.837025</v>
      </c>
    </row>
    <row r="813" customFormat="false" ht="14.4" hidden="false" customHeight="false" outlineLevel="0" collapsed="false">
      <c r="A813" s="52" t="s">
        <v>3622</v>
      </c>
      <c r="B813" s="84" t="n">
        <v>58.5675725</v>
      </c>
      <c r="C813" s="84" t="n">
        <v>39.6790375</v>
      </c>
      <c r="D813" s="84" t="n">
        <v>66.0978625</v>
      </c>
      <c r="E813" s="84" t="n">
        <v>38.8716825</v>
      </c>
      <c r="F813" s="84" t="n">
        <v>40.844115</v>
      </c>
      <c r="G813" s="84" t="n">
        <v>30.9446075</v>
      </c>
    </row>
    <row r="814" customFormat="false" ht="14.4" hidden="false" customHeight="false" outlineLevel="0" collapsed="false">
      <c r="A814" s="52" t="s">
        <v>1672</v>
      </c>
      <c r="B814" s="84" t="n">
        <v>74.73131</v>
      </c>
      <c r="C814" s="84" t="n">
        <v>50.622395</v>
      </c>
      <c r="D814" s="84" t="n">
        <v>88.2756</v>
      </c>
      <c r="E814" s="84" t="n">
        <v>55.418935</v>
      </c>
      <c r="F814" s="84" t="n">
        <v>89.533805</v>
      </c>
      <c r="G814" s="84" t="n">
        <v>51.714655</v>
      </c>
    </row>
    <row r="815" customFormat="false" ht="14.4" hidden="false" customHeight="false" outlineLevel="0" collapsed="false">
      <c r="A815" s="52" t="s">
        <v>3623</v>
      </c>
      <c r="B815" s="84" t="n">
        <v>305.5845</v>
      </c>
      <c r="C815" s="84" t="n">
        <v>206.80235</v>
      </c>
      <c r="D815" s="84" t="n">
        <v>348.1477</v>
      </c>
      <c r="E815" s="84" t="n">
        <v>291.399075</v>
      </c>
      <c r="F815" s="84" t="n">
        <v>534.275325</v>
      </c>
      <c r="G815" s="84" t="n">
        <v>352.712575</v>
      </c>
    </row>
    <row r="816" customFormat="false" ht="14.4" hidden="false" customHeight="false" outlineLevel="0" collapsed="false">
      <c r="A816" s="52" t="s">
        <v>1860</v>
      </c>
      <c r="B816" s="84" t="n">
        <v>7710.4725</v>
      </c>
      <c r="C816" s="84" t="n">
        <v>5211.2285</v>
      </c>
      <c r="D816" s="84" t="n">
        <v>9597.773</v>
      </c>
      <c r="E816" s="84" t="n">
        <v>6447.87325</v>
      </c>
      <c r="F816" s="84" t="n">
        <v>7498.37275</v>
      </c>
      <c r="G816" s="84" t="n">
        <v>5130.86475</v>
      </c>
    </row>
    <row r="817" customFormat="false" ht="14.4" hidden="false" customHeight="false" outlineLevel="0" collapsed="false">
      <c r="A817" s="52" t="s">
        <v>3624</v>
      </c>
      <c r="B817" s="84" t="n">
        <v>399.6494</v>
      </c>
      <c r="C817" s="84" t="n">
        <v>269.597825</v>
      </c>
      <c r="D817" s="84" t="n">
        <v>322.680325</v>
      </c>
      <c r="E817" s="84" t="n">
        <v>225.880575</v>
      </c>
      <c r="F817" s="84" t="n">
        <v>294.897775</v>
      </c>
      <c r="G817" s="84" t="n">
        <v>184.8056</v>
      </c>
    </row>
    <row r="818" customFormat="false" ht="14.4" hidden="false" customHeight="false" outlineLevel="0" collapsed="false">
      <c r="A818" s="52" t="s">
        <v>2215</v>
      </c>
      <c r="B818" s="84" t="n">
        <v>685.0557</v>
      </c>
      <c r="C818" s="84" t="n">
        <v>461.91675</v>
      </c>
      <c r="D818" s="84" t="n">
        <v>449.06305</v>
      </c>
      <c r="E818" s="84" t="n">
        <v>589.986125</v>
      </c>
      <c r="F818" s="84" t="n">
        <v>794.473325</v>
      </c>
      <c r="G818" s="84" t="n">
        <v>291.81835</v>
      </c>
    </row>
    <row r="819" customFormat="false" ht="14.4" hidden="false" customHeight="false" outlineLevel="0" collapsed="false">
      <c r="A819" s="52" t="s">
        <v>3625</v>
      </c>
      <c r="B819" s="84" t="n">
        <v>377.52845</v>
      </c>
      <c r="C819" s="84" t="n">
        <v>253.36955</v>
      </c>
      <c r="D819" s="84" t="n">
        <v>316.524175</v>
      </c>
      <c r="E819" s="84" t="n">
        <v>357.18665</v>
      </c>
      <c r="F819" s="84" t="n">
        <v>323.295</v>
      </c>
      <c r="G819" s="84" t="n">
        <v>320.80795</v>
      </c>
    </row>
    <row r="820" customFormat="false" ht="14.4" hidden="false" customHeight="false" outlineLevel="0" collapsed="false">
      <c r="A820" s="52" t="s">
        <v>1861</v>
      </c>
      <c r="B820" s="84" t="n">
        <v>174.636025</v>
      </c>
      <c r="C820" s="84" t="n">
        <v>117.1931625</v>
      </c>
      <c r="D820" s="84" t="n">
        <v>226.60145</v>
      </c>
      <c r="E820" s="84" t="n">
        <v>157.419375</v>
      </c>
      <c r="F820" s="84" t="n">
        <v>228.589775</v>
      </c>
      <c r="G820" s="84" t="n">
        <v>157.5586</v>
      </c>
    </row>
    <row r="821" customFormat="false" ht="14.4" hidden="false" customHeight="false" outlineLevel="0" collapsed="false">
      <c r="A821" s="52" t="s">
        <v>1862</v>
      </c>
      <c r="B821" s="84" t="n">
        <v>35.1745725</v>
      </c>
      <c r="C821" s="84" t="n">
        <v>23.558595</v>
      </c>
      <c r="D821" s="84" t="n">
        <v>53.8976025</v>
      </c>
      <c r="E821" s="84" t="n">
        <v>39.2345475</v>
      </c>
      <c r="F821" s="84" t="n">
        <v>50.527435</v>
      </c>
      <c r="G821" s="84" t="n">
        <v>16.4659875</v>
      </c>
    </row>
    <row r="822" customFormat="false" ht="14.4" hidden="false" customHeight="false" outlineLevel="0" collapsed="false">
      <c r="A822" s="52" t="s">
        <v>1004</v>
      </c>
      <c r="B822" s="84" t="n">
        <v>211.942925</v>
      </c>
      <c r="C822" s="84" t="n">
        <v>141.91025</v>
      </c>
      <c r="D822" s="84" t="n">
        <v>191.3234</v>
      </c>
      <c r="E822" s="84" t="n">
        <v>169.908075</v>
      </c>
      <c r="F822" s="84" t="n">
        <v>229.20405</v>
      </c>
      <c r="G822" s="84" t="n">
        <v>126.3635375</v>
      </c>
    </row>
    <row r="823" customFormat="false" ht="14.4" hidden="false" customHeight="false" outlineLevel="0" collapsed="false">
      <c r="A823" s="52" t="s">
        <v>3626</v>
      </c>
      <c r="B823" s="84" t="n">
        <v>93.5971225</v>
      </c>
      <c r="C823" s="84" t="n">
        <v>62.615085</v>
      </c>
      <c r="D823" s="84" t="n">
        <v>54.2701175</v>
      </c>
      <c r="E823" s="84" t="n">
        <v>75.9573225</v>
      </c>
      <c r="F823" s="84" t="n">
        <v>38.999915</v>
      </c>
      <c r="G823" s="84" t="n">
        <v>32.49164</v>
      </c>
    </row>
    <row r="824" customFormat="false" ht="14.4" hidden="false" customHeight="false" outlineLevel="0" collapsed="false">
      <c r="A824" s="52" t="s">
        <v>1023</v>
      </c>
      <c r="B824" s="84" t="n">
        <v>80.20509</v>
      </c>
      <c r="C824" s="84" t="n">
        <v>53.598255</v>
      </c>
      <c r="D824" s="84" t="n">
        <v>89.27823</v>
      </c>
      <c r="E824" s="84" t="n">
        <v>64.6417675</v>
      </c>
      <c r="F824" s="84" t="n">
        <v>80.400445</v>
      </c>
      <c r="G824" s="84" t="n">
        <v>65.0758375</v>
      </c>
    </row>
    <row r="825" customFormat="false" ht="14.4" hidden="false" customHeight="false" outlineLevel="0" collapsed="false">
      <c r="A825" s="52" t="s">
        <v>3627</v>
      </c>
      <c r="B825" s="84" t="n">
        <v>1998.27225</v>
      </c>
      <c r="C825" s="84" t="n">
        <v>1334.17375</v>
      </c>
      <c r="D825" s="84" t="n">
        <v>1400.2015</v>
      </c>
      <c r="E825" s="84" t="n">
        <v>1338.1165</v>
      </c>
      <c r="F825" s="84" t="n">
        <v>2219.957</v>
      </c>
      <c r="G825" s="84" t="n">
        <v>1011.435125</v>
      </c>
    </row>
    <row r="826" customFormat="false" ht="14.4" hidden="false" customHeight="false" outlineLevel="0" collapsed="false">
      <c r="A826" s="52" t="s">
        <v>1863</v>
      </c>
      <c r="B826" s="84" t="n">
        <v>155.2949625</v>
      </c>
      <c r="C826" s="84" t="n">
        <v>103.64974</v>
      </c>
      <c r="D826" s="84" t="n">
        <v>246.50225</v>
      </c>
      <c r="E826" s="84" t="n">
        <v>208.335125</v>
      </c>
      <c r="F826" s="84" t="n">
        <v>187.8303</v>
      </c>
      <c r="G826" s="84" t="n">
        <v>109.8837925</v>
      </c>
    </row>
    <row r="827" customFormat="false" ht="14.4" hidden="false" customHeight="false" outlineLevel="0" collapsed="false">
      <c r="A827" s="52" t="s">
        <v>1031</v>
      </c>
      <c r="B827" s="84" t="n">
        <v>113.537025</v>
      </c>
      <c r="C827" s="84" t="n">
        <v>75.621625</v>
      </c>
      <c r="D827" s="84" t="n">
        <v>113.8914875</v>
      </c>
      <c r="E827" s="84" t="n">
        <v>81.9342675</v>
      </c>
      <c r="F827" s="84" t="n">
        <v>94.451005</v>
      </c>
      <c r="G827" s="84" t="n">
        <v>68.8673775</v>
      </c>
    </row>
    <row r="828" customFormat="false" ht="14.4" hidden="false" customHeight="false" outlineLevel="0" collapsed="false">
      <c r="A828" s="52" t="s">
        <v>1000</v>
      </c>
      <c r="B828" s="84" t="n">
        <v>5207.84675</v>
      </c>
      <c r="C828" s="84" t="n">
        <v>3466.29375</v>
      </c>
      <c r="D828" s="84" t="n">
        <v>3771.214</v>
      </c>
      <c r="E828" s="84" t="n">
        <v>4374.1135</v>
      </c>
      <c r="F828" s="84" t="n">
        <v>4843.41575</v>
      </c>
      <c r="G828" s="84" t="n">
        <v>2977.012288</v>
      </c>
    </row>
    <row r="829" customFormat="false" ht="14.4" hidden="false" customHeight="false" outlineLevel="0" collapsed="false">
      <c r="A829" s="52" t="s">
        <v>1610</v>
      </c>
      <c r="B829" s="84" t="n">
        <v>423.699575</v>
      </c>
      <c r="C829" s="84" t="n">
        <v>281.936825</v>
      </c>
      <c r="D829" s="84" t="n">
        <v>250.349825</v>
      </c>
      <c r="E829" s="84" t="n">
        <v>265.36995</v>
      </c>
      <c r="F829" s="84" t="n">
        <v>363.35205</v>
      </c>
      <c r="G829" s="84" t="n">
        <v>196.21279</v>
      </c>
    </row>
    <row r="830" customFormat="false" ht="14.4" hidden="false" customHeight="false" outlineLevel="0" collapsed="false">
      <c r="A830" s="52" t="s">
        <v>1864</v>
      </c>
      <c r="B830" s="84" t="n">
        <v>37.62157</v>
      </c>
      <c r="C830" s="84" t="n">
        <v>25.0258475</v>
      </c>
      <c r="D830" s="84" t="n">
        <v>59.70094</v>
      </c>
      <c r="E830" s="84" t="n">
        <v>30.5996925</v>
      </c>
      <c r="F830" s="84" t="n">
        <v>50.8019525</v>
      </c>
      <c r="G830" s="84" t="n">
        <v>30.90726</v>
      </c>
    </row>
    <row r="831" customFormat="false" ht="14.4" hidden="false" customHeight="false" outlineLevel="0" collapsed="false">
      <c r="A831" s="52" t="s">
        <v>999</v>
      </c>
      <c r="B831" s="84" t="n">
        <v>826.5563475</v>
      </c>
      <c r="C831" s="84" t="n">
        <v>549.7576225</v>
      </c>
      <c r="D831" s="84" t="n">
        <v>686.0901525</v>
      </c>
      <c r="E831" s="84" t="n">
        <v>656.2626525</v>
      </c>
      <c r="F831" s="84" t="n">
        <v>832.82097</v>
      </c>
      <c r="G831" s="84" t="n">
        <v>473.838635</v>
      </c>
    </row>
    <row r="832" customFormat="false" ht="14.4" hidden="false" customHeight="false" outlineLevel="0" collapsed="false">
      <c r="A832" s="52" t="s">
        <v>1007</v>
      </c>
      <c r="B832" s="84" t="n">
        <v>407.24575</v>
      </c>
      <c r="C832" s="84" t="n">
        <v>270.769975</v>
      </c>
      <c r="D832" s="84" t="n">
        <v>246.24935</v>
      </c>
      <c r="E832" s="84" t="n">
        <v>271.3955</v>
      </c>
      <c r="F832" s="84" t="n">
        <v>361.119975</v>
      </c>
      <c r="G832" s="84" t="n">
        <v>237.937025</v>
      </c>
    </row>
    <row r="833" customFormat="false" ht="14.4" hidden="false" customHeight="false" outlineLevel="0" collapsed="false">
      <c r="A833" s="52" t="s">
        <v>1012</v>
      </c>
      <c r="B833" s="84" t="n">
        <v>459.102975</v>
      </c>
      <c r="C833" s="84" t="n">
        <v>305.23755</v>
      </c>
      <c r="D833" s="84" t="n">
        <v>475.249425</v>
      </c>
      <c r="E833" s="84" t="n">
        <v>368.378425</v>
      </c>
      <c r="F833" s="84" t="n">
        <v>445.14335</v>
      </c>
      <c r="G833" s="84" t="n">
        <v>371.262625</v>
      </c>
    </row>
    <row r="834" customFormat="false" ht="14.4" hidden="false" customHeight="false" outlineLevel="0" collapsed="false">
      <c r="A834" s="52" t="s">
        <v>1628</v>
      </c>
      <c r="B834" s="84" t="n">
        <v>1091.0511</v>
      </c>
      <c r="C834" s="84" t="n">
        <v>725.33185</v>
      </c>
      <c r="D834" s="84" t="n">
        <v>441.140475</v>
      </c>
      <c r="E834" s="84" t="n">
        <v>518.921175</v>
      </c>
      <c r="F834" s="84" t="n">
        <v>964.340025</v>
      </c>
      <c r="G834" s="84" t="n">
        <v>694.089025</v>
      </c>
    </row>
    <row r="835" customFormat="false" ht="14.4" hidden="false" customHeight="false" outlineLevel="0" collapsed="false">
      <c r="A835" s="52" t="s">
        <v>1001</v>
      </c>
      <c r="B835" s="84" t="n">
        <v>1159.513</v>
      </c>
      <c r="C835" s="84" t="n">
        <v>770.03845</v>
      </c>
      <c r="D835" s="84" t="n">
        <v>793.6309</v>
      </c>
      <c r="E835" s="84" t="n">
        <v>740.709025</v>
      </c>
      <c r="F835" s="84" t="n">
        <v>1273.288443</v>
      </c>
      <c r="G835" s="84" t="n">
        <v>586.2395175</v>
      </c>
    </row>
    <row r="836" customFormat="false" ht="14.4" hidden="false" customHeight="false" outlineLevel="0" collapsed="false">
      <c r="A836" s="52" t="s">
        <v>1014</v>
      </c>
      <c r="B836" s="84" t="n">
        <v>224.768175</v>
      </c>
      <c r="C836" s="84" t="n">
        <v>149.195625</v>
      </c>
      <c r="D836" s="84" t="n">
        <v>218.446325</v>
      </c>
      <c r="E836" s="84" t="n">
        <v>179.141375</v>
      </c>
      <c r="F836" s="84" t="n">
        <v>242.0037</v>
      </c>
      <c r="G836" s="84" t="n">
        <v>189.50125</v>
      </c>
    </row>
    <row r="837" customFormat="false" ht="14.4" hidden="false" customHeight="false" outlineLevel="0" collapsed="false">
      <c r="A837" s="52" t="s">
        <v>1002</v>
      </c>
      <c r="B837" s="84" t="n">
        <v>561.1075</v>
      </c>
      <c r="C837" s="84" t="n">
        <v>372.4216</v>
      </c>
      <c r="D837" s="84" t="n">
        <v>455.627675</v>
      </c>
      <c r="E837" s="84" t="n">
        <v>468.369875</v>
      </c>
      <c r="F837" s="84" t="n">
        <v>709.833025</v>
      </c>
      <c r="G837" s="84" t="n">
        <v>372.6613325</v>
      </c>
    </row>
    <row r="838" customFormat="false" ht="14.4" hidden="false" customHeight="false" outlineLevel="0" collapsed="false">
      <c r="A838" s="52" t="s">
        <v>2091</v>
      </c>
      <c r="B838" s="84" t="n">
        <v>178.994925</v>
      </c>
      <c r="C838" s="84" t="n">
        <v>118.7935425</v>
      </c>
      <c r="D838" s="84" t="n">
        <v>190.822375</v>
      </c>
      <c r="E838" s="84" t="n">
        <v>156.419025</v>
      </c>
      <c r="F838" s="84" t="n">
        <v>263.61205</v>
      </c>
      <c r="G838" s="84" t="n">
        <v>160.298275</v>
      </c>
    </row>
    <row r="839" customFormat="false" ht="14.4" hidden="false" customHeight="false" outlineLevel="0" collapsed="false">
      <c r="A839" s="52" t="s">
        <v>1013</v>
      </c>
      <c r="B839" s="84" t="n">
        <v>763.898575</v>
      </c>
      <c r="C839" s="84" t="n">
        <v>506.855675</v>
      </c>
      <c r="D839" s="84" t="n">
        <v>817.315575</v>
      </c>
      <c r="E839" s="84" t="n">
        <v>726.4768</v>
      </c>
      <c r="F839" s="84" t="n">
        <v>659.28945</v>
      </c>
      <c r="G839" s="84" t="n">
        <v>495.624575</v>
      </c>
    </row>
    <row r="840" customFormat="false" ht="14.4" hidden="false" customHeight="false" outlineLevel="0" collapsed="false">
      <c r="A840" s="52" t="s">
        <v>1009</v>
      </c>
      <c r="B840" s="84" t="n">
        <v>10630.561</v>
      </c>
      <c r="C840" s="84" t="n">
        <v>7052.49925</v>
      </c>
      <c r="D840" s="84" t="n">
        <v>7824.544</v>
      </c>
      <c r="E840" s="84" t="n">
        <v>7384.331943</v>
      </c>
      <c r="F840" s="84" t="n">
        <v>9830.481768</v>
      </c>
      <c r="G840" s="84" t="n">
        <v>6479.83885</v>
      </c>
    </row>
    <row r="841" customFormat="false" ht="14.4" hidden="false" customHeight="false" outlineLevel="0" collapsed="false">
      <c r="A841" s="52" t="s">
        <v>1006</v>
      </c>
      <c r="B841" s="84" t="n">
        <v>319.537975</v>
      </c>
      <c r="C841" s="84" t="n">
        <v>211.9793</v>
      </c>
      <c r="D841" s="84" t="n">
        <v>259.779475</v>
      </c>
      <c r="E841" s="84" t="n">
        <v>250.25085</v>
      </c>
      <c r="F841" s="84" t="n">
        <v>265.86535</v>
      </c>
      <c r="G841" s="84" t="n">
        <v>163.3409</v>
      </c>
    </row>
    <row r="842" customFormat="false" ht="14.4" hidden="false" customHeight="false" outlineLevel="0" collapsed="false">
      <c r="A842" s="52" t="s">
        <v>1005</v>
      </c>
      <c r="B842" s="84" t="n">
        <v>807.20955</v>
      </c>
      <c r="C842" s="84" t="n">
        <v>535.4638</v>
      </c>
      <c r="D842" s="84" t="n">
        <v>687.260925</v>
      </c>
      <c r="E842" s="84" t="n">
        <v>746.560025</v>
      </c>
      <c r="F842" s="84" t="n">
        <v>935.33345</v>
      </c>
      <c r="G842" s="84" t="n">
        <v>490.73435</v>
      </c>
    </row>
    <row r="843" customFormat="false" ht="14.4" hidden="false" customHeight="false" outlineLevel="0" collapsed="false">
      <c r="A843" s="52" t="s">
        <v>1008</v>
      </c>
      <c r="B843" s="84" t="n">
        <v>745.749625</v>
      </c>
      <c r="C843" s="84" t="n">
        <v>494.20265</v>
      </c>
      <c r="D843" s="84" t="n">
        <v>472.6568</v>
      </c>
      <c r="E843" s="84" t="n">
        <v>515.8396</v>
      </c>
      <c r="F843" s="84" t="n">
        <v>693.700175</v>
      </c>
      <c r="G843" s="84" t="n">
        <v>332.61555</v>
      </c>
    </row>
    <row r="844" customFormat="false" ht="14.4" hidden="false" customHeight="false" outlineLevel="0" collapsed="false">
      <c r="A844" s="52" t="s">
        <v>1003</v>
      </c>
      <c r="B844" s="84" t="n">
        <v>353.628525</v>
      </c>
      <c r="C844" s="84" t="n">
        <v>234.326775</v>
      </c>
      <c r="D844" s="84" t="n">
        <v>308.039025</v>
      </c>
      <c r="E844" s="84" t="n">
        <v>299.8624625</v>
      </c>
      <c r="F844" s="84" t="n">
        <v>336.14386</v>
      </c>
      <c r="G844" s="84" t="n">
        <v>233.101205</v>
      </c>
    </row>
    <row r="845" customFormat="false" ht="14.4" hidden="false" customHeight="false" outlineLevel="0" collapsed="false">
      <c r="A845" s="52" t="s">
        <v>1011</v>
      </c>
      <c r="B845" s="84" t="n">
        <v>836.538725</v>
      </c>
      <c r="C845" s="84" t="n">
        <v>554.2738</v>
      </c>
      <c r="D845" s="84" t="n">
        <v>1184.613875</v>
      </c>
      <c r="E845" s="84" t="n">
        <v>640.140675</v>
      </c>
      <c r="F845" s="84" t="n">
        <v>985.664575</v>
      </c>
      <c r="G845" s="84" t="n">
        <v>546.843525</v>
      </c>
    </row>
    <row r="846" customFormat="false" ht="14.4" hidden="false" customHeight="false" outlineLevel="0" collapsed="false">
      <c r="A846" s="52" t="s">
        <v>1022</v>
      </c>
      <c r="B846" s="84" t="n">
        <v>376.13135</v>
      </c>
      <c r="C846" s="84" t="n">
        <v>248.969525</v>
      </c>
      <c r="D846" s="84" t="n">
        <v>331.750425</v>
      </c>
      <c r="E846" s="84" t="n">
        <v>317.274875</v>
      </c>
      <c r="F846" s="84" t="n">
        <v>474.1682</v>
      </c>
      <c r="G846" s="84" t="n">
        <v>369.4890475</v>
      </c>
    </row>
    <row r="847" customFormat="false" ht="14.4" hidden="false" customHeight="false" outlineLevel="0" collapsed="false">
      <c r="A847" s="52" t="s">
        <v>1018</v>
      </c>
      <c r="B847" s="84" t="n">
        <v>2071.76151</v>
      </c>
      <c r="C847" s="84" t="n">
        <v>1370.816155</v>
      </c>
      <c r="D847" s="84" t="n">
        <v>2226.923185</v>
      </c>
      <c r="E847" s="84" t="n">
        <v>2248.202015</v>
      </c>
      <c r="F847" s="84" t="n">
        <v>1968.281648</v>
      </c>
      <c r="G847" s="84" t="n">
        <v>1780.013795</v>
      </c>
    </row>
    <row r="848" customFormat="false" ht="14.4" hidden="false" customHeight="false" outlineLevel="0" collapsed="false">
      <c r="A848" s="52" t="s">
        <v>1010</v>
      </c>
      <c r="B848" s="84" t="n">
        <v>370.0004</v>
      </c>
      <c r="C848" s="84" t="n">
        <v>244.808925</v>
      </c>
      <c r="D848" s="84" t="n">
        <v>327.5149</v>
      </c>
      <c r="E848" s="84" t="n">
        <v>290.10885</v>
      </c>
      <c r="F848" s="84" t="n">
        <v>392.472225</v>
      </c>
      <c r="G848" s="84" t="n">
        <v>277.399425</v>
      </c>
    </row>
    <row r="849" customFormat="false" ht="14.4" hidden="false" customHeight="false" outlineLevel="0" collapsed="false">
      <c r="A849" s="52" t="s">
        <v>1015</v>
      </c>
      <c r="B849" s="84" t="n">
        <v>1182.56405</v>
      </c>
      <c r="C849" s="84" t="n">
        <v>781.6161</v>
      </c>
      <c r="D849" s="84" t="n">
        <v>829.012025</v>
      </c>
      <c r="E849" s="84" t="n">
        <v>823.082675</v>
      </c>
      <c r="F849" s="84" t="n">
        <v>1143.57575</v>
      </c>
      <c r="G849" s="84" t="n">
        <v>894.1385</v>
      </c>
    </row>
    <row r="850" customFormat="false" ht="14.4" hidden="false" customHeight="false" outlineLevel="0" collapsed="false">
      <c r="A850" s="52" t="s">
        <v>1020</v>
      </c>
      <c r="B850" s="84" t="n">
        <v>2276.783</v>
      </c>
      <c r="C850" s="84" t="n">
        <v>1503.9325</v>
      </c>
      <c r="D850" s="84" t="n">
        <v>1918.0595</v>
      </c>
      <c r="E850" s="84" t="n">
        <v>2188.02</v>
      </c>
      <c r="F850" s="84" t="n">
        <v>2811.6685</v>
      </c>
      <c r="G850" s="84" t="n">
        <v>1647.536233</v>
      </c>
    </row>
    <row r="851" customFormat="false" ht="14.4" hidden="false" customHeight="false" outlineLevel="0" collapsed="false">
      <c r="A851" s="52" t="s">
        <v>1019</v>
      </c>
      <c r="B851" s="84" t="n">
        <v>541.45445</v>
      </c>
      <c r="C851" s="84" t="n">
        <v>357.54835</v>
      </c>
      <c r="D851" s="84" t="n">
        <v>266.9439</v>
      </c>
      <c r="E851" s="84" t="n">
        <v>322.004175</v>
      </c>
      <c r="F851" s="84" t="n">
        <v>485.13625</v>
      </c>
      <c r="G851" s="84" t="n">
        <v>232.16545</v>
      </c>
    </row>
    <row r="852" customFormat="false" ht="14.4" hidden="false" customHeight="false" outlineLevel="0" collapsed="false">
      <c r="A852" s="52" t="s">
        <v>1039</v>
      </c>
      <c r="B852" s="84" t="n">
        <v>101.656205</v>
      </c>
      <c r="C852" s="84" t="n">
        <v>67.1221075</v>
      </c>
      <c r="D852" s="84" t="n">
        <v>113.11291</v>
      </c>
      <c r="E852" s="84" t="n">
        <v>98.931685</v>
      </c>
      <c r="F852" s="84" t="n">
        <v>118.264625</v>
      </c>
      <c r="G852" s="84" t="n">
        <v>87.37908</v>
      </c>
    </row>
    <row r="853" customFormat="false" ht="14.4" hidden="false" customHeight="false" outlineLevel="0" collapsed="false">
      <c r="A853" s="52" t="s">
        <v>1024</v>
      </c>
      <c r="B853" s="84" t="n">
        <v>896.038775</v>
      </c>
      <c r="C853" s="84" t="n">
        <v>591.46594</v>
      </c>
      <c r="D853" s="84" t="n">
        <v>781.153065</v>
      </c>
      <c r="E853" s="84" t="n">
        <v>678.1934975</v>
      </c>
      <c r="F853" s="84" t="n">
        <v>802.634075</v>
      </c>
      <c r="G853" s="84" t="n">
        <v>520.8178225</v>
      </c>
    </row>
    <row r="854" customFormat="false" ht="14.4" hidden="false" customHeight="false" outlineLevel="0" collapsed="false">
      <c r="A854" s="52" t="s">
        <v>1016</v>
      </c>
      <c r="B854" s="84" t="n">
        <v>223.575475</v>
      </c>
      <c r="C854" s="84" t="n">
        <v>147.536875</v>
      </c>
      <c r="D854" s="84" t="n">
        <v>276.297575</v>
      </c>
      <c r="E854" s="84" t="n">
        <v>166.48405</v>
      </c>
      <c r="F854" s="84" t="n">
        <v>209.96085</v>
      </c>
      <c r="G854" s="84" t="n">
        <v>179.6418</v>
      </c>
    </row>
    <row r="855" customFormat="false" ht="14.4" hidden="false" customHeight="false" outlineLevel="0" collapsed="false">
      <c r="A855" s="52" t="s">
        <v>998</v>
      </c>
      <c r="B855" s="84" t="n">
        <v>119.35939</v>
      </c>
      <c r="C855" s="84" t="n">
        <v>78.74651</v>
      </c>
      <c r="D855" s="84" t="n">
        <v>111.06387</v>
      </c>
      <c r="E855" s="84" t="n">
        <v>98.6269175</v>
      </c>
      <c r="F855" s="84" t="n">
        <v>125.3648025</v>
      </c>
      <c r="G855" s="84" t="n">
        <v>77.79206</v>
      </c>
    </row>
    <row r="856" customFormat="false" ht="14.4" hidden="false" customHeight="false" outlineLevel="0" collapsed="false">
      <c r="A856" s="52" t="s">
        <v>1865</v>
      </c>
      <c r="B856" s="84" t="n">
        <v>26.5414425</v>
      </c>
      <c r="C856" s="84" t="n">
        <v>17.49794</v>
      </c>
      <c r="D856" s="84" t="n">
        <v>41.685025</v>
      </c>
      <c r="E856" s="84" t="n">
        <v>34.2740125</v>
      </c>
      <c r="F856" s="84" t="n">
        <v>41.361395</v>
      </c>
      <c r="G856" s="84" t="n">
        <v>30.6511125</v>
      </c>
    </row>
    <row r="857" customFormat="false" ht="14.4" hidden="false" customHeight="false" outlineLevel="0" collapsed="false">
      <c r="A857" s="52" t="s">
        <v>1021</v>
      </c>
      <c r="B857" s="84" t="n">
        <v>1089.048425</v>
      </c>
      <c r="C857" s="84" t="n">
        <v>717.9466</v>
      </c>
      <c r="D857" s="84" t="n">
        <v>862.219475</v>
      </c>
      <c r="E857" s="84" t="n">
        <v>797.5331</v>
      </c>
      <c r="F857" s="84" t="n">
        <v>1110.49775</v>
      </c>
      <c r="G857" s="84" t="n">
        <v>594.49195</v>
      </c>
    </row>
    <row r="858" customFormat="false" ht="14.4" hidden="false" customHeight="false" outlineLevel="0" collapsed="false">
      <c r="A858" s="52" t="s">
        <v>1027</v>
      </c>
      <c r="B858" s="84" t="n">
        <v>860.141525</v>
      </c>
      <c r="C858" s="84" t="n">
        <v>566.975125</v>
      </c>
      <c r="D858" s="84" t="n">
        <v>799.53845</v>
      </c>
      <c r="E858" s="84" t="n">
        <v>603.04515</v>
      </c>
      <c r="F858" s="84" t="n">
        <v>835.443825</v>
      </c>
      <c r="G858" s="84" t="n">
        <v>477.3556</v>
      </c>
    </row>
    <row r="859" customFormat="false" ht="14.4" hidden="false" customHeight="false" outlineLevel="0" collapsed="false">
      <c r="A859" s="52" t="s">
        <v>1029</v>
      </c>
      <c r="B859" s="84" t="n">
        <v>9098.298238</v>
      </c>
      <c r="C859" s="84" t="n">
        <v>5993.320593</v>
      </c>
      <c r="D859" s="84" t="n">
        <v>9264.37261</v>
      </c>
      <c r="E859" s="84" t="n">
        <v>8919.53538</v>
      </c>
      <c r="F859" s="84" t="n">
        <v>11504.41239</v>
      </c>
      <c r="G859" s="84" t="n">
        <v>6176.426345</v>
      </c>
    </row>
    <row r="860" customFormat="false" ht="14.4" hidden="false" customHeight="false" outlineLevel="0" collapsed="false">
      <c r="A860" s="52" t="s">
        <v>1017</v>
      </c>
      <c r="B860" s="84" t="n">
        <v>173.125025</v>
      </c>
      <c r="C860" s="84" t="n">
        <v>113.9639525</v>
      </c>
      <c r="D860" s="84" t="n">
        <v>123.615625</v>
      </c>
      <c r="E860" s="84" t="n">
        <v>125.81175</v>
      </c>
      <c r="F860" s="84" t="n">
        <v>143.902175</v>
      </c>
      <c r="G860" s="84" t="n">
        <v>86.73479</v>
      </c>
    </row>
    <row r="861" customFormat="false" ht="14.4" hidden="false" customHeight="false" outlineLevel="0" collapsed="false">
      <c r="A861" s="52" t="s">
        <v>3628</v>
      </c>
      <c r="B861" s="84" t="n">
        <v>71.97607</v>
      </c>
      <c r="C861" s="84" t="n">
        <v>47.378845</v>
      </c>
      <c r="D861" s="84" t="n">
        <v>51.889695</v>
      </c>
      <c r="E861" s="84" t="n">
        <v>53.5688925</v>
      </c>
      <c r="F861" s="84" t="n">
        <v>80.9758625</v>
      </c>
      <c r="G861" s="84" t="n">
        <v>77.9768425</v>
      </c>
    </row>
    <row r="862" customFormat="false" ht="14.4" hidden="false" customHeight="false" outlineLevel="0" collapsed="false">
      <c r="A862" s="52" t="s">
        <v>1032</v>
      </c>
      <c r="B862" s="84" t="n">
        <v>1754.6805</v>
      </c>
      <c r="C862" s="84" t="n">
        <v>1155.0055</v>
      </c>
      <c r="D862" s="84" t="n">
        <v>1527.6495</v>
      </c>
      <c r="E862" s="84" t="n">
        <v>1298.344</v>
      </c>
      <c r="F862" s="84" t="n">
        <v>1549.35375</v>
      </c>
      <c r="G862" s="84" t="n">
        <v>925.02225</v>
      </c>
    </row>
    <row r="863" customFormat="false" ht="14.4" hidden="false" customHeight="false" outlineLevel="0" collapsed="false">
      <c r="A863" s="52" t="s">
        <v>1028</v>
      </c>
      <c r="B863" s="84" t="n">
        <v>436.955975</v>
      </c>
      <c r="C863" s="84" t="n">
        <v>287.308775</v>
      </c>
      <c r="D863" s="84" t="n">
        <v>505.6794</v>
      </c>
      <c r="E863" s="84" t="n">
        <v>361.696625</v>
      </c>
      <c r="F863" s="84" t="n">
        <v>508.580975</v>
      </c>
      <c r="G863" s="84" t="n">
        <v>332.6192</v>
      </c>
    </row>
    <row r="864" customFormat="false" ht="14.4" hidden="false" customHeight="false" outlineLevel="0" collapsed="false">
      <c r="A864" s="52" t="s">
        <v>1025</v>
      </c>
      <c r="B864" s="84" t="n">
        <v>318.122425</v>
      </c>
      <c r="C864" s="84" t="n">
        <v>209.1285</v>
      </c>
      <c r="D864" s="84" t="n">
        <v>225.7465</v>
      </c>
      <c r="E864" s="84" t="n">
        <v>187.031625</v>
      </c>
      <c r="F864" s="84" t="n">
        <v>274.390125</v>
      </c>
      <c r="G864" s="84" t="n">
        <v>167.5602</v>
      </c>
    </row>
    <row r="865" customFormat="false" ht="14.4" hidden="false" customHeight="false" outlineLevel="0" collapsed="false">
      <c r="A865" s="52" t="s">
        <v>1030</v>
      </c>
      <c r="B865" s="84" t="n">
        <v>520.977575</v>
      </c>
      <c r="C865" s="84" t="n">
        <v>342.44545</v>
      </c>
      <c r="D865" s="84" t="n">
        <v>336.65465</v>
      </c>
      <c r="E865" s="84" t="n">
        <v>352.55615</v>
      </c>
      <c r="F865" s="84" t="n">
        <v>461.78465</v>
      </c>
      <c r="G865" s="84" t="n">
        <v>227.264175</v>
      </c>
    </row>
    <row r="866" customFormat="false" ht="14.4" hidden="false" customHeight="false" outlineLevel="0" collapsed="false">
      <c r="A866" s="52" t="s">
        <v>1034</v>
      </c>
      <c r="B866" s="84" t="n">
        <v>622.8920175</v>
      </c>
      <c r="C866" s="84" t="n">
        <v>409.1305175</v>
      </c>
      <c r="D866" s="84" t="n">
        <v>552.4385</v>
      </c>
      <c r="E866" s="84" t="n">
        <v>463.69375</v>
      </c>
      <c r="F866" s="84" t="n">
        <v>610.006195</v>
      </c>
      <c r="G866" s="84" t="n">
        <v>379.338695</v>
      </c>
    </row>
    <row r="867" customFormat="false" ht="14.4" hidden="false" customHeight="false" outlineLevel="0" collapsed="false">
      <c r="A867" s="52" t="s">
        <v>1041</v>
      </c>
      <c r="B867" s="84" t="n">
        <v>22714.2575</v>
      </c>
      <c r="C867" s="84" t="n">
        <v>14906.14</v>
      </c>
      <c r="D867" s="84" t="n">
        <v>19124.875</v>
      </c>
      <c r="E867" s="84" t="n">
        <v>21951.8675</v>
      </c>
      <c r="F867" s="84" t="n">
        <v>22785.4475</v>
      </c>
      <c r="G867" s="84" t="n">
        <v>18266.955</v>
      </c>
    </row>
    <row r="868" customFormat="false" ht="14.4" hidden="false" customHeight="false" outlineLevel="0" collapsed="false">
      <c r="A868" s="52" t="s">
        <v>1046</v>
      </c>
      <c r="B868" s="84" t="n">
        <v>115.85785</v>
      </c>
      <c r="C868" s="84" t="n">
        <v>75.97872</v>
      </c>
      <c r="D868" s="84" t="n">
        <v>105.516925</v>
      </c>
      <c r="E868" s="84" t="n">
        <v>102.24124</v>
      </c>
      <c r="F868" s="84" t="n">
        <v>121.2798925</v>
      </c>
      <c r="G868" s="84" t="n">
        <v>87.6554575</v>
      </c>
    </row>
    <row r="869" customFormat="false" ht="14.4" hidden="false" customHeight="false" outlineLevel="0" collapsed="false">
      <c r="A869" s="52" t="s">
        <v>1033</v>
      </c>
      <c r="B869" s="84" t="n">
        <v>131.6271575</v>
      </c>
      <c r="C869" s="84" t="n">
        <v>86.31996</v>
      </c>
      <c r="D869" s="84" t="n">
        <v>117.369445</v>
      </c>
      <c r="E869" s="84" t="n">
        <v>100.53225</v>
      </c>
      <c r="F869" s="84" t="n">
        <v>154.18485</v>
      </c>
      <c r="G869" s="84" t="n">
        <v>75.4272075</v>
      </c>
    </row>
    <row r="870" customFormat="false" ht="14.4" hidden="false" customHeight="false" outlineLevel="0" collapsed="false">
      <c r="A870" s="52" t="s">
        <v>1036</v>
      </c>
      <c r="B870" s="84" t="n">
        <v>625.472</v>
      </c>
      <c r="C870" s="84" t="n">
        <v>410.093675</v>
      </c>
      <c r="D870" s="84" t="n">
        <v>517.331975</v>
      </c>
      <c r="E870" s="84" t="n">
        <v>500.8254</v>
      </c>
      <c r="F870" s="84" t="n">
        <v>642.49185</v>
      </c>
      <c r="G870" s="84" t="n">
        <v>410.8184</v>
      </c>
    </row>
    <row r="871" customFormat="false" ht="14.4" hidden="false" customHeight="false" outlineLevel="0" collapsed="false">
      <c r="A871" s="52" t="s">
        <v>1026</v>
      </c>
      <c r="B871" s="84" t="n">
        <v>199.041075</v>
      </c>
      <c r="C871" s="84" t="n">
        <v>130.491075</v>
      </c>
      <c r="D871" s="84" t="n">
        <v>128.197825</v>
      </c>
      <c r="E871" s="84" t="n">
        <v>123.42275</v>
      </c>
      <c r="F871" s="84" t="n">
        <v>182.9733</v>
      </c>
      <c r="G871" s="84" t="n">
        <v>110.43136</v>
      </c>
    </row>
    <row r="872" customFormat="false" ht="14.4" hidden="false" customHeight="false" outlineLevel="0" collapsed="false">
      <c r="A872" s="52" t="s">
        <v>1042</v>
      </c>
      <c r="B872" s="84" t="n">
        <v>315.581425</v>
      </c>
      <c r="C872" s="84" t="n">
        <v>206.878825</v>
      </c>
      <c r="D872" s="84" t="n">
        <v>289.573375</v>
      </c>
      <c r="E872" s="84" t="n">
        <v>236.771975</v>
      </c>
      <c r="F872" s="84" t="n">
        <v>283.3543</v>
      </c>
      <c r="G872" s="84" t="n">
        <v>193.317225</v>
      </c>
    </row>
    <row r="873" customFormat="false" ht="14.4" hidden="false" customHeight="false" outlineLevel="0" collapsed="false">
      <c r="A873" s="52" t="s">
        <v>1047</v>
      </c>
      <c r="B873" s="84" t="n">
        <v>5418.3655</v>
      </c>
      <c r="C873" s="84" t="n">
        <v>3546.81925</v>
      </c>
      <c r="D873" s="84" t="n">
        <v>3927.32825</v>
      </c>
      <c r="E873" s="84" t="n">
        <v>3884.52675</v>
      </c>
      <c r="F873" s="84" t="n">
        <v>4940.234</v>
      </c>
      <c r="G873" s="84" t="n">
        <v>3604.751</v>
      </c>
    </row>
    <row r="874" customFormat="false" ht="14.4" hidden="false" customHeight="false" outlineLevel="0" collapsed="false">
      <c r="A874" s="52" t="s">
        <v>1043</v>
      </c>
      <c r="B874" s="84" t="n">
        <v>107.93711</v>
      </c>
      <c r="C874" s="84" t="n">
        <v>70.609445</v>
      </c>
      <c r="D874" s="84" t="n">
        <v>103.078635</v>
      </c>
      <c r="E874" s="84" t="n">
        <v>74.80325</v>
      </c>
      <c r="F874" s="84" t="n">
        <v>105.7987025</v>
      </c>
      <c r="G874" s="84" t="n">
        <v>66.1485775</v>
      </c>
    </row>
    <row r="875" customFormat="false" ht="14.4" hidden="false" customHeight="false" outlineLevel="0" collapsed="false">
      <c r="A875" s="52" t="s">
        <v>1038</v>
      </c>
      <c r="B875" s="84" t="n">
        <v>254.601575</v>
      </c>
      <c r="C875" s="84" t="n">
        <v>166.530475</v>
      </c>
      <c r="D875" s="84" t="n">
        <v>298.182725</v>
      </c>
      <c r="E875" s="84" t="n">
        <v>260.104125</v>
      </c>
      <c r="F875" s="84" t="n">
        <v>321.09885</v>
      </c>
      <c r="G875" s="84" t="n">
        <v>163.783865</v>
      </c>
    </row>
    <row r="876" customFormat="false" ht="14.4" hidden="false" customHeight="false" outlineLevel="0" collapsed="false">
      <c r="A876" s="52" t="s">
        <v>1050</v>
      </c>
      <c r="B876" s="84" t="n">
        <v>7417.58375</v>
      </c>
      <c r="C876" s="84" t="n">
        <v>4849.297</v>
      </c>
      <c r="D876" s="84" t="n">
        <v>6305.6065</v>
      </c>
      <c r="E876" s="84" t="n">
        <v>5960.6135</v>
      </c>
      <c r="F876" s="84" t="n">
        <v>5781.99425</v>
      </c>
      <c r="G876" s="84" t="n">
        <v>3959.65075</v>
      </c>
    </row>
    <row r="877" customFormat="false" ht="14.4" hidden="false" customHeight="false" outlineLevel="0" collapsed="false">
      <c r="A877" s="52" t="s">
        <v>1040</v>
      </c>
      <c r="B877" s="84" t="n">
        <v>142.5257</v>
      </c>
      <c r="C877" s="84" t="n">
        <v>93.1733225</v>
      </c>
      <c r="D877" s="84" t="n">
        <v>122.3261325</v>
      </c>
      <c r="E877" s="84" t="n">
        <v>102.1181125</v>
      </c>
      <c r="F877" s="84" t="n">
        <v>118.354925</v>
      </c>
      <c r="G877" s="84" t="n">
        <v>97.3296175</v>
      </c>
    </row>
    <row r="878" customFormat="false" ht="14.4" hidden="false" customHeight="false" outlineLevel="0" collapsed="false">
      <c r="A878" s="52" t="s">
        <v>1045</v>
      </c>
      <c r="B878" s="84" t="n">
        <v>507.77495</v>
      </c>
      <c r="C878" s="84" t="n">
        <v>331.44635</v>
      </c>
      <c r="D878" s="84" t="n">
        <v>463.6193</v>
      </c>
      <c r="E878" s="84" t="n">
        <v>359.808425</v>
      </c>
      <c r="F878" s="84" t="n">
        <v>558.74475</v>
      </c>
      <c r="G878" s="84" t="n">
        <v>319.58795</v>
      </c>
    </row>
    <row r="879" customFormat="false" ht="14.4" hidden="false" customHeight="false" outlineLevel="0" collapsed="false">
      <c r="A879" s="52" t="s">
        <v>1049</v>
      </c>
      <c r="B879" s="84" t="n">
        <v>828.855875</v>
      </c>
      <c r="C879" s="84" t="n">
        <v>540.868475</v>
      </c>
      <c r="D879" s="84" t="n">
        <v>588.2391</v>
      </c>
      <c r="E879" s="84" t="n">
        <v>584.11315</v>
      </c>
      <c r="F879" s="84" t="n">
        <v>762.255775</v>
      </c>
      <c r="G879" s="84" t="n">
        <v>655.5608675</v>
      </c>
    </row>
    <row r="880" customFormat="false" ht="14.4" hidden="false" customHeight="false" outlineLevel="0" collapsed="false">
      <c r="A880" s="52" t="s">
        <v>1035</v>
      </c>
      <c r="B880" s="84" t="n">
        <v>182.151925</v>
      </c>
      <c r="C880" s="84" t="n">
        <v>118.8545475</v>
      </c>
      <c r="D880" s="84" t="n">
        <v>166.744575</v>
      </c>
      <c r="E880" s="84" t="n">
        <v>195.2122</v>
      </c>
      <c r="F880" s="84" t="n">
        <v>244.2599</v>
      </c>
      <c r="G880" s="84" t="n">
        <v>192.96279</v>
      </c>
    </row>
    <row r="881" customFormat="false" ht="14.4" hidden="false" customHeight="false" outlineLevel="0" collapsed="false">
      <c r="A881" s="52" t="s">
        <v>1044</v>
      </c>
      <c r="B881" s="84" t="n">
        <v>287.769325</v>
      </c>
      <c r="C881" s="84" t="n">
        <v>187.492925</v>
      </c>
      <c r="D881" s="84" t="n">
        <v>238.0082</v>
      </c>
      <c r="E881" s="84" t="n">
        <v>207.26875</v>
      </c>
      <c r="F881" s="84" t="n">
        <v>291.835525</v>
      </c>
      <c r="G881" s="84" t="n">
        <v>203.3919</v>
      </c>
    </row>
    <row r="882" customFormat="false" ht="14.4" hidden="false" customHeight="false" outlineLevel="0" collapsed="false">
      <c r="A882" s="52" t="s">
        <v>1053</v>
      </c>
      <c r="B882" s="84" t="n">
        <v>684.198225</v>
      </c>
      <c r="C882" s="84" t="n">
        <v>445.644625</v>
      </c>
      <c r="D882" s="84" t="n">
        <v>465.846375</v>
      </c>
      <c r="E882" s="84" t="n">
        <v>456.0564</v>
      </c>
      <c r="F882" s="84" t="n">
        <v>633.61395</v>
      </c>
      <c r="G882" s="84" t="n">
        <v>402.89855</v>
      </c>
    </row>
    <row r="883" customFormat="false" ht="14.4" hidden="false" customHeight="false" outlineLevel="0" collapsed="false">
      <c r="A883" s="52" t="s">
        <v>1056</v>
      </c>
      <c r="B883" s="84" t="n">
        <v>1264.77375</v>
      </c>
      <c r="C883" s="84" t="n">
        <v>822.9553</v>
      </c>
      <c r="D883" s="84" t="n">
        <v>1147.85625</v>
      </c>
      <c r="E883" s="84" t="n">
        <v>1151.43775</v>
      </c>
      <c r="F883" s="84" t="n">
        <v>1321.19275</v>
      </c>
      <c r="G883" s="84" t="n">
        <v>1014.3378</v>
      </c>
    </row>
    <row r="884" customFormat="false" ht="14.4" hidden="false" customHeight="false" outlineLevel="0" collapsed="false">
      <c r="A884" s="52" t="s">
        <v>1054</v>
      </c>
      <c r="B884" s="84" t="n">
        <v>326.80065</v>
      </c>
      <c r="C884" s="84" t="n">
        <v>212.6366</v>
      </c>
      <c r="D884" s="84" t="n">
        <v>231.23325</v>
      </c>
      <c r="E884" s="84" t="n">
        <v>250.480675</v>
      </c>
      <c r="F884" s="84" t="n">
        <v>303.2062</v>
      </c>
      <c r="G884" s="84" t="n">
        <v>200.053175</v>
      </c>
    </row>
    <row r="885" customFormat="false" ht="14.4" hidden="false" customHeight="false" outlineLevel="0" collapsed="false">
      <c r="A885" s="52" t="s">
        <v>1065</v>
      </c>
      <c r="B885" s="84" t="n">
        <v>179.898075</v>
      </c>
      <c r="C885" s="84" t="n">
        <v>117.023575</v>
      </c>
      <c r="D885" s="84" t="n">
        <v>197.26175</v>
      </c>
      <c r="E885" s="84" t="n">
        <v>190.54587</v>
      </c>
      <c r="F885" s="84" t="n">
        <v>198.85991</v>
      </c>
      <c r="G885" s="84" t="n">
        <v>176.06828</v>
      </c>
    </row>
    <row r="886" customFormat="false" ht="14.4" hidden="false" customHeight="false" outlineLevel="0" collapsed="false">
      <c r="A886" s="52" t="s">
        <v>1057</v>
      </c>
      <c r="B886" s="84" t="n">
        <v>1569.32747</v>
      </c>
      <c r="C886" s="84" t="n">
        <v>1020.840743</v>
      </c>
      <c r="D886" s="84" t="n">
        <v>1272.381575</v>
      </c>
      <c r="E886" s="84" t="n">
        <v>1247.087143</v>
      </c>
      <c r="F886" s="84" t="n">
        <v>1231.584758</v>
      </c>
      <c r="G886" s="84" t="n">
        <v>844.46414</v>
      </c>
    </row>
    <row r="887" customFormat="false" ht="14.4" hidden="false" customHeight="false" outlineLevel="0" collapsed="false">
      <c r="A887" s="52" t="s">
        <v>1052</v>
      </c>
      <c r="B887" s="84" t="n">
        <v>618.699825</v>
      </c>
      <c r="C887" s="84" t="n">
        <v>402.309075</v>
      </c>
      <c r="D887" s="84" t="n">
        <v>421.842175</v>
      </c>
      <c r="E887" s="84" t="n">
        <v>429.506775</v>
      </c>
      <c r="F887" s="84" t="n">
        <v>526.68235</v>
      </c>
      <c r="G887" s="84" t="n">
        <v>371.5739675</v>
      </c>
    </row>
    <row r="888" customFormat="false" ht="14.4" hidden="false" customHeight="false" outlineLevel="0" collapsed="false">
      <c r="A888" s="52" t="s">
        <v>1055</v>
      </c>
      <c r="B888" s="84" t="n">
        <v>571.0164</v>
      </c>
      <c r="C888" s="84" t="n">
        <v>370.961</v>
      </c>
      <c r="D888" s="84" t="n">
        <v>436.514925</v>
      </c>
      <c r="E888" s="84" t="n">
        <v>705.401125</v>
      </c>
      <c r="F888" s="84" t="n">
        <v>1006.086275</v>
      </c>
      <c r="G888" s="84" t="n">
        <v>594.8963</v>
      </c>
    </row>
    <row r="889" customFormat="false" ht="14.4" hidden="false" customHeight="false" outlineLevel="0" collapsed="false">
      <c r="A889" s="52" t="s">
        <v>1061</v>
      </c>
      <c r="B889" s="84" t="n">
        <v>3821.86325</v>
      </c>
      <c r="C889" s="84" t="n">
        <v>2479.7275</v>
      </c>
      <c r="D889" s="84" t="n">
        <v>3377.434</v>
      </c>
      <c r="E889" s="84" t="n">
        <v>3353.855155</v>
      </c>
      <c r="F889" s="84" t="n">
        <v>3741.398053</v>
      </c>
      <c r="G889" s="84" t="n">
        <v>2384.028413</v>
      </c>
    </row>
    <row r="890" customFormat="false" ht="14.4" hidden="false" customHeight="false" outlineLevel="0" collapsed="false">
      <c r="A890" s="52" t="s">
        <v>1062</v>
      </c>
      <c r="B890" s="84" t="n">
        <v>6458.47675</v>
      </c>
      <c r="C890" s="84" t="n">
        <v>4189.153</v>
      </c>
      <c r="D890" s="84" t="n">
        <v>6338.5085</v>
      </c>
      <c r="E890" s="84" t="n">
        <v>7140.989498</v>
      </c>
      <c r="F890" s="84" t="n">
        <v>7890.133225</v>
      </c>
      <c r="G890" s="84" t="n">
        <v>4005.388505</v>
      </c>
    </row>
    <row r="891" customFormat="false" ht="14.4" hidden="false" customHeight="false" outlineLevel="0" collapsed="false">
      <c r="A891" s="52" t="s">
        <v>1063</v>
      </c>
      <c r="B891" s="84" t="n">
        <v>2739.21625</v>
      </c>
      <c r="C891" s="84" t="n">
        <v>1776.1295</v>
      </c>
      <c r="D891" s="84" t="n">
        <v>2021.917</v>
      </c>
      <c r="E891" s="84" t="n">
        <v>2241.84775</v>
      </c>
      <c r="F891" s="84" t="n">
        <v>2768.009</v>
      </c>
      <c r="G891" s="84" t="n">
        <v>1596.90168</v>
      </c>
    </row>
    <row r="892" customFormat="false" ht="14.4" hidden="false" customHeight="false" outlineLevel="0" collapsed="false">
      <c r="A892" s="52" t="s">
        <v>1037</v>
      </c>
      <c r="B892" s="84" t="n">
        <v>104.7983625</v>
      </c>
      <c r="C892" s="84" t="n">
        <v>67.9429875</v>
      </c>
      <c r="D892" s="84" t="n">
        <v>88.8752625</v>
      </c>
      <c r="E892" s="84" t="n">
        <v>93.8246775</v>
      </c>
      <c r="F892" s="84" t="n">
        <v>97.7743025</v>
      </c>
      <c r="G892" s="84" t="n">
        <v>55.1201725</v>
      </c>
    </row>
    <row r="893" customFormat="false" ht="14.4" hidden="false" customHeight="false" outlineLevel="0" collapsed="false">
      <c r="A893" s="52" t="s">
        <v>1066</v>
      </c>
      <c r="B893" s="84" t="n">
        <v>75.1109525</v>
      </c>
      <c r="C893" s="84" t="n">
        <v>48.6903925</v>
      </c>
      <c r="D893" s="84" t="n">
        <v>61.549125</v>
      </c>
      <c r="E893" s="84" t="n">
        <v>59.0600275</v>
      </c>
      <c r="F893" s="84" t="n">
        <v>61.70307</v>
      </c>
      <c r="G893" s="84" t="n">
        <v>53.4870125</v>
      </c>
    </row>
    <row r="894" customFormat="false" ht="14.4" hidden="false" customHeight="false" outlineLevel="0" collapsed="false">
      <c r="A894" s="52" t="s">
        <v>1059</v>
      </c>
      <c r="B894" s="84" t="n">
        <v>64.4874725</v>
      </c>
      <c r="C894" s="84" t="n">
        <v>41.7652025</v>
      </c>
      <c r="D894" s="84" t="n">
        <v>52.170305</v>
      </c>
      <c r="E894" s="84" t="n">
        <v>52.06668</v>
      </c>
      <c r="F894" s="84" t="n">
        <v>67.5396075</v>
      </c>
      <c r="G894" s="84" t="n">
        <v>35.573675</v>
      </c>
    </row>
    <row r="895" customFormat="false" ht="14.4" hidden="false" customHeight="false" outlineLevel="0" collapsed="false">
      <c r="A895" s="52" t="s">
        <v>1051</v>
      </c>
      <c r="B895" s="84" t="n">
        <v>57.9734475</v>
      </c>
      <c r="C895" s="84" t="n">
        <v>37.5278175</v>
      </c>
      <c r="D895" s="84" t="n">
        <v>55.8289575</v>
      </c>
      <c r="E895" s="84" t="n">
        <v>34.18514</v>
      </c>
      <c r="F895" s="84" t="n">
        <v>73.29601</v>
      </c>
      <c r="G895" s="84" t="n">
        <v>48.599845</v>
      </c>
    </row>
    <row r="896" customFormat="false" ht="14.4" hidden="false" customHeight="false" outlineLevel="0" collapsed="false">
      <c r="A896" s="52" t="s">
        <v>1060</v>
      </c>
      <c r="B896" s="84" t="n">
        <v>585.810075</v>
      </c>
      <c r="C896" s="84" t="n">
        <v>379.13085</v>
      </c>
      <c r="D896" s="84" t="n">
        <v>375.583375</v>
      </c>
      <c r="E896" s="84" t="n">
        <v>404.6279</v>
      </c>
      <c r="F896" s="84" t="n">
        <v>559.39795</v>
      </c>
      <c r="G896" s="84" t="n">
        <v>324.33485</v>
      </c>
    </row>
    <row r="897" customFormat="false" ht="14.4" hidden="false" customHeight="false" outlineLevel="0" collapsed="false">
      <c r="A897" s="52" t="s">
        <v>1644</v>
      </c>
      <c r="B897" s="84" t="n">
        <v>666.40185</v>
      </c>
      <c r="C897" s="84" t="n">
        <v>430.9901</v>
      </c>
      <c r="D897" s="84" t="n">
        <v>199.492925</v>
      </c>
      <c r="E897" s="84" t="n">
        <v>427.961</v>
      </c>
      <c r="F897" s="84" t="n">
        <v>504.6833</v>
      </c>
      <c r="G897" s="84" t="n">
        <v>386.2401125</v>
      </c>
    </row>
    <row r="898" customFormat="false" ht="14.4" hidden="false" customHeight="false" outlineLevel="0" collapsed="false">
      <c r="A898" s="52" t="s">
        <v>1058</v>
      </c>
      <c r="B898" s="84" t="n">
        <v>80.358465</v>
      </c>
      <c r="C898" s="84" t="n">
        <v>51.95686</v>
      </c>
      <c r="D898" s="84" t="n">
        <v>54.4402075</v>
      </c>
      <c r="E898" s="84" t="n">
        <v>59.928045</v>
      </c>
      <c r="F898" s="84" t="n">
        <v>80.6381625</v>
      </c>
      <c r="G898" s="84" t="n">
        <v>42.8190075</v>
      </c>
    </row>
    <row r="899" customFormat="false" ht="14.4" hidden="false" customHeight="false" outlineLevel="0" collapsed="false">
      <c r="A899" s="52" t="s">
        <v>1048</v>
      </c>
      <c r="B899" s="84" t="n">
        <v>128.52338</v>
      </c>
      <c r="C899" s="84" t="n">
        <v>83.0928225</v>
      </c>
      <c r="D899" s="84" t="n">
        <v>80.6674925</v>
      </c>
      <c r="E899" s="84" t="n">
        <v>73.6495925</v>
      </c>
      <c r="F899" s="84" t="n">
        <v>109.3565425</v>
      </c>
      <c r="G899" s="84" t="n">
        <v>71.0075375</v>
      </c>
    </row>
    <row r="900" customFormat="false" ht="14.4" hidden="false" customHeight="false" outlineLevel="0" collapsed="false">
      <c r="A900" s="52" t="s">
        <v>1068</v>
      </c>
      <c r="B900" s="84" t="n">
        <v>239.59255</v>
      </c>
      <c r="C900" s="84" t="n">
        <v>154.8006675</v>
      </c>
      <c r="D900" s="84" t="n">
        <v>160.524</v>
      </c>
      <c r="E900" s="84" t="n">
        <v>153.921075</v>
      </c>
      <c r="F900" s="84" t="n">
        <v>246.6298025</v>
      </c>
      <c r="G900" s="84" t="n">
        <v>120.97134</v>
      </c>
    </row>
    <row r="901" customFormat="false" ht="14.4" hidden="false" customHeight="false" outlineLevel="0" collapsed="false">
      <c r="A901" s="52" t="s">
        <v>1070</v>
      </c>
      <c r="B901" s="84" t="n">
        <v>1506.394443</v>
      </c>
      <c r="C901" s="84" t="n">
        <v>973.258355</v>
      </c>
      <c r="D901" s="84" t="n">
        <v>1474.232125</v>
      </c>
      <c r="E901" s="84" t="n">
        <v>1190.840293</v>
      </c>
      <c r="F901" s="84" t="n">
        <v>1515.123845</v>
      </c>
      <c r="G901" s="84" t="n">
        <v>878.760275</v>
      </c>
    </row>
    <row r="902" customFormat="false" ht="14.4" hidden="false" customHeight="false" outlineLevel="0" collapsed="false">
      <c r="A902" s="52" t="s">
        <v>1076</v>
      </c>
      <c r="B902" s="84" t="n">
        <v>118.3940275</v>
      </c>
      <c r="C902" s="84" t="n">
        <v>76.43704</v>
      </c>
      <c r="D902" s="84" t="n">
        <v>107.609395</v>
      </c>
      <c r="E902" s="84" t="n">
        <v>81.8813625</v>
      </c>
      <c r="F902" s="84" t="n">
        <v>129.626675</v>
      </c>
      <c r="G902" s="84" t="n">
        <v>83.706475</v>
      </c>
    </row>
    <row r="903" customFormat="false" ht="14.4" hidden="false" customHeight="false" outlineLevel="0" collapsed="false">
      <c r="A903" s="52" t="s">
        <v>1067</v>
      </c>
      <c r="B903" s="84" t="n">
        <v>125.8046</v>
      </c>
      <c r="C903" s="84" t="n">
        <v>81.2175925</v>
      </c>
      <c r="D903" s="84" t="n">
        <v>106.6043125</v>
      </c>
      <c r="E903" s="84" t="n">
        <v>86.1596775</v>
      </c>
      <c r="F903" s="84" t="n">
        <v>121.8066</v>
      </c>
      <c r="G903" s="84" t="n">
        <v>66.633315</v>
      </c>
    </row>
    <row r="904" customFormat="false" ht="14.4" hidden="false" customHeight="false" outlineLevel="0" collapsed="false">
      <c r="A904" s="52" t="s">
        <v>1069</v>
      </c>
      <c r="B904" s="84" t="n">
        <v>1402.911325</v>
      </c>
      <c r="C904" s="84" t="n">
        <v>905.52955</v>
      </c>
      <c r="D904" s="84" t="n">
        <v>1059.3885</v>
      </c>
      <c r="E904" s="84" t="n">
        <v>975.7422</v>
      </c>
      <c r="F904" s="84" t="n">
        <v>1345.4385</v>
      </c>
      <c r="G904" s="84" t="n">
        <v>789.52945</v>
      </c>
    </row>
    <row r="905" customFormat="false" ht="14.4" hidden="false" customHeight="false" outlineLevel="0" collapsed="false">
      <c r="A905" s="52" t="s">
        <v>1071</v>
      </c>
      <c r="B905" s="84" t="n">
        <v>426.069475</v>
      </c>
      <c r="C905" s="84" t="n">
        <v>274.71955</v>
      </c>
      <c r="D905" s="84" t="n">
        <v>405.203275</v>
      </c>
      <c r="E905" s="84" t="n">
        <v>290.18965</v>
      </c>
      <c r="F905" s="84" t="n">
        <v>370.00635</v>
      </c>
      <c r="G905" s="84" t="n">
        <v>278.80865</v>
      </c>
    </row>
    <row r="906" customFormat="false" ht="14.4" hidden="false" customHeight="false" outlineLevel="0" collapsed="false">
      <c r="A906" s="52" t="s">
        <v>1074</v>
      </c>
      <c r="B906" s="84" t="n">
        <v>1879.01325</v>
      </c>
      <c r="C906" s="84" t="n">
        <v>1209.23825</v>
      </c>
      <c r="D906" s="84" t="n">
        <v>1598.66725</v>
      </c>
      <c r="E906" s="84" t="n">
        <v>1631.004</v>
      </c>
      <c r="F906" s="84" t="n">
        <v>1924.51425</v>
      </c>
      <c r="G906" s="84" t="n">
        <v>1035.988075</v>
      </c>
    </row>
    <row r="907" customFormat="false" ht="14.4" hidden="false" customHeight="false" outlineLevel="0" collapsed="false">
      <c r="A907" s="52" t="s">
        <v>1075</v>
      </c>
      <c r="B907" s="84" t="n">
        <v>399.9483</v>
      </c>
      <c r="C907" s="84" t="n">
        <v>257.350725</v>
      </c>
      <c r="D907" s="84" t="n">
        <v>448.767125</v>
      </c>
      <c r="E907" s="84" t="n">
        <v>346.600175</v>
      </c>
      <c r="F907" s="84" t="n">
        <v>536.689275</v>
      </c>
      <c r="G907" s="84" t="n">
        <v>349.16275</v>
      </c>
    </row>
    <row r="908" customFormat="false" ht="14.4" hidden="false" customHeight="false" outlineLevel="0" collapsed="false">
      <c r="A908" s="52" t="s">
        <v>1081</v>
      </c>
      <c r="B908" s="84" t="n">
        <v>224.387375</v>
      </c>
      <c r="C908" s="84" t="n">
        <v>144.25615</v>
      </c>
      <c r="D908" s="84" t="n">
        <v>185.103625</v>
      </c>
      <c r="E908" s="84" t="n">
        <v>186.8809</v>
      </c>
      <c r="F908" s="84" t="n">
        <v>216.346</v>
      </c>
      <c r="G908" s="84" t="n">
        <v>167.356775</v>
      </c>
    </row>
    <row r="909" customFormat="false" ht="14.4" hidden="false" customHeight="false" outlineLevel="0" collapsed="false">
      <c r="A909" s="52" t="s">
        <v>1064</v>
      </c>
      <c r="B909" s="84" t="n">
        <v>148.49685</v>
      </c>
      <c r="C909" s="84" t="n">
        <v>95.4547075</v>
      </c>
      <c r="D909" s="84" t="n">
        <v>173.76975</v>
      </c>
      <c r="E909" s="84" t="n">
        <v>124.222925</v>
      </c>
      <c r="F909" s="84" t="n">
        <v>153.609125</v>
      </c>
      <c r="G909" s="84" t="n">
        <v>104.34875</v>
      </c>
    </row>
    <row r="910" customFormat="false" ht="14.4" hidden="false" customHeight="false" outlineLevel="0" collapsed="false">
      <c r="A910" s="52" t="s">
        <v>1073</v>
      </c>
      <c r="B910" s="84" t="n">
        <v>194.0106</v>
      </c>
      <c r="C910" s="84" t="n">
        <v>124.52415</v>
      </c>
      <c r="D910" s="84" t="n">
        <v>188.850925</v>
      </c>
      <c r="E910" s="84" t="n">
        <v>122.1973</v>
      </c>
      <c r="F910" s="84" t="n">
        <v>188.56115</v>
      </c>
      <c r="G910" s="84" t="n">
        <v>110.326245</v>
      </c>
    </row>
    <row r="911" customFormat="false" ht="14.4" hidden="false" customHeight="false" outlineLevel="0" collapsed="false">
      <c r="A911" s="52" t="s">
        <v>1083</v>
      </c>
      <c r="B911" s="84" t="n">
        <v>479.260625</v>
      </c>
      <c r="C911" s="84" t="n">
        <v>307.317025</v>
      </c>
      <c r="D911" s="84" t="n">
        <v>321.024125</v>
      </c>
      <c r="E911" s="84" t="n">
        <v>332.176575</v>
      </c>
      <c r="F911" s="84" t="n">
        <v>407.80895</v>
      </c>
      <c r="G911" s="84" t="n">
        <v>244.849075</v>
      </c>
    </row>
    <row r="912" customFormat="false" ht="14.4" hidden="false" customHeight="false" outlineLevel="0" collapsed="false">
      <c r="A912" s="52" t="s">
        <v>1077</v>
      </c>
      <c r="B912" s="84" t="n">
        <v>829.705775</v>
      </c>
      <c r="C912" s="84" t="n">
        <v>531.877725</v>
      </c>
      <c r="D912" s="84" t="n">
        <v>654.562575</v>
      </c>
      <c r="E912" s="84" t="n">
        <v>603.82955</v>
      </c>
      <c r="F912" s="84" t="n">
        <v>838.327775</v>
      </c>
      <c r="G912" s="84" t="n">
        <v>455.45275</v>
      </c>
    </row>
    <row r="913" customFormat="false" ht="14.4" hidden="false" customHeight="false" outlineLevel="0" collapsed="false">
      <c r="A913" s="52" t="s">
        <v>1079</v>
      </c>
      <c r="B913" s="84" t="n">
        <v>1202.30405</v>
      </c>
      <c r="C913" s="84" t="n">
        <v>770.4559</v>
      </c>
      <c r="D913" s="84" t="n">
        <v>1246.41</v>
      </c>
      <c r="E913" s="84" t="n">
        <v>931.325975</v>
      </c>
      <c r="F913" s="84" t="n">
        <v>1394.1935</v>
      </c>
      <c r="G913" s="84" t="n">
        <v>719.3897</v>
      </c>
    </row>
    <row r="914" customFormat="false" ht="14.4" hidden="false" customHeight="false" outlineLevel="0" collapsed="false">
      <c r="A914" s="52" t="s">
        <v>1078</v>
      </c>
      <c r="B914" s="84" t="n">
        <v>826.27255</v>
      </c>
      <c r="C914" s="84" t="n">
        <v>529.071025</v>
      </c>
      <c r="D914" s="84" t="n">
        <v>527.6782</v>
      </c>
      <c r="E914" s="84" t="n">
        <v>483.304175</v>
      </c>
      <c r="F914" s="84" t="n">
        <v>762.872675</v>
      </c>
      <c r="G914" s="84" t="n">
        <v>437.379925</v>
      </c>
    </row>
    <row r="915" customFormat="false" ht="14.4" hidden="false" customHeight="false" outlineLevel="0" collapsed="false">
      <c r="A915" s="52" t="s">
        <v>1082</v>
      </c>
      <c r="B915" s="84" t="n">
        <v>606.18275</v>
      </c>
      <c r="C915" s="84" t="n">
        <v>388.022675</v>
      </c>
      <c r="D915" s="84" t="n">
        <v>499.124775</v>
      </c>
      <c r="E915" s="84" t="n">
        <v>427.42275</v>
      </c>
      <c r="F915" s="84" t="n">
        <v>708.951675</v>
      </c>
      <c r="G915" s="84" t="n">
        <v>264.372425</v>
      </c>
    </row>
    <row r="916" customFormat="false" ht="14.4" hidden="false" customHeight="false" outlineLevel="0" collapsed="false">
      <c r="A916" s="52" t="s">
        <v>1086</v>
      </c>
      <c r="B916" s="84" t="n">
        <v>1375.03665</v>
      </c>
      <c r="C916" s="84" t="n">
        <v>879.694425</v>
      </c>
      <c r="D916" s="84" t="n">
        <v>977.271925</v>
      </c>
      <c r="E916" s="84" t="n">
        <v>845.40995</v>
      </c>
      <c r="F916" s="84" t="n">
        <v>1558.71675</v>
      </c>
      <c r="G916" s="84" t="n">
        <v>837.745025</v>
      </c>
    </row>
    <row r="917" customFormat="false" ht="14.4" hidden="false" customHeight="false" outlineLevel="0" collapsed="false">
      <c r="A917" s="52" t="s">
        <v>1085</v>
      </c>
      <c r="B917" s="84" t="n">
        <v>217.866925</v>
      </c>
      <c r="C917" s="84" t="n">
        <v>139.368875</v>
      </c>
      <c r="D917" s="84" t="n">
        <v>234.9931</v>
      </c>
      <c r="E917" s="84" t="n">
        <v>218.88565</v>
      </c>
      <c r="F917" s="84" t="n">
        <v>212.263425</v>
      </c>
      <c r="G917" s="84" t="n">
        <v>172.072825</v>
      </c>
    </row>
    <row r="918" customFormat="false" ht="14.4" hidden="false" customHeight="false" outlineLevel="0" collapsed="false">
      <c r="A918" s="52" t="s">
        <v>1088</v>
      </c>
      <c r="B918" s="84" t="n">
        <v>1366.594325</v>
      </c>
      <c r="C918" s="84" t="n">
        <v>873.7996</v>
      </c>
      <c r="D918" s="84" t="n">
        <v>987.229275</v>
      </c>
      <c r="E918" s="84" t="n">
        <v>948.9215</v>
      </c>
      <c r="F918" s="84" t="n">
        <v>1290.28125</v>
      </c>
      <c r="G918" s="84" t="n">
        <v>875.43675</v>
      </c>
    </row>
    <row r="919" customFormat="false" ht="14.4" hidden="false" customHeight="false" outlineLevel="0" collapsed="false">
      <c r="A919" s="52" t="s">
        <v>1072</v>
      </c>
      <c r="B919" s="84" t="n">
        <v>92.0116225</v>
      </c>
      <c r="C919" s="84" t="n">
        <v>58.7662925</v>
      </c>
      <c r="D919" s="84" t="n">
        <v>82.2056925</v>
      </c>
      <c r="E919" s="84" t="n">
        <v>60.54211</v>
      </c>
      <c r="F919" s="84" t="n">
        <v>99.3515225</v>
      </c>
      <c r="G919" s="84" t="n">
        <v>51.514905</v>
      </c>
    </row>
    <row r="920" customFormat="false" ht="14.4" hidden="false" customHeight="false" outlineLevel="0" collapsed="false">
      <c r="A920" s="52" t="s">
        <v>1093</v>
      </c>
      <c r="B920" s="84" t="n">
        <v>2872.82525</v>
      </c>
      <c r="C920" s="84" t="n">
        <v>1833.81275</v>
      </c>
      <c r="D920" s="84" t="n">
        <v>2066.976</v>
      </c>
      <c r="E920" s="84" t="n">
        <v>1889.09625</v>
      </c>
      <c r="F920" s="84" t="n">
        <v>2448.0765</v>
      </c>
      <c r="G920" s="84" t="n">
        <v>1516.61325</v>
      </c>
    </row>
    <row r="921" customFormat="false" ht="14.4" hidden="false" customHeight="false" outlineLevel="0" collapsed="false">
      <c r="A921" s="52" t="s">
        <v>1092</v>
      </c>
      <c r="B921" s="84" t="n">
        <v>892.547625</v>
      </c>
      <c r="C921" s="84" t="n">
        <v>569.701425</v>
      </c>
      <c r="D921" s="84" t="n">
        <v>807.601925</v>
      </c>
      <c r="E921" s="84" t="n">
        <v>754.483425</v>
      </c>
      <c r="F921" s="84" t="n">
        <v>985.257775</v>
      </c>
      <c r="G921" s="84" t="n">
        <v>547.2809</v>
      </c>
    </row>
    <row r="922" customFormat="false" ht="14.4" hidden="false" customHeight="false" outlineLevel="0" collapsed="false">
      <c r="A922" s="52" t="s">
        <v>1106</v>
      </c>
      <c r="B922" s="84" t="n">
        <v>268.5079</v>
      </c>
      <c r="C922" s="84" t="n">
        <v>171.350525</v>
      </c>
      <c r="D922" s="84" t="n">
        <v>215.189725</v>
      </c>
      <c r="E922" s="84" t="n">
        <v>191.504075</v>
      </c>
      <c r="F922" s="84" t="n">
        <v>236.2447</v>
      </c>
      <c r="G922" s="84" t="n">
        <v>151.088025</v>
      </c>
    </row>
    <row r="923" customFormat="false" ht="14.4" hidden="false" customHeight="false" outlineLevel="0" collapsed="false">
      <c r="A923" s="52" t="s">
        <v>1084</v>
      </c>
      <c r="B923" s="84" t="n">
        <v>388.1001</v>
      </c>
      <c r="C923" s="84" t="n">
        <v>247.647925</v>
      </c>
      <c r="D923" s="84" t="n">
        <v>271.4917</v>
      </c>
      <c r="E923" s="84" t="n">
        <v>242.21625</v>
      </c>
      <c r="F923" s="84" t="n">
        <v>355.75695</v>
      </c>
      <c r="G923" s="84" t="n">
        <v>242.411525</v>
      </c>
    </row>
    <row r="924" customFormat="false" ht="14.4" hidden="false" customHeight="false" outlineLevel="0" collapsed="false">
      <c r="A924" s="52" t="s">
        <v>1090</v>
      </c>
      <c r="B924" s="84" t="n">
        <v>682.859375</v>
      </c>
      <c r="C924" s="84" t="n">
        <v>435.541475</v>
      </c>
      <c r="D924" s="84" t="n">
        <v>482.77115</v>
      </c>
      <c r="E924" s="84" t="n">
        <v>463.680175</v>
      </c>
      <c r="F924" s="84" t="n">
        <v>663.6848</v>
      </c>
      <c r="G924" s="84" t="n">
        <v>448.98331</v>
      </c>
    </row>
    <row r="925" customFormat="false" ht="14.4" hidden="false" customHeight="false" outlineLevel="0" collapsed="false">
      <c r="A925" s="52" t="s">
        <v>1080</v>
      </c>
      <c r="B925" s="84" t="n">
        <v>279.309725</v>
      </c>
      <c r="C925" s="84" t="n">
        <v>178.084825</v>
      </c>
      <c r="D925" s="84" t="n">
        <v>180.59465</v>
      </c>
      <c r="E925" s="84" t="n">
        <v>179.071375</v>
      </c>
      <c r="F925" s="84" t="n">
        <v>254.916525</v>
      </c>
      <c r="G925" s="84" t="n">
        <v>155.941425</v>
      </c>
    </row>
    <row r="926" customFormat="false" ht="14.4" hidden="false" customHeight="false" outlineLevel="0" collapsed="false">
      <c r="A926" s="52" t="s">
        <v>1097</v>
      </c>
      <c r="B926" s="84" t="n">
        <v>218.54355</v>
      </c>
      <c r="C926" s="84" t="n">
        <v>139.114175</v>
      </c>
      <c r="D926" s="84" t="n">
        <v>180.47015</v>
      </c>
      <c r="E926" s="84" t="n">
        <v>168.31285</v>
      </c>
      <c r="F926" s="84" t="n">
        <v>189.55805</v>
      </c>
      <c r="G926" s="84" t="n">
        <v>187.95085</v>
      </c>
    </row>
    <row r="927" customFormat="false" ht="14.4" hidden="false" customHeight="false" outlineLevel="0" collapsed="false">
      <c r="A927" s="52" t="s">
        <v>1100</v>
      </c>
      <c r="B927" s="84" t="n">
        <v>758.336075</v>
      </c>
      <c r="C927" s="84" t="n">
        <v>482.108675</v>
      </c>
      <c r="D927" s="84" t="n">
        <v>578.374925</v>
      </c>
      <c r="E927" s="84" t="n">
        <v>503.062075</v>
      </c>
      <c r="F927" s="84" t="n">
        <v>548.877225</v>
      </c>
      <c r="G927" s="84" t="n">
        <v>321.930925</v>
      </c>
    </row>
    <row r="928" customFormat="false" ht="14.4" hidden="false" customHeight="false" outlineLevel="0" collapsed="false">
      <c r="A928" s="52" t="s">
        <v>1096</v>
      </c>
      <c r="B928" s="84" t="n">
        <v>848.909975</v>
      </c>
      <c r="C928" s="84" t="n">
        <v>539.577125</v>
      </c>
      <c r="D928" s="84" t="n">
        <v>538.623</v>
      </c>
      <c r="E928" s="84" t="n">
        <v>596.195775</v>
      </c>
      <c r="F928" s="84" t="n">
        <v>724.64735</v>
      </c>
      <c r="G928" s="84" t="n">
        <v>458.348925</v>
      </c>
    </row>
    <row r="929" customFormat="false" ht="14.4" hidden="false" customHeight="false" outlineLevel="0" collapsed="false">
      <c r="A929" s="52" t="s">
        <v>1101</v>
      </c>
      <c r="B929" s="84" t="n">
        <v>8669.4265</v>
      </c>
      <c r="C929" s="84" t="n">
        <v>5506.19775</v>
      </c>
      <c r="D929" s="84" t="n">
        <v>7372.354</v>
      </c>
      <c r="E929" s="84" t="n">
        <v>6611.27575</v>
      </c>
      <c r="F929" s="84" t="n">
        <v>7337.35825</v>
      </c>
      <c r="G929" s="84" t="n">
        <v>4685.511</v>
      </c>
    </row>
    <row r="930" customFormat="false" ht="14.4" hidden="false" customHeight="false" outlineLevel="0" collapsed="false">
      <c r="A930" s="52" t="s">
        <v>1098</v>
      </c>
      <c r="B930" s="84" t="n">
        <v>622.311775</v>
      </c>
      <c r="C930" s="84" t="n">
        <v>395.147175</v>
      </c>
      <c r="D930" s="84" t="n">
        <v>477.32275</v>
      </c>
      <c r="E930" s="84" t="n">
        <v>489.2088</v>
      </c>
      <c r="F930" s="84" t="n">
        <v>629.81715</v>
      </c>
      <c r="G930" s="84" t="n">
        <v>377.85105</v>
      </c>
    </row>
    <row r="931" customFormat="false" ht="14.4" hidden="false" customHeight="false" outlineLevel="0" collapsed="false">
      <c r="A931" s="52" t="s">
        <v>1095</v>
      </c>
      <c r="B931" s="84" t="n">
        <v>179.991375</v>
      </c>
      <c r="C931" s="84" t="n">
        <v>114.251655</v>
      </c>
      <c r="D931" s="84" t="n">
        <v>156.920625</v>
      </c>
      <c r="E931" s="84" t="n">
        <v>151.743075</v>
      </c>
      <c r="F931" s="84" t="n">
        <v>218.32825</v>
      </c>
      <c r="G931" s="84" t="n">
        <v>111.739545</v>
      </c>
    </row>
    <row r="932" customFormat="false" ht="14.4" hidden="false" customHeight="false" outlineLevel="0" collapsed="false">
      <c r="A932" s="52" t="s">
        <v>1121</v>
      </c>
      <c r="B932" s="84" t="n">
        <v>102.2164</v>
      </c>
      <c r="C932" s="84" t="n">
        <v>64.78437</v>
      </c>
      <c r="D932" s="84" t="n">
        <v>109.737345</v>
      </c>
      <c r="E932" s="84" t="n">
        <v>86.00684</v>
      </c>
      <c r="F932" s="84" t="n">
        <v>103.8357525</v>
      </c>
      <c r="G932" s="84" t="n">
        <v>78.010825</v>
      </c>
    </row>
    <row r="933" customFormat="false" ht="14.4" hidden="false" customHeight="false" outlineLevel="0" collapsed="false">
      <c r="A933" s="52" t="s">
        <v>1087</v>
      </c>
      <c r="B933" s="84" t="n">
        <v>66.885495</v>
      </c>
      <c r="C933" s="84" t="n">
        <v>42.3909725</v>
      </c>
      <c r="D933" s="84" t="n">
        <v>56.669725</v>
      </c>
      <c r="E933" s="84" t="n">
        <v>48.9742775</v>
      </c>
      <c r="F933" s="84" t="n">
        <v>94.5583575</v>
      </c>
      <c r="G933" s="84" t="n">
        <v>36.535765</v>
      </c>
    </row>
    <row r="934" customFormat="false" ht="14.4" hidden="false" customHeight="false" outlineLevel="0" collapsed="false">
      <c r="A934" s="52" t="s">
        <v>1104</v>
      </c>
      <c r="B934" s="84" t="n">
        <v>208.0980875</v>
      </c>
      <c r="C934" s="84" t="n">
        <v>131.8619775</v>
      </c>
      <c r="D934" s="84" t="n">
        <v>197.87822</v>
      </c>
      <c r="E934" s="84" t="n">
        <v>159.4134325</v>
      </c>
      <c r="F934" s="84" t="n">
        <v>216.05376</v>
      </c>
      <c r="G934" s="84" t="n">
        <v>170.5140475</v>
      </c>
    </row>
    <row r="935" customFormat="false" ht="14.4" hidden="false" customHeight="false" outlineLevel="0" collapsed="false">
      <c r="A935" s="52" t="s">
        <v>1091</v>
      </c>
      <c r="B935" s="84" t="n">
        <v>53.4335675</v>
      </c>
      <c r="C935" s="84" t="n">
        <v>33.8222875</v>
      </c>
      <c r="D935" s="84" t="n">
        <v>60.00549</v>
      </c>
      <c r="E935" s="84" t="n">
        <v>52.1152825</v>
      </c>
      <c r="F935" s="84" t="n">
        <v>78.34944</v>
      </c>
      <c r="G935" s="84" t="n">
        <v>44.135625</v>
      </c>
    </row>
    <row r="936" customFormat="false" ht="14.4" hidden="false" customHeight="false" outlineLevel="0" collapsed="false">
      <c r="A936" s="52" t="s">
        <v>1089</v>
      </c>
      <c r="B936" s="84" t="n">
        <v>44.62368</v>
      </c>
      <c r="C936" s="84" t="n">
        <v>28.2181425</v>
      </c>
      <c r="D936" s="84" t="n">
        <v>35.6691925</v>
      </c>
      <c r="E936" s="84" t="n">
        <v>26.8705525</v>
      </c>
      <c r="F936" s="84" t="n">
        <v>39.0534825</v>
      </c>
      <c r="G936" s="84" t="n">
        <v>31.106685</v>
      </c>
    </row>
    <row r="937" customFormat="false" ht="14.4" hidden="false" customHeight="false" outlineLevel="0" collapsed="false">
      <c r="A937" s="52" t="s">
        <v>1114</v>
      </c>
      <c r="B937" s="84" t="n">
        <v>442.918875</v>
      </c>
      <c r="C937" s="84" t="n">
        <v>279.81795</v>
      </c>
      <c r="D937" s="84" t="n">
        <v>239.473325</v>
      </c>
      <c r="E937" s="84" t="n">
        <v>348.07085</v>
      </c>
      <c r="F937" s="84" t="n">
        <v>291.503525</v>
      </c>
      <c r="G937" s="84" t="n">
        <v>245.908725</v>
      </c>
    </row>
    <row r="938" customFormat="false" ht="14.4" hidden="false" customHeight="false" outlineLevel="0" collapsed="false">
      <c r="A938" s="52" t="s">
        <v>1110</v>
      </c>
      <c r="B938" s="84" t="n">
        <v>3826.72775</v>
      </c>
      <c r="C938" s="84" t="n">
        <v>2417.525</v>
      </c>
      <c r="D938" s="84" t="n">
        <v>3184.418</v>
      </c>
      <c r="E938" s="84" t="n">
        <v>2595.9595</v>
      </c>
      <c r="F938" s="84" t="n">
        <v>3424.17025</v>
      </c>
      <c r="G938" s="84" t="n">
        <v>2218.054</v>
      </c>
    </row>
    <row r="939" customFormat="false" ht="14.4" hidden="false" customHeight="false" outlineLevel="0" collapsed="false">
      <c r="A939" s="52" t="s">
        <v>1103</v>
      </c>
      <c r="B939" s="84" t="n">
        <v>382.635275</v>
      </c>
      <c r="C939" s="84" t="n">
        <v>241.69945</v>
      </c>
      <c r="D939" s="84" t="n">
        <v>274.231825</v>
      </c>
      <c r="E939" s="84" t="n">
        <v>250.19705</v>
      </c>
      <c r="F939" s="84" t="n">
        <v>361.248525</v>
      </c>
      <c r="G939" s="84" t="n">
        <v>208.253225</v>
      </c>
    </row>
    <row r="940" customFormat="false" ht="14.4" hidden="false" customHeight="false" outlineLevel="0" collapsed="false">
      <c r="A940" s="52" t="s">
        <v>1102</v>
      </c>
      <c r="B940" s="84" t="n">
        <v>293.177375</v>
      </c>
      <c r="C940" s="84" t="n">
        <v>185.1563</v>
      </c>
      <c r="D940" s="84" t="n">
        <v>179.416575</v>
      </c>
      <c r="E940" s="84" t="n">
        <v>194.846825</v>
      </c>
      <c r="F940" s="84" t="n">
        <v>288.55575</v>
      </c>
      <c r="G940" s="84" t="n">
        <v>123.916085</v>
      </c>
    </row>
    <row r="941" customFormat="false" ht="14.4" hidden="false" customHeight="false" outlineLevel="0" collapsed="false">
      <c r="A941" s="52" t="s">
        <v>1111</v>
      </c>
      <c r="B941" s="84" t="n">
        <v>1762.286215</v>
      </c>
      <c r="C941" s="84" t="n">
        <v>1112.691955</v>
      </c>
      <c r="D941" s="84" t="n">
        <v>1147.55525</v>
      </c>
      <c r="E941" s="84" t="n">
        <v>1077.284395</v>
      </c>
      <c r="F941" s="84" t="n">
        <v>1568.837675</v>
      </c>
      <c r="G941" s="84" t="n">
        <v>928.8666425</v>
      </c>
    </row>
    <row r="942" customFormat="false" ht="14.4" hidden="false" customHeight="false" outlineLevel="0" collapsed="false">
      <c r="A942" s="52" t="s">
        <v>1094</v>
      </c>
      <c r="B942" s="84" t="n">
        <v>160.58475</v>
      </c>
      <c r="C942" s="84" t="n">
        <v>101.3320475</v>
      </c>
      <c r="D942" s="84" t="n">
        <v>115.829335</v>
      </c>
      <c r="E942" s="84" t="n">
        <v>104.745485</v>
      </c>
      <c r="F942" s="84" t="n">
        <v>166.045025</v>
      </c>
      <c r="G942" s="84" t="n">
        <v>146.825775</v>
      </c>
    </row>
    <row r="943" customFormat="false" ht="14.4" hidden="false" customHeight="false" outlineLevel="0" collapsed="false">
      <c r="A943" s="52" t="s">
        <v>1113</v>
      </c>
      <c r="B943" s="84" t="n">
        <v>6791.12425</v>
      </c>
      <c r="C943" s="84" t="n">
        <v>4284.4195</v>
      </c>
      <c r="D943" s="84" t="n">
        <v>5917.1445</v>
      </c>
      <c r="E943" s="84" t="n">
        <v>5531.89375</v>
      </c>
      <c r="F943" s="84" t="n">
        <v>7500.88375</v>
      </c>
      <c r="G943" s="84" t="n">
        <v>5502.0025</v>
      </c>
    </row>
    <row r="944" customFormat="false" ht="14.4" hidden="false" customHeight="false" outlineLevel="0" collapsed="false">
      <c r="A944" s="52" t="s">
        <v>1112</v>
      </c>
      <c r="B944" s="84" t="n">
        <v>874.151625</v>
      </c>
      <c r="C944" s="84" t="n">
        <v>551.2175</v>
      </c>
      <c r="D944" s="84" t="n">
        <v>640.63885</v>
      </c>
      <c r="E944" s="84" t="n">
        <v>563.399975</v>
      </c>
      <c r="F944" s="84" t="n">
        <v>814.4948</v>
      </c>
      <c r="G944" s="84" t="n">
        <v>517.727245</v>
      </c>
    </row>
    <row r="945" customFormat="false" ht="14.4" hidden="false" customHeight="false" outlineLevel="0" collapsed="false">
      <c r="A945" s="52" t="s">
        <v>1099</v>
      </c>
      <c r="B945" s="84" t="n">
        <v>49.1432925</v>
      </c>
      <c r="C945" s="84" t="n">
        <v>30.9722325</v>
      </c>
      <c r="D945" s="84" t="n">
        <v>56.1060425</v>
      </c>
      <c r="E945" s="84" t="n">
        <v>44.5970025</v>
      </c>
      <c r="F945" s="84" t="n">
        <v>49.29765</v>
      </c>
      <c r="G945" s="84" t="n">
        <v>24.71316</v>
      </c>
    </row>
    <row r="946" customFormat="false" ht="14.4" hidden="false" customHeight="false" outlineLevel="0" collapsed="false">
      <c r="A946" s="52" t="s">
        <v>1105</v>
      </c>
      <c r="B946" s="84" t="n">
        <v>188.262825</v>
      </c>
      <c r="C946" s="84" t="n">
        <v>118.6236</v>
      </c>
      <c r="D946" s="84" t="n">
        <v>150.324825</v>
      </c>
      <c r="E946" s="84" t="n">
        <v>129.817225</v>
      </c>
      <c r="F946" s="84" t="n">
        <v>195.938025</v>
      </c>
      <c r="G946" s="84" t="n">
        <v>153.1384</v>
      </c>
    </row>
    <row r="947" customFormat="false" ht="14.4" hidden="false" customHeight="false" outlineLevel="0" collapsed="false">
      <c r="A947" s="52" t="s">
        <v>1119</v>
      </c>
      <c r="B947" s="84" t="n">
        <v>14449.60775</v>
      </c>
      <c r="C947" s="84" t="n">
        <v>9096.87275</v>
      </c>
      <c r="D947" s="84" t="n">
        <v>8578.30275</v>
      </c>
      <c r="E947" s="84" t="n">
        <v>8780.3225</v>
      </c>
      <c r="F947" s="84" t="n">
        <v>12055.96</v>
      </c>
      <c r="G947" s="84" t="n">
        <v>6727.7215</v>
      </c>
    </row>
    <row r="948" customFormat="false" ht="14.4" hidden="false" customHeight="false" outlineLevel="0" collapsed="false">
      <c r="A948" s="52" t="s">
        <v>1117</v>
      </c>
      <c r="B948" s="84" t="n">
        <v>2376.525</v>
      </c>
      <c r="C948" s="84" t="n">
        <v>1495.83875</v>
      </c>
      <c r="D948" s="84" t="n">
        <v>1547.2375</v>
      </c>
      <c r="E948" s="84" t="n">
        <v>1760.9685</v>
      </c>
      <c r="F948" s="84" t="n">
        <v>2188.81325</v>
      </c>
      <c r="G948" s="84" t="n">
        <v>1219.9287</v>
      </c>
    </row>
    <row r="949" customFormat="false" ht="14.4" hidden="false" customHeight="false" outlineLevel="0" collapsed="false">
      <c r="A949" s="52" t="s">
        <v>1107</v>
      </c>
      <c r="B949" s="84" t="n">
        <v>284.6199</v>
      </c>
      <c r="C949" s="84" t="n">
        <v>178.97315</v>
      </c>
      <c r="D949" s="84" t="n">
        <v>168.206925</v>
      </c>
      <c r="E949" s="84" t="n">
        <v>165.268875</v>
      </c>
      <c r="F949" s="84" t="n">
        <v>245.49105</v>
      </c>
      <c r="G949" s="84" t="n">
        <v>206.23845</v>
      </c>
    </row>
    <row r="950" customFormat="false" ht="14.4" hidden="false" customHeight="false" outlineLevel="0" collapsed="false">
      <c r="A950" s="52" t="s">
        <v>1122</v>
      </c>
      <c r="B950" s="84" t="n">
        <v>2264.3415</v>
      </c>
      <c r="C950" s="84" t="n">
        <v>1423.63775</v>
      </c>
      <c r="D950" s="84" t="n">
        <v>1398.80775</v>
      </c>
      <c r="E950" s="84" t="n">
        <v>1625.87575</v>
      </c>
      <c r="F950" s="84" t="n">
        <v>1899.93325</v>
      </c>
      <c r="G950" s="84" t="n">
        <v>1225.174875</v>
      </c>
    </row>
    <row r="951" customFormat="false" ht="14.4" hidden="false" customHeight="false" outlineLevel="0" collapsed="false">
      <c r="A951" s="52" t="s">
        <v>1109</v>
      </c>
      <c r="B951" s="84" t="n">
        <v>240.2511825</v>
      </c>
      <c r="C951" s="84" t="n">
        <v>151.035015</v>
      </c>
      <c r="D951" s="84" t="n">
        <v>188.931325</v>
      </c>
      <c r="E951" s="84" t="n">
        <v>187.7577775</v>
      </c>
      <c r="F951" s="84" t="n">
        <v>282.3092925</v>
      </c>
      <c r="G951" s="84" t="n">
        <v>126.237405</v>
      </c>
    </row>
    <row r="952" customFormat="false" ht="14.4" hidden="false" customHeight="false" outlineLevel="0" collapsed="false">
      <c r="A952" s="52" t="s">
        <v>1123</v>
      </c>
      <c r="B952" s="84" t="n">
        <v>584.8294</v>
      </c>
      <c r="C952" s="84" t="n">
        <v>367.590925</v>
      </c>
      <c r="D952" s="84" t="n">
        <v>359.969475</v>
      </c>
      <c r="E952" s="84" t="n">
        <v>397.039425</v>
      </c>
      <c r="F952" s="84" t="n">
        <v>497.39775</v>
      </c>
      <c r="G952" s="84" t="n">
        <v>319.492025</v>
      </c>
    </row>
    <row r="953" customFormat="false" ht="14.4" hidden="false" customHeight="false" outlineLevel="0" collapsed="false">
      <c r="A953" s="52" t="s">
        <v>1120</v>
      </c>
      <c r="B953" s="84" t="n">
        <v>522.418725</v>
      </c>
      <c r="C953" s="84" t="n">
        <v>328.245325</v>
      </c>
      <c r="D953" s="84" t="n">
        <v>539.2411</v>
      </c>
      <c r="E953" s="84" t="n">
        <v>440.844125</v>
      </c>
      <c r="F953" s="84" t="n">
        <v>598.411925</v>
      </c>
      <c r="G953" s="84" t="n">
        <v>266.17665</v>
      </c>
    </row>
    <row r="954" customFormat="false" ht="14.4" hidden="false" customHeight="false" outlineLevel="0" collapsed="false">
      <c r="A954" s="52" t="s">
        <v>1115</v>
      </c>
      <c r="B954" s="84" t="n">
        <v>491.417025</v>
      </c>
      <c r="C954" s="84" t="n">
        <v>308.542175</v>
      </c>
      <c r="D954" s="84" t="n">
        <v>312.8275</v>
      </c>
      <c r="E954" s="84" t="n">
        <v>335.527025</v>
      </c>
      <c r="F954" s="84" t="n">
        <v>421.3697</v>
      </c>
      <c r="G954" s="84" t="n">
        <v>253.638875</v>
      </c>
    </row>
    <row r="955" customFormat="false" ht="14.4" hidden="false" customHeight="false" outlineLevel="0" collapsed="false">
      <c r="A955" s="52" t="s">
        <v>1124</v>
      </c>
      <c r="B955" s="84" t="n">
        <v>734.26825</v>
      </c>
      <c r="C955" s="84" t="n">
        <v>460.965325</v>
      </c>
      <c r="D955" s="84" t="n">
        <v>462.435625</v>
      </c>
      <c r="E955" s="84" t="n">
        <v>711.220825</v>
      </c>
      <c r="F955" s="84" t="n">
        <v>714.35495</v>
      </c>
      <c r="G955" s="84" t="n">
        <v>505.218375</v>
      </c>
    </row>
    <row r="956" customFormat="false" ht="14.4" hidden="false" customHeight="false" outlineLevel="0" collapsed="false">
      <c r="A956" s="52" t="s">
        <v>1131</v>
      </c>
      <c r="B956" s="84" t="n">
        <v>294.09325</v>
      </c>
      <c r="C956" s="84" t="n">
        <v>184.61875</v>
      </c>
      <c r="D956" s="84" t="n">
        <v>304.795825</v>
      </c>
      <c r="E956" s="84" t="n">
        <v>297.1364</v>
      </c>
      <c r="F956" s="84" t="n">
        <v>302.313025</v>
      </c>
      <c r="G956" s="84" t="n">
        <v>215.006775</v>
      </c>
    </row>
    <row r="957" customFormat="false" ht="14.4" hidden="false" customHeight="false" outlineLevel="0" collapsed="false">
      <c r="A957" s="52" t="s">
        <v>1108</v>
      </c>
      <c r="B957" s="84" t="n">
        <v>182.572025</v>
      </c>
      <c r="C957" s="84" t="n">
        <v>114.5352475</v>
      </c>
      <c r="D957" s="84" t="n">
        <v>118.638725</v>
      </c>
      <c r="E957" s="84" t="n">
        <v>113.0720675</v>
      </c>
      <c r="F957" s="84" t="n">
        <v>193.548825</v>
      </c>
      <c r="G957" s="84" t="n">
        <v>135.314065</v>
      </c>
    </row>
    <row r="958" customFormat="false" ht="14.4" hidden="false" customHeight="false" outlineLevel="0" collapsed="false">
      <c r="A958" s="52" t="s">
        <v>1118</v>
      </c>
      <c r="B958" s="84" t="n">
        <v>360.59575</v>
      </c>
      <c r="C958" s="84" t="n">
        <v>226.01045</v>
      </c>
      <c r="D958" s="84" t="n">
        <v>234.44325</v>
      </c>
      <c r="E958" s="84" t="n">
        <v>244.7107</v>
      </c>
      <c r="F958" s="84" t="n">
        <v>337.316425</v>
      </c>
      <c r="G958" s="84" t="n">
        <v>162.0808</v>
      </c>
    </row>
    <row r="959" customFormat="false" ht="14.4" hidden="false" customHeight="false" outlineLevel="0" collapsed="false">
      <c r="A959" s="52" t="s">
        <v>1128</v>
      </c>
      <c r="B959" s="84" t="n">
        <v>383.925725</v>
      </c>
      <c r="C959" s="84" t="n">
        <v>240.377</v>
      </c>
      <c r="D959" s="84" t="n">
        <v>294.794325</v>
      </c>
      <c r="E959" s="84" t="n">
        <v>245.1015225</v>
      </c>
      <c r="F959" s="84" t="n">
        <v>329.35102</v>
      </c>
      <c r="G959" s="84" t="n">
        <v>199.424235</v>
      </c>
    </row>
    <row r="960" customFormat="false" ht="14.4" hidden="false" customHeight="false" outlineLevel="0" collapsed="false">
      <c r="A960" s="52" t="s">
        <v>1116</v>
      </c>
      <c r="B960" s="84" t="n">
        <v>107.18559</v>
      </c>
      <c r="C960" s="84" t="n">
        <v>67.1033075</v>
      </c>
      <c r="D960" s="84" t="n">
        <v>102.523045</v>
      </c>
      <c r="E960" s="84" t="n">
        <v>92.643725</v>
      </c>
      <c r="F960" s="84" t="n">
        <v>114.8104225</v>
      </c>
      <c r="G960" s="84" t="n">
        <v>70.6838625</v>
      </c>
    </row>
    <row r="961" customFormat="false" ht="14.4" hidden="false" customHeight="false" outlineLevel="0" collapsed="false">
      <c r="A961" s="52" t="s">
        <v>1130</v>
      </c>
      <c r="B961" s="84" t="n">
        <v>194.54445</v>
      </c>
      <c r="C961" s="84" t="n">
        <v>121.72795</v>
      </c>
      <c r="D961" s="84" t="n">
        <v>153.97515</v>
      </c>
      <c r="E961" s="84" t="n">
        <v>118.854525</v>
      </c>
      <c r="F961" s="84" t="n">
        <v>168.908925</v>
      </c>
      <c r="G961" s="84" t="n">
        <v>126.775225</v>
      </c>
    </row>
    <row r="962" customFormat="false" ht="14.4" hidden="false" customHeight="false" outlineLevel="0" collapsed="false">
      <c r="A962" s="52" t="s">
        <v>3629</v>
      </c>
      <c r="B962" s="84" t="n">
        <v>75.3976325</v>
      </c>
      <c r="C962" s="84" t="n">
        <v>47.13777</v>
      </c>
      <c r="D962" s="84" t="n">
        <v>41.840265</v>
      </c>
      <c r="E962" s="84" t="n">
        <v>52.71452</v>
      </c>
      <c r="F962" s="84" t="n">
        <v>78.4032025</v>
      </c>
      <c r="G962" s="84" t="n">
        <v>79.4471025</v>
      </c>
    </row>
    <row r="963" customFormat="false" ht="14.4" hidden="false" customHeight="false" outlineLevel="0" collapsed="false">
      <c r="A963" s="52" t="s">
        <v>1129</v>
      </c>
      <c r="B963" s="84" t="n">
        <v>286.92515</v>
      </c>
      <c r="C963" s="84" t="n">
        <v>179.05005</v>
      </c>
      <c r="D963" s="84" t="n">
        <v>300.960725</v>
      </c>
      <c r="E963" s="84" t="n">
        <v>205.723975</v>
      </c>
      <c r="F963" s="84" t="n">
        <v>237.4891</v>
      </c>
      <c r="G963" s="84" t="n">
        <v>186.826575</v>
      </c>
    </row>
    <row r="964" customFormat="false" ht="14.4" hidden="false" customHeight="false" outlineLevel="0" collapsed="false">
      <c r="A964" s="52" t="s">
        <v>1126</v>
      </c>
      <c r="B964" s="84" t="n">
        <v>61.6435525</v>
      </c>
      <c r="C964" s="84" t="n">
        <v>38.417845</v>
      </c>
      <c r="D964" s="84" t="n">
        <v>60.495835</v>
      </c>
      <c r="E964" s="84" t="n">
        <v>45.0850075</v>
      </c>
      <c r="F964" s="84" t="n">
        <v>66.1961025</v>
      </c>
      <c r="G964" s="84" t="n">
        <v>52.2271025</v>
      </c>
    </row>
    <row r="965" customFormat="false" ht="14.4" hidden="false" customHeight="false" outlineLevel="0" collapsed="false">
      <c r="A965" s="52" t="s">
        <v>1133</v>
      </c>
      <c r="B965" s="84" t="n">
        <v>868.130275</v>
      </c>
      <c r="C965" s="84" t="n">
        <v>540.81565</v>
      </c>
      <c r="D965" s="84" t="n">
        <v>664.12475</v>
      </c>
      <c r="E965" s="84" t="n">
        <v>643.4036</v>
      </c>
      <c r="F965" s="84" t="n">
        <v>941.030775</v>
      </c>
      <c r="G965" s="84" t="n">
        <v>454.876025</v>
      </c>
    </row>
    <row r="966" customFormat="false" ht="14.4" hidden="false" customHeight="false" outlineLevel="0" collapsed="false">
      <c r="A966" s="52" t="s">
        <v>1137</v>
      </c>
      <c r="B966" s="84" t="n">
        <v>492.3193</v>
      </c>
      <c r="C966" s="84" t="n">
        <v>306.572375</v>
      </c>
      <c r="D966" s="84" t="n">
        <v>432.30335</v>
      </c>
      <c r="E966" s="84" t="n">
        <v>410.00535</v>
      </c>
      <c r="F966" s="84" t="n">
        <v>416.1683</v>
      </c>
      <c r="G966" s="84" t="n">
        <v>307.503675</v>
      </c>
    </row>
    <row r="967" customFormat="false" ht="14.4" hidden="false" customHeight="false" outlineLevel="0" collapsed="false">
      <c r="A967" s="52" t="s">
        <v>1132</v>
      </c>
      <c r="B967" s="84" t="n">
        <v>352.336075</v>
      </c>
      <c r="C967" s="84" t="n">
        <v>219.35455</v>
      </c>
      <c r="D967" s="84" t="n">
        <v>335.492875</v>
      </c>
      <c r="E967" s="84" t="n">
        <v>319.32345</v>
      </c>
      <c r="F967" s="84" t="n">
        <v>472.193175</v>
      </c>
      <c r="G967" s="84" t="n">
        <v>308.5623</v>
      </c>
    </row>
    <row r="968" customFormat="false" ht="14.4" hidden="false" customHeight="false" outlineLevel="0" collapsed="false">
      <c r="A968" s="52" t="s">
        <v>1136</v>
      </c>
      <c r="B968" s="84" t="n">
        <v>217.4851775</v>
      </c>
      <c r="C968" s="84" t="n">
        <v>135.2142975</v>
      </c>
      <c r="D968" s="84" t="n">
        <v>195.6592475</v>
      </c>
      <c r="E968" s="84" t="n">
        <v>146.6568025</v>
      </c>
      <c r="F968" s="84" t="n">
        <v>208.406645</v>
      </c>
      <c r="G968" s="84" t="n">
        <v>222.49442</v>
      </c>
    </row>
    <row r="969" customFormat="false" ht="14.4" hidden="false" customHeight="false" outlineLevel="0" collapsed="false">
      <c r="A969" s="52" t="s">
        <v>1141</v>
      </c>
      <c r="B969" s="84" t="n">
        <v>30867.89</v>
      </c>
      <c r="C969" s="84" t="n">
        <v>19180.8075</v>
      </c>
      <c r="D969" s="84" t="n">
        <v>21135.9975</v>
      </c>
      <c r="E969" s="84" t="n">
        <v>25153.8475</v>
      </c>
      <c r="F969" s="84" t="n">
        <v>26318.83</v>
      </c>
      <c r="G969" s="84" t="n">
        <v>24004.52538</v>
      </c>
    </row>
    <row r="970" customFormat="false" ht="14.4" hidden="false" customHeight="false" outlineLevel="0" collapsed="false">
      <c r="A970" s="52" t="s">
        <v>1134</v>
      </c>
      <c r="B970" s="84" t="n">
        <v>273.06395</v>
      </c>
      <c r="C970" s="84" t="n">
        <v>169.635275</v>
      </c>
      <c r="D970" s="84" t="n">
        <v>230.125175</v>
      </c>
      <c r="E970" s="84" t="n">
        <v>188.28444</v>
      </c>
      <c r="F970" s="84" t="n">
        <v>276.8483175</v>
      </c>
      <c r="G970" s="84" t="n">
        <v>199.46545</v>
      </c>
    </row>
    <row r="971" customFormat="false" ht="14.4" hidden="false" customHeight="false" outlineLevel="0" collapsed="false">
      <c r="A971" s="52" t="s">
        <v>1142</v>
      </c>
      <c r="B971" s="84" t="n">
        <v>833.568425</v>
      </c>
      <c r="C971" s="84" t="n">
        <v>517.743425</v>
      </c>
      <c r="D971" s="84" t="n">
        <v>779.211325</v>
      </c>
      <c r="E971" s="84" t="n">
        <v>665.81205</v>
      </c>
      <c r="F971" s="84" t="n">
        <v>847.5965</v>
      </c>
      <c r="G971" s="84" t="n">
        <v>481.131975</v>
      </c>
    </row>
    <row r="972" customFormat="false" ht="14.4" hidden="false" customHeight="false" outlineLevel="0" collapsed="false">
      <c r="A972" s="52" t="s">
        <v>1147</v>
      </c>
      <c r="B972" s="84" t="n">
        <v>47.9951825</v>
      </c>
      <c r="C972" s="84" t="n">
        <v>29.7905125</v>
      </c>
      <c r="D972" s="84" t="n">
        <v>53.279845</v>
      </c>
      <c r="E972" s="84" t="n">
        <v>49.4170275</v>
      </c>
      <c r="F972" s="84" t="n">
        <v>60.035285</v>
      </c>
      <c r="G972" s="84" t="n">
        <v>36.2736775</v>
      </c>
    </row>
    <row r="973" customFormat="false" ht="14.4" hidden="false" customHeight="false" outlineLevel="0" collapsed="false">
      <c r="A973" s="52" t="s">
        <v>1127</v>
      </c>
      <c r="B973" s="84" t="n">
        <v>77.2432625</v>
      </c>
      <c r="C973" s="84" t="n">
        <v>47.9198</v>
      </c>
      <c r="D973" s="84" t="n">
        <v>78.4629475</v>
      </c>
      <c r="E973" s="84" t="n">
        <v>63.2050825</v>
      </c>
      <c r="F973" s="84" t="n">
        <v>92.9450375</v>
      </c>
      <c r="G973" s="84" t="n">
        <v>58.6990075</v>
      </c>
    </row>
    <row r="974" customFormat="false" ht="14.4" hidden="false" customHeight="false" outlineLevel="0" collapsed="false">
      <c r="A974" s="52" t="s">
        <v>1139</v>
      </c>
      <c r="B974" s="84" t="n">
        <v>298.385225</v>
      </c>
      <c r="C974" s="84" t="n">
        <v>185.102325</v>
      </c>
      <c r="D974" s="84" t="n">
        <v>200.268325</v>
      </c>
      <c r="E974" s="84" t="n">
        <v>202.608975</v>
      </c>
      <c r="F974" s="84" t="n">
        <v>225.3074</v>
      </c>
      <c r="G974" s="84" t="n">
        <v>198.0529</v>
      </c>
    </row>
    <row r="975" customFormat="false" ht="14.4" hidden="false" customHeight="false" outlineLevel="0" collapsed="false">
      <c r="A975" s="52" t="s">
        <v>1135</v>
      </c>
      <c r="B975" s="84" t="n">
        <v>66.4826075</v>
      </c>
      <c r="C975" s="84" t="n">
        <v>41.204065</v>
      </c>
      <c r="D975" s="84" t="n">
        <v>51.9512725</v>
      </c>
      <c r="E975" s="84" t="n">
        <v>48.7286525</v>
      </c>
      <c r="F975" s="84" t="n">
        <v>49.798955</v>
      </c>
      <c r="G975" s="84" t="n">
        <v>37.53309</v>
      </c>
    </row>
    <row r="976" customFormat="false" ht="14.4" hidden="false" customHeight="false" outlineLevel="0" collapsed="false">
      <c r="A976" s="52" t="s">
        <v>1138</v>
      </c>
      <c r="B976" s="84" t="n">
        <v>168.08855</v>
      </c>
      <c r="C976" s="84" t="n">
        <v>104.1117275</v>
      </c>
      <c r="D976" s="84" t="n">
        <v>267.74215</v>
      </c>
      <c r="E976" s="84" t="n">
        <v>125.971875</v>
      </c>
      <c r="F976" s="84" t="n">
        <v>174.60525</v>
      </c>
      <c r="G976" s="84" t="n">
        <v>131.511815</v>
      </c>
    </row>
    <row r="977" customFormat="false" ht="14.4" hidden="false" customHeight="false" outlineLevel="0" collapsed="false">
      <c r="A977" s="52" t="s">
        <v>1145</v>
      </c>
      <c r="B977" s="84" t="n">
        <v>247.0006</v>
      </c>
      <c r="C977" s="84" t="n">
        <v>152.8893</v>
      </c>
      <c r="D977" s="84" t="n">
        <v>148.4015</v>
      </c>
      <c r="E977" s="84" t="n">
        <v>141.83987</v>
      </c>
      <c r="F977" s="84" t="n">
        <v>262.9999975</v>
      </c>
      <c r="G977" s="84" t="n">
        <v>117.2716425</v>
      </c>
    </row>
    <row r="978" customFormat="false" ht="14.4" hidden="false" customHeight="false" outlineLevel="0" collapsed="false">
      <c r="A978" s="52" t="s">
        <v>1143</v>
      </c>
      <c r="B978" s="84" t="n">
        <v>321.673075</v>
      </c>
      <c r="C978" s="84" t="n">
        <v>198.7098</v>
      </c>
      <c r="D978" s="84" t="n">
        <v>220.7205</v>
      </c>
      <c r="E978" s="84" t="n">
        <v>206.931625</v>
      </c>
      <c r="F978" s="84" t="n">
        <v>300.777925</v>
      </c>
      <c r="G978" s="84" t="n">
        <v>204.538375</v>
      </c>
    </row>
    <row r="979" customFormat="false" ht="14.4" hidden="false" customHeight="false" outlineLevel="0" collapsed="false">
      <c r="A979" s="52" t="s">
        <v>1151</v>
      </c>
      <c r="B979" s="84" t="n">
        <v>6296.820803</v>
      </c>
      <c r="C979" s="84" t="n">
        <v>3888.961958</v>
      </c>
      <c r="D979" s="84" t="n">
        <v>4454.311865</v>
      </c>
      <c r="E979" s="84" t="n">
        <v>5583.874015</v>
      </c>
      <c r="F979" s="84" t="n">
        <v>5355.740585</v>
      </c>
      <c r="G979" s="84" t="n">
        <v>3652.504378</v>
      </c>
    </row>
    <row r="980" customFormat="false" ht="14.4" hidden="false" customHeight="false" outlineLevel="0" collapsed="false">
      <c r="A980" s="52" t="s">
        <v>1156</v>
      </c>
      <c r="B980" s="84" t="n">
        <v>49.7722375</v>
      </c>
      <c r="C980" s="84" t="n">
        <v>30.734455</v>
      </c>
      <c r="D980" s="84" t="n">
        <v>44.44692</v>
      </c>
      <c r="E980" s="84" t="n">
        <v>33.15521</v>
      </c>
      <c r="F980" s="84" t="n">
        <v>50.530515</v>
      </c>
      <c r="G980" s="84" t="n">
        <v>29.09859</v>
      </c>
    </row>
    <row r="981" customFormat="false" ht="14.4" hidden="false" customHeight="false" outlineLevel="0" collapsed="false">
      <c r="A981" s="52" t="s">
        <v>1153</v>
      </c>
      <c r="B981" s="84" t="n">
        <v>40.7728425</v>
      </c>
      <c r="C981" s="84" t="n">
        <v>25.1554225</v>
      </c>
      <c r="D981" s="84" t="n">
        <v>37.602765</v>
      </c>
      <c r="E981" s="84" t="n">
        <v>30.7296025</v>
      </c>
      <c r="F981" s="84" t="n">
        <v>47.6926275</v>
      </c>
      <c r="G981" s="84" t="n">
        <v>34.1986525</v>
      </c>
    </row>
    <row r="982" customFormat="false" ht="14.4" hidden="false" customHeight="false" outlineLevel="0" collapsed="false">
      <c r="A982" s="52" t="s">
        <v>1150</v>
      </c>
      <c r="B982" s="84" t="n">
        <v>166.14055</v>
      </c>
      <c r="C982" s="84" t="n">
        <v>102.3797175</v>
      </c>
      <c r="D982" s="84" t="n">
        <v>111.4778175</v>
      </c>
      <c r="E982" s="84" t="n">
        <v>97.667685</v>
      </c>
      <c r="F982" s="84" t="n">
        <v>127.70765</v>
      </c>
      <c r="G982" s="84" t="n">
        <v>85.8602975</v>
      </c>
    </row>
    <row r="983" customFormat="false" ht="14.4" hidden="false" customHeight="false" outlineLevel="0" collapsed="false">
      <c r="A983" s="52" t="s">
        <v>1140</v>
      </c>
      <c r="B983" s="84" t="n">
        <v>114.21207</v>
      </c>
      <c r="C983" s="84" t="n">
        <v>70.3590375</v>
      </c>
      <c r="D983" s="84" t="n">
        <v>117.71976</v>
      </c>
      <c r="E983" s="84" t="n">
        <v>102.359745</v>
      </c>
      <c r="F983" s="84" t="n">
        <v>148.2913</v>
      </c>
      <c r="G983" s="84" t="n">
        <v>99.3864925</v>
      </c>
    </row>
    <row r="984" customFormat="false" ht="14.4" hidden="false" customHeight="false" outlineLevel="0" collapsed="false">
      <c r="A984" s="52" t="s">
        <v>1174</v>
      </c>
      <c r="B984" s="84" t="n">
        <v>112.43625</v>
      </c>
      <c r="C984" s="84" t="n">
        <v>69.263895</v>
      </c>
      <c r="D984" s="84" t="n">
        <v>100.0830525</v>
      </c>
      <c r="E984" s="84" t="n">
        <v>62.9497825</v>
      </c>
      <c r="F984" s="84" t="n">
        <v>72.321265</v>
      </c>
      <c r="G984" s="84" t="n">
        <v>75.29224</v>
      </c>
    </row>
    <row r="985" customFormat="false" ht="14.4" hidden="false" customHeight="false" outlineLevel="0" collapsed="false">
      <c r="A985" s="52" t="s">
        <v>1125</v>
      </c>
      <c r="B985" s="84" t="n">
        <v>59.72165</v>
      </c>
      <c r="C985" s="84" t="n">
        <v>36.77925</v>
      </c>
      <c r="D985" s="84" t="n">
        <v>34.4484725</v>
      </c>
      <c r="E985" s="84" t="n">
        <v>42.8112525</v>
      </c>
      <c r="F985" s="84" t="n">
        <v>48.6378875</v>
      </c>
      <c r="G985" s="84" t="n">
        <v>31.0557275</v>
      </c>
    </row>
    <row r="986" customFormat="false" ht="14.4" hidden="false" customHeight="false" outlineLevel="0" collapsed="false">
      <c r="A986" s="52" t="s">
        <v>1158</v>
      </c>
      <c r="B986" s="84" t="n">
        <v>50749.2825</v>
      </c>
      <c r="C986" s="84" t="n">
        <v>31246.9975</v>
      </c>
      <c r="D986" s="84" t="n">
        <v>35562.1175</v>
      </c>
      <c r="E986" s="84" t="n">
        <v>40265.83</v>
      </c>
      <c r="F986" s="84" t="n">
        <v>50838.8325</v>
      </c>
      <c r="G986" s="84" t="n">
        <v>28146.475</v>
      </c>
    </row>
    <row r="987" customFormat="false" ht="14.4" hidden="false" customHeight="false" outlineLevel="0" collapsed="false">
      <c r="A987" s="52" t="s">
        <v>1155</v>
      </c>
      <c r="B987" s="84" t="n">
        <v>556.278225</v>
      </c>
      <c r="C987" s="84" t="n">
        <v>342.45495</v>
      </c>
      <c r="D987" s="84" t="n">
        <v>331.707975</v>
      </c>
      <c r="E987" s="84" t="n">
        <v>497.4276</v>
      </c>
      <c r="F987" s="84" t="n">
        <v>359.9747</v>
      </c>
      <c r="G987" s="84" t="n">
        <v>357.781525</v>
      </c>
    </row>
    <row r="988" customFormat="false" ht="14.4" hidden="false" customHeight="false" outlineLevel="0" collapsed="false">
      <c r="A988" s="52" t="s">
        <v>1149</v>
      </c>
      <c r="B988" s="84" t="n">
        <v>69.514495</v>
      </c>
      <c r="C988" s="84" t="n">
        <v>42.7542025</v>
      </c>
      <c r="D988" s="84" t="n">
        <v>53.5523575</v>
      </c>
      <c r="E988" s="84" t="n">
        <v>49.4853825</v>
      </c>
      <c r="F988" s="84" t="n">
        <v>66.1540925</v>
      </c>
      <c r="G988" s="84" t="n">
        <v>41.43216</v>
      </c>
    </row>
    <row r="989" customFormat="false" ht="14.4" hidden="false" customHeight="false" outlineLevel="0" collapsed="false">
      <c r="A989" s="52" t="s">
        <v>1159</v>
      </c>
      <c r="B989" s="84" t="n">
        <v>518.37715</v>
      </c>
      <c r="C989" s="84" t="n">
        <v>318.739075</v>
      </c>
      <c r="D989" s="84" t="n">
        <v>527.791025</v>
      </c>
      <c r="E989" s="84" t="n">
        <v>461.383875</v>
      </c>
      <c r="F989" s="84" t="n">
        <v>561.5008</v>
      </c>
      <c r="G989" s="84" t="n">
        <v>327.5998425</v>
      </c>
    </row>
    <row r="990" customFormat="false" ht="14.4" hidden="false" customHeight="false" outlineLevel="0" collapsed="false">
      <c r="A990" s="52" t="s">
        <v>1144</v>
      </c>
      <c r="B990" s="84" t="n">
        <v>91.2864175</v>
      </c>
      <c r="C990" s="84" t="n">
        <v>56.0810075</v>
      </c>
      <c r="D990" s="84" t="n">
        <v>74.043145</v>
      </c>
      <c r="E990" s="84" t="n">
        <v>58.65846</v>
      </c>
      <c r="F990" s="84" t="n">
        <v>97.6678325</v>
      </c>
      <c r="G990" s="84" t="n">
        <v>52.7601475</v>
      </c>
    </row>
    <row r="991" customFormat="false" ht="14.4" hidden="false" customHeight="false" outlineLevel="0" collapsed="false">
      <c r="A991" s="52" t="s">
        <v>1148</v>
      </c>
      <c r="B991" s="84" t="n">
        <v>211.717775</v>
      </c>
      <c r="C991" s="84" t="n">
        <v>130.064775</v>
      </c>
      <c r="D991" s="84" t="n">
        <v>183.377075</v>
      </c>
      <c r="E991" s="84" t="n">
        <v>142.034</v>
      </c>
      <c r="F991" s="84" t="n">
        <v>202.379575</v>
      </c>
      <c r="G991" s="84" t="n">
        <v>148.452525</v>
      </c>
    </row>
    <row r="992" customFormat="false" ht="14.4" hidden="false" customHeight="false" outlineLevel="0" collapsed="false">
      <c r="A992" s="52" t="s">
        <v>1157</v>
      </c>
      <c r="B992" s="84" t="n">
        <v>583.4378</v>
      </c>
      <c r="C992" s="84" t="n">
        <v>358.310525</v>
      </c>
      <c r="D992" s="84" t="n">
        <v>489.858775</v>
      </c>
      <c r="E992" s="84" t="n">
        <v>463.043375</v>
      </c>
      <c r="F992" s="84" t="n">
        <v>594.86675</v>
      </c>
      <c r="G992" s="84" t="n">
        <v>333.816425</v>
      </c>
    </row>
    <row r="993" customFormat="false" ht="14.4" hidden="false" customHeight="false" outlineLevel="0" collapsed="false">
      <c r="A993" s="52" t="s">
        <v>1179</v>
      </c>
      <c r="B993" s="84" t="n">
        <v>160.620575</v>
      </c>
      <c r="C993" s="84" t="n">
        <v>98.64187</v>
      </c>
      <c r="D993" s="84" t="n">
        <v>166.19395</v>
      </c>
      <c r="E993" s="84" t="n">
        <v>110.243655</v>
      </c>
      <c r="F993" s="84" t="n">
        <v>127.14649</v>
      </c>
      <c r="G993" s="84" t="n">
        <v>110.4252625</v>
      </c>
    </row>
    <row r="994" customFormat="false" ht="14.4" hidden="false" customHeight="false" outlineLevel="0" collapsed="false">
      <c r="A994" s="52" t="s">
        <v>1165</v>
      </c>
      <c r="B994" s="84" t="n">
        <v>1201.23215</v>
      </c>
      <c r="C994" s="84" t="n">
        <v>737.532375</v>
      </c>
      <c r="D994" s="84" t="n">
        <v>965.115425</v>
      </c>
      <c r="E994" s="84" t="n">
        <v>1001.01925</v>
      </c>
      <c r="F994" s="84" t="n">
        <v>983.346825</v>
      </c>
      <c r="G994" s="84" t="n">
        <v>602.165425</v>
      </c>
    </row>
    <row r="995" customFormat="false" ht="14.4" hidden="false" customHeight="false" outlineLevel="0" collapsed="false">
      <c r="A995" s="52" t="s">
        <v>1166</v>
      </c>
      <c r="B995" s="84" t="n">
        <v>2212.6025</v>
      </c>
      <c r="C995" s="84" t="n">
        <v>1358.42425</v>
      </c>
      <c r="D995" s="84" t="n">
        <v>1279.43875</v>
      </c>
      <c r="E995" s="84" t="n">
        <v>1764.41125</v>
      </c>
      <c r="F995" s="84" t="n">
        <v>1351.50475</v>
      </c>
      <c r="G995" s="84" t="n">
        <v>1214.141</v>
      </c>
    </row>
    <row r="996" customFormat="false" ht="14.4" hidden="false" customHeight="false" outlineLevel="0" collapsed="false">
      <c r="A996" s="52" t="s">
        <v>1170</v>
      </c>
      <c r="B996" s="84" t="n">
        <v>317.70585</v>
      </c>
      <c r="C996" s="84" t="n">
        <v>194.87575</v>
      </c>
      <c r="D996" s="84" t="n">
        <v>232.4841</v>
      </c>
      <c r="E996" s="84" t="n">
        <v>225.662375</v>
      </c>
      <c r="F996" s="84" t="n">
        <v>297.276425</v>
      </c>
      <c r="G996" s="84" t="n">
        <v>184.57665</v>
      </c>
    </row>
    <row r="997" customFormat="false" ht="14.4" hidden="false" customHeight="false" outlineLevel="0" collapsed="false">
      <c r="A997" s="52" t="s">
        <v>1146</v>
      </c>
      <c r="B997" s="84" t="n">
        <v>112.5438775</v>
      </c>
      <c r="C997" s="84" t="n">
        <v>69.02465</v>
      </c>
      <c r="D997" s="84" t="n">
        <v>71.98212</v>
      </c>
      <c r="E997" s="84" t="n">
        <v>72.590355</v>
      </c>
      <c r="F997" s="84" t="n">
        <v>104.231865</v>
      </c>
      <c r="G997" s="84" t="n">
        <v>61.5744875</v>
      </c>
    </row>
    <row r="998" customFormat="false" ht="14.4" hidden="false" customHeight="false" outlineLevel="0" collapsed="false">
      <c r="A998" s="52" t="s">
        <v>1161</v>
      </c>
      <c r="B998" s="84" t="n">
        <v>552.506675</v>
      </c>
      <c r="C998" s="84" t="n">
        <v>338.791625</v>
      </c>
      <c r="D998" s="84" t="n">
        <v>428.408625</v>
      </c>
      <c r="E998" s="84" t="n">
        <v>389.30315</v>
      </c>
      <c r="F998" s="84" t="n">
        <v>509.481125</v>
      </c>
      <c r="G998" s="84" t="n">
        <v>325.3824475</v>
      </c>
    </row>
    <row r="999" customFormat="false" ht="14.4" hidden="false" customHeight="false" outlineLevel="0" collapsed="false">
      <c r="A999" s="52" t="s">
        <v>1167</v>
      </c>
      <c r="B999" s="84" t="n">
        <v>513.908925</v>
      </c>
      <c r="C999" s="84" t="n">
        <v>315.052475</v>
      </c>
      <c r="D999" s="84" t="n">
        <v>356.443625</v>
      </c>
      <c r="E999" s="84" t="n">
        <v>453.779325</v>
      </c>
      <c r="F999" s="84" t="n">
        <v>442.795225</v>
      </c>
      <c r="G999" s="84" t="n">
        <v>256.1323</v>
      </c>
    </row>
    <row r="1000" customFormat="false" ht="14.4" hidden="false" customHeight="false" outlineLevel="0" collapsed="false">
      <c r="A1000" s="52" t="s">
        <v>1168</v>
      </c>
      <c r="B1000" s="84" t="n">
        <v>4008.20825</v>
      </c>
      <c r="C1000" s="84" t="n">
        <v>2456.4195</v>
      </c>
      <c r="D1000" s="84" t="n">
        <v>3262.7785</v>
      </c>
      <c r="E1000" s="84" t="n">
        <v>3255.51375</v>
      </c>
      <c r="F1000" s="84" t="n">
        <v>4298.95475</v>
      </c>
      <c r="G1000" s="84" t="n">
        <v>2027.783</v>
      </c>
    </row>
    <row r="1001" customFormat="false" ht="14.4" hidden="false" customHeight="false" outlineLevel="0" collapsed="false">
      <c r="A1001" s="52" t="s">
        <v>1154</v>
      </c>
      <c r="B1001" s="84" t="n">
        <v>206.9382</v>
      </c>
      <c r="C1001" s="84" t="n">
        <v>126.806275</v>
      </c>
      <c r="D1001" s="84" t="n">
        <v>137.930175</v>
      </c>
      <c r="E1001" s="84" t="n">
        <v>126.898075</v>
      </c>
      <c r="F1001" s="84" t="n">
        <v>177.031675</v>
      </c>
      <c r="G1001" s="84" t="n">
        <v>130.005225</v>
      </c>
    </row>
    <row r="1002" customFormat="false" ht="14.4" hidden="false" customHeight="false" outlineLevel="0" collapsed="false">
      <c r="A1002" s="52" t="s">
        <v>1152</v>
      </c>
      <c r="B1002" s="84" t="n">
        <v>114.2151475</v>
      </c>
      <c r="C1002" s="84" t="n">
        <v>69.9579925</v>
      </c>
      <c r="D1002" s="84" t="n">
        <v>94.54667</v>
      </c>
      <c r="E1002" s="84" t="n">
        <v>89.21847</v>
      </c>
      <c r="F1002" s="84" t="n">
        <v>116.5380525</v>
      </c>
      <c r="G1002" s="84" t="n">
        <v>62.950405</v>
      </c>
    </row>
    <row r="1003" customFormat="false" ht="14.4" hidden="false" customHeight="false" outlineLevel="0" collapsed="false">
      <c r="A1003" s="52" t="s">
        <v>1171</v>
      </c>
      <c r="B1003" s="84" t="n">
        <v>261.9005</v>
      </c>
      <c r="C1003" s="84" t="n">
        <v>160.3512</v>
      </c>
      <c r="D1003" s="84" t="n">
        <v>187.990075</v>
      </c>
      <c r="E1003" s="84" t="n">
        <v>174.48845</v>
      </c>
      <c r="F1003" s="84" t="n">
        <v>193.748875</v>
      </c>
      <c r="G1003" s="84" t="n">
        <v>132.06125</v>
      </c>
    </row>
    <row r="1004" customFormat="false" ht="14.4" hidden="false" customHeight="false" outlineLevel="0" collapsed="false">
      <c r="A1004" s="52" t="s">
        <v>1163</v>
      </c>
      <c r="B1004" s="84" t="n">
        <v>228.700275</v>
      </c>
      <c r="C1004" s="84" t="n">
        <v>139.902245</v>
      </c>
      <c r="D1004" s="84" t="n">
        <v>174.845825</v>
      </c>
      <c r="E1004" s="84" t="n">
        <v>150.737775</v>
      </c>
      <c r="F1004" s="84" t="n">
        <v>249.04595</v>
      </c>
      <c r="G1004" s="84" t="n">
        <v>126.8018825</v>
      </c>
    </row>
    <row r="1005" customFormat="false" ht="14.4" hidden="false" customHeight="false" outlineLevel="0" collapsed="false">
      <c r="A1005" s="52" t="s">
        <v>1169</v>
      </c>
      <c r="B1005" s="84" t="n">
        <v>750.167025</v>
      </c>
      <c r="C1005" s="84" t="n">
        <v>458.881975</v>
      </c>
      <c r="D1005" s="84" t="n">
        <v>483.4615</v>
      </c>
      <c r="E1005" s="84" t="n">
        <v>447.5273</v>
      </c>
      <c r="F1005" s="84" t="n">
        <v>554.444925</v>
      </c>
      <c r="G1005" s="84" t="n">
        <v>466.9932</v>
      </c>
    </row>
    <row r="1006" customFormat="false" ht="14.4" hidden="false" customHeight="false" outlineLevel="0" collapsed="false">
      <c r="A1006" s="52" t="s">
        <v>1162</v>
      </c>
      <c r="B1006" s="84" t="n">
        <v>35.5823725</v>
      </c>
      <c r="C1006" s="84" t="n">
        <v>21.725045</v>
      </c>
      <c r="D1006" s="84" t="n">
        <v>39.239495</v>
      </c>
      <c r="E1006" s="84" t="n">
        <v>49.01215</v>
      </c>
      <c r="F1006" s="84" t="n">
        <v>44.854165</v>
      </c>
      <c r="G1006" s="84" t="n">
        <v>32.50959</v>
      </c>
    </row>
    <row r="1007" customFormat="false" ht="14.4" hidden="false" customHeight="false" outlineLevel="0" collapsed="false">
      <c r="A1007" s="52" t="s">
        <v>1173</v>
      </c>
      <c r="B1007" s="84" t="n">
        <v>160.08745</v>
      </c>
      <c r="C1007" s="84" t="n">
        <v>97.6681875</v>
      </c>
      <c r="D1007" s="84" t="n">
        <v>170.772475</v>
      </c>
      <c r="E1007" s="84" t="n">
        <v>141.93562</v>
      </c>
      <c r="F1007" s="84" t="n">
        <v>115.86961</v>
      </c>
      <c r="G1007" s="84" t="n">
        <v>88.08364</v>
      </c>
    </row>
    <row r="1008" customFormat="false" ht="14.4" hidden="false" customHeight="false" outlineLevel="0" collapsed="false">
      <c r="A1008" s="52" t="s">
        <v>1183</v>
      </c>
      <c r="B1008" s="84" t="n">
        <v>666.26195</v>
      </c>
      <c r="C1008" s="84" t="n">
        <v>405.92035</v>
      </c>
      <c r="D1008" s="84" t="n">
        <v>617.500575</v>
      </c>
      <c r="E1008" s="84" t="n">
        <v>508.89275</v>
      </c>
      <c r="F1008" s="84" t="n">
        <v>573.3659</v>
      </c>
      <c r="G1008" s="84" t="n">
        <v>386.44905</v>
      </c>
    </row>
    <row r="1009" customFormat="false" ht="14.4" hidden="false" customHeight="false" outlineLevel="0" collapsed="false">
      <c r="A1009" s="52" t="s">
        <v>1176</v>
      </c>
      <c r="B1009" s="84" t="n">
        <v>489.323975</v>
      </c>
      <c r="C1009" s="84" t="n">
        <v>298.00915</v>
      </c>
      <c r="D1009" s="84" t="n">
        <v>420.08395</v>
      </c>
      <c r="E1009" s="84" t="n">
        <v>406.32855</v>
      </c>
      <c r="F1009" s="84" t="n">
        <v>405.839175</v>
      </c>
      <c r="G1009" s="84" t="n">
        <v>279.119775</v>
      </c>
    </row>
    <row r="1010" customFormat="false" ht="14.4" hidden="false" customHeight="false" outlineLevel="0" collapsed="false">
      <c r="A1010" s="52" t="s">
        <v>1164</v>
      </c>
      <c r="B1010" s="84" t="n">
        <v>129.2870425</v>
      </c>
      <c r="C1010" s="84" t="n">
        <v>78.725825</v>
      </c>
      <c r="D1010" s="84" t="n">
        <v>104.536755</v>
      </c>
      <c r="E1010" s="84" t="n">
        <v>81.089375</v>
      </c>
      <c r="F1010" s="84" t="n">
        <v>158.990875</v>
      </c>
      <c r="G1010" s="84" t="n">
        <v>98.13415</v>
      </c>
    </row>
    <row r="1011" customFormat="false" ht="14.4" hidden="false" customHeight="false" outlineLevel="0" collapsed="false">
      <c r="A1011" s="52" t="s">
        <v>1189</v>
      </c>
      <c r="B1011" s="84" t="n">
        <v>170.378625</v>
      </c>
      <c r="C1011" s="84" t="n">
        <v>103.67657</v>
      </c>
      <c r="D1011" s="84" t="n">
        <v>151.960275</v>
      </c>
      <c r="E1011" s="84" t="n">
        <v>129.78075</v>
      </c>
      <c r="F1011" s="84" t="n">
        <v>168.8834</v>
      </c>
      <c r="G1011" s="84" t="n">
        <v>102.3657</v>
      </c>
    </row>
    <row r="1012" customFormat="false" ht="14.4" hidden="false" customHeight="false" outlineLevel="0" collapsed="false">
      <c r="A1012" s="52" t="s">
        <v>1185</v>
      </c>
      <c r="B1012" s="84" t="n">
        <v>50.5794175</v>
      </c>
      <c r="C1012" s="84" t="n">
        <v>30.7744175</v>
      </c>
      <c r="D1012" s="84" t="n">
        <v>42.904565</v>
      </c>
      <c r="E1012" s="84" t="n">
        <v>35.39689</v>
      </c>
      <c r="F1012" s="84" t="n">
        <v>49.440365</v>
      </c>
      <c r="G1012" s="84" t="n">
        <v>28.298225</v>
      </c>
    </row>
    <row r="1013" customFormat="false" ht="14.4" hidden="false" customHeight="false" outlineLevel="0" collapsed="false">
      <c r="A1013" s="52" t="s">
        <v>1175</v>
      </c>
      <c r="B1013" s="84" t="n">
        <v>282.8132</v>
      </c>
      <c r="C1013" s="84" t="n">
        <v>172.02595</v>
      </c>
      <c r="D1013" s="84" t="n">
        <v>222.8025</v>
      </c>
      <c r="E1013" s="84" t="n">
        <v>232.2648</v>
      </c>
      <c r="F1013" s="84" t="n">
        <v>305.37605</v>
      </c>
      <c r="G1013" s="84" t="n">
        <v>162.002925</v>
      </c>
    </row>
    <row r="1014" customFormat="false" ht="14.4" hidden="false" customHeight="false" outlineLevel="0" collapsed="false">
      <c r="A1014" s="52" t="s">
        <v>1184</v>
      </c>
      <c r="B1014" s="84" t="n">
        <v>14323.20306</v>
      </c>
      <c r="C1014" s="84" t="n">
        <v>8711.671648</v>
      </c>
      <c r="D1014" s="84" t="n">
        <v>9572.07163</v>
      </c>
      <c r="E1014" s="84" t="n">
        <v>10932.74754</v>
      </c>
      <c r="F1014" s="84" t="n">
        <v>13940.76536</v>
      </c>
      <c r="G1014" s="84" t="n">
        <v>8576.172325</v>
      </c>
    </row>
    <row r="1015" customFormat="false" ht="14.4" hidden="false" customHeight="false" outlineLevel="0" collapsed="false">
      <c r="A1015" s="52" t="s">
        <v>1177</v>
      </c>
      <c r="B1015" s="84" t="n">
        <v>685.608025</v>
      </c>
      <c r="C1015" s="84" t="n">
        <v>416.97275</v>
      </c>
      <c r="D1015" s="84" t="n">
        <v>517.083525</v>
      </c>
      <c r="E1015" s="84" t="n">
        <v>446.2047</v>
      </c>
      <c r="F1015" s="84" t="n">
        <v>724.0493</v>
      </c>
      <c r="G1015" s="84" t="n">
        <v>333.7588</v>
      </c>
    </row>
    <row r="1016" customFormat="false" ht="14.4" hidden="false" customHeight="false" outlineLevel="0" collapsed="false">
      <c r="A1016" s="52" t="s">
        <v>1181</v>
      </c>
      <c r="B1016" s="84" t="n">
        <v>167.473425</v>
      </c>
      <c r="C1016" s="84" t="n">
        <v>101.8365275</v>
      </c>
      <c r="D1016" s="84" t="n">
        <v>169.23115</v>
      </c>
      <c r="E1016" s="84" t="n">
        <v>147.221775</v>
      </c>
      <c r="F1016" s="84" t="n">
        <v>210.8703</v>
      </c>
      <c r="G1016" s="84" t="n">
        <v>118.8323575</v>
      </c>
    </row>
    <row r="1017" customFormat="false" ht="14.4" hidden="false" customHeight="false" outlineLevel="0" collapsed="false">
      <c r="A1017" s="52" t="s">
        <v>1187</v>
      </c>
      <c r="B1017" s="84" t="n">
        <v>575.428925</v>
      </c>
      <c r="C1017" s="84" t="n">
        <v>349.632</v>
      </c>
      <c r="D1017" s="84" t="n">
        <v>371.757025</v>
      </c>
      <c r="E1017" s="84" t="n">
        <v>440.359025</v>
      </c>
      <c r="F1017" s="84" t="n">
        <v>374.1684</v>
      </c>
      <c r="G1017" s="84" t="n">
        <v>287.64355</v>
      </c>
    </row>
    <row r="1018" customFormat="false" ht="14.4" hidden="false" customHeight="false" outlineLevel="0" collapsed="false">
      <c r="A1018" s="52" t="s">
        <v>1191</v>
      </c>
      <c r="B1018" s="84" t="n">
        <v>362.162725</v>
      </c>
      <c r="C1018" s="84" t="n">
        <v>220.0251</v>
      </c>
      <c r="D1018" s="84" t="n">
        <v>319.460625</v>
      </c>
      <c r="E1018" s="84" t="n">
        <v>271.058575</v>
      </c>
      <c r="F1018" s="84" t="n">
        <v>311.18995</v>
      </c>
      <c r="G1018" s="84" t="n">
        <v>239.84225</v>
      </c>
    </row>
    <row r="1019" customFormat="false" ht="14.4" hidden="false" customHeight="false" outlineLevel="0" collapsed="false">
      <c r="A1019" s="52" t="s">
        <v>3630</v>
      </c>
      <c r="B1019" s="84" t="n">
        <v>56.1183575</v>
      </c>
      <c r="C1019" s="84" t="n">
        <v>34.0852</v>
      </c>
      <c r="D1019" s="84" t="n">
        <v>92.89383</v>
      </c>
      <c r="E1019" s="84" t="n">
        <v>36.6883825</v>
      </c>
      <c r="F1019" s="84" t="n">
        <v>87.227425</v>
      </c>
      <c r="G1019" s="84" t="n">
        <v>45.9701475</v>
      </c>
    </row>
    <row r="1020" customFormat="false" ht="14.4" hidden="false" customHeight="false" outlineLevel="0" collapsed="false">
      <c r="A1020" s="52" t="s">
        <v>1160</v>
      </c>
      <c r="B1020" s="84" t="n">
        <v>93.0412325</v>
      </c>
      <c r="C1020" s="84" t="n">
        <v>56.4933225</v>
      </c>
      <c r="D1020" s="84" t="n">
        <v>96.100615</v>
      </c>
      <c r="E1020" s="84" t="n">
        <v>95.7460825</v>
      </c>
      <c r="F1020" s="84" t="n">
        <v>115.6708875</v>
      </c>
      <c r="G1020" s="84" t="n">
        <v>93.9208675</v>
      </c>
    </row>
    <row r="1021" customFormat="false" ht="14.4" hidden="false" customHeight="false" outlineLevel="0" collapsed="false">
      <c r="A1021" s="52" t="s">
        <v>1172</v>
      </c>
      <c r="B1021" s="84" t="n">
        <v>134.9121</v>
      </c>
      <c r="C1021" s="84" t="n">
        <v>81.8677575</v>
      </c>
      <c r="D1021" s="84" t="n">
        <v>125.04595</v>
      </c>
      <c r="E1021" s="84" t="n">
        <v>85.1366425</v>
      </c>
      <c r="F1021" s="84" t="n">
        <v>118.5905</v>
      </c>
      <c r="G1021" s="84" t="n">
        <v>93.69629</v>
      </c>
    </row>
    <row r="1022" customFormat="false" ht="14.4" hidden="false" customHeight="false" outlineLevel="0" collapsed="false">
      <c r="A1022" s="52" t="s">
        <v>1182</v>
      </c>
      <c r="B1022" s="84" t="n">
        <v>339.85945</v>
      </c>
      <c r="C1022" s="84" t="n">
        <v>205.961725</v>
      </c>
      <c r="D1022" s="84" t="n">
        <v>247.94435</v>
      </c>
      <c r="E1022" s="84" t="n">
        <v>201.100825</v>
      </c>
      <c r="F1022" s="84" t="n">
        <v>319.2562</v>
      </c>
      <c r="G1022" s="84" t="n">
        <v>275.74685</v>
      </c>
    </row>
    <row r="1023" customFormat="false" ht="14.4" hidden="false" customHeight="false" outlineLevel="0" collapsed="false">
      <c r="A1023" s="52" t="s">
        <v>1190</v>
      </c>
      <c r="B1023" s="84" t="n">
        <v>157.860275</v>
      </c>
      <c r="C1023" s="84" t="n">
        <v>95.6327825</v>
      </c>
      <c r="D1023" s="84" t="n">
        <v>99.1736175</v>
      </c>
      <c r="E1023" s="84" t="n">
        <v>147.763605</v>
      </c>
      <c r="F1023" s="84" t="n">
        <v>111.6507575</v>
      </c>
      <c r="G1023" s="84" t="n">
        <v>73.7179625</v>
      </c>
    </row>
    <row r="1024" customFormat="false" ht="14.4" hidden="false" customHeight="false" outlineLevel="0" collapsed="false">
      <c r="A1024" s="52" t="s">
        <v>1193</v>
      </c>
      <c r="B1024" s="84" t="n">
        <v>1234.35075</v>
      </c>
      <c r="C1024" s="84" t="n">
        <v>746.6913</v>
      </c>
      <c r="D1024" s="84" t="n">
        <v>853.235075</v>
      </c>
      <c r="E1024" s="84" t="n">
        <v>811.92485</v>
      </c>
      <c r="F1024" s="84" t="n">
        <v>1019.287575</v>
      </c>
      <c r="G1024" s="84" t="n">
        <v>612.85845</v>
      </c>
    </row>
    <row r="1025" customFormat="false" ht="14.4" hidden="false" customHeight="false" outlineLevel="0" collapsed="false">
      <c r="A1025" s="52" t="s">
        <v>1195</v>
      </c>
      <c r="B1025" s="84" t="n">
        <v>379.926425</v>
      </c>
      <c r="C1025" s="84" t="n">
        <v>229.300275</v>
      </c>
      <c r="D1025" s="84" t="n">
        <v>362.9283</v>
      </c>
      <c r="E1025" s="84" t="n">
        <v>340.13975</v>
      </c>
      <c r="F1025" s="84" t="n">
        <v>422.0706</v>
      </c>
      <c r="G1025" s="84" t="n">
        <v>239.162275</v>
      </c>
    </row>
    <row r="1026" customFormat="false" ht="14.4" hidden="false" customHeight="false" outlineLevel="0" collapsed="false">
      <c r="A1026" s="52" t="s">
        <v>1178</v>
      </c>
      <c r="B1026" s="84" t="n">
        <v>70.8389525</v>
      </c>
      <c r="C1026" s="84" t="n">
        <v>42.738525</v>
      </c>
      <c r="D1026" s="84" t="n">
        <v>73.7416475</v>
      </c>
      <c r="E1026" s="84" t="n">
        <v>45.64754</v>
      </c>
      <c r="F1026" s="84" t="n">
        <v>68.1342325</v>
      </c>
      <c r="G1026" s="84" t="n">
        <v>37.98396</v>
      </c>
    </row>
    <row r="1027" customFormat="false" ht="14.4" hidden="false" customHeight="false" outlineLevel="0" collapsed="false">
      <c r="A1027" s="52" t="s">
        <v>1196</v>
      </c>
      <c r="B1027" s="84" t="n">
        <v>990.123925</v>
      </c>
      <c r="C1027" s="84" t="n">
        <v>597.26165</v>
      </c>
      <c r="D1027" s="84" t="n">
        <v>820.605825</v>
      </c>
      <c r="E1027" s="84" t="n">
        <v>698.106025</v>
      </c>
      <c r="F1027" s="84" t="n">
        <v>885.95295</v>
      </c>
      <c r="G1027" s="84" t="n">
        <v>500.800775</v>
      </c>
    </row>
    <row r="1028" customFormat="false" ht="14.4" hidden="false" customHeight="false" outlineLevel="0" collapsed="false">
      <c r="A1028" s="52" t="s">
        <v>1186</v>
      </c>
      <c r="B1028" s="84" t="n">
        <v>234.50535</v>
      </c>
      <c r="C1028" s="84" t="n">
        <v>141.454875</v>
      </c>
      <c r="D1028" s="84" t="n">
        <v>195.88015</v>
      </c>
      <c r="E1028" s="84" t="n">
        <v>154.18795</v>
      </c>
      <c r="F1028" s="84" t="n">
        <v>260.71275</v>
      </c>
      <c r="G1028" s="84" t="n">
        <v>131.21415</v>
      </c>
    </row>
    <row r="1029" customFormat="false" ht="14.4" hidden="false" customHeight="false" outlineLevel="0" collapsed="false">
      <c r="A1029" s="52" t="s">
        <v>1199</v>
      </c>
      <c r="B1029" s="84" t="n">
        <v>3767.79075</v>
      </c>
      <c r="C1029" s="84" t="n">
        <v>2270.37375</v>
      </c>
      <c r="D1029" s="84" t="n">
        <v>2583.10475</v>
      </c>
      <c r="E1029" s="84" t="n">
        <v>2028.07925</v>
      </c>
      <c r="F1029" s="84" t="n">
        <v>3877.278</v>
      </c>
      <c r="G1029" s="84" t="n">
        <v>2894.81125</v>
      </c>
    </row>
    <row r="1030" customFormat="false" ht="14.4" hidden="false" customHeight="false" outlineLevel="0" collapsed="false">
      <c r="A1030" s="52" t="s">
        <v>1197</v>
      </c>
      <c r="B1030" s="84" t="n">
        <v>253.859275</v>
      </c>
      <c r="C1030" s="84" t="n">
        <v>152.8654</v>
      </c>
      <c r="D1030" s="84" t="n">
        <v>223.980825</v>
      </c>
      <c r="E1030" s="84" t="n">
        <v>173.728225</v>
      </c>
      <c r="F1030" s="84" t="n">
        <v>222.947725</v>
      </c>
      <c r="G1030" s="84" t="n">
        <v>189.317625</v>
      </c>
    </row>
    <row r="1031" customFormat="false" ht="14.4" hidden="false" customHeight="false" outlineLevel="0" collapsed="false">
      <c r="A1031" s="52" t="s">
        <v>1201</v>
      </c>
      <c r="B1031" s="84" t="n">
        <v>318.32715</v>
      </c>
      <c r="C1031" s="84" t="n">
        <v>191.6469</v>
      </c>
      <c r="D1031" s="84" t="n">
        <v>292.283225</v>
      </c>
      <c r="E1031" s="84" t="n">
        <v>307.84375</v>
      </c>
      <c r="F1031" s="84" t="n">
        <v>293.98785</v>
      </c>
      <c r="G1031" s="84" t="n">
        <v>212.879425</v>
      </c>
    </row>
    <row r="1032" customFormat="false" ht="14.4" hidden="false" customHeight="false" outlineLevel="0" collapsed="false">
      <c r="A1032" s="52" t="s">
        <v>1198</v>
      </c>
      <c r="B1032" s="84" t="n">
        <v>756.355175</v>
      </c>
      <c r="C1032" s="84" t="n">
        <v>455.07505</v>
      </c>
      <c r="D1032" s="84" t="n">
        <v>569.221775</v>
      </c>
      <c r="E1032" s="84" t="n">
        <v>522.0446</v>
      </c>
      <c r="F1032" s="84" t="n">
        <v>704.6355</v>
      </c>
      <c r="G1032" s="84" t="n">
        <v>456.83871</v>
      </c>
    </row>
    <row r="1033" customFormat="false" ht="14.4" hidden="false" customHeight="false" outlineLevel="0" collapsed="false">
      <c r="A1033" s="52" t="s">
        <v>1200</v>
      </c>
      <c r="B1033" s="84" t="n">
        <v>751.021875</v>
      </c>
      <c r="C1033" s="84" t="n">
        <v>451.75375</v>
      </c>
      <c r="D1033" s="84" t="n">
        <v>643.4631</v>
      </c>
      <c r="E1033" s="84" t="n">
        <v>528.708225</v>
      </c>
      <c r="F1033" s="84" t="n">
        <v>825.41855</v>
      </c>
      <c r="G1033" s="84" t="n">
        <v>473.94515</v>
      </c>
    </row>
    <row r="1034" customFormat="false" ht="14.4" hidden="false" customHeight="false" outlineLevel="0" collapsed="false">
      <c r="A1034" s="52" t="s">
        <v>1180</v>
      </c>
      <c r="B1034" s="84" t="n">
        <v>80.5593125</v>
      </c>
      <c r="C1034" s="84" t="n">
        <v>48.432375</v>
      </c>
      <c r="D1034" s="84" t="n">
        <v>89.187795</v>
      </c>
      <c r="E1034" s="84" t="n">
        <v>70.29227</v>
      </c>
      <c r="F1034" s="84" t="n">
        <v>101.0768725</v>
      </c>
      <c r="G1034" s="84" t="n">
        <v>75.0262075</v>
      </c>
    </row>
    <row r="1035" customFormat="false" ht="14.4" hidden="false" customHeight="false" outlineLevel="0" collapsed="false">
      <c r="A1035" s="52" t="s">
        <v>1205</v>
      </c>
      <c r="B1035" s="84" t="n">
        <v>54.0104125</v>
      </c>
      <c r="C1035" s="84" t="n">
        <v>32.431585</v>
      </c>
      <c r="D1035" s="84" t="n">
        <v>50.4832925</v>
      </c>
      <c r="E1035" s="84" t="n">
        <v>46.67725</v>
      </c>
      <c r="F1035" s="84" t="n">
        <v>53.68299</v>
      </c>
      <c r="G1035" s="84" t="n">
        <v>34.1199225</v>
      </c>
    </row>
    <row r="1036" customFormat="false" ht="14.4" hidden="false" customHeight="false" outlineLevel="0" collapsed="false">
      <c r="A1036" s="52" t="s">
        <v>1203</v>
      </c>
      <c r="B1036" s="84" t="n">
        <v>76.69647</v>
      </c>
      <c r="C1036" s="84" t="n">
        <v>46.042955</v>
      </c>
      <c r="D1036" s="84" t="n">
        <v>60.2697275</v>
      </c>
      <c r="E1036" s="84" t="n">
        <v>59.132015</v>
      </c>
      <c r="F1036" s="84" t="n">
        <v>53.789115</v>
      </c>
      <c r="G1036" s="84" t="n">
        <v>58.1021525</v>
      </c>
    </row>
    <row r="1037" customFormat="false" ht="14.4" hidden="false" customHeight="false" outlineLevel="0" collapsed="false">
      <c r="A1037" s="52" t="s">
        <v>1225</v>
      </c>
      <c r="B1037" s="84" t="n">
        <v>89.032955</v>
      </c>
      <c r="C1037" s="84" t="n">
        <v>53.4372675</v>
      </c>
      <c r="D1037" s="84" t="n">
        <v>103.406305</v>
      </c>
      <c r="E1037" s="84" t="n">
        <v>62.9746975</v>
      </c>
      <c r="F1037" s="84" t="n">
        <v>65.222355</v>
      </c>
      <c r="G1037" s="84" t="n">
        <v>56.525605</v>
      </c>
    </row>
    <row r="1038" customFormat="false" ht="14.4" hidden="false" customHeight="false" outlineLevel="0" collapsed="false">
      <c r="A1038" s="52" t="s">
        <v>1188</v>
      </c>
      <c r="B1038" s="84" t="n">
        <v>137.11032</v>
      </c>
      <c r="C1038" s="84" t="n">
        <v>82.293</v>
      </c>
      <c r="D1038" s="84" t="n">
        <v>115.0941075</v>
      </c>
      <c r="E1038" s="84" t="n">
        <v>90.1696375</v>
      </c>
      <c r="F1038" s="84" t="n">
        <v>122.072375</v>
      </c>
      <c r="G1038" s="84" t="n">
        <v>93.085935</v>
      </c>
    </row>
    <row r="1039" customFormat="false" ht="14.4" hidden="false" customHeight="false" outlineLevel="0" collapsed="false">
      <c r="A1039" s="52" t="s">
        <v>1209</v>
      </c>
      <c r="B1039" s="84" t="n">
        <v>79.241215</v>
      </c>
      <c r="C1039" s="84" t="n">
        <v>47.52418</v>
      </c>
      <c r="D1039" s="84" t="n">
        <v>86.0857675</v>
      </c>
      <c r="E1039" s="84" t="n">
        <v>71.88108</v>
      </c>
      <c r="F1039" s="84" t="n">
        <v>77.2741625</v>
      </c>
      <c r="G1039" s="84" t="n">
        <v>52.9637175</v>
      </c>
    </row>
    <row r="1040" customFormat="false" ht="14.4" hidden="false" customHeight="false" outlineLevel="0" collapsed="false">
      <c r="A1040" s="52" t="s">
        <v>1207</v>
      </c>
      <c r="B1040" s="84" t="n">
        <v>1616.36725</v>
      </c>
      <c r="C1040" s="84" t="n">
        <v>969.05705</v>
      </c>
      <c r="D1040" s="84" t="n">
        <v>1259.22975</v>
      </c>
      <c r="E1040" s="84" t="n">
        <v>1367.2955</v>
      </c>
      <c r="F1040" s="84" t="n">
        <v>1390.00625</v>
      </c>
      <c r="G1040" s="84" t="n">
        <v>846.313125</v>
      </c>
    </row>
    <row r="1041" customFormat="false" ht="14.4" hidden="false" customHeight="false" outlineLevel="0" collapsed="false">
      <c r="A1041" s="52" t="s">
        <v>1228</v>
      </c>
      <c r="B1041" s="84" t="n">
        <v>78.7898525</v>
      </c>
      <c r="C1041" s="84" t="n">
        <v>47.1922475</v>
      </c>
      <c r="D1041" s="84" t="n">
        <v>87.5682975</v>
      </c>
      <c r="E1041" s="84" t="n">
        <v>56.6486575</v>
      </c>
      <c r="F1041" s="84" t="n">
        <v>79.01634</v>
      </c>
      <c r="G1041" s="84" t="n">
        <v>55.9792975</v>
      </c>
    </row>
    <row r="1042" customFormat="false" ht="14.4" hidden="false" customHeight="false" outlineLevel="0" collapsed="false">
      <c r="A1042" s="52" t="s">
        <v>1204</v>
      </c>
      <c r="B1042" s="84" t="n">
        <v>1290.479495</v>
      </c>
      <c r="C1042" s="84" t="n">
        <v>772.68017</v>
      </c>
      <c r="D1042" s="84" t="n">
        <v>1029.816578</v>
      </c>
      <c r="E1042" s="84" t="n">
        <v>1073.77868</v>
      </c>
      <c r="F1042" s="84" t="n">
        <v>1336.647925</v>
      </c>
      <c r="G1042" s="84" t="n">
        <v>816.1320425</v>
      </c>
    </row>
    <row r="1043" customFormat="false" ht="14.4" hidden="false" customHeight="false" outlineLevel="0" collapsed="false">
      <c r="A1043" s="52" t="s">
        <v>1206</v>
      </c>
      <c r="B1043" s="84" t="n">
        <v>2400.3575</v>
      </c>
      <c r="C1043" s="84" t="n">
        <v>1436.57725</v>
      </c>
      <c r="D1043" s="84" t="n">
        <v>1529.1555</v>
      </c>
      <c r="E1043" s="84" t="n">
        <v>1748.446</v>
      </c>
      <c r="F1043" s="84" t="n">
        <v>2462.4665</v>
      </c>
      <c r="G1043" s="84" t="n">
        <v>1658.9995</v>
      </c>
    </row>
    <row r="1044" customFormat="false" ht="14.4" hidden="false" customHeight="false" outlineLevel="0" collapsed="false">
      <c r="A1044" s="52" t="s">
        <v>1208</v>
      </c>
      <c r="B1044" s="84" t="n">
        <v>3209.33675</v>
      </c>
      <c r="C1044" s="84" t="n">
        <v>1919.5925</v>
      </c>
      <c r="D1044" s="84" t="n">
        <v>3314.65825</v>
      </c>
      <c r="E1044" s="84" t="n">
        <v>2579.4615</v>
      </c>
      <c r="F1044" s="84" t="n">
        <v>3255.47625</v>
      </c>
      <c r="G1044" s="84" t="n">
        <v>1702.69675</v>
      </c>
    </row>
    <row r="1045" customFormat="false" ht="14.4" hidden="false" customHeight="false" outlineLevel="0" collapsed="false">
      <c r="A1045" s="52" t="s">
        <v>1192</v>
      </c>
      <c r="B1045" s="84" t="n">
        <v>68.8303</v>
      </c>
      <c r="C1045" s="84" t="n">
        <v>41.1642025</v>
      </c>
      <c r="D1045" s="84" t="n">
        <v>51.48052</v>
      </c>
      <c r="E1045" s="84" t="n">
        <v>48.9199575</v>
      </c>
      <c r="F1045" s="84" t="n">
        <v>65.20599</v>
      </c>
      <c r="G1045" s="84" t="n">
        <v>50.21066</v>
      </c>
    </row>
    <row r="1046" customFormat="false" ht="14.4" hidden="false" customHeight="false" outlineLevel="0" collapsed="false">
      <c r="A1046" s="52" t="s">
        <v>1212</v>
      </c>
      <c r="B1046" s="84" t="n">
        <v>2065.106</v>
      </c>
      <c r="C1046" s="84" t="n">
        <v>1233.764425</v>
      </c>
      <c r="D1046" s="84" t="n">
        <v>1985.52375</v>
      </c>
      <c r="E1046" s="84" t="n">
        <v>1384.53875</v>
      </c>
      <c r="F1046" s="84" t="n">
        <v>1816.00425</v>
      </c>
      <c r="G1046" s="84" t="n">
        <v>1015.194875</v>
      </c>
    </row>
    <row r="1047" customFormat="false" ht="14.4" hidden="false" customHeight="false" outlineLevel="0" collapsed="false">
      <c r="A1047" s="52" t="s">
        <v>1213</v>
      </c>
      <c r="B1047" s="84" t="n">
        <v>1491.324</v>
      </c>
      <c r="C1047" s="84" t="n">
        <v>890.077125</v>
      </c>
      <c r="D1047" s="84" t="n">
        <v>1448.032</v>
      </c>
      <c r="E1047" s="84" t="n">
        <v>1225.392</v>
      </c>
      <c r="F1047" s="84" t="n">
        <v>1516.95575</v>
      </c>
      <c r="G1047" s="84" t="n">
        <v>961.32015</v>
      </c>
    </row>
    <row r="1048" customFormat="false" ht="14.4" hidden="false" customHeight="false" outlineLevel="0" collapsed="false">
      <c r="A1048" s="52" t="s">
        <v>1194</v>
      </c>
      <c r="B1048" s="84" t="n">
        <v>60.3527575</v>
      </c>
      <c r="C1048" s="84" t="n">
        <v>36.01214</v>
      </c>
      <c r="D1048" s="84" t="n">
        <v>53.68031</v>
      </c>
      <c r="E1048" s="84" t="n">
        <v>49.458585</v>
      </c>
      <c r="F1048" s="84" t="n">
        <v>58.3956825</v>
      </c>
      <c r="G1048" s="84" t="n">
        <v>33.1355125</v>
      </c>
    </row>
    <row r="1049" customFormat="false" ht="14.4" hidden="false" customHeight="false" outlineLevel="0" collapsed="false">
      <c r="A1049" s="52" t="s">
        <v>1215</v>
      </c>
      <c r="B1049" s="84" t="n">
        <v>465.965375</v>
      </c>
      <c r="C1049" s="84" t="n">
        <v>277.6162</v>
      </c>
      <c r="D1049" s="84" t="n">
        <v>256.696775</v>
      </c>
      <c r="E1049" s="84" t="n">
        <v>309.105125</v>
      </c>
      <c r="F1049" s="84" t="n">
        <v>323.290125</v>
      </c>
      <c r="G1049" s="84" t="n">
        <v>239.30605</v>
      </c>
    </row>
    <row r="1050" customFormat="false" ht="14.4" hidden="false" customHeight="false" outlineLevel="0" collapsed="false">
      <c r="A1050" s="52" t="s">
        <v>1218</v>
      </c>
      <c r="B1050" s="84" t="n">
        <v>2124.846</v>
      </c>
      <c r="C1050" s="84" t="n">
        <v>1265.29125</v>
      </c>
      <c r="D1050" s="84" t="n">
        <v>1594.57275</v>
      </c>
      <c r="E1050" s="84" t="n">
        <v>1601.722</v>
      </c>
      <c r="F1050" s="84" t="n">
        <v>1816.796</v>
      </c>
      <c r="G1050" s="84" t="n">
        <v>1019.342675</v>
      </c>
    </row>
    <row r="1051" customFormat="false" ht="14.4" hidden="false" customHeight="false" outlineLevel="0" collapsed="false">
      <c r="A1051" s="52" t="s">
        <v>1214</v>
      </c>
      <c r="B1051" s="84" t="n">
        <v>202.288175</v>
      </c>
      <c r="C1051" s="84" t="n">
        <v>120.45275</v>
      </c>
      <c r="D1051" s="84" t="n">
        <v>171.640975</v>
      </c>
      <c r="E1051" s="84" t="n">
        <v>185.614475</v>
      </c>
      <c r="F1051" s="84" t="n">
        <v>229.08675</v>
      </c>
      <c r="G1051" s="84" t="n">
        <v>137.059425</v>
      </c>
    </row>
    <row r="1052" customFormat="false" ht="14.4" hidden="false" customHeight="false" outlineLevel="0" collapsed="false">
      <c r="A1052" s="52" t="s">
        <v>1216</v>
      </c>
      <c r="B1052" s="84" t="n">
        <v>507.328525</v>
      </c>
      <c r="C1052" s="84" t="n">
        <v>302.085075</v>
      </c>
      <c r="D1052" s="84" t="n">
        <v>436.5972</v>
      </c>
      <c r="E1052" s="84" t="n">
        <v>448.78945</v>
      </c>
      <c r="F1052" s="84" t="n">
        <v>416.4164</v>
      </c>
      <c r="G1052" s="84" t="n">
        <v>316.98695</v>
      </c>
    </row>
    <row r="1053" customFormat="false" ht="14.4" hidden="false" customHeight="false" outlineLevel="0" collapsed="false">
      <c r="A1053" s="52" t="s">
        <v>1210</v>
      </c>
      <c r="B1053" s="84" t="n">
        <v>196.34835</v>
      </c>
      <c r="C1053" s="84" t="n">
        <v>116.7884125</v>
      </c>
      <c r="D1053" s="84" t="n">
        <v>160.048925</v>
      </c>
      <c r="E1053" s="84" t="n">
        <v>138.929475</v>
      </c>
      <c r="F1053" s="84" t="n">
        <v>227.515125</v>
      </c>
      <c r="G1053" s="84" t="n">
        <v>86.34995</v>
      </c>
    </row>
    <row r="1054" customFormat="false" ht="14.4" hidden="false" customHeight="false" outlineLevel="0" collapsed="false">
      <c r="A1054" s="52" t="s">
        <v>1222</v>
      </c>
      <c r="B1054" s="84" t="n">
        <v>79.4756225</v>
      </c>
      <c r="C1054" s="84" t="n">
        <v>47.2002125</v>
      </c>
      <c r="D1054" s="84" t="n">
        <v>75.3950425</v>
      </c>
      <c r="E1054" s="84" t="n">
        <v>68.7576175</v>
      </c>
      <c r="F1054" s="84" t="n">
        <v>68.83493</v>
      </c>
      <c r="G1054" s="84" t="n">
        <v>55.48868</v>
      </c>
    </row>
    <row r="1055" customFormat="false" ht="14.4" hidden="false" customHeight="false" outlineLevel="0" collapsed="false">
      <c r="A1055" s="52" t="s">
        <v>1224</v>
      </c>
      <c r="B1055" s="84" t="n">
        <v>804.9143475</v>
      </c>
      <c r="C1055" s="84" t="n">
        <v>477.12759</v>
      </c>
      <c r="D1055" s="84" t="n">
        <v>618.879125</v>
      </c>
      <c r="E1055" s="84" t="n">
        <v>722.124275</v>
      </c>
      <c r="F1055" s="84" t="n">
        <v>720.8421125</v>
      </c>
      <c r="G1055" s="84" t="n">
        <v>423.3028475</v>
      </c>
    </row>
    <row r="1056" customFormat="false" ht="14.4" hidden="false" customHeight="false" outlineLevel="0" collapsed="false">
      <c r="A1056" s="52" t="s">
        <v>1202</v>
      </c>
      <c r="B1056" s="84" t="n">
        <v>47.066135</v>
      </c>
      <c r="C1056" s="84" t="n">
        <v>27.88482</v>
      </c>
      <c r="D1056" s="84" t="n">
        <v>64.69078</v>
      </c>
      <c r="E1056" s="84" t="n">
        <v>40.54312</v>
      </c>
      <c r="F1056" s="84" t="n">
        <v>57.0495675</v>
      </c>
      <c r="G1056" s="84" t="n">
        <v>31.36662</v>
      </c>
    </row>
    <row r="1057" customFormat="false" ht="14.4" hidden="false" customHeight="false" outlineLevel="0" collapsed="false">
      <c r="A1057" s="52" t="s">
        <v>1229</v>
      </c>
      <c r="B1057" s="84" t="n">
        <v>261.313125</v>
      </c>
      <c r="C1057" s="84" t="n">
        <v>154.70335</v>
      </c>
      <c r="D1057" s="84" t="n">
        <v>189.54425</v>
      </c>
      <c r="E1057" s="84" t="n">
        <v>192.799825</v>
      </c>
      <c r="F1057" s="84" t="n">
        <v>209.45205</v>
      </c>
      <c r="G1057" s="84" t="n">
        <v>133.287625</v>
      </c>
    </row>
    <row r="1058" customFormat="false" ht="14.4" hidden="false" customHeight="false" outlineLevel="0" collapsed="false">
      <c r="A1058" s="52" t="s">
        <v>1223</v>
      </c>
      <c r="B1058" s="84" t="n">
        <v>365.52505</v>
      </c>
      <c r="C1058" s="84" t="n">
        <v>216.3251</v>
      </c>
      <c r="D1058" s="84" t="n">
        <v>320.9062</v>
      </c>
      <c r="E1058" s="84" t="n">
        <v>275.0727</v>
      </c>
      <c r="F1058" s="84" t="n">
        <v>231.54735</v>
      </c>
      <c r="G1058" s="84" t="n">
        <v>167.009175</v>
      </c>
    </row>
    <row r="1059" customFormat="false" ht="14.4" hidden="false" customHeight="false" outlineLevel="0" collapsed="false">
      <c r="A1059" s="52" t="s">
        <v>1235</v>
      </c>
      <c r="B1059" s="84" t="n">
        <v>144.13685</v>
      </c>
      <c r="C1059" s="84" t="n">
        <v>85.298945</v>
      </c>
      <c r="D1059" s="84" t="n">
        <v>112.5127575</v>
      </c>
      <c r="E1059" s="84" t="n">
        <v>77.267565</v>
      </c>
      <c r="F1059" s="84" t="n">
        <v>124.2583125</v>
      </c>
      <c r="G1059" s="84" t="n">
        <v>116.9586</v>
      </c>
    </row>
    <row r="1060" customFormat="false" ht="14.4" hidden="false" customHeight="false" outlineLevel="0" collapsed="false">
      <c r="A1060" s="52" t="s">
        <v>1241</v>
      </c>
      <c r="B1060" s="84" t="n">
        <v>40.41633</v>
      </c>
      <c r="C1060" s="84" t="n">
        <v>23.89498</v>
      </c>
      <c r="D1060" s="84" t="n">
        <v>42.5299675</v>
      </c>
      <c r="E1060" s="84" t="n">
        <v>27.2714025</v>
      </c>
      <c r="F1060" s="84" t="n">
        <v>42.4147575</v>
      </c>
      <c r="G1060" s="84" t="n">
        <v>23.61718</v>
      </c>
    </row>
    <row r="1061" customFormat="false" ht="14.4" hidden="false" customHeight="false" outlineLevel="0" collapsed="false">
      <c r="A1061" s="52" t="s">
        <v>3631</v>
      </c>
      <c r="B1061" s="84" t="n">
        <v>36.367665</v>
      </c>
      <c r="C1061" s="84" t="n">
        <v>21.46388</v>
      </c>
      <c r="D1061" s="84" t="n">
        <v>21.9299925</v>
      </c>
      <c r="E1061" s="84" t="n">
        <v>23.849755</v>
      </c>
      <c r="F1061" s="84" t="n">
        <v>15.4915275</v>
      </c>
      <c r="G1061" s="84" t="n">
        <v>16.238615</v>
      </c>
    </row>
    <row r="1062" customFormat="false" ht="14.4" hidden="false" customHeight="false" outlineLevel="0" collapsed="false">
      <c r="A1062" s="52" t="s">
        <v>1217</v>
      </c>
      <c r="B1062" s="84" t="n">
        <v>94.007575</v>
      </c>
      <c r="C1062" s="84" t="n">
        <v>55.46845</v>
      </c>
      <c r="D1062" s="84" t="n">
        <v>61.6993</v>
      </c>
      <c r="E1062" s="84" t="n">
        <v>76.00989</v>
      </c>
      <c r="F1062" s="84" t="n">
        <v>91.0672125</v>
      </c>
      <c r="G1062" s="84" t="n">
        <v>59.5269075</v>
      </c>
    </row>
    <row r="1063" customFormat="false" ht="14.4" hidden="false" customHeight="false" outlineLevel="0" collapsed="false">
      <c r="A1063" s="52" t="s">
        <v>1231</v>
      </c>
      <c r="B1063" s="84" t="n">
        <v>5249.63625</v>
      </c>
      <c r="C1063" s="84" t="n">
        <v>3097.34675</v>
      </c>
      <c r="D1063" s="84" t="n">
        <v>3765.6415</v>
      </c>
      <c r="E1063" s="84" t="n">
        <v>4940.1995</v>
      </c>
      <c r="F1063" s="84" t="n">
        <v>4564.1235</v>
      </c>
      <c r="G1063" s="84" t="n">
        <v>3254.69875</v>
      </c>
    </row>
    <row r="1064" customFormat="false" ht="14.4" hidden="false" customHeight="false" outlineLevel="0" collapsed="false">
      <c r="A1064" s="52" t="s">
        <v>1232</v>
      </c>
      <c r="B1064" s="84" t="n">
        <v>1996.010555</v>
      </c>
      <c r="C1064" s="84" t="n">
        <v>1176.726923</v>
      </c>
      <c r="D1064" s="84" t="n">
        <v>1589.32161</v>
      </c>
      <c r="E1064" s="84" t="n">
        <v>1303.307643</v>
      </c>
      <c r="F1064" s="84" t="n">
        <v>1784.490225</v>
      </c>
      <c r="G1064" s="84" t="n">
        <v>1525.990218</v>
      </c>
    </row>
    <row r="1065" customFormat="false" ht="14.4" hidden="false" customHeight="false" outlineLevel="0" collapsed="false">
      <c r="A1065" s="52" t="s">
        <v>1230</v>
      </c>
      <c r="B1065" s="84" t="n">
        <v>887.29985</v>
      </c>
      <c r="C1065" s="84" t="n">
        <v>522.6066</v>
      </c>
      <c r="D1065" s="84" t="n">
        <v>631.50895</v>
      </c>
      <c r="E1065" s="84" t="n">
        <v>576.451275</v>
      </c>
      <c r="F1065" s="84" t="n">
        <v>754.2366</v>
      </c>
      <c r="G1065" s="84" t="n">
        <v>486.8535</v>
      </c>
    </row>
    <row r="1066" customFormat="false" ht="14.4" hidden="false" customHeight="false" outlineLevel="0" collapsed="false">
      <c r="A1066" s="52" t="s">
        <v>1226</v>
      </c>
      <c r="B1066" s="84" t="n">
        <v>254.75555</v>
      </c>
      <c r="C1066" s="84" t="n">
        <v>150.0201</v>
      </c>
      <c r="D1066" s="84" t="n">
        <v>231.503375</v>
      </c>
      <c r="E1066" s="84" t="n">
        <v>205.14285</v>
      </c>
      <c r="F1066" s="84" t="n">
        <v>301.043475</v>
      </c>
      <c r="G1066" s="84" t="n">
        <v>176.006465</v>
      </c>
    </row>
    <row r="1067" customFormat="false" ht="14.4" hidden="false" customHeight="false" outlineLevel="0" collapsed="false">
      <c r="A1067" s="52" t="s">
        <v>1233</v>
      </c>
      <c r="B1067" s="84" t="n">
        <v>7940.0455</v>
      </c>
      <c r="C1067" s="84" t="n">
        <v>4670.4385</v>
      </c>
      <c r="D1067" s="84" t="n">
        <v>5021.0435</v>
      </c>
      <c r="E1067" s="84" t="n">
        <v>7515.15575</v>
      </c>
      <c r="F1067" s="84" t="n">
        <v>6354.7325</v>
      </c>
      <c r="G1067" s="84" t="n">
        <v>5357.347313</v>
      </c>
    </row>
    <row r="1068" customFormat="false" ht="14.4" hidden="false" customHeight="false" outlineLevel="0" collapsed="false">
      <c r="A1068" s="52" t="s">
        <v>1211</v>
      </c>
      <c r="B1068" s="84" t="n">
        <v>57.3082525</v>
      </c>
      <c r="C1068" s="84" t="n">
        <v>33.6361975</v>
      </c>
      <c r="D1068" s="84" t="n">
        <v>63.6695</v>
      </c>
      <c r="E1068" s="84" t="n">
        <v>40.095205</v>
      </c>
      <c r="F1068" s="84" t="n">
        <v>67.7664575</v>
      </c>
      <c r="G1068" s="84" t="n">
        <v>31.6795525</v>
      </c>
    </row>
    <row r="1069" customFormat="false" ht="14.4" hidden="false" customHeight="false" outlineLevel="0" collapsed="false">
      <c r="A1069" s="52" t="s">
        <v>1221</v>
      </c>
      <c r="B1069" s="84" t="n">
        <v>113.12722</v>
      </c>
      <c r="C1069" s="84" t="n">
        <v>66.3869475</v>
      </c>
      <c r="D1069" s="84" t="n">
        <v>99.164765</v>
      </c>
      <c r="E1069" s="84" t="n">
        <v>86.4859925</v>
      </c>
      <c r="F1069" s="84" t="n">
        <v>106.8999975</v>
      </c>
      <c r="G1069" s="84" t="n">
        <v>84.16796</v>
      </c>
    </row>
    <row r="1070" customFormat="false" ht="14.4" hidden="false" customHeight="false" outlineLevel="0" collapsed="false">
      <c r="A1070" s="52" t="s">
        <v>1237</v>
      </c>
      <c r="B1070" s="84" t="n">
        <v>849.2806</v>
      </c>
      <c r="C1070" s="84" t="n">
        <v>497.49715</v>
      </c>
      <c r="D1070" s="84" t="n">
        <v>975.71155</v>
      </c>
      <c r="E1070" s="84" t="n">
        <v>735.740575</v>
      </c>
      <c r="F1070" s="84" t="n">
        <v>1011.024975</v>
      </c>
      <c r="G1070" s="84" t="n">
        <v>735.94375</v>
      </c>
    </row>
    <row r="1071" customFormat="false" ht="14.4" hidden="false" customHeight="false" outlineLevel="0" collapsed="false">
      <c r="A1071" s="52" t="s">
        <v>1238</v>
      </c>
      <c r="B1071" s="84" t="n">
        <v>75532.0125</v>
      </c>
      <c r="C1071" s="84" t="n">
        <v>44227.635</v>
      </c>
      <c r="D1071" s="84" t="n">
        <v>42320.9725</v>
      </c>
      <c r="E1071" s="84" t="n">
        <v>47104.3775</v>
      </c>
      <c r="F1071" s="84" t="n">
        <v>52492.755</v>
      </c>
      <c r="G1071" s="84" t="n">
        <v>44183.93</v>
      </c>
    </row>
    <row r="1072" customFormat="false" ht="14.4" hidden="false" customHeight="false" outlineLevel="0" collapsed="false">
      <c r="A1072" s="52" t="s">
        <v>1239</v>
      </c>
      <c r="B1072" s="84" t="n">
        <v>1617.88175</v>
      </c>
      <c r="C1072" s="84" t="n">
        <v>946.959275</v>
      </c>
      <c r="D1072" s="84" t="n">
        <v>917.627275</v>
      </c>
      <c r="E1072" s="84" t="n">
        <v>1034.027225</v>
      </c>
      <c r="F1072" s="84" t="n">
        <v>1313.043</v>
      </c>
      <c r="G1072" s="84" t="n">
        <v>636.1413</v>
      </c>
    </row>
    <row r="1073" customFormat="false" ht="14.4" hidden="false" customHeight="false" outlineLevel="0" collapsed="false">
      <c r="A1073" s="52" t="s">
        <v>1219</v>
      </c>
      <c r="B1073" s="84" t="n">
        <v>37.0668025</v>
      </c>
      <c r="C1073" s="84" t="n">
        <v>21.6720225</v>
      </c>
      <c r="D1073" s="84" t="n">
        <v>37.533285</v>
      </c>
      <c r="E1073" s="84" t="n">
        <v>20.1011</v>
      </c>
      <c r="F1073" s="84" t="n">
        <v>34.2281725</v>
      </c>
      <c r="G1073" s="84" t="n">
        <v>20.1363725</v>
      </c>
    </row>
    <row r="1074" customFormat="false" ht="14.4" hidden="false" customHeight="false" outlineLevel="0" collapsed="false">
      <c r="A1074" s="52" t="s">
        <v>1240</v>
      </c>
      <c r="B1074" s="84" t="n">
        <v>3205.65325</v>
      </c>
      <c r="C1074" s="84" t="n">
        <v>1873.86625</v>
      </c>
      <c r="D1074" s="84" t="n">
        <v>2105.9525</v>
      </c>
      <c r="E1074" s="84" t="n">
        <v>2440.7495</v>
      </c>
      <c r="F1074" s="84" t="n">
        <v>2799.88625</v>
      </c>
      <c r="G1074" s="84" t="n">
        <v>1756.822368</v>
      </c>
    </row>
    <row r="1075" customFormat="false" ht="14.4" hidden="false" customHeight="false" outlineLevel="0" collapsed="false">
      <c r="A1075" s="52" t="s">
        <v>1227</v>
      </c>
      <c r="B1075" s="84" t="n">
        <v>56.493065</v>
      </c>
      <c r="C1075" s="84" t="n">
        <v>32.99653</v>
      </c>
      <c r="D1075" s="84" t="n">
        <v>40.0983825</v>
      </c>
      <c r="E1075" s="84" t="n">
        <v>33.7327025</v>
      </c>
      <c r="F1075" s="84" t="n">
        <v>49.14767</v>
      </c>
      <c r="G1075" s="84" t="n">
        <v>36.80621</v>
      </c>
    </row>
    <row r="1076" customFormat="false" ht="14.4" hidden="false" customHeight="false" outlineLevel="0" collapsed="false">
      <c r="A1076" s="52" t="s">
        <v>1236</v>
      </c>
      <c r="B1076" s="84" t="n">
        <v>165.852925</v>
      </c>
      <c r="C1076" s="84" t="n">
        <v>96.819335</v>
      </c>
      <c r="D1076" s="84" t="n">
        <v>99.797575</v>
      </c>
      <c r="E1076" s="84" t="n">
        <v>120.9464</v>
      </c>
      <c r="F1076" s="84" t="n">
        <v>156.14054</v>
      </c>
      <c r="G1076" s="84" t="n">
        <v>81.66121</v>
      </c>
    </row>
    <row r="1077" customFormat="false" ht="14.4" hidden="false" customHeight="false" outlineLevel="0" collapsed="false">
      <c r="A1077" s="52" t="s">
        <v>1220</v>
      </c>
      <c r="B1077" s="84" t="n">
        <v>72.67946</v>
      </c>
      <c r="C1077" s="84" t="n">
        <v>42.42286</v>
      </c>
      <c r="D1077" s="84" t="n">
        <v>39.5944025</v>
      </c>
      <c r="E1077" s="84" t="n">
        <v>37.4390975</v>
      </c>
      <c r="F1077" s="84" t="n">
        <v>60.626145</v>
      </c>
      <c r="G1077" s="84" t="n">
        <v>53.91355</v>
      </c>
    </row>
    <row r="1078" customFormat="false" ht="14.4" hidden="false" customHeight="false" outlineLevel="0" collapsed="false">
      <c r="A1078" s="52" t="s">
        <v>1251</v>
      </c>
      <c r="B1078" s="84" t="n">
        <v>42.5916225</v>
      </c>
      <c r="C1078" s="84" t="n">
        <v>24.85285</v>
      </c>
      <c r="D1078" s="84" t="n">
        <v>36.03273</v>
      </c>
      <c r="E1078" s="84" t="n">
        <v>17.0968375</v>
      </c>
      <c r="F1078" s="84" t="n">
        <v>26.239885</v>
      </c>
      <c r="G1078" s="84" t="n">
        <v>14.1289175</v>
      </c>
    </row>
    <row r="1079" customFormat="false" ht="14.4" hidden="false" customHeight="false" outlineLevel="0" collapsed="false">
      <c r="A1079" s="52" t="s">
        <v>1242</v>
      </c>
      <c r="B1079" s="84" t="n">
        <v>1527.39925</v>
      </c>
      <c r="C1079" s="84" t="n">
        <v>890.108775</v>
      </c>
      <c r="D1079" s="84" t="n">
        <v>1210.89825</v>
      </c>
      <c r="E1079" s="84" t="n">
        <v>1188.408375</v>
      </c>
      <c r="F1079" s="84" t="n">
        <v>1759.87025</v>
      </c>
      <c r="G1079" s="84" t="n">
        <v>1044.670225</v>
      </c>
    </row>
    <row r="1080" customFormat="false" ht="14.4" hidden="false" customHeight="false" outlineLevel="0" collapsed="false">
      <c r="A1080" s="52" t="s">
        <v>1244</v>
      </c>
      <c r="B1080" s="84" t="n">
        <v>232755.0992</v>
      </c>
      <c r="C1080" s="84" t="n">
        <v>135602.8255</v>
      </c>
      <c r="D1080" s="84" t="n">
        <v>151788.1549</v>
      </c>
      <c r="E1080" s="84" t="n">
        <v>179180.7599</v>
      </c>
      <c r="F1080" s="84" t="n">
        <v>151111.0039</v>
      </c>
      <c r="G1080" s="84" t="n">
        <v>118886.1063</v>
      </c>
    </row>
    <row r="1081" customFormat="false" ht="14.4" hidden="false" customHeight="false" outlineLevel="0" collapsed="false">
      <c r="A1081" s="52" t="s">
        <v>1245</v>
      </c>
      <c r="B1081" s="84" t="n">
        <v>391.5109</v>
      </c>
      <c r="C1081" s="84" t="n">
        <v>227.8601</v>
      </c>
      <c r="D1081" s="84" t="n">
        <v>244.6976</v>
      </c>
      <c r="E1081" s="84" t="n">
        <v>425.7008025</v>
      </c>
      <c r="F1081" s="84" t="n">
        <v>469.319245</v>
      </c>
      <c r="G1081" s="84" t="n">
        <v>249.1398375</v>
      </c>
    </row>
    <row r="1082" customFormat="false" ht="14.4" hidden="false" customHeight="false" outlineLevel="0" collapsed="false">
      <c r="A1082" s="52" t="s">
        <v>1261</v>
      </c>
      <c r="B1082" s="84" t="n">
        <v>40.683995</v>
      </c>
      <c r="C1082" s="84" t="n">
        <v>23.661725</v>
      </c>
      <c r="D1082" s="84" t="n">
        <v>24.898515</v>
      </c>
      <c r="E1082" s="84" t="n">
        <v>23.701115</v>
      </c>
      <c r="F1082" s="84" t="n">
        <v>48.744875</v>
      </c>
      <c r="G1082" s="84" t="n">
        <v>69.8478</v>
      </c>
    </row>
    <row r="1083" customFormat="false" ht="14.4" hidden="false" customHeight="false" outlineLevel="0" collapsed="false">
      <c r="A1083" s="52" t="s">
        <v>1234</v>
      </c>
      <c r="B1083" s="84" t="n">
        <v>134.1645</v>
      </c>
      <c r="C1083" s="84" t="n">
        <v>77.9591275</v>
      </c>
      <c r="D1083" s="84" t="n">
        <v>95.8876125</v>
      </c>
      <c r="E1083" s="84" t="n">
        <v>85.6948525</v>
      </c>
      <c r="F1083" s="84" t="n">
        <v>128.569525</v>
      </c>
      <c r="G1083" s="84" t="n">
        <v>78.328135</v>
      </c>
    </row>
    <row r="1084" customFormat="false" ht="14.4" hidden="false" customHeight="false" outlineLevel="0" collapsed="false">
      <c r="A1084" s="52" t="s">
        <v>1250</v>
      </c>
      <c r="B1084" s="84" t="n">
        <v>119.571775</v>
      </c>
      <c r="C1084" s="84" t="n">
        <v>69.4102025</v>
      </c>
      <c r="D1084" s="84" t="n">
        <v>108.6310925</v>
      </c>
      <c r="E1084" s="84" t="n">
        <v>93.0211675</v>
      </c>
      <c r="F1084" s="84" t="n">
        <v>116.8989025</v>
      </c>
      <c r="G1084" s="84" t="n">
        <v>66.9152025</v>
      </c>
    </row>
    <row r="1085" customFormat="false" ht="14.4" hidden="false" customHeight="false" outlineLevel="0" collapsed="false">
      <c r="A1085" s="52" t="s">
        <v>1253</v>
      </c>
      <c r="B1085" s="84" t="n">
        <v>414.67535</v>
      </c>
      <c r="C1085" s="84" t="n">
        <v>240.43995</v>
      </c>
      <c r="D1085" s="84" t="n">
        <v>130.098825</v>
      </c>
      <c r="E1085" s="84" t="n">
        <v>284.09335</v>
      </c>
      <c r="F1085" s="84" t="n">
        <v>121.217705</v>
      </c>
      <c r="G1085" s="84" t="n">
        <v>163.826695</v>
      </c>
    </row>
    <row r="1086" customFormat="false" ht="14.4" hidden="false" customHeight="false" outlineLevel="0" collapsed="false">
      <c r="A1086" s="52" t="s">
        <v>1248</v>
      </c>
      <c r="B1086" s="84" t="n">
        <v>888.269425</v>
      </c>
      <c r="C1086" s="84" t="n">
        <v>514.544725</v>
      </c>
      <c r="D1086" s="84" t="n">
        <v>621.618025</v>
      </c>
      <c r="E1086" s="84" t="n">
        <v>563.15605</v>
      </c>
      <c r="F1086" s="84" t="n">
        <v>778.0218</v>
      </c>
      <c r="G1086" s="84" t="n">
        <v>475.8622</v>
      </c>
    </row>
    <row r="1087" customFormat="false" ht="14.4" hidden="false" customHeight="false" outlineLevel="0" collapsed="false">
      <c r="A1087" s="52" t="s">
        <v>1249</v>
      </c>
      <c r="B1087" s="84" t="n">
        <v>378.082925</v>
      </c>
      <c r="C1087" s="84" t="n">
        <v>218.890625</v>
      </c>
      <c r="D1087" s="84" t="n">
        <v>313.7493</v>
      </c>
      <c r="E1087" s="84" t="n">
        <v>324.38495</v>
      </c>
      <c r="F1087" s="84" t="n">
        <v>258.59615</v>
      </c>
      <c r="G1087" s="84" t="n">
        <v>245.242075</v>
      </c>
    </row>
    <row r="1088" customFormat="false" ht="14.4" hidden="false" customHeight="false" outlineLevel="0" collapsed="false">
      <c r="A1088" s="52" t="s">
        <v>1246</v>
      </c>
      <c r="B1088" s="84" t="n">
        <v>280.9109975</v>
      </c>
      <c r="C1088" s="84" t="n">
        <v>162.5774375</v>
      </c>
      <c r="D1088" s="84" t="n">
        <v>210.40712</v>
      </c>
      <c r="E1088" s="84" t="n">
        <v>187.130395</v>
      </c>
      <c r="F1088" s="84" t="n">
        <v>180.9023975</v>
      </c>
      <c r="G1088" s="84" t="n">
        <v>138.5814075</v>
      </c>
    </row>
    <row r="1089" customFormat="false" ht="14.4" hidden="false" customHeight="false" outlineLevel="0" collapsed="false">
      <c r="A1089" s="52" t="s">
        <v>1673</v>
      </c>
      <c r="B1089" s="84" t="n">
        <v>50.6113425</v>
      </c>
      <c r="C1089" s="84" t="n">
        <v>29.2855775</v>
      </c>
      <c r="D1089" s="84" t="n">
        <v>63.071505</v>
      </c>
      <c r="E1089" s="84" t="n">
        <v>44.899835</v>
      </c>
      <c r="F1089" s="84" t="n">
        <v>53.28526</v>
      </c>
      <c r="G1089" s="84" t="n">
        <v>40.5601725</v>
      </c>
    </row>
    <row r="1090" customFormat="false" ht="14.4" hidden="false" customHeight="false" outlineLevel="0" collapsed="false">
      <c r="A1090" s="52" t="s">
        <v>1254</v>
      </c>
      <c r="B1090" s="84" t="n">
        <v>1110.5642</v>
      </c>
      <c r="C1090" s="84" t="n">
        <v>637.38095</v>
      </c>
      <c r="D1090" s="84" t="n">
        <v>695.3813</v>
      </c>
      <c r="E1090" s="84" t="n">
        <v>775.536525</v>
      </c>
      <c r="F1090" s="84" t="n">
        <v>1014.97725</v>
      </c>
      <c r="G1090" s="84" t="n">
        <v>601.578075</v>
      </c>
    </row>
    <row r="1091" customFormat="false" ht="14.4" hidden="false" customHeight="false" outlineLevel="0" collapsed="false">
      <c r="A1091" s="52" t="s">
        <v>1247</v>
      </c>
      <c r="B1091" s="84" t="n">
        <v>104.5276225</v>
      </c>
      <c r="C1091" s="84" t="n">
        <v>59.96529</v>
      </c>
      <c r="D1091" s="84" t="n">
        <v>70.3076375</v>
      </c>
      <c r="E1091" s="84" t="n">
        <v>75.007455</v>
      </c>
      <c r="F1091" s="84" t="n">
        <v>91.949615</v>
      </c>
      <c r="G1091" s="84" t="n">
        <v>68.9319325</v>
      </c>
    </row>
    <row r="1092" customFormat="false" ht="14.4" hidden="false" customHeight="false" outlineLevel="0" collapsed="false">
      <c r="A1092" s="52" t="s">
        <v>1255</v>
      </c>
      <c r="B1092" s="84" t="n">
        <v>606.697825</v>
      </c>
      <c r="C1092" s="84" t="n">
        <v>347.884925</v>
      </c>
      <c r="D1092" s="84" t="n">
        <v>431.007675</v>
      </c>
      <c r="E1092" s="84" t="n">
        <v>522.150025</v>
      </c>
      <c r="F1092" s="84" t="n">
        <v>506.023025</v>
      </c>
      <c r="G1092" s="84" t="n">
        <v>361.32</v>
      </c>
    </row>
    <row r="1093" customFormat="false" ht="14.4" hidden="false" customHeight="false" outlineLevel="0" collapsed="false">
      <c r="A1093" s="52" t="s">
        <v>1252</v>
      </c>
      <c r="B1093" s="84" t="n">
        <v>38.220465</v>
      </c>
      <c r="C1093" s="84" t="n">
        <v>21.902095</v>
      </c>
      <c r="D1093" s="84" t="n">
        <v>32.5281825</v>
      </c>
      <c r="E1093" s="84" t="n">
        <v>26.362895</v>
      </c>
      <c r="F1093" s="84" t="n">
        <v>54.60255</v>
      </c>
      <c r="G1093" s="84" t="n">
        <v>40.2234475</v>
      </c>
    </row>
    <row r="1094" customFormat="false" ht="14.4" hidden="false" customHeight="false" outlineLevel="0" collapsed="false">
      <c r="A1094" s="52" t="s">
        <v>1243</v>
      </c>
      <c r="B1094" s="84" t="n">
        <v>58.3997775</v>
      </c>
      <c r="C1094" s="84" t="n">
        <v>33.4393775</v>
      </c>
      <c r="D1094" s="84" t="n">
        <v>43.322155</v>
      </c>
      <c r="E1094" s="84" t="n">
        <v>39.548345</v>
      </c>
      <c r="F1094" s="84" t="n">
        <v>70.3428025</v>
      </c>
      <c r="G1094" s="84" t="n">
        <v>49.274955</v>
      </c>
    </row>
    <row r="1095" customFormat="false" ht="14.4" hidden="false" customHeight="false" outlineLevel="0" collapsed="false">
      <c r="A1095" s="52" t="s">
        <v>1256</v>
      </c>
      <c r="B1095" s="84" t="n">
        <v>508.20365</v>
      </c>
      <c r="C1095" s="84" t="n">
        <v>290.9281</v>
      </c>
      <c r="D1095" s="84" t="n">
        <v>466.07575</v>
      </c>
      <c r="E1095" s="84" t="n">
        <v>386.477625</v>
      </c>
      <c r="F1095" s="84" t="n">
        <v>454.257</v>
      </c>
      <c r="G1095" s="84" t="n">
        <v>311.3124875</v>
      </c>
    </row>
    <row r="1096" customFormat="false" ht="14.4" hidden="false" customHeight="false" outlineLevel="0" collapsed="false">
      <c r="A1096" s="52" t="s">
        <v>1257</v>
      </c>
      <c r="B1096" s="84" t="n">
        <v>216.42425</v>
      </c>
      <c r="C1096" s="84" t="n">
        <v>123.7791725</v>
      </c>
      <c r="D1096" s="84" t="n">
        <v>141.1786</v>
      </c>
      <c r="E1096" s="84" t="n">
        <v>218.860625</v>
      </c>
      <c r="F1096" s="84" t="n">
        <v>167.949775</v>
      </c>
      <c r="G1096" s="84" t="n">
        <v>117.06583</v>
      </c>
    </row>
    <row r="1097" customFormat="false" ht="14.4" hidden="false" customHeight="false" outlineLevel="0" collapsed="false">
      <c r="A1097" s="52" t="s">
        <v>1258</v>
      </c>
      <c r="B1097" s="84" t="n">
        <v>498.027025</v>
      </c>
      <c r="C1097" s="84" t="n">
        <v>284.2854</v>
      </c>
      <c r="D1097" s="84" t="n">
        <v>384.11465</v>
      </c>
      <c r="E1097" s="84" t="n">
        <v>373.4859</v>
      </c>
      <c r="F1097" s="84" t="n">
        <v>385.705775</v>
      </c>
      <c r="G1097" s="84" t="n">
        <v>269.0984</v>
      </c>
    </row>
    <row r="1098" customFormat="false" ht="14.4" hidden="false" customHeight="false" outlineLevel="0" collapsed="false">
      <c r="A1098" s="52" t="s">
        <v>1264</v>
      </c>
      <c r="B1098" s="84" t="n">
        <v>201.035625</v>
      </c>
      <c r="C1098" s="84" t="n">
        <v>114.54511</v>
      </c>
      <c r="D1098" s="84" t="n">
        <v>161.7159</v>
      </c>
      <c r="E1098" s="84" t="n">
        <v>151.24215</v>
      </c>
      <c r="F1098" s="84" t="n">
        <v>198.235725</v>
      </c>
      <c r="G1098" s="84" t="n">
        <v>130.677225</v>
      </c>
    </row>
    <row r="1099" customFormat="false" ht="14.4" hidden="false" customHeight="false" outlineLevel="0" collapsed="false">
      <c r="A1099" s="52" t="s">
        <v>1272</v>
      </c>
      <c r="B1099" s="84" t="n">
        <v>55.52416</v>
      </c>
      <c r="C1099" s="84" t="n">
        <v>31.60035</v>
      </c>
      <c r="D1099" s="84" t="n">
        <v>51.52051</v>
      </c>
      <c r="E1099" s="84" t="n">
        <v>40.5257675</v>
      </c>
      <c r="F1099" s="84" t="n">
        <v>48.516405</v>
      </c>
      <c r="G1099" s="84" t="n">
        <v>38.375045</v>
      </c>
    </row>
    <row r="1100" customFormat="false" ht="14.4" hidden="false" customHeight="false" outlineLevel="0" collapsed="false">
      <c r="A1100" s="52" t="s">
        <v>1260</v>
      </c>
      <c r="B1100" s="84" t="n">
        <v>57.1743025</v>
      </c>
      <c r="C1100" s="84" t="n">
        <v>32.4766675</v>
      </c>
      <c r="D1100" s="84" t="n">
        <v>64.2652275</v>
      </c>
      <c r="E1100" s="84" t="n">
        <v>52.7672425</v>
      </c>
      <c r="F1100" s="84" t="n">
        <v>56.24824</v>
      </c>
      <c r="G1100" s="84" t="n">
        <v>53.162415</v>
      </c>
    </row>
    <row r="1101" customFormat="false" ht="14.4" hidden="false" customHeight="false" outlineLevel="0" collapsed="false">
      <c r="A1101" s="52" t="s">
        <v>1262</v>
      </c>
      <c r="B1101" s="84" t="n">
        <v>7483.7305</v>
      </c>
      <c r="C1101" s="84" t="n">
        <v>4248.405</v>
      </c>
      <c r="D1101" s="84" t="n">
        <v>4401.20875</v>
      </c>
      <c r="E1101" s="84" t="n">
        <v>5038.2855</v>
      </c>
      <c r="F1101" s="84" t="n">
        <v>6174.9345</v>
      </c>
      <c r="G1101" s="84" t="n">
        <v>3566.72825</v>
      </c>
    </row>
    <row r="1102" customFormat="false" ht="14.4" hidden="false" customHeight="false" outlineLevel="0" collapsed="false">
      <c r="A1102" s="52" t="s">
        <v>1265</v>
      </c>
      <c r="B1102" s="84" t="n">
        <v>689.83765</v>
      </c>
      <c r="C1102" s="84" t="n">
        <v>391.191225</v>
      </c>
      <c r="D1102" s="84" t="n">
        <v>662.664725</v>
      </c>
      <c r="E1102" s="84" t="n">
        <v>412.9085</v>
      </c>
      <c r="F1102" s="84" t="n">
        <v>536.30535</v>
      </c>
      <c r="G1102" s="84" t="n">
        <v>371.7151275</v>
      </c>
    </row>
    <row r="1103" customFormat="false" ht="14.4" hidden="false" customHeight="false" outlineLevel="0" collapsed="false">
      <c r="A1103" s="52" t="s">
        <v>1267</v>
      </c>
      <c r="B1103" s="84" t="n">
        <v>1441.46</v>
      </c>
      <c r="C1103" s="84" t="n">
        <v>815.5312</v>
      </c>
      <c r="D1103" s="84" t="n">
        <v>1080.485425</v>
      </c>
      <c r="E1103" s="84" t="n">
        <v>1094.9323</v>
      </c>
      <c r="F1103" s="84" t="n">
        <v>1422.014</v>
      </c>
      <c r="G1103" s="84" t="n">
        <v>653.68785</v>
      </c>
    </row>
    <row r="1104" customFormat="false" ht="14.4" hidden="false" customHeight="false" outlineLevel="0" collapsed="false">
      <c r="A1104" s="52" t="s">
        <v>1270</v>
      </c>
      <c r="B1104" s="84" t="n">
        <v>32.61878</v>
      </c>
      <c r="C1104" s="84" t="n">
        <v>18.4460375</v>
      </c>
      <c r="D1104" s="84" t="n">
        <v>39.158695</v>
      </c>
      <c r="E1104" s="84" t="n">
        <v>35.55812</v>
      </c>
      <c r="F1104" s="84" t="n">
        <v>46.442175</v>
      </c>
      <c r="G1104" s="84" t="n">
        <v>26.5619275</v>
      </c>
    </row>
    <row r="1105" customFormat="false" ht="14.4" hidden="false" customHeight="false" outlineLevel="0" collapsed="false">
      <c r="A1105" s="52" t="s">
        <v>1286</v>
      </c>
      <c r="B1105" s="84" t="n">
        <v>29.2780975</v>
      </c>
      <c r="C1105" s="84" t="n">
        <v>16.55103</v>
      </c>
      <c r="D1105" s="84" t="n">
        <v>33.81834</v>
      </c>
      <c r="E1105" s="84" t="n">
        <v>21.97021</v>
      </c>
      <c r="F1105" s="84" t="n">
        <v>23.6420425</v>
      </c>
      <c r="G1105" s="84" t="n">
        <v>23.0731575</v>
      </c>
    </row>
    <row r="1106" customFormat="false" ht="14.4" hidden="false" customHeight="false" outlineLevel="0" collapsed="false">
      <c r="A1106" s="52" t="s">
        <v>1266</v>
      </c>
      <c r="B1106" s="84" t="n">
        <v>152.6019525</v>
      </c>
      <c r="C1106" s="84" t="n">
        <v>85.9444275</v>
      </c>
      <c r="D1106" s="84" t="n">
        <v>125.2344675</v>
      </c>
      <c r="E1106" s="84" t="n">
        <v>121.9514025</v>
      </c>
      <c r="F1106" s="84" t="n">
        <v>145.3706975</v>
      </c>
      <c r="G1106" s="84" t="n">
        <v>104.09568</v>
      </c>
    </row>
    <row r="1107" customFormat="false" ht="14.4" hidden="false" customHeight="false" outlineLevel="0" collapsed="false">
      <c r="A1107" s="52" t="s">
        <v>1269</v>
      </c>
      <c r="B1107" s="84" t="n">
        <v>109.926815</v>
      </c>
      <c r="C1107" s="84" t="n">
        <v>61.8608725</v>
      </c>
      <c r="D1107" s="84" t="n">
        <v>103.6727925</v>
      </c>
      <c r="E1107" s="84" t="n">
        <v>92.92416</v>
      </c>
      <c r="F1107" s="84" t="n">
        <v>103.97422</v>
      </c>
      <c r="G1107" s="84" t="n">
        <v>64.0727575</v>
      </c>
    </row>
    <row r="1108" customFormat="false" ht="14.4" hidden="false" customHeight="false" outlineLevel="0" collapsed="false">
      <c r="A1108" s="52" t="s">
        <v>1259</v>
      </c>
      <c r="B1108" s="84" t="n">
        <v>56.145435</v>
      </c>
      <c r="C1108" s="84" t="n">
        <v>31.5935125</v>
      </c>
      <c r="D1108" s="84" t="n">
        <v>39.1415</v>
      </c>
      <c r="E1108" s="84" t="n">
        <v>32.54934</v>
      </c>
      <c r="F1108" s="84" t="n">
        <v>48.2995825</v>
      </c>
      <c r="G1108" s="84" t="n">
        <v>27.5694</v>
      </c>
    </row>
    <row r="1109" customFormat="false" ht="14.4" hidden="false" customHeight="false" outlineLevel="0" collapsed="false">
      <c r="A1109" s="52" t="s">
        <v>1271</v>
      </c>
      <c r="B1109" s="84" t="n">
        <v>89.8206025</v>
      </c>
      <c r="C1109" s="84" t="n">
        <v>50.49863</v>
      </c>
      <c r="D1109" s="84" t="n">
        <v>139.29971</v>
      </c>
      <c r="E1109" s="84" t="n">
        <v>62.5540325</v>
      </c>
      <c r="F1109" s="84" t="n">
        <v>87.1608925</v>
      </c>
      <c r="G1109" s="84" t="n">
        <v>64.0805675</v>
      </c>
    </row>
    <row r="1110" customFormat="false" ht="14.4" hidden="false" customHeight="false" outlineLevel="0" collapsed="false">
      <c r="A1110" s="52" t="s">
        <v>1277</v>
      </c>
      <c r="B1110" s="84" t="n">
        <v>61.8404275</v>
      </c>
      <c r="C1110" s="84" t="n">
        <v>34.7459075</v>
      </c>
      <c r="D1110" s="84" t="n">
        <v>54.6353025</v>
      </c>
      <c r="E1110" s="84" t="n">
        <v>45.813875</v>
      </c>
      <c r="F1110" s="84" t="n">
        <v>43.6282275</v>
      </c>
      <c r="G1110" s="84" t="n">
        <v>45.8571825</v>
      </c>
    </row>
    <row r="1111" customFormat="false" ht="14.4" hidden="false" customHeight="false" outlineLevel="0" collapsed="false">
      <c r="A1111" s="52" t="s">
        <v>1268</v>
      </c>
      <c r="B1111" s="84" t="n">
        <v>73.3230125</v>
      </c>
      <c r="C1111" s="84" t="n">
        <v>41.195085</v>
      </c>
      <c r="D1111" s="84" t="n">
        <v>41.61071</v>
      </c>
      <c r="E1111" s="84" t="n">
        <v>58.105825</v>
      </c>
      <c r="F1111" s="84" t="n">
        <v>53.397815</v>
      </c>
      <c r="G1111" s="84" t="n">
        <v>41.902285</v>
      </c>
    </row>
    <row r="1112" customFormat="false" ht="14.4" hidden="false" customHeight="false" outlineLevel="0" collapsed="false">
      <c r="A1112" s="52" t="s">
        <v>1274</v>
      </c>
      <c r="B1112" s="84" t="n">
        <v>719.742125</v>
      </c>
      <c r="C1112" s="84" t="n">
        <v>403.871525</v>
      </c>
      <c r="D1112" s="84" t="n">
        <v>362.362075</v>
      </c>
      <c r="E1112" s="84" t="n">
        <v>403.105825</v>
      </c>
      <c r="F1112" s="84" t="n">
        <v>546.77985</v>
      </c>
      <c r="G1112" s="84" t="n">
        <v>340.618425</v>
      </c>
    </row>
    <row r="1113" customFormat="false" ht="14.4" hidden="false" customHeight="false" outlineLevel="0" collapsed="false">
      <c r="A1113" s="52" t="s">
        <v>1263</v>
      </c>
      <c r="B1113" s="84" t="n">
        <v>101.6943825</v>
      </c>
      <c r="C1113" s="84" t="n">
        <v>56.99127</v>
      </c>
      <c r="D1113" s="84" t="n">
        <v>74.700235</v>
      </c>
      <c r="E1113" s="84" t="n">
        <v>59.9915075</v>
      </c>
      <c r="F1113" s="84" t="n">
        <v>76.1490925</v>
      </c>
      <c r="G1113" s="84" t="n">
        <v>39.70285</v>
      </c>
    </row>
    <row r="1114" customFormat="false" ht="14.4" hidden="false" customHeight="false" outlineLevel="0" collapsed="false">
      <c r="A1114" s="52" t="s">
        <v>1278</v>
      </c>
      <c r="B1114" s="84" t="n">
        <v>1136.985118</v>
      </c>
      <c r="C1114" s="84" t="n">
        <v>637.03347</v>
      </c>
      <c r="D1114" s="84" t="n">
        <v>810.5269425</v>
      </c>
      <c r="E1114" s="84" t="n">
        <v>758.4779525</v>
      </c>
      <c r="F1114" s="84" t="n">
        <v>1035.980685</v>
      </c>
      <c r="G1114" s="84" t="n">
        <v>581.2497375</v>
      </c>
    </row>
    <row r="1115" customFormat="false" ht="14.4" hidden="false" customHeight="false" outlineLevel="0" collapsed="false">
      <c r="A1115" s="52" t="s">
        <v>1275</v>
      </c>
      <c r="B1115" s="84" t="n">
        <v>610.468725</v>
      </c>
      <c r="C1115" s="84" t="n">
        <v>341.79225</v>
      </c>
      <c r="D1115" s="84" t="n">
        <v>425.146125</v>
      </c>
      <c r="E1115" s="84" t="n">
        <v>364.715275</v>
      </c>
      <c r="F1115" s="84" t="n">
        <v>511.7133</v>
      </c>
      <c r="G1115" s="84" t="n">
        <v>336.0302</v>
      </c>
    </row>
    <row r="1116" customFormat="false" ht="14.4" hidden="false" customHeight="false" outlineLevel="0" collapsed="false">
      <c r="A1116" s="52" t="s">
        <v>1279</v>
      </c>
      <c r="B1116" s="84" t="n">
        <v>242.027</v>
      </c>
      <c r="C1116" s="84" t="n">
        <v>135.3463</v>
      </c>
      <c r="D1116" s="84" t="n">
        <v>294.597425</v>
      </c>
      <c r="E1116" s="84" t="n">
        <v>112.7756125</v>
      </c>
      <c r="F1116" s="84" t="n">
        <v>222.979925</v>
      </c>
      <c r="G1116" s="84" t="n">
        <v>135.27485</v>
      </c>
    </row>
    <row r="1117" customFormat="false" ht="14.4" hidden="false" customHeight="false" outlineLevel="0" collapsed="false">
      <c r="A1117" s="52" t="s">
        <v>1273</v>
      </c>
      <c r="B1117" s="84" t="n">
        <v>121.8017675</v>
      </c>
      <c r="C1117" s="84" t="n">
        <v>68.01752</v>
      </c>
      <c r="D1117" s="84" t="n">
        <v>115.14993</v>
      </c>
      <c r="E1117" s="84" t="n">
        <v>96.06624</v>
      </c>
      <c r="F1117" s="84" t="n">
        <v>122.73809</v>
      </c>
      <c r="G1117" s="84" t="n">
        <v>75.3128625</v>
      </c>
    </row>
    <row r="1118" customFormat="false" ht="14.4" hidden="false" customHeight="false" outlineLevel="0" collapsed="false">
      <c r="A1118" s="52" t="s">
        <v>1281</v>
      </c>
      <c r="B1118" s="84" t="n">
        <v>1775.0345</v>
      </c>
      <c r="C1118" s="84" t="n">
        <v>989.638925</v>
      </c>
      <c r="D1118" s="84" t="n">
        <v>1258.553825</v>
      </c>
      <c r="E1118" s="84" t="n">
        <v>1150.9136</v>
      </c>
      <c r="F1118" s="84" t="n">
        <v>1661.476</v>
      </c>
      <c r="G1118" s="84" t="n">
        <v>1081.4907</v>
      </c>
    </row>
    <row r="1119" customFormat="false" ht="14.4" hidden="false" customHeight="false" outlineLevel="0" collapsed="false">
      <c r="A1119" s="52" t="s">
        <v>1282</v>
      </c>
      <c r="B1119" s="84" t="n">
        <v>1827.84275</v>
      </c>
      <c r="C1119" s="84" t="n">
        <v>1018.1495</v>
      </c>
      <c r="D1119" s="84" t="n">
        <v>1232.899625</v>
      </c>
      <c r="E1119" s="84" t="n">
        <v>1571.59525</v>
      </c>
      <c r="F1119" s="84" t="n">
        <v>1642.628</v>
      </c>
      <c r="G1119" s="84" t="n">
        <v>1118.702725</v>
      </c>
    </row>
    <row r="1120" customFormat="false" ht="14.4" hidden="false" customHeight="false" outlineLevel="0" collapsed="false">
      <c r="A1120" s="52" t="s">
        <v>1284</v>
      </c>
      <c r="B1120" s="84" t="n">
        <v>468.92945</v>
      </c>
      <c r="C1120" s="84" t="n">
        <v>260.893075</v>
      </c>
      <c r="D1120" s="84" t="n">
        <v>325.51525</v>
      </c>
      <c r="E1120" s="84" t="n">
        <v>2090.322225</v>
      </c>
      <c r="F1120" s="84" t="n">
        <v>3625.415025</v>
      </c>
      <c r="G1120" s="84" t="n">
        <v>2624.111175</v>
      </c>
    </row>
    <row r="1121" customFormat="false" ht="14.4" hidden="false" customHeight="false" outlineLevel="0" collapsed="false">
      <c r="A1121" s="52" t="s">
        <v>1283</v>
      </c>
      <c r="B1121" s="84" t="n">
        <v>943.0090875</v>
      </c>
      <c r="C1121" s="84" t="n">
        <v>524.611935</v>
      </c>
      <c r="D1121" s="84" t="n">
        <v>679.64097</v>
      </c>
      <c r="E1121" s="84" t="n">
        <v>906.15225</v>
      </c>
      <c r="F1121" s="84" t="n">
        <v>886.1868475</v>
      </c>
      <c r="G1121" s="84" t="n">
        <v>804.031835</v>
      </c>
    </row>
    <row r="1122" customFormat="false" ht="14.4" hidden="false" customHeight="false" outlineLevel="0" collapsed="false">
      <c r="A1122" s="52" t="s">
        <v>1290</v>
      </c>
      <c r="B1122" s="84" t="n">
        <v>61.9084475</v>
      </c>
      <c r="C1122" s="84" t="n">
        <v>34.3867525</v>
      </c>
      <c r="D1122" s="84" t="n">
        <v>49.48457</v>
      </c>
      <c r="E1122" s="84" t="n">
        <v>33.03051</v>
      </c>
      <c r="F1122" s="84" t="n">
        <v>44.0257625</v>
      </c>
      <c r="G1122" s="84" t="n">
        <v>34.0421325</v>
      </c>
    </row>
    <row r="1123" customFormat="false" ht="14.4" hidden="false" customHeight="false" outlineLevel="0" collapsed="false">
      <c r="A1123" s="52" t="s">
        <v>1287</v>
      </c>
      <c r="B1123" s="84" t="n">
        <v>47.6975675</v>
      </c>
      <c r="C1123" s="84" t="n">
        <v>26.4240175</v>
      </c>
      <c r="D1123" s="84" t="n">
        <v>44.06617</v>
      </c>
      <c r="E1123" s="84" t="n">
        <v>30.4253325</v>
      </c>
      <c r="F1123" s="84" t="n">
        <v>37.5816075</v>
      </c>
      <c r="G1123" s="84" t="n">
        <v>25.7924625</v>
      </c>
    </row>
    <row r="1124" customFormat="false" ht="14.4" hidden="false" customHeight="false" outlineLevel="0" collapsed="false">
      <c r="A1124" s="52" t="s">
        <v>1280</v>
      </c>
      <c r="B1124" s="84" t="n">
        <v>56.995155</v>
      </c>
      <c r="C1124" s="84" t="n">
        <v>31.5523775</v>
      </c>
      <c r="D1124" s="84" t="n">
        <v>45.71547</v>
      </c>
      <c r="E1124" s="84" t="n">
        <v>36.499975</v>
      </c>
      <c r="F1124" s="84" t="n">
        <v>51.3007675</v>
      </c>
      <c r="G1124" s="84" t="n">
        <v>26.763005</v>
      </c>
    </row>
    <row r="1125" customFormat="false" ht="14.4" hidden="false" customHeight="false" outlineLevel="0" collapsed="false">
      <c r="A1125" s="52" t="s">
        <v>1276</v>
      </c>
      <c r="B1125" s="84" t="n">
        <v>58.227255</v>
      </c>
      <c r="C1125" s="84" t="n">
        <v>32.23151</v>
      </c>
      <c r="D1125" s="84" t="n">
        <v>36.8304575</v>
      </c>
      <c r="E1125" s="84" t="n">
        <v>27.850465</v>
      </c>
      <c r="F1125" s="84" t="n">
        <v>34.0905875</v>
      </c>
      <c r="G1125" s="84" t="n">
        <v>27.371965</v>
      </c>
    </row>
    <row r="1126" customFormat="false" ht="14.4" hidden="false" customHeight="false" outlineLevel="0" collapsed="false">
      <c r="A1126" s="52" t="s">
        <v>1291</v>
      </c>
      <c r="B1126" s="84" t="n">
        <v>79.63232</v>
      </c>
      <c r="C1126" s="84" t="n">
        <v>44.0186875</v>
      </c>
      <c r="D1126" s="84" t="n">
        <v>61.064655</v>
      </c>
      <c r="E1126" s="84" t="n">
        <v>46.6342925</v>
      </c>
      <c r="F1126" s="84" t="n">
        <v>73.1750675</v>
      </c>
      <c r="G1126" s="84" t="n">
        <v>51.5562375</v>
      </c>
    </row>
    <row r="1127" customFormat="false" ht="14.4" hidden="false" customHeight="false" outlineLevel="0" collapsed="false">
      <c r="A1127" s="52" t="s">
        <v>1293</v>
      </c>
      <c r="B1127" s="84" t="n">
        <v>25.14864</v>
      </c>
      <c r="C1127" s="84" t="n">
        <v>13.9000875</v>
      </c>
      <c r="D1127" s="84" t="n">
        <v>17.6625275</v>
      </c>
      <c r="E1127" s="84" t="n">
        <v>13.6458075</v>
      </c>
      <c r="F1127" s="84" t="n">
        <v>31.905285</v>
      </c>
      <c r="G1127" s="84" t="n">
        <v>13.313325</v>
      </c>
    </row>
    <row r="1128" customFormat="false" ht="14.4" hidden="false" customHeight="false" outlineLevel="0" collapsed="false">
      <c r="A1128" s="52" t="s">
        <v>1285</v>
      </c>
      <c r="B1128" s="84" t="n">
        <v>83.0315925</v>
      </c>
      <c r="C1128" s="84" t="n">
        <v>45.8639575</v>
      </c>
      <c r="D1128" s="84" t="n">
        <v>115.364025</v>
      </c>
      <c r="E1128" s="84" t="n">
        <v>72.875605</v>
      </c>
      <c r="F1128" s="84" t="n">
        <v>69.7648725</v>
      </c>
      <c r="G1128" s="84" t="n">
        <v>36.4357575</v>
      </c>
    </row>
    <row r="1129" customFormat="false" ht="14.4" hidden="false" customHeight="false" outlineLevel="0" collapsed="false">
      <c r="A1129" s="52" t="s">
        <v>1297</v>
      </c>
      <c r="B1129" s="84" t="n">
        <v>68.079335</v>
      </c>
      <c r="C1129" s="84" t="n">
        <v>37.537145</v>
      </c>
      <c r="D1129" s="84" t="n">
        <v>55.2448775</v>
      </c>
      <c r="E1129" s="84" t="n">
        <v>49.0279175</v>
      </c>
      <c r="F1129" s="84" t="n">
        <v>66.2954725</v>
      </c>
      <c r="G1129" s="84" t="n">
        <v>35.5827475</v>
      </c>
    </row>
    <row r="1130" customFormat="false" ht="14.4" hidden="false" customHeight="false" outlineLevel="0" collapsed="false">
      <c r="A1130" s="52" t="s">
        <v>1289</v>
      </c>
      <c r="B1130" s="84" t="n">
        <v>46.88727</v>
      </c>
      <c r="C1130" s="84" t="n">
        <v>25.7982925</v>
      </c>
      <c r="D1130" s="84" t="n">
        <v>45.3798625</v>
      </c>
      <c r="E1130" s="84" t="n">
        <v>35.6851575</v>
      </c>
      <c r="F1130" s="84" t="n">
        <v>58.512015</v>
      </c>
      <c r="G1130" s="84" t="n">
        <v>35.1375125</v>
      </c>
    </row>
    <row r="1131" customFormat="false" ht="14.4" hidden="false" customHeight="false" outlineLevel="0" collapsed="false">
      <c r="A1131" s="52" t="s">
        <v>1523</v>
      </c>
      <c r="B1131" s="84" t="n">
        <v>30.6407775</v>
      </c>
      <c r="C1131" s="84" t="n">
        <v>16.847155</v>
      </c>
      <c r="D1131" s="84" t="n">
        <v>55.56168</v>
      </c>
      <c r="E1131" s="84" t="n">
        <v>22.28995</v>
      </c>
      <c r="F1131" s="84" t="n">
        <v>32.7800475</v>
      </c>
      <c r="G1131" s="84" t="n">
        <v>34.925395</v>
      </c>
    </row>
    <row r="1132" customFormat="false" ht="14.4" hidden="false" customHeight="false" outlineLevel="0" collapsed="false">
      <c r="A1132" s="52" t="s">
        <v>1301</v>
      </c>
      <c r="B1132" s="84" t="n">
        <v>53.2969475</v>
      </c>
      <c r="C1132" s="84" t="n">
        <v>29.2645675</v>
      </c>
      <c r="D1132" s="84" t="n">
        <v>59.82665</v>
      </c>
      <c r="E1132" s="84" t="n">
        <v>32.9973125</v>
      </c>
      <c r="F1132" s="84" t="n">
        <v>50.1596925</v>
      </c>
      <c r="G1132" s="84" t="n">
        <v>28.5596575</v>
      </c>
    </row>
    <row r="1133" customFormat="false" ht="14.4" hidden="false" customHeight="false" outlineLevel="0" collapsed="false">
      <c r="A1133" s="52" t="s">
        <v>1866</v>
      </c>
      <c r="B1133" s="84" t="n">
        <v>16.68589</v>
      </c>
      <c r="C1133" s="84" t="n">
        <v>9.15208</v>
      </c>
      <c r="D1133" s="84" t="n">
        <v>30.2374825</v>
      </c>
      <c r="E1133" s="84" t="n">
        <v>17.4142475</v>
      </c>
      <c r="F1133" s="84" t="n">
        <v>21.78103</v>
      </c>
      <c r="G1133" s="84" t="n">
        <v>29.7688625</v>
      </c>
    </row>
    <row r="1134" customFormat="false" ht="14.4" hidden="false" customHeight="false" outlineLevel="0" collapsed="false">
      <c r="A1134" s="52" t="s">
        <v>1294</v>
      </c>
      <c r="B1134" s="84" t="n">
        <v>717.834</v>
      </c>
      <c r="C1134" s="84" t="n">
        <v>392.331575</v>
      </c>
      <c r="D1134" s="84" t="n">
        <v>518.91465</v>
      </c>
      <c r="E1134" s="84" t="n">
        <v>496.805275</v>
      </c>
      <c r="F1134" s="84" t="n">
        <v>544.8821</v>
      </c>
      <c r="G1134" s="84" t="n">
        <v>365.2987</v>
      </c>
    </row>
    <row r="1135" customFormat="false" ht="14.4" hidden="false" customHeight="false" outlineLevel="0" collapsed="false">
      <c r="A1135" s="52" t="s">
        <v>1288</v>
      </c>
      <c r="B1135" s="84" t="n">
        <v>30.6766825</v>
      </c>
      <c r="C1135" s="84" t="n">
        <v>16.7591075</v>
      </c>
      <c r="D1135" s="84" t="n">
        <v>16.8171625</v>
      </c>
      <c r="E1135" s="84" t="n">
        <v>17.3748475</v>
      </c>
      <c r="F1135" s="84" t="n">
        <v>25.5389075</v>
      </c>
      <c r="G1135" s="84" t="n">
        <v>15.318305</v>
      </c>
    </row>
    <row r="1136" customFormat="false" ht="14.4" hidden="false" customHeight="false" outlineLevel="0" collapsed="false">
      <c r="A1136" s="52" t="s">
        <v>1308</v>
      </c>
      <c r="B1136" s="84" t="n">
        <v>125.5414275</v>
      </c>
      <c r="C1136" s="84" t="n">
        <v>68.5096475</v>
      </c>
      <c r="D1136" s="84" t="n">
        <v>90.03235</v>
      </c>
      <c r="E1136" s="84" t="n">
        <v>111.93987</v>
      </c>
      <c r="F1136" s="84" t="n">
        <v>79.066105</v>
      </c>
      <c r="G1136" s="84" t="n">
        <v>51.2018875</v>
      </c>
    </row>
    <row r="1137" customFormat="false" ht="14.4" hidden="false" customHeight="false" outlineLevel="0" collapsed="false">
      <c r="A1137" s="52" t="s">
        <v>1295</v>
      </c>
      <c r="B1137" s="84" t="n">
        <v>5562.53775</v>
      </c>
      <c r="C1137" s="84" t="n">
        <v>3034.0205</v>
      </c>
      <c r="D1137" s="84" t="n">
        <v>5606.35675</v>
      </c>
      <c r="E1137" s="84" t="n">
        <v>4884.4845</v>
      </c>
      <c r="F1137" s="84" t="n">
        <v>7460.52475</v>
      </c>
      <c r="G1137" s="84" t="n">
        <v>4367.62475</v>
      </c>
    </row>
    <row r="1138" customFormat="false" ht="14.4" hidden="false" customHeight="false" outlineLevel="0" collapsed="false">
      <c r="A1138" s="52" t="s">
        <v>1298</v>
      </c>
      <c r="B1138" s="84" t="n">
        <v>68.9816125</v>
      </c>
      <c r="C1138" s="84" t="n">
        <v>37.6027525</v>
      </c>
      <c r="D1138" s="84" t="n">
        <v>42.222475</v>
      </c>
      <c r="E1138" s="84" t="n">
        <v>45.7927975</v>
      </c>
      <c r="F1138" s="84" t="n">
        <v>20.3144225</v>
      </c>
      <c r="G1138" s="84" t="n">
        <v>24.7338875</v>
      </c>
    </row>
    <row r="1139" customFormat="false" ht="14.4" hidden="false" customHeight="false" outlineLevel="0" collapsed="false">
      <c r="A1139" s="52" t="s">
        <v>1292</v>
      </c>
      <c r="B1139" s="84" t="n">
        <v>74.00293</v>
      </c>
      <c r="C1139" s="84" t="n">
        <v>40.29158</v>
      </c>
      <c r="D1139" s="84" t="n">
        <v>54.2528775</v>
      </c>
      <c r="E1139" s="84" t="n">
        <v>62.27098</v>
      </c>
      <c r="F1139" s="84" t="n">
        <v>63.6412775</v>
      </c>
      <c r="G1139" s="84" t="n">
        <v>44.2093075</v>
      </c>
    </row>
    <row r="1140" customFormat="false" ht="14.4" hidden="false" customHeight="false" outlineLevel="0" collapsed="false">
      <c r="A1140" s="52" t="s">
        <v>1867</v>
      </c>
      <c r="B1140" s="84" t="n">
        <v>13.98305</v>
      </c>
      <c r="C1140" s="84" t="n">
        <v>7.596345</v>
      </c>
      <c r="D1140" s="84" t="n">
        <v>27.597275</v>
      </c>
      <c r="E1140" s="84" t="n">
        <v>22.1368825</v>
      </c>
      <c r="F1140" s="84" t="n">
        <v>18.3736725</v>
      </c>
      <c r="G1140" s="84" t="n">
        <v>16.65544</v>
      </c>
    </row>
    <row r="1141" customFormat="false" ht="14.4" hidden="false" customHeight="false" outlineLevel="0" collapsed="false">
      <c r="A1141" s="52" t="s">
        <v>1299</v>
      </c>
      <c r="B1141" s="84" t="n">
        <v>1377.48348</v>
      </c>
      <c r="C1141" s="84" t="n">
        <v>747.73668</v>
      </c>
      <c r="D1141" s="84" t="n">
        <v>1002.3817</v>
      </c>
      <c r="E1141" s="84" t="n">
        <v>1163.028743</v>
      </c>
      <c r="F1141" s="84" t="n">
        <v>1224.50563</v>
      </c>
      <c r="G1141" s="84" t="n">
        <v>613.02164</v>
      </c>
    </row>
    <row r="1142" customFormat="false" ht="14.4" hidden="false" customHeight="false" outlineLevel="0" collapsed="false">
      <c r="A1142" s="52" t="s">
        <v>1304</v>
      </c>
      <c r="B1142" s="84" t="n">
        <v>37.2241025</v>
      </c>
      <c r="C1142" s="84" t="n">
        <v>20.19563</v>
      </c>
      <c r="D1142" s="84" t="n">
        <v>42.6077</v>
      </c>
      <c r="E1142" s="84" t="n">
        <v>30.9241175</v>
      </c>
      <c r="F1142" s="84" t="n">
        <v>42.22347</v>
      </c>
      <c r="G1142" s="84" t="n">
        <v>26.4608025</v>
      </c>
    </row>
    <row r="1143" customFormat="false" ht="14.4" hidden="false" customHeight="false" outlineLevel="0" collapsed="false">
      <c r="A1143" s="52" t="s">
        <v>1300</v>
      </c>
      <c r="B1143" s="84" t="n">
        <v>110.1213825</v>
      </c>
      <c r="C1143" s="84" t="n">
        <v>59.6917875</v>
      </c>
      <c r="D1143" s="84" t="n">
        <v>75.2147075</v>
      </c>
      <c r="E1143" s="84" t="n">
        <v>74.8981875</v>
      </c>
      <c r="F1143" s="84" t="n">
        <v>88.655305</v>
      </c>
      <c r="G1143" s="84" t="n">
        <v>53.7903125</v>
      </c>
    </row>
    <row r="1144" customFormat="false" ht="14.4" hidden="false" customHeight="false" outlineLevel="0" collapsed="false">
      <c r="A1144" s="52" t="s">
        <v>1305</v>
      </c>
      <c r="B1144" s="84" t="n">
        <v>323.046525</v>
      </c>
      <c r="C1144" s="84" t="n">
        <v>174.83675</v>
      </c>
      <c r="D1144" s="84" t="n">
        <v>369.07295</v>
      </c>
      <c r="E1144" s="84" t="n">
        <v>198.4095</v>
      </c>
      <c r="F1144" s="84" t="n">
        <v>258.96815</v>
      </c>
      <c r="G1144" s="84" t="n">
        <v>190.9896</v>
      </c>
    </row>
    <row r="1145" customFormat="false" ht="14.4" hidden="false" customHeight="false" outlineLevel="0" collapsed="false">
      <c r="A1145" s="52" t="s">
        <v>1302</v>
      </c>
      <c r="B1145" s="84" t="n">
        <v>1774.46575</v>
      </c>
      <c r="C1145" s="84" t="n">
        <v>959.57485</v>
      </c>
      <c r="D1145" s="84" t="n">
        <v>1142.061</v>
      </c>
      <c r="E1145" s="84" t="n">
        <v>1163.2035</v>
      </c>
      <c r="F1145" s="84" t="n">
        <v>1431.85925</v>
      </c>
      <c r="G1145" s="84" t="n">
        <v>1080.3249</v>
      </c>
    </row>
    <row r="1146" customFormat="false" ht="14.4" hidden="false" customHeight="false" outlineLevel="0" collapsed="false">
      <c r="A1146" s="52" t="s">
        <v>1303</v>
      </c>
      <c r="B1146" s="84" t="n">
        <v>1484.404983</v>
      </c>
      <c r="C1146" s="84" t="n">
        <v>802.3765725</v>
      </c>
      <c r="D1146" s="84" t="n">
        <v>1433.070138</v>
      </c>
      <c r="E1146" s="84" t="n">
        <v>1285.753205</v>
      </c>
      <c r="F1146" s="84" t="n">
        <v>1362.066915</v>
      </c>
      <c r="G1146" s="84" t="n">
        <v>801.2693075</v>
      </c>
    </row>
    <row r="1147" customFormat="false" ht="14.4" hidden="false" customHeight="false" outlineLevel="0" collapsed="false">
      <c r="A1147" s="52" t="s">
        <v>1868</v>
      </c>
      <c r="B1147" s="84" t="n">
        <v>9.39919</v>
      </c>
      <c r="C1147" s="84" t="n">
        <v>5.0624425</v>
      </c>
      <c r="D1147" s="84" t="n">
        <v>28.1353925</v>
      </c>
      <c r="E1147" s="84" t="n">
        <v>11.66086</v>
      </c>
      <c r="F1147" s="84" t="n">
        <v>14.9156225</v>
      </c>
      <c r="G1147" s="84" t="n">
        <v>8.2869075</v>
      </c>
    </row>
    <row r="1148" customFormat="false" ht="14.4" hidden="false" customHeight="false" outlineLevel="0" collapsed="false">
      <c r="A1148" s="52" t="s">
        <v>1296</v>
      </c>
      <c r="B1148" s="84" t="n">
        <v>36.516765</v>
      </c>
      <c r="C1148" s="84" t="n">
        <v>19.6315575</v>
      </c>
      <c r="D1148" s="84" t="n">
        <v>29.1394225</v>
      </c>
      <c r="E1148" s="84" t="n">
        <v>29.15412</v>
      </c>
      <c r="F1148" s="84" t="n">
        <v>43.57662</v>
      </c>
      <c r="G1148" s="84" t="n">
        <v>45.0177775</v>
      </c>
    </row>
    <row r="1149" customFormat="false" ht="14.4" hidden="false" customHeight="false" outlineLevel="0" collapsed="false">
      <c r="A1149" s="52" t="s">
        <v>1310</v>
      </c>
      <c r="B1149" s="84" t="n">
        <v>602.0178</v>
      </c>
      <c r="C1149" s="84" t="n">
        <v>323.086375</v>
      </c>
      <c r="D1149" s="84" t="n">
        <v>639.07095</v>
      </c>
      <c r="E1149" s="84" t="n">
        <v>377.2533</v>
      </c>
      <c r="F1149" s="84" t="n">
        <v>679.5149</v>
      </c>
      <c r="G1149" s="84" t="n">
        <v>434.627475</v>
      </c>
    </row>
    <row r="1150" customFormat="false" ht="14.4" hidden="false" customHeight="false" outlineLevel="0" collapsed="false">
      <c r="A1150" s="52" t="s">
        <v>1309</v>
      </c>
      <c r="B1150" s="84" t="n">
        <v>803.73345</v>
      </c>
      <c r="C1150" s="84" t="n">
        <v>431.2266</v>
      </c>
      <c r="D1150" s="84" t="n">
        <v>479.277825</v>
      </c>
      <c r="E1150" s="84" t="n">
        <v>528.1804</v>
      </c>
      <c r="F1150" s="84" t="n">
        <v>614.1684</v>
      </c>
      <c r="G1150" s="84" t="n">
        <v>405.403875</v>
      </c>
    </row>
    <row r="1151" customFormat="false" ht="14.4" hidden="false" customHeight="false" outlineLevel="0" collapsed="false">
      <c r="A1151" s="52" t="s">
        <v>1869</v>
      </c>
      <c r="B1151" s="84" t="n">
        <v>243.953075</v>
      </c>
      <c r="C1151" s="84" t="n">
        <v>130.87756</v>
      </c>
      <c r="D1151" s="84" t="n">
        <v>1006.031</v>
      </c>
      <c r="E1151" s="84" t="n">
        <v>228.10387</v>
      </c>
      <c r="F1151" s="84" t="n">
        <v>493.969675</v>
      </c>
      <c r="G1151" s="84" t="n">
        <v>155.3509175</v>
      </c>
    </row>
    <row r="1152" customFormat="false" ht="14.4" hidden="false" customHeight="false" outlineLevel="0" collapsed="false">
      <c r="A1152" s="52" t="s">
        <v>1306</v>
      </c>
      <c r="B1152" s="84" t="n">
        <v>67.81816</v>
      </c>
      <c r="C1152" s="84" t="n">
        <v>36.3090575</v>
      </c>
      <c r="D1152" s="84" t="n">
        <v>41.731585</v>
      </c>
      <c r="E1152" s="84" t="n">
        <v>36.1867775</v>
      </c>
      <c r="F1152" s="84" t="n">
        <v>76.97171</v>
      </c>
      <c r="G1152" s="84" t="n">
        <v>38.486635</v>
      </c>
    </row>
    <row r="1153" customFormat="false" ht="14.4" hidden="false" customHeight="false" outlineLevel="0" collapsed="false">
      <c r="A1153" s="52" t="s">
        <v>1313</v>
      </c>
      <c r="B1153" s="84" t="n">
        <v>361.97975</v>
      </c>
      <c r="C1153" s="84" t="n">
        <v>193.60585</v>
      </c>
      <c r="D1153" s="84" t="n">
        <v>313.511725</v>
      </c>
      <c r="E1153" s="84" t="n">
        <v>284.181125</v>
      </c>
      <c r="F1153" s="84" t="n">
        <v>300.8071</v>
      </c>
      <c r="G1153" s="84" t="n">
        <v>223.81385</v>
      </c>
    </row>
    <row r="1154" customFormat="false" ht="14.4" hidden="false" customHeight="false" outlineLevel="0" collapsed="false">
      <c r="A1154" s="52" t="s">
        <v>1307</v>
      </c>
      <c r="B1154" s="84" t="n">
        <v>128.02052</v>
      </c>
      <c r="C1154" s="84" t="n">
        <v>68.41161</v>
      </c>
      <c r="D1154" s="84" t="n">
        <v>70.460645</v>
      </c>
      <c r="E1154" s="84" t="n">
        <v>70.66228</v>
      </c>
      <c r="F1154" s="84" t="n">
        <v>115.2660775</v>
      </c>
      <c r="G1154" s="84" t="n">
        <v>66.8176225</v>
      </c>
    </row>
    <row r="1155" customFormat="false" ht="14.4" hidden="false" customHeight="false" outlineLevel="0" collapsed="false">
      <c r="A1155" s="52" t="s">
        <v>1311</v>
      </c>
      <c r="B1155" s="84" t="n">
        <v>350.552975</v>
      </c>
      <c r="C1155" s="84" t="n">
        <v>187.26075</v>
      </c>
      <c r="D1155" s="84" t="n">
        <v>309.9612</v>
      </c>
      <c r="E1155" s="84" t="n">
        <v>148.37455</v>
      </c>
      <c r="F1155" s="84" t="n">
        <v>275.946825</v>
      </c>
      <c r="G1155" s="84" t="n">
        <v>183.721195</v>
      </c>
    </row>
    <row r="1156" customFormat="false" ht="14.4" hidden="false" customHeight="false" outlineLevel="0" collapsed="false">
      <c r="A1156" s="52" t="s">
        <v>1316</v>
      </c>
      <c r="B1156" s="84" t="n">
        <v>211.842425</v>
      </c>
      <c r="C1156" s="84" t="n">
        <v>113.0819325</v>
      </c>
      <c r="D1156" s="84" t="n">
        <v>138.3537</v>
      </c>
      <c r="E1156" s="84" t="n">
        <v>147.8546</v>
      </c>
      <c r="F1156" s="84" t="n">
        <v>148.804775</v>
      </c>
      <c r="G1156" s="84" t="n">
        <v>87.3473925</v>
      </c>
    </row>
    <row r="1157" customFormat="false" ht="14.4" hidden="false" customHeight="false" outlineLevel="0" collapsed="false">
      <c r="A1157" s="52" t="s">
        <v>1320</v>
      </c>
      <c r="B1157" s="84" t="n">
        <v>36.120165</v>
      </c>
      <c r="C1157" s="84" t="n">
        <v>19.244985</v>
      </c>
      <c r="D1157" s="84" t="n">
        <v>23.031695</v>
      </c>
      <c r="E1157" s="84" t="n">
        <v>27.593565</v>
      </c>
      <c r="F1157" s="84" t="n">
        <v>33.59206</v>
      </c>
      <c r="G1157" s="84" t="n">
        <v>21.654665</v>
      </c>
    </row>
    <row r="1158" customFormat="false" ht="14.4" hidden="false" customHeight="false" outlineLevel="0" collapsed="false">
      <c r="A1158" s="52" t="s">
        <v>2284</v>
      </c>
      <c r="B1158" s="84" t="n">
        <v>22.8496175</v>
      </c>
      <c r="C1158" s="84" t="n">
        <v>12.1582925</v>
      </c>
      <c r="D1158" s="84" t="n">
        <v>27.576315</v>
      </c>
      <c r="E1158" s="84" t="n">
        <v>18.90721</v>
      </c>
      <c r="F1158" s="84" t="n">
        <v>51.8102875</v>
      </c>
      <c r="G1158" s="84" t="n">
        <v>24.495285</v>
      </c>
    </row>
    <row r="1159" customFormat="false" ht="14.4" hidden="false" customHeight="false" outlineLevel="0" collapsed="false">
      <c r="A1159" s="52" t="s">
        <v>1312</v>
      </c>
      <c r="B1159" s="84" t="n">
        <v>267.713575</v>
      </c>
      <c r="C1159" s="84" t="n">
        <v>142.2677</v>
      </c>
      <c r="D1159" s="84" t="n">
        <v>183.821725</v>
      </c>
      <c r="E1159" s="84" t="n">
        <v>171.5379</v>
      </c>
      <c r="F1159" s="84" t="n">
        <v>211.71515</v>
      </c>
      <c r="G1159" s="84" t="n">
        <v>118.2437025</v>
      </c>
    </row>
    <row r="1160" customFormat="false" ht="14.4" hidden="false" customHeight="false" outlineLevel="0" collapsed="false">
      <c r="A1160" s="52" t="s">
        <v>1870</v>
      </c>
      <c r="B1160" s="84" t="n">
        <v>12.22865</v>
      </c>
      <c r="C1160" s="84" t="n">
        <v>6.488655</v>
      </c>
      <c r="D1160" s="84" t="n">
        <v>61.55297</v>
      </c>
      <c r="E1160" s="84" t="n">
        <v>3.96138</v>
      </c>
      <c r="F1160" s="84" t="n">
        <v>17.4733975</v>
      </c>
      <c r="G1160" s="84" t="n">
        <v>7.1771175</v>
      </c>
    </row>
    <row r="1161" customFormat="false" ht="14.4" hidden="false" customHeight="false" outlineLevel="0" collapsed="false">
      <c r="A1161" s="52" t="s">
        <v>1317</v>
      </c>
      <c r="B1161" s="84" t="n">
        <v>29.94807</v>
      </c>
      <c r="C1161" s="84" t="n">
        <v>15.8869925</v>
      </c>
      <c r="D1161" s="84" t="n">
        <v>26.5569275</v>
      </c>
      <c r="E1161" s="84" t="n">
        <v>22.740125</v>
      </c>
      <c r="F1161" s="84" t="n">
        <v>31.93383</v>
      </c>
      <c r="G1161" s="84" t="n">
        <v>22.6000225</v>
      </c>
    </row>
    <row r="1162" customFormat="false" ht="14.4" hidden="false" customHeight="false" outlineLevel="0" collapsed="false">
      <c r="A1162" s="52" t="s">
        <v>1315</v>
      </c>
      <c r="B1162" s="84" t="n">
        <v>48.67284</v>
      </c>
      <c r="C1162" s="84" t="n">
        <v>25.793035</v>
      </c>
      <c r="D1162" s="84" t="n">
        <v>44.2674175</v>
      </c>
      <c r="E1162" s="84" t="n">
        <v>2.30699</v>
      </c>
      <c r="F1162" s="84" t="n">
        <v>13.5266075</v>
      </c>
      <c r="G1162" s="84" t="n">
        <v>8.7665575</v>
      </c>
    </row>
    <row r="1163" customFormat="false" ht="14.4" hidden="false" customHeight="false" outlineLevel="0" collapsed="false">
      <c r="A1163" s="52" t="s">
        <v>1321</v>
      </c>
      <c r="B1163" s="84" t="n">
        <v>976.8795925</v>
      </c>
      <c r="C1163" s="84" t="n">
        <v>517.5392475</v>
      </c>
      <c r="D1163" s="84" t="n">
        <v>797.2894825</v>
      </c>
      <c r="E1163" s="84" t="n">
        <v>1023.169453</v>
      </c>
      <c r="F1163" s="84" t="n">
        <v>1148.190523</v>
      </c>
      <c r="G1163" s="84" t="n">
        <v>813.653795</v>
      </c>
    </row>
    <row r="1164" customFormat="false" ht="14.4" hidden="false" customHeight="false" outlineLevel="0" collapsed="false">
      <c r="A1164" s="52" t="s">
        <v>1318</v>
      </c>
      <c r="B1164" s="84" t="n">
        <v>85.576295</v>
      </c>
      <c r="C1164" s="84" t="n">
        <v>45.31404</v>
      </c>
      <c r="D1164" s="84" t="n">
        <v>69.4064125</v>
      </c>
      <c r="E1164" s="84" t="n">
        <v>52.5598875</v>
      </c>
      <c r="F1164" s="84" t="n">
        <v>76.464135</v>
      </c>
      <c r="G1164" s="84" t="n">
        <v>51.47433</v>
      </c>
    </row>
    <row r="1165" customFormat="false" ht="14.4" hidden="false" customHeight="false" outlineLevel="0" collapsed="false">
      <c r="A1165" s="52" t="s">
        <v>1324</v>
      </c>
      <c r="B1165" s="84" t="n">
        <v>49.83936</v>
      </c>
      <c r="C1165" s="84" t="n">
        <v>26.35936</v>
      </c>
      <c r="D1165" s="84" t="n">
        <v>24.027215</v>
      </c>
      <c r="E1165" s="84" t="n">
        <v>34.5366125</v>
      </c>
      <c r="F1165" s="84" t="n">
        <v>41.496165</v>
      </c>
      <c r="G1165" s="84" t="n">
        <v>23.22807</v>
      </c>
    </row>
    <row r="1166" customFormat="false" ht="14.4" hidden="false" customHeight="false" outlineLevel="0" collapsed="false">
      <c r="A1166" s="52" t="s">
        <v>1326</v>
      </c>
      <c r="B1166" s="84" t="n">
        <v>434.139445</v>
      </c>
      <c r="C1166" s="84" t="n">
        <v>229.43418</v>
      </c>
      <c r="D1166" s="84" t="n">
        <v>406.6056175</v>
      </c>
      <c r="E1166" s="84" t="n">
        <v>457.63288</v>
      </c>
      <c r="F1166" s="84" t="n">
        <v>484.1413975</v>
      </c>
      <c r="G1166" s="84" t="n">
        <v>340.663855</v>
      </c>
    </row>
    <row r="1167" customFormat="false" ht="14.4" hidden="false" customHeight="false" outlineLevel="0" collapsed="false">
      <c r="A1167" s="52" t="s">
        <v>1327</v>
      </c>
      <c r="B1167" s="84" t="n">
        <v>186.379625</v>
      </c>
      <c r="C1167" s="84" t="n">
        <v>98.4934525</v>
      </c>
      <c r="D1167" s="84" t="n">
        <v>100.4427625</v>
      </c>
      <c r="E1167" s="84" t="n">
        <v>148.740975</v>
      </c>
      <c r="F1167" s="84" t="n">
        <v>74.1691425</v>
      </c>
      <c r="G1167" s="84" t="n">
        <v>72.16278</v>
      </c>
    </row>
    <row r="1168" customFormat="false" ht="14.4" hidden="false" customHeight="false" outlineLevel="0" collapsed="false">
      <c r="A1168" s="52" t="s">
        <v>1322</v>
      </c>
      <c r="B1168" s="84" t="n">
        <v>216.383925</v>
      </c>
      <c r="C1168" s="84" t="n">
        <v>114.3355675</v>
      </c>
      <c r="D1168" s="84" t="n">
        <v>115.7871325</v>
      </c>
      <c r="E1168" s="84" t="n">
        <v>109.72788</v>
      </c>
      <c r="F1168" s="84" t="n">
        <v>136.5376075</v>
      </c>
      <c r="G1168" s="84" t="n">
        <v>84.9474975</v>
      </c>
    </row>
    <row r="1169" customFormat="false" ht="14.4" hidden="false" customHeight="false" outlineLevel="0" collapsed="false">
      <c r="A1169" s="52" t="s">
        <v>1323</v>
      </c>
      <c r="B1169" s="84" t="n">
        <v>680.55875</v>
      </c>
      <c r="C1169" s="84" t="n">
        <v>359.4766</v>
      </c>
      <c r="D1169" s="84" t="n">
        <v>459.8485</v>
      </c>
      <c r="E1169" s="84" t="n">
        <v>461.65875</v>
      </c>
      <c r="F1169" s="84" t="n">
        <v>434.70805</v>
      </c>
      <c r="G1169" s="84" t="n">
        <v>329.205875</v>
      </c>
    </row>
    <row r="1170" customFormat="false" ht="14.4" hidden="false" customHeight="false" outlineLevel="0" collapsed="false">
      <c r="A1170" s="52" t="s">
        <v>1319</v>
      </c>
      <c r="B1170" s="84" t="n">
        <v>31.440625</v>
      </c>
      <c r="C1170" s="84" t="n">
        <v>16.596245</v>
      </c>
      <c r="D1170" s="84" t="n">
        <v>36.9761375</v>
      </c>
      <c r="E1170" s="84" t="n">
        <v>26.778675</v>
      </c>
      <c r="F1170" s="84" t="n">
        <v>32.8953275</v>
      </c>
      <c r="G1170" s="84" t="n">
        <v>26.296515</v>
      </c>
    </row>
    <row r="1171" customFormat="false" ht="14.4" hidden="false" customHeight="false" outlineLevel="0" collapsed="false">
      <c r="A1171" s="52" t="s">
        <v>1314</v>
      </c>
      <c r="B1171" s="84" t="n">
        <v>80.4913225</v>
      </c>
      <c r="C1171" s="84" t="n">
        <v>42.4464</v>
      </c>
      <c r="D1171" s="84" t="n">
        <v>68.6019225</v>
      </c>
      <c r="E1171" s="84" t="n">
        <v>41.6030725</v>
      </c>
      <c r="F1171" s="84" t="n">
        <v>67.5012075</v>
      </c>
      <c r="G1171" s="84" t="n">
        <v>45.01486</v>
      </c>
    </row>
    <row r="1172" customFormat="false" ht="14.4" hidden="false" customHeight="false" outlineLevel="0" collapsed="false">
      <c r="A1172" s="52" t="s">
        <v>1325</v>
      </c>
      <c r="B1172" s="84" t="n">
        <v>51.3539325</v>
      </c>
      <c r="C1172" s="84" t="n">
        <v>26.8603725</v>
      </c>
      <c r="D1172" s="84" t="n">
        <v>46.876355</v>
      </c>
      <c r="E1172" s="84" t="n">
        <v>28.9396375</v>
      </c>
      <c r="F1172" s="84" t="n">
        <v>43.612475</v>
      </c>
      <c r="G1172" s="84" t="n">
        <v>36.175395</v>
      </c>
    </row>
    <row r="1173" customFormat="false" ht="14.4" hidden="false" customHeight="false" outlineLevel="0" collapsed="false">
      <c r="A1173" s="52" t="s">
        <v>1331</v>
      </c>
      <c r="B1173" s="84" t="n">
        <v>43.8661325</v>
      </c>
      <c r="C1173" s="84" t="n">
        <v>22.93632</v>
      </c>
      <c r="D1173" s="84" t="n">
        <v>35.796415</v>
      </c>
      <c r="E1173" s="84" t="n">
        <v>27.91515</v>
      </c>
      <c r="F1173" s="84" t="n">
        <v>27.87906</v>
      </c>
      <c r="G1173" s="84" t="n">
        <v>22.91115</v>
      </c>
    </row>
    <row r="1174" customFormat="false" ht="14.4" hidden="false" customHeight="false" outlineLevel="0" collapsed="false">
      <c r="A1174" s="52" t="s">
        <v>1329</v>
      </c>
      <c r="B1174" s="84" t="n">
        <v>653.6158</v>
      </c>
      <c r="C1174" s="84" t="n">
        <v>340.1762</v>
      </c>
      <c r="D1174" s="84" t="n">
        <v>375.22475</v>
      </c>
      <c r="E1174" s="84" t="n">
        <v>363.141275</v>
      </c>
      <c r="F1174" s="84" t="n">
        <v>587.0507</v>
      </c>
      <c r="G1174" s="84" t="n">
        <v>322.40095</v>
      </c>
    </row>
    <row r="1175" customFormat="false" ht="14.4" hidden="false" customHeight="false" outlineLevel="0" collapsed="false">
      <c r="A1175" s="52" t="s">
        <v>1338</v>
      </c>
      <c r="B1175" s="84" t="n">
        <v>94.048805</v>
      </c>
      <c r="C1175" s="84" t="n">
        <v>48.9406175</v>
      </c>
      <c r="D1175" s="84" t="n">
        <v>69.840005</v>
      </c>
      <c r="E1175" s="84" t="n">
        <v>85.01996</v>
      </c>
      <c r="F1175" s="84" t="n">
        <v>97.2848</v>
      </c>
      <c r="G1175" s="84" t="n">
        <v>96.7226175</v>
      </c>
    </row>
    <row r="1176" customFormat="false" ht="14.4" hidden="false" customHeight="false" outlineLevel="0" collapsed="false">
      <c r="A1176" s="52" t="s">
        <v>1330</v>
      </c>
      <c r="B1176" s="84" t="n">
        <v>2403.9555</v>
      </c>
      <c r="C1176" s="84" t="n">
        <v>1250.924175</v>
      </c>
      <c r="D1176" s="84" t="n">
        <v>1614.826</v>
      </c>
      <c r="E1176" s="84" t="n">
        <v>1713.148238</v>
      </c>
      <c r="F1176" s="84" t="n">
        <v>1939.286888</v>
      </c>
      <c r="G1176" s="84" t="n">
        <v>1140.76821</v>
      </c>
    </row>
    <row r="1177" customFormat="false" ht="14.4" hidden="false" customHeight="false" outlineLevel="0" collapsed="false">
      <c r="A1177" s="52" t="s">
        <v>1328</v>
      </c>
      <c r="B1177" s="84" t="n">
        <v>140.37685</v>
      </c>
      <c r="C1177" s="84" t="n">
        <v>72.8896025</v>
      </c>
      <c r="D1177" s="84" t="n">
        <v>85.3289675</v>
      </c>
      <c r="E1177" s="84" t="n">
        <v>94.3866775</v>
      </c>
      <c r="F1177" s="84" t="n">
        <v>136.1964375</v>
      </c>
      <c r="G1177" s="84" t="n">
        <v>72.9803875</v>
      </c>
    </row>
    <row r="1178" customFormat="false" ht="14.4" hidden="false" customHeight="false" outlineLevel="0" collapsed="false">
      <c r="A1178" s="52" t="s">
        <v>1332</v>
      </c>
      <c r="B1178" s="84" t="n">
        <v>72.6433575</v>
      </c>
      <c r="C1178" s="84" t="n">
        <v>37.6855925</v>
      </c>
      <c r="D1178" s="84" t="n">
        <v>72.383825</v>
      </c>
      <c r="E1178" s="84" t="n">
        <v>51.2138475</v>
      </c>
      <c r="F1178" s="84" t="n">
        <v>51.205555</v>
      </c>
      <c r="G1178" s="84" t="n">
        <v>38.527875</v>
      </c>
    </row>
    <row r="1179" customFormat="false" ht="14.4" hidden="false" customHeight="false" outlineLevel="0" collapsed="false">
      <c r="A1179" s="52" t="s">
        <v>1333</v>
      </c>
      <c r="B1179" s="84" t="n">
        <v>351.4165575</v>
      </c>
      <c r="C1179" s="84" t="n">
        <v>182.0976925</v>
      </c>
      <c r="D1179" s="84" t="n">
        <v>452.0178875</v>
      </c>
      <c r="E1179" s="84" t="n">
        <v>344.23413</v>
      </c>
      <c r="F1179" s="84" t="n">
        <v>446.295485</v>
      </c>
      <c r="G1179" s="84" t="n">
        <v>271.5165825</v>
      </c>
    </row>
    <row r="1180" customFormat="false" ht="14.4" hidden="false" customHeight="false" outlineLevel="0" collapsed="false">
      <c r="A1180" s="52" t="s">
        <v>1335</v>
      </c>
      <c r="B1180" s="84" t="n">
        <v>204414.825</v>
      </c>
      <c r="C1180" s="84" t="n">
        <v>105707.44</v>
      </c>
      <c r="D1180" s="84" t="n">
        <v>104801.52</v>
      </c>
      <c r="E1180" s="84" t="n">
        <v>120361.4325</v>
      </c>
      <c r="F1180" s="84" t="n">
        <v>127292.125</v>
      </c>
      <c r="G1180" s="84" t="n">
        <v>116483.64</v>
      </c>
    </row>
    <row r="1181" customFormat="false" ht="14.4" hidden="false" customHeight="false" outlineLevel="0" collapsed="false">
      <c r="A1181" s="52" t="s">
        <v>1334</v>
      </c>
      <c r="B1181" s="84" t="n">
        <v>170.940175</v>
      </c>
      <c r="C1181" s="84" t="n">
        <v>88.1742125</v>
      </c>
      <c r="D1181" s="84" t="n">
        <v>116.35596</v>
      </c>
      <c r="E1181" s="84" t="n">
        <v>105.34403</v>
      </c>
      <c r="F1181" s="84" t="n">
        <v>130.0403</v>
      </c>
      <c r="G1181" s="84" t="n">
        <v>75.70518</v>
      </c>
    </row>
    <row r="1182" customFormat="false" ht="14.4" hidden="false" customHeight="false" outlineLevel="0" collapsed="false">
      <c r="A1182" s="52" t="s">
        <v>1336</v>
      </c>
      <c r="B1182" s="84" t="n">
        <v>261.2429</v>
      </c>
      <c r="C1182" s="84" t="n">
        <v>134.207825</v>
      </c>
      <c r="D1182" s="84" t="n">
        <v>213.1322</v>
      </c>
      <c r="E1182" s="84" t="n">
        <v>175.522775</v>
      </c>
      <c r="F1182" s="84" t="n">
        <v>221.112425</v>
      </c>
      <c r="G1182" s="84" t="n">
        <v>159.931625</v>
      </c>
    </row>
    <row r="1183" customFormat="false" ht="14.4" hidden="false" customHeight="false" outlineLevel="0" collapsed="false">
      <c r="A1183" s="52" t="s">
        <v>1339</v>
      </c>
      <c r="B1183" s="84" t="n">
        <v>9996.765</v>
      </c>
      <c r="C1183" s="84" t="n">
        <v>5123.46825</v>
      </c>
      <c r="D1183" s="84" t="n">
        <v>9465.84575</v>
      </c>
      <c r="E1183" s="84" t="n">
        <v>8980.97825</v>
      </c>
      <c r="F1183" s="84" t="n">
        <v>10936.29175</v>
      </c>
      <c r="G1183" s="84" t="n">
        <v>6748.9525</v>
      </c>
    </row>
    <row r="1184" customFormat="false" ht="14.4" hidden="false" customHeight="false" outlineLevel="0" collapsed="false">
      <c r="A1184" s="52" t="s">
        <v>1337</v>
      </c>
      <c r="B1184" s="84" t="n">
        <v>680.32845</v>
      </c>
      <c r="C1184" s="84" t="n">
        <v>348.147575</v>
      </c>
      <c r="D1184" s="84" t="n">
        <v>445.9935</v>
      </c>
      <c r="E1184" s="84" t="n">
        <v>477.6583</v>
      </c>
      <c r="F1184" s="84" t="n">
        <v>606.089925</v>
      </c>
      <c r="G1184" s="84" t="n">
        <v>316.66645</v>
      </c>
    </row>
    <row r="1185" customFormat="false" ht="14.4" hidden="false" customHeight="false" outlineLevel="0" collapsed="false">
      <c r="A1185" s="52" t="s">
        <v>1340</v>
      </c>
      <c r="B1185" s="84" t="n">
        <v>58.9640575</v>
      </c>
      <c r="C1185" s="84" t="n">
        <v>30.1185225</v>
      </c>
      <c r="D1185" s="84" t="n">
        <v>50.5620125</v>
      </c>
      <c r="E1185" s="84" t="n">
        <v>52.1833875</v>
      </c>
      <c r="F1185" s="84" t="n">
        <v>34.7253575</v>
      </c>
      <c r="G1185" s="84" t="n">
        <v>35.8945925</v>
      </c>
    </row>
    <row r="1186" customFormat="false" ht="14.4" hidden="false" customHeight="false" outlineLevel="0" collapsed="false">
      <c r="A1186" s="52" t="s">
        <v>1342</v>
      </c>
      <c r="B1186" s="84" t="n">
        <v>125727.9925</v>
      </c>
      <c r="C1186" s="84" t="n">
        <v>64033.2925</v>
      </c>
      <c r="D1186" s="84" t="n">
        <v>59422.51</v>
      </c>
      <c r="E1186" s="84" t="n">
        <v>63700.145</v>
      </c>
      <c r="F1186" s="84" t="n">
        <v>75251.675</v>
      </c>
      <c r="G1186" s="84" t="n">
        <v>62834.1475</v>
      </c>
    </row>
    <row r="1187" customFormat="false" ht="14.4" hidden="false" customHeight="false" outlineLevel="0" collapsed="false">
      <c r="A1187" s="52" t="s">
        <v>1343</v>
      </c>
      <c r="B1187" s="84" t="n">
        <v>114562.11</v>
      </c>
      <c r="C1187" s="84" t="n">
        <v>58319.065</v>
      </c>
      <c r="D1187" s="84" t="n">
        <v>61367.2825</v>
      </c>
      <c r="E1187" s="84" t="n">
        <v>56016.49</v>
      </c>
      <c r="F1187" s="84" t="n">
        <v>67929.5675</v>
      </c>
      <c r="G1187" s="84" t="n">
        <v>57380.1025</v>
      </c>
    </row>
    <row r="1188" customFormat="false" ht="14.4" hidden="false" customHeight="false" outlineLevel="0" collapsed="false">
      <c r="A1188" s="52" t="s">
        <v>1344</v>
      </c>
      <c r="B1188" s="84" t="n">
        <v>1545.24775</v>
      </c>
      <c r="C1188" s="84" t="n">
        <v>786.4236</v>
      </c>
      <c r="D1188" s="84" t="n">
        <v>1055.604525</v>
      </c>
      <c r="E1188" s="84" t="n">
        <v>990.685325</v>
      </c>
      <c r="F1188" s="84" t="n">
        <v>1543.61675</v>
      </c>
      <c r="G1188" s="84" t="n">
        <v>1166.13295</v>
      </c>
    </row>
    <row r="1189" customFormat="false" ht="14.4" hidden="false" customHeight="false" outlineLevel="0" collapsed="false">
      <c r="A1189" s="52" t="s">
        <v>1341</v>
      </c>
      <c r="B1189" s="84" t="n">
        <v>223.04235</v>
      </c>
      <c r="C1189" s="84" t="n">
        <v>113.29317</v>
      </c>
      <c r="D1189" s="84" t="n">
        <v>163.673275</v>
      </c>
      <c r="E1189" s="84" t="n">
        <v>201.01705</v>
      </c>
      <c r="F1189" s="84" t="n">
        <v>193.238575</v>
      </c>
      <c r="G1189" s="84" t="n">
        <v>148.708425</v>
      </c>
    </row>
    <row r="1190" customFormat="false" ht="14.4" hidden="false" customHeight="false" outlineLevel="0" collapsed="false">
      <c r="A1190" s="52" t="s">
        <v>1460</v>
      </c>
      <c r="B1190" s="84" t="n">
        <v>18.1658625</v>
      </c>
      <c r="C1190" s="84" t="n">
        <v>9.1575175</v>
      </c>
      <c r="D1190" s="84" t="n">
        <v>49.03322</v>
      </c>
      <c r="E1190" s="84" t="n">
        <v>10.4765375</v>
      </c>
      <c r="F1190" s="84" t="n">
        <v>22.4498275</v>
      </c>
      <c r="G1190" s="84" t="n">
        <v>13.454135</v>
      </c>
    </row>
    <row r="1191" customFormat="false" ht="14.4" hidden="false" customHeight="false" outlineLevel="0" collapsed="false">
      <c r="A1191" s="52" t="s">
        <v>1871</v>
      </c>
      <c r="B1191" s="84" t="n">
        <v>16.9224625</v>
      </c>
      <c r="C1191" s="84" t="n">
        <v>8.48679</v>
      </c>
      <c r="D1191" s="84" t="n">
        <v>56.7163525</v>
      </c>
      <c r="E1191" s="84" t="n">
        <v>8.81739</v>
      </c>
      <c r="F1191" s="84" t="n">
        <v>10.3718425</v>
      </c>
      <c r="G1191" s="84" t="n">
        <v>12.094625</v>
      </c>
    </row>
    <row r="1192" customFormat="false" ht="14.4" hidden="false" customHeight="false" outlineLevel="0" collapsed="false">
      <c r="A1192" s="52" t="s">
        <v>1352</v>
      </c>
      <c r="B1192" s="84" t="n">
        <v>68.79375</v>
      </c>
      <c r="C1192" s="84" t="n">
        <v>34.470955</v>
      </c>
      <c r="D1192" s="84" t="n">
        <v>39.530265</v>
      </c>
      <c r="E1192" s="84" t="n">
        <v>58.9147025</v>
      </c>
      <c r="F1192" s="84" t="n">
        <v>48.73075</v>
      </c>
      <c r="G1192" s="84" t="n">
        <v>40.458595</v>
      </c>
    </row>
    <row r="1193" customFormat="false" ht="14.4" hidden="false" customHeight="false" outlineLevel="0" collapsed="false">
      <c r="A1193" s="52" t="s">
        <v>1345</v>
      </c>
      <c r="B1193" s="84" t="n">
        <v>64.88166</v>
      </c>
      <c r="C1193" s="84" t="n">
        <v>32.4131</v>
      </c>
      <c r="D1193" s="84" t="n">
        <v>35.28478</v>
      </c>
      <c r="E1193" s="84" t="n">
        <v>30.1066375</v>
      </c>
      <c r="F1193" s="84" t="n">
        <v>58.17535</v>
      </c>
      <c r="G1193" s="84" t="n">
        <v>30.4547325</v>
      </c>
    </row>
    <row r="1194" customFormat="false" ht="14.4" hidden="false" customHeight="false" outlineLevel="0" collapsed="false">
      <c r="A1194" s="52" t="s">
        <v>1348</v>
      </c>
      <c r="B1194" s="84" t="n">
        <v>156.1554925</v>
      </c>
      <c r="C1194" s="84" t="n">
        <v>78.0032625</v>
      </c>
      <c r="D1194" s="84" t="n">
        <v>108.421765</v>
      </c>
      <c r="E1194" s="84" t="n">
        <v>84.6084275</v>
      </c>
      <c r="F1194" s="84" t="n">
        <v>96.3399325</v>
      </c>
      <c r="G1194" s="84" t="n">
        <v>78.55617</v>
      </c>
    </row>
    <row r="1195" customFormat="false" ht="14.4" hidden="false" customHeight="false" outlineLevel="0" collapsed="false">
      <c r="A1195" s="52" t="s">
        <v>1353</v>
      </c>
      <c r="B1195" s="84" t="n">
        <v>61.726215</v>
      </c>
      <c r="C1195" s="84" t="n">
        <v>30.820615</v>
      </c>
      <c r="D1195" s="84" t="n">
        <v>51.0056475</v>
      </c>
      <c r="E1195" s="84" t="n">
        <v>53.0743475</v>
      </c>
      <c r="F1195" s="84" t="n">
        <v>51.97175</v>
      </c>
      <c r="G1195" s="84" t="n">
        <v>32.7026575</v>
      </c>
    </row>
    <row r="1196" customFormat="false" ht="14.4" hidden="false" customHeight="false" outlineLevel="0" collapsed="false">
      <c r="A1196" s="52" t="s">
        <v>1347</v>
      </c>
      <c r="B1196" s="84" t="n">
        <v>1269.224125</v>
      </c>
      <c r="C1196" s="84" t="n">
        <v>633.643075</v>
      </c>
      <c r="D1196" s="84" t="n">
        <v>716.113125</v>
      </c>
      <c r="E1196" s="84" t="n">
        <v>953.775275</v>
      </c>
      <c r="F1196" s="84" t="n">
        <v>967.40845</v>
      </c>
      <c r="G1196" s="84" t="n">
        <v>569.083825</v>
      </c>
    </row>
    <row r="1197" customFormat="false" ht="14.4" hidden="false" customHeight="false" outlineLevel="0" collapsed="false">
      <c r="A1197" s="52" t="s">
        <v>1346</v>
      </c>
      <c r="B1197" s="84" t="n">
        <v>52.2752775</v>
      </c>
      <c r="C1197" s="84" t="n">
        <v>26.07039</v>
      </c>
      <c r="D1197" s="84" t="n">
        <v>47.3244125</v>
      </c>
      <c r="E1197" s="84" t="n">
        <v>51.5152875</v>
      </c>
      <c r="F1197" s="84" t="n">
        <v>50.7144975</v>
      </c>
      <c r="G1197" s="84" t="n">
        <v>36.3547825</v>
      </c>
    </row>
    <row r="1198" customFormat="false" ht="14.4" hidden="false" customHeight="false" outlineLevel="0" collapsed="false">
      <c r="A1198" s="52" t="s">
        <v>1349</v>
      </c>
      <c r="B1198" s="84" t="n">
        <v>566.24425</v>
      </c>
      <c r="C1198" s="84" t="n">
        <v>282.350625</v>
      </c>
      <c r="D1198" s="84" t="n">
        <v>233.448325</v>
      </c>
      <c r="E1198" s="84" t="n">
        <v>378.61025</v>
      </c>
      <c r="F1198" s="84" t="n">
        <v>373.241225</v>
      </c>
      <c r="G1198" s="84" t="n">
        <v>279.62175</v>
      </c>
    </row>
    <row r="1199" customFormat="false" ht="14.4" hidden="false" customHeight="false" outlineLevel="0" collapsed="false">
      <c r="A1199" s="52" t="s">
        <v>1364</v>
      </c>
      <c r="B1199" s="84" t="n">
        <v>36.1494325</v>
      </c>
      <c r="C1199" s="84" t="n">
        <v>17.9756575</v>
      </c>
      <c r="D1199" s="84" t="n">
        <v>38.794395</v>
      </c>
      <c r="E1199" s="84" t="n">
        <v>23.2482475</v>
      </c>
      <c r="F1199" s="84" t="n">
        <v>38.8899575</v>
      </c>
      <c r="G1199" s="84" t="n">
        <v>23.962505</v>
      </c>
    </row>
    <row r="1200" customFormat="false" ht="14.4" hidden="false" customHeight="false" outlineLevel="0" collapsed="false">
      <c r="A1200" s="52" t="s">
        <v>1360</v>
      </c>
      <c r="B1200" s="84" t="n">
        <v>64.1207375</v>
      </c>
      <c r="C1200" s="84" t="n">
        <v>31.832985</v>
      </c>
      <c r="D1200" s="84" t="n">
        <v>47.333395</v>
      </c>
      <c r="E1200" s="84" t="n">
        <v>47.1900075</v>
      </c>
      <c r="F1200" s="84" t="n">
        <v>60.7739375</v>
      </c>
      <c r="G1200" s="84" t="n">
        <v>69.4774425</v>
      </c>
    </row>
    <row r="1201" customFormat="false" ht="14.4" hidden="false" customHeight="false" outlineLevel="0" collapsed="false">
      <c r="A1201" s="52" t="s">
        <v>1354</v>
      </c>
      <c r="B1201" s="84" t="n">
        <v>36.201655</v>
      </c>
      <c r="C1201" s="84" t="n">
        <v>17.908735</v>
      </c>
      <c r="D1201" s="84" t="n">
        <v>23.4332325</v>
      </c>
      <c r="E1201" s="84" t="n">
        <v>24.4832975</v>
      </c>
      <c r="F1201" s="84" t="n">
        <v>25.2213325</v>
      </c>
      <c r="G1201" s="84" t="n">
        <v>17.01494</v>
      </c>
    </row>
    <row r="1202" customFormat="false" ht="14.4" hidden="false" customHeight="false" outlineLevel="0" collapsed="false">
      <c r="A1202" s="52" t="s">
        <v>1351</v>
      </c>
      <c r="B1202" s="84" t="n">
        <v>300.1574</v>
      </c>
      <c r="C1202" s="84" t="n">
        <v>148.34335</v>
      </c>
      <c r="D1202" s="84" t="n">
        <v>196.499825</v>
      </c>
      <c r="E1202" s="84" t="n">
        <v>167.28125</v>
      </c>
      <c r="F1202" s="84" t="n">
        <v>228.601275</v>
      </c>
      <c r="G1202" s="84" t="n">
        <v>154.6132375</v>
      </c>
    </row>
    <row r="1203" customFormat="false" ht="14.4" hidden="false" customHeight="false" outlineLevel="0" collapsed="false">
      <c r="A1203" s="52" t="s">
        <v>1363</v>
      </c>
      <c r="B1203" s="84" t="n">
        <v>278.35985</v>
      </c>
      <c r="C1203" s="84" t="n">
        <v>137.137975</v>
      </c>
      <c r="D1203" s="84" t="n">
        <v>237.667375</v>
      </c>
      <c r="E1203" s="84" t="n">
        <v>200.508575</v>
      </c>
      <c r="F1203" s="84" t="n">
        <v>167.73104</v>
      </c>
      <c r="G1203" s="84" t="n">
        <v>153.8359</v>
      </c>
    </row>
    <row r="1204" customFormat="false" ht="14.4" hidden="false" customHeight="false" outlineLevel="0" collapsed="false">
      <c r="A1204" s="52" t="s">
        <v>1356</v>
      </c>
      <c r="B1204" s="84" t="n">
        <v>74.52557</v>
      </c>
      <c r="C1204" s="84" t="n">
        <v>36.69318</v>
      </c>
      <c r="D1204" s="84" t="n">
        <v>72.985545</v>
      </c>
      <c r="E1204" s="84" t="n">
        <v>67.2684975</v>
      </c>
      <c r="F1204" s="84" t="n">
        <v>79.4366025</v>
      </c>
      <c r="G1204" s="84" t="n">
        <v>52.54089</v>
      </c>
    </row>
    <row r="1205" customFormat="false" ht="14.4" hidden="false" customHeight="false" outlineLevel="0" collapsed="false">
      <c r="A1205" s="52" t="s">
        <v>1361</v>
      </c>
      <c r="B1205" s="84" t="n">
        <v>415.8160825</v>
      </c>
      <c r="C1205" s="84" t="n">
        <v>204.722765</v>
      </c>
      <c r="D1205" s="84" t="n">
        <v>354.4334175</v>
      </c>
      <c r="E1205" s="84" t="n">
        <v>307.6257125</v>
      </c>
      <c r="F1205" s="84" t="n">
        <v>299.4122925</v>
      </c>
      <c r="G1205" s="84" t="n">
        <v>194.46041</v>
      </c>
    </row>
    <row r="1206" customFormat="false" ht="14.4" hidden="false" customHeight="false" outlineLevel="0" collapsed="false">
      <c r="A1206" s="52" t="s">
        <v>1359</v>
      </c>
      <c r="B1206" s="84" t="n">
        <v>30.7651475</v>
      </c>
      <c r="C1206" s="84" t="n">
        <v>15.0910325</v>
      </c>
      <c r="D1206" s="84" t="n">
        <v>37.2850725</v>
      </c>
      <c r="E1206" s="84" t="n">
        <v>24.6423575</v>
      </c>
      <c r="F1206" s="84" t="n">
        <v>18.3714925</v>
      </c>
      <c r="G1206" s="84" t="n">
        <v>21.9909775</v>
      </c>
    </row>
    <row r="1207" customFormat="false" ht="14.4" hidden="false" customHeight="false" outlineLevel="0" collapsed="false">
      <c r="A1207" s="52" t="s">
        <v>1357</v>
      </c>
      <c r="B1207" s="84" t="n">
        <v>80.3804575</v>
      </c>
      <c r="C1207" s="84" t="n">
        <v>39.397755</v>
      </c>
      <c r="D1207" s="84" t="n">
        <v>96.552005</v>
      </c>
      <c r="E1207" s="84" t="n">
        <v>113.327195</v>
      </c>
      <c r="F1207" s="84" t="n">
        <v>118.4695425</v>
      </c>
      <c r="G1207" s="84" t="n">
        <v>70.1703875</v>
      </c>
    </row>
    <row r="1208" customFormat="false" ht="14.4" hidden="false" customHeight="false" outlineLevel="0" collapsed="false">
      <c r="A1208" s="52" t="s">
        <v>1365</v>
      </c>
      <c r="B1208" s="84" t="n">
        <v>33.6624225</v>
      </c>
      <c r="C1208" s="84" t="n">
        <v>16.48801</v>
      </c>
      <c r="D1208" s="84" t="n">
        <v>14.69128</v>
      </c>
      <c r="E1208" s="84" t="n">
        <v>37.134225</v>
      </c>
      <c r="F1208" s="84" t="n">
        <v>35.01431</v>
      </c>
      <c r="G1208" s="84" t="n">
        <v>26.56496</v>
      </c>
    </row>
    <row r="1209" customFormat="false" ht="14.4" hidden="false" customHeight="false" outlineLevel="0" collapsed="false">
      <c r="A1209" s="52" t="s">
        <v>1358</v>
      </c>
      <c r="B1209" s="84" t="n">
        <v>48.4366225</v>
      </c>
      <c r="C1209" s="84" t="n">
        <v>23.6243825</v>
      </c>
      <c r="D1209" s="84" t="n">
        <v>33.235205</v>
      </c>
      <c r="E1209" s="84" t="n">
        <v>34.54315</v>
      </c>
      <c r="F1209" s="84" t="n">
        <v>47.1979525</v>
      </c>
      <c r="G1209" s="84" t="n">
        <v>35.6142775</v>
      </c>
    </row>
    <row r="1210" customFormat="false" ht="14.4" hidden="false" customHeight="false" outlineLevel="0" collapsed="false">
      <c r="A1210" s="52" t="s">
        <v>1367</v>
      </c>
      <c r="B1210" s="84" t="n">
        <v>27.9588825</v>
      </c>
      <c r="C1210" s="84" t="n">
        <v>13.6296075</v>
      </c>
      <c r="D1210" s="84" t="n">
        <v>20.4267325</v>
      </c>
      <c r="E1210" s="84" t="n">
        <v>16.86118</v>
      </c>
      <c r="F1210" s="84" t="n">
        <v>19.6628825</v>
      </c>
      <c r="G1210" s="84" t="n">
        <v>15.5643475</v>
      </c>
    </row>
    <row r="1211" customFormat="false" ht="14.4" hidden="false" customHeight="false" outlineLevel="0" collapsed="false">
      <c r="A1211" s="52" t="s">
        <v>1350</v>
      </c>
      <c r="B1211" s="84" t="n">
        <v>30.258715</v>
      </c>
      <c r="C1211" s="84" t="n">
        <v>14.705135</v>
      </c>
      <c r="D1211" s="84" t="n">
        <v>32.18617</v>
      </c>
      <c r="E1211" s="84" t="n">
        <v>23.016805</v>
      </c>
      <c r="F1211" s="84" t="n">
        <v>22.4033525</v>
      </c>
      <c r="G1211" s="84" t="n">
        <v>26.465115</v>
      </c>
    </row>
    <row r="1212" customFormat="false" ht="14.4" hidden="false" customHeight="false" outlineLevel="0" collapsed="false">
      <c r="A1212" s="52" t="s">
        <v>1369</v>
      </c>
      <c r="B1212" s="84" t="n">
        <v>107.0536975</v>
      </c>
      <c r="C1212" s="84" t="n">
        <v>52.02366</v>
      </c>
      <c r="D1212" s="84" t="n">
        <v>101.498455</v>
      </c>
      <c r="E1212" s="84" t="n">
        <v>61.8954225</v>
      </c>
      <c r="F1212" s="84" t="n">
        <v>89.0599375</v>
      </c>
      <c r="G1212" s="84" t="n">
        <v>59.6965725</v>
      </c>
    </row>
    <row r="1213" customFormat="false" ht="14.4" hidden="false" customHeight="false" outlineLevel="0" collapsed="false">
      <c r="A1213" s="52" t="s">
        <v>1368</v>
      </c>
      <c r="B1213" s="84" t="n">
        <v>63.526695</v>
      </c>
      <c r="C1213" s="84" t="n">
        <v>30.848755</v>
      </c>
      <c r="D1213" s="84" t="n">
        <v>28.035805</v>
      </c>
      <c r="E1213" s="84" t="n">
        <v>64.8581225</v>
      </c>
      <c r="F1213" s="84" t="n">
        <v>34.0531025</v>
      </c>
      <c r="G1213" s="84" t="n">
        <v>51.89852</v>
      </c>
    </row>
    <row r="1214" customFormat="false" ht="14.4" hidden="false" customHeight="false" outlineLevel="0" collapsed="false">
      <c r="A1214" s="52" t="s">
        <v>1362</v>
      </c>
      <c r="B1214" s="84" t="n">
        <v>98.1954375</v>
      </c>
      <c r="C1214" s="84" t="n">
        <v>47.6159625</v>
      </c>
      <c r="D1214" s="84" t="n">
        <v>91.23564</v>
      </c>
      <c r="E1214" s="84" t="n">
        <v>65.818445</v>
      </c>
      <c r="F1214" s="84" t="n">
        <v>78.122815</v>
      </c>
      <c r="G1214" s="84" t="n">
        <v>65.9614575</v>
      </c>
    </row>
    <row r="1215" customFormat="false" ht="14.4" hidden="false" customHeight="false" outlineLevel="0" collapsed="false">
      <c r="A1215" s="52" t="s">
        <v>1366</v>
      </c>
      <c r="B1215" s="84" t="n">
        <v>250.68415</v>
      </c>
      <c r="C1215" s="84" t="n">
        <v>121.47691</v>
      </c>
      <c r="D1215" s="84" t="n">
        <v>174.84927</v>
      </c>
      <c r="E1215" s="84" t="n">
        <v>176.073675</v>
      </c>
      <c r="F1215" s="84" t="n">
        <v>189.815275</v>
      </c>
      <c r="G1215" s="84" t="n">
        <v>128.41909</v>
      </c>
    </row>
    <row r="1216" customFormat="false" ht="14.4" hidden="false" customHeight="false" outlineLevel="0" collapsed="false">
      <c r="A1216" s="52" t="s">
        <v>1355</v>
      </c>
      <c r="B1216" s="84" t="n">
        <v>69.540665</v>
      </c>
      <c r="C1216" s="84" t="n">
        <v>33.6372625</v>
      </c>
      <c r="D1216" s="84" t="n">
        <v>51.9819575</v>
      </c>
      <c r="E1216" s="84" t="n">
        <v>39.1562375</v>
      </c>
      <c r="F1216" s="84" t="n">
        <v>50.81834</v>
      </c>
      <c r="G1216" s="84" t="n">
        <v>31.1543725</v>
      </c>
    </row>
    <row r="1217" customFormat="false" ht="14.4" hidden="false" customHeight="false" outlineLevel="0" collapsed="false">
      <c r="A1217" s="52" t="s">
        <v>1371</v>
      </c>
      <c r="B1217" s="84" t="n">
        <v>477.337975</v>
      </c>
      <c r="C1217" s="84" t="n">
        <v>228.719825</v>
      </c>
      <c r="D1217" s="84" t="n">
        <v>660.509575</v>
      </c>
      <c r="E1217" s="84" t="n">
        <v>499.17105</v>
      </c>
      <c r="F1217" s="84" t="n">
        <v>721.5642</v>
      </c>
      <c r="G1217" s="84" t="n">
        <v>467.8373</v>
      </c>
    </row>
    <row r="1218" customFormat="false" ht="14.4" hidden="false" customHeight="false" outlineLevel="0" collapsed="false">
      <c r="A1218" s="52" t="s">
        <v>1372</v>
      </c>
      <c r="B1218" s="84" t="n">
        <v>848.509575</v>
      </c>
      <c r="C1218" s="84" t="n">
        <v>405.73595</v>
      </c>
      <c r="D1218" s="84" t="n">
        <v>389.0818</v>
      </c>
      <c r="E1218" s="84" t="n">
        <v>585.33995</v>
      </c>
      <c r="F1218" s="84" t="n">
        <v>621.1284</v>
      </c>
      <c r="G1218" s="84" t="n">
        <v>415.63695</v>
      </c>
    </row>
    <row r="1219" customFormat="false" ht="14.4" hidden="false" customHeight="false" outlineLevel="0" collapsed="false">
      <c r="A1219" s="52" t="s">
        <v>1370</v>
      </c>
      <c r="B1219" s="84" t="n">
        <v>136.472855</v>
      </c>
      <c r="C1219" s="84" t="n">
        <v>65.04841</v>
      </c>
      <c r="D1219" s="84" t="n">
        <v>88.2311675</v>
      </c>
      <c r="E1219" s="84" t="n">
        <v>81.58774</v>
      </c>
      <c r="F1219" s="84" t="n">
        <v>120.399025</v>
      </c>
      <c r="G1219" s="84" t="n">
        <v>63.0779225</v>
      </c>
    </row>
    <row r="1220" customFormat="false" ht="14.4" hidden="false" customHeight="false" outlineLevel="0" collapsed="false">
      <c r="A1220" s="52" t="s">
        <v>1373</v>
      </c>
      <c r="B1220" s="84" t="n">
        <v>156.8872475</v>
      </c>
      <c r="C1220" s="84" t="n">
        <v>74.4632175</v>
      </c>
      <c r="D1220" s="84" t="n">
        <v>177.392225</v>
      </c>
      <c r="E1220" s="84" t="n">
        <v>81.8784725</v>
      </c>
      <c r="F1220" s="84" t="n">
        <v>97.0048925</v>
      </c>
      <c r="G1220" s="84" t="n">
        <v>87.744495</v>
      </c>
    </row>
    <row r="1221" customFormat="false" ht="14.4" hidden="false" customHeight="false" outlineLevel="0" collapsed="false">
      <c r="A1221" s="52" t="s">
        <v>1383</v>
      </c>
      <c r="B1221" s="84" t="n">
        <v>21.4947475</v>
      </c>
      <c r="C1221" s="84" t="n">
        <v>10.15416</v>
      </c>
      <c r="D1221" s="84" t="n">
        <v>19.81788</v>
      </c>
      <c r="E1221" s="84" t="n">
        <v>13.1486225</v>
      </c>
      <c r="F1221" s="84" t="n">
        <v>16.3724875</v>
      </c>
      <c r="G1221" s="84" t="n">
        <v>14.0523225</v>
      </c>
    </row>
    <row r="1222" customFormat="false" ht="14.4" hidden="false" customHeight="false" outlineLevel="0" collapsed="false">
      <c r="A1222" s="52" t="s">
        <v>1375</v>
      </c>
      <c r="B1222" s="84" t="n">
        <v>39.633815</v>
      </c>
      <c r="C1222" s="84" t="n">
        <v>18.62141</v>
      </c>
      <c r="D1222" s="84" t="n">
        <v>21.4422975</v>
      </c>
      <c r="E1222" s="84" t="n">
        <v>13.921205</v>
      </c>
      <c r="F1222" s="84" t="n">
        <v>27.1758525</v>
      </c>
      <c r="G1222" s="84" t="n">
        <v>26.0003575</v>
      </c>
    </row>
    <row r="1223" customFormat="false" ht="14.4" hidden="false" customHeight="false" outlineLevel="0" collapsed="false">
      <c r="A1223" s="52" t="s">
        <v>1376</v>
      </c>
      <c r="B1223" s="84" t="n">
        <v>164.9612475</v>
      </c>
      <c r="C1223" s="84" t="n">
        <v>77.4466225</v>
      </c>
      <c r="D1223" s="84" t="n">
        <v>89.1459625</v>
      </c>
      <c r="E1223" s="84" t="n">
        <v>80.591365</v>
      </c>
      <c r="F1223" s="84" t="n">
        <v>121.502875</v>
      </c>
      <c r="G1223" s="84" t="n">
        <v>83.618285</v>
      </c>
    </row>
    <row r="1224" customFormat="false" ht="14.4" hidden="false" customHeight="false" outlineLevel="0" collapsed="false">
      <c r="A1224" s="52" t="s">
        <v>2272</v>
      </c>
      <c r="B1224" s="84" t="n">
        <v>410.76775</v>
      </c>
      <c r="C1224" s="84" t="n">
        <v>192.3722075</v>
      </c>
      <c r="D1224" s="84" t="n">
        <v>118.6849425</v>
      </c>
      <c r="E1224" s="84" t="n">
        <v>122.7153025</v>
      </c>
      <c r="F1224" s="84" t="n">
        <v>352.347425</v>
      </c>
      <c r="G1224" s="84" t="n">
        <v>393.11825</v>
      </c>
    </row>
    <row r="1225" customFormat="false" ht="14.4" hidden="false" customHeight="false" outlineLevel="0" collapsed="false">
      <c r="A1225" s="52" t="s">
        <v>1379</v>
      </c>
      <c r="B1225" s="84" t="n">
        <v>59.95991</v>
      </c>
      <c r="C1225" s="84" t="n">
        <v>27.9777125</v>
      </c>
      <c r="D1225" s="84" t="n">
        <v>45.1178375</v>
      </c>
      <c r="E1225" s="84" t="n">
        <v>60.46774</v>
      </c>
      <c r="F1225" s="84" t="n">
        <v>39.9122825</v>
      </c>
      <c r="G1225" s="84" t="n">
        <v>45.415295</v>
      </c>
    </row>
    <row r="1226" customFormat="false" ht="14.4" hidden="false" customHeight="false" outlineLevel="0" collapsed="false">
      <c r="A1226" s="52" t="s">
        <v>1382</v>
      </c>
      <c r="B1226" s="84" t="n">
        <v>76.4515725</v>
      </c>
      <c r="C1226" s="84" t="n">
        <v>35.5322725</v>
      </c>
      <c r="D1226" s="84" t="n">
        <v>95.58115</v>
      </c>
      <c r="E1226" s="84" t="n">
        <v>67.0586875</v>
      </c>
      <c r="F1226" s="84" t="n">
        <v>75.13978</v>
      </c>
      <c r="G1226" s="84" t="n">
        <v>37.6408275</v>
      </c>
    </row>
    <row r="1227" customFormat="false" ht="14.4" hidden="false" customHeight="false" outlineLevel="0" collapsed="false">
      <c r="A1227" s="52" t="s">
        <v>1374</v>
      </c>
      <c r="B1227" s="84" t="n">
        <v>41.13345</v>
      </c>
      <c r="C1227" s="84" t="n">
        <v>19.07583</v>
      </c>
      <c r="D1227" s="84" t="n">
        <v>24.13448</v>
      </c>
      <c r="E1227" s="84" t="n">
        <v>21.9098075</v>
      </c>
      <c r="F1227" s="84" t="n">
        <v>27.187875</v>
      </c>
      <c r="G1227" s="84" t="n">
        <v>13.631925</v>
      </c>
    </row>
    <row r="1228" customFormat="false" ht="14.4" hidden="false" customHeight="false" outlineLevel="0" collapsed="false">
      <c r="A1228" s="52" t="s">
        <v>1380</v>
      </c>
      <c r="B1228" s="84" t="n">
        <v>24.2102425</v>
      </c>
      <c r="C1228" s="84" t="n">
        <v>11.1889475</v>
      </c>
      <c r="D1228" s="84" t="n">
        <v>24.198895</v>
      </c>
      <c r="E1228" s="84" t="n">
        <v>15.01183</v>
      </c>
      <c r="F1228" s="84" t="n">
        <v>22.0413425</v>
      </c>
      <c r="G1228" s="84" t="n">
        <v>14.5114025</v>
      </c>
    </row>
    <row r="1229" customFormat="false" ht="14.4" hidden="false" customHeight="false" outlineLevel="0" collapsed="false">
      <c r="A1229" s="52" t="s">
        <v>1378</v>
      </c>
      <c r="B1229" s="84" t="n">
        <v>27.218435</v>
      </c>
      <c r="C1229" s="84" t="n">
        <v>12.555825</v>
      </c>
      <c r="D1229" s="84" t="n">
        <v>15.193275</v>
      </c>
      <c r="E1229" s="84" t="n">
        <v>28.9470675</v>
      </c>
      <c r="F1229" s="84" t="n">
        <v>17.52882</v>
      </c>
      <c r="G1229" s="84" t="n">
        <v>9.9710825</v>
      </c>
    </row>
    <row r="1230" customFormat="false" ht="14.4" hidden="false" customHeight="false" outlineLevel="0" collapsed="false">
      <c r="A1230" s="52" t="s">
        <v>1386</v>
      </c>
      <c r="B1230" s="84" t="n">
        <v>108328.8475</v>
      </c>
      <c r="C1230" s="84" t="n">
        <v>49935.6675</v>
      </c>
      <c r="D1230" s="84" t="n">
        <v>49437.69</v>
      </c>
      <c r="E1230" s="84" t="n">
        <v>48810.7675</v>
      </c>
      <c r="F1230" s="84" t="n">
        <v>62226.3925</v>
      </c>
      <c r="G1230" s="84" t="n">
        <v>46856.3</v>
      </c>
    </row>
    <row r="1231" customFormat="false" ht="14.4" hidden="false" customHeight="false" outlineLevel="0" collapsed="false">
      <c r="A1231" s="52" t="s">
        <v>1377</v>
      </c>
      <c r="B1231" s="84" t="n">
        <v>20.98713</v>
      </c>
      <c r="C1231" s="84" t="n">
        <v>9.6651875</v>
      </c>
      <c r="D1231" s="84" t="n">
        <v>18.3643925</v>
      </c>
      <c r="E1231" s="84" t="n">
        <v>13.152305</v>
      </c>
      <c r="F1231" s="84" t="n">
        <v>17.14723</v>
      </c>
      <c r="G1231" s="84" t="n">
        <v>12.02319</v>
      </c>
    </row>
    <row r="1232" customFormat="false" ht="14.4" hidden="false" customHeight="false" outlineLevel="0" collapsed="false">
      <c r="A1232" s="52" t="s">
        <v>1381</v>
      </c>
      <c r="B1232" s="84" t="n">
        <v>28.466155</v>
      </c>
      <c r="C1232" s="84" t="n">
        <v>13.068985</v>
      </c>
      <c r="D1232" s="84" t="n">
        <v>21.6348075</v>
      </c>
      <c r="E1232" s="84" t="n">
        <v>18.18783</v>
      </c>
      <c r="F1232" s="84" t="n">
        <v>31.923205</v>
      </c>
      <c r="G1232" s="84" t="n">
        <v>23.9947675</v>
      </c>
    </row>
    <row r="1233" customFormat="false" ht="14.4" hidden="false" customHeight="false" outlineLevel="0" collapsed="false">
      <c r="A1233" s="52" t="s">
        <v>1385</v>
      </c>
      <c r="B1233" s="84" t="n">
        <v>190.954175</v>
      </c>
      <c r="C1233" s="84" t="n">
        <v>87.475675</v>
      </c>
      <c r="D1233" s="84" t="n">
        <v>136.99625</v>
      </c>
      <c r="E1233" s="84" t="n">
        <v>124.5877</v>
      </c>
      <c r="F1233" s="84" t="n">
        <v>143.992075</v>
      </c>
      <c r="G1233" s="84" t="n">
        <v>108.6959075</v>
      </c>
    </row>
    <row r="1234" customFormat="false" ht="14.4" hidden="false" customHeight="false" outlineLevel="0" collapsed="false">
      <c r="A1234" s="52" t="s">
        <v>1387</v>
      </c>
      <c r="B1234" s="84" t="n">
        <v>114.5443725</v>
      </c>
      <c r="C1234" s="84" t="n">
        <v>52.1467425</v>
      </c>
      <c r="D1234" s="84" t="n">
        <v>83.0277825</v>
      </c>
      <c r="E1234" s="84" t="n">
        <v>93.4952025</v>
      </c>
      <c r="F1234" s="84" t="n">
        <v>123.261375</v>
      </c>
      <c r="G1234" s="84" t="n">
        <v>66.9829825</v>
      </c>
    </row>
    <row r="1235" customFormat="false" ht="14.4" hidden="false" customHeight="false" outlineLevel="0" collapsed="false">
      <c r="A1235" s="52" t="s">
        <v>1388</v>
      </c>
      <c r="B1235" s="84" t="n">
        <v>189.6826425</v>
      </c>
      <c r="C1235" s="84" t="n">
        <v>86.03739</v>
      </c>
      <c r="D1235" s="84" t="n">
        <v>97.327505</v>
      </c>
      <c r="E1235" s="84" t="n">
        <v>93.0169275</v>
      </c>
      <c r="F1235" s="84" t="n">
        <v>75.0022775</v>
      </c>
      <c r="G1235" s="84" t="n">
        <v>60.7793575</v>
      </c>
    </row>
    <row r="1236" customFormat="false" ht="14.4" hidden="false" customHeight="false" outlineLevel="0" collapsed="false">
      <c r="A1236" s="52" t="s">
        <v>1390</v>
      </c>
      <c r="B1236" s="84" t="n">
        <v>1664.13425</v>
      </c>
      <c r="C1236" s="84" t="n">
        <v>753.24595</v>
      </c>
      <c r="D1236" s="84" t="n">
        <v>1836.43</v>
      </c>
      <c r="E1236" s="84" t="n">
        <v>1466.7506</v>
      </c>
      <c r="F1236" s="84" t="n">
        <v>1776.263548</v>
      </c>
      <c r="G1236" s="84" t="n">
        <v>879.2469425</v>
      </c>
    </row>
    <row r="1237" customFormat="false" ht="14.4" hidden="false" customHeight="false" outlineLevel="0" collapsed="false">
      <c r="A1237" s="52" t="s">
        <v>1392</v>
      </c>
      <c r="B1237" s="84" t="n">
        <v>1502.9585</v>
      </c>
      <c r="C1237" s="84" t="n">
        <v>678.6604</v>
      </c>
      <c r="D1237" s="84" t="n">
        <v>1018.0473</v>
      </c>
      <c r="E1237" s="84" t="n">
        <v>865.35855</v>
      </c>
      <c r="F1237" s="84" t="n">
        <v>1092.3391</v>
      </c>
      <c r="G1237" s="84" t="n">
        <v>473.215025</v>
      </c>
    </row>
    <row r="1238" customFormat="false" ht="14.4" hidden="false" customHeight="false" outlineLevel="0" collapsed="false">
      <c r="A1238" s="52" t="s">
        <v>1389</v>
      </c>
      <c r="B1238" s="84" t="n">
        <v>126.1141325</v>
      </c>
      <c r="C1238" s="84" t="n">
        <v>56.7253425</v>
      </c>
      <c r="D1238" s="84" t="n">
        <v>65.0790425</v>
      </c>
      <c r="E1238" s="84" t="n">
        <v>62.15338</v>
      </c>
      <c r="F1238" s="84" t="n">
        <v>92.9072025</v>
      </c>
      <c r="G1238" s="84" t="n">
        <v>82.9674025</v>
      </c>
    </row>
    <row r="1239" customFormat="false" ht="14.4" hidden="false" customHeight="false" outlineLevel="0" collapsed="false">
      <c r="A1239" s="52" t="s">
        <v>1384</v>
      </c>
      <c r="B1239" s="84" t="n">
        <v>20.22543</v>
      </c>
      <c r="C1239" s="84" t="n">
        <v>9.0449975</v>
      </c>
      <c r="D1239" s="84" t="n">
        <v>21.17332</v>
      </c>
      <c r="E1239" s="84" t="n">
        <v>11.3619075</v>
      </c>
      <c r="F1239" s="84" t="n">
        <v>18.1078675</v>
      </c>
      <c r="G1239" s="84" t="n">
        <v>17.6300725</v>
      </c>
    </row>
    <row r="1240" customFormat="false" ht="14.4" hidden="false" customHeight="false" outlineLevel="0" collapsed="false">
      <c r="A1240" s="52" t="s">
        <v>1393</v>
      </c>
      <c r="B1240" s="84" t="n">
        <v>85.0535075</v>
      </c>
      <c r="C1240" s="84" t="n">
        <v>37.907865</v>
      </c>
      <c r="D1240" s="84" t="n">
        <v>61.5111925</v>
      </c>
      <c r="E1240" s="84" t="n">
        <v>70.9096525</v>
      </c>
      <c r="F1240" s="84" t="n">
        <v>86.81492</v>
      </c>
      <c r="G1240" s="84" t="n">
        <v>48.447285</v>
      </c>
    </row>
    <row r="1241" customFormat="false" ht="14.4" hidden="false" customHeight="false" outlineLevel="0" collapsed="false">
      <c r="A1241" s="52" t="s">
        <v>1391</v>
      </c>
      <c r="B1241" s="84" t="n">
        <v>21.7146825</v>
      </c>
      <c r="C1241" s="84" t="n">
        <v>9.6636525</v>
      </c>
      <c r="D1241" s="84" t="n">
        <v>14.092215</v>
      </c>
      <c r="E1241" s="84" t="n">
        <v>13.308295</v>
      </c>
      <c r="F1241" s="84" t="n">
        <v>24.75507</v>
      </c>
      <c r="G1241" s="84" t="n">
        <v>18.556615</v>
      </c>
    </row>
    <row r="1242" customFormat="false" ht="14.4" hidden="false" customHeight="false" outlineLevel="0" collapsed="false">
      <c r="A1242" s="52" t="s">
        <v>1394</v>
      </c>
      <c r="B1242" s="84" t="n">
        <v>625.0753</v>
      </c>
      <c r="C1242" s="84" t="n">
        <v>277.836775</v>
      </c>
      <c r="D1242" s="84" t="n">
        <v>468.427725</v>
      </c>
      <c r="E1242" s="84" t="n">
        <v>562.627225</v>
      </c>
      <c r="F1242" s="84" t="n">
        <v>520.898775</v>
      </c>
      <c r="G1242" s="84" t="n">
        <v>359.3940575</v>
      </c>
    </row>
    <row r="1243" customFormat="false" ht="14.4" hidden="false" customHeight="false" outlineLevel="0" collapsed="false">
      <c r="A1243" s="52" t="s">
        <v>1395</v>
      </c>
      <c r="B1243" s="84" t="n">
        <v>68.9091075</v>
      </c>
      <c r="C1243" s="84" t="n">
        <v>30.581385</v>
      </c>
      <c r="D1243" s="84" t="n">
        <v>93.481825</v>
      </c>
      <c r="E1243" s="84" t="n">
        <v>53.504775</v>
      </c>
      <c r="F1243" s="84" t="n">
        <v>59.12726</v>
      </c>
      <c r="G1243" s="84" t="n">
        <v>34.91191</v>
      </c>
    </row>
    <row r="1244" customFormat="false" ht="14.4" hidden="false" customHeight="false" outlineLevel="0" collapsed="false">
      <c r="A1244" s="52" t="s">
        <v>1396</v>
      </c>
      <c r="B1244" s="84" t="n">
        <v>33.14504</v>
      </c>
      <c r="C1244" s="84" t="n">
        <v>14.5356325</v>
      </c>
      <c r="D1244" s="84" t="n">
        <v>19.9594475</v>
      </c>
      <c r="E1244" s="84" t="n">
        <v>30.2288675</v>
      </c>
      <c r="F1244" s="84" t="n">
        <v>31.5298</v>
      </c>
      <c r="G1244" s="84" t="n">
        <v>19.4303975</v>
      </c>
    </row>
    <row r="1245" customFormat="false" ht="14.4" hidden="false" customHeight="false" outlineLevel="0" collapsed="false">
      <c r="A1245" s="52" t="s">
        <v>1399</v>
      </c>
      <c r="B1245" s="84" t="n">
        <v>158.23519</v>
      </c>
      <c r="C1245" s="84" t="n">
        <v>69.256385</v>
      </c>
      <c r="D1245" s="84" t="n">
        <v>110.0730925</v>
      </c>
      <c r="E1245" s="84" t="n">
        <v>133.0451475</v>
      </c>
      <c r="F1245" s="84" t="n">
        <v>100.6822575</v>
      </c>
      <c r="G1245" s="84" t="n">
        <v>86.0594725</v>
      </c>
    </row>
    <row r="1246" customFormat="false" ht="14.4" hidden="false" customHeight="false" outlineLevel="0" collapsed="false">
      <c r="A1246" s="52" t="s">
        <v>1397</v>
      </c>
      <c r="B1246" s="84" t="n">
        <v>541.3011</v>
      </c>
      <c r="C1246" s="84" t="n">
        <v>235.9747</v>
      </c>
      <c r="D1246" s="84" t="n">
        <v>251.09485</v>
      </c>
      <c r="E1246" s="84" t="n">
        <v>300.821275</v>
      </c>
      <c r="F1246" s="84" t="n">
        <v>350.112425</v>
      </c>
      <c r="G1246" s="84" t="n">
        <v>232.164175</v>
      </c>
    </row>
    <row r="1247" customFormat="false" ht="14.4" hidden="false" customHeight="false" outlineLevel="0" collapsed="false">
      <c r="A1247" s="52" t="s">
        <v>1674</v>
      </c>
      <c r="B1247" s="84" t="n">
        <v>23.906525</v>
      </c>
      <c r="C1247" s="84" t="n">
        <v>10.3280425</v>
      </c>
      <c r="D1247" s="84" t="n">
        <v>29.729195</v>
      </c>
      <c r="E1247" s="84" t="n">
        <v>19.81649</v>
      </c>
      <c r="F1247" s="84" t="n">
        <v>21.777075</v>
      </c>
      <c r="G1247" s="84" t="n">
        <v>15.20082</v>
      </c>
    </row>
    <row r="1248" customFormat="false" ht="14.4" hidden="false" customHeight="false" outlineLevel="0" collapsed="false">
      <c r="A1248" s="52" t="s">
        <v>1398</v>
      </c>
      <c r="B1248" s="84" t="n">
        <v>32.5007025</v>
      </c>
      <c r="C1248" s="84" t="n">
        <v>13.91404</v>
      </c>
      <c r="D1248" s="84" t="n">
        <v>13.744435</v>
      </c>
      <c r="E1248" s="84" t="n">
        <v>17.4519725</v>
      </c>
      <c r="F1248" s="84" t="n">
        <v>20.806465</v>
      </c>
      <c r="G1248" s="84" t="n">
        <v>8.4504175</v>
      </c>
    </row>
    <row r="1249" customFormat="false" ht="14.4" hidden="false" customHeight="false" outlineLevel="0" collapsed="false">
      <c r="A1249" s="52" t="s">
        <v>1400</v>
      </c>
      <c r="B1249" s="84" t="n">
        <v>222.20485</v>
      </c>
      <c r="C1249" s="84" t="n">
        <v>94.4500025</v>
      </c>
      <c r="D1249" s="84" t="n">
        <v>257.473275</v>
      </c>
      <c r="E1249" s="84" t="n">
        <v>182.42895</v>
      </c>
      <c r="F1249" s="84" t="n">
        <v>147.00002</v>
      </c>
      <c r="G1249" s="84" t="n">
        <v>104.5702925</v>
      </c>
    </row>
    <row r="1250" customFormat="false" ht="14.4" hidden="false" customHeight="false" outlineLevel="0" collapsed="false">
      <c r="A1250" s="52" t="s">
        <v>3632</v>
      </c>
      <c r="B1250" s="84" t="n">
        <v>13.220865</v>
      </c>
      <c r="C1250" s="84" t="n">
        <v>5.59227</v>
      </c>
      <c r="D1250" s="84" t="n">
        <v>13.15842</v>
      </c>
      <c r="E1250" s="84" t="n">
        <v>13.34302</v>
      </c>
      <c r="F1250" s="84" t="n">
        <v>22.6659225</v>
      </c>
      <c r="G1250" s="84" t="n">
        <v>14.727975</v>
      </c>
    </row>
    <row r="1251" customFormat="false" ht="14.4" hidden="false" customHeight="false" outlineLevel="0" collapsed="false">
      <c r="A1251" s="52" t="s">
        <v>1401</v>
      </c>
      <c r="B1251" s="84" t="n">
        <v>47.2461625</v>
      </c>
      <c r="C1251" s="84" t="n">
        <v>19.9529375</v>
      </c>
      <c r="D1251" s="84" t="n">
        <v>37.0446375</v>
      </c>
      <c r="E1251" s="84" t="n">
        <v>44.46073</v>
      </c>
      <c r="F1251" s="84" t="n">
        <v>52.67833</v>
      </c>
      <c r="G1251" s="84" t="n">
        <v>33.63982</v>
      </c>
    </row>
    <row r="1252" customFormat="false" ht="14.4" hidden="false" customHeight="false" outlineLevel="0" collapsed="false">
      <c r="A1252" s="52" t="s">
        <v>3633</v>
      </c>
      <c r="B1252" s="84" t="n">
        <v>27617.705</v>
      </c>
      <c r="C1252" s="84" t="n">
        <v>11603.61725</v>
      </c>
      <c r="D1252" s="84" t="n">
        <v>30393.625</v>
      </c>
      <c r="E1252" s="84" t="n">
        <v>32671.3475</v>
      </c>
      <c r="F1252" s="84" t="n">
        <v>21571.2325</v>
      </c>
      <c r="G1252" s="84" t="n">
        <v>19511.74573</v>
      </c>
    </row>
    <row r="1253" customFormat="false" ht="14.4" hidden="false" customHeight="false" outlineLevel="0" collapsed="false">
      <c r="A1253" s="52" t="s">
        <v>1402</v>
      </c>
      <c r="B1253" s="84" t="n">
        <v>100.164855</v>
      </c>
      <c r="C1253" s="84" t="n">
        <v>41.979565</v>
      </c>
      <c r="D1253" s="84" t="n">
        <v>53.8679975</v>
      </c>
      <c r="E1253" s="84" t="n">
        <v>79.6179475</v>
      </c>
      <c r="F1253" s="84" t="n">
        <v>84.557325</v>
      </c>
      <c r="G1253" s="84" t="n">
        <v>52.72851</v>
      </c>
    </row>
    <row r="1254" customFormat="false" ht="14.4" hidden="false" customHeight="false" outlineLevel="0" collapsed="false">
      <c r="A1254" s="52" t="s">
        <v>1404</v>
      </c>
      <c r="B1254" s="84" t="n">
        <v>419.28375</v>
      </c>
      <c r="C1254" s="84" t="n">
        <v>174.32245</v>
      </c>
      <c r="D1254" s="84" t="n">
        <v>286.7056</v>
      </c>
      <c r="E1254" s="84" t="n">
        <v>277.373975</v>
      </c>
      <c r="F1254" s="84" t="n">
        <v>322.421225</v>
      </c>
      <c r="G1254" s="84" t="n">
        <v>146.27645</v>
      </c>
    </row>
    <row r="1255" customFormat="false" ht="14.4" hidden="false" customHeight="false" outlineLevel="0" collapsed="false">
      <c r="A1255" s="52" t="s">
        <v>1403</v>
      </c>
      <c r="B1255" s="84" t="n">
        <v>67.164535</v>
      </c>
      <c r="C1255" s="84" t="n">
        <v>27.774405</v>
      </c>
      <c r="D1255" s="84" t="n">
        <v>36.6621675</v>
      </c>
      <c r="E1255" s="84" t="n">
        <v>53.3700225</v>
      </c>
      <c r="F1255" s="84" t="n">
        <v>45.46949</v>
      </c>
      <c r="G1255" s="84" t="n">
        <v>37.5015375</v>
      </c>
    </row>
    <row r="1256" customFormat="false" ht="14.4" hidden="false" customHeight="false" outlineLevel="0" collapsed="false">
      <c r="A1256" s="52" t="s">
        <v>1405</v>
      </c>
      <c r="B1256" s="84" t="n">
        <v>39.28522</v>
      </c>
      <c r="C1256" s="84" t="n">
        <v>16.211495</v>
      </c>
      <c r="D1256" s="84" t="n">
        <v>32.238275</v>
      </c>
      <c r="E1256" s="84" t="n">
        <v>31.164795</v>
      </c>
      <c r="F1256" s="84" t="n">
        <v>49.8792675</v>
      </c>
      <c r="G1256" s="84" t="n">
        <v>36.77778</v>
      </c>
    </row>
    <row r="1257" customFormat="false" ht="14.4" hidden="false" customHeight="false" outlineLevel="0" collapsed="false">
      <c r="A1257" s="52" t="s">
        <v>1411</v>
      </c>
      <c r="B1257" s="84" t="n">
        <v>26.6134775</v>
      </c>
      <c r="C1257" s="84" t="n">
        <v>10.75621</v>
      </c>
      <c r="D1257" s="84" t="n">
        <v>15.246885</v>
      </c>
      <c r="E1257" s="84" t="n">
        <v>14.5676675</v>
      </c>
      <c r="F1257" s="84" t="n">
        <v>12.8773675</v>
      </c>
      <c r="G1257" s="84" t="n">
        <v>15.307535</v>
      </c>
    </row>
    <row r="1258" customFormat="false" ht="14.4" hidden="false" customHeight="false" outlineLevel="0" collapsed="false">
      <c r="A1258" s="52" t="s">
        <v>1407</v>
      </c>
      <c r="B1258" s="84" t="n">
        <v>66.7344975</v>
      </c>
      <c r="C1258" s="84" t="n">
        <v>26.94018</v>
      </c>
      <c r="D1258" s="84" t="n">
        <v>43.8457925</v>
      </c>
      <c r="E1258" s="84" t="n">
        <v>39.51262</v>
      </c>
      <c r="F1258" s="84" t="n">
        <v>38.47212</v>
      </c>
      <c r="G1258" s="84" t="n">
        <v>31.3141725</v>
      </c>
    </row>
    <row r="1259" customFormat="false" ht="14.4" hidden="false" customHeight="false" outlineLevel="0" collapsed="false">
      <c r="A1259" s="52" t="s">
        <v>1410</v>
      </c>
      <c r="B1259" s="84" t="n">
        <v>8065.6945</v>
      </c>
      <c r="C1259" s="84" t="n">
        <v>3252.433</v>
      </c>
      <c r="D1259" s="84" t="n">
        <v>3597.384</v>
      </c>
      <c r="E1259" s="84" t="n">
        <v>9243.53275</v>
      </c>
      <c r="F1259" s="84" t="n">
        <v>4643.854</v>
      </c>
      <c r="G1259" s="84" t="n">
        <v>4099.614945</v>
      </c>
    </row>
    <row r="1260" customFormat="false" ht="14.4" hidden="false" customHeight="false" outlineLevel="0" collapsed="false">
      <c r="A1260" s="52" t="s">
        <v>1409</v>
      </c>
      <c r="B1260" s="84" t="n">
        <v>296.563975</v>
      </c>
      <c r="C1260" s="84" t="n">
        <v>119.3928775</v>
      </c>
      <c r="D1260" s="84" t="n">
        <v>285.901575</v>
      </c>
      <c r="E1260" s="84" t="n">
        <v>238.96305</v>
      </c>
      <c r="F1260" s="84" t="n">
        <v>178.3066375</v>
      </c>
      <c r="G1260" s="84" t="n">
        <v>193.7291</v>
      </c>
    </row>
    <row r="1261" customFormat="false" ht="14.4" hidden="false" customHeight="false" outlineLevel="0" collapsed="false">
      <c r="A1261" s="52" t="s">
        <v>1408</v>
      </c>
      <c r="B1261" s="84" t="n">
        <v>28.99411</v>
      </c>
      <c r="C1261" s="84" t="n">
        <v>11.6712975</v>
      </c>
      <c r="D1261" s="84" t="n">
        <v>15.45884</v>
      </c>
      <c r="E1261" s="84" t="n">
        <v>17.6834375</v>
      </c>
      <c r="F1261" s="84" t="n">
        <v>18.652405</v>
      </c>
      <c r="G1261" s="84" t="n">
        <v>9.4937325</v>
      </c>
    </row>
    <row r="1262" customFormat="false" ht="14.4" hidden="false" customHeight="false" outlineLevel="0" collapsed="false">
      <c r="A1262" s="52" t="s">
        <v>1406</v>
      </c>
      <c r="B1262" s="84" t="n">
        <v>19.167015</v>
      </c>
      <c r="C1262" s="84" t="n">
        <v>7.63664</v>
      </c>
      <c r="D1262" s="84" t="n">
        <v>13.80505</v>
      </c>
      <c r="E1262" s="84" t="n">
        <v>12.2332625</v>
      </c>
      <c r="F1262" s="84" t="n">
        <v>10.9826975</v>
      </c>
      <c r="G1262" s="84" t="n">
        <v>9.86494</v>
      </c>
    </row>
    <row r="1263" customFormat="false" ht="14.4" hidden="false" customHeight="false" outlineLevel="0" collapsed="false">
      <c r="A1263" s="52" t="s">
        <v>1657</v>
      </c>
      <c r="B1263" s="84" t="n">
        <v>4843.195</v>
      </c>
      <c r="C1263" s="84" t="n">
        <v>1919.59715</v>
      </c>
      <c r="D1263" s="84" t="n">
        <v>1078.6665</v>
      </c>
      <c r="E1263" s="84" t="n">
        <v>7102.309</v>
      </c>
      <c r="F1263" s="84" t="n">
        <v>4461.725</v>
      </c>
      <c r="G1263" s="84" t="n">
        <v>2209.74985</v>
      </c>
    </row>
    <row r="1264" customFormat="false" ht="14.4" hidden="false" customHeight="false" outlineLevel="0" collapsed="false">
      <c r="A1264" s="52" t="s">
        <v>1412</v>
      </c>
      <c r="B1264" s="84" t="n">
        <v>544.2646875</v>
      </c>
      <c r="C1264" s="84" t="n">
        <v>214.83949</v>
      </c>
      <c r="D1264" s="84" t="n">
        <v>378.4301175</v>
      </c>
      <c r="E1264" s="84" t="n">
        <v>283.0866325</v>
      </c>
      <c r="F1264" s="84" t="n">
        <v>329.0725475</v>
      </c>
      <c r="G1264" s="84" t="n">
        <v>220.485625</v>
      </c>
    </row>
    <row r="1265" customFormat="false" ht="14.4" hidden="false" customHeight="false" outlineLevel="0" collapsed="false">
      <c r="A1265" s="52" t="s">
        <v>1413</v>
      </c>
      <c r="B1265" s="84" t="n">
        <v>143.91655</v>
      </c>
      <c r="C1265" s="84" t="n">
        <v>56.3806625</v>
      </c>
      <c r="D1265" s="84" t="n">
        <v>103.2196</v>
      </c>
      <c r="E1265" s="84" t="n">
        <v>108.8088375</v>
      </c>
      <c r="F1265" s="84" t="n">
        <v>92.5149</v>
      </c>
      <c r="G1265" s="84" t="n">
        <v>63.8245775</v>
      </c>
    </row>
    <row r="1266" customFormat="false" ht="14.4" hidden="false" customHeight="false" outlineLevel="0" collapsed="false">
      <c r="A1266" s="52" t="s">
        <v>1414</v>
      </c>
      <c r="B1266" s="84" t="n">
        <v>304.8688</v>
      </c>
      <c r="C1266" s="84" t="n">
        <v>119.0904475</v>
      </c>
      <c r="D1266" s="84" t="n">
        <v>121.0084025</v>
      </c>
      <c r="E1266" s="84" t="n">
        <v>127.9274</v>
      </c>
      <c r="F1266" s="84" t="n">
        <v>210.9894</v>
      </c>
      <c r="G1266" s="84" t="n">
        <v>156.0642</v>
      </c>
    </row>
    <row r="1267" customFormat="false" ht="14.4" hidden="false" customHeight="false" outlineLevel="0" collapsed="false">
      <c r="A1267" s="52" t="s">
        <v>1416</v>
      </c>
      <c r="B1267" s="84" t="n">
        <v>19.46234</v>
      </c>
      <c r="C1267" s="84" t="n">
        <v>7.2677825</v>
      </c>
      <c r="D1267" s="84" t="n">
        <v>19.429895</v>
      </c>
      <c r="E1267" s="84" t="n">
        <v>15.042745</v>
      </c>
      <c r="F1267" s="84" t="n">
        <v>13.926725</v>
      </c>
      <c r="G1267" s="84" t="n">
        <v>14.3317975</v>
      </c>
    </row>
    <row r="1268" customFormat="false" ht="14.4" hidden="false" customHeight="false" outlineLevel="0" collapsed="false">
      <c r="A1268" s="52" t="s">
        <v>1415</v>
      </c>
      <c r="B1268" s="84" t="n">
        <v>97.7603825</v>
      </c>
      <c r="C1268" s="84" t="n">
        <v>36.28594</v>
      </c>
      <c r="D1268" s="84" t="n">
        <v>36.3695675</v>
      </c>
      <c r="E1268" s="84" t="n">
        <v>48.5482075</v>
      </c>
      <c r="F1268" s="84" t="n">
        <v>78.32514</v>
      </c>
      <c r="G1268" s="84" t="n">
        <v>75.7470875</v>
      </c>
    </row>
    <row r="1269" customFormat="false" ht="14.4" hidden="false" customHeight="false" outlineLevel="0" collapsed="false">
      <c r="A1269" s="52" t="s">
        <v>1418</v>
      </c>
      <c r="B1269" s="84" t="n">
        <v>6253.6395</v>
      </c>
      <c r="C1269" s="84" t="n">
        <v>2286.348275</v>
      </c>
      <c r="D1269" s="84" t="n">
        <v>3744.5485</v>
      </c>
      <c r="E1269" s="84" t="n">
        <v>5859.13475</v>
      </c>
      <c r="F1269" s="84" t="n">
        <v>5485.406</v>
      </c>
      <c r="G1269" s="84" t="n">
        <v>3933.171555</v>
      </c>
    </row>
    <row r="1270" customFormat="false" ht="14.4" hidden="false" customHeight="false" outlineLevel="0" collapsed="false">
      <c r="A1270" s="52" t="s">
        <v>1419</v>
      </c>
      <c r="B1270" s="84" t="n">
        <v>51.7188875</v>
      </c>
      <c r="C1270" s="84" t="n">
        <v>18.8512525</v>
      </c>
      <c r="D1270" s="84" t="n">
        <v>49.7373375</v>
      </c>
      <c r="E1270" s="84" t="n">
        <v>56.0352875</v>
      </c>
      <c r="F1270" s="84" t="n">
        <v>58.58208</v>
      </c>
      <c r="G1270" s="84" t="n">
        <v>42.6961</v>
      </c>
    </row>
    <row r="1271" customFormat="false" ht="14.4" hidden="false" customHeight="false" outlineLevel="0" collapsed="false">
      <c r="A1271" s="52" t="s">
        <v>1417</v>
      </c>
      <c r="B1271" s="84" t="n">
        <v>139.2687</v>
      </c>
      <c r="C1271" s="84" t="n">
        <v>50.46849</v>
      </c>
      <c r="D1271" s="84" t="n">
        <v>100.88009</v>
      </c>
      <c r="E1271" s="84" t="n">
        <v>109.766525</v>
      </c>
      <c r="F1271" s="84" t="n">
        <v>101.4541475</v>
      </c>
      <c r="G1271" s="84" t="n">
        <v>93.70209</v>
      </c>
    </row>
    <row r="1272" customFormat="false" ht="14.4" hidden="false" customHeight="false" outlineLevel="0" collapsed="false">
      <c r="A1272" s="52" t="s">
        <v>1420</v>
      </c>
      <c r="B1272" s="84" t="n">
        <v>107.6677875</v>
      </c>
      <c r="C1272" s="84" t="n">
        <v>38.5566275</v>
      </c>
      <c r="D1272" s="84" t="n">
        <v>52.3045325</v>
      </c>
      <c r="E1272" s="84" t="n">
        <v>79.2390125</v>
      </c>
      <c r="F1272" s="84" t="n">
        <v>53.3847625</v>
      </c>
      <c r="G1272" s="84" t="n">
        <v>59.9397175</v>
      </c>
    </row>
    <row r="1273" customFormat="false" ht="14.4" hidden="false" customHeight="false" outlineLevel="0" collapsed="false">
      <c r="A1273" s="52" t="s">
        <v>1421</v>
      </c>
      <c r="B1273" s="84" t="n">
        <v>275.799825</v>
      </c>
      <c r="C1273" s="84" t="n">
        <v>97.3864675</v>
      </c>
      <c r="D1273" s="84" t="n">
        <v>319.267145</v>
      </c>
      <c r="E1273" s="84" t="n">
        <v>178.14996</v>
      </c>
      <c r="F1273" s="84" t="n">
        <v>266.423875</v>
      </c>
      <c r="G1273" s="84" t="n">
        <v>198.23355</v>
      </c>
    </row>
    <row r="1274" customFormat="false" ht="14.4" hidden="false" customHeight="false" outlineLevel="0" collapsed="false">
      <c r="A1274" s="52" t="s">
        <v>1422</v>
      </c>
      <c r="B1274" s="84" t="n">
        <v>29.05238</v>
      </c>
      <c r="C1274" s="84" t="n">
        <v>10.0939575</v>
      </c>
      <c r="D1274" s="84" t="n">
        <v>14.2415375</v>
      </c>
      <c r="E1274" s="84" t="n">
        <v>11.452655</v>
      </c>
      <c r="F1274" s="84" t="n">
        <v>11.74623</v>
      </c>
      <c r="G1274" s="84" t="n">
        <v>11.692315</v>
      </c>
    </row>
    <row r="1275" customFormat="false" ht="14.4" hidden="false" customHeight="false" outlineLevel="0" collapsed="false">
      <c r="A1275" s="52" t="s">
        <v>1426</v>
      </c>
      <c r="B1275" s="84" t="n">
        <v>19.9354675</v>
      </c>
      <c r="C1275" s="84" t="n">
        <v>6.78236</v>
      </c>
      <c r="D1275" s="84" t="n">
        <v>20.7407225</v>
      </c>
      <c r="E1275" s="84" t="n">
        <v>10.1532425</v>
      </c>
      <c r="F1275" s="84" t="n">
        <v>9.0816925</v>
      </c>
      <c r="G1275" s="84" t="n">
        <v>8.1131875</v>
      </c>
    </row>
    <row r="1276" customFormat="false" ht="14.4" hidden="false" customHeight="false" outlineLevel="0" collapsed="false">
      <c r="A1276" s="52" t="s">
        <v>1425</v>
      </c>
      <c r="B1276" s="84" t="n">
        <v>51.93563</v>
      </c>
      <c r="C1276" s="84" t="n">
        <v>17.64988</v>
      </c>
      <c r="D1276" s="84" t="n">
        <v>41.7114425</v>
      </c>
      <c r="E1276" s="84" t="n">
        <v>48.44057</v>
      </c>
      <c r="F1276" s="84" t="n">
        <v>43.05513</v>
      </c>
      <c r="G1276" s="84" t="n">
        <v>35.5120325</v>
      </c>
    </row>
    <row r="1277" customFormat="false" ht="14.4" hidden="false" customHeight="false" outlineLevel="0" collapsed="false">
      <c r="A1277" s="52" t="s">
        <v>1423</v>
      </c>
      <c r="B1277" s="84" t="n">
        <v>539.890225</v>
      </c>
      <c r="C1277" s="84" t="n">
        <v>182.8613</v>
      </c>
      <c r="D1277" s="84" t="n">
        <v>419.319825</v>
      </c>
      <c r="E1277" s="84" t="n">
        <v>604.5009</v>
      </c>
      <c r="F1277" s="84" t="n">
        <v>498.5699</v>
      </c>
      <c r="G1277" s="84" t="n">
        <v>285.924975</v>
      </c>
    </row>
    <row r="1278" customFormat="false" ht="14.4" hidden="false" customHeight="false" outlineLevel="0" collapsed="false">
      <c r="A1278" s="52" t="s">
        <v>1424</v>
      </c>
      <c r="B1278" s="84" t="n">
        <v>2741.28725</v>
      </c>
      <c r="C1278" s="84" t="n">
        <v>928.043</v>
      </c>
      <c r="D1278" s="84" t="n">
        <v>1536.0985</v>
      </c>
      <c r="E1278" s="84" t="n">
        <v>2020.6105</v>
      </c>
      <c r="F1278" s="84" t="n">
        <v>1427.468</v>
      </c>
      <c r="G1278" s="84" t="n">
        <v>721.817775</v>
      </c>
    </row>
    <row r="1279" customFormat="false" ht="14.4" hidden="false" customHeight="false" outlineLevel="0" collapsed="false">
      <c r="A1279" s="52" t="s">
        <v>1427</v>
      </c>
      <c r="B1279" s="84" t="n">
        <v>28.0621475</v>
      </c>
      <c r="C1279" s="84" t="n">
        <v>9.21543</v>
      </c>
      <c r="D1279" s="84" t="n">
        <v>10.2550725</v>
      </c>
      <c r="E1279" s="84" t="n">
        <v>10.575575</v>
      </c>
      <c r="F1279" s="84" t="n">
        <v>14.7999875</v>
      </c>
      <c r="G1279" s="84" t="n">
        <v>10.655625</v>
      </c>
    </row>
    <row r="1280" customFormat="false" ht="14.4" hidden="false" customHeight="false" outlineLevel="0" collapsed="false">
      <c r="A1280" s="52" t="s">
        <v>3634</v>
      </c>
      <c r="B1280" s="84" t="n">
        <v>11.708865</v>
      </c>
      <c r="C1280" s="84" t="n">
        <v>3.820355</v>
      </c>
      <c r="D1280" s="84" t="n">
        <v>13.0529675</v>
      </c>
      <c r="E1280" s="84" t="n">
        <v>20.122395</v>
      </c>
      <c r="F1280" s="84" t="n">
        <v>8.23115</v>
      </c>
      <c r="G1280" s="84" t="n">
        <v>5.904575</v>
      </c>
    </row>
    <row r="1281" customFormat="false" ht="14.4" hidden="false" customHeight="false" outlineLevel="0" collapsed="false">
      <c r="A1281" s="52" t="s">
        <v>1431</v>
      </c>
      <c r="B1281" s="84" t="n">
        <v>20.5851625</v>
      </c>
      <c r="C1281" s="84" t="n">
        <v>6.673745</v>
      </c>
      <c r="D1281" s="84" t="n">
        <v>18.5530825</v>
      </c>
      <c r="E1281" s="84" t="n">
        <v>13.141415</v>
      </c>
      <c r="F1281" s="84" t="n">
        <v>15.054515</v>
      </c>
      <c r="G1281" s="84" t="n">
        <v>7.9567725</v>
      </c>
    </row>
    <row r="1282" customFormat="false" ht="14.4" hidden="false" customHeight="false" outlineLevel="0" collapsed="false">
      <c r="A1282" s="52" t="s">
        <v>1429</v>
      </c>
      <c r="B1282" s="84" t="n">
        <v>2356.28525</v>
      </c>
      <c r="C1282" s="84" t="n">
        <v>763.13395</v>
      </c>
      <c r="D1282" s="84" t="n">
        <v>1588.255075</v>
      </c>
      <c r="E1282" s="84" t="n">
        <v>2523.58725</v>
      </c>
      <c r="F1282" s="84" t="n">
        <v>1337.961875</v>
      </c>
      <c r="G1282" s="84" t="n">
        <v>1898.210058</v>
      </c>
    </row>
    <row r="1283" customFormat="false" ht="14.4" hidden="false" customHeight="false" outlineLevel="0" collapsed="false">
      <c r="A1283" s="52" t="s">
        <v>1428</v>
      </c>
      <c r="B1283" s="84" t="n">
        <v>105.079275</v>
      </c>
      <c r="C1283" s="84" t="n">
        <v>34.0006025</v>
      </c>
      <c r="D1283" s="84" t="n">
        <v>48.41926</v>
      </c>
      <c r="E1283" s="84" t="n">
        <v>108.440155</v>
      </c>
      <c r="F1283" s="84" t="n">
        <v>67.179165</v>
      </c>
      <c r="G1283" s="84" t="n">
        <v>58.327995</v>
      </c>
    </row>
    <row r="1284" customFormat="false" ht="14.4" hidden="false" customHeight="false" outlineLevel="0" collapsed="false">
      <c r="A1284" s="52" t="s">
        <v>1432</v>
      </c>
      <c r="B1284" s="84" t="n">
        <v>26.896965</v>
      </c>
      <c r="C1284" s="84" t="n">
        <v>8.50449</v>
      </c>
      <c r="D1284" s="84" t="n">
        <v>12.9496375</v>
      </c>
      <c r="E1284" s="84" t="n">
        <v>19.2652625</v>
      </c>
      <c r="F1284" s="84" t="n">
        <v>26.0430625</v>
      </c>
      <c r="G1284" s="84" t="n">
        <v>19.7332825</v>
      </c>
    </row>
    <row r="1285" customFormat="false" ht="14.4" hidden="false" customHeight="false" outlineLevel="0" collapsed="false">
      <c r="A1285" s="52" t="s">
        <v>1430</v>
      </c>
      <c r="B1285" s="84" t="n">
        <v>25.755905</v>
      </c>
      <c r="C1285" s="84" t="n">
        <v>8.0413525</v>
      </c>
      <c r="D1285" s="84" t="n">
        <v>9.9777775</v>
      </c>
      <c r="E1285" s="84" t="n">
        <v>14.2850775</v>
      </c>
      <c r="F1285" s="84" t="n">
        <v>25.0625975</v>
      </c>
      <c r="G1285" s="84" t="n">
        <v>8.8886475</v>
      </c>
    </row>
    <row r="1286" customFormat="false" ht="14.4" hidden="false" customHeight="false" outlineLevel="0" collapsed="false">
      <c r="A1286" s="52" t="s">
        <v>1433</v>
      </c>
      <c r="B1286" s="84" t="n">
        <v>44.07892</v>
      </c>
      <c r="C1286" s="84" t="n">
        <v>13.469555</v>
      </c>
      <c r="D1286" s="84" t="n">
        <v>31.1106375</v>
      </c>
      <c r="E1286" s="84" t="n">
        <v>19.6430675</v>
      </c>
      <c r="F1286" s="84" t="n">
        <v>21.038615</v>
      </c>
      <c r="G1286" s="84" t="n">
        <v>23.507295</v>
      </c>
    </row>
    <row r="1287" customFormat="false" ht="14.4" hidden="false" customHeight="false" outlineLevel="0" collapsed="false">
      <c r="A1287" s="52" t="s">
        <v>1434</v>
      </c>
      <c r="B1287" s="84" t="n">
        <v>26.4741025</v>
      </c>
      <c r="C1287" s="84" t="n">
        <v>7.9490075</v>
      </c>
      <c r="D1287" s="84" t="n">
        <v>11.491595</v>
      </c>
      <c r="E1287" s="84" t="n">
        <v>18.228045</v>
      </c>
      <c r="F1287" s="84" t="n">
        <v>10.82292</v>
      </c>
      <c r="G1287" s="84" t="n">
        <v>10.956575</v>
      </c>
    </row>
    <row r="1288" customFormat="false" ht="14.4" hidden="false" customHeight="false" outlineLevel="0" collapsed="false">
      <c r="A1288" s="52" t="s">
        <v>1435</v>
      </c>
      <c r="B1288" s="84" t="n">
        <v>2862.052</v>
      </c>
      <c r="C1288" s="84" t="n">
        <v>849.4578</v>
      </c>
      <c r="D1288" s="84" t="n">
        <v>1994.6619</v>
      </c>
      <c r="E1288" s="84" t="n">
        <v>2453.12025</v>
      </c>
      <c r="F1288" s="84" t="n">
        <v>2455.810775</v>
      </c>
      <c r="G1288" s="84" t="n">
        <v>2046.846165</v>
      </c>
    </row>
    <row r="1289" customFormat="false" ht="14.4" hidden="false" customHeight="false" outlineLevel="0" collapsed="false">
      <c r="A1289" s="52" t="s">
        <v>1436</v>
      </c>
      <c r="B1289" s="84" t="n">
        <v>206.994045</v>
      </c>
      <c r="C1289" s="84" t="n">
        <v>60.6670075</v>
      </c>
      <c r="D1289" s="84" t="n">
        <v>94.1150175</v>
      </c>
      <c r="E1289" s="84" t="n">
        <v>106.837035</v>
      </c>
      <c r="F1289" s="84" t="n">
        <v>56.8819675</v>
      </c>
      <c r="G1289" s="84" t="n">
        <v>66.7361825</v>
      </c>
    </row>
    <row r="1290" customFormat="false" ht="14.4" hidden="false" customHeight="false" outlineLevel="0" collapsed="false">
      <c r="A1290" s="52" t="s">
        <v>3635</v>
      </c>
      <c r="B1290" s="84" t="n">
        <v>12.3338625</v>
      </c>
      <c r="C1290" s="84" t="n">
        <v>3.4192125</v>
      </c>
      <c r="D1290" s="84" t="n">
        <v>7.41253</v>
      </c>
      <c r="E1290" s="84" t="n">
        <v>19.85526</v>
      </c>
      <c r="F1290" s="84" t="n">
        <v>5.8929375</v>
      </c>
      <c r="G1290" s="84" t="n">
        <v>4.3210725</v>
      </c>
    </row>
    <row r="1291" customFormat="false" ht="14.4" hidden="false" customHeight="false" outlineLevel="0" collapsed="false">
      <c r="A1291" s="52" t="s">
        <v>1437</v>
      </c>
      <c r="B1291" s="84" t="n">
        <v>155.14032</v>
      </c>
      <c r="C1291" s="84" t="n">
        <v>41.1825875</v>
      </c>
      <c r="D1291" s="84" t="n">
        <v>165.2104875</v>
      </c>
      <c r="E1291" s="84" t="n">
        <v>77.826545</v>
      </c>
      <c r="F1291" s="84" t="n">
        <v>64.61797</v>
      </c>
      <c r="G1291" s="84" t="n">
        <v>145.144875</v>
      </c>
    </row>
    <row r="1292" customFormat="false" ht="14.4" hidden="false" customHeight="false" outlineLevel="0" collapsed="false">
      <c r="A1292" s="52" t="s">
        <v>3636</v>
      </c>
      <c r="B1292" s="84" t="n">
        <v>11.8328075</v>
      </c>
      <c r="C1292" s="84" t="n">
        <v>3.0952625</v>
      </c>
      <c r="D1292" s="84" t="n">
        <v>8.5367725</v>
      </c>
      <c r="E1292" s="84" t="n">
        <v>8.742515</v>
      </c>
      <c r="F1292" s="84" t="n">
        <v>19.4313</v>
      </c>
      <c r="G1292" s="84" t="n">
        <v>6.630505</v>
      </c>
    </row>
    <row r="1293" customFormat="false" ht="14.4" hidden="false" customHeight="false" outlineLevel="0" collapsed="false">
      <c r="A1293" s="52" t="s">
        <v>1438</v>
      </c>
      <c r="B1293" s="84" t="n">
        <v>25.5580325</v>
      </c>
      <c r="C1293" s="84" t="n">
        <v>6.0693725</v>
      </c>
      <c r="D1293" s="84" t="n">
        <v>31.260195</v>
      </c>
      <c r="E1293" s="84" t="n">
        <v>15.2421175</v>
      </c>
      <c r="F1293" s="84" t="n">
        <v>19.33153</v>
      </c>
      <c r="G1293" s="84" t="n">
        <v>5.98025</v>
      </c>
    </row>
    <row r="1294" customFormat="false" ht="14.4" hidden="false" customHeight="false" outlineLevel="0" collapsed="false">
      <c r="A1294" s="52" t="s">
        <v>1439</v>
      </c>
      <c r="B1294" s="84" t="n">
        <v>74.5328575</v>
      </c>
      <c r="C1294" s="84" t="n">
        <v>16.724135</v>
      </c>
      <c r="D1294" s="84" t="n">
        <v>18.02151</v>
      </c>
      <c r="E1294" s="84" t="n">
        <v>22.1754425</v>
      </c>
      <c r="F1294" s="84" t="n">
        <v>29.9997375</v>
      </c>
      <c r="G1294" s="84" t="n">
        <v>30.9113675</v>
      </c>
    </row>
    <row r="1295" customFormat="false" ht="14.4" hidden="false" customHeight="false" outlineLevel="0" collapsed="false">
      <c r="A1295" s="52" t="s">
        <v>1440</v>
      </c>
      <c r="B1295" s="84" t="n">
        <v>101.76888</v>
      </c>
      <c r="C1295" s="84" t="n">
        <v>19.1419075</v>
      </c>
      <c r="D1295" s="84" t="n">
        <v>102.1391</v>
      </c>
      <c r="E1295" s="84" t="n">
        <v>83.848285</v>
      </c>
      <c r="F1295" s="84" t="n">
        <v>59.5771025</v>
      </c>
      <c r="G1295" s="84" t="n">
        <v>30.259995</v>
      </c>
    </row>
    <row r="1296" customFormat="false" ht="14.4" hidden="false" customHeight="false" outlineLevel="0" collapsed="false">
      <c r="A1296" s="52" t="s">
        <v>1441</v>
      </c>
      <c r="B1296" s="84" t="n">
        <v>184.47966</v>
      </c>
      <c r="C1296" s="84" t="n">
        <v>34.6926775</v>
      </c>
      <c r="D1296" s="84" t="n">
        <v>96.21499</v>
      </c>
      <c r="E1296" s="84" t="n">
        <v>150.4776725</v>
      </c>
      <c r="F1296" s="84" t="n">
        <v>42.9847825</v>
      </c>
      <c r="G1296" s="84" t="n">
        <v>96.89449</v>
      </c>
    </row>
    <row r="1297" customFormat="false" ht="14.4" hidden="false" customHeight="false" outlineLevel="0" collapsed="false">
      <c r="A1297" s="52" t="s">
        <v>1442</v>
      </c>
      <c r="B1297" s="84" t="n">
        <v>122.0006975</v>
      </c>
      <c r="C1297" s="84" t="n">
        <v>22.2192375</v>
      </c>
      <c r="D1297" s="84" t="n">
        <v>100.1878625</v>
      </c>
      <c r="E1297" s="84" t="n">
        <v>120.682545</v>
      </c>
      <c r="F1297" s="84" t="n">
        <v>53.5488625</v>
      </c>
      <c r="G1297" s="84" t="n">
        <v>40.0114775</v>
      </c>
    </row>
    <row r="1298" customFormat="false" ht="14.4" hidden="false" customHeight="false" outlineLevel="0" collapsed="false">
      <c r="A1298" s="52" t="s">
        <v>1443</v>
      </c>
      <c r="B1298" s="84" t="n">
        <v>126.351835</v>
      </c>
      <c r="C1298" s="84" t="n">
        <v>20.1178625</v>
      </c>
      <c r="D1298" s="84" t="n">
        <v>25.613085</v>
      </c>
      <c r="E1298" s="84" t="n">
        <v>115.24835</v>
      </c>
      <c r="F1298" s="84" t="n">
        <v>64.36057</v>
      </c>
      <c r="G1298" s="84" t="n">
        <v>33.001985</v>
      </c>
    </row>
    <row r="1299" customFormat="false" ht="14.4" hidden="false" customHeight="false" outlineLevel="0" collapsed="false">
      <c r="A1299" s="52" t="s">
        <v>1444</v>
      </c>
      <c r="B1299" s="84" t="n">
        <v>27.774615</v>
      </c>
      <c r="C1299" s="84" t="n">
        <v>3.9607325</v>
      </c>
      <c r="D1299" s="84" t="n">
        <v>10.4456375</v>
      </c>
      <c r="E1299" s="84" t="n">
        <v>15.49165</v>
      </c>
      <c r="F1299" s="84" t="n">
        <v>3.2659875</v>
      </c>
      <c r="G1299" s="84" t="n">
        <v>5.4358625</v>
      </c>
    </row>
    <row r="1300" customFormat="false" ht="14.4" hidden="false" customHeight="false" outlineLevel="0" collapsed="false">
      <c r="A1300" s="52" t="s">
        <v>1445</v>
      </c>
      <c r="B1300" s="84" t="n">
        <v>129.179325</v>
      </c>
      <c r="C1300" s="84" t="n">
        <v>16.07389</v>
      </c>
      <c r="D1300" s="84" t="n">
        <v>14.2943425</v>
      </c>
      <c r="E1300" s="84" t="n">
        <v>161.9743825</v>
      </c>
      <c r="F1300" s="84" t="n">
        <v>124.4505525</v>
      </c>
      <c r="G1300" s="84" t="n">
        <v>152.97223</v>
      </c>
    </row>
    <row r="1301" customFormat="false" ht="14.4" hidden="false" customHeight="false" outlineLevel="0" collapsed="false">
      <c r="A1301" s="52" t="s">
        <v>1446</v>
      </c>
      <c r="B1301" s="84" t="n">
        <v>26.8140075</v>
      </c>
      <c r="C1301" s="84" t="n">
        <v>3.11432</v>
      </c>
      <c r="D1301" s="84" t="n">
        <v>25.60655</v>
      </c>
      <c r="E1301" s="84" t="n">
        <v>11.38676</v>
      </c>
      <c r="F1301" s="84" t="n">
        <v>9.6457575</v>
      </c>
      <c r="G1301" s="84" t="n">
        <v>6.0251275</v>
      </c>
    </row>
    <row r="1302" customFormat="false" ht="14.4" hidden="false" customHeight="false" outlineLevel="0" collapsed="false">
      <c r="A1302" s="52" t="s">
        <v>1447</v>
      </c>
      <c r="B1302" s="84" t="n">
        <v>4172.8205</v>
      </c>
      <c r="C1302" s="84" t="n">
        <v>318.3332975</v>
      </c>
      <c r="D1302" s="84" t="n">
        <v>674.39265</v>
      </c>
      <c r="E1302" s="84" t="n">
        <v>4171.535</v>
      </c>
      <c r="F1302" s="84" t="n">
        <v>960.19675</v>
      </c>
      <c r="G1302" s="84" t="n">
        <v>448.874095</v>
      </c>
    </row>
    <row r="1303" customFormat="false" ht="14.4" hidden="false" customHeight="false" outlineLevel="0" collapsed="false">
      <c r="A1303" s="52" t="s">
        <v>1448</v>
      </c>
      <c r="B1303" s="84" t="n">
        <v>5607.052</v>
      </c>
      <c r="C1303" s="84" t="n">
        <v>368.2340175</v>
      </c>
      <c r="D1303" s="84" t="n">
        <v>908.135</v>
      </c>
      <c r="E1303" s="84" t="n">
        <v>4440.89325</v>
      </c>
      <c r="F1303" s="84" t="n">
        <v>768.979025</v>
      </c>
      <c r="G1303" s="84" t="n">
        <v>383.8655075</v>
      </c>
    </row>
    <row r="1304" customFormat="false" ht="14.4" hidden="false" customHeight="false" outlineLevel="0" collapsed="false">
      <c r="A1304" s="52" t="s">
        <v>1660</v>
      </c>
      <c r="B1304" s="84" t="n">
        <v>17.9446225</v>
      </c>
      <c r="C1304" s="84" t="n">
        <v>0.889945</v>
      </c>
      <c r="D1304" s="84" t="n">
        <v>3.627295</v>
      </c>
      <c r="E1304" s="84" t="n">
        <v>16.26174</v>
      </c>
      <c r="F1304" s="84" t="n">
        <v>1.5722875</v>
      </c>
      <c r="G1304" s="84" t="n">
        <v>2.964915</v>
      </c>
    </row>
    <row r="1305" customFormat="false" ht="14.4" hidden="false" customHeight="false" outlineLevel="0" collapsed="false">
      <c r="A1305" s="52" t="s">
        <v>1449</v>
      </c>
      <c r="B1305" s="84" t="n">
        <v>249.698265</v>
      </c>
      <c r="C1305" s="84" t="n">
        <v>11.2493025</v>
      </c>
      <c r="D1305" s="84" t="n">
        <v>208.68085</v>
      </c>
      <c r="E1305" s="84" t="n">
        <v>225.636325</v>
      </c>
      <c r="F1305" s="84" t="n">
        <v>71.3191675</v>
      </c>
      <c r="G1305" s="84" t="n">
        <v>86.8581925</v>
      </c>
    </row>
    <row r="1306" customFormat="false" ht="14.4" hidden="false" customHeight="false" outlineLevel="0" collapsed="false">
      <c r="A1306" s="52" t="s">
        <v>1450</v>
      </c>
      <c r="B1306" s="84" t="n">
        <v>1406.73785</v>
      </c>
      <c r="C1306" s="84" t="n">
        <v>28.27751</v>
      </c>
      <c r="D1306" s="84" t="n">
        <v>995.941455</v>
      </c>
      <c r="E1306" s="84" t="n">
        <v>1467.54225</v>
      </c>
      <c r="F1306" s="84" t="n">
        <v>436.604925</v>
      </c>
      <c r="G1306" s="84" t="n">
        <v>657.8096725</v>
      </c>
    </row>
    <row r="1307" customFormat="false" ht="14.4" hidden="false" customHeight="false" outlineLevel="0" collapsed="false">
      <c r="A1307" s="52" t="s">
        <v>1451</v>
      </c>
      <c r="B1307" s="84" t="n">
        <v>1382.9248</v>
      </c>
      <c r="C1307" s="84" t="n">
        <v>20.9426075</v>
      </c>
      <c r="D1307" s="84" t="n">
        <v>569.1645525</v>
      </c>
      <c r="E1307" s="84" t="n">
        <v>1679.944</v>
      </c>
      <c r="F1307" s="84" t="n">
        <v>221.952375</v>
      </c>
      <c r="G1307" s="84" t="n">
        <v>406.1222825</v>
      </c>
    </row>
    <row r="1308" customFormat="false" ht="14.4" hidden="false" customHeight="false" outlineLevel="0" collapsed="false">
      <c r="A1308" s="52" t="s">
        <v>1452</v>
      </c>
      <c r="B1308" s="84" t="n">
        <v>401.9274</v>
      </c>
      <c r="C1308" s="84" t="n">
        <v>6.059845</v>
      </c>
      <c r="D1308" s="84" t="n">
        <v>32.10261</v>
      </c>
      <c r="E1308" s="84" t="n">
        <v>325.622825</v>
      </c>
      <c r="F1308" s="84" t="n">
        <v>26.9932525</v>
      </c>
      <c r="G1308" s="84" t="n">
        <v>9.5150025</v>
      </c>
    </row>
    <row r="1309" customFormat="false" ht="14.4" hidden="false" customHeight="false" outlineLevel="0" collapsed="false">
      <c r="A1309" s="52" t="s">
        <v>1453</v>
      </c>
      <c r="B1309" s="84" t="n">
        <v>29.7275325</v>
      </c>
      <c r="C1309" s="84" t="n">
        <v>0.20498</v>
      </c>
      <c r="D1309" s="84" t="n">
        <v>39.6283075</v>
      </c>
      <c r="E1309" s="84" t="n">
        <v>21.1346475</v>
      </c>
      <c r="F1309" s="84" t="n">
        <v>14.8129725</v>
      </c>
      <c r="G1309" s="84" t="n">
        <v>23.0837</v>
      </c>
    </row>
    <row r="1310" customFormat="false" ht="14.4" hidden="false" customHeight="false" outlineLevel="0" collapsed="false">
      <c r="A1310" s="52" t="s">
        <v>1454</v>
      </c>
      <c r="B1310" s="84" t="n">
        <v>3017.30575</v>
      </c>
      <c r="C1310" s="84" t="n">
        <v>15.601685</v>
      </c>
      <c r="D1310" s="84" t="n">
        <v>291.0132475</v>
      </c>
      <c r="E1310" s="84" t="n">
        <v>2639.3065</v>
      </c>
      <c r="F1310" s="84" t="n">
        <v>217.1639775</v>
      </c>
      <c r="G1310" s="84" t="n">
        <v>113.997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23.55"/>
    <col collapsed="false" customWidth="true" hidden="false" outlineLevel="0" max="3" min="3" style="36" width="12.43"/>
    <col collapsed="false" customWidth="true" hidden="false" outlineLevel="0" max="4" min="4" style="36" width="30.66"/>
    <col collapsed="false" customWidth="true" hidden="false" outlineLevel="0" max="5" min="5" style="36" width="32.99"/>
    <col collapsed="false" customWidth="true" hidden="false" outlineLevel="0" max="6" min="6" style="36" width="32.87"/>
    <col collapsed="false" customWidth="true" hidden="false" outlineLevel="0" max="7" min="7" style="36" width="35.87"/>
    <col collapsed="false" customWidth="true" hidden="false" outlineLevel="0" max="23" min="8" style="0" width="30.66"/>
  </cols>
  <sheetData>
    <row r="1" customFormat="false" ht="14.4" hidden="false" customHeight="false" outlineLevel="0" collapsed="false">
      <c r="B1" s="39"/>
    </row>
    <row r="2" s="26" customFormat="true" ht="13.8" hidden="false" customHeight="false" outlineLevel="0" collapsed="false">
      <c r="A2" s="33" t="s">
        <v>3637</v>
      </c>
      <c r="B2" s="40"/>
      <c r="C2" s="25"/>
      <c r="D2" s="27"/>
      <c r="E2" s="25"/>
      <c r="F2" s="27"/>
      <c r="G2" s="27"/>
      <c r="H2" s="27"/>
      <c r="I2" s="27"/>
      <c r="J2" s="27"/>
      <c r="K2" s="32"/>
    </row>
    <row r="3" customFormat="false" ht="14.4" hidden="false" customHeight="false" outlineLevel="0" collapsed="false">
      <c r="B3" s="39"/>
    </row>
    <row r="4" customFormat="false" ht="14.4" hidden="false" customHeight="false" outlineLevel="0" collapsed="false">
      <c r="A4" s="52"/>
      <c r="B4" s="84"/>
      <c r="C4" s="53"/>
      <c r="D4" s="53"/>
      <c r="E4" s="53"/>
      <c r="F4" s="53"/>
      <c r="G4" s="53"/>
    </row>
    <row r="5" customFormat="false" ht="14.4" hidden="false" customHeight="false" outlineLevel="0" collapsed="false">
      <c r="B5" s="86"/>
      <c r="C5" s="35" t="s">
        <v>3638</v>
      </c>
      <c r="D5" s="35" t="s">
        <v>3639</v>
      </c>
      <c r="E5" s="35" t="s">
        <v>3640</v>
      </c>
      <c r="F5" s="35" t="s">
        <v>3641</v>
      </c>
      <c r="G5" s="35" t="s">
        <v>3642</v>
      </c>
    </row>
    <row r="6" customFormat="false" ht="14.4" hidden="false" customHeight="false" outlineLevel="0" collapsed="false">
      <c r="B6" s="86" t="s">
        <v>3643</v>
      </c>
      <c r="C6" s="35" t="n">
        <v>526</v>
      </c>
      <c r="D6" s="35" t="n">
        <v>56</v>
      </c>
      <c r="E6" s="35" t="n">
        <v>36</v>
      </c>
      <c r="F6" s="87"/>
      <c r="G6" s="87"/>
    </row>
    <row r="7" customFormat="false" ht="14.4" hidden="false" customHeight="false" outlineLevel="0" collapsed="false">
      <c r="B7" s="86" t="s">
        <v>3644</v>
      </c>
      <c r="C7" s="35" t="n">
        <v>835</v>
      </c>
      <c r="D7" s="35" t="n">
        <v>64</v>
      </c>
      <c r="E7" s="35" t="n">
        <v>76</v>
      </c>
      <c r="F7" s="87"/>
      <c r="G7" s="87"/>
    </row>
    <row r="8" customFormat="false" ht="14.4" hidden="false" customHeight="false" outlineLevel="0" collapsed="false">
      <c r="B8" s="86" t="s">
        <v>3645</v>
      </c>
      <c r="C8" s="35" t="n">
        <v>475</v>
      </c>
      <c r="D8" s="87"/>
      <c r="E8" s="87"/>
      <c r="F8" s="35" t="n">
        <v>56</v>
      </c>
      <c r="G8" s="35" t="n">
        <v>64</v>
      </c>
    </row>
    <row r="9" customFormat="false" ht="14.4" hidden="false" customHeight="false" outlineLevel="0" collapsed="false">
      <c r="B9" s="86" t="s">
        <v>3646</v>
      </c>
      <c r="C9" s="35" t="n">
        <v>457</v>
      </c>
      <c r="D9" s="87"/>
      <c r="E9" s="87"/>
      <c r="F9" s="35" t="n">
        <v>36</v>
      </c>
      <c r="G9" s="35" t="n">
        <v>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4"/>
    </sheetView>
  </sheetViews>
  <sheetFormatPr defaultColWidth="9.1015625" defaultRowHeight="14.4" zeroHeight="false" outlineLevelRow="0" outlineLevelCol="0"/>
  <cols>
    <col collapsed="false" customWidth="false" hidden="false" outlineLevel="0" max="257" min="1" style="88" width="9.1"/>
  </cols>
  <sheetData>
    <row r="1" customFormat="false" ht="14.4" hidden="false" customHeight="false" outlineLevel="0" collapsed="false">
      <c r="B1" s="89"/>
      <c r="C1" s="90"/>
      <c r="D1" s="90"/>
      <c r="E1" s="90"/>
      <c r="F1" s="90"/>
      <c r="G1" s="90"/>
    </row>
    <row r="2" s="96" customFormat="true" ht="13.8" hidden="false" customHeight="false" outlineLevel="0" collapsed="false">
      <c r="A2" s="91" t="s">
        <v>3637</v>
      </c>
      <c r="B2" s="92"/>
      <c r="C2" s="93"/>
      <c r="D2" s="94"/>
      <c r="E2" s="93"/>
      <c r="F2" s="94"/>
      <c r="G2" s="94"/>
      <c r="H2" s="94"/>
      <c r="I2" s="94"/>
      <c r="J2" s="94"/>
      <c r="K2" s="95"/>
    </row>
    <row r="3" customFormat="false" ht="14.4" hidden="false" customHeight="false" outlineLevel="0" collapsed="false">
      <c r="B3" s="89"/>
      <c r="C3" s="90"/>
      <c r="D3" s="90"/>
      <c r="E3" s="90"/>
      <c r="F3" s="90"/>
      <c r="G3" s="90"/>
    </row>
    <row r="4" customFormat="false" ht="14.4" hidden="false" customHeight="false" outlineLevel="0" collapsed="false">
      <c r="A4" s="97"/>
      <c r="B4" s="98"/>
      <c r="C4" s="99"/>
      <c r="D4" s="99"/>
      <c r="E4" s="99"/>
      <c r="F4" s="99"/>
      <c r="G4" s="99"/>
    </row>
    <row r="5" customFormat="false" ht="15" hidden="false" customHeight="false" outlineLevel="0" collapsed="false">
      <c r="B5" s="100"/>
      <c r="C5" s="101" t="s">
        <v>3647</v>
      </c>
      <c r="D5" s="101" t="s">
        <v>3648</v>
      </c>
      <c r="E5" s="102"/>
      <c r="F5" s="103"/>
      <c r="G5" s="101" t="s">
        <v>3649</v>
      </c>
      <c r="H5" s="101" t="s">
        <v>3650</v>
      </c>
    </row>
    <row r="6" customFormat="false" ht="14.4" hidden="false" customHeight="false" outlineLevel="0" collapsed="false">
      <c r="B6" s="100" t="s">
        <v>1418</v>
      </c>
      <c r="C6" s="104" t="n">
        <v>-0.0193100371991723</v>
      </c>
      <c r="D6" s="105" t="n">
        <v>-1.69678637515344</v>
      </c>
      <c r="E6" s="106"/>
      <c r="F6" s="103" t="s">
        <v>1418</v>
      </c>
      <c r="G6" s="104" t="n">
        <v>-0.0226387181356185</v>
      </c>
      <c r="H6" s="105" t="n">
        <v>-4.41094576132672</v>
      </c>
    </row>
    <row r="7" customFormat="false" ht="14.4" hidden="false" customHeight="false" outlineLevel="0" collapsed="false">
      <c r="B7" s="100" t="s">
        <v>1435</v>
      </c>
      <c r="C7" s="107" t="n">
        <v>-0.05554141089901</v>
      </c>
      <c r="D7" s="108" t="n">
        <v>-1.84114188023037</v>
      </c>
      <c r="E7" s="106"/>
      <c r="F7" s="103" t="s">
        <v>1435</v>
      </c>
      <c r="G7" s="107" t="n">
        <v>-0.0385690044864497</v>
      </c>
      <c r="H7" s="108" t="n">
        <v>-5.83551832639889</v>
      </c>
    </row>
    <row r="8" customFormat="false" ht="14.4" hidden="false" customHeight="false" outlineLevel="0" collapsed="false">
      <c r="B8" s="100" t="s">
        <v>1141</v>
      </c>
      <c r="C8" s="107" t="n">
        <v>-0.0354086230767053</v>
      </c>
      <c r="D8" s="108" t="n">
        <v>-0.691510561222578</v>
      </c>
      <c r="E8" s="106"/>
      <c r="F8" s="103" t="s">
        <v>1141</v>
      </c>
      <c r="G8" s="107" t="n">
        <v>-0.00993149178603518</v>
      </c>
      <c r="H8" s="108" t="n">
        <v>-1.24982684662279</v>
      </c>
    </row>
    <row r="9" customFormat="false" ht="14.4" hidden="false" customHeight="false" outlineLevel="0" collapsed="false">
      <c r="B9" s="100" t="s">
        <v>1035</v>
      </c>
      <c r="C9" s="107" t="n">
        <v>-0.0149181281028637</v>
      </c>
      <c r="D9" s="108" t="n">
        <v>-0.642000769585365</v>
      </c>
      <c r="E9" s="106"/>
      <c r="F9" s="103" t="s">
        <v>1035</v>
      </c>
      <c r="G9" s="107" t="n">
        <v>-0.00782629795831076</v>
      </c>
      <c r="H9" s="108" t="n">
        <v>-3.76965566837596</v>
      </c>
    </row>
    <row r="10" customFormat="false" ht="14.4" hidden="false" customHeight="false" outlineLevel="0" collapsed="false">
      <c r="B10" s="100" t="s">
        <v>1233</v>
      </c>
      <c r="C10" s="107" t="n">
        <v>-0.0472159953309858</v>
      </c>
      <c r="D10" s="108" t="n">
        <v>-0.826268207392553</v>
      </c>
      <c r="E10" s="106"/>
      <c r="F10" s="103" t="s">
        <v>1233</v>
      </c>
      <c r="G10" s="107" t="n">
        <v>-0.00241994039280775</v>
      </c>
      <c r="H10" s="108" t="n">
        <v>-4.58476477481304</v>
      </c>
    </row>
    <row r="11" customFormat="false" ht="14.4" hidden="false" customHeight="false" outlineLevel="0" collapsed="false">
      <c r="B11" s="100" t="s">
        <v>1410</v>
      </c>
      <c r="C11" s="107" t="n">
        <v>-0.0737257586182005</v>
      </c>
      <c r="D11" s="108" t="n">
        <v>-1.43756377271528</v>
      </c>
      <c r="E11" s="106"/>
      <c r="F11" s="103" t="s">
        <v>1410</v>
      </c>
      <c r="G11" s="107" t="n">
        <v>-0.0164817183061198</v>
      </c>
      <c r="H11" s="108" t="n">
        <v>-6.86825129025209</v>
      </c>
    </row>
    <row r="12" customFormat="false" ht="14.4" hidden="false" customHeight="false" outlineLevel="0" collapsed="false">
      <c r="B12" s="100" t="s">
        <v>1327</v>
      </c>
      <c r="C12" s="107" t="n">
        <v>-0.00917517930010833</v>
      </c>
      <c r="D12" s="108" t="n">
        <v>-0.949324430557969</v>
      </c>
      <c r="E12" s="106"/>
      <c r="F12" s="103" t="s">
        <v>1327</v>
      </c>
      <c r="G12" s="107" t="n">
        <v>-0.0182208331143172</v>
      </c>
      <c r="H12" s="108" t="n">
        <v>-1.39102163353339</v>
      </c>
    </row>
    <row r="13" customFormat="false" ht="14.4" hidden="false" customHeight="false" outlineLevel="0" collapsed="false">
      <c r="B13" s="100" t="s">
        <v>1448</v>
      </c>
      <c r="C13" s="107" t="n">
        <v>-0.00982453826229783</v>
      </c>
      <c r="D13" s="108" t="n">
        <v>-6.82354920352382</v>
      </c>
      <c r="E13" s="106"/>
      <c r="F13" s="103" t="s">
        <v>1448</v>
      </c>
      <c r="G13" s="107" t="n">
        <v>-0.0142164364635735</v>
      </c>
      <c r="H13" s="108" t="n">
        <v>-10.4717618707823</v>
      </c>
    </row>
    <row r="14" customFormat="false" ht="14.4" hidden="false" customHeight="false" outlineLevel="0" collapsed="false">
      <c r="B14" s="100" t="s">
        <v>1452</v>
      </c>
      <c r="C14" s="107" t="n">
        <v>-0.214379942994925</v>
      </c>
      <c r="D14" s="108" t="n">
        <v>-6.95735506778794</v>
      </c>
      <c r="E14" s="106"/>
      <c r="F14" s="103" t="s">
        <v>1452</v>
      </c>
      <c r="G14" s="107" t="n">
        <v>-0.0371617468838062</v>
      </c>
      <c r="H14" s="108" t="n">
        <v>-5.66036217331297</v>
      </c>
    </row>
    <row r="15" customFormat="false" ht="14.4" hidden="false" customHeight="false" outlineLevel="0" collapsed="false">
      <c r="B15" s="100" t="s">
        <v>1447</v>
      </c>
      <c r="C15" s="107" t="n">
        <v>-0.028447054236863</v>
      </c>
      <c r="D15" s="108" t="n">
        <v>-4.3543409607064</v>
      </c>
      <c r="E15" s="106"/>
      <c r="F15" s="103" t="s">
        <v>1447</v>
      </c>
      <c r="G15" s="107" t="n">
        <v>-0.061147948815039</v>
      </c>
      <c r="H15" s="108" t="n">
        <v>-9.34191492428678</v>
      </c>
    </row>
    <row r="16" customFormat="false" ht="14.4" hidden="false" customHeight="false" outlineLevel="0" collapsed="false">
      <c r="B16" s="100" t="s">
        <v>800</v>
      </c>
      <c r="C16" s="107" t="n">
        <v>-0.00602543483261737</v>
      </c>
      <c r="D16" s="108" t="n">
        <v>0.74806931564831</v>
      </c>
      <c r="E16" s="106"/>
      <c r="F16" s="103" t="s">
        <v>800</v>
      </c>
      <c r="G16" s="107" t="n">
        <v>-0.00213051070658378</v>
      </c>
      <c r="H16" s="108" t="n">
        <v>1.25553179556247</v>
      </c>
    </row>
    <row r="17" customFormat="false" ht="14.4" hidden="false" customHeight="false" outlineLevel="0" collapsed="false">
      <c r="B17" s="100" t="s">
        <v>552</v>
      </c>
      <c r="C17" s="107" t="n">
        <v>-0.0473483183761563</v>
      </c>
      <c r="D17" s="108" t="n">
        <v>2.28292158857691</v>
      </c>
      <c r="E17" s="106"/>
      <c r="F17" s="103" t="s">
        <v>552</v>
      </c>
      <c r="G17" s="107" t="n">
        <v>-0.094843317780691</v>
      </c>
      <c r="H17" s="108" t="n">
        <v>4.32843331042077</v>
      </c>
    </row>
    <row r="18" customFormat="false" ht="14.4" hidden="false" customHeight="false" outlineLevel="0" collapsed="false">
      <c r="B18" s="100" t="s">
        <v>543</v>
      </c>
      <c r="C18" s="107" t="n">
        <v>0.404797963298067</v>
      </c>
      <c r="D18" s="108" t="n">
        <v>6.87049143835466</v>
      </c>
      <c r="E18" s="106"/>
      <c r="F18" s="103" t="s">
        <v>543</v>
      </c>
      <c r="G18" s="107" t="n">
        <v>-0.426107878979602</v>
      </c>
      <c r="H18" s="108" t="n">
        <v>9.54626958928784</v>
      </c>
    </row>
    <row r="19" customFormat="false" ht="14.4" hidden="false" customHeight="false" outlineLevel="0" collapsed="false">
      <c r="B19" s="100" t="s">
        <v>544</v>
      </c>
      <c r="C19" s="107" t="n">
        <v>2</v>
      </c>
      <c r="D19" s="108" t="n">
        <v>5.64664051813615</v>
      </c>
      <c r="E19" s="106"/>
      <c r="F19" s="103" t="s">
        <v>544</v>
      </c>
      <c r="G19" s="107" t="n">
        <v>-0.41021106282188</v>
      </c>
      <c r="H19" s="108" t="n">
        <v>10.2325095986526</v>
      </c>
    </row>
    <row r="20" customFormat="false" ht="14.4" hidden="false" customHeight="false" outlineLevel="0" collapsed="false">
      <c r="B20" s="100" t="s">
        <v>863</v>
      </c>
      <c r="C20" s="107" t="n">
        <v>-0.0405063267947849</v>
      </c>
      <c r="D20" s="108" t="n">
        <v>0.6639679215487</v>
      </c>
      <c r="E20" s="106"/>
      <c r="F20" s="103" t="s">
        <v>863</v>
      </c>
      <c r="G20" s="107" t="n">
        <v>-0.0300856519636357</v>
      </c>
      <c r="H20" s="108" t="n">
        <v>0.763242006135277</v>
      </c>
    </row>
    <row r="21" customFormat="false" ht="15" hidden="false" customHeight="false" outlineLevel="0" collapsed="false">
      <c r="B21" s="100" t="s">
        <v>768</v>
      </c>
      <c r="C21" s="109" t="n">
        <v>-0.0247923514792048</v>
      </c>
      <c r="D21" s="110" t="n">
        <v>0.704989354933593</v>
      </c>
      <c r="E21" s="106"/>
      <c r="F21" s="103" t="s">
        <v>768</v>
      </c>
      <c r="G21" s="109" t="n">
        <v>-0.00842442734540709</v>
      </c>
      <c r="H21" s="110" t="n">
        <v>3.664584757714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4"/>
    </sheetView>
  </sheetViews>
  <sheetFormatPr defaultColWidth="8.96484375" defaultRowHeight="14.4" zeroHeight="false" outlineLevelRow="0" outlineLevelCol="0"/>
  <cols>
    <col collapsed="false" customWidth="true" hidden="false" outlineLevel="0" max="2" min="2" style="3" width="9.1"/>
    <col collapsed="false" customWidth="true" hidden="false" outlineLevel="0" max="6" min="6" style="3" width="9.1"/>
  </cols>
  <sheetData>
    <row r="1" s="88" customFormat="true" ht="14.4" hidden="false" customHeight="false" outlineLevel="0" collapsed="false">
      <c r="B1" s="89"/>
      <c r="C1" s="90"/>
      <c r="D1" s="90"/>
      <c r="E1" s="90"/>
      <c r="F1" s="90"/>
      <c r="G1" s="90"/>
    </row>
    <row r="2" s="96" customFormat="true" ht="13.8" hidden="false" customHeight="false" outlineLevel="0" collapsed="false">
      <c r="A2" s="91" t="s">
        <v>3637</v>
      </c>
      <c r="B2" s="92"/>
      <c r="C2" s="93"/>
      <c r="D2" s="94"/>
      <c r="E2" s="93"/>
      <c r="F2" s="94"/>
      <c r="G2" s="94"/>
      <c r="H2" s="94"/>
      <c r="I2" s="94"/>
      <c r="J2" s="94"/>
      <c r="K2" s="95"/>
    </row>
    <row r="3" s="88" customFormat="true" ht="14.4" hidden="false" customHeight="false" outlineLevel="0" collapsed="false">
      <c r="B3" s="89"/>
      <c r="C3" s="90"/>
      <c r="D3" s="90"/>
      <c r="E3" s="90"/>
      <c r="F3" s="90"/>
      <c r="G3" s="90"/>
    </row>
    <row r="4" s="88" customFormat="true" ht="14.4" hidden="false" customHeight="false" outlineLevel="0" collapsed="false">
      <c r="A4" s="97"/>
      <c r="B4" s="98"/>
      <c r="C4" s="99"/>
      <c r="D4" s="99"/>
      <c r="E4" s="99"/>
      <c r="F4" s="99"/>
      <c r="G4" s="99"/>
    </row>
    <row r="5" customFormat="false" ht="15" hidden="false" customHeight="false" outlineLevel="0" collapsed="false">
      <c r="A5" s="3"/>
      <c r="B5" s="30"/>
      <c r="C5" s="111" t="s">
        <v>3647</v>
      </c>
      <c r="D5" s="111" t="s">
        <v>3648</v>
      </c>
      <c r="E5" s="111"/>
      <c r="F5" s="111"/>
      <c r="G5" s="111" t="s">
        <v>3649</v>
      </c>
      <c r="H5" s="111" t="s">
        <v>3650</v>
      </c>
      <c r="I5" s="3"/>
      <c r="J5" s="3"/>
    </row>
    <row r="6" customFormat="false" ht="14.4" hidden="false" customHeight="false" outlineLevel="0" collapsed="false">
      <c r="A6" s="3"/>
      <c r="B6" s="112" t="s">
        <v>583</v>
      </c>
      <c r="C6" s="113" t="n">
        <v>-0.030406669156393</v>
      </c>
      <c r="D6" s="114" t="n">
        <v>1.47965199567581</v>
      </c>
      <c r="E6" s="30"/>
      <c r="F6" s="112" t="s">
        <v>583</v>
      </c>
      <c r="G6" s="113" t="n">
        <v>-0.0286327644274876</v>
      </c>
      <c r="H6" s="114" t="n">
        <v>1.86906625591616</v>
      </c>
      <c r="I6" s="3"/>
      <c r="J6" s="3"/>
    </row>
    <row r="7" customFormat="false" ht="14.4" hidden="false" customHeight="false" outlineLevel="0" collapsed="false">
      <c r="A7" s="3"/>
      <c r="B7" s="112" t="s">
        <v>545</v>
      </c>
      <c r="C7" s="115" t="n">
        <v>-0.215143364316659</v>
      </c>
      <c r="D7" s="116" t="n">
        <v>3.33309882675251</v>
      </c>
      <c r="E7" s="30"/>
      <c r="F7" s="112" t="s">
        <v>545</v>
      </c>
      <c r="G7" s="115" t="n">
        <v>-0.0259684502554083</v>
      </c>
      <c r="H7" s="116" t="n">
        <v>9.35582198699719</v>
      </c>
      <c r="I7" s="3"/>
      <c r="J7" s="3"/>
    </row>
    <row r="8" customFormat="false" ht="14.4" hidden="false" customHeight="false" outlineLevel="0" collapsed="false">
      <c r="A8" s="3"/>
      <c r="B8" s="112" t="s">
        <v>576</v>
      </c>
      <c r="C8" s="115" t="n">
        <v>-0.162263537983177</v>
      </c>
      <c r="D8" s="116" t="n">
        <v>1.7038114803852</v>
      </c>
      <c r="E8" s="30"/>
      <c r="F8" s="112" t="s">
        <v>576</v>
      </c>
      <c r="G8" s="115" t="n">
        <v>-0.0507054550876592</v>
      </c>
      <c r="H8" s="116" t="n">
        <v>4.64384590483232</v>
      </c>
      <c r="I8" s="3"/>
      <c r="J8" s="3"/>
    </row>
    <row r="9" customFormat="false" ht="14.4" hidden="false" customHeight="false" outlineLevel="0" collapsed="false">
      <c r="A9" s="3"/>
      <c r="B9" s="112" t="s">
        <v>551</v>
      </c>
      <c r="C9" s="115" t="n">
        <v>-0.181512343878411</v>
      </c>
      <c r="D9" s="116" t="n">
        <v>2.28927990542751</v>
      </c>
      <c r="E9" s="30"/>
      <c r="F9" s="112" t="s">
        <v>551</v>
      </c>
      <c r="G9" s="115" t="n">
        <v>-0.202968063506991</v>
      </c>
      <c r="H9" s="116" t="n">
        <v>4.84268471043419</v>
      </c>
      <c r="I9" s="3"/>
      <c r="J9" s="3"/>
    </row>
    <row r="10" customFormat="false" ht="14.4" hidden="false" customHeight="false" outlineLevel="0" collapsed="false">
      <c r="A10" s="3"/>
      <c r="B10" s="112" t="s">
        <v>548</v>
      </c>
      <c r="C10" s="115" t="n">
        <v>-0.503726559997294</v>
      </c>
      <c r="D10" s="116" t="n">
        <v>2.45034013822773</v>
      </c>
      <c r="E10" s="30"/>
      <c r="F10" s="112" t="s">
        <v>548</v>
      </c>
      <c r="G10" s="115" t="n">
        <v>-0.00879546395355411</v>
      </c>
      <c r="H10" s="116" t="n">
        <v>6.82400463101505</v>
      </c>
      <c r="I10" s="3"/>
      <c r="J10" s="3"/>
    </row>
    <row r="11" customFormat="false" ht="14.4" hidden="false" customHeight="false" outlineLevel="0" collapsed="false">
      <c r="A11" s="3"/>
      <c r="B11" s="112" t="s">
        <v>547</v>
      </c>
      <c r="C11" s="115" t="n">
        <v>-0.0204511580321261</v>
      </c>
      <c r="D11" s="116" t="n">
        <v>2.55660102182362</v>
      </c>
      <c r="E11" s="30"/>
      <c r="F11" s="112" t="s">
        <v>547</v>
      </c>
      <c r="G11" s="115" t="n">
        <v>-0.0363768157171003</v>
      </c>
      <c r="H11" s="116" t="n">
        <v>6.04014241679007</v>
      </c>
      <c r="I11" s="3"/>
      <c r="J11" s="3"/>
    </row>
    <row r="12" customFormat="false" ht="15" hidden="false" customHeight="false" outlineLevel="0" collapsed="false">
      <c r="A12" s="3"/>
      <c r="B12" s="112" t="s">
        <v>556</v>
      </c>
      <c r="C12" s="117" t="n">
        <v>-0.0339524169962614</v>
      </c>
      <c r="D12" s="118" t="n">
        <v>2.03992643076953</v>
      </c>
      <c r="E12" s="30"/>
      <c r="F12" s="112" t="s">
        <v>556</v>
      </c>
      <c r="G12" s="117" t="n">
        <v>-0.0434933108625658</v>
      </c>
      <c r="H12" s="118" t="n">
        <v>5.91295423260898</v>
      </c>
      <c r="I12" s="3"/>
      <c r="J12" s="3"/>
    </row>
    <row r="13" customFormat="false" ht="14.4" hidden="false" customHeight="false" outlineLevel="0" collapsed="false">
      <c r="A13" s="3"/>
      <c r="C13" s="3"/>
      <c r="D13" s="3"/>
      <c r="E13" s="3"/>
      <c r="G13" s="3"/>
      <c r="H13" s="3"/>
      <c r="I13" s="3"/>
      <c r="J13" s="3"/>
    </row>
    <row r="14" customFormat="false" ht="14.4" hidden="false" customHeight="false" outlineLevel="0" collapsed="false">
      <c r="A14" s="3"/>
      <c r="C14" s="3"/>
      <c r="D14" s="3"/>
      <c r="E14" s="3"/>
      <c r="G14" s="3"/>
      <c r="H14" s="3"/>
      <c r="I14" s="3"/>
      <c r="J14" s="3"/>
    </row>
    <row r="15" customFormat="false" ht="14.4" hidden="false" customHeight="false" outlineLevel="0" collapsed="false">
      <c r="A15" s="3"/>
      <c r="C15" s="3"/>
      <c r="D15" s="3"/>
      <c r="E15" s="3"/>
      <c r="G15" s="3"/>
      <c r="H15" s="3"/>
      <c r="I15" s="3"/>
      <c r="J15" s="3"/>
    </row>
    <row r="16" customFormat="false" ht="14.4" hidden="false" customHeight="false" outlineLevel="0" collapsed="false">
      <c r="A16" s="3"/>
      <c r="C16" s="3"/>
      <c r="D16" s="3"/>
      <c r="E16" s="3"/>
      <c r="G16" s="3"/>
      <c r="H16" s="3"/>
      <c r="I16" s="3"/>
      <c r="J16" s="3"/>
    </row>
    <row r="17" customFormat="false" ht="14.4" hidden="false" customHeight="false" outlineLevel="0" collapsed="false">
      <c r="A17" s="3"/>
      <c r="C17" s="3"/>
      <c r="D17" s="3"/>
      <c r="E17" s="3"/>
      <c r="G17" s="3"/>
      <c r="H17" s="3"/>
      <c r="I17" s="3"/>
      <c r="J17" s="3"/>
    </row>
    <row r="18" customFormat="false" ht="14.4" hidden="false" customHeight="false" outlineLevel="0" collapsed="false">
      <c r="A18" s="3"/>
      <c r="C18" s="3"/>
      <c r="D18" s="3"/>
      <c r="E18" s="3"/>
      <c r="G18" s="3"/>
      <c r="H18" s="3"/>
      <c r="I18" s="3"/>
      <c r="J18" s="3"/>
    </row>
    <row r="19" customFormat="false" ht="14.4" hidden="false" customHeight="false" outlineLevel="0" collapsed="false">
      <c r="A19" s="3"/>
      <c r="C19" s="3"/>
      <c r="D19" s="3"/>
      <c r="E19" s="3"/>
      <c r="G19" s="3"/>
      <c r="H19" s="3"/>
      <c r="I19" s="3"/>
      <c r="J19" s="3"/>
    </row>
    <row r="20" customFormat="false" ht="14.4" hidden="false" customHeight="false" outlineLevel="0" collapsed="false">
      <c r="A20" s="3"/>
      <c r="C20" s="3"/>
      <c r="D20" s="3"/>
      <c r="E20" s="3"/>
      <c r="G20" s="3"/>
      <c r="H20" s="3"/>
      <c r="I20" s="3"/>
      <c r="J20" s="3"/>
    </row>
    <row r="21" customFormat="false" ht="14.4" hidden="false" customHeight="false" outlineLevel="0" collapsed="false">
      <c r="A21" s="3"/>
      <c r="C21" s="3"/>
      <c r="D21" s="3"/>
      <c r="E21" s="3"/>
      <c r="G21" s="3"/>
      <c r="H21" s="3"/>
      <c r="I21" s="3"/>
      <c r="J2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7" activeCellId="0" sqref="Q27"/>
    </sheetView>
  </sheetViews>
  <sheetFormatPr defaultColWidth="8.96484375" defaultRowHeight="14.4" zeroHeight="false" outlineLevelRow="0" outlineLevelCol="0"/>
  <cols>
    <col collapsed="false" customWidth="true" hidden="false" outlineLevel="0" max="6" min="6" style="39" width="9.1"/>
  </cols>
  <sheetData>
    <row r="1" s="88" customFormat="true" ht="14.4" hidden="false" customHeight="false" outlineLevel="0" collapsed="false">
      <c r="B1" s="89"/>
      <c r="C1" s="90"/>
      <c r="D1" s="90"/>
      <c r="E1" s="90"/>
      <c r="F1" s="89"/>
      <c r="G1" s="90"/>
    </row>
    <row r="2" s="96" customFormat="true" ht="13.8" hidden="false" customHeight="false" outlineLevel="0" collapsed="false">
      <c r="A2" s="91" t="s">
        <v>3637</v>
      </c>
      <c r="B2" s="92"/>
      <c r="C2" s="93"/>
      <c r="D2" s="94"/>
      <c r="E2" s="93"/>
      <c r="F2" s="119"/>
      <c r="G2" s="94"/>
      <c r="H2" s="94"/>
      <c r="I2" s="94"/>
      <c r="J2" s="94"/>
      <c r="K2" s="95"/>
    </row>
    <row r="3" s="88" customFormat="true" ht="14.4" hidden="false" customHeight="false" outlineLevel="0" collapsed="false">
      <c r="B3" s="89"/>
      <c r="C3" s="90"/>
      <c r="D3" s="90"/>
      <c r="E3" s="90"/>
      <c r="F3" s="89"/>
      <c r="G3" s="90"/>
    </row>
    <row r="4" s="88" customFormat="true" ht="15" hidden="false" customHeight="false" outlineLevel="0" collapsed="false">
      <c r="A4" s="97"/>
      <c r="B4" s="120"/>
      <c r="C4" s="111" t="s">
        <v>3647</v>
      </c>
      <c r="D4" s="111" t="s">
        <v>3648</v>
      </c>
      <c r="E4" s="121"/>
      <c r="F4" s="61"/>
      <c r="G4" s="111" t="s">
        <v>3649</v>
      </c>
      <c r="H4" s="111" t="s">
        <v>3650</v>
      </c>
    </row>
    <row r="5" customFormat="false" ht="14.4" hidden="false" customHeight="false" outlineLevel="0" collapsed="false">
      <c r="A5" s="3"/>
      <c r="B5" s="65" t="s">
        <v>640</v>
      </c>
      <c r="C5" s="113" t="n">
        <v>-0.0236163329253156</v>
      </c>
      <c r="D5" s="114" t="n">
        <v>1.05275565252576</v>
      </c>
      <c r="E5" s="120"/>
      <c r="F5" s="65" t="s">
        <v>640</v>
      </c>
      <c r="G5" s="113" t="n">
        <v>-0.00152610164810224</v>
      </c>
      <c r="H5" s="114" t="n">
        <v>0.706604397231692</v>
      </c>
      <c r="I5" s="3"/>
      <c r="J5" s="3"/>
    </row>
    <row r="6" customFormat="false" ht="14.4" hidden="false" customHeight="false" outlineLevel="0" collapsed="false">
      <c r="A6" s="3"/>
      <c r="B6" s="65" t="s">
        <v>1443</v>
      </c>
      <c r="C6" s="115" t="n">
        <v>-0.131440693578793</v>
      </c>
      <c r="D6" s="116" t="n">
        <v>-3.33955656496022</v>
      </c>
      <c r="E6" s="120"/>
      <c r="F6" s="65" t="s">
        <v>1443</v>
      </c>
      <c r="G6" s="115" t="n">
        <v>-0.239543796138822</v>
      </c>
      <c r="H6" s="116" t="n">
        <v>-11.2846574958926</v>
      </c>
      <c r="I6" s="3"/>
      <c r="J6" s="3"/>
    </row>
    <row r="7" customFormat="false" ht="14.4" hidden="false" customHeight="false" outlineLevel="0" collapsed="false">
      <c r="A7" s="3"/>
      <c r="B7" s="65" t="s">
        <v>1445</v>
      </c>
      <c r="C7" s="115" t="n">
        <v>-0.294569384088931</v>
      </c>
      <c r="D7" s="116" t="n">
        <v>-3.16347117398805</v>
      </c>
      <c r="E7" s="120"/>
      <c r="F7" s="65" t="s">
        <v>1445</v>
      </c>
      <c r="G7" s="115" t="n">
        <v>-0.320875497884418</v>
      </c>
      <c r="H7" s="116" t="n">
        <v>-5.04399382736148</v>
      </c>
      <c r="I7" s="3"/>
      <c r="J7" s="3"/>
    </row>
    <row r="8" customFormat="false" ht="14.4" hidden="false" customHeight="false" outlineLevel="0" collapsed="false">
      <c r="A8" s="3"/>
      <c r="B8" s="65" t="s">
        <v>1449</v>
      </c>
      <c r="C8" s="115" t="n">
        <v>-0.292452337752305</v>
      </c>
      <c r="D8" s="116" t="n">
        <v>-5.46542227138488</v>
      </c>
      <c r="E8" s="120"/>
      <c r="F8" s="65" t="s">
        <v>1449</v>
      </c>
      <c r="G8" s="115" t="n">
        <v>-0.972823848941977</v>
      </c>
      <c r="H8" s="116" t="n">
        <v>-7.96313363393727</v>
      </c>
      <c r="I8" s="3"/>
      <c r="J8" s="3"/>
    </row>
    <row r="9" customFormat="false" ht="14.4" hidden="false" customHeight="false" outlineLevel="0" collapsed="false">
      <c r="A9" s="3"/>
      <c r="B9" s="65" t="s">
        <v>1450</v>
      </c>
      <c r="C9" s="115" t="n">
        <v>-0.0781773419779989</v>
      </c>
      <c r="D9" s="116" t="n">
        <v>-7.34487954150963</v>
      </c>
      <c r="E9" s="120"/>
      <c r="F9" s="65" t="s">
        <v>1450</v>
      </c>
      <c r="G9" s="115" t="n">
        <v>-0.205381440101187</v>
      </c>
      <c r="H9" s="116" t="n">
        <v>-9.61311366709981</v>
      </c>
      <c r="I9" s="3"/>
      <c r="J9" s="3"/>
    </row>
    <row r="10" customFormat="false" ht="14.4" hidden="false" customHeight="false" outlineLevel="0" collapsed="false">
      <c r="A10" s="3"/>
      <c r="B10" s="65" t="s">
        <v>1451</v>
      </c>
      <c r="C10" s="115" t="n">
        <v>-0.159822382449349</v>
      </c>
      <c r="D10" s="116" t="n">
        <v>-7.96641104295202</v>
      </c>
      <c r="E10" s="120"/>
      <c r="F10" s="65" t="s">
        <v>1451</v>
      </c>
      <c r="G10" s="115" t="n">
        <v>-0.381589751372343</v>
      </c>
      <c r="H10" s="116" t="n">
        <v>-12.0691749125824</v>
      </c>
      <c r="I10" s="3"/>
      <c r="J10" s="3"/>
    </row>
    <row r="11" customFormat="false" ht="15" hidden="false" customHeight="false" outlineLevel="0" collapsed="false">
      <c r="A11" s="3"/>
      <c r="B11" s="65" t="s">
        <v>1453</v>
      </c>
      <c r="C11" s="117" t="n">
        <v>-0.0702807484679273</v>
      </c>
      <c r="D11" s="118" t="n">
        <v>-5.18017275660132</v>
      </c>
      <c r="E11" s="120"/>
      <c r="F11" s="65" t="s">
        <v>1453</v>
      </c>
      <c r="G11" s="117" t="n">
        <v>-0.58469089253782</v>
      </c>
      <c r="H11" s="118" t="n">
        <v>-10.9344691816285</v>
      </c>
      <c r="I11" s="3"/>
      <c r="J11" s="3"/>
    </row>
    <row r="12" customFormat="false" ht="14.4" hidden="false" customHeight="false" outlineLevel="0" collapsed="false">
      <c r="A12" s="3"/>
      <c r="B12" s="3"/>
      <c r="C12" s="3"/>
      <c r="D12" s="3"/>
      <c r="E12" s="3"/>
      <c r="F12" s="122"/>
      <c r="G12" s="3"/>
      <c r="H12" s="3"/>
      <c r="I12" s="3"/>
      <c r="J12" s="3"/>
    </row>
    <row r="13" customFormat="false" ht="14.4" hidden="false" customHeight="false" outlineLevel="0" collapsed="false">
      <c r="A13" s="3"/>
      <c r="B13" s="3"/>
      <c r="C13" s="3"/>
      <c r="D13" s="3"/>
      <c r="E13" s="3"/>
      <c r="F13" s="122"/>
      <c r="G13" s="3"/>
      <c r="H13" s="3"/>
      <c r="I13" s="3"/>
      <c r="J13" s="3"/>
    </row>
    <row r="14" customFormat="false" ht="14.4" hidden="false" customHeight="false" outlineLevel="0" collapsed="false">
      <c r="A14" s="3"/>
      <c r="B14" s="3"/>
      <c r="C14" s="3"/>
      <c r="D14" s="3"/>
      <c r="E14" s="3"/>
      <c r="F14" s="122"/>
      <c r="G14" s="3"/>
      <c r="H14" s="3"/>
      <c r="I14" s="3"/>
      <c r="J14" s="3"/>
    </row>
    <row r="15" customFormat="false" ht="14.4" hidden="false" customHeight="false" outlineLevel="0" collapsed="false">
      <c r="A15" s="3"/>
      <c r="B15" s="3"/>
      <c r="C15" s="3"/>
      <c r="D15" s="3"/>
      <c r="E15" s="3"/>
      <c r="F15" s="122"/>
      <c r="G15" s="3"/>
      <c r="H15" s="3"/>
      <c r="I15" s="3"/>
      <c r="J15" s="3"/>
    </row>
    <row r="16" customFormat="false" ht="14.4" hidden="false" customHeight="false" outlineLevel="0" collapsed="false">
      <c r="A16" s="3"/>
      <c r="B16" s="3"/>
      <c r="C16" s="3"/>
      <c r="D16" s="3"/>
      <c r="E16" s="3"/>
      <c r="F16" s="122"/>
      <c r="G16" s="3"/>
      <c r="H16" s="3"/>
      <c r="I16" s="3"/>
      <c r="J16" s="3"/>
    </row>
    <row r="17" customFormat="false" ht="14.4" hidden="false" customHeight="false" outlineLevel="0" collapsed="false">
      <c r="A17" s="3"/>
      <c r="B17" s="3"/>
      <c r="C17" s="3"/>
      <c r="D17" s="3"/>
      <c r="E17" s="3"/>
      <c r="F17" s="122"/>
      <c r="G17" s="3"/>
      <c r="H17" s="3"/>
      <c r="I17" s="3"/>
      <c r="J17" s="3"/>
    </row>
    <row r="18" customFormat="false" ht="14.4" hidden="false" customHeight="false" outlineLevel="0" collapsed="false">
      <c r="A18" s="3"/>
      <c r="B18" s="3"/>
      <c r="C18" s="3"/>
      <c r="D18" s="3"/>
      <c r="E18" s="3"/>
      <c r="F18" s="122"/>
      <c r="G18" s="3"/>
      <c r="H18" s="3"/>
      <c r="I18" s="3"/>
      <c r="J18" s="3"/>
    </row>
    <row r="19" customFormat="false" ht="14.4" hidden="false" customHeight="false" outlineLevel="0" collapsed="false">
      <c r="A19" s="3"/>
      <c r="B19" s="3"/>
      <c r="C19" s="3"/>
      <c r="D19" s="3"/>
      <c r="E19" s="3"/>
      <c r="F19" s="122"/>
      <c r="G19" s="3"/>
      <c r="H19" s="3"/>
      <c r="I19" s="3"/>
      <c r="J1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1" activeCellId="0" sqref="N2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5.66"/>
  </cols>
  <sheetData>
    <row r="2" customFormat="false" ht="14.4" hidden="false" customHeight="false" outlineLevel="0" collapsed="false">
      <c r="B2" s="123" t="s">
        <v>3651</v>
      </c>
      <c r="C2" s="124" t="s">
        <v>536</v>
      </c>
    </row>
    <row r="3" customFormat="false" ht="14.4" hidden="false" customHeight="false" outlineLevel="0" collapsed="false">
      <c r="B3" s="123" t="s">
        <v>3652</v>
      </c>
      <c r="C3" s="124" t="n">
        <v>20</v>
      </c>
    </row>
    <row r="4" customFormat="false" ht="14.4" hidden="false" customHeight="false" outlineLevel="0" collapsed="false">
      <c r="B4" s="123" t="s">
        <v>3653</v>
      </c>
      <c r="C4" s="124" t="n">
        <v>70</v>
      </c>
    </row>
    <row r="5" customFormat="false" ht="14.4" hidden="false" customHeight="false" outlineLevel="0" collapsed="false">
      <c r="B5" s="123" t="s">
        <v>3654</v>
      </c>
      <c r="C5" s="124" t="n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9.1015625" defaultRowHeight="14.4" zeroHeight="false" outlineLevelRow="0" outlineLevelCol="0"/>
  <cols>
    <col collapsed="false" customWidth="true" hidden="false" outlineLevel="0" max="2" min="2" style="125" width="15.66"/>
    <col collapsed="false" customWidth="false" hidden="false" outlineLevel="0" max="3" min="3" style="36" width="9.1"/>
  </cols>
  <sheetData>
    <row r="2" customFormat="false" ht="14.4" hidden="false" customHeight="false" outlineLevel="0" collapsed="false">
      <c r="B2" s="123" t="s">
        <v>3651</v>
      </c>
      <c r="C2" s="124" t="s">
        <v>538</v>
      </c>
    </row>
    <row r="3" customFormat="false" ht="14.4" hidden="false" customHeight="false" outlineLevel="0" collapsed="false">
      <c r="B3" s="123" t="s">
        <v>3652</v>
      </c>
      <c r="C3" s="124" t="n">
        <v>20</v>
      </c>
    </row>
    <row r="4" customFormat="false" ht="14.4" hidden="false" customHeight="false" outlineLevel="0" collapsed="false">
      <c r="B4" s="123" t="s">
        <v>3653</v>
      </c>
      <c r="C4" s="124" t="n">
        <v>70</v>
      </c>
    </row>
    <row r="5" customFormat="false" ht="14.4" hidden="false" customHeight="false" outlineLevel="0" collapsed="false">
      <c r="B5" s="123" t="s">
        <v>3654</v>
      </c>
      <c r="C5" s="124" t="n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3" activeCellId="0" sqref="P23"/>
    </sheetView>
  </sheetViews>
  <sheetFormatPr defaultColWidth="9.1015625" defaultRowHeight="14.4" zeroHeight="false" outlineLevelRow="0" outlineLevelCol="0"/>
  <cols>
    <col collapsed="false" customWidth="false" hidden="false" outlineLevel="0" max="2" min="2" style="39" width="9.1"/>
    <col collapsed="false" customWidth="true" hidden="false" outlineLevel="0" max="3" min="3" style="36" width="21.88"/>
  </cols>
  <sheetData>
    <row r="2" customFormat="false" ht="14.4" hidden="false" customHeight="false" outlineLevel="0" collapsed="false">
      <c r="B2" s="126"/>
      <c r="C2" s="35" t="s">
        <v>3655</v>
      </c>
    </row>
    <row r="3" customFormat="false" ht="14.4" hidden="false" customHeight="false" outlineLevel="0" collapsed="false">
      <c r="B3" s="127" t="s">
        <v>3656</v>
      </c>
      <c r="C3" s="37" t="n">
        <v>60</v>
      </c>
    </row>
    <row r="4" customFormat="false" ht="14.4" hidden="false" customHeight="false" outlineLevel="0" collapsed="false">
      <c r="B4" s="127" t="s">
        <v>3657</v>
      </c>
      <c r="C4" s="37" t="n">
        <v>126</v>
      </c>
    </row>
    <row r="5" customFormat="false" ht="14.4" hidden="false" customHeight="false" outlineLevel="0" collapsed="false">
      <c r="B5" s="127" t="s">
        <v>3658</v>
      </c>
      <c r="C5" s="37" t="n">
        <v>222</v>
      </c>
    </row>
    <row r="6" customFormat="false" ht="14.4" hidden="false" customHeight="false" outlineLevel="0" collapsed="false">
      <c r="B6" s="127" t="s">
        <v>3659</v>
      </c>
      <c r="C6" s="37" t="n">
        <v>217</v>
      </c>
    </row>
    <row r="7" customFormat="false" ht="14.4" hidden="false" customHeight="false" outlineLevel="0" collapsed="false">
      <c r="B7" s="127" t="s">
        <v>3660</v>
      </c>
      <c r="C7" s="37" t="n">
        <v>157</v>
      </c>
    </row>
    <row r="8" customFormat="false" ht="14.4" hidden="false" customHeight="false" outlineLevel="0" collapsed="false">
      <c r="B8" s="127" t="s">
        <v>3661</v>
      </c>
      <c r="C8" s="37" t="n">
        <v>80</v>
      </c>
    </row>
    <row r="9" customFormat="false" ht="14.4" hidden="false" customHeight="false" outlineLevel="0" collapsed="false">
      <c r="B9" s="127" t="s">
        <v>3662</v>
      </c>
      <c r="C9" s="37" t="n">
        <v>85</v>
      </c>
    </row>
    <row r="10" customFormat="false" ht="14.4" hidden="false" customHeight="false" outlineLevel="0" collapsed="false">
      <c r="B10" s="127" t="s">
        <v>3663</v>
      </c>
      <c r="C10" s="37" t="n">
        <v>157</v>
      </c>
    </row>
    <row r="11" customFormat="false" ht="14.4" hidden="false" customHeight="false" outlineLevel="0" collapsed="false">
      <c r="B11" s="127" t="s">
        <v>3664</v>
      </c>
      <c r="C11" s="37" t="n">
        <v>81</v>
      </c>
    </row>
    <row r="12" customFormat="false" ht="14.4" hidden="false" customHeight="false" outlineLevel="0" collapsed="false">
      <c r="B12" s="127" t="s">
        <v>3665</v>
      </c>
      <c r="C12" s="37" t="n">
        <v>192</v>
      </c>
    </row>
    <row r="13" customFormat="false" ht="14.4" hidden="false" customHeight="false" outlineLevel="0" collapsed="false">
      <c r="B13" s="127" t="s">
        <v>3666</v>
      </c>
      <c r="C13" s="37" t="n">
        <v>61</v>
      </c>
    </row>
    <row r="14" customFormat="false" ht="14.4" hidden="false" customHeight="false" outlineLevel="0" collapsed="false">
      <c r="B14" s="127" t="s">
        <v>3667</v>
      </c>
      <c r="C14" s="37" t="n">
        <v>131</v>
      </c>
    </row>
    <row r="15" customFormat="false" ht="14.4" hidden="false" customHeight="false" outlineLevel="0" collapsed="false">
      <c r="B15" s="127" t="s">
        <v>3668</v>
      </c>
      <c r="C15" s="37" t="n">
        <v>60</v>
      </c>
    </row>
    <row r="16" customFormat="false" ht="14.4" hidden="false" customHeight="false" outlineLevel="0" collapsed="false">
      <c r="B16" s="127" t="s">
        <v>3669</v>
      </c>
      <c r="C16" s="37" t="n">
        <v>61</v>
      </c>
    </row>
    <row r="17" customFormat="false" ht="14.4" hidden="false" customHeight="false" outlineLevel="0" collapsed="false">
      <c r="B17" s="127" t="s">
        <v>3670</v>
      </c>
      <c r="C17" s="37" t="n">
        <v>60</v>
      </c>
    </row>
    <row r="18" customFormat="false" ht="14.4" hidden="false" customHeight="false" outlineLevel="0" collapsed="false">
      <c r="B18" s="127" t="s">
        <v>3671</v>
      </c>
      <c r="C18" s="37" t="n">
        <v>61</v>
      </c>
    </row>
    <row r="19" customFormat="false" ht="14.4" hidden="false" customHeight="false" outlineLevel="0" collapsed="false">
      <c r="B19" s="127" t="s">
        <v>3672</v>
      </c>
      <c r="C19" s="37" t="n">
        <v>61</v>
      </c>
    </row>
    <row r="20" customFormat="false" ht="14.4" hidden="false" customHeight="false" outlineLevel="0" collapsed="false">
      <c r="B20" s="127" t="s">
        <v>3673</v>
      </c>
      <c r="C20" s="37" t="n">
        <v>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1" activeCellId="0" sqref="O21"/>
    </sheetView>
  </sheetViews>
  <sheetFormatPr defaultColWidth="9.1015625" defaultRowHeight="14.4" zeroHeight="false" outlineLevelRow="0" outlineLevelCol="0"/>
  <cols>
    <col collapsed="false" customWidth="true" hidden="false" outlineLevel="0" max="2" min="2" style="128" width="15.66"/>
    <col collapsed="false" customWidth="true" hidden="false" outlineLevel="0" max="10" min="3" style="129" width="5.66"/>
    <col collapsed="false" customWidth="false" hidden="false" outlineLevel="0" max="12" min="11" style="128" width="9.1"/>
  </cols>
  <sheetData>
    <row r="1" customFormat="false" ht="14.4" hidden="false" customHeight="false" outlineLevel="0" collapsed="false">
      <c r="B1" s="130"/>
    </row>
    <row r="2" s="26" customFormat="true" ht="13.8" hidden="false" customHeight="false" outlineLevel="0" collapsed="false">
      <c r="A2" s="33" t="s">
        <v>226</v>
      </c>
      <c r="B2" s="30"/>
      <c r="C2" s="131"/>
      <c r="D2" s="131"/>
      <c r="E2" s="132"/>
      <c r="F2" s="133"/>
      <c r="G2" s="133"/>
      <c r="H2" s="133"/>
      <c r="I2" s="133"/>
      <c r="J2" s="133"/>
      <c r="K2" s="134"/>
      <c r="L2" s="134"/>
    </row>
    <row r="4" customFormat="false" ht="14.4" hidden="false" customHeight="false" outlineLevel="0" collapsed="false">
      <c r="A4" s="52"/>
      <c r="B4" s="130"/>
    </row>
    <row r="5" s="33" customFormat="true" ht="14.4" hidden="false" customHeight="true" outlineLevel="0" collapsed="false">
      <c r="A5" s="135"/>
      <c r="B5" s="136"/>
      <c r="C5" s="137" t="s">
        <v>3647</v>
      </c>
      <c r="D5" s="137"/>
      <c r="E5" s="137"/>
      <c r="F5" s="137"/>
      <c r="G5" s="137" t="s">
        <v>3648</v>
      </c>
      <c r="H5" s="137"/>
      <c r="I5" s="137"/>
      <c r="J5" s="137"/>
      <c r="K5" s="128"/>
      <c r="L5" s="128"/>
    </row>
    <row r="6" customFormat="false" ht="14.4" hidden="false" customHeight="false" outlineLevel="0" collapsed="false">
      <c r="A6" s="138"/>
      <c r="B6" s="139" t="s">
        <v>582</v>
      </c>
      <c r="C6" s="140" t="n">
        <v>-0.334002195666843</v>
      </c>
      <c r="D6" s="141" t="n">
        <v>-0.48010570058515</v>
      </c>
      <c r="E6" s="141" t="n">
        <v>0.188980834132548</v>
      </c>
      <c r="F6" s="141" t="n">
        <v>0.432728707108857</v>
      </c>
      <c r="G6" s="140" t="n">
        <v>1.98490399252307</v>
      </c>
      <c r="H6" s="141" t="n">
        <v>2.01466739538584</v>
      </c>
      <c r="I6" s="141" t="n">
        <v>1.39882911322853</v>
      </c>
      <c r="J6" s="142" t="n">
        <v>0.759502368939137</v>
      </c>
    </row>
    <row r="7" customFormat="false" ht="14.4" hidden="false" customHeight="false" outlineLevel="0" collapsed="false">
      <c r="A7" s="138"/>
      <c r="B7" s="139" t="s">
        <v>761</v>
      </c>
      <c r="C7" s="143" t="n">
        <v>-0.429574439388357</v>
      </c>
      <c r="D7" s="144" t="n">
        <v>-0.319779653374828</v>
      </c>
      <c r="E7" s="144" t="n">
        <v>0.261644652046797</v>
      </c>
      <c r="F7" s="144" t="n">
        <v>0.330538213094435</v>
      </c>
      <c r="G7" s="143" t="n">
        <v>0.852551641572336</v>
      </c>
      <c r="H7" s="144" t="n">
        <v>1.05253868610424</v>
      </c>
      <c r="I7" s="144" t="n">
        <v>0.261617617309726</v>
      </c>
      <c r="J7" s="145" t="n">
        <v>1.00296708224477</v>
      </c>
    </row>
    <row r="8" customFormat="false" ht="14.4" hidden="false" customHeight="false" outlineLevel="0" collapsed="false">
      <c r="A8" s="138"/>
      <c r="B8" s="139" t="s">
        <v>612</v>
      </c>
      <c r="C8" s="143" t="n">
        <v>-0.655938998080283</v>
      </c>
      <c r="D8" s="144" t="n">
        <v>-0.288906156471202</v>
      </c>
      <c r="E8" s="144" t="n">
        <v>0.205673275590146</v>
      </c>
      <c r="F8" s="144" t="n">
        <v>0.478807100567639</v>
      </c>
      <c r="G8" s="143" t="n">
        <v>1.75508259454221</v>
      </c>
      <c r="H8" s="144" t="n">
        <v>1.14865159042921</v>
      </c>
      <c r="I8" s="144" t="n">
        <v>1.25446192533991</v>
      </c>
      <c r="J8" s="145" t="n">
        <v>0.916532424476963</v>
      </c>
    </row>
    <row r="9" customFormat="false" ht="14.4" hidden="false" customHeight="false" outlineLevel="0" collapsed="false">
      <c r="A9" s="138"/>
      <c r="B9" s="139" t="s">
        <v>788</v>
      </c>
      <c r="C9" s="143" t="n">
        <v>-0.554503158074799</v>
      </c>
      <c r="D9" s="144" t="n">
        <v>-0.319662139035812</v>
      </c>
      <c r="E9" s="144" t="n">
        <v>0.205344032838675</v>
      </c>
      <c r="F9" s="144" t="n">
        <v>0.448784408598099</v>
      </c>
      <c r="G9" s="143" t="n">
        <v>0.917252692505141</v>
      </c>
      <c r="H9" s="144" t="n">
        <v>0.813308140460207</v>
      </c>
      <c r="I9" s="144" t="n">
        <v>0.365027969440558</v>
      </c>
      <c r="J9" s="145" t="n">
        <v>0.953915975895532</v>
      </c>
    </row>
    <row r="10" customFormat="false" ht="14.4" hidden="false" customHeight="false" outlineLevel="0" collapsed="false">
      <c r="A10" s="138"/>
      <c r="B10" s="139" t="s">
        <v>743</v>
      </c>
      <c r="C10" s="143" t="n">
        <v>-0.314234586753252</v>
      </c>
      <c r="D10" s="144" t="n">
        <v>-0.3410989567406</v>
      </c>
      <c r="E10" s="144" t="n">
        <v>0.318243500233253</v>
      </c>
      <c r="F10" s="144" t="n">
        <v>0.21346681945316</v>
      </c>
      <c r="G10" s="143" t="n">
        <v>1.10448013919843</v>
      </c>
      <c r="H10" s="144" t="n">
        <v>0.755565016391302</v>
      </c>
      <c r="I10" s="144" t="n">
        <v>0.908133659312356</v>
      </c>
      <c r="J10" s="145" t="n">
        <v>0.631585082860217</v>
      </c>
    </row>
    <row r="11" customFormat="false" ht="14.4" hidden="false" customHeight="false" outlineLevel="0" collapsed="false">
      <c r="A11" s="138"/>
      <c r="B11" s="139" t="s">
        <v>768</v>
      </c>
      <c r="C11" s="143" t="n">
        <v>-0.00148121724293544</v>
      </c>
      <c r="D11" s="144" t="n">
        <v>-0.478790246561736</v>
      </c>
      <c r="E11" s="144" t="n">
        <v>0.14683178241959</v>
      </c>
      <c r="F11" s="144" t="n">
        <v>0.234270275468262</v>
      </c>
      <c r="G11" s="143" t="n">
        <v>1.35395077401856</v>
      </c>
      <c r="H11" s="144" t="n">
        <v>0.490498689434799</v>
      </c>
      <c r="I11" s="144" t="n">
        <v>1.12158097090436</v>
      </c>
      <c r="J11" s="145" t="n">
        <v>-0.146073014623352</v>
      </c>
    </row>
    <row r="12" customFormat="false" ht="14.4" hidden="false" customHeight="false" outlineLevel="0" collapsed="false">
      <c r="A12" s="138"/>
      <c r="B12" s="139" t="s">
        <v>562</v>
      </c>
      <c r="C12" s="143" t="n">
        <v>0.213975534503156</v>
      </c>
      <c r="D12" s="144" t="n">
        <v>-0.375734683204096</v>
      </c>
      <c r="E12" s="144" t="n">
        <v>0.0280067680581225</v>
      </c>
      <c r="F12" s="144" t="n">
        <v>0.0701209846555735</v>
      </c>
      <c r="G12" s="143" t="n">
        <v>2.15067507577438</v>
      </c>
      <c r="H12" s="144" t="n">
        <v>1.67781049608043</v>
      </c>
      <c r="I12" s="144" t="n">
        <v>2.53253367345349</v>
      </c>
      <c r="J12" s="145" t="n">
        <v>1.31312610807576</v>
      </c>
    </row>
    <row r="13" customFormat="false" ht="14.4" hidden="false" customHeight="false" outlineLevel="0" collapsed="false">
      <c r="A13" s="138"/>
      <c r="B13" s="139" t="s">
        <v>872</v>
      </c>
      <c r="C13" s="143" t="n">
        <v>0.252643818800567</v>
      </c>
      <c r="D13" s="144" t="n">
        <v>-0.411194235114971</v>
      </c>
      <c r="E13" s="144" t="n">
        <v>0.0989515333270091</v>
      </c>
      <c r="F13" s="144" t="n">
        <v>-0.0209022262581223</v>
      </c>
      <c r="G13" s="143" t="n">
        <v>0.237509271495764</v>
      </c>
      <c r="H13" s="144" t="n">
        <v>1.37179796352691</v>
      </c>
      <c r="I13" s="144" t="n">
        <v>0.623067059687733</v>
      </c>
      <c r="J13" s="145" t="n">
        <v>0.136016629608244</v>
      </c>
    </row>
    <row r="14" customFormat="false" ht="14.4" hidden="false" customHeight="false" outlineLevel="0" collapsed="false">
      <c r="A14" s="138"/>
      <c r="B14" s="139" t="s">
        <v>790</v>
      </c>
      <c r="C14" s="143" t="n">
        <v>-0.133126792808568</v>
      </c>
      <c r="D14" s="144" t="n">
        <v>-0.06772619916995</v>
      </c>
      <c r="E14" s="144" t="n">
        <v>-0.273109255487572</v>
      </c>
      <c r="F14" s="144" t="n">
        <v>0.38567644677684</v>
      </c>
      <c r="G14" s="143" t="n">
        <v>0.87372161508772</v>
      </c>
      <c r="H14" s="144" t="n">
        <v>0.482188475459703</v>
      </c>
      <c r="I14" s="144" t="n">
        <v>0.727286041489085</v>
      </c>
      <c r="J14" s="145" t="n">
        <v>1.07234596711451</v>
      </c>
    </row>
    <row r="15" customFormat="false" ht="14.4" hidden="false" customHeight="false" outlineLevel="0" collapsed="false">
      <c r="A15" s="138"/>
      <c r="B15" s="139" t="s">
        <v>637</v>
      </c>
      <c r="C15" s="143" t="n">
        <v>-0.386834360596365</v>
      </c>
      <c r="D15" s="144" t="n">
        <v>-0.520446665053797</v>
      </c>
      <c r="E15" s="144" t="n">
        <v>-0.296560217155572</v>
      </c>
      <c r="F15" s="144" t="n">
        <v>0.785631532162173</v>
      </c>
      <c r="G15" s="143" t="n">
        <v>1.26172448031239</v>
      </c>
      <c r="H15" s="144" t="n">
        <v>1.00942995931222</v>
      </c>
      <c r="I15" s="144" t="n">
        <v>1.21289462307761</v>
      </c>
      <c r="J15" s="145" t="n">
        <v>1.07970291020453</v>
      </c>
    </row>
    <row r="16" customFormat="false" ht="14.4" hidden="false" customHeight="false" outlineLevel="0" collapsed="false">
      <c r="A16" s="138"/>
      <c r="B16" s="139" t="s">
        <v>569</v>
      </c>
      <c r="C16" s="143" t="n">
        <v>-0.758248861920323</v>
      </c>
      <c r="D16" s="144" t="n">
        <v>-1.22628048830666</v>
      </c>
      <c r="E16" s="144" t="n">
        <v>0.907473094634097</v>
      </c>
      <c r="F16" s="144" t="n">
        <v>0.144844280610518</v>
      </c>
      <c r="G16" s="143" t="n">
        <v>1.68785987847039</v>
      </c>
      <c r="H16" s="144" t="n">
        <v>1.88814773098989</v>
      </c>
      <c r="I16" s="144" t="n">
        <v>2.36444698563805</v>
      </c>
      <c r="J16" s="145" t="n">
        <v>1.26832386897894</v>
      </c>
    </row>
    <row r="17" customFormat="false" ht="14.4" hidden="false" customHeight="false" outlineLevel="0" collapsed="false">
      <c r="A17" s="138"/>
      <c r="B17" s="139" t="s">
        <v>700</v>
      </c>
      <c r="C17" s="143" t="n">
        <v>-0.148022533068411</v>
      </c>
      <c r="D17" s="144" t="n">
        <v>-0.468833614721805</v>
      </c>
      <c r="E17" s="144" t="n">
        <v>0.121881346988643</v>
      </c>
      <c r="F17" s="144" t="n">
        <v>0.363801181708906</v>
      </c>
      <c r="G17" s="143" t="n">
        <v>0.907414316682768</v>
      </c>
      <c r="H17" s="144" t="n">
        <v>1.08791833381851</v>
      </c>
      <c r="I17" s="144" t="n">
        <v>0.688441648230633</v>
      </c>
      <c r="J17" s="145" t="n">
        <v>1.01264937853498</v>
      </c>
    </row>
    <row r="18" customFormat="false" ht="14.4" hidden="false" customHeight="false" outlineLevel="0" collapsed="false">
      <c r="B18" s="139" t="s">
        <v>744</v>
      </c>
      <c r="C18" s="143" t="n">
        <v>-0.108780631026279</v>
      </c>
      <c r="D18" s="144" t="n">
        <v>-0.183892787032407</v>
      </c>
      <c r="E18" s="144" t="n">
        <v>0.192090066680553</v>
      </c>
      <c r="F18" s="144" t="n">
        <v>0.0702333102505457</v>
      </c>
      <c r="G18" s="143" t="n">
        <v>1.02859862790084</v>
      </c>
      <c r="H18" s="144" t="n">
        <v>0.88846681388536</v>
      </c>
      <c r="I18" s="144" t="n">
        <v>0.68193130014263</v>
      </c>
      <c r="J18" s="145" t="n">
        <v>0.817327065184791</v>
      </c>
    </row>
    <row r="19" customFormat="false" ht="14.4" hidden="false" customHeight="false" outlineLevel="0" collapsed="false">
      <c r="B19" s="139" t="s">
        <v>786</v>
      </c>
      <c r="C19" s="143" t="n">
        <v>-0.27485818151344</v>
      </c>
      <c r="D19" s="144" t="n">
        <v>-0.106158080231949</v>
      </c>
      <c r="E19" s="144" t="n">
        <v>0.0842274395677123</v>
      </c>
      <c r="F19" s="144" t="n">
        <v>0.244021999346015</v>
      </c>
      <c r="G19" s="143" t="n">
        <v>1.33088286161837</v>
      </c>
      <c r="H19" s="144" t="n">
        <v>0.449395452487181</v>
      </c>
      <c r="I19" s="144" t="n">
        <v>0.484050463328673</v>
      </c>
      <c r="J19" s="145" t="n">
        <v>0.694535448322193</v>
      </c>
    </row>
    <row r="20" customFormat="false" ht="14.4" hidden="false" customHeight="false" outlineLevel="0" collapsed="false">
      <c r="B20" s="139" t="s">
        <v>546</v>
      </c>
      <c r="C20" s="143" t="n">
        <v>0.526501003487366</v>
      </c>
      <c r="D20" s="144" t="n">
        <v>-0.482098548351288</v>
      </c>
      <c r="E20" s="144" t="n">
        <v>-1.50690983937002</v>
      </c>
      <c r="F20" s="144" t="n">
        <v>0.577024155583753</v>
      </c>
      <c r="G20" s="143" t="n">
        <v>4.10320546753636</v>
      </c>
      <c r="H20" s="144" t="n">
        <v>1.76578701068976</v>
      </c>
      <c r="I20" s="144" t="n">
        <v>3.60139511495851</v>
      </c>
      <c r="J20" s="145" t="n">
        <v>1.27383015294512</v>
      </c>
    </row>
    <row r="21" customFormat="false" ht="14.4" hidden="false" customHeight="false" outlineLevel="0" collapsed="false">
      <c r="B21" s="139" t="s">
        <v>958</v>
      </c>
      <c r="C21" s="143" t="n">
        <v>0.34733276745386</v>
      </c>
      <c r="D21" s="144" t="n">
        <v>-0.392078005179851</v>
      </c>
      <c r="E21" s="144" t="n">
        <v>0.0665401675439727</v>
      </c>
      <c r="F21" s="144" t="n">
        <v>-0.122554016682227</v>
      </c>
      <c r="G21" s="143" t="n">
        <v>0.247579315541767</v>
      </c>
      <c r="H21" s="144" t="n">
        <v>1.01194827447672</v>
      </c>
      <c r="I21" s="144" t="n">
        <v>0.909858385551346</v>
      </c>
      <c r="J21" s="145" t="n">
        <v>0.0241206115057364</v>
      </c>
    </row>
    <row r="22" customFormat="false" ht="14.4" hidden="false" customHeight="false" outlineLevel="0" collapsed="false">
      <c r="B22" s="139" t="s">
        <v>585</v>
      </c>
      <c r="C22" s="143" t="n">
        <v>-0.671096875900789</v>
      </c>
      <c r="D22" s="144" t="n">
        <v>0.671512283733006</v>
      </c>
      <c r="E22" s="144" t="n">
        <v>-0.279025208855949</v>
      </c>
      <c r="F22" s="144" t="n">
        <v>-0.0663040388630714</v>
      </c>
      <c r="G22" s="143" t="n">
        <v>-0.303191172301786</v>
      </c>
      <c r="H22" s="144" t="n">
        <v>2.22441985368543</v>
      </c>
      <c r="I22" s="144" t="n">
        <v>1.18040301758473</v>
      </c>
      <c r="J22" s="145" t="n">
        <v>1.77116944600985</v>
      </c>
    </row>
    <row r="23" customFormat="false" ht="14.4" hidden="false" customHeight="false" outlineLevel="0" collapsed="false">
      <c r="B23" s="139" t="s">
        <v>657</v>
      </c>
      <c r="C23" s="143" t="n">
        <v>-0.177614687049291</v>
      </c>
      <c r="D23" s="144" t="n">
        <v>0.0343011630214218</v>
      </c>
      <c r="E23" s="144" t="n">
        <v>0.0852501750099927</v>
      </c>
      <c r="F23" s="144" t="n">
        <v>0.0439100187420508</v>
      </c>
      <c r="G23" s="143" t="n">
        <v>0.75160487450892</v>
      </c>
      <c r="H23" s="144" t="n">
        <v>1.25322742405327</v>
      </c>
      <c r="I23" s="144" t="n">
        <v>1.07681543524725</v>
      </c>
      <c r="J23" s="145" t="n">
        <v>1.08229408195397</v>
      </c>
    </row>
    <row r="24" customFormat="false" ht="14.4" hidden="false" customHeight="false" outlineLevel="0" collapsed="false">
      <c r="B24" s="139" t="s">
        <v>713</v>
      </c>
      <c r="C24" s="143" t="n">
        <v>0.0998267611674959</v>
      </c>
      <c r="D24" s="144" t="n">
        <v>-0.427366841637996</v>
      </c>
      <c r="E24" s="144" t="n">
        <v>0.643273250022395</v>
      </c>
      <c r="F24" s="144" t="n">
        <v>-0.683000074327352</v>
      </c>
      <c r="G24" s="143" t="n">
        <v>-0.104829341876083</v>
      </c>
      <c r="H24" s="144" t="n">
        <v>1.57675082466688</v>
      </c>
      <c r="I24" s="144" t="n">
        <v>-0.0548674970761421</v>
      </c>
      <c r="J24" s="145" t="n">
        <v>1.35560220637486</v>
      </c>
    </row>
    <row r="25" customFormat="false" ht="14.4" hidden="false" customHeight="false" outlineLevel="0" collapsed="false">
      <c r="B25" s="139" t="s">
        <v>741</v>
      </c>
      <c r="C25" s="143" t="n">
        <v>-0.117269686229577</v>
      </c>
      <c r="D25" s="144" t="n">
        <v>0.0310742621824743</v>
      </c>
      <c r="E25" s="144" t="n">
        <v>-0.0667069417122079</v>
      </c>
      <c r="F25" s="144" t="n">
        <v>0.139445410606315</v>
      </c>
      <c r="G25" s="143" t="n">
        <v>0.841937718222227</v>
      </c>
      <c r="H25" s="144" t="n">
        <v>1.14641927726524</v>
      </c>
      <c r="I25" s="144" t="n">
        <v>0.736179425450455</v>
      </c>
      <c r="J25" s="145" t="n">
        <v>0.705558083288108</v>
      </c>
    </row>
    <row r="26" customFormat="false" ht="14.4" hidden="false" customHeight="false" outlineLevel="0" collapsed="false">
      <c r="B26" s="139" t="s">
        <v>832</v>
      </c>
      <c r="C26" s="143" t="n">
        <v>-0.231492290095605</v>
      </c>
      <c r="D26" s="144" t="n">
        <v>-0.0565015679447252</v>
      </c>
      <c r="E26" s="144" t="n">
        <v>0.185235145249393</v>
      </c>
      <c r="F26" s="144" t="n">
        <v>0.0699100409979117</v>
      </c>
      <c r="G26" s="143" t="n">
        <v>0.873297322834589</v>
      </c>
      <c r="H26" s="144" t="n">
        <v>0.54684953357019</v>
      </c>
      <c r="I26" s="144" t="n">
        <v>0.775214355165095</v>
      </c>
      <c r="J26" s="145" t="n">
        <v>0.675724889153805</v>
      </c>
    </row>
    <row r="27" customFormat="false" ht="14.4" hidden="false" customHeight="false" outlineLevel="0" collapsed="false">
      <c r="B27" s="139" t="s">
        <v>846</v>
      </c>
      <c r="C27" s="143" t="n">
        <v>0.0699871588761521</v>
      </c>
      <c r="D27" s="144" t="n">
        <v>0.286453653453665</v>
      </c>
      <c r="E27" s="144" t="n">
        <v>-0.0915289771899572</v>
      </c>
      <c r="F27" s="144" t="n">
        <v>-0.336197165811817</v>
      </c>
      <c r="G27" s="143" t="n">
        <v>-0.526986123063383</v>
      </c>
      <c r="H27" s="144" t="n">
        <v>1.11514812974984</v>
      </c>
      <c r="I27" s="144" t="n">
        <v>0.779315100160029</v>
      </c>
      <c r="J27" s="145" t="n">
        <v>0.94228551477325</v>
      </c>
    </row>
    <row r="28" customFormat="false" ht="15" hidden="false" customHeight="false" outlineLevel="0" collapsed="false">
      <c r="B28" s="139" t="s">
        <v>834</v>
      </c>
      <c r="C28" s="146" t="n">
        <v>-0.664790420593955</v>
      </c>
      <c r="D28" s="147" t="n">
        <v>0.0317836856857381</v>
      </c>
      <c r="E28" s="147" t="n">
        <v>0.195631527420671</v>
      </c>
      <c r="F28" s="147" t="n">
        <v>0.265099664609067</v>
      </c>
      <c r="G28" s="146" t="n">
        <v>-0.218507953816141</v>
      </c>
      <c r="H28" s="147" t="n">
        <v>1.13430997705705</v>
      </c>
      <c r="I28" s="147" t="n">
        <v>1.06775402811568</v>
      </c>
      <c r="J28" s="148" t="n">
        <v>0.530802403522563</v>
      </c>
    </row>
  </sheetData>
  <mergeCells count="2">
    <mergeCell ref="C5:F5"/>
    <mergeCell ref="G5:J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6484375" defaultRowHeight="14.4" zeroHeight="false" outlineLevelRow="0" outlineLevelCol="0"/>
  <sheetData>
    <row r="1" s="21" customFormat="true" ht="13.2" hidden="false" customHeight="false" outlineLevel="0" collapsed="false">
      <c r="B1" s="22"/>
      <c r="C1" s="23"/>
      <c r="D1" s="23"/>
      <c r="E1" s="23"/>
      <c r="F1" s="22"/>
      <c r="G1" s="23"/>
      <c r="H1" s="23"/>
      <c r="I1" s="23"/>
      <c r="J1" s="23"/>
      <c r="K1" s="23"/>
      <c r="L1" s="31"/>
    </row>
    <row r="2" s="26" customFormat="true" ht="13.8" hidden="false" customHeight="false" outlineLevel="0" collapsed="false">
      <c r="A2" s="33" t="s">
        <v>226</v>
      </c>
      <c r="B2" s="25"/>
      <c r="C2" s="27"/>
      <c r="D2" s="27"/>
      <c r="E2" s="27"/>
      <c r="F2" s="25"/>
      <c r="G2" s="27"/>
      <c r="H2" s="27"/>
      <c r="I2" s="27"/>
      <c r="J2" s="27"/>
      <c r="K2" s="27"/>
      <c r="L2" s="32"/>
    </row>
    <row r="3" s="26" customFormat="true" ht="13.8" hidden="false" customHeight="false" outlineLevel="0" collapsed="false">
      <c r="A3" s="33"/>
      <c r="B3" s="25"/>
      <c r="C3" s="27"/>
      <c r="D3" s="27"/>
      <c r="E3" s="27"/>
      <c r="F3" s="25"/>
      <c r="G3" s="27"/>
      <c r="H3" s="27"/>
      <c r="I3" s="27"/>
      <c r="J3" s="27"/>
      <c r="K3" s="27"/>
      <c r="L3" s="32"/>
    </row>
    <row r="5" customFormat="false" ht="14.4" hidden="false" customHeight="true" outlineLevel="0" collapsed="false">
      <c r="B5" s="34" t="s">
        <v>535</v>
      </c>
      <c r="C5" s="34"/>
      <c r="D5" s="34"/>
    </row>
    <row r="6" customFormat="false" ht="14.4" hidden="false" customHeight="false" outlineLevel="0" collapsed="false">
      <c r="B6" s="35" t="s">
        <v>536</v>
      </c>
      <c r="C6" s="35" t="s">
        <v>537</v>
      </c>
      <c r="D6" s="35" t="s">
        <v>538</v>
      </c>
    </row>
    <row r="7" customFormat="false" ht="14.4" hidden="false" customHeight="false" outlineLevel="0" collapsed="false">
      <c r="B7" s="35" t="n">
        <v>912</v>
      </c>
      <c r="C7" s="35" t="n">
        <v>102</v>
      </c>
      <c r="D7" s="35" t="n">
        <v>308</v>
      </c>
    </row>
  </sheetData>
  <mergeCells count="1">
    <mergeCell ref="B5: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1" activeCellId="0" sqref="M11"/>
    </sheetView>
  </sheetViews>
  <sheetFormatPr defaultColWidth="9.1015625" defaultRowHeight="14.4" zeroHeight="false" outlineLevelRow="0" outlineLevelCol="0"/>
  <cols>
    <col collapsed="false" customWidth="true" hidden="false" outlineLevel="0" max="2" min="2" style="128" width="15.66"/>
    <col collapsed="false" customWidth="true" hidden="false" outlineLevel="0" max="10" min="3" style="129" width="5.66"/>
    <col collapsed="false" customWidth="false" hidden="false" outlineLevel="0" max="12" min="11" style="128" width="9.1"/>
  </cols>
  <sheetData>
    <row r="1" customFormat="false" ht="14.4" hidden="false" customHeight="false" outlineLevel="0" collapsed="false">
      <c r="B1" s="130"/>
    </row>
    <row r="2" s="26" customFormat="true" ht="13.8" hidden="false" customHeight="false" outlineLevel="0" collapsed="false">
      <c r="A2" s="33" t="s">
        <v>226</v>
      </c>
      <c r="B2" s="30"/>
      <c r="C2" s="131"/>
      <c r="D2" s="131"/>
      <c r="E2" s="132"/>
      <c r="F2" s="133"/>
      <c r="G2" s="133"/>
      <c r="H2" s="133"/>
      <c r="I2" s="133"/>
      <c r="J2" s="133"/>
      <c r="K2" s="134"/>
      <c r="L2" s="134"/>
    </row>
    <row r="4" customFormat="false" ht="14.4" hidden="false" customHeight="false" outlineLevel="0" collapsed="false">
      <c r="A4" s="52"/>
      <c r="B4" s="130"/>
    </row>
    <row r="5" s="33" customFormat="true" ht="14.4" hidden="false" customHeight="true" outlineLevel="0" collapsed="false">
      <c r="A5" s="135"/>
      <c r="B5" s="136"/>
      <c r="C5" s="137" t="s">
        <v>3647</v>
      </c>
      <c r="D5" s="137"/>
      <c r="E5" s="137"/>
      <c r="F5" s="137"/>
      <c r="G5" s="137" t="s">
        <v>3648</v>
      </c>
      <c r="H5" s="137"/>
      <c r="I5" s="137"/>
      <c r="J5" s="137"/>
      <c r="K5" s="128"/>
      <c r="L5" s="128"/>
    </row>
    <row r="6" customFormat="false" ht="14.4" hidden="false" customHeight="false" outlineLevel="0" collapsed="false">
      <c r="A6" s="138"/>
      <c r="B6" s="139" t="s">
        <v>568</v>
      </c>
      <c r="C6" s="140" t="n">
        <v>-0.636478377862898</v>
      </c>
      <c r="D6" s="141" t="n">
        <v>-0.129555079233211</v>
      </c>
      <c r="E6" s="141" t="n">
        <v>0.439045065151554</v>
      </c>
      <c r="F6" s="141" t="n">
        <v>0.120217520101806</v>
      </c>
      <c r="G6" s="140" t="n">
        <v>1.62776993427835</v>
      </c>
      <c r="H6" s="141" t="n">
        <v>2.17135099385654</v>
      </c>
      <c r="I6" s="141" t="n">
        <v>1.36145771594923</v>
      </c>
      <c r="J6" s="142" t="n">
        <v>2.16441825102261</v>
      </c>
    </row>
    <row r="7" customFormat="false" ht="14.4" hidden="false" customHeight="false" outlineLevel="0" collapsed="false">
      <c r="A7" s="138"/>
      <c r="B7" s="139" t="s">
        <v>701</v>
      </c>
      <c r="C7" s="143" t="n">
        <v>-0.357042739198251</v>
      </c>
      <c r="D7" s="144" t="n">
        <v>-0.615039049348376</v>
      </c>
      <c r="E7" s="144" t="n">
        <v>0.450347732090471</v>
      </c>
      <c r="F7" s="144" t="n">
        <v>0.262980140332714</v>
      </c>
      <c r="G7" s="143" t="n">
        <v>0.542136993008696</v>
      </c>
      <c r="H7" s="144" t="n">
        <v>1.20564529697426</v>
      </c>
      <c r="I7" s="144" t="n">
        <v>1.12261365022014</v>
      </c>
      <c r="J7" s="145" t="n">
        <v>0.740761501287954</v>
      </c>
    </row>
    <row r="8" customFormat="false" ht="14.4" hidden="false" customHeight="false" outlineLevel="0" collapsed="false">
      <c r="A8" s="138"/>
      <c r="B8" s="139" t="s">
        <v>791</v>
      </c>
      <c r="C8" s="143" t="n">
        <v>-0.634791774259206</v>
      </c>
      <c r="D8" s="144" t="n">
        <v>-0.306722602749422</v>
      </c>
      <c r="E8" s="144" t="n">
        <v>0.246596328287292</v>
      </c>
      <c r="F8" s="144" t="n">
        <v>0.444757316721089</v>
      </c>
      <c r="G8" s="143" t="n">
        <v>0.929456277548472</v>
      </c>
      <c r="H8" s="144" t="n">
        <v>0.947518575963138</v>
      </c>
      <c r="I8" s="144" t="n">
        <v>0.449198671011175</v>
      </c>
      <c r="J8" s="145" t="n">
        <v>0.723087596150171</v>
      </c>
    </row>
    <row r="9" customFormat="false" ht="14.4" hidden="false" customHeight="false" outlineLevel="0" collapsed="false">
      <c r="A9" s="138"/>
      <c r="B9" s="139" t="s">
        <v>572</v>
      </c>
      <c r="C9" s="143" t="n">
        <v>-0.0765137298604153</v>
      </c>
      <c r="D9" s="144" t="n">
        <v>0.159630357711578</v>
      </c>
      <c r="E9" s="144" t="n">
        <v>-0.161368303489628</v>
      </c>
      <c r="F9" s="144" t="n">
        <v>0.0572435978110103</v>
      </c>
      <c r="G9" s="143" t="n">
        <v>2.37237983129772</v>
      </c>
      <c r="H9" s="144" t="n">
        <v>0.979013599272582</v>
      </c>
      <c r="I9" s="144" t="n">
        <v>1.95697258136994</v>
      </c>
      <c r="J9" s="145" t="n">
        <v>1.59436834842624</v>
      </c>
    </row>
    <row r="10" customFormat="false" ht="14.4" hidden="false" customHeight="false" outlineLevel="0" collapsed="false">
      <c r="A10" s="138"/>
      <c r="B10" s="139" t="s">
        <v>756</v>
      </c>
      <c r="C10" s="143" t="n">
        <v>-0.303688697088369</v>
      </c>
      <c r="D10" s="144" t="n">
        <v>-0.115372689526208</v>
      </c>
      <c r="E10" s="144" t="n">
        <v>-0.166764403304899</v>
      </c>
      <c r="F10" s="144" t="n">
        <v>0.460312238553631</v>
      </c>
      <c r="G10" s="143" t="n">
        <v>0.138018710161865</v>
      </c>
      <c r="H10" s="144" t="n">
        <v>1.05193363832287</v>
      </c>
      <c r="I10" s="144" t="n">
        <v>1.0884447369589</v>
      </c>
      <c r="J10" s="145" t="n">
        <v>0.929218730304674</v>
      </c>
    </row>
    <row r="11" customFormat="false" ht="14.4" hidden="false" customHeight="false" outlineLevel="0" collapsed="false">
      <c r="A11" s="138"/>
      <c r="B11" s="139" t="s">
        <v>649</v>
      </c>
      <c r="C11" s="143" t="n">
        <v>0.625858522058286</v>
      </c>
      <c r="D11" s="144" t="n">
        <v>-0.699568810958298</v>
      </c>
      <c r="E11" s="144" t="n">
        <v>0.145088680532</v>
      </c>
      <c r="F11" s="144" t="n">
        <v>-0.443563087070913</v>
      </c>
      <c r="G11" s="143" t="n">
        <v>0.709004416067233</v>
      </c>
      <c r="H11" s="144" t="n">
        <v>0.91036987982753</v>
      </c>
      <c r="I11" s="144" t="n">
        <v>1.95391210348354</v>
      </c>
      <c r="J11" s="145" t="n">
        <v>0.0534800375859346</v>
      </c>
    </row>
    <row r="12" customFormat="false" ht="14.4" hidden="false" customHeight="false" outlineLevel="0" collapsed="false">
      <c r="A12" s="138"/>
      <c r="B12" s="139" t="s">
        <v>876</v>
      </c>
      <c r="C12" s="143" t="n">
        <v>-0.398392525050849</v>
      </c>
      <c r="D12" s="144" t="n">
        <v>-0.154096095390976</v>
      </c>
      <c r="E12" s="144" t="n">
        <v>-0.413994298690196</v>
      </c>
      <c r="F12" s="144" t="n">
        <v>0.670893845898813</v>
      </c>
      <c r="G12" s="143" t="n">
        <v>0.771921455037346</v>
      </c>
      <c r="H12" s="144" t="n">
        <v>0.444396778961318</v>
      </c>
      <c r="I12" s="144" t="n">
        <v>0.482116461220721</v>
      </c>
      <c r="J12" s="145" t="n">
        <v>0.965153932712614</v>
      </c>
    </row>
    <row r="13" customFormat="false" ht="14.4" hidden="false" customHeight="false" outlineLevel="0" collapsed="false">
      <c r="A13" s="138"/>
      <c r="B13" s="139" t="s">
        <v>853</v>
      </c>
      <c r="C13" s="143" t="n">
        <v>-0.153282453966349</v>
      </c>
      <c r="D13" s="144" t="n">
        <v>-0.159664078942663</v>
      </c>
      <c r="E13" s="144" t="n">
        <v>0.0275075085355068</v>
      </c>
      <c r="F13" s="144" t="n">
        <v>0.246486619152942</v>
      </c>
      <c r="G13" s="143" t="n">
        <v>0.8931096500679</v>
      </c>
      <c r="H13" s="144" t="n">
        <v>0.672081727331903</v>
      </c>
      <c r="I13" s="144" t="n">
        <v>0.788547012856167</v>
      </c>
      <c r="J13" s="145" t="n">
        <v>0.375693410799925</v>
      </c>
    </row>
    <row r="14" customFormat="false" ht="14.4" hidden="false" customHeight="false" outlineLevel="0" collapsed="false">
      <c r="A14" s="138"/>
      <c r="B14" s="139" t="s">
        <v>820</v>
      </c>
      <c r="C14" s="143" t="n">
        <v>-0.245141887023353</v>
      </c>
      <c r="D14" s="144" t="n">
        <v>-0.293459463572135</v>
      </c>
      <c r="E14" s="144" t="n">
        <v>-0.157068874651912</v>
      </c>
      <c r="F14" s="144" t="n">
        <v>0.529549817622346</v>
      </c>
      <c r="G14" s="143" t="n">
        <v>0.819468199883904</v>
      </c>
      <c r="H14" s="144" t="n">
        <v>0.863962016796517</v>
      </c>
      <c r="I14" s="144" t="n">
        <v>0.673939743413181</v>
      </c>
      <c r="J14" s="145" t="n">
        <v>0.619543558986688</v>
      </c>
    </row>
    <row r="15" customFormat="false" ht="14.4" hidden="false" customHeight="false" outlineLevel="0" collapsed="false">
      <c r="A15" s="138"/>
      <c r="B15" s="139" t="s">
        <v>554</v>
      </c>
      <c r="C15" s="143" t="n">
        <v>0.741739578505327</v>
      </c>
      <c r="D15" s="144" t="n">
        <v>-0.626754130525125</v>
      </c>
      <c r="E15" s="144" t="n">
        <v>-0.864562795152244</v>
      </c>
      <c r="F15" s="144" t="n">
        <v>0.177553510258445</v>
      </c>
      <c r="G15" s="143" t="n">
        <v>2.89965373700346</v>
      </c>
      <c r="H15" s="144" t="n">
        <v>1.2126650717407</v>
      </c>
      <c r="I15" s="144" t="n">
        <v>2.91719404535224</v>
      </c>
      <c r="J15" s="145" t="n">
        <v>1.70596071971103</v>
      </c>
    </row>
    <row r="16" customFormat="false" ht="14.4" hidden="false" customHeight="false" outlineLevel="0" collapsed="false">
      <c r="A16" s="138"/>
      <c r="B16" s="139" t="s">
        <v>597</v>
      </c>
      <c r="C16" s="143" t="n">
        <v>-0.978409577049469</v>
      </c>
      <c r="D16" s="144" t="n">
        <v>0.612452059659986</v>
      </c>
      <c r="E16" s="144" t="n">
        <v>-0.274855087187999</v>
      </c>
      <c r="F16" s="144" t="n">
        <v>0.185323888195317</v>
      </c>
      <c r="G16" s="143" t="n">
        <v>2.16776802218352</v>
      </c>
      <c r="H16" s="144" t="n">
        <v>0.384366349669792</v>
      </c>
      <c r="I16" s="144" t="n">
        <v>1.2267919034603</v>
      </c>
      <c r="J16" s="145" t="n">
        <v>1.21249109270778</v>
      </c>
    </row>
    <row r="17" customFormat="false" ht="14.4" hidden="false" customHeight="false" outlineLevel="0" collapsed="false">
      <c r="A17" s="138"/>
      <c r="B17" s="139" t="s">
        <v>684</v>
      </c>
      <c r="C17" s="143" t="n">
        <v>0.170239768316269</v>
      </c>
      <c r="D17" s="144" t="n">
        <v>-0.533676625144824</v>
      </c>
      <c r="E17" s="144" t="n">
        <v>-0.171268945311574</v>
      </c>
      <c r="F17" s="144" t="n">
        <v>0.373955782593104</v>
      </c>
      <c r="G17" s="143" t="n">
        <v>1.51128149942869</v>
      </c>
      <c r="H17" s="144" t="n">
        <v>0.46855125455284</v>
      </c>
      <c r="I17" s="144" t="n">
        <v>1.10584280269606</v>
      </c>
      <c r="J17" s="145" t="n">
        <v>0.486261583855608</v>
      </c>
    </row>
    <row r="18" customFormat="false" ht="14.4" hidden="false" customHeight="false" outlineLevel="0" collapsed="false">
      <c r="B18" s="139" t="s">
        <v>982</v>
      </c>
      <c r="C18" s="143" t="n">
        <v>-0.614183755815507</v>
      </c>
      <c r="D18" s="144" t="n">
        <v>-0.0796369174681157</v>
      </c>
      <c r="E18" s="144" t="n">
        <v>0.17441109163254</v>
      </c>
      <c r="F18" s="144" t="n">
        <v>0.346986565834674</v>
      </c>
      <c r="G18" s="143" t="n">
        <v>0.823466863023578</v>
      </c>
      <c r="H18" s="144" t="n">
        <v>0.428973016580555</v>
      </c>
      <c r="I18" s="144" t="n">
        <v>0.306051479395172</v>
      </c>
      <c r="J18" s="145" t="n">
        <v>0.768780341583324</v>
      </c>
    </row>
    <row r="19" customFormat="false" ht="15" hidden="false" customHeight="false" outlineLevel="0" collapsed="false">
      <c r="B19" s="139" t="s">
        <v>963</v>
      </c>
      <c r="C19" s="146" t="n">
        <v>-0.319899269951661</v>
      </c>
      <c r="D19" s="147" t="n">
        <v>-0.0338913398370603</v>
      </c>
      <c r="E19" s="147" t="n">
        <v>-0.288769774439265</v>
      </c>
      <c r="F19" s="147" t="n">
        <v>0.489021139242632</v>
      </c>
      <c r="G19" s="146" t="n">
        <v>0.446532321492603</v>
      </c>
      <c r="H19" s="147" t="n">
        <v>0.628799315382871</v>
      </c>
      <c r="I19" s="147" t="n">
        <v>0.880834807424337</v>
      </c>
      <c r="J19" s="148" t="n">
        <v>0.478149098740636</v>
      </c>
    </row>
  </sheetData>
  <mergeCells count="2">
    <mergeCell ref="C5:F5"/>
    <mergeCell ref="G5:J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5" activeCellId="0" sqref="N15"/>
    </sheetView>
  </sheetViews>
  <sheetFormatPr defaultColWidth="9.1015625" defaultRowHeight="14.4" zeroHeight="false" outlineLevelRow="0" outlineLevelCol="0"/>
  <cols>
    <col collapsed="false" customWidth="true" hidden="false" outlineLevel="0" max="2" min="2" style="128" width="15.66"/>
    <col collapsed="false" customWidth="true" hidden="false" outlineLevel="0" max="10" min="3" style="129" width="5.66"/>
    <col collapsed="false" customWidth="false" hidden="false" outlineLevel="0" max="12" min="11" style="128" width="9.1"/>
  </cols>
  <sheetData>
    <row r="1" customFormat="false" ht="14.4" hidden="false" customHeight="false" outlineLevel="0" collapsed="false">
      <c r="B1" s="130"/>
    </row>
    <row r="2" s="26" customFormat="true" ht="13.8" hidden="false" customHeight="false" outlineLevel="0" collapsed="false">
      <c r="A2" s="33" t="s">
        <v>226</v>
      </c>
      <c r="B2" s="30"/>
      <c r="C2" s="131"/>
      <c r="D2" s="131"/>
      <c r="E2" s="132"/>
      <c r="F2" s="133"/>
      <c r="G2" s="133"/>
      <c r="H2" s="133"/>
      <c r="I2" s="133"/>
      <c r="J2" s="133"/>
      <c r="K2" s="134"/>
      <c r="L2" s="134"/>
    </row>
    <row r="4" customFormat="false" ht="14.4" hidden="false" customHeight="false" outlineLevel="0" collapsed="false">
      <c r="A4" s="52"/>
      <c r="B4" s="130"/>
    </row>
    <row r="5" s="33" customFormat="true" ht="14.4" hidden="false" customHeight="true" outlineLevel="0" collapsed="false">
      <c r="A5" s="135"/>
      <c r="B5" s="136"/>
      <c r="C5" s="137" t="s">
        <v>3647</v>
      </c>
      <c r="D5" s="137"/>
      <c r="E5" s="137"/>
      <c r="F5" s="137"/>
      <c r="G5" s="137" t="s">
        <v>3648</v>
      </c>
      <c r="H5" s="137"/>
      <c r="I5" s="137"/>
      <c r="J5" s="137"/>
      <c r="K5" s="128"/>
      <c r="L5" s="128"/>
    </row>
    <row r="6" customFormat="false" ht="14.4" hidden="false" customHeight="false" outlineLevel="0" collapsed="false">
      <c r="A6" s="138"/>
      <c r="B6" s="139" t="s">
        <v>710</v>
      </c>
      <c r="C6" s="140" t="n">
        <v>-0.458217889983579</v>
      </c>
      <c r="D6" s="141" t="n">
        <v>-0.46676051848669</v>
      </c>
      <c r="E6" s="141" t="n">
        <v>0.483578725579585</v>
      </c>
      <c r="F6" s="141" t="n">
        <v>0.202035102084874</v>
      </c>
      <c r="G6" s="140" t="n">
        <v>0.788878524474454</v>
      </c>
      <c r="H6" s="141" t="n">
        <v>1.00252395436025</v>
      </c>
      <c r="I6" s="141" t="n">
        <v>0.677110207316944</v>
      </c>
      <c r="J6" s="142" t="n">
        <v>1.16823276958163</v>
      </c>
    </row>
    <row r="7" customFormat="false" ht="14.4" hidden="false" customHeight="false" outlineLevel="0" collapsed="false">
      <c r="A7" s="138"/>
      <c r="B7" s="139" t="s">
        <v>962</v>
      </c>
      <c r="C7" s="143" t="n">
        <v>-0.285333811230365</v>
      </c>
      <c r="D7" s="144" t="n">
        <v>-0.128149471975056</v>
      </c>
      <c r="E7" s="144" t="n">
        <v>-0.0774363258930521</v>
      </c>
      <c r="F7" s="144" t="n">
        <v>0.396930642889713</v>
      </c>
      <c r="G7" s="143" t="n">
        <v>0.55068857051894</v>
      </c>
      <c r="H7" s="144" t="n">
        <v>0.618005125066888</v>
      </c>
      <c r="I7" s="144" t="n">
        <v>0.579569265188135</v>
      </c>
      <c r="J7" s="145" t="n">
        <v>0.681432156751828</v>
      </c>
    </row>
    <row r="8" customFormat="false" ht="14.4" hidden="false" customHeight="false" outlineLevel="0" collapsed="false">
      <c r="A8" s="138"/>
      <c r="B8" s="139" t="s">
        <v>925</v>
      </c>
      <c r="C8" s="143" t="n">
        <v>-0.152079359857702</v>
      </c>
      <c r="D8" s="144" t="n">
        <v>-0.172549547064376</v>
      </c>
      <c r="E8" s="144" t="n">
        <v>0.319040477730741</v>
      </c>
      <c r="F8" s="144" t="n">
        <v>-0.0509900110565401</v>
      </c>
      <c r="G8" s="143" t="n">
        <v>0.706953485280357</v>
      </c>
      <c r="H8" s="144" t="n">
        <v>0.62695708857795</v>
      </c>
      <c r="I8" s="144" t="n">
        <v>0.594937393757962</v>
      </c>
      <c r="J8" s="145" t="n">
        <v>0.59751716482975</v>
      </c>
    </row>
    <row r="9" customFormat="false" ht="14.4" hidden="false" customHeight="false" outlineLevel="0" collapsed="false">
      <c r="A9" s="138"/>
      <c r="B9" s="139" t="s">
        <v>732</v>
      </c>
      <c r="C9" s="143" t="n">
        <v>-0.596437298612693</v>
      </c>
      <c r="D9" s="144" t="n">
        <v>0.124193385357116</v>
      </c>
      <c r="E9" s="144" t="n">
        <v>-0.367368533016934</v>
      </c>
      <c r="F9" s="144" t="n">
        <v>0.559268040175271</v>
      </c>
      <c r="G9" s="143" t="n">
        <v>1.13381165560099</v>
      </c>
      <c r="H9" s="144" t="n">
        <v>0.503406291731424</v>
      </c>
      <c r="I9" s="144" t="n">
        <v>0.883871557356683</v>
      </c>
      <c r="J9" s="145" t="n">
        <v>0.978446756444625</v>
      </c>
    </row>
    <row r="10" customFormat="false" ht="14.4" hidden="false" customHeight="false" outlineLevel="0" collapsed="false">
      <c r="A10" s="138"/>
      <c r="B10" s="139" t="s">
        <v>917</v>
      </c>
      <c r="C10" s="143" t="n">
        <v>-0.218829710070076</v>
      </c>
      <c r="D10" s="144" t="n">
        <v>-0.254193656915908</v>
      </c>
      <c r="E10" s="144" t="n">
        <v>0.182801087804724</v>
      </c>
      <c r="F10" s="144" t="n">
        <v>0.223047595189745</v>
      </c>
      <c r="G10" s="143" t="n">
        <v>0.834415666365988</v>
      </c>
      <c r="H10" s="144" t="n">
        <v>0.662191277070579</v>
      </c>
      <c r="I10" s="144" t="n">
        <v>0.457694206640086</v>
      </c>
      <c r="J10" s="145" t="n">
        <v>0.571920773213287</v>
      </c>
    </row>
    <row r="11" customFormat="false" ht="14.4" hidden="false" customHeight="false" outlineLevel="0" collapsed="false">
      <c r="A11" s="138"/>
      <c r="B11" s="139" t="s">
        <v>976</v>
      </c>
      <c r="C11" s="143" t="n">
        <v>-0.332547912877529</v>
      </c>
      <c r="D11" s="144" t="n">
        <v>-0.289288695594255</v>
      </c>
      <c r="E11" s="144" t="n">
        <v>0.210528757626025</v>
      </c>
      <c r="F11" s="144" t="n">
        <v>0.299185618345898</v>
      </c>
      <c r="G11" s="143" t="n">
        <v>0.541192707070297</v>
      </c>
      <c r="H11" s="144" t="n">
        <v>0.735529038920505</v>
      </c>
      <c r="I11" s="144" t="n">
        <v>0.501471933682963</v>
      </c>
      <c r="J11" s="145" t="n">
        <v>0.61297201939079</v>
      </c>
    </row>
    <row r="12" customFormat="false" ht="14.4" hidden="false" customHeight="false" outlineLevel="0" collapsed="false">
      <c r="A12" s="138"/>
      <c r="B12" s="139" t="s">
        <v>625</v>
      </c>
      <c r="C12" s="143" t="n">
        <v>-0.912856882543051</v>
      </c>
      <c r="D12" s="144" t="n">
        <v>-0.561460705346075</v>
      </c>
      <c r="E12" s="144" t="n">
        <v>-0.629340619540147</v>
      </c>
      <c r="F12" s="144" t="n">
        <v>1.1008297808329</v>
      </c>
      <c r="G12" s="143" t="n">
        <v>1.01419256498035</v>
      </c>
      <c r="H12" s="144" t="n">
        <v>1.35975450229717</v>
      </c>
      <c r="I12" s="144" t="n">
        <v>1.30441766436196</v>
      </c>
      <c r="J12" s="145" t="n">
        <v>1.11703086209864</v>
      </c>
    </row>
    <row r="13" customFormat="false" ht="15" hidden="false" customHeight="false" outlineLevel="0" collapsed="false">
      <c r="A13" s="138"/>
      <c r="B13" s="139" t="s">
        <v>685</v>
      </c>
      <c r="C13" s="146" t="n">
        <v>-0.105541475643816</v>
      </c>
      <c r="D13" s="147" t="n">
        <v>-0.0196979131404314</v>
      </c>
      <c r="E13" s="147" t="n">
        <v>0.153063968475566</v>
      </c>
      <c r="F13" s="147" t="n">
        <v>-0.0407101670293442</v>
      </c>
      <c r="G13" s="146" t="n">
        <v>1.13390247582557</v>
      </c>
      <c r="H13" s="147" t="n">
        <v>0.494219242319687</v>
      </c>
      <c r="I13" s="147" t="n">
        <v>0.70581723603886</v>
      </c>
      <c r="J13" s="148" t="n">
        <v>1.34305759573841</v>
      </c>
    </row>
  </sheetData>
  <mergeCells count="2">
    <mergeCell ref="C5:F5"/>
    <mergeCell ref="G5:J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0" activeCellId="0" sqref="P20"/>
    </sheetView>
  </sheetViews>
  <sheetFormatPr defaultColWidth="9.1015625" defaultRowHeight="14.4" zeroHeight="false" outlineLevelRow="0" outlineLevelCol="0"/>
  <cols>
    <col collapsed="false" customWidth="true" hidden="false" outlineLevel="0" max="2" min="2" style="128" width="15.66"/>
    <col collapsed="false" customWidth="true" hidden="false" outlineLevel="0" max="10" min="3" style="129" width="5.66"/>
    <col collapsed="false" customWidth="false" hidden="false" outlineLevel="0" max="12" min="11" style="128" width="9.1"/>
  </cols>
  <sheetData>
    <row r="1" customFormat="false" ht="14.4" hidden="false" customHeight="false" outlineLevel="0" collapsed="false">
      <c r="B1" s="130"/>
    </row>
    <row r="2" s="26" customFormat="true" ht="13.8" hidden="false" customHeight="false" outlineLevel="0" collapsed="false">
      <c r="A2" s="33" t="s">
        <v>226</v>
      </c>
      <c r="B2" s="30"/>
      <c r="C2" s="131"/>
      <c r="D2" s="131"/>
      <c r="E2" s="132"/>
      <c r="F2" s="133"/>
      <c r="G2" s="133"/>
      <c r="H2" s="133"/>
      <c r="I2" s="133"/>
      <c r="J2" s="133"/>
      <c r="K2" s="134"/>
      <c r="L2" s="134"/>
    </row>
    <row r="4" customFormat="false" ht="14.4" hidden="false" customHeight="false" outlineLevel="0" collapsed="false">
      <c r="A4" s="52"/>
      <c r="B4" s="130"/>
    </row>
    <row r="5" s="33" customFormat="true" ht="14.4" hidden="false" customHeight="true" outlineLevel="0" collapsed="false">
      <c r="A5" s="135"/>
      <c r="B5" s="136"/>
      <c r="C5" s="137" t="s">
        <v>3647</v>
      </c>
      <c r="D5" s="137"/>
      <c r="E5" s="137"/>
      <c r="F5" s="137"/>
      <c r="G5" s="137" t="s">
        <v>3648</v>
      </c>
      <c r="H5" s="137"/>
      <c r="I5" s="137"/>
      <c r="J5" s="137"/>
      <c r="K5" s="128"/>
      <c r="L5" s="128"/>
    </row>
    <row r="6" customFormat="false" ht="14.4" hidden="false" customHeight="false" outlineLevel="0" collapsed="false">
      <c r="A6" s="138"/>
      <c r="B6" s="139" t="s">
        <v>797</v>
      </c>
      <c r="C6" s="140" t="n">
        <v>-0.159638754220227</v>
      </c>
      <c r="D6" s="141" t="n">
        <v>-0.268931110397076</v>
      </c>
      <c r="E6" s="141" t="n">
        <v>-0.24143151776655</v>
      </c>
      <c r="F6" s="141" t="n">
        <v>0.514916092430319</v>
      </c>
      <c r="G6" s="140" t="n">
        <v>0.713326456654241</v>
      </c>
      <c r="H6" s="141" t="n">
        <v>0.841578056011385</v>
      </c>
      <c r="I6" s="141" t="n">
        <v>0.865569129858111</v>
      </c>
      <c r="J6" s="142" t="n">
        <v>0.648411846947963</v>
      </c>
    </row>
    <row r="7" customFormat="false" ht="14.4" hidden="false" customHeight="false" outlineLevel="0" collapsed="false">
      <c r="A7" s="138"/>
      <c r="B7" s="139" t="s">
        <v>3674</v>
      </c>
      <c r="C7" s="143" t="n">
        <v>-0.195254940465948</v>
      </c>
      <c r="D7" s="144" t="n">
        <v>-0.0893941093881925</v>
      </c>
      <c r="E7" s="144" t="n">
        <v>0.167694136760735</v>
      </c>
      <c r="F7" s="144" t="n">
        <v>0.0886875174581551</v>
      </c>
      <c r="G7" s="143" t="n">
        <v>0.246354050686205</v>
      </c>
      <c r="H7" s="144" t="n">
        <v>0.464835802540408</v>
      </c>
      <c r="I7" s="144" t="n">
        <v>0.269647625406712</v>
      </c>
      <c r="J7" s="145" t="n">
        <v>0.293058857115816</v>
      </c>
    </row>
    <row r="8" customFormat="false" ht="14.4" hidden="false" customHeight="false" outlineLevel="0" collapsed="false">
      <c r="A8" s="138"/>
      <c r="B8" s="139" t="s">
        <v>3675</v>
      </c>
      <c r="C8" s="143" t="n">
        <v>-0.266562615414289</v>
      </c>
      <c r="D8" s="144" t="n">
        <v>-0.146122951943003</v>
      </c>
      <c r="E8" s="144" t="n">
        <v>-0.0891208718899286</v>
      </c>
      <c r="F8" s="144" t="n">
        <v>0.405917234728608</v>
      </c>
      <c r="G8" s="143" t="n">
        <v>0.338809828377389</v>
      </c>
      <c r="H8" s="144" t="n">
        <v>0.499817929384526</v>
      </c>
      <c r="I8" s="144" t="n">
        <v>0.527246714502543</v>
      </c>
      <c r="J8" s="145" t="n">
        <v>0.382034982578402</v>
      </c>
    </row>
    <row r="9" customFormat="false" ht="14.4" hidden="false" customHeight="false" outlineLevel="0" collapsed="false">
      <c r="A9" s="138"/>
      <c r="B9" s="139" t="s">
        <v>3676</v>
      </c>
      <c r="C9" s="143" t="n">
        <v>-0.154658149217931</v>
      </c>
      <c r="D9" s="144" t="n">
        <v>-0.0556490622614153</v>
      </c>
      <c r="E9" s="144" t="n">
        <v>-0.0698907608730815</v>
      </c>
      <c r="F9" s="144" t="n">
        <v>0.247056385126517</v>
      </c>
      <c r="G9" s="143" t="n">
        <v>0.458412223041673</v>
      </c>
      <c r="H9" s="144" t="n">
        <v>0.516140321087289</v>
      </c>
      <c r="I9" s="144" t="n">
        <v>0.593192751748628</v>
      </c>
      <c r="J9" s="145" t="n">
        <v>0.337273179647733</v>
      </c>
    </row>
    <row r="10" customFormat="false" ht="14.4" hidden="false" customHeight="false" outlineLevel="0" collapsed="false">
      <c r="A10" s="138"/>
      <c r="B10" s="139" t="s">
        <v>3677</v>
      </c>
      <c r="C10" s="143" t="n">
        <v>-0.202347557988578</v>
      </c>
      <c r="D10" s="144" t="n">
        <v>-0.131298946612358</v>
      </c>
      <c r="E10" s="144" t="n">
        <v>0.144839330140529</v>
      </c>
      <c r="F10" s="144" t="n">
        <v>0.153478877885606</v>
      </c>
      <c r="G10" s="143" t="n">
        <v>0.177145071191612</v>
      </c>
      <c r="H10" s="144" t="n">
        <v>0.408077378701484</v>
      </c>
      <c r="I10" s="144" t="n">
        <v>0.415512618670343</v>
      </c>
      <c r="J10" s="145" t="n">
        <v>0.272107819774677</v>
      </c>
    </row>
    <row r="11" customFormat="false" ht="14.4" hidden="false" customHeight="false" outlineLevel="0" collapsed="false">
      <c r="A11" s="138"/>
      <c r="B11" s="139" t="s">
        <v>3678</v>
      </c>
      <c r="C11" s="143" t="n">
        <v>-0.371838880058148</v>
      </c>
      <c r="D11" s="144" t="n">
        <v>-0.0279201045556113</v>
      </c>
      <c r="E11" s="144" t="n">
        <v>0.0232023333622877</v>
      </c>
      <c r="F11" s="144" t="n">
        <v>0.298842658426837</v>
      </c>
      <c r="G11" s="143" t="n">
        <v>-0.16235264183687</v>
      </c>
      <c r="H11" s="144" t="n">
        <v>0.660064110942734</v>
      </c>
      <c r="I11" s="144" t="n">
        <v>0.678055209781184</v>
      </c>
      <c r="J11" s="145" t="n">
        <v>0.644961492754916</v>
      </c>
    </row>
    <row r="12" customFormat="false" ht="14.4" hidden="false" customHeight="false" outlineLevel="0" collapsed="false">
      <c r="A12" s="138"/>
      <c r="B12" s="139" t="s">
        <v>707</v>
      </c>
      <c r="C12" s="143" t="n">
        <v>-0.462500030940775</v>
      </c>
      <c r="D12" s="144" t="n">
        <v>-0.493480876297322</v>
      </c>
      <c r="E12" s="144" t="n">
        <v>-0.485375385445391</v>
      </c>
      <c r="F12" s="144" t="n">
        <v>0.887253886110791</v>
      </c>
      <c r="G12" s="143" t="n">
        <v>0.520583120750391</v>
      </c>
      <c r="H12" s="144" t="n">
        <v>1.08035042039021</v>
      </c>
      <c r="I12" s="144" t="n">
        <v>1.08033544543117</v>
      </c>
      <c r="J12" s="145" t="n">
        <v>0.952747433283298</v>
      </c>
    </row>
    <row r="13" customFormat="false" ht="14.4" hidden="false" customHeight="false" outlineLevel="0" collapsed="false">
      <c r="A13" s="138"/>
      <c r="B13" s="139" t="s">
        <v>923</v>
      </c>
      <c r="C13" s="143" t="n">
        <v>-0.244966363180448</v>
      </c>
      <c r="D13" s="144" t="n">
        <v>-0.247966207121072</v>
      </c>
      <c r="E13" s="144" t="n">
        <v>-0.156178161068726</v>
      </c>
      <c r="F13" s="144" t="n">
        <v>0.502516596718639</v>
      </c>
      <c r="G13" s="143" t="n">
        <v>0.594070241318957</v>
      </c>
      <c r="H13" s="144" t="n">
        <v>0.731813473307575</v>
      </c>
      <c r="I13" s="144" t="n">
        <v>0.763562650711918</v>
      </c>
      <c r="J13" s="145" t="n">
        <v>0.444601189222743</v>
      </c>
    </row>
    <row r="14" customFormat="false" ht="14.4" hidden="false" customHeight="false" outlineLevel="0" collapsed="false">
      <c r="B14" s="139" t="s">
        <v>769</v>
      </c>
      <c r="C14" s="143" t="n">
        <v>-0.768943845257336</v>
      </c>
      <c r="D14" s="144" t="n">
        <v>-0.211764738824139</v>
      </c>
      <c r="E14" s="144" t="n">
        <v>-0.065389234727881</v>
      </c>
      <c r="F14" s="144" t="n">
        <v>0.672638299766864</v>
      </c>
      <c r="G14" s="143" t="n">
        <v>0.485831853418701</v>
      </c>
      <c r="H14" s="144" t="n">
        <v>0.916956170831308</v>
      </c>
      <c r="I14" s="144" t="n">
        <v>0.988667977142125</v>
      </c>
      <c r="J14" s="145" t="n">
        <v>0.822265495387884</v>
      </c>
    </row>
    <row r="15" customFormat="false" ht="14.4" hidden="false" customHeight="false" outlineLevel="0" collapsed="false">
      <c r="B15" s="139" t="s">
        <v>652</v>
      </c>
      <c r="C15" s="143" t="n">
        <v>-0.378628657772118</v>
      </c>
      <c r="D15" s="144" t="n">
        <v>-0.666286585917783</v>
      </c>
      <c r="E15" s="144" t="n">
        <v>-0.579190680435976</v>
      </c>
      <c r="F15" s="144" t="n">
        <v>0.949621557432499</v>
      </c>
      <c r="G15" s="143" t="n">
        <v>0.594111668718293</v>
      </c>
      <c r="H15" s="144" t="n">
        <v>1.30114244514707</v>
      </c>
      <c r="I15" s="144" t="n">
        <v>1.31017281524936</v>
      </c>
      <c r="J15" s="145" t="n">
        <v>0.997255310857918</v>
      </c>
    </row>
    <row r="16" customFormat="false" ht="14.4" hidden="false" customHeight="false" outlineLevel="0" collapsed="false">
      <c r="B16" s="139" t="s">
        <v>3679</v>
      </c>
      <c r="C16" s="143" t="n">
        <v>-0.113724194804819</v>
      </c>
      <c r="D16" s="144" t="n">
        <v>-0.258467097436735</v>
      </c>
      <c r="E16" s="144" t="n">
        <v>-0.0601432105195331</v>
      </c>
      <c r="F16" s="144" t="n">
        <v>0.356883188649306</v>
      </c>
      <c r="G16" s="143" t="n">
        <v>0.288196054477178</v>
      </c>
      <c r="H16" s="144" t="n">
        <v>0.440237745735328</v>
      </c>
      <c r="I16" s="144" t="n">
        <v>0.328111733573051</v>
      </c>
      <c r="J16" s="145" t="n">
        <v>0.288363033375706</v>
      </c>
    </row>
    <row r="17" customFormat="false" ht="14.4" hidden="false" customHeight="false" outlineLevel="0" collapsed="false">
      <c r="B17" s="139" t="s">
        <v>3680</v>
      </c>
      <c r="C17" s="143" t="n">
        <v>-0.247682461243129</v>
      </c>
      <c r="D17" s="144" t="n">
        <v>-0.144480687531992</v>
      </c>
      <c r="E17" s="144" t="n">
        <v>-0.0870428785377333</v>
      </c>
      <c r="F17" s="144" t="n">
        <v>0.391323657092734</v>
      </c>
      <c r="G17" s="143" t="n">
        <v>0.333877975962632</v>
      </c>
      <c r="H17" s="144" t="n">
        <v>0.553330415570921</v>
      </c>
      <c r="I17" s="144" t="n">
        <v>0.486163756082396</v>
      </c>
      <c r="J17" s="145" t="n">
        <v>0.338226178469151</v>
      </c>
    </row>
    <row r="18" customFormat="false" ht="14.4" hidden="false" customHeight="false" outlineLevel="0" collapsed="false">
      <c r="B18" s="139" t="s">
        <v>3681</v>
      </c>
      <c r="C18" s="143" t="n">
        <v>-0.24410016741684</v>
      </c>
      <c r="D18" s="144" t="n">
        <v>-0.0955112699366794</v>
      </c>
      <c r="E18" s="144" t="n">
        <v>-0.00696523797361413</v>
      </c>
      <c r="F18" s="144" t="n">
        <v>0.292232280668181</v>
      </c>
      <c r="G18" s="143" t="n">
        <v>0.126807338024404</v>
      </c>
      <c r="H18" s="144" t="n">
        <v>0.489130519943837</v>
      </c>
      <c r="I18" s="144" t="n">
        <v>0.374873201457361</v>
      </c>
      <c r="J18" s="145" t="n">
        <v>0.43228275940647</v>
      </c>
    </row>
    <row r="19" customFormat="false" ht="14.4" hidden="false" customHeight="false" outlineLevel="0" collapsed="false">
      <c r="B19" s="139" t="s">
        <v>835</v>
      </c>
      <c r="C19" s="143" t="n">
        <v>-0.401968855336535</v>
      </c>
      <c r="D19" s="144" t="n">
        <v>-0.33025664625546</v>
      </c>
      <c r="E19" s="144" t="n">
        <v>-0.0812606056168467</v>
      </c>
      <c r="F19" s="144" t="n">
        <v>0.587411975875483</v>
      </c>
      <c r="G19" s="143" t="n">
        <v>0.69403412879166</v>
      </c>
      <c r="H19" s="144" t="n">
        <v>0.841124142368677</v>
      </c>
      <c r="I19" s="144" t="n">
        <v>0.701564890199515</v>
      </c>
      <c r="J19" s="145" t="n">
        <v>0.646700829499475</v>
      </c>
    </row>
    <row r="20" customFormat="false" ht="14.4" hidden="false" customHeight="false" outlineLevel="0" collapsed="false">
      <c r="B20" s="139" t="s">
        <v>3682</v>
      </c>
      <c r="C20" s="143" t="n">
        <v>-0.129601447935245</v>
      </c>
      <c r="D20" s="144" t="n">
        <v>-0.131638856160103</v>
      </c>
      <c r="E20" s="144" t="n">
        <v>-0.0810358391102442</v>
      </c>
      <c r="F20" s="144" t="n">
        <v>0.29600915721339</v>
      </c>
      <c r="G20" s="143" t="n">
        <v>0.288881018023907</v>
      </c>
      <c r="H20" s="144" t="n">
        <v>0.546029826331384</v>
      </c>
      <c r="I20" s="144" t="n">
        <v>0.516147568668444</v>
      </c>
      <c r="J20" s="145" t="n">
        <v>0.437278288424721</v>
      </c>
    </row>
    <row r="21" customFormat="false" ht="14.4" hidden="false" customHeight="false" outlineLevel="0" collapsed="false">
      <c r="B21" s="139" t="s">
        <v>950</v>
      </c>
      <c r="C21" s="143" t="n">
        <v>-0.247736378441213</v>
      </c>
      <c r="D21" s="144" t="n">
        <v>-0.277698587144125</v>
      </c>
      <c r="E21" s="144" t="n">
        <v>-0.0429843640876365</v>
      </c>
      <c r="F21" s="144" t="n">
        <v>0.445972746654721</v>
      </c>
      <c r="G21" s="143" t="n">
        <v>0.486475349644959</v>
      </c>
      <c r="H21" s="144" t="n">
        <v>0.763108940023819</v>
      </c>
      <c r="I21" s="144" t="n">
        <v>0.67983973176133</v>
      </c>
      <c r="J21" s="145" t="n">
        <v>0.514346975653004</v>
      </c>
    </row>
    <row r="22" customFormat="false" ht="14.4" hidden="false" customHeight="false" outlineLevel="0" collapsed="false">
      <c r="B22" s="139" t="s">
        <v>3683</v>
      </c>
      <c r="C22" s="143" t="n">
        <v>-0.13778959513411</v>
      </c>
      <c r="D22" s="144" t="n">
        <v>-0.21838274581975</v>
      </c>
      <c r="E22" s="144" t="n">
        <v>-0.00166722893084303</v>
      </c>
      <c r="F22" s="144" t="n">
        <v>0.301840321471341</v>
      </c>
      <c r="G22" s="143" t="n">
        <v>0.295992190607329</v>
      </c>
      <c r="H22" s="144" t="n">
        <v>0.55388094705751</v>
      </c>
      <c r="I22" s="144" t="n">
        <v>0.608988432547302</v>
      </c>
      <c r="J22" s="145" t="n">
        <v>0.287251988769627</v>
      </c>
    </row>
    <row r="23" customFormat="false" ht="14.4" hidden="false" customHeight="false" outlineLevel="0" collapsed="false">
      <c r="B23" s="139" t="s">
        <v>874</v>
      </c>
      <c r="C23" s="143" t="n">
        <v>-0.204673894694695</v>
      </c>
      <c r="D23" s="144" t="n">
        <v>-0.210939652691501</v>
      </c>
      <c r="E23" s="144" t="n">
        <v>-0.0389222334146947</v>
      </c>
      <c r="F23" s="144" t="n">
        <v>0.372850743851828</v>
      </c>
      <c r="G23" s="143" t="n">
        <v>0.495846571252275</v>
      </c>
      <c r="H23" s="144" t="n">
        <v>0.766893443221417</v>
      </c>
      <c r="I23" s="144" t="n">
        <v>0.79571554650263</v>
      </c>
      <c r="J23" s="145" t="n">
        <v>0.638514791279949</v>
      </c>
    </row>
    <row r="24" customFormat="false" ht="14.4" hidden="false" customHeight="false" outlineLevel="0" collapsed="false">
      <c r="B24" s="139" t="s">
        <v>681</v>
      </c>
      <c r="C24" s="143" t="n">
        <v>-0.592070384910147</v>
      </c>
      <c r="D24" s="144" t="n">
        <v>-0.542623061331012</v>
      </c>
      <c r="E24" s="144" t="n">
        <v>-0.257749694179125</v>
      </c>
      <c r="F24" s="144" t="n">
        <v>0.858933243762866</v>
      </c>
      <c r="G24" s="143" t="n">
        <v>0.873219751876945</v>
      </c>
      <c r="H24" s="144" t="n">
        <v>1.00503184413981</v>
      </c>
      <c r="I24" s="144" t="n">
        <v>1.02618134023128</v>
      </c>
      <c r="J24" s="145" t="n">
        <v>0.952581888009846</v>
      </c>
    </row>
    <row r="25" customFormat="false" ht="14.4" hidden="false" customHeight="false" outlineLevel="0" collapsed="false">
      <c r="B25" s="139" t="s">
        <v>805</v>
      </c>
      <c r="C25" s="143" t="n">
        <v>-0.560866431811854</v>
      </c>
      <c r="D25" s="144" t="n">
        <v>-0.279895813892595</v>
      </c>
      <c r="E25" s="144" t="n">
        <v>0.011541207635507</v>
      </c>
      <c r="F25" s="144" t="n">
        <v>0.575721594424723</v>
      </c>
      <c r="G25" s="143" t="n">
        <v>0.533796058164274</v>
      </c>
      <c r="H25" s="144" t="n">
        <v>0.892515024191889</v>
      </c>
      <c r="I25" s="144" t="n">
        <v>0.884535713596943</v>
      </c>
      <c r="J25" s="145" t="n">
        <v>0.710021199148981</v>
      </c>
    </row>
    <row r="26" customFormat="false" ht="14.4" hidden="false" customHeight="false" outlineLevel="0" collapsed="false">
      <c r="B26" s="139" t="s">
        <v>3684</v>
      </c>
      <c r="C26" s="143" t="n">
        <v>-0.0956036884728133</v>
      </c>
      <c r="D26" s="144" t="n">
        <v>-0.000794625744721467</v>
      </c>
      <c r="E26" s="144" t="n">
        <v>0.00844240064398041</v>
      </c>
      <c r="F26" s="144" t="n">
        <v>0.0824316101755168</v>
      </c>
      <c r="G26" s="143" t="n">
        <v>0.269713610644866</v>
      </c>
      <c r="H26" s="144" t="n">
        <v>0.349957169397202</v>
      </c>
      <c r="I26" s="144" t="n">
        <v>0.306980039161264</v>
      </c>
      <c r="J26" s="145" t="n">
        <v>0.14347731058302</v>
      </c>
    </row>
    <row r="27" customFormat="false" ht="14.4" hidden="false" customHeight="false" outlineLevel="0" collapsed="false">
      <c r="B27" s="139" t="s">
        <v>3473</v>
      </c>
      <c r="C27" s="143" t="n">
        <v>-0.216633046380691</v>
      </c>
      <c r="D27" s="144" t="n">
        <v>-0.193926223582031</v>
      </c>
      <c r="E27" s="144" t="n">
        <v>-0.0386854422129921</v>
      </c>
      <c r="F27" s="144" t="n">
        <v>0.369230346625854</v>
      </c>
      <c r="G27" s="143" t="n">
        <v>0.402953937265116</v>
      </c>
      <c r="H27" s="144" t="n">
        <v>0.633207698617818</v>
      </c>
      <c r="I27" s="144" t="n">
        <v>0.620339354363307</v>
      </c>
      <c r="J27" s="145" t="n">
        <v>0.411985072460619</v>
      </c>
    </row>
    <row r="28" customFormat="false" ht="14.4" hidden="false" customHeight="false" outlineLevel="0" collapsed="false">
      <c r="B28" s="139" t="s">
        <v>2072</v>
      </c>
      <c r="C28" s="143" t="n">
        <v>-0.286871216907159</v>
      </c>
      <c r="D28" s="144" t="n">
        <v>-0.255419628782554</v>
      </c>
      <c r="E28" s="144" t="n">
        <v>-0.0858168929300474</v>
      </c>
      <c r="F28" s="144" t="n">
        <v>0.485764728848408</v>
      </c>
      <c r="G28" s="143" t="n">
        <v>0.39439591887145</v>
      </c>
      <c r="H28" s="144" t="n">
        <v>0.740302042122827</v>
      </c>
      <c r="I28" s="144" t="n">
        <v>0.673788715254145</v>
      </c>
      <c r="J28" s="145" t="n">
        <v>0.462111855686764</v>
      </c>
    </row>
    <row r="29" customFormat="false" ht="15" hidden="false" customHeight="false" outlineLevel="0" collapsed="false">
      <c r="B29" s="139" t="s">
        <v>3685</v>
      </c>
      <c r="C29" s="146" t="n">
        <v>-0.128229070442028</v>
      </c>
      <c r="D29" s="147" t="n">
        <v>-0.0478727217656524</v>
      </c>
      <c r="E29" s="147" t="n">
        <v>-0.0709645287019738</v>
      </c>
      <c r="F29" s="147" t="n">
        <v>0.221175677915562</v>
      </c>
      <c r="G29" s="146" t="n">
        <v>0.19191596786984</v>
      </c>
      <c r="H29" s="147" t="n">
        <v>0.345860523801952</v>
      </c>
      <c r="I29" s="147" t="n">
        <v>0.219510078244893</v>
      </c>
      <c r="J29" s="148" t="n">
        <v>0.332778774361563</v>
      </c>
    </row>
  </sheetData>
  <mergeCells count="2">
    <mergeCell ref="C5:F5"/>
    <mergeCell ref="G5:J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9.1015625" defaultRowHeight="14.4" zeroHeight="false" outlineLevelRow="0" outlineLevelCol="0"/>
  <cols>
    <col collapsed="false" customWidth="true" hidden="false" outlineLevel="0" max="2" min="2" style="128" width="15.66"/>
    <col collapsed="false" customWidth="true" hidden="false" outlineLevel="0" max="10" min="3" style="129" width="5.66"/>
    <col collapsed="false" customWidth="false" hidden="false" outlineLevel="0" max="12" min="11" style="128" width="9.1"/>
  </cols>
  <sheetData>
    <row r="1" customFormat="false" ht="14.4" hidden="false" customHeight="false" outlineLevel="0" collapsed="false">
      <c r="B1" s="130"/>
    </row>
    <row r="2" s="26" customFormat="true" ht="13.8" hidden="false" customHeight="false" outlineLevel="0" collapsed="false">
      <c r="A2" s="33" t="s">
        <v>226</v>
      </c>
      <c r="B2" s="30"/>
      <c r="C2" s="131"/>
      <c r="D2" s="131"/>
      <c r="E2" s="132"/>
      <c r="F2" s="133"/>
      <c r="G2" s="133"/>
      <c r="H2" s="133"/>
      <c r="I2" s="133"/>
      <c r="J2" s="133"/>
      <c r="K2" s="134"/>
      <c r="L2" s="134"/>
    </row>
    <row r="4" customFormat="false" ht="14.4" hidden="false" customHeight="false" outlineLevel="0" collapsed="false">
      <c r="A4" s="52"/>
      <c r="B4" s="130"/>
    </row>
    <row r="5" s="33" customFormat="true" ht="14.4" hidden="false" customHeight="true" outlineLevel="0" collapsed="false">
      <c r="A5" s="135"/>
      <c r="B5" s="136"/>
      <c r="C5" s="137" t="s">
        <v>3647</v>
      </c>
      <c r="D5" s="137"/>
      <c r="E5" s="137"/>
      <c r="F5" s="137"/>
      <c r="G5" s="137" t="s">
        <v>3648</v>
      </c>
      <c r="H5" s="137"/>
      <c r="I5" s="137"/>
      <c r="J5" s="137"/>
      <c r="K5" s="128"/>
      <c r="L5" s="128"/>
    </row>
    <row r="6" customFormat="false" ht="14.4" hidden="false" customHeight="false" outlineLevel="0" collapsed="false">
      <c r="A6" s="138"/>
      <c r="B6" s="139" t="s">
        <v>1412</v>
      </c>
      <c r="C6" s="140" t="n">
        <v>0.127450541503841</v>
      </c>
      <c r="D6" s="141" t="n">
        <v>-0.150630050221732</v>
      </c>
      <c r="E6" s="141" t="n">
        <v>0.223245076435024</v>
      </c>
      <c r="F6" s="141" t="n">
        <v>-0.252526617854894</v>
      </c>
      <c r="G6" s="140" t="n">
        <v>-1.38079403444918</v>
      </c>
      <c r="H6" s="141" t="n">
        <v>-1.21978602591293</v>
      </c>
      <c r="I6" s="141" t="n">
        <v>-1.42171584583623</v>
      </c>
      <c r="J6" s="142" t="n">
        <v>-1.3499266168307</v>
      </c>
    </row>
    <row r="7" customFormat="false" ht="14.4" hidden="false" customHeight="false" outlineLevel="0" collapsed="false">
      <c r="A7" s="138"/>
      <c r="B7" s="139" t="s">
        <v>1391</v>
      </c>
      <c r="C7" s="143" t="n">
        <v>0.656459771776229</v>
      </c>
      <c r="D7" s="144" t="n">
        <v>-0.337641061636245</v>
      </c>
      <c r="E7" s="144" t="n">
        <v>-0.196933680376588</v>
      </c>
      <c r="F7" s="144" t="n">
        <v>-0.395828033969476</v>
      </c>
      <c r="G7" s="143" t="n">
        <v>-1.71812199961199</v>
      </c>
      <c r="H7" s="144" t="n">
        <v>-1.55711302969165</v>
      </c>
      <c r="I7" s="144" t="n">
        <v>-0.575050260506944</v>
      </c>
      <c r="J7" s="145" t="n">
        <v>-1.10445984240318</v>
      </c>
    </row>
    <row r="8" customFormat="false" ht="14.4" hidden="false" customHeight="false" outlineLevel="0" collapsed="false">
      <c r="A8" s="138"/>
      <c r="B8" s="139" t="s">
        <v>1145</v>
      </c>
      <c r="C8" s="143" t="n">
        <v>0.276443250652464</v>
      </c>
      <c r="D8" s="144" t="n">
        <v>-0.0869674026730681</v>
      </c>
      <c r="E8" s="144" t="n">
        <v>0.00424530709039495</v>
      </c>
      <c r="F8" s="144" t="n">
        <v>-0.244090104598921</v>
      </c>
      <c r="G8" s="143" t="n">
        <v>-0.479938929579433</v>
      </c>
      <c r="H8" s="144" t="n">
        <v>-0.479922637366104</v>
      </c>
      <c r="I8" s="144" t="n">
        <v>-1.21245734039567</v>
      </c>
      <c r="J8" s="145" t="n">
        <v>-0.712227353416453</v>
      </c>
    </row>
    <row r="9" customFormat="false" ht="14.4" hidden="false" customHeight="false" outlineLevel="0" collapsed="false">
      <c r="A9" s="138"/>
      <c r="B9" s="139" t="s">
        <v>1322</v>
      </c>
      <c r="C9" s="143" t="n">
        <v>0.257146801002869</v>
      </c>
      <c r="D9" s="144" t="n">
        <v>-0.0456820650333173</v>
      </c>
      <c r="E9" s="144" t="n">
        <v>0.285621526216947</v>
      </c>
      <c r="F9" s="144" t="n">
        <v>-0.696376479802186</v>
      </c>
      <c r="G9" s="143" t="n">
        <v>-0.654150166258215</v>
      </c>
      <c r="H9" s="144" t="n">
        <v>-0.924948069585754</v>
      </c>
      <c r="I9" s="144" t="n">
        <v>-1.13701310103239</v>
      </c>
      <c r="J9" s="145" t="n">
        <v>-1.00949691209716</v>
      </c>
    </row>
    <row r="10" customFormat="false" ht="14.4" hidden="false" customHeight="false" outlineLevel="0" collapsed="false">
      <c r="A10" s="138"/>
      <c r="B10" s="139" t="s">
        <v>1001</v>
      </c>
      <c r="C10" s="143" t="n">
        <v>-0.168246585477939</v>
      </c>
      <c r="D10" s="144" t="n">
        <v>0.125288756322856</v>
      </c>
      <c r="E10" s="144" t="n">
        <v>0.151824162797218</v>
      </c>
      <c r="F10" s="144" t="n">
        <v>-0.138636835616646</v>
      </c>
      <c r="G10" s="143" t="n">
        <v>-0.886970142160127</v>
      </c>
      <c r="H10" s="144" t="n">
        <v>-0.499958483145168</v>
      </c>
      <c r="I10" s="144" t="n">
        <v>-0.503182762302901</v>
      </c>
      <c r="J10" s="145" t="n">
        <v>-0.508411616081889</v>
      </c>
    </row>
    <row r="11" customFormat="false" ht="14.4" hidden="false" customHeight="false" outlineLevel="0" collapsed="false">
      <c r="A11" s="138"/>
      <c r="B11" s="139" t="s">
        <v>1394</v>
      </c>
      <c r="C11" s="143" t="n">
        <v>0.369434408544642</v>
      </c>
      <c r="D11" s="144" t="n">
        <v>0.256909633838918</v>
      </c>
      <c r="E11" s="144" t="n">
        <v>-0.525492186151188</v>
      </c>
      <c r="F11" s="144" t="n">
        <v>-0.288918701230854</v>
      </c>
      <c r="G11" s="143" t="n">
        <v>-1.61121256809164</v>
      </c>
      <c r="H11" s="144" t="n">
        <v>-1.43989929717355</v>
      </c>
      <c r="I11" s="144" t="n">
        <v>-1.02573259914906</v>
      </c>
      <c r="J11" s="145" t="n">
        <v>-0.759101571787521</v>
      </c>
    </row>
    <row r="12" customFormat="false" ht="14.4" hidden="false" customHeight="false" outlineLevel="0" collapsed="false">
      <c r="A12" s="138"/>
      <c r="B12" s="139" t="s">
        <v>1359</v>
      </c>
      <c r="C12" s="143" t="n">
        <v>0.486409035337893</v>
      </c>
      <c r="D12" s="144" t="n">
        <v>-1.0467177315025</v>
      </c>
      <c r="E12" s="144" t="n">
        <v>0.0594320655400001</v>
      </c>
      <c r="F12" s="144" t="n">
        <v>0.101546352366053</v>
      </c>
      <c r="G12" s="143" t="n">
        <v>-1.4837815818226</v>
      </c>
      <c r="H12" s="144" t="n">
        <v>-0.37168349123096</v>
      </c>
      <c r="I12" s="144" t="n">
        <v>-0.990213120661319</v>
      </c>
      <c r="J12" s="145" t="n">
        <v>-1.60708589313374</v>
      </c>
    </row>
    <row r="13" customFormat="false" ht="14.4" hidden="false" customHeight="false" outlineLevel="0" collapsed="false">
      <c r="A13" s="138"/>
      <c r="B13" s="139" t="s">
        <v>1358</v>
      </c>
      <c r="C13" s="143" t="n">
        <v>0.499032150695886</v>
      </c>
      <c r="D13" s="144" t="n">
        <v>-0.154031244808703</v>
      </c>
      <c r="E13" s="144" t="n">
        <v>0.0744821428249641</v>
      </c>
      <c r="F13" s="144" t="n">
        <v>-0.655134695869404</v>
      </c>
      <c r="G13" s="143" t="n">
        <v>-1.0681941756109</v>
      </c>
      <c r="H13" s="144" t="n">
        <v>-1.07711072887223</v>
      </c>
      <c r="I13" s="144" t="n">
        <v>-0.77828104116953</v>
      </c>
      <c r="J13" s="145" t="n">
        <v>-1.26188653845224</v>
      </c>
    </row>
    <row r="14" customFormat="false" ht="14.4" hidden="false" customHeight="false" outlineLevel="0" collapsed="false">
      <c r="B14" s="139" t="s">
        <v>1159</v>
      </c>
      <c r="C14" s="143" t="n">
        <v>0.246153757746034</v>
      </c>
      <c r="D14" s="144" t="n">
        <v>0.0547261237851258</v>
      </c>
      <c r="E14" s="144" t="n">
        <v>0.0567485353049309</v>
      </c>
      <c r="F14" s="144" t="n">
        <v>-0.443834031900702</v>
      </c>
      <c r="G14" s="143" t="n">
        <v>-0.599572635377741</v>
      </c>
      <c r="H14" s="144" t="n">
        <v>-0.861354504058417</v>
      </c>
      <c r="I14" s="144" t="n">
        <v>-0.515684872680478</v>
      </c>
      <c r="J14" s="145" t="n">
        <v>-0.863364722856811</v>
      </c>
    </row>
    <row r="15" customFormat="false" ht="14.4" hidden="false" customHeight="false" outlineLevel="0" collapsed="false">
      <c r="B15" s="139" t="s">
        <v>1215</v>
      </c>
      <c r="C15" s="143" t="n">
        <v>0.175059723426865</v>
      </c>
      <c r="D15" s="144" t="n">
        <v>-0.690731604970523</v>
      </c>
      <c r="E15" s="144" t="n">
        <v>0.417238646998337</v>
      </c>
      <c r="F15" s="144" t="n">
        <v>-0.126454369776431</v>
      </c>
      <c r="G15" s="143" t="n">
        <v>-0.644414764535161</v>
      </c>
      <c r="H15" s="144" t="n">
        <v>-0.599771471522648</v>
      </c>
      <c r="I15" s="144" t="n">
        <v>-0.580677539992748</v>
      </c>
      <c r="J15" s="145" t="n">
        <v>-1.26920498948269</v>
      </c>
    </row>
    <row r="16" customFormat="false" ht="14.4" hidden="false" customHeight="false" outlineLevel="0" collapsed="false">
      <c r="B16" s="139" t="s">
        <v>1365</v>
      </c>
      <c r="C16" s="143" t="n">
        <v>-0.482968738677866</v>
      </c>
      <c r="D16" s="144" t="n">
        <v>0.646562391489898</v>
      </c>
      <c r="E16" s="144" t="n">
        <v>-0.62295120135687</v>
      </c>
      <c r="F16" s="144" t="n">
        <v>0.0972349584751878</v>
      </c>
      <c r="G16" s="143" t="n">
        <v>-1.47612003270652</v>
      </c>
      <c r="H16" s="144" t="n">
        <v>-0.967189590830213</v>
      </c>
      <c r="I16" s="144" t="n">
        <v>-0.748086606508328</v>
      </c>
      <c r="J16" s="145" t="n">
        <v>-1.02072076666511</v>
      </c>
    </row>
    <row r="17" customFormat="false" ht="14.4" hidden="false" customHeight="false" outlineLevel="0" collapsed="false">
      <c r="B17" s="139" t="s">
        <v>1025</v>
      </c>
      <c r="C17" s="143" t="n">
        <v>0.381879475990249</v>
      </c>
      <c r="D17" s="144" t="n">
        <v>0.0575550844493781</v>
      </c>
      <c r="E17" s="144" t="n">
        <v>0.0111469014018444</v>
      </c>
      <c r="F17" s="144" t="n">
        <v>-0.624810979124373</v>
      </c>
      <c r="G17" s="143" t="n">
        <v>-0.700189519505376</v>
      </c>
      <c r="H17" s="144" t="n">
        <v>-0.754387799959871</v>
      </c>
      <c r="I17" s="144" t="n">
        <v>-0.355132059544018</v>
      </c>
      <c r="J17" s="145" t="n">
        <v>-0.645102103791382</v>
      </c>
    </row>
    <row r="18" customFormat="false" ht="14.4" hidden="false" customHeight="false" outlineLevel="0" collapsed="false">
      <c r="B18" s="139" t="s">
        <v>1189</v>
      </c>
      <c r="C18" s="143" t="n">
        <v>0.372513813523253</v>
      </c>
      <c r="D18" s="144" t="n">
        <v>-0.544107607519849</v>
      </c>
      <c r="E18" s="144" t="n">
        <v>-0.0880158274230461</v>
      </c>
      <c r="F18" s="144" t="n">
        <v>0.109376715666971</v>
      </c>
      <c r="G18" s="143" t="n">
        <v>-0.467730386170798</v>
      </c>
      <c r="H18" s="144" t="n">
        <v>-0.676672257840179</v>
      </c>
      <c r="I18" s="144" t="n">
        <v>-0.846611978663865</v>
      </c>
      <c r="J18" s="145" t="n">
        <v>-0.918031645515103</v>
      </c>
    </row>
    <row r="19" customFormat="false" ht="14.4" hidden="false" customHeight="false" outlineLevel="0" collapsed="false">
      <c r="B19" s="139" t="s">
        <v>1267</v>
      </c>
      <c r="C19" s="143" t="n">
        <v>0.273022497828056</v>
      </c>
      <c r="D19" s="144" t="n">
        <v>0.0614032553154261</v>
      </c>
      <c r="E19" s="144" t="n">
        <v>0.00119452835583609</v>
      </c>
      <c r="F19" s="144" t="n">
        <v>-0.42013484966165</v>
      </c>
      <c r="G19" s="143" t="n">
        <v>-1.04973847894973</v>
      </c>
      <c r="H19" s="144" t="n">
        <v>-0.644045270269294</v>
      </c>
      <c r="I19" s="144" t="n">
        <v>-0.866214988969882</v>
      </c>
      <c r="J19" s="145" t="n">
        <v>-0.757516068487071</v>
      </c>
    </row>
    <row r="20" customFormat="false" ht="14.4" hidden="false" customHeight="false" outlineLevel="0" collapsed="false">
      <c r="B20" s="139" t="s">
        <v>1209</v>
      </c>
      <c r="C20" s="143" t="n">
        <v>0.142516345669822</v>
      </c>
      <c r="D20" s="144" t="n">
        <v>0.245440522297988</v>
      </c>
      <c r="E20" s="144" t="n">
        <v>-0.443025617458082</v>
      </c>
      <c r="F20" s="144" t="n">
        <v>-0.0363390557323407</v>
      </c>
      <c r="G20" s="143" t="n">
        <v>-0.744399227259049</v>
      </c>
      <c r="H20" s="144" t="n">
        <v>-0.663881220648746</v>
      </c>
      <c r="I20" s="144" t="n">
        <v>-0.857667902262591</v>
      </c>
      <c r="J20" s="145" t="n">
        <v>-0.691931687540712</v>
      </c>
    </row>
    <row r="21" customFormat="false" ht="14.4" hidden="false" customHeight="false" outlineLevel="0" collapsed="false">
      <c r="B21" s="139" t="s">
        <v>1334</v>
      </c>
      <c r="C21" s="143" t="n">
        <v>0.351088087583613</v>
      </c>
      <c r="D21" s="144" t="n">
        <v>-0.255496281178802</v>
      </c>
      <c r="E21" s="144" t="n">
        <v>0.068392273267933</v>
      </c>
      <c r="F21" s="144" t="n">
        <v>-0.254579752892481</v>
      </c>
      <c r="G21" s="143" t="n">
        <v>-0.709977517636108</v>
      </c>
      <c r="H21" s="144" t="n">
        <v>-1.05993099260115</v>
      </c>
      <c r="I21" s="144" t="n">
        <v>-1.42251592768494</v>
      </c>
      <c r="J21" s="145" t="n">
        <v>-0.738816566720881</v>
      </c>
    </row>
    <row r="22" customFormat="false" ht="14.4" hidden="false" customHeight="false" outlineLevel="0" collapsed="false">
      <c r="B22" s="139" t="s">
        <v>1027</v>
      </c>
      <c r="C22" s="143" t="n">
        <v>0.0593071974954117</v>
      </c>
      <c r="D22" s="144" t="n">
        <v>-0.172984219219326</v>
      </c>
      <c r="E22" s="144" t="n">
        <v>0.252175446387667</v>
      </c>
      <c r="F22" s="144" t="n">
        <v>-0.184380242166836</v>
      </c>
      <c r="G22" s="143" t="n">
        <v>-0.351171904719953</v>
      </c>
      <c r="H22" s="144" t="n">
        <v>-0.808457649406153</v>
      </c>
      <c r="I22" s="144" t="n">
        <v>-0.510016429801454</v>
      </c>
      <c r="J22" s="145" t="n">
        <v>-0.787103844006063</v>
      </c>
    </row>
    <row r="23" customFormat="false" ht="14.4" hidden="false" customHeight="false" outlineLevel="0" collapsed="false">
      <c r="B23" s="139" t="s">
        <v>1242</v>
      </c>
      <c r="C23" s="143" t="n">
        <v>0.11845640822705</v>
      </c>
      <c r="D23" s="144" t="n">
        <v>0.238508980947381</v>
      </c>
      <c r="E23" s="144" t="n">
        <v>-0.00159077956432895</v>
      </c>
      <c r="F23" s="144" t="n">
        <v>-0.442699617619764</v>
      </c>
      <c r="G23" s="143" t="n">
        <v>-0.986075934532501</v>
      </c>
      <c r="H23" s="144" t="n">
        <v>-0.752165400315855</v>
      </c>
      <c r="I23" s="144" t="n">
        <v>-0.746971839232127</v>
      </c>
      <c r="J23" s="145" t="n">
        <v>-0.651472038849093</v>
      </c>
    </row>
    <row r="24" customFormat="false" ht="14.4" hidden="false" customHeight="false" outlineLevel="0" collapsed="false">
      <c r="B24" s="139" t="s">
        <v>1289</v>
      </c>
      <c r="C24" s="143" t="n">
        <v>0.112974699861666</v>
      </c>
      <c r="D24" s="144" t="n">
        <v>0.0372607630523313</v>
      </c>
      <c r="E24" s="144" t="n">
        <v>-0.101008479033138</v>
      </c>
      <c r="F24" s="144" t="n">
        <v>-0.0588943044424997</v>
      </c>
      <c r="G24" s="143" t="n">
        <v>-1.24368419253338</v>
      </c>
      <c r="H24" s="144" t="n">
        <v>-0.589636248653864</v>
      </c>
      <c r="I24" s="144" t="n">
        <v>-0.685575682777638</v>
      </c>
      <c r="J24" s="145" t="n">
        <v>-1.02233991887767</v>
      </c>
    </row>
    <row r="25" customFormat="false" ht="14.4" hidden="false" customHeight="false" outlineLevel="0" collapsed="false">
      <c r="B25" s="139" t="s">
        <v>1170</v>
      </c>
      <c r="C25" s="143" t="n">
        <v>0.0859056078751224</v>
      </c>
      <c r="D25" s="144" t="n">
        <v>-0.0227232876232925</v>
      </c>
      <c r="E25" s="144" t="n">
        <v>-0.0201298475123228</v>
      </c>
      <c r="F25" s="144" t="n">
        <v>-0.0467280818943903</v>
      </c>
      <c r="G25" s="143" t="n">
        <v>-0.589070207761205</v>
      </c>
      <c r="H25" s="144" t="n">
        <v>-0.890628435739834</v>
      </c>
      <c r="I25" s="144" t="n">
        <v>-0.704531998842803</v>
      </c>
      <c r="J25" s="145" t="n">
        <v>-0.653479924477222</v>
      </c>
    </row>
    <row r="26" customFormat="false" ht="14.4" hidden="false" customHeight="false" outlineLevel="0" collapsed="false">
      <c r="B26" s="139" t="s">
        <v>1152</v>
      </c>
      <c r="C26" s="143" t="n">
        <v>0.0915230099895261</v>
      </c>
      <c r="D26" s="144" t="n">
        <v>-0.372756066513857</v>
      </c>
      <c r="E26" s="144" t="n">
        <v>0.365826662271309</v>
      </c>
      <c r="F26" s="144" t="n">
        <v>-0.194988102225089</v>
      </c>
      <c r="G26" s="143" t="n">
        <v>-0.610632249633494</v>
      </c>
      <c r="H26" s="144" t="n">
        <v>-0.55219415016941</v>
      </c>
      <c r="I26" s="144" t="n">
        <v>-1.11208029406004</v>
      </c>
      <c r="J26" s="145" t="n">
        <v>-0.620325123999153</v>
      </c>
    </row>
    <row r="27" customFormat="false" ht="14.4" hidden="false" customHeight="false" outlineLevel="0" collapsed="false">
      <c r="B27" s="139" t="s">
        <v>1370</v>
      </c>
      <c r="C27" s="143" t="n">
        <v>0.180438521869002</v>
      </c>
      <c r="D27" s="144" t="n">
        <v>0.232880221583665</v>
      </c>
      <c r="E27" s="144" t="n">
        <v>0.218939353797526</v>
      </c>
      <c r="F27" s="144" t="n">
        <v>-0.922168154986659</v>
      </c>
      <c r="G27" s="143" t="n">
        <v>-1.95495521191827</v>
      </c>
      <c r="H27" s="144" t="n">
        <v>-0.764199923863875</v>
      </c>
      <c r="I27" s="144" t="n">
        <v>-1.3442784356503</v>
      </c>
      <c r="J27" s="145" t="n">
        <v>-0.586405622832627</v>
      </c>
    </row>
    <row r="28" customFormat="false" ht="14.4" hidden="false" customHeight="false" outlineLevel="0" collapsed="false">
      <c r="B28" s="139" t="s">
        <v>1363</v>
      </c>
      <c r="C28" s="143" t="n">
        <v>0.128254441209636</v>
      </c>
      <c r="D28" s="144" t="n">
        <v>-0.203640549390435</v>
      </c>
      <c r="E28" s="144" t="n">
        <v>-0.202542751387674</v>
      </c>
      <c r="F28" s="144" t="n">
        <v>0.226083542860198</v>
      </c>
      <c r="G28" s="143" t="n">
        <v>-0.895829387498599</v>
      </c>
      <c r="H28" s="144" t="n">
        <v>-1.09436355783606</v>
      </c>
      <c r="I28" s="144" t="n">
        <v>-0.924341913551818</v>
      </c>
      <c r="J28" s="145" t="n">
        <v>-1.1911429471865</v>
      </c>
    </row>
    <row r="29" customFormat="false" ht="14.4" hidden="false" customHeight="false" outlineLevel="0" collapsed="false">
      <c r="B29" s="139" t="s">
        <v>1004</v>
      </c>
      <c r="C29" s="143" t="n">
        <v>0.0409037843521196</v>
      </c>
      <c r="D29" s="144" t="n">
        <v>0.038391216492455</v>
      </c>
      <c r="E29" s="144" t="n">
        <v>-0.118217308804701</v>
      </c>
      <c r="F29" s="144" t="n">
        <v>0.0327335334487692</v>
      </c>
      <c r="G29" s="143" t="n">
        <v>-0.25910019093819</v>
      </c>
      <c r="H29" s="144" t="n">
        <v>-0.665242956797454</v>
      </c>
      <c r="I29" s="144" t="n">
        <v>-0.682073736590502</v>
      </c>
      <c r="J29" s="145" t="n">
        <v>-0.764119143086677</v>
      </c>
    </row>
    <row r="30" customFormat="false" ht="14.4" hidden="false" customHeight="false" outlineLevel="0" collapsed="false">
      <c r="B30" s="139" t="s">
        <v>1222</v>
      </c>
      <c r="C30" s="143" t="n">
        <v>0.369580719712722</v>
      </c>
      <c r="D30" s="144" t="n">
        <v>0.0333741814512593</v>
      </c>
      <c r="E30" s="144" t="n">
        <v>-0.309783436514111</v>
      </c>
      <c r="F30" s="144" t="n">
        <v>-0.187942178100165</v>
      </c>
      <c r="G30" s="143" t="n">
        <v>-0.268034801743939</v>
      </c>
      <c r="H30" s="144" t="n">
        <v>-0.74089899328507</v>
      </c>
      <c r="I30" s="144" t="n">
        <v>-1.86192931257045</v>
      </c>
      <c r="J30" s="145" t="n">
        <v>-0.574202565520936</v>
      </c>
    </row>
    <row r="31" customFormat="false" ht="15" hidden="false" customHeight="false" outlineLevel="0" collapsed="false">
      <c r="B31" s="139" t="s">
        <v>1036</v>
      </c>
      <c r="C31" s="146" t="n">
        <v>0.0895432236372919</v>
      </c>
      <c r="D31" s="147" t="n">
        <v>0.316657098850522</v>
      </c>
      <c r="E31" s="147" t="n">
        <v>-0.0696191736643596</v>
      </c>
      <c r="F31" s="147" t="n">
        <v>-0.43901922803289</v>
      </c>
      <c r="G31" s="146" t="n">
        <v>-0.842947353215713</v>
      </c>
      <c r="H31" s="147" t="n">
        <v>-0.70487630081474</v>
      </c>
      <c r="I31" s="147" t="n">
        <v>-0.412025497146269</v>
      </c>
      <c r="J31" s="148" t="n">
        <v>-0.514464109135524</v>
      </c>
    </row>
  </sheetData>
  <mergeCells count="2">
    <mergeCell ref="C5:F5"/>
    <mergeCell ref="G5:J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9.1015625" defaultRowHeight="14.4" zeroHeight="false" outlineLevelRow="0" outlineLevelCol="0"/>
  <cols>
    <col collapsed="false" customWidth="true" hidden="false" outlineLevel="0" max="1" min="1" style="0" width="12.1"/>
    <col collapsed="false" customWidth="true" hidden="false" outlineLevel="0" max="2" min="2" style="128" width="35.55"/>
    <col collapsed="false" customWidth="true" hidden="false" outlineLevel="0" max="3" min="3" style="129" width="16.43"/>
    <col collapsed="false" customWidth="true" hidden="false" outlineLevel="0" max="4" min="4" style="149" width="12.55"/>
    <col collapsed="false" customWidth="true" hidden="false" outlineLevel="0" max="5" min="5" style="149" width="33.87"/>
    <col collapsed="false" customWidth="true" hidden="false" outlineLevel="0" max="6" min="6" style="149" width="13.1"/>
    <col collapsed="false" customWidth="true" hidden="false" outlineLevel="0" max="7" min="7" style="149" width="34.43"/>
    <col collapsed="false" customWidth="true" hidden="false" outlineLevel="0" max="8" min="8" style="149" width="8.87"/>
    <col collapsed="false" customWidth="true" hidden="false" outlineLevel="0" max="9" min="9" style="149" width="9.99"/>
    <col collapsed="false" customWidth="true" hidden="false" outlineLevel="0" max="10" min="10" style="149" width="18.55"/>
    <col collapsed="false" customWidth="false" hidden="false" outlineLevel="0" max="11" min="11" style="130" width="9.1"/>
    <col collapsed="false" customWidth="false" hidden="false" outlineLevel="0" max="12" min="12" style="128" width="9.1"/>
  </cols>
  <sheetData>
    <row r="1" customFormat="false" ht="14.4" hidden="false" customHeight="false" outlineLevel="0" collapsed="false">
      <c r="B1" s="130"/>
    </row>
    <row r="2" s="26" customFormat="true" ht="13.8" hidden="false" customHeight="false" outlineLevel="0" collapsed="false">
      <c r="A2" s="33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</row>
    <row r="4" s="3" customFormat="true" ht="14.4" hidden="false" customHeight="false" outlineLevel="0" collapsed="false">
      <c r="A4" s="58"/>
      <c r="B4" s="130"/>
      <c r="C4" s="129"/>
      <c r="D4" s="149"/>
      <c r="E4" s="149"/>
      <c r="F4" s="149"/>
      <c r="G4" s="149"/>
      <c r="H4" s="149"/>
      <c r="I4" s="149"/>
      <c r="J4" s="149"/>
      <c r="K4" s="130"/>
      <c r="L4" s="128"/>
    </row>
    <row r="5" s="21" customFormat="true" ht="13.2" hidden="false" customHeight="false" outlineLevel="0" collapsed="false">
      <c r="A5" s="21" t="s">
        <v>227</v>
      </c>
      <c r="B5" s="21" t="s">
        <v>229</v>
      </c>
      <c r="C5" s="21" t="s">
        <v>230</v>
      </c>
      <c r="D5" s="23" t="s">
        <v>231</v>
      </c>
      <c r="E5" s="23" t="s">
        <v>1905</v>
      </c>
      <c r="F5" s="23" t="s">
        <v>232</v>
      </c>
      <c r="G5" s="23" t="s">
        <v>1906</v>
      </c>
      <c r="H5" s="23" t="s">
        <v>234</v>
      </c>
      <c r="I5" s="23" t="s">
        <v>235</v>
      </c>
      <c r="J5" s="23" t="s">
        <v>236</v>
      </c>
      <c r="K5" s="23" t="s">
        <v>237</v>
      </c>
      <c r="L5" s="21" t="s">
        <v>238</v>
      </c>
    </row>
    <row r="6" s="21" customFormat="true" ht="13.2" hidden="false" customHeight="false" outlineLevel="0" collapsed="false">
      <c r="A6" s="21" t="s">
        <v>3686</v>
      </c>
      <c r="B6" s="28" t="s">
        <v>3687</v>
      </c>
      <c r="C6" s="21" t="s">
        <v>3688</v>
      </c>
      <c r="D6" s="22" t="n">
        <v>0.000236872925830127</v>
      </c>
      <c r="E6" s="22" t="n">
        <v>0.00497433144243267</v>
      </c>
      <c r="F6" s="22" t="n">
        <v>0.000236872925830127</v>
      </c>
      <c r="G6" s="22" t="n">
        <v>0.00118436462915064</v>
      </c>
      <c r="H6" s="23" t="s">
        <v>3689</v>
      </c>
      <c r="I6" s="23" t="s">
        <v>243</v>
      </c>
      <c r="J6" s="30" t="n">
        <v>8.9887638092041</v>
      </c>
      <c r="K6" s="30" t="n">
        <v>8</v>
      </c>
      <c r="L6" s="21" t="s">
        <v>3690</v>
      </c>
    </row>
    <row r="7" s="21" customFormat="true" ht="13.2" hidden="false" customHeight="false" outlineLevel="0" collapsed="false">
      <c r="A7" s="21" t="s">
        <v>3691</v>
      </c>
      <c r="B7" s="28" t="s">
        <v>3692</v>
      </c>
      <c r="C7" s="21" t="s">
        <v>3688</v>
      </c>
      <c r="D7" s="22" t="n">
        <v>0.00167077718951362</v>
      </c>
      <c r="E7" s="22" t="n">
        <v>0.0350863209797859</v>
      </c>
      <c r="F7" s="22" t="n">
        <v>0.00167077718951362</v>
      </c>
      <c r="G7" s="22" t="n">
        <v>0.00835388594756808</v>
      </c>
      <c r="H7" s="23" t="s">
        <v>3689</v>
      </c>
      <c r="I7" s="23" t="s">
        <v>262</v>
      </c>
      <c r="J7" s="30" t="n">
        <v>14.2857141494751</v>
      </c>
      <c r="K7" s="30" t="n">
        <v>4</v>
      </c>
      <c r="L7" s="21" t="s">
        <v>3693</v>
      </c>
    </row>
    <row r="8" s="21" customFormat="true" ht="13.2" hidden="false" customHeight="false" outlineLevel="0" collapsed="false">
      <c r="A8" s="21" t="s">
        <v>3694</v>
      </c>
      <c r="B8" s="28" t="s">
        <v>3695</v>
      </c>
      <c r="C8" s="21" t="s">
        <v>3688</v>
      </c>
      <c r="D8" s="22" t="n">
        <v>0.00167783363425014</v>
      </c>
      <c r="E8" s="22" t="n">
        <v>0.035234506319253</v>
      </c>
      <c r="F8" s="22" t="n">
        <v>0.00167783363425014</v>
      </c>
      <c r="G8" s="22" t="n">
        <v>0.00838916817125071</v>
      </c>
      <c r="H8" s="23" t="s">
        <v>3689</v>
      </c>
      <c r="I8" s="23" t="s">
        <v>280</v>
      </c>
      <c r="J8" s="30" t="n">
        <v>5.64971733093262</v>
      </c>
      <c r="K8" s="30" t="n">
        <v>10</v>
      </c>
      <c r="L8" s="21" t="s">
        <v>3696</v>
      </c>
    </row>
    <row r="9" s="21" customFormat="true" ht="13.2" hidden="false" customHeight="false" outlineLevel="0" collapsed="false">
      <c r="A9" s="21" t="s">
        <v>3697</v>
      </c>
      <c r="B9" s="28" t="s">
        <v>3698</v>
      </c>
      <c r="C9" s="21" t="s">
        <v>3688</v>
      </c>
      <c r="D9" s="22" t="n">
        <v>0.00206591098566602</v>
      </c>
      <c r="E9" s="22" t="n">
        <v>0.0433841306989864</v>
      </c>
      <c r="F9" s="22" t="n">
        <v>0.000160719314229757</v>
      </c>
      <c r="G9" s="22" t="n">
        <v>0.000803596571148786</v>
      </c>
      <c r="H9" s="23" t="s">
        <v>3689</v>
      </c>
      <c r="I9" s="23" t="s">
        <v>296</v>
      </c>
      <c r="J9" s="30" t="n">
        <v>10.2040815353394</v>
      </c>
      <c r="K9" s="30" t="n">
        <v>5</v>
      </c>
      <c r="L9" s="21" t="s">
        <v>3699</v>
      </c>
    </row>
    <row r="10" s="21" customFormat="true" ht="13.2" hidden="false" customHeight="false" outlineLevel="0" collapsed="false">
      <c r="A10" s="21" t="s">
        <v>3700</v>
      </c>
      <c r="B10" s="28" t="s">
        <v>3701</v>
      </c>
      <c r="C10" s="21" t="s">
        <v>3688</v>
      </c>
      <c r="D10" s="22" t="n">
        <v>0.000990063144649762</v>
      </c>
      <c r="E10" s="22" t="n">
        <v>0.020791326037645</v>
      </c>
      <c r="F10" s="22" t="n">
        <v>0.000160719314229757</v>
      </c>
      <c r="G10" s="22" t="n">
        <v>0.000803596571148786</v>
      </c>
      <c r="H10" s="23" t="s">
        <v>3689</v>
      </c>
      <c r="I10" s="23" t="s">
        <v>296</v>
      </c>
      <c r="J10" s="30" t="n">
        <v>8.23529434204102</v>
      </c>
      <c r="K10" s="30" t="n">
        <v>7</v>
      </c>
      <c r="L10" s="21" t="s">
        <v>3702</v>
      </c>
    </row>
    <row r="11" s="21" customFormat="true" ht="13.2" hidden="false" customHeight="false" outlineLevel="0" collapsed="false">
      <c r="A11" s="21" t="s">
        <v>3703</v>
      </c>
      <c r="B11" s="28" t="s">
        <v>3704</v>
      </c>
      <c r="C11" s="21" t="s">
        <v>3688</v>
      </c>
      <c r="D11" s="22" t="n">
        <v>1.09565287647451E-006</v>
      </c>
      <c r="E11" s="22" t="n">
        <v>2.30087104059648E-005</v>
      </c>
      <c r="F11" s="22" t="n">
        <v>0.0181453386238879</v>
      </c>
      <c r="G11" s="22" t="n">
        <v>0.0907266931194396</v>
      </c>
      <c r="H11" s="23" t="s">
        <v>3689</v>
      </c>
      <c r="I11" s="23" t="s">
        <v>322</v>
      </c>
      <c r="J11" s="30" t="n">
        <v>9.70149230957031</v>
      </c>
      <c r="K11" s="30" t="n">
        <v>13</v>
      </c>
      <c r="L11" s="21" t="s">
        <v>3705</v>
      </c>
    </row>
    <row r="12" s="3" customFormat="true" ht="14.4" hidden="false" customHeight="false" outlineLevel="0" collapsed="false">
      <c r="B12" s="128"/>
      <c r="C12" s="129"/>
      <c r="D12" s="149"/>
      <c r="E12" s="149"/>
      <c r="F12" s="149"/>
      <c r="G12" s="149"/>
      <c r="H12" s="149"/>
      <c r="I12" s="149"/>
      <c r="J12" s="149"/>
      <c r="K12" s="130"/>
      <c r="L12" s="128"/>
    </row>
    <row r="13" s="3" customFormat="true" ht="14.4" hidden="false" customHeight="false" outlineLevel="0" collapsed="false">
      <c r="B13" s="128"/>
      <c r="C13" s="129"/>
      <c r="D13" s="149"/>
      <c r="E13" s="149"/>
      <c r="F13" s="149"/>
      <c r="G13" s="149"/>
      <c r="H13" s="149"/>
      <c r="I13" s="149"/>
      <c r="J13" s="149"/>
      <c r="K13" s="130"/>
      <c r="L13" s="128"/>
    </row>
    <row r="14" s="3" customFormat="true" ht="14.4" hidden="false" customHeight="false" outlineLevel="0" collapsed="false">
      <c r="B14" s="128"/>
      <c r="C14" s="129"/>
      <c r="D14" s="149"/>
      <c r="E14" s="149"/>
      <c r="F14" s="149"/>
      <c r="G14" s="149"/>
      <c r="H14" s="149"/>
      <c r="I14" s="149"/>
      <c r="J14" s="149"/>
      <c r="K14" s="130"/>
      <c r="L14" s="128"/>
    </row>
    <row r="15" s="3" customFormat="true" ht="14.4" hidden="false" customHeight="false" outlineLevel="0" collapsed="false">
      <c r="B15" s="128"/>
      <c r="C15" s="129"/>
      <c r="D15" s="149"/>
      <c r="E15" s="149"/>
      <c r="F15" s="149"/>
      <c r="G15" s="149"/>
      <c r="H15" s="149"/>
      <c r="I15" s="149"/>
      <c r="J15" s="149"/>
      <c r="K15" s="130"/>
      <c r="L15" s="128"/>
    </row>
    <row r="16" s="3" customFormat="true" ht="14.4" hidden="false" customHeight="false" outlineLevel="0" collapsed="false">
      <c r="B16" s="128"/>
      <c r="C16" s="129"/>
      <c r="D16" s="149"/>
      <c r="E16" s="149"/>
      <c r="F16" s="149"/>
      <c r="G16" s="149"/>
      <c r="H16" s="149"/>
      <c r="I16" s="149"/>
      <c r="J16" s="149"/>
      <c r="K16" s="130"/>
      <c r="L16" s="1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2" activeCellId="0" sqref="V12"/>
    </sheetView>
  </sheetViews>
  <sheetFormatPr defaultColWidth="9.1015625" defaultRowHeight="14.4" zeroHeight="false" outlineLevelRow="0" outlineLevelCol="0"/>
  <cols>
    <col collapsed="false" customWidth="true" hidden="false" outlineLevel="0" max="1" min="1" style="3" width="12.1"/>
    <col collapsed="false" customWidth="true" hidden="false" outlineLevel="0" max="2" min="2" style="128" width="9.43"/>
    <col collapsed="false" customWidth="true" hidden="false" outlineLevel="0" max="3" min="3" style="128" width="5.66"/>
    <col collapsed="false" customWidth="true" hidden="false" outlineLevel="0" max="11" min="4" style="130" width="5.66"/>
    <col collapsed="false" customWidth="true" hidden="false" outlineLevel="0" max="12" min="12" style="128" width="5.66"/>
    <col collapsed="false" customWidth="true" hidden="false" outlineLevel="0" max="14" min="13" style="58" width="5.66"/>
    <col collapsed="false" customWidth="false" hidden="false" outlineLevel="0" max="16" min="15" style="24" width="9.1"/>
    <col collapsed="false" customWidth="false" hidden="false" outlineLevel="0" max="17" min="17" style="3" width="9.1"/>
  </cols>
  <sheetData>
    <row r="1" customFormat="false" ht="14.4" hidden="false" customHeight="false" outlineLevel="0" collapsed="false">
      <c r="B1" s="130"/>
    </row>
    <row r="2" s="26" customFormat="true" ht="13.8" hidden="false" customHeight="false" outlineLevel="0" collapsed="false">
      <c r="A2" s="24" t="s">
        <v>226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134"/>
      <c r="M2" s="21"/>
      <c r="N2" s="21"/>
    </row>
    <row r="4" s="3" customFormat="true" ht="15" hidden="false" customHeight="true" outlineLevel="0" collapsed="false">
      <c r="A4" s="58"/>
      <c r="B4" s="130"/>
      <c r="C4" s="128"/>
      <c r="D4" s="130"/>
      <c r="E4" s="130"/>
      <c r="F4" s="130"/>
      <c r="G4" s="130"/>
      <c r="H4" s="130"/>
      <c r="I4" s="130"/>
      <c r="J4" s="130"/>
      <c r="K4" s="130"/>
      <c r="L4" s="128"/>
      <c r="M4" s="58"/>
      <c r="N4" s="58"/>
      <c r="O4" s="24"/>
      <c r="P4" s="24"/>
    </row>
    <row r="5" s="21" customFormat="true" ht="15" hidden="false" customHeight="true" outlineLevel="0" collapsed="false">
      <c r="B5" s="150"/>
      <c r="C5" s="62" t="s">
        <v>1798</v>
      </c>
      <c r="D5" s="62"/>
      <c r="E5" s="62"/>
      <c r="F5" s="62"/>
      <c r="G5" s="62" t="s">
        <v>1799</v>
      </c>
      <c r="H5" s="62"/>
      <c r="I5" s="62"/>
      <c r="J5" s="62"/>
      <c r="K5" s="62" t="s">
        <v>1800</v>
      </c>
      <c r="L5" s="62"/>
      <c r="M5" s="62"/>
      <c r="N5" s="62"/>
    </row>
    <row r="6" s="21" customFormat="true" ht="15" hidden="false" customHeight="true" outlineLevel="0" collapsed="false">
      <c r="B6" s="65" t="s">
        <v>1843</v>
      </c>
      <c r="C6" s="140" t="n">
        <v>0.213846089576532</v>
      </c>
      <c r="D6" s="141" t="n">
        <v>-0.165166308219123</v>
      </c>
      <c r="E6" s="141" t="n">
        <v>0.178097553318619</v>
      </c>
      <c r="F6" s="141" t="n">
        <v>-0.291578933289787</v>
      </c>
      <c r="G6" s="140" t="n">
        <v>-0.20057355350568</v>
      </c>
      <c r="H6" s="141" t="n">
        <v>-0.401589101417309</v>
      </c>
      <c r="I6" s="141" t="n">
        <v>-0.6646382315545</v>
      </c>
      <c r="J6" s="142" t="n">
        <v>-0.506637742552006</v>
      </c>
      <c r="K6" s="141" t="n">
        <v>0.328602658247376</v>
      </c>
      <c r="L6" s="141" t="n">
        <v>0.889183915249643</v>
      </c>
      <c r="M6" s="141" t="n">
        <v>0.640438584479292</v>
      </c>
      <c r="N6" s="142" t="n">
        <v>0.0605151766361047</v>
      </c>
    </row>
    <row r="7" s="21" customFormat="true" ht="15" hidden="false" customHeight="true" outlineLevel="0" collapsed="false">
      <c r="B7" s="65" t="s">
        <v>1894</v>
      </c>
      <c r="C7" s="143" t="n">
        <v>0.313724715250077</v>
      </c>
      <c r="D7" s="144" t="n">
        <v>-0.37986637143843</v>
      </c>
      <c r="E7" s="144" t="n">
        <v>-0.273717024408631</v>
      </c>
      <c r="F7" s="144" t="n">
        <v>0.215856427161711</v>
      </c>
      <c r="G7" s="143" t="n">
        <v>0.109069127769786</v>
      </c>
      <c r="H7" s="144" t="n">
        <v>-0.392887720358138</v>
      </c>
      <c r="I7" s="144" t="n">
        <v>0.112737435212504</v>
      </c>
      <c r="J7" s="145" t="n">
        <v>0.110391786302657</v>
      </c>
      <c r="K7" s="144" t="n">
        <v>0.825355841785929</v>
      </c>
      <c r="L7" s="144" t="n">
        <v>2.07047370961219</v>
      </c>
      <c r="M7" s="144" t="n">
        <v>0.823169002344039</v>
      </c>
      <c r="N7" s="145" t="n">
        <v>0.996152757518258</v>
      </c>
    </row>
    <row r="8" s="21" customFormat="true" ht="15" hidden="false" customHeight="true" outlineLevel="0" collapsed="false">
      <c r="B8" s="65" t="s">
        <v>872</v>
      </c>
      <c r="C8" s="143" t="n">
        <v>0.252643818800567</v>
      </c>
      <c r="D8" s="144" t="n">
        <v>-0.411194235114971</v>
      </c>
      <c r="E8" s="144" t="n">
        <v>0.0989515333270091</v>
      </c>
      <c r="F8" s="144" t="n">
        <v>-0.0209022262581223</v>
      </c>
      <c r="G8" s="143" t="n">
        <v>0.237509271495764</v>
      </c>
      <c r="H8" s="144" t="n">
        <v>1.37179796352691</v>
      </c>
      <c r="I8" s="144" t="n">
        <v>0.623067059687733</v>
      </c>
      <c r="J8" s="145" t="n">
        <v>0.136016629608244</v>
      </c>
      <c r="K8" s="144" t="n">
        <v>1.98037326363852</v>
      </c>
      <c r="L8" s="144" t="n">
        <v>2.93760347489677</v>
      </c>
      <c r="M8" s="144" t="n">
        <v>1.38208412113312</v>
      </c>
      <c r="N8" s="145" t="n">
        <v>1.19975199366688</v>
      </c>
    </row>
    <row r="9" s="21" customFormat="true" ht="15" hidden="false" customHeight="true" outlineLevel="0" collapsed="false">
      <c r="B9" s="65" t="s">
        <v>1560</v>
      </c>
      <c r="C9" s="143" t="n">
        <v>0.272573085953043</v>
      </c>
      <c r="D9" s="144" t="n">
        <v>-0.0179203204902307</v>
      </c>
      <c r="E9" s="144" t="n">
        <v>-0.132094350416777</v>
      </c>
      <c r="F9" s="144" t="n">
        <v>-0.165080998417204</v>
      </c>
      <c r="G9" s="143" t="n">
        <v>0.0401719765099273</v>
      </c>
      <c r="H9" s="144" t="n">
        <v>0.224337427066109</v>
      </c>
      <c r="I9" s="144" t="n">
        <v>-0.260083221455822</v>
      </c>
      <c r="J9" s="145" t="n">
        <v>-0.11550737492997</v>
      </c>
      <c r="K9" s="144" t="n">
        <v>0.814311719175815</v>
      </c>
      <c r="L9" s="144" t="n">
        <v>1.2445847226852</v>
      </c>
      <c r="M9" s="144" t="n">
        <v>0.672184722841425</v>
      </c>
      <c r="N9" s="145" t="n">
        <v>0.509147059216658</v>
      </c>
    </row>
    <row r="10" s="21" customFormat="true" ht="15" hidden="false" customHeight="true" outlineLevel="0" collapsed="false">
      <c r="B10" s="65" t="s">
        <v>1491</v>
      </c>
      <c r="C10" s="143" t="n">
        <v>0.362973201932045</v>
      </c>
      <c r="D10" s="144" t="n">
        <v>-0.506612552522749</v>
      </c>
      <c r="E10" s="144" t="n">
        <v>0.699682799388128</v>
      </c>
      <c r="F10" s="144" t="n">
        <v>-1.37368028361771</v>
      </c>
      <c r="G10" s="143" t="n">
        <v>-1.74350220252017</v>
      </c>
      <c r="H10" s="144" t="n">
        <v>0.199325313235958</v>
      </c>
      <c r="I10" s="144" t="n">
        <v>-0.286116200859244</v>
      </c>
      <c r="J10" s="145" t="n">
        <v>-0.818800474497473</v>
      </c>
      <c r="K10" s="144" t="n">
        <v>0.730214569192938</v>
      </c>
      <c r="L10" s="144" t="n">
        <v>1.7324757294007</v>
      </c>
      <c r="M10" s="144" t="n">
        <v>0.681090610698119</v>
      </c>
      <c r="N10" s="145" t="n">
        <v>0.440562978366384</v>
      </c>
    </row>
    <row r="11" s="21" customFormat="true" ht="15" hidden="false" customHeight="true" outlineLevel="0" collapsed="false">
      <c r="B11" s="65" t="s">
        <v>1869</v>
      </c>
      <c r="C11" s="143" t="n">
        <v>0.540994261520456</v>
      </c>
      <c r="D11" s="144" t="n">
        <v>-0.780195696259159</v>
      </c>
      <c r="E11" s="144" t="n">
        <v>-0.139306739577567</v>
      </c>
      <c r="F11" s="144" t="n">
        <v>0.0769447874672142</v>
      </c>
      <c r="G11" s="143" t="n">
        <v>-2.62301967486877</v>
      </c>
      <c r="H11" s="144" t="n">
        <v>-0.0979584115570173</v>
      </c>
      <c r="I11" s="144" t="n">
        <v>-0.413859208029355</v>
      </c>
      <c r="J11" s="145" t="n">
        <v>-1.74346377613633</v>
      </c>
      <c r="K11" s="144" t="n">
        <v>1.32777402321441</v>
      </c>
      <c r="L11" s="144" t="n">
        <v>3.41404356096847</v>
      </c>
      <c r="M11" s="144" t="n">
        <v>0.919104438729483</v>
      </c>
      <c r="N11" s="145" t="n">
        <v>0.521122596804936</v>
      </c>
    </row>
    <row r="12" s="3" customFormat="true" ht="15" hidden="false" customHeight="true" outlineLevel="0" collapsed="false">
      <c r="B12" s="65" t="s">
        <v>1506</v>
      </c>
      <c r="C12" s="143" t="n">
        <v>0.222522311906805</v>
      </c>
      <c r="D12" s="144" t="n">
        <v>-0.123578789891977</v>
      </c>
      <c r="E12" s="144" t="n">
        <v>0.137291010357498</v>
      </c>
      <c r="F12" s="144" t="n">
        <v>-0.294274221470239</v>
      </c>
      <c r="G12" s="143" t="n">
        <v>-0.181276930295754</v>
      </c>
      <c r="H12" s="144" t="n">
        <v>0.255897524163922</v>
      </c>
      <c r="I12" s="144" t="n">
        <v>-0.241506192525726</v>
      </c>
      <c r="J12" s="145" t="n">
        <v>-0.0246234271416027</v>
      </c>
      <c r="K12" s="144" t="n">
        <v>0.834829335843105</v>
      </c>
      <c r="L12" s="144" t="n">
        <v>1.96004005136515</v>
      </c>
      <c r="M12" s="144" t="n">
        <v>1.07509874075505</v>
      </c>
      <c r="N12" s="145" t="n">
        <v>0.552677623364175</v>
      </c>
      <c r="O12" s="24"/>
      <c r="P12" s="24"/>
    </row>
    <row r="13" s="3" customFormat="true" ht="15" hidden="false" customHeight="true" outlineLevel="0" collapsed="false">
      <c r="B13" s="65" t="s">
        <v>1880</v>
      </c>
      <c r="C13" s="143" t="n">
        <v>-0.0790079394465359</v>
      </c>
      <c r="D13" s="144" t="n">
        <v>0.0342672193005756</v>
      </c>
      <c r="E13" s="144" t="n">
        <v>0.079489585554763</v>
      </c>
      <c r="F13" s="144" t="n">
        <v>-0.0400653652624396</v>
      </c>
      <c r="G13" s="143" t="n">
        <v>0.614731016605849</v>
      </c>
      <c r="H13" s="144" t="n">
        <v>-0.0194114716294647</v>
      </c>
      <c r="I13" s="144" t="n">
        <v>0.0182320833372924</v>
      </c>
      <c r="J13" s="145" t="n">
        <v>-0.209636003333989</v>
      </c>
      <c r="K13" s="144" t="n">
        <v>0.137272573872613</v>
      </c>
      <c r="L13" s="144" t="n">
        <v>-0.352744193958735</v>
      </c>
      <c r="M13" s="144" t="n">
        <v>-0.655467638905781</v>
      </c>
      <c r="N13" s="145" t="n">
        <v>-0.903039651367585</v>
      </c>
      <c r="O13" s="24"/>
      <c r="P13" s="24"/>
    </row>
    <row r="14" s="3" customFormat="true" ht="15" hidden="false" customHeight="true" outlineLevel="0" collapsed="false">
      <c r="B14" s="65" t="s">
        <v>914</v>
      </c>
      <c r="C14" s="146" t="n">
        <v>-0.324238349371933</v>
      </c>
      <c r="D14" s="147" t="n">
        <v>0.142749502884788</v>
      </c>
      <c r="E14" s="147" t="n">
        <v>-0.32719756274546</v>
      </c>
      <c r="F14" s="147" t="n">
        <v>0.378722014164359</v>
      </c>
      <c r="G14" s="146" t="n">
        <v>1.22128809790416</v>
      </c>
      <c r="H14" s="147" t="n">
        <v>0.29048213464408</v>
      </c>
      <c r="I14" s="147" t="n">
        <v>0.541140725901065</v>
      </c>
      <c r="J14" s="148" t="n">
        <v>0.295261286362687</v>
      </c>
      <c r="K14" s="147" t="n">
        <v>0.160460359482629</v>
      </c>
      <c r="L14" s="147" t="n">
        <v>-0.334254643154173</v>
      </c>
      <c r="M14" s="147" t="n">
        <v>-0.666814677786098</v>
      </c>
      <c r="N14" s="148" t="n">
        <v>-1.67781395486151</v>
      </c>
      <c r="O14" s="24"/>
      <c r="P14" s="24"/>
    </row>
    <row r="15" s="3" customFormat="true" ht="15" hidden="false" customHeight="true" outlineLevel="0" collapsed="false">
      <c r="B15" s="151"/>
      <c r="C15" s="144"/>
      <c r="D15" s="144"/>
      <c r="E15" s="144"/>
      <c r="F15" s="144"/>
      <c r="G15" s="144"/>
      <c r="H15" s="144"/>
      <c r="I15" s="144"/>
      <c r="J15" s="144"/>
      <c r="K15" s="144"/>
      <c r="L15" s="144"/>
      <c r="M15" s="144"/>
      <c r="N15" s="144"/>
      <c r="O15" s="24"/>
      <c r="P15" s="24"/>
    </row>
    <row r="16" s="152" customFormat="true" ht="15" hidden="false" customHeight="true" outlineLevel="0" collapsed="false">
      <c r="B16" s="151"/>
      <c r="C16" s="153" t="s">
        <v>1798</v>
      </c>
      <c r="D16" s="153"/>
      <c r="E16" s="153"/>
      <c r="F16" s="153"/>
      <c r="G16" s="153" t="s">
        <v>1799</v>
      </c>
      <c r="H16" s="153"/>
      <c r="I16" s="153"/>
      <c r="J16" s="153"/>
      <c r="K16" s="153" t="s">
        <v>1800</v>
      </c>
      <c r="L16" s="153"/>
      <c r="M16" s="153"/>
      <c r="N16" s="153"/>
      <c r="O16" s="58"/>
      <c r="P16" s="58"/>
    </row>
    <row r="17" customFormat="false" ht="14.4" hidden="false" customHeight="false" outlineLevel="0" collapsed="false">
      <c r="B17" s="65" t="s">
        <v>1579</v>
      </c>
      <c r="C17" s="140" t="n">
        <v>0.0598404187595649</v>
      </c>
      <c r="D17" s="141" t="n">
        <v>-0.170234107463507</v>
      </c>
      <c r="E17" s="141" t="n">
        <v>0.00668987656389624</v>
      </c>
      <c r="F17" s="141" t="n">
        <v>0.0899092696766872</v>
      </c>
      <c r="G17" s="140" t="n">
        <v>-1.13320917498557</v>
      </c>
      <c r="H17" s="141" t="n">
        <v>0.00605718829196751</v>
      </c>
      <c r="I17" s="141" t="n">
        <v>-0.249708164674452</v>
      </c>
      <c r="J17" s="142" t="n">
        <v>-0.436754526298338</v>
      </c>
      <c r="K17" s="141" t="n">
        <v>0.133425377595568</v>
      </c>
      <c r="L17" s="141" t="n">
        <v>0.941787426491922</v>
      </c>
      <c r="M17" s="141" t="n">
        <v>0.8344124529295</v>
      </c>
      <c r="N17" s="142" t="n">
        <v>0.325209205660752</v>
      </c>
    </row>
    <row r="18" customFormat="false" ht="14.4" hidden="false" customHeight="false" outlineLevel="0" collapsed="false">
      <c r="B18" s="65" t="s">
        <v>1860</v>
      </c>
      <c r="C18" s="143" t="n">
        <v>0.415942352888582</v>
      </c>
      <c r="D18" s="144" t="n">
        <v>-0.166270213190565</v>
      </c>
      <c r="E18" s="144" t="n">
        <v>-0.0559282622740349</v>
      </c>
      <c r="F18" s="144" t="n">
        <v>-0.299185170864664</v>
      </c>
      <c r="G18" s="143" t="n">
        <v>-0.677385698176316</v>
      </c>
      <c r="H18" s="144" t="n">
        <v>-0.317929052593661</v>
      </c>
      <c r="I18" s="144" t="n">
        <v>-0.375513557433965</v>
      </c>
      <c r="J18" s="145" t="n">
        <v>-0.985342257439458</v>
      </c>
      <c r="K18" s="144" t="n">
        <v>-0.108948872535767</v>
      </c>
      <c r="L18" s="144" t="n">
        <v>0.884062734143978</v>
      </c>
      <c r="M18" s="144" t="n">
        <v>0.373766059385838</v>
      </c>
      <c r="N18" s="145" t="n">
        <v>-0.135229870970073</v>
      </c>
    </row>
    <row r="19" customFormat="false" ht="15" hidden="false" customHeight="false" outlineLevel="0" collapsed="false">
      <c r="B19" s="65" t="s">
        <v>1856</v>
      </c>
      <c r="C19" s="146" t="n">
        <v>-0.143156612112488</v>
      </c>
      <c r="D19" s="147" t="n">
        <v>-0.157347995309267</v>
      </c>
      <c r="E19" s="147" t="n">
        <v>-0.211288688851322</v>
      </c>
      <c r="F19" s="147" t="n">
        <v>0.415788028467286</v>
      </c>
      <c r="G19" s="146" t="n">
        <v>-0.63561498623623</v>
      </c>
      <c r="H19" s="147" t="n">
        <v>-0.668144522145453</v>
      </c>
      <c r="I19" s="147" t="n">
        <v>-0.516156149757054</v>
      </c>
      <c r="J19" s="148" t="n">
        <v>-0.291963858658224</v>
      </c>
      <c r="K19" s="147" t="n">
        <v>0.397416158095802</v>
      </c>
      <c r="L19" s="147" t="n">
        <v>1.06251229294424</v>
      </c>
      <c r="M19" s="147" t="n">
        <v>0.629941569367902</v>
      </c>
      <c r="N19" s="148" t="n">
        <v>0.554538033876213</v>
      </c>
    </row>
    <row r="20" customFormat="false" ht="14.4" hidden="false" customHeight="false" outlineLevel="0" collapsed="false">
      <c r="B20" s="151"/>
      <c r="C20" s="154"/>
      <c r="D20" s="154"/>
      <c r="E20" s="154"/>
      <c r="F20" s="154"/>
      <c r="G20" s="154"/>
      <c r="H20" s="154"/>
      <c r="I20" s="154"/>
      <c r="J20" s="154"/>
      <c r="K20" s="154"/>
      <c r="L20" s="154"/>
      <c r="M20" s="154"/>
      <c r="N20" s="154"/>
    </row>
    <row r="21" customFormat="false" ht="14.4" hidden="false" customHeight="false" outlineLevel="0" collapsed="false">
      <c r="B21" s="151"/>
      <c r="C21" s="154"/>
      <c r="D21" s="154"/>
      <c r="E21" s="154"/>
      <c r="F21" s="154"/>
      <c r="G21" s="154"/>
      <c r="H21" s="154"/>
      <c r="I21" s="154"/>
      <c r="J21" s="154"/>
      <c r="K21" s="154"/>
      <c r="L21" s="154"/>
      <c r="M21" s="154"/>
      <c r="N21" s="154"/>
    </row>
    <row r="22" customFormat="false" ht="14.4" hidden="false" customHeight="true" outlineLevel="0" collapsed="false">
      <c r="B22" s="151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</row>
  </sheetData>
  <mergeCells count="9">
    <mergeCell ref="C5:F5"/>
    <mergeCell ref="G5:J5"/>
    <mergeCell ref="K5:N5"/>
    <mergeCell ref="C16:F16"/>
    <mergeCell ref="G16:J16"/>
    <mergeCell ref="K16:N16"/>
    <mergeCell ref="C22:F22"/>
    <mergeCell ref="G22:J22"/>
    <mergeCell ref="K22:N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9" activeCellId="0" sqref="R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3" width="9.1"/>
    <col collapsed="false" customWidth="true" hidden="false" outlineLevel="0" max="2" min="2" style="58" width="9.1"/>
    <col collapsed="false" customWidth="true" hidden="false" outlineLevel="0" max="14" min="3" style="128" width="5.66"/>
    <col collapsed="false" customWidth="true" hidden="false" outlineLevel="0" max="19" min="15" style="3" width="9.1"/>
  </cols>
  <sheetData>
    <row r="1" customFormat="false" ht="14.4" hidden="false" customHeight="false" outlineLevel="0" collapsed="false">
      <c r="B1" s="130"/>
      <c r="C1" s="129"/>
      <c r="D1" s="149"/>
      <c r="E1" s="149"/>
      <c r="F1" s="149"/>
      <c r="G1" s="149"/>
      <c r="H1" s="149"/>
      <c r="I1" s="149"/>
      <c r="J1" s="149"/>
      <c r="K1" s="130"/>
      <c r="M1" s="155"/>
      <c r="N1" s="155"/>
    </row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  <c r="M2" s="156"/>
      <c r="N2" s="156"/>
    </row>
    <row r="4" customFormat="false" ht="27" hidden="false" customHeight="true" outlineLevel="0" collapsed="false">
      <c r="B4" s="151"/>
      <c r="C4" s="153" t="s">
        <v>1798</v>
      </c>
      <c r="D4" s="153"/>
      <c r="E4" s="153"/>
      <c r="F4" s="153"/>
      <c r="G4" s="153" t="s">
        <v>1799</v>
      </c>
      <c r="H4" s="153"/>
      <c r="I4" s="153"/>
      <c r="J4" s="153"/>
      <c r="K4" s="153" t="s">
        <v>1800</v>
      </c>
      <c r="L4" s="153"/>
      <c r="M4" s="153"/>
      <c r="N4" s="153"/>
    </row>
    <row r="5" customFormat="false" ht="15" hidden="false" customHeight="true" outlineLevel="0" collapsed="false">
      <c r="B5" s="65" t="s">
        <v>1897</v>
      </c>
      <c r="C5" s="140" t="n">
        <v>-0.170817671295874</v>
      </c>
      <c r="D5" s="141" t="n">
        <v>0.400679139188683</v>
      </c>
      <c r="E5" s="141" t="n">
        <v>-0.417222347720509</v>
      </c>
      <c r="F5" s="141" t="n">
        <v>0.0602780473693092</v>
      </c>
      <c r="G5" s="140" t="n">
        <v>0.0634105208664007</v>
      </c>
      <c r="H5" s="141" t="n">
        <v>-0.52309705344227</v>
      </c>
      <c r="I5" s="141" t="n">
        <v>-0.584704172187509</v>
      </c>
      <c r="J5" s="142" t="n">
        <v>0.445783704105986</v>
      </c>
      <c r="K5" s="141" t="n">
        <v>1.413654046067</v>
      </c>
      <c r="L5" s="141" t="n">
        <v>0.204502000112285</v>
      </c>
      <c r="M5" s="141" t="n">
        <v>0.923750700457566</v>
      </c>
      <c r="N5" s="142" t="n">
        <v>0.990150452877902</v>
      </c>
    </row>
    <row r="6" customFormat="false" ht="15" hidden="false" customHeight="true" outlineLevel="0" collapsed="false">
      <c r="B6" s="65" t="s">
        <v>1834</v>
      </c>
      <c r="C6" s="143" t="n">
        <v>0.12499428404691</v>
      </c>
      <c r="D6" s="144" t="n">
        <v>-0.0431355950113588</v>
      </c>
      <c r="E6" s="144" t="n">
        <v>-0.163756669390618</v>
      </c>
      <c r="F6" s="144" t="n">
        <v>0.0652356432765325</v>
      </c>
      <c r="G6" s="143" t="n">
        <v>-0.291165920062399</v>
      </c>
      <c r="H6" s="144" t="n">
        <v>-0.338557070926599</v>
      </c>
      <c r="I6" s="144" t="n">
        <v>-0.641134694154943</v>
      </c>
      <c r="J6" s="145" t="n">
        <v>-0.118076521314187</v>
      </c>
      <c r="K6" s="144" t="n">
        <v>0.751622162504377</v>
      </c>
      <c r="L6" s="144" t="n">
        <v>0.193529189976272</v>
      </c>
      <c r="M6" s="144" t="n">
        <v>0.269310848926465</v>
      </c>
      <c r="N6" s="145" t="n">
        <v>0.701851140106774</v>
      </c>
    </row>
    <row r="7" customFormat="false" ht="15" hidden="false" customHeight="true" outlineLevel="0" collapsed="false">
      <c r="B7" s="65" t="s">
        <v>1903</v>
      </c>
      <c r="C7" s="143" t="n">
        <v>0.356123662995187</v>
      </c>
      <c r="D7" s="144" t="n">
        <v>-0.249411366913076</v>
      </c>
      <c r="E7" s="144" t="n">
        <v>-0.165288105159775</v>
      </c>
      <c r="F7" s="144" t="n">
        <v>-0.0188372638106418</v>
      </c>
      <c r="G7" s="143" t="n">
        <v>0.0139641208622269</v>
      </c>
      <c r="H7" s="144" t="n">
        <v>-0.294513299450415</v>
      </c>
      <c r="I7" s="144" t="n">
        <v>-0.120498591371242</v>
      </c>
      <c r="J7" s="145" t="n">
        <v>-0.179728906899685</v>
      </c>
      <c r="K7" s="144" t="n">
        <v>0.755786216594872</v>
      </c>
      <c r="L7" s="144" t="n">
        <v>0.407171184307256</v>
      </c>
      <c r="M7" s="144" t="n">
        <v>1.02470633859642</v>
      </c>
      <c r="N7" s="145" t="n">
        <v>0.983165831589613</v>
      </c>
    </row>
    <row r="8" customFormat="false" ht="15" hidden="false" customHeight="true" outlineLevel="0" collapsed="false">
      <c r="B8" s="65" t="s">
        <v>1824</v>
      </c>
      <c r="C8" s="143" t="n">
        <v>0.0327495395716153</v>
      </c>
      <c r="D8" s="144" t="n">
        <v>0.354863403075366</v>
      </c>
      <c r="E8" s="144" t="n">
        <v>-0.412311251383261</v>
      </c>
      <c r="F8" s="144" t="n">
        <v>-0.0789338525454108</v>
      </c>
      <c r="G8" s="143" t="n">
        <v>-0.46606706125115</v>
      </c>
      <c r="H8" s="144" t="n">
        <v>-0.58638839730156</v>
      </c>
      <c r="I8" s="144" t="n">
        <v>-0.449586267565826</v>
      </c>
      <c r="J8" s="145" t="n">
        <v>0.236369748602472</v>
      </c>
      <c r="K8" s="144" t="n">
        <v>0.820719279760073</v>
      </c>
      <c r="L8" s="144" t="n">
        <v>0.128979312259197</v>
      </c>
      <c r="M8" s="144" t="n">
        <v>0.347696021266792</v>
      </c>
      <c r="N8" s="145" t="n">
        <v>0.808897024968216</v>
      </c>
    </row>
    <row r="9" customFormat="false" ht="15" hidden="false" customHeight="true" outlineLevel="0" collapsed="false">
      <c r="B9" s="65" t="s">
        <v>1830</v>
      </c>
      <c r="C9" s="143" t="n">
        <v>0.281530846879432</v>
      </c>
      <c r="D9" s="144" t="n">
        <v>0.389184172374746</v>
      </c>
      <c r="E9" s="144" t="n">
        <v>-0.632891984498301</v>
      </c>
      <c r="F9" s="144" t="n">
        <v>-0.2688497150203</v>
      </c>
      <c r="G9" s="143" t="n">
        <v>-0.164133317110763</v>
      </c>
      <c r="H9" s="144" t="n">
        <v>-0.40366290881425</v>
      </c>
      <c r="I9" s="144" t="n">
        <v>-0.436099294762396</v>
      </c>
      <c r="J9" s="145" t="n">
        <v>-0.27809859568687</v>
      </c>
      <c r="K9" s="144" t="n">
        <v>0.620757643511163</v>
      </c>
      <c r="L9" s="144" t="n">
        <v>0.810834217597603</v>
      </c>
      <c r="M9" s="144" t="n">
        <v>0.50352194721694</v>
      </c>
      <c r="N9" s="145" t="n">
        <v>0.630090925215817</v>
      </c>
    </row>
    <row r="10" customFormat="false" ht="15" hidden="false" customHeight="true" outlineLevel="0" collapsed="false">
      <c r="B10" s="65" t="s">
        <v>1516</v>
      </c>
      <c r="C10" s="143" t="n">
        <v>-0.144468634757544</v>
      </c>
      <c r="D10" s="144" t="n">
        <v>-0.272942288057341</v>
      </c>
      <c r="E10" s="144" t="n">
        <v>0.265399877153307</v>
      </c>
      <c r="F10" s="144" t="n">
        <v>0.0917856447456263</v>
      </c>
      <c r="G10" s="143" t="n">
        <v>-0.500689836139907</v>
      </c>
      <c r="H10" s="144" t="n">
        <v>0.0949249017895061</v>
      </c>
      <c r="I10" s="144" t="n">
        <v>-0.124166151715389</v>
      </c>
      <c r="J10" s="145" t="n">
        <v>0.0810333915779327</v>
      </c>
      <c r="K10" s="144" t="n">
        <v>1.08590939087436</v>
      </c>
      <c r="L10" s="144" t="n">
        <v>1.18166482337295</v>
      </c>
      <c r="M10" s="144" t="n">
        <v>0.375863161923997</v>
      </c>
      <c r="N10" s="145" t="n">
        <v>1.20631974131565</v>
      </c>
    </row>
    <row r="11" customFormat="false" ht="15" hidden="false" customHeight="true" outlineLevel="0" collapsed="false">
      <c r="B11" s="65" t="s">
        <v>1848</v>
      </c>
      <c r="C11" s="143" t="n">
        <v>0.200360821022366</v>
      </c>
      <c r="D11" s="144" t="n">
        <v>0.371854148238861</v>
      </c>
      <c r="E11" s="144" t="n">
        <v>-0.378400576837988</v>
      </c>
      <c r="F11" s="144" t="n">
        <v>-0.344264402028031</v>
      </c>
      <c r="G11" s="143" t="n">
        <v>-0.50525162551208</v>
      </c>
      <c r="H11" s="144" t="n">
        <v>-0.630192367340586</v>
      </c>
      <c r="I11" s="144" t="n">
        <v>-0.562339298882135</v>
      </c>
      <c r="J11" s="145" t="n">
        <v>-0.220561079789293</v>
      </c>
      <c r="K11" s="144" t="n">
        <v>0.441790158536415</v>
      </c>
      <c r="L11" s="144" t="n">
        <v>0.131667786655546</v>
      </c>
      <c r="M11" s="144" t="n">
        <v>0.267646670533102</v>
      </c>
      <c r="N11" s="145" t="n">
        <v>0.528616993950661</v>
      </c>
    </row>
    <row r="12" customFormat="false" ht="15" hidden="false" customHeight="true" outlineLevel="0" collapsed="false">
      <c r="B12" s="65" t="s">
        <v>1850</v>
      </c>
      <c r="C12" s="143" t="n">
        <v>0.209307107256445</v>
      </c>
      <c r="D12" s="144" t="n">
        <v>-0.457628203621923</v>
      </c>
      <c r="E12" s="144" t="n">
        <v>0.453430272459262</v>
      </c>
      <c r="F12" s="144" t="n">
        <v>-0.421993276142939</v>
      </c>
      <c r="G12" s="143" t="n">
        <v>-0.51618108256549</v>
      </c>
      <c r="H12" s="144" t="n">
        <v>-0.509500923427559</v>
      </c>
      <c r="I12" s="144" t="n">
        <v>-0.611269708117785</v>
      </c>
      <c r="J12" s="145" t="n">
        <v>-0.326545040206034</v>
      </c>
      <c r="K12" s="144" t="n">
        <v>0.598243280378909</v>
      </c>
      <c r="L12" s="144" t="n">
        <v>0.630723360862982</v>
      </c>
      <c r="M12" s="144" t="n">
        <v>0.432479268602406</v>
      </c>
      <c r="N12" s="145" t="n">
        <v>0.425416849776354</v>
      </c>
    </row>
    <row r="13" customFormat="false" ht="15" hidden="false" customHeight="true" outlineLevel="0" collapsed="false">
      <c r="B13" s="65" t="s">
        <v>1826</v>
      </c>
      <c r="C13" s="143" t="n">
        <v>0.0834334911258075</v>
      </c>
      <c r="D13" s="144" t="n">
        <v>0.298996188591036</v>
      </c>
      <c r="E13" s="144" t="n">
        <v>-0.253373696704112</v>
      </c>
      <c r="F13" s="144" t="n">
        <v>-0.198853012454793</v>
      </c>
      <c r="G13" s="143" t="n">
        <v>-0.133925843220728</v>
      </c>
      <c r="H13" s="144" t="n">
        <v>-0.669641455283658</v>
      </c>
      <c r="I13" s="144" t="n">
        <v>-0.517652654497476</v>
      </c>
      <c r="J13" s="145" t="n">
        <v>0.0382889970867648</v>
      </c>
      <c r="K13" s="144" t="n">
        <v>1.12240847654849</v>
      </c>
      <c r="L13" s="144" t="n">
        <v>0.127811500575524</v>
      </c>
      <c r="M13" s="144" t="n">
        <v>0.660577215512231</v>
      </c>
      <c r="N13" s="145" t="n">
        <v>0.614044355221964</v>
      </c>
    </row>
    <row r="14" customFormat="false" ht="15" hidden="false" customHeight="true" outlineLevel="0" collapsed="false">
      <c r="B14" s="65" t="s">
        <v>1561</v>
      </c>
      <c r="C14" s="143" t="n">
        <v>0.264612395569791</v>
      </c>
      <c r="D14" s="144" t="n">
        <v>-0.0146293509458081</v>
      </c>
      <c r="E14" s="144" t="n">
        <v>-0.0666155099860179</v>
      </c>
      <c r="F14" s="144" t="n">
        <v>-0.227860396791414</v>
      </c>
      <c r="G14" s="143" t="n">
        <v>-0.655967032622264</v>
      </c>
      <c r="H14" s="144" t="n">
        <v>-0.879138966952724</v>
      </c>
      <c r="I14" s="144" t="n">
        <v>-0.566088662505061</v>
      </c>
      <c r="J14" s="145" t="n">
        <v>-0.188413610095321</v>
      </c>
      <c r="K14" s="144" t="n">
        <v>0.119549434518969</v>
      </c>
      <c r="L14" s="144" t="n">
        <v>0.0104288958129701</v>
      </c>
      <c r="M14" s="144" t="n">
        <v>1.13909998249971</v>
      </c>
      <c r="N14" s="145" t="n">
        <v>0.71920589082913</v>
      </c>
    </row>
    <row r="15" customFormat="false" ht="15" hidden="false" customHeight="true" outlineLevel="0" collapsed="false">
      <c r="B15" s="65" t="s">
        <v>1901</v>
      </c>
      <c r="C15" s="143" t="n">
        <v>0.110273928852431</v>
      </c>
      <c r="D15" s="144" t="n">
        <v>0.341024799494649</v>
      </c>
      <c r="E15" s="144" t="n">
        <v>-0.295329270250382</v>
      </c>
      <c r="F15" s="144" t="n">
        <v>-0.253215201957353</v>
      </c>
      <c r="G15" s="143" t="n">
        <v>-0.302490288723876</v>
      </c>
      <c r="H15" s="144" t="n">
        <v>-0.209386339631054</v>
      </c>
      <c r="I15" s="144" t="n">
        <v>-0.147035377408879</v>
      </c>
      <c r="J15" s="145" t="n">
        <v>0.088779262859829</v>
      </c>
      <c r="K15" s="144" t="n">
        <v>0.903278959531278</v>
      </c>
      <c r="L15" s="144" t="n">
        <v>0.523541485968468</v>
      </c>
      <c r="M15" s="144" t="n">
        <v>0.757161582253979</v>
      </c>
      <c r="N15" s="145" t="n">
        <v>0.613441602341518</v>
      </c>
    </row>
    <row r="16" customFormat="false" ht="15" hidden="false" customHeight="true" outlineLevel="0" collapsed="false">
      <c r="B16" s="65" t="s">
        <v>1898</v>
      </c>
      <c r="C16" s="143" t="n">
        <v>0.101673503337836</v>
      </c>
      <c r="D16" s="144" t="n">
        <v>0.292757205660179</v>
      </c>
      <c r="E16" s="144" t="n">
        <v>-0.178322629549552</v>
      </c>
      <c r="F16" s="144" t="n">
        <v>-0.289344902278507</v>
      </c>
      <c r="G16" s="143" t="n">
        <v>0.0261962024323187</v>
      </c>
      <c r="H16" s="144" t="n">
        <v>-0.368010951256218</v>
      </c>
      <c r="I16" s="144" t="n">
        <v>-0.427010443232765</v>
      </c>
      <c r="J16" s="145" t="n">
        <v>0.234330887317075</v>
      </c>
      <c r="K16" s="144" t="n">
        <v>1.10177203708017</v>
      </c>
      <c r="L16" s="144" t="n">
        <v>0.327596670875661</v>
      </c>
      <c r="M16" s="144" t="n">
        <v>0.720323468364643</v>
      </c>
      <c r="N16" s="145" t="n">
        <v>0.730307499996121</v>
      </c>
    </row>
    <row r="17" customFormat="false" ht="15" hidden="false" customHeight="true" outlineLevel="0" collapsed="false">
      <c r="B17" s="65" t="s">
        <v>1828</v>
      </c>
      <c r="C17" s="143" t="n">
        <v>0.285331272384757</v>
      </c>
      <c r="D17" s="144" t="n">
        <v>-0.117930247169874</v>
      </c>
      <c r="E17" s="144" t="n">
        <v>0.0908444404954351</v>
      </c>
      <c r="F17" s="144" t="n">
        <v>-0.331322010594233</v>
      </c>
      <c r="G17" s="143" t="n">
        <v>-0.875822864878601</v>
      </c>
      <c r="H17" s="144" t="n">
        <v>-0.106240280038482</v>
      </c>
      <c r="I17" s="144" t="n">
        <v>-0.266842245746683</v>
      </c>
      <c r="J17" s="145" t="n">
        <v>-0.0766756030992289</v>
      </c>
      <c r="K17" s="144" t="n">
        <v>0.271482113255429</v>
      </c>
      <c r="L17" s="144" t="n">
        <v>1.58093871921192</v>
      </c>
      <c r="M17" s="144" t="n">
        <v>0.88742478337205</v>
      </c>
      <c r="N17" s="145" t="n">
        <v>0.408331445542008</v>
      </c>
    </row>
    <row r="18" customFormat="false" ht="15" hidden="false" customHeight="true" outlineLevel="0" collapsed="false">
      <c r="B18" s="65" t="s">
        <v>1825</v>
      </c>
      <c r="C18" s="143" t="n">
        <v>0.289634340137306</v>
      </c>
      <c r="D18" s="144" t="n">
        <v>0.06336048073116</v>
      </c>
      <c r="E18" s="144" t="n">
        <v>-0.145874761004187</v>
      </c>
      <c r="F18" s="144" t="n">
        <v>-0.270657681596542</v>
      </c>
      <c r="G18" s="143" t="n">
        <v>-0.189015537134203</v>
      </c>
      <c r="H18" s="144" t="n">
        <v>-0.095570145673626</v>
      </c>
      <c r="I18" s="144" t="n">
        <v>-0.752585465543715</v>
      </c>
      <c r="J18" s="145" t="n">
        <v>-0.215929390193496</v>
      </c>
      <c r="K18" s="144" t="n">
        <v>0.664652840538662</v>
      </c>
      <c r="L18" s="144" t="n">
        <v>0.866830091199668</v>
      </c>
      <c r="M18" s="144" t="n">
        <v>0.329211319003209</v>
      </c>
      <c r="N18" s="145" t="n">
        <v>0.159238060348486</v>
      </c>
    </row>
    <row r="19" customFormat="false" ht="15" hidden="false" customHeight="true" outlineLevel="0" collapsed="false">
      <c r="B19" s="65" t="s">
        <v>1831</v>
      </c>
      <c r="C19" s="143" t="n">
        <v>0.0450655118296748</v>
      </c>
      <c r="D19" s="144" t="n">
        <v>-0.037612770860319</v>
      </c>
      <c r="E19" s="144" t="n">
        <v>0.00879077072583615</v>
      </c>
      <c r="F19" s="144" t="n">
        <v>-0.0175742705022296</v>
      </c>
      <c r="G19" s="143" t="n">
        <v>-0.934884503218524</v>
      </c>
      <c r="H19" s="144" t="n">
        <v>-0.146389006650336</v>
      </c>
      <c r="I19" s="144" t="n">
        <v>-0.0807418361220314</v>
      </c>
      <c r="J19" s="145" t="n">
        <v>-0.261061144822295</v>
      </c>
      <c r="K19" s="144" t="n">
        <v>0.698124349813521</v>
      </c>
      <c r="L19" s="144" t="n">
        <v>0.791037457830904</v>
      </c>
      <c r="M19" s="144" t="n">
        <v>0.26530293377764</v>
      </c>
      <c r="N19" s="145" t="n">
        <v>0.599222793727699</v>
      </c>
    </row>
    <row r="20" customFormat="false" ht="15" hidden="false" customHeight="true" outlineLevel="0" collapsed="false">
      <c r="B20" s="65" t="s">
        <v>1512</v>
      </c>
      <c r="C20" s="143" t="n">
        <v>-0.0555891552363331</v>
      </c>
      <c r="D20" s="144" t="n">
        <v>-0.478346972455093</v>
      </c>
      <c r="E20" s="144" t="n">
        <v>0.496152042891818</v>
      </c>
      <c r="F20" s="144" t="n">
        <v>-0.136771381058599</v>
      </c>
      <c r="G20" s="143" t="n">
        <v>-0.457046605916965</v>
      </c>
      <c r="H20" s="144" t="n">
        <v>0.335036349538882</v>
      </c>
      <c r="I20" s="144" t="n">
        <v>-0.0509404768528648</v>
      </c>
      <c r="J20" s="145" t="n">
        <v>-0.293728328505542</v>
      </c>
      <c r="K20" s="144" t="n">
        <v>0.623864676473056</v>
      </c>
      <c r="L20" s="144" t="n">
        <v>0.289680202335907</v>
      </c>
      <c r="M20" s="144" t="n">
        <v>0.843360972373666</v>
      </c>
      <c r="N20" s="145" t="n">
        <v>1.18809217499758</v>
      </c>
    </row>
    <row r="21" customFormat="false" ht="15" hidden="false" customHeight="true" outlineLevel="0" collapsed="false">
      <c r="B21" s="65" t="s">
        <v>1838</v>
      </c>
      <c r="C21" s="146" t="n">
        <v>0.322197087136008</v>
      </c>
      <c r="D21" s="147" t="n">
        <v>-0.179001159334621</v>
      </c>
      <c r="E21" s="147" t="n">
        <v>-0.327370888476505</v>
      </c>
      <c r="F21" s="147" t="n">
        <v>0.0968892851524427</v>
      </c>
      <c r="G21" s="146" t="n">
        <v>-0.378416404804299</v>
      </c>
      <c r="H21" s="147" t="n">
        <v>-0.267594111719884</v>
      </c>
      <c r="I21" s="147" t="n">
        <v>-0.526393789118819</v>
      </c>
      <c r="J21" s="148" t="n">
        <v>-0.272548968127257</v>
      </c>
      <c r="K21" s="147" t="n">
        <v>0.256806463438079</v>
      </c>
      <c r="L21" s="147" t="n">
        <v>0.992972454067022</v>
      </c>
      <c r="M21" s="147" t="n">
        <v>0.611366663137115</v>
      </c>
      <c r="N21" s="148" t="n">
        <v>0.307693640247792</v>
      </c>
    </row>
  </sheetData>
  <mergeCells count="3">
    <mergeCell ref="C4:F4"/>
    <mergeCell ref="G4:J4"/>
    <mergeCell ref="K4:N4"/>
  </mergeCells>
  <conditionalFormatting sqref="B4:B21">
    <cfRule type="expression" priority="2" aboveAverage="0" equalAverage="0" bottom="0" percent="0" rank="0" text="" dxfId="7">
      <formula>AND(COUNTIF($B$4:$B$21,B4)&gt;1,NOT(ISBLANK(B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4.4" zeroHeight="false" outlineLevelRow="0" outlineLevelCol="0"/>
  <cols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1963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127</v>
      </c>
      <c r="D4" s="37" t="n">
        <v>143.7</v>
      </c>
      <c r="E4" s="37" t="n">
        <v>124.4</v>
      </c>
      <c r="F4" s="37" t="n">
        <v>134.3</v>
      </c>
      <c r="G4" s="37" t="n">
        <v>135</v>
      </c>
      <c r="H4" s="37" t="n">
        <v>152.8</v>
      </c>
      <c r="I4" s="37" t="n">
        <v>133.3</v>
      </c>
      <c r="J4" s="37" t="n">
        <v>152.1</v>
      </c>
    </row>
    <row r="5" customFormat="false" ht="14.4" hidden="false" customHeight="false" outlineLevel="0" collapsed="false">
      <c r="B5" s="37" t="s">
        <v>1969</v>
      </c>
      <c r="C5" s="37" t="n">
        <v>3.598</v>
      </c>
      <c r="D5" s="37" t="n">
        <v>3.811</v>
      </c>
      <c r="E5" s="37" t="n">
        <v>2.961</v>
      </c>
      <c r="F5" s="37" t="n">
        <v>3.295</v>
      </c>
      <c r="G5" s="37" t="n">
        <v>2.335</v>
      </c>
      <c r="H5" s="37" t="n">
        <v>5.033</v>
      </c>
      <c r="I5" s="37" t="n">
        <v>5.499</v>
      </c>
      <c r="J5" s="37" t="n">
        <v>2.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19.55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06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3.16</v>
      </c>
      <c r="D4" s="37" t="n">
        <v>2.952</v>
      </c>
      <c r="E4" s="37" t="n">
        <v>3.133</v>
      </c>
      <c r="F4" s="37" t="n">
        <v>2.966</v>
      </c>
      <c r="G4" s="37" t="n">
        <v>3.267</v>
      </c>
      <c r="H4" s="37" t="n">
        <v>2.711</v>
      </c>
      <c r="I4" s="37" t="n">
        <v>3.233</v>
      </c>
      <c r="J4" s="37" t="n">
        <v>3.028</v>
      </c>
    </row>
    <row r="5" customFormat="false" ht="14.4" hidden="false" customHeight="false" outlineLevel="0" collapsed="false">
      <c r="B5" s="37" t="s">
        <v>1969</v>
      </c>
      <c r="C5" s="37" t="n">
        <v>0.08492</v>
      </c>
      <c r="D5" s="37" t="n">
        <v>0.03859</v>
      </c>
      <c r="E5" s="37" t="n">
        <v>0.0583</v>
      </c>
      <c r="F5" s="37" t="n">
        <v>0.07227</v>
      </c>
      <c r="G5" s="37" t="n">
        <v>0.08668</v>
      </c>
      <c r="H5" s="37" t="n">
        <v>0.06089</v>
      </c>
      <c r="I5" s="37" t="n">
        <v>0.1148</v>
      </c>
      <c r="J5" s="37" t="n">
        <v>0.088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18.99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07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0.1108</v>
      </c>
      <c r="D4" s="37" t="n">
        <v>0.09176</v>
      </c>
      <c r="E4" s="37" t="n">
        <v>0.1122</v>
      </c>
      <c r="F4" s="37" t="n">
        <v>0.09864</v>
      </c>
      <c r="G4" s="37" t="n">
        <v>0.1084</v>
      </c>
      <c r="H4" s="37" t="n">
        <v>0.07982</v>
      </c>
      <c r="I4" s="37" t="n">
        <v>0.1094</v>
      </c>
      <c r="J4" s="37" t="n">
        <v>0.08946</v>
      </c>
    </row>
    <row r="5" customFormat="false" ht="14.4" hidden="false" customHeight="false" outlineLevel="0" collapsed="false">
      <c r="B5" s="37" t="s">
        <v>1969</v>
      </c>
      <c r="C5" s="37" t="n">
        <v>0.002948</v>
      </c>
      <c r="D5" s="37" t="n">
        <v>0.002614</v>
      </c>
      <c r="E5" s="37" t="n">
        <v>0.00229</v>
      </c>
      <c r="F5" s="37" t="n">
        <v>0.003608</v>
      </c>
      <c r="G5" s="37" t="n">
        <v>0.002561</v>
      </c>
      <c r="H5" s="37" t="n">
        <v>0.002234</v>
      </c>
      <c r="I5" s="37" t="n">
        <v>0.004946</v>
      </c>
      <c r="J5" s="37" t="n">
        <v>0.0034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7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6.32"/>
    <col collapsed="false" customWidth="true" hidden="false" outlineLevel="0" max="3" min="3" style="36" width="18.99"/>
    <col collapsed="false" customWidth="true" hidden="false" outlineLevel="0" max="4" min="4" style="36" width="19.55"/>
    <col collapsed="false" customWidth="true" hidden="false" outlineLevel="0" max="5" min="5" style="0" width="18.99"/>
  </cols>
  <sheetData>
    <row r="2" s="26" customFormat="true" ht="13.8" hidden="false" customHeight="false" outlineLevel="0" collapsed="false">
      <c r="A2" s="33" t="s">
        <v>226</v>
      </c>
      <c r="B2" s="25"/>
      <c r="C2" s="27"/>
      <c r="D2" s="27"/>
      <c r="E2" s="27"/>
      <c r="F2" s="25"/>
      <c r="G2" s="27"/>
      <c r="H2" s="27"/>
      <c r="I2" s="27"/>
      <c r="J2" s="27"/>
      <c r="K2" s="27"/>
      <c r="L2" s="32"/>
    </row>
    <row r="3" s="26" customFormat="true" ht="13.8" hidden="false" customHeight="false" outlineLevel="0" collapsed="false">
      <c r="A3" s="33"/>
      <c r="B3" s="25"/>
      <c r="C3" s="27"/>
      <c r="D3" s="27"/>
      <c r="E3" s="27"/>
      <c r="F3" s="25"/>
      <c r="G3" s="27"/>
      <c r="H3" s="27"/>
      <c r="I3" s="27"/>
      <c r="J3" s="27"/>
      <c r="K3" s="27"/>
      <c r="L3" s="32"/>
    </row>
    <row r="5" customFormat="false" ht="14.4" hidden="false" customHeight="false" outlineLevel="0" collapsed="false">
      <c r="B5" s="37"/>
      <c r="C5" s="37" t="s">
        <v>539</v>
      </c>
      <c r="D5" s="37" t="s">
        <v>540</v>
      </c>
    </row>
    <row r="6" customFormat="false" ht="14.4" hidden="false" customHeight="false" outlineLevel="0" collapsed="false">
      <c r="B6" s="38" t="s">
        <v>536</v>
      </c>
      <c r="C6" s="37" t="n">
        <v>457</v>
      </c>
      <c r="D6" s="37" t="n">
        <v>455</v>
      </c>
    </row>
    <row r="7" customFormat="false" ht="14.4" hidden="false" customHeight="false" outlineLevel="0" collapsed="false">
      <c r="B7" s="38" t="s">
        <v>538</v>
      </c>
      <c r="C7" s="37" t="n">
        <v>123</v>
      </c>
      <c r="D7" s="37" t="n">
        <v>1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9.1015625" defaultRowHeight="14.4" zeroHeight="false" outlineLevelRow="0" outlineLevelCol="0"/>
  <cols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08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4.201</v>
      </c>
      <c r="D4" s="37" t="n">
        <v>7.475</v>
      </c>
      <c r="E4" s="37" t="n">
        <v>5.134</v>
      </c>
      <c r="F4" s="37" t="n">
        <v>7.201</v>
      </c>
      <c r="G4" s="37" t="n">
        <v>5.539</v>
      </c>
      <c r="H4" s="37" t="n">
        <v>12.15</v>
      </c>
      <c r="I4" s="37" t="n">
        <v>4.588</v>
      </c>
      <c r="J4" s="37" t="n">
        <v>10.6</v>
      </c>
    </row>
    <row r="5" customFormat="false" ht="14.4" hidden="false" customHeight="false" outlineLevel="0" collapsed="false">
      <c r="B5" s="37" t="s">
        <v>1969</v>
      </c>
      <c r="C5" s="37" t="n">
        <v>0.569</v>
      </c>
      <c r="D5" s="37" t="n">
        <v>0.3923</v>
      </c>
      <c r="E5" s="37" t="n">
        <v>0.415</v>
      </c>
      <c r="F5" s="37" t="n">
        <v>0.4095</v>
      </c>
      <c r="G5" s="37" t="n">
        <v>0.4695</v>
      </c>
      <c r="H5" s="37" t="n">
        <v>1.452</v>
      </c>
      <c r="I5" s="37" t="n">
        <v>0.2789</v>
      </c>
      <c r="J5" s="37" t="n">
        <v>0.52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20.99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157" t="s">
        <v>3709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1.043</v>
      </c>
      <c r="D4" s="37" t="n">
        <v>0.7743</v>
      </c>
      <c r="E4" s="37" t="n">
        <v>0.8258</v>
      </c>
      <c r="F4" s="37" t="n">
        <v>0.6655</v>
      </c>
      <c r="G4" s="37" t="n">
        <v>0.044</v>
      </c>
      <c r="H4" s="37" t="n">
        <v>0.0285</v>
      </c>
      <c r="I4" s="37" t="n">
        <v>0.031</v>
      </c>
      <c r="J4" s="37" t="n">
        <v>0.02717</v>
      </c>
    </row>
    <row r="5" customFormat="false" ht="14.4" hidden="false" customHeight="false" outlineLevel="0" collapsed="false">
      <c r="B5" s="37" t="s">
        <v>1969</v>
      </c>
      <c r="C5" s="37" t="n">
        <v>0.133</v>
      </c>
      <c r="D5" s="37" t="n">
        <v>0.1309</v>
      </c>
      <c r="E5" s="37" t="n">
        <v>0.09753</v>
      </c>
      <c r="F5" s="37" t="n">
        <v>0.0521</v>
      </c>
      <c r="G5" s="37" t="n">
        <v>0.005825</v>
      </c>
      <c r="H5" s="37" t="n">
        <v>0.002045</v>
      </c>
      <c r="I5" s="37" t="n">
        <v>0.004502</v>
      </c>
      <c r="J5" s="37" t="n">
        <v>0.002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26.32"/>
    <col collapsed="false" customWidth="true" hidden="false" outlineLevel="0" max="10" min="3" style="36" width="18.66"/>
  </cols>
  <sheetData>
    <row r="2" s="26" customFormat="true" ht="13.8" hidden="false" customHeight="false" outlineLevel="0" collapsed="false">
      <c r="A2" s="33" t="s">
        <v>226</v>
      </c>
      <c r="B2" s="30"/>
      <c r="C2" s="131"/>
      <c r="D2" s="131"/>
      <c r="E2" s="132"/>
      <c r="F2" s="133"/>
      <c r="G2" s="133"/>
      <c r="H2" s="133"/>
      <c r="I2" s="133"/>
      <c r="J2" s="133"/>
      <c r="K2" s="134"/>
      <c r="L2" s="134"/>
    </row>
    <row r="3" s="26" customFormat="true" ht="13.8" hidden="false" customHeight="false" outlineLevel="0" collapsed="false">
      <c r="A3" s="33"/>
      <c r="B3" s="30"/>
      <c r="C3" s="131"/>
      <c r="D3" s="131"/>
      <c r="E3" s="132"/>
      <c r="F3" s="133"/>
      <c r="G3" s="133"/>
      <c r="H3" s="133"/>
      <c r="I3" s="133"/>
      <c r="J3" s="133"/>
      <c r="K3" s="134"/>
      <c r="L3" s="134"/>
    </row>
    <row r="5" customFormat="false" ht="16.2" hidden="false" customHeight="false" outlineLevel="0" collapsed="false">
      <c r="B5" s="157" t="s">
        <v>3710</v>
      </c>
      <c r="C5" s="37" t="s">
        <v>1964</v>
      </c>
      <c r="D5" s="37" t="s">
        <v>1965</v>
      </c>
      <c r="E5" s="37" t="s">
        <v>1966</v>
      </c>
      <c r="F5" s="37" t="s">
        <v>1967</v>
      </c>
      <c r="G5" s="37" t="s">
        <v>1970</v>
      </c>
      <c r="H5" s="37" t="s">
        <v>1971</v>
      </c>
      <c r="I5" s="37" t="s">
        <v>1972</v>
      </c>
      <c r="J5" s="37" t="s">
        <v>1973</v>
      </c>
    </row>
    <row r="6" customFormat="false" ht="14.4" hidden="false" customHeight="false" outlineLevel="0" collapsed="false">
      <c r="B6" s="37" t="s">
        <v>1968</v>
      </c>
      <c r="C6" s="37" t="n">
        <v>1847</v>
      </c>
      <c r="D6" s="37" t="n">
        <v>1985</v>
      </c>
      <c r="E6" s="37" t="n">
        <v>2266</v>
      </c>
      <c r="F6" s="37" t="n">
        <v>2321</v>
      </c>
      <c r="G6" s="37" t="n">
        <v>602</v>
      </c>
      <c r="H6" s="37" t="n">
        <v>892.3</v>
      </c>
      <c r="I6" s="37" t="n">
        <v>652</v>
      </c>
      <c r="J6" s="37" t="n">
        <v>720.3</v>
      </c>
    </row>
    <row r="7" customFormat="false" ht="14.4" hidden="false" customHeight="false" outlineLevel="0" collapsed="false">
      <c r="B7" s="37" t="s">
        <v>1969</v>
      </c>
      <c r="C7" s="37" t="n">
        <v>130.6</v>
      </c>
      <c r="D7" s="37" t="n">
        <v>146.2</v>
      </c>
      <c r="E7" s="37" t="n">
        <v>172.3</v>
      </c>
      <c r="F7" s="37" t="n">
        <v>154.6</v>
      </c>
      <c r="G7" s="37" t="n">
        <v>84.94</v>
      </c>
      <c r="H7" s="37" t="n">
        <v>42.49</v>
      </c>
      <c r="I7" s="37" t="n">
        <v>105</v>
      </c>
      <c r="J7" s="37" t="n">
        <v>196.4</v>
      </c>
    </row>
    <row r="10" customFormat="false" ht="16.2" hidden="false" customHeight="false" outlineLevel="0" collapsed="false">
      <c r="B10" s="157" t="s">
        <v>3711</v>
      </c>
      <c r="C10" s="37" t="s">
        <v>1964</v>
      </c>
      <c r="D10" s="37" t="s">
        <v>1965</v>
      </c>
      <c r="E10" s="37" t="s">
        <v>1966</v>
      </c>
      <c r="F10" s="37" t="s">
        <v>1967</v>
      </c>
      <c r="G10" s="37" t="s">
        <v>1970</v>
      </c>
      <c r="H10" s="37" t="s">
        <v>1971</v>
      </c>
      <c r="I10" s="37" t="s">
        <v>1972</v>
      </c>
      <c r="J10" s="37" t="s">
        <v>1973</v>
      </c>
    </row>
    <row r="11" customFormat="false" ht="14.4" hidden="false" customHeight="false" outlineLevel="0" collapsed="false">
      <c r="B11" s="37" t="s">
        <v>1968</v>
      </c>
      <c r="C11" s="37" t="n">
        <v>0</v>
      </c>
      <c r="D11" s="37" t="n">
        <v>1.998</v>
      </c>
      <c r="E11" s="37" t="n">
        <v>0.8575</v>
      </c>
      <c r="F11" s="37" t="n">
        <v>1.568</v>
      </c>
      <c r="G11" s="37" t="n">
        <v>0.975</v>
      </c>
      <c r="H11" s="37" t="n">
        <v>3.795</v>
      </c>
      <c r="I11" s="37" t="n">
        <v>2.183</v>
      </c>
      <c r="J11" s="37" t="n">
        <v>0</v>
      </c>
    </row>
    <row r="12" customFormat="false" ht="14.4" hidden="false" customHeight="false" outlineLevel="0" collapsed="false">
      <c r="B12" s="37" t="s">
        <v>1969</v>
      </c>
      <c r="C12" s="37" t="n">
        <v>0</v>
      </c>
      <c r="D12" s="37" t="n">
        <v>0.6778</v>
      </c>
      <c r="E12" s="37" t="n">
        <v>0.8575</v>
      </c>
      <c r="F12" s="37" t="n">
        <v>0.9247</v>
      </c>
      <c r="G12" s="37" t="n">
        <v>0.975</v>
      </c>
      <c r="H12" s="37" t="n">
        <v>2.263</v>
      </c>
      <c r="I12" s="37" t="n">
        <v>1.411</v>
      </c>
      <c r="J12" s="37" t="n">
        <v>0</v>
      </c>
    </row>
    <row r="15" customFormat="false" ht="16.2" hidden="false" customHeight="false" outlineLevel="0" collapsed="false">
      <c r="B15" s="157" t="s">
        <v>3712</v>
      </c>
      <c r="C15" s="37" t="s">
        <v>1964</v>
      </c>
      <c r="D15" s="37" t="s">
        <v>1965</v>
      </c>
      <c r="E15" s="37" t="s">
        <v>1966</v>
      </c>
      <c r="F15" s="37" t="s">
        <v>1967</v>
      </c>
      <c r="G15" s="37" t="s">
        <v>1970</v>
      </c>
      <c r="H15" s="37" t="s">
        <v>1971</v>
      </c>
      <c r="I15" s="37" t="s">
        <v>1972</v>
      </c>
      <c r="J15" s="37" t="s">
        <v>1973</v>
      </c>
    </row>
    <row r="16" customFormat="false" ht="14.4" hidden="false" customHeight="false" outlineLevel="0" collapsed="false">
      <c r="B16" s="37" t="s">
        <v>1968</v>
      </c>
      <c r="C16" s="37" t="n">
        <v>3.003</v>
      </c>
      <c r="D16" s="37" t="n">
        <v>1.565</v>
      </c>
      <c r="E16" s="37" t="n">
        <v>2.06</v>
      </c>
      <c r="F16" s="37" t="n">
        <v>1.53</v>
      </c>
      <c r="G16" s="37" t="n">
        <v>0.7125</v>
      </c>
      <c r="H16" s="37" t="n">
        <v>1.283</v>
      </c>
      <c r="I16" s="37" t="n">
        <v>2.873</v>
      </c>
      <c r="J16" s="37" t="n">
        <v>1.188</v>
      </c>
    </row>
    <row r="17" customFormat="false" ht="14.4" hidden="false" customHeight="false" outlineLevel="0" collapsed="false">
      <c r="B17" s="37" t="s">
        <v>1969</v>
      </c>
      <c r="C17" s="37" t="n">
        <v>1.965</v>
      </c>
      <c r="D17" s="37" t="n">
        <v>0.9229</v>
      </c>
      <c r="E17" s="37" t="n">
        <v>1.267</v>
      </c>
      <c r="F17" s="37" t="n">
        <v>0.8976</v>
      </c>
      <c r="G17" s="37" t="n">
        <v>0.7125</v>
      </c>
      <c r="H17" s="37" t="n">
        <v>1.283</v>
      </c>
      <c r="I17" s="37" t="n">
        <v>1.168</v>
      </c>
      <c r="J17" s="37" t="n">
        <v>1.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12" zoomScaleNormal="112" zoomScalePageLayoutView="100" workbookViewId="0">
      <selection pane="topLeft" activeCell="O27" activeCellId="0" sqref="O27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17.99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13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100</v>
      </c>
      <c r="D4" s="37" t="n">
        <v>78</v>
      </c>
      <c r="E4" s="37" t="n">
        <v>122.3</v>
      </c>
      <c r="F4" s="37" t="n">
        <v>75.25</v>
      </c>
      <c r="G4" s="37" t="s">
        <v>3714</v>
      </c>
      <c r="H4" s="37" t="s">
        <v>3714</v>
      </c>
      <c r="I4" s="37" t="s">
        <v>3714</v>
      </c>
      <c r="J4" s="37" t="s">
        <v>3714</v>
      </c>
    </row>
    <row r="5" customFormat="false" ht="14.4" hidden="false" customHeight="false" outlineLevel="0" collapsed="false">
      <c r="B5" s="37" t="s">
        <v>1969</v>
      </c>
      <c r="C5" s="37" t="n">
        <v>10.12</v>
      </c>
      <c r="D5" s="37" t="n">
        <v>5.759</v>
      </c>
      <c r="E5" s="37" t="n">
        <v>37.44</v>
      </c>
      <c r="F5" s="37" t="n">
        <v>10.63</v>
      </c>
      <c r="G5" s="37" t="s">
        <v>3714</v>
      </c>
      <c r="H5" s="37" t="s">
        <v>3714</v>
      </c>
      <c r="I5" s="37" t="s">
        <v>3714</v>
      </c>
      <c r="J5" s="37" t="s">
        <v>3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20.99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15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227.1</v>
      </c>
      <c r="D4" s="37" t="n">
        <v>207.1</v>
      </c>
      <c r="E4" s="37" t="n">
        <v>186</v>
      </c>
      <c r="F4" s="37" t="n">
        <v>196.1</v>
      </c>
      <c r="G4" s="37" t="n">
        <v>228.9</v>
      </c>
      <c r="H4" s="37" t="n">
        <v>189.4</v>
      </c>
      <c r="I4" s="37" t="n">
        <v>231.1</v>
      </c>
      <c r="J4" s="37" t="n">
        <v>200.5</v>
      </c>
    </row>
    <row r="5" customFormat="false" ht="14.4" hidden="false" customHeight="false" outlineLevel="0" collapsed="false">
      <c r="B5" s="37" t="s">
        <v>1969</v>
      </c>
      <c r="C5" s="37" t="n">
        <v>26.28</v>
      </c>
      <c r="D5" s="37" t="n">
        <v>20.54</v>
      </c>
      <c r="E5" s="37" t="n">
        <v>19.26</v>
      </c>
      <c r="F5" s="37" t="n">
        <v>18.85</v>
      </c>
      <c r="G5" s="37" t="n">
        <v>19.39</v>
      </c>
      <c r="H5" s="37" t="n">
        <v>17.78</v>
      </c>
      <c r="I5" s="37" t="n">
        <v>31.72</v>
      </c>
      <c r="J5" s="37" t="n">
        <v>23.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20.99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16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25.21</v>
      </c>
      <c r="D4" s="37" t="n">
        <v>20.35</v>
      </c>
      <c r="E4" s="37" t="n">
        <v>23.89</v>
      </c>
      <c r="F4" s="37" t="n">
        <v>23</v>
      </c>
      <c r="G4" s="37" t="n">
        <v>26.86</v>
      </c>
      <c r="H4" s="37" t="n">
        <v>26.64</v>
      </c>
      <c r="I4" s="37" t="n">
        <v>29.13</v>
      </c>
      <c r="J4" s="37" t="n">
        <v>30.89</v>
      </c>
    </row>
    <row r="5" customFormat="false" ht="14.4" hidden="false" customHeight="false" outlineLevel="0" collapsed="false">
      <c r="B5" s="37" t="s">
        <v>1969</v>
      </c>
      <c r="C5" s="37" t="n">
        <v>1.147</v>
      </c>
      <c r="D5" s="37" t="n">
        <v>2.555</v>
      </c>
      <c r="E5" s="37" t="n">
        <v>0.2635</v>
      </c>
      <c r="F5" s="37" t="n">
        <v>3.747</v>
      </c>
      <c r="G5" s="37" t="n">
        <v>2.929</v>
      </c>
      <c r="H5" s="37" t="n">
        <v>2.279</v>
      </c>
      <c r="I5" s="37" t="n">
        <v>1.102</v>
      </c>
      <c r="J5" s="37" t="n">
        <v>1.8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20.99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17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57.88</v>
      </c>
      <c r="D4" s="37" t="n">
        <v>72.25</v>
      </c>
      <c r="E4" s="37" t="n">
        <v>54.25</v>
      </c>
      <c r="F4" s="37" t="n">
        <v>52.6</v>
      </c>
      <c r="G4" s="37" t="n">
        <v>58.5</v>
      </c>
      <c r="H4" s="37" t="n">
        <v>64.88</v>
      </c>
      <c r="I4" s="37" t="n">
        <v>64.25</v>
      </c>
      <c r="J4" s="37" t="n">
        <v>66</v>
      </c>
    </row>
    <row r="5" customFormat="false" ht="14.4" hidden="false" customHeight="false" outlineLevel="0" collapsed="false">
      <c r="B5" s="37" t="s">
        <v>1969</v>
      </c>
      <c r="C5" s="37" t="n">
        <v>1.875</v>
      </c>
      <c r="D5" s="37" t="n">
        <v>3.514</v>
      </c>
      <c r="E5" s="37" t="n">
        <v>1.386</v>
      </c>
      <c r="F5" s="37" t="n">
        <v>2.301</v>
      </c>
      <c r="G5" s="37" t="n">
        <v>1.936</v>
      </c>
      <c r="H5" s="37" t="n">
        <v>5.443</v>
      </c>
      <c r="I5" s="37" t="n">
        <v>2.186</v>
      </c>
      <c r="J5" s="37" t="n">
        <v>2.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12.55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18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0.7862</v>
      </c>
      <c r="D4" s="37" t="n">
        <v>2.274</v>
      </c>
      <c r="E4" s="37" t="n">
        <v>0.2618</v>
      </c>
      <c r="F4" s="37" t="n">
        <v>2.778</v>
      </c>
      <c r="G4" s="37" t="n">
        <v>0.297</v>
      </c>
      <c r="H4" s="37" t="n">
        <v>0.973</v>
      </c>
      <c r="I4" s="37" t="n">
        <v>0.3725</v>
      </c>
      <c r="J4" s="37" t="n">
        <v>1.369</v>
      </c>
    </row>
    <row r="5" customFormat="false" ht="14.4" hidden="false" customHeight="false" outlineLevel="0" collapsed="false">
      <c r="B5" s="37" t="s">
        <v>1969</v>
      </c>
      <c r="C5" s="37" t="n">
        <v>0.2295</v>
      </c>
      <c r="D5" s="37" t="n">
        <v>0.4792</v>
      </c>
      <c r="E5" s="37" t="n">
        <v>0.06413</v>
      </c>
      <c r="F5" s="37" t="n">
        <v>0.4011</v>
      </c>
      <c r="G5" s="37" t="n">
        <v>0.04835</v>
      </c>
      <c r="H5" s="37" t="n">
        <v>0.171</v>
      </c>
      <c r="I5" s="37" t="n">
        <v>0.1699</v>
      </c>
      <c r="J5" s="37" t="n">
        <v>0.38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14.55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19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74.67</v>
      </c>
      <c r="D4" s="37" t="n">
        <v>73.5</v>
      </c>
      <c r="E4" s="37" t="n">
        <v>72.67</v>
      </c>
      <c r="F4" s="37" t="n">
        <v>72</v>
      </c>
      <c r="G4" s="37" t="n">
        <v>81.83</v>
      </c>
      <c r="H4" s="37" t="n">
        <v>76</v>
      </c>
      <c r="I4" s="37" t="n">
        <v>73.5</v>
      </c>
      <c r="J4" s="37" t="n">
        <v>69.83</v>
      </c>
    </row>
    <row r="5" customFormat="false" ht="14.4" hidden="false" customHeight="false" outlineLevel="0" collapsed="false">
      <c r="B5" s="37" t="s">
        <v>1969</v>
      </c>
      <c r="C5" s="37" t="n">
        <v>4.417</v>
      </c>
      <c r="D5" s="37" t="n">
        <v>5.578</v>
      </c>
      <c r="E5" s="37" t="n">
        <v>3.273</v>
      </c>
      <c r="F5" s="37" t="n">
        <v>3.899</v>
      </c>
      <c r="G5" s="37" t="n">
        <v>8.118</v>
      </c>
      <c r="H5" s="37" t="n">
        <v>4.967</v>
      </c>
      <c r="I5" s="37" t="n">
        <v>3.612</v>
      </c>
      <c r="J5" s="37" t="n">
        <v>2.0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14.55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20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289.6</v>
      </c>
      <c r="D4" s="37" t="n">
        <v>263.7</v>
      </c>
      <c r="E4" s="37" t="n">
        <v>237.2</v>
      </c>
      <c r="F4" s="37" t="n">
        <v>290.4</v>
      </c>
      <c r="G4" s="37" t="n">
        <v>282.6</v>
      </c>
      <c r="H4" s="37" t="n">
        <v>246.2</v>
      </c>
      <c r="I4" s="37" t="n">
        <v>285.6</v>
      </c>
      <c r="J4" s="37" t="n">
        <v>322.8</v>
      </c>
    </row>
    <row r="5" customFormat="false" ht="14.4" hidden="false" customHeight="false" outlineLevel="0" collapsed="false">
      <c r="B5" s="37" t="s">
        <v>1969</v>
      </c>
      <c r="C5" s="37" t="n">
        <v>34.3</v>
      </c>
      <c r="D5" s="37" t="n">
        <v>41.2</v>
      </c>
      <c r="E5" s="37" t="n">
        <v>9.83</v>
      </c>
      <c r="F5" s="37" t="n">
        <v>47.85</v>
      </c>
      <c r="G5" s="37" t="n">
        <v>36.75</v>
      </c>
      <c r="H5" s="37" t="n">
        <v>8.964</v>
      </c>
      <c r="I5" s="37" t="n">
        <v>28.77</v>
      </c>
      <c r="J5" s="37" t="n">
        <v>28.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9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4.66"/>
    <col collapsed="false" customWidth="true" hidden="false" outlineLevel="0" max="3" min="2" style="39" width="8.66"/>
  </cols>
  <sheetData>
    <row r="2" s="26" customFormat="true" ht="13.8" hidden="false" customHeight="false" outlineLevel="0" collapsed="false">
      <c r="A2" s="33" t="s">
        <v>226</v>
      </c>
      <c r="B2" s="40"/>
      <c r="C2" s="41"/>
      <c r="D2" s="27"/>
      <c r="E2" s="25"/>
      <c r="F2" s="27"/>
      <c r="G2" s="27"/>
      <c r="H2" s="27"/>
      <c r="I2" s="27"/>
      <c r="J2" s="27"/>
      <c r="K2" s="32"/>
    </row>
    <row r="3" s="26" customFormat="true" ht="13.8" hidden="false" customHeight="false" outlineLevel="0" collapsed="false">
      <c r="A3" s="33"/>
      <c r="B3" s="40"/>
      <c r="C3" s="41"/>
      <c r="D3" s="27"/>
      <c r="E3" s="25"/>
      <c r="F3" s="27"/>
      <c r="G3" s="27"/>
      <c r="H3" s="27"/>
      <c r="I3" s="27"/>
      <c r="J3" s="27"/>
      <c r="K3" s="32"/>
    </row>
    <row r="4" customFormat="false" ht="14.4" hidden="false" customHeight="false" outlineLevel="0" collapsed="false">
      <c r="B4" s="42" t="s">
        <v>541</v>
      </c>
      <c r="C4" s="42" t="s">
        <v>542</v>
      </c>
      <c r="E4" s="43"/>
      <c r="F4" s="43"/>
    </row>
    <row r="5" customFormat="false" ht="14.4" hidden="false" customHeight="false" outlineLevel="0" collapsed="false">
      <c r="A5" s="44" t="s">
        <v>543</v>
      </c>
      <c r="B5" s="45" t="n">
        <v>7.930311</v>
      </c>
      <c r="C5" s="45" t="n">
        <v>5.853872</v>
      </c>
      <c r="E5" s="46"/>
      <c r="F5" s="46"/>
    </row>
    <row r="6" customFormat="false" ht="14.4" hidden="false" customHeight="false" outlineLevel="0" collapsed="false">
      <c r="A6" s="44" t="s">
        <v>544</v>
      </c>
      <c r="B6" s="45" t="n">
        <v>7.309177</v>
      </c>
      <c r="C6" s="45" t="n">
        <v>2.532482</v>
      </c>
      <c r="E6" s="46"/>
      <c r="F6" s="46"/>
    </row>
    <row r="7" customFormat="false" ht="14.4" hidden="false" customHeight="false" outlineLevel="0" collapsed="false">
      <c r="A7" s="44" t="s">
        <v>545</v>
      </c>
      <c r="B7" s="45" t="n">
        <v>4.280919</v>
      </c>
      <c r="C7" s="45" t="n">
        <v>3.01456</v>
      </c>
      <c r="E7" s="46"/>
      <c r="F7" s="46"/>
    </row>
    <row r="8" customFormat="false" ht="14.4" hidden="false" customHeight="false" outlineLevel="0" collapsed="false">
      <c r="A8" s="44" t="s">
        <v>546</v>
      </c>
      <c r="B8" s="45" t="n">
        <v>3.131647</v>
      </c>
      <c r="C8" s="45" t="n">
        <v>2.73814</v>
      </c>
      <c r="E8" s="46"/>
      <c r="F8" s="46"/>
    </row>
    <row r="9" customFormat="false" ht="14.4" hidden="false" customHeight="false" outlineLevel="0" collapsed="false">
      <c r="A9" s="44" t="s">
        <v>547</v>
      </c>
      <c r="B9" s="45" t="n">
        <v>3.058919</v>
      </c>
      <c r="C9" s="45" t="n">
        <v>3.320568</v>
      </c>
      <c r="E9" s="46"/>
      <c r="F9" s="46"/>
    </row>
    <row r="10" customFormat="false" ht="14.4" hidden="false" customHeight="false" outlineLevel="0" collapsed="false">
      <c r="A10" s="44" t="s">
        <v>548</v>
      </c>
      <c r="B10" s="45" t="n">
        <v>2.772771</v>
      </c>
      <c r="C10" s="45" t="n">
        <v>1.786285</v>
      </c>
      <c r="E10" s="46"/>
      <c r="F10" s="46"/>
    </row>
    <row r="11" customFormat="false" ht="14.4" hidden="false" customHeight="false" outlineLevel="0" collapsed="false">
      <c r="A11" s="44" t="s">
        <v>549</v>
      </c>
      <c r="B11" s="45" t="n">
        <v>2.734886</v>
      </c>
      <c r="C11" s="45" t="n">
        <v>1.047609</v>
      </c>
      <c r="E11" s="46"/>
      <c r="F11" s="46"/>
    </row>
    <row r="12" customFormat="false" ht="14.4" hidden="false" customHeight="false" outlineLevel="0" collapsed="false">
      <c r="A12" s="44" t="s">
        <v>550</v>
      </c>
      <c r="B12" s="45" t="n">
        <v>2.642892</v>
      </c>
      <c r="C12" s="45" t="n">
        <v>4.086716</v>
      </c>
      <c r="E12" s="46"/>
      <c r="F12" s="46"/>
    </row>
    <row r="13" customFormat="false" ht="14.4" hidden="false" customHeight="false" outlineLevel="0" collapsed="false">
      <c r="A13" s="44" t="s">
        <v>551</v>
      </c>
      <c r="B13" s="45" t="n">
        <v>2.634596</v>
      </c>
      <c r="C13" s="45" t="n">
        <v>2.390762</v>
      </c>
      <c r="E13" s="46"/>
      <c r="F13" s="46"/>
    </row>
    <row r="14" customFormat="false" ht="14.4" hidden="false" customHeight="false" outlineLevel="0" collapsed="false">
      <c r="A14" s="44" t="s">
        <v>552</v>
      </c>
      <c r="B14" s="45" t="n">
        <v>2.506601</v>
      </c>
      <c r="C14" s="45" t="n">
        <v>4.197911</v>
      </c>
      <c r="E14" s="46"/>
      <c r="F14" s="46"/>
    </row>
    <row r="15" customFormat="false" ht="14.4" hidden="false" customHeight="false" outlineLevel="0" collapsed="false">
      <c r="A15" s="44" t="s">
        <v>553</v>
      </c>
      <c r="B15" s="45" t="n">
        <v>2.47964</v>
      </c>
      <c r="C15" s="45" t="n">
        <v>3.048012</v>
      </c>
      <c r="E15" s="46"/>
      <c r="F15" s="46"/>
    </row>
    <row r="16" customFormat="false" ht="14.4" hidden="false" customHeight="false" outlineLevel="0" collapsed="false">
      <c r="A16" s="44" t="s">
        <v>554</v>
      </c>
      <c r="B16" s="45" t="n">
        <v>2.332206</v>
      </c>
      <c r="C16" s="45" t="n">
        <v>2.930085</v>
      </c>
      <c r="E16" s="46"/>
      <c r="F16" s="46"/>
    </row>
    <row r="17" customFormat="false" ht="14.4" hidden="false" customHeight="false" outlineLevel="0" collapsed="false">
      <c r="A17" s="44" t="s">
        <v>555</v>
      </c>
      <c r="B17" s="45" t="n">
        <v>2.318268</v>
      </c>
      <c r="C17" s="45" t="n">
        <v>4.659556</v>
      </c>
      <c r="E17" s="46"/>
      <c r="F17" s="46"/>
    </row>
    <row r="18" customFormat="false" ht="14.4" hidden="false" customHeight="false" outlineLevel="0" collapsed="false">
      <c r="A18" s="44" t="s">
        <v>556</v>
      </c>
      <c r="B18" s="45" t="n">
        <v>2.256546</v>
      </c>
      <c r="C18" s="45" t="n">
        <v>3.58782</v>
      </c>
      <c r="E18" s="46"/>
      <c r="F18" s="46"/>
    </row>
    <row r="19" customFormat="false" ht="14.4" hidden="false" customHeight="false" outlineLevel="0" collapsed="false">
      <c r="A19" s="44" t="s">
        <v>557</v>
      </c>
      <c r="B19" s="45" t="n">
        <v>2.242424</v>
      </c>
      <c r="C19" s="45" t="n">
        <v>3.951927</v>
      </c>
      <c r="E19" s="46"/>
      <c r="F19" s="46"/>
    </row>
    <row r="20" customFormat="false" ht="14.4" hidden="false" customHeight="false" outlineLevel="0" collapsed="false">
      <c r="A20" s="44" t="s">
        <v>558</v>
      </c>
      <c r="B20" s="45" t="n">
        <v>2.164211</v>
      </c>
      <c r="C20" s="45" t="n">
        <v>1.488962</v>
      </c>
      <c r="E20" s="46"/>
      <c r="F20" s="46"/>
    </row>
    <row r="21" customFormat="false" ht="14.4" hidden="false" customHeight="false" outlineLevel="0" collapsed="false">
      <c r="A21" s="44" t="s">
        <v>559</v>
      </c>
      <c r="B21" s="45" t="n">
        <v>2.162263</v>
      </c>
      <c r="C21" s="45" t="n">
        <v>2.868876</v>
      </c>
      <c r="E21" s="46"/>
      <c r="F21" s="46"/>
    </row>
    <row r="22" customFormat="false" ht="14.4" hidden="false" customHeight="false" outlineLevel="0" collapsed="false">
      <c r="A22" s="44" t="s">
        <v>560</v>
      </c>
      <c r="B22" s="45" t="n">
        <v>2.072142</v>
      </c>
      <c r="C22" s="45" t="n">
        <v>7.5867</v>
      </c>
      <c r="E22" s="46"/>
      <c r="F22" s="46"/>
    </row>
    <row r="23" customFormat="false" ht="14.4" hidden="false" customHeight="false" outlineLevel="0" collapsed="false">
      <c r="A23" s="44" t="s">
        <v>561</v>
      </c>
      <c r="B23" s="45" t="n">
        <v>2.014772</v>
      </c>
      <c r="C23" s="45" t="n">
        <v>3.645446</v>
      </c>
      <c r="E23" s="46"/>
      <c r="F23" s="46"/>
    </row>
    <row r="24" customFormat="false" ht="14.4" hidden="false" customHeight="false" outlineLevel="0" collapsed="false">
      <c r="A24" s="44" t="s">
        <v>562</v>
      </c>
      <c r="B24" s="45" t="n">
        <v>1.987896</v>
      </c>
      <c r="C24" s="45" t="n">
        <v>8.614394</v>
      </c>
      <c r="E24" s="46"/>
      <c r="F24" s="46"/>
    </row>
    <row r="25" customFormat="false" ht="14.4" hidden="false" customHeight="false" outlineLevel="0" collapsed="false">
      <c r="A25" s="44" t="s">
        <v>563</v>
      </c>
      <c r="B25" s="45" t="n">
        <v>1.964356</v>
      </c>
      <c r="C25" s="45" t="n">
        <v>2.71162</v>
      </c>
      <c r="E25" s="46"/>
      <c r="F25" s="46"/>
    </row>
    <row r="26" customFormat="false" ht="14.4" hidden="false" customHeight="false" outlineLevel="0" collapsed="false">
      <c r="A26" s="44" t="s">
        <v>564</v>
      </c>
      <c r="B26" s="45" t="n">
        <v>1.949481</v>
      </c>
      <c r="C26" s="45" t="n">
        <v>1.996668</v>
      </c>
      <c r="E26" s="46"/>
      <c r="F26" s="46"/>
    </row>
    <row r="27" customFormat="false" ht="14.4" hidden="false" customHeight="false" outlineLevel="0" collapsed="false">
      <c r="A27" s="44" t="s">
        <v>565</v>
      </c>
      <c r="B27" s="45" t="n">
        <v>1.943522</v>
      </c>
      <c r="C27" s="45" t="n">
        <v>6.140261</v>
      </c>
      <c r="E27" s="46"/>
      <c r="F27" s="46"/>
    </row>
    <row r="28" customFormat="false" ht="14.4" hidden="false" customHeight="false" outlineLevel="0" collapsed="false">
      <c r="A28" s="44" t="s">
        <v>566</v>
      </c>
      <c r="B28" s="45" t="n">
        <v>1.924399</v>
      </c>
      <c r="C28" s="45" t="n">
        <v>2.799216</v>
      </c>
      <c r="E28" s="46"/>
      <c r="F28" s="46"/>
    </row>
    <row r="29" customFormat="false" ht="14.4" hidden="false" customHeight="false" outlineLevel="0" collapsed="false">
      <c r="A29" s="44" t="s">
        <v>567</v>
      </c>
      <c r="B29" s="45" t="n">
        <v>1.891879</v>
      </c>
      <c r="C29" s="45" t="n">
        <v>15.47366</v>
      </c>
      <c r="E29" s="46"/>
      <c r="F29" s="46"/>
    </row>
    <row r="30" customFormat="false" ht="14.4" hidden="false" customHeight="false" outlineLevel="0" collapsed="false">
      <c r="A30" s="44" t="s">
        <v>568</v>
      </c>
      <c r="B30" s="45" t="n">
        <v>1.873946</v>
      </c>
      <c r="C30" s="45" t="n">
        <v>11.60906</v>
      </c>
      <c r="E30" s="46"/>
      <c r="F30" s="46"/>
    </row>
    <row r="31" customFormat="false" ht="14.4" hidden="false" customHeight="false" outlineLevel="0" collapsed="false">
      <c r="A31" s="44" t="s">
        <v>569</v>
      </c>
      <c r="B31" s="45" t="n">
        <v>1.860602</v>
      </c>
      <c r="C31" s="45" t="n">
        <v>2.281676</v>
      </c>
      <c r="E31" s="46"/>
      <c r="F31" s="46"/>
    </row>
    <row r="32" customFormat="false" ht="14.4" hidden="false" customHeight="false" outlineLevel="0" collapsed="false">
      <c r="A32" s="44" t="s">
        <v>570</v>
      </c>
      <c r="B32" s="45" t="n">
        <v>1.828952</v>
      </c>
      <c r="C32" s="45" t="n">
        <v>2.088347</v>
      </c>
      <c r="E32" s="46"/>
      <c r="F32" s="46"/>
    </row>
    <row r="33" customFormat="false" ht="14.4" hidden="false" customHeight="false" outlineLevel="0" collapsed="false">
      <c r="A33" s="44" t="s">
        <v>571</v>
      </c>
      <c r="B33" s="45" t="n">
        <v>1.822501</v>
      </c>
      <c r="C33" s="45" t="n">
        <v>1.758072</v>
      </c>
      <c r="E33" s="46"/>
      <c r="F33" s="46"/>
    </row>
    <row r="34" customFormat="false" ht="14.4" hidden="false" customHeight="false" outlineLevel="0" collapsed="false">
      <c r="A34" s="44" t="s">
        <v>572</v>
      </c>
      <c r="B34" s="45" t="n">
        <v>1.807633</v>
      </c>
      <c r="C34" s="45" t="n">
        <v>9.115771</v>
      </c>
      <c r="E34" s="46"/>
      <c r="F34" s="46"/>
    </row>
    <row r="35" customFormat="false" ht="14.4" hidden="false" customHeight="false" outlineLevel="0" collapsed="false">
      <c r="A35" s="44" t="s">
        <v>573</v>
      </c>
      <c r="B35" s="45" t="n">
        <v>1.796899</v>
      </c>
      <c r="C35" s="45" t="n">
        <v>3.744568</v>
      </c>
      <c r="E35" s="46"/>
      <c r="F35" s="46"/>
    </row>
    <row r="36" customFormat="false" ht="14.4" hidden="false" customHeight="false" outlineLevel="0" collapsed="false">
      <c r="A36" s="44" t="s">
        <v>574</v>
      </c>
      <c r="B36" s="45" t="n">
        <v>1.775864</v>
      </c>
      <c r="C36" s="45" t="n">
        <v>1.959455</v>
      </c>
      <c r="E36" s="46"/>
      <c r="F36" s="46"/>
    </row>
    <row r="37" customFormat="false" ht="14.4" hidden="false" customHeight="false" outlineLevel="0" collapsed="false">
      <c r="A37" s="44" t="s">
        <v>575</v>
      </c>
      <c r="B37" s="45" t="n">
        <v>1.693028</v>
      </c>
      <c r="C37" s="45" t="n">
        <v>1.239835</v>
      </c>
      <c r="E37" s="46"/>
      <c r="F37" s="46"/>
    </row>
    <row r="38" customFormat="false" ht="14.4" hidden="false" customHeight="false" outlineLevel="0" collapsed="false">
      <c r="A38" s="44" t="s">
        <v>576</v>
      </c>
      <c r="B38" s="45" t="n">
        <v>1.689979</v>
      </c>
      <c r="C38" s="45" t="n">
        <v>2.170428</v>
      </c>
      <c r="E38" s="46"/>
      <c r="F38" s="46"/>
    </row>
    <row r="39" customFormat="false" ht="14.4" hidden="false" customHeight="false" outlineLevel="0" collapsed="false">
      <c r="A39" s="44" t="s">
        <v>577</v>
      </c>
      <c r="B39" s="45" t="n">
        <v>1.682205</v>
      </c>
      <c r="C39" s="45" t="n">
        <v>3.274154</v>
      </c>
      <c r="E39" s="46"/>
      <c r="F39" s="46"/>
    </row>
    <row r="40" customFormat="false" ht="14.4" hidden="false" customHeight="false" outlineLevel="0" collapsed="false">
      <c r="A40" s="44" t="s">
        <v>578</v>
      </c>
      <c r="B40" s="45" t="n">
        <v>1.676561</v>
      </c>
      <c r="C40" s="45" t="n">
        <v>2.516939</v>
      </c>
      <c r="E40" s="46"/>
      <c r="F40" s="46"/>
    </row>
    <row r="41" customFormat="false" ht="14.4" hidden="false" customHeight="false" outlineLevel="0" collapsed="false">
      <c r="A41" s="44" t="s">
        <v>579</v>
      </c>
      <c r="B41" s="45" t="n">
        <v>1.648888</v>
      </c>
      <c r="C41" s="45" t="n">
        <v>1.036107</v>
      </c>
      <c r="E41" s="46"/>
      <c r="F41" s="46"/>
    </row>
    <row r="42" customFormat="false" ht="14.4" hidden="false" customHeight="false" outlineLevel="0" collapsed="false">
      <c r="A42" s="44" t="s">
        <v>580</v>
      </c>
      <c r="B42" s="45" t="n">
        <v>1.624398</v>
      </c>
      <c r="C42" s="45" t="n">
        <v>2.045051</v>
      </c>
      <c r="E42" s="46"/>
      <c r="F42" s="46"/>
    </row>
    <row r="43" customFormat="false" ht="14.4" hidden="false" customHeight="false" outlineLevel="0" collapsed="false">
      <c r="A43" s="44" t="s">
        <v>581</v>
      </c>
      <c r="B43" s="45" t="n">
        <v>1.615112</v>
      </c>
      <c r="C43" s="45" t="n">
        <v>1.097846</v>
      </c>
      <c r="E43" s="46"/>
      <c r="F43" s="46"/>
    </row>
    <row r="44" customFormat="false" ht="14.4" hidden="false" customHeight="false" outlineLevel="0" collapsed="false">
      <c r="A44" s="44" t="s">
        <v>582</v>
      </c>
      <c r="B44" s="45" t="n">
        <v>1.592514</v>
      </c>
      <c r="C44" s="45" t="n">
        <v>2.658335</v>
      </c>
      <c r="E44" s="46"/>
      <c r="F44" s="46"/>
    </row>
    <row r="45" customFormat="false" ht="14.4" hidden="false" customHeight="false" outlineLevel="0" collapsed="false">
      <c r="A45" s="44" t="s">
        <v>583</v>
      </c>
      <c r="B45" s="45" t="n">
        <v>1.511376</v>
      </c>
      <c r="C45" s="45" t="n">
        <v>10.1512</v>
      </c>
      <c r="E45" s="46"/>
      <c r="F45" s="46"/>
    </row>
    <row r="46" customFormat="false" ht="14.4" hidden="false" customHeight="false" outlineLevel="0" collapsed="false">
      <c r="A46" s="44" t="s">
        <v>584</v>
      </c>
      <c r="B46" s="45" t="n">
        <v>1.506775</v>
      </c>
      <c r="C46" s="45" t="n">
        <v>3.011824</v>
      </c>
      <c r="E46" s="46"/>
      <c r="F46" s="46"/>
    </row>
    <row r="47" customFormat="false" ht="14.4" hidden="false" customHeight="false" outlineLevel="0" collapsed="false">
      <c r="A47" s="44" t="s">
        <v>585</v>
      </c>
      <c r="B47" s="45" t="n">
        <v>1.480703</v>
      </c>
      <c r="C47" s="45" t="n">
        <v>1.39388</v>
      </c>
      <c r="E47" s="46"/>
      <c r="F47" s="46"/>
    </row>
    <row r="48" customFormat="false" ht="14.4" hidden="false" customHeight="false" outlineLevel="0" collapsed="false">
      <c r="A48" s="44" t="s">
        <v>586</v>
      </c>
      <c r="B48" s="45" t="n">
        <v>1.473767</v>
      </c>
      <c r="C48" s="45" t="n">
        <v>3.906158</v>
      </c>
      <c r="E48" s="46"/>
      <c r="F48" s="46"/>
    </row>
    <row r="49" customFormat="false" ht="14.4" hidden="false" customHeight="false" outlineLevel="0" collapsed="false">
      <c r="A49" s="44" t="s">
        <v>587</v>
      </c>
      <c r="B49" s="45" t="n">
        <v>1.469663</v>
      </c>
      <c r="C49" s="45" t="n">
        <v>3.222902</v>
      </c>
      <c r="E49" s="46"/>
      <c r="F49" s="46"/>
    </row>
    <row r="50" customFormat="false" ht="14.4" hidden="false" customHeight="false" outlineLevel="0" collapsed="false">
      <c r="A50" s="44" t="s">
        <v>588</v>
      </c>
      <c r="B50" s="45" t="n">
        <v>1.448781</v>
      </c>
      <c r="C50" s="45" t="n">
        <v>1.59719</v>
      </c>
      <c r="E50" s="46"/>
      <c r="F50" s="46"/>
    </row>
    <row r="51" customFormat="false" ht="14.4" hidden="false" customHeight="false" outlineLevel="0" collapsed="false">
      <c r="A51" s="44" t="s">
        <v>589</v>
      </c>
      <c r="B51" s="45" t="n">
        <v>1.443885</v>
      </c>
      <c r="C51" s="45" t="n">
        <v>8.199971</v>
      </c>
      <c r="E51" s="46"/>
      <c r="F51" s="46"/>
    </row>
    <row r="52" customFormat="false" ht="14.4" hidden="false" customHeight="false" outlineLevel="0" collapsed="false">
      <c r="A52" s="44" t="s">
        <v>590</v>
      </c>
      <c r="B52" s="45" t="n">
        <v>1.435485</v>
      </c>
      <c r="C52" s="45" t="n">
        <v>2.00724</v>
      </c>
      <c r="E52" s="46"/>
      <c r="F52" s="46"/>
    </row>
    <row r="53" customFormat="false" ht="14.4" hidden="false" customHeight="false" outlineLevel="0" collapsed="false">
      <c r="A53" s="44" t="s">
        <v>591</v>
      </c>
      <c r="B53" s="45" t="n">
        <v>1.416934</v>
      </c>
      <c r="C53" s="45" t="n">
        <v>4.249492</v>
      </c>
      <c r="E53" s="46"/>
      <c r="F53" s="46"/>
    </row>
    <row r="54" customFormat="false" ht="14.4" hidden="false" customHeight="false" outlineLevel="0" collapsed="false">
      <c r="A54" s="44" t="s">
        <v>592</v>
      </c>
      <c r="B54" s="45" t="n">
        <v>1.408258</v>
      </c>
      <c r="C54" s="45" t="n">
        <v>1.651115</v>
      </c>
      <c r="E54" s="46"/>
      <c r="F54" s="46"/>
    </row>
    <row r="55" customFormat="false" ht="14.4" hidden="false" customHeight="false" outlineLevel="0" collapsed="false">
      <c r="A55" s="44" t="s">
        <v>593</v>
      </c>
      <c r="B55" s="45" t="n">
        <v>1.407139</v>
      </c>
      <c r="C55" s="45" t="n">
        <v>1.393485</v>
      </c>
      <c r="E55" s="46"/>
      <c r="F55" s="46"/>
    </row>
    <row r="56" customFormat="false" ht="14.4" hidden="false" customHeight="false" outlineLevel="0" collapsed="false">
      <c r="A56" s="44" t="s">
        <v>594</v>
      </c>
      <c r="B56" s="45" t="n">
        <v>1.405249</v>
      </c>
      <c r="C56" s="45" t="n">
        <v>2.338175</v>
      </c>
      <c r="E56" s="46"/>
      <c r="F56" s="46"/>
    </row>
    <row r="57" customFormat="false" ht="14.4" hidden="false" customHeight="false" outlineLevel="0" collapsed="false">
      <c r="A57" s="44" t="s">
        <v>595</v>
      </c>
      <c r="B57" s="45" t="n">
        <v>1.404032</v>
      </c>
      <c r="C57" s="45" t="n">
        <v>1.001519</v>
      </c>
      <c r="E57" s="46"/>
      <c r="F57" s="46"/>
    </row>
    <row r="58" customFormat="false" ht="14.4" hidden="false" customHeight="false" outlineLevel="0" collapsed="false">
      <c r="A58" s="44" t="s">
        <v>596</v>
      </c>
      <c r="B58" s="45" t="n">
        <v>1.387795</v>
      </c>
      <c r="C58" s="45" t="n">
        <v>1.247846</v>
      </c>
      <c r="E58" s="46"/>
      <c r="F58" s="46"/>
    </row>
    <row r="59" customFormat="false" ht="14.4" hidden="false" customHeight="false" outlineLevel="0" collapsed="false">
      <c r="A59" s="44" t="s">
        <v>597</v>
      </c>
      <c r="B59" s="45" t="n">
        <v>1.384451</v>
      </c>
      <c r="C59" s="45" t="n">
        <v>1.402041</v>
      </c>
      <c r="E59" s="46"/>
      <c r="F59" s="46"/>
    </row>
    <row r="60" customFormat="false" ht="14.4" hidden="false" customHeight="false" outlineLevel="0" collapsed="false">
      <c r="A60" s="44" t="s">
        <v>598</v>
      </c>
      <c r="B60" s="45" t="n">
        <v>1.370893</v>
      </c>
      <c r="C60" s="45" t="n">
        <v>2.708565</v>
      </c>
      <c r="E60" s="46"/>
      <c r="F60" s="46"/>
    </row>
    <row r="61" customFormat="false" ht="14.4" hidden="false" customHeight="false" outlineLevel="0" collapsed="false">
      <c r="A61" s="44" t="s">
        <v>599</v>
      </c>
      <c r="B61" s="45" t="n">
        <v>1.370272</v>
      </c>
      <c r="C61" s="45" t="n">
        <v>1.086426</v>
      </c>
      <c r="E61" s="46"/>
      <c r="F61" s="46"/>
    </row>
    <row r="62" customFormat="false" ht="14.4" hidden="false" customHeight="false" outlineLevel="0" collapsed="false">
      <c r="A62" s="44" t="s">
        <v>600</v>
      </c>
      <c r="B62" s="45" t="n">
        <v>1.360915</v>
      </c>
      <c r="C62" s="45" t="n">
        <v>1.313847</v>
      </c>
      <c r="E62" s="46"/>
      <c r="F62" s="46"/>
    </row>
    <row r="63" customFormat="false" ht="14.4" hidden="false" customHeight="false" outlineLevel="0" collapsed="false">
      <c r="A63" s="44" t="s">
        <v>601</v>
      </c>
      <c r="B63" s="45" t="n">
        <v>1.353455</v>
      </c>
      <c r="C63" s="45" t="n">
        <v>1.999373</v>
      </c>
      <c r="E63" s="46"/>
      <c r="F63" s="46"/>
    </row>
    <row r="64" customFormat="false" ht="14.4" hidden="false" customHeight="false" outlineLevel="0" collapsed="false">
      <c r="A64" s="44" t="s">
        <v>602</v>
      </c>
      <c r="B64" s="45" t="n">
        <v>1.353098</v>
      </c>
      <c r="C64" s="45" t="n">
        <v>4.686133</v>
      </c>
      <c r="E64" s="46"/>
      <c r="F64" s="46"/>
    </row>
    <row r="65" customFormat="false" ht="14.4" hidden="false" customHeight="false" outlineLevel="0" collapsed="false">
      <c r="A65" s="44" t="s">
        <v>603</v>
      </c>
      <c r="B65" s="45" t="n">
        <v>1.351244</v>
      </c>
      <c r="C65" s="45" t="n">
        <v>2.127899</v>
      </c>
      <c r="E65" s="46"/>
      <c r="F65" s="46"/>
    </row>
    <row r="66" customFormat="false" ht="14.4" hidden="false" customHeight="false" outlineLevel="0" collapsed="false">
      <c r="A66" s="44" t="s">
        <v>604</v>
      </c>
      <c r="B66" s="45" t="n">
        <v>1.347491</v>
      </c>
      <c r="C66" s="45" t="n">
        <v>1.07795</v>
      </c>
      <c r="E66" s="46"/>
      <c r="F66" s="46"/>
    </row>
    <row r="67" customFormat="false" ht="14.4" hidden="false" customHeight="false" outlineLevel="0" collapsed="false">
      <c r="A67" s="44" t="s">
        <v>605</v>
      </c>
      <c r="B67" s="45" t="n">
        <v>1.346264</v>
      </c>
      <c r="C67" s="45" t="n">
        <v>1.032684</v>
      </c>
      <c r="E67" s="46"/>
      <c r="F67" s="46"/>
    </row>
    <row r="68" customFormat="false" ht="14.4" hidden="false" customHeight="false" outlineLevel="0" collapsed="false">
      <c r="A68" s="44" t="s">
        <v>606</v>
      </c>
      <c r="B68" s="45" t="n">
        <v>1.345117</v>
      </c>
      <c r="C68" s="45" t="n">
        <v>1.468949</v>
      </c>
      <c r="E68" s="46"/>
      <c r="F68" s="46"/>
    </row>
    <row r="69" customFormat="false" ht="14.4" hidden="false" customHeight="false" outlineLevel="0" collapsed="false">
      <c r="A69" s="44" t="s">
        <v>607</v>
      </c>
      <c r="B69" s="45" t="n">
        <v>1.341957</v>
      </c>
      <c r="C69" s="45" t="n">
        <v>1.576484</v>
      </c>
      <c r="E69" s="46"/>
      <c r="F69" s="46"/>
    </row>
    <row r="70" customFormat="false" ht="14.4" hidden="false" customHeight="false" outlineLevel="0" collapsed="false">
      <c r="A70" s="44" t="s">
        <v>608</v>
      </c>
      <c r="B70" s="45" t="n">
        <v>1.328153</v>
      </c>
      <c r="C70" s="45" t="n">
        <v>5.301899</v>
      </c>
      <c r="E70" s="46"/>
      <c r="F70" s="46"/>
    </row>
    <row r="71" customFormat="false" ht="14.4" hidden="false" customHeight="false" outlineLevel="0" collapsed="false">
      <c r="A71" s="44" t="s">
        <v>609</v>
      </c>
      <c r="B71" s="45" t="n">
        <v>1.31914</v>
      </c>
      <c r="C71" s="45" t="n">
        <v>1.758449</v>
      </c>
      <c r="E71" s="46"/>
      <c r="F71" s="46"/>
    </row>
    <row r="72" customFormat="false" ht="14.4" hidden="false" customHeight="false" outlineLevel="0" collapsed="false">
      <c r="A72" s="44" t="s">
        <v>610</v>
      </c>
      <c r="B72" s="45" t="n">
        <v>1.31679</v>
      </c>
      <c r="C72" s="45" t="n">
        <v>1.446905</v>
      </c>
      <c r="E72" s="46"/>
      <c r="F72" s="46"/>
    </row>
    <row r="73" customFormat="false" ht="14.4" hidden="false" customHeight="false" outlineLevel="0" collapsed="false">
      <c r="A73" s="44" t="s">
        <v>611</v>
      </c>
      <c r="B73" s="45" t="n">
        <v>1.303745</v>
      </c>
      <c r="C73" s="45" t="n">
        <v>3.793709</v>
      </c>
      <c r="E73" s="46"/>
      <c r="F73" s="46"/>
    </row>
    <row r="74" customFormat="false" ht="14.4" hidden="false" customHeight="false" outlineLevel="0" collapsed="false">
      <c r="A74" s="44" t="s">
        <v>612</v>
      </c>
      <c r="B74" s="45" t="n">
        <v>1.302239</v>
      </c>
      <c r="C74" s="45" t="n">
        <v>5.107905</v>
      </c>
      <c r="E74" s="46"/>
      <c r="F74" s="46"/>
    </row>
    <row r="75" customFormat="false" ht="14.4" hidden="false" customHeight="false" outlineLevel="0" collapsed="false">
      <c r="A75" s="44" t="s">
        <v>613</v>
      </c>
      <c r="B75" s="45" t="n">
        <v>1.301446</v>
      </c>
      <c r="C75" s="45" t="n">
        <v>4.39794</v>
      </c>
      <c r="E75" s="46"/>
      <c r="F75" s="46"/>
    </row>
    <row r="76" customFormat="false" ht="14.4" hidden="false" customHeight="false" outlineLevel="0" collapsed="false">
      <c r="A76" s="44" t="s">
        <v>614</v>
      </c>
      <c r="B76" s="45" t="n">
        <v>1.280814</v>
      </c>
      <c r="C76" s="45" t="n">
        <v>14.96658</v>
      </c>
      <c r="E76" s="46"/>
      <c r="F76" s="46"/>
    </row>
    <row r="77" customFormat="false" ht="14.4" hidden="false" customHeight="false" outlineLevel="0" collapsed="false">
      <c r="A77" s="44" t="s">
        <v>615</v>
      </c>
      <c r="B77" s="45" t="n">
        <v>1.270559</v>
      </c>
      <c r="C77" s="45" t="n">
        <v>1.607172</v>
      </c>
      <c r="E77" s="46"/>
      <c r="F77" s="46"/>
    </row>
    <row r="78" customFormat="false" ht="14.4" hidden="false" customHeight="false" outlineLevel="0" collapsed="false">
      <c r="A78" s="44" t="s">
        <v>616</v>
      </c>
      <c r="B78" s="45" t="n">
        <v>1.25975</v>
      </c>
      <c r="C78" s="45" t="n">
        <v>1.601329</v>
      </c>
      <c r="E78" s="46"/>
      <c r="F78" s="46"/>
    </row>
    <row r="79" customFormat="false" ht="14.4" hidden="false" customHeight="false" outlineLevel="0" collapsed="false">
      <c r="A79" s="44" t="s">
        <v>617</v>
      </c>
      <c r="B79" s="45" t="n">
        <v>1.249559</v>
      </c>
      <c r="C79" s="45" t="n">
        <v>3.128285</v>
      </c>
      <c r="E79" s="46"/>
      <c r="F79" s="46"/>
    </row>
    <row r="80" customFormat="false" ht="14.4" hidden="false" customHeight="false" outlineLevel="0" collapsed="false">
      <c r="A80" s="44" t="s">
        <v>618</v>
      </c>
      <c r="B80" s="45" t="n">
        <v>1.248264</v>
      </c>
      <c r="C80" s="45" t="n">
        <v>3.920002</v>
      </c>
      <c r="E80" s="46"/>
      <c r="F80" s="46"/>
    </row>
    <row r="81" customFormat="false" ht="14.4" hidden="false" customHeight="false" outlineLevel="0" collapsed="false">
      <c r="A81" s="44" t="s">
        <v>619</v>
      </c>
      <c r="B81" s="45" t="n">
        <v>1.247327</v>
      </c>
      <c r="C81" s="45" t="n">
        <v>4.236572</v>
      </c>
      <c r="E81" s="46"/>
      <c r="F81" s="46"/>
    </row>
    <row r="82" customFormat="false" ht="14.4" hidden="false" customHeight="false" outlineLevel="0" collapsed="false">
      <c r="A82" s="44" t="s">
        <v>620</v>
      </c>
      <c r="B82" s="45" t="n">
        <v>1.208371</v>
      </c>
      <c r="C82" s="45" t="n">
        <v>1.419238</v>
      </c>
      <c r="E82" s="46"/>
      <c r="F82" s="46"/>
    </row>
    <row r="83" customFormat="false" ht="14.4" hidden="false" customHeight="false" outlineLevel="0" collapsed="false">
      <c r="A83" s="44" t="s">
        <v>621</v>
      </c>
      <c r="B83" s="45" t="n">
        <v>1.206732</v>
      </c>
      <c r="C83" s="45" t="n">
        <v>4.462181</v>
      </c>
      <c r="E83" s="46"/>
      <c r="F83" s="46"/>
    </row>
    <row r="84" customFormat="false" ht="14.4" hidden="false" customHeight="false" outlineLevel="0" collapsed="false">
      <c r="A84" s="44" t="s">
        <v>622</v>
      </c>
      <c r="B84" s="45" t="n">
        <v>1.194589</v>
      </c>
      <c r="C84" s="45" t="n">
        <v>1.407215</v>
      </c>
      <c r="E84" s="46"/>
      <c r="F84" s="46"/>
    </row>
    <row r="85" customFormat="false" ht="14.4" hidden="false" customHeight="false" outlineLevel="0" collapsed="false">
      <c r="A85" s="44" t="s">
        <v>623</v>
      </c>
      <c r="B85" s="45" t="n">
        <v>1.188742</v>
      </c>
      <c r="C85" s="45" t="n">
        <v>6.869666</v>
      </c>
      <c r="E85" s="46"/>
      <c r="F85" s="46"/>
    </row>
    <row r="86" customFormat="false" ht="14.4" hidden="false" customHeight="false" outlineLevel="0" collapsed="false">
      <c r="A86" s="44" t="s">
        <v>624</v>
      </c>
      <c r="B86" s="45" t="n">
        <v>1.186499</v>
      </c>
      <c r="C86" s="45" t="n">
        <v>2.862648</v>
      </c>
      <c r="E86" s="46"/>
      <c r="F86" s="46"/>
    </row>
    <row r="87" customFormat="false" ht="14.4" hidden="false" customHeight="false" outlineLevel="0" collapsed="false">
      <c r="A87" s="44" t="s">
        <v>625</v>
      </c>
      <c r="B87" s="45" t="n">
        <v>1.18372</v>
      </c>
      <c r="C87" s="45" t="n">
        <v>1.871131</v>
      </c>
      <c r="E87" s="46"/>
      <c r="F87" s="46"/>
    </row>
    <row r="88" customFormat="false" ht="14.4" hidden="false" customHeight="false" outlineLevel="0" collapsed="false">
      <c r="A88" s="44" t="s">
        <v>626</v>
      </c>
      <c r="B88" s="45" t="n">
        <v>1.180273</v>
      </c>
      <c r="C88" s="45" t="n">
        <v>3.920002</v>
      </c>
      <c r="E88" s="46"/>
      <c r="F88" s="46"/>
    </row>
    <row r="89" customFormat="false" ht="14.4" hidden="false" customHeight="false" outlineLevel="0" collapsed="false">
      <c r="A89" s="44" t="s">
        <v>627</v>
      </c>
      <c r="B89" s="45" t="n">
        <v>1.18007</v>
      </c>
      <c r="C89" s="45" t="n">
        <v>1.484624</v>
      </c>
      <c r="E89" s="46"/>
      <c r="F89" s="46"/>
    </row>
    <row r="90" customFormat="false" ht="14.4" hidden="false" customHeight="false" outlineLevel="0" collapsed="false">
      <c r="A90" s="44" t="s">
        <v>628</v>
      </c>
      <c r="B90" s="45" t="n">
        <v>1.17769</v>
      </c>
      <c r="C90" s="45" t="n">
        <v>5.360514</v>
      </c>
      <c r="E90" s="46"/>
      <c r="F90" s="46"/>
    </row>
    <row r="91" customFormat="false" ht="14.4" hidden="false" customHeight="false" outlineLevel="0" collapsed="false">
      <c r="A91" s="44" t="s">
        <v>629</v>
      </c>
      <c r="B91" s="45" t="n">
        <v>1.174787</v>
      </c>
      <c r="C91" s="45" t="n">
        <v>1.691815</v>
      </c>
      <c r="E91" s="46"/>
      <c r="F91" s="46"/>
    </row>
    <row r="92" customFormat="false" ht="14.4" hidden="false" customHeight="false" outlineLevel="0" collapsed="false">
      <c r="A92" s="44" t="s">
        <v>630</v>
      </c>
      <c r="B92" s="45" t="n">
        <v>1.174218</v>
      </c>
      <c r="C92" s="45" t="n">
        <v>1.310083</v>
      </c>
      <c r="E92" s="46"/>
      <c r="F92" s="46"/>
    </row>
    <row r="93" customFormat="false" ht="14.4" hidden="false" customHeight="false" outlineLevel="0" collapsed="false">
      <c r="A93" s="44" t="s">
        <v>631</v>
      </c>
      <c r="B93" s="45" t="n">
        <v>1.161496</v>
      </c>
      <c r="C93" s="45" t="n">
        <v>1.305926</v>
      </c>
      <c r="E93" s="46"/>
      <c r="F93" s="46"/>
    </row>
    <row r="94" customFormat="false" ht="14.4" hidden="false" customHeight="false" outlineLevel="0" collapsed="false">
      <c r="A94" s="44" t="s">
        <v>632</v>
      </c>
      <c r="B94" s="45" t="n">
        <v>1.153413</v>
      </c>
      <c r="C94" s="45" t="n">
        <v>1.248736</v>
      </c>
      <c r="E94" s="46"/>
      <c r="F94" s="46"/>
    </row>
    <row r="95" customFormat="false" ht="14.4" hidden="false" customHeight="false" outlineLevel="0" collapsed="false">
      <c r="A95" s="44" t="s">
        <v>633</v>
      </c>
      <c r="B95" s="45" t="n">
        <v>1.145559</v>
      </c>
      <c r="C95" s="45" t="n">
        <v>2.095671</v>
      </c>
      <c r="E95" s="46"/>
      <c r="F95" s="46"/>
    </row>
    <row r="96" customFormat="false" ht="14.4" hidden="false" customHeight="false" outlineLevel="0" collapsed="false">
      <c r="A96" s="44" t="s">
        <v>634</v>
      </c>
      <c r="B96" s="45" t="n">
        <v>1.145237</v>
      </c>
      <c r="C96" s="45" t="n">
        <v>1.398294</v>
      </c>
      <c r="E96" s="46"/>
      <c r="F96" s="46"/>
    </row>
    <row r="97" customFormat="false" ht="14.4" hidden="false" customHeight="false" outlineLevel="0" collapsed="false">
      <c r="A97" s="44" t="s">
        <v>635</v>
      </c>
      <c r="B97" s="45" t="n">
        <v>1.144358</v>
      </c>
      <c r="C97" s="45" t="n">
        <v>1.148128</v>
      </c>
      <c r="E97" s="46"/>
      <c r="F97" s="46"/>
    </row>
    <row r="98" customFormat="false" ht="14.4" hidden="false" customHeight="false" outlineLevel="0" collapsed="false">
      <c r="A98" s="44" t="s">
        <v>636</v>
      </c>
      <c r="B98" s="45" t="n">
        <v>1.139144</v>
      </c>
      <c r="C98" s="45" t="n">
        <v>1.075014</v>
      </c>
      <c r="E98" s="46"/>
      <c r="F98" s="46"/>
    </row>
    <row r="99" customFormat="false" ht="14.4" hidden="false" customHeight="false" outlineLevel="0" collapsed="false">
      <c r="A99" s="44" t="s">
        <v>637</v>
      </c>
      <c r="B99" s="45" t="n">
        <v>1.138277</v>
      </c>
      <c r="C99" s="45" t="n">
        <v>3.518142</v>
      </c>
      <c r="E99" s="46"/>
      <c r="F99" s="46"/>
    </row>
    <row r="100" customFormat="false" ht="14.4" hidden="false" customHeight="false" outlineLevel="0" collapsed="false">
      <c r="A100" s="44" t="s">
        <v>638</v>
      </c>
      <c r="B100" s="45" t="n">
        <v>1.136089</v>
      </c>
      <c r="C100" s="45" t="n">
        <v>3.249532</v>
      </c>
      <c r="E100" s="46"/>
      <c r="F100" s="46"/>
    </row>
    <row r="101" customFormat="false" ht="14.4" hidden="false" customHeight="false" outlineLevel="0" collapsed="false">
      <c r="A101" s="44" t="s">
        <v>639</v>
      </c>
      <c r="B101" s="45" t="n">
        <v>1.12968</v>
      </c>
      <c r="C101" s="45" t="n">
        <v>1.731328</v>
      </c>
      <c r="E101" s="46"/>
      <c r="F101" s="46"/>
    </row>
    <row r="102" customFormat="false" ht="14.4" hidden="false" customHeight="false" outlineLevel="0" collapsed="false">
      <c r="A102" s="44" t="s">
        <v>640</v>
      </c>
      <c r="B102" s="45" t="n">
        <v>1.127641</v>
      </c>
      <c r="C102" s="45" t="n">
        <v>3.793709</v>
      </c>
      <c r="E102" s="46"/>
      <c r="F102" s="46"/>
    </row>
    <row r="103" customFormat="false" ht="14.4" hidden="false" customHeight="false" outlineLevel="0" collapsed="false">
      <c r="A103" s="44" t="s">
        <v>641</v>
      </c>
      <c r="B103" s="45" t="n">
        <v>1.126617</v>
      </c>
      <c r="C103" s="45" t="n">
        <v>5.034328</v>
      </c>
      <c r="E103" s="46"/>
      <c r="F103" s="46"/>
    </row>
    <row r="104" customFormat="false" ht="14.4" hidden="false" customHeight="false" outlineLevel="0" collapsed="false">
      <c r="A104" s="44" t="s">
        <v>642</v>
      </c>
      <c r="B104" s="45" t="n">
        <v>1.124672</v>
      </c>
      <c r="C104" s="45" t="n">
        <v>8.560667</v>
      </c>
      <c r="E104" s="46"/>
      <c r="F104" s="46"/>
    </row>
    <row r="105" customFormat="false" ht="14.4" hidden="false" customHeight="false" outlineLevel="0" collapsed="false">
      <c r="A105" s="44" t="s">
        <v>643</v>
      </c>
      <c r="B105" s="45" t="n">
        <v>1.10687</v>
      </c>
      <c r="C105" s="45" t="n">
        <v>4.653647</v>
      </c>
      <c r="E105" s="46"/>
      <c r="F105" s="46"/>
    </row>
    <row r="106" customFormat="false" ht="14.4" hidden="false" customHeight="false" outlineLevel="0" collapsed="false">
      <c r="A106" s="44" t="s">
        <v>644</v>
      </c>
      <c r="B106" s="45" t="n">
        <v>1.100828</v>
      </c>
      <c r="C106" s="45" t="n">
        <v>1.053601</v>
      </c>
      <c r="E106" s="46"/>
      <c r="F106" s="46"/>
    </row>
    <row r="107" customFormat="false" ht="14.4" hidden="false" customHeight="false" outlineLevel="0" collapsed="false">
      <c r="A107" s="44" t="s">
        <v>645</v>
      </c>
      <c r="B107" s="45" t="n">
        <v>1.098166</v>
      </c>
      <c r="C107" s="45" t="n">
        <v>1.200994</v>
      </c>
      <c r="E107" s="46"/>
      <c r="F107" s="46"/>
    </row>
    <row r="108" customFormat="false" ht="14.4" hidden="false" customHeight="false" outlineLevel="0" collapsed="false">
      <c r="A108" s="44" t="s">
        <v>646</v>
      </c>
      <c r="B108" s="45" t="n">
        <v>1.091861</v>
      </c>
      <c r="C108" s="45" t="n">
        <v>3.674238</v>
      </c>
      <c r="E108" s="46"/>
      <c r="F108" s="46"/>
    </row>
    <row r="109" customFormat="false" ht="14.4" hidden="false" customHeight="false" outlineLevel="0" collapsed="false">
      <c r="A109" s="44" t="s">
        <v>647</v>
      </c>
      <c r="B109" s="45" t="n">
        <v>1.088159</v>
      </c>
      <c r="C109" s="45" t="n">
        <v>1.308246</v>
      </c>
      <c r="E109" s="46"/>
      <c r="F109" s="46"/>
    </row>
    <row r="110" customFormat="false" ht="14.4" hidden="false" customHeight="false" outlineLevel="0" collapsed="false">
      <c r="A110" s="44" t="s">
        <v>648</v>
      </c>
      <c r="B110" s="45" t="n">
        <v>1.082981</v>
      </c>
      <c r="C110" s="45" t="n">
        <v>2.739344</v>
      </c>
      <c r="E110" s="46"/>
      <c r="F110" s="46"/>
    </row>
    <row r="111" customFormat="false" ht="14.4" hidden="false" customHeight="false" outlineLevel="0" collapsed="false">
      <c r="A111" s="44" t="s">
        <v>649</v>
      </c>
      <c r="B111" s="45" t="n">
        <v>1.08212</v>
      </c>
      <c r="C111" s="45" t="n">
        <v>1.45772</v>
      </c>
      <c r="E111" s="46"/>
      <c r="F111" s="46"/>
    </row>
    <row r="112" customFormat="false" ht="14.4" hidden="false" customHeight="false" outlineLevel="0" collapsed="false">
      <c r="A112" s="44" t="s">
        <v>650</v>
      </c>
      <c r="B112" s="45" t="n">
        <v>1.076422</v>
      </c>
      <c r="C112" s="45" t="n">
        <v>2.167522</v>
      </c>
      <c r="E112" s="46"/>
      <c r="F112" s="46"/>
    </row>
    <row r="113" customFormat="false" ht="14.4" hidden="false" customHeight="false" outlineLevel="0" collapsed="false">
      <c r="A113" s="44" t="s">
        <v>651</v>
      </c>
      <c r="B113" s="45" t="n">
        <v>1.073916</v>
      </c>
      <c r="C113" s="45" t="n">
        <v>1.45168</v>
      </c>
      <c r="E113" s="46"/>
      <c r="F113" s="46"/>
    </row>
    <row r="114" customFormat="false" ht="14.4" hidden="false" customHeight="false" outlineLevel="0" collapsed="false">
      <c r="A114" s="44" t="s">
        <v>652</v>
      </c>
      <c r="B114" s="45" t="n">
        <v>1.07345</v>
      </c>
      <c r="C114" s="45" t="n">
        <v>1.112549</v>
      </c>
      <c r="E114" s="46"/>
      <c r="F114" s="46"/>
    </row>
    <row r="115" customFormat="false" ht="14.4" hidden="false" customHeight="false" outlineLevel="0" collapsed="false">
      <c r="A115" s="44" t="s">
        <v>653</v>
      </c>
      <c r="B115" s="45" t="n">
        <v>1.071635</v>
      </c>
      <c r="C115" s="45" t="n">
        <v>3.074383</v>
      </c>
      <c r="E115" s="46"/>
      <c r="F115" s="46"/>
    </row>
    <row r="116" customFormat="false" ht="14.4" hidden="false" customHeight="false" outlineLevel="0" collapsed="false">
      <c r="A116" s="44" t="s">
        <v>654</v>
      </c>
      <c r="B116" s="45" t="n">
        <v>1.06984</v>
      </c>
      <c r="C116" s="45" t="n">
        <v>1.584378</v>
      </c>
      <c r="E116" s="46"/>
      <c r="F116" s="46"/>
    </row>
    <row r="117" customFormat="false" ht="14.4" hidden="false" customHeight="false" outlineLevel="0" collapsed="false">
      <c r="A117" s="44" t="s">
        <v>655</v>
      </c>
      <c r="B117" s="45" t="n">
        <v>1.066797</v>
      </c>
      <c r="C117" s="45" t="n">
        <v>1.17084</v>
      </c>
      <c r="E117" s="46"/>
      <c r="F117" s="46"/>
    </row>
    <row r="118" customFormat="false" ht="14.4" hidden="false" customHeight="false" outlineLevel="0" collapsed="false">
      <c r="A118" s="44" t="s">
        <v>656</v>
      </c>
      <c r="B118" s="45" t="n">
        <v>1.061929</v>
      </c>
      <c r="C118" s="45" t="n">
        <v>1.311913</v>
      </c>
      <c r="E118" s="46"/>
      <c r="F118" s="46"/>
    </row>
    <row r="119" customFormat="false" ht="14.4" hidden="false" customHeight="false" outlineLevel="0" collapsed="false">
      <c r="A119" s="44" t="s">
        <v>657</v>
      </c>
      <c r="B119" s="45" t="n">
        <v>1.052204</v>
      </c>
      <c r="C119" s="45" t="n">
        <v>12.14146</v>
      </c>
      <c r="E119" s="46"/>
      <c r="F119" s="46"/>
    </row>
    <row r="120" customFormat="false" ht="14.4" hidden="false" customHeight="false" outlineLevel="0" collapsed="false">
      <c r="A120" s="44" t="s">
        <v>658</v>
      </c>
      <c r="B120" s="45" t="n">
        <v>1.04908</v>
      </c>
      <c r="C120" s="45" t="n">
        <v>1.649237</v>
      </c>
      <c r="E120" s="46"/>
      <c r="F120" s="46"/>
    </row>
    <row r="121" customFormat="false" ht="14.4" hidden="false" customHeight="false" outlineLevel="0" collapsed="false">
      <c r="A121" s="44" t="s">
        <v>659</v>
      </c>
      <c r="B121" s="45" t="n">
        <v>1.045865</v>
      </c>
      <c r="C121" s="45" t="n">
        <v>1.401026</v>
      </c>
      <c r="E121" s="46"/>
      <c r="F121" s="46"/>
    </row>
    <row r="122" customFormat="false" ht="14.4" hidden="false" customHeight="false" outlineLevel="0" collapsed="false">
      <c r="A122" s="44" t="s">
        <v>660</v>
      </c>
      <c r="B122" s="45" t="n">
        <v>1.030843</v>
      </c>
      <c r="C122" s="45" t="n">
        <v>1.338727</v>
      </c>
      <c r="E122" s="46"/>
      <c r="F122" s="46"/>
    </row>
    <row r="123" customFormat="false" ht="14.4" hidden="false" customHeight="false" outlineLevel="0" collapsed="false">
      <c r="A123" s="44" t="s">
        <v>661</v>
      </c>
      <c r="B123" s="45" t="n">
        <v>1.027775</v>
      </c>
      <c r="C123" s="45" t="n">
        <v>2.367994</v>
      </c>
      <c r="E123" s="46"/>
      <c r="F123" s="46"/>
    </row>
    <row r="124" customFormat="false" ht="14.4" hidden="false" customHeight="false" outlineLevel="0" collapsed="false">
      <c r="A124" s="44" t="s">
        <v>662</v>
      </c>
      <c r="B124" s="45" t="n">
        <v>1.0272</v>
      </c>
      <c r="C124" s="45" t="n">
        <v>4.39794</v>
      </c>
      <c r="E124" s="46"/>
      <c r="F124" s="46"/>
    </row>
    <row r="125" customFormat="false" ht="14.4" hidden="false" customHeight="false" outlineLevel="0" collapsed="false">
      <c r="A125" s="44" t="s">
        <v>663</v>
      </c>
      <c r="B125" s="45" t="n">
        <v>1.024334</v>
      </c>
      <c r="C125" s="45" t="n">
        <v>1.14729</v>
      </c>
      <c r="E125" s="46"/>
      <c r="F125" s="46"/>
    </row>
    <row r="126" customFormat="false" ht="14.4" hidden="false" customHeight="false" outlineLevel="0" collapsed="false">
      <c r="A126" s="44" t="s">
        <v>664</v>
      </c>
      <c r="B126" s="45" t="n">
        <v>1.016617</v>
      </c>
      <c r="C126" s="45" t="n">
        <v>1.042782</v>
      </c>
      <c r="E126" s="46"/>
      <c r="F126" s="46"/>
    </row>
    <row r="127" customFormat="false" ht="14.4" hidden="false" customHeight="false" outlineLevel="0" collapsed="false">
      <c r="A127" s="44" t="s">
        <v>665</v>
      </c>
      <c r="B127" s="45" t="n">
        <v>1.007712</v>
      </c>
      <c r="C127" s="45" t="n">
        <v>1.164054</v>
      </c>
      <c r="E127" s="46"/>
      <c r="F127" s="46"/>
    </row>
    <row r="128" customFormat="false" ht="14.4" hidden="false" customHeight="false" outlineLevel="0" collapsed="false">
      <c r="A128" s="44" t="s">
        <v>666</v>
      </c>
      <c r="B128" s="45" t="n">
        <v>1.004764</v>
      </c>
      <c r="C128" s="45" t="n">
        <v>1.305859</v>
      </c>
      <c r="E128" s="46"/>
      <c r="F128" s="46"/>
    </row>
    <row r="129" customFormat="false" ht="14.4" hidden="false" customHeight="false" outlineLevel="0" collapsed="false">
      <c r="A129" s="44" t="s">
        <v>667</v>
      </c>
      <c r="B129" s="45" t="n">
        <v>0.999857</v>
      </c>
      <c r="C129" s="45" t="n">
        <v>1.339156</v>
      </c>
      <c r="E129" s="46"/>
      <c r="F129" s="46"/>
    </row>
    <row r="130" customFormat="false" ht="14.4" hidden="false" customHeight="false" outlineLevel="0" collapsed="false">
      <c r="A130" s="44" t="s">
        <v>668</v>
      </c>
      <c r="B130" s="45" t="n">
        <v>0.998269</v>
      </c>
      <c r="C130" s="45" t="n">
        <v>5.08302</v>
      </c>
      <c r="E130" s="46"/>
      <c r="F130" s="46"/>
    </row>
    <row r="131" customFormat="false" ht="14.4" hidden="false" customHeight="false" outlineLevel="0" collapsed="false">
      <c r="A131" s="44" t="s">
        <v>669</v>
      </c>
      <c r="B131" s="45" t="n">
        <v>0.996939</v>
      </c>
      <c r="C131" s="45" t="n">
        <v>1.188919</v>
      </c>
      <c r="E131" s="46"/>
      <c r="F131" s="46"/>
    </row>
    <row r="132" customFormat="false" ht="14.4" hidden="false" customHeight="false" outlineLevel="0" collapsed="false">
      <c r="A132" s="44" t="s">
        <v>670</v>
      </c>
      <c r="B132" s="45" t="n">
        <v>0.996505</v>
      </c>
      <c r="C132" s="45" t="n">
        <v>1.305926</v>
      </c>
      <c r="E132" s="46"/>
      <c r="F132" s="46"/>
    </row>
    <row r="133" customFormat="false" ht="14.4" hidden="false" customHeight="false" outlineLevel="0" collapsed="false">
      <c r="A133" s="44" t="s">
        <v>671</v>
      </c>
      <c r="B133" s="45" t="n">
        <v>0.991857</v>
      </c>
      <c r="C133" s="45" t="n">
        <v>3.41808</v>
      </c>
      <c r="E133" s="46"/>
      <c r="F133" s="46"/>
    </row>
    <row r="134" customFormat="false" ht="14.4" hidden="false" customHeight="false" outlineLevel="0" collapsed="false">
      <c r="A134" s="44" t="s">
        <v>672</v>
      </c>
      <c r="B134" s="45" t="n">
        <v>0.988474</v>
      </c>
      <c r="C134" s="45" t="n">
        <v>1.640363</v>
      </c>
      <c r="E134" s="46"/>
      <c r="F134" s="46"/>
    </row>
    <row r="135" customFormat="false" ht="14.4" hidden="false" customHeight="false" outlineLevel="0" collapsed="false">
      <c r="A135" s="44" t="s">
        <v>673</v>
      </c>
      <c r="B135" s="45" t="n">
        <v>0.987807</v>
      </c>
      <c r="C135" s="45" t="n">
        <v>7.048177</v>
      </c>
      <c r="E135" s="46"/>
      <c r="F135" s="46"/>
    </row>
    <row r="136" customFormat="false" ht="14.4" hidden="false" customHeight="false" outlineLevel="0" collapsed="false">
      <c r="A136" s="44" t="s">
        <v>674</v>
      </c>
      <c r="B136" s="45" t="n">
        <v>0.98504</v>
      </c>
      <c r="C136" s="45" t="n">
        <v>4.225483</v>
      </c>
      <c r="E136" s="46"/>
      <c r="F136" s="46"/>
    </row>
    <row r="137" customFormat="false" ht="14.4" hidden="false" customHeight="false" outlineLevel="0" collapsed="false">
      <c r="A137" s="44" t="s">
        <v>675</v>
      </c>
      <c r="B137" s="45" t="n">
        <v>0.973291</v>
      </c>
      <c r="C137" s="45" t="n">
        <v>1.345315</v>
      </c>
      <c r="E137" s="46"/>
      <c r="F137" s="46"/>
    </row>
    <row r="138" customFormat="false" ht="14.4" hidden="false" customHeight="false" outlineLevel="0" collapsed="false">
      <c r="A138" s="44" t="s">
        <v>676</v>
      </c>
      <c r="B138" s="45" t="n">
        <v>0.973113</v>
      </c>
      <c r="C138" s="45" t="n">
        <v>1.155134</v>
      </c>
      <c r="E138" s="46"/>
      <c r="F138" s="46"/>
    </row>
    <row r="139" customFormat="false" ht="14.4" hidden="false" customHeight="false" outlineLevel="0" collapsed="false">
      <c r="A139" s="44" t="s">
        <v>677</v>
      </c>
      <c r="B139" s="45" t="n">
        <v>0.972997</v>
      </c>
      <c r="C139" s="45" t="n">
        <v>1.294738</v>
      </c>
      <c r="E139" s="46"/>
      <c r="F139" s="46"/>
    </row>
    <row r="140" customFormat="false" ht="14.4" hidden="false" customHeight="false" outlineLevel="0" collapsed="false">
      <c r="A140" s="44" t="s">
        <v>678</v>
      </c>
      <c r="B140" s="45" t="n">
        <v>0.970727</v>
      </c>
      <c r="C140" s="45" t="n">
        <v>2.300707</v>
      </c>
      <c r="E140" s="46"/>
      <c r="F140" s="46"/>
    </row>
    <row r="141" customFormat="false" ht="14.4" hidden="false" customHeight="false" outlineLevel="0" collapsed="false">
      <c r="A141" s="44" t="s">
        <v>679</v>
      </c>
      <c r="B141" s="45" t="n">
        <v>0.968688</v>
      </c>
      <c r="C141" s="45" t="n">
        <v>1.577773</v>
      </c>
      <c r="E141" s="46"/>
      <c r="F141" s="46"/>
    </row>
    <row r="142" customFormat="false" ht="14.4" hidden="false" customHeight="false" outlineLevel="0" collapsed="false">
      <c r="A142" s="44" t="s">
        <v>680</v>
      </c>
      <c r="B142" s="45" t="n">
        <v>0.962896</v>
      </c>
      <c r="C142" s="45" t="n">
        <v>4.686133</v>
      </c>
      <c r="E142" s="46"/>
      <c r="F142" s="46"/>
    </row>
    <row r="143" customFormat="false" ht="14.4" hidden="false" customHeight="false" outlineLevel="0" collapsed="false">
      <c r="A143" s="44" t="s">
        <v>681</v>
      </c>
      <c r="B143" s="45" t="n">
        <v>0.962829</v>
      </c>
      <c r="C143" s="45" t="n">
        <v>2.171262</v>
      </c>
      <c r="E143" s="46"/>
      <c r="F143" s="46"/>
    </row>
    <row r="144" customFormat="false" ht="14.4" hidden="false" customHeight="false" outlineLevel="0" collapsed="false">
      <c r="A144" s="44" t="s">
        <v>682</v>
      </c>
      <c r="B144" s="45" t="n">
        <v>0.962515</v>
      </c>
      <c r="C144" s="45" t="n">
        <v>1.166734</v>
      </c>
      <c r="E144" s="46"/>
      <c r="F144" s="46"/>
    </row>
    <row r="145" customFormat="false" ht="14.4" hidden="false" customHeight="false" outlineLevel="0" collapsed="false">
      <c r="A145" s="44" t="s">
        <v>683</v>
      </c>
      <c r="B145" s="45" t="n">
        <v>0.961532</v>
      </c>
      <c r="C145" s="45" t="n">
        <v>1.555533</v>
      </c>
      <c r="E145" s="46"/>
      <c r="F145" s="46"/>
    </row>
    <row r="146" customFormat="false" ht="14.4" hidden="false" customHeight="false" outlineLevel="0" collapsed="false">
      <c r="A146" s="44" t="s">
        <v>684</v>
      </c>
      <c r="B146" s="45" t="n">
        <v>0.960667</v>
      </c>
      <c r="C146" s="45" t="n">
        <v>2.516939</v>
      </c>
      <c r="E146" s="46"/>
      <c r="F146" s="46"/>
    </row>
    <row r="147" customFormat="false" ht="14.4" hidden="false" customHeight="false" outlineLevel="0" collapsed="false">
      <c r="A147" s="44" t="s">
        <v>685</v>
      </c>
      <c r="B147" s="45" t="n">
        <v>0.95988</v>
      </c>
      <c r="C147" s="45" t="n">
        <v>4.207608</v>
      </c>
      <c r="E147" s="46"/>
      <c r="F147" s="46"/>
    </row>
    <row r="148" customFormat="false" ht="14.4" hidden="false" customHeight="false" outlineLevel="0" collapsed="false">
      <c r="A148" s="44" t="s">
        <v>686</v>
      </c>
      <c r="B148" s="45" t="n">
        <v>0.959809</v>
      </c>
      <c r="C148" s="45" t="n">
        <v>2.779227</v>
      </c>
      <c r="E148" s="46"/>
      <c r="F148" s="46"/>
    </row>
    <row r="149" customFormat="false" ht="14.4" hidden="false" customHeight="false" outlineLevel="0" collapsed="false">
      <c r="A149" s="44" t="s">
        <v>687</v>
      </c>
      <c r="B149" s="45" t="n">
        <v>0.957747</v>
      </c>
      <c r="C149" s="45" t="n">
        <v>1.370958</v>
      </c>
      <c r="E149" s="46"/>
      <c r="F149" s="46"/>
    </row>
    <row r="150" customFormat="false" ht="14.4" hidden="false" customHeight="false" outlineLevel="0" collapsed="false">
      <c r="A150" s="44" t="s">
        <v>688</v>
      </c>
      <c r="B150" s="45" t="n">
        <v>0.948394</v>
      </c>
      <c r="C150" s="45" t="n">
        <v>3.274154</v>
      </c>
      <c r="E150" s="46"/>
      <c r="F150" s="46"/>
    </row>
    <row r="151" customFormat="false" ht="14.4" hidden="false" customHeight="false" outlineLevel="0" collapsed="false">
      <c r="A151" s="44" t="s">
        <v>689</v>
      </c>
      <c r="B151" s="45" t="n">
        <v>0.948288</v>
      </c>
      <c r="C151" s="45" t="n">
        <v>2.540268</v>
      </c>
      <c r="E151" s="46"/>
      <c r="F151" s="46"/>
    </row>
    <row r="152" customFormat="false" ht="14.4" hidden="false" customHeight="false" outlineLevel="0" collapsed="false">
      <c r="A152" s="44" t="s">
        <v>690</v>
      </c>
      <c r="B152" s="45" t="n">
        <v>0.947967</v>
      </c>
      <c r="C152" s="45" t="n">
        <v>3.605443</v>
      </c>
      <c r="E152" s="46"/>
      <c r="F152" s="46"/>
    </row>
    <row r="153" customFormat="false" ht="14.4" hidden="false" customHeight="false" outlineLevel="0" collapsed="false">
      <c r="A153" s="44" t="s">
        <v>691</v>
      </c>
      <c r="B153" s="45" t="n">
        <v>0.945759</v>
      </c>
      <c r="C153" s="45" t="n">
        <v>3.088077</v>
      </c>
      <c r="E153" s="46"/>
      <c r="F153" s="46"/>
    </row>
    <row r="154" customFormat="false" ht="14.4" hidden="false" customHeight="false" outlineLevel="0" collapsed="false">
      <c r="A154" s="44" t="s">
        <v>692</v>
      </c>
      <c r="B154" s="45" t="n">
        <v>0.943544</v>
      </c>
      <c r="C154" s="45" t="n">
        <v>1.242765</v>
      </c>
      <c r="E154" s="46"/>
      <c r="F154" s="46"/>
    </row>
    <row r="155" customFormat="false" ht="14.4" hidden="false" customHeight="false" outlineLevel="0" collapsed="false">
      <c r="A155" s="44" t="s">
        <v>693</v>
      </c>
      <c r="B155" s="45" t="n">
        <v>0.943093</v>
      </c>
      <c r="C155" s="45" t="n">
        <v>1.9353</v>
      </c>
      <c r="E155" s="46"/>
      <c r="F155" s="46"/>
    </row>
    <row r="156" customFormat="false" ht="14.4" hidden="false" customHeight="false" outlineLevel="0" collapsed="false">
      <c r="A156" s="44" t="s">
        <v>694</v>
      </c>
      <c r="B156" s="45" t="n">
        <v>0.942567</v>
      </c>
      <c r="C156" s="45" t="n">
        <v>2.062643</v>
      </c>
      <c r="E156" s="46"/>
      <c r="F156" s="46"/>
    </row>
    <row r="157" customFormat="false" ht="14.4" hidden="false" customHeight="false" outlineLevel="0" collapsed="false">
      <c r="A157" s="44" t="s">
        <v>695</v>
      </c>
      <c r="B157" s="45" t="n">
        <v>0.941138</v>
      </c>
      <c r="C157" s="45" t="n">
        <v>1.349728</v>
      </c>
      <c r="E157" s="46"/>
      <c r="F157" s="46"/>
    </row>
    <row r="158" customFormat="false" ht="14.4" hidden="false" customHeight="false" outlineLevel="0" collapsed="false">
      <c r="A158" s="44" t="s">
        <v>696</v>
      </c>
      <c r="B158" s="45" t="n">
        <v>0.940889</v>
      </c>
      <c r="C158" s="45" t="n">
        <v>2.57683</v>
      </c>
      <c r="E158" s="46"/>
      <c r="F158" s="46"/>
    </row>
    <row r="159" customFormat="false" ht="14.4" hidden="false" customHeight="false" outlineLevel="0" collapsed="false">
      <c r="A159" s="44" t="s">
        <v>697</v>
      </c>
      <c r="B159" s="45" t="n">
        <v>0.939477</v>
      </c>
      <c r="C159" s="45" t="n">
        <v>2.784486</v>
      </c>
      <c r="E159" s="46"/>
      <c r="F159" s="46"/>
    </row>
    <row r="160" customFormat="false" ht="14.4" hidden="false" customHeight="false" outlineLevel="0" collapsed="false">
      <c r="A160" s="44" t="s">
        <v>698</v>
      </c>
      <c r="B160" s="45" t="n">
        <v>0.936933</v>
      </c>
      <c r="C160" s="45" t="n">
        <v>1.106682</v>
      </c>
      <c r="E160" s="46"/>
      <c r="F160" s="46"/>
    </row>
    <row r="161" customFormat="false" ht="14.4" hidden="false" customHeight="false" outlineLevel="0" collapsed="false">
      <c r="A161" s="44" t="s">
        <v>699</v>
      </c>
      <c r="B161" s="45" t="n">
        <v>0.934643</v>
      </c>
      <c r="C161" s="45" t="n">
        <v>5.187755</v>
      </c>
      <c r="E161" s="46"/>
      <c r="F161" s="46"/>
    </row>
    <row r="162" customFormat="false" ht="14.4" hidden="false" customHeight="false" outlineLevel="0" collapsed="false">
      <c r="A162" s="44" t="s">
        <v>700</v>
      </c>
      <c r="B162" s="45" t="n">
        <v>0.93028</v>
      </c>
      <c r="C162" s="45" t="n">
        <v>4.619789</v>
      </c>
      <c r="E162" s="46"/>
      <c r="F162" s="46"/>
    </row>
    <row r="163" customFormat="false" ht="14.4" hidden="false" customHeight="false" outlineLevel="0" collapsed="false">
      <c r="A163" s="44" t="s">
        <v>701</v>
      </c>
      <c r="B163" s="45" t="n">
        <v>0.929287</v>
      </c>
      <c r="C163" s="45" t="n">
        <v>2.390762</v>
      </c>
      <c r="E163" s="46"/>
      <c r="F163" s="46"/>
    </row>
    <row r="164" customFormat="false" ht="14.4" hidden="false" customHeight="false" outlineLevel="0" collapsed="false">
      <c r="A164" s="44" t="s">
        <v>702</v>
      </c>
      <c r="B164" s="45" t="n">
        <v>0.927816</v>
      </c>
      <c r="C164" s="45" t="n">
        <v>1.546924</v>
      </c>
      <c r="E164" s="46"/>
      <c r="F164" s="46"/>
    </row>
    <row r="165" customFormat="false" ht="14.4" hidden="false" customHeight="false" outlineLevel="0" collapsed="false">
      <c r="A165" s="44" t="s">
        <v>703</v>
      </c>
      <c r="B165" s="45" t="n">
        <v>0.926417</v>
      </c>
      <c r="C165" s="45" t="n">
        <v>4.09691</v>
      </c>
      <c r="E165" s="46"/>
      <c r="F165" s="46"/>
    </row>
    <row r="166" customFormat="false" ht="14.4" hidden="false" customHeight="false" outlineLevel="0" collapsed="false">
      <c r="A166" s="44" t="s">
        <v>704</v>
      </c>
      <c r="B166" s="45" t="n">
        <v>0.926091</v>
      </c>
      <c r="C166" s="45" t="n">
        <v>5.176526</v>
      </c>
      <c r="E166" s="46"/>
      <c r="F166" s="46"/>
    </row>
    <row r="167" customFormat="false" ht="14.4" hidden="false" customHeight="false" outlineLevel="0" collapsed="false">
      <c r="A167" s="44" t="s">
        <v>705</v>
      </c>
      <c r="B167" s="45" t="n">
        <v>0.926027</v>
      </c>
      <c r="C167" s="45" t="n">
        <v>1.992969</v>
      </c>
      <c r="E167" s="46"/>
      <c r="F167" s="46"/>
    </row>
    <row r="168" customFormat="false" ht="14.4" hidden="false" customHeight="false" outlineLevel="0" collapsed="false">
      <c r="A168" s="44" t="s">
        <v>706</v>
      </c>
      <c r="B168" s="45" t="n">
        <v>0.922296</v>
      </c>
      <c r="C168" s="45" t="n">
        <v>2.635395</v>
      </c>
      <c r="E168" s="46"/>
      <c r="F168" s="46"/>
    </row>
    <row r="169" customFormat="false" ht="14.4" hidden="false" customHeight="false" outlineLevel="0" collapsed="false">
      <c r="A169" s="44" t="s">
        <v>707</v>
      </c>
      <c r="B169" s="45" t="n">
        <v>0.922151</v>
      </c>
      <c r="C169" s="45" t="n">
        <v>1.798984</v>
      </c>
      <c r="E169" s="46"/>
      <c r="F169" s="46"/>
    </row>
    <row r="170" customFormat="false" ht="14.4" hidden="false" customHeight="false" outlineLevel="0" collapsed="false">
      <c r="A170" s="44" t="s">
        <v>708</v>
      </c>
      <c r="B170" s="45" t="n">
        <v>0.922093</v>
      </c>
      <c r="C170" s="45" t="n">
        <v>2.165714</v>
      </c>
      <c r="E170" s="46"/>
      <c r="F170" s="46"/>
    </row>
    <row r="171" customFormat="false" ht="14.4" hidden="false" customHeight="false" outlineLevel="0" collapsed="false">
      <c r="A171" s="44" t="s">
        <v>709</v>
      </c>
      <c r="B171" s="45" t="n">
        <v>0.922068</v>
      </c>
      <c r="C171" s="45" t="n">
        <v>3.490157</v>
      </c>
      <c r="E171" s="46"/>
      <c r="F171" s="46"/>
    </row>
    <row r="172" customFormat="false" ht="14.4" hidden="false" customHeight="false" outlineLevel="0" collapsed="false">
      <c r="A172" s="44" t="s">
        <v>710</v>
      </c>
      <c r="B172" s="45" t="n">
        <v>0.921771</v>
      </c>
      <c r="C172" s="45" t="n">
        <v>3.128285</v>
      </c>
      <c r="E172" s="46"/>
      <c r="F172" s="46"/>
    </row>
    <row r="173" customFormat="false" ht="14.4" hidden="false" customHeight="false" outlineLevel="0" collapsed="false">
      <c r="A173" s="44" t="s">
        <v>711</v>
      </c>
      <c r="B173" s="45" t="n">
        <v>0.917519</v>
      </c>
      <c r="C173" s="45" t="n">
        <v>7.048177</v>
      </c>
      <c r="E173" s="46"/>
      <c r="F173" s="46"/>
    </row>
    <row r="174" customFormat="false" ht="14.4" hidden="false" customHeight="false" outlineLevel="0" collapsed="false">
      <c r="A174" s="44" t="s">
        <v>712</v>
      </c>
      <c r="B174" s="45" t="n">
        <v>0.915701</v>
      </c>
      <c r="C174" s="45" t="n">
        <v>2.215656</v>
      </c>
      <c r="E174" s="46"/>
      <c r="F174" s="46"/>
    </row>
    <row r="175" customFormat="false" ht="14.4" hidden="false" customHeight="false" outlineLevel="0" collapsed="false">
      <c r="A175" s="44" t="s">
        <v>713</v>
      </c>
      <c r="B175" s="45" t="n">
        <v>0.911393</v>
      </c>
      <c r="C175" s="45" t="n">
        <v>1.003307</v>
      </c>
      <c r="E175" s="46"/>
      <c r="F175" s="46"/>
    </row>
    <row r="176" customFormat="false" ht="14.4" hidden="false" customHeight="false" outlineLevel="0" collapsed="false">
      <c r="A176" s="44" t="s">
        <v>714</v>
      </c>
      <c r="B176" s="45" t="n">
        <v>0.9113</v>
      </c>
      <c r="C176" s="45" t="n">
        <v>1.26937</v>
      </c>
      <c r="E176" s="46"/>
      <c r="F176" s="46"/>
    </row>
    <row r="177" customFormat="false" ht="14.4" hidden="false" customHeight="false" outlineLevel="0" collapsed="false">
      <c r="A177" s="44" t="s">
        <v>715</v>
      </c>
      <c r="B177" s="45" t="n">
        <v>0.910389</v>
      </c>
      <c r="C177" s="45" t="n">
        <v>1.176521</v>
      </c>
      <c r="E177" s="46"/>
      <c r="F177" s="46"/>
    </row>
    <row r="178" customFormat="false" ht="14.4" hidden="false" customHeight="false" outlineLevel="0" collapsed="false">
      <c r="A178" s="44" t="s">
        <v>716</v>
      </c>
      <c r="B178" s="45" t="n">
        <v>0.905525</v>
      </c>
      <c r="C178" s="45" t="n">
        <v>1.984606</v>
      </c>
      <c r="E178" s="46"/>
      <c r="F178" s="46"/>
    </row>
    <row r="179" customFormat="false" ht="14.4" hidden="false" customHeight="false" outlineLevel="0" collapsed="false">
      <c r="A179" s="44" t="s">
        <v>717</v>
      </c>
      <c r="B179" s="45" t="n">
        <v>0.901517</v>
      </c>
      <c r="C179" s="45" t="n">
        <v>4.205512</v>
      </c>
      <c r="E179" s="46"/>
      <c r="F179" s="46"/>
    </row>
    <row r="180" customFormat="false" ht="14.4" hidden="false" customHeight="false" outlineLevel="0" collapsed="false">
      <c r="A180" s="44" t="s">
        <v>718</v>
      </c>
      <c r="B180" s="45" t="n">
        <v>0.901304</v>
      </c>
      <c r="C180" s="45" t="n">
        <v>4.39794</v>
      </c>
      <c r="E180" s="46"/>
      <c r="F180" s="46"/>
    </row>
    <row r="181" customFormat="false" ht="14.4" hidden="false" customHeight="false" outlineLevel="0" collapsed="false">
      <c r="A181" s="44" t="s">
        <v>719</v>
      </c>
      <c r="B181" s="45" t="n">
        <v>0.896403</v>
      </c>
      <c r="C181" s="45" t="n">
        <v>6.605548</v>
      </c>
      <c r="E181" s="46"/>
      <c r="F181" s="46"/>
    </row>
    <row r="182" customFormat="false" ht="14.4" hidden="false" customHeight="false" outlineLevel="0" collapsed="false">
      <c r="A182" s="44" t="s">
        <v>720</v>
      </c>
      <c r="B182" s="45" t="n">
        <v>0.891076</v>
      </c>
      <c r="C182" s="45" t="n">
        <v>3.088077</v>
      </c>
      <c r="E182" s="46"/>
      <c r="F182" s="46"/>
    </row>
    <row r="183" customFormat="false" ht="14.4" hidden="false" customHeight="false" outlineLevel="0" collapsed="false">
      <c r="A183" s="44" t="s">
        <v>721</v>
      </c>
      <c r="B183" s="45" t="n">
        <v>0.890554</v>
      </c>
      <c r="C183" s="45" t="n">
        <v>1.473711</v>
      </c>
      <c r="E183" s="46"/>
      <c r="F183" s="46"/>
    </row>
    <row r="184" customFormat="false" ht="14.4" hidden="false" customHeight="false" outlineLevel="0" collapsed="false">
      <c r="A184" s="44" t="s">
        <v>722</v>
      </c>
      <c r="B184" s="45" t="n">
        <v>0.890173</v>
      </c>
      <c r="C184" s="45" t="n">
        <v>1.44802</v>
      </c>
      <c r="E184" s="46"/>
      <c r="F184" s="46"/>
    </row>
    <row r="185" customFormat="false" ht="14.4" hidden="false" customHeight="false" outlineLevel="0" collapsed="false">
      <c r="A185" s="44" t="s">
        <v>723</v>
      </c>
      <c r="B185" s="45" t="n">
        <v>0.889848</v>
      </c>
      <c r="C185" s="45" t="n">
        <v>4.659556</v>
      </c>
      <c r="E185" s="46"/>
      <c r="F185" s="46"/>
    </row>
    <row r="186" customFormat="false" ht="14.4" hidden="false" customHeight="false" outlineLevel="0" collapsed="false">
      <c r="A186" s="44" t="s">
        <v>724</v>
      </c>
      <c r="B186" s="45" t="n">
        <v>0.889551</v>
      </c>
      <c r="C186" s="45" t="n">
        <v>3.821311</v>
      </c>
      <c r="E186" s="46"/>
      <c r="F186" s="46"/>
    </row>
    <row r="187" customFormat="false" ht="14.4" hidden="false" customHeight="false" outlineLevel="0" collapsed="false">
      <c r="A187" s="44" t="s">
        <v>725</v>
      </c>
      <c r="B187" s="45" t="n">
        <v>0.887498</v>
      </c>
      <c r="C187" s="45" t="n">
        <v>1.109084</v>
      </c>
      <c r="E187" s="46"/>
      <c r="F187" s="46"/>
    </row>
    <row r="188" customFormat="false" ht="14.4" hidden="false" customHeight="false" outlineLevel="0" collapsed="false">
      <c r="A188" s="44" t="s">
        <v>726</v>
      </c>
      <c r="B188" s="45" t="n">
        <v>0.886329</v>
      </c>
      <c r="C188" s="45" t="n">
        <v>2.096438</v>
      </c>
      <c r="E188" s="46"/>
      <c r="F188" s="46"/>
    </row>
    <row r="189" customFormat="false" ht="14.4" hidden="false" customHeight="false" outlineLevel="0" collapsed="false">
      <c r="A189" s="44" t="s">
        <v>727</v>
      </c>
      <c r="B189" s="45" t="n">
        <v>0.886006</v>
      </c>
      <c r="C189" s="45" t="n">
        <v>2.931034</v>
      </c>
      <c r="E189" s="46"/>
      <c r="F189" s="46"/>
    </row>
    <row r="190" customFormat="false" ht="14.4" hidden="false" customHeight="false" outlineLevel="0" collapsed="false">
      <c r="A190" s="44" t="s">
        <v>728</v>
      </c>
      <c r="B190" s="45" t="n">
        <v>0.881073</v>
      </c>
      <c r="C190" s="45" t="n">
        <v>1.308572</v>
      </c>
      <c r="E190" s="46"/>
      <c r="F190" s="46"/>
    </row>
    <row r="191" customFormat="false" ht="14.4" hidden="false" customHeight="false" outlineLevel="0" collapsed="false">
      <c r="A191" s="44" t="s">
        <v>729</v>
      </c>
      <c r="B191" s="45" t="n">
        <v>0.878467</v>
      </c>
      <c r="C191" s="45" t="n">
        <v>4.673664</v>
      </c>
      <c r="E191" s="46"/>
      <c r="F191" s="46"/>
    </row>
    <row r="192" customFormat="false" ht="14.4" hidden="false" customHeight="false" outlineLevel="0" collapsed="false">
      <c r="A192" s="44" t="s">
        <v>730</v>
      </c>
      <c r="B192" s="45" t="n">
        <v>0.876338</v>
      </c>
      <c r="C192" s="45" t="n">
        <v>1.626471</v>
      </c>
      <c r="E192" s="46"/>
      <c r="F192" s="46"/>
    </row>
    <row r="193" customFormat="false" ht="14.4" hidden="false" customHeight="false" outlineLevel="0" collapsed="false">
      <c r="A193" s="44" t="s">
        <v>731</v>
      </c>
      <c r="B193" s="45" t="n">
        <v>0.873707</v>
      </c>
      <c r="C193" s="45" t="n">
        <v>3.048012</v>
      </c>
      <c r="E193" s="46"/>
      <c r="F193" s="46"/>
    </row>
    <row r="194" customFormat="false" ht="14.4" hidden="false" customHeight="false" outlineLevel="0" collapsed="false">
      <c r="A194" s="44" t="s">
        <v>732</v>
      </c>
      <c r="B194" s="45" t="n">
        <v>0.873111</v>
      </c>
      <c r="C194" s="45" t="n">
        <v>2.088347</v>
      </c>
      <c r="E194" s="46"/>
      <c r="F194" s="46"/>
    </row>
    <row r="195" customFormat="false" ht="14.4" hidden="false" customHeight="false" outlineLevel="0" collapsed="false">
      <c r="A195" s="44" t="s">
        <v>733</v>
      </c>
      <c r="B195" s="45" t="n">
        <v>0.87214</v>
      </c>
      <c r="C195" s="45" t="n">
        <v>1.221881</v>
      </c>
      <c r="E195" s="46"/>
      <c r="F195" s="46"/>
    </row>
    <row r="196" customFormat="false" ht="14.4" hidden="false" customHeight="false" outlineLevel="0" collapsed="false">
      <c r="A196" s="44" t="s">
        <v>734</v>
      </c>
      <c r="B196" s="45" t="n">
        <v>0.871371</v>
      </c>
      <c r="C196" s="45" t="n">
        <v>1.393485</v>
      </c>
      <c r="E196" s="46"/>
      <c r="F196" s="46"/>
    </row>
    <row r="197" customFormat="false" ht="14.4" hidden="false" customHeight="false" outlineLevel="0" collapsed="false">
      <c r="A197" s="44" t="s">
        <v>735</v>
      </c>
      <c r="B197" s="45" t="n">
        <v>0.869557</v>
      </c>
      <c r="C197" s="45" t="n">
        <v>1.929796</v>
      </c>
      <c r="E197" s="46"/>
      <c r="F197" s="46"/>
    </row>
    <row r="198" customFormat="false" ht="14.4" hidden="false" customHeight="false" outlineLevel="0" collapsed="false">
      <c r="A198" s="44" t="s">
        <v>736</v>
      </c>
      <c r="B198" s="45" t="n">
        <v>0.868963</v>
      </c>
      <c r="C198" s="45" t="n">
        <v>2.416285</v>
      </c>
      <c r="E198" s="46"/>
      <c r="F198" s="46"/>
    </row>
    <row r="199" customFormat="false" ht="14.4" hidden="false" customHeight="false" outlineLevel="0" collapsed="false">
      <c r="A199" s="44" t="s">
        <v>737</v>
      </c>
      <c r="B199" s="45" t="n">
        <v>0.86863</v>
      </c>
      <c r="C199" s="45" t="n">
        <v>1.451</v>
      </c>
      <c r="E199" s="46"/>
      <c r="F199" s="46"/>
    </row>
    <row r="200" customFormat="false" ht="14.4" hidden="false" customHeight="false" outlineLevel="0" collapsed="false">
      <c r="A200" s="44" t="s">
        <v>738</v>
      </c>
      <c r="B200" s="45" t="n">
        <v>0.867359</v>
      </c>
      <c r="C200" s="45" t="n">
        <v>1.042784</v>
      </c>
      <c r="E200" s="46"/>
      <c r="F200" s="46"/>
    </row>
    <row r="201" customFormat="false" ht="14.4" hidden="false" customHeight="false" outlineLevel="0" collapsed="false">
      <c r="A201" s="44" t="s">
        <v>739</v>
      </c>
      <c r="B201" s="45" t="n">
        <v>0.86653</v>
      </c>
      <c r="C201" s="45" t="n">
        <v>1.245445</v>
      </c>
      <c r="E201" s="46"/>
      <c r="F201" s="46"/>
    </row>
    <row r="202" customFormat="false" ht="14.4" hidden="false" customHeight="false" outlineLevel="0" collapsed="false">
      <c r="A202" s="44" t="s">
        <v>740</v>
      </c>
      <c r="B202" s="45" t="n">
        <v>0.864623</v>
      </c>
      <c r="C202" s="45" t="n">
        <v>3.802838</v>
      </c>
      <c r="E202" s="46"/>
      <c r="F202" s="46"/>
    </row>
    <row r="203" customFormat="false" ht="14.4" hidden="false" customHeight="false" outlineLevel="0" collapsed="false">
      <c r="A203" s="44" t="s">
        <v>741</v>
      </c>
      <c r="B203" s="45" t="n">
        <v>0.864602</v>
      </c>
      <c r="C203" s="45" t="n">
        <v>6.229885</v>
      </c>
      <c r="E203" s="46"/>
      <c r="F203" s="46"/>
    </row>
    <row r="204" customFormat="false" ht="14.4" hidden="false" customHeight="false" outlineLevel="0" collapsed="false">
      <c r="A204" s="44" t="s">
        <v>742</v>
      </c>
      <c r="B204" s="45" t="n">
        <v>0.861147</v>
      </c>
      <c r="C204" s="45" t="n">
        <v>1.59719</v>
      </c>
      <c r="E204" s="46"/>
      <c r="F204" s="46"/>
    </row>
    <row r="205" customFormat="false" ht="14.4" hidden="false" customHeight="false" outlineLevel="0" collapsed="false">
      <c r="A205" s="44" t="s">
        <v>743</v>
      </c>
      <c r="B205" s="45" t="n">
        <v>0.860346</v>
      </c>
      <c r="C205" s="45" t="n">
        <v>3.941399</v>
      </c>
      <c r="E205" s="46"/>
      <c r="F205" s="46"/>
    </row>
    <row r="206" customFormat="false" ht="14.4" hidden="false" customHeight="false" outlineLevel="0" collapsed="false">
      <c r="A206" s="44" t="s">
        <v>744</v>
      </c>
      <c r="B206" s="45" t="n">
        <v>0.859505</v>
      </c>
      <c r="C206" s="45" t="n">
        <v>8.254925</v>
      </c>
      <c r="E206" s="46"/>
      <c r="F206" s="46"/>
    </row>
    <row r="207" customFormat="false" ht="14.4" hidden="false" customHeight="false" outlineLevel="0" collapsed="false">
      <c r="A207" s="44" t="s">
        <v>745</v>
      </c>
      <c r="B207" s="45" t="n">
        <v>0.858874</v>
      </c>
      <c r="C207" s="45" t="n">
        <v>1.407215</v>
      </c>
      <c r="E207" s="46"/>
      <c r="F207" s="46"/>
    </row>
    <row r="208" customFormat="false" ht="14.4" hidden="false" customHeight="false" outlineLevel="0" collapsed="false">
      <c r="A208" s="44" t="s">
        <v>746</v>
      </c>
      <c r="B208" s="45" t="n">
        <v>0.855801</v>
      </c>
      <c r="C208" s="45" t="n">
        <v>1.382836</v>
      </c>
      <c r="E208" s="46"/>
      <c r="F208" s="46"/>
    </row>
    <row r="209" customFormat="false" ht="14.4" hidden="false" customHeight="false" outlineLevel="0" collapsed="false">
      <c r="A209" s="44" t="s">
        <v>747</v>
      </c>
      <c r="B209" s="45" t="n">
        <v>0.852599</v>
      </c>
      <c r="C209" s="45" t="n">
        <v>4.860121</v>
      </c>
      <c r="E209" s="46"/>
      <c r="F209" s="46"/>
    </row>
    <row r="210" customFormat="false" ht="14.4" hidden="false" customHeight="false" outlineLevel="0" collapsed="false">
      <c r="A210" s="44" t="s">
        <v>748</v>
      </c>
      <c r="B210" s="45" t="n">
        <v>0.852174</v>
      </c>
      <c r="C210" s="45" t="n">
        <v>3.067702</v>
      </c>
      <c r="E210" s="46"/>
      <c r="F210" s="46"/>
    </row>
    <row r="211" customFormat="false" ht="14.4" hidden="false" customHeight="false" outlineLevel="0" collapsed="false">
      <c r="A211" s="44" t="s">
        <v>749</v>
      </c>
      <c r="B211" s="45" t="n">
        <v>0.851209</v>
      </c>
      <c r="C211" s="45" t="n">
        <v>1.059456</v>
      </c>
      <c r="E211" s="46"/>
      <c r="F211" s="46"/>
    </row>
    <row r="212" customFormat="false" ht="14.4" hidden="false" customHeight="false" outlineLevel="0" collapsed="false">
      <c r="A212" s="44" t="s">
        <v>750</v>
      </c>
      <c r="B212" s="45" t="n">
        <v>0.847539</v>
      </c>
      <c r="C212" s="45" t="n">
        <v>2.787733</v>
      </c>
      <c r="E212" s="46"/>
      <c r="F212" s="46"/>
    </row>
    <row r="213" customFormat="false" ht="14.4" hidden="false" customHeight="false" outlineLevel="0" collapsed="false">
      <c r="A213" s="44" t="s">
        <v>751</v>
      </c>
      <c r="B213" s="45" t="n">
        <v>0.847444</v>
      </c>
      <c r="C213" s="45" t="n">
        <v>1.613231</v>
      </c>
      <c r="E213" s="46"/>
      <c r="F213" s="46"/>
    </row>
    <row r="214" customFormat="false" ht="14.4" hidden="false" customHeight="false" outlineLevel="0" collapsed="false">
      <c r="A214" s="44" t="s">
        <v>752</v>
      </c>
      <c r="B214" s="45" t="n">
        <v>0.846049</v>
      </c>
      <c r="C214" s="45" t="n">
        <v>1.217235</v>
      </c>
      <c r="E214" s="46"/>
      <c r="F214" s="46"/>
    </row>
    <row r="215" customFormat="false" ht="14.4" hidden="false" customHeight="false" outlineLevel="0" collapsed="false">
      <c r="A215" s="44" t="s">
        <v>753</v>
      </c>
      <c r="B215" s="45" t="n">
        <v>0.845154</v>
      </c>
      <c r="C215" s="45" t="n">
        <v>1.531306</v>
      </c>
      <c r="E215" s="46"/>
      <c r="F215" s="46"/>
    </row>
    <row r="216" customFormat="false" ht="14.4" hidden="false" customHeight="false" outlineLevel="0" collapsed="false">
      <c r="A216" s="44" t="s">
        <v>754</v>
      </c>
      <c r="B216" s="45" t="n">
        <v>0.843675</v>
      </c>
      <c r="C216" s="45" t="n">
        <v>3.250256</v>
      </c>
      <c r="E216" s="46"/>
      <c r="F216" s="46"/>
    </row>
    <row r="217" customFormat="false" ht="14.4" hidden="false" customHeight="false" outlineLevel="0" collapsed="false">
      <c r="A217" s="44" t="s">
        <v>755</v>
      </c>
      <c r="B217" s="45" t="n">
        <v>0.839288</v>
      </c>
      <c r="C217" s="45" t="n">
        <v>1.545794</v>
      </c>
      <c r="E217" s="46"/>
      <c r="F217" s="46"/>
    </row>
    <row r="218" customFormat="false" ht="14.4" hidden="false" customHeight="false" outlineLevel="0" collapsed="false">
      <c r="A218" s="44" t="s">
        <v>756</v>
      </c>
      <c r="B218" s="45" t="n">
        <v>0.831393</v>
      </c>
      <c r="C218" s="45" t="n">
        <v>1.467859</v>
      </c>
      <c r="E218" s="46"/>
      <c r="F218" s="46"/>
    </row>
    <row r="219" customFormat="false" ht="14.4" hidden="false" customHeight="false" outlineLevel="0" collapsed="false">
      <c r="A219" s="44" t="s">
        <v>757</v>
      </c>
      <c r="B219" s="45" t="n">
        <v>0.828935</v>
      </c>
      <c r="C219" s="45" t="n">
        <v>1.782668</v>
      </c>
      <c r="E219" s="46"/>
      <c r="F219" s="46"/>
    </row>
    <row r="220" customFormat="false" ht="14.4" hidden="false" customHeight="false" outlineLevel="0" collapsed="false">
      <c r="A220" s="44" t="s">
        <v>758</v>
      </c>
      <c r="B220" s="45" t="n">
        <v>0.828454</v>
      </c>
      <c r="C220" s="45" t="n">
        <v>2.745916</v>
      </c>
      <c r="E220" s="46"/>
      <c r="F220" s="46"/>
    </row>
    <row r="221" customFormat="false" ht="14.4" hidden="false" customHeight="false" outlineLevel="0" collapsed="false">
      <c r="A221" s="44" t="s">
        <v>759</v>
      </c>
      <c r="B221" s="45" t="n">
        <v>0.827692</v>
      </c>
      <c r="C221" s="45" t="n">
        <v>1.6434</v>
      </c>
      <c r="E221" s="46"/>
      <c r="F221" s="46"/>
    </row>
    <row r="222" customFormat="false" ht="14.4" hidden="false" customHeight="false" outlineLevel="0" collapsed="false">
      <c r="A222" s="44" t="s">
        <v>760</v>
      </c>
      <c r="B222" s="45" t="n">
        <v>0.824611</v>
      </c>
      <c r="C222" s="45" t="n">
        <v>3.793709</v>
      </c>
      <c r="E222" s="46"/>
      <c r="F222" s="46"/>
    </row>
    <row r="223" customFormat="false" ht="14.4" hidden="false" customHeight="false" outlineLevel="0" collapsed="false">
      <c r="A223" s="44" t="s">
        <v>761</v>
      </c>
      <c r="B223" s="45" t="n">
        <v>0.823506</v>
      </c>
      <c r="C223" s="45" t="n">
        <v>2.414173</v>
      </c>
      <c r="E223" s="46"/>
      <c r="F223" s="46"/>
    </row>
    <row r="224" customFormat="false" ht="14.4" hidden="false" customHeight="false" outlineLevel="0" collapsed="false">
      <c r="A224" s="44" t="s">
        <v>762</v>
      </c>
      <c r="B224" s="45" t="n">
        <v>0.821429</v>
      </c>
      <c r="C224" s="45" t="n">
        <v>1.028321</v>
      </c>
      <c r="E224" s="46"/>
      <c r="F224" s="46"/>
    </row>
    <row r="225" customFormat="false" ht="14.4" hidden="false" customHeight="false" outlineLevel="0" collapsed="false">
      <c r="A225" s="44" t="s">
        <v>763</v>
      </c>
      <c r="B225" s="45" t="n">
        <v>0.820388</v>
      </c>
      <c r="C225" s="45" t="n">
        <v>1.864651</v>
      </c>
      <c r="E225" s="46"/>
      <c r="F225" s="46"/>
    </row>
    <row r="226" customFormat="false" ht="14.4" hidden="false" customHeight="false" outlineLevel="0" collapsed="false">
      <c r="A226" s="44" t="s">
        <v>764</v>
      </c>
      <c r="B226" s="45" t="n">
        <v>0.819527</v>
      </c>
      <c r="C226" s="45" t="n">
        <v>2.197273</v>
      </c>
      <c r="E226" s="46"/>
      <c r="F226" s="46"/>
    </row>
    <row r="227" customFormat="false" ht="14.4" hidden="false" customHeight="false" outlineLevel="0" collapsed="false">
      <c r="A227" s="44" t="s">
        <v>765</v>
      </c>
      <c r="B227" s="45" t="n">
        <v>0.816572</v>
      </c>
      <c r="C227" s="45" t="n">
        <v>1.339156</v>
      </c>
      <c r="E227" s="46"/>
      <c r="F227" s="46"/>
    </row>
    <row r="228" customFormat="false" ht="14.4" hidden="false" customHeight="false" outlineLevel="0" collapsed="false">
      <c r="A228" s="44" t="s">
        <v>766</v>
      </c>
      <c r="B228" s="45" t="n">
        <v>0.816256</v>
      </c>
      <c r="C228" s="45" t="n">
        <v>1.484624</v>
      </c>
      <c r="E228" s="46"/>
      <c r="F228" s="46"/>
    </row>
    <row r="229" customFormat="false" ht="14.4" hidden="false" customHeight="false" outlineLevel="0" collapsed="false">
      <c r="A229" s="44" t="s">
        <v>767</v>
      </c>
      <c r="B229" s="45" t="n">
        <v>0.815699</v>
      </c>
      <c r="C229" s="45" t="n">
        <v>2.561343</v>
      </c>
      <c r="E229" s="46"/>
      <c r="F229" s="46"/>
    </row>
    <row r="230" customFormat="false" ht="14.4" hidden="false" customHeight="false" outlineLevel="0" collapsed="false">
      <c r="A230" s="44" t="s">
        <v>768</v>
      </c>
      <c r="B230" s="45" t="n">
        <v>0.81265</v>
      </c>
      <c r="C230" s="45" t="n">
        <v>1.490219</v>
      </c>
      <c r="E230" s="46"/>
      <c r="F230" s="46"/>
    </row>
    <row r="231" customFormat="false" ht="14.4" hidden="false" customHeight="false" outlineLevel="0" collapsed="false">
      <c r="A231" s="44" t="s">
        <v>769</v>
      </c>
      <c r="B231" s="45" t="n">
        <v>0.810818</v>
      </c>
      <c r="C231" s="45" t="n">
        <v>1.805718</v>
      </c>
      <c r="E231" s="46"/>
      <c r="F231" s="46"/>
    </row>
    <row r="232" customFormat="false" ht="14.4" hidden="false" customHeight="false" outlineLevel="0" collapsed="false">
      <c r="A232" s="44" t="s">
        <v>770</v>
      </c>
      <c r="B232" s="45" t="n">
        <v>0.80819</v>
      </c>
      <c r="C232" s="45" t="n">
        <v>2.467456</v>
      </c>
      <c r="E232" s="46"/>
      <c r="F232" s="46"/>
    </row>
    <row r="233" customFormat="false" ht="14.4" hidden="false" customHeight="false" outlineLevel="0" collapsed="false">
      <c r="A233" s="44" t="s">
        <v>771</v>
      </c>
      <c r="B233" s="45" t="n">
        <v>0.807767</v>
      </c>
      <c r="C233" s="45" t="n">
        <v>1.768425</v>
      </c>
      <c r="E233" s="46"/>
      <c r="F233" s="46"/>
    </row>
    <row r="234" customFormat="false" ht="14.4" hidden="false" customHeight="false" outlineLevel="0" collapsed="false">
      <c r="A234" s="44" t="s">
        <v>772</v>
      </c>
      <c r="B234" s="45" t="n">
        <v>0.805737</v>
      </c>
      <c r="C234" s="45" t="n">
        <v>3.639115</v>
      </c>
      <c r="E234" s="46"/>
      <c r="F234" s="46"/>
    </row>
    <row r="235" customFormat="false" ht="14.4" hidden="false" customHeight="false" outlineLevel="0" collapsed="false">
      <c r="A235" s="44" t="s">
        <v>773</v>
      </c>
      <c r="B235" s="45" t="n">
        <v>0.801243</v>
      </c>
      <c r="C235" s="45" t="n">
        <v>1.749583</v>
      </c>
      <c r="E235" s="46"/>
      <c r="F235" s="46"/>
    </row>
    <row r="236" customFormat="false" ht="14.4" hidden="false" customHeight="false" outlineLevel="0" collapsed="false">
      <c r="A236" s="44" t="s">
        <v>774</v>
      </c>
      <c r="B236" s="45" t="n">
        <v>0.800946</v>
      </c>
      <c r="C236" s="45" t="n">
        <v>2.858485</v>
      </c>
      <c r="E236" s="46"/>
      <c r="F236" s="46"/>
    </row>
    <row r="237" customFormat="false" ht="14.4" hidden="false" customHeight="false" outlineLevel="0" collapsed="false">
      <c r="A237" s="44" t="s">
        <v>775</v>
      </c>
      <c r="B237" s="45" t="n">
        <v>0.799643</v>
      </c>
      <c r="C237" s="45" t="n">
        <v>2.451213</v>
      </c>
      <c r="E237" s="46"/>
      <c r="F237" s="46"/>
    </row>
    <row r="238" customFormat="false" ht="14.4" hidden="false" customHeight="false" outlineLevel="0" collapsed="false">
      <c r="A238" s="44" t="s">
        <v>776</v>
      </c>
      <c r="B238" s="45" t="n">
        <v>0.797588</v>
      </c>
      <c r="C238" s="45" t="n">
        <v>3.588801</v>
      </c>
      <c r="E238" s="46"/>
      <c r="F238" s="46"/>
    </row>
    <row r="239" customFormat="false" ht="14.4" hidden="false" customHeight="false" outlineLevel="0" collapsed="false">
      <c r="A239" s="44" t="s">
        <v>777</v>
      </c>
      <c r="B239" s="45" t="n">
        <v>0.797071</v>
      </c>
      <c r="C239" s="45" t="n">
        <v>2.489406</v>
      </c>
      <c r="E239" s="46"/>
      <c r="F239" s="46"/>
    </row>
    <row r="240" customFormat="false" ht="14.4" hidden="false" customHeight="false" outlineLevel="0" collapsed="false">
      <c r="A240" s="44" t="s">
        <v>778</v>
      </c>
      <c r="B240" s="45" t="n">
        <v>0.792526</v>
      </c>
      <c r="C240" s="45" t="n">
        <v>1.512805</v>
      </c>
      <c r="E240" s="46"/>
      <c r="F240" s="46"/>
    </row>
    <row r="241" customFormat="false" ht="14.4" hidden="false" customHeight="false" outlineLevel="0" collapsed="false">
      <c r="A241" s="44" t="s">
        <v>779</v>
      </c>
      <c r="B241" s="45" t="n">
        <v>0.791183</v>
      </c>
      <c r="C241" s="45" t="n">
        <v>3.626672</v>
      </c>
      <c r="E241" s="46"/>
      <c r="F241" s="46"/>
    </row>
    <row r="242" customFormat="false" ht="14.4" hidden="false" customHeight="false" outlineLevel="0" collapsed="false">
      <c r="A242" s="44" t="s">
        <v>780</v>
      </c>
      <c r="B242" s="45" t="n">
        <v>0.790665</v>
      </c>
      <c r="C242" s="45" t="n">
        <v>1.082792</v>
      </c>
      <c r="E242" s="46"/>
      <c r="F242" s="46"/>
    </row>
    <row r="243" customFormat="false" ht="14.4" hidden="false" customHeight="false" outlineLevel="0" collapsed="false">
      <c r="A243" s="44" t="s">
        <v>781</v>
      </c>
      <c r="B243" s="45" t="n">
        <v>0.790634</v>
      </c>
      <c r="C243" s="45" t="n">
        <v>8.199971</v>
      </c>
      <c r="E243" s="46"/>
      <c r="F243" s="46"/>
    </row>
    <row r="244" customFormat="false" ht="14.4" hidden="false" customHeight="false" outlineLevel="0" collapsed="false">
      <c r="A244" s="44" t="s">
        <v>782</v>
      </c>
      <c r="B244" s="45" t="n">
        <v>0.790625</v>
      </c>
      <c r="C244" s="45" t="n">
        <v>2.175285</v>
      </c>
      <c r="E244" s="46"/>
      <c r="F244" s="46"/>
    </row>
    <row r="245" customFormat="false" ht="14.4" hidden="false" customHeight="false" outlineLevel="0" collapsed="false">
      <c r="A245" s="44" t="s">
        <v>783</v>
      </c>
      <c r="B245" s="45" t="n">
        <v>0.786938</v>
      </c>
      <c r="C245" s="45" t="n">
        <v>1.988801</v>
      </c>
      <c r="E245" s="46"/>
      <c r="F245" s="46"/>
    </row>
    <row r="246" customFormat="false" ht="14.4" hidden="false" customHeight="false" outlineLevel="0" collapsed="false">
      <c r="A246" s="44" t="s">
        <v>784</v>
      </c>
      <c r="B246" s="45" t="n">
        <v>0.786595</v>
      </c>
      <c r="C246" s="45" t="n">
        <v>1.601329</v>
      </c>
      <c r="E246" s="46"/>
      <c r="F246" s="46"/>
    </row>
    <row r="247" customFormat="false" ht="14.4" hidden="false" customHeight="false" outlineLevel="0" collapsed="false">
      <c r="A247" s="44" t="s">
        <v>785</v>
      </c>
      <c r="B247" s="45" t="n">
        <v>0.785514</v>
      </c>
      <c r="C247" s="45" t="n">
        <v>1.295193</v>
      </c>
      <c r="E247" s="46"/>
      <c r="F247" s="46"/>
    </row>
    <row r="248" customFormat="false" ht="14.4" hidden="false" customHeight="false" outlineLevel="0" collapsed="false">
      <c r="A248" s="44" t="s">
        <v>786</v>
      </c>
      <c r="B248" s="45" t="n">
        <v>0.784058</v>
      </c>
      <c r="C248" s="45" t="n">
        <v>2.446754</v>
      </c>
      <c r="E248" s="46"/>
      <c r="F248" s="46"/>
    </row>
    <row r="249" customFormat="false" ht="14.4" hidden="false" customHeight="false" outlineLevel="0" collapsed="false">
      <c r="A249" s="44" t="s">
        <v>787</v>
      </c>
      <c r="B249" s="45" t="n">
        <v>0.781743</v>
      </c>
      <c r="C249" s="45" t="n">
        <v>1.031574</v>
      </c>
      <c r="E249" s="46"/>
      <c r="F249" s="46"/>
    </row>
    <row r="250" customFormat="false" ht="14.4" hidden="false" customHeight="false" outlineLevel="0" collapsed="false">
      <c r="A250" s="44" t="s">
        <v>788</v>
      </c>
      <c r="B250" s="45" t="n">
        <v>0.78039</v>
      </c>
      <c r="C250" s="45" t="n">
        <v>2.233744</v>
      </c>
      <c r="E250" s="46"/>
      <c r="F250" s="46"/>
    </row>
    <row r="251" customFormat="false" ht="14.4" hidden="false" customHeight="false" outlineLevel="0" collapsed="false">
      <c r="A251" s="44" t="s">
        <v>789</v>
      </c>
      <c r="B251" s="45" t="n">
        <v>0.776696</v>
      </c>
      <c r="C251" s="45" t="n">
        <v>2.046185</v>
      </c>
      <c r="E251" s="46"/>
      <c r="F251" s="46"/>
    </row>
    <row r="252" customFormat="false" ht="14.4" hidden="false" customHeight="false" outlineLevel="0" collapsed="false">
      <c r="A252" s="44" t="s">
        <v>790</v>
      </c>
      <c r="B252" s="45" t="n">
        <v>0.776391</v>
      </c>
      <c r="C252" s="45" t="n">
        <v>1.310083</v>
      </c>
      <c r="E252" s="46"/>
      <c r="F252" s="46"/>
    </row>
    <row r="253" customFormat="false" ht="14.4" hidden="false" customHeight="false" outlineLevel="0" collapsed="false">
      <c r="A253" s="44" t="s">
        <v>791</v>
      </c>
      <c r="B253" s="45" t="n">
        <v>0.774732</v>
      </c>
      <c r="C253" s="45" t="n">
        <v>2.116628</v>
      </c>
      <c r="E253" s="46"/>
      <c r="F253" s="46"/>
    </row>
    <row r="254" customFormat="false" ht="14.4" hidden="false" customHeight="false" outlineLevel="0" collapsed="false">
      <c r="A254" s="44" t="s">
        <v>792</v>
      </c>
      <c r="B254" s="45" t="n">
        <v>0.773093</v>
      </c>
      <c r="C254" s="45" t="n">
        <v>1.317754</v>
      </c>
      <c r="E254" s="46"/>
      <c r="F254" s="46"/>
    </row>
    <row r="255" customFormat="false" ht="14.4" hidden="false" customHeight="false" outlineLevel="0" collapsed="false">
      <c r="A255" s="44" t="s">
        <v>793</v>
      </c>
      <c r="B255" s="45" t="n">
        <v>0.77284</v>
      </c>
      <c r="C255" s="45" t="n">
        <v>2.072697</v>
      </c>
      <c r="E255" s="46"/>
      <c r="F255" s="46"/>
    </row>
    <row r="256" customFormat="false" ht="14.4" hidden="false" customHeight="false" outlineLevel="0" collapsed="false">
      <c r="A256" s="44" t="s">
        <v>794</v>
      </c>
      <c r="B256" s="45" t="n">
        <v>0.77178</v>
      </c>
      <c r="C256" s="45" t="n">
        <v>3.873479</v>
      </c>
      <c r="E256" s="46"/>
      <c r="F256" s="46"/>
    </row>
    <row r="257" customFormat="false" ht="14.4" hidden="false" customHeight="false" outlineLevel="0" collapsed="false">
      <c r="A257" s="44" t="s">
        <v>795</v>
      </c>
      <c r="B257" s="45" t="n">
        <v>0.77087</v>
      </c>
      <c r="C257" s="45" t="n">
        <v>3.28105</v>
      </c>
      <c r="E257" s="46"/>
      <c r="F257" s="46"/>
    </row>
    <row r="258" customFormat="false" ht="14.4" hidden="false" customHeight="false" outlineLevel="0" collapsed="false">
      <c r="A258" s="44" t="s">
        <v>796</v>
      </c>
      <c r="B258" s="45" t="n">
        <v>0.769855</v>
      </c>
      <c r="C258" s="45" t="n">
        <v>1.019515</v>
      </c>
      <c r="E258" s="46"/>
      <c r="F258" s="46"/>
    </row>
    <row r="259" customFormat="false" ht="14.4" hidden="false" customHeight="false" outlineLevel="0" collapsed="false">
      <c r="A259" s="44" t="s">
        <v>797</v>
      </c>
      <c r="B259" s="45" t="n">
        <v>0.768578</v>
      </c>
      <c r="C259" s="45" t="n">
        <v>3.112488</v>
      </c>
      <c r="E259" s="46"/>
      <c r="F259" s="46"/>
    </row>
    <row r="260" customFormat="false" ht="14.4" hidden="false" customHeight="false" outlineLevel="0" collapsed="false">
      <c r="A260" s="44" t="s">
        <v>798</v>
      </c>
      <c r="B260" s="45" t="n">
        <v>0.768265</v>
      </c>
      <c r="C260" s="45" t="n">
        <v>1.644372</v>
      </c>
      <c r="E260" s="46"/>
      <c r="F260" s="46"/>
    </row>
    <row r="261" customFormat="false" ht="14.4" hidden="false" customHeight="false" outlineLevel="0" collapsed="false">
      <c r="A261" s="44" t="s">
        <v>799</v>
      </c>
      <c r="B261" s="45" t="n">
        <v>0.767952</v>
      </c>
      <c r="C261" s="45" t="n">
        <v>1.766592</v>
      </c>
      <c r="E261" s="46"/>
      <c r="F261" s="46"/>
    </row>
    <row r="262" customFormat="false" ht="14.4" hidden="false" customHeight="false" outlineLevel="0" collapsed="false">
      <c r="A262" s="44" t="s">
        <v>800</v>
      </c>
      <c r="B262" s="45" t="n">
        <v>0.767651</v>
      </c>
      <c r="C262" s="45" t="n">
        <v>4.205512</v>
      </c>
      <c r="E262" s="46"/>
      <c r="F262" s="46"/>
    </row>
    <row r="263" customFormat="false" ht="14.4" hidden="false" customHeight="false" outlineLevel="0" collapsed="false">
      <c r="A263" s="44" t="s">
        <v>801</v>
      </c>
      <c r="B263" s="45" t="n">
        <v>0.76665</v>
      </c>
      <c r="C263" s="45" t="n">
        <v>3.990498</v>
      </c>
      <c r="E263" s="46"/>
      <c r="F263" s="46"/>
    </row>
    <row r="264" customFormat="false" ht="14.4" hidden="false" customHeight="false" outlineLevel="0" collapsed="false">
      <c r="A264" s="44" t="s">
        <v>802</v>
      </c>
      <c r="B264" s="45" t="n">
        <v>0.766036</v>
      </c>
      <c r="C264" s="45" t="n">
        <v>1.163692</v>
      </c>
      <c r="E264" s="46"/>
      <c r="F264" s="46"/>
    </row>
    <row r="265" customFormat="false" ht="14.4" hidden="false" customHeight="false" outlineLevel="0" collapsed="false">
      <c r="A265" s="44" t="s">
        <v>803</v>
      </c>
      <c r="B265" s="45" t="n">
        <v>0.764235</v>
      </c>
      <c r="C265" s="45" t="n">
        <v>1.473842</v>
      </c>
      <c r="E265" s="46"/>
      <c r="F265" s="46"/>
    </row>
    <row r="266" customFormat="false" ht="14.4" hidden="false" customHeight="false" outlineLevel="0" collapsed="false">
      <c r="A266" s="44" t="s">
        <v>804</v>
      </c>
      <c r="B266" s="45" t="n">
        <v>0.764191</v>
      </c>
      <c r="C266" s="45" t="n">
        <v>1.768425</v>
      </c>
      <c r="E266" s="46"/>
      <c r="F266" s="46"/>
    </row>
    <row r="267" customFormat="false" ht="14.4" hidden="false" customHeight="false" outlineLevel="0" collapsed="false">
      <c r="A267" s="44" t="s">
        <v>805</v>
      </c>
      <c r="B267" s="45" t="n">
        <v>0.761938</v>
      </c>
      <c r="C267" s="45" t="n">
        <v>2.170428</v>
      </c>
      <c r="E267" s="46"/>
      <c r="F267" s="46"/>
    </row>
    <row r="268" customFormat="false" ht="14.4" hidden="false" customHeight="false" outlineLevel="0" collapsed="false">
      <c r="A268" s="44" t="s">
        <v>806</v>
      </c>
      <c r="B268" s="45" t="n">
        <v>0.759051</v>
      </c>
      <c r="C268" s="45" t="n">
        <v>1.592903</v>
      </c>
      <c r="E268" s="46"/>
      <c r="F268" s="46"/>
    </row>
    <row r="269" customFormat="false" ht="14.4" hidden="false" customHeight="false" outlineLevel="0" collapsed="false">
      <c r="A269" s="44" t="s">
        <v>807</v>
      </c>
      <c r="B269" s="45" t="n">
        <v>0.757913</v>
      </c>
      <c r="C269" s="45" t="n">
        <v>1.311913</v>
      </c>
      <c r="E269" s="46"/>
      <c r="F269" s="46"/>
    </row>
    <row r="270" customFormat="false" ht="14.4" hidden="false" customHeight="false" outlineLevel="0" collapsed="false">
      <c r="A270" s="44" t="s">
        <v>808</v>
      </c>
      <c r="B270" s="45" t="n">
        <v>0.756873</v>
      </c>
      <c r="C270" s="45" t="n">
        <v>1.662512</v>
      </c>
      <c r="E270" s="46"/>
      <c r="F270" s="46"/>
    </row>
    <row r="271" customFormat="false" ht="14.4" hidden="false" customHeight="false" outlineLevel="0" collapsed="false">
      <c r="A271" s="44" t="s">
        <v>809</v>
      </c>
      <c r="B271" s="45" t="n">
        <v>0.756204</v>
      </c>
      <c r="C271" s="45" t="n">
        <v>1.06315</v>
      </c>
      <c r="E271" s="46"/>
      <c r="F271" s="46"/>
    </row>
    <row r="272" customFormat="false" ht="14.4" hidden="false" customHeight="false" outlineLevel="0" collapsed="false">
      <c r="A272" s="44" t="s">
        <v>810</v>
      </c>
      <c r="B272" s="45" t="n">
        <v>0.75484</v>
      </c>
      <c r="C272" s="45" t="n">
        <v>2.780729</v>
      </c>
      <c r="E272" s="46"/>
      <c r="F272" s="46"/>
    </row>
    <row r="273" customFormat="false" ht="14.4" hidden="false" customHeight="false" outlineLevel="0" collapsed="false">
      <c r="A273" s="44" t="s">
        <v>811</v>
      </c>
      <c r="B273" s="45" t="n">
        <v>0.753472</v>
      </c>
      <c r="C273" s="45" t="n">
        <v>1.475554</v>
      </c>
      <c r="E273" s="46"/>
      <c r="F273" s="46"/>
    </row>
    <row r="274" customFormat="false" ht="14.4" hidden="false" customHeight="false" outlineLevel="0" collapsed="false">
      <c r="A274" s="44" t="s">
        <v>812</v>
      </c>
      <c r="B274" s="45" t="n">
        <v>0.752723</v>
      </c>
      <c r="C274" s="45" t="n">
        <v>1.525365</v>
      </c>
      <c r="E274" s="46"/>
      <c r="F274" s="46"/>
    </row>
    <row r="275" customFormat="false" ht="14.4" hidden="false" customHeight="false" outlineLevel="0" collapsed="false">
      <c r="A275" s="44" t="s">
        <v>813</v>
      </c>
      <c r="B275" s="45" t="n">
        <v>0.750448</v>
      </c>
      <c r="C275" s="45" t="n">
        <v>1.776355</v>
      </c>
      <c r="E275" s="46"/>
      <c r="F275" s="46"/>
    </row>
    <row r="276" customFormat="false" ht="14.4" hidden="false" customHeight="false" outlineLevel="0" collapsed="false">
      <c r="A276" s="44" t="s">
        <v>814</v>
      </c>
      <c r="B276" s="45" t="n">
        <v>0.749986</v>
      </c>
      <c r="C276" s="45" t="n">
        <v>1.81937</v>
      </c>
      <c r="E276" s="46"/>
      <c r="F276" s="46"/>
    </row>
    <row r="277" customFormat="false" ht="14.4" hidden="false" customHeight="false" outlineLevel="0" collapsed="false">
      <c r="A277" s="44" t="s">
        <v>815</v>
      </c>
      <c r="B277" s="45" t="n">
        <v>0.74763</v>
      </c>
      <c r="C277" s="45" t="n">
        <v>1.508417</v>
      </c>
      <c r="E277" s="46"/>
      <c r="F277" s="46"/>
    </row>
    <row r="278" customFormat="false" ht="14.4" hidden="false" customHeight="false" outlineLevel="0" collapsed="false">
      <c r="A278" s="44" t="s">
        <v>816</v>
      </c>
      <c r="B278" s="45" t="n">
        <v>0.747096</v>
      </c>
      <c r="C278" s="45" t="n">
        <v>2.281563</v>
      </c>
      <c r="E278" s="46"/>
      <c r="F278" s="46"/>
    </row>
    <row r="279" customFormat="false" ht="14.4" hidden="false" customHeight="false" outlineLevel="0" collapsed="false">
      <c r="A279" s="44" t="s">
        <v>817</v>
      </c>
      <c r="B279" s="45" t="n">
        <v>0.744229</v>
      </c>
      <c r="C279" s="45" t="n">
        <v>1.303077</v>
      </c>
      <c r="E279" s="46"/>
      <c r="F279" s="46"/>
    </row>
    <row r="280" customFormat="false" ht="14.4" hidden="false" customHeight="false" outlineLevel="0" collapsed="false">
      <c r="A280" s="44" t="s">
        <v>818</v>
      </c>
      <c r="B280" s="45" t="n">
        <v>0.74408</v>
      </c>
      <c r="C280" s="45" t="n">
        <v>1.616366</v>
      </c>
      <c r="E280" s="46"/>
      <c r="F280" s="46"/>
    </row>
    <row r="281" customFormat="false" ht="14.4" hidden="false" customHeight="false" outlineLevel="0" collapsed="false">
      <c r="A281" s="44" t="s">
        <v>819</v>
      </c>
      <c r="B281" s="45" t="n">
        <v>0.74333</v>
      </c>
      <c r="C281" s="45" t="n">
        <v>2.258331</v>
      </c>
      <c r="E281" s="46"/>
      <c r="F281" s="46"/>
    </row>
    <row r="282" customFormat="false" ht="14.4" hidden="false" customHeight="false" outlineLevel="0" collapsed="false">
      <c r="A282" s="44" t="s">
        <v>820</v>
      </c>
      <c r="B282" s="45" t="n">
        <v>0.743209</v>
      </c>
      <c r="C282" s="45" t="n">
        <v>2.64137</v>
      </c>
      <c r="E282" s="46"/>
      <c r="F282" s="46"/>
    </row>
    <row r="283" customFormat="false" ht="14.4" hidden="false" customHeight="false" outlineLevel="0" collapsed="false">
      <c r="A283" s="44" t="s">
        <v>821</v>
      </c>
      <c r="B283" s="45" t="n">
        <v>0.741359</v>
      </c>
      <c r="C283" s="45" t="n">
        <v>1.739674</v>
      </c>
      <c r="E283" s="46"/>
      <c r="F283" s="46"/>
    </row>
    <row r="284" customFormat="false" ht="14.4" hidden="false" customHeight="false" outlineLevel="0" collapsed="false">
      <c r="A284" s="44" t="s">
        <v>822</v>
      </c>
      <c r="B284" s="45" t="n">
        <v>0.738412</v>
      </c>
      <c r="C284" s="45" t="n">
        <v>2.221706</v>
      </c>
      <c r="E284" s="46"/>
      <c r="F284" s="46"/>
    </row>
    <row r="285" customFormat="false" ht="14.4" hidden="false" customHeight="false" outlineLevel="0" collapsed="false">
      <c r="A285" s="44" t="s">
        <v>823</v>
      </c>
      <c r="B285" s="45" t="n">
        <v>0.738208</v>
      </c>
      <c r="C285" s="45" t="n">
        <v>1.25305</v>
      </c>
      <c r="E285" s="46"/>
      <c r="F285" s="46"/>
    </row>
    <row r="286" customFormat="false" ht="14.4" hidden="false" customHeight="false" outlineLevel="0" collapsed="false">
      <c r="A286" s="44" t="s">
        <v>824</v>
      </c>
      <c r="B286" s="45" t="n">
        <v>0.737821</v>
      </c>
      <c r="C286" s="45" t="n">
        <v>1.873811</v>
      </c>
      <c r="E286" s="46"/>
      <c r="F286" s="46"/>
    </row>
    <row r="287" customFormat="false" ht="14.4" hidden="false" customHeight="false" outlineLevel="0" collapsed="false">
      <c r="A287" s="44" t="s">
        <v>825</v>
      </c>
      <c r="B287" s="45" t="n">
        <v>0.733877</v>
      </c>
      <c r="C287" s="45" t="n">
        <v>4.000435</v>
      </c>
      <c r="E287" s="46"/>
      <c r="F287" s="46"/>
    </row>
    <row r="288" customFormat="false" ht="14.4" hidden="false" customHeight="false" outlineLevel="0" collapsed="false">
      <c r="A288" s="44" t="s">
        <v>826</v>
      </c>
      <c r="B288" s="45" t="n">
        <v>0.729705</v>
      </c>
      <c r="C288" s="45" t="n">
        <v>1.774749</v>
      </c>
      <c r="E288" s="46"/>
      <c r="F288" s="46"/>
    </row>
    <row r="289" customFormat="false" ht="14.4" hidden="false" customHeight="false" outlineLevel="0" collapsed="false">
      <c r="A289" s="44" t="s">
        <v>827</v>
      </c>
      <c r="B289" s="45" t="n">
        <v>0.727483</v>
      </c>
      <c r="C289" s="45" t="n">
        <v>1.437969</v>
      </c>
      <c r="E289" s="46"/>
      <c r="F289" s="46"/>
    </row>
    <row r="290" customFormat="false" ht="14.4" hidden="false" customHeight="false" outlineLevel="0" collapsed="false">
      <c r="A290" s="44" t="s">
        <v>828</v>
      </c>
      <c r="B290" s="45" t="n">
        <v>0.725774</v>
      </c>
      <c r="C290" s="45" t="n">
        <v>1.413865</v>
      </c>
      <c r="E290" s="46"/>
      <c r="F290" s="46"/>
    </row>
    <row r="291" customFormat="false" ht="14.4" hidden="false" customHeight="false" outlineLevel="0" collapsed="false">
      <c r="A291" s="44" t="s">
        <v>829</v>
      </c>
      <c r="B291" s="45" t="n">
        <v>0.725463</v>
      </c>
      <c r="C291" s="45" t="n">
        <v>2.228889</v>
      </c>
      <c r="E291" s="46"/>
      <c r="F291" s="46"/>
    </row>
    <row r="292" customFormat="false" ht="14.4" hidden="false" customHeight="false" outlineLevel="0" collapsed="false">
      <c r="A292" s="44" t="s">
        <v>830</v>
      </c>
      <c r="B292" s="45" t="n">
        <v>0.724922</v>
      </c>
      <c r="C292" s="45" t="n">
        <v>1.056907</v>
      </c>
      <c r="E292" s="46"/>
      <c r="F292" s="46"/>
    </row>
    <row r="293" customFormat="false" ht="14.4" hidden="false" customHeight="false" outlineLevel="0" collapsed="false">
      <c r="A293" s="44" t="s">
        <v>831</v>
      </c>
      <c r="B293" s="45" t="n">
        <v>0.7243</v>
      </c>
      <c r="C293" s="45" t="n">
        <v>2.347567</v>
      </c>
      <c r="E293" s="46"/>
      <c r="F293" s="46"/>
    </row>
    <row r="294" customFormat="false" ht="14.4" hidden="false" customHeight="false" outlineLevel="0" collapsed="false">
      <c r="A294" s="44" t="s">
        <v>832</v>
      </c>
      <c r="B294" s="45" t="n">
        <v>0.722793</v>
      </c>
      <c r="C294" s="45" t="n">
        <v>5.723538</v>
      </c>
      <c r="E294" s="46"/>
      <c r="F294" s="46"/>
    </row>
    <row r="295" customFormat="false" ht="14.4" hidden="false" customHeight="false" outlineLevel="0" collapsed="false">
      <c r="A295" s="44" t="s">
        <v>833</v>
      </c>
      <c r="B295" s="45" t="n">
        <v>0.722308</v>
      </c>
      <c r="C295" s="45" t="n">
        <v>1.973117</v>
      </c>
      <c r="E295" s="46"/>
      <c r="F295" s="46"/>
    </row>
    <row r="296" customFormat="false" ht="14.4" hidden="false" customHeight="false" outlineLevel="0" collapsed="false">
      <c r="A296" s="44" t="s">
        <v>834</v>
      </c>
      <c r="B296" s="45" t="n">
        <v>0.721464</v>
      </c>
      <c r="C296" s="45" t="n">
        <v>1.302891</v>
      </c>
      <c r="E296" s="46"/>
      <c r="F296" s="46"/>
    </row>
    <row r="297" customFormat="false" ht="14.4" hidden="false" customHeight="false" outlineLevel="0" collapsed="false">
      <c r="A297" s="44" t="s">
        <v>835</v>
      </c>
      <c r="B297" s="45" t="n">
        <v>0.721146</v>
      </c>
      <c r="C297" s="45" t="n">
        <v>2.197273</v>
      </c>
      <c r="E297" s="46"/>
      <c r="F297" s="46"/>
    </row>
    <row r="298" customFormat="false" ht="14.4" hidden="false" customHeight="false" outlineLevel="0" collapsed="false">
      <c r="A298" s="44" t="s">
        <v>836</v>
      </c>
      <c r="B298" s="45" t="n">
        <v>0.721016</v>
      </c>
      <c r="C298" s="45" t="n">
        <v>4.225483</v>
      </c>
      <c r="E298" s="46"/>
      <c r="F298" s="46"/>
    </row>
    <row r="299" customFormat="false" ht="14.4" hidden="false" customHeight="false" outlineLevel="0" collapsed="false">
      <c r="A299" s="44" t="s">
        <v>837</v>
      </c>
      <c r="B299" s="45" t="n">
        <v>0.719847</v>
      </c>
      <c r="C299" s="45" t="n">
        <v>1.561893</v>
      </c>
      <c r="E299" s="46"/>
      <c r="F299" s="46"/>
    </row>
    <row r="300" customFormat="false" ht="14.4" hidden="false" customHeight="false" outlineLevel="0" collapsed="false">
      <c r="A300" s="44" t="s">
        <v>838</v>
      </c>
      <c r="B300" s="45" t="n">
        <v>0.718706</v>
      </c>
      <c r="C300" s="45" t="n">
        <v>2.743322</v>
      </c>
      <c r="E300" s="46"/>
      <c r="F300" s="46"/>
    </row>
    <row r="301" customFormat="false" ht="14.4" hidden="false" customHeight="false" outlineLevel="0" collapsed="false">
      <c r="A301" s="44" t="s">
        <v>839</v>
      </c>
      <c r="B301" s="45" t="n">
        <v>0.718554</v>
      </c>
      <c r="C301" s="45" t="n">
        <v>2.958371</v>
      </c>
      <c r="E301" s="46"/>
      <c r="F301" s="46"/>
    </row>
    <row r="302" customFormat="false" ht="14.4" hidden="false" customHeight="false" outlineLevel="0" collapsed="false">
      <c r="A302" s="44" t="s">
        <v>840</v>
      </c>
      <c r="B302" s="45" t="n">
        <v>0.71726</v>
      </c>
      <c r="C302" s="45" t="n">
        <v>5.737549</v>
      </c>
      <c r="E302" s="46"/>
      <c r="F302" s="46"/>
    </row>
    <row r="303" customFormat="false" ht="14.4" hidden="false" customHeight="false" outlineLevel="0" collapsed="false">
      <c r="A303" s="44" t="s">
        <v>841</v>
      </c>
      <c r="B303" s="45" t="n">
        <v>0.714792</v>
      </c>
      <c r="C303" s="45" t="n">
        <v>4.756962</v>
      </c>
      <c r="E303" s="46"/>
      <c r="F303" s="46"/>
    </row>
    <row r="304" customFormat="false" ht="14.4" hidden="false" customHeight="false" outlineLevel="0" collapsed="false">
      <c r="A304" s="44" t="s">
        <v>842</v>
      </c>
      <c r="B304" s="45" t="n">
        <v>0.71419</v>
      </c>
      <c r="C304" s="45" t="n">
        <v>2.267866</v>
      </c>
      <c r="E304" s="46"/>
      <c r="F304" s="46"/>
    </row>
    <row r="305" customFormat="false" ht="14.4" hidden="false" customHeight="false" outlineLevel="0" collapsed="false">
      <c r="A305" s="44" t="s">
        <v>843</v>
      </c>
      <c r="B305" s="45" t="n">
        <v>0.712081</v>
      </c>
      <c r="C305" s="45" t="n">
        <v>2.780729</v>
      </c>
      <c r="E305" s="46"/>
      <c r="F305" s="46"/>
    </row>
    <row r="306" customFormat="false" ht="14.4" hidden="false" customHeight="false" outlineLevel="0" collapsed="false">
      <c r="A306" s="44" t="s">
        <v>844</v>
      </c>
      <c r="B306" s="45" t="n">
        <v>0.711087</v>
      </c>
      <c r="C306" s="45" t="n">
        <v>1.739674</v>
      </c>
      <c r="E306" s="46"/>
      <c r="F306" s="46"/>
    </row>
    <row r="307" customFormat="false" ht="14.4" hidden="false" customHeight="false" outlineLevel="0" collapsed="false">
      <c r="A307" s="44" t="s">
        <v>845</v>
      </c>
      <c r="B307" s="45" t="n">
        <v>0.703936</v>
      </c>
      <c r="C307" s="45" t="n">
        <v>2.79058</v>
      </c>
      <c r="E307" s="46"/>
      <c r="F307" s="46"/>
    </row>
    <row r="308" customFormat="false" ht="14.4" hidden="false" customHeight="false" outlineLevel="0" collapsed="false">
      <c r="A308" s="44" t="s">
        <v>846</v>
      </c>
      <c r="B308" s="45" t="n">
        <v>0.703821</v>
      </c>
      <c r="C308" s="45" t="n">
        <v>1.131757</v>
      </c>
      <c r="E308" s="46"/>
      <c r="F308" s="46"/>
    </row>
    <row r="309" customFormat="false" ht="14.4" hidden="false" customHeight="false" outlineLevel="0" collapsed="false">
      <c r="A309" s="44" t="s">
        <v>847</v>
      </c>
      <c r="B309" s="45" t="n">
        <v>0.703342</v>
      </c>
      <c r="C309" s="45" t="n">
        <v>2.472193</v>
      </c>
      <c r="E309" s="46"/>
      <c r="F309" s="46"/>
    </row>
    <row r="310" customFormat="false" ht="14.4" hidden="false" customHeight="false" outlineLevel="0" collapsed="false">
      <c r="A310" s="44" t="s">
        <v>848</v>
      </c>
      <c r="B310" s="45" t="n">
        <v>0.70301</v>
      </c>
      <c r="C310" s="45" t="n">
        <v>1.648016</v>
      </c>
      <c r="E310" s="46"/>
      <c r="F310" s="46"/>
    </row>
    <row r="311" customFormat="false" ht="14.4" hidden="false" customHeight="false" outlineLevel="0" collapsed="false">
      <c r="A311" s="44" t="s">
        <v>849</v>
      </c>
      <c r="B311" s="45" t="n">
        <v>0.699227</v>
      </c>
      <c r="C311" s="45" t="n">
        <v>1.70913</v>
      </c>
      <c r="E311" s="46"/>
      <c r="F311" s="46"/>
    </row>
    <row r="312" customFormat="false" ht="14.4" hidden="false" customHeight="false" outlineLevel="0" collapsed="false">
      <c r="A312" s="44" t="s">
        <v>850</v>
      </c>
      <c r="B312" s="45" t="n">
        <v>0.699223</v>
      </c>
      <c r="C312" s="45" t="n">
        <v>2.27734</v>
      </c>
      <c r="E312" s="46"/>
      <c r="F312" s="46"/>
    </row>
    <row r="313" customFormat="false" ht="14.4" hidden="false" customHeight="false" outlineLevel="0" collapsed="false">
      <c r="A313" s="44" t="s">
        <v>851</v>
      </c>
      <c r="B313" s="45" t="n">
        <v>0.698341</v>
      </c>
      <c r="C313" s="45" t="n">
        <v>1.415683</v>
      </c>
      <c r="E313" s="46"/>
      <c r="F313" s="46"/>
    </row>
    <row r="314" customFormat="false" ht="14.4" hidden="false" customHeight="false" outlineLevel="0" collapsed="false">
      <c r="A314" s="44" t="s">
        <v>852</v>
      </c>
      <c r="B314" s="45" t="n">
        <v>0.696619</v>
      </c>
      <c r="C314" s="45" t="n">
        <v>1.17084</v>
      </c>
      <c r="E314" s="46"/>
      <c r="F314" s="46"/>
    </row>
    <row r="315" customFormat="false" ht="14.4" hidden="false" customHeight="false" outlineLevel="0" collapsed="false">
      <c r="A315" s="44" t="s">
        <v>853</v>
      </c>
      <c r="B315" s="45" t="n">
        <v>0.694857</v>
      </c>
      <c r="C315" s="45" t="n">
        <v>3.87562</v>
      </c>
      <c r="E315" s="46"/>
      <c r="F315" s="46"/>
    </row>
    <row r="316" customFormat="false" ht="14.4" hidden="false" customHeight="false" outlineLevel="0" collapsed="false">
      <c r="A316" s="44" t="s">
        <v>854</v>
      </c>
      <c r="B316" s="45" t="n">
        <v>0.694454</v>
      </c>
      <c r="C316" s="45" t="n">
        <v>1.70913</v>
      </c>
      <c r="E316" s="46"/>
      <c r="F316" s="46"/>
    </row>
    <row r="317" customFormat="false" ht="14.4" hidden="false" customHeight="false" outlineLevel="0" collapsed="false">
      <c r="A317" s="44" t="s">
        <v>855</v>
      </c>
      <c r="B317" s="45" t="n">
        <v>0.694268</v>
      </c>
      <c r="C317" s="45" t="n">
        <v>1.570223</v>
      </c>
      <c r="E317" s="46"/>
      <c r="F317" s="46"/>
    </row>
    <row r="318" customFormat="false" ht="14.4" hidden="false" customHeight="false" outlineLevel="0" collapsed="false">
      <c r="A318" s="44" t="s">
        <v>856</v>
      </c>
      <c r="B318" s="45" t="n">
        <v>0.694019</v>
      </c>
      <c r="C318" s="45" t="n">
        <v>2.392561</v>
      </c>
      <c r="E318" s="46"/>
      <c r="F318" s="46"/>
    </row>
    <row r="319" customFormat="false" ht="14.4" hidden="false" customHeight="false" outlineLevel="0" collapsed="false">
      <c r="A319" s="44" t="s">
        <v>857</v>
      </c>
      <c r="B319" s="45" t="n">
        <v>0.692801</v>
      </c>
      <c r="C319" s="45" t="n">
        <v>1.94984</v>
      </c>
      <c r="E319" s="46"/>
      <c r="F319" s="46"/>
    </row>
    <row r="320" customFormat="false" ht="14.4" hidden="false" customHeight="false" outlineLevel="0" collapsed="false">
      <c r="A320" s="44" t="s">
        <v>858</v>
      </c>
      <c r="B320" s="45" t="n">
        <v>0.692781</v>
      </c>
      <c r="C320" s="45" t="n">
        <v>1.805718</v>
      </c>
      <c r="E320" s="46"/>
      <c r="F320" s="46"/>
    </row>
    <row r="321" customFormat="false" ht="14.4" hidden="false" customHeight="false" outlineLevel="0" collapsed="false">
      <c r="A321" s="44" t="s">
        <v>859</v>
      </c>
      <c r="B321" s="45" t="n">
        <v>0.692481</v>
      </c>
      <c r="C321" s="45" t="n">
        <v>1.257458</v>
      </c>
      <c r="E321" s="46"/>
      <c r="F321" s="46"/>
    </row>
    <row r="322" customFormat="false" ht="14.4" hidden="false" customHeight="false" outlineLevel="0" collapsed="false">
      <c r="A322" s="44" t="s">
        <v>860</v>
      </c>
      <c r="B322" s="45" t="n">
        <v>0.691158</v>
      </c>
      <c r="C322" s="45" t="n">
        <v>1.110467</v>
      </c>
      <c r="E322" s="46"/>
      <c r="F322" s="46"/>
    </row>
    <row r="323" customFormat="false" ht="14.4" hidden="false" customHeight="false" outlineLevel="0" collapsed="false">
      <c r="A323" s="44" t="s">
        <v>861</v>
      </c>
      <c r="B323" s="45" t="n">
        <v>0.691111</v>
      </c>
      <c r="C323" s="45" t="n">
        <v>1.535936</v>
      </c>
      <c r="E323" s="46"/>
      <c r="F323" s="46"/>
    </row>
    <row r="324" customFormat="false" ht="14.4" hidden="false" customHeight="false" outlineLevel="0" collapsed="false">
      <c r="A324" s="44" t="s">
        <v>862</v>
      </c>
      <c r="B324" s="45" t="n">
        <v>0.690614</v>
      </c>
      <c r="C324" s="45" t="n">
        <v>2.765137</v>
      </c>
      <c r="E324" s="46"/>
      <c r="F324" s="46"/>
    </row>
    <row r="325" customFormat="false" ht="14.4" hidden="false" customHeight="false" outlineLevel="0" collapsed="false">
      <c r="A325" s="44" t="s">
        <v>863</v>
      </c>
      <c r="B325" s="45" t="n">
        <v>0.690266</v>
      </c>
      <c r="C325" s="45" t="n">
        <v>1.85896</v>
      </c>
      <c r="E325" s="46"/>
      <c r="F325" s="46"/>
    </row>
    <row r="326" customFormat="false" ht="14.4" hidden="false" customHeight="false" outlineLevel="0" collapsed="false">
      <c r="A326" s="44" t="s">
        <v>864</v>
      </c>
      <c r="B326" s="45" t="n">
        <v>0.689117</v>
      </c>
      <c r="C326" s="45" t="n">
        <v>2.723605</v>
      </c>
      <c r="E326" s="46"/>
      <c r="F326" s="46"/>
    </row>
    <row r="327" customFormat="false" ht="14.4" hidden="false" customHeight="false" outlineLevel="0" collapsed="false">
      <c r="A327" s="44" t="s">
        <v>865</v>
      </c>
      <c r="B327" s="45" t="n">
        <v>0.687699</v>
      </c>
      <c r="C327" s="45" t="n">
        <v>2.302214</v>
      </c>
      <c r="E327" s="46"/>
      <c r="F327" s="46"/>
    </row>
    <row r="328" customFormat="false" ht="14.4" hidden="false" customHeight="false" outlineLevel="0" collapsed="false">
      <c r="A328" s="44" t="s">
        <v>866</v>
      </c>
      <c r="B328" s="45" t="n">
        <v>0.686424</v>
      </c>
      <c r="C328" s="45" t="n">
        <v>1.551579</v>
      </c>
      <c r="E328" s="46"/>
      <c r="F328" s="46"/>
    </row>
    <row r="329" customFormat="false" ht="14.4" hidden="false" customHeight="false" outlineLevel="0" collapsed="false">
      <c r="A329" s="44" t="s">
        <v>867</v>
      </c>
      <c r="B329" s="45" t="n">
        <v>0.685251</v>
      </c>
      <c r="C329" s="45" t="n">
        <v>2.307193</v>
      </c>
      <c r="E329" s="46"/>
      <c r="F329" s="46"/>
    </row>
    <row r="330" customFormat="false" ht="14.4" hidden="false" customHeight="false" outlineLevel="0" collapsed="false">
      <c r="A330" s="44" t="s">
        <v>868</v>
      </c>
      <c r="B330" s="45" t="n">
        <v>0.683432</v>
      </c>
      <c r="C330" s="45" t="n">
        <v>1.106748</v>
      </c>
      <c r="E330" s="46"/>
      <c r="F330" s="46"/>
    </row>
    <row r="331" customFormat="false" ht="14.4" hidden="false" customHeight="false" outlineLevel="0" collapsed="false">
      <c r="A331" s="44" t="s">
        <v>869</v>
      </c>
      <c r="B331" s="45" t="n">
        <v>0.682836</v>
      </c>
      <c r="C331" s="45" t="n">
        <v>1.97245</v>
      </c>
      <c r="E331" s="46"/>
      <c r="F331" s="46"/>
    </row>
    <row r="332" customFormat="false" ht="14.4" hidden="false" customHeight="false" outlineLevel="0" collapsed="false">
      <c r="A332" s="44" t="s">
        <v>870</v>
      </c>
      <c r="B332" s="45" t="n">
        <v>0.680168</v>
      </c>
      <c r="C332" s="45" t="n">
        <v>1.009168</v>
      </c>
      <c r="E332" s="46"/>
      <c r="F332" s="46"/>
    </row>
    <row r="333" customFormat="false" ht="14.4" hidden="false" customHeight="false" outlineLevel="0" collapsed="false">
      <c r="A333" s="44" t="s">
        <v>871</v>
      </c>
      <c r="B333" s="45" t="n">
        <v>0.680075</v>
      </c>
      <c r="C333" s="45" t="n">
        <v>2.392389</v>
      </c>
      <c r="E333" s="46"/>
      <c r="F333" s="46"/>
    </row>
    <row r="334" customFormat="false" ht="14.4" hidden="false" customHeight="false" outlineLevel="0" collapsed="false">
      <c r="A334" s="44" t="s">
        <v>872</v>
      </c>
      <c r="B334" s="45" t="n">
        <v>0.679636</v>
      </c>
      <c r="C334" s="45" t="n">
        <v>1.348549</v>
      </c>
      <c r="E334" s="46"/>
      <c r="F334" s="46"/>
    </row>
    <row r="335" customFormat="false" ht="14.4" hidden="false" customHeight="false" outlineLevel="0" collapsed="false">
      <c r="A335" s="44" t="s">
        <v>873</v>
      </c>
      <c r="B335" s="45" t="n">
        <v>0.677752</v>
      </c>
      <c r="C335" s="45" t="n">
        <v>1.417412</v>
      </c>
      <c r="E335" s="46"/>
      <c r="F335" s="46"/>
    </row>
    <row r="336" customFormat="false" ht="14.4" hidden="false" customHeight="false" outlineLevel="0" collapsed="false">
      <c r="A336" s="44" t="s">
        <v>874</v>
      </c>
      <c r="B336" s="45" t="n">
        <v>0.677281</v>
      </c>
      <c r="C336" s="45" t="n">
        <v>3.249532</v>
      </c>
      <c r="E336" s="46"/>
      <c r="F336" s="46"/>
    </row>
    <row r="337" customFormat="false" ht="14.4" hidden="false" customHeight="false" outlineLevel="0" collapsed="false">
      <c r="A337" s="44" t="s">
        <v>875</v>
      </c>
      <c r="B337" s="45" t="n">
        <v>0.677216</v>
      </c>
      <c r="C337" s="45" t="n">
        <v>2.072058</v>
      </c>
      <c r="E337" s="46"/>
      <c r="F337" s="46"/>
    </row>
    <row r="338" customFormat="false" ht="14.4" hidden="false" customHeight="false" outlineLevel="0" collapsed="false">
      <c r="A338" s="44" t="s">
        <v>876</v>
      </c>
      <c r="B338" s="45" t="n">
        <v>0.676574</v>
      </c>
      <c r="C338" s="45" t="n">
        <v>1.444332</v>
      </c>
      <c r="E338" s="46"/>
      <c r="F338" s="46"/>
    </row>
    <row r="339" customFormat="false" ht="14.4" hidden="false" customHeight="false" outlineLevel="0" collapsed="false">
      <c r="A339" s="44" t="s">
        <v>877</v>
      </c>
      <c r="B339" s="45" t="n">
        <v>0.676189</v>
      </c>
      <c r="C339" s="45" t="n">
        <v>1.332199</v>
      </c>
      <c r="E339" s="46"/>
      <c r="F339" s="46"/>
    </row>
    <row r="340" customFormat="false" ht="14.4" hidden="false" customHeight="false" outlineLevel="0" collapsed="false">
      <c r="A340" s="44" t="s">
        <v>878</v>
      </c>
      <c r="B340" s="45" t="n">
        <v>0.674982</v>
      </c>
      <c r="C340" s="45" t="n">
        <v>1.923085</v>
      </c>
      <c r="E340" s="46"/>
      <c r="F340" s="46"/>
    </row>
    <row r="341" customFormat="false" ht="14.4" hidden="false" customHeight="false" outlineLevel="0" collapsed="false">
      <c r="A341" s="44" t="s">
        <v>879</v>
      </c>
      <c r="B341" s="45" t="n">
        <v>0.67475</v>
      </c>
      <c r="C341" s="45" t="n">
        <v>1.016595</v>
      </c>
      <c r="E341" s="46"/>
      <c r="F341" s="46"/>
    </row>
    <row r="342" customFormat="false" ht="14.4" hidden="false" customHeight="false" outlineLevel="0" collapsed="false">
      <c r="A342" s="44" t="s">
        <v>880</v>
      </c>
      <c r="B342" s="45" t="n">
        <v>0.67474</v>
      </c>
      <c r="C342" s="45" t="n">
        <v>1.32817</v>
      </c>
      <c r="E342" s="46"/>
      <c r="F342" s="46"/>
    </row>
    <row r="343" customFormat="false" ht="14.4" hidden="false" customHeight="false" outlineLevel="0" collapsed="false">
      <c r="A343" s="44" t="s">
        <v>881</v>
      </c>
      <c r="B343" s="45" t="n">
        <v>0.674315</v>
      </c>
      <c r="C343" s="45" t="n">
        <v>1.59719</v>
      </c>
      <c r="E343" s="46"/>
      <c r="F343" s="46"/>
    </row>
    <row r="344" customFormat="false" ht="14.4" hidden="false" customHeight="false" outlineLevel="0" collapsed="false">
      <c r="A344" s="44" t="s">
        <v>882</v>
      </c>
      <c r="B344" s="45" t="n">
        <v>0.672932</v>
      </c>
      <c r="C344" s="45" t="n">
        <v>1.200994</v>
      </c>
      <c r="E344" s="46"/>
      <c r="F344" s="46"/>
    </row>
    <row r="345" customFormat="false" ht="14.4" hidden="false" customHeight="false" outlineLevel="0" collapsed="false">
      <c r="A345" s="44" t="s">
        <v>883</v>
      </c>
      <c r="B345" s="45" t="n">
        <v>0.672679</v>
      </c>
      <c r="C345" s="45" t="n">
        <v>1.095254</v>
      </c>
      <c r="E345" s="46"/>
      <c r="F345" s="46"/>
    </row>
    <row r="346" customFormat="false" ht="14.4" hidden="false" customHeight="false" outlineLevel="0" collapsed="false">
      <c r="A346" s="44" t="s">
        <v>884</v>
      </c>
      <c r="B346" s="45" t="n">
        <v>0.669628</v>
      </c>
      <c r="C346" s="45" t="n">
        <v>4.387216</v>
      </c>
      <c r="E346" s="46"/>
      <c r="F346" s="46"/>
    </row>
    <row r="347" customFormat="false" ht="14.4" hidden="false" customHeight="false" outlineLevel="0" collapsed="false">
      <c r="A347" s="44" t="s">
        <v>885</v>
      </c>
      <c r="B347" s="45" t="n">
        <v>0.667983</v>
      </c>
      <c r="C347" s="45" t="n">
        <v>1.345571</v>
      </c>
      <c r="E347" s="46"/>
      <c r="F347" s="46"/>
    </row>
    <row r="348" customFormat="false" ht="14.4" hidden="false" customHeight="false" outlineLevel="0" collapsed="false">
      <c r="A348" s="44" t="s">
        <v>886</v>
      </c>
      <c r="B348" s="45" t="n">
        <v>0.66767</v>
      </c>
      <c r="C348" s="45" t="n">
        <v>2.700058</v>
      </c>
      <c r="E348" s="46"/>
      <c r="F348" s="46"/>
    </row>
    <row r="349" customFormat="false" ht="14.4" hidden="false" customHeight="false" outlineLevel="0" collapsed="false">
      <c r="A349" s="44" t="s">
        <v>887</v>
      </c>
      <c r="B349" s="45" t="n">
        <v>0.667423</v>
      </c>
      <c r="C349" s="45" t="n">
        <v>1.53243</v>
      </c>
      <c r="E349" s="46"/>
      <c r="F349" s="46"/>
    </row>
    <row r="350" customFormat="false" ht="14.4" hidden="false" customHeight="false" outlineLevel="0" collapsed="false">
      <c r="A350" s="44" t="s">
        <v>888</v>
      </c>
      <c r="B350" s="45" t="n">
        <v>0.6634</v>
      </c>
      <c r="C350" s="45" t="n">
        <v>1.090584</v>
      </c>
      <c r="E350" s="46"/>
      <c r="F350" s="46"/>
    </row>
    <row r="351" customFormat="false" ht="14.4" hidden="false" customHeight="false" outlineLevel="0" collapsed="false">
      <c r="A351" s="44" t="s">
        <v>889</v>
      </c>
      <c r="B351" s="45" t="n">
        <v>0.662228</v>
      </c>
      <c r="C351" s="45" t="n">
        <v>1.147346</v>
      </c>
      <c r="E351" s="46"/>
      <c r="F351" s="46"/>
    </row>
    <row r="352" customFormat="false" ht="14.4" hidden="false" customHeight="false" outlineLevel="0" collapsed="false">
      <c r="A352" s="44" t="s">
        <v>890</v>
      </c>
      <c r="B352" s="45" t="n">
        <v>0.661977</v>
      </c>
      <c r="C352" s="45" t="n">
        <v>2.597712</v>
      </c>
      <c r="E352" s="46"/>
      <c r="F352" s="46"/>
    </row>
    <row r="353" customFormat="false" ht="14.4" hidden="false" customHeight="false" outlineLevel="0" collapsed="false">
      <c r="A353" s="44" t="s">
        <v>891</v>
      </c>
      <c r="B353" s="45" t="n">
        <v>0.661913</v>
      </c>
      <c r="C353" s="45" t="n">
        <v>2.06101</v>
      </c>
      <c r="E353" s="46"/>
      <c r="F353" s="46"/>
    </row>
    <row r="354" customFormat="false" ht="14.4" hidden="false" customHeight="false" outlineLevel="0" collapsed="false">
      <c r="A354" s="44" t="s">
        <v>892</v>
      </c>
      <c r="B354" s="45" t="n">
        <v>0.661033</v>
      </c>
      <c r="C354" s="45" t="n">
        <v>1.512805</v>
      </c>
      <c r="E354" s="46"/>
      <c r="F354" s="46"/>
    </row>
    <row r="355" customFormat="false" ht="14.4" hidden="false" customHeight="false" outlineLevel="0" collapsed="false">
      <c r="A355" s="44" t="s">
        <v>893</v>
      </c>
      <c r="B355" s="45" t="n">
        <v>0.658596</v>
      </c>
      <c r="C355" s="45" t="n">
        <v>1.022421</v>
      </c>
      <c r="E355" s="46"/>
      <c r="F355" s="46"/>
    </row>
    <row r="356" customFormat="false" ht="14.4" hidden="false" customHeight="false" outlineLevel="0" collapsed="false">
      <c r="A356" s="44" t="s">
        <v>894</v>
      </c>
      <c r="B356" s="45" t="n">
        <v>0.658172</v>
      </c>
      <c r="C356" s="45" t="n">
        <v>1.542248</v>
      </c>
      <c r="E356" s="46"/>
      <c r="F356" s="46"/>
    </row>
    <row r="357" customFormat="false" ht="14.4" hidden="false" customHeight="false" outlineLevel="0" collapsed="false">
      <c r="A357" s="44" t="s">
        <v>895</v>
      </c>
      <c r="B357" s="45" t="n">
        <v>0.658111</v>
      </c>
      <c r="C357" s="45" t="n">
        <v>2.233744</v>
      </c>
      <c r="E357" s="46"/>
      <c r="F357" s="46"/>
    </row>
    <row r="358" customFormat="false" ht="14.4" hidden="false" customHeight="false" outlineLevel="0" collapsed="false">
      <c r="A358" s="44" t="s">
        <v>896</v>
      </c>
      <c r="B358" s="45" t="n">
        <v>0.655876</v>
      </c>
      <c r="C358" s="45" t="n">
        <v>2.095691</v>
      </c>
      <c r="E358" s="46"/>
      <c r="F358" s="46"/>
    </row>
    <row r="359" customFormat="false" ht="14.4" hidden="false" customHeight="false" outlineLevel="0" collapsed="false">
      <c r="A359" s="44" t="s">
        <v>897</v>
      </c>
      <c r="B359" s="45" t="n">
        <v>0.655645</v>
      </c>
      <c r="C359" s="45" t="n">
        <v>1.111093</v>
      </c>
      <c r="E359" s="46"/>
      <c r="F359" s="46"/>
    </row>
    <row r="360" customFormat="false" ht="14.4" hidden="false" customHeight="false" outlineLevel="0" collapsed="false">
      <c r="A360" s="44" t="s">
        <v>898</v>
      </c>
      <c r="B360" s="45" t="n">
        <v>0.655451</v>
      </c>
      <c r="C360" s="45" t="n">
        <v>1.502456</v>
      </c>
      <c r="E360" s="46"/>
      <c r="F360" s="46"/>
    </row>
    <row r="361" customFormat="false" ht="14.4" hidden="false" customHeight="false" outlineLevel="0" collapsed="false">
      <c r="A361" s="44" t="s">
        <v>899</v>
      </c>
      <c r="B361" s="45" t="n">
        <v>0.654499</v>
      </c>
      <c r="C361" s="45" t="n">
        <v>1.200482</v>
      </c>
      <c r="E361" s="46"/>
      <c r="F361" s="46"/>
    </row>
    <row r="362" customFormat="false" ht="14.4" hidden="false" customHeight="false" outlineLevel="0" collapsed="false">
      <c r="A362" s="44" t="s">
        <v>900</v>
      </c>
      <c r="B362" s="45" t="n">
        <v>0.654381</v>
      </c>
      <c r="C362" s="45" t="n">
        <v>1.447541</v>
      </c>
      <c r="E362" s="46"/>
      <c r="F362" s="46"/>
    </row>
    <row r="363" customFormat="false" ht="14.4" hidden="false" customHeight="false" outlineLevel="0" collapsed="false">
      <c r="A363" s="44" t="s">
        <v>901</v>
      </c>
      <c r="B363" s="45" t="n">
        <v>0.654272</v>
      </c>
      <c r="C363" s="45" t="n">
        <v>1.140287</v>
      </c>
      <c r="E363" s="46"/>
      <c r="F363" s="46"/>
    </row>
    <row r="364" customFormat="false" ht="14.4" hidden="false" customHeight="false" outlineLevel="0" collapsed="false">
      <c r="A364" s="44" t="s">
        <v>902</v>
      </c>
      <c r="B364" s="45" t="n">
        <v>0.652842</v>
      </c>
      <c r="C364" s="45" t="n">
        <v>2.489406</v>
      </c>
      <c r="E364" s="46"/>
      <c r="F364" s="46"/>
    </row>
    <row r="365" customFormat="false" ht="14.4" hidden="false" customHeight="false" outlineLevel="0" collapsed="false">
      <c r="A365" s="44" t="s">
        <v>903</v>
      </c>
      <c r="B365" s="45" t="n">
        <v>0.651971</v>
      </c>
      <c r="C365" s="45" t="n">
        <v>2.846795</v>
      </c>
      <c r="E365" s="46"/>
      <c r="F365" s="46"/>
    </row>
    <row r="366" customFormat="false" ht="14.4" hidden="false" customHeight="false" outlineLevel="0" collapsed="false">
      <c r="A366" s="44" t="s">
        <v>904</v>
      </c>
      <c r="B366" s="45" t="n">
        <v>0.650069</v>
      </c>
      <c r="C366" s="45" t="n">
        <v>1.109794</v>
      </c>
      <c r="E366" s="46"/>
      <c r="F366" s="46"/>
    </row>
    <row r="367" customFormat="false" ht="14.4" hidden="false" customHeight="false" outlineLevel="0" collapsed="false">
      <c r="A367" s="44" t="s">
        <v>905</v>
      </c>
      <c r="B367" s="45" t="n">
        <v>0.649534</v>
      </c>
      <c r="C367" s="45" t="n">
        <v>1.339156</v>
      </c>
      <c r="E367" s="46"/>
      <c r="F367" s="46"/>
    </row>
    <row r="368" customFormat="false" ht="14.4" hidden="false" customHeight="false" outlineLevel="0" collapsed="false">
      <c r="A368" s="44" t="s">
        <v>906</v>
      </c>
      <c r="B368" s="45" t="n">
        <v>0.649374</v>
      </c>
      <c r="C368" s="45" t="n">
        <v>1.778565</v>
      </c>
      <c r="E368" s="46"/>
      <c r="F368" s="46"/>
    </row>
    <row r="369" customFormat="false" ht="14.4" hidden="false" customHeight="false" outlineLevel="0" collapsed="false">
      <c r="A369" s="44" t="s">
        <v>907</v>
      </c>
      <c r="B369" s="45" t="n">
        <v>0.64887</v>
      </c>
      <c r="C369" s="45" t="n">
        <v>1.200492</v>
      </c>
      <c r="E369" s="46"/>
      <c r="F369" s="46"/>
    </row>
    <row r="370" customFormat="false" ht="14.4" hidden="false" customHeight="false" outlineLevel="0" collapsed="false">
      <c r="A370" s="44" t="s">
        <v>908</v>
      </c>
      <c r="B370" s="45" t="n">
        <v>0.64561</v>
      </c>
      <c r="C370" s="45" t="n">
        <v>1.787043</v>
      </c>
      <c r="E370" s="46"/>
      <c r="F370" s="46"/>
    </row>
    <row r="371" customFormat="false" ht="14.4" hidden="false" customHeight="false" outlineLevel="0" collapsed="false">
      <c r="A371" s="44" t="s">
        <v>909</v>
      </c>
      <c r="B371" s="45" t="n">
        <v>0.644462</v>
      </c>
      <c r="C371" s="45" t="n">
        <v>1.329885</v>
      </c>
      <c r="E371" s="46"/>
      <c r="F371" s="46"/>
    </row>
    <row r="372" customFormat="false" ht="14.4" hidden="false" customHeight="false" outlineLevel="0" collapsed="false">
      <c r="A372" s="44" t="s">
        <v>910</v>
      </c>
      <c r="B372" s="45" t="n">
        <v>0.642459</v>
      </c>
      <c r="C372" s="45" t="n">
        <v>1.789916</v>
      </c>
      <c r="E372" s="46"/>
      <c r="F372" s="46"/>
    </row>
    <row r="373" customFormat="false" ht="14.4" hidden="false" customHeight="false" outlineLevel="0" collapsed="false">
      <c r="A373" s="44" t="s">
        <v>911</v>
      </c>
      <c r="B373" s="45" t="n">
        <v>0.640846</v>
      </c>
      <c r="C373" s="45" t="n">
        <v>1.960932</v>
      </c>
      <c r="E373" s="46"/>
      <c r="F373" s="46"/>
    </row>
    <row r="374" customFormat="false" ht="14.4" hidden="false" customHeight="false" outlineLevel="0" collapsed="false">
      <c r="A374" s="44" t="s">
        <v>912</v>
      </c>
      <c r="B374" s="45" t="n">
        <v>0.640403</v>
      </c>
      <c r="C374" s="45" t="n">
        <v>1.176521</v>
      </c>
      <c r="E374" s="46"/>
      <c r="F374" s="46"/>
    </row>
    <row r="375" customFormat="false" ht="14.4" hidden="false" customHeight="false" outlineLevel="0" collapsed="false">
      <c r="A375" s="44" t="s">
        <v>913</v>
      </c>
      <c r="B375" s="45" t="n">
        <v>0.640245</v>
      </c>
      <c r="C375" s="45" t="n">
        <v>1.812703</v>
      </c>
      <c r="E375" s="46"/>
      <c r="F375" s="46"/>
    </row>
    <row r="376" customFormat="false" ht="14.4" hidden="false" customHeight="false" outlineLevel="0" collapsed="false">
      <c r="A376" s="44" t="s">
        <v>914</v>
      </c>
      <c r="B376" s="45" t="n">
        <v>0.639833</v>
      </c>
      <c r="C376" s="45" t="n">
        <v>1.395011</v>
      </c>
      <c r="E376" s="46"/>
      <c r="F376" s="46"/>
    </row>
    <row r="377" customFormat="false" ht="14.4" hidden="false" customHeight="false" outlineLevel="0" collapsed="false">
      <c r="A377" s="44" t="s">
        <v>915</v>
      </c>
      <c r="B377" s="45" t="n">
        <v>0.638831</v>
      </c>
      <c r="C377" s="45" t="n">
        <v>1.156213</v>
      </c>
      <c r="E377" s="46"/>
      <c r="F377" s="46"/>
    </row>
    <row r="378" customFormat="false" ht="14.4" hidden="false" customHeight="false" outlineLevel="0" collapsed="false">
      <c r="A378" s="44" t="s">
        <v>916</v>
      </c>
      <c r="B378" s="45" t="n">
        <v>0.637917</v>
      </c>
      <c r="C378" s="45" t="n">
        <v>1.530921</v>
      </c>
      <c r="E378" s="46"/>
      <c r="F378" s="46"/>
    </row>
    <row r="379" customFormat="false" ht="14.4" hidden="false" customHeight="false" outlineLevel="0" collapsed="false">
      <c r="A379" s="44" t="s">
        <v>917</v>
      </c>
      <c r="B379" s="45" t="n">
        <v>0.637808</v>
      </c>
      <c r="C379" s="45" t="n">
        <v>3.088077</v>
      </c>
      <c r="E379" s="46"/>
      <c r="F379" s="46"/>
    </row>
    <row r="380" customFormat="false" ht="14.4" hidden="false" customHeight="false" outlineLevel="0" collapsed="false">
      <c r="A380" s="44" t="s">
        <v>918</v>
      </c>
      <c r="B380" s="45" t="n">
        <v>0.637</v>
      </c>
      <c r="C380" s="45" t="n">
        <v>2.291974</v>
      </c>
      <c r="E380" s="46"/>
      <c r="F380" s="46"/>
    </row>
    <row r="381" customFormat="false" ht="14.4" hidden="false" customHeight="false" outlineLevel="0" collapsed="false">
      <c r="A381" s="44" t="s">
        <v>919</v>
      </c>
      <c r="B381" s="45" t="n">
        <v>0.636057</v>
      </c>
      <c r="C381" s="45" t="n">
        <v>1.082167</v>
      </c>
      <c r="E381" s="46"/>
      <c r="F381" s="46"/>
    </row>
    <row r="382" customFormat="false" ht="14.4" hidden="false" customHeight="false" outlineLevel="0" collapsed="false">
      <c r="A382" s="44" t="s">
        <v>920</v>
      </c>
      <c r="B382" s="45" t="n">
        <v>0.635603</v>
      </c>
      <c r="C382" s="45" t="n">
        <v>1.90146</v>
      </c>
      <c r="E382" s="46"/>
      <c r="F382" s="46"/>
    </row>
    <row r="383" customFormat="false" ht="14.4" hidden="false" customHeight="false" outlineLevel="0" collapsed="false">
      <c r="A383" s="44" t="s">
        <v>921</v>
      </c>
      <c r="B383" s="45" t="n">
        <v>0.635094</v>
      </c>
      <c r="C383" s="45" t="n">
        <v>1.239835</v>
      </c>
      <c r="E383" s="46"/>
      <c r="F383" s="46"/>
    </row>
    <row r="384" customFormat="false" ht="14.4" hidden="false" customHeight="false" outlineLevel="0" collapsed="false">
      <c r="A384" s="44" t="s">
        <v>922</v>
      </c>
      <c r="B384" s="45" t="n">
        <v>0.634747</v>
      </c>
      <c r="C384" s="45" t="n">
        <v>1.614695</v>
      </c>
      <c r="E384" s="46"/>
      <c r="F384" s="46"/>
    </row>
    <row r="385" customFormat="false" ht="14.4" hidden="false" customHeight="false" outlineLevel="0" collapsed="false">
      <c r="A385" s="44" t="s">
        <v>923</v>
      </c>
      <c r="B385" s="45" t="n">
        <v>0.634419</v>
      </c>
      <c r="C385" s="45" t="n">
        <v>2.033319</v>
      </c>
      <c r="E385" s="46"/>
      <c r="F385" s="46"/>
    </row>
    <row r="386" customFormat="false" ht="14.4" hidden="false" customHeight="false" outlineLevel="0" collapsed="false">
      <c r="A386" s="44" t="s">
        <v>924</v>
      </c>
      <c r="B386" s="45" t="n">
        <v>0.633403</v>
      </c>
      <c r="C386" s="45" t="n">
        <v>1.909348</v>
      </c>
      <c r="E386" s="46"/>
      <c r="F386" s="46"/>
    </row>
    <row r="387" customFormat="false" ht="14.4" hidden="false" customHeight="false" outlineLevel="0" collapsed="false">
      <c r="A387" s="44" t="s">
        <v>925</v>
      </c>
      <c r="B387" s="45" t="n">
        <v>0.632359</v>
      </c>
      <c r="C387" s="45" t="n">
        <v>4.06098</v>
      </c>
      <c r="E387" s="46"/>
      <c r="F387" s="46"/>
    </row>
    <row r="388" customFormat="false" ht="14.4" hidden="false" customHeight="false" outlineLevel="0" collapsed="false">
      <c r="A388" s="44" t="s">
        <v>926</v>
      </c>
      <c r="B388" s="45" t="n">
        <v>0.632116</v>
      </c>
      <c r="C388" s="45" t="n">
        <v>1.221881</v>
      </c>
      <c r="E388" s="46"/>
      <c r="F388" s="46"/>
    </row>
    <row r="389" customFormat="false" ht="14.4" hidden="false" customHeight="false" outlineLevel="0" collapsed="false">
      <c r="A389" s="44" t="s">
        <v>927</v>
      </c>
      <c r="B389" s="45" t="n">
        <v>0.631919</v>
      </c>
      <c r="C389" s="45" t="n">
        <v>3.056719</v>
      </c>
      <c r="E389" s="46"/>
      <c r="F389" s="46"/>
    </row>
    <row r="390" customFormat="false" ht="14.4" hidden="false" customHeight="false" outlineLevel="0" collapsed="false">
      <c r="A390" s="44" t="s">
        <v>928</v>
      </c>
      <c r="B390" s="45" t="n">
        <v>0.631693</v>
      </c>
      <c r="C390" s="45" t="n">
        <v>1.988801</v>
      </c>
      <c r="E390" s="46"/>
      <c r="F390" s="46"/>
    </row>
    <row r="391" customFormat="false" ht="14.4" hidden="false" customHeight="false" outlineLevel="0" collapsed="false">
      <c r="A391" s="44" t="s">
        <v>929</v>
      </c>
      <c r="B391" s="45" t="n">
        <v>0.631466</v>
      </c>
      <c r="C391" s="45" t="n">
        <v>2.597712</v>
      </c>
      <c r="E391" s="46"/>
      <c r="F391" s="46"/>
    </row>
    <row r="392" customFormat="false" ht="14.4" hidden="false" customHeight="false" outlineLevel="0" collapsed="false">
      <c r="A392" s="44" t="s">
        <v>930</v>
      </c>
      <c r="B392" s="45" t="n">
        <v>0.631256</v>
      </c>
      <c r="C392" s="45" t="n">
        <v>1.398773</v>
      </c>
      <c r="E392" s="46"/>
      <c r="F392" s="46"/>
    </row>
    <row r="393" customFormat="false" ht="14.4" hidden="false" customHeight="false" outlineLevel="0" collapsed="false">
      <c r="A393" s="44" t="s">
        <v>931</v>
      </c>
      <c r="B393" s="45" t="n">
        <v>0.630506</v>
      </c>
      <c r="C393" s="45" t="n">
        <v>1.322181</v>
      </c>
      <c r="E393" s="46"/>
      <c r="F393" s="46"/>
    </row>
    <row r="394" customFormat="false" ht="14.4" hidden="false" customHeight="false" outlineLevel="0" collapsed="false">
      <c r="A394" s="44" t="s">
        <v>932</v>
      </c>
      <c r="B394" s="45" t="n">
        <v>0.627336</v>
      </c>
      <c r="C394" s="45" t="n">
        <v>1.003087</v>
      </c>
      <c r="E394" s="46"/>
      <c r="F394" s="46"/>
    </row>
    <row r="395" customFormat="false" ht="14.4" hidden="false" customHeight="false" outlineLevel="0" collapsed="false">
      <c r="A395" s="44" t="s">
        <v>933</v>
      </c>
      <c r="B395" s="45" t="n">
        <v>0.627074</v>
      </c>
      <c r="C395" s="45" t="n">
        <v>1.647351</v>
      </c>
      <c r="E395" s="46"/>
      <c r="F395" s="46"/>
    </row>
    <row r="396" customFormat="false" ht="14.4" hidden="false" customHeight="false" outlineLevel="0" collapsed="false">
      <c r="A396" s="44" t="s">
        <v>934</v>
      </c>
      <c r="B396" s="45" t="n">
        <v>0.62648</v>
      </c>
      <c r="C396" s="45" t="n">
        <v>1.050263</v>
      </c>
      <c r="E396" s="46"/>
      <c r="F396" s="46"/>
    </row>
    <row r="397" customFormat="false" ht="14.4" hidden="false" customHeight="false" outlineLevel="0" collapsed="false">
      <c r="A397" s="44" t="s">
        <v>935</v>
      </c>
      <c r="B397" s="45" t="n">
        <v>0.625384</v>
      </c>
      <c r="C397" s="45" t="n">
        <v>2.356816</v>
      </c>
      <c r="E397" s="46"/>
      <c r="F397" s="46"/>
    </row>
    <row r="398" customFormat="false" ht="14.4" hidden="false" customHeight="false" outlineLevel="0" collapsed="false">
      <c r="A398" s="44" t="s">
        <v>936</v>
      </c>
      <c r="B398" s="45" t="n">
        <v>0.62487</v>
      </c>
      <c r="C398" s="45" t="n">
        <v>1.484549</v>
      </c>
      <c r="E398" s="46"/>
      <c r="F398" s="46"/>
    </row>
    <row r="399" customFormat="false" ht="14.4" hidden="false" customHeight="false" outlineLevel="0" collapsed="false">
      <c r="A399" s="44" t="s">
        <v>937</v>
      </c>
      <c r="B399" s="45" t="n">
        <v>0.6247</v>
      </c>
      <c r="C399" s="45" t="n">
        <v>1.315265</v>
      </c>
      <c r="E399" s="46"/>
      <c r="F399" s="46"/>
    </row>
    <row r="400" customFormat="false" ht="14.4" hidden="false" customHeight="false" outlineLevel="0" collapsed="false">
      <c r="A400" s="44" t="s">
        <v>938</v>
      </c>
      <c r="B400" s="45" t="n">
        <v>0.62441</v>
      </c>
      <c r="C400" s="45" t="n">
        <v>3.743605</v>
      </c>
      <c r="E400" s="46"/>
      <c r="F400" s="46"/>
    </row>
    <row r="401" customFormat="false" ht="14.4" hidden="false" customHeight="false" outlineLevel="0" collapsed="false">
      <c r="A401" s="44" t="s">
        <v>939</v>
      </c>
      <c r="B401" s="45" t="n">
        <v>0.62324</v>
      </c>
      <c r="C401" s="45" t="n">
        <v>2.072058</v>
      </c>
      <c r="E401" s="46"/>
      <c r="F401" s="46"/>
    </row>
    <row r="402" customFormat="false" ht="14.4" hidden="false" customHeight="false" outlineLevel="0" collapsed="false">
      <c r="A402" s="44" t="s">
        <v>940</v>
      </c>
      <c r="B402" s="45" t="n">
        <v>0.623106</v>
      </c>
      <c r="C402" s="45" t="n">
        <v>2.832573</v>
      </c>
      <c r="E402" s="46"/>
      <c r="F402" s="46"/>
    </row>
    <row r="403" customFormat="false" ht="14.4" hidden="false" customHeight="false" outlineLevel="0" collapsed="false">
      <c r="A403" s="44" t="s">
        <v>941</v>
      </c>
      <c r="B403" s="45" t="n">
        <v>0.622617</v>
      </c>
      <c r="C403" s="45" t="n">
        <v>2.892418</v>
      </c>
      <c r="E403" s="46"/>
      <c r="F403" s="46"/>
    </row>
    <row r="404" customFormat="false" ht="14.4" hidden="false" customHeight="false" outlineLevel="0" collapsed="false">
      <c r="A404" s="44" t="s">
        <v>942</v>
      </c>
      <c r="B404" s="45" t="n">
        <v>0.622315</v>
      </c>
      <c r="C404" s="45" t="n">
        <v>2.160821</v>
      </c>
      <c r="E404" s="46"/>
      <c r="F404" s="46"/>
    </row>
    <row r="405" customFormat="false" ht="14.4" hidden="false" customHeight="false" outlineLevel="0" collapsed="false">
      <c r="A405" s="44" t="s">
        <v>943</v>
      </c>
      <c r="B405" s="45" t="n">
        <v>0.622286</v>
      </c>
      <c r="C405" s="45" t="n">
        <v>1.132128</v>
      </c>
      <c r="E405" s="46"/>
      <c r="F405" s="46"/>
    </row>
    <row r="406" customFormat="false" ht="14.4" hidden="false" customHeight="false" outlineLevel="0" collapsed="false">
      <c r="A406" s="44" t="s">
        <v>944</v>
      </c>
      <c r="B406" s="45" t="n">
        <v>0.622268</v>
      </c>
      <c r="C406" s="45" t="n">
        <v>2.195888</v>
      </c>
      <c r="E406" s="46"/>
      <c r="F406" s="46"/>
    </row>
    <row r="407" customFormat="false" ht="14.4" hidden="false" customHeight="false" outlineLevel="0" collapsed="false">
      <c r="A407" s="44" t="s">
        <v>945</v>
      </c>
      <c r="B407" s="45" t="n">
        <v>0.622121</v>
      </c>
      <c r="C407" s="45" t="n">
        <v>1.94984</v>
      </c>
      <c r="E407" s="46"/>
      <c r="F407" s="46"/>
    </row>
    <row r="408" customFormat="false" ht="14.4" hidden="false" customHeight="false" outlineLevel="0" collapsed="false">
      <c r="A408" s="44" t="s">
        <v>946</v>
      </c>
      <c r="B408" s="45" t="n">
        <v>0.621374</v>
      </c>
      <c r="C408" s="45" t="n">
        <v>1.54861</v>
      </c>
      <c r="E408" s="46"/>
      <c r="F408" s="46"/>
    </row>
    <row r="409" customFormat="false" ht="14.4" hidden="false" customHeight="false" outlineLevel="0" collapsed="false">
      <c r="A409" s="44" t="s">
        <v>947</v>
      </c>
      <c r="B409" s="45" t="n">
        <v>0.620766</v>
      </c>
      <c r="C409" s="45" t="n">
        <v>1.773726</v>
      </c>
      <c r="E409" s="46"/>
      <c r="F409" s="46"/>
    </row>
    <row r="410" customFormat="false" ht="14.4" hidden="false" customHeight="false" outlineLevel="0" collapsed="false">
      <c r="A410" s="44" t="s">
        <v>948</v>
      </c>
      <c r="B410" s="45" t="n">
        <v>0.618586</v>
      </c>
      <c r="C410" s="45" t="n">
        <v>2.265562</v>
      </c>
      <c r="E410" s="46"/>
      <c r="F410" s="46"/>
    </row>
    <row r="411" customFormat="false" ht="14.4" hidden="false" customHeight="false" outlineLevel="0" collapsed="false">
      <c r="A411" s="44" t="s">
        <v>949</v>
      </c>
      <c r="B411" s="45" t="n">
        <v>0.618203</v>
      </c>
      <c r="C411" s="45" t="n">
        <v>1.90769</v>
      </c>
      <c r="E411" s="46"/>
      <c r="F411" s="46"/>
    </row>
    <row r="412" customFormat="false" ht="14.4" hidden="false" customHeight="false" outlineLevel="0" collapsed="false">
      <c r="A412" s="44" t="s">
        <v>950</v>
      </c>
      <c r="B412" s="45" t="n">
        <v>0.614284</v>
      </c>
      <c r="C412" s="45" t="n">
        <v>2.215024</v>
      </c>
      <c r="E412" s="46"/>
      <c r="F412" s="46"/>
    </row>
    <row r="413" customFormat="false" ht="14.4" hidden="false" customHeight="false" outlineLevel="0" collapsed="false">
      <c r="A413" s="44" t="s">
        <v>951</v>
      </c>
      <c r="B413" s="45" t="n">
        <v>0.613282</v>
      </c>
      <c r="C413" s="45" t="n">
        <v>1.671972</v>
      </c>
      <c r="E413" s="46"/>
      <c r="F413" s="46"/>
    </row>
    <row r="414" customFormat="false" ht="14.4" hidden="false" customHeight="false" outlineLevel="0" collapsed="false">
      <c r="A414" s="44" t="s">
        <v>952</v>
      </c>
      <c r="B414" s="45" t="n">
        <v>0.613186</v>
      </c>
      <c r="C414" s="45" t="n">
        <v>2.373481</v>
      </c>
      <c r="E414" s="46"/>
      <c r="F414" s="46"/>
    </row>
    <row r="415" customFormat="false" ht="14.4" hidden="false" customHeight="false" outlineLevel="0" collapsed="false">
      <c r="A415" s="44" t="s">
        <v>953</v>
      </c>
      <c r="B415" s="45" t="n">
        <v>0.612452</v>
      </c>
      <c r="C415" s="45" t="n">
        <v>2.197787</v>
      </c>
      <c r="E415" s="46"/>
      <c r="F415" s="46"/>
    </row>
    <row r="416" customFormat="false" ht="14.4" hidden="false" customHeight="false" outlineLevel="0" collapsed="false">
      <c r="A416" s="44" t="s">
        <v>954</v>
      </c>
      <c r="B416" s="45" t="n">
        <v>0.612223</v>
      </c>
      <c r="C416" s="45" t="n">
        <v>1.997968</v>
      </c>
      <c r="E416" s="46"/>
      <c r="F416" s="46"/>
    </row>
    <row r="417" customFormat="false" ht="14.4" hidden="false" customHeight="false" outlineLevel="0" collapsed="false">
      <c r="A417" s="44" t="s">
        <v>955</v>
      </c>
      <c r="B417" s="45" t="n">
        <v>0.610453</v>
      </c>
      <c r="C417" s="45" t="n">
        <v>3.920002</v>
      </c>
      <c r="E417" s="46"/>
      <c r="F417" s="46"/>
    </row>
    <row r="418" customFormat="false" ht="14.4" hidden="false" customHeight="false" outlineLevel="0" collapsed="false">
      <c r="A418" s="44" t="s">
        <v>956</v>
      </c>
      <c r="B418" s="45" t="n">
        <v>0.610073</v>
      </c>
      <c r="C418" s="45" t="n">
        <v>2.076691</v>
      </c>
      <c r="E418" s="46"/>
      <c r="F418" s="46"/>
    </row>
    <row r="419" customFormat="false" ht="14.4" hidden="false" customHeight="false" outlineLevel="0" collapsed="false">
      <c r="A419" s="44" t="s">
        <v>957</v>
      </c>
      <c r="B419" s="45" t="n">
        <v>0.60993</v>
      </c>
      <c r="C419" s="45" t="n">
        <v>1.297425</v>
      </c>
      <c r="E419" s="46"/>
      <c r="F419" s="46"/>
    </row>
    <row r="420" customFormat="false" ht="14.4" hidden="false" customHeight="false" outlineLevel="0" collapsed="false">
      <c r="A420" s="44" t="s">
        <v>958</v>
      </c>
      <c r="B420" s="45" t="n">
        <v>0.609264</v>
      </c>
      <c r="C420" s="45" t="n">
        <v>1.268834</v>
      </c>
      <c r="E420" s="46"/>
      <c r="F420" s="46"/>
    </row>
    <row r="421" customFormat="false" ht="14.4" hidden="false" customHeight="false" outlineLevel="0" collapsed="false">
      <c r="A421" s="44" t="s">
        <v>959</v>
      </c>
      <c r="B421" s="45" t="n">
        <v>0.609095</v>
      </c>
      <c r="C421" s="45" t="n">
        <v>2.579398</v>
      </c>
      <c r="E421" s="46"/>
      <c r="F421" s="46"/>
    </row>
    <row r="422" customFormat="false" ht="14.4" hidden="false" customHeight="false" outlineLevel="0" collapsed="false">
      <c r="A422" s="44" t="s">
        <v>960</v>
      </c>
      <c r="B422" s="45" t="n">
        <v>0.608592</v>
      </c>
      <c r="C422" s="45" t="n">
        <v>2.551947</v>
      </c>
      <c r="E422" s="46"/>
      <c r="F422" s="46"/>
    </row>
    <row r="423" customFormat="false" ht="14.4" hidden="false" customHeight="false" outlineLevel="0" collapsed="false">
      <c r="A423" s="44" t="s">
        <v>961</v>
      </c>
      <c r="B423" s="45" t="n">
        <v>0.608035</v>
      </c>
      <c r="C423" s="45" t="n">
        <v>2.059662</v>
      </c>
      <c r="E423" s="46"/>
      <c r="F423" s="46"/>
    </row>
    <row r="424" customFormat="false" ht="14.4" hidden="false" customHeight="false" outlineLevel="0" collapsed="false">
      <c r="A424" s="44" t="s">
        <v>962</v>
      </c>
      <c r="B424" s="45" t="n">
        <v>0.608022</v>
      </c>
      <c r="C424" s="45" t="n">
        <v>2.742404</v>
      </c>
      <c r="E424" s="46"/>
      <c r="F424" s="46"/>
    </row>
    <row r="425" customFormat="false" ht="14.4" hidden="false" customHeight="false" outlineLevel="0" collapsed="false">
      <c r="A425" s="44" t="s">
        <v>963</v>
      </c>
      <c r="B425" s="45" t="n">
        <v>0.607947</v>
      </c>
      <c r="C425" s="45" t="n">
        <v>1.58284</v>
      </c>
      <c r="E425" s="46"/>
      <c r="F425" s="46"/>
    </row>
    <row r="426" customFormat="false" ht="14.4" hidden="false" customHeight="false" outlineLevel="0" collapsed="false">
      <c r="A426" s="44" t="s">
        <v>964</v>
      </c>
      <c r="B426" s="45" t="n">
        <v>0.607564</v>
      </c>
      <c r="C426" s="45" t="n">
        <v>1.110427</v>
      </c>
      <c r="E426" s="46"/>
      <c r="F426" s="46"/>
    </row>
    <row r="427" customFormat="false" ht="14.4" hidden="false" customHeight="false" outlineLevel="0" collapsed="false">
      <c r="A427" s="44" t="s">
        <v>965</v>
      </c>
      <c r="B427" s="45" t="n">
        <v>0.607036</v>
      </c>
      <c r="C427" s="45" t="n">
        <v>1.195015</v>
      </c>
      <c r="E427" s="46"/>
      <c r="F427" s="46"/>
    </row>
    <row r="428" customFormat="false" ht="14.4" hidden="false" customHeight="false" outlineLevel="0" collapsed="false">
      <c r="A428" s="44" t="s">
        <v>966</v>
      </c>
      <c r="B428" s="45" t="n">
        <v>0.60654</v>
      </c>
      <c r="C428" s="45" t="n">
        <v>1.913057</v>
      </c>
      <c r="E428" s="46"/>
      <c r="F428" s="46"/>
    </row>
    <row r="429" customFormat="false" ht="14.4" hidden="false" customHeight="false" outlineLevel="0" collapsed="false">
      <c r="A429" s="44" t="s">
        <v>967</v>
      </c>
      <c r="B429" s="45" t="n">
        <v>0.606319</v>
      </c>
      <c r="C429" s="45" t="n">
        <v>3.394239</v>
      </c>
      <c r="E429" s="46"/>
      <c r="F429" s="46"/>
    </row>
    <row r="430" customFormat="false" ht="14.4" hidden="false" customHeight="false" outlineLevel="0" collapsed="false">
      <c r="A430" s="44" t="s">
        <v>968</v>
      </c>
      <c r="B430" s="45" t="n">
        <v>0.606115</v>
      </c>
      <c r="C430" s="45" t="n">
        <v>2.000005</v>
      </c>
      <c r="E430" s="46"/>
      <c r="F430" s="46"/>
    </row>
    <row r="431" customFormat="false" ht="14.4" hidden="false" customHeight="false" outlineLevel="0" collapsed="false">
      <c r="A431" s="44" t="s">
        <v>969</v>
      </c>
      <c r="B431" s="45" t="n">
        <v>0.605969</v>
      </c>
      <c r="C431" s="45" t="n">
        <v>2.119235</v>
      </c>
      <c r="E431" s="46"/>
      <c r="F431" s="46"/>
    </row>
    <row r="432" customFormat="false" ht="14.4" hidden="false" customHeight="false" outlineLevel="0" collapsed="false">
      <c r="A432" s="44" t="s">
        <v>970</v>
      </c>
      <c r="B432" s="45" t="n">
        <v>0.605784</v>
      </c>
      <c r="C432" s="45" t="n">
        <v>1.058966</v>
      </c>
      <c r="E432" s="46"/>
      <c r="F432" s="46"/>
    </row>
    <row r="433" customFormat="false" ht="14.4" hidden="false" customHeight="false" outlineLevel="0" collapsed="false">
      <c r="A433" s="44" t="s">
        <v>971</v>
      </c>
      <c r="B433" s="45" t="n">
        <v>0.605655</v>
      </c>
      <c r="C433" s="45" t="n">
        <v>1.535936</v>
      </c>
      <c r="E433" s="46"/>
      <c r="F433" s="46"/>
    </row>
    <row r="434" customFormat="false" ht="14.4" hidden="false" customHeight="false" outlineLevel="0" collapsed="false">
      <c r="A434" s="44" t="s">
        <v>972</v>
      </c>
      <c r="B434" s="45" t="n">
        <v>0.604203</v>
      </c>
      <c r="C434" s="45" t="n">
        <v>3.367029</v>
      </c>
      <c r="E434" s="46"/>
      <c r="F434" s="46"/>
    </row>
    <row r="435" customFormat="false" ht="14.4" hidden="false" customHeight="false" outlineLevel="0" collapsed="false">
      <c r="A435" s="44" t="s">
        <v>973</v>
      </c>
      <c r="B435" s="45" t="n">
        <v>0.60357</v>
      </c>
      <c r="C435" s="45" t="n">
        <v>1.343748</v>
      </c>
      <c r="E435" s="46"/>
      <c r="F435" s="46"/>
    </row>
    <row r="436" customFormat="false" ht="14.4" hidden="false" customHeight="false" outlineLevel="0" collapsed="false">
      <c r="A436" s="44" t="s">
        <v>974</v>
      </c>
      <c r="B436" s="45" t="n">
        <v>0.602487</v>
      </c>
      <c r="C436" s="45" t="n">
        <v>1.689506</v>
      </c>
      <c r="E436" s="46"/>
      <c r="F436" s="46"/>
    </row>
    <row r="437" customFormat="false" ht="14.4" hidden="false" customHeight="false" outlineLevel="0" collapsed="false">
      <c r="A437" s="44" t="s">
        <v>975</v>
      </c>
      <c r="B437" s="45" t="n">
        <v>0.60163</v>
      </c>
      <c r="C437" s="45" t="n">
        <v>1.162344</v>
      </c>
      <c r="E437" s="46"/>
      <c r="F437" s="46"/>
    </row>
    <row r="438" customFormat="false" ht="14.4" hidden="false" customHeight="false" outlineLevel="0" collapsed="false">
      <c r="A438" s="44" t="s">
        <v>976</v>
      </c>
      <c r="B438" s="45" t="n">
        <v>0.599902</v>
      </c>
      <c r="C438" s="45" t="n">
        <v>2.282907</v>
      </c>
      <c r="E438" s="46"/>
      <c r="F438" s="46"/>
    </row>
    <row r="439" customFormat="false" ht="14.4" hidden="false" customHeight="false" outlineLevel="0" collapsed="false">
      <c r="A439" s="44" t="s">
        <v>977</v>
      </c>
      <c r="B439" s="45" t="n">
        <v>0.599045</v>
      </c>
      <c r="C439" s="45" t="n">
        <v>1.031574</v>
      </c>
      <c r="E439" s="46"/>
      <c r="F439" s="46"/>
    </row>
    <row r="440" customFormat="false" ht="14.4" hidden="false" customHeight="false" outlineLevel="0" collapsed="false">
      <c r="A440" s="44" t="s">
        <v>978</v>
      </c>
      <c r="B440" s="45" t="n">
        <v>0.599031</v>
      </c>
      <c r="C440" s="45" t="n">
        <v>1.49905</v>
      </c>
      <c r="E440" s="46"/>
      <c r="F440" s="46"/>
    </row>
    <row r="441" customFormat="false" ht="14.4" hidden="false" customHeight="false" outlineLevel="0" collapsed="false">
      <c r="A441" s="44" t="s">
        <v>979</v>
      </c>
      <c r="B441" s="45" t="n">
        <v>0.598959</v>
      </c>
      <c r="C441" s="45" t="n">
        <v>1.801316</v>
      </c>
      <c r="E441" s="46"/>
      <c r="F441" s="46"/>
    </row>
    <row r="442" customFormat="false" ht="14.4" hidden="false" customHeight="false" outlineLevel="0" collapsed="false">
      <c r="A442" s="44" t="s">
        <v>980</v>
      </c>
      <c r="B442" s="45" t="n">
        <v>0.598201</v>
      </c>
      <c r="C442" s="45" t="n">
        <v>2.556593</v>
      </c>
      <c r="E442" s="46"/>
      <c r="F442" s="46"/>
    </row>
    <row r="443" customFormat="false" ht="14.4" hidden="false" customHeight="false" outlineLevel="0" collapsed="false">
      <c r="A443" s="44" t="s">
        <v>981</v>
      </c>
      <c r="B443" s="45" t="n">
        <v>0.598124</v>
      </c>
      <c r="C443" s="45" t="n">
        <v>1.600224</v>
      </c>
      <c r="E443" s="46"/>
      <c r="F443" s="46"/>
    </row>
    <row r="444" customFormat="false" ht="14.4" hidden="false" customHeight="false" outlineLevel="0" collapsed="false">
      <c r="A444" s="44" t="s">
        <v>982</v>
      </c>
      <c r="B444" s="45" t="n">
        <v>0.597314</v>
      </c>
      <c r="C444" s="45" t="n">
        <v>1.529448</v>
      </c>
      <c r="E444" s="46"/>
      <c r="F444" s="46"/>
    </row>
    <row r="445" customFormat="false" ht="14.4" hidden="false" customHeight="false" outlineLevel="0" collapsed="false">
      <c r="A445" s="44" t="s">
        <v>983</v>
      </c>
      <c r="B445" s="45" t="n">
        <v>0.597145</v>
      </c>
      <c r="C445" s="45" t="n">
        <v>2.104745</v>
      </c>
      <c r="E445" s="46"/>
      <c r="F445" s="46"/>
    </row>
    <row r="446" customFormat="false" ht="14.4" hidden="false" customHeight="false" outlineLevel="0" collapsed="false">
      <c r="A446" s="44" t="s">
        <v>984</v>
      </c>
      <c r="B446" s="45" t="n">
        <v>0.596902</v>
      </c>
      <c r="C446" s="45" t="n">
        <v>1.671972</v>
      </c>
      <c r="E446" s="46"/>
      <c r="F446" s="46"/>
    </row>
    <row r="447" customFormat="false" ht="14.4" hidden="false" customHeight="false" outlineLevel="0" collapsed="false">
      <c r="A447" s="44" t="s">
        <v>985</v>
      </c>
      <c r="B447" s="45" t="n">
        <v>0.596376</v>
      </c>
      <c r="C447" s="45" t="n">
        <v>2.16356</v>
      </c>
      <c r="E447" s="46"/>
      <c r="F447" s="46"/>
    </row>
    <row r="448" customFormat="false" ht="14.4" hidden="false" customHeight="false" outlineLevel="0" collapsed="false">
      <c r="A448" s="44" t="s">
        <v>986</v>
      </c>
      <c r="B448" s="45" t="n">
        <v>0.595978</v>
      </c>
      <c r="C448" s="45" t="n">
        <v>2.390762</v>
      </c>
      <c r="E448" s="46"/>
      <c r="F448" s="46"/>
    </row>
    <row r="449" customFormat="false" ht="14.4" hidden="false" customHeight="false" outlineLevel="0" collapsed="false">
      <c r="A449" s="44" t="s">
        <v>987</v>
      </c>
      <c r="B449" s="45" t="n">
        <v>0.59389</v>
      </c>
      <c r="C449" s="45" t="n">
        <v>2.064119</v>
      </c>
      <c r="E449" s="46"/>
      <c r="F449" s="46"/>
    </row>
    <row r="450" customFormat="false" ht="14.4" hidden="false" customHeight="false" outlineLevel="0" collapsed="false">
      <c r="A450" s="44" t="s">
        <v>988</v>
      </c>
      <c r="B450" s="45" t="n">
        <v>0.593021</v>
      </c>
      <c r="C450" s="45" t="n">
        <v>1.422054</v>
      </c>
      <c r="E450" s="46"/>
      <c r="F450" s="46"/>
    </row>
    <row r="451" customFormat="false" ht="14.4" hidden="false" customHeight="false" outlineLevel="0" collapsed="false">
      <c r="A451" s="44" t="s">
        <v>989</v>
      </c>
      <c r="B451" s="45" t="n">
        <v>0.591681</v>
      </c>
      <c r="C451" s="45" t="n">
        <v>1.991297</v>
      </c>
      <c r="E451" s="46"/>
      <c r="F451" s="46"/>
    </row>
    <row r="452" customFormat="false" ht="14.4" hidden="false" customHeight="false" outlineLevel="0" collapsed="false">
      <c r="A452" s="44" t="s">
        <v>990</v>
      </c>
      <c r="B452" s="45" t="n">
        <v>0.590745</v>
      </c>
      <c r="C452" s="45" t="n">
        <v>1.845411</v>
      </c>
      <c r="E452" s="46"/>
      <c r="F452" s="46"/>
    </row>
    <row r="453" customFormat="false" ht="14.4" hidden="false" customHeight="false" outlineLevel="0" collapsed="false">
      <c r="A453" s="44" t="s">
        <v>991</v>
      </c>
      <c r="B453" s="45" t="n">
        <v>0.588853</v>
      </c>
      <c r="C453" s="45" t="n">
        <v>1.313983</v>
      </c>
      <c r="E453" s="46"/>
      <c r="F453" s="46"/>
    </row>
    <row r="454" customFormat="false" ht="14.4" hidden="false" customHeight="false" outlineLevel="0" collapsed="false">
      <c r="A454" s="44" t="s">
        <v>992</v>
      </c>
      <c r="B454" s="45" t="n">
        <v>0.588406</v>
      </c>
      <c r="C454" s="45" t="n">
        <v>1.091558</v>
      </c>
      <c r="E454" s="46"/>
      <c r="F454" s="46"/>
    </row>
    <row r="455" customFormat="false" ht="14.4" hidden="false" customHeight="false" outlineLevel="0" collapsed="false">
      <c r="A455" s="44" t="s">
        <v>993</v>
      </c>
      <c r="B455" s="45" t="n">
        <v>0.587958</v>
      </c>
      <c r="C455" s="45" t="n">
        <v>1.813358</v>
      </c>
      <c r="E455" s="46"/>
      <c r="F455" s="46"/>
    </row>
    <row r="456" customFormat="false" ht="14.4" hidden="false" customHeight="false" outlineLevel="0" collapsed="false">
      <c r="A456" s="44" t="s">
        <v>994</v>
      </c>
      <c r="B456" s="45" t="n">
        <v>0.586737</v>
      </c>
      <c r="C456" s="45" t="n">
        <v>1.934495</v>
      </c>
      <c r="E456" s="46"/>
      <c r="F456" s="46"/>
    </row>
    <row r="457" customFormat="false" ht="14.4" hidden="false" customHeight="false" outlineLevel="0" collapsed="false">
      <c r="A457" s="44" t="s">
        <v>995</v>
      </c>
      <c r="B457" s="45" t="n">
        <v>0.586522</v>
      </c>
      <c r="C457" s="45" t="n">
        <v>1.112549</v>
      </c>
      <c r="E457" s="46"/>
      <c r="F457" s="46"/>
    </row>
    <row r="458" customFormat="false" ht="14.4" hidden="false" customHeight="false" outlineLevel="0" collapsed="false">
      <c r="A458" s="44" t="s">
        <v>996</v>
      </c>
      <c r="B458" s="45" t="n">
        <v>0.586277</v>
      </c>
      <c r="C458" s="45" t="n">
        <v>1.542558</v>
      </c>
      <c r="E458" s="46"/>
      <c r="F458" s="46"/>
    </row>
    <row r="459" customFormat="false" ht="14.4" hidden="false" customHeight="false" outlineLevel="0" collapsed="false">
      <c r="A459" s="44" t="s">
        <v>997</v>
      </c>
      <c r="B459" s="45" t="n">
        <v>0.586051</v>
      </c>
      <c r="C459" s="45" t="n">
        <v>1.626297</v>
      </c>
      <c r="E459" s="46"/>
      <c r="F459" s="46"/>
    </row>
    <row r="460" customFormat="false" ht="14.4" hidden="false" customHeight="false" outlineLevel="0" collapsed="false">
      <c r="A460" s="44"/>
      <c r="B460" s="45"/>
      <c r="C460" s="45"/>
      <c r="E460" s="46"/>
      <c r="F460" s="46"/>
    </row>
    <row r="461" customFormat="false" ht="14.4" hidden="false" customHeight="false" outlineLevel="0" collapsed="false">
      <c r="A461" s="44"/>
      <c r="B461" s="45"/>
      <c r="C461" s="45"/>
      <c r="E461" s="46"/>
      <c r="F461" s="46"/>
    </row>
    <row r="462" customFormat="false" ht="14.4" hidden="false" customHeight="false" outlineLevel="0" collapsed="false">
      <c r="A462" s="47" t="s">
        <v>998</v>
      </c>
      <c r="B462" s="48" t="n">
        <v>-0.58528</v>
      </c>
      <c r="C462" s="48" t="n">
        <v>1.494569</v>
      </c>
      <c r="E462" s="46"/>
      <c r="F462" s="46"/>
    </row>
    <row r="463" customFormat="false" ht="14.4" hidden="false" customHeight="false" outlineLevel="0" collapsed="false">
      <c r="A463" s="47" t="s">
        <v>999</v>
      </c>
      <c r="B463" s="48" t="n">
        <v>-0.5868</v>
      </c>
      <c r="C463" s="48" t="n">
        <v>5.756962</v>
      </c>
      <c r="E463" s="46"/>
      <c r="F463" s="46"/>
    </row>
    <row r="464" customFormat="false" ht="14.4" hidden="false" customHeight="false" outlineLevel="0" collapsed="false">
      <c r="A464" s="47" t="s">
        <v>1000</v>
      </c>
      <c r="B464" s="48" t="n">
        <v>-0.58758</v>
      </c>
      <c r="C464" s="48" t="n">
        <v>3.55659</v>
      </c>
      <c r="E464" s="46"/>
      <c r="F464" s="46"/>
    </row>
    <row r="465" customFormat="false" ht="14.4" hidden="false" customHeight="false" outlineLevel="0" collapsed="false">
      <c r="A465" s="47" t="s">
        <v>1001</v>
      </c>
      <c r="B465" s="48" t="n">
        <v>-0.58816</v>
      </c>
      <c r="C465" s="48" t="n">
        <v>3.048012</v>
      </c>
      <c r="E465" s="46"/>
      <c r="F465" s="46"/>
    </row>
    <row r="466" customFormat="false" ht="14.4" hidden="false" customHeight="false" outlineLevel="0" collapsed="false">
      <c r="A466" s="47" t="s">
        <v>1002</v>
      </c>
      <c r="B466" s="48" t="n">
        <v>-0.58842</v>
      </c>
      <c r="C466" s="48" t="n">
        <v>1.173684</v>
      </c>
      <c r="E466" s="46"/>
      <c r="F466" s="46"/>
    </row>
    <row r="467" customFormat="false" ht="14.4" hidden="false" customHeight="false" outlineLevel="0" collapsed="false">
      <c r="A467" s="47" t="s">
        <v>1003</v>
      </c>
      <c r="B467" s="48" t="n">
        <v>-0.58846</v>
      </c>
      <c r="C467" s="48" t="n">
        <v>1.39388</v>
      </c>
      <c r="E467" s="46"/>
      <c r="F467" s="46"/>
    </row>
    <row r="468" customFormat="false" ht="14.4" hidden="false" customHeight="false" outlineLevel="0" collapsed="false">
      <c r="A468" s="47" t="s">
        <v>1004</v>
      </c>
      <c r="B468" s="48" t="n">
        <v>-0.58847</v>
      </c>
      <c r="C468" s="48" t="n">
        <v>2.274292</v>
      </c>
      <c r="E468" s="46"/>
      <c r="F468" s="46"/>
    </row>
    <row r="469" customFormat="false" ht="14.4" hidden="false" customHeight="false" outlineLevel="0" collapsed="false">
      <c r="A469" s="47" t="s">
        <v>1005</v>
      </c>
      <c r="B469" s="48" t="n">
        <v>-0.58928</v>
      </c>
      <c r="C469" s="48" t="n">
        <v>2.39234</v>
      </c>
      <c r="E469" s="46"/>
      <c r="F469" s="46"/>
    </row>
    <row r="470" customFormat="false" ht="14.4" hidden="false" customHeight="false" outlineLevel="0" collapsed="false">
      <c r="A470" s="47" t="s">
        <v>1006</v>
      </c>
      <c r="B470" s="48" t="n">
        <v>-0.59084</v>
      </c>
      <c r="C470" s="48" t="n">
        <v>1.837285</v>
      </c>
      <c r="E470" s="46"/>
      <c r="F470" s="46"/>
    </row>
    <row r="471" customFormat="false" ht="14.4" hidden="false" customHeight="false" outlineLevel="0" collapsed="false">
      <c r="A471" s="47" t="s">
        <v>1007</v>
      </c>
      <c r="B471" s="48" t="n">
        <v>-0.59096</v>
      </c>
      <c r="C471" s="48" t="n">
        <v>2.346518</v>
      </c>
      <c r="E471" s="46"/>
      <c r="F471" s="46"/>
    </row>
    <row r="472" customFormat="false" ht="14.4" hidden="false" customHeight="false" outlineLevel="0" collapsed="false">
      <c r="A472" s="47" t="s">
        <v>1008</v>
      </c>
      <c r="B472" s="48" t="n">
        <v>-0.59136</v>
      </c>
      <c r="C472" s="48" t="n">
        <v>1.992969</v>
      </c>
      <c r="E472" s="46"/>
      <c r="F472" s="46"/>
    </row>
    <row r="473" customFormat="false" ht="14.4" hidden="false" customHeight="false" outlineLevel="0" collapsed="false">
      <c r="A473" s="47" t="s">
        <v>1009</v>
      </c>
      <c r="B473" s="48" t="n">
        <v>-0.59188</v>
      </c>
      <c r="C473" s="48" t="n">
        <v>2.055779</v>
      </c>
      <c r="E473" s="46"/>
      <c r="F473" s="46"/>
    </row>
    <row r="474" customFormat="false" ht="14.4" hidden="false" customHeight="false" outlineLevel="0" collapsed="false">
      <c r="A474" s="47" t="s">
        <v>1010</v>
      </c>
      <c r="B474" s="48" t="n">
        <v>-0.59192</v>
      </c>
      <c r="C474" s="48" t="n">
        <v>1.35229</v>
      </c>
      <c r="E474" s="46"/>
      <c r="F474" s="46"/>
    </row>
    <row r="475" customFormat="false" ht="14.4" hidden="false" customHeight="false" outlineLevel="0" collapsed="false">
      <c r="A475" s="47" t="s">
        <v>1011</v>
      </c>
      <c r="B475" s="48" t="n">
        <v>-0.59207</v>
      </c>
      <c r="C475" s="48" t="n">
        <v>1.104285</v>
      </c>
      <c r="E475" s="46"/>
      <c r="F475" s="46"/>
    </row>
    <row r="476" customFormat="false" ht="14.4" hidden="false" customHeight="false" outlineLevel="0" collapsed="false">
      <c r="A476" s="47" t="s">
        <v>1012</v>
      </c>
      <c r="B476" s="48" t="n">
        <v>-0.59355</v>
      </c>
      <c r="C476" s="48" t="n">
        <v>4.145694</v>
      </c>
      <c r="E476" s="46"/>
      <c r="F476" s="46"/>
    </row>
    <row r="477" customFormat="false" ht="14.4" hidden="false" customHeight="false" outlineLevel="0" collapsed="false">
      <c r="A477" s="47" t="s">
        <v>1013</v>
      </c>
      <c r="B477" s="48" t="n">
        <v>-0.59415</v>
      </c>
      <c r="C477" s="48" t="n">
        <v>1.778947</v>
      </c>
      <c r="E477" s="46"/>
      <c r="F477" s="46"/>
    </row>
    <row r="478" customFormat="false" ht="14.4" hidden="false" customHeight="false" outlineLevel="0" collapsed="false">
      <c r="A478" s="47" t="s">
        <v>1014</v>
      </c>
      <c r="B478" s="48" t="n">
        <v>-0.59459</v>
      </c>
      <c r="C478" s="48" t="n">
        <v>1.873258</v>
      </c>
      <c r="E478" s="46"/>
      <c r="F478" s="46"/>
    </row>
    <row r="479" customFormat="false" ht="14.4" hidden="false" customHeight="false" outlineLevel="0" collapsed="false">
      <c r="A479" s="47" t="s">
        <v>1015</v>
      </c>
      <c r="B479" s="48" t="n">
        <v>-0.595</v>
      </c>
      <c r="C479" s="48" t="n">
        <v>1.858397</v>
      </c>
      <c r="E479" s="46"/>
      <c r="F479" s="46"/>
    </row>
    <row r="480" customFormat="false" ht="14.4" hidden="false" customHeight="false" outlineLevel="0" collapsed="false">
      <c r="A480" s="47" t="s">
        <v>1016</v>
      </c>
      <c r="B480" s="48" t="n">
        <v>-0.59577</v>
      </c>
      <c r="C480" s="48" t="n">
        <v>1.719661</v>
      </c>
      <c r="E480" s="46"/>
      <c r="F480" s="46"/>
    </row>
    <row r="481" customFormat="false" ht="14.4" hidden="false" customHeight="false" outlineLevel="0" collapsed="false">
      <c r="A481" s="47" t="s">
        <v>1017</v>
      </c>
      <c r="B481" s="48" t="n">
        <v>-0.59608</v>
      </c>
      <c r="C481" s="48" t="n">
        <v>1.032936</v>
      </c>
      <c r="E481" s="46"/>
      <c r="F481" s="46"/>
    </row>
    <row r="482" customFormat="false" ht="14.4" hidden="false" customHeight="false" outlineLevel="0" collapsed="false">
      <c r="A482" s="47" t="s">
        <v>1018</v>
      </c>
      <c r="B482" s="48" t="n">
        <v>-0.59617</v>
      </c>
      <c r="C482" s="48" t="n">
        <v>1.572936</v>
      </c>
      <c r="E482" s="46"/>
      <c r="F482" s="46"/>
    </row>
    <row r="483" customFormat="false" ht="14.4" hidden="false" customHeight="false" outlineLevel="0" collapsed="false">
      <c r="A483" s="47" t="s">
        <v>1019</v>
      </c>
      <c r="B483" s="48" t="n">
        <v>-0.59727</v>
      </c>
      <c r="C483" s="48" t="n">
        <v>2.166897</v>
      </c>
      <c r="E483" s="46"/>
      <c r="F483" s="46"/>
    </row>
    <row r="484" customFormat="false" ht="14.4" hidden="false" customHeight="false" outlineLevel="0" collapsed="false">
      <c r="A484" s="47" t="s">
        <v>1020</v>
      </c>
      <c r="B484" s="48" t="n">
        <v>-0.59795</v>
      </c>
      <c r="C484" s="48" t="n">
        <v>3.098743</v>
      </c>
      <c r="E484" s="46"/>
      <c r="F484" s="46"/>
    </row>
    <row r="485" customFormat="false" ht="14.4" hidden="false" customHeight="false" outlineLevel="0" collapsed="false">
      <c r="A485" s="47" t="s">
        <v>1021</v>
      </c>
      <c r="B485" s="48" t="n">
        <v>-0.59812</v>
      </c>
      <c r="C485" s="48" t="n">
        <v>3.60636</v>
      </c>
      <c r="E485" s="46"/>
      <c r="F485" s="46"/>
    </row>
    <row r="486" customFormat="false" ht="14.4" hidden="false" customHeight="false" outlineLevel="0" collapsed="false">
      <c r="A486" s="47" t="s">
        <v>1022</v>
      </c>
      <c r="B486" s="48" t="n">
        <v>-0.59868</v>
      </c>
      <c r="C486" s="48" t="n">
        <v>1.613115</v>
      </c>
      <c r="E486" s="46"/>
      <c r="F486" s="46"/>
    </row>
    <row r="487" customFormat="false" ht="14.4" hidden="false" customHeight="false" outlineLevel="0" collapsed="false">
      <c r="A487" s="47" t="s">
        <v>1023</v>
      </c>
      <c r="B487" s="48" t="n">
        <v>-0.59923</v>
      </c>
      <c r="C487" s="48" t="n">
        <v>1.159829</v>
      </c>
      <c r="E487" s="46"/>
      <c r="F487" s="46"/>
    </row>
    <row r="488" customFormat="false" ht="14.4" hidden="false" customHeight="false" outlineLevel="0" collapsed="false">
      <c r="A488" s="47" t="s">
        <v>1024</v>
      </c>
      <c r="B488" s="48" t="n">
        <v>-0.59931</v>
      </c>
      <c r="C488" s="48" t="n">
        <v>3.223061</v>
      </c>
      <c r="E488" s="46"/>
      <c r="F488" s="46"/>
    </row>
    <row r="489" customFormat="false" ht="14.4" hidden="false" customHeight="false" outlineLevel="0" collapsed="false">
      <c r="A489" s="47" t="s">
        <v>1025</v>
      </c>
      <c r="B489" s="48" t="n">
        <v>-0.60003</v>
      </c>
      <c r="C489" s="48" t="n">
        <v>1.481375</v>
      </c>
      <c r="E489" s="46"/>
      <c r="F489" s="46"/>
    </row>
    <row r="490" customFormat="false" ht="14.4" hidden="false" customHeight="false" outlineLevel="0" collapsed="false">
      <c r="A490" s="47" t="s">
        <v>1026</v>
      </c>
      <c r="B490" s="48" t="n">
        <v>-0.60045</v>
      </c>
      <c r="C490" s="48" t="n">
        <v>2.350133</v>
      </c>
      <c r="E490" s="46"/>
      <c r="F490" s="46"/>
    </row>
    <row r="491" customFormat="false" ht="14.4" hidden="false" customHeight="false" outlineLevel="0" collapsed="false">
      <c r="A491" s="47" t="s">
        <v>1027</v>
      </c>
      <c r="B491" s="48" t="n">
        <v>-0.60117</v>
      </c>
      <c r="C491" s="48" t="n">
        <v>2.489406</v>
      </c>
      <c r="E491" s="46"/>
      <c r="F491" s="46"/>
    </row>
    <row r="492" customFormat="false" ht="14.4" hidden="false" customHeight="false" outlineLevel="0" collapsed="false">
      <c r="A492" s="47" t="s">
        <v>1028</v>
      </c>
      <c r="B492" s="48" t="n">
        <v>-0.60192</v>
      </c>
      <c r="C492" s="48" t="n">
        <v>1.405745</v>
      </c>
      <c r="E492" s="46"/>
      <c r="F492" s="46"/>
    </row>
    <row r="493" customFormat="false" ht="14.4" hidden="false" customHeight="false" outlineLevel="0" collapsed="false">
      <c r="A493" s="47" t="s">
        <v>1029</v>
      </c>
      <c r="B493" s="48" t="n">
        <v>-0.60227</v>
      </c>
      <c r="C493" s="48" t="n">
        <v>3.557398</v>
      </c>
      <c r="E493" s="46"/>
      <c r="F493" s="46"/>
    </row>
    <row r="494" customFormat="false" ht="14.4" hidden="false" customHeight="false" outlineLevel="0" collapsed="false">
      <c r="A494" s="47" t="s">
        <v>1030</v>
      </c>
      <c r="B494" s="48" t="n">
        <v>-0.60326</v>
      </c>
      <c r="C494" s="48" t="n">
        <v>1.576484</v>
      </c>
      <c r="E494" s="46"/>
      <c r="F494" s="46"/>
    </row>
    <row r="495" customFormat="false" ht="14.4" hidden="false" customHeight="false" outlineLevel="0" collapsed="false">
      <c r="A495" s="47" t="s">
        <v>1031</v>
      </c>
      <c r="B495" s="48" t="n">
        <v>-0.60344</v>
      </c>
      <c r="C495" s="48" t="n">
        <v>1.654168</v>
      </c>
      <c r="E495" s="46"/>
      <c r="F495" s="46"/>
    </row>
    <row r="496" customFormat="false" ht="14.4" hidden="false" customHeight="false" outlineLevel="0" collapsed="false">
      <c r="A496" s="47" t="s">
        <v>1032</v>
      </c>
      <c r="B496" s="48" t="n">
        <v>-0.60366</v>
      </c>
      <c r="C496" s="48" t="n">
        <v>4.417937</v>
      </c>
      <c r="E496" s="46"/>
      <c r="F496" s="46"/>
    </row>
    <row r="497" customFormat="false" ht="14.4" hidden="false" customHeight="false" outlineLevel="0" collapsed="false">
      <c r="A497" s="47" t="s">
        <v>1033</v>
      </c>
      <c r="B497" s="48" t="n">
        <v>-0.60375</v>
      </c>
      <c r="C497" s="48" t="n">
        <v>1.336492</v>
      </c>
      <c r="E497" s="46"/>
      <c r="F497" s="46"/>
    </row>
    <row r="498" customFormat="false" ht="14.4" hidden="false" customHeight="false" outlineLevel="0" collapsed="false">
      <c r="A498" s="47" t="s">
        <v>1034</v>
      </c>
      <c r="B498" s="48" t="n">
        <v>-0.60472</v>
      </c>
      <c r="C498" s="48" t="n">
        <v>2.451213</v>
      </c>
      <c r="E498" s="46"/>
      <c r="F498" s="46"/>
    </row>
    <row r="499" customFormat="false" ht="14.4" hidden="false" customHeight="false" outlineLevel="0" collapsed="false">
      <c r="A499" s="47" t="s">
        <v>1035</v>
      </c>
      <c r="B499" s="48" t="n">
        <v>-0.60474</v>
      </c>
      <c r="C499" s="48" t="n">
        <v>1.550251</v>
      </c>
      <c r="E499" s="46"/>
      <c r="F499" s="46"/>
    </row>
    <row r="500" customFormat="false" ht="14.4" hidden="false" customHeight="false" outlineLevel="0" collapsed="false">
      <c r="A500" s="47" t="s">
        <v>1036</v>
      </c>
      <c r="B500" s="48" t="n">
        <v>-0.60595</v>
      </c>
      <c r="C500" s="48" t="n">
        <v>2.006694</v>
      </c>
      <c r="E500" s="46"/>
      <c r="F500" s="46"/>
    </row>
    <row r="501" customFormat="false" ht="14.4" hidden="false" customHeight="false" outlineLevel="0" collapsed="false">
      <c r="A501" s="47" t="s">
        <v>1037</v>
      </c>
      <c r="B501" s="48" t="n">
        <v>-0.60614</v>
      </c>
      <c r="C501" s="48" t="n">
        <v>1.035624</v>
      </c>
      <c r="E501" s="46"/>
      <c r="F501" s="46"/>
    </row>
    <row r="502" customFormat="false" ht="14.4" hidden="false" customHeight="false" outlineLevel="0" collapsed="false">
      <c r="A502" s="47" t="s">
        <v>1038</v>
      </c>
      <c r="B502" s="48" t="n">
        <v>-0.607</v>
      </c>
      <c r="C502" s="48" t="n">
        <v>1.813358</v>
      </c>
      <c r="E502" s="46"/>
      <c r="F502" s="46"/>
    </row>
    <row r="503" customFormat="false" ht="14.4" hidden="false" customHeight="false" outlineLevel="0" collapsed="false">
      <c r="A503" s="47" t="s">
        <v>1039</v>
      </c>
      <c r="B503" s="48" t="n">
        <v>-0.60733</v>
      </c>
      <c r="C503" s="48" t="n">
        <v>1.669958</v>
      </c>
      <c r="E503" s="46"/>
      <c r="F503" s="46"/>
    </row>
    <row r="504" customFormat="false" ht="14.4" hidden="false" customHeight="false" outlineLevel="0" collapsed="false">
      <c r="A504" s="47" t="s">
        <v>1040</v>
      </c>
      <c r="B504" s="48" t="n">
        <v>-0.60758</v>
      </c>
      <c r="C504" s="48" t="n">
        <v>1.920257</v>
      </c>
      <c r="E504" s="46"/>
      <c r="F504" s="46"/>
    </row>
    <row r="505" customFormat="false" ht="14.4" hidden="false" customHeight="false" outlineLevel="0" collapsed="false">
      <c r="A505" s="47" t="s">
        <v>1041</v>
      </c>
      <c r="B505" s="48" t="n">
        <v>-0.60764</v>
      </c>
      <c r="C505" s="48" t="n">
        <v>2.028155</v>
      </c>
      <c r="E505" s="46"/>
      <c r="F505" s="46"/>
    </row>
    <row r="506" customFormat="false" ht="14.4" hidden="false" customHeight="false" outlineLevel="0" collapsed="false">
      <c r="A506" s="47" t="s">
        <v>1042</v>
      </c>
      <c r="B506" s="48" t="n">
        <v>-0.60771</v>
      </c>
      <c r="C506" s="48" t="n">
        <v>2.220398</v>
      </c>
      <c r="E506" s="46"/>
      <c r="F506" s="46"/>
    </row>
    <row r="507" customFormat="false" ht="14.4" hidden="false" customHeight="false" outlineLevel="0" collapsed="false">
      <c r="A507" s="47" t="s">
        <v>1043</v>
      </c>
      <c r="B507" s="48" t="n">
        <v>-0.6093</v>
      </c>
      <c r="C507" s="48" t="n">
        <v>1.260158</v>
      </c>
      <c r="E507" s="46"/>
      <c r="F507" s="46"/>
    </row>
    <row r="508" customFormat="false" ht="14.4" hidden="false" customHeight="false" outlineLevel="0" collapsed="false">
      <c r="A508" s="47" t="s">
        <v>1044</v>
      </c>
      <c r="B508" s="48" t="n">
        <v>-0.60942</v>
      </c>
      <c r="C508" s="48" t="n">
        <v>2.315667</v>
      </c>
      <c r="E508" s="46"/>
      <c r="F508" s="46"/>
    </row>
    <row r="509" customFormat="false" ht="14.4" hidden="false" customHeight="false" outlineLevel="0" collapsed="false">
      <c r="A509" s="47" t="s">
        <v>1045</v>
      </c>
      <c r="B509" s="48" t="n">
        <v>-0.60964</v>
      </c>
      <c r="C509" s="48" t="n">
        <v>2.277994</v>
      </c>
      <c r="E509" s="46"/>
      <c r="F509" s="46"/>
    </row>
    <row r="510" customFormat="false" ht="14.4" hidden="false" customHeight="false" outlineLevel="0" collapsed="false">
      <c r="A510" s="47" t="s">
        <v>1046</v>
      </c>
      <c r="B510" s="48" t="n">
        <v>-0.6107</v>
      </c>
      <c r="C510" s="48" t="n">
        <v>1.551579</v>
      </c>
      <c r="E510" s="46"/>
      <c r="F510" s="46"/>
    </row>
    <row r="511" customFormat="false" ht="14.4" hidden="false" customHeight="false" outlineLevel="0" collapsed="false">
      <c r="A511" s="47" t="s">
        <v>1047</v>
      </c>
      <c r="B511" s="48" t="n">
        <v>-0.61092</v>
      </c>
      <c r="C511" s="48" t="n">
        <v>1.487319</v>
      </c>
      <c r="E511" s="46"/>
      <c r="F511" s="46"/>
    </row>
    <row r="512" customFormat="false" ht="14.4" hidden="false" customHeight="false" outlineLevel="0" collapsed="false">
      <c r="A512" s="47" t="s">
        <v>1048</v>
      </c>
      <c r="B512" s="48" t="n">
        <v>-0.61099</v>
      </c>
      <c r="C512" s="48" t="n">
        <v>1.064503</v>
      </c>
      <c r="E512" s="46"/>
      <c r="F512" s="46"/>
    </row>
    <row r="513" customFormat="false" ht="14.4" hidden="false" customHeight="false" outlineLevel="0" collapsed="false">
      <c r="A513" s="47" t="s">
        <v>1049</v>
      </c>
      <c r="B513" s="48" t="n">
        <v>-0.61302</v>
      </c>
      <c r="C513" s="48" t="n">
        <v>2.217161</v>
      </c>
      <c r="E513" s="46"/>
      <c r="F513" s="46"/>
    </row>
    <row r="514" customFormat="false" ht="14.4" hidden="false" customHeight="false" outlineLevel="0" collapsed="false">
      <c r="A514" s="47" t="s">
        <v>1050</v>
      </c>
      <c r="B514" s="48" t="n">
        <v>-0.61306</v>
      </c>
      <c r="C514" s="48" t="n">
        <v>1.783848</v>
      </c>
      <c r="E514" s="46"/>
      <c r="F514" s="46"/>
    </row>
    <row r="515" customFormat="false" ht="14.4" hidden="false" customHeight="false" outlineLevel="0" collapsed="false">
      <c r="A515" s="47" t="s">
        <v>1051</v>
      </c>
      <c r="B515" s="48" t="n">
        <v>-0.61312</v>
      </c>
      <c r="C515" s="48" t="n">
        <v>1.023649</v>
      </c>
      <c r="E515" s="46"/>
      <c r="F515" s="46"/>
    </row>
    <row r="516" customFormat="false" ht="14.4" hidden="false" customHeight="false" outlineLevel="0" collapsed="false">
      <c r="A516" s="47" t="s">
        <v>1052</v>
      </c>
      <c r="B516" s="48" t="n">
        <v>-0.61594</v>
      </c>
      <c r="C516" s="48" t="n">
        <v>2.371174</v>
      </c>
      <c r="E516" s="46"/>
      <c r="F516" s="46"/>
    </row>
    <row r="517" customFormat="false" ht="14.4" hidden="false" customHeight="false" outlineLevel="0" collapsed="false">
      <c r="A517" s="47" t="s">
        <v>1053</v>
      </c>
      <c r="B517" s="48" t="n">
        <v>-0.61598</v>
      </c>
      <c r="C517" s="48" t="n">
        <v>2.096846</v>
      </c>
      <c r="E517" s="46"/>
      <c r="F517" s="46"/>
    </row>
    <row r="518" customFormat="false" ht="14.4" hidden="false" customHeight="false" outlineLevel="0" collapsed="false">
      <c r="A518" s="47" t="s">
        <v>1054</v>
      </c>
      <c r="B518" s="48" t="n">
        <v>-0.61769</v>
      </c>
      <c r="C518" s="48" t="n">
        <v>2.018657</v>
      </c>
      <c r="E518" s="46"/>
      <c r="F518" s="46"/>
    </row>
    <row r="519" customFormat="false" ht="14.4" hidden="false" customHeight="false" outlineLevel="0" collapsed="false">
      <c r="A519" s="47" t="s">
        <v>1055</v>
      </c>
      <c r="B519" s="48" t="n">
        <v>-0.61834</v>
      </c>
      <c r="C519" s="48" t="n">
        <v>2.08712</v>
      </c>
      <c r="E519" s="46"/>
      <c r="F519" s="46"/>
    </row>
    <row r="520" customFormat="false" ht="14.4" hidden="false" customHeight="false" outlineLevel="0" collapsed="false">
      <c r="A520" s="47" t="s">
        <v>1056</v>
      </c>
      <c r="B520" s="48" t="n">
        <v>-0.61846</v>
      </c>
      <c r="C520" s="48" t="n">
        <v>3.253069</v>
      </c>
      <c r="E520" s="46"/>
      <c r="F520" s="46"/>
    </row>
    <row r="521" customFormat="false" ht="14.4" hidden="false" customHeight="false" outlineLevel="0" collapsed="false">
      <c r="A521" s="47" t="s">
        <v>1057</v>
      </c>
      <c r="B521" s="48" t="n">
        <v>-0.61862</v>
      </c>
      <c r="C521" s="48" t="n">
        <v>5.097453</v>
      </c>
      <c r="E521" s="46"/>
      <c r="F521" s="46"/>
    </row>
    <row r="522" customFormat="false" ht="14.4" hidden="false" customHeight="false" outlineLevel="0" collapsed="false">
      <c r="A522" s="47" t="s">
        <v>1058</v>
      </c>
      <c r="B522" s="48" t="n">
        <v>-0.61964</v>
      </c>
      <c r="C522" s="48" t="n">
        <v>1.088987</v>
      </c>
      <c r="E522" s="46"/>
      <c r="F522" s="46"/>
    </row>
    <row r="523" customFormat="false" ht="14.4" hidden="false" customHeight="false" outlineLevel="0" collapsed="false">
      <c r="A523" s="47" t="s">
        <v>1059</v>
      </c>
      <c r="B523" s="48" t="n">
        <v>-0.62025</v>
      </c>
      <c r="C523" s="48" t="n">
        <v>1.111093</v>
      </c>
      <c r="E523" s="46"/>
      <c r="F523" s="46"/>
    </row>
    <row r="524" customFormat="false" ht="14.4" hidden="false" customHeight="false" outlineLevel="0" collapsed="false">
      <c r="A524" s="47" t="s">
        <v>1060</v>
      </c>
      <c r="B524" s="48" t="n">
        <v>-0.62349</v>
      </c>
      <c r="C524" s="48" t="n">
        <v>2.387765</v>
      </c>
      <c r="E524" s="46"/>
      <c r="F524" s="46"/>
    </row>
    <row r="525" customFormat="false" ht="14.4" hidden="false" customHeight="false" outlineLevel="0" collapsed="false">
      <c r="A525" s="47" t="s">
        <v>1061</v>
      </c>
      <c r="B525" s="48" t="n">
        <v>-0.62399</v>
      </c>
      <c r="C525" s="48" t="n">
        <v>3.920002</v>
      </c>
      <c r="E525" s="46"/>
      <c r="F525" s="46"/>
    </row>
    <row r="526" customFormat="false" ht="14.4" hidden="false" customHeight="false" outlineLevel="0" collapsed="false">
      <c r="A526" s="47" t="s">
        <v>1062</v>
      </c>
      <c r="B526" s="48" t="n">
        <v>-0.62442</v>
      </c>
      <c r="C526" s="48" t="n">
        <v>3.041047</v>
      </c>
      <c r="E526" s="46"/>
      <c r="F526" s="46"/>
    </row>
    <row r="527" customFormat="false" ht="14.4" hidden="false" customHeight="false" outlineLevel="0" collapsed="false">
      <c r="A527" s="47" t="s">
        <v>1063</v>
      </c>
      <c r="B527" s="48" t="n">
        <v>-0.62448</v>
      </c>
      <c r="C527" s="48" t="n">
        <v>1.884406</v>
      </c>
      <c r="E527" s="46"/>
      <c r="F527" s="46"/>
    </row>
    <row r="528" customFormat="false" ht="14.4" hidden="false" customHeight="false" outlineLevel="0" collapsed="false">
      <c r="A528" s="47" t="s">
        <v>1064</v>
      </c>
      <c r="B528" s="48" t="n">
        <v>-0.62484</v>
      </c>
      <c r="C528" s="48" t="n">
        <v>1.681321</v>
      </c>
      <c r="E528" s="46"/>
      <c r="F528" s="46"/>
    </row>
    <row r="529" customFormat="false" ht="14.4" hidden="false" customHeight="false" outlineLevel="0" collapsed="false">
      <c r="A529" s="47" t="s">
        <v>1065</v>
      </c>
      <c r="B529" s="48" t="n">
        <v>-0.62506</v>
      </c>
      <c r="C529" s="48" t="n">
        <v>2.451213</v>
      </c>
      <c r="E529" s="46"/>
      <c r="F529" s="46"/>
    </row>
    <row r="530" customFormat="false" ht="14.4" hidden="false" customHeight="false" outlineLevel="0" collapsed="false">
      <c r="A530" s="47" t="s">
        <v>1066</v>
      </c>
      <c r="B530" s="48" t="n">
        <v>-0.6274</v>
      </c>
      <c r="C530" s="48" t="n">
        <v>1.023649</v>
      </c>
      <c r="E530" s="46"/>
      <c r="F530" s="46"/>
    </row>
    <row r="531" customFormat="false" ht="14.4" hidden="false" customHeight="false" outlineLevel="0" collapsed="false">
      <c r="A531" s="47" t="s">
        <v>1067</v>
      </c>
      <c r="B531" s="48" t="n">
        <v>-0.62798</v>
      </c>
      <c r="C531" s="48" t="n">
        <v>1.633626</v>
      </c>
      <c r="E531" s="46"/>
      <c r="F531" s="46"/>
    </row>
    <row r="532" customFormat="false" ht="14.4" hidden="false" customHeight="false" outlineLevel="0" collapsed="false">
      <c r="A532" s="47" t="s">
        <v>1068</v>
      </c>
      <c r="B532" s="48" t="n">
        <v>-0.62871</v>
      </c>
      <c r="C532" s="48" t="n">
        <v>1.678193</v>
      </c>
      <c r="E532" s="46"/>
      <c r="F532" s="46"/>
    </row>
    <row r="533" customFormat="false" ht="14.4" hidden="false" customHeight="false" outlineLevel="0" collapsed="false">
      <c r="A533" s="47" t="s">
        <v>1069</v>
      </c>
      <c r="B533" s="48" t="n">
        <v>-0.6297</v>
      </c>
      <c r="C533" s="48" t="n">
        <v>2.493524</v>
      </c>
      <c r="E533" s="46"/>
      <c r="F533" s="46"/>
    </row>
    <row r="534" customFormat="false" ht="14.4" hidden="false" customHeight="false" outlineLevel="0" collapsed="false">
      <c r="A534" s="47" t="s">
        <v>1070</v>
      </c>
      <c r="B534" s="48" t="n">
        <v>-0.62979</v>
      </c>
      <c r="C534" s="48" t="n">
        <v>4.058489</v>
      </c>
      <c r="E534" s="46"/>
      <c r="F534" s="46"/>
    </row>
    <row r="535" customFormat="false" ht="14.4" hidden="false" customHeight="false" outlineLevel="0" collapsed="false">
      <c r="A535" s="47" t="s">
        <v>1071</v>
      </c>
      <c r="B535" s="48" t="n">
        <v>-0.63342</v>
      </c>
      <c r="C535" s="48" t="n">
        <v>1.190261</v>
      </c>
      <c r="E535" s="46"/>
      <c r="F535" s="46"/>
    </row>
    <row r="536" customFormat="false" ht="14.4" hidden="false" customHeight="false" outlineLevel="0" collapsed="false">
      <c r="A536" s="47" t="s">
        <v>1072</v>
      </c>
      <c r="B536" s="48" t="n">
        <v>-0.63363</v>
      </c>
      <c r="C536" s="48" t="n">
        <v>1.610802</v>
      </c>
      <c r="E536" s="46"/>
      <c r="F536" s="46"/>
    </row>
    <row r="537" customFormat="false" ht="14.4" hidden="false" customHeight="false" outlineLevel="0" collapsed="false">
      <c r="A537" s="47" t="s">
        <v>1073</v>
      </c>
      <c r="B537" s="48" t="n">
        <v>-0.63409</v>
      </c>
      <c r="C537" s="48" t="n">
        <v>2.16356</v>
      </c>
      <c r="E537" s="46"/>
      <c r="F537" s="46"/>
    </row>
    <row r="538" customFormat="false" ht="14.4" hidden="false" customHeight="false" outlineLevel="0" collapsed="false">
      <c r="A538" s="47" t="s">
        <v>1074</v>
      </c>
      <c r="B538" s="48" t="n">
        <v>-0.63482</v>
      </c>
      <c r="C538" s="48" t="n">
        <v>2.27734</v>
      </c>
      <c r="E538" s="46"/>
      <c r="F538" s="46"/>
    </row>
    <row r="539" customFormat="false" ht="14.4" hidden="false" customHeight="false" outlineLevel="0" collapsed="false">
      <c r="A539" s="47" t="s">
        <v>1075</v>
      </c>
      <c r="B539" s="48" t="n">
        <v>-0.63521</v>
      </c>
      <c r="C539" s="48" t="n">
        <v>1.551579</v>
      </c>
      <c r="E539" s="46"/>
      <c r="F539" s="46"/>
    </row>
    <row r="540" customFormat="false" ht="14.4" hidden="false" customHeight="false" outlineLevel="0" collapsed="false">
      <c r="A540" s="47" t="s">
        <v>1076</v>
      </c>
      <c r="B540" s="48" t="n">
        <v>-0.63796</v>
      </c>
      <c r="C540" s="48" t="n">
        <v>1.619164</v>
      </c>
      <c r="E540" s="46"/>
      <c r="F540" s="46"/>
    </row>
    <row r="541" customFormat="false" ht="14.4" hidden="false" customHeight="false" outlineLevel="0" collapsed="false">
      <c r="A541" s="47" t="s">
        <v>1077</v>
      </c>
      <c r="B541" s="48" t="n">
        <v>-0.63832</v>
      </c>
      <c r="C541" s="48" t="n">
        <v>3.673801</v>
      </c>
      <c r="E541" s="46"/>
      <c r="F541" s="46"/>
    </row>
    <row r="542" customFormat="false" ht="14.4" hidden="false" customHeight="false" outlineLevel="0" collapsed="false">
      <c r="A542" s="47" t="s">
        <v>1078</v>
      </c>
      <c r="B542" s="48" t="n">
        <v>-0.6401</v>
      </c>
      <c r="C542" s="48" t="n">
        <v>1.707457</v>
      </c>
      <c r="E542" s="46"/>
      <c r="F542" s="46"/>
    </row>
    <row r="543" customFormat="false" ht="14.4" hidden="false" customHeight="false" outlineLevel="0" collapsed="false">
      <c r="A543" s="47" t="s">
        <v>1079</v>
      </c>
      <c r="B543" s="48" t="n">
        <v>-0.64013</v>
      </c>
      <c r="C543" s="48" t="n">
        <v>1.738573</v>
      </c>
      <c r="E543" s="46"/>
      <c r="F543" s="46"/>
    </row>
    <row r="544" customFormat="false" ht="14.4" hidden="false" customHeight="false" outlineLevel="0" collapsed="false">
      <c r="A544" s="47" t="s">
        <v>1080</v>
      </c>
      <c r="B544" s="48" t="n">
        <v>-0.64018</v>
      </c>
      <c r="C544" s="48" t="n">
        <v>2.89013</v>
      </c>
      <c r="E544" s="46"/>
      <c r="F544" s="46"/>
    </row>
    <row r="545" customFormat="false" ht="14.4" hidden="false" customHeight="false" outlineLevel="0" collapsed="false">
      <c r="A545" s="47" t="s">
        <v>1081</v>
      </c>
      <c r="B545" s="48" t="n">
        <v>-0.64147</v>
      </c>
      <c r="C545" s="48" t="n">
        <v>2.576201</v>
      </c>
      <c r="E545" s="46"/>
      <c r="F545" s="46"/>
    </row>
    <row r="546" customFormat="false" ht="14.4" hidden="false" customHeight="false" outlineLevel="0" collapsed="false">
      <c r="A546" s="47" t="s">
        <v>1082</v>
      </c>
      <c r="B546" s="48" t="n">
        <v>-0.64216</v>
      </c>
      <c r="C546" s="48" t="n">
        <v>1.644372</v>
      </c>
      <c r="E546" s="46"/>
      <c r="F546" s="46"/>
    </row>
    <row r="547" customFormat="false" ht="14.4" hidden="false" customHeight="false" outlineLevel="0" collapsed="false">
      <c r="A547" s="47" t="s">
        <v>1083</v>
      </c>
      <c r="B547" s="48" t="n">
        <v>-0.64218</v>
      </c>
      <c r="C547" s="48" t="n">
        <v>1.887412</v>
      </c>
      <c r="E547" s="46"/>
      <c r="F547" s="46"/>
    </row>
    <row r="548" customFormat="false" ht="14.4" hidden="false" customHeight="false" outlineLevel="0" collapsed="false">
      <c r="A548" s="47" t="s">
        <v>1084</v>
      </c>
      <c r="B548" s="48" t="n">
        <v>-0.6424</v>
      </c>
      <c r="C548" s="48" t="n">
        <v>2.489406</v>
      </c>
      <c r="E548" s="46"/>
      <c r="F548" s="46"/>
    </row>
    <row r="549" customFormat="false" ht="14.4" hidden="false" customHeight="false" outlineLevel="0" collapsed="false">
      <c r="A549" s="47" t="s">
        <v>1085</v>
      </c>
      <c r="B549" s="48" t="n">
        <v>-0.64272</v>
      </c>
      <c r="C549" s="48" t="n">
        <v>2.621196</v>
      </c>
      <c r="E549" s="46"/>
      <c r="F549" s="46"/>
    </row>
    <row r="550" customFormat="false" ht="14.4" hidden="false" customHeight="false" outlineLevel="0" collapsed="false">
      <c r="A550" s="47" t="s">
        <v>1086</v>
      </c>
      <c r="B550" s="48" t="n">
        <v>-0.64312</v>
      </c>
      <c r="C550" s="48" t="n">
        <v>1.988801</v>
      </c>
      <c r="E550" s="46"/>
      <c r="F550" s="46"/>
    </row>
    <row r="551" customFormat="false" ht="14.4" hidden="false" customHeight="false" outlineLevel="0" collapsed="false">
      <c r="A551" s="47" t="s">
        <v>1087</v>
      </c>
      <c r="B551" s="48" t="n">
        <v>-0.64386</v>
      </c>
      <c r="C551" s="48" t="n">
        <v>1.109794</v>
      </c>
      <c r="E551" s="46"/>
      <c r="F551" s="46"/>
    </row>
    <row r="552" customFormat="false" ht="14.4" hidden="false" customHeight="false" outlineLevel="0" collapsed="false">
      <c r="A552" s="47" t="s">
        <v>1088</v>
      </c>
      <c r="B552" s="48" t="n">
        <v>-0.64398</v>
      </c>
      <c r="C552" s="48" t="n">
        <v>2.2482</v>
      </c>
      <c r="E552" s="46"/>
      <c r="F552" s="46"/>
    </row>
    <row r="553" customFormat="false" ht="14.4" hidden="false" customHeight="false" outlineLevel="0" collapsed="false">
      <c r="A553" s="47" t="s">
        <v>1089</v>
      </c>
      <c r="B553" s="48" t="n">
        <v>-0.64504</v>
      </c>
      <c r="C553" s="48" t="n">
        <v>1.074089</v>
      </c>
      <c r="E553" s="46"/>
      <c r="F553" s="46"/>
    </row>
    <row r="554" customFormat="false" ht="14.4" hidden="false" customHeight="false" outlineLevel="0" collapsed="false">
      <c r="A554" s="47" t="s">
        <v>1090</v>
      </c>
      <c r="B554" s="48" t="n">
        <v>-0.64505</v>
      </c>
      <c r="C554" s="48" t="n">
        <v>2.284241</v>
      </c>
      <c r="E554" s="46"/>
      <c r="F554" s="46"/>
    </row>
    <row r="555" customFormat="false" ht="14.4" hidden="false" customHeight="false" outlineLevel="0" collapsed="false">
      <c r="A555" s="47" t="s">
        <v>1091</v>
      </c>
      <c r="B555" s="48" t="n">
        <v>-0.64532</v>
      </c>
      <c r="C555" s="48" t="n">
        <v>1.178702</v>
      </c>
      <c r="E555" s="46"/>
      <c r="F555" s="46"/>
    </row>
    <row r="556" customFormat="false" ht="14.4" hidden="false" customHeight="false" outlineLevel="0" collapsed="false">
      <c r="A556" s="47" t="s">
        <v>1092</v>
      </c>
      <c r="B556" s="48" t="n">
        <v>-0.64553</v>
      </c>
      <c r="C556" s="48" t="n">
        <v>2.151653</v>
      </c>
      <c r="E556" s="46"/>
      <c r="F556" s="46"/>
    </row>
    <row r="557" customFormat="false" ht="14.4" hidden="false" customHeight="false" outlineLevel="0" collapsed="false">
      <c r="A557" s="47" t="s">
        <v>1093</v>
      </c>
      <c r="B557" s="48" t="n">
        <v>-0.64682</v>
      </c>
      <c r="C557" s="48" t="n">
        <v>2.496528</v>
      </c>
      <c r="E557" s="46"/>
      <c r="F557" s="46"/>
    </row>
    <row r="558" customFormat="false" ht="14.4" hidden="false" customHeight="false" outlineLevel="0" collapsed="false">
      <c r="A558" s="47" t="s">
        <v>1094</v>
      </c>
      <c r="B558" s="48" t="n">
        <v>-0.64812</v>
      </c>
      <c r="C558" s="48" t="n">
        <v>1.322181</v>
      </c>
      <c r="E558" s="46"/>
      <c r="F558" s="46"/>
    </row>
    <row r="559" customFormat="false" ht="14.4" hidden="false" customHeight="false" outlineLevel="0" collapsed="false">
      <c r="A559" s="47" t="s">
        <v>1095</v>
      </c>
      <c r="B559" s="48" t="n">
        <v>-0.64854</v>
      </c>
      <c r="C559" s="48" t="n">
        <v>1.228005</v>
      </c>
      <c r="E559" s="46"/>
      <c r="F559" s="46"/>
    </row>
    <row r="560" customFormat="false" ht="14.4" hidden="false" customHeight="false" outlineLevel="0" collapsed="false">
      <c r="A560" s="47" t="s">
        <v>1096</v>
      </c>
      <c r="B560" s="48" t="n">
        <v>-0.65038</v>
      </c>
      <c r="C560" s="48" t="n">
        <v>2.810201</v>
      </c>
      <c r="E560" s="46"/>
      <c r="F560" s="46"/>
    </row>
    <row r="561" customFormat="false" ht="14.4" hidden="false" customHeight="false" outlineLevel="0" collapsed="false">
      <c r="A561" s="47" t="s">
        <v>1097</v>
      </c>
      <c r="B561" s="48" t="n">
        <v>-0.65136</v>
      </c>
      <c r="C561" s="48" t="n">
        <v>1.84743</v>
      </c>
      <c r="E561" s="46"/>
      <c r="F561" s="46"/>
    </row>
    <row r="562" customFormat="false" ht="14.4" hidden="false" customHeight="false" outlineLevel="0" collapsed="false">
      <c r="A562" s="47" t="s">
        <v>1098</v>
      </c>
      <c r="B562" s="48" t="n">
        <v>-0.65183</v>
      </c>
      <c r="C562" s="48" t="n">
        <v>1.862753</v>
      </c>
      <c r="E562" s="46"/>
      <c r="F562" s="46"/>
    </row>
    <row r="563" customFormat="false" ht="14.4" hidden="false" customHeight="false" outlineLevel="0" collapsed="false">
      <c r="A563" s="47" t="s">
        <v>1099</v>
      </c>
      <c r="B563" s="48" t="n">
        <v>-0.65193</v>
      </c>
      <c r="C563" s="48" t="n">
        <v>1.07541</v>
      </c>
      <c r="E563" s="46"/>
      <c r="F563" s="46"/>
    </row>
    <row r="564" customFormat="false" ht="14.4" hidden="false" customHeight="false" outlineLevel="0" collapsed="false">
      <c r="A564" s="47" t="s">
        <v>1100</v>
      </c>
      <c r="B564" s="48" t="n">
        <v>-0.65351</v>
      </c>
      <c r="C564" s="48" t="n">
        <v>2.360689</v>
      </c>
      <c r="E564" s="46"/>
      <c r="F564" s="46"/>
    </row>
    <row r="565" customFormat="false" ht="14.4" hidden="false" customHeight="false" outlineLevel="0" collapsed="false">
      <c r="A565" s="47" t="s">
        <v>1101</v>
      </c>
      <c r="B565" s="48" t="n">
        <v>-0.65483</v>
      </c>
      <c r="C565" s="48" t="n">
        <v>2.318628</v>
      </c>
      <c r="E565" s="46"/>
      <c r="F565" s="46"/>
    </row>
    <row r="566" customFormat="false" ht="14.4" hidden="false" customHeight="false" outlineLevel="0" collapsed="false">
      <c r="A566" s="47" t="s">
        <v>1102</v>
      </c>
      <c r="B566" s="48" t="n">
        <v>-0.65486</v>
      </c>
      <c r="C566" s="48" t="n">
        <v>2.264242</v>
      </c>
      <c r="E566" s="46"/>
      <c r="F566" s="46"/>
    </row>
    <row r="567" customFormat="false" ht="14.4" hidden="false" customHeight="false" outlineLevel="0" collapsed="false">
      <c r="A567" s="47" t="s">
        <v>1103</v>
      </c>
      <c r="B567" s="48" t="n">
        <v>-0.65504</v>
      </c>
      <c r="C567" s="48" t="n">
        <v>2.516939</v>
      </c>
      <c r="E567" s="46"/>
      <c r="F567" s="46"/>
    </row>
    <row r="568" customFormat="false" ht="14.4" hidden="false" customHeight="false" outlineLevel="0" collapsed="false">
      <c r="A568" s="47" t="s">
        <v>1104</v>
      </c>
      <c r="B568" s="48" t="n">
        <v>-0.65532</v>
      </c>
      <c r="C568" s="48" t="n">
        <v>2.012034</v>
      </c>
      <c r="E568" s="46"/>
      <c r="F568" s="46"/>
    </row>
    <row r="569" customFormat="false" ht="14.4" hidden="false" customHeight="false" outlineLevel="0" collapsed="false">
      <c r="A569" s="47" t="s">
        <v>1105</v>
      </c>
      <c r="B569" s="48" t="n">
        <v>-0.65598</v>
      </c>
      <c r="C569" s="48" t="n">
        <v>2.08865</v>
      </c>
      <c r="E569" s="46"/>
      <c r="F569" s="46"/>
    </row>
    <row r="570" customFormat="false" ht="14.4" hidden="false" customHeight="false" outlineLevel="0" collapsed="false">
      <c r="A570" s="47" t="s">
        <v>1106</v>
      </c>
      <c r="B570" s="48" t="n">
        <v>-0.6573</v>
      </c>
      <c r="C570" s="48" t="n">
        <v>1.447541</v>
      </c>
      <c r="E570" s="46"/>
      <c r="F570" s="46"/>
    </row>
    <row r="571" customFormat="false" ht="14.4" hidden="false" customHeight="false" outlineLevel="0" collapsed="false">
      <c r="A571" s="47" t="s">
        <v>1107</v>
      </c>
      <c r="B571" s="48" t="n">
        <v>-0.65916</v>
      </c>
      <c r="C571" s="48" t="n">
        <v>1.636234</v>
      </c>
      <c r="E571" s="46"/>
      <c r="F571" s="46"/>
    </row>
    <row r="572" customFormat="false" ht="14.4" hidden="false" customHeight="false" outlineLevel="0" collapsed="false">
      <c r="A572" s="47" t="s">
        <v>1108</v>
      </c>
      <c r="B572" s="48" t="n">
        <v>-0.65956</v>
      </c>
      <c r="C572" s="48" t="n">
        <v>1.029551</v>
      </c>
      <c r="E572" s="46"/>
      <c r="F572" s="46"/>
    </row>
    <row r="573" customFormat="false" ht="14.4" hidden="false" customHeight="false" outlineLevel="0" collapsed="false">
      <c r="A573" s="47" t="s">
        <v>1109</v>
      </c>
      <c r="B573" s="48" t="n">
        <v>-0.66089</v>
      </c>
      <c r="C573" s="48" t="n">
        <v>1.988801</v>
      </c>
      <c r="E573" s="46"/>
      <c r="F573" s="46"/>
    </row>
    <row r="574" customFormat="false" ht="14.4" hidden="false" customHeight="false" outlineLevel="0" collapsed="false">
      <c r="A574" s="47" t="s">
        <v>1110</v>
      </c>
      <c r="B574" s="48" t="n">
        <v>-0.66207</v>
      </c>
      <c r="C574" s="48" t="n">
        <v>1.493489</v>
      </c>
      <c r="E574" s="46"/>
      <c r="F574" s="46"/>
    </row>
    <row r="575" customFormat="false" ht="14.4" hidden="false" customHeight="false" outlineLevel="0" collapsed="false">
      <c r="A575" s="47" t="s">
        <v>1111</v>
      </c>
      <c r="B575" s="48" t="n">
        <v>-0.66261</v>
      </c>
      <c r="C575" s="48" t="n">
        <v>1.732039</v>
      </c>
      <c r="E575" s="46"/>
      <c r="F575" s="46"/>
    </row>
    <row r="576" customFormat="false" ht="14.4" hidden="false" customHeight="false" outlineLevel="0" collapsed="false">
      <c r="A576" s="47" t="s">
        <v>1112</v>
      </c>
      <c r="B576" s="48" t="n">
        <v>-0.66276</v>
      </c>
      <c r="C576" s="48" t="n">
        <v>1.441028</v>
      </c>
      <c r="E576" s="46"/>
      <c r="F576" s="46"/>
    </row>
    <row r="577" customFormat="false" ht="14.4" hidden="false" customHeight="false" outlineLevel="0" collapsed="false">
      <c r="A577" s="47" t="s">
        <v>1113</v>
      </c>
      <c r="B577" s="48" t="n">
        <v>-0.66404</v>
      </c>
      <c r="C577" s="48" t="n">
        <v>8.906578</v>
      </c>
      <c r="E577" s="46"/>
      <c r="F577" s="46"/>
    </row>
    <row r="578" customFormat="false" ht="14.4" hidden="false" customHeight="false" outlineLevel="0" collapsed="false">
      <c r="A578" s="47" t="s">
        <v>1114</v>
      </c>
      <c r="B578" s="48" t="n">
        <v>-0.66445</v>
      </c>
      <c r="C578" s="48" t="n">
        <v>1.216033</v>
      </c>
      <c r="E578" s="46"/>
      <c r="F578" s="46"/>
    </row>
    <row r="579" customFormat="false" ht="14.4" hidden="false" customHeight="false" outlineLevel="0" collapsed="false">
      <c r="A579" s="47" t="s">
        <v>1115</v>
      </c>
      <c r="B579" s="48" t="n">
        <v>-0.66582</v>
      </c>
      <c r="C579" s="48" t="n">
        <v>1.839055</v>
      </c>
      <c r="E579" s="46"/>
      <c r="F579" s="46"/>
    </row>
    <row r="580" customFormat="false" ht="14.4" hidden="false" customHeight="false" outlineLevel="0" collapsed="false">
      <c r="A580" s="47" t="s">
        <v>1116</v>
      </c>
      <c r="B580" s="48" t="n">
        <v>-0.66605</v>
      </c>
      <c r="C580" s="48" t="n">
        <v>1.314385</v>
      </c>
      <c r="E580" s="46"/>
      <c r="F580" s="46"/>
    </row>
    <row r="581" customFormat="false" ht="14.4" hidden="false" customHeight="false" outlineLevel="0" collapsed="false">
      <c r="A581" s="47" t="s">
        <v>1117</v>
      </c>
      <c r="B581" s="48" t="n">
        <v>-0.66695</v>
      </c>
      <c r="C581" s="48" t="n">
        <v>2.413008</v>
      </c>
      <c r="E581" s="46"/>
      <c r="F581" s="46"/>
    </row>
    <row r="582" customFormat="false" ht="14.4" hidden="false" customHeight="false" outlineLevel="0" collapsed="false">
      <c r="A582" s="47" t="s">
        <v>1118</v>
      </c>
      <c r="B582" s="48" t="n">
        <v>-0.66714</v>
      </c>
      <c r="C582" s="48" t="n">
        <v>1.789038</v>
      </c>
      <c r="E582" s="46"/>
      <c r="F582" s="46"/>
    </row>
    <row r="583" customFormat="false" ht="14.4" hidden="false" customHeight="false" outlineLevel="0" collapsed="false">
      <c r="A583" s="47" t="s">
        <v>1119</v>
      </c>
      <c r="B583" s="48" t="n">
        <v>-0.66738</v>
      </c>
      <c r="C583" s="48" t="n">
        <v>1.924233</v>
      </c>
      <c r="E583" s="46"/>
      <c r="F583" s="46"/>
    </row>
    <row r="584" customFormat="false" ht="14.4" hidden="false" customHeight="false" outlineLevel="0" collapsed="false">
      <c r="A584" s="47" t="s">
        <v>1120</v>
      </c>
      <c r="B584" s="48" t="n">
        <v>-0.66803</v>
      </c>
      <c r="C584" s="48" t="n">
        <v>1.570223</v>
      </c>
      <c r="E584" s="46"/>
      <c r="F584" s="46"/>
    </row>
    <row r="585" customFormat="false" ht="14.4" hidden="false" customHeight="false" outlineLevel="0" collapsed="false">
      <c r="A585" s="47" t="s">
        <v>1121</v>
      </c>
      <c r="B585" s="48" t="n">
        <v>-0.66838</v>
      </c>
      <c r="C585" s="48" t="n">
        <v>1.916292</v>
      </c>
      <c r="E585" s="46"/>
      <c r="F585" s="46"/>
    </row>
    <row r="586" customFormat="false" ht="14.4" hidden="false" customHeight="false" outlineLevel="0" collapsed="false">
      <c r="A586" s="47" t="s">
        <v>1122</v>
      </c>
      <c r="B586" s="48" t="n">
        <v>-0.6685</v>
      </c>
      <c r="C586" s="48" t="n">
        <v>2.166672</v>
      </c>
      <c r="E586" s="46"/>
      <c r="F586" s="46"/>
    </row>
    <row r="587" customFormat="false" ht="14.4" hidden="false" customHeight="false" outlineLevel="0" collapsed="false">
      <c r="A587" s="47" t="s">
        <v>1123</v>
      </c>
      <c r="B587" s="48" t="n">
        <v>-0.669</v>
      </c>
      <c r="C587" s="48" t="n">
        <v>2.700058</v>
      </c>
      <c r="E587" s="46"/>
      <c r="F587" s="46"/>
    </row>
    <row r="588" customFormat="false" ht="14.4" hidden="false" customHeight="false" outlineLevel="0" collapsed="false">
      <c r="A588" s="47" t="s">
        <v>1124</v>
      </c>
      <c r="B588" s="48" t="n">
        <v>-0.66989</v>
      </c>
      <c r="C588" s="48" t="n">
        <v>2.247387</v>
      </c>
      <c r="E588" s="46"/>
      <c r="F588" s="46"/>
    </row>
    <row r="589" customFormat="false" ht="14.4" hidden="false" customHeight="false" outlineLevel="0" collapsed="false">
      <c r="A589" s="47" t="s">
        <v>1125</v>
      </c>
      <c r="B589" s="48" t="n">
        <v>-0.67</v>
      </c>
      <c r="C589" s="48" t="n">
        <v>1.009168</v>
      </c>
      <c r="E589" s="46"/>
      <c r="F589" s="46"/>
    </row>
    <row r="590" customFormat="false" ht="14.4" hidden="false" customHeight="false" outlineLevel="0" collapsed="false">
      <c r="A590" s="47" t="s">
        <v>1126</v>
      </c>
      <c r="B590" s="48" t="n">
        <v>-0.67082</v>
      </c>
      <c r="C590" s="48" t="n">
        <v>1.381733</v>
      </c>
      <c r="E590" s="46"/>
      <c r="F590" s="46"/>
    </row>
    <row r="591" customFormat="false" ht="14.4" hidden="false" customHeight="false" outlineLevel="0" collapsed="false">
      <c r="A591" s="47" t="s">
        <v>1127</v>
      </c>
      <c r="B591" s="48" t="n">
        <v>-0.67113</v>
      </c>
      <c r="C591" s="48" t="n">
        <v>1.163692</v>
      </c>
      <c r="E591" s="46"/>
      <c r="F591" s="46"/>
    </row>
    <row r="592" customFormat="false" ht="14.4" hidden="false" customHeight="false" outlineLevel="0" collapsed="false">
      <c r="A592" s="47" t="s">
        <v>1128</v>
      </c>
      <c r="B592" s="48" t="n">
        <v>-0.67151</v>
      </c>
      <c r="C592" s="48" t="n">
        <v>1.655927</v>
      </c>
      <c r="E592" s="46"/>
      <c r="F592" s="46"/>
    </row>
    <row r="593" customFormat="false" ht="14.4" hidden="false" customHeight="false" outlineLevel="0" collapsed="false">
      <c r="A593" s="47" t="s">
        <v>1129</v>
      </c>
      <c r="B593" s="48" t="n">
        <v>-0.67204</v>
      </c>
      <c r="C593" s="48" t="n">
        <v>2.170428</v>
      </c>
      <c r="E593" s="46"/>
      <c r="F593" s="46"/>
    </row>
    <row r="594" customFormat="false" ht="14.4" hidden="false" customHeight="false" outlineLevel="0" collapsed="false">
      <c r="A594" s="47" t="s">
        <v>1130</v>
      </c>
      <c r="B594" s="48" t="n">
        <v>-0.67218</v>
      </c>
      <c r="C594" s="48" t="n">
        <v>1.903518</v>
      </c>
      <c r="E594" s="46"/>
      <c r="F594" s="46"/>
    </row>
    <row r="595" customFormat="false" ht="14.4" hidden="false" customHeight="false" outlineLevel="0" collapsed="false">
      <c r="A595" s="47" t="s">
        <v>1131</v>
      </c>
      <c r="B595" s="48" t="n">
        <v>-0.67283</v>
      </c>
      <c r="C595" s="48" t="n">
        <v>1.291836</v>
      </c>
      <c r="E595" s="46"/>
      <c r="F595" s="46"/>
    </row>
    <row r="596" customFormat="false" ht="14.4" hidden="false" customHeight="false" outlineLevel="0" collapsed="false">
      <c r="A596" s="47" t="s">
        <v>1132</v>
      </c>
      <c r="B596" s="48" t="n">
        <v>-0.67622</v>
      </c>
      <c r="C596" s="48" t="n">
        <v>2.868876</v>
      </c>
      <c r="E596" s="46"/>
      <c r="F596" s="46"/>
    </row>
    <row r="597" customFormat="false" ht="14.4" hidden="false" customHeight="false" outlineLevel="0" collapsed="false">
      <c r="A597" s="47" t="s">
        <v>1133</v>
      </c>
      <c r="B597" s="48" t="n">
        <v>-0.67951</v>
      </c>
      <c r="C597" s="48" t="n">
        <v>2.698843</v>
      </c>
      <c r="E597" s="46"/>
      <c r="F597" s="46"/>
    </row>
    <row r="598" customFormat="false" ht="14.4" hidden="false" customHeight="false" outlineLevel="0" collapsed="false">
      <c r="A598" s="47" t="s">
        <v>1134</v>
      </c>
      <c r="B598" s="48" t="n">
        <v>-0.67995</v>
      </c>
      <c r="C598" s="48" t="n">
        <v>3.03337</v>
      </c>
      <c r="E598" s="46"/>
      <c r="F598" s="46"/>
    </row>
    <row r="599" customFormat="false" ht="14.4" hidden="false" customHeight="false" outlineLevel="0" collapsed="false">
      <c r="A599" s="47" t="s">
        <v>1135</v>
      </c>
      <c r="B599" s="48" t="n">
        <v>-0.68032</v>
      </c>
      <c r="C599" s="48" t="n">
        <v>1.105681</v>
      </c>
      <c r="E599" s="46"/>
      <c r="F599" s="46"/>
    </row>
    <row r="600" customFormat="false" ht="14.4" hidden="false" customHeight="false" outlineLevel="0" collapsed="false">
      <c r="A600" s="47" t="s">
        <v>1136</v>
      </c>
      <c r="B600" s="48" t="n">
        <v>-0.68085</v>
      </c>
      <c r="C600" s="48" t="n">
        <v>1.516499</v>
      </c>
      <c r="E600" s="46"/>
      <c r="F600" s="46"/>
    </row>
    <row r="601" customFormat="false" ht="14.4" hidden="false" customHeight="false" outlineLevel="0" collapsed="false">
      <c r="A601" s="47" t="s">
        <v>1137</v>
      </c>
      <c r="B601" s="48" t="n">
        <v>-0.68463</v>
      </c>
      <c r="C601" s="48" t="n">
        <v>1.438323</v>
      </c>
      <c r="E601" s="46"/>
      <c r="F601" s="46"/>
    </row>
    <row r="602" customFormat="false" ht="14.4" hidden="false" customHeight="false" outlineLevel="0" collapsed="false">
      <c r="A602" s="47" t="s">
        <v>1138</v>
      </c>
      <c r="B602" s="48" t="n">
        <v>-0.68521</v>
      </c>
      <c r="C602" s="48" t="n">
        <v>1.731178</v>
      </c>
      <c r="E602" s="46"/>
      <c r="F602" s="46"/>
    </row>
    <row r="603" customFormat="false" ht="14.4" hidden="false" customHeight="false" outlineLevel="0" collapsed="false">
      <c r="A603" s="47" t="s">
        <v>1139</v>
      </c>
      <c r="B603" s="48" t="n">
        <v>-0.68574</v>
      </c>
      <c r="C603" s="48" t="n">
        <v>2.119235</v>
      </c>
      <c r="E603" s="46"/>
      <c r="F603" s="46"/>
    </row>
    <row r="604" customFormat="false" ht="14.4" hidden="false" customHeight="false" outlineLevel="0" collapsed="false">
      <c r="A604" s="47" t="s">
        <v>1140</v>
      </c>
      <c r="B604" s="48" t="n">
        <v>-0.68625</v>
      </c>
      <c r="C604" s="48" t="n">
        <v>1.144741</v>
      </c>
      <c r="E604" s="46"/>
      <c r="F604" s="46"/>
    </row>
    <row r="605" customFormat="false" ht="14.4" hidden="false" customHeight="false" outlineLevel="0" collapsed="false">
      <c r="A605" s="47" t="s">
        <v>1141</v>
      </c>
      <c r="B605" s="48" t="n">
        <v>-0.68641</v>
      </c>
      <c r="C605" s="48" t="n">
        <v>2.536896</v>
      </c>
      <c r="E605" s="46"/>
      <c r="F605" s="46"/>
    </row>
    <row r="606" customFormat="false" ht="14.4" hidden="false" customHeight="false" outlineLevel="0" collapsed="false">
      <c r="A606" s="47" t="s">
        <v>1142</v>
      </c>
      <c r="B606" s="48" t="n">
        <v>-0.68685</v>
      </c>
      <c r="C606" s="48" t="n">
        <v>3.958789</v>
      </c>
      <c r="E606" s="46"/>
      <c r="F606" s="46"/>
    </row>
    <row r="607" customFormat="false" ht="14.4" hidden="false" customHeight="false" outlineLevel="0" collapsed="false">
      <c r="A607" s="47" t="s">
        <v>1143</v>
      </c>
      <c r="B607" s="48" t="n">
        <v>-0.68776</v>
      </c>
      <c r="C607" s="48" t="n">
        <v>1.895047</v>
      </c>
      <c r="E607" s="46"/>
      <c r="F607" s="46"/>
    </row>
    <row r="608" customFormat="false" ht="14.4" hidden="false" customHeight="false" outlineLevel="0" collapsed="false">
      <c r="A608" s="47" t="s">
        <v>1144</v>
      </c>
      <c r="B608" s="48" t="n">
        <v>-0.68798</v>
      </c>
      <c r="C608" s="48" t="n">
        <v>1.007838</v>
      </c>
      <c r="E608" s="46"/>
      <c r="F608" s="46"/>
    </row>
    <row r="609" customFormat="false" ht="14.4" hidden="false" customHeight="false" outlineLevel="0" collapsed="false">
      <c r="A609" s="47" t="s">
        <v>1145</v>
      </c>
      <c r="B609" s="48" t="n">
        <v>-0.68931</v>
      </c>
      <c r="C609" s="48" t="n">
        <v>2.119235</v>
      </c>
      <c r="E609" s="46"/>
      <c r="F609" s="46"/>
    </row>
    <row r="610" customFormat="false" ht="14.4" hidden="false" customHeight="false" outlineLevel="0" collapsed="false">
      <c r="A610" s="47" t="s">
        <v>1146</v>
      </c>
      <c r="B610" s="48" t="n">
        <v>-0.69087</v>
      </c>
      <c r="C610" s="48" t="n">
        <v>1.574363</v>
      </c>
      <c r="E610" s="46"/>
      <c r="F610" s="46"/>
    </row>
    <row r="611" customFormat="false" ht="14.4" hidden="false" customHeight="false" outlineLevel="0" collapsed="false">
      <c r="A611" s="47" t="s">
        <v>1147</v>
      </c>
      <c r="B611" s="48" t="n">
        <v>-0.69335</v>
      </c>
      <c r="C611" s="48" t="n">
        <v>1.020743</v>
      </c>
      <c r="E611" s="46"/>
      <c r="F611" s="46"/>
    </row>
    <row r="612" customFormat="false" ht="14.4" hidden="false" customHeight="false" outlineLevel="0" collapsed="false">
      <c r="A612" s="47" t="s">
        <v>1148</v>
      </c>
      <c r="B612" s="48" t="n">
        <v>-0.69377</v>
      </c>
      <c r="C612" s="48" t="n">
        <v>1.8915</v>
      </c>
      <c r="E612" s="46"/>
      <c r="F612" s="46"/>
    </row>
    <row r="613" customFormat="false" ht="14.4" hidden="false" customHeight="false" outlineLevel="0" collapsed="false">
      <c r="A613" s="47" t="s">
        <v>1149</v>
      </c>
      <c r="B613" s="48" t="n">
        <v>-0.69451</v>
      </c>
      <c r="C613" s="48" t="n">
        <v>1.016519</v>
      </c>
      <c r="E613" s="46"/>
      <c r="F613" s="46"/>
    </row>
    <row r="614" customFormat="false" ht="14.4" hidden="false" customHeight="false" outlineLevel="0" collapsed="false">
      <c r="A614" s="47" t="s">
        <v>1150</v>
      </c>
      <c r="B614" s="48" t="n">
        <v>-0.69487</v>
      </c>
      <c r="C614" s="48" t="n">
        <v>2.018657</v>
      </c>
      <c r="E614" s="46"/>
      <c r="F614" s="46"/>
    </row>
    <row r="615" customFormat="false" ht="14.4" hidden="false" customHeight="false" outlineLevel="0" collapsed="false">
      <c r="A615" s="47" t="s">
        <v>1151</v>
      </c>
      <c r="B615" s="48" t="n">
        <v>-0.69537</v>
      </c>
      <c r="C615" s="48" t="n">
        <v>3.09972</v>
      </c>
      <c r="E615" s="46"/>
      <c r="F615" s="46"/>
    </row>
    <row r="616" customFormat="false" ht="14.4" hidden="false" customHeight="false" outlineLevel="0" collapsed="false">
      <c r="A616" s="47" t="s">
        <v>1152</v>
      </c>
      <c r="B616" s="48" t="n">
        <v>-0.6955</v>
      </c>
      <c r="C616" s="48" t="n">
        <v>1.708334</v>
      </c>
      <c r="E616" s="46"/>
      <c r="F616" s="46"/>
    </row>
    <row r="617" customFormat="false" ht="14.4" hidden="false" customHeight="false" outlineLevel="0" collapsed="false">
      <c r="A617" s="47" t="s">
        <v>1153</v>
      </c>
      <c r="B617" s="48" t="n">
        <v>-0.69591</v>
      </c>
      <c r="C617" s="48" t="n">
        <v>1.020743</v>
      </c>
      <c r="E617" s="46"/>
      <c r="F617" s="46"/>
    </row>
    <row r="618" customFormat="false" ht="14.4" hidden="false" customHeight="false" outlineLevel="0" collapsed="false">
      <c r="A618" s="47" t="s">
        <v>1154</v>
      </c>
      <c r="B618" s="48" t="n">
        <v>-0.69596</v>
      </c>
      <c r="C618" s="48" t="n">
        <v>1.559719</v>
      </c>
      <c r="E618" s="46"/>
      <c r="F618" s="46"/>
    </row>
    <row r="619" customFormat="false" ht="14.4" hidden="false" customHeight="false" outlineLevel="0" collapsed="false">
      <c r="A619" s="47" t="s">
        <v>1155</v>
      </c>
      <c r="B619" s="48" t="n">
        <v>-0.69637</v>
      </c>
      <c r="C619" s="48" t="n">
        <v>1.312701</v>
      </c>
      <c r="E619" s="46"/>
      <c r="F619" s="46"/>
    </row>
    <row r="620" customFormat="false" ht="14.4" hidden="false" customHeight="false" outlineLevel="0" collapsed="false">
      <c r="A620" s="47" t="s">
        <v>1156</v>
      </c>
      <c r="B620" s="48" t="n">
        <v>-0.69842</v>
      </c>
      <c r="C620" s="48" t="n">
        <v>1.17084</v>
      </c>
      <c r="E620" s="46"/>
      <c r="F620" s="46"/>
    </row>
    <row r="621" customFormat="false" ht="14.4" hidden="false" customHeight="false" outlineLevel="0" collapsed="false">
      <c r="A621" s="47" t="s">
        <v>1157</v>
      </c>
      <c r="B621" s="48" t="n">
        <v>-0.69854</v>
      </c>
      <c r="C621" s="48" t="n">
        <v>4.225483</v>
      </c>
      <c r="E621" s="46"/>
      <c r="F621" s="46"/>
    </row>
    <row r="622" customFormat="false" ht="14.4" hidden="false" customHeight="false" outlineLevel="0" collapsed="false">
      <c r="A622" s="47" t="s">
        <v>1158</v>
      </c>
      <c r="B622" s="48" t="n">
        <v>-0.69965</v>
      </c>
      <c r="C622" s="48" t="n">
        <v>4.659556</v>
      </c>
      <c r="E622" s="46"/>
      <c r="F622" s="46"/>
    </row>
    <row r="623" customFormat="false" ht="14.4" hidden="false" customHeight="false" outlineLevel="0" collapsed="false">
      <c r="A623" s="47" t="s">
        <v>1159</v>
      </c>
      <c r="B623" s="48" t="n">
        <v>-0.69973</v>
      </c>
      <c r="C623" s="48" t="n">
        <v>2.794065</v>
      </c>
      <c r="E623" s="46"/>
      <c r="F623" s="46"/>
    </row>
    <row r="624" customFormat="false" ht="14.4" hidden="false" customHeight="false" outlineLevel="0" collapsed="false">
      <c r="A624" s="47" t="s">
        <v>1160</v>
      </c>
      <c r="B624" s="48" t="n">
        <v>-0.6998</v>
      </c>
      <c r="C624" s="48" t="n">
        <v>1.003087</v>
      </c>
      <c r="E624" s="46"/>
      <c r="F624" s="46"/>
    </row>
    <row r="625" customFormat="false" ht="14.4" hidden="false" customHeight="false" outlineLevel="0" collapsed="false">
      <c r="A625" s="47" t="s">
        <v>1161</v>
      </c>
      <c r="B625" s="48" t="n">
        <v>-0.70234</v>
      </c>
      <c r="C625" s="48" t="n">
        <v>2.982259</v>
      </c>
      <c r="E625" s="46"/>
      <c r="F625" s="46"/>
    </row>
    <row r="626" customFormat="false" ht="14.4" hidden="false" customHeight="false" outlineLevel="0" collapsed="false">
      <c r="A626" s="47" t="s">
        <v>1162</v>
      </c>
      <c r="B626" s="48" t="n">
        <v>-0.70266</v>
      </c>
      <c r="C626" s="48" t="n">
        <v>1.051404</v>
      </c>
      <c r="E626" s="46"/>
      <c r="F626" s="46"/>
    </row>
    <row r="627" customFormat="false" ht="14.4" hidden="false" customHeight="false" outlineLevel="0" collapsed="false">
      <c r="A627" s="47" t="s">
        <v>1163</v>
      </c>
      <c r="B627" s="48" t="n">
        <v>-0.70295</v>
      </c>
      <c r="C627" s="48" t="n">
        <v>1.932456</v>
      </c>
      <c r="E627" s="46"/>
      <c r="F627" s="46"/>
    </row>
    <row r="628" customFormat="false" ht="14.4" hidden="false" customHeight="false" outlineLevel="0" collapsed="false">
      <c r="A628" s="47" t="s">
        <v>1164</v>
      </c>
      <c r="B628" s="48" t="n">
        <v>-0.70317</v>
      </c>
      <c r="C628" s="48" t="n">
        <v>1.085745</v>
      </c>
      <c r="E628" s="46"/>
      <c r="F628" s="46"/>
    </row>
    <row r="629" customFormat="false" ht="14.4" hidden="false" customHeight="false" outlineLevel="0" collapsed="false">
      <c r="A629" s="47" t="s">
        <v>1165</v>
      </c>
      <c r="B629" s="48" t="n">
        <v>-0.70354</v>
      </c>
      <c r="C629" s="48" t="n">
        <v>3.811364</v>
      </c>
      <c r="E629" s="46"/>
      <c r="F629" s="46"/>
    </row>
    <row r="630" customFormat="false" ht="14.4" hidden="false" customHeight="false" outlineLevel="0" collapsed="false">
      <c r="A630" s="47" t="s">
        <v>1166</v>
      </c>
      <c r="B630" s="48" t="n">
        <v>-0.70392</v>
      </c>
      <c r="C630" s="48" t="n">
        <v>3.30073</v>
      </c>
      <c r="E630" s="46"/>
      <c r="F630" s="46"/>
    </row>
    <row r="631" customFormat="false" ht="14.4" hidden="false" customHeight="false" outlineLevel="0" collapsed="false">
      <c r="A631" s="47" t="s">
        <v>1167</v>
      </c>
      <c r="B631" s="48" t="n">
        <v>-0.70469</v>
      </c>
      <c r="C631" s="48" t="n">
        <v>1.853558</v>
      </c>
      <c r="E631" s="46"/>
      <c r="F631" s="46"/>
    </row>
    <row r="632" customFormat="false" ht="14.4" hidden="false" customHeight="false" outlineLevel="0" collapsed="false">
      <c r="A632" s="47" t="s">
        <v>1168</v>
      </c>
      <c r="B632" s="48" t="n">
        <v>-0.70579</v>
      </c>
      <c r="C632" s="48" t="n">
        <v>4.467246</v>
      </c>
      <c r="E632" s="46"/>
      <c r="F632" s="46"/>
    </row>
    <row r="633" customFormat="false" ht="14.4" hidden="false" customHeight="false" outlineLevel="0" collapsed="false">
      <c r="A633" s="47" t="s">
        <v>1169</v>
      </c>
      <c r="B633" s="48" t="n">
        <v>-0.70582</v>
      </c>
      <c r="C633" s="48" t="n">
        <v>1.802079</v>
      </c>
      <c r="E633" s="46"/>
      <c r="F633" s="46"/>
    </row>
    <row r="634" customFormat="false" ht="14.4" hidden="false" customHeight="false" outlineLevel="0" collapsed="false">
      <c r="A634" s="47" t="s">
        <v>1170</v>
      </c>
      <c r="B634" s="48" t="n">
        <v>-0.70599</v>
      </c>
      <c r="C634" s="48" t="n">
        <v>4.917215</v>
      </c>
      <c r="E634" s="46"/>
      <c r="F634" s="46"/>
    </row>
    <row r="635" customFormat="false" ht="14.4" hidden="false" customHeight="false" outlineLevel="0" collapsed="false">
      <c r="A635" s="47" t="s">
        <v>1171</v>
      </c>
      <c r="B635" s="48" t="n">
        <v>-0.706</v>
      </c>
      <c r="C635" s="48" t="n">
        <v>1.823239</v>
      </c>
      <c r="E635" s="46"/>
      <c r="F635" s="46"/>
    </row>
    <row r="636" customFormat="false" ht="14.4" hidden="false" customHeight="false" outlineLevel="0" collapsed="false">
      <c r="A636" s="47" t="s">
        <v>1172</v>
      </c>
      <c r="B636" s="48" t="n">
        <v>-0.70729</v>
      </c>
      <c r="C636" s="48" t="n">
        <v>2.577629</v>
      </c>
      <c r="E636" s="46"/>
      <c r="F636" s="46"/>
    </row>
    <row r="637" customFormat="false" ht="14.4" hidden="false" customHeight="false" outlineLevel="0" collapsed="false">
      <c r="A637" s="47" t="s">
        <v>1173</v>
      </c>
      <c r="B637" s="48" t="n">
        <v>-0.70846</v>
      </c>
      <c r="C637" s="48" t="n">
        <v>1.098085</v>
      </c>
      <c r="E637" s="46"/>
      <c r="F637" s="46"/>
    </row>
    <row r="638" customFormat="false" ht="14.4" hidden="false" customHeight="false" outlineLevel="0" collapsed="false">
      <c r="A638" s="47" t="s">
        <v>1174</v>
      </c>
      <c r="B638" s="48" t="n">
        <v>-0.70913</v>
      </c>
      <c r="C638" s="48" t="n">
        <v>1.362853</v>
      </c>
      <c r="E638" s="46"/>
      <c r="F638" s="46"/>
    </row>
    <row r="639" customFormat="false" ht="14.4" hidden="false" customHeight="false" outlineLevel="0" collapsed="false">
      <c r="A639" s="47" t="s">
        <v>1175</v>
      </c>
      <c r="B639" s="48" t="n">
        <v>-0.71033</v>
      </c>
      <c r="C639" s="48" t="n">
        <v>1.174081</v>
      </c>
      <c r="E639" s="46"/>
      <c r="F639" s="46"/>
    </row>
    <row r="640" customFormat="false" ht="14.4" hidden="false" customHeight="false" outlineLevel="0" collapsed="false">
      <c r="A640" s="47" t="s">
        <v>1176</v>
      </c>
      <c r="B640" s="48" t="n">
        <v>-0.71216</v>
      </c>
      <c r="C640" s="48" t="n">
        <v>2.377022</v>
      </c>
      <c r="E640" s="46"/>
      <c r="F640" s="46"/>
    </row>
    <row r="641" customFormat="false" ht="14.4" hidden="false" customHeight="false" outlineLevel="0" collapsed="false">
      <c r="A641" s="47" t="s">
        <v>1177</v>
      </c>
      <c r="B641" s="48" t="n">
        <v>-0.71367</v>
      </c>
      <c r="C641" s="48" t="n">
        <v>2.413087</v>
      </c>
      <c r="E641" s="46"/>
      <c r="F641" s="46"/>
    </row>
    <row r="642" customFormat="false" ht="14.4" hidden="false" customHeight="false" outlineLevel="0" collapsed="false">
      <c r="A642" s="47" t="s">
        <v>1178</v>
      </c>
      <c r="B642" s="48" t="n">
        <v>-0.71393</v>
      </c>
      <c r="C642" s="48" t="n">
        <v>1.305926</v>
      </c>
      <c r="E642" s="46"/>
      <c r="F642" s="46"/>
    </row>
    <row r="643" customFormat="false" ht="14.4" hidden="false" customHeight="false" outlineLevel="0" collapsed="false">
      <c r="A643" s="47" t="s">
        <v>1179</v>
      </c>
      <c r="B643" s="48" t="n">
        <v>-0.716</v>
      </c>
      <c r="C643" s="48" t="n">
        <v>1.700707</v>
      </c>
      <c r="E643" s="46"/>
      <c r="F643" s="46"/>
    </row>
    <row r="644" customFormat="false" ht="14.4" hidden="false" customHeight="false" outlineLevel="0" collapsed="false">
      <c r="A644" s="47" t="s">
        <v>1180</v>
      </c>
      <c r="B644" s="48" t="n">
        <v>-0.7163</v>
      </c>
      <c r="C644" s="48" t="n">
        <v>1.512805</v>
      </c>
      <c r="E644" s="46"/>
      <c r="F644" s="46"/>
    </row>
    <row r="645" customFormat="false" ht="14.4" hidden="false" customHeight="false" outlineLevel="0" collapsed="false">
      <c r="A645" s="47" t="s">
        <v>1181</v>
      </c>
      <c r="B645" s="48" t="n">
        <v>-0.71695</v>
      </c>
      <c r="C645" s="48" t="n">
        <v>1.94984</v>
      </c>
      <c r="E645" s="46"/>
      <c r="F645" s="46"/>
    </row>
    <row r="646" customFormat="false" ht="14.4" hidden="false" customHeight="false" outlineLevel="0" collapsed="false">
      <c r="A646" s="47" t="s">
        <v>1182</v>
      </c>
      <c r="B646" s="48" t="n">
        <v>-0.71696</v>
      </c>
      <c r="C646" s="48" t="n">
        <v>2.215417</v>
      </c>
      <c r="E646" s="46"/>
      <c r="F646" s="46"/>
    </row>
    <row r="647" customFormat="false" ht="14.4" hidden="false" customHeight="false" outlineLevel="0" collapsed="false">
      <c r="A647" s="47" t="s">
        <v>1183</v>
      </c>
      <c r="B647" s="48" t="n">
        <v>-0.71698</v>
      </c>
      <c r="C647" s="48" t="n">
        <v>3.579183</v>
      </c>
      <c r="E647" s="46"/>
      <c r="F647" s="46"/>
    </row>
    <row r="648" customFormat="false" ht="14.4" hidden="false" customHeight="false" outlineLevel="0" collapsed="false">
      <c r="A648" s="47" t="s">
        <v>1184</v>
      </c>
      <c r="B648" s="48" t="n">
        <v>-0.71719</v>
      </c>
      <c r="C648" s="48" t="n">
        <v>4.419075</v>
      </c>
      <c r="E648" s="46"/>
      <c r="F648" s="46"/>
    </row>
    <row r="649" customFormat="false" ht="14.4" hidden="false" customHeight="false" outlineLevel="0" collapsed="false">
      <c r="A649" s="47" t="s">
        <v>1185</v>
      </c>
      <c r="B649" s="48" t="n">
        <v>-0.71858</v>
      </c>
      <c r="C649" s="48" t="n">
        <v>1.348549</v>
      </c>
      <c r="E649" s="46"/>
      <c r="F649" s="46"/>
    </row>
    <row r="650" customFormat="false" ht="14.4" hidden="false" customHeight="false" outlineLevel="0" collapsed="false">
      <c r="A650" s="47" t="s">
        <v>1186</v>
      </c>
      <c r="B650" s="48" t="n">
        <v>-0.71988</v>
      </c>
      <c r="C650" s="48" t="n">
        <v>1.687237</v>
      </c>
      <c r="E650" s="46"/>
      <c r="F650" s="46"/>
    </row>
    <row r="651" customFormat="false" ht="14.4" hidden="false" customHeight="false" outlineLevel="0" collapsed="false">
      <c r="A651" s="47" t="s">
        <v>1187</v>
      </c>
      <c r="B651" s="48" t="n">
        <v>-0.72051</v>
      </c>
      <c r="C651" s="48" t="n">
        <v>1.094345</v>
      </c>
      <c r="E651" s="46"/>
      <c r="F651" s="46"/>
    </row>
    <row r="652" customFormat="false" ht="14.4" hidden="false" customHeight="false" outlineLevel="0" collapsed="false">
      <c r="A652" s="47" t="s">
        <v>1188</v>
      </c>
      <c r="B652" s="48" t="n">
        <v>-0.72198</v>
      </c>
      <c r="C652" s="48" t="n">
        <v>2.08712</v>
      </c>
      <c r="E652" s="46"/>
      <c r="F652" s="46"/>
    </row>
    <row r="653" customFormat="false" ht="14.4" hidden="false" customHeight="false" outlineLevel="0" collapsed="false">
      <c r="A653" s="47" t="s">
        <v>1189</v>
      </c>
      <c r="B653" s="48" t="n">
        <v>-0.72202</v>
      </c>
      <c r="C653" s="48" t="n">
        <v>1.960299</v>
      </c>
      <c r="E653" s="46"/>
      <c r="F653" s="46"/>
    </row>
    <row r="654" customFormat="false" ht="14.4" hidden="false" customHeight="false" outlineLevel="0" collapsed="false">
      <c r="A654" s="47" t="s">
        <v>1190</v>
      </c>
      <c r="B654" s="48" t="n">
        <v>-0.72263</v>
      </c>
      <c r="C654" s="48" t="n">
        <v>2.314685</v>
      </c>
      <c r="E654" s="46"/>
      <c r="F654" s="46"/>
    </row>
    <row r="655" customFormat="false" ht="14.4" hidden="false" customHeight="false" outlineLevel="0" collapsed="false">
      <c r="A655" s="47" t="s">
        <v>1191</v>
      </c>
      <c r="B655" s="48" t="n">
        <v>-0.72315</v>
      </c>
      <c r="C655" s="48" t="n">
        <v>3.927427</v>
      </c>
      <c r="E655" s="46"/>
      <c r="F655" s="46"/>
    </row>
    <row r="656" customFormat="false" ht="14.4" hidden="false" customHeight="false" outlineLevel="0" collapsed="false">
      <c r="A656" s="47" t="s">
        <v>1192</v>
      </c>
      <c r="B656" s="48" t="n">
        <v>-0.72385</v>
      </c>
      <c r="C656" s="48" t="n">
        <v>1.456957</v>
      </c>
      <c r="E656" s="46"/>
      <c r="F656" s="46"/>
    </row>
    <row r="657" customFormat="false" ht="14.4" hidden="false" customHeight="false" outlineLevel="0" collapsed="false">
      <c r="A657" s="47" t="s">
        <v>1193</v>
      </c>
      <c r="B657" s="48" t="n">
        <v>-0.72434</v>
      </c>
      <c r="C657" s="48" t="n">
        <v>5.563837</v>
      </c>
      <c r="E657" s="46"/>
      <c r="F657" s="46"/>
    </row>
    <row r="658" customFormat="false" ht="14.4" hidden="false" customHeight="false" outlineLevel="0" collapsed="false">
      <c r="A658" s="47" t="s">
        <v>1194</v>
      </c>
      <c r="B658" s="48" t="n">
        <v>-0.72494</v>
      </c>
      <c r="C658" s="48" t="n">
        <v>1.318328</v>
      </c>
      <c r="E658" s="46"/>
      <c r="F658" s="46"/>
    </row>
    <row r="659" customFormat="false" ht="14.4" hidden="false" customHeight="false" outlineLevel="0" collapsed="false">
      <c r="A659" s="47" t="s">
        <v>1195</v>
      </c>
      <c r="B659" s="48" t="n">
        <v>-0.72613</v>
      </c>
      <c r="C659" s="48" t="n">
        <v>2.096846</v>
      </c>
      <c r="E659" s="46"/>
      <c r="F659" s="46"/>
    </row>
    <row r="660" customFormat="false" ht="14.4" hidden="false" customHeight="false" outlineLevel="0" collapsed="false">
      <c r="A660" s="47" t="s">
        <v>1196</v>
      </c>
      <c r="B660" s="48" t="n">
        <v>-0.72712</v>
      </c>
      <c r="C660" s="48" t="n">
        <v>7.166853</v>
      </c>
      <c r="E660" s="46"/>
      <c r="F660" s="46"/>
    </row>
    <row r="661" customFormat="false" ht="14.4" hidden="false" customHeight="false" outlineLevel="0" collapsed="false">
      <c r="A661" s="47" t="s">
        <v>1197</v>
      </c>
      <c r="B661" s="48" t="n">
        <v>-0.72835</v>
      </c>
      <c r="C661" s="48" t="n">
        <v>2.754043</v>
      </c>
      <c r="E661" s="46"/>
      <c r="F661" s="46"/>
    </row>
    <row r="662" customFormat="false" ht="14.4" hidden="false" customHeight="false" outlineLevel="0" collapsed="false">
      <c r="A662" s="47" t="s">
        <v>1198</v>
      </c>
      <c r="B662" s="48" t="n">
        <v>-0.72879</v>
      </c>
      <c r="C662" s="48" t="n">
        <v>2.444906</v>
      </c>
      <c r="E662" s="46"/>
      <c r="F662" s="46"/>
    </row>
    <row r="663" customFormat="false" ht="14.4" hidden="false" customHeight="false" outlineLevel="0" collapsed="false">
      <c r="A663" s="47" t="s">
        <v>1199</v>
      </c>
      <c r="B663" s="48" t="n">
        <v>-0.73008</v>
      </c>
      <c r="C663" s="48" t="n">
        <v>1.834368</v>
      </c>
      <c r="E663" s="46"/>
      <c r="F663" s="46"/>
    </row>
    <row r="664" customFormat="false" ht="14.4" hidden="false" customHeight="false" outlineLevel="0" collapsed="false">
      <c r="A664" s="47" t="s">
        <v>1200</v>
      </c>
      <c r="B664" s="48" t="n">
        <v>-0.7319</v>
      </c>
      <c r="C664" s="48" t="n">
        <v>4.09691</v>
      </c>
      <c r="E664" s="46"/>
      <c r="F664" s="46"/>
    </row>
    <row r="665" customFormat="false" ht="14.4" hidden="false" customHeight="false" outlineLevel="0" collapsed="false">
      <c r="A665" s="47" t="s">
        <v>1201</v>
      </c>
      <c r="B665" s="48" t="n">
        <v>-0.73489</v>
      </c>
      <c r="C665" s="48" t="n">
        <v>2.902192</v>
      </c>
      <c r="E665" s="46"/>
      <c r="F665" s="46"/>
    </row>
    <row r="666" customFormat="false" ht="14.4" hidden="false" customHeight="false" outlineLevel="0" collapsed="false">
      <c r="A666" s="47" t="s">
        <v>1202</v>
      </c>
      <c r="B666" s="48" t="n">
        <v>-0.73756</v>
      </c>
      <c r="C666" s="48" t="n">
        <v>1.204841</v>
      </c>
      <c r="E666" s="46"/>
      <c r="F666" s="46"/>
    </row>
    <row r="667" customFormat="false" ht="14.4" hidden="false" customHeight="false" outlineLevel="0" collapsed="false">
      <c r="A667" s="47" t="s">
        <v>1203</v>
      </c>
      <c r="B667" s="48" t="n">
        <v>-0.73769</v>
      </c>
      <c r="C667" s="48" t="n">
        <v>1.484624</v>
      </c>
      <c r="E667" s="46"/>
      <c r="F667" s="46"/>
    </row>
    <row r="668" customFormat="false" ht="14.4" hidden="false" customHeight="false" outlineLevel="0" collapsed="false">
      <c r="A668" s="47" t="s">
        <v>1204</v>
      </c>
      <c r="B668" s="48" t="n">
        <v>-0.73863</v>
      </c>
      <c r="C668" s="48" t="n">
        <v>4.342944</v>
      </c>
      <c r="E668" s="46"/>
      <c r="F668" s="46"/>
    </row>
    <row r="669" customFormat="false" ht="14.4" hidden="false" customHeight="false" outlineLevel="0" collapsed="false">
      <c r="A669" s="47" t="s">
        <v>1205</v>
      </c>
      <c r="B669" s="48" t="n">
        <v>-0.73906</v>
      </c>
      <c r="C669" s="48" t="n">
        <v>1.248811</v>
      </c>
      <c r="E669" s="46"/>
      <c r="F669" s="46"/>
    </row>
    <row r="670" customFormat="false" ht="14.4" hidden="false" customHeight="false" outlineLevel="0" collapsed="false">
      <c r="A670" s="47" t="s">
        <v>1206</v>
      </c>
      <c r="B670" s="48" t="n">
        <v>-0.73943</v>
      </c>
      <c r="C670" s="48" t="n">
        <v>2.679424</v>
      </c>
      <c r="E670" s="46"/>
      <c r="F670" s="46"/>
    </row>
    <row r="671" customFormat="false" ht="14.4" hidden="false" customHeight="false" outlineLevel="0" collapsed="false">
      <c r="A671" s="47" t="s">
        <v>1207</v>
      </c>
      <c r="B671" s="48" t="n">
        <v>-0.73946</v>
      </c>
      <c r="C671" s="48" t="n">
        <v>2.637808</v>
      </c>
      <c r="E671" s="46"/>
      <c r="F671" s="46"/>
    </row>
    <row r="672" customFormat="false" ht="14.4" hidden="false" customHeight="false" outlineLevel="0" collapsed="false">
      <c r="A672" s="47" t="s">
        <v>1208</v>
      </c>
      <c r="B672" s="48" t="n">
        <v>-0.7407</v>
      </c>
      <c r="C672" s="48" t="n">
        <v>3.873479</v>
      </c>
      <c r="E672" s="46"/>
      <c r="F672" s="46"/>
    </row>
    <row r="673" customFormat="false" ht="14.4" hidden="false" customHeight="false" outlineLevel="0" collapsed="false">
      <c r="A673" s="47" t="s">
        <v>1209</v>
      </c>
      <c r="B673" s="48" t="n">
        <v>-0.74105</v>
      </c>
      <c r="C673" s="48" t="n">
        <v>1.906823</v>
      </c>
      <c r="E673" s="46"/>
      <c r="F673" s="46"/>
    </row>
    <row r="674" customFormat="false" ht="14.4" hidden="false" customHeight="false" outlineLevel="0" collapsed="false">
      <c r="A674" s="47" t="s">
        <v>1210</v>
      </c>
      <c r="B674" s="48" t="n">
        <v>-0.74115</v>
      </c>
      <c r="C674" s="48" t="n">
        <v>2.151653</v>
      </c>
      <c r="E674" s="46"/>
      <c r="F674" s="46"/>
    </row>
    <row r="675" customFormat="false" ht="14.4" hidden="false" customHeight="false" outlineLevel="0" collapsed="false">
      <c r="A675" s="47" t="s">
        <v>1211</v>
      </c>
      <c r="B675" s="48" t="n">
        <v>-0.74193</v>
      </c>
      <c r="C675" s="48" t="n">
        <v>1.353754</v>
      </c>
      <c r="E675" s="46"/>
      <c r="F675" s="46"/>
    </row>
    <row r="676" customFormat="false" ht="14.4" hidden="false" customHeight="false" outlineLevel="0" collapsed="false">
      <c r="A676" s="47" t="s">
        <v>1212</v>
      </c>
      <c r="B676" s="48" t="n">
        <v>-0.74232</v>
      </c>
      <c r="C676" s="48" t="n">
        <v>1.54861</v>
      </c>
      <c r="E676" s="46"/>
      <c r="F676" s="46"/>
    </row>
    <row r="677" customFormat="false" ht="14.4" hidden="false" customHeight="false" outlineLevel="0" collapsed="false">
      <c r="A677" s="47" t="s">
        <v>1213</v>
      </c>
      <c r="B677" s="48" t="n">
        <v>-0.74288</v>
      </c>
      <c r="C677" s="48" t="n">
        <v>3.645016</v>
      </c>
      <c r="E677" s="46"/>
      <c r="F677" s="46"/>
    </row>
    <row r="678" customFormat="false" ht="14.4" hidden="false" customHeight="false" outlineLevel="0" collapsed="false">
      <c r="A678" s="47" t="s">
        <v>1214</v>
      </c>
      <c r="B678" s="48" t="n">
        <v>-0.74453</v>
      </c>
      <c r="C678" s="48" t="n">
        <v>2.489406</v>
      </c>
      <c r="E678" s="46"/>
      <c r="F678" s="46"/>
    </row>
    <row r="679" customFormat="false" ht="14.4" hidden="false" customHeight="false" outlineLevel="0" collapsed="false">
      <c r="A679" s="47" t="s">
        <v>1215</v>
      </c>
      <c r="B679" s="48" t="n">
        <v>-0.74636</v>
      </c>
      <c r="C679" s="48" t="n">
        <v>1.77382</v>
      </c>
      <c r="E679" s="46"/>
      <c r="F679" s="46"/>
    </row>
    <row r="680" customFormat="false" ht="14.4" hidden="false" customHeight="false" outlineLevel="0" collapsed="false">
      <c r="A680" s="47" t="s">
        <v>1216</v>
      </c>
      <c r="B680" s="48" t="n">
        <v>-0.74668</v>
      </c>
      <c r="C680" s="48" t="n">
        <v>4.270026</v>
      </c>
      <c r="E680" s="46"/>
      <c r="F680" s="46"/>
    </row>
    <row r="681" customFormat="false" ht="14.4" hidden="false" customHeight="false" outlineLevel="0" collapsed="false">
      <c r="A681" s="47" t="s">
        <v>1217</v>
      </c>
      <c r="B681" s="48" t="n">
        <v>-0.74787</v>
      </c>
      <c r="C681" s="48" t="n">
        <v>1.111328</v>
      </c>
      <c r="E681" s="46"/>
      <c r="F681" s="46"/>
    </row>
    <row r="682" customFormat="false" ht="14.4" hidden="false" customHeight="false" outlineLevel="0" collapsed="false">
      <c r="A682" s="47" t="s">
        <v>1218</v>
      </c>
      <c r="B682" s="48" t="n">
        <v>-0.74787</v>
      </c>
      <c r="C682" s="48" t="n">
        <v>4.619789</v>
      </c>
      <c r="E682" s="46"/>
      <c r="F682" s="46"/>
    </row>
    <row r="683" customFormat="false" ht="14.4" hidden="false" customHeight="false" outlineLevel="0" collapsed="false">
      <c r="A683" s="47" t="s">
        <v>1219</v>
      </c>
      <c r="B683" s="48" t="n">
        <v>-0.74999</v>
      </c>
      <c r="C683" s="48" t="n">
        <v>1.089737</v>
      </c>
      <c r="E683" s="46"/>
      <c r="F683" s="46"/>
    </row>
    <row r="684" customFormat="false" ht="14.4" hidden="false" customHeight="false" outlineLevel="0" collapsed="false">
      <c r="A684" s="47" t="s">
        <v>1220</v>
      </c>
      <c r="B684" s="48" t="n">
        <v>-0.75098</v>
      </c>
      <c r="C684" s="48" t="n">
        <v>1.095601</v>
      </c>
      <c r="E684" s="46"/>
      <c r="F684" s="46"/>
    </row>
    <row r="685" customFormat="false" ht="14.4" hidden="false" customHeight="false" outlineLevel="0" collapsed="false">
      <c r="A685" s="47" t="s">
        <v>1221</v>
      </c>
      <c r="B685" s="48" t="n">
        <v>-0.75134</v>
      </c>
      <c r="C685" s="48" t="n">
        <v>1.20133</v>
      </c>
      <c r="E685" s="46"/>
      <c r="F685" s="46"/>
    </row>
    <row r="686" customFormat="false" ht="14.4" hidden="false" customHeight="false" outlineLevel="0" collapsed="false">
      <c r="A686" s="47" t="s">
        <v>1222</v>
      </c>
      <c r="B686" s="48" t="n">
        <v>-0.75408</v>
      </c>
      <c r="C686" s="48" t="n">
        <v>1.13783</v>
      </c>
      <c r="E686" s="46"/>
      <c r="F686" s="46"/>
    </row>
    <row r="687" customFormat="false" ht="14.4" hidden="false" customHeight="false" outlineLevel="0" collapsed="false">
      <c r="A687" s="47" t="s">
        <v>1223</v>
      </c>
      <c r="B687" s="48" t="n">
        <v>-0.7544</v>
      </c>
      <c r="C687" s="48" t="n">
        <v>1.805071</v>
      </c>
      <c r="E687" s="46"/>
      <c r="F687" s="46"/>
    </row>
    <row r="688" customFormat="false" ht="14.4" hidden="false" customHeight="false" outlineLevel="0" collapsed="false">
      <c r="A688" s="47" t="s">
        <v>1224</v>
      </c>
      <c r="B688" s="48" t="n">
        <v>-0.75492</v>
      </c>
      <c r="C688" s="48" t="n">
        <v>4.841638</v>
      </c>
      <c r="E688" s="46"/>
      <c r="F688" s="46"/>
    </row>
    <row r="689" customFormat="false" ht="14.4" hidden="false" customHeight="false" outlineLevel="0" collapsed="false">
      <c r="A689" s="47" t="s">
        <v>1225</v>
      </c>
      <c r="B689" s="48" t="n">
        <v>-0.75527</v>
      </c>
      <c r="C689" s="48" t="n">
        <v>1.395497</v>
      </c>
      <c r="E689" s="46"/>
      <c r="F689" s="46"/>
    </row>
    <row r="690" customFormat="false" ht="14.4" hidden="false" customHeight="false" outlineLevel="0" collapsed="false">
      <c r="A690" s="47" t="s">
        <v>1226</v>
      </c>
      <c r="B690" s="48" t="n">
        <v>-0.75556</v>
      </c>
      <c r="C690" s="48" t="n">
        <v>1.670292</v>
      </c>
      <c r="E690" s="46"/>
      <c r="F690" s="46"/>
    </row>
    <row r="691" customFormat="false" ht="14.4" hidden="false" customHeight="false" outlineLevel="0" collapsed="false">
      <c r="A691" s="47" t="s">
        <v>1227</v>
      </c>
      <c r="B691" s="48" t="n">
        <v>-0.75564</v>
      </c>
      <c r="C691" s="48" t="n">
        <v>1.032534</v>
      </c>
      <c r="E691" s="46"/>
      <c r="F691" s="46"/>
    </row>
    <row r="692" customFormat="false" ht="14.4" hidden="false" customHeight="false" outlineLevel="0" collapsed="false">
      <c r="A692" s="47" t="s">
        <v>1228</v>
      </c>
      <c r="B692" s="48" t="n">
        <v>-0.75734</v>
      </c>
      <c r="C692" s="48" t="n">
        <v>1.655927</v>
      </c>
      <c r="E692" s="46"/>
      <c r="F692" s="46"/>
    </row>
    <row r="693" customFormat="false" ht="14.4" hidden="false" customHeight="false" outlineLevel="0" collapsed="false">
      <c r="A693" s="47" t="s">
        <v>1229</v>
      </c>
      <c r="B693" s="48" t="n">
        <v>-0.75842</v>
      </c>
      <c r="C693" s="48" t="n">
        <v>2.630101</v>
      </c>
      <c r="E693" s="46"/>
      <c r="F693" s="46"/>
    </row>
    <row r="694" customFormat="false" ht="14.4" hidden="false" customHeight="false" outlineLevel="0" collapsed="false">
      <c r="A694" s="47" t="s">
        <v>1230</v>
      </c>
      <c r="B694" s="48" t="n">
        <v>-0.75974</v>
      </c>
      <c r="C694" s="48" t="n">
        <v>4.085657</v>
      </c>
      <c r="E694" s="46"/>
      <c r="F694" s="46"/>
    </row>
    <row r="695" customFormat="false" ht="14.4" hidden="false" customHeight="false" outlineLevel="0" collapsed="false">
      <c r="A695" s="47" t="s">
        <v>1231</v>
      </c>
      <c r="B695" s="48" t="n">
        <v>-0.76125</v>
      </c>
      <c r="C695" s="48" t="n">
        <v>3.579183</v>
      </c>
      <c r="E695" s="46"/>
      <c r="F695" s="46"/>
    </row>
    <row r="696" customFormat="false" ht="14.4" hidden="false" customHeight="false" outlineLevel="0" collapsed="false">
      <c r="A696" s="47" t="s">
        <v>1232</v>
      </c>
      <c r="B696" s="48" t="n">
        <v>-0.76175</v>
      </c>
      <c r="C696" s="48" t="n">
        <v>2.489021</v>
      </c>
      <c r="E696" s="46"/>
      <c r="F696" s="46"/>
    </row>
    <row r="697" customFormat="false" ht="14.4" hidden="false" customHeight="false" outlineLevel="0" collapsed="false">
      <c r="A697" s="47" t="s">
        <v>1233</v>
      </c>
      <c r="B697" s="48" t="n">
        <v>-0.7657</v>
      </c>
      <c r="C697" s="48" t="n">
        <v>1.671972</v>
      </c>
      <c r="E697" s="46"/>
      <c r="F697" s="46"/>
    </row>
    <row r="698" customFormat="false" ht="14.4" hidden="false" customHeight="false" outlineLevel="0" collapsed="false">
      <c r="A698" s="47" t="s">
        <v>1234</v>
      </c>
      <c r="B698" s="48" t="n">
        <v>-0.76599</v>
      </c>
      <c r="C698" s="48" t="n">
        <v>2.698843</v>
      </c>
      <c r="E698" s="46"/>
      <c r="F698" s="46"/>
    </row>
    <row r="699" customFormat="false" ht="14.4" hidden="false" customHeight="false" outlineLevel="0" collapsed="false">
      <c r="A699" s="47" t="s">
        <v>1235</v>
      </c>
      <c r="B699" s="48" t="n">
        <v>-0.76647</v>
      </c>
      <c r="C699" s="48" t="n">
        <v>2.347567</v>
      </c>
      <c r="E699" s="46"/>
      <c r="F699" s="46"/>
    </row>
    <row r="700" customFormat="false" ht="14.4" hidden="false" customHeight="false" outlineLevel="0" collapsed="false">
      <c r="A700" s="47" t="s">
        <v>1236</v>
      </c>
      <c r="B700" s="48" t="n">
        <v>-0.76746</v>
      </c>
      <c r="C700" s="48" t="n">
        <v>2.35438</v>
      </c>
      <c r="E700" s="46"/>
      <c r="F700" s="46"/>
    </row>
    <row r="701" customFormat="false" ht="14.4" hidden="false" customHeight="false" outlineLevel="0" collapsed="false">
      <c r="A701" s="47" t="s">
        <v>1237</v>
      </c>
      <c r="B701" s="48" t="n">
        <v>-0.76946</v>
      </c>
      <c r="C701" s="48" t="n">
        <v>1.70913</v>
      </c>
      <c r="E701" s="46"/>
      <c r="F701" s="46"/>
    </row>
    <row r="702" customFormat="false" ht="14.4" hidden="false" customHeight="false" outlineLevel="0" collapsed="false">
      <c r="A702" s="47" t="s">
        <v>1238</v>
      </c>
      <c r="B702" s="48" t="n">
        <v>-0.77213</v>
      </c>
      <c r="C702" s="48" t="n">
        <v>2.390762</v>
      </c>
      <c r="E702" s="46"/>
      <c r="F702" s="46"/>
    </row>
    <row r="703" customFormat="false" ht="14.4" hidden="false" customHeight="false" outlineLevel="0" collapsed="false">
      <c r="A703" s="47" t="s">
        <v>1239</v>
      </c>
      <c r="B703" s="48" t="n">
        <v>-0.77223</v>
      </c>
      <c r="C703" s="48" t="n">
        <v>3.207555</v>
      </c>
      <c r="E703" s="46"/>
      <c r="F703" s="46"/>
    </row>
    <row r="704" customFormat="false" ht="14.4" hidden="false" customHeight="false" outlineLevel="0" collapsed="false">
      <c r="A704" s="47" t="s">
        <v>1240</v>
      </c>
      <c r="B704" s="48" t="n">
        <v>-0.77401</v>
      </c>
      <c r="C704" s="48" t="n">
        <v>3.213442</v>
      </c>
      <c r="E704" s="46"/>
      <c r="F704" s="46"/>
    </row>
    <row r="705" customFormat="false" ht="14.4" hidden="false" customHeight="false" outlineLevel="0" collapsed="false">
      <c r="A705" s="47" t="s">
        <v>1241</v>
      </c>
      <c r="B705" s="48" t="n">
        <v>-0.77566</v>
      </c>
      <c r="C705" s="48" t="n">
        <v>1.221881</v>
      </c>
      <c r="E705" s="46"/>
      <c r="F705" s="46"/>
    </row>
    <row r="706" customFormat="false" ht="14.4" hidden="false" customHeight="false" outlineLevel="0" collapsed="false">
      <c r="A706" s="47" t="s">
        <v>1242</v>
      </c>
      <c r="B706" s="48" t="n">
        <v>-0.77709</v>
      </c>
      <c r="C706" s="48" t="n">
        <v>4.09691</v>
      </c>
      <c r="E706" s="46"/>
      <c r="F706" s="46"/>
    </row>
    <row r="707" customFormat="false" ht="14.4" hidden="false" customHeight="false" outlineLevel="0" collapsed="false">
      <c r="A707" s="47" t="s">
        <v>1243</v>
      </c>
      <c r="B707" s="48" t="n">
        <v>-0.77844</v>
      </c>
      <c r="C707" s="48" t="n">
        <v>1.411623</v>
      </c>
      <c r="E707" s="46"/>
      <c r="F707" s="46"/>
    </row>
    <row r="708" customFormat="false" ht="14.4" hidden="false" customHeight="false" outlineLevel="0" collapsed="false">
      <c r="A708" s="47" t="s">
        <v>1244</v>
      </c>
      <c r="B708" s="48" t="n">
        <v>-0.77942</v>
      </c>
      <c r="C708" s="48" t="n">
        <v>5.052566</v>
      </c>
      <c r="E708" s="46"/>
      <c r="F708" s="46"/>
    </row>
    <row r="709" customFormat="false" ht="14.4" hidden="false" customHeight="false" outlineLevel="0" collapsed="false">
      <c r="A709" s="47" t="s">
        <v>1245</v>
      </c>
      <c r="B709" s="48" t="n">
        <v>-0.78176</v>
      </c>
      <c r="C709" s="48" t="n">
        <v>1.863771</v>
      </c>
      <c r="E709" s="46"/>
      <c r="F709" s="46"/>
    </row>
    <row r="710" customFormat="false" ht="14.4" hidden="false" customHeight="false" outlineLevel="0" collapsed="false">
      <c r="A710" s="47" t="s">
        <v>1246</v>
      </c>
      <c r="B710" s="48" t="n">
        <v>-0.78559</v>
      </c>
      <c r="C710" s="48" t="n">
        <v>2.303518</v>
      </c>
      <c r="E710" s="46"/>
      <c r="F710" s="46"/>
    </row>
    <row r="711" customFormat="false" ht="14.4" hidden="false" customHeight="false" outlineLevel="0" collapsed="false">
      <c r="A711" s="47" t="s">
        <v>1247</v>
      </c>
      <c r="B711" s="48" t="n">
        <v>-0.78571</v>
      </c>
      <c r="C711" s="48" t="n">
        <v>1.531677</v>
      </c>
      <c r="E711" s="46"/>
      <c r="F711" s="46"/>
    </row>
    <row r="712" customFormat="false" ht="14.4" hidden="false" customHeight="false" outlineLevel="0" collapsed="false">
      <c r="A712" s="47" t="s">
        <v>1248</v>
      </c>
      <c r="B712" s="48" t="n">
        <v>-0.78662</v>
      </c>
      <c r="C712" s="48" t="n">
        <v>2.700058</v>
      </c>
      <c r="E712" s="46"/>
      <c r="F712" s="46"/>
    </row>
    <row r="713" customFormat="false" ht="14.4" hidden="false" customHeight="false" outlineLevel="0" collapsed="false">
      <c r="A713" s="47" t="s">
        <v>1249</v>
      </c>
      <c r="B713" s="48" t="n">
        <v>-0.78773</v>
      </c>
      <c r="C713" s="48" t="n">
        <v>5.175224</v>
      </c>
      <c r="E713" s="46"/>
      <c r="F713" s="46"/>
    </row>
    <row r="714" customFormat="false" ht="14.4" hidden="false" customHeight="false" outlineLevel="0" collapsed="false">
      <c r="A714" s="47" t="s">
        <v>1250</v>
      </c>
      <c r="B714" s="48" t="n">
        <v>-0.78922</v>
      </c>
      <c r="C714" s="48" t="n">
        <v>2.931034</v>
      </c>
      <c r="E714" s="46"/>
      <c r="F714" s="46"/>
    </row>
    <row r="715" customFormat="false" ht="14.4" hidden="false" customHeight="false" outlineLevel="0" collapsed="false">
      <c r="A715" s="47" t="s">
        <v>1251</v>
      </c>
      <c r="B715" s="48" t="n">
        <v>-0.79101</v>
      </c>
      <c r="C715" s="48" t="n">
        <v>1.303079</v>
      </c>
      <c r="E715" s="46"/>
      <c r="F715" s="46"/>
    </row>
    <row r="716" customFormat="false" ht="14.4" hidden="false" customHeight="false" outlineLevel="0" collapsed="false">
      <c r="A716" s="47" t="s">
        <v>1252</v>
      </c>
      <c r="B716" s="48" t="n">
        <v>-0.79212</v>
      </c>
      <c r="C716" s="48" t="n">
        <v>1.148128</v>
      </c>
      <c r="E716" s="46"/>
      <c r="F716" s="46"/>
    </row>
    <row r="717" customFormat="false" ht="14.4" hidden="false" customHeight="false" outlineLevel="0" collapsed="false">
      <c r="A717" s="47" t="s">
        <v>1253</v>
      </c>
      <c r="B717" s="48" t="n">
        <v>-0.79228</v>
      </c>
      <c r="C717" s="48" t="n">
        <v>2.596433</v>
      </c>
      <c r="E717" s="46"/>
      <c r="F717" s="46"/>
    </row>
    <row r="718" customFormat="false" ht="14.4" hidden="false" customHeight="false" outlineLevel="0" collapsed="false">
      <c r="A718" s="47" t="s">
        <v>1254</v>
      </c>
      <c r="B718" s="48" t="n">
        <v>-0.79864</v>
      </c>
      <c r="C718" s="48" t="n">
        <v>2.76726</v>
      </c>
      <c r="E718" s="46"/>
      <c r="F718" s="46"/>
    </row>
    <row r="719" customFormat="false" ht="14.4" hidden="false" customHeight="false" outlineLevel="0" collapsed="false">
      <c r="A719" s="47" t="s">
        <v>1255</v>
      </c>
      <c r="B719" s="48" t="n">
        <v>-0.80079</v>
      </c>
      <c r="C719" s="48" t="n">
        <v>4.358526</v>
      </c>
      <c r="E719" s="46"/>
      <c r="F719" s="46"/>
    </row>
    <row r="720" customFormat="false" ht="14.4" hidden="false" customHeight="false" outlineLevel="0" collapsed="false">
      <c r="A720" s="47" t="s">
        <v>1256</v>
      </c>
      <c r="B720" s="48" t="n">
        <v>-0.80383</v>
      </c>
      <c r="C720" s="48" t="n">
        <v>2.23083</v>
      </c>
      <c r="E720" s="46"/>
      <c r="F720" s="46"/>
    </row>
    <row r="721" customFormat="false" ht="14.4" hidden="false" customHeight="false" outlineLevel="0" collapsed="false">
      <c r="A721" s="47" t="s">
        <v>1257</v>
      </c>
      <c r="B721" s="48" t="n">
        <v>-0.80532</v>
      </c>
      <c r="C721" s="48" t="n">
        <v>1.023649</v>
      </c>
      <c r="E721" s="46"/>
      <c r="F721" s="46"/>
    </row>
    <row r="722" customFormat="false" ht="14.4" hidden="false" customHeight="false" outlineLevel="0" collapsed="false">
      <c r="A722" s="47" t="s">
        <v>1258</v>
      </c>
      <c r="B722" s="48" t="n">
        <v>-0.80996</v>
      </c>
      <c r="C722" s="48" t="n">
        <v>1.512805</v>
      </c>
      <c r="E722" s="46"/>
      <c r="F722" s="46"/>
    </row>
    <row r="723" customFormat="false" ht="14.4" hidden="false" customHeight="false" outlineLevel="0" collapsed="false">
      <c r="A723" s="47" t="s">
        <v>1259</v>
      </c>
      <c r="B723" s="48" t="n">
        <v>-0.81</v>
      </c>
      <c r="C723" s="48" t="n">
        <v>1.358371</v>
      </c>
      <c r="E723" s="46"/>
      <c r="F723" s="46"/>
    </row>
    <row r="724" customFormat="false" ht="14.4" hidden="false" customHeight="false" outlineLevel="0" collapsed="false">
      <c r="A724" s="47" t="s">
        <v>1260</v>
      </c>
      <c r="B724" s="48" t="n">
        <v>-0.81012</v>
      </c>
      <c r="C724" s="48" t="n">
        <v>1.866252</v>
      </c>
      <c r="E724" s="46"/>
      <c r="F724" s="46"/>
    </row>
    <row r="725" customFormat="false" ht="14.4" hidden="false" customHeight="false" outlineLevel="0" collapsed="false">
      <c r="A725" s="47" t="s">
        <v>1261</v>
      </c>
      <c r="B725" s="48" t="n">
        <v>-0.81384</v>
      </c>
      <c r="C725" s="48" t="n">
        <v>1.128389</v>
      </c>
      <c r="E725" s="46"/>
      <c r="F725" s="46"/>
    </row>
    <row r="726" customFormat="false" ht="14.4" hidden="false" customHeight="false" outlineLevel="0" collapsed="false">
      <c r="A726" s="47" t="s">
        <v>1262</v>
      </c>
      <c r="B726" s="48" t="n">
        <v>-0.81652</v>
      </c>
      <c r="C726" s="48" t="n">
        <v>3.532624</v>
      </c>
      <c r="E726" s="46"/>
      <c r="F726" s="46"/>
    </row>
    <row r="727" customFormat="false" ht="14.4" hidden="false" customHeight="false" outlineLevel="0" collapsed="false">
      <c r="A727" s="47" t="s">
        <v>1263</v>
      </c>
      <c r="B727" s="48" t="n">
        <v>-0.81822</v>
      </c>
      <c r="C727" s="48" t="n">
        <v>2.110037</v>
      </c>
      <c r="E727" s="46"/>
      <c r="F727" s="46"/>
    </row>
    <row r="728" customFormat="false" ht="14.4" hidden="false" customHeight="false" outlineLevel="0" collapsed="false">
      <c r="A728" s="47" t="s">
        <v>1264</v>
      </c>
      <c r="B728" s="48" t="n">
        <v>-0.81882</v>
      </c>
      <c r="C728" s="48" t="n">
        <v>2.797685</v>
      </c>
      <c r="E728" s="46"/>
      <c r="F728" s="46"/>
    </row>
    <row r="729" customFormat="false" ht="14.4" hidden="false" customHeight="false" outlineLevel="0" collapsed="false">
      <c r="A729" s="47" t="s">
        <v>1265</v>
      </c>
      <c r="B729" s="48" t="n">
        <v>-0.819</v>
      </c>
      <c r="C729" s="48" t="n">
        <v>2.027565</v>
      </c>
      <c r="E729" s="46"/>
      <c r="F729" s="46"/>
    </row>
    <row r="730" customFormat="false" ht="14.4" hidden="false" customHeight="false" outlineLevel="0" collapsed="false">
      <c r="A730" s="47" t="s">
        <v>1266</v>
      </c>
      <c r="B730" s="48" t="n">
        <v>-0.81906</v>
      </c>
      <c r="C730" s="48" t="n">
        <v>2.709315</v>
      </c>
      <c r="E730" s="46"/>
      <c r="F730" s="46"/>
    </row>
    <row r="731" customFormat="false" ht="14.4" hidden="false" customHeight="false" outlineLevel="0" collapsed="false">
      <c r="A731" s="47" t="s">
        <v>1267</v>
      </c>
      <c r="B731" s="48" t="n">
        <v>-0.81955</v>
      </c>
      <c r="C731" s="48" t="n">
        <v>4.385103</v>
      </c>
      <c r="E731" s="46"/>
      <c r="F731" s="46"/>
    </row>
    <row r="732" customFormat="false" ht="14.4" hidden="false" customHeight="false" outlineLevel="0" collapsed="false">
      <c r="A732" s="47" t="s">
        <v>1268</v>
      </c>
      <c r="B732" s="48" t="n">
        <v>-0.81993</v>
      </c>
      <c r="C732" s="48" t="n">
        <v>1.758032</v>
      </c>
      <c r="E732" s="46"/>
      <c r="F732" s="46"/>
    </row>
    <row r="733" customFormat="false" ht="14.4" hidden="false" customHeight="false" outlineLevel="0" collapsed="false">
      <c r="A733" s="47" t="s">
        <v>1269</v>
      </c>
      <c r="B733" s="48" t="n">
        <v>-0.82177</v>
      </c>
      <c r="C733" s="48" t="n">
        <v>1.525495</v>
      </c>
      <c r="E733" s="46"/>
      <c r="F733" s="46"/>
    </row>
    <row r="734" customFormat="false" ht="14.4" hidden="false" customHeight="false" outlineLevel="0" collapsed="false">
      <c r="A734" s="47" t="s">
        <v>1270</v>
      </c>
      <c r="B734" s="48" t="n">
        <v>-0.82312</v>
      </c>
      <c r="C734" s="48" t="n">
        <v>1.112423</v>
      </c>
      <c r="E734" s="46"/>
      <c r="F734" s="46"/>
    </row>
    <row r="735" customFormat="false" ht="14.4" hidden="false" customHeight="false" outlineLevel="0" collapsed="false">
      <c r="A735" s="47" t="s">
        <v>1271</v>
      </c>
      <c r="B735" s="48" t="n">
        <v>-0.82335</v>
      </c>
      <c r="C735" s="48" t="n">
        <v>1.12299</v>
      </c>
      <c r="E735" s="46"/>
      <c r="F735" s="46"/>
    </row>
    <row r="736" customFormat="false" ht="14.4" hidden="false" customHeight="false" outlineLevel="0" collapsed="false">
      <c r="A736" s="47" t="s">
        <v>1272</v>
      </c>
      <c r="B736" s="48" t="n">
        <v>-0.82948</v>
      </c>
      <c r="C736" s="48" t="n">
        <v>1.559719</v>
      </c>
      <c r="E736" s="46"/>
      <c r="F736" s="46"/>
    </row>
    <row r="737" customFormat="false" ht="14.4" hidden="false" customHeight="false" outlineLevel="0" collapsed="false">
      <c r="A737" s="47" t="s">
        <v>1273</v>
      </c>
      <c r="B737" s="48" t="n">
        <v>-0.83063</v>
      </c>
      <c r="C737" s="48" t="n">
        <v>1.473711</v>
      </c>
      <c r="E737" s="46"/>
      <c r="F737" s="46"/>
    </row>
    <row r="738" customFormat="false" ht="14.4" hidden="false" customHeight="false" outlineLevel="0" collapsed="false">
      <c r="A738" s="47" t="s">
        <v>1274</v>
      </c>
      <c r="B738" s="48" t="n">
        <v>-0.83069</v>
      </c>
      <c r="C738" s="48" t="n">
        <v>1.798984</v>
      </c>
      <c r="E738" s="46"/>
      <c r="F738" s="46"/>
    </row>
    <row r="739" customFormat="false" ht="14.4" hidden="false" customHeight="false" outlineLevel="0" collapsed="false">
      <c r="A739" s="47" t="s">
        <v>1275</v>
      </c>
      <c r="B739" s="48" t="n">
        <v>-0.83277</v>
      </c>
      <c r="C739" s="48" t="n">
        <v>2.272761</v>
      </c>
      <c r="E739" s="46"/>
      <c r="F739" s="46"/>
    </row>
    <row r="740" customFormat="false" ht="14.4" hidden="false" customHeight="false" outlineLevel="0" collapsed="false">
      <c r="A740" s="47" t="s">
        <v>1276</v>
      </c>
      <c r="B740" s="48" t="n">
        <v>-0.83281</v>
      </c>
      <c r="C740" s="48" t="n">
        <v>1.194847</v>
      </c>
      <c r="E740" s="46"/>
      <c r="F740" s="46"/>
    </row>
    <row r="741" customFormat="false" ht="14.4" hidden="false" customHeight="false" outlineLevel="0" collapsed="false">
      <c r="A741" s="47" t="s">
        <v>1277</v>
      </c>
      <c r="B741" s="48" t="n">
        <v>-0.83326</v>
      </c>
      <c r="C741" s="48" t="n">
        <v>1.313847</v>
      </c>
      <c r="E741" s="46"/>
      <c r="F741" s="46"/>
    </row>
    <row r="742" customFormat="false" ht="14.4" hidden="false" customHeight="false" outlineLevel="0" collapsed="false">
      <c r="A742" s="47" t="s">
        <v>1278</v>
      </c>
      <c r="B742" s="48" t="n">
        <v>-0.83542</v>
      </c>
      <c r="C742" s="48" t="n">
        <v>4.517126</v>
      </c>
      <c r="E742" s="46"/>
      <c r="F742" s="46"/>
    </row>
    <row r="743" customFormat="false" ht="14.4" hidden="false" customHeight="false" outlineLevel="0" collapsed="false">
      <c r="A743" s="47" t="s">
        <v>1279</v>
      </c>
      <c r="B743" s="48" t="n">
        <v>-0.83975</v>
      </c>
      <c r="C743" s="48" t="n">
        <v>2.072697</v>
      </c>
      <c r="E743" s="46"/>
      <c r="F743" s="46"/>
    </row>
    <row r="744" customFormat="false" ht="14.4" hidden="false" customHeight="false" outlineLevel="0" collapsed="false">
      <c r="A744" s="47" t="s">
        <v>1280</v>
      </c>
      <c r="B744" s="48" t="n">
        <v>-0.83998</v>
      </c>
      <c r="C744" s="48" t="n">
        <v>1.642737</v>
      </c>
      <c r="E744" s="46"/>
      <c r="F744" s="46"/>
    </row>
    <row r="745" customFormat="false" ht="14.4" hidden="false" customHeight="false" outlineLevel="0" collapsed="false">
      <c r="A745" s="47" t="s">
        <v>1281</v>
      </c>
      <c r="B745" s="48" t="n">
        <v>-0.84163</v>
      </c>
      <c r="C745" s="48" t="n">
        <v>2.460724</v>
      </c>
      <c r="E745" s="46"/>
      <c r="F745" s="46"/>
    </row>
    <row r="746" customFormat="false" ht="14.4" hidden="false" customHeight="false" outlineLevel="0" collapsed="false">
      <c r="A746" s="47" t="s">
        <v>1282</v>
      </c>
      <c r="B746" s="48" t="n">
        <v>-0.84367</v>
      </c>
      <c r="C746" s="48" t="n">
        <v>3.128285</v>
      </c>
      <c r="E746" s="46"/>
      <c r="F746" s="46"/>
    </row>
    <row r="747" customFormat="false" ht="14.4" hidden="false" customHeight="false" outlineLevel="0" collapsed="false">
      <c r="A747" s="47" t="s">
        <v>1283</v>
      </c>
      <c r="B747" s="48" t="n">
        <v>-0.84517</v>
      </c>
      <c r="C747" s="48" t="n">
        <v>2.239496</v>
      </c>
      <c r="E747" s="46"/>
      <c r="F747" s="46"/>
    </row>
    <row r="748" customFormat="false" ht="14.4" hidden="false" customHeight="false" outlineLevel="0" collapsed="false">
      <c r="A748" s="47" t="s">
        <v>1284</v>
      </c>
      <c r="B748" s="48" t="n">
        <v>-0.84518</v>
      </c>
      <c r="C748" s="48" t="n">
        <v>2.356816</v>
      </c>
      <c r="E748" s="46"/>
      <c r="F748" s="46"/>
    </row>
    <row r="749" customFormat="false" ht="14.4" hidden="false" customHeight="false" outlineLevel="0" collapsed="false">
      <c r="A749" s="47" t="s">
        <v>1285</v>
      </c>
      <c r="B749" s="48" t="n">
        <v>-0.8472</v>
      </c>
      <c r="C749" s="48" t="n">
        <v>1.628481</v>
      </c>
      <c r="E749" s="46"/>
      <c r="F749" s="46"/>
    </row>
    <row r="750" customFormat="false" ht="14.4" hidden="false" customHeight="false" outlineLevel="0" collapsed="false">
      <c r="A750" s="47" t="s">
        <v>1286</v>
      </c>
      <c r="B750" s="48" t="n">
        <v>-0.849</v>
      </c>
      <c r="C750" s="48" t="n">
        <v>1.157518</v>
      </c>
      <c r="E750" s="46"/>
      <c r="F750" s="46"/>
    </row>
    <row r="751" customFormat="false" ht="14.4" hidden="false" customHeight="false" outlineLevel="0" collapsed="false">
      <c r="A751" s="47" t="s">
        <v>1287</v>
      </c>
      <c r="B751" s="48" t="n">
        <v>-0.84938</v>
      </c>
      <c r="C751" s="48" t="n">
        <v>1.314387</v>
      </c>
      <c r="E751" s="46"/>
      <c r="F751" s="46"/>
    </row>
    <row r="752" customFormat="false" ht="14.4" hidden="false" customHeight="false" outlineLevel="0" collapsed="false">
      <c r="A752" s="47" t="s">
        <v>1288</v>
      </c>
      <c r="B752" s="48" t="n">
        <v>-0.85132</v>
      </c>
      <c r="C752" s="48" t="n">
        <v>1.235087</v>
      </c>
      <c r="E752" s="46"/>
      <c r="F752" s="46"/>
    </row>
    <row r="753" customFormat="false" ht="14.4" hidden="false" customHeight="false" outlineLevel="0" collapsed="false">
      <c r="A753" s="47" t="s">
        <v>1289</v>
      </c>
      <c r="B753" s="48" t="n">
        <v>-0.85394</v>
      </c>
      <c r="C753" s="48" t="n">
        <v>1.727165</v>
      </c>
      <c r="E753" s="46"/>
      <c r="F753" s="46"/>
    </row>
    <row r="754" customFormat="false" ht="14.4" hidden="false" customHeight="false" outlineLevel="0" collapsed="false">
      <c r="A754" s="47" t="s">
        <v>1290</v>
      </c>
      <c r="B754" s="48" t="n">
        <v>-0.85534</v>
      </c>
      <c r="C754" s="48" t="n">
        <v>1.059456</v>
      </c>
      <c r="E754" s="46"/>
      <c r="F754" s="46"/>
    </row>
    <row r="755" customFormat="false" ht="14.4" hidden="false" customHeight="false" outlineLevel="0" collapsed="false">
      <c r="A755" s="47" t="s">
        <v>1291</v>
      </c>
      <c r="B755" s="48" t="n">
        <v>-0.8585</v>
      </c>
      <c r="C755" s="48" t="n">
        <v>1.651512</v>
      </c>
      <c r="E755" s="46"/>
      <c r="F755" s="46"/>
    </row>
    <row r="756" customFormat="false" ht="14.4" hidden="false" customHeight="false" outlineLevel="0" collapsed="false">
      <c r="A756" s="47" t="s">
        <v>1292</v>
      </c>
      <c r="B756" s="48" t="n">
        <v>-0.85943</v>
      </c>
      <c r="C756" s="48" t="n">
        <v>1.317471</v>
      </c>
      <c r="E756" s="46"/>
      <c r="F756" s="46"/>
    </row>
    <row r="757" customFormat="false" ht="14.4" hidden="false" customHeight="false" outlineLevel="0" collapsed="false">
      <c r="A757" s="47" t="s">
        <v>1293</v>
      </c>
      <c r="B757" s="48" t="n">
        <v>-0.86221</v>
      </c>
      <c r="C757" s="48" t="n">
        <v>1.009808</v>
      </c>
      <c r="E757" s="46"/>
      <c r="F757" s="46"/>
    </row>
    <row r="758" customFormat="false" ht="14.4" hidden="false" customHeight="false" outlineLevel="0" collapsed="false">
      <c r="A758" s="47" t="s">
        <v>1294</v>
      </c>
      <c r="B758" s="48" t="n">
        <v>-0.87128</v>
      </c>
      <c r="C758" s="48" t="n">
        <v>4.47237</v>
      </c>
      <c r="E758" s="46"/>
      <c r="F758" s="46"/>
    </row>
    <row r="759" customFormat="false" ht="14.4" hidden="false" customHeight="false" outlineLevel="0" collapsed="false">
      <c r="A759" s="47" t="s">
        <v>1295</v>
      </c>
      <c r="B759" s="48" t="n">
        <v>-0.87449</v>
      </c>
      <c r="C759" s="48" t="n">
        <v>2.372462</v>
      </c>
      <c r="E759" s="46"/>
      <c r="F759" s="46"/>
    </row>
    <row r="760" customFormat="false" ht="14.4" hidden="false" customHeight="false" outlineLevel="0" collapsed="false">
      <c r="A760" s="47" t="s">
        <v>1296</v>
      </c>
      <c r="B760" s="48" t="n">
        <v>-0.87511</v>
      </c>
      <c r="C760" s="48" t="n">
        <v>1.451</v>
      </c>
      <c r="E760" s="46"/>
      <c r="F760" s="46"/>
    </row>
    <row r="761" customFormat="false" ht="14.4" hidden="false" customHeight="false" outlineLevel="0" collapsed="false">
      <c r="A761" s="47" t="s">
        <v>1297</v>
      </c>
      <c r="B761" s="48" t="n">
        <v>-0.87531</v>
      </c>
      <c r="C761" s="48" t="n">
        <v>1.94984</v>
      </c>
      <c r="E761" s="46"/>
      <c r="F761" s="46"/>
    </row>
    <row r="762" customFormat="false" ht="14.4" hidden="false" customHeight="false" outlineLevel="0" collapsed="false">
      <c r="A762" s="47" t="s">
        <v>1298</v>
      </c>
      <c r="B762" s="48" t="n">
        <v>-0.87932</v>
      </c>
      <c r="C762" s="48" t="n">
        <v>1.548578</v>
      </c>
      <c r="E762" s="46"/>
      <c r="F762" s="46"/>
    </row>
    <row r="763" customFormat="false" ht="14.4" hidden="false" customHeight="false" outlineLevel="0" collapsed="false">
      <c r="A763" s="47" t="s">
        <v>1299</v>
      </c>
      <c r="B763" s="48" t="n">
        <v>-0.8811</v>
      </c>
      <c r="C763" s="48" t="n">
        <v>7.345823</v>
      </c>
      <c r="E763" s="46"/>
      <c r="F763" s="46"/>
    </row>
    <row r="764" customFormat="false" ht="14.4" hidden="false" customHeight="false" outlineLevel="0" collapsed="false">
      <c r="A764" s="47" t="s">
        <v>1300</v>
      </c>
      <c r="B764" s="48" t="n">
        <v>-0.88198</v>
      </c>
      <c r="C764" s="48" t="n">
        <v>1.669958</v>
      </c>
      <c r="E764" s="46"/>
      <c r="F764" s="46"/>
    </row>
    <row r="765" customFormat="false" ht="14.4" hidden="false" customHeight="false" outlineLevel="0" collapsed="false">
      <c r="A765" s="47" t="s">
        <v>1301</v>
      </c>
      <c r="B765" s="48" t="n">
        <v>-0.88374</v>
      </c>
      <c r="C765" s="48" t="n">
        <v>1.70913</v>
      </c>
      <c r="E765" s="46"/>
      <c r="F765" s="46"/>
    </row>
    <row r="766" customFormat="false" ht="14.4" hidden="false" customHeight="false" outlineLevel="0" collapsed="false">
      <c r="A766" s="47" t="s">
        <v>1302</v>
      </c>
      <c r="B766" s="48" t="n">
        <v>-0.88552</v>
      </c>
      <c r="C766" s="48" t="n">
        <v>3.613856</v>
      </c>
      <c r="E766" s="46"/>
      <c r="F766" s="46"/>
    </row>
    <row r="767" customFormat="false" ht="14.4" hidden="false" customHeight="false" outlineLevel="0" collapsed="false">
      <c r="A767" s="47" t="s">
        <v>1303</v>
      </c>
      <c r="B767" s="48" t="n">
        <v>-0.88648</v>
      </c>
      <c r="C767" s="48" t="n">
        <v>3.742914</v>
      </c>
      <c r="E767" s="46"/>
      <c r="F767" s="46"/>
    </row>
    <row r="768" customFormat="false" ht="14.4" hidden="false" customHeight="false" outlineLevel="0" collapsed="false">
      <c r="A768" s="47" t="s">
        <v>1304</v>
      </c>
      <c r="B768" s="48" t="n">
        <v>-0.88662</v>
      </c>
      <c r="C768" s="48" t="n">
        <v>1.060739</v>
      </c>
      <c r="E768" s="46"/>
      <c r="F768" s="46"/>
    </row>
    <row r="769" customFormat="false" ht="14.4" hidden="false" customHeight="false" outlineLevel="0" collapsed="false">
      <c r="A769" s="47" t="s">
        <v>1305</v>
      </c>
      <c r="B769" s="48" t="n">
        <v>-0.88695</v>
      </c>
      <c r="C769" s="48" t="n">
        <v>2.336247</v>
      </c>
      <c r="E769" s="46"/>
      <c r="F769" s="46"/>
    </row>
    <row r="770" customFormat="false" ht="14.4" hidden="false" customHeight="false" outlineLevel="0" collapsed="false">
      <c r="A770" s="47" t="s">
        <v>1306</v>
      </c>
      <c r="B770" s="48" t="n">
        <v>-0.88715</v>
      </c>
      <c r="C770" s="48" t="n">
        <v>2.025848</v>
      </c>
      <c r="E770" s="46"/>
      <c r="F770" s="46"/>
    </row>
    <row r="771" customFormat="false" ht="14.4" hidden="false" customHeight="false" outlineLevel="0" collapsed="false">
      <c r="A771" s="47" t="s">
        <v>1307</v>
      </c>
      <c r="B771" s="48" t="n">
        <v>-0.88774</v>
      </c>
      <c r="C771" s="48" t="n">
        <v>1.447541</v>
      </c>
      <c r="E771" s="46"/>
      <c r="F771" s="46"/>
    </row>
    <row r="772" customFormat="false" ht="14.4" hidden="false" customHeight="false" outlineLevel="0" collapsed="false">
      <c r="A772" s="47" t="s">
        <v>1308</v>
      </c>
      <c r="B772" s="48" t="n">
        <v>-0.88805</v>
      </c>
      <c r="C772" s="48" t="n">
        <v>1.671972</v>
      </c>
      <c r="E772" s="46"/>
      <c r="F772" s="46"/>
    </row>
    <row r="773" customFormat="false" ht="14.4" hidden="false" customHeight="false" outlineLevel="0" collapsed="false">
      <c r="A773" s="47" t="s">
        <v>1309</v>
      </c>
      <c r="B773" s="48" t="n">
        <v>-0.89736</v>
      </c>
      <c r="C773" s="48" t="n">
        <v>2.119615</v>
      </c>
      <c r="E773" s="46"/>
      <c r="F773" s="46"/>
    </row>
    <row r="774" customFormat="false" ht="14.4" hidden="false" customHeight="false" outlineLevel="0" collapsed="false">
      <c r="A774" s="47" t="s">
        <v>1310</v>
      </c>
      <c r="B774" s="48" t="n">
        <v>-0.90056</v>
      </c>
      <c r="C774" s="48" t="n">
        <v>2.166897</v>
      </c>
      <c r="E774" s="46"/>
      <c r="F774" s="46"/>
    </row>
    <row r="775" customFormat="false" ht="14.4" hidden="false" customHeight="false" outlineLevel="0" collapsed="false">
      <c r="A775" s="47" t="s">
        <v>1311</v>
      </c>
      <c r="B775" s="48" t="n">
        <v>-0.90163</v>
      </c>
      <c r="C775" s="48" t="n">
        <v>3.205989</v>
      </c>
      <c r="E775" s="46"/>
      <c r="F775" s="46"/>
    </row>
    <row r="776" customFormat="false" ht="14.4" hidden="false" customHeight="false" outlineLevel="0" collapsed="false">
      <c r="A776" s="47" t="s">
        <v>1312</v>
      </c>
      <c r="B776" s="48" t="n">
        <v>-0.90211</v>
      </c>
      <c r="C776" s="48" t="n">
        <v>2.489406</v>
      </c>
      <c r="E776" s="46"/>
      <c r="F776" s="46"/>
    </row>
    <row r="777" customFormat="false" ht="14.4" hidden="false" customHeight="false" outlineLevel="0" collapsed="false">
      <c r="A777" s="47" t="s">
        <v>1313</v>
      </c>
      <c r="B777" s="48" t="n">
        <v>-0.90479</v>
      </c>
      <c r="C777" s="48" t="n">
        <v>4.415669</v>
      </c>
      <c r="E777" s="46"/>
      <c r="F777" s="46"/>
    </row>
    <row r="778" customFormat="false" ht="14.4" hidden="false" customHeight="false" outlineLevel="0" collapsed="false">
      <c r="A778" s="47" t="s">
        <v>1314</v>
      </c>
      <c r="B778" s="48" t="n">
        <v>-0.90494</v>
      </c>
      <c r="C778" s="48" t="n">
        <v>1.988801</v>
      </c>
      <c r="E778" s="46"/>
      <c r="F778" s="46"/>
    </row>
    <row r="779" customFormat="false" ht="14.4" hidden="false" customHeight="false" outlineLevel="0" collapsed="false">
      <c r="A779" s="47" t="s">
        <v>1315</v>
      </c>
      <c r="B779" s="48" t="n">
        <v>-0.90525</v>
      </c>
      <c r="C779" s="48" t="n">
        <v>1.510383</v>
      </c>
      <c r="E779" s="46"/>
      <c r="F779" s="46"/>
    </row>
    <row r="780" customFormat="false" ht="14.4" hidden="false" customHeight="false" outlineLevel="0" collapsed="false">
      <c r="A780" s="47" t="s">
        <v>1316</v>
      </c>
      <c r="B780" s="48" t="n">
        <v>-0.9056</v>
      </c>
      <c r="C780" s="48" t="n">
        <v>4.225483</v>
      </c>
      <c r="E780" s="46"/>
      <c r="F780" s="46"/>
    </row>
    <row r="781" customFormat="false" ht="14.4" hidden="false" customHeight="false" outlineLevel="0" collapsed="false">
      <c r="A781" s="47" t="s">
        <v>1317</v>
      </c>
      <c r="B781" s="48" t="n">
        <v>-0.90771</v>
      </c>
      <c r="C781" s="48" t="n">
        <v>1.290701</v>
      </c>
      <c r="E781" s="46"/>
      <c r="F781" s="46"/>
    </row>
    <row r="782" customFormat="false" ht="14.4" hidden="false" customHeight="false" outlineLevel="0" collapsed="false">
      <c r="A782" s="47" t="s">
        <v>1318</v>
      </c>
      <c r="B782" s="48" t="n">
        <v>-0.91341</v>
      </c>
      <c r="C782" s="48" t="n">
        <v>2.314685</v>
      </c>
      <c r="E782" s="46"/>
      <c r="F782" s="46"/>
    </row>
    <row r="783" customFormat="false" ht="14.4" hidden="false" customHeight="false" outlineLevel="0" collapsed="false">
      <c r="A783" s="47" t="s">
        <v>1319</v>
      </c>
      <c r="B783" s="48" t="n">
        <v>-0.91357</v>
      </c>
      <c r="C783" s="48" t="n">
        <v>1.123236</v>
      </c>
      <c r="E783" s="46"/>
      <c r="F783" s="46"/>
    </row>
    <row r="784" customFormat="false" ht="14.4" hidden="false" customHeight="false" outlineLevel="0" collapsed="false">
      <c r="A784" s="47" t="s">
        <v>1320</v>
      </c>
      <c r="B784" s="48" t="n">
        <v>-0.91379</v>
      </c>
      <c r="C784" s="48" t="n">
        <v>1.227742</v>
      </c>
      <c r="E784" s="46"/>
      <c r="F784" s="46"/>
    </row>
    <row r="785" customFormat="false" ht="14.4" hidden="false" customHeight="false" outlineLevel="0" collapsed="false">
      <c r="A785" s="47" t="s">
        <v>1321</v>
      </c>
      <c r="B785" s="48" t="n">
        <v>-0.9141</v>
      </c>
      <c r="C785" s="48" t="n">
        <v>2.993327</v>
      </c>
      <c r="E785" s="46"/>
      <c r="F785" s="46"/>
    </row>
    <row r="786" customFormat="false" ht="14.4" hidden="false" customHeight="false" outlineLevel="0" collapsed="false">
      <c r="A786" s="47" t="s">
        <v>1322</v>
      </c>
      <c r="B786" s="48" t="n">
        <v>-0.91449</v>
      </c>
      <c r="C786" s="48" t="n">
        <v>2.739344</v>
      </c>
      <c r="E786" s="46"/>
      <c r="F786" s="46"/>
    </row>
    <row r="787" customFormat="false" ht="14.4" hidden="false" customHeight="false" outlineLevel="0" collapsed="false">
      <c r="A787" s="47" t="s">
        <v>1323</v>
      </c>
      <c r="B787" s="48" t="n">
        <v>-0.91834</v>
      </c>
      <c r="C787" s="48" t="n">
        <v>8.406714</v>
      </c>
      <c r="E787" s="46"/>
      <c r="F787" s="46"/>
    </row>
    <row r="788" customFormat="false" ht="14.4" hidden="false" customHeight="false" outlineLevel="0" collapsed="false">
      <c r="A788" s="47" t="s">
        <v>1324</v>
      </c>
      <c r="B788" s="48" t="n">
        <v>-0.91905</v>
      </c>
      <c r="C788" s="48" t="n">
        <v>2.072697</v>
      </c>
      <c r="E788" s="46"/>
      <c r="F788" s="46"/>
    </row>
    <row r="789" customFormat="false" ht="14.4" hidden="false" customHeight="false" outlineLevel="0" collapsed="false">
      <c r="A789" s="47" t="s">
        <v>1325</v>
      </c>
      <c r="B789" s="48" t="n">
        <v>-0.9223</v>
      </c>
      <c r="C789" s="48" t="n">
        <v>1.802534</v>
      </c>
      <c r="E789" s="46"/>
      <c r="F789" s="46"/>
    </row>
    <row r="790" customFormat="false" ht="14.4" hidden="false" customHeight="false" outlineLevel="0" collapsed="false">
      <c r="A790" s="47" t="s">
        <v>1326</v>
      </c>
      <c r="B790" s="48" t="n">
        <v>-0.92345</v>
      </c>
      <c r="C790" s="48" t="n">
        <v>3.614142</v>
      </c>
      <c r="E790" s="46"/>
      <c r="F790" s="46"/>
    </row>
    <row r="791" customFormat="false" ht="14.4" hidden="false" customHeight="false" outlineLevel="0" collapsed="false">
      <c r="A791" s="47" t="s">
        <v>1327</v>
      </c>
      <c r="B791" s="48" t="n">
        <v>-0.92659</v>
      </c>
      <c r="C791" s="48" t="n">
        <v>3.722194</v>
      </c>
      <c r="E791" s="46"/>
      <c r="F791" s="46"/>
    </row>
    <row r="792" customFormat="false" ht="14.4" hidden="false" customHeight="false" outlineLevel="0" collapsed="false">
      <c r="A792" s="47" t="s">
        <v>1328</v>
      </c>
      <c r="B792" s="48" t="n">
        <v>-0.93583</v>
      </c>
      <c r="C792" s="48" t="n">
        <v>2.094441</v>
      </c>
      <c r="E792" s="46"/>
      <c r="F792" s="46"/>
    </row>
    <row r="793" customFormat="false" ht="14.4" hidden="false" customHeight="false" outlineLevel="0" collapsed="false">
      <c r="A793" s="47" t="s">
        <v>1329</v>
      </c>
      <c r="B793" s="48" t="n">
        <v>-0.93835</v>
      </c>
      <c r="C793" s="48" t="n">
        <v>3.906158</v>
      </c>
      <c r="E793" s="46"/>
      <c r="F793" s="46"/>
    </row>
    <row r="794" customFormat="false" ht="14.4" hidden="false" customHeight="false" outlineLevel="0" collapsed="false">
      <c r="A794" s="47" t="s">
        <v>1330</v>
      </c>
      <c r="B794" s="48" t="n">
        <v>-0.94115</v>
      </c>
      <c r="C794" s="48" t="n">
        <v>3.092463</v>
      </c>
      <c r="E794" s="46"/>
      <c r="F794" s="46"/>
    </row>
    <row r="795" customFormat="false" ht="14.4" hidden="false" customHeight="false" outlineLevel="0" collapsed="false">
      <c r="A795" s="47" t="s">
        <v>1331</v>
      </c>
      <c r="B795" s="48" t="n">
        <v>-0.94249</v>
      </c>
      <c r="C795" s="48" t="n">
        <v>1.403087</v>
      </c>
      <c r="E795" s="46"/>
      <c r="F795" s="46"/>
    </row>
    <row r="796" customFormat="false" ht="14.4" hidden="false" customHeight="false" outlineLevel="0" collapsed="false">
      <c r="A796" s="47" t="s">
        <v>1332</v>
      </c>
      <c r="B796" s="48" t="n">
        <v>-0.94516</v>
      </c>
      <c r="C796" s="48" t="n">
        <v>2.576149</v>
      </c>
      <c r="E796" s="46"/>
      <c r="F796" s="46"/>
    </row>
    <row r="797" customFormat="false" ht="14.4" hidden="false" customHeight="false" outlineLevel="0" collapsed="false">
      <c r="A797" s="47" t="s">
        <v>1333</v>
      </c>
      <c r="B797" s="48" t="n">
        <v>-0.94572</v>
      </c>
      <c r="C797" s="48" t="n">
        <v>3.77382</v>
      </c>
      <c r="E797" s="46"/>
      <c r="F797" s="46"/>
    </row>
    <row r="798" customFormat="false" ht="14.4" hidden="false" customHeight="false" outlineLevel="0" collapsed="false">
      <c r="A798" s="47" t="s">
        <v>1334</v>
      </c>
      <c r="B798" s="48" t="n">
        <v>-0.94994</v>
      </c>
      <c r="C798" s="48" t="n">
        <v>3.249532</v>
      </c>
      <c r="E798" s="46"/>
      <c r="F798" s="46"/>
    </row>
    <row r="799" customFormat="false" ht="14.4" hidden="false" customHeight="false" outlineLevel="0" collapsed="false">
      <c r="A799" s="47" t="s">
        <v>1335</v>
      </c>
      <c r="B799" s="48" t="n">
        <v>-0.95142</v>
      </c>
      <c r="C799" s="48" t="n">
        <v>3.010335</v>
      </c>
      <c r="E799" s="46"/>
      <c r="F799" s="46"/>
    </row>
    <row r="800" customFormat="false" ht="14.4" hidden="false" customHeight="false" outlineLevel="0" collapsed="false">
      <c r="A800" s="47" t="s">
        <v>1336</v>
      </c>
      <c r="B800" s="48" t="n">
        <v>-0.95858</v>
      </c>
      <c r="C800" s="48" t="n">
        <v>5.297569</v>
      </c>
      <c r="E800" s="46"/>
      <c r="F800" s="46"/>
    </row>
    <row r="801" customFormat="false" ht="14.4" hidden="false" customHeight="false" outlineLevel="0" collapsed="false">
      <c r="A801" s="47" t="s">
        <v>1337</v>
      </c>
      <c r="B801" s="48" t="n">
        <v>-0.96351</v>
      </c>
      <c r="C801" s="48" t="n">
        <v>2.70288</v>
      </c>
      <c r="E801" s="46"/>
      <c r="F801" s="46"/>
    </row>
    <row r="802" customFormat="false" ht="14.4" hidden="false" customHeight="false" outlineLevel="0" collapsed="false">
      <c r="A802" s="47" t="s">
        <v>1338</v>
      </c>
      <c r="B802" s="48" t="n">
        <v>-0.96395</v>
      </c>
      <c r="C802" s="48" t="n">
        <v>2.375956</v>
      </c>
      <c r="E802" s="46"/>
      <c r="F802" s="46"/>
    </row>
    <row r="803" customFormat="false" ht="14.4" hidden="false" customHeight="false" outlineLevel="0" collapsed="false">
      <c r="A803" s="47" t="s">
        <v>1339</v>
      </c>
      <c r="B803" s="48" t="n">
        <v>-0.96452</v>
      </c>
      <c r="C803" s="48" t="n">
        <v>2.451945</v>
      </c>
      <c r="E803" s="46"/>
      <c r="F803" s="46"/>
    </row>
    <row r="804" customFormat="false" ht="14.4" hidden="false" customHeight="false" outlineLevel="0" collapsed="false">
      <c r="A804" s="47" t="s">
        <v>1340</v>
      </c>
      <c r="B804" s="48" t="n">
        <v>-0.96859</v>
      </c>
      <c r="C804" s="48" t="n">
        <v>1.916292</v>
      </c>
      <c r="E804" s="46"/>
      <c r="F804" s="46"/>
    </row>
    <row r="805" customFormat="false" ht="14.4" hidden="false" customHeight="false" outlineLevel="0" collapsed="false">
      <c r="A805" s="47" t="s">
        <v>1341</v>
      </c>
      <c r="B805" s="48" t="n">
        <v>-0.97057</v>
      </c>
      <c r="C805" s="48" t="n">
        <v>3.860839</v>
      </c>
      <c r="E805" s="46"/>
      <c r="F805" s="46"/>
    </row>
    <row r="806" customFormat="false" ht="14.4" hidden="false" customHeight="false" outlineLevel="0" collapsed="false">
      <c r="A806" s="47" t="s">
        <v>1342</v>
      </c>
      <c r="B806" s="48" t="n">
        <v>-0.9734</v>
      </c>
      <c r="C806" s="48" t="n">
        <v>2.602548</v>
      </c>
      <c r="E806" s="46"/>
      <c r="F806" s="46"/>
    </row>
    <row r="807" customFormat="false" ht="14.4" hidden="false" customHeight="false" outlineLevel="0" collapsed="false">
      <c r="A807" s="47" t="s">
        <v>1343</v>
      </c>
      <c r="B807" s="48" t="n">
        <v>-0.97408</v>
      </c>
      <c r="C807" s="48" t="n">
        <v>2.857525</v>
      </c>
      <c r="E807" s="46"/>
      <c r="F807" s="46"/>
    </row>
    <row r="808" customFormat="false" ht="14.4" hidden="false" customHeight="false" outlineLevel="0" collapsed="false">
      <c r="A808" s="47" t="s">
        <v>1344</v>
      </c>
      <c r="B808" s="48" t="n">
        <v>-0.97523</v>
      </c>
      <c r="C808" s="48" t="n">
        <v>5.187755</v>
      </c>
      <c r="E808" s="46"/>
      <c r="F808" s="46"/>
    </row>
    <row r="809" customFormat="false" ht="14.4" hidden="false" customHeight="false" outlineLevel="0" collapsed="false">
      <c r="A809" s="47" t="s">
        <v>1345</v>
      </c>
      <c r="B809" s="48" t="n">
        <v>-0.97702</v>
      </c>
      <c r="C809" s="48" t="n">
        <v>2.111213</v>
      </c>
      <c r="E809" s="46"/>
      <c r="F809" s="46"/>
    </row>
    <row r="810" customFormat="false" ht="14.4" hidden="false" customHeight="false" outlineLevel="0" collapsed="false">
      <c r="A810" s="47" t="s">
        <v>1346</v>
      </c>
      <c r="B810" s="48" t="n">
        <v>-0.99078</v>
      </c>
      <c r="C810" s="48" t="n">
        <v>1.482475</v>
      </c>
      <c r="E810" s="46"/>
      <c r="F810" s="46"/>
    </row>
    <row r="811" customFormat="false" ht="14.4" hidden="false" customHeight="false" outlineLevel="0" collapsed="false">
      <c r="A811" s="47" t="s">
        <v>1347</v>
      </c>
      <c r="B811" s="48" t="n">
        <v>-1.0006</v>
      </c>
      <c r="C811" s="48" t="n">
        <v>3.057853</v>
      </c>
      <c r="E811" s="46"/>
      <c r="F811" s="46"/>
    </row>
    <row r="812" customFormat="false" ht="14.4" hidden="false" customHeight="false" outlineLevel="0" collapsed="false">
      <c r="A812" s="47" t="s">
        <v>1348</v>
      </c>
      <c r="B812" s="48" t="n">
        <v>-1.00148</v>
      </c>
      <c r="C812" s="48" t="n">
        <v>2.142132</v>
      </c>
      <c r="E812" s="46"/>
      <c r="F812" s="46"/>
    </row>
    <row r="813" customFormat="false" ht="14.4" hidden="false" customHeight="false" outlineLevel="0" collapsed="false">
      <c r="A813" s="47" t="s">
        <v>1349</v>
      </c>
      <c r="B813" s="48" t="n">
        <v>-1.00694</v>
      </c>
      <c r="C813" s="48" t="n">
        <v>2.700058</v>
      </c>
      <c r="E813" s="46"/>
      <c r="F813" s="46"/>
    </row>
    <row r="814" customFormat="false" ht="14.4" hidden="false" customHeight="false" outlineLevel="0" collapsed="false">
      <c r="A814" s="47" t="s">
        <v>1350</v>
      </c>
      <c r="B814" s="48" t="n">
        <v>-1.00707</v>
      </c>
      <c r="C814" s="48" t="n">
        <v>1.264512</v>
      </c>
      <c r="E814" s="46"/>
      <c r="F814" s="46"/>
    </row>
    <row r="815" customFormat="false" ht="14.4" hidden="false" customHeight="false" outlineLevel="0" collapsed="false">
      <c r="A815" s="47" t="s">
        <v>1351</v>
      </c>
      <c r="B815" s="48" t="n">
        <v>-1.00718</v>
      </c>
      <c r="C815" s="48" t="n">
        <v>4.718967</v>
      </c>
      <c r="E815" s="46"/>
      <c r="F815" s="46"/>
    </row>
    <row r="816" customFormat="false" ht="14.4" hidden="false" customHeight="false" outlineLevel="0" collapsed="false">
      <c r="A816" s="47" t="s">
        <v>1352</v>
      </c>
      <c r="B816" s="48" t="n">
        <v>-1.01146</v>
      </c>
      <c r="C816" s="48" t="n">
        <v>2.678321</v>
      </c>
      <c r="E816" s="46"/>
      <c r="F816" s="46"/>
    </row>
    <row r="817" customFormat="false" ht="14.4" hidden="false" customHeight="false" outlineLevel="0" collapsed="false">
      <c r="A817" s="47" t="s">
        <v>1353</v>
      </c>
      <c r="B817" s="48" t="n">
        <v>-1.01148</v>
      </c>
      <c r="C817" s="48" t="n">
        <v>2.041161</v>
      </c>
      <c r="E817" s="46"/>
      <c r="F817" s="46"/>
    </row>
    <row r="818" customFormat="false" ht="14.4" hidden="false" customHeight="false" outlineLevel="0" collapsed="false">
      <c r="A818" s="47" t="s">
        <v>1354</v>
      </c>
      <c r="B818" s="48" t="n">
        <v>-1.01497</v>
      </c>
      <c r="C818" s="48" t="n">
        <v>1.554186</v>
      </c>
      <c r="E818" s="46"/>
      <c r="F818" s="46"/>
    </row>
    <row r="819" customFormat="false" ht="14.4" hidden="false" customHeight="false" outlineLevel="0" collapsed="false">
      <c r="A819" s="47" t="s">
        <v>1355</v>
      </c>
      <c r="B819" s="48" t="n">
        <v>-1.01776</v>
      </c>
      <c r="C819" s="48" t="n">
        <v>1.999373</v>
      </c>
      <c r="E819" s="46"/>
      <c r="F819" s="46"/>
    </row>
    <row r="820" customFormat="false" ht="14.4" hidden="false" customHeight="false" outlineLevel="0" collapsed="false">
      <c r="A820" s="47" t="s">
        <v>1356</v>
      </c>
      <c r="B820" s="48" t="n">
        <v>-1.01786</v>
      </c>
      <c r="C820" s="48" t="n">
        <v>1.023649</v>
      </c>
      <c r="E820" s="46"/>
      <c r="F820" s="46"/>
    </row>
    <row r="821" customFormat="false" ht="14.4" hidden="false" customHeight="false" outlineLevel="0" collapsed="false">
      <c r="A821" s="47" t="s">
        <v>1357</v>
      </c>
      <c r="B821" s="48" t="n">
        <v>-1.01806</v>
      </c>
      <c r="C821" s="48" t="n">
        <v>1.929796</v>
      </c>
      <c r="E821" s="46"/>
      <c r="F821" s="46"/>
    </row>
    <row r="822" customFormat="false" ht="14.4" hidden="false" customHeight="false" outlineLevel="0" collapsed="false">
      <c r="A822" s="47" t="s">
        <v>1358</v>
      </c>
      <c r="B822" s="48" t="n">
        <v>-1.02016</v>
      </c>
      <c r="C822" s="48" t="n">
        <v>1.813819</v>
      </c>
      <c r="E822" s="46"/>
      <c r="F822" s="46"/>
    </row>
    <row r="823" customFormat="false" ht="14.4" hidden="false" customHeight="false" outlineLevel="0" collapsed="false">
      <c r="A823" s="47" t="s">
        <v>1359</v>
      </c>
      <c r="B823" s="48" t="n">
        <v>-1.02058</v>
      </c>
      <c r="C823" s="48" t="n">
        <v>1.121942</v>
      </c>
      <c r="E823" s="46"/>
      <c r="F823" s="46"/>
    </row>
    <row r="824" customFormat="false" ht="14.4" hidden="false" customHeight="false" outlineLevel="0" collapsed="false">
      <c r="A824" s="47" t="s">
        <v>1360</v>
      </c>
      <c r="B824" s="48" t="n">
        <v>-1.02463</v>
      </c>
      <c r="C824" s="48" t="n">
        <v>2.192285</v>
      </c>
      <c r="E824" s="46"/>
      <c r="F824" s="46"/>
    </row>
    <row r="825" customFormat="false" ht="14.4" hidden="false" customHeight="false" outlineLevel="0" collapsed="false">
      <c r="A825" s="47" t="s">
        <v>1361</v>
      </c>
      <c r="B825" s="48" t="n">
        <v>-1.02677</v>
      </c>
      <c r="C825" s="48" t="n">
        <v>5.628932</v>
      </c>
      <c r="E825" s="46"/>
      <c r="F825" s="46"/>
    </row>
    <row r="826" customFormat="false" ht="14.4" hidden="false" customHeight="false" outlineLevel="0" collapsed="false">
      <c r="A826" s="47" t="s">
        <v>1362</v>
      </c>
      <c r="B826" s="48" t="n">
        <v>-1.0272</v>
      </c>
      <c r="C826" s="48" t="n">
        <v>3.951477</v>
      </c>
      <c r="E826" s="46"/>
      <c r="F826" s="46"/>
    </row>
    <row r="827" customFormat="false" ht="14.4" hidden="false" customHeight="false" outlineLevel="0" collapsed="false">
      <c r="A827" s="47" t="s">
        <v>1363</v>
      </c>
      <c r="B827" s="48" t="n">
        <v>-1.0309</v>
      </c>
      <c r="C827" s="48" t="n">
        <v>7.048177</v>
      </c>
      <c r="E827" s="46"/>
      <c r="F827" s="46"/>
    </row>
    <row r="828" customFormat="false" ht="14.4" hidden="false" customHeight="false" outlineLevel="0" collapsed="false">
      <c r="A828" s="47" t="s">
        <v>1364</v>
      </c>
      <c r="B828" s="48" t="n">
        <v>-1.0365</v>
      </c>
      <c r="C828" s="48" t="n">
        <v>1.813358</v>
      </c>
      <c r="E828" s="46"/>
      <c r="F828" s="46"/>
    </row>
    <row r="829" customFormat="false" ht="14.4" hidden="false" customHeight="false" outlineLevel="0" collapsed="false">
      <c r="A829" s="47" t="s">
        <v>1365</v>
      </c>
      <c r="B829" s="48" t="n">
        <v>-1.03665</v>
      </c>
      <c r="C829" s="48" t="n">
        <v>1.411897</v>
      </c>
      <c r="E829" s="46"/>
      <c r="F829" s="46"/>
    </row>
    <row r="830" customFormat="false" ht="14.4" hidden="false" customHeight="false" outlineLevel="0" collapsed="false">
      <c r="A830" s="47" t="s">
        <v>1366</v>
      </c>
      <c r="B830" s="48" t="n">
        <v>-1.03869</v>
      </c>
      <c r="C830" s="48" t="n">
        <v>2.422688</v>
      </c>
      <c r="E830" s="46"/>
      <c r="F830" s="46"/>
    </row>
    <row r="831" customFormat="false" ht="14.4" hidden="false" customHeight="false" outlineLevel="0" collapsed="false">
      <c r="A831" s="47" t="s">
        <v>1367</v>
      </c>
      <c r="B831" s="48" t="n">
        <v>-1.04191</v>
      </c>
      <c r="C831" s="48" t="n">
        <v>1.295193</v>
      </c>
      <c r="E831" s="46"/>
      <c r="F831" s="46"/>
    </row>
    <row r="832" customFormat="false" ht="14.4" hidden="false" customHeight="false" outlineLevel="0" collapsed="false">
      <c r="A832" s="47" t="s">
        <v>1368</v>
      </c>
      <c r="B832" s="48" t="n">
        <v>-1.04904</v>
      </c>
      <c r="C832" s="48" t="n">
        <v>1.746389</v>
      </c>
      <c r="E832" s="46"/>
      <c r="F832" s="46"/>
    </row>
    <row r="833" customFormat="false" ht="14.4" hidden="false" customHeight="false" outlineLevel="0" collapsed="false">
      <c r="A833" s="47" t="s">
        <v>1369</v>
      </c>
      <c r="B833" s="48" t="n">
        <v>-1.05051</v>
      </c>
      <c r="C833" s="48" t="n">
        <v>2.451213</v>
      </c>
      <c r="E833" s="46"/>
      <c r="F833" s="46"/>
    </row>
    <row r="834" customFormat="false" ht="14.4" hidden="false" customHeight="false" outlineLevel="0" collapsed="false">
      <c r="A834" s="47" t="s">
        <v>1370</v>
      </c>
      <c r="B834" s="48" t="n">
        <v>-1.05089</v>
      </c>
      <c r="C834" s="48" t="n">
        <v>1.9005</v>
      </c>
      <c r="E834" s="46"/>
      <c r="F834" s="46"/>
    </row>
    <row r="835" customFormat="false" ht="14.4" hidden="false" customHeight="false" outlineLevel="0" collapsed="false">
      <c r="A835" s="47" t="s">
        <v>1371</v>
      </c>
      <c r="B835" s="48" t="n">
        <v>-1.05975</v>
      </c>
      <c r="C835" s="48" t="n">
        <v>1.009808</v>
      </c>
      <c r="E835" s="46"/>
      <c r="F835" s="46"/>
    </row>
    <row r="836" customFormat="false" ht="14.4" hidden="false" customHeight="false" outlineLevel="0" collapsed="false">
      <c r="A836" s="47" t="s">
        <v>1372</v>
      </c>
      <c r="B836" s="48" t="n">
        <v>-1.06312</v>
      </c>
      <c r="C836" s="48" t="n">
        <v>2.370462</v>
      </c>
      <c r="E836" s="46"/>
      <c r="F836" s="46"/>
    </row>
    <row r="837" customFormat="false" ht="14.4" hidden="false" customHeight="false" outlineLevel="0" collapsed="false">
      <c r="A837" s="47" t="s">
        <v>1373</v>
      </c>
      <c r="B837" s="48" t="n">
        <v>-1.06361</v>
      </c>
      <c r="C837" s="48" t="n">
        <v>1.992969</v>
      </c>
      <c r="E837" s="46"/>
      <c r="F837" s="46"/>
    </row>
    <row r="838" customFormat="false" ht="14.4" hidden="false" customHeight="false" outlineLevel="0" collapsed="false">
      <c r="A838" s="47" t="s">
        <v>1374</v>
      </c>
      <c r="B838" s="48" t="n">
        <v>-1.06621</v>
      </c>
      <c r="C838" s="48" t="n">
        <v>1.467859</v>
      </c>
      <c r="E838" s="46"/>
      <c r="F838" s="46"/>
    </row>
    <row r="839" customFormat="false" ht="14.4" hidden="false" customHeight="false" outlineLevel="0" collapsed="false">
      <c r="A839" s="47" t="s">
        <v>1375</v>
      </c>
      <c r="B839" s="48" t="n">
        <v>-1.07358</v>
      </c>
      <c r="C839" s="48" t="n">
        <v>1.899701</v>
      </c>
      <c r="E839" s="46"/>
      <c r="F839" s="46"/>
    </row>
    <row r="840" customFormat="false" ht="14.4" hidden="false" customHeight="false" outlineLevel="0" collapsed="false">
      <c r="A840" s="47" t="s">
        <v>1376</v>
      </c>
      <c r="B840" s="48" t="n">
        <v>-1.07842</v>
      </c>
      <c r="C840" s="48" t="n">
        <v>2.211335</v>
      </c>
      <c r="E840" s="46"/>
      <c r="F840" s="46"/>
    </row>
    <row r="841" customFormat="false" ht="14.4" hidden="false" customHeight="false" outlineLevel="0" collapsed="false">
      <c r="A841" s="47" t="s">
        <v>1377</v>
      </c>
      <c r="B841" s="48" t="n">
        <v>-1.07926</v>
      </c>
      <c r="C841" s="48" t="n">
        <v>1.066682</v>
      </c>
      <c r="E841" s="46"/>
      <c r="F841" s="46"/>
    </row>
    <row r="842" customFormat="false" ht="14.4" hidden="false" customHeight="false" outlineLevel="0" collapsed="false">
      <c r="A842" s="47" t="s">
        <v>1378</v>
      </c>
      <c r="B842" s="48" t="n">
        <v>-1.08911</v>
      </c>
      <c r="C842" s="48" t="n">
        <v>1.116592</v>
      </c>
      <c r="E842" s="46"/>
      <c r="F842" s="46"/>
    </row>
    <row r="843" customFormat="false" ht="14.4" hidden="false" customHeight="false" outlineLevel="0" collapsed="false">
      <c r="A843" s="47" t="s">
        <v>1379</v>
      </c>
      <c r="B843" s="48" t="n">
        <v>-1.08966</v>
      </c>
      <c r="C843" s="48" t="n">
        <v>1.197027</v>
      </c>
      <c r="E843" s="46"/>
      <c r="F843" s="46"/>
    </row>
    <row r="844" customFormat="false" ht="14.4" hidden="false" customHeight="false" outlineLevel="0" collapsed="false">
      <c r="A844" s="47" t="s">
        <v>1380</v>
      </c>
      <c r="B844" s="48" t="n">
        <v>-1.09375</v>
      </c>
      <c r="C844" s="48" t="n">
        <v>1.411623</v>
      </c>
      <c r="E844" s="46"/>
      <c r="F844" s="46"/>
    </row>
    <row r="845" customFormat="false" ht="14.4" hidden="false" customHeight="false" outlineLevel="0" collapsed="false">
      <c r="A845" s="47" t="s">
        <v>1381</v>
      </c>
      <c r="B845" s="48" t="n">
        <v>-1.09719</v>
      </c>
      <c r="C845" s="48" t="n">
        <v>1.221881</v>
      </c>
      <c r="E845" s="46"/>
      <c r="F845" s="46"/>
    </row>
    <row r="846" customFormat="false" ht="14.4" hidden="false" customHeight="false" outlineLevel="0" collapsed="false">
      <c r="A846" s="47" t="s">
        <v>1382</v>
      </c>
      <c r="B846" s="48" t="n">
        <v>-1.10154</v>
      </c>
      <c r="C846" s="48" t="n">
        <v>2.170428</v>
      </c>
      <c r="E846" s="46"/>
      <c r="F846" s="46"/>
    </row>
    <row r="847" customFormat="false" ht="14.4" hidden="false" customHeight="false" outlineLevel="0" collapsed="false">
      <c r="A847" s="47" t="s">
        <v>1383</v>
      </c>
      <c r="B847" s="48" t="n">
        <v>-1.10323</v>
      </c>
      <c r="C847" s="48" t="n">
        <v>1.431094</v>
      </c>
      <c r="E847" s="46"/>
      <c r="F847" s="46"/>
    </row>
    <row r="848" customFormat="false" ht="14.4" hidden="false" customHeight="false" outlineLevel="0" collapsed="false">
      <c r="A848" s="47" t="s">
        <v>1384</v>
      </c>
      <c r="B848" s="48" t="n">
        <v>-1.11679</v>
      </c>
      <c r="C848" s="48" t="n">
        <v>1.247846</v>
      </c>
      <c r="E848" s="46"/>
      <c r="F848" s="46"/>
    </row>
    <row r="849" customFormat="false" ht="14.4" hidden="false" customHeight="false" outlineLevel="0" collapsed="false">
      <c r="A849" s="47" t="s">
        <v>1385</v>
      </c>
      <c r="B849" s="48" t="n">
        <v>-1.11685</v>
      </c>
      <c r="C849" s="48" t="n">
        <v>4.040005</v>
      </c>
      <c r="E849" s="46"/>
      <c r="F849" s="46"/>
    </row>
    <row r="850" customFormat="false" ht="14.4" hidden="false" customHeight="false" outlineLevel="0" collapsed="false">
      <c r="A850" s="47" t="s">
        <v>1386</v>
      </c>
      <c r="B850" s="48" t="n">
        <v>-1.11727</v>
      </c>
      <c r="C850" s="48" t="n">
        <v>3.532624</v>
      </c>
      <c r="E850" s="46"/>
      <c r="F850" s="46"/>
    </row>
    <row r="851" customFormat="false" ht="14.4" hidden="false" customHeight="false" outlineLevel="0" collapsed="false">
      <c r="A851" s="47" t="s">
        <v>1387</v>
      </c>
      <c r="B851" s="48" t="n">
        <v>-1.11861</v>
      </c>
      <c r="C851" s="48" t="n">
        <v>1.686051</v>
      </c>
      <c r="E851" s="46"/>
      <c r="F851" s="46"/>
    </row>
    <row r="852" customFormat="false" ht="14.4" hidden="false" customHeight="false" outlineLevel="0" collapsed="false">
      <c r="A852" s="47" t="s">
        <v>1388</v>
      </c>
      <c r="B852" s="48" t="n">
        <v>-1.1348</v>
      </c>
      <c r="C852" s="48" t="n">
        <v>3.128285</v>
      </c>
      <c r="E852" s="46"/>
      <c r="F852" s="46"/>
    </row>
    <row r="853" customFormat="false" ht="14.4" hidden="false" customHeight="false" outlineLevel="0" collapsed="false">
      <c r="A853" s="47" t="s">
        <v>1389</v>
      </c>
      <c r="B853" s="48" t="n">
        <v>-1.13935</v>
      </c>
      <c r="C853" s="48" t="n">
        <v>1.988801</v>
      </c>
      <c r="E853" s="46"/>
      <c r="F853" s="46"/>
    </row>
    <row r="854" customFormat="false" ht="14.4" hidden="false" customHeight="false" outlineLevel="0" collapsed="false">
      <c r="A854" s="47" t="s">
        <v>1390</v>
      </c>
      <c r="B854" s="48" t="n">
        <v>-1.14283</v>
      </c>
      <c r="C854" s="48" t="n">
        <v>4.444906</v>
      </c>
      <c r="E854" s="46"/>
      <c r="F854" s="46"/>
    </row>
    <row r="855" customFormat="false" ht="14.4" hidden="false" customHeight="false" outlineLevel="0" collapsed="false">
      <c r="A855" s="47" t="s">
        <v>1391</v>
      </c>
      <c r="B855" s="48" t="n">
        <v>-1.14627</v>
      </c>
      <c r="C855" s="48" t="n">
        <v>1.219755</v>
      </c>
      <c r="E855" s="46"/>
      <c r="F855" s="46"/>
    </row>
    <row r="856" customFormat="false" ht="14.4" hidden="false" customHeight="false" outlineLevel="0" collapsed="false">
      <c r="A856" s="47" t="s">
        <v>1392</v>
      </c>
      <c r="B856" s="48" t="n">
        <v>-1.1481</v>
      </c>
      <c r="C856" s="48" t="n">
        <v>10.59517</v>
      </c>
      <c r="E856" s="46"/>
      <c r="F856" s="46"/>
    </row>
    <row r="857" customFormat="false" ht="14.4" hidden="false" customHeight="false" outlineLevel="0" collapsed="false">
      <c r="A857" s="47" t="s">
        <v>1393</v>
      </c>
      <c r="B857" s="48" t="n">
        <v>-1.15264</v>
      </c>
      <c r="C857" s="48" t="n">
        <v>2.442187</v>
      </c>
      <c r="E857" s="46"/>
      <c r="F857" s="46"/>
    </row>
    <row r="858" customFormat="false" ht="14.4" hidden="false" customHeight="false" outlineLevel="0" collapsed="false">
      <c r="A858" s="47" t="s">
        <v>1394</v>
      </c>
      <c r="B858" s="48" t="n">
        <v>-1.16722</v>
      </c>
      <c r="C858" s="48" t="n">
        <v>4.232844</v>
      </c>
      <c r="E858" s="46"/>
      <c r="F858" s="46"/>
    </row>
    <row r="859" customFormat="false" ht="14.4" hidden="false" customHeight="false" outlineLevel="0" collapsed="false">
      <c r="A859" s="47" t="s">
        <v>1395</v>
      </c>
      <c r="B859" s="48" t="n">
        <v>-1.17265</v>
      </c>
      <c r="C859" s="48" t="n">
        <v>1.986572</v>
      </c>
      <c r="E859" s="46"/>
      <c r="F859" s="46"/>
    </row>
    <row r="860" customFormat="false" ht="14.4" hidden="false" customHeight="false" outlineLevel="0" collapsed="false">
      <c r="A860" s="47" t="s">
        <v>1396</v>
      </c>
      <c r="B860" s="48" t="n">
        <v>-1.17297</v>
      </c>
      <c r="C860" s="48" t="n">
        <v>1.515854</v>
      </c>
      <c r="E860" s="46"/>
      <c r="F860" s="46"/>
    </row>
    <row r="861" customFormat="false" ht="14.4" hidden="false" customHeight="false" outlineLevel="0" collapsed="false">
      <c r="A861" s="47" t="s">
        <v>1397</v>
      </c>
      <c r="B861" s="48" t="n">
        <v>-1.19514</v>
      </c>
      <c r="C861" s="48" t="n">
        <v>3.388709</v>
      </c>
      <c r="E861" s="46"/>
      <c r="F861" s="46"/>
    </row>
    <row r="862" customFormat="false" ht="14.4" hidden="false" customHeight="false" outlineLevel="0" collapsed="false">
      <c r="A862" s="47" t="s">
        <v>1398</v>
      </c>
      <c r="B862" s="48" t="n">
        <v>-1.19752</v>
      </c>
      <c r="C862" s="48" t="n">
        <v>1.636943</v>
      </c>
      <c r="E862" s="46"/>
      <c r="F862" s="46"/>
    </row>
    <row r="863" customFormat="false" ht="14.4" hidden="false" customHeight="false" outlineLevel="0" collapsed="false">
      <c r="A863" s="47" t="s">
        <v>1399</v>
      </c>
      <c r="B863" s="48" t="n">
        <v>-1.2005</v>
      </c>
      <c r="C863" s="48" t="n">
        <v>4.468521</v>
      </c>
      <c r="E863" s="46"/>
      <c r="F863" s="46"/>
    </row>
    <row r="864" customFormat="false" ht="14.4" hidden="false" customHeight="false" outlineLevel="0" collapsed="false">
      <c r="A864" s="47" t="s">
        <v>1400</v>
      </c>
      <c r="B864" s="48" t="n">
        <v>-1.22711</v>
      </c>
      <c r="C864" s="48" t="n">
        <v>4.74958</v>
      </c>
      <c r="E864" s="46"/>
      <c r="F864" s="46"/>
    </row>
    <row r="865" customFormat="false" ht="14.4" hidden="false" customHeight="false" outlineLevel="0" collapsed="false">
      <c r="A865" s="47" t="s">
        <v>1401</v>
      </c>
      <c r="B865" s="48" t="n">
        <v>-1.23281</v>
      </c>
      <c r="C865" s="48" t="n">
        <v>2.533207</v>
      </c>
      <c r="E865" s="46"/>
      <c r="F865" s="46"/>
    </row>
    <row r="866" customFormat="false" ht="14.4" hidden="false" customHeight="false" outlineLevel="0" collapsed="false">
      <c r="A866" s="47" t="s">
        <v>1402</v>
      </c>
      <c r="B866" s="48" t="n">
        <v>-1.23774</v>
      </c>
      <c r="C866" s="48" t="n">
        <v>3.532624</v>
      </c>
      <c r="E866" s="46"/>
      <c r="F866" s="46"/>
    </row>
    <row r="867" customFormat="false" ht="14.4" hidden="false" customHeight="false" outlineLevel="0" collapsed="false">
      <c r="A867" s="47" t="s">
        <v>1403</v>
      </c>
      <c r="B867" s="48" t="n">
        <v>-1.25018</v>
      </c>
      <c r="C867" s="48" t="n">
        <v>3.920002</v>
      </c>
      <c r="E867" s="46"/>
      <c r="F867" s="46"/>
    </row>
    <row r="868" customFormat="false" ht="14.4" hidden="false" customHeight="false" outlineLevel="0" collapsed="false">
      <c r="A868" s="47" t="s">
        <v>1404</v>
      </c>
      <c r="B868" s="48" t="n">
        <v>-1.26199</v>
      </c>
      <c r="C868" s="48" t="n">
        <v>7.339135</v>
      </c>
      <c r="E868" s="46"/>
      <c r="F868" s="46"/>
    </row>
    <row r="869" customFormat="false" ht="14.4" hidden="false" customHeight="false" outlineLevel="0" collapsed="false">
      <c r="A869" s="47" t="s">
        <v>1405</v>
      </c>
      <c r="B869" s="48" t="n">
        <v>-1.27525</v>
      </c>
      <c r="C869" s="48" t="n">
        <v>2.083076</v>
      </c>
      <c r="E869" s="46"/>
      <c r="F869" s="46"/>
    </row>
    <row r="870" customFormat="false" ht="14.4" hidden="false" customHeight="false" outlineLevel="0" collapsed="false">
      <c r="A870" s="47" t="s">
        <v>1406</v>
      </c>
      <c r="B870" s="48" t="n">
        <v>-1.29234</v>
      </c>
      <c r="C870" s="48" t="n">
        <v>1.12299</v>
      </c>
      <c r="E870" s="46"/>
      <c r="F870" s="46"/>
    </row>
    <row r="871" customFormat="false" ht="14.4" hidden="false" customHeight="false" outlineLevel="0" collapsed="false">
      <c r="A871" s="47" t="s">
        <v>1407</v>
      </c>
      <c r="B871" s="48" t="n">
        <v>-1.29439</v>
      </c>
      <c r="C871" s="48" t="n">
        <v>1.482338</v>
      </c>
      <c r="E871" s="46"/>
      <c r="F871" s="46"/>
    </row>
    <row r="872" customFormat="false" ht="14.4" hidden="false" customHeight="false" outlineLevel="0" collapsed="false">
      <c r="A872" s="47" t="s">
        <v>1408</v>
      </c>
      <c r="B872" s="48" t="n">
        <v>-1.30096</v>
      </c>
      <c r="C872" s="48" t="n">
        <v>2.221706</v>
      </c>
      <c r="E872" s="46"/>
      <c r="F872" s="46"/>
    </row>
    <row r="873" customFormat="false" ht="14.4" hidden="false" customHeight="false" outlineLevel="0" collapsed="false">
      <c r="A873" s="47" t="s">
        <v>1409</v>
      </c>
      <c r="B873" s="48" t="n">
        <v>-1.31022</v>
      </c>
      <c r="C873" s="48" t="n">
        <v>3.128285</v>
      </c>
      <c r="E873" s="46"/>
      <c r="F873" s="46"/>
    </row>
    <row r="874" customFormat="false" ht="14.4" hidden="false" customHeight="false" outlineLevel="0" collapsed="false">
      <c r="A874" s="47" t="s">
        <v>1410</v>
      </c>
      <c r="B874" s="48" t="n">
        <v>-1.31036</v>
      </c>
      <c r="C874" s="48" t="n">
        <v>1.663285</v>
      </c>
      <c r="E874" s="46"/>
      <c r="F874" s="46"/>
    </row>
    <row r="875" customFormat="false" ht="14.4" hidden="false" customHeight="false" outlineLevel="0" collapsed="false">
      <c r="A875" s="47" t="s">
        <v>1411</v>
      </c>
      <c r="B875" s="48" t="n">
        <v>-1.31207</v>
      </c>
      <c r="C875" s="48" t="n">
        <v>1.227209</v>
      </c>
      <c r="E875" s="46"/>
      <c r="F875" s="46"/>
    </row>
    <row r="876" customFormat="false" ht="14.4" hidden="false" customHeight="false" outlineLevel="0" collapsed="false">
      <c r="A876" s="47" t="s">
        <v>1412</v>
      </c>
      <c r="B876" s="48" t="n">
        <v>-1.33576</v>
      </c>
      <c r="C876" s="48" t="n">
        <v>15.47366</v>
      </c>
      <c r="E876" s="46"/>
      <c r="F876" s="46"/>
    </row>
    <row r="877" customFormat="false" ht="14.4" hidden="false" customHeight="false" outlineLevel="0" collapsed="false">
      <c r="A877" s="47" t="s">
        <v>1413</v>
      </c>
      <c r="B877" s="48" t="n">
        <v>-1.33978</v>
      </c>
      <c r="C877" s="48" t="n">
        <v>5.565431</v>
      </c>
      <c r="E877" s="46"/>
      <c r="F877" s="46"/>
    </row>
    <row r="878" customFormat="false" ht="14.4" hidden="false" customHeight="false" outlineLevel="0" collapsed="false">
      <c r="A878" s="47" t="s">
        <v>1414</v>
      </c>
      <c r="B878" s="48" t="n">
        <v>-1.35185</v>
      </c>
      <c r="C878" s="48" t="n">
        <v>3.739809</v>
      </c>
      <c r="E878" s="46"/>
      <c r="F878" s="46"/>
    </row>
    <row r="879" customFormat="false" ht="14.4" hidden="false" customHeight="false" outlineLevel="0" collapsed="false">
      <c r="A879" s="47" t="s">
        <v>1415</v>
      </c>
      <c r="B879" s="48" t="n">
        <v>-1.4144</v>
      </c>
      <c r="C879" s="48" t="n">
        <v>1.880963</v>
      </c>
      <c r="E879" s="46"/>
      <c r="F879" s="46"/>
    </row>
    <row r="880" customFormat="false" ht="14.4" hidden="false" customHeight="false" outlineLevel="0" collapsed="false">
      <c r="A880" s="47" t="s">
        <v>1416</v>
      </c>
      <c r="B880" s="48" t="n">
        <v>-1.43306</v>
      </c>
      <c r="C880" s="48" t="n">
        <v>1.580073</v>
      </c>
      <c r="E880" s="46"/>
      <c r="F880" s="46"/>
    </row>
    <row r="881" customFormat="false" ht="14.4" hidden="false" customHeight="false" outlineLevel="0" collapsed="false">
      <c r="A881" s="47" t="s">
        <v>1417</v>
      </c>
      <c r="B881" s="48" t="n">
        <v>-1.44708</v>
      </c>
      <c r="C881" s="48" t="n">
        <v>4.367543</v>
      </c>
      <c r="E881" s="46"/>
      <c r="F881" s="46"/>
    </row>
    <row r="882" customFormat="false" ht="14.4" hidden="false" customHeight="false" outlineLevel="0" collapsed="false">
      <c r="A882" s="47" t="s">
        <v>1418</v>
      </c>
      <c r="B882" s="48" t="n">
        <v>-1.45148</v>
      </c>
      <c r="C882" s="48" t="n">
        <v>1.573238</v>
      </c>
      <c r="E882" s="46"/>
      <c r="F882" s="46"/>
    </row>
    <row r="883" customFormat="false" ht="14.4" hidden="false" customHeight="false" outlineLevel="0" collapsed="false">
      <c r="A883" s="47" t="s">
        <v>1419</v>
      </c>
      <c r="B883" s="48" t="n">
        <v>-1.45915</v>
      </c>
      <c r="C883" s="48" t="n">
        <v>2.195888</v>
      </c>
      <c r="E883" s="46"/>
      <c r="F883" s="46"/>
    </row>
    <row r="884" customFormat="false" ht="14.4" hidden="false" customHeight="false" outlineLevel="0" collapsed="false">
      <c r="A884" s="47" t="s">
        <v>1420</v>
      </c>
      <c r="B884" s="48" t="n">
        <v>-1.49423</v>
      </c>
      <c r="C884" s="48" t="n">
        <v>5.179799</v>
      </c>
      <c r="E884" s="46"/>
      <c r="F884" s="46"/>
    </row>
    <row r="885" customFormat="false" ht="14.4" hidden="false" customHeight="false" outlineLevel="0" collapsed="false">
      <c r="A885" s="47" t="s">
        <v>1421</v>
      </c>
      <c r="B885" s="48" t="n">
        <v>-1.50012</v>
      </c>
      <c r="C885" s="48" t="n">
        <v>1.165799</v>
      </c>
      <c r="E885" s="46"/>
      <c r="F885" s="46"/>
    </row>
    <row r="886" customFormat="false" ht="14.4" hidden="false" customHeight="false" outlineLevel="0" collapsed="false">
      <c r="A886" s="47" t="s">
        <v>1422</v>
      </c>
      <c r="B886" s="48" t="n">
        <v>-1.52758</v>
      </c>
      <c r="C886" s="48" t="n">
        <v>1.647027</v>
      </c>
      <c r="E886" s="46"/>
      <c r="F886" s="46"/>
    </row>
    <row r="887" customFormat="false" ht="14.4" hidden="false" customHeight="false" outlineLevel="0" collapsed="false">
      <c r="A887" s="47" t="s">
        <v>1423</v>
      </c>
      <c r="B887" s="48" t="n">
        <v>-1.55793</v>
      </c>
      <c r="C887" s="48" t="n">
        <v>4.677781</v>
      </c>
      <c r="E887" s="46"/>
      <c r="F887" s="46"/>
    </row>
    <row r="888" customFormat="false" ht="14.4" hidden="false" customHeight="false" outlineLevel="0" collapsed="false">
      <c r="A888" s="47" t="s">
        <v>1424</v>
      </c>
      <c r="B888" s="48" t="n">
        <v>-1.56222</v>
      </c>
      <c r="C888" s="48" t="n">
        <v>8.681937</v>
      </c>
      <c r="E888" s="46"/>
      <c r="F888" s="46"/>
    </row>
    <row r="889" customFormat="false" ht="14.4" hidden="false" customHeight="false" outlineLevel="0" collapsed="false">
      <c r="A889" s="47" t="s">
        <v>1425</v>
      </c>
      <c r="B889" s="48" t="n">
        <v>-1.57757</v>
      </c>
      <c r="C889" s="48" t="n">
        <v>2.300707</v>
      </c>
      <c r="E889" s="46"/>
      <c r="F889" s="46"/>
    </row>
    <row r="890" customFormat="false" ht="14.4" hidden="false" customHeight="false" outlineLevel="0" collapsed="false">
      <c r="A890" s="47" t="s">
        <v>1426</v>
      </c>
      <c r="B890" s="48" t="n">
        <v>-1.58067</v>
      </c>
      <c r="C890" s="48" t="n">
        <v>2.064394</v>
      </c>
      <c r="E890" s="46"/>
      <c r="F890" s="46"/>
    </row>
    <row r="891" customFormat="false" ht="14.4" hidden="false" customHeight="false" outlineLevel="0" collapsed="false">
      <c r="A891" s="47" t="s">
        <v>1427</v>
      </c>
      <c r="B891" s="48" t="n">
        <v>-1.58418</v>
      </c>
      <c r="C891" s="48" t="n">
        <v>1.601329</v>
      </c>
      <c r="E891" s="46"/>
      <c r="F891" s="46"/>
    </row>
    <row r="892" customFormat="false" ht="14.4" hidden="false" customHeight="false" outlineLevel="0" collapsed="false">
      <c r="A892" s="47" t="s">
        <v>1428</v>
      </c>
      <c r="B892" s="48" t="n">
        <v>-1.62483</v>
      </c>
      <c r="C892" s="48" t="n">
        <v>1.093509</v>
      </c>
      <c r="E892" s="46"/>
      <c r="F892" s="46"/>
    </row>
    <row r="893" customFormat="false" ht="14.4" hidden="false" customHeight="false" outlineLevel="0" collapsed="false">
      <c r="A893" s="47" t="s">
        <v>1429</v>
      </c>
      <c r="B893" s="48" t="n">
        <v>-1.62641</v>
      </c>
      <c r="C893" s="48" t="n">
        <v>1.576484</v>
      </c>
      <c r="E893" s="46"/>
      <c r="F893" s="46"/>
    </row>
    <row r="894" customFormat="false" ht="14.4" hidden="false" customHeight="false" outlineLevel="0" collapsed="false">
      <c r="A894" s="47" t="s">
        <v>1430</v>
      </c>
      <c r="B894" s="48" t="n">
        <v>-1.63896</v>
      </c>
      <c r="C894" s="48" t="n">
        <v>2.110037</v>
      </c>
      <c r="E894" s="46"/>
      <c r="F894" s="46"/>
    </row>
    <row r="895" customFormat="false" ht="14.4" hidden="false" customHeight="false" outlineLevel="0" collapsed="false">
      <c r="A895" s="47" t="s">
        <v>1431</v>
      </c>
      <c r="B895" s="48" t="n">
        <v>-1.64293</v>
      </c>
      <c r="C895" s="48" t="n">
        <v>1.929796</v>
      </c>
      <c r="E895" s="46"/>
      <c r="F895" s="46"/>
    </row>
    <row r="896" customFormat="false" ht="14.4" hidden="false" customHeight="false" outlineLevel="0" collapsed="false">
      <c r="A896" s="47" t="s">
        <v>1432</v>
      </c>
      <c r="B896" s="48" t="n">
        <v>-1.68367</v>
      </c>
      <c r="C896" s="48" t="n">
        <v>1.473711</v>
      </c>
      <c r="E896" s="46"/>
      <c r="F896" s="46"/>
    </row>
    <row r="897" customFormat="false" ht="14.4" hidden="false" customHeight="false" outlineLevel="0" collapsed="false">
      <c r="A897" s="47" t="s">
        <v>1433</v>
      </c>
      <c r="B897" s="48" t="n">
        <v>-1.68929</v>
      </c>
      <c r="C897" s="48" t="n">
        <v>3.118764</v>
      </c>
      <c r="E897" s="46"/>
      <c r="F897" s="46"/>
    </row>
    <row r="898" customFormat="false" ht="14.4" hidden="false" customHeight="false" outlineLevel="0" collapsed="false">
      <c r="A898" s="47" t="s">
        <v>1434</v>
      </c>
      <c r="B898" s="48" t="n">
        <v>-1.73865</v>
      </c>
      <c r="C898" s="48" t="n">
        <v>2.846795</v>
      </c>
      <c r="E898" s="46"/>
      <c r="F898" s="46"/>
    </row>
    <row r="899" customFormat="false" ht="14.4" hidden="false" customHeight="false" outlineLevel="0" collapsed="false">
      <c r="A899" s="47" t="s">
        <v>1435</v>
      </c>
      <c r="B899" s="48" t="n">
        <v>-1.75159</v>
      </c>
      <c r="C899" s="48" t="n">
        <v>7.293282</v>
      </c>
      <c r="E899" s="46"/>
      <c r="F899" s="46"/>
    </row>
    <row r="900" customFormat="false" ht="14.4" hidden="false" customHeight="false" outlineLevel="0" collapsed="false">
      <c r="A900" s="47" t="s">
        <v>1436</v>
      </c>
      <c r="B900" s="48" t="n">
        <v>-1.77078</v>
      </c>
      <c r="C900" s="48" t="n">
        <v>1.566978</v>
      </c>
      <c r="E900" s="46"/>
      <c r="F900" s="46"/>
    </row>
    <row r="901" customFormat="false" ht="14.4" hidden="false" customHeight="false" outlineLevel="0" collapsed="false">
      <c r="A901" s="47" t="s">
        <v>1437</v>
      </c>
      <c r="B901" s="48" t="n">
        <v>-1.90443</v>
      </c>
      <c r="C901" s="48" t="n">
        <v>4.659556</v>
      </c>
      <c r="E901" s="46"/>
      <c r="F901" s="46"/>
    </row>
    <row r="902" customFormat="false" ht="14.4" hidden="false" customHeight="false" outlineLevel="0" collapsed="false">
      <c r="A902" s="47" t="s">
        <v>1438</v>
      </c>
      <c r="B902" s="48" t="n">
        <v>-2.02554</v>
      </c>
      <c r="C902" s="48" t="n">
        <v>2.730783</v>
      </c>
      <c r="E902" s="46"/>
      <c r="F902" s="46"/>
    </row>
    <row r="903" customFormat="false" ht="14.4" hidden="false" customHeight="false" outlineLevel="0" collapsed="false">
      <c r="A903" s="47" t="s">
        <v>1439</v>
      </c>
      <c r="B903" s="48" t="n">
        <v>-2.12769</v>
      </c>
      <c r="C903" s="48" t="n">
        <v>3.687981</v>
      </c>
      <c r="E903" s="46"/>
      <c r="F903" s="46"/>
    </row>
    <row r="904" customFormat="false" ht="14.4" hidden="false" customHeight="false" outlineLevel="0" collapsed="false">
      <c r="A904" s="47" t="s">
        <v>1440</v>
      </c>
      <c r="B904" s="48" t="n">
        <v>-2.39576</v>
      </c>
      <c r="C904" s="48" t="n">
        <v>7.931814</v>
      </c>
      <c r="E904" s="46"/>
      <c r="F904" s="46"/>
    </row>
    <row r="905" customFormat="false" ht="14.4" hidden="false" customHeight="false" outlineLevel="0" collapsed="false">
      <c r="A905" s="47" t="s">
        <v>1441</v>
      </c>
      <c r="B905" s="48" t="n">
        <v>-2.39704</v>
      </c>
      <c r="C905" s="48" t="n">
        <v>8.252588</v>
      </c>
      <c r="E905" s="46"/>
      <c r="F905" s="46"/>
    </row>
    <row r="906" customFormat="false" ht="14.4" hidden="false" customHeight="false" outlineLevel="0" collapsed="false">
      <c r="A906" s="47" t="s">
        <v>1442</v>
      </c>
      <c r="B906" s="48" t="n">
        <v>-2.44631</v>
      </c>
      <c r="C906" s="48" t="n">
        <v>2.879665</v>
      </c>
      <c r="E906" s="46"/>
      <c r="F906" s="46"/>
    </row>
    <row r="907" customFormat="false" ht="14.4" hidden="false" customHeight="false" outlineLevel="0" collapsed="false">
      <c r="A907" s="47" t="s">
        <v>1443</v>
      </c>
      <c r="B907" s="48" t="n">
        <v>-2.64531</v>
      </c>
      <c r="C907" s="48" t="n">
        <v>1.728514</v>
      </c>
      <c r="E907" s="46"/>
      <c r="F907" s="46"/>
    </row>
    <row r="908" customFormat="false" ht="14.4" hidden="false" customHeight="false" outlineLevel="0" collapsed="false">
      <c r="A908" s="47" t="s">
        <v>1444</v>
      </c>
      <c r="B908" s="48" t="n">
        <v>-2.80183</v>
      </c>
      <c r="C908" s="48" t="n">
        <v>2.35581</v>
      </c>
      <c r="E908" s="46"/>
      <c r="F908" s="46"/>
    </row>
    <row r="909" customFormat="false" ht="14.4" hidden="false" customHeight="false" outlineLevel="0" collapsed="false">
      <c r="A909" s="47" t="s">
        <v>1445</v>
      </c>
      <c r="B909" s="48" t="n">
        <v>-3.01472</v>
      </c>
      <c r="C909" s="48" t="n">
        <v>3.604976</v>
      </c>
      <c r="E909" s="46"/>
      <c r="F909" s="46"/>
    </row>
    <row r="910" customFormat="false" ht="14.4" hidden="false" customHeight="false" outlineLevel="0" collapsed="false">
      <c r="A910" s="47" t="s">
        <v>1446</v>
      </c>
      <c r="B910" s="48" t="n">
        <v>-3.05573</v>
      </c>
      <c r="C910" s="48" t="n">
        <v>3.742914</v>
      </c>
      <c r="E910" s="46"/>
      <c r="F910" s="46"/>
    </row>
    <row r="911" customFormat="false" ht="14.4" hidden="false" customHeight="false" outlineLevel="0" collapsed="false">
      <c r="A911" s="47" t="s">
        <v>1447</v>
      </c>
      <c r="B911" s="48" t="n">
        <v>-3.71201</v>
      </c>
      <c r="C911" s="48" t="n">
        <v>3.979606</v>
      </c>
      <c r="E911" s="46"/>
      <c r="F911" s="46"/>
    </row>
    <row r="912" customFormat="false" ht="14.4" hidden="false" customHeight="false" outlineLevel="0" collapsed="false">
      <c r="A912" s="47" t="s">
        <v>1448</v>
      </c>
      <c r="B912" s="48" t="n">
        <v>-3.92841</v>
      </c>
      <c r="C912" s="48" t="n">
        <v>1.302891</v>
      </c>
      <c r="E912" s="46"/>
      <c r="F912" s="46"/>
    </row>
    <row r="913" customFormat="false" ht="14.4" hidden="false" customHeight="false" outlineLevel="0" collapsed="false">
      <c r="A913" s="47" t="s">
        <v>1449</v>
      </c>
      <c r="B913" s="48" t="n">
        <v>-4.46972</v>
      </c>
      <c r="C913" s="48" t="n">
        <v>1.088987</v>
      </c>
      <c r="E913" s="46"/>
      <c r="F913" s="46"/>
    </row>
    <row r="914" customFormat="false" ht="14.4" hidden="false" customHeight="false" outlineLevel="0" collapsed="false">
      <c r="A914" s="47" t="s">
        <v>1450</v>
      </c>
      <c r="B914" s="48" t="n">
        <v>-5.63265</v>
      </c>
      <c r="C914" s="48" t="n">
        <v>4.06098</v>
      </c>
      <c r="E914" s="46"/>
      <c r="F914" s="46"/>
    </row>
    <row r="915" customFormat="false" ht="14.4" hidden="false" customHeight="false" outlineLevel="0" collapsed="false">
      <c r="A915" s="47" t="s">
        <v>1451</v>
      </c>
      <c r="B915" s="48" t="n">
        <v>-6.04149</v>
      </c>
      <c r="C915" s="48" t="n">
        <v>4.039529</v>
      </c>
      <c r="E915" s="46"/>
      <c r="F915" s="46"/>
    </row>
    <row r="916" customFormat="false" ht="14.4" hidden="false" customHeight="false" outlineLevel="0" collapsed="false">
      <c r="A916" s="47" t="s">
        <v>1452</v>
      </c>
      <c r="B916" s="48" t="n">
        <v>-6.04519</v>
      </c>
      <c r="C916" s="48" t="n">
        <v>3.674238</v>
      </c>
      <c r="E916" s="46"/>
      <c r="F916" s="46"/>
    </row>
    <row r="917" customFormat="false" ht="14.4" hidden="false" customHeight="false" outlineLevel="0" collapsed="false">
      <c r="A917" s="47" t="s">
        <v>1453</v>
      </c>
      <c r="B917" s="48" t="n">
        <v>-6.82627</v>
      </c>
      <c r="C917" s="48" t="n">
        <v>6.694649</v>
      </c>
      <c r="E917" s="46"/>
      <c r="F917" s="46"/>
    </row>
    <row r="918" customFormat="false" ht="14.4" hidden="false" customHeight="false" outlineLevel="0" collapsed="false">
      <c r="A918" s="47" t="s">
        <v>1454</v>
      </c>
      <c r="B918" s="48" t="n">
        <v>-7.59023</v>
      </c>
      <c r="C918" s="48" t="n">
        <v>7.420216</v>
      </c>
      <c r="E918" s="46"/>
      <c r="F918" s="46"/>
    </row>
    <row r="919" customFormat="false" ht="14.4" hidden="false" customHeight="false" outlineLevel="0" collapsed="false">
      <c r="E919" s="46"/>
      <c r="F919" s="46"/>
    </row>
    <row r="920" customFormat="false" ht="14.4" hidden="false" customHeight="false" outlineLevel="0" collapsed="false">
      <c r="E920" s="46"/>
      <c r="F920" s="46"/>
    </row>
    <row r="921" customFormat="false" ht="14.4" hidden="false" customHeight="false" outlineLevel="0" collapsed="false">
      <c r="E921" s="46"/>
      <c r="F921" s="46"/>
    </row>
    <row r="922" customFormat="false" ht="14.4" hidden="false" customHeight="false" outlineLevel="0" collapsed="false">
      <c r="E922" s="46"/>
      <c r="F922" s="46"/>
    </row>
    <row r="923" customFormat="false" ht="14.4" hidden="false" customHeight="false" outlineLevel="0" collapsed="false">
      <c r="E923" s="46"/>
      <c r="F923" s="46"/>
    </row>
    <row r="924" customFormat="false" ht="14.4" hidden="false" customHeight="false" outlineLevel="0" collapsed="false">
      <c r="E924" s="46"/>
      <c r="F924" s="46"/>
    </row>
    <row r="925" customFormat="false" ht="14.4" hidden="false" customHeight="false" outlineLevel="0" collapsed="false">
      <c r="E925" s="46"/>
      <c r="F925" s="46"/>
    </row>
    <row r="926" customFormat="false" ht="14.4" hidden="false" customHeight="false" outlineLevel="0" collapsed="false">
      <c r="E926" s="46"/>
      <c r="F926" s="46"/>
    </row>
    <row r="927" customFormat="false" ht="14.4" hidden="false" customHeight="false" outlineLevel="0" collapsed="false">
      <c r="E927" s="46"/>
      <c r="F927" s="46"/>
    </row>
    <row r="928" customFormat="false" ht="14.4" hidden="false" customHeight="false" outlineLevel="0" collapsed="false">
      <c r="E928" s="46"/>
      <c r="F928" s="46"/>
    </row>
    <row r="929" customFormat="false" ht="14.4" hidden="false" customHeight="false" outlineLevel="0" collapsed="false">
      <c r="E929" s="46"/>
      <c r="F929" s="46"/>
    </row>
    <row r="930" customFormat="false" ht="14.4" hidden="false" customHeight="false" outlineLevel="0" collapsed="false">
      <c r="E930" s="46"/>
      <c r="F930" s="46"/>
    </row>
    <row r="931" customFormat="false" ht="14.4" hidden="false" customHeight="false" outlineLevel="0" collapsed="false">
      <c r="E931" s="46"/>
      <c r="F931" s="46"/>
    </row>
    <row r="932" customFormat="false" ht="14.4" hidden="false" customHeight="false" outlineLevel="0" collapsed="false">
      <c r="E932" s="46"/>
      <c r="F932" s="46"/>
    </row>
    <row r="933" customFormat="false" ht="14.4" hidden="false" customHeight="false" outlineLevel="0" collapsed="false">
      <c r="E933" s="46"/>
      <c r="F933" s="46"/>
    </row>
    <row r="934" customFormat="false" ht="14.4" hidden="false" customHeight="false" outlineLevel="0" collapsed="false">
      <c r="E934" s="46"/>
      <c r="F934" s="46"/>
    </row>
    <row r="935" customFormat="false" ht="14.4" hidden="false" customHeight="false" outlineLevel="0" collapsed="false">
      <c r="E935" s="46"/>
      <c r="F935" s="46"/>
    </row>
    <row r="936" customFormat="false" ht="14.4" hidden="false" customHeight="false" outlineLevel="0" collapsed="false">
      <c r="E936" s="46"/>
      <c r="F936" s="46"/>
    </row>
    <row r="937" customFormat="false" ht="14.4" hidden="false" customHeight="false" outlineLevel="0" collapsed="false">
      <c r="E937" s="46"/>
      <c r="F937" s="46"/>
    </row>
    <row r="938" customFormat="false" ht="14.4" hidden="false" customHeight="false" outlineLevel="0" collapsed="false">
      <c r="E938" s="46"/>
      <c r="F938" s="46"/>
    </row>
    <row r="939" customFormat="false" ht="14.4" hidden="false" customHeight="false" outlineLevel="0" collapsed="false">
      <c r="E939" s="46"/>
      <c r="F939" s="46"/>
    </row>
    <row r="940" customFormat="false" ht="14.4" hidden="false" customHeight="false" outlineLevel="0" collapsed="false">
      <c r="E940" s="46"/>
      <c r="F940" s="46"/>
    </row>
    <row r="941" customFormat="false" ht="14.4" hidden="false" customHeight="false" outlineLevel="0" collapsed="false">
      <c r="E941" s="46"/>
      <c r="F941" s="46"/>
    </row>
    <row r="942" customFormat="false" ht="14.4" hidden="false" customHeight="false" outlineLevel="0" collapsed="false">
      <c r="E942" s="46"/>
      <c r="F942" s="46"/>
    </row>
    <row r="943" customFormat="false" ht="14.4" hidden="false" customHeight="false" outlineLevel="0" collapsed="false">
      <c r="E943" s="46"/>
      <c r="F943" s="46"/>
    </row>
    <row r="944" customFormat="false" ht="14.4" hidden="false" customHeight="false" outlineLevel="0" collapsed="false">
      <c r="E944" s="46"/>
      <c r="F944" s="46"/>
    </row>
    <row r="945" customFormat="false" ht="14.4" hidden="false" customHeight="false" outlineLevel="0" collapsed="false">
      <c r="E945" s="46"/>
      <c r="F945" s="46"/>
    </row>
    <row r="946" customFormat="false" ht="14.4" hidden="false" customHeight="false" outlineLevel="0" collapsed="false">
      <c r="E946" s="46"/>
      <c r="F946" s="46"/>
    </row>
    <row r="947" customFormat="false" ht="14.4" hidden="false" customHeight="false" outlineLevel="0" collapsed="false">
      <c r="E947" s="46"/>
      <c r="F947" s="46"/>
    </row>
    <row r="948" customFormat="false" ht="14.4" hidden="false" customHeight="false" outlineLevel="0" collapsed="false">
      <c r="E948" s="46"/>
      <c r="F948" s="46"/>
    </row>
    <row r="949" customFormat="false" ht="14.4" hidden="false" customHeight="false" outlineLevel="0" collapsed="false">
      <c r="E949" s="46"/>
      <c r="F949" s="46"/>
    </row>
    <row r="950" customFormat="false" ht="14.4" hidden="false" customHeight="false" outlineLevel="0" collapsed="false">
      <c r="E950" s="46"/>
      <c r="F950" s="46"/>
    </row>
    <row r="951" customFormat="false" ht="14.4" hidden="false" customHeight="false" outlineLevel="0" collapsed="false">
      <c r="E951" s="46"/>
      <c r="F951" s="46"/>
    </row>
    <row r="952" customFormat="false" ht="14.4" hidden="false" customHeight="false" outlineLevel="0" collapsed="false">
      <c r="E952" s="46"/>
      <c r="F952" s="46"/>
    </row>
    <row r="953" customFormat="false" ht="14.4" hidden="false" customHeight="false" outlineLevel="0" collapsed="false">
      <c r="E953" s="46"/>
      <c r="F953" s="46"/>
    </row>
    <row r="954" customFormat="false" ht="14.4" hidden="false" customHeight="false" outlineLevel="0" collapsed="false">
      <c r="E954" s="46"/>
      <c r="F954" s="46"/>
    </row>
    <row r="955" customFormat="false" ht="14.4" hidden="false" customHeight="false" outlineLevel="0" collapsed="false">
      <c r="E955" s="46"/>
      <c r="F955" s="46"/>
    </row>
    <row r="956" customFormat="false" ht="14.4" hidden="false" customHeight="false" outlineLevel="0" collapsed="false">
      <c r="E956" s="46"/>
      <c r="F956" s="46"/>
    </row>
    <row r="957" customFormat="false" ht="14.4" hidden="false" customHeight="false" outlineLevel="0" collapsed="false">
      <c r="E957" s="46"/>
      <c r="F957" s="46"/>
    </row>
    <row r="958" customFormat="false" ht="14.4" hidden="false" customHeight="false" outlineLevel="0" collapsed="false">
      <c r="E958" s="46"/>
      <c r="F958" s="46"/>
    </row>
    <row r="959" customFormat="false" ht="14.4" hidden="false" customHeight="false" outlineLevel="0" collapsed="false">
      <c r="E959" s="46"/>
      <c r="F959" s="46"/>
    </row>
    <row r="960" customFormat="false" ht="14.4" hidden="false" customHeight="false" outlineLevel="0" collapsed="false">
      <c r="E960" s="46"/>
      <c r="F960" s="46"/>
    </row>
    <row r="961" customFormat="false" ht="14.4" hidden="false" customHeight="false" outlineLevel="0" collapsed="false">
      <c r="E961" s="46"/>
      <c r="F961" s="46"/>
    </row>
    <row r="962" customFormat="false" ht="14.4" hidden="false" customHeight="false" outlineLevel="0" collapsed="false">
      <c r="E962" s="46"/>
      <c r="F962" s="46"/>
    </row>
    <row r="963" customFormat="false" ht="14.4" hidden="false" customHeight="false" outlineLevel="0" collapsed="false">
      <c r="E963" s="46"/>
      <c r="F963" s="46"/>
    </row>
    <row r="964" customFormat="false" ht="14.4" hidden="false" customHeight="false" outlineLevel="0" collapsed="false">
      <c r="E964" s="46"/>
      <c r="F964" s="46"/>
    </row>
    <row r="965" customFormat="false" ht="14.4" hidden="false" customHeight="false" outlineLevel="0" collapsed="false">
      <c r="E965" s="46"/>
      <c r="F965" s="46"/>
    </row>
    <row r="966" customFormat="false" ht="14.4" hidden="false" customHeight="false" outlineLevel="0" collapsed="false">
      <c r="E966" s="46"/>
      <c r="F966" s="46"/>
    </row>
    <row r="967" customFormat="false" ht="14.4" hidden="false" customHeight="false" outlineLevel="0" collapsed="false">
      <c r="E967" s="46"/>
      <c r="F967" s="46"/>
    </row>
    <row r="968" customFormat="false" ht="14.4" hidden="false" customHeight="false" outlineLevel="0" collapsed="false">
      <c r="E968" s="46"/>
      <c r="F968" s="46"/>
    </row>
    <row r="969" customFormat="false" ht="14.4" hidden="false" customHeight="false" outlineLevel="0" collapsed="false">
      <c r="E969" s="46"/>
      <c r="F969" s="46"/>
    </row>
    <row r="970" customFormat="false" ht="14.4" hidden="false" customHeight="false" outlineLevel="0" collapsed="false">
      <c r="E970" s="46"/>
      <c r="F970" s="46"/>
    </row>
    <row r="971" customFormat="false" ht="14.4" hidden="false" customHeight="false" outlineLevel="0" collapsed="false">
      <c r="E971" s="46"/>
      <c r="F971" s="46"/>
    </row>
    <row r="972" customFormat="false" ht="14.4" hidden="false" customHeight="false" outlineLevel="0" collapsed="false">
      <c r="E972" s="46"/>
      <c r="F972" s="46"/>
    </row>
    <row r="973" customFormat="false" ht="14.4" hidden="false" customHeight="false" outlineLevel="0" collapsed="false">
      <c r="E973" s="46"/>
      <c r="F973" s="46"/>
    </row>
    <row r="974" customFormat="false" ht="14.4" hidden="false" customHeight="false" outlineLevel="0" collapsed="false">
      <c r="E974" s="46"/>
      <c r="F974" s="46"/>
    </row>
    <row r="975" customFormat="false" ht="14.4" hidden="false" customHeight="false" outlineLevel="0" collapsed="false">
      <c r="E975" s="46"/>
      <c r="F975" s="46"/>
    </row>
    <row r="976" customFormat="false" ht="14.4" hidden="false" customHeight="false" outlineLevel="0" collapsed="false">
      <c r="E976" s="46"/>
      <c r="F976" s="46"/>
    </row>
    <row r="977" customFormat="false" ht="14.4" hidden="false" customHeight="false" outlineLevel="0" collapsed="false">
      <c r="E977" s="46"/>
      <c r="F977" s="46"/>
    </row>
    <row r="978" customFormat="false" ht="14.4" hidden="false" customHeight="false" outlineLevel="0" collapsed="false">
      <c r="E978" s="46"/>
      <c r="F978" s="46"/>
    </row>
    <row r="979" customFormat="false" ht="14.4" hidden="false" customHeight="false" outlineLevel="0" collapsed="false">
      <c r="E979" s="46"/>
      <c r="F979" s="46"/>
    </row>
    <row r="980" customFormat="false" ht="14.4" hidden="false" customHeight="false" outlineLevel="0" collapsed="false">
      <c r="E980" s="46"/>
      <c r="F980" s="46"/>
    </row>
    <row r="981" customFormat="false" ht="14.4" hidden="false" customHeight="false" outlineLevel="0" collapsed="false">
      <c r="E981" s="46"/>
      <c r="F981" s="46"/>
    </row>
    <row r="982" customFormat="false" ht="14.4" hidden="false" customHeight="false" outlineLevel="0" collapsed="false">
      <c r="E982" s="46"/>
      <c r="F982" s="46"/>
    </row>
    <row r="983" customFormat="false" ht="14.4" hidden="false" customHeight="false" outlineLevel="0" collapsed="false">
      <c r="E983" s="46"/>
      <c r="F983" s="46"/>
    </row>
    <row r="984" customFormat="false" ht="14.4" hidden="false" customHeight="false" outlineLevel="0" collapsed="false">
      <c r="E984" s="46"/>
      <c r="F984" s="46"/>
    </row>
    <row r="985" customFormat="false" ht="14.4" hidden="false" customHeight="false" outlineLevel="0" collapsed="false">
      <c r="E985" s="46"/>
      <c r="F985" s="46"/>
    </row>
    <row r="986" customFormat="false" ht="14.4" hidden="false" customHeight="false" outlineLevel="0" collapsed="false">
      <c r="E986" s="46"/>
      <c r="F986" s="46"/>
    </row>
    <row r="987" customFormat="false" ht="14.4" hidden="false" customHeight="false" outlineLevel="0" collapsed="false">
      <c r="E987" s="46"/>
      <c r="F987" s="46"/>
    </row>
    <row r="988" customFormat="false" ht="14.4" hidden="false" customHeight="false" outlineLevel="0" collapsed="false">
      <c r="E988" s="46"/>
      <c r="F988" s="46"/>
    </row>
    <row r="989" customFormat="false" ht="14.4" hidden="false" customHeight="false" outlineLevel="0" collapsed="false">
      <c r="E989" s="46"/>
      <c r="F989" s="46"/>
    </row>
    <row r="990" customFormat="false" ht="14.4" hidden="false" customHeight="false" outlineLevel="0" collapsed="false">
      <c r="E990" s="46"/>
      <c r="F990" s="46"/>
    </row>
    <row r="991" customFormat="false" ht="14.4" hidden="false" customHeight="false" outlineLevel="0" collapsed="false">
      <c r="E991" s="46"/>
      <c r="F991" s="46"/>
    </row>
    <row r="992" customFormat="false" ht="14.4" hidden="false" customHeight="false" outlineLevel="0" collapsed="false">
      <c r="E992" s="46"/>
      <c r="F992" s="46"/>
    </row>
    <row r="993" customFormat="false" ht="14.4" hidden="false" customHeight="false" outlineLevel="0" collapsed="false">
      <c r="E993" s="46"/>
      <c r="F993" s="46"/>
    </row>
    <row r="994" customFormat="false" ht="14.4" hidden="false" customHeight="false" outlineLevel="0" collapsed="false">
      <c r="E994" s="46"/>
      <c r="F994" s="46"/>
    </row>
    <row r="995" customFormat="false" ht="14.4" hidden="false" customHeight="false" outlineLevel="0" collapsed="false">
      <c r="E995" s="46"/>
      <c r="F995" s="46"/>
    </row>
    <row r="996" customFormat="false" ht="14.4" hidden="false" customHeight="false" outlineLevel="0" collapsed="false">
      <c r="E996" s="46"/>
      <c r="F996" s="46"/>
    </row>
    <row r="997" customFormat="false" ht="14.4" hidden="false" customHeight="false" outlineLevel="0" collapsed="false">
      <c r="E997" s="46"/>
      <c r="F997" s="46"/>
    </row>
    <row r="998" customFormat="false" ht="14.4" hidden="false" customHeight="false" outlineLevel="0" collapsed="false">
      <c r="E998" s="46"/>
      <c r="F998" s="46"/>
    </row>
    <row r="999" customFormat="false" ht="14.4" hidden="false" customHeight="false" outlineLevel="0" collapsed="false">
      <c r="E999" s="46"/>
      <c r="F999" s="46"/>
    </row>
    <row r="1000" customFormat="false" ht="14.4" hidden="false" customHeight="false" outlineLevel="0" collapsed="false">
      <c r="E1000" s="46"/>
      <c r="F1000" s="46"/>
    </row>
    <row r="1001" customFormat="false" ht="14.4" hidden="false" customHeight="false" outlineLevel="0" collapsed="false">
      <c r="E1001" s="46"/>
      <c r="F1001" s="46"/>
    </row>
    <row r="1002" customFormat="false" ht="14.4" hidden="false" customHeight="false" outlineLevel="0" collapsed="false">
      <c r="E1002" s="46"/>
      <c r="F1002" s="46"/>
    </row>
    <row r="1003" customFormat="false" ht="14.4" hidden="false" customHeight="false" outlineLevel="0" collapsed="false">
      <c r="E1003" s="46"/>
      <c r="F1003" s="46"/>
    </row>
    <row r="1004" customFormat="false" ht="14.4" hidden="false" customHeight="false" outlineLevel="0" collapsed="false">
      <c r="E1004" s="46"/>
      <c r="F1004" s="46"/>
    </row>
    <row r="1005" customFormat="false" ht="14.4" hidden="false" customHeight="false" outlineLevel="0" collapsed="false">
      <c r="E1005" s="46"/>
      <c r="F1005" s="46"/>
    </row>
    <row r="1006" customFormat="false" ht="14.4" hidden="false" customHeight="false" outlineLevel="0" collapsed="false">
      <c r="E1006" s="46"/>
      <c r="F1006" s="46"/>
    </row>
    <row r="1007" customFormat="false" ht="14.4" hidden="false" customHeight="false" outlineLevel="0" collapsed="false">
      <c r="E1007" s="46"/>
      <c r="F1007" s="46"/>
    </row>
    <row r="1008" customFormat="false" ht="14.4" hidden="false" customHeight="false" outlineLevel="0" collapsed="false">
      <c r="E1008" s="46"/>
      <c r="F1008" s="46"/>
    </row>
    <row r="1009" customFormat="false" ht="14.4" hidden="false" customHeight="false" outlineLevel="0" collapsed="false">
      <c r="E1009" s="46"/>
      <c r="F1009" s="46"/>
    </row>
    <row r="1010" customFormat="false" ht="14.4" hidden="false" customHeight="false" outlineLevel="0" collapsed="false">
      <c r="E1010" s="46"/>
      <c r="F1010" s="46"/>
    </row>
    <row r="1011" customFormat="false" ht="14.4" hidden="false" customHeight="false" outlineLevel="0" collapsed="false">
      <c r="E1011" s="46"/>
      <c r="F1011" s="46"/>
    </row>
    <row r="1012" customFormat="false" ht="14.4" hidden="false" customHeight="false" outlineLevel="0" collapsed="false">
      <c r="E1012" s="46"/>
      <c r="F1012" s="46"/>
    </row>
    <row r="1013" customFormat="false" ht="14.4" hidden="false" customHeight="false" outlineLevel="0" collapsed="false">
      <c r="E1013" s="46"/>
      <c r="F1013" s="46"/>
    </row>
    <row r="1014" customFormat="false" ht="14.4" hidden="false" customHeight="false" outlineLevel="0" collapsed="false">
      <c r="E1014" s="46"/>
      <c r="F1014" s="46"/>
    </row>
    <row r="1015" customFormat="false" ht="14.4" hidden="false" customHeight="false" outlineLevel="0" collapsed="false">
      <c r="E1015" s="46"/>
      <c r="F1015" s="46"/>
    </row>
    <row r="1016" customFormat="false" ht="14.4" hidden="false" customHeight="false" outlineLevel="0" collapsed="false">
      <c r="E1016" s="46"/>
      <c r="F1016" s="46"/>
    </row>
    <row r="1017" customFormat="false" ht="14.4" hidden="false" customHeight="false" outlineLevel="0" collapsed="false">
      <c r="E1017" s="46"/>
      <c r="F1017" s="46"/>
    </row>
    <row r="1018" customFormat="false" ht="14.4" hidden="false" customHeight="false" outlineLevel="0" collapsed="false">
      <c r="E1018" s="46"/>
      <c r="F1018" s="46"/>
    </row>
    <row r="1019" customFormat="false" ht="14.4" hidden="false" customHeight="false" outlineLevel="0" collapsed="false">
      <c r="E1019" s="46"/>
      <c r="F1019" s="46"/>
    </row>
    <row r="1020" customFormat="false" ht="14.4" hidden="false" customHeight="false" outlineLevel="0" collapsed="false">
      <c r="E1020" s="46"/>
      <c r="F1020" s="46"/>
    </row>
    <row r="1021" customFormat="false" ht="14.4" hidden="false" customHeight="false" outlineLevel="0" collapsed="false">
      <c r="E1021" s="46"/>
      <c r="F1021" s="46"/>
    </row>
    <row r="1022" customFormat="false" ht="14.4" hidden="false" customHeight="false" outlineLevel="0" collapsed="false">
      <c r="E1022" s="46"/>
      <c r="F1022" s="46"/>
    </row>
    <row r="1023" customFormat="false" ht="14.4" hidden="false" customHeight="false" outlineLevel="0" collapsed="false">
      <c r="E1023" s="46"/>
      <c r="F1023" s="46"/>
    </row>
    <row r="1024" customFormat="false" ht="14.4" hidden="false" customHeight="false" outlineLevel="0" collapsed="false">
      <c r="E1024" s="46"/>
      <c r="F1024" s="46"/>
    </row>
    <row r="1025" customFormat="false" ht="14.4" hidden="false" customHeight="false" outlineLevel="0" collapsed="false">
      <c r="E1025" s="46"/>
      <c r="F1025" s="46"/>
    </row>
    <row r="1026" customFormat="false" ht="14.4" hidden="false" customHeight="false" outlineLevel="0" collapsed="false">
      <c r="E1026" s="46"/>
      <c r="F1026" s="46"/>
    </row>
    <row r="1027" customFormat="false" ht="14.4" hidden="false" customHeight="false" outlineLevel="0" collapsed="false">
      <c r="E1027" s="46"/>
      <c r="F1027" s="46"/>
    </row>
    <row r="1028" customFormat="false" ht="14.4" hidden="false" customHeight="false" outlineLevel="0" collapsed="false">
      <c r="E1028" s="46"/>
      <c r="F1028" s="46"/>
    </row>
    <row r="1029" customFormat="false" ht="14.4" hidden="false" customHeight="false" outlineLevel="0" collapsed="false">
      <c r="E1029" s="46"/>
      <c r="F1029" s="46"/>
    </row>
    <row r="1030" customFormat="false" ht="14.4" hidden="false" customHeight="false" outlineLevel="0" collapsed="false">
      <c r="E1030" s="46"/>
      <c r="F1030" s="46"/>
    </row>
    <row r="1031" customFormat="false" ht="14.4" hidden="false" customHeight="false" outlineLevel="0" collapsed="false">
      <c r="E1031" s="46"/>
      <c r="F1031" s="46"/>
    </row>
    <row r="1032" customFormat="false" ht="14.4" hidden="false" customHeight="false" outlineLevel="0" collapsed="false">
      <c r="E1032" s="46"/>
      <c r="F1032" s="46"/>
    </row>
    <row r="1033" customFormat="false" ht="14.4" hidden="false" customHeight="false" outlineLevel="0" collapsed="false">
      <c r="E1033" s="46"/>
      <c r="F1033" s="46"/>
    </row>
    <row r="1034" customFormat="false" ht="14.4" hidden="false" customHeight="false" outlineLevel="0" collapsed="false">
      <c r="E1034" s="46"/>
      <c r="F1034" s="46"/>
    </row>
    <row r="1035" customFormat="false" ht="14.4" hidden="false" customHeight="false" outlineLevel="0" collapsed="false">
      <c r="E1035" s="46"/>
      <c r="F1035" s="46"/>
    </row>
    <row r="1036" customFormat="false" ht="14.4" hidden="false" customHeight="false" outlineLevel="0" collapsed="false">
      <c r="E1036" s="46"/>
      <c r="F1036" s="46"/>
    </row>
    <row r="1037" customFormat="false" ht="14.4" hidden="false" customHeight="false" outlineLevel="0" collapsed="false">
      <c r="E1037" s="46"/>
      <c r="F1037" s="46"/>
    </row>
    <row r="1038" customFormat="false" ht="14.4" hidden="false" customHeight="false" outlineLevel="0" collapsed="false">
      <c r="E1038" s="46"/>
      <c r="F1038" s="46"/>
    </row>
    <row r="1039" customFormat="false" ht="14.4" hidden="false" customHeight="false" outlineLevel="0" collapsed="false">
      <c r="E1039" s="46"/>
      <c r="F1039" s="46"/>
    </row>
    <row r="1040" customFormat="false" ht="14.4" hidden="false" customHeight="false" outlineLevel="0" collapsed="false">
      <c r="E1040" s="46"/>
      <c r="F1040" s="46"/>
    </row>
    <row r="1041" customFormat="false" ht="14.4" hidden="false" customHeight="false" outlineLevel="0" collapsed="false">
      <c r="E1041" s="46"/>
      <c r="F1041" s="46"/>
    </row>
    <row r="1042" customFormat="false" ht="14.4" hidden="false" customHeight="false" outlineLevel="0" collapsed="false">
      <c r="E1042" s="46"/>
      <c r="F1042" s="46"/>
    </row>
    <row r="1043" customFormat="false" ht="14.4" hidden="false" customHeight="false" outlineLevel="0" collapsed="false">
      <c r="E1043" s="46"/>
      <c r="F1043" s="46"/>
    </row>
    <row r="1044" customFormat="false" ht="14.4" hidden="false" customHeight="false" outlineLevel="0" collapsed="false">
      <c r="E1044" s="46"/>
      <c r="F1044" s="46"/>
    </row>
    <row r="1045" customFormat="false" ht="14.4" hidden="false" customHeight="false" outlineLevel="0" collapsed="false">
      <c r="E1045" s="46"/>
      <c r="F1045" s="46"/>
    </row>
    <row r="1046" customFormat="false" ht="14.4" hidden="false" customHeight="false" outlineLevel="0" collapsed="false">
      <c r="E1046" s="46"/>
      <c r="F1046" s="46"/>
    </row>
    <row r="1047" customFormat="false" ht="14.4" hidden="false" customHeight="false" outlineLevel="0" collapsed="false">
      <c r="E1047" s="46"/>
      <c r="F1047" s="46"/>
    </row>
    <row r="1048" customFormat="false" ht="14.4" hidden="false" customHeight="false" outlineLevel="0" collapsed="false">
      <c r="E1048" s="46"/>
      <c r="F1048" s="46"/>
    </row>
    <row r="1049" customFormat="false" ht="14.4" hidden="false" customHeight="false" outlineLevel="0" collapsed="false">
      <c r="E1049" s="46"/>
      <c r="F1049" s="46"/>
    </row>
    <row r="1050" customFormat="false" ht="14.4" hidden="false" customHeight="false" outlineLevel="0" collapsed="false">
      <c r="E1050" s="46"/>
      <c r="F1050" s="46"/>
    </row>
    <row r="1051" customFormat="false" ht="14.4" hidden="false" customHeight="false" outlineLevel="0" collapsed="false">
      <c r="E1051" s="46"/>
      <c r="F1051" s="46"/>
    </row>
    <row r="1052" customFormat="false" ht="14.4" hidden="false" customHeight="false" outlineLevel="0" collapsed="false">
      <c r="E1052" s="46"/>
      <c r="F1052" s="46"/>
    </row>
    <row r="1053" customFormat="false" ht="14.4" hidden="false" customHeight="false" outlineLevel="0" collapsed="false">
      <c r="E1053" s="46"/>
      <c r="F1053" s="46"/>
    </row>
    <row r="1054" customFormat="false" ht="14.4" hidden="false" customHeight="false" outlineLevel="0" collapsed="false">
      <c r="E1054" s="46"/>
      <c r="F1054" s="46"/>
    </row>
    <row r="1055" customFormat="false" ht="14.4" hidden="false" customHeight="false" outlineLevel="0" collapsed="false">
      <c r="E1055" s="46"/>
      <c r="F1055" s="46"/>
    </row>
    <row r="1056" customFormat="false" ht="14.4" hidden="false" customHeight="false" outlineLevel="0" collapsed="false">
      <c r="E1056" s="46"/>
      <c r="F1056" s="46"/>
    </row>
    <row r="1057" customFormat="false" ht="14.4" hidden="false" customHeight="false" outlineLevel="0" collapsed="false">
      <c r="E1057" s="46"/>
      <c r="F1057" s="46"/>
    </row>
    <row r="1058" customFormat="false" ht="14.4" hidden="false" customHeight="false" outlineLevel="0" collapsed="false">
      <c r="E1058" s="46"/>
      <c r="F1058" s="46"/>
    </row>
    <row r="1059" customFormat="false" ht="14.4" hidden="false" customHeight="false" outlineLevel="0" collapsed="false">
      <c r="E1059" s="46"/>
      <c r="F1059" s="46"/>
    </row>
    <row r="1060" customFormat="false" ht="14.4" hidden="false" customHeight="false" outlineLevel="0" collapsed="false">
      <c r="E1060" s="46"/>
      <c r="F1060" s="46"/>
    </row>
    <row r="1061" customFormat="false" ht="14.4" hidden="false" customHeight="false" outlineLevel="0" collapsed="false">
      <c r="E1061" s="46"/>
      <c r="F1061" s="46"/>
    </row>
    <row r="1062" customFormat="false" ht="14.4" hidden="false" customHeight="false" outlineLevel="0" collapsed="false">
      <c r="E1062" s="46"/>
      <c r="F1062" s="46"/>
    </row>
    <row r="1063" customFormat="false" ht="14.4" hidden="false" customHeight="false" outlineLevel="0" collapsed="false">
      <c r="E1063" s="46"/>
      <c r="F1063" s="46"/>
    </row>
    <row r="1064" customFormat="false" ht="14.4" hidden="false" customHeight="false" outlineLevel="0" collapsed="false">
      <c r="E1064" s="46"/>
      <c r="F1064" s="46"/>
    </row>
    <row r="1065" customFormat="false" ht="14.4" hidden="false" customHeight="false" outlineLevel="0" collapsed="false">
      <c r="E1065" s="46"/>
      <c r="F1065" s="46"/>
    </row>
    <row r="1066" customFormat="false" ht="14.4" hidden="false" customHeight="false" outlineLevel="0" collapsed="false">
      <c r="E1066" s="46"/>
      <c r="F1066" s="46"/>
    </row>
    <row r="1067" customFormat="false" ht="14.4" hidden="false" customHeight="false" outlineLevel="0" collapsed="false">
      <c r="E1067" s="46"/>
      <c r="F1067" s="46"/>
    </row>
    <row r="1068" customFormat="false" ht="14.4" hidden="false" customHeight="false" outlineLevel="0" collapsed="false">
      <c r="E1068" s="46"/>
      <c r="F1068" s="46"/>
    </row>
    <row r="1069" customFormat="false" ht="14.4" hidden="false" customHeight="false" outlineLevel="0" collapsed="false">
      <c r="E1069" s="46"/>
      <c r="F1069" s="46"/>
    </row>
    <row r="1070" customFormat="false" ht="14.4" hidden="false" customHeight="false" outlineLevel="0" collapsed="false">
      <c r="E1070" s="46"/>
      <c r="F1070" s="46"/>
    </row>
    <row r="1071" customFormat="false" ht="14.4" hidden="false" customHeight="false" outlineLevel="0" collapsed="false">
      <c r="E1071" s="46"/>
      <c r="F1071" s="46"/>
    </row>
    <row r="1072" customFormat="false" ht="14.4" hidden="false" customHeight="false" outlineLevel="0" collapsed="false">
      <c r="E1072" s="46"/>
      <c r="F1072" s="46"/>
    </row>
    <row r="1073" customFormat="false" ht="14.4" hidden="false" customHeight="false" outlineLevel="0" collapsed="false">
      <c r="E1073" s="46"/>
      <c r="F1073" s="46"/>
    </row>
    <row r="1074" customFormat="false" ht="14.4" hidden="false" customHeight="false" outlineLevel="0" collapsed="false">
      <c r="E1074" s="46"/>
      <c r="F1074" s="46"/>
    </row>
    <row r="1075" customFormat="false" ht="14.4" hidden="false" customHeight="false" outlineLevel="0" collapsed="false">
      <c r="E1075" s="46"/>
      <c r="F1075" s="46"/>
    </row>
    <row r="1076" customFormat="false" ht="14.4" hidden="false" customHeight="false" outlineLevel="0" collapsed="false">
      <c r="E1076" s="46"/>
      <c r="F1076" s="46"/>
    </row>
    <row r="1077" customFormat="false" ht="14.4" hidden="false" customHeight="false" outlineLevel="0" collapsed="false">
      <c r="E1077" s="46"/>
      <c r="F1077" s="46"/>
    </row>
    <row r="1078" customFormat="false" ht="14.4" hidden="false" customHeight="false" outlineLevel="0" collapsed="false">
      <c r="E1078" s="46"/>
      <c r="F1078" s="46"/>
    </row>
    <row r="1079" customFormat="false" ht="14.4" hidden="false" customHeight="false" outlineLevel="0" collapsed="false">
      <c r="E1079" s="46"/>
      <c r="F1079" s="46"/>
    </row>
    <row r="1080" customFormat="false" ht="14.4" hidden="false" customHeight="false" outlineLevel="0" collapsed="false">
      <c r="E1080" s="46"/>
      <c r="F1080" s="46"/>
    </row>
    <row r="1081" customFormat="false" ht="14.4" hidden="false" customHeight="false" outlineLevel="0" collapsed="false">
      <c r="E1081" s="46"/>
      <c r="F1081" s="46"/>
    </row>
    <row r="1082" customFormat="false" ht="14.4" hidden="false" customHeight="false" outlineLevel="0" collapsed="false">
      <c r="E1082" s="46"/>
      <c r="F1082" s="46"/>
    </row>
    <row r="1083" customFormat="false" ht="14.4" hidden="false" customHeight="false" outlineLevel="0" collapsed="false">
      <c r="E1083" s="46"/>
      <c r="F1083" s="46"/>
    </row>
    <row r="1084" customFormat="false" ht="14.4" hidden="false" customHeight="false" outlineLevel="0" collapsed="false">
      <c r="E1084" s="46"/>
      <c r="F1084" s="46"/>
    </row>
    <row r="1085" customFormat="false" ht="14.4" hidden="false" customHeight="false" outlineLevel="0" collapsed="false">
      <c r="E1085" s="46"/>
      <c r="F1085" s="46"/>
    </row>
    <row r="1086" customFormat="false" ht="14.4" hidden="false" customHeight="false" outlineLevel="0" collapsed="false">
      <c r="E1086" s="46"/>
      <c r="F1086" s="46"/>
    </row>
    <row r="1087" customFormat="false" ht="14.4" hidden="false" customHeight="false" outlineLevel="0" collapsed="false">
      <c r="E1087" s="46"/>
      <c r="F1087" s="46"/>
    </row>
    <row r="1088" customFormat="false" ht="14.4" hidden="false" customHeight="false" outlineLevel="0" collapsed="false">
      <c r="E1088" s="46"/>
      <c r="F1088" s="46"/>
    </row>
    <row r="1089" customFormat="false" ht="14.4" hidden="false" customHeight="false" outlineLevel="0" collapsed="false">
      <c r="E1089" s="46"/>
      <c r="F1089" s="46"/>
    </row>
    <row r="1090" customFormat="false" ht="14.4" hidden="false" customHeight="false" outlineLevel="0" collapsed="false">
      <c r="E1090" s="46"/>
      <c r="F1090" s="46"/>
    </row>
    <row r="1091" customFormat="false" ht="14.4" hidden="false" customHeight="false" outlineLevel="0" collapsed="false">
      <c r="E1091" s="46"/>
      <c r="F1091" s="46"/>
    </row>
    <row r="1092" customFormat="false" ht="14.4" hidden="false" customHeight="false" outlineLevel="0" collapsed="false">
      <c r="E1092" s="46"/>
      <c r="F1092" s="46"/>
    </row>
    <row r="1093" customFormat="false" ht="14.4" hidden="false" customHeight="false" outlineLevel="0" collapsed="false">
      <c r="E1093" s="46"/>
      <c r="F1093" s="46"/>
    </row>
    <row r="1094" customFormat="false" ht="14.4" hidden="false" customHeight="false" outlineLevel="0" collapsed="false">
      <c r="E1094" s="46"/>
      <c r="F1094" s="46"/>
    </row>
    <row r="1095" customFormat="false" ht="14.4" hidden="false" customHeight="false" outlineLevel="0" collapsed="false">
      <c r="E1095" s="46"/>
      <c r="F1095" s="46"/>
    </row>
    <row r="1096" customFormat="false" ht="14.4" hidden="false" customHeight="false" outlineLevel="0" collapsed="false">
      <c r="E1096" s="46"/>
      <c r="F1096" s="46"/>
    </row>
    <row r="1097" customFormat="false" ht="14.4" hidden="false" customHeight="false" outlineLevel="0" collapsed="false">
      <c r="E1097" s="46"/>
      <c r="F1097" s="46"/>
    </row>
    <row r="1098" customFormat="false" ht="14.4" hidden="false" customHeight="false" outlineLevel="0" collapsed="false">
      <c r="E1098" s="46"/>
      <c r="F1098" s="46"/>
    </row>
    <row r="1099" customFormat="false" ht="14.4" hidden="false" customHeight="false" outlineLevel="0" collapsed="false">
      <c r="E1099" s="46"/>
      <c r="F1099" s="46"/>
    </row>
    <row r="1100" customFormat="false" ht="14.4" hidden="false" customHeight="false" outlineLevel="0" collapsed="false">
      <c r="E1100" s="46"/>
      <c r="F1100" s="46"/>
    </row>
    <row r="1101" customFormat="false" ht="14.4" hidden="false" customHeight="false" outlineLevel="0" collapsed="false">
      <c r="E1101" s="46"/>
      <c r="F1101" s="46"/>
    </row>
    <row r="1102" customFormat="false" ht="14.4" hidden="false" customHeight="false" outlineLevel="0" collapsed="false">
      <c r="E1102" s="46"/>
      <c r="F1102" s="46"/>
    </row>
    <row r="1103" customFormat="false" ht="14.4" hidden="false" customHeight="false" outlineLevel="0" collapsed="false">
      <c r="E1103" s="46"/>
      <c r="F1103" s="46"/>
    </row>
    <row r="1104" customFormat="false" ht="14.4" hidden="false" customHeight="false" outlineLevel="0" collapsed="false">
      <c r="E1104" s="46"/>
      <c r="F1104" s="46"/>
    </row>
    <row r="1105" customFormat="false" ht="14.4" hidden="false" customHeight="false" outlineLevel="0" collapsed="false">
      <c r="E1105" s="46"/>
      <c r="F1105" s="46"/>
    </row>
    <row r="1106" customFormat="false" ht="14.4" hidden="false" customHeight="false" outlineLevel="0" collapsed="false">
      <c r="E1106" s="46"/>
      <c r="F1106" s="46"/>
    </row>
    <row r="1107" customFormat="false" ht="14.4" hidden="false" customHeight="false" outlineLevel="0" collapsed="false">
      <c r="E1107" s="46"/>
      <c r="F1107" s="46"/>
    </row>
    <row r="1108" customFormat="false" ht="14.4" hidden="false" customHeight="false" outlineLevel="0" collapsed="false">
      <c r="E1108" s="46"/>
      <c r="F1108" s="46"/>
    </row>
    <row r="1109" customFormat="false" ht="14.4" hidden="false" customHeight="false" outlineLevel="0" collapsed="false">
      <c r="E1109" s="46"/>
      <c r="F1109" s="46"/>
    </row>
    <row r="1110" customFormat="false" ht="14.4" hidden="false" customHeight="false" outlineLevel="0" collapsed="false">
      <c r="E1110" s="46"/>
      <c r="F1110" s="46"/>
    </row>
    <row r="1111" customFormat="false" ht="14.4" hidden="false" customHeight="false" outlineLevel="0" collapsed="false">
      <c r="E1111" s="46"/>
      <c r="F1111" s="46"/>
    </row>
    <row r="1112" customFormat="false" ht="14.4" hidden="false" customHeight="false" outlineLevel="0" collapsed="false">
      <c r="E1112" s="46"/>
      <c r="F1112" s="46"/>
    </row>
    <row r="1113" customFormat="false" ht="14.4" hidden="false" customHeight="false" outlineLevel="0" collapsed="false">
      <c r="E1113" s="46"/>
      <c r="F1113" s="46"/>
    </row>
    <row r="1114" customFormat="false" ht="14.4" hidden="false" customHeight="false" outlineLevel="0" collapsed="false">
      <c r="E1114" s="46"/>
      <c r="F1114" s="46"/>
    </row>
    <row r="1115" customFormat="false" ht="14.4" hidden="false" customHeight="false" outlineLevel="0" collapsed="false">
      <c r="E1115" s="46"/>
      <c r="F1115" s="46"/>
    </row>
    <row r="1116" customFormat="false" ht="14.4" hidden="false" customHeight="false" outlineLevel="0" collapsed="false">
      <c r="E1116" s="46"/>
      <c r="F1116" s="46"/>
    </row>
    <row r="1117" customFormat="false" ht="14.4" hidden="false" customHeight="false" outlineLevel="0" collapsed="false">
      <c r="E1117" s="46"/>
      <c r="F1117" s="46"/>
    </row>
    <row r="1118" customFormat="false" ht="14.4" hidden="false" customHeight="false" outlineLevel="0" collapsed="false">
      <c r="E1118" s="46"/>
      <c r="F1118" s="46"/>
    </row>
    <row r="1119" customFormat="false" ht="14.4" hidden="false" customHeight="false" outlineLevel="0" collapsed="false">
      <c r="E1119" s="46"/>
      <c r="F1119" s="46"/>
    </row>
    <row r="1120" customFormat="false" ht="14.4" hidden="false" customHeight="false" outlineLevel="0" collapsed="false">
      <c r="E1120" s="46"/>
      <c r="F1120" s="46"/>
    </row>
    <row r="1121" customFormat="false" ht="14.4" hidden="false" customHeight="false" outlineLevel="0" collapsed="false">
      <c r="E1121" s="46"/>
      <c r="F1121" s="46"/>
    </row>
    <row r="1122" customFormat="false" ht="14.4" hidden="false" customHeight="false" outlineLevel="0" collapsed="false">
      <c r="E1122" s="46"/>
      <c r="F1122" s="46"/>
    </row>
    <row r="1123" customFormat="false" ht="14.4" hidden="false" customHeight="false" outlineLevel="0" collapsed="false">
      <c r="E1123" s="46"/>
      <c r="F1123" s="46"/>
    </row>
    <row r="1124" customFormat="false" ht="14.4" hidden="false" customHeight="false" outlineLevel="0" collapsed="false">
      <c r="E1124" s="46"/>
      <c r="F1124" s="46"/>
    </row>
    <row r="1125" customFormat="false" ht="14.4" hidden="false" customHeight="false" outlineLevel="0" collapsed="false">
      <c r="E1125" s="46"/>
      <c r="F1125" s="46"/>
    </row>
    <row r="1126" customFormat="false" ht="14.4" hidden="false" customHeight="false" outlineLevel="0" collapsed="false">
      <c r="E1126" s="46"/>
      <c r="F1126" s="46"/>
    </row>
    <row r="1127" customFormat="false" ht="14.4" hidden="false" customHeight="false" outlineLevel="0" collapsed="false">
      <c r="E1127" s="46"/>
      <c r="F1127" s="46"/>
    </row>
    <row r="1128" customFormat="false" ht="14.4" hidden="false" customHeight="false" outlineLevel="0" collapsed="false">
      <c r="E1128" s="46"/>
      <c r="F1128" s="46"/>
    </row>
    <row r="1129" customFormat="false" ht="14.4" hidden="false" customHeight="false" outlineLevel="0" collapsed="false">
      <c r="E1129" s="46"/>
      <c r="F1129" s="46"/>
    </row>
    <row r="1130" customFormat="false" ht="14.4" hidden="false" customHeight="false" outlineLevel="0" collapsed="false">
      <c r="E1130" s="46"/>
      <c r="F1130" s="46"/>
    </row>
    <row r="1131" customFormat="false" ht="14.4" hidden="false" customHeight="false" outlineLevel="0" collapsed="false">
      <c r="E1131" s="46"/>
      <c r="F1131" s="46"/>
    </row>
    <row r="1132" customFormat="false" ht="14.4" hidden="false" customHeight="false" outlineLevel="0" collapsed="false">
      <c r="E1132" s="46"/>
      <c r="F1132" s="46"/>
    </row>
    <row r="1133" customFormat="false" ht="14.4" hidden="false" customHeight="false" outlineLevel="0" collapsed="false">
      <c r="E1133" s="46"/>
      <c r="F1133" s="46"/>
    </row>
    <row r="1134" customFormat="false" ht="14.4" hidden="false" customHeight="false" outlineLevel="0" collapsed="false">
      <c r="E1134" s="46"/>
      <c r="F1134" s="46"/>
    </row>
    <row r="1135" customFormat="false" ht="14.4" hidden="false" customHeight="false" outlineLevel="0" collapsed="false">
      <c r="E1135" s="46"/>
      <c r="F1135" s="46"/>
    </row>
    <row r="1136" customFormat="false" ht="14.4" hidden="false" customHeight="false" outlineLevel="0" collapsed="false">
      <c r="E1136" s="46"/>
      <c r="F1136" s="46"/>
    </row>
    <row r="1137" customFormat="false" ht="14.4" hidden="false" customHeight="false" outlineLevel="0" collapsed="false">
      <c r="E1137" s="46"/>
      <c r="F1137" s="46"/>
    </row>
    <row r="1138" customFormat="false" ht="14.4" hidden="false" customHeight="false" outlineLevel="0" collapsed="false">
      <c r="E1138" s="46"/>
      <c r="F1138" s="46"/>
    </row>
    <row r="1139" customFormat="false" ht="14.4" hidden="false" customHeight="false" outlineLevel="0" collapsed="false">
      <c r="E1139" s="46"/>
      <c r="F1139" s="46"/>
    </row>
    <row r="1140" customFormat="false" ht="14.4" hidden="false" customHeight="false" outlineLevel="0" collapsed="false">
      <c r="E1140" s="46"/>
      <c r="F1140" s="46"/>
    </row>
    <row r="1141" customFormat="false" ht="14.4" hidden="false" customHeight="false" outlineLevel="0" collapsed="false">
      <c r="E1141" s="46"/>
      <c r="F1141" s="46"/>
    </row>
    <row r="1142" customFormat="false" ht="14.4" hidden="false" customHeight="false" outlineLevel="0" collapsed="false">
      <c r="E1142" s="46"/>
      <c r="F1142" s="46"/>
    </row>
    <row r="1143" customFormat="false" ht="14.4" hidden="false" customHeight="false" outlineLevel="0" collapsed="false">
      <c r="E1143" s="46"/>
      <c r="F1143" s="46"/>
    </row>
    <row r="1144" customFormat="false" ht="14.4" hidden="false" customHeight="false" outlineLevel="0" collapsed="false">
      <c r="E1144" s="46"/>
      <c r="F1144" s="46"/>
    </row>
    <row r="1145" customFormat="false" ht="14.4" hidden="false" customHeight="false" outlineLevel="0" collapsed="false">
      <c r="E1145" s="46"/>
      <c r="F1145" s="46"/>
    </row>
    <row r="1146" customFormat="false" ht="14.4" hidden="false" customHeight="false" outlineLevel="0" collapsed="false">
      <c r="E1146" s="46"/>
      <c r="F1146" s="46"/>
    </row>
    <row r="1147" customFormat="false" ht="14.4" hidden="false" customHeight="false" outlineLevel="0" collapsed="false">
      <c r="E1147" s="46"/>
      <c r="F1147" s="46"/>
    </row>
    <row r="1148" customFormat="false" ht="14.4" hidden="false" customHeight="false" outlineLevel="0" collapsed="false">
      <c r="E1148" s="46"/>
      <c r="F1148" s="46"/>
    </row>
    <row r="1149" customFormat="false" ht="14.4" hidden="false" customHeight="false" outlineLevel="0" collapsed="false">
      <c r="E1149" s="46"/>
      <c r="F1149" s="46"/>
    </row>
    <row r="1150" customFormat="false" ht="14.4" hidden="false" customHeight="false" outlineLevel="0" collapsed="false">
      <c r="E1150" s="46"/>
      <c r="F1150" s="46"/>
    </row>
    <row r="1151" customFormat="false" ht="14.4" hidden="false" customHeight="false" outlineLevel="0" collapsed="false">
      <c r="E1151" s="46"/>
      <c r="F1151" s="46"/>
    </row>
    <row r="1152" customFormat="false" ht="14.4" hidden="false" customHeight="false" outlineLevel="0" collapsed="false">
      <c r="E1152" s="46"/>
      <c r="F1152" s="46"/>
    </row>
    <row r="1153" customFormat="false" ht="14.4" hidden="false" customHeight="false" outlineLevel="0" collapsed="false">
      <c r="E1153" s="46"/>
      <c r="F1153" s="46"/>
    </row>
    <row r="1154" customFormat="false" ht="14.4" hidden="false" customHeight="false" outlineLevel="0" collapsed="false">
      <c r="E1154" s="46"/>
      <c r="F1154" s="46"/>
    </row>
    <row r="1155" customFormat="false" ht="14.4" hidden="false" customHeight="false" outlineLevel="0" collapsed="false">
      <c r="E1155" s="46"/>
      <c r="F1155" s="46"/>
    </row>
    <row r="1156" customFormat="false" ht="14.4" hidden="false" customHeight="false" outlineLevel="0" collapsed="false">
      <c r="E1156" s="46"/>
      <c r="F1156" s="46"/>
    </row>
    <row r="1157" customFormat="false" ht="14.4" hidden="false" customHeight="false" outlineLevel="0" collapsed="false">
      <c r="E1157" s="46"/>
      <c r="F1157" s="46"/>
    </row>
    <row r="1158" customFormat="false" ht="14.4" hidden="false" customHeight="false" outlineLevel="0" collapsed="false">
      <c r="E1158" s="46"/>
      <c r="F1158" s="46"/>
    </row>
    <row r="1159" customFormat="false" ht="14.4" hidden="false" customHeight="false" outlineLevel="0" collapsed="false">
      <c r="E1159" s="46"/>
      <c r="F1159" s="46"/>
    </row>
    <row r="1160" customFormat="false" ht="14.4" hidden="false" customHeight="false" outlineLevel="0" collapsed="false">
      <c r="E1160" s="46"/>
      <c r="F1160" s="46"/>
    </row>
    <row r="1161" customFormat="false" ht="14.4" hidden="false" customHeight="false" outlineLevel="0" collapsed="false">
      <c r="E1161" s="46"/>
      <c r="F1161" s="46"/>
    </row>
    <row r="1162" customFormat="false" ht="14.4" hidden="false" customHeight="false" outlineLevel="0" collapsed="false">
      <c r="E1162" s="46"/>
      <c r="F1162" s="46"/>
    </row>
    <row r="1163" customFormat="false" ht="14.4" hidden="false" customHeight="false" outlineLevel="0" collapsed="false">
      <c r="E1163" s="46"/>
      <c r="F1163" s="46"/>
    </row>
    <row r="1164" customFormat="false" ht="14.4" hidden="false" customHeight="false" outlineLevel="0" collapsed="false">
      <c r="E1164" s="46"/>
      <c r="F1164" s="46"/>
    </row>
    <row r="1165" customFormat="false" ht="14.4" hidden="false" customHeight="false" outlineLevel="0" collapsed="false">
      <c r="E1165" s="46"/>
      <c r="F1165" s="46"/>
    </row>
    <row r="1166" customFormat="false" ht="14.4" hidden="false" customHeight="false" outlineLevel="0" collapsed="false">
      <c r="E1166" s="46"/>
      <c r="F1166" s="46"/>
    </row>
    <row r="1167" customFormat="false" ht="14.4" hidden="false" customHeight="false" outlineLevel="0" collapsed="false">
      <c r="E1167" s="46"/>
      <c r="F1167" s="46"/>
    </row>
    <row r="1168" customFormat="false" ht="14.4" hidden="false" customHeight="false" outlineLevel="0" collapsed="false">
      <c r="E1168" s="46"/>
      <c r="F1168" s="46"/>
    </row>
    <row r="1169" customFormat="false" ht="14.4" hidden="false" customHeight="false" outlineLevel="0" collapsed="false">
      <c r="E1169" s="46"/>
      <c r="F1169" s="46"/>
    </row>
    <row r="1170" customFormat="false" ht="14.4" hidden="false" customHeight="false" outlineLevel="0" collapsed="false">
      <c r="E1170" s="46"/>
      <c r="F1170" s="46"/>
    </row>
    <row r="1171" customFormat="false" ht="14.4" hidden="false" customHeight="false" outlineLevel="0" collapsed="false">
      <c r="E1171" s="46"/>
      <c r="F1171" s="46"/>
    </row>
    <row r="1172" customFormat="false" ht="14.4" hidden="false" customHeight="false" outlineLevel="0" collapsed="false">
      <c r="E1172" s="46"/>
      <c r="F1172" s="46"/>
    </row>
    <row r="1173" customFormat="false" ht="14.4" hidden="false" customHeight="false" outlineLevel="0" collapsed="false">
      <c r="E1173" s="46"/>
      <c r="F1173" s="46"/>
    </row>
    <row r="1174" customFormat="false" ht="14.4" hidden="false" customHeight="false" outlineLevel="0" collapsed="false">
      <c r="E1174" s="46"/>
      <c r="F1174" s="46"/>
    </row>
    <row r="1175" customFormat="false" ht="14.4" hidden="false" customHeight="false" outlineLevel="0" collapsed="false">
      <c r="E1175" s="46"/>
      <c r="F1175" s="46"/>
    </row>
    <row r="1176" customFormat="false" ht="14.4" hidden="false" customHeight="false" outlineLevel="0" collapsed="false">
      <c r="E1176" s="46"/>
      <c r="F1176" s="46"/>
    </row>
    <row r="1177" customFormat="false" ht="14.4" hidden="false" customHeight="false" outlineLevel="0" collapsed="false">
      <c r="E1177" s="46"/>
      <c r="F1177" s="46"/>
    </row>
    <row r="1178" customFormat="false" ht="14.4" hidden="false" customHeight="false" outlineLevel="0" collapsed="false">
      <c r="E1178" s="46"/>
      <c r="F1178" s="46"/>
    </row>
    <row r="1179" customFormat="false" ht="14.4" hidden="false" customHeight="false" outlineLevel="0" collapsed="false">
      <c r="E1179" s="46"/>
      <c r="F1179" s="46"/>
    </row>
    <row r="1180" customFormat="false" ht="14.4" hidden="false" customHeight="false" outlineLevel="0" collapsed="false">
      <c r="E1180" s="46"/>
      <c r="F1180" s="46"/>
    </row>
    <row r="1181" customFormat="false" ht="14.4" hidden="false" customHeight="false" outlineLevel="0" collapsed="false">
      <c r="E1181" s="46"/>
      <c r="F1181" s="46"/>
    </row>
    <row r="1182" customFormat="false" ht="14.4" hidden="false" customHeight="false" outlineLevel="0" collapsed="false">
      <c r="E1182" s="46"/>
      <c r="F1182" s="46"/>
    </row>
    <row r="1183" customFormat="false" ht="14.4" hidden="false" customHeight="false" outlineLevel="0" collapsed="false">
      <c r="E1183" s="46"/>
      <c r="F1183" s="46"/>
    </row>
    <row r="1184" customFormat="false" ht="14.4" hidden="false" customHeight="false" outlineLevel="0" collapsed="false">
      <c r="E1184" s="46"/>
      <c r="F1184" s="46"/>
    </row>
    <row r="1185" customFormat="false" ht="14.4" hidden="false" customHeight="false" outlineLevel="0" collapsed="false">
      <c r="E1185" s="46"/>
      <c r="F1185" s="46"/>
    </row>
    <row r="1186" customFormat="false" ht="14.4" hidden="false" customHeight="false" outlineLevel="0" collapsed="false">
      <c r="E1186" s="46"/>
      <c r="F1186" s="46"/>
    </row>
    <row r="1187" customFormat="false" ht="14.4" hidden="false" customHeight="false" outlineLevel="0" collapsed="false">
      <c r="E1187" s="46"/>
      <c r="F1187" s="46"/>
    </row>
    <row r="1188" customFormat="false" ht="14.4" hidden="false" customHeight="false" outlineLevel="0" collapsed="false">
      <c r="E1188" s="46"/>
      <c r="F1188" s="46"/>
    </row>
    <row r="1189" customFormat="false" ht="14.4" hidden="false" customHeight="false" outlineLevel="0" collapsed="false">
      <c r="E1189" s="46"/>
      <c r="F1189" s="46"/>
    </row>
    <row r="1190" customFormat="false" ht="14.4" hidden="false" customHeight="false" outlineLevel="0" collapsed="false">
      <c r="E1190" s="46"/>
      <c r="F1190" s="46"/>
    </row>
    <row r="1191" customFormat="false" ht="14.4" hidden="false" customHeight="false" outlineLevel="0" collapsed="false">
      <c r="E1191" s="46"/>
      <c r="F1191" s="46"/>
    </row>
    <row r="1192" customFormat="false" ht="14.4" hidden="false" customHeight="false" outlineLevel="0" collapsed="false">
      <c r="E1192" s="46"/>
      <c r="F1192" s="46"/>
    </row>
    <row r="1193" customFormat="false" ht="14.4" hidden="false" customHeight="false" outlineLevel="0" collapsed="false">
      <c r="E1193" s="46"/>
      <c r="F1193" s="46"/>
    </row>
    <row r="1194" customFormat="false" ht="14.4" hidden="false" customHeight="false" outlineLevel="0" collapsed="false">
      <c r="E1194" s="46"/>
      <c r="F1194" s="46"/>
    </row>
    <row r="1195" customFormat="false" ht="14.4" hidden="false" customHeight="false" outlineLevel="0" collapsed="false">
      <c r="E1195" s="46"/>
      <c r="F1195" s="46"/>
    </row>
    <row r="1196" customFormat="false" ht="14.4" hidden="false" customHeight="false" outlineLevel="0" collapsed="false">
      <c r="E1196" s="46"/>
      <c r="F1196" s="46"/>
    </row>
    <row r="1197" customFormat="false" ht="14.4" hidden="false" customHeight="false" outlineLevel="0" collapsed="false">
      <c r="E1197" s="46"/>
      <c r="F1197" s="46"/>
    </row>
    <row r="1198" customFormat="false" ht="14.4" hidden="false" customHeight="false" outlineLevel="0" collapsed="false">
      <c r="E1198" s="46"/>
      <c r="F1198" s="46"/>
    </row>
    <row r="1199" customFormat="false" ht="14.4" hidden="false" customHeight="false" outlineLevel="0" collapsed="false">
      <c r="E1199" s="46"/>
      <c r="F1199" s="46"/>
    </row>
    <row r="1200" customFormat="false" ht="14.4" hidden="false" customHeight="false" outlineLevel="0" collapsed="false">
      <c r="E1200" s="46"/>
      <c r="F1200" s="46"/>
    </row>
    <row r="1201" customFormat="false" ht="14.4" hidden="false" customHeight="false" outlineLevel="0" collapsed="false">
      <c r="E1201" s="46"/>
      <c r="F1201" s="46"/>
    </row>
    <row r="1202" customFormat="false" ht="14.4" hidden="false" customHeight="false" outlineLevel="0" collapsed="false">
      <c r="E1202" s="46"/>
      <c r="F1202" s="46"/>
    </row>
    <row r="1203" customFormat="false" ht="14.4" hidden="false" customHeight="false" outlineLevel="0" collapsed="false">
      <c r="E1203" s="46"/>
      <c r="F1203" s="46"/>
    </row>
    <row r="1204" customFormat="false" ht="14.4" hidden="false" customHeight="false" outlineLevel="0" collapsed="false">
      <c r="E1204" s="46"/>
      <c r="F1204" s="46"/>
    </row>
    <row r="1205" customFormat="false" ht="14.4" hidden="false" customHeight="false" outlineLevel="0" collapsed="false">
      <c r="E1205" s="46"/>
      <c r="F1205" s="46"/>
    </row>
    <row r="1206" customFormat="false" ht="14.4" hidden="false" customHeight="false" outlineLevel="0" collapsed="false">
      <c r="E1206" s="46"/>
      <c r="F1206" s="46"/>
    </row>
    <row r="1207" customFormat="false" ht="14.4" hidden="false" customHeight="false" outlineLevel="0" collapsed="false">
      <c r="E1207" s="46"/>
      <c r="F1207" s="46"/>
    </row>
    <row r="1208" customFormat="false" ht="14.4" hidden="false" customHeight="false" outlineLevel="0" collapsed="false">
      <c r="E1208" s="46"/>
      <c r="F1208" s="46"/>
    </row>
    <row r="1209" customFormat="false" ht="14.4" hidden="false" customHeight="false" outlineLevel="0" collapsed="false">
      <c r="E1209" s="46"/>
      <c r="F1209" s="46"/>
    </row>
    <row r="1210" customFormat="false" ht="14.4" hidden="false" customHeight="false" outlineLevel="0" collapsed="false">
      <c r="E1210" s="46"/>
      <c r="F1210" s="46"/>
    </row>
    <row r="1211" customFormat="false" ht="14.4" hidden="false" customHeight="false" outlineLevel="0" collapsed="false">
      <c r="E1211" s="46"/>
      <c r="F1211" s="46"/>
    </row>
    <row r="1212" customFormat="false" ht="14.4" hidden="false" customHeight="false" outlineLevel="0" collapsed="false">
      <c r="E1212" s="46"/>
      <c r="F1212" s="46"/>
    </row>
    <row r="1213" customFormat="false" ht="14.4" hidden="false" customHeight="false" outlineLevel="0" collapsed="false">
      <c r="E1213" s="46"/>
      <c r="F1213" s="46"/>
    </row>
    <row r="1214" customFormat="false" ht="14.4" hidden="false" customHeight="false" outlineLevel="0" collapsed="false">
      <c r="E1214" s="46"/>
      <c r="F1214" s="46"/>
    </row>
    <row r="1215" customFormat="false" ht="14.4" hidden="false" customHeight="false" outlineLevel="0" collapsed="false">
      <c r="E1215" s="46"/>
      <c r="F1215" s="46"/>
    </row>
    <row r="1216" customFormat="false" ht="14.4" hidden="false" customHeight="false" outlineLevel="0" collapsed="false">
      <c r="E1216" s="46"/>
      <c r="F1216" s="46"/>
    </row>
    <row r="1217" customFormat="false" ht="14.4" hidden="false" customHeight="false" outlineLevel="0" collapsed="false">
      <c r="E1217" s="46"/>
      <c r="F1217" s="46"/>
    </row>
    <row r="1218" customFormat="false" ht="14.4" hidden="false" customHeight="false" outlineLevel="0" collapsed="false">
      <c r="E1218" s="46"/>
      <c r="F1218" s="46"/>
    </row>
    <row r="1219" customFormat="false" ht="14.4" hidden="false" customHeight="false" outlineLevel="0" collapsed="false">
      <c r="E1219" s="46"/>
      <c r="F1219" s="46"/>
    </row>
    <row r="1220" customFormat="false" ht="14.4" hidden="false" customHeight="false" outlineLevel="0" collapsed="false">
      <c r="E1220" s="46"/>
      <c r="F1220" s="46"/>
    </row>
    <row r="1221" customFormat="false" ht="14.4" hidden="false" customHeight="false" outlineLevel="0" collapsed="false">
      <c r="E1221" s="46"/>
      <c r="F1221" s="46"/>
    </row>
    <row r="1222" customFormat="false" ht="14.4" hidden="false" customHeight="false" outlineLevel="0" collapsed="false">
      <c r="E1222" s="46"/>
      <c r="F1222" s="46"/>
    </row>
    <row r="1223" customFormat="false" ht="14.4" hidden="false" customHeight="false" outlineLevel="0" collapsed="false">
      <c r="E1223" s="46"/>
      <c r="F1223" s="46"/>
    </row>
    <row r="1224" customFormat="false" ht="14.4" hidden="false" customHeight="false" outlineLevel="0" collapsed="false">
      <c r="E1224" s="46"/>
      <c r="F1224" s="46"/>
    </row>
    <row r="1225" customFormat="false" ht="14.4" hidden="false" customHeight="false" outlineLevel="0" collapsed="false">
      <c r="E1225" s="46"/>
      <c r="F1225" s="46"/>
    </row>
    <row r="1226" customFormat="false" ht="14.4" hidden="false" customHeight="false" outlineLevel="0" collapsed="false">
      <c r="E1226" s="46"/>
      <c r="F1226" s="46"/>
    </row>
    <row r="1227" customFormat="false" ht="14.4" hidden="false" customHeight="false" outlineLevel="0" collapsed="false">
      <c r="E1227" s="46"/>
      <c r="F1227" s="46"/>
    </row>
    <row r="1228" customFormat="false" ht="14.4" hidden="false" customHeight="false" outlineLevel="0" collapsed="false">
      <c r="E1228" s="46"/>
      <c r="F1228" s="46"/>
    </row>
    <row r="1229" customFormat="false" ht="14.4" hidden="false" customHeight="false" outlineLevel="0" collapsed="false">
      <c r="E1229" s="46"/>
      <c r="F1229" s="46"/>
    </row>
    <row r="1230" customFormat="false" ht="14.4" hidden="false" customHeight="false" outlineLevel="0" collapsed="false">
      <c r="E1230" s="46"/>
      <c r="F1230" s="46"/>
    </row>
    <row r="1231" customFormat="false" ht="14.4" hidden="false" customHeight="false" outlineLevel="0" collapsed="false">
      <c r="E1231" s="46"/>
      <c r="F1231" s="46"/>
    </row>
    <row r="1232" customFormat="false" ht="14.4" hidden="false" customHeight="false" outlineLevel="0" collapsed="false">
      <c r="E1232" s="46"/>
      <c r="F1232" s="46"/>
    </row>
    <row r="1233" customFormat="false" ht="14.4" hidden="false" customHeight="false" outlineLevel="0" collapsed="false">
      <c r="E1233" s="46"/>
      <c r="F1233" s="46"/>
    </row>
    <row r="1234" customFormat="false" ht="14.4" hidden="false" customHeight="false" outlineLevel="0" collapsed="false">
      <c r="E1234" s="46"/>
      <c r="F1234" s="46"/>
    </row>
    <row r="1235" customFormat="false" ht="14.4" hidden="false" customHeight="false" outlineLevel="0" collapsed="false">
      <c r="E1235" s="46"/>
      <c r="F1235" s="46"/>
    </row>
    <row r="1236" customFormat="false" ht="14.4" hidden="false" customHeight="false" outlineLevel="0" collapsed="false">
      <c r="E1236" s="46"/>
      <c r="F1236" s="46"/>
    </row>
    <row r="1237" customFormat="false" ht="14.4" hidden="false" customHeight="false" outlineLevel="0" collapsed="false">
      <c r="E1237" s="46"/>
      <c r="F1237" s="46"/>
    </row>
    <row r="1238" customFormat="false" ht="14.4" hidden="false" customHeight="false" outlineLevel="0" collapsed="false">
      <c r="E1238" s="46"/>
      <c r="F1238" s="46"/>
    </row>
    <row r="1239" customFormat="false" ht="14.4" hidden="false" customHeight="false" outlineLevel="0" collapsed="false">
      <c r="E1239" s="46"/>
      <c r="F1239" s="46"/>
    </row>
    <row r="1240" customFormat="false" ht="14.4" hidden="false" customHeight="false" outlineLevel="0" collapsed="false">
      <c r="E1240" s="46"/>
      <c r="F1240" s="46"/>
    </row>
    <row r="1241" customFormat="false" ht="14.4" hidden="false" customHeight="false" outlineLevel="0" collapsed="false">
      <c r="E1241" s="46"/>
      <c r="F1241" s="46"/>
    </row>
    <row r="1242" customFormat="false" ht="14.4" hidden="false" customHeight="false" outlineLevel="0" collapsed="false">
      <c r="E1242" s="46"/>
      <c r="F1242" s="46"/>
    </row>
    <row r="1243" customFormat="false" ht="14.4" hidden="false" customHeight="false" outlineLevel="0" collapsed="false">
      <c r="E1243" s="46"/>
      <c r="F1243" s="46"/>
    </row>
    <row r="1244" customFormat="false" ht="14.4" hidden="false" customHeight="false" outlineLevel="0" collapsed="false">
      <c r="E1244" s="46"/>
      <c r="F1244" s="46"/>
    </row>
    <row r="1245" customFormat="false" ht="14.4" hidden="false" customHeight="false" outlineLevel="0" collapsed="false">
      <c r="E1245" s="46"/>
      <c r="F1245" s="46"/>
    </row>
    <row r="1246" customFormat="false" ht="14.4" hidden="false" customHeight="false" outlineLevel="0" collapsed="false">
      <c r="E1246" s="46"/>
      <c r="F1246" s="46"/>
    </row>
    <row r="1247" customFormat="false" ht="14.4" hidden="false" customHeight="false" outlineLevel="0" collapsed="false">
      <c r="E1247" s="46"/>
      <c r="F1247" s="46"/>
    </row>
    <row r="1248" customFormat="false" ht="14.4" hidden="false" customHeight="false" outlineLevel="0" collapsed="false">
      <c r="E1248" s="46"/>
      <c r="F1248" s="46"/>
    </row>
    <row r="1249" customFormat="false" ht="14.4" hidden="false" customHeight="false" outlineLevel="0" collapsed="false">
      <c r="E1249" s="46"/>
      <c r="F1249" s="46"/>
    </row>
    <row r="1250" customFormat="false" ht="14.4" hidden="false" customHeight="false" outlineLevel="0" collapsed="false">
      <c r="E1250" s="46"/>
      <c r="F1250" s="46"/>
    </row>
    <row r="1251" customFormat="false" ht="14.4" hidden="false" customHeight="false" outlineLevel="0" collapsed="false">
      <c r="E1251" s="46"/>
      <c r="F1251" s="46"/>
    </row>
    <row r="1252" customFormat="false" ht="14.4" hidden="false" customHeight="false" outlineLevel="0" collapsed="false">
      <c r="E1252" s="46"/>
      <c r="F1252" s="46"/>
    </row>
    <row r="1253" customFormat="false" ht="14.4" hidden="false" customHeight="false" outlineLevel="0" collapsed="false">
      <c r="E1253" s="46"/>
      <c r="F1253" s="46"/>
    </row>
    <row r="1254" customFormat="false" ht="14.4" hidden="false" customHeight="false" outlineLevel="0" collapsed="false">
      <c r="E1254" s="46"/>
      <c r="F1254" s="46"/>
    </row>
    <row r="1255" customFormat="false" ht="14.4" hidden="false" customHeight="false" outlineLevel="0" collapsed="false">
      <c r="E1255" s="46"/>
      <c r="F1255" s="46"/>
    </row>
    <row r="1256" customFormat="false" ht="14.4" hidden="false" customHeight="false" outlineLevel="0" collapsed="false">
      <c r="E1256" s="46"/>
      <c r="F1256" s="46"/>
    </row>
    <row r="1257" customFormat="false" ht="14.4" hidden="false" customHeight="false" outlineLevel="0" collapsed="false">
      <c r="E1257" s="46"/>
      <c r="F1257" s="46"/>
    </row>
    <row r="1258" customFormat="false" ht="14.4" hidden="false" customHeight="false" outlineLevel="0" collapsed="false">
      <c r="E1258" s="46"/>
      <c r="F1258" s="46"/>
    </row>
    <row r="1259" customFormat="false" ht="14.4" hidden="false" customHeight="false" outlineLevel="0" collapsed="false">
      <c r="E1259" s="46"/>
      <c r="F1259" s="46"/>
    </row>
    <row r="1260" customFormat="false" ht="14.4" hidden="false" customHeight="false" outlineLevel="0" collapsed="false">
      <c r="E1260" s="46"/>
      <c r="F1260" s="46"/>
    </row>
    <row r="1261" customFormat="false" ht="14.4" hidden="false" customHeight="false" outlineLevel="0" collapsed="false">
      <c r="E1261" s="46"/>
      <c r="F1261" s="46"/>
    </row>
    <row r="1262" customFormat="false" ht="14.4" hidden="false" customHeight="false" outlineLevel="0" collapsed="false">
      <c r="E1262" s="46"/>
      <c r="F1262" s="46"/>
    </row>
    <row r="1263" customFormat="false" ht="14.4" hidden="false" customHeight="false" outlineLevel="0" collapsed="false">
      <c r="E1263" s="46"/>
      <c r="F1263" s="46"/>
    </row>
    <row r="1264" customFormat="false" ht="14.4" hidden="false" customHeight="false" outlineLevel="0" collapsed="false">
      <c r="E1264" s="46"/>
      <c r="F1264" s="46"/>
    </row>
    <row r="1265" customFormat="false" ht="14.4" hidden="false" customHeight="false" outlineLevel="0" collapsed="false">
      <c r="E1265" s="46"/>
      <c r="F1265" s="46"/>
    </row>
    <row r="1266" customFormat="false" ht="14.4" hidden="false" customHeight="false" outlineLevel="0" collapsed="false">
      <c r="E1266" s="46"/>
      <c r="F1266" s="46"/>
    </row>
    <row r="1267" customFormat="false" ht="14.4" hidden="false" customHeight="false" outlineLevel="0" collapsed="false">
      <c r="E1267" s="46"/>
      <c r="F1267" s="46"/>
    </row>
    <row r="1268" customFormat="false" ht="14.4" hidden="false" customHeight="false" outlineLevel="0" collapsed="false">
      <c r="E1268" s="46"/>
      <c r="F1268" s="46"/>
    </row>
    <row r="1269" customFormat="false" ht="14.4" hidden="false" customHeight="false" outlineLevel="0" collapsed="false">
      <c r="E1269" s="46"/>
      <c r="F1269" s="46"/>
    </row>
    <row r="1270" customFormat="false" ht="14.4" hidden="false" customHeight="false" outlineLevel="0" collapsed="false">
      <c r="E1270" s="46"/>
      <c r="F1270" s="46"/>
    </row>
    <row r="1271" customFormat="false" ht="14.4" hidden="false" customHeight="false" outlineLevel="0" collapsed="false">
      <c r="E1271" s="46"/>
      <c r="F1271" s="46"/>
    </row>
    <row r="1272" customFormat="false" ht="14.4" hidden="false" customHeight="false" outlineLevel="0" collapsed="false">
      <c r="E1272" s="46"/>
      <c r="F1272" s="46"/>
    </row>
    <row r="1273" customFormat="false" ht="14.4" hidden="false" customHeight="false" outlineLevel="0" collapsed="false">
      <c r="E1273" s="46"/>
      <c r="F1273" s="46"/>
    </row>
    <row r="1274" customFormat="false" ht="14.4" hidden="false" customHeight="false" outlineLevel="0" collapsed="false">
      <c r="E1274" s="46"/>
      <c r="F1274" s="46"/>
    </row>
    <row r="1275" customFormat="false" ht="14.4" hidden="false" customHeight="false" outlineLevel="0" collapsed="false">
      <c r="E1275" s="46"/>
      <c r="F1275" s="46"/>
    </row>
    <row r="1276" customFormat="false" ht="14.4" hidden="false" customHeight="false" outlineLevel="0" collapsed="false">
      <c r="E1276" s="46"/>
      <c r="F1276" s="46"/>
    </row>
    <row r="1277" customFormat="false" ht="14.4" hidden="false" customHeight="false" outlineLevel="0" collapsed="false">
      <c r="E1277" s="46"/>
      <c r="F1277" s="46"/>
    </row>
    <row r="1278" customFormat="false" ht="14.4" hidden="false" customHeight="false" outlineLevel="0" collapsed="false">
      <c r="E1278" s="46"/>
      <c r="F1278" s="46"/>
    </row>
    <row r="1279" customFormat="false" ht="14.4" hidden="false" customHeight="false" outlineLevel="0" collapsed="false">
      <c r="E1279" s="46"/>
      <c r="F1279" s="46"/>
    </row>
    <row r="1280" customFormat="false" ht="14.4" hidden="false" customHeight="false" outlineLevel="0" collapsed="false">
      <c r="E1280" s="46"/>
      <c r="F1280" s="46"/>
    </row>
    <row r="1281" customFormat="false" ht="14.4" hidden="false" customHeight="false" outlineLevel="0" collapsed="false">
      <c r="E1281" s="46"/>
      <c r="F1281" s="46"/>
    </row>
    <row r="1282" customFormat="false" ht="14.4" hidden="false" customHeight="false" outlineLevel="0" collapsed="false">
      <c r="E1282" s="46"/>
      <c r="F1282" s="46"/>
    </row>
    <row r="1283" customFormat="false" ht="14.4" hidden="false" customHeight="false" outlineLevel="0" collapsed="false">
      <c r="E1283" s="46"/>
      <c r="F1283" s="46"/>
    </row>
    <row r="1284" customFormat="false" ht="14.4" hidden="false" customHeight="false" outlineLevel="0" collapsed="false">
      <c r="E1284" s="46"/>
      <c r="F1284" s="46"/>
    </row>
    <row r="1285" customFormat="false" ht="14.4" hidden="false" customHeight="false" outlineLevel="0" collapsed="false">
      <c r="E1285" s="46"/>
      <c r="F1285" s="46"/>
    </row>
    <row r="1286" customFormat="false" ht="14.4" hidden="false" customHeight="false" outlineLevel="0" collapsed="false">
      <c r="E1286" s="46"/>
      <c r="F1286" s="46"/>
    </row>
    <row r="1287" customFormat="false" ht="14.4" hidden="false" customHeight="false" outlineLevel="0" collapsed="false">
      <c r="E1287" s="46"/>
      <c r="F1287" s="46"/>
    </row>
    <row r="1288" customFormat="false" ht="14.4" hidden="false" customHeight="false" outlineLevel="0" collapsed="false">
      <c r="E1288" s="46"/>
      <c r="F1288" s="46"/>
    </row>
    <row r="1289" customFormat="false" ht="14.4" hidden="false" customHeight="false" outlineLevel="0" collapsed="false">
      <c r="E1289" s="46"/>
      <c r="F1289" s="46"/>
    </row>
    <row r="1290" customFormat="false" ht="14.4" hidden="false" customHeight="false" outlineLevel="0" collapsed="false">
      <c r="E1290" s="46"/>
      <c r="F1290" s="46"/>
    </row>
    <row r="1291" customFormat="false" ht="14.4" hidden="false" customHeight="false" outlineLevel="0" collapsed="false">
      <c r="E1291" s="46"/>
      <c r="F1291" s="46"/>
    </row>
    <row r="1292" customFormat="false" ht="14.4" hidden="false" customHeight="false" outlineLevel="0" collapsed="false">
      <c r="E1292" s="46"/>
      <c r="F1292" s="46"/>
    </row>
    <row r="1293" customFormat="false" ht="14.4" hidden="false" customHeight="false" outlineLevel="0" collapsed="false">
      <c r="E1293" s="46"/>
      <c r="F1293" s="46"/>
    </row>
    <row r="1294" customFormat="false" ht="14.4" hidden="false" customHeight="false" outlineLevel="0" collapsed="false">
      <c r="E1294" s="46"/>
      <c r="F1294" s="46"/>
    </row>
    <row r="1295" customFormat="false" ht="14.4" hidden="false" customHeight="false" outlineLevel="0" collapsed="false">
      <c r="E1295" s="46"/>
      <c r="F1295" s="46"/>
    </row>
    <row r="1296" customFormat="false" ht="14.4" hidden="false" customHeight="false" outlineLevel="0" collapsed="false">
      <c r="E1296" s="46"/>
      <c r="F1296" s="46"/>
    </row>
    <row r="1297" customFormat="false" ht="14.4" hidden="false" customHeight="false" outlineLevel="0" collapsed="false">
      <c r="E1297" s="46"/>
      <c r="F1297" s="46"/>
    </row>
    <row r="1298" customFormat="false" ht="14.4" hidden="false" customHeight="false" outlineLevel="0" collapsed="false">
      <c r="E1298" s="46"/>
      <c r="F1298" s="46"/>
    </row>
    <row r="1299" customFormat="false" ht="14.4" hidden="false" customHeight="false" outlineLevel="0" collapsed="false">
      <c r="E1299" s="46"/>
      <c r="F1299" s="46"/>
    </row>
    <row r="1300" customFormat="false" ht="14.4" hidden="false" customHeight="false" outlineLevel="0" collapsed="false">
      <c r="E1300" s="46"/>
      <c r="F1300" s="46"/>
    </row>
    <row r="1301" customFormat="false" ht="14.4" hidden="false" customHeight="false" outlineLevel="0" collapsed="false">
      <c r="E1301" s="46"/>
      <c r="F1301" s="46"/>
    </row>
    <row r="1302" customFormat="false" ht="14.4" hidden="false" customHeight="false" outlineLevel="0" collapsed="false">
      <c r="E1302" s="46"/>
      <c r="F1302" s="46"/>
    </row>
    <row r="1303" customFormat="false" ht="14.4" hidden="false" customHeight="false" outlineLevel="0" collapsed="false">
      <c r="E1303" s="46"/>
      <c r="F1303" s="46"/>
    </row>
    <row r="1304" customFormat="false" ht="14.4" hidden="false" customHeight="false" outlineLevel="0" collapsed="false">
      <c r="E1304" s="46"/>
      <c r="F1304" s="46"/>
    </row>
    <row r="1305" customFormat="false" ht="14.4" hidden="false" customHeight="false" outlineLevel="0" collapsed="false">
      <c r="E1305" s="46"/>
      <c r="F1305" s="46"/>
    </row>
    <row r="1306" customFormat="false" ht="14.4" hidden="false" customHeight="false" outlineLevel="0" collapsed="false">
      <c r="E1306" s="46"/>
      <c r="F1306" s="46"/>
    </row>
    <row r="1307" customFormat="false" ht="14.4" hidden="false" customHeight="false" outlineLevel="0" collapsed="false">
      <c r="E1307" s="46"/>
      <c r="F1307" s="46"/>
    </row>
    <row r="1308" customFormat="false" ht="14.4" hidden="false" customHeight="false" outlineLevel="0" collapsed="false">
      <c r="E1308" s="46"/>
      <c r="F1308" s="46"/>
    </row>
    <row r="1309" customFormat="false" ht="14.4" hidden="false" customHeight="false" outlineLevel="0" collapsed="false">
      <c r="E1309" s="46"/>
      <c r="F1309" s="46"/>
    </row>
    <row r="1310" customFormat="false" ht="14.4" hidden="false" customHeight="false" outlineLevel="0" collapsed="false">
      <c r="E1310" s="46"/>
      <c r="F1310" s="46"/>
    </row>
    <row r="1311" customFormat="false" ht="14.4" hidden="false" customHeight="false" outlineLevel="0" collapsed="false">
      <c r="E1311" s="46"/>
      <c r="F1311" s="46"/>
    </row>
    <row r="1312" customFormat="false" ht="14.4" hidden="false" customHeight="false" outlineLevel="0" collapsed="false">
      <c r="E1312" s="46"/>
      <c r="F1312" s="46"/>
    </row>
    <row r="1313" customFormat="false" ht="14.4" hidden="false" customHeight="false" outlineLevel="0" collapsed="false">
      <c r="E1313" s="46"/>
      <c r="F1313" s="46"/>
    </row>
    <row r="1314" customFormat="false" ht="14.4" hidden="false" customHeight="false" outlineLevel="0" collapsed="false">
      <c r="E1314" s="46"/>
      <c r="F1314" s="46"/>
    </row>
    <row r="1315" customFormat="false" ht="14.4" hidden="false" customHeight="false" outlineLevel="0" collapsed="false">
      <c r="E1315" s="46"/>
      <c r="F1315" s="46"/>
    </row>
    <row r="1316" customFormat="false" ht="14.4" hidden="false" customHeight="false" outlineLevel="0" collapsed="false">
      <c r="E1316" s="46"/>
      <c r="F1316" s="46"/>
    </row>
    <row r="1317" customFormat="false" ht="14.4" hidden="false" customHeight="false" outlineLevel="0" collapsed="false">
      <c r="E1317" s="46"/>
      <c r="F1317" s="46"/>
    </row>
    <row r="1318" customFormat="false" ht="14.4" hidden="false" customHeight="false" outlineLevel="0" collapsed="false">
      <c r="E1318" s="46"/>
      <c r="F1318" s="46"/>
    </row>
    <row r="1319" customFormat="false" ht="14.4" hidden="false" customHeight="false" outlineLevel="0" collapsed="false">
      <c r="E1319" s="46"/>
      <c r="F1319" s="46"/>
    </row>
    <row r="1320" customFormat="false" ht="14.4" hidden="false" customHeight="false" outlineLevel="0" collapsed="false">
      <c r="E1320" s="46"/>
      <c r="F1320" s="46"/>
    </row>
    <row r="1321" customFormat="false" ht="14.4" hidden="false" customHeight="false" outlineLevel="0" collapsed="false">
      <c r="E1321" s="46"/>
      <c r="F1321" s="46"/>
    </row>
    <row r="1322" customFormat="false" ht="14.4" hidden="false" customHeight="false" outlineLevel="0" collapsed="false">
      <c r="E1322" s="46"/>
      <c r="F1322" s="46"/>
    </row>
    <row r="1323" customFormat="false" ht="14.4" hidden="false" customHeight="false" outlineLevel="0" collapsed="false">
      <c r="E1323" s="46"/>
      <c r="F1323" s="46"/>
    </row>
    <row r="1324" customFormat="false" ht="14.4" hidden="false" customHeight="false" outlineLevel="0" collapsed="false">
      <c r="E1324" s="46"/>
      <c r="F1324" s="46"/>
    </row>
    <row r="1325" customFormat="false" ht="14.4" hidden="false" customHeight="false" outlineLevel="0" collapsed="false">
      <c r="E1325" s="46"/>
      <c r="F1325" s="46"/>
    </row>
    <row r="1326" customFormat="false" ht="14.4" hidden="false" customHeight="false" outlineLevel="0" collapsed="false">
      <c r="E1326" s="46"/>
      <c r="F1326" s="46"/>
    </row>
    <row r="1327" customFormat="false" ht="14.4" hidden="false" customHeight="false" outlineLevel="0" collapsed="false">
      <c r="E1327" s="46"/>
      <c r="F1327" s="46"/>
    </row>
    <row r="1328" customFormat="false" ht="14.4" hidden="false" customHeight="false" outlineLevel="0" collapsed="false">
      <c r="E1328" s="46"/>
      <c r="F1328" s="46"/>
    </row>
    <row r="1329" customFormat="false" ht="14.4" hidden="false" customHeight="false" outlineLevel="0" collapsed="false">
      <c r="E1329" s="46"/>
      <c r="F1329" s="46"/>
    </row>
    <row r="1330" customFormat="false" ht="14.4" hidden="false" customHeight="false" outlineLevel="0" collapsed="false">
      <c r="E1330" s="46"/>
      <c r="F1330" s="46"/>
    </row>
    <row r="1331" customFormat="false" ht="14.4" hidden="false" customHeight="false" outlineLevel="0" collapsed="false">
      <c r="E1331" s="46"/>
      <c r="F1331" s="46"/>
    </row>
    <row r="1332" customFormat="false" ht="14.4" hidden="false" customHeight="false" outlineLevel="0" collapsed="false">
      <c r="E1332" s="46"/>
      <c r="F1332" s="46"/>
    </row>
    <row r="1333" customFormat="false" ht="14.4" hidden="false" customHeight="false" outlineLevel="0" collapsed="false">
      <c r="E1333" s="46"/>
      <c r="F1333" s="46"/>
    </row>
    <row r="1334" customFormat="false" ht="14.4" hidden="false" customHeight="false" outlineLevel="0" collapsed="false">
      <c r="E1334" s="46"/>
      <c r="F1334" s="46"/>
    </row>
    <row r="1335" customFormat="false" ht="14.4" hidden="false" customHeight="false" outlineLevel="0" collapsed="false">
      <c r="E1335" s="46"/>
      <c r="F1335" s="46"/>
    </row>
    <row r="1336" customFormat="false" ht="14.4" hidden="false" customHeight="false" outlineLevel="0" collapsed="false">
      <c r="E1336" s="46"/>
      <c r="F1336" s="46"/>
    </row>
    <row r="1337" customFormat="false" ht="14.4" hidden="false" customHeight="false" outlineLevel="0" collapsed="false">
      <c r="E1337" s="46"/>
      <c r="F1337" s="46"/>
    </row>
    <row r="1338" customFormat="false" ht="14.4" hidden="false" customHeight="false" outlineLevel="0" collapsed="false">
      <c r="E1338" s="46"/>
      <c r="F1338" s="46"/>
    </row>
    <row r="1339" customFormat="false" ht="14.4" hidden="false" customHeight="false" outlineLevel="0" collapsed="false">
      <c r="E1339" s="46"/>
      <c r="F1339" s="46"/>
    </row>
    <row r="1340" customFormat="false" ht="14.4" hidden="false" customHeight="false" outlineLevel="0" collapsed="false">
      <c r="E1340" s="46"/>
      <c r="F1340" s="46"/>
    </row>
    <row r="1341" customFormat="false" ht="14.4" hidden="false" customHeight="false" outlineLevel="0" collapsed="false">
      <c r="E1341" s="46"/>
      <c r="F1341" s="46"/>
    </row>
    <row r="1342" customFormat="false" ht="14.4" hidden="false" customHeight="false" outlineLevel="0" collapsed="false">
      <c r="E1342" s="46"/>
      <c r="F1342" s="46"/>
    </row>
    <row r="1343" customFormat="false" ht="14.4" hidden="false" customHeight="false" outlineLevel="0" collapsed="false">
      <c r="E1343" s="46"/>
      <c r="F1343" s="46"/>
    </row>
    <row r="1344" customFormat="false" ht="14.4" hidden="false" customHeight="false" outlineLevel="0" collapsed="false">
      <c r="E1344" s="46"/>
      <c r="F1344" s="46"/>
    </row>
    <row r="1345" customFormat="false" ht="14.4" hidden="false" customHeight="false" outlineLevel="0" collapsed="false">
      <c r="E1345" s="46"/>
      <c r="F1345" s="46"/>
    </row>
    <row r="1346" customFormat="false" ht="14.4" hidden="false" customHeight="false" outlineLevel="0" collapsed="false">
      <c r="E1346" s="46"/>
      <c r="F1346" s="46"/>
    </row>
    <row r="1347" customFormat="false" ht="14.4" hidden="false" customHeight="false" outlineLevel="0" collapsed="false">
      <c r="E1347" s="46"/>
      <c r="F1347" s="46"/>
    </row>
    <row r="1348" customFormat="false" ht="14.4" hidden="false" customHeight="false" outlineLevel="0" collapsed="false">
      <c r="E1348" s="46"/>
      <c r="F1348" s="46"/>
    </row>
    <row r="1349" customFormat="false" ht="14.4" hidden="false" customHeight="false" outlineLevel="0" collapsed="false">
      <c r="E1349" s="46"/>
      <c r="F1349" s="46"/>
    </row>
    <row r="1350" customFormat="false" ht="14.4" hidden="false" customHeight="false" outlineLevel="0" collapsed="false">
      <c r="E1350" s="46"/>
      <c r="F1350" s="46"/>
    </row>
    <row r="1351" customFormat="false" ht="14.4" hidden="false" customHeight="false" outlineLevel="0" collapsed="false">
      <c r="E1351" s="46"/>
      <c r="F1351" s="46"/>
    </row>
    <row r="1352" customFormat="false" ht="14.4" hidden="false" customHeight="false" outlineLevel="0" collapsed="false">
      <c r="E1352" s="46"/>
      <c r="F1352" s="46"/>
    </row>
    <row r="1353" customFormat="false" ht="14.4" hidden="false" customHeight="false" outlineLevel="0" collapsed="false">
      <c r="E1353" s="46"/>
      <c r="F1353" s="46"/>
    </row>
    <row r="1354" customFormat="false" ht="14.4" hidden="false" customHeight="false" outlineLevel="0" collapsed="false">
      <c r="E1354" s="46"/>
      <c r="F1354" s="46"/>
    </row>
    <row r="1355" customFormat="false" ht="14.4" hidden="false" customHeight="false" outlineLevel="0" collapsed="false">
      <c r="E1355" s="46"/>
      <c r="F1355" s="46"/>
    </row>
    <row r="1356" customFormat="false" ht="14.4" hidden="false" customHeight="false" outlineLevel="0" collapsed="false">
      <c r="E1356" s="46"/>
      <c r="F1356" s="46"/>
    </row>
    <row r="1357" customFormat="false" ht="14.4" hidden="false" customHeight="false" outlineLevel="0" collapsed="false">
      <c r="E1357" s="46"/>
      <c r="F1357" s="46"/>
    </row>
    <row r="1358" customFormat="false" ht="14.4" hidden="false" customHeight="false" outlineLevel="0" collapsed="false">
      <c r="E1358" s="46"/>
      <c r="F1358" s="46"/>
    </row>
    <row r="1359" customFormat="false" ht="14.4" hidden="false" customHeight="false" outlineLevel="0" collapsed="false">
      <c r="E1359" s="46"/>
      <c r="F1359" s="46"/>
    </row>
    <row r="1360" customFormat="false" ht="14.4" hidden="false" customHeight="false" outlineLevel="0" collapsed="false">
      <c r="E1360" s="46"/>
      <c r="F1360" s="46"/>
    </row>
    <row r="1361" customFormat="false" ht="14.4" hidden="false" customHeight="false" outlineLevel="0" collapsed="false">
      <c r="E1361" s="46"/>
      <c r="F1361" s="46"/>
    </row>
    <row r="1362" customFormat="false" ht="14.4" hidden="false" customHeight="false" outlineLevel="0" collapsed="false">
      <c r="E1362" s="46"/>
      <c r="F1362" s="46"/>
    </row>
    <row r="1363" customFormat="false" ht="14.4" hidden="false" customHeight="false" outlineLevel="0" collapsed="false">
      <c r="E1363" s="46"/>
      <c r="F1363" s="46"/>
    </row>
    <row r="1364" customFormat="false" ht="14.4" hidden="false" customHeight="false" outlineLevel="0" collapsed="false">
      <c r="E1364" s="46"/>
      <c r="F1364" s="46"/>
    </row>
    <row r="1365" customFormat="false" ht="14.4" hidden="false" customHeight="false" outlineLevel="0" collapsed="false">
      <c r="E1365" s="46"/>
      <c r="F1365" s="46"/>
    </row>
    <row r="1366" customFormat="false" ht="14.4" hidden="false" customHeight="false" outlineLevel="0" collapsed="false">
      <c r="E1366" s="46"/>
      <c r="F1366" s="46"/>
    </row>
    <row r="1367" customFormat="false" ht="14.4" hidden="false" customHeight="false" outlineLevel="0" collapsed="false">
      <c r="E1367" s="46"/>
      <c r="F1367" s="46"/>
    </row>
    <row r="1368" customFormat="false" ht="14.4" hidden="false" customHeight="false" outlineLevel="0" collapsed="false">
      <c r="E1368" s="46"/>
      <c r="F1368" s="46"/>
    </row>
    <row r="1369" customFormat="false" ht="14.4" hidden="false" customHeight="false" outlineLevel="0" collapsed="false">
      <c r="E1369" s="46"/>
      <c r="F1369" s="46"/>
    </row>
    <row r="1370" customFormat="false" ht="14.4" hidden="false" customHeight="false" outlineLevel="0" collapsed="false">
      <c r="E1370" s="46"/>
      <c r="F1370" s="46"/>
    </row>
    <row r="1371" customFormat="false" ht="14.4" hidden="false" customHeight="false" outlineLevel="0" collapsed="false">
      <c r="E1371" s="46"/>
      <c r="F1371" s="46"/>
    </row>
    <row r="1372" customFormat="false" ht="14.4" hidden="false" customHeight="false" outlineLevel="0" collapsed="false">
      <c r="E1372" s="46"/>
      <c r="F1372" s="46"/>
    </row>
    <row r="1373" customFormat="false" ht="14.4" hidden="false" customHeight="false" outlineLevel="0" collapsed="false">
      <c r="E1373" s="46"/>
      <c r="F1373" s="46"/>
    </row>
    <row r="1374" customFormat="false" ht="14.4" hidden="false" customHeight="false" outlineLevel="0" collapsed="false">
      <c r="E1374" s="46"/>
      <c r="F1374" s="46"/>
    </row>
    <row r="1375" customFormat="false" ht="14.4" hidden="false" customHeight="false" outlineLevel="0" collapsed="false">
      <c r="E1375" s="46"/>
      <c r="F1375" s="46"/>
    </row>
    <row r="1376" customFormat="false" ht="14.4" hidden="false" customHeight="false" outlineLevel="0" collapsed="false">
      <c r="E1376" s="46"/>
      <c r="F1376" s="46"/>
    </row>
    <row r="1377" customFormat="false" ht="14.4" hidden="false" customHeight="false" outlineLevel="0" collapsed="false">
      <c r="E1377" s="46"/>
      <c r="F1377" s="46"/>
    </row>
    <row r="1378" customFormat="false" ht="14.4" hidden="false" customHeight="false" outlineLevel="0" collapsed="false">
      <c r="E1378" s="46"/>
      <c r="F1378" s="46"/>
    </row>
    <row r="1379" customFormat="false" ht="14.4" hidden="false" customHeight="false" outlineLevel="0" collapsed="false">
      <c r="E1379" s="46"/>
      <c r="F1379" s="46"/>
    </row>
    <row r="1380" customFormat="false" ht="14.4" hidden="false" customHeight="false" outlineLevel="0" collapsed="false">
      <c r="E1380" s="46"/>
      <c r="F1380" s="46"/>
    </row>
    <row r="1381" customFormat="false" ht="14.4" hidden="false" customHeight="false" outlineLevel="0" collapsed="false">
      <c r="E1381" s="46"/>
      <c r="F1381" s="46"/>
    </row>
    <row r="1382" customFormat="false" ht="14.4" hidden="false" customHeight="false" outlineLevel="0" collapsed="false">
      <c r="E1382" s="46"/>
      <c r="F1382" s="46"/>
    </row>
    <row r="1383" customFormat="false" ht="14.4" hidden="false" customHeight="false" outlineLevel="0" collapsed="false">
      <c r="E1383" s="46"/>
      <c r="F1383" s="46"/>
    </row>
    <row r="1384" customFormat="false" ht="14.4" hidden="false" customHeight="false" outlineLevel="0" collapsed="false">
      <c r="E1384" s="46"/>
      <c r="F1384" s="46"/>
    </row>
    <row r="1385" customFormat="false" ht="14.4" hidden="false" customHeight="false" outlineLevel="0" collapsed="false">
      <c r="E1385" s="46"/>
      <c r="F1385" s="46"/>
    </row>
    <row r="1386" customFormat="false" ht="14.4" hidden="false" customHeight="false" outlineLevel="0" collapsed="false">
      <c r="E1386" s="46"/>
      <c r="F1386" s="46"/>
    </row>
    <row r="1387" customFormat="false" ht="14.4" hidden="false" customHeight="false" outlineLevel="0" collapsed="false">
      <c r="E1387" s="46"/>
      <c r="F1387" s="46"/>
    </row>
    <row r="1388" customFormat="false" ht="14.4" hidden="false" customHeight="false" outlineLevel="0" collapsed="false">
      <c r="E1388" s="46"/>
      <c r="F1388" s="46"/>
    </row>
    <row r="1389" customFormat="false" ht="14.4" hidden="false" customHeight="false" outlineLevel="0" collapsed="false">
      <c r="E1389" s="46"/>
      <c r="F1389" s="46"/>
    </row>
    <row r="1390" customFormat="false" ht="14.4" hidden="false" customHeight="false" outlineLevel="0" collapsed="false">
      <c r="E1390" s="46"/>
      <c r="F1390" s="46"/>
    </row>
    <row r="1391" customFormat="false" ht="14.4" hidden="false" customHeight="false" outlineLevel="0" collapsed="false">
      <c r="E1391" s="46"/>
      <c r="F1391" s="46"/>
    </row>
    <row r="1392" customFormat="false" ht="14.4" hidden="false" customHeight="false" outlineLevel="0" collapsed="false">
      <c r="E1392" s="46"/>
      <c r="F1392" s="46"/>
    </row>
    <row r="1393" customFormat="false" ht="14.4" hidden="false" customHeight="false" outlineLevel="0" collapsed="false">
      <c r="E1393" s="46"/>
      <c r="F1393" s="46"/>
    </row>
    <row r="1394" customFormat="false" ht="14.4" hidden="false" customHeight="false" outlineLevel="0" collapsed="false">
      <c r="E1394" s="46"/>
      <c r="F1394" s="46"/>
    </row>
    <row r="1395" customFormat="false" ht="14.4" hidden="false" customHeight="false" outlineLevel="0" collapsed="false">
      <c r="E1395" s="46"/>
      <c r="F1395" s="46"/>
    </row>
    <row r="1396" customFormat="false" ht="14.4" hidden="false" customHeight="false" outlineLevel="0" collapsed="false">
      <c r="E1396" s="46"/>
      <c r="F1396" s="46"/>
    </row>
    <row r="1397" customFormat="false" ht="14.4" hidden="false" customHeight="false" outlineLevel="0" collapsed="false">
      <c r="E1397" s="46"/>
      <c r="F1397" s="46"/>
    </row>
    <row r="1398" customFormat="false" ht="14.4" hidden="false" customHeight="false" outlineLevel="0" collapsed="false">
      <c r="E1398" s="46"/>
      <c r="F1398" s="46"/>
    </row>
    <row r="1399" customFormat="false" ht="14.4" hidden="false" customHeight="false" outlineLevel="0" collapsed="false">
      <c r="E1399" s="46"/>
      <c r="F1399" s="46"/>
    </row>
    <row r="1400" customFormat="false" ht="14.4" hidden="false" customHeight="false" outlineLevel="0" collapsed="false">
      <c r="E1400" s="46"/>
      <c r="F1400" s="46"/>
    </row>
    <row r="1401" customFormat="false" ht="14.4" hidden="false" customHeight="false" outlineLevel="0" collapsed="false">
      <c r="E1401" s="46"/>
      <c r="F1401" s="46"/>
    </row>
    <row r="1402" customFormat="false" ht="14.4" hidden="false" customHeight="false" outlineLevel="0" collapsed="false">
      <c r="E1402" s="46"/>
      <c r="F1402" s="46"/>
    </row>
    <row r="1403" customFormat="false" ht="14.4" hidden="false" customHeight="false" outlineLevel="0" collapsed="false">
      <c r="E1403" s="46"/>
      <c r="F1403" s="46"/>
    </row>
    <row r="1404" customFormat="false" ht="14.4" hidden="false" customHeight="false" outlineLevel="0" collapsed="false">
      <c r="E1404" s="46"/>
      <c r="F1404" s="46"/>
    </row>
    <row r="1405" customFormat="false" ht="14.4" hidden="false" customHeight="false" outlineLevel="0" collapsed="false">
      <c r="E1405" s="46"/>
      <c r="F1405" s="46"/>
    </row>
    <row r="1406" customFormat="false" ht="14.4" hidden="false" customHeight="false" outlineLevel="0" collapsed="false">
      <c r="E1406" s="46"/>
      <c r="F1406" s="46"/>
    </row>
    <row r="1407" customFormat="false" ht="14.4" hidden="false" customHeight="false" outlineLevel="0" collapsed="false">
      <c r="E1407" s="46"/>
      <c r="F1407" s="46"/>
    </row>
    <row r="1408" customFormat="false" ht="14.4" hidden="false" customHeight="false" outlineLevel="0" collapsed="false">
      <c r="E1408" s="46"/>
      <c r="F1408" s="46"/>
    </row>
    <row r="1409" customFormat="false" ht="14.4" hidden="false" customHeight="false" outlineLevel="0" collapsed="false">
      <c r="E1409" s="46"/>
      <c r="F1409" s="46"/>
    </row>
    <row r="1410" customFormat="false" ht="14.4" hidden="false" customHeight="false" outlineLevel="0" collapsed="false">
      <c r="E1410" s="46"/>
      <c r="F1410" s="46"/>
    </row>
    <row r="1411" customFormat="false" ht="14.4" hidden="false" customHeight="false" outlineLevel="0" collapsed="false">
      <c r="E1411" s="46"/>
      <c r="F1411" s="46"/>
    </row>
    <row r="1412" customFormat="false" ht="14.4" hidden="false" customHeight="false" outlineLevel="0" collapsed="false">
      <c r="E1412" s="46"/>
      <c r="F1412" s="46"/>
    </row>
    <row r="1413" customFormat="false" ht="14.4" hidden="false" customHeight="false" outlineLevel="0" collapsed="false">
      <c r="E1413" s="46"/>
      <c r="F1413" s="46"/>
    </row>
    <row r="1414" customFormat="false" ht="14.4" hidden="false" customHeight="false" outlineLevel="0" collapsed="false">
      <c r="E1414" s="46"/>
      <c r="F1414" s="46"/>
    </row>
    <row r="1415" customFormat="false" ht="14.4" hidden="false" customHeight="false" outlineLevel="0" collapsed="false">
      <c r="E1415" s="46"/>
      <c r="F1415" s="46"/>
    </row>
    <row r="1416" customFormat="false" ht="14.4" hidden="false" customHeight="false" outlineLevel="0" collapsed="false">
      <c r="E1416" s="46"/>
      <c r="F1416" s="46"/>
    </row>
    <row r="1417" customFormat="false" ht="14.4" hidden="false" customHeight="false" outlineLevel="0" collapsed="false">
      <c r="E1417" s="46"/>
      <c r="F1417" s="46"/>
    </row>
    <row r="1418" customFormat="false" ht="14.4" hidden="false" customHeight="false" outlineLevel="0" collapsed="false">
      <c r="E1418" s="46"/>
      <c r="F1418" s="46"/>
    </row>
    <row r="1419" customFormat="false" ht="14.4" hidden="false" customHeight="false" outlineLevel="0" collapsed="false">
      <c r="E1419" s="46"/>
      <c r="F1419" s="46"/>
    </row>
    <row r="1420" customFormat="false" ht="14.4" hidden="false" customHeight="false" outlineLevel="0" collapsed="false">
      <c r="E1420" s="46"/>
      <c r="F1420" s="46"/>
    </row>
    <row r="1421" customFormat="false" ht="14.4" hidden="false" customHeight="false" outlineLevel="0" collapsed="false">
      <c r="E1421" s="46"/>
      <c r="F1421" s="46"/>
    </row>
    <row r="1422" customFormat="false" ht="14.4" hidden="false" customHeight="false" outlineLevel="0" collapsed="false">
      <c r="E1422" s="46"/>
      <c r="F1422" s="46"/>
    </row>
    <row r="1423" customFormat="false" ht="14.4" hidden="false" customHeight="false" outlineLevel="0" collapsed="false">
      <c r="E1423" s="46"/>
      <c r="F1423" s="46"/>
    </row>
    <row r="1424" customFormat="false" ht="14.4" hidden="false" customHeight="false" outlineLevel="0" collapsed="false">
      <c r="E1424" s="46"/>
      <c r="F1424" s="46"/>
    </row>
    <row r="1425" customFormat="false" ht="14.4" hidden="false" customHeight="false" outlineLevel="0" collapsed="false">
      <c r="E1425" s="46"/>
      <c r="F1425" s="46"/>
    </row>
    <row r="1426" customFormat="false" ht="14.4" hidden="false" customHeight="false" outlineLevel="0" collapsed="false">
      <c r="E1426" s="46"/>
      <c r="F1426" s="46"/>
    </row>
    <row r="1427" customFormat="false" ht="14.4" hidden="false" customHeight="false" outlineLevel="0" collapsed="false">
      <c r="E1427" s="46"/>
      <c r="F1427" s="46"/>
    </row>
    <row r="1428" customFormat="false" ht="14.4" hidden="false" customHeight="false" outlineLevel="0" collapsed="false">
      <c r="E1428" s="46"/>
      <c r="F1428" s="46"/>
    </row>
    <row r="1429" customFormat="false" ht="14.4" hidden="false" customHeight="false" outlineLevel="0" collapsed="false">
      <c r="E1429" s="46"/>
      <c r="F1429" s="46"/>
    </row>
    <row r="1430" customFormat="false" ht="14.4" hidden="false" customHeight="false" outlineLevel="0" collapsed="false">
      <c r="E1430" s="46"/>
      <c r="F1430" s="46"/>
    </row>
    <row r="1431" customFormat="false" ht="14.4" hidden="false" customHeight="false" outlineLevel="0" collapsed="false">
      <c r="E1431" s="46"/>
      <c r="F1431" s="46"/>
    </row>
    <row r="1432" customFormat="false" ht="14.4" hidden="false" customHeight="false" outlineLevel="0" collapsed="false">
      <c r="E1432" s="46"/>
      <c r="F1432" s="46"/>
    </row>
    <row r="1433" customFormat="false" ht="14.4" hidden="false" customHeight="false" outlineLevel="0" collapsed="false">
      <c r="E1433" s="46"/>
      <c r="F1433" s="46"/>
    </row>
    <row r="1434" customFormat="false" ht="14.4" hidden="false" customHeight="false" outlineLevel="0" collapsed="false">
      <c r="E1434" s="46"/>
      <c r="F1434" s="46"/>
    </row>
    <row r="1435" customFormat="false" ht="14.4" hidden="false" customHeight="false" outlineLevel="0" collapsed="false">
      <c r="E1435" s="46"/>
      <c r="F1435" s="46"/>
    </row>
    <row r="1436" customFormat="false" ht="14.4" hidden="false" customHeight="false" outlineLevel="0" collapsed="false">
      <c r="E1436" s="46"/>
      <c r="F1436" s="46"/>
    </row>
    <row r="1437" customFormat="false" ht="14.4" hidden="false" customHeight="false" outlineLevel="0" collapsed="false">
      <c r="E1437" s="46"/>
      <c r="F1437" s="46"/>
    </row>
    <row r="1438" customFormat="false" ht="14.4" hidden="false" customHeight="false" outlineLevel="0" collapsed="false">
      <c r="E1438" s="46"/>
      <c r="F1438" s="46"/>
    </row>
    <row r="1439" customFormat="false" ht="14.4" hidden="false" customHeight="false" outlineLevel="0" collapsed="false">
      <c r="E1439" s="46"/>
      <c r="F1439" s="46"/>
    </row>
    <row r="1440" customFormat="false" ht="14.4" hidden="false" customHeight="false" outlineLevel="0" collapsed="false">
      <c r="E1440" s="46"/>
      <c r="F1440" s="46"/>
    </row>
    <row r="1441" customFormat="false" ht="14.4" hidden="false" customHeight="false" outlineLevel="0" collapsed="false">
      <c r="E1441" s="46"/>
      <c r="F1441" s="46"/>
    </row>
    <row r="1442" customFormat="false" ht="14.4" hidden="false" customHeight="false" outlineLevel="0" collapsed="false">
      <c r="E1442" s="46"/>
      <c r="F1442" s="46"/>
    </row>
    <row r="1443" customFormat="false" ht="14.4" hidden="false" customHeight="false" outlineLevel="0" collapsed="false">
      <c r="E1443" s="46"/>
      <c r="F1443" s="46"/>
    </row>
    <row r="1444" customFormat="false" ht="14.4" hidden="false" customHeight="false" outlineLevel="0" collapsed="false">
      <c r="E1444" s="46"/>
      <c r="F1444" s="46"/>
    </row>
    <row r="1445" customFormat="false" ht="14.4" hidden="false" customHeight="false" outlineLevel="0" collapsed="false">
      <c r="E1445" s="46"/>
      <c r="F1445" s="46"/>
    </row>
    <row r="1446" customFormat="false" ht="14.4" hidden="false" customHeight="false" outlineLevel="0" collapsed="false">
      <c r="E1446" s="46"/>
      <c r="F1446" s="46"/>
    </row>
    <row r="1447" customFormat="false" ht="14.4" hidden="false" customHeight="false" outlineLevel="0" collapsed="false">
      <c r="E1447" s="46"/>
      <c r="F1447" s="46"/>
    </row>
    <row r="1448" customFormat="false" ht="14.4" hidden="false" customHeight="false" outlineLevel="0" collapsed="false">
      <c r="E1448" s="46"/>
      <c r="F1448" s="46"/>
    </row>
    <row r="1449" customFormat="false" ht="14.4" hidden="false" customHeight="false" outlineLevel="0" collapsed="false">
      <c r="E1449" s="46"/>
      <c r="F1449" s="46"/>
    </row>
    <row r="1450" customFormat="false" ht="14.4" hidden="false" customHeight="false" outlineLevel="0" collapsed="false">
      <c r="E1450" s="46"/>
      <c r="F1450" s="46"/>
    </row>
    <row r="1451" customFormat="false" ht="14.4" hidden="false" customHeight="false" outlineLevel="0" collapsed="false">
      <c r="E1451" s="46"/>
      <c r="F1451" s="46"/>
    </row>
    <row r="1452" customFormat="false" ht="14.4" hidden="false" customHeight="false" outlineLevel="0" collapsed="false">
      <c r="E1452" s="46"/>
      <c r="F1452" s="46"/>
    </row>
    <row r="1453" customFormat="false" ht="14.4" hidden="false" customHeight="false" outlineLevel="0" collapsed="false">
      <c r="E1453" s="46"/>
      <c r="F1453" s="46"/>
    </row>
    <row r="1454" customFormat="false" ht="14.4" hidden="false" customHeight="false" outlineLevel="0" collapsed="false">
      <c r="E1454" s="46"/>
      <c r="F1454" s="46"/>
    </row>
    <row r="1455" customFormat="false" ht="14.4" hidden="false" customHeight="false" outlineLevel="0" collapsed="false">
      <c r="E1455" s="46"/>
      <c r="F1455" s="46"/>
    </row>
    <row r="1456" customFormat="false" ht="14.4" hidden="false" customHeight="false" outlineLevel="0" collapsed="false">
      <c r="E1456" s="46"/>
      <c r="F1456" s="46"/>
    </row>
    <row r="1457" customFormat="false" ht="14.4" hidden="false" customHeight="false" outlineLevel="0" collapsed="false">
      <c r="E1457" s="46"/>
      <c r="F1457" s="46"/>
    </row>
    <row r="1458" customFormat="false" ht="14.4" hidden="false" customHeight="false" outlineLevel="0" collapsed="false">
      <c r="E1458" s="46"/>
      <c r="F1458" s="46"/>
    </row>
    <row r="1459" customFormat="false" ht="14.4" hidden="false" customHeight="false" outlineLevel="0" collapsed="false">
      <c r="E1459" s="46"/>
      <c r="F1459" s="46"/>
    </row>
    <row r="1460" customFormat="false" ht="14.4" hidden="false" customHeight="false" outlineLevel="0" collapsed="false">
      <c r="E1460" s="46"/>
      <c r="F1460" s="46"/>
    </row>
    <row r="1461" customFormat="false" ht="14.4" hidden="false" customHeight="false" outlineLevel="0" collapsed="false">
      <c r="E1461" s="46"/>
      <c r="F1461" s="46"/>
    </row>
    <row r="1462" customFormat="false" ht="14.4" hidden="false" customHeight="false" outlineLevel="0" collapsed="false">
      <c r="E1462" s="46"/>
      <c r="F1462" s="46"/>
    </row>
    <row r="1463" customFormat="false" ht="14.4" hidden="false" customHeight="false" outlineLevel="0" collapsed="false">
      <c r="E1463" s="46"/>
      <c r="F1463" s="46"/>
    </row>
    <row r="1464" customFormat="false" ht="14.4" hidden="false" customHeight="false" outlineLevel="0" collapsed="false">
      <c r="E1464" s="46"/>
      <c r="F1464" s="46"/>
    </row>
    <row r="1465" customFormat="false" ht="14.4" hidden="false" customHeight="false" outlineLevel="0" collapsed="false">
      <c r="E1465" s="46"/>
      <c r="F1465" s="46"/>
    </row>
    <row r="1466" customFormat="false" ht="14.4" hidden="false" customHeight="false" outlineLevel="0" collapsed="false">
      <c r="E1466" s="46"/>
      <c r="F1466" s="46"/>
    </row>
    <row r="1467" customFormat="false" ht="14.4" hidden="false" customHeight="false" outlineLevel="0" collapsed="false">
      <c r="E1467" s="46"/>
      <c r="F1467" s="46"/>
    </row>
    <row r="1468" customFormat="false" ht="14.4" hidden="false" customHeight="false" outlineLevel="0" collapsed="false">
      <c r="E1468" s="46"/>
      <c r="F1468" s="46"/>
    </row>
    <row r="1469" customFormat="false" ht="14.4" hidden="false" customHeight="false" outlineLevel="0" collapsed="false">
      <c r="E1469" s="46"/>
      <c r="F1469" s="46"/>
    </row>
    <row r="1470" customFormat="false" ht="14.4" hidden="false" customHeight="false" outlineLevel="0" collapsed="false">
      <c r="E1470" s="46"/>
      <c r="F1470" s="46"/>
    </row>
    <row r="1471" customFormat="false" ht="14.4" hidden="false" customHeight="false" outlineLevel="0" collapsed="false">
      <c r="E1471" s="46"/>
      <c r="F1471" s="46"/>
    </row>
    <row r="1472" customFormat="false" ht="14.4" hidden="false" customHeight="false" outlineLevel="0" collapsed="false">
      <c r="E1472" s="46"/>
      <c r="F1472" s="46"/>
    </row>
    <row r="1473" customFormat="false" ht="14.4" hidden="false" customHeight="false" outlineLevel="0" collapsed="false">
      <c r="E1473" s="46"/>
      <c r="F1473" s="46"/>
    </row>
    <row r="1474" customFormat="false" ht="14.4" hidden="false" customHeight="false" outlineLevel="0" collapsed="false">
      <c r="E1474" s="46"/>
      <c r="F1474" s="46"/>
    </row>
    <row r="1475" customFormat="false" ht="14.4" hidden="false" customHeight="false" outlineLevel="0" collapsed="false">
      <c r="E1475" s="46"/>
      <c r="F1475" s="46"/>
    </row>
    <row r="1476" customFormat="false" ht="14.4" hidden="false" customHeight="false" outlineLevel="0" collapsed="false">
      <c r="E1476" s="46"/>
      <c r="F1476" s="46"/>
    </row>
    <row r="1477" customFormat="false" ht="14.4" hidden="false" customHeight="false" outlineLevel="0" collapsed="false">
      <c r="E1477" s="46"/>
      <c r="F1477" s="46"/>
    </row>
    <row r="1478" customFormat="false" ht="14.4" hidden="false" customHeight="false" outlineLevel="0" collapsed="false">
      <c r="E1478" s="46"/>
      <c r="F1478" s="46"/>
    </row>
    <row r="1479" customFormat="false" ht="14.4" hidden="false" customHeight="false" outlineLevel="0" collapsed="false">
      <c r="E1479" s="46"/>
      <c r="F1479" s="46"/>
    </row>
    <row r="1480" customFormat="false" ht="14.4" hidden="false" customHeight="false" outlineLevel="0" collapsed="false">
      <c r="E1480" s="46"/>
      <c r="F1480" s="46"/>
    </row>
    <row r="1481" customFormat="false" ht="14.4" hidden="false" customHeight="false" outlineLevel="0" collapsed="false">
      <c r="E1481" s="46"/>
      <c r="F1481" s="46"/>
    </row>
    <row r="1482" customFormat="false" ht="14.4" hidden="false" customHeight="false" outlineLevel="0" collapsed="false">
      <c r="E1482" s="46"/>
      <c r="F1482" s="46"/>
    </row>
    <row r="1483" customFormat="false" ht="14.4" hidden="false" customHeight="false" outlineLevel="0" collapsed="false">
      <c r="E1483" s="46"/>
      <c r="F1483" s="46"/>
    </row>
    <row r="1484" customFormat="false" ht="14.4" hidden="false" customHeight="false" outlineLevel="0" collapsed="false">
      <c r="E1484" s="46"/>
      <c r="F1484" s="46"/>
    </row>
    <row r="1485" customFormat="false" ht="14.4" hidden="false" customHeight="false" outlineLevel="0" collapsed="false">
      <c r="E1485" s="46"/>
      <c r="F1485" s="46"/>
    </row>
    <row r="1486" customFormat="false" ht="14.4" hidden="false" customHeight="false" outlineLevel="0" collapsed="false">
      <c r="E1486" s="46"/>
      <c r="F1486" s="46"/>
    </row>
    <row r="1487" customFormat="false" ht="14.4" hidden="false" customHeight="false" outlineLevel="0" collapsed="false">
      <c r="E1487" s="46"/>
      <c r="F1487" s="46"/>
    </row>
    <row r="1488" customFormat="false" ht="14.4" hidden="false" customHeight="false" outlineLevel="0" collapsed="false">
      <c r="E1488" s="46"/>
      <c r="F1488" s="46"/>
    </row>
    <row r="1489" customFormat="false" ht="14.4" hidden="false" customHeight="false" outlineLevel="0" collapsed="false">
      <c r="E1489" s="46"/>
      <c r="F1489" s="46"/>
    </row>
    <row r="1490" customFormat="false" ht="14.4" hidden="false" customHeight="false" outlineLevel="0" collapsed="false">
      <c r="E1490" s="46"/>
      <c r="F1490" s="46"/>
    </row>
    <row r="1491" customFormat="false" ht="14.4" hidden="false" customHeight="false" outlineLevel="0" collapsed="false">
      <c r="E1491" s="46"/>
      <c r="F1491" s="46"/>
    </row>
    <row r="1492" customFormat="false" ht="14.4" hidden="false" customHeight="false" outlineLevel="0" collapsed="false">
      <c r="E1492" s="46"/>
      <c r="F1492" s="46"/>
    </row>
    <row r="1493" customFormat="false" ht="14.4" hidden="false" customHeight="false" outlineLevel="0" collapsed="false">
      <c r="E1493" s="46"/>
      <c r="F1493" s="46"/>
    </row>
    <row r="1494" customFormat="false" ht="14.4" hidden="false" customHeight="false" outlineLevel="0" collapsed="false">
      <c r="E1494" s="46"/>
      <c r="F1494" s="46"/>
    </row>
    <row r="1495" customFormat="false" ht="14.4" hidden="false" customHeight="false" outlineLevel="0" collapsed="false">
      <c r="E1495" s="46"/>
      <c r="F1495" s="46"/>
    </row>
    <row r="1496" customFormat="false" ht="14.4" hidden="false" customHeight="false" outlineLevel="0" collapsed="false">
      <c r="E1496" s="46"/>
      <c r="F1496" s="46"/>
    </row>
    <row r="1497" customFormat="false" ht="14.4" hidden="false" customHeight="false" outlineLevel="0" collapsed="false">
      <c r="E1497" s="46"/>
      <c r="F1497" s="46"/>
    </row>
    <row r="1498" customFormat="false" ht="14.4" hidden="false" customHeight="false" outlineLevel="0" collapsed="false">
      <c r="E1498" s="46"/>
      <c r="F1498" s="46"/>
    </row>
    <row r="1499" customFormat="false" ht="14.4" hidden="false" customHeight="false" outlineLevel="0" collapsed="false">
      <c r="E1499" s="46"/>
      <c r="F1499" s="46"/>
    </row>
    <row r="1500" customFormat="false" ht="14.4" hidden="false" customHeight="false" outlineLevel="0" collapsed="false">
      <c r="E1500" s="46"/>
      <c r="F1500" s="46"/>
    </row>
    <row r="1501" customFormat="false" ht="14.4" hidden="false" customHeight="false" outlineLevel="0" collapsed="false">
      <c r="E1501" s="46"/>
      <c r="F1501" s="46"/>
    </row>
    <row r="1502" customFormat="false" ht="14.4" hidden="false" customHeight="false" outlineLevel="0" collapsed="false">
      <c r="E1502" s="46"/>
      <c r="F1502" s="46"/>
    </row>
    <row r="1503" customFormat="false" ht="14.4" hidden="false" customHeight="false" outlineLevel="0" collapsed="false">
      <c r="E1503" s="46"/>
      <c r="F1503" s="46"/>
    </row>
    <row r="1504" customFormat="false" ht="14.4" hidden="false" customHeight="false" outlineLevel="0" collapsed="false">
      <c r="E1504" s="46"/>
      <c r="F1504" s="46"/>
    </row>
    <row r="1505" customFormat="false" ht="14.4" hidden="false" customHeight="false" outlineLevel="0" collapsed="false">
      <c r="E1505" s="46"/>
      <c r="F1505" s="46"/>
    </row>
    <row r="1506" customFormat="false" ht="14.4" hidden="false" customHeight="false" outlineLevel="0" collapsed="false">
      <c r="E1506" s="46"/>
      <c r="F1506" s="46"/>
    </row>
    <row r="1507" customFormat="false" ht="14.4" hidden="false" customHeight="false" outlineLevel="0" collapsed="false">
      <c r="E1507" s="46"/>
      <c r="F1507" s="46"/>
    </row>
    <row r="1508" customFormat="false" ht="14.4" hidden="false" customHeight="false" outlineLevel="0" collapsed="false">
      <c r="E1508" s="46"/>
      <c r="F1508" s="46"/>
    </row>
    <row r="1509" customFormat="false" ht="14.4" hidden="false" customHeight="false" outlineLevel="0" collapsed="false">
      <c r="E1509" s="46"/>
      <c r="F1509" s="46"/>
    </row>
    <row r="1510" customFormat="false" ht="14.4" hidden="false" customHeight="false" outlineLevel="0" collapsed="false">
      <c r="E1510" s="46"/>
      <c r="F1510" s="46"/>
    </row>
    <row r="1511" customFormat="false" ht="14.4" hidden="false" customHeight="false" outlineLevel="0" collapsed="false">
      <c r="E1511" s="46"/>
      <c r="F1511" s="46"/>
    </row>
    <row r="1512" customFormat="false" ht="14.4" hidden="false" customHeight="false" outlineLevel="0" collapsed="false">
      <c r="E1512" s="46"/>
      <c r="F1512" s="46"/>
    </row>
    <row r="1513" customFormat="false" ht="14.4" hidden="false" customHeight="false" outlineLevel="0" collapsed="false">
      <c r="E1513" s="46"/>
      <c r="F1513" s="46"/>
    </row>
    <row r="1514" customFormat="false" ht="14.4" hidden="false" customHeight="false" outlineLevel="0" collapsed="false">
      <c r="E1514" s="46"/>
      <c r="F1514" s="46"/>
    </row>
    <row r="1515" customFormat="false" ht="14.4" hidden="false" customHeight="false" outlineLevel="0" collapsed="false">
      <c r="E1515" s="46"/>
      <c r="F1515" s="46"/>
    </row>
    <row r="1516" customFormat="false" ht="14.4" hidden="false" customHeight="false" outlineLevel="0" collapsed="false">
      <c r="E1516" s="46"/>
      <c r="F1516" s="46"/>
    </row>
    <row r="1517" customFormat="false" ht="14.4" hidden="false" customHeight="false" outlineLevel="0" collapsed="false">
      <c r="E1517" s="46"/>
      <c r="F1517" s="46"/>
    </row>
    <row r="1518" customFormat="false" ht="14.4" hidden="false" customHeight="false" outlineLevel="0" collapsed="false">
      <c r="E1518" s="46"/>
      <c r="F1518" s="46"/>
    </row>
    <row r="1519" customFormat="false" ht="14.4" hidden="false" customHeight="false" outlineLevel="0" collapsed="false">
      <c r="E1519" s="46"/>
      <c r="F1519" s="46"/>
    </row>
    <row r="1520" customFormat="false" ht="14.4" hidden="false" customHeight="false" outlineLevel="0" collapsed="false">
      <c r="E1520" s="46"/>
      <c r="F1520" s="46"/>
    </row>
    <row r="1521" customFormat="false" ht="14.4" hidden="false" customHeight="false" outlineLevel="0" collapsed="false">
      <c r="E1521" s="46"/>
      <c r="F1521" s="46"/>
    </row>
    <row r="1522" customFormat="false" ht="14.4" hidden="false" customHeight="false" outlineLevel="0" collapsed="false">
      <c r="E1522" s="46"/>
      <c r="F1522" s="46"/>
    </row>
    <row r="1523" customFormat="false" ht="14.4" hidden="false" customHeight="false" outlineLevel="0" collapsed="false">
      <c r="E1523" s="46"/>
      <c r="F1523" s="46"/>
    </row>
    <row r="1524" customFormat="false" ht="14.4" hidden="false" customHeight="false" outlineLevel="0" collapsed="false">
      <c r="E1524" s="46"/>
      <c r="F1524" s="46"/>
    </row>
    <row r="1525" customFormat="false" ht="14.4" hidden="false" customHeight="false" outlineLevel="0" collapsed="false">
      <c r="E1525" s="46"/>
      <c r="F1525" s="46"/>
    </row>
    <row r="1526" customFormat="false" ht="14.4" hidden="false" customHeight="false" outlineLevel="0" collapsed="false">
      <c r="E1526" s="46"/>
      <c r="F1526" s="46"/>
    </row>
    <row r="1527" customFormat="false" ht="14.4" hidden="false" customHeight="false" outlineLevel="0" collapsed="false">
      <c r="E1527" s="46"/>
      <c r="F1527" s="46"/>
    </row>
    <row r="1528" customFormat="false" ht="14.4" hidden="false" customHeight="false" outlineLevel="0" collapsed="false">
      <c r="E1528" s="46"/>
      <c r="F1528" s="46"/>
    </row>
    <row r="1529" customFormat="false" ht="14.4" hidden="false" customHeight="false" outlineLevel="0" collapsed="false">
      <c r="E1529" s="46"/>
      <c r="F1529" s="46"/>
    </row>
    <row r="1530" customFormat="false" ht="14.4" hidden="false" customHeight="false" outlineLevel="0" collapsed="false">
      <c r="E1530" s="46"/>
      <c r="F1530" s="46"/>
    </row>
    <row r="1531" customFormat="false" ht="14.4" hidden="false" customHeight="false" outlineLevel="0" collapsed="false">
      <c r="E1531" s="46"/>
      <c r="F1531" s="46"/>
    </row>
    <row r="1532" customFormat="false" ht="14.4" hidden="false" customHeight="false" outlineLevel="0" collapsed="false">
      <c r="E1532" s="46"/>
      <c r="F1532" s="46"/>
    </row>
    <row r="1533" customFormat="false" ht="14.4" hidden="false" customHeight="false" outlineLevel="0" collapsed="false">
      <c r="E1533" s="46"/>
      <c r="F1533" s="46"/>
    </row>
    <row r="1534" customFormat="false" ht="14.4" hidden="false" customHeight="false" outlineLevel="0" collapsed="false">
      <c r="E1534" s="46"/>
      <c r="F1534" s="46"/>
    </row>
    <row r="1535" customFormat="false" ht="14.4" hidden="false" customHeight="false" outlineLevel="0" collapsed="false">
      <c r="E1535" s="46"/>
      <c r="F1535" s="46"/>
    </row>
    <row r="1536" customFormat="false" ht="14.4" hidden="false" customHeight="false" outlineLevel="0" collapsed="false">
      <c r="E1536" s="46"/>
      <c r="F1536" s="46"/>
    </row>
    <row r="1537" customFormat="false" ht="14.4" hidden="false" customHeight="false" outlineLevel="0" collapsed="false">
      <c r="E1537" s="46"/>
      <c r="F1537" s="46"/>
    </row>
    <row r="1538" customFormat="false" ht="14.4" hidden="false" customHeight="false" outlineLevel="0" collapsed="false">
      <c r="E1538" s="46"/>
      <c r="F1538" s="46"/>
    </row>
    <row r="1539" customFormat="false" ht="14.4" hidden="false" customHeight="false" outlineLevel="0" collapsed="false">
      <c r="E1539" s="46"/>
      <c r="F1539" s="46"/>
    </row>
    <row r="1540" customFormat="false" ht="14.4" hidden="false" customHeight="false" outlineLevel="0" collapsed="false">
      <c r="E1540" s="46"/>
      <c r="F1540" s="46"/>
    </row>
    <row r="1541" customFormat="false" ht="14.4" hidden="false" customHeight="false" outlineLevel="0" collapsed="false">
      <c r="E1541" s="46"/>
      <c r="F1541" s="46"/>
    </row>
    <row r="1542" customFormat="false" ht="14.4" hidden="false" customHeight="false" outlineLevel="0" collapsed="false">
      <c r="E1542" s="46"/>
      <c r="F1542" s="46"/>
    </row>
    <row r="1543" customFormat="false" ht="14.4" hidden="false" customHeight="false" outlineLevel="0" collapsed="false">
      <c r="E1543" s="46"/>
      <c r="F1543" s="46"/>
    </row>
    <row r="1544" customFormat="false" ht="14.4" hidden="false" customHeight="false" outlineLevel="0" collapsed="false">
      <c r="E1544" s="46"/>
      <c r="F1544" s="46"/>
    </row>
    <row r="1545" customFormat="false" ht="14.4" hidden="false" customHeight="false" outlineLevel="0" collapsed="false">
      <c r="E1545" s="46"/>
      <c r="F1545" s="46"/>
    </row>
    <row r="1546" customFormat="false" ht="14.4" hidden="false" customHeight="false" outlineLevel="0" collapsed="false">
      <c r="E1546" s="46"/>
      <c r="F1546" s="46"/>
    </row>
    <row r="1547" customFormat="false" ht="14.4" hidden="false" customHeight="false" outlineLevel="0" collapsed="false">
      <c r="E1547" s="46"/>
      <c r="F1547" s="46"/>
    </row>
    <row r="1548" customFormat="false" ht="14.4" hidden="false" customHeight="false" outlineLevel="0" collapsed="false">
      <c r="E1548" s="46"/>
      <c r="F1548" s="46"/>
    </row>
    <row r="1549" customFormat="false" ht="14.4" hidden="false" customHeight="false" outlineLevel="0" collapsed="false">
      <c r="E1549" s="46"/>
      <c r="F1549" s="46"/>
    </row>
    <row r="1550" customFormat="false" ht="14.4" hidden="false" customHeight="false" outlineLevel="0" collapsed="false">
      <c r="E1550" s="46"/>
      <c r="F1550" s="46"/>
    </row>
    <row r="1551" customFormat="false" ht="14.4" hidden="false" customHeight="false" outlineLevel="0" collapsed="false">
      <c r="E1551" s="46"/>
      <c r="F1551" s="46"/>
    </row>
    <row r="1552" customFormat="false" ht="14.4" hidden="false" customHeight="false" outlineLevel="0" collapsed="false">
      <c r="E1552" s="46"/>
      <c r="F1552" s="46"/>
    </row>
    <row r="1553" customFormat="false" ht="14.4" hidden="false" customHeight="false" outlineLevel="0" collapsed="false">
      <c r="E1553" s="46"/>
      <c r="F1553" s="46"/>
    </row>
    <row r="1554" customFormat="false" ht="14.4" hidden="false" customHeight="false" outlineLevel="0" collapsed="false">
      <c r="E1554" s="46"/>
      <c r="F1554" s="46"/>
    </row>
    <row r="1555" customFormat="false" ht="14.4" hidden="false" customHeight="false" outlineLevel="0" collapsed="false">
      <c r="E1555" s="46"/>
      <c r="F1555" s="46"/>
    </row>
    <row r="1556" customFormat="false" ht="14.4" hidden="false" customHeight="false" outlineLevel="0" collapsed="false">
      <c r="E1556" s="46"/>
      <c r="F1556" s="46"/>
    </row>
    <row r="1557" customFormat="false" ht="14.4" hidden="false" customHeight="false" outlineLevel="0" collapsed="false">
      <c r="E1557" s="46"/>
      <c r="F1557" s="46"/>
    </row>
    <row r="1558" customFormat="false" ht="14.4" hidden="false" customHeight="false" outlineLevel="0" collapsed="false">
      <c r="E1558" s="46"/>
      <c r="F1558" s="46"/>
    </row>
    <row r="1559" customFormat="false" ht="14.4" hidden="false" customHeight="false" outlineLevel="0" collapsed="false">
      <c r="E1559" s="46"/>
      <c r="F1559" s="46"/>
    </row>
    <row r="1560" customFormat="false" ht="14.4" hidden="false" customHeight="false" outlineLevel="0" collapsed="false">
      <c r="E1560" s="46"/>
      <c r="F1560" s="46"/>
    </row>
    <row r="1561" customFormat="false" ht="14.4" hidden="false" customHeight="false" outlineLevel="0" collapsed="false">
      <c r="E1561" s="46"/>
      <c r="F1561" s="46"/>
    </row>
    <row r="1562" customFormat="false" ht="14.4" hidden="false" customHeight="false" outlineLevel="0" collapsed="false">
      <c r="E1562" s="46"/>
      <c r="F1562" s="46"/>
    </row>
    <row r="1563" customFormat="false" ht="14.4" hidden="false" customHeight="false" outlineLevel="0" collapsed="false">
      <c r="E1563" s="46"/>
      <c r="F1563" s="46"/>
    </row>
    <row r="1564" customFormat="false" ht="14.4" hidden="false" customHeight="false" outlineLevel="0" collapsed="false">
      <c r="E1564" s="46"/>
      <c r="F1564" s="46"/>
    </row>
    <row r="1565" customFormat="false" ht="14.4" hidden="false" customHeight="false" outlineLevel="0" collapsed="false">
      <c r="E1565" s="46"/>
      <c r="F1565" s="46"/>
    </row>
    <row r="1566" customFormat="false" ht="14.4" hidden="false" customHeight="false" outlineLevel="0" collapsed="false">
      <c r="E1566" s="46"/>
      <c r="F1566" s="46"/>
    </row>
    <row r="1567" customFormat="false" ht="14.4" hidden="false" customHeight="false" outlineLevel="0" collapsed="false">
      <c r="E1567" s="46"/>
      <c r="F1567" s="46"/>
    </row>
    <row r="1568" customFormat="false" ht="14.4" hidden="false" customHeight="false" outlineLevel="0" collapsed="false">
      <c r="E1568" s="46"/>
      <c r="F1568" s="46"/>
    </row>
    <row r="1569" customFormat="false" ht="14.4" hidden="false" customHeight="false" outlineLevel="0" collapsed="false">
      <c r="E1569" s="46"/>
      <c r="F1569" s="46"/>
    </row>
    <row r="1570" customFormat="false" ht="14.4" hidden="false" customHeight="false" outlineLevel="0" collapsed="false">
      <c r="E1570" s="46"/>
      <c r="F1570" s="46"/>
    </row>
    <row r="1571" customFormat="false" ht="14.4" hidden="false" customHeight="false" outlineLevel="0" collapsed="false">
      <c r="E1571" s="46"/>
      <c r="F1571" s="46"/>
    </row>
    <row r="1572" customFormat="false" ht="14.4" hidden="false" customHeight="false" outlineLevel="0" collapsed="false">
      <c r="E1572" s="46"/>
      <c r="F1572" s="46"/>
    </row>
    <row r="1573" customFormat="false" ht="14.4" hidden="false" customHeight="false" outlineLevel="0" collapsed="false">
      <c r="E1573" s="46"/>
      <c r="F1573" s="46"/>
    </row>
    <row r="1574" customFormat="false" ht="14.4" hidden="false" customHeight="false" outlineLevel="0" collapsed="false">
      <c r="E1574" s="46"/>
      <c r="F1574" s="46"/>
    </row>
    <row r="1575" customFormat="false" ht="14.4" hidden="false" customHeight="false" outlineLevel="0" collapsed="false">
      <c r="E1575" s="46"/>
      <c r="F1575" s="46"/>
    </row>
    <row r="1576" customFormat="false" ht="14.4" hidden="false" customHeight="false" outlineLevel="0" collapsed="false">
      <c r="E1576" s="46"/>
      <c r="F1576" s="46"/>
    </row>
    <row r="1577" customFormat="false" ht="14.4" hidden="false" customHeight="false" outlineLevel="0" collapsed="false">
      <c r="E1577" s="46"/>
      <c r="F1577" s="46"/>
    </row>
    <row r="1578" customFormat="false" ht="14.4" hidden="false" customHeight="false" outlineLevel="0" collapsed="false">
      <c r="E1578" s="46"/>
      <c r="F1578" s="46"/>
    </row>
    <row r="1579" customFormat="false" ht="14.4" hidden="false" customHeight="false" outlineLevel="0" collapsed="false">
      <c r="E1579" s="46"/>
      <c r="F1579" s="46"/>
    </row>
    <row r="1580" customFormat="false" ht="14.4" hidden="false" customHeight="false" outlineLevel="0" collapsed="false">
      <c r="E1580" s="46"/>
      <c r="F1580" s="46"/>
    </row>
    <row r="1581" customFormat="false" ht="14.4" hidden="false" customHeight="false" outlineLevel="0" collapsed="false">
      <c r="E1581" s="46"/>
      <c r="F1581" s="46"/>
    </row>
    <row r="1582" customFormat="false" ht="14.4" hidden="false" customHeight="false" outlineLevel="0" collapsed="false">
      <c r="E1582" s="46"/>
      <c r="F1582" s="46"/>
    </row>
    <row r="1583" customFormat="false" ht="14.4" hidden="false" customHeight="false" outlineLevel="0" collapsed="false">
      <c r="E1583" s="46"/>
      <c r="F1583" s="46"/>
    </row>
    <row r="1584" customFormat="false" ht="14.4" hidden="false" customHeight="false" outlineLevel="0" collapsed="false">
      <c r="E1584" s="46"/>
      <c r="F1584" s="46"/>
    </row>
    <row r="1585" customFormat="false" ht="14.4" hidden="false" customHeight="false" outlineLevel="0" collapsed="false">
      <c r="E1585" s="46"/>
      <c r="F1585" s="46"/>
    </row>
    <row r="1586" customFormat="false" ht="14.4" hidden="false" customHeight="false" outlineLevel="0" collapsed="false">
      <c r="E1586" s="46"/>
      <c r="F1586" s="46"/>
    </row>
    <row r="1587" customFormat="false" ht="14.4" hidden="false" customHeight="false" outlineLevel="0" collapsed="false">
      <c r="E1587" s="46"/>
      <c r="F1587" s="46"/>
    </row>
    <row r="1588" customFormat="false" ht="14.4" hidden="false" customHeight="false" outlineLevel="0" collapsed="false">
      <c r="E1588" s="46"/>
      <c r="F1588" s="46"/>
    </row>
    <row r="1589" customFormat="false" ht="14.4" hidden="false" customHeight="false" outlineLevel="0" collapsed="false">
      <c r="E1589" s="46"/>
      <c r="F1589" s="46"/>
    </row>
    <row r="1590" customFormat="false" ht="14.4" hidden="false" customHeight="false" outlineLevel="0" collapsed="false">
      <c r="E1590" s="46"/>
      <c r="F1590" s="46"/>
    </row>
    <row r="1591" customFormat="false" ht="14.4" hidden="false" customHeight="false" outlineLevel="0" collapsed="false">
      <c r="E1591" s="46"/>
      <c r="F1591" s="46"/>
    </row>
    <row r="1592" customFormat="false" ht="14.4" hidden="false" customHeight="false" outlineLevel="0" collapsed="false">
      <c r="E1592" s="46"/>
      <c r="F1592" s="46"/>
    </row>
    <row r="1593" customFormat="false" ht="14.4" hidden="false" customHeight="false" outlineLevel="0" collapsed="false">
      <c r="E1593" s="46"/>
      <c r="F1593" s="46"/>
    </row>
    <row r="1594" customFormat="false" ht="14.4" hidden="false" customHeight="false" outlineLevel="0" collapsed="false">
      <c r="E1594" s="46"/>
      <c r="F1594" s="46"/>
    </row>
    <row r="1595" customFormat="false" ht="14.4" hidden="false" customHeight="false" outlineLevel="0" collapsed="false">
      <c r="E1595" s="46"/>
      <c r="F1595" s="46"/>
    </row>
    <row r="1596" customFormat="false" ht="14.4" hidden="false" customHeight="false" outlineLevel="0" collapsed="false">
      <c r="E1596" s="46"/>
      <c r="F1596" s="46"/>
    </row>
    <row r="1597" customFormat="false" ht="14.4" hidden="false" customHeight="false" outlineLevel="0" collapsed="false">
      <c r="E1597" s="46"/>
      <c r="F1597" s="46"/>
    </row>
    <row r="1598" customFormat="false" ht="14.4" hidden="false" customHeight="false" outlineLevel="0" collapsed="false">
      <c r="E1598" s="46"/>
      <c r="F1598" s="46"/>
    </row>
    <row r="1599" customFormat="false" ht="14.4" hidden="false" customHeight="false" outlineLevel="0" collapsed="false">
      <c r="E1599" s="46"/>
      <c r="F1599" s="46"/>
    </row>
    <row r="1600" customFormat="false" ht="14.4" hidden="false" customHeight="false" outlineLevel="0" collapsed="false">
      <c r="E1600" s="46"/>
      <c r="F1600" s="46"/>
    </row>
    <row r="1601" customFormat="false" ht="14.4" hidden="false" customHeight="false" outlineLevel="0" collapsed="false">
      <c r="E1601" s="46"/>
      <c r="F1601" s="46"/>
    </row>
    <row r="1602" customFormat="false" ht="14.4" hidden="false" customHeight="false" outlineLevel="0" collapsed="false">
      <c r="E1602" s="46"/>
      <c r="F1602" s="46"/>
    </row>
    <row r="1603" customFormat="false" ht="14.4" hidden="false" customHeight="false" outlineLevel="0" collapsed="false">
      <c r="E1603" s="46"/>
      <c r="F1603" s="46"/>
    </row>
    <row r="1604" customFormat="false" ht="14.4" hidden="false" customHeight="false" outlineLevel="0" collapsed="false">
      <c r="E1604" s="46"/>
      <c r="F1604" s="46"/>
    </row>
    <row r="1605" customFormat="false" ht="14.4" hidden="false" customHeight="false" outlineLevel="0" collapsed="false">
      <c r="E1605" s="46"/>
      <c r="F1605" s="46"/>
    </row>
    <row r="1606" customFormat="false" ht="14.4" hidden="false" customHeight="false" outlineLevel="0" collapsed="false">
      <c r="E1606" s="46"/>
      <c r="F1606" s="46"/>
    </row>
    <row r="1607" customFormat="false" ht="14.4" hidden="false" customHeight="false" outlineLevel="0" collapsed="false">
      <c r="E1607" s="46"/>
      <c r="F1607" s="46"/>
    </row>
    <row r="1608" customFormat="false" ht="14.4" hidden="false" customHeight="false" outlineLevel="0" collapsed="false">
      <c r="E1608" s="46"/>
      <c r="F1608" s="46"/>
    </row>
    <row r="1609" customFormat="false" ht="14.4" hidden="false" customHeight="false" outlineLevel="0" collapsed="false">
      <c r="E1609" s="46"/>
      <c r="F1609" s="46"/>
    </row>
    <row r="1610" customFormat="false" ht="14.4" hidden="false" customHeight="false" outlineLevel="0" collapsed="false">
      <c r="E1610" s="46"/>
      <c r="F1610" s="46"/>
    </row>
    <row r="1611" customFormat="false" ht="14.4" hidden="false" customHeight="false" outlineLevel="0" collapsed="false">
      <c r="E1611" s="46"/>
      <c r="F1611" s="46"/>
    </row>
    <row r="1612" customFormat="false" ht="14.4" hidden="false" customHeight="false" outlineLevel="0" collapsed="false">
      <c r="E1612" s="46"/>
      <c r="F1612" s="46"/>
    </row>
    <row r="1613" customFormat="false" ht="14.4" hidden="false" customHeight="false" outlineLevel="0" collapsed="false">
      <c r="E1613" s="46"/>
      <c r="F1613" s="46"/>
    </row>
    <row r="1614" customFormat="false" ht="14.4" hidden="false" customHeight="false" outlineLevel="0" collapsed="false">
      <c r="E1614" s="46"/>
      <c r="F1614" s="46"/>
    </row>
    <row r="1615" customFormat="false" ht="14.4" hidden="false" customHeight="false" outlineLevel="0" collapsed="false">
      <c r="E1615" s="46"/>
      <c r="F1615" s="46"/>
    </row>
    <row r="1616" customFormat="false" ht="14.4" hidden="false" customHeight="false" outlineLevel="0" collapsed="false">
      <c r="E1616" s="46"/>
      <c r="F1616" s="46"/>
    </row>
    <row r="1617" customFormat="false" ht="14.4" hidden="false" customHeight="false" outlineLevel="0" collapsed="false">
      <c r="E1617" s="46"/>
      <c r="F1617" s="46"/>
    </row>
    <row r="1618" customFormat="false" ht="14.4" hidden="false" customHeight="false" outlineLevel="0" collapsed="false">
      <c r="E1618" s="46"/>
      <c r="F1618" s="46"/>
    </row>
    <row r="1619" customFormat="false" ht="14.4" hidden="false" customHeight="false" outlineLevel="0" collapsed="false">
      <c r="E1619" s="46"/>
      <c r="F1619" s="46"/>
    </row>
    <row r="1620" customFormat="false" ht="14.4" hidden="false" customHeight="false" outlineLevel="0" collapsed="false">
      <c r="E1620" s="46"/>
      <c r="F1620" s="46"/>
    </row>
    <row r="1621" customFormat="false" ht="14.4" hidden="false" customHeight="false" outlineLevel="0" collapsed="false">
      <c r="E1621" s="46"/>
      <c r="F1621" s="46"/>
    </row>
    <row r="1622" customFormat="false" ht="14.4" hidden="false" customHeight="false" outlineLevel="0" collapsed="false">
      <c r="E1622" s="46"/>
      <c r="F1622" s="46"/>
    </row>
    <row r="1623" customFormat="false" ht="14.4" hidden="false" customHeight="false" outlineLevel="0" collapsed="false">
      <c r="E1623" s="46"/>
      <c r="F1623" s="46"/>
    </row>
    <row r="1624" customFormat="false" ht="14.4" hidden="false" customHeight="false" outlineLevel="0" collapsed="false">
      <c r="E1624" s="46"/>
      <c r="F1624" s="46"/>
    </row>
    <row r="1625" customFormat="false" ht="14.4" hidden="false" customHeight="false" outlineLevel="0" collapsed="false">
      <c r="E1625" s="46"/>
      <c r="F1625" s="46"/>
    </row>
    <row r="1626" customFormat="false" ht="14.4" hidden="false" customHeight="false" outlineLevel="0" collapsed="false">
      <c r="E1626" s="46"/>
      <c r="F1626" s="46"/>
    </row>
    <row r="1627" customFormat="false" ht="14.4" hidden="false" customHeight="false" outlineLevel="0" collapsed="false">
      <c r="E1627" s="46"/>
      <c r="F1627" s="46"/>
    </row>
    <row r="1628" customFormat="false" ht="14.4" hidden="false" customHeight="false" outlineLevel="0" collapsed="false">
      <c r="E1628" s="46"/>
      <c r="F1628" s="46"/>
    </row>
    <row r="1629" customFormat="false" ht="14.4" hidden="false" customHeight="false" outlineLevel="0" collapsed="false">
      <c r="E1629" s="46"/>
      <c r="F1629" s="46"/>
    </row>
    <row r="1630" customFormat="false" ht="14.4" hidden="false" customHeight="false" outlineLevel="0" collapsed="false">
      <c r="E1630" s="46"/>
      <c r="F1630" s="46"/>
    </row>
    <row r="1631" customFormat="false" ht="14.4" hidden="false" customHeight="false" outlineLevel="0" collapsed="false">
      <c r="E1631" s="46"/>
      <c r="F1631" s="46"/>
    </row>
    <row r="1632" customFormat="false" ht="14.4" hidden="false" customHeight="false" outlineLevel="0" collapsed="false">
      <c r="E1632" s="46"/>
      <c r="F1632" s="46"/>
    </row>
    <row r="1633" customFormat="false" ht="14.4" hidden="false" customHeight="false" outlineLevel="0" collapsed="false">
      <c r="E1633" s="46"/>
      <c r="F1633" s="46"/>
    </row>
    <row r="1634" customFormat="false" ht="14.4" hidden="false" customHeight="false" outlineLevel="0" collapsed="false">
      <c r="E1634" s="46"/>
      <c r="F1634" s="46"/>
    </row>
    <row r="1635" customFormat="false" ht="14.4" hidden="false" customHeight="false" outlineLevel="0" collapsed="false">
      <c r="E1635" s="46"/>
      <c r="F1635" s="46"/>
    </row>
    <row r="1636" customFormat="false" ht="14.4" hidden="false" customHeight="false" outlineLevel="0" collapsed="false">
      <c r="E1636" s="46"/>
      <c r="F1636" s="46"/>
    </row>
    <row r="1637" customFormat="false" ht="14.4" hidden="false" customHeight="false" outlineLevel="0" collapsed="false">
      <c r="E1637" s="46"/>
      <c r="F1637" s="46"/>
    </row>
    <row r="1638" customFormat="false" ht="14.4" hidden="false" customHeight="false" outlineLevel="0" collapsed="false">
      <c r="E1638" s="46"/>
      <c r="F1638" s="46"/>
    </row>
    <row r="1639" customFormat="false" ht="14.4" hidden="false" customHeight="false" outlineLevel="0" collapsed="false">
      <c r="E1639" s="46"/>
      <c r="F1639" s="46"/>
    </row>
    <row r="1640" customFormat="false" ht="14.4" hidden="false" customHeight="false" outlineLevel="0" collapsed="false">
      <c r="E1640" s="46"/>
      <c r="F1640" s="46"/>
    </row>
    <row r="1641" customFormat="false" ht="14.4" hidden="false" customHeight="false" outlineLevel="0" collapsed="false">
      <c r="E1641" s="46"/>
      <c r="F1641" s="46"/>
    </row>
    <row r="1642" customFormat="false" ht="14.4" hidden="false" customHeight="false" outlineLevel="0" collapsed="false">
      <c r="E1642" s="46"/>
      <c r="F1642" s="46"/>
    </row>
    <row r="1643" customFormat="false" ht="14.4" hidden="false" customHeight="false" outlineLevel="0" collapsed="false">
      <c r="E1643" s="46"/>
      <c r="F1643" s="46"/>
    </row>
    <row r="1644" customFormat="false" ht="14.4" hidden="false" customHeight="false" outlineLevel="0" collapsed="false">
      <c r="E1644" s="46"/>
      <c r="F1644" s="46"/>
    </row>
    <row r="1645" customFormat="false" ht="14.4" hidden="false" customHeight="false" outlineLevel="0" collapsed="false">
      <c r="E1645" s="46"/>
      <c r="F1645" s="46"/>
    </row>
    <row r="1646" customFormat="false" ht="14.4" hidden="false" customHeight="false" outlineLevel="0" collapsed="false">
      <c r="E1646" s="46"/>
      <c r="F1646" s="46"/>
    </row>
    <row r="1647" customFormat="false" ht="14.4" hidden="false" customHeight="false" outlineLevel="0" collapsed="false">
      <c r="E1647" s="46"/>
      <c r="F1647" s="46"/>
    </row>
    <row r="1648" customFormat="false" ht="14.4" hidden="false" customHeight="false" outlineLevel="0" collapsed="false">
      <c r="E1648" s="46"/>
      <c r="F1648" s="46"/>
    </row>
    <row r="1649" customFormat="false" ht="14.4" hidden="false" customHeight="false" outlineLevel="0" collapsed="false">
      <c r="E1649" s="46"/>
      <c r="F1649" s="46"/>
    </row>
    <row r="1650" customFormat="false" ht="14.4" hidden="false" customHeight="false" outlineLevel="0" collapsed="false">
      <c r="E1650" s="46"/>
      <c r="F1650" s="46"/>
    </row>
    <row r="1651" customFormat="false" ht="14.4" hidden="false" customHeight="false" outlineLevel="0" collapsed="false">
      <c r="E1651" s="46"/>
      <c r="F1651" s="46"/>
    </row>
    <row r="1652" customFormat="false" ht="14.4" hidden="false" customHeight="false" outlineLevel="0" collapsed="false">
      <c r="E1652" s="46"/>
      <c r="F1652" s="46"/>
    </row>
    <row r="1653" customFormat="false" ht="14.4" hidden="false" customHeight="false" outlineLevel="0" collapsed="false">
      <c r="E1653" s="46"/>
      <c r="F1653" s="46"/>
    </row>
    <row r="1654" customFormat="false" ht="14.4" hidden="false" customHeight="false" outlineLevel="0" collapsed="false">
      <c r="E1654" s="46"/>
      <c r="F1654" s="46"/>
    </row>
    <row r="1655" customFormat="false" ht="14.4" hidden="false" customHeight="false" outlineLevel="0" collapsed="false">
      <c r="E1655" s="46"/>
      <c r="F1655" s="46"/>
    </row>
    <row r="1656" customFormat="false" ht="14.4" hidden="false" customHeight="false" outlineLevel="0" collapsed="false">
      <c r="E1656" s="46"/>
      <c r="F1656" s="46"/>
    </row>
    <row r="1657" customFormat="false" ht="14.4" hidden="false" customHeight="false" outlineLevel="0" collapsed="false">
      <c r="E1657" s="46"/>
      <c r="F1657" s="46"/>
    </row>
    <row r="1658" customFormat="false" ht="14.4" hidden="false" customHeight="false" outlineLevel="0" collapsed="false">
      <c r="E1658" s="46"/>
      <c r="F1658" s="46"/>
    </row>
    <row r="1659" customFormat="false" ht="14.4" hidden="false" customHeight="false" outlineLevel="0" collapsed="false">
      <c r="E1659" s="46"/>
      <c r="F1659" s="46"/>
    </row>
    <row r="1660" customFormat="false" ht="14.4" hidden="false" customHeight="false" outlineLevel="0" collapsed="false">
      <c r="E1660" s="46"/>
      <c r="F1660" s="46"/>
    </row>
    <row r="1661" customFormat="false" ht="14.4" hidden="false" customHeight="false" outlineLevel="0" collapsed="false">
      <c r="E1661" s="46"/>
      <c r="F1661" s="46"/>
    </row>
    <row r="1662" customFormat="false" ht="14.4" hidden="false" customHeight="false" outlineLevel="0" collapsed="false">
      <c r="E1662" s="46"/>
      <c r="F1662" s="46"/>
    </row>
    <row r="1663" customFormat="false" ht="14.4" hidden="false" customHeight="false" outlineLevel="0" collapsed="false">
      <c r="E1663" s="46"/>
      <c r="F1663" s="46"/>
    </row>
    <row r="1664" customFormat="false" ht="14.4" hidden="false" customHeight="false" outlineLevel="0" collapsed="false">
      <c r="E1664" s="46"/>
      <c r="F1664" s="46"/>
    </row>
    <row r="1665" customFormat="false" ht="14.4" hidden="false" customHeight="false" outlineLevel="0" collapsed="false">
      <c r="E1665" s="46"/>
      <c r="F1665" s="46"/>
    </row>
    <row r="1666" customFormat="false" ht="14.4" hidden="false" customHeight="false" outlineLevel="0" collapsed="false">
      <c r="E1666" s="46"/>
      <c r="F1666" s="46"/>
    </row>
    <row r="1667" customFormat="false" ht="14.4" hidden="false" customHeight="false" outlineLevel="0" collapsed="false">
      <c r="E1667" s="46"/>
      <c r="F1667" s="46"/>
    </row>
    <row r="1668" customFormat="false" ht="14.4" hidden="false" customHeight="false" outlineLevel="0" collapsed="false">
      <c r="E1668" s="46"/>
      <c r="F1668" s="46"/>
    </row>
    <row r="1669" customFormat="false" ht="14.4" hidden="false" customHeight="false" outlineLevel="0" collapsed="false">
      <c r="E1669" s="46"/>
      <c r="F1669" s="46"/>
    </row>
    <row r="1670" customFormat="false" ht="14.4" hidden="false" customHeight="false" outlineLevel="0" collapsed="false">
      <c r="E1670" s="46"/>
      <c r="F1670" s="46"/>
    </row>
    <row r="1671" customFormat="false" ht="14.4" hidden="false" customHeight="false" outlineLevel="0" collapsed="false">
      <c r="E1671" s="46"/>
      <c r="F1671" s="46"/>
    </row>
    <row r="1672" customFormat="false" ht="14.4" hidden="false" customHeight="false" outlineLevel="0" collapsed="false">
      <c r="E1672" s="46"/>
      <c r="F1672" s="46"/>
    </row>
    <row r="1673" customFormat="false" ht="14.4" hidden="false" customHeight="false" outlineLevel="0" collapsed="false">
      <c r="E1673" s="46"/>
      <c r="F1673" s="46"/>
    </row>
    <row r="1674" customFormat="false" ht="14.4" hidden="false" customHeight="false" outlineLevel="0" collapsed="false">
      <c r="E1674" s="46"/>
      <c r="F1674" s="46"/>
    </row>
    <row r="1675" customFormat="false" ht="14.4" hidden="false" customHeight="false" outlineLevel="0" collapsed="false">
      <c r="E1675" s="46"/>
      <c r="F1675" s="46"/>
    </row>
    <row r="1676" customFormat="false" ht="14.4" hidden="false" customHeight="false" outlineLevel="0" collapsed="false">
      <c r="E1676" s="46"/>
      <c r="F1676" s="46"/>
    </row>
    <row r="1677" customFormat="false" ht="14.4" hidden="false" customHeight="false" outlineLevel="0" collapsed="false">
      <c r="E1677" s="46"/>
      <c r="F1677" s="46"/>
    </row>
    <row r="1678" customFormat="false" ht="14.4" hidden="false" customHeight="false" outlineLevel="0" collapsed="false">
      <c r="E1678" s="46"/>
      <c r="F1678" s="46"/>
    </row>
    <row r="1679" customFormat="false" ht="14.4" hidden="false" customHeight="false" outlineLevel="0" collapsed="false">
      <c r="E1679" s="46"/>
      <c r="F1679" s="46"/>
    </row>
    <row r="1680" customFormat="false" ht="14.4" hidden="false" customHeight="false" outlineLevel="0" collapsed="false">
      <c r="E1680" s="46"/>
      <c r="F1680" s="46"/>
    </row>
    <row r="1681" customFormat="false" ht="14.4" hidden="false" customHeight="false" outlineLevel="0" collapsed="false">
      <c r="E1681" s="46"/>
      <c r="F1681" s="46"/>
    </row>
    <row r="1682" customFormat="false" ht="14.4" hidden="false" customHeight="false" outlineLevel="0" collapsed="false">
      <c r="E1682" s="46"/>
      <c r="F1682" s="46"/>
    </row>
    <row r="1683" customFormat="false" ht="14.4" hidden="false" customHeight="false" outlineLevel="0" collapsed="false">
      <c r="E1683" s="46"/>
      <c r="F1683" s="46"/>
    </row>
    <row r="1684" customFormat="false" ht="14.4" hidden="false" customHeight="false" outlineLevel="0" collapsed="false">
      <c r="E1684" s="46"/>
      <c r="F1684" s="46"/>
    </row>
    <row r="1685" customFormat="false" ht="14.4" hidden="false" customHeight="false" outlineLevel="0" collapsed="false">
      <c r="E1685" s="46"/>
      <c r="F1685" s="46"/>
    </row>
    <row r="1686" customFormat="false" ht="14.4" hidden="false" customHeight="false" outlineLevel="0" collapsed="false">
      <c r="E1686" s="46"/>
      <c r="F1686" s="46"/>
    </row>
    <row r="1687" customFormat="false" ht="14.4" hidden="false" customHeight="false" outlineLevel="0" collapsed="false">
      <c r="E1687" s="46"/>
      <c r="F1687" s="46"/>
    </row>
    <row r="1688" customFormat="false" ht="14.4" hidden="false" customHeight="false" outlineLevel="0" collapsed="false">
      <c r="E1688" s="46"/>
      <c r="F1688" s="46"/>
    </row>
    <row r="1689" customFormat="false" ht="14.4" hidden="false" customHeight="false" outlineLevel="0" collapsed="false">
      <c r="E1689" s="46"/>
      <c r="F1689" s="46"/>
    </row>
    <row r="1690" customFormat="false" ht="14.4" hidden="false" customHeight="false" outlineLevel="0" collapsed="false">
      <c r="E1690" s="46"/>
      <c r="F1690" s="46"/>
    </row>
    <row r="1691" customFormat="false" ht="14.4" hidden="false" customHeight="false" outlineLevel="0" collapsed="false">
      <c r="E1691" s="46"/>
      <c r="F1691" s="46"/>
    </row>
    <row r="1692" customFormat="false" ht="14.4" hidden="false" customHeight="false" outlineLevel="0" collapsed="false">
      <c r="E1692" s="46"/>
      <c r="F1692" s="46"/>
    </row>
    <row r="1693" customFormat="false" ht="14.4" hidden="false" customHeight="false" outlineLevel="0" collapsed="false">
      <c r="E1693" s="46"/>
      <c r="F1693" s="46"/>
    </row>
    <row r="1694" customFormat="false" ht="14.4" hidden="false" customHeight="false" outlineLevel="0" collapsed="false">
      <c r="E1694" s="46"/>
      <c r="F1694" s="46"/>
    </row>
    <row r="1695" customFormat="false" ht="14.4" hidden="false" customHeight="false" outlineLevel="0" collapsed="false">
      <c r="E1695" s="46"/>
      <c r="F1695" s="46"/>
    </row>
    <row r="1696" customFormat="false" ht="14.4" hidden="false" customHeight="false" outlineLevel="0" collapsed="false">
      <c r="E1696" s="46"/>
      <c r="F1696" s="46"/>
    </row>
    <row r="1697" customFormat="false" ht="14.4" hidden="false" customHeight="false" outlineLevel="0" collapsed="false">
      <c r="E1697" s="46"/>
      <c r="F1697" s="46"/>
    </row>
    <row r="1698" customFormat="false" ht="14.4" hidden="false" customHeight="false" outlineLevel="0" collapsed="false">
      <c r="E1698" s="46"/>
      <c r="F1698" s="46"/>
    </row>
    <row r="1699" customFormat="false" ht="14.4" hidden="false" customHeight="false" outlineLevel="0" collapsed="false">
      <c r="E1699" s="46"/>
      <c r="F1699" s="46"/>
    </row>
    <row r="1700" customFormat="false" ht="14.4" hidden="false" customHeight="false" outlineLevel="0" collapsed="false">
      <c r="E1700" s="46"/>
      <c r="F1700" s="46"/>
    </row>
    <row r="1701" customFormat="false" ht="14.4" hidden="false" customHeight="false" outlineLevel="0" collapsed="false">
      <c r="E1701" s="46"/>
      <c r="F1701" s="46"/>
    </row>
    <row r="1702" customFormat="false" ht="14.4" hidden="false" customHeight="false" outlineLevel="0" collapsed="false">
      <c r="E1702" s="46"/>
      <c r="F1702" s="46"/>
    </row>
    <row r="1703" customFormat="false" ht="14.4" hidden="false" customHeight="false" outlineLevel="0" collapsed="false">
      <c r="E1703" s="46"/>
      <c r="F1703" s="46"/>
    </row>
    <row r="1704" customFormat="false" ht="14.4" hidden="false" customHeight="false" outlineLevel="0" collapsed="false">
      <c r="E1704" s="46"/>
      <c r="F1704" s="46"/>
    </row>
    <row r="1705" customFormat="false" ht="14.4" hidden="false" customHeight="false" outlineLevel="0" collapsed="false">
      <c r="E1705" s="46"/>
      <c r="F1705" s="46"/>
    </row>
    <row r="1706" customFormat="false" ht="14.4" hidden="false" customHeight="false" outlineLevel="0" collapsed="false">
      <c r="E1706" s="46"/>
      <c r="F1706" s="46"/>
    </row>
    <row r="1707" customFormat="false" ht="14.4" hidden="false" customHeight="false" outlineLevel="0" collapsed="false">
      <c r="E1707" s="46"/>
      <c r="F1707" s="46"/>
    </row>
    <row r="1708" customFormat="false" ht="14.4" hidden="false" customHeight="false" outlineLevel="0" collapsed="false">
      <c r="E1708" s="46"/>
      <c r="F1708" s="46"/>
    </row>
    <row r="1709" customFormat="false" ht="14.4" hidden="false" customHeight="false" outlineLevel="0" collapsed="false">
      <c r="E1709" s="46"/>
      <c r="F1709" s="46"/>
    </row>
    <row r="1710" customFormat="false" ht="14.4" hidden="false" customHeight="false" outlineLevel="0" collapsed="false">
      <c r="E1710" s="46"/>
      <c r="F1710" s="46"/>
    </row>
    <row r="1711" customFormat="false" ht="14.4" hidden="false" customHeight="false" outlineLevel="0" collapsed="false">
      <c r="E1711" s="46"/>
      <c r="F1711" s="46"/>
    </row>
    <row r="1712" customFormat="false" ht="14.4" hidden="false" customHeight="false" outlineLevel="0" collapsed="false">
      <c r="E1712" s="46"/>
      <c r="F1712" s="46"/>
    </row>
    <row r="1713" customFormat="false" ht="14.4" hidden="false" customHeight="false" outlineLevel="0" collapsed="false">
      <c r="E1713" s="46"/>
      <c r="F1713" s="46"/>
    </row>
    <row r="1714" customFormat="false" ht="14.4" hidden="false" customHeight="false" outlineLevel="0" collapsed="false">
      <c r="E1714" s="46"/>
      <c r="F1714" s="46"/>
    </row>
    <row r="1715" customFormat="false" ht="14.4" hidden="false" customHeight="false" outlineLevel="0" collapsed="false">
      <c r="E1715" s="46"/>
      <c r="F1715" s="46"/>
    </row>
    <row r="1716" customFormat="false" ht="14.4" hidden="false" customHeight="false" outlineLevel="0" collapsed="false">
      <c r="E1716" s="46"/>
      <c r="F1716" s="46"/>
    </row>
    <row r="1717" customFormat="false" ht="14.4" hidden="false" customHeight="false" outlineLevel="0" collapsed="false">
      <c r="E1717" s="46"/>
      <c r="F1717" s="46"/>
    </row>
    <row r="1718" customFormat="false" ht="14.4" hidden="false" customHeight="false" outlineLevel="0" collapsed="false">
      <c r="E1718" s="46"/>
      <c r="F1718" s="46"/>
    </row>
    <row r="1719" customFormat="false" ht="14.4" hidden="false" customHeight="false" outlineLevel="0" collapsed="false">
      <c r="E1719" s="46"/>
      <c r="F1719" s="46"/>
    </row>
    <row r="1720" customFormat="false" ht="14.4" hidden="false" customHeight="false" outlineLevel="0" collapsed="false">
      <c r="E1720" s="46"/>
      <c r="F1720" s="46"/>
    </row>
    <row r="1721" customFormat="false" ht="14.4" hidden="false" customHeight="false" outlineLevel="0" collapsed="false">
      <c r="E1721" s="46"/>
      <c r="F1721" s="46"/>
    </row>
    <row r="1722" customFormat="false" ht="14.4" hidden="false" customHeight="false" outlineLevel="0" collapsed="false">
      <c r="E1722" s="46"/>
      <c r="F1722" s="46"/>
    </row>
    <row r="1723" customFormat="false" ht="14.4" hidden="false" customHeight="false" outlineLevel="0" collapsed="false">
      <c r="E1723" s="46"/>
      <c r="F1723" s="46"/>
    </row>
    <row r="1724" customFormat="false" ht="14.4" hidden="false" customHeight="false" outlineLevel="0" collapsed="false">
      <c r="E1724" s="46"/>
      <c r="F1724" s="46"/>
    </row>
    <row r="1725" customFormat="false" ht="14.4" hidden="false" customHeight="false" outlineLevel="0" collapsed="false">
      <c r="E1725" s="46"/>
      <c r="F1725" s="46"/>
    </row>
    <row r="1726" customFormat="false" ht="14.4" hidden="false" customHeight="false" outlineLevel="0" collapsed="false">
      <c r="E1726" s="46"/>
      <c r="F1726" s="46"/>
    </row>
    <row r="1727" customFormat="false" ht="14.4" hidden="false" customHeight="false" outlineLevel="0" collapsed="false">
      <c r="E1727" s="46"/>
      <c r="F1727" s="46"/>
    </row>
    <row r="1728" customFormat="false" ht="14.4" hidden="false" customHeight="false" outlineLevel="0" collapsed="false">
      <c r="E1728" s="46"/>
      <c r="F1728" s="46"/>
    </row>
    <row r="1729" customFormat="false" ht="14.4" hidden="false" customHeight="false" outlineLevel="0" collapsed="false">
      <c r="E1729" s="46"/>
      <c r="F1729" s="46"/>
    </row>
    <row r="1730" customFormat="false" ht="14.4" hidden="false" customHeight="false" outlineLevel="0" collapsed="false">
      <c r="E1730" s="46"/>
      <c r="F1730" s="46"/>
    </row>
    <row r="1731" customFormat="false" ht="14.4" hidden="false" customHeight="false" outlineLevel="0" collapsed="false">
      <c r="E1731" s="46"/>
      <c r="F1731" s="46"/>
    </row>
    <row r="1732" customFormat="false" ht="14.4" hidden="false" customHeight="false" outlineLevel="0" collapsed="false">
      <c r="E1732" s="46"/>
      <c r="F1732" s="46"/>
    </row>
    <row r="1733" customFormat="false" ht="14.4" hidden="false" customHeight="false" outlineLevel="0" collapsed="false">
      <c r="E1733" s="46"/>
      <c r="F1733" s="46"/>
    </row>
    <row r="1734" customFormat="false" ht="14.4" hidden="false" customHeight="false" outlineLevel="0" collapsed="false">
      <c r="E1734" s="46"/>
      <c r="F1734" s="46"/>
    </row>
    <row r="1735" customFormat="false" ht="14.4" hidden="false" customHeight="false" outlineLevel="0" collapsed="false">
      <c r="E1735" s="46"/>
      <c r="F1735" s="46"/>
    </row>
    <row r="1736" customFormat="false" ht="14.4" hidden="false" customHeight="false" outlineLevel="0" collapsed="false">
      <c r="E1736" s="46"/>
      <c r="F1736" s="46"/>
    </row>
    <row r="1737" customFormat="false" ht="14.4" hidden="false" customHeight="false" outlineLevel="0" collapsed="false">
      <c r="E1737" s="46"/>
      <c r="F1737" s="46"/>
    </row>
    <row r="1738" customFormat="false" ht="14.4" hidden="false" customHeight="false" outlineLevel="0" collapsed="false">
      <c r="E1738" s="46"/>
      <c r="F1738" s="46"/>
    </row>
    <row r="1739" customFormat="false" ht="14.4" hidden="false" customHeight="false" outlineLevel="0" collapsed="false">
      <c r="E1739" s="46"/>
      <c r="F1739" s="46"/>
    </row>
    <row r="1740" customFormat="false" ht="14.4" hidden="false" customHeight="false" outlineLevel="0" collapsed="false">
      <c r="E1740" s="46"/>
      <c r="F1740" s="46"/>
    </row>
    <row r="1741" customFormat="false" ht="14.4" hidden="false" customHeight="false" outlineLevel="0" collapsed="false">
      <c r="E1741" s="46"/>
      <c r="F1741" s="46"/>
    </row>
    <row r="1742" customFormat="false" ht="14.4" hidden="false" customHeight="false" outlineLevel="0" collapsed="false">
      <c r="E1742" s="46"/>
      <c r="F1742" s="46"/>
    </row>
    <row r="1743" customFormat="false" ht="14.4" hidden="false" customHeight="false" outlineLevel="0" collapsed="false">
      <c r="E1743" s="46"/>
      <c r="F1743" s="46"/>
    </row>
    <row r="1744" customFormat="false" ht="14.4" hidden="false" customHeight="false" outlineLevel="0" collapsed="false">
      <c r="E1744" s="46"/>
      <c r="F1744" s="46"/>
    </row>
    <row r="1745" customFormat="false" ht="14.4" hidden="false" customHeight="false" outlineLevel="0" collapsed="false">
      <c r="E1745" s="46"/>
      <c r="F1745" s="46"/>
    </row>
    <row r="1746" customFormat="false" ht="14.4" hidden="false" customHeight="false" outlineLevel="0" collapsed="false">
      <c r="E1746" s="46"/>
      <c r="F1746" s="46"/>
    </row>
    <row r="1747" customFormat="false" ht="14.4" hidden="false" customHeight="false" outlineLevel="0" collapsed="false">
      <c r="E1747" s="46"/>
      <c r="F1747" s="46"/>
    </row>
    <row r="1748" customFormat="false" ht="14.4" hidden="false" customHeight="false" outlineLevel="0" collapsed="false">
      <c r="E1748" s="46"/>
      <c r="F1748" s="46"/>
    </row>
    <row r="1749" customFormat="false" ht="14.4" hidden="false" customHeight="false" outlineLevel="0" collapsed="false">
      <c r="E1749" s="46"/>
      <c r="F1749" s="46"/>
    </row>
    <row r="1750" customFormat="false" ht="14.4" hidden="false" customHeight="false" outlineLevel="0" collapsed="false">
      <c r="E1750" s="46"/>
      <c r="F1750" s="46"/>
    </row>
    <row r="1751" customFormat="false" ht="14.4" hidden="false" customHeight="false" outlineLevel="0" collapsed="false">
      <c r="E1751" s="46"/>
      <c r="F1751" s="46"/>
    </row>
    <row r="1752" customFormat="false" ht="14.4" hidden="false" customHeight="false" outlineLevel="0" collapsed="false">
      <c r="E1752" s="46"/>
      <c r="F1752" s="46"/>
    </row>
    <row r="1753" customFormat="false" ht="14.4" hidden="false" customHeight="false" outlineLevel="0" collapsed="false">
      <c r="E1753" s="46"/>
      <c r="F1753" s="46"/>
    </row>
    <row r="1754" customFormat="false" ht="14.4" hidden="false" customHeight="false" outlineLevel="0" collapsed="false">
      <c r="E1754" s="46"/>
      <c r="F1754" s="46"/>
    </row>
    <row r="1755" customFormat="false" ht="14.4" hidden="false" customHeight="false" outlineLevel="0" collapsed="false">
      <c r="E1755" s="46"/>
      <c r="F1755" s="46"/>
    </row>
    <row r="1756" customFormat="false" ht="14.4" hidden="false" customHeight="false" outlineLevel="0" collapsed="false">
      <c r="E1756" s="46"/>
      <c r="F1756" s="46"/>
    </row>
    <row r="1757" customFormat="false" ht="14.4" hidden="false" customHeight="false" outlineLevel="0" collapsed="false">
      <c r="E1757" s="46"/>
      <c r="F1757" s="46"/>
    </row>
    <row r="1758" customFormat="false" ht="14.4" hidden="false" customHeight="false" outlineLevel="0" collapsed="false">
      <c r="E1758" s="46"/>
      <c r="F1758" s="46"/>
    </row>
    <row r="1759" customFormat="false" ht="14.4" hidden="false" customHeight="false" outlineLevel="0" collapsed="false">
      <c r="E1759" s="46"/>
      <c r="F1759" s="46"/>
    </row>
    <row r="1760" customFormat="false" ht="14.4" hidden="false" customHeight="false" outlineLevel="0" collapsed="false">
      <c r="E1760" s="46"/>
      <c r="F1760" s="46"/>
    </row>
    <row r="1761" customFormat="false" ht="14.4" hidden="false" customHeight="false" outlineLevel="0" collapsed="false">
      <c r="E1761" s="46"/>
      <c r="F1761" s="46"/>
    </row>
    <row r="1762" customFormat="false" ht="14.4" hidden="false" customHeight="false" outlineLevel="0" collapsed="false">
      <c r="E1762" s="46"/>
      <c r="F1762" s="46"/>
    </row>
    <row r="1763" customFormat="false" ht="14.4" hidden="false" customHeight="false" outlineLevel="0" collapsed="false">
      <c r="E1763" s="46"/>
      <c r="F1763" s="46"/>
    </row>
    <row r="1764" customFormat="false" ht="14.4" hidden="false" customHeight="false" outlineLevel="0" collapsed="false">
      <c r="E1764" s="46"/>
      <c r="F1764" s="46"/>
    </row>
    <row r="1765" customFormat="false" ht="14.4" hidden="false" customHeight="false" outlineLevel="0" collapsed="false">
      <c r="E1765" s="46"/>
      <c r="F1765" s="46"/>
    </row>
    <row r="1766" customFormat="false" ht="14.4" hidden="false" customHeight="false" outlineLevel="0" collapsed="false">
      <c r="E1766" s="46"/>
      <c r="F1766" s="46"/>
    </row>
    <row r="1767" customFormat="false" ht="14.4" hidden="false" customHeight="false" outlineLevel="0" collapsed="false">
      <c r="E1767" s="46"/>
      <c r="F1767" s="46"/>
    </row>
    <row r="1768" customFormat="false" ht="14.4" hidden="false" customHeight="false" outlineLevel="0" collapsed="false">
      <c r="E1768" s="46"/>
      <c r="F1768" s="46"/>
    </row>
    <row r="1769" customFormat="false" ht="14.4" hidden="false" customHeight="false" outlineLevel="0" collapsed="false">
      <c r="E1769" s="46"/>
      <c r="F1769" s="46"/>
    </row>
    <row r="1770" customFormat="false" ht="14.4" hidden="false" customHeight="false" outlineLevel="0" collapsed="false">
      <c r="E1770" s="46"/>
      <c r="F1770" s="46"/>
    </row>
    <row r="1771" customFormat="false" ht="14.4" hidden="false" customHeight="false" outlineLevel="0" collapsed="false">
      <c r="E1771" s="46"/>
      <c r="F1771" s="46"/>
    </row>
    <row r="1772" customFormat="false" ht="14.4" hidden="false" customHeight="false" outlineLevel="0" collapsed="false">
      <c r="E1772" s="46"/>
      <c r="F1772" s="46"/>
    </row>
    <row r="1773" customFormat="false" ht="14.4" hidden="false" customHeight="false" outlineLevel="0" collapsed="false">
      <c r="E1773" s="46"/>
      <c r="F1773" s="46"/>
    </row>
    <row r="1774" customFormat="false" ht="14.4" hidden="false" customHeight="false" outlineLevel="0" collapsed="false">
      <c r="E1774" s="46"/>
      <c r="F1774" s="46"/>
    </row>
    <row r="1775" customFormat="false" ht="14.4" hidden="false" customHeight="false" outlineLevel="0" collapsed="false">
      <c r="E1775" s="46"/>
      <c r="F1775" s="46"/>
    </row>
    <row r="1776" customFormat="false" ht="14.4" hidden="false" customHeight="false" outlineLevel="0" collapsed="false">
      <c r="E1776" s="46"/>
      <c r="F1776" s="46"/>
    </row>
    <row r="1777" customFormat="false" ht="14.4" hidden="false" customHeight="false" outlineLevel="0" collapsed="false">
      <c r="E1777" s="46"/>
      <c r="F1777" s="46"/>
    </row>
    <row r="1778" customFormat="false" ht="14.4" hidden="false" customHeight="false" outlineLevel="0" collapsed="false">
      <c r="E1778" s="46"/>
      <c r="F1778" s="46"/>
    </row>
    <row r="1779" customFormat="false" ht="14.4" hidden="false" customHeight="false" outlineLevel="0" collapsed="false">
      <c r="E1779" s="46"/>
      <c r="F1779" s="46"/>
    </row>
    <row r="1780" customFormat="false" ht="14.4" hidden="false" customHeight="false" outlineLevel="0" collapsed="false">
      <c r="E1780" s="46"/>
      <c r="F1780" s="46"/>
    </row>
    <row r="1781" customFormat="false" ht="14.4" hidden="false" customHeight="false" outlineLevel="0" collapsed="false">
      <c r="E1781" s="46"/>
      <c r="F1781" s="46"/>
    </row>
    <row r="1782" customFormat="false" ht="14.4" hidden="false" customHeight="false" outlineLevel="0" collapsed="false">
      <c r="E1782" s="46"/>
      <c r="F1782" s="46"/>
    </row>
    <row r="1783" customFormat="false" ht="14.4" hidden="false" customHeight="false" outlineLevel="0" collapsed="false">
      <c r="E1783" s="46"/>
      <c r="F1783" s="46"/>
    </row>
    <row r="1784" customFormat="false" ht="14.4" hidden="false" customHeight="false" outlineLevel="0" collapsed="false">
      <c r="E1784" s="46"/>
      <c r="F1784" s="46"/>
    </row>
    <row r="1785" customFormat="false" ht="14.4" hidden="false" customHeight="false" outlineLevel="0" collapsed="false">
      <c r="E1785" s="46"/>
      <c r="F1785" s="46"/>
    </row>
    <row r="1786" customFormat="false" ht="14.4" hidden="false" customHeight="false" outlineLevel="0" collapsed="false">
      <c r="E1786" s="46"/>
      <c r="F1786" s="46"/>
    </row>
    <row r="1787" customFormat="false" ht="14.4" hidden="false" customHeight="false" outlineLevel="0" collapsed="false">
      <c r="E1787" s="46"/>
      <c r="F1787" s="46"/>
    </row>
    <row r="1788" customFormat="false" ht="14.4" hidden="false" customHeight="false" outlineLevel="0" collapsed="false">
      <c r="E1788" s="46"/>
      <c r="F1788" s="46"/>
    </row>
    <row r="1789" customFormat="false" ht="14.4" hidden="false" customHeight="false" outlineLevel="0" collapsed="false">
      <c r="E1789" s="46"/>
      <c r="F1789" s="46"/>
    </row>
    <row r="1790" customFormat="false" ht="14.4" hidden="false" customHeight="false" outlineLevel="0" collapsed="false">
      <c r="E1790" s="46"/>
      <c r="F1790" s="46"/>
    </row>
    <row r="1791" customFormat="false" ht="14.4" hidden="false" customHeight="false" outlineLevel="0" collapsed="false">
      <c r="E1791" s="46"/>
      <c r="F1791" s="46"/>
    </row>
    <row r="1792" customFormat="false" ht="14.4" hidden="false" customHeight="false" outlineLevel="0" collapsed="false">
      <c r="E1792" s="46"/>
      <c r="F1792" s="46"/>
    </row>
    <row r="1793" customFormat="false" ht="14.4" hidden="false" customHeight="false" outlineLevel="0" collapsed="false">
      <c r="E1793" s="46"/>
      <c r="F1793" s="46"/>
    </row>
    <row r="1794" customFormat="false" ht="14.4" hidden="false" customHeight="false" outlineLevel="0" collapsed="false">
      <c r="E1794" s="46"/>
      <c r="F1794" s="46"/>
    </row>
    <row r="1795" customFormat="false" ht="14.4" hidden="false" customHeight="false" outlineLevel="0" collapsed="false">
      <c r="E1795" s="46"/>
      <c r="F1795" s="46"/>
    </row>
    <row r="1796" customFormat="false" ht="14.4" hidden="false" customHeight="false" outlineLevel="0" collapsed="false">
      <c r="E1796" s="46"/>
      <c r="F1796" s="46"/>
    </row>
    <row r="1797" customFormat="false" ht="14.4" hidden="false" customHeight="false" outlineLevel="0" collapsed="false">
      <c r="E1797" s="46"/>
      <c r="F1797" s="46"/>
    </row>
    <row r="1798" customFormat="false" ht="14.4" hidden="false" customHeight="false" outlineLevel="0" collapsed="false">
      <c r="E1798" s="46"/>
      <c r="F1798" s="46"/>
    </row>
    <row r="1799" customFormat="false" ht="14.4" hidden="false" customHeight="false" outlineLevel="0" collapsed="false">
      <c r="E1799" s="46"/>
      <c r="F1799" s="46"/>
    </row>
    <row r="1800" customFormat="false" ht="14.4" hidden="false" customHeight="false" outlineLevel="0" collapsed="false">
      <c r="E1800" s="46"/>
      <c r="F1800" s="46"/>
    </row>
    <row r="1801" customFormat="false" ht="14.4" hidden="false" customHeight="false" outlineLevel="0" collapsed="false">
      <c r="E1801" s="46"/>
      <c r="F1801" s="46"/>
    </row>
    <row r="1802" customFormat="false" ht="14.4" hidden="false" customHeight="false" outlineLevel="0" collapsed="false">
      <c r="E1802" s="46"/>
      <c r="F1802" s="46"/>
    </row>
    <row r="1803" customFormat="false" ht="14.4" hidden="false" customHeight="false" outlineLevel="0" collapsed="false">
      <c r="E1803" s="46"/>
      <c r="F1803" s="46"/>
    </row>
    <row r="1804" customFormat="false" ht="14.4" hidden="false" customHeight="false" outlineLevel="0" collapsed="false">
      <c r="E1804" s="46"/>
      <c r="F1804" s="46"/>
    </row>
    <row r="1805" customFormat="false" ht="14.4" hidden="false" customHeight="false" outlineLevel="0" collapsed="false">
      <c r="E1805" s="46"/>
      <c r="F1805" s="46"/>
    </row>
    <row r="1806" customFormat="false" ht="14.4" hidden="false" customHeight="false" outlineLevel="0" collapsed="false">
      <c r="E1806" s="46"/>
      <c r="F1806" s="46"/>
    </row>
    <row r="1807" customFormat="false" ht="14.4" hidden="false" customHeight="false" outlineLevel="0" collapsed="false">
      <c r="E1807" s="46"/>
      <c r="F1807" s="46"/>
    </row>
    <row r="1808" customFormat="false" ht="14.4" hidden="false" customHeight="false" outlineLevel="0" collapsed="false">
      <c r="E1808" s="46"/>
      <c r="F1808" s="46"/>
    </row>
    <row r="1809" customFormat="false" ht="14.4" hidden="false" customHeight="false" outlineLevel="0" collapsed="false">
      <c r="E1809" s="46"/>
      <c r="F1809" s="46"/>
    </row>
    <row r="1810" customFormat="false" ht="14.4" hidden="false" customHeight="false" outlineLevel="0" collapsed="false">
      <c r="E1810" s="46"/>
      <c r="F1810" s="46"/>
    </row>
    <row r="1811" customFormat="false" ht="14.4" hidden="false" customHeight="false" outlineLevel="0" collapsed="false">
      <c r="E1811" s="46"/>
      <c r="F1811" s="46"/>
    </row>
    <row r="1812" customFormat="false" ht="14.4" hidden="false" customHeight="false" outlineLevel="0" collapsed="false">
      <c r="E1812" s="46"/>
      <c r="F1812" s="46"/>
    </row>
    <row r="1813" customFormat="false" ht="14.4" hidden="false" customHeight="false" outlineLevel="0" collapsed="false">
      <c r="E1813" s="46"/>
      <c r="F1813" s="46"/>
    </row>
    <row r="1814" customFormat="false" ht="14.4" hidden="false" customHeight="false" outlineLevel="0" collapsed="false">
      <c r="E1814" s="46"/>
      <c r="F1814" s="46"/>
    </row>
    <row r="1815" customFormat="false" ht="14.4" hidden="false" customHeight="false" outlineLevel="0" collapsed="false">
      <c r="E1815" s="46"/>
      <c r="F1815" s="46"/>
    </row>
    <row r="1816" customFormat="false" ht="14.4" hidden="false" customHeight="false" outlineLevel="0" collapsed="false">
      <c r="E1816" s="46"/>
      <c r="F1816" s="46"/>
    </row>
    <row r="1817" customFormat="false" ht="14.4" hidden="false" customHeight="false" outlineLevel="0" collapsed="false">
      <c r="E1817" s="46"/>
      <c r="F1817" s="46"/>
    </row>
    <row r="1818" customFormat="false" ht="14.4" hidden="false" customHeight="false" outlineLevel="0" collapsed="false">
      <c r="E1818" s="46"/>
      <c r="F1818" s="46"/>
    </row>
    <row r="1819" customFormat="false" ht="14.4" hidden="false" customHeight="false" outlineLevel="0" collapsed="false">
      <c r="E1819" s="46"/>
      <c r="F1819" s="46"/>
    </row>
    <row r="1820" customFormat="false" ht="14.4" hidden="false" customHeight="false" outlineLevel="0" collapsed="false">
      <c r="E1820" s="46"/>
      <c r="F1820" s="46"/>
    </row>
    <row r="1821" customFormat="false" ht="14.4" hidden="false" customHeight="false" outlineLevel="0" collapsed="false">
      <c r="E1821" s="46"/>
      <c r="F1821" s="46"/>
    </row>
    <row r="1822" customFormat="false" ht="14.4" hidden="false" customHeight="false" outlineLevel="0" collapsed="false">
      <c r="E1822" s="46"/>
      <c r="F1822" s="46"/>
    </row>
    <row r="1823" customFormat="false" ht="14.4" hidden="false" customHeight="false" outlineLevel="0" collapsed="false">
      <c r="E1823" s="46"/>
      <c r="F1823" s="46"/>
    </row>
    <row r="1824" customFormat="false" ht="14.4" hidden="false" customHeight="false" outlineLevel="0" collapsed="false">
      <c r="E1824" s="46"/>
      <c r="F1824" s="46"/>
    </row>
    <row r="1825" customFormat="false" ht="14.4" hidden="false" customHeight="false" outlineLevel="0" collapsed="false">
      <c r="E1825" s="46"/>
      <c r="F1825" s="46"/>
    </row>
    <row r="1826" customFormat="false" ht="14.4" hidden="false" customHeight="false" outlineLevel="0" collapsed="false">
      <c r="E1826" s="46"/>
      <c r="F1826" s="46"/>
    </row>
    <row r="1827" customFormat="false" ht="14.4" hidden="false" customHeight="false" outlineLevel="0" collapsed="false">
      <c r="E1827" s="46"/>
      <c r="F1827" s="46"/>
    </row>
    <row r="1828" customFormat="false" ht="14.4" hidden="false" customHeight="false" outlineLevel="0" collapsed="false">
      <c r="E1828" s="46"/>
      <c r="F1828" s="46"/>
    </row>
    <row r="1829" customFormat="false" ht="14.4" hidden="false" customHeight="false" outlineLevel="0" collapsed="false">
      <c r="E1829" s="46"/>
      <c r="F1829" s="46"/>
    </row>
    <row r="1830" customFormat="false" ht="14.4" hidden="false" customHeight="false" outlineLevel="0" collapsed="false">
      <c r="E1830" s="46"/>
      <c r="F1830" s="46"/>
    </row>
    <row r="1831" customFormat="false" ht="14.4" hidden="false" customHeight="false" outlineLevel="0" collapsed="false">
      <c r="E1831" s="46"/>
      <c r="F1831" s="46"/>
    </row>
    <row r="1832" customFormat="false" ht="14.4" hidden="false" customHeight="false" outlineLevel="0" collapsed="false">
      <c r="E1832" s="46"/>
      <c r="F1832" s="46"/>
    </row>
    <row r="1833" customFormat="false" ht="14.4" hidden="false" customHeight="false" outlineLevel="0" collapsed="false">
      <c r="E1833" s="46"/>
      <c r="F1833" s="46"/>
    </row>
    <row r="1834" customFormat="false" ht="14.4" hidden="false" customHeight="false" outlineLevel="0" collapsed="false">
      <c r="E1834" s="46"/>
      <c r="F1834" s="46"/>
    </row>
    <row r="1835" customFormat="false" ht="14.4" hidden="false" customHeight="false" outlineLevel="0" collapsed="false">
      <c r="E1835" s="46"/>
      <c r="F1835" s="46"/>
    </row>
    <row r="1836" customFormat="false" ht="14.4" hidden="false" customHeight="false" outlineLevel="0" collapsed="false">
      <c r="E1836" s="46"/>
      <c r="F1836" s="46"/>
    </row>
    <row r="1837" customFormat="false" ht="14.4" hidden="false" customHeight="false" outlineLevel="0" collapsed="false">
      <c r="E1837" s="46"/>
      <c r="F1837" s="46"/>
    </row>
    <row r="1838" customFormat="false" ht="14.4" hidden="false" customHeight="false" outlineLevel="0" collapsed="false">
      <c r="E1838" s="46"/>
      <c r="F1838" s="46"/>
    </row>
    <row r="1839" customFormat="false" ht="14.4" hidden="false" customHeight="false" outlineLevel="0" collapsed="false">
      <c r="E1839" s="46"/>
      <c r="F1839" s="46"/>
    </row>
    <row r="1840" customFormat="false" ht="14.4" hidden="false" customHeight="false" outlineLevel="0" collapsed="false">
      <c r="E1840" s="46"/>
      <c r="F1840" s="46"/>
    </row>
    <row r="1841" customFormat="false" ht="14.4" hidden="false" customHeight="false" outlineLevel="0" collapsed="false">
      <c r="E1841" s="46"/>
      <c r="F1841" s="46"/>
    </row>
    <row r="1842" customFormat="false" ht="14.4" hidden="false" customHeight="false" outlineLevel="0" collapsed="false">
      <c r="E1842" s="46"/>
      <c r="F1842" s="46"/>
    </row>
    <row r="1843" customFormat="false" ht="14.4" hidden="false" customHeight="false" outlineLevel="0" collapsed="false">
      <c r="E1843" s="46"/>
      <c r="F1843" s="46"/>
    </row>
    <row r="1844" customFormat="false" ht="14.4" hidden="false" customHeight="false" outlineLevel="0" collapsed="false">
      <c r="E1844" s="46"/>
      <c r="F1844" s="46"/>
    </row>
    <row r="1845" customFormat="false" ht="14.4" hidden="false" customHeight="false" outlineLevel="0" collapsed="false">
      <c r="E1845" s="46"/>
      <c r="F1845" s="46"/>
    </row>
    <row r="1846" customFormat="false" ht="14.4" hidden="false" customHeight="false" outlineLevel="0" collapsed="false">
      <c r="E1846" s="46"/>
      <c r="F1846" s="46"/>
    </row>
    <row r="1847" customFormat="false" ht="14.4" hidden="false" customHeight="false" outlineLevel="0" collapsed="false">
      <c r="E1847" s="46"/>
      <c r="F1847" s="46"/>
    </row>
    <row r="1848" customFormat="false" ht="14.4" hidden="false" customHeight="false" outlineLevel="0" collapsed="false">
      <c r="E1848" s="46"/>
      <c r="F1848" s="46"/>
    </row>
    <row r="1849" customFormat="false" ht="14.4" hidden="false" customHeight="false" outlineLevel="0" collapsed="false">
      <c r="E1849" s="46"/>
      <c r="F1849" s="46"/>
    </row>
    <row r="1850" customFormat="false" ht="14.4" hidden="false" customHeight="false" outlineLevel="0" collapsed="false">
      <c r="E1850" s="46"/>
      <c r="F1850" s="46"/>
    </row>
    <row r="1851" customFormat="false" ht="14.4" hidden="false" customHeight="false" outlineLevel="0" collapsed="false">
      <c r="E1851" s="46"/>
      <c r="F1851" s="46"/>
    </row>
    <row r="1852" customFormat="false" ht="14.4" hidden="false" customHeight="false" outlineLevel="0" collapsed="false">
      <c r="E1852" s="46"/>
      <c r="F1852" s="46"/>
    </row>
    <row r="1853" customFormat="false" ht="14.4" hidden="false" customHeight="false" outlineLevel="0" collapsed="false">
      <c r="E1853" s="46"/>
      <c r="F1853" s="46"/>
    </row>
    <row r="1854" customFormat="false" ht="14.4" hidden="false" customHeight="false" outlineLevel="0" collapsed="false">
      <c r="E1854" s="46"/>
      <c r="F1854" s="46"/>
    </row>
    <row r="1855" customFormat="false" ht="14.4" hidden="false" customHeight="false" outlineLevel="0" collapsed="false">
      <c r="E1855" s="46"/>
      <c r="F1855" s="46"/>
    </row>
    <row r="1856" customFormat="false" ht="14.4" hidden="false" customHeight="false" outlineLevel="0" collapsed="false">
      <c r="E1856" s="46"/>
      <c r="F1856" s="46"/>
    </row>
    <row r="1857" customFormat="false" ht="14.4" hidden="false" customHeight="false" outlineLevel="0" collapsed="false">
      <c r="E1857" s="46"/>
      <c r="F1857" s="46"/>
    </row>
    <row r="1858" customFormat="false" ht="14.4" hidden="false" customHeight="false" outlineLevel="0" collapsed="false">
      <c r="E1858" s="46"/>
      <c r="F1858" s="46"/>
    </row>
    <row r="1859" customFormat="false" ht="14.4" hidden="false" customHeight="false" outlineLevel="0" collapsed="false">
      <c r="E1859" s="46"/>
      <c r="F1859" s="46"/>
    </row>
    <row r="1860" customFormat="false" ht="14.4" hidden="false" customHeight="false" outlineLevel="0" collapsed="false">
      <c r="E1860" s="46"/>
      <c r="F1860" s="46"/>
    </row>
    <row r="1861" customFormat="false" ht="14.4" hidden="false" customHeight="false" outlineLevel="0" collapsed="false">
      <c r="E1861" s="46"/>
      <c r="F1861" s="46"/>
    </row>
    <row r="1862" customFormat="false" ht="14.4" hidden="false" customHeight="false" outlineLevel="0" collapsed="false">
      <c r="E1862" s="46"/>
      <c r="F1862" s="46"/>
    </row>
    <row r="1863" customFormat="false" ht="14.4" hidden="false" customHeight="false" outlineLevel="0" collapsed="false">
      <c r="E1863" s="46"/>
      <c r="F1863" s="46"/>
    </row>
    <row r="1864" customFormat="false" ht="14.4" hidden="false" customHeight="false" outlineLevel="0" collapsed="false">
      <c r="E1864" s="46"/>
      <c r="F1864" s="46"/>
    </row>
    <row r="1865" customFormat="false" ht="14.4" hidden="false" customHeight="false" outlineLevel="0" collapsed="false">
      <c r="E1865" s="46"/>
      <c r="F1865" s="46"/>
    </row>
    <row r="1866" customFormat="false" ht="14.4" hidden="false" customHeight="false" outlineLevel="0" collapsed="false">
      <c r="E1866" s="46"/>
      <c r="F1866" s="46"/>
    </row>
    <row r="1867" customFormat="false" ht="14.4" hidden="false" customHeight="false" outlineLevel="0" collapsed="false">
      <c r="E1867" s="46"/>
      <c r="F1867" s="46"/>
    </row>
    <row r="1868" customFormat="false" ht="14.4" hidden="false" customHeight="false" outlineLevel="0" collapsed="false">
      <c r="E1868" s="46"/>
      <c r="F1868" s="46"/>
    </row>
    <row r="1869" customFormat="false" ht="14.4" hidden="false" customHeight="false" outlineLevel="0" collapsed="false">
      <c r="E1869" s="46"/>
      <c r="F1869" s="46"/>
    </row>
    <row r="1870" customFormat="false" ht="14.4" hidden="false" customHeight="false" outlineLevel="0" collapsed="false">
      <c r="E1870" s="46"/>
      <c r="F1870" s="46"/>
    </row>
    <row r="1871" customFormat="false" ht="14.4" hidden="false" customHeight="false" outlineLevel="0" collapsed="false">
      <c r="E1871" s="46"/>
      <c r="F1871" s="46"/>
    </row>
    <row r="1872" customFormat="false" ht="14.4" hidden="false" customHeight="false" outlineLevel="0" collapsed="false">
      <c r="E1872" s="46"/>
      <c r="F1872" s="46"/>
    </row>
    <row r="1873" customFormat="false" ht="14.4" hidden="false" customHeight="false" outlineLevel="0" collapsed="false">
      <c r="E1873" s="46"/>
      <c r="F1873" s="46"/>
    </row>
    <row r="1874" customFormat="false" ht="14.4" hidden="false" customHeight="false" outlineLevel="0" collapsed="false">
      <c r="E1874" s="46"/>
      <c r="F1874" s="46"/>
    </row>
    <row r="1875" customFormat="false" ht="14.4" hidden="false" customHeight="false" outlineLevel="0" collapsed="false">
      <c r="E1875" s="46"/>
      <c r="F1875" s="46"/>
    </row>
    <row r="1876" customFormat="false" ht="14.4" hidden="false" customHeight="false" outlineLevel="0" collapsed="false">
      <c r="E1876" s="46"/>
      <c r="F1876" s="46"/>
    </row>
    <row r="1877" customFormat="false" ht="14.4" hidden="false" customHeight="false" outlineLevel="0" collapsed="false">
      <c r="E1877" s="46"/>
      <c r="F1877" s="46"/>
    </row>
    <row r="1878" customFormat="false" ht="14.4" hidden="false" customHeight="false" outlineLevel="0" collapsed="false">
      <c r="E1878" s="46"/>
      <c r="F1878" s="46"/>
    </row>
    <row r="1879" customFormat="false" ht="14.4" hidden="false" customHeight="false" outlineLevel="0" collapsed="false">
      <c r="E1879" s="46"/>
      <c r="F1879" s="46"/>
    </row>
    <row r="1880" customFormat="false" ht="14.4" hidden="false" customHeight="false" outlineLevel="0" collapsed="false">
      <c r="E1880" s="46"/>
      <c r="F1880" s="46"/>
    </row>
    <row r="1881" customFormat="false" ht="14.4" hidden="false" customHeight="false" outlineLevel="0" collapsed="false">
      <c r="E1881" s="46"/>
      <c r="F1881" s="46"/>
    </row>
    <row r="1882" customFormat="false" ht="14.4" hidden="false" customHeight="false" outlineLevel="0" collapsed="false">
      <c r="E1882" s="46"/>
      <c r="F1882" s="46"/>
    </row>
    <row r="1883" customFormat="false" ht="14.4" hidden="false" customHeight="false" outlineLevel="0" collapsed="false">
      <c r="E1883" s="46"/>
      <c r="F1883" s="46"/>
    </row>
    <row r="1884" customFormat="false" ht="14.4" hidden="false" customHeight="false" outlineLevel="0" collapsed="false">
      <c r="E1884" s="46"/>
      <c r="F1884" s="46"/>
    </row>
    <row r="1885" customFormat="false" ht="14.4" hidden="false" customHeight="false" outlineLevel="0" collapsed="false">
      <c r="E1885" s="46"/>
      <c r="F1885" s="46"/>
    </row>
    <row r="1886" customFormat="false" ht="14.4" hidden="false" customHeight="false" outlineLevel="0" collapsed="false">
      <c r="E1886" s="46"/>
      <c r="F1886" s="46"/>
    </row>
    <row r="1887" customFormat="false" ht="14.4" hidden="false" customHeight="false" outlineLevel="0" collapsed="false">
      <c r="E1887" s="46"/>
      <c r="F1887" s="46"/>
    </row>
    <row r="1888" customFormat="false" ht="14.4" hidden="false" customHeight="false" outlineLevel="0" collapsed="false">
      <c r="E1888" s="46"/>
      <c r="F1888" s="46"/>
    </row>
    <row r="1889" customFormat="false" ht="14.4" hidden="false" customHeight="false" outlineLevel="0" collapsed="false">
      <c r="E1889" s="46"/>
      <c r="F1889" s="46"/>
    </row>
    <row r="1890" customFormat="false" ht="14.4" hidden="false" customHeight="false" outlineLevel="0" collapsed="false">
      <c r="E1890" s="46"/>
      <c r="F1890" s="46"/>
    </row>
    <row r="1891" customFormat="false" ht="14.4" hidden="false" customHeight="false" outlineLevel="0" collapsed="false">
      <c r="E1891" s="46"/>
      <c r="F1891" s="46"/>
    </row>
    <row r="1892" customFormat="false" ht="14.4" hidden="false" customHeight="false" outlineLevel="0" collapsed="false">
      <c r="E1892" s="46"/>
      <c r="F1892" s="46"/>
    </row>
    <row r="1893" customFormat="false" ht="14.4" hidden="false" customHeight="false" outlineLevel="0" collapsed="false">
      <c r="E1893" s="46"/>
      <c r="F1893" s="46"/>
    </row>
    <row r="1894" customFormat="false" ht="14.4" hidden="false" customHeight="false" outlineLevel="0" collapsed="false">
      <c r="E1894" s="46"/>
      <c r="F1894" s="46"/>
    </row>
    <row r="1895" customFormat="false" ht="14.4" hidden="false" customHeight="false" outlineLevel="0" collapsed="false">
      <c r="E1895" s="46"/>
      <c r="F1895" s="46"/>
    </row>
    <row r="1896" customFormat="false" ht="14.4" hidden="false" customHeight="false" outlineLevel="0" collapsed="false">
      <c r="E1896" s="46"/>
      <c r="F1896" s="46"/>
    </row>
    <row r="1897" customFormat="false" ht="14.4" hidden="false" customHeight="false" outlineLevel="0" collapsed="false">
      <c r="E1897" s="46"/>
      <c r="F1897" s="46"/>
    </row>
    <row r="1898" customFormat="false" ht="14.4" hidden="false" customHeight="false" outlineLevel="0" collapsed="false">
      <c r="E1898" s="46"/>
      <c r="F1898" s="46"/>
    </row>
    <row r="1899" customFormat="false" ht="14.4" hidden="false" customHeight="false" outlineLevel="0" collapsed="false">
      <c r="E1899" s="46"/>
      <c r="F1899" s="46"/>
    </row>
    <row r="1900" customFormat="false" ht="14.4" hidden="false" customHeight="false" outlineLevel="0" collapsed="false">
      <c r="E1900" s="46"/>
      <c r="F1900" s="46"/>
    </row>
    <row r="1901" customFormat="false" ht="14.4" hidden="false" customHeight="false" outlineLevel="0" collapsed="false">
      <c r="E1901" s="46"/>
      <c r="F1901" s="46"/>
    </row>
    <row r="1902" customFormat="false" ht="14.4" hidden="false" customHeight="false" outlineLevel="0" collapsed="false">
      <c r="E1902" s="46"/>
      <c r="F1902" s="46"/>
    </row>
    <row r="1903" customFormat="false" ht="14.4" hidden="false" customHeight="false" outlineLevel="0" collapsed="false">
      <c r="E1903" s="46"/>
      <c r="F1903" s="46"/>
    </row>
    <row r="1904" customFormat="false" ht="14.4" hidden="false" customHeight="false" outlineLevel="0" collapsed="false">
      <c r="E1904" s="46"/>
      <c r="F1904" s="46"/>
    </row>
    <row r="1905" customFormat="false" ht="14.4" hidden="false" customHeight="false" outlineLevel="0" collapsed="false">
      <c r="E1905" s="46"/>
      <c r="F1905" s="46"/>
    </row>
    <row r="1906" customFormat="false" ht="14.4" hidden="false" customHeight="false" outlineLevel="0" collapsed="false">
      <c r="E1906" s="46"/>
      <c r="F1906" s="46"/>
    </row>
    <row r="1907" customFormat="false" ht="14.4" hidden="false" customHeight="false" outlineLevel="0" collapsed="false">
      <c r="E1907" s="46"/>
      <c r="F1907" s="46"/>
    </row>
    <row r="1908" customFormat="false" ht="14.4" hidden="false" customHeight="false" outlineLevel="0" collapsed="false">
      <c r="E1908" s="46"/>
      <c r="F1908" s="46"/>
    </row>
    <row r="1909" customFormat="false" ht="14.4" hidden="false" customHeight="false" outlineLevel="0" collapsed="false">
      <c r="E1909" s="46"/>
      <c r="F1909" s="46"/>
    </row>
    <row r="1910" customFormat="false" ht="14.4" hidden="false" customHeight="false" outlineLevel="0" collapsed="false">
      <c r="E1910" s="46"/>
      <c r="F1910" s="46"/>
    </row>
    <row r="1911" customFormat="false" ht="14.4" hidden="false" customHeight="false" outlineLevel="0" collapsed="false">
      <c r="E1911" s="46"/>
      <c r="F1911" s="46"/>
    </row>
    <row r="1912" customFormat="false" ht="14.4" hidden="false" customHeight="false" outlineLevel="0" collapsed="false">
      <c r="E1912" s="46"/>
      <c r="F1912" s="46"/>
    </row>
    <row r="1913" customFormat="false" ht="14.4" hidden="false" customHeight="false" outlineLevel="0" collapsed="false">
      <c r="E1913" s="46"/>
      <c r="F1913" s="46"/>
    </row>
    <row r="1914" customFormat="false" ht="14.4" hidden="false" customHeight="false" outlineLevel="0" collapsed="false">
      <c r="E1914" s="46"/>
      <c r="F1914" s="46"/>
    </row>
    <row r="1915" customFormat="false" ht="14.4" hidden="false" customHeight="false" outlineLevel="0" collapsed="false">
      <c r="E1915" s="46"/>
      <c r="F1915" s="46"/>
    </row>
    <row r="1916" customFormat="false" ht="14.4" hidden="false" customHeight="false" outlineLevel="0" collapsed="false">
      <c r="E1916" s="46"/>
      <c r="F1916" s="46"/>
    </row>
    <row r="1917" customFormat="false" ht="14.4" hidden="false" customHeight="false" outlineLevel="0" collapsed="false">
      <c r="E1917" s="46"/>
      <c r="F1917" s="46"/>
    </row>
    <row r="1918" customFormat="false" ht="14.4" hidden="false" customHeight="false" outlineLevel="0" collapsed="false">
      <c r="E1918" s="46"/>
      <c r="F1918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J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J5"/>
    </sheetView>
  </sheetViews>
  <sheetFormatPr defaultColWidth="9.1015625" defaultRowHeight="14.4" zeroHeight="false" outlineLevelRow="0" outlineLevelCol="0"/>
  <cols>
    <col collapsed="false" customWidth="true" hidden="false" outlineLevel="0" max="2" min="2" style="0" width="14.55"/>
    <col collapsed="false" customWidth="true" hidden="false" outlineLevel="0" max="10" min="3" style="36" width="18.66"/>
  </cols>
  <sheetData>
    <row r="3" customFormat="false" ht="16.2" hidden="false" customHeight="false" outlineLevel="0" collapsed="false">
      <c r="B3" s="37" t="s">
        <v>3721</v>
      </c>
      <c r="C3" s="37" t="s">
        <v>1964</v>
      </c>
      <c r="D3" s="37" t="s">
        <v>1965</v>
      </c>
      <c r="E3" s="37" t="s">
        <v>1966</v>
      </c>
      <c r="F3" s="37" t="s">
        <v>1967</v>
      </c>
      <c r="G3" s="37" t="s">
        <v>1970</v>
      </c>
      <c r="H3" s="37" t="s">
        <v>1971</v>
      </c>
      <c r="I3" s="37" t="s">
        <v>1972</v>
      </c>
      <c r="J3" s="37" t="s">
        <v>1973</v>
      </c>
    </row>
    <row r="4" customFormat="false" ht="14.4" hidden="false" customHeight="false" outlineLevel="0" collapsed="false">
      <c r="B4" s="37" t="s">
        <v>1968</v>
      </c>
      <c r="C4" s="37" t="n">
        <v>59.67</v>
      </c>
      <c r="D4" s="37" t="n">
        <v>54.17</v>
      </c>
      <c r="E4" s="37" t="n">
        <v>54.83</v>
      </c>
      <c r="F4" s="37" t="n">
        <v>60.67</v>
      </c>
      <c r="G4" s="37" t="n">
        <v>35.83</v>
      </c>
      <c r="H4" s="37" t="n">
        <v>69.33</v>
      </c>
      <c r="I4" s="37" t="n">
        <v>56.33</v>
      </c>
      <c r="J4" s="37" t="n">
        <v>68.83</v>
      </c>
    </row>
    <row r="5" customFormat="false" ht="14.4" hidden="false" customHeight="false" outlineLevel="0" collapsed="false">
      <c r="B5" s="37" t="s">
        <v>1969</v>
      </c>
      <c r="C5" s="37" t="n">
        <v>15.53</v>
      </c>
      <c r="D5" s="37" t="n">
        <v>23.58</v>
      </c>
      <c r="E5" s="37" t="n">
        <v>18.77</v>
      </c>
      <c r="F5" s="37" t="n">
        <v>22.51</v>
      </c>
      <c r="G5" s="37" t="n">
        <v>11.64</v>
      </c>
      <c r="H5" s="37" t="n">
        <v>24.33</v>
      </c>
      <c r="I5" s="37" t="n">
        <v>19.14</v>
      </c>
      <c r="J5" s="37" t="n">
        <v>19.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0" activeCellId="0" sqref="N30"/>
    </sheetView>
  </sheetViews>
  <sheetFormatPr defaultColWidth="9.1015625" defaultRowHeight="14.4" zeroHeight="false" outlineLevelRow="0" outlineLevelCol="0"/>
  <cols>
    <col collapsed="false" customWidth="false" hidden="false" outlineLevel="0" max="2" min="1" style="3" width="9.1"/>
    <col collapsed="false" customWidth="true" hidden="false" outlineLevel="0" max="10" min="3" style="60" width="5.66"/>
    <col collapsed="false" customWidth="false" hidden="false" outlineLevel="0" max="13" min="11" style="3" width="9.1"/>
  </cols>
  <sheetData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</row>
    <row r="5" customFormat="false" ht="21.9" hidden="false" customHeight="true" outlineLevel="0" collapsed="false">
      <c r="B5" s="58"/>
      <c r="C5" s="62" t="s">
        <v>3722</v>
      </c>
      <c r="D5" s="62"/>
      <c r="E5" s="62"/>
      <c r="F5" s="62"/>
      <c r="G5" s="62" t="s">
        <v>3723</v>
      </c>
      <c r="H5" s="62"/>
      <c r="I5" s="62"/>
      <c r="J5" s="62"/>
    </row>
    <row r="6" customFormat="false" ht="14.4" hidden="false" customHeight="false" outlineLevel="0" collapsed="false">
      <c r="B6" s="65" t="s">
        <v>804</v>
      </c>
      <c r="C6" s="158" t="n">
        <v>-0.15227635287895</v>
      </c>
      <c r="D6" s="159" t="n">
        <v>-0.465792247821746</v>
      </c>
      <c r="E6" s="159" t="n">
        <v>-0.407065638828333</v>
      </c>
      <c r="F6" s="159" t="n">
        <v>0.697721678086402</v>
      </c>
      <c r="G6" s="158" t="n">
        <v>3.95439308659024</v>
      </c>
      <c r="H6" s="159" t="n">
        <v>3.89764563530377</v>
      </c>
      <c r="I6" s="159" t="n">
        <v>3.77165513375346</v>
      </c>
      <c r="J6" s="160" t="n">
        <v>4.16226667181558</v>
      </c>
    </row>
    <row r="7" customFormat="false" ht="14.4" hidden="false" customHeight="false" outlineLevel="0" collapsed="false">
      <c r="B7" s="65" t="s">
        <v>2073</v>
      </c>
      <c r="C7" s="161" t="n">
        <v>-0.299286105694501</v>
      </c>
      <c r="D7" s="162" t="n">
        <v>-0.210369424703467</v>
      </c>
      <c r="E7" s="162" t="n">
        <v>0.00868281082223536</v>
      </c>
      <c r="F7" s="162" t="n">
        <v>0.397247764801816</v>
      </c>
      <c r="G7" s="161" t="n">
        <v>0.5439577928804</v>
      </c>
      <c r="H7" s="162" t="n">
        <v>0.664164268916536</v>
      </c>
      <c r="I7" s="162" t="n">
        <v>0.452353875079931</v>
      </c>
      <c r="J7" s="163" t="n">
        <v>0.762308208676191</v>
      </c>
    </row>
    <row r="8" customFormat="false" ht="14.4" hidden="false" customHeight="false" outlineLevel="0" collapsed="false">
      <c r="B8" s="65" t="s">
        <v>2068</v>
      </c>
      <c r="C8" s="161" t="n">
        <v>-0.0209358188407084</v>
      </c>
      <c r="D8" s="162" t="n">
        <v>-0.247433045052023</v>
      </c>
      <c r="E8" s="162" t="n">
        <v>-0.0665878527246566</v>
      </c>
      <c r="F8" s="162" t="n">
        <v>0.28347036589681</v>
      </c>
      <c r="G8" s="161" t="n">
        <v>0.651702160941226</v>
      </c>
      <c r="H8" s="162" t="n">
        <v>0.598165623966911</v>
      </c>
      <c r="I8" s="162" t="n">
        <v>0.566414558701079</v>
      </c>
      <c r="J8" s="163" t="n">
        <v>0.650423394523786</v>
      </c>
    </row>
    <row r="9" customFormat="false" ht="15" hidden="false" customHeight="false" outlineLevel="0" collapsed="false">
      <c r="B9" s="65" t="s">
        <v>974</v>
      </c>
      <c r="C9" s="164" t="n">
        <v>0.00742706686605793</v>
      </c>
      <c r="D9" s="165" t="n">
        <v>-0.303735734884377</v>
      </c>
      <c r="E9" s="165" t="n">
        <v>-0.193617038426817</v>
      </c>
      <c r="F9" s="165" t="n">
        <v>0.389870863978073</v>
      </c>
      <c r="G9" s="164" t="n">
        <v>0.482690079709774</v>
      </c>
      <c r="H9" s="165" t="n">
        <v>0.642546802499785</v>
      </c>
      <c r="I9" s="165" t="n">
        <v>0.664057466647737</v>
      </c>
      <c r="J9" s="166" t="n">
        <v>0.724696391967606</v>
      </c>
    </row>
    <row r="10" customFormat="false" ht="15" hidden="false" customHeight="false" outlineLevel="0" collapsed="false">
      <c r="B10" s="58"/>
      <c r="C10" s="167"/>
      <c r="D10" s="167"/>
      <c r="E10" s="167"/>
      <c r="F10" s="167"/>
      <c r="G10" s="167"/>
      <c r="H10" s="167"/>
      <c r="I10" s="167"/>
      <c r="J10" s="167"/>
    </row>
    <row r="11" customFormat="false" ht="14.4" hidden="false" customHeight="false" outlineLevel="0" collapsed="false">
      <c r="B11" s="65" t="s">
        <v>726</v>
      </c>
      <c r="C11" s="158" t="n">
        <v>-0.39358468415998</v>
      </c>
      <c r="D11" s="159" t="n">
        <v>-0.479863974445298</v>
      </c>
      <c r="E11" s="159" t="n">
        <v>-0.242844812298767</v>
      </c>
      <c r="F11" s="159" t="n">
        <v>0.74557440759481</v>
      </c>
      <c r="G11" s="158" t="n">
        <v>0.735009732237204</v>
      </c>
      <c r="H11" s="159" t="n">
        <v>0.786204730399722</v>
      </c>
      <c r="I11" s="159" t="n">
        <v>0.680450476789147</v>
      </c>
      <c r="J11" s="160" t="n">
        <v>1.18775076447513</v>
      </c>
    </row>
    <row r="12" customFormat="false" ht="14.4" hidden="false" customHeight="false" outlineLevel="0" collapsed="false">
      <c r="B12" s="65" t="s">
        <v>2072</v>
      </c>
      <c r="C12" s="161" t="n">
        <v>-0.286871216907159</v>
      </c>
      <c r="D12" s="162" t="n">
        <v>-0.255419628782554</v>
      </c>
      <c r="E12" s="162" t="n">
        <v>-0.0858168929300474</v>
      </c>
      <c r="F12" s="162" t="n">
        <v>0.485764728848408</v>
      </c>
      <c r="G12" s="161" t="n">
        <v>0.434734981324103</v>
      </c>
      <c r="H12" s="162" t="n">
        <v>0.527121349705204</v>
      </c>
      <c r="I12" s="162" t="n">
        <v>0.473783935157585</v>
      </c>
      <c r="J12" s="163" t="n">
        <v>0.923712192826241</v>
      </c>
    </row>
    <row r="13" customFormat="false" ht="14.4" hidden="false" customHeight="false" outlineLevel="0" collapsed="false">
      <c r="B13" s="65" t="s">
        <v>966</v>
      </c>
      <c r="C13" s="161" t="n">
        <v>-0.269472909882414</v>
      </c>
      <c r="D13" s="162" t="n">
        <v>-0.239270016333827</v>
      </c>
      <c r="E13" s="162" t="n">
        <v>-0.182349333891793</v>
      </c>
      <c r="F13" s="162" t="n">
        <v>0.5280079343476</v>
      </c>
      <c r="G13" s="161" t="n">
        <v>0.502003038161249</v>
      </c>
      <c r="H13" s="162" t="n">
        <v>0.460227307234811</v>
      </c>
      <c r="I13" s="162" t="n">
        <v>0.475966799299215</v>
      </c>
      <c r="J13" s="163" t="n">
        <v>0.843341810636111</v>
      </c>
    </row>
    <row r="14" customFormat="false" ht="14.4" hidden="false" customHeight="false" outlineLevel="0" collapsed="false">
      <c r="B14" s="65" t="s">
        <v>2077</v>
      </c>
      <c r="C14" s="161" t="n">
        <v>-0.0258198476113434</v>
      </c>
      <c r="D14" s="162" t="n">
        <v>0.193726175474699</v>
      </c>
      <c r="E14" s="162" t="n">
        <v>-0.167653232972546</v>
      </c>
      <c r="F14" s="162" t="n">
        <v>-0.023659561636221</v>
      </c>
      <c r="G14" s="161" t="n">
        <v>0.85577134941289</v>
      </c>
      <c r="H14" s="162" t="n">
        <v>0.252064448239383</v>
      </c>
      <c r="I14" s="162" t="n">
        <v>0.287165832187007</v>
      </c>
      <c r="J14" s="163" t="n">
        <v>0.878535210716245</v>
      </c>
    </row>
    <row r="15" customFormat="false" ht="14.4" hidden="false" customHeight="false" outlineLevel="0" collapsed="false">
      <c r="B15" s="65" t="s">
        <v>653</v>
      </c>
      <c r="C15" s="161" t="n">
        <v>-0.709180539064061</v>
      </c>
      <c r="D15" s="162" t="n">
        <v>-0.407825673012254</v>
      </c>
      <c r="E15" s="162" t="n">
        <v>0.0621892248088225</v>
      </c>
      <c r="F15" s="162" t="n">
        <v>0.66950317787767</v>
      </c>
      <c r="G15" s="161" t="n">
        <v>0.95300099511666</v>
      </c>
      <c r="H15" s="162" t="n">
        <v>0.617066630252118</v>
      </c>
      <c r="I15" s="162" t="n">
        <v>0.676638075426155</v>
      </c>
      <c r="J15" s="163" t="n">
        <v>0.664806516595197</v>
      </c>
    </row>
    <row r="16" customFormat="false" ht="15" hidden="false" customHeight="false" outlineLevel="0" collapsed="false">
      <c r="B16" s="65" t="s">
        <v>767</v>
      </c>
      <c r="C16" s="164" t="n">
        <v>0.145661372785345</v>
      </c>
      <c r="D16" s="165" t="n">
        <v>-0.0889791454062364</v>
      </c>
      <c r="E16" s="165" t="n">
        <v>-0.187621070490375</v>
      </c>
      <c r="F16" s="165" t="n">
        <v>0.105037233495442</v>
      </c>
      <c r="G16" s="164" t="n">
        <v>1.19253950328712</v>
      </c>
      <c r="H16" s="165" t="n">
        <v>0.513027470639813</v>
      </c>
      <c r="I16" s="165" t="n">
        <v>0.446590843352555</v>
      </c>
      <c r="J16" s="166" t="n">
        <v>0.662472241870105</v>
      </c>
    </row>
    <row r="17" customFormat="false" ht="15" hidden="false" customHeight="false" outlineLevel="0" collapsed="false">
      <c r="B17" s="58"/>
      <c r="C17" s="167"/>
      <c r="D17" s="167"/>
      <c r="E17" s="167"/>
      <c r="F17" s="167"/>
      <c r="G17" s="167"/>
      <c r="H17" s="167"/>
      <c r="I17" s="167"/>
      <c r="J17" s="167"/>
    </row>
    <row r="18" customFormat="false" ht="14.4" hidden="false" customHeight="false" outlineLevel="0" collapsed="false">
      <c r="B18" s="65" t="s">
        <v>1983</v>
      </c>
      <c r="C18" s="158" t="n">
        <v>-0.181274079398307</v>
      </c>
      <c r="D18" s="159" t="n">
        <v>0.0559514562673942</v>
      </c>
      <c r="E18" s="159" t="n">
        <v>-1.69642616075697</v>
      </c>
      <c r="F18" s="159" t="n">
        <v>0.823734888506555</v>
      </c>
      <c r="G18" s="158" t="n">
        <v>0.804438376129565</v>
      </c>
      <c r="H18" s="159" t="n">
        <v>0.936453324277919</v>
      </c>
      <c r="I18" s="159" t="n">
        <v>0.771836293636554</v>
      </c>
      <c r="J18" s="160" t="n">
        <v>1.6104516582959</v>
      </c>
    </row>
    <row r="19" customFormat="false" ht="14.4" hidden="false" customHeight="false" outlineLevel="0" collapsed="false">
      <c r="B19" s="65" t="s">
        <v>2052</v>
      </c>
      <c r="C19" s="161" t="n">
        <v>-0.588545111981242</v>
      </c>
      <c r="D19" s="162" t="n">
        <v>-0.0698329309738294</v>
      </c>
      <c r="E19" s="162" t="n">
        <v>-0.130333085996164</v>
      </c>
      <c r="F19" s="162" t="n">
        <v>0.554459170653728</v>
      </c>
      <c r="G19" s="161" t="n">
        <v>0.885104927865094</v>
      </c>
      <c r="H19" s="162" t="n">
        <v>0.637089001476078</v>
      </c>
      <c r="I19" s="162" t="n">
        <v>0.510110700407978</v>
      </c>
      <c r="J19" s="163" t="n">
        <v>0.669585490137853</v>
      </c>
    </row>
    <row r="20" customFormat="false" ht="14.4" hidden="false" customHeight="false" outlineLevel="0" collapsed="false">
      <c r="B20" s="65" t="s">
        <v>919</v>
      </c>
      <c r="C20" s="161" t="n">
        <v>-0.274222230863659</v>
      </c>
      <c r="D20" s="162" t="n">
        <v>-0.420326101005478</v>
      </c>
      <c r="E20" s="162" t="n">
        <v>-0.158559773793804</v>
      </c>
      <c r="F20" s="162" t="n">
        <v>0.61346499160671</v>
      </c>
      <c r="G20" s="161" t="n">
        <v>0.822870183614975</v>
      </c>
      <c r="H20" s="162" t="n">
        <v>0.612833414958771</v>
      </c>
      <c r="I20" s="162" t="n">
        <v>0.480123496565123</v>
      </c>
      <c r="J20" s="163" t="n">
        <v>0.898516548206037</v>
      </c>
    </row>
    <row r="21" customFormat="false" ht="14.4" hidden="false" customHeight="false" outlineLevel="0" collapsed="false">
      <c r="B21" s="65" t="s">
        <v>769</v>
      </c>
      <c r="C21" s="161" t="n">
        <v>-0.768943845257336</v>
      </c>
      <c r="D21" s="162" t="n">
        <v>-0.211764738824139</v>
      </c>
      <c r="E21" s="162" t="n">
        <v>-0.065389234727881</v>
      </c>
      <c r="F21" s="162" t="n">
        <v>0.672638299766864</v>
      </c>
      <c r="G21" s="161" t="n">
        <v>0.436150772799205</v>
      </c>
      <c r="H21" s="162" t="n">
        <v>0.64507741857032</v>
      </c>
      <c r="I21" s="162" t="n">
        <v>0.467335860883919</v>
      </c>
      <c r="J21" s="163" t="n">
        <v>1.00190935272745</v>
      </c>
    </row>
    <row r="22" customFormat="false" ht="14.4" hidden="false" customHeight="false" outlineLevel="0" collapsed="false">
      <c r="B22" s="65" t="s">
        <v>923</v>
      </c>
      <c r="C22" s="161" t="n">
        <v>-0.244966363180448</v>
      </c>
      <c r="D22" s="162" t="n">
        <v>-0.247966207121072</v>
      </c>
      <c r="E22" s="162" t="n">
        <v>-0.156178161068726</v>
      </c>
      <c r="F22" s="162" t="n">
        <v>0.502516596718639</v>
      </c>
      <c r="G22" s="161" t="n">
        <v>0.67961126707264</v>
      </c>
      <c r="H22" s="162" t="n">
        <v>0.524828292832431</v>
      </c>
      <c r="I22" s="162" t="n">
        <v>0.568487129436739</v>
      </c>
      <c r="J22" s="163" t="n">
        <v>0.842681139372006</v>
      </c>
    </row>
    <row r="23" customFormat="false" ht="15" hidden="false" customHeight="false" outlineLevel="0" collapsed="false">
      <c r="B23" s="65" t="s">
        <v>2013</v>
      </c>
      <c r="C23" s="164" t="n">
        <v>-0.135298425864912</v>
      </c>
      <c r="D23" s="165" t="n">
        <v>-0.9146194177043</v>
      </c>
      <c r="E23" s="165" t="n">
        <v>-0.454251054804123</v>
      </c>
      <c r="F23" s="165" t="n">
        <v>0.871170034637639</v>
      </c>
      <c r="G23" s="164" t="n">
        <v>0.544191706633456</v>
      </c>
      <c r="H23" s="165" t="n">
        <v>0.791495195966759</v>
      </c>
      <c r="I23" s="165" t="n">
        <v>0.789189312116588</v>
      </c>
      <c r="J23" s="166" t="n">
        <v>0.938725328692061</v>
      </c>
    </row>
  </sheetData>
  <mergeCells count="2">
    <mergeCell ref="C5:F5"/>
    <mergeCell ref="G5:J5"/>
  </mergeCells>
  <conditionalFormatting sqref="B23">
    <cfRule type="expression" priority="2" aboveAverage="0" equalAverage="0" bottom="0" percent="0" rank="0" text="" dxfId="8">
      <formula>AND(COUNTIF($B$23:$B$23,B23)&gt;1,NOT(ISBLANK(B23)))</formula>
    </cfRule>
  </conditionalFormatting>
  <conditionalFormatting sqref="B18:B22 B6:B9 B11:B16">
    <cfRule type="expression" priority="3" aboveAverage="0" equalAverage="0" bottom="0" percent="0" rank="0" text="" dxfId="9">
      <formula>AND(COUNTIF($B$18:$B$22,B18)+COUNTIF($B$6:$B$9,B18)+COUNTIF($B$11:$B$16,B18)&gt;1,NOT(ISBLANK(B1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9.1015625" defaultRowHeight="14.4" zeroHeight="false" outlineLevelRow="0" outlineLevelCol="0"/>
  <cols>
    <col collapsed="false" customWidth="false" hidden="false" outlineLevel="0" max="2" min="1" style="3" width="9.1"/>
    <col collapsed="false" customWidth="true" hidden="false" outlineLevel="0" max="10" min="3" style="60" width="5.66"/>
    <col collapsed="false" customWidth="false" hidden="false" outlineLevel="0" max="13" min="11" style="3" width="9.1"/>
  </cols>
  <sheetData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</row>
    <row r="5" customFormat="false" ht="21.9" hidden="false" customHeight="true" outlineLevel="0" collapsed="false">
      <c r="B5" s="58"/>
      <c r="C5" s="62" t="s">
        <v>3722</v>
      </c>
      <c r="D5" s="62"/>
      <c r="E5" s="62"/>
      <c r="F5" s="62"/>
      <c r="G5" s="62" t="s">
        <v>3723</v>
      </c>
      <c r="H5" s="62"/>
      <c r="I5" s="62"/>
      <c r="J5" s="62"/>
    </row>
    <row r="6" customFormat="false" ht="14.4" hidden="false" customHeight="false" outlineLevel="0" collapsed="false">
      <c r="B6" s="65" t="s">
        <v>1001</v>
      </c>
      <c r="C6" s="168" t="n">
        <v>-0.168246585477939</v>
      </c>
      <c r="D6" s="169" t="n">
        <v>0.125288756322856</v>
      </c>
      <c r="E6" s="169" t="n">
        <v>0.151824162797218</v>
      </c>
      <c r="F6" s="169" t="n">
        <v>-0.138636835616646</v>
      </c>
      <c r="G6" s="168" t="n">
        <v>-0.499338586392995</v>
      </c>
      <c r="H6" s="169" t="n">
        <v>-0.486668513104302</v>
      </c>
      <c r="I6" s="169" t="n">
        <v>-0.906580894596091</v>
      </c>
      <c r="J6" s="170" t="n">
        <v>-1.13462488448851</v>
      </c>
    </row>
    <row r="7" customFormat="false" ht="14.4" hidden="false" customHeight="false" outlineLevel="0" collapsed="false">
      <c r="B7" s="65" t="s">
        <v>2123</v>
      </c>
      <c r="C7" s="171" t="n">
        <v>-0.0390509733608845</v>
      </c>
      <c r="D7" s="30" t="n">
        <v>0.0295487157359936</v>
      </c>
      <c r="E7" s="30" t="n">
        <v>0.201713040373224</v>
      </c>
      <c r="F7" s="30" t="n">
        <v>-0.224403084811898</v>
      </c>
      <c r="G7" s="171" t="n">
        <v>-0.566095081570097</v>
      </c>
      <c r="H7" s="30" t="n">
        <v>-0.529695966719868</v>
      </c>
      <c r="I7" s="30" t="n">
        <v>-0.435179244480943</v>
      </c>
      <c r="J7" s="172" t="n">
        <v>-1.08218523509101</v>
      </c>
    </row>
    <row r="8" customFormat="false" ht="14.4" hidden="false" customHeight="false" outlineLevel="0" collapsed="false">
      <c r="B8" s="65" t="s">
        <v>2131</v>
      </c>
      <c r="C8" s="171" t="n">
        <v>-0.239950339604041</v>
      </c>
      <c r="D8" s="30" t="n">
        <v>0.242690434474816</v>
      </c>
      <c r="E8" s="30" t="n">
        <v>0.0291821354641756</v>
      </c>
      <c r="F8" s="30" t="n">
        <v>-0.0746158285410473</v>
      </c>
      <c r="G8" s="171" t="n">
        <v>-0.506195055397747</v>
      </c>
      <c r="H8" s="30" t="n">
        <v>-0.49347892110691</v>
      </c>
      <c r="I8" s="30" t="n">
        <v>-0.541056623244869</v>
      </c>
      <c r="J8" s="172" t="n">
        <v>-1.11493618657148</v>
      </c>
    </row>
    <row r="9" customFormat="false" ht="14.4" hidden="false" customHeight="false" outlineLevel="0" collapsed="false">
      <c r="B9" s="65" t="s">
        <v>1370</v>
      </c>
      <c r="C9" s="171" t="n">
        <v>0.180438521869002</v>
      </c>
      <c r="D9" s="30" t="n">
        <v>0.232880221583665</v>
      </c>
      <c r="E9" s="30" t="n">
        <v>0.218939353797526</v>
      </c>
      <c r="F9" s="30" t="n">
        <v>-0.922168154986659</v>
      </c>
      <c r="G9" s="171" t="n">
        <v>-1.168268637606</v>
      </c>
      <c r="H9" s="30" t="n">
        <v>-0.94754649652999</v>
      </c>
      <c r="I9" s="30" t="n">
        <v>-1.33591122051536</v>
      </c>
      <c r="J9" s="172" t="n">
        <v>-0.850048911322529</v>
      </c>
    </row>
    <row r="10" customFormat="false" ht="14.4" hidden="false" customHeight="false" outlineLevel="0" collapsed="false">
      <c r="B10" s="65" t="s">
        <v>2160</v>
      </c>
      <c r="C10" s="171" t="n">
        <v>0.12326096902353</v>
      </c>
      <c r="D10" s="30" t="n">
        <v>0.179229628538756</v>
      </c>
      <c r="E10" s="30" t="n">
        <v>0.0773329664208835</v>
      </c>
      <c r="F10" s="30" t="n">
        <v>-0.467012694404475</v>
      </c>
      <c r="G10" s="171" t="n">
        <v>-0.677958331606991</v>
      </c>
      <c r="H10" s="30" t="n">
        <v>-0.582553067673243</v>
      </c>
      <c r="I10" s="30" t="n">
        <v>-1.0161985830177</v>
      </c>
      <c r="J10" s="172" t="n">
        <v>-0.487525829341866</v>
      </c>
    </row>
    <row r="11" customFormat="false" ht="15" hidden="false" customHeight="false" outlineLevel="0" collapsed="false">
      <c r="B11" s="65" t="s">
        <v>1520</v>
      </c>
      <c r="C11" s="173" t="n">
        <v>-0.14997399768941</v>
      </c>
      <c r="D11" s="174" t="n">
        <v>-0.244547685815429</v>
      </c>
      <c r="E11" s="174" t="n">
        <v>0.328613814213099</v>
      </c>
      <c r="F11" s="174" t="n">
        <v>-0.00166478401255655</v>
      </c>
      <c r="G11" s="173" t="n">
        <v>-0.756479238591712</v>
      </c>
      <c r="H11" s="174" t="n">
        <v>-0.429447493613031</v>
      </c>
      <c r="I11" s="174" t="n">
        <v>-1.11255525089905</v>
      </c>
      <c r="J11" s="175" t="n">
        <v>-1.06107834053955</v>
      </c>
    </row>
  </sheetData>
  <mergeCells count="2">
    <mergeCell ref="C5:F5"/>
    <mergeCell ref="G5:J5"/>
  </mergeCells>
  <conditionalFormatting sqref="B6:B9">
    <cfRule type="expression" priority="2" aboveAverage="0" equalAverage="0" bottom="0" percent="0" rank="0" text="" dxfId="10">
      <formula>AND(COUNTIF($B$6:$B$9,B6)&gt;1,NOT(ISBLANK(B6)))</formula>
    </cfRule>
  </conditionalFormatting>
  <conditionalFormatting sqref="B10:B11">
    <cfRule type="expression" priority="3" aboveAverage="0" equalAverage="0" bottom="0" percent="0" rank="0" text="" dxfId="11">
      <formula>AND(COUNTIF($B$10:$B$11,B10)&gt;1,NOT(ISBLANK(B1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9.1015625" defaultRowHeight="14.4" zeroHeight="false" outlineLevelRow="0" outlineLevelCol="0"/>
  <cols>
    <col collapsed="false" customWidth="false" hidden="false" outlineLevel="0" max="2" min="1" style="3" width="9.1"/>
    <col collapsed="false" customWidth="true" hidden="false" outlineLevel="0" max="10" min="3" style="60" width="5.66"/>
    <col collapsed="false" customWidth="false" hidden="false" outlineLevel="0" max="13" min="11" style="3" width="9.1"/>
  </cols>
  <sheetData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</row>
    <row r="5" customFormat="false" ht="21.9" hidden="false" customHeight="true" outlineLevel="0" collapsed="false">
      <c r="B5" s="58"/>
      <c r="C5" s="62" t="s">
        <v>3722</v>
      </c>
      <c r="D5" s="62"/>
      <c r="E5" s="62"/>
      <c r="F5" s="62"/>
      <c r="G5" s="62" t="s">
        <v>3723</v>
      </c>
      <c r="H5" s="62"/>
      <c r="I5" s="62"/>
      <c r="J5" s="62"/>
    </row>
    <row r="6" customFormat="false" ht="14.4" hidden="false" customHeight="false" outlineLevel="0" collapsed="false">
      <c r="B6" s="65" t="s">
        <v>2260</v>
      </c>
      <c r="C6" s="168" t="n">
        <v>-1.4975930092286</v>
      </c>
      <c r="D6" s="169" t="n">
        <v>0.771341378684187</v>
      </c>
      <c r="E6" s="169" t="n">
        <v>-0.794038257919771</v>
      </c>
      <c r="F6" s="169" t="n">
        <v>0.446015537715925</v>
      </c>
      <c r="G6" s="168" t="n">
        <v>-2.62390704773103</v>
      </c>
      <c r="H6" s="169" t="n">
        <v>-0.519268437171624</v>
      </c>
      <c r="I6" s="169" t="n">
        <v>-0.897648987642323</v>
      </c>
      <c r="J6" s="170" t="n">
        <v>-1.61526442755089</v>
      </c>
    </row>
    <row r="7" customFormat="false" ht="14.4" hidden="false" customHeight="false" outlineLevel="0" collapsed="false">
      <c r="B7" s="65" t="s">
        <v>1471</v>
      </c>
      <c r="C7" s="171" t="n">
        <v>-0.431602382629344</v>
      </c>
      <c r="D7" s="30" t="n">
        <v>0.663302197965285</v>
      </c>
      <c r="E7" s="30" t="n">
        <v>-0.0720022396386204</v>
      </c>
      <c r="F7" s="30" t="n">
        <v>-0.466851437417971</v>
      </c>
      <c r="G7" s="171" t="n">
        <v>-3.1428793529419</v>
      </c>
      <c r="H7" s="30" t="n">
        <v>-2.7134004620013</v>
      </c>
      <c r="I7" s="30" t="n">
        <v>-1.95267436374765</v>
      </c>
      <c r="J7" s="172" t="n">
        <v>-1.80011882320598</v>
      </c>
    </row>
    <row r="8" customFormat="false" ht="14.4" hidden="false" customHeight="false" outlineLevel="0" collapsed="false">
      <c r="B8" s="65" t="s">
        <v>1883</v>
      </c>
      <c r="C8" s="171" t="n">
        <v>-0.773113894418242</v>
      </c>
      <c r="D8" s="30" t="n">
        <v>0.244280988795938</v>
      </c>
      <c r="E8" s="30" t="n">
        <v>0.35393973369244</v>
      </c>
      <c r="F8" s="30" t="n">
        <v>-0.0705140653249404</v>
      </c>
      <c r="G8" s="171" t="n">
        <v>-1.07917714869998</v>
      </c>
      <c r="H8" s="30" t="n">
        <v>-0.547875031936294</v>
      </c>
      <c r="I8" s="30" t="n">
        <v>-0.574345332217393</v>
      </c>
      <c r="J8" s="172" t="n">
        <v>-0.656897905603071</v>
      </c>
    </row>
    <row r="9" customFormat="false" ht="14.4" hidden="false" customHeight="false" outlineLevel="0" collapsed="false">
      <c r="B9" s="65" t="s">
        <v>2091</v>
      </c>
      <c r="C9" s="171" t="n">
        <v>0.551883123937731</v>
      </c>
      <c r="D9" s="30" t="n">
        <v>-0.0397795886862693</v>
      </c>
      <c r="E9" s="30" t="n">
        <v>-0.120370726682739</v>
      </c>
      <c r="F9" s="30" t="n">
        <v>-0.641047404166537</v>
      </c>
      <c r="G9" s="171" t="n">
        <v>-0.748843108847014</v>
      </c>
      <c r="H9" s="30" t="n">
        <v>-0.481456027773875</v>
      </c>
      <c r="I9" s="30" t="n">
        <v>-0.7272158823686</v>
      </c>
      <c r="J9" s="172" t="n">
        <v>-0.50438740734713</v>
      </c>
    </row>
    <row r="10" customFormat="false" ht="15" hidden="false" customHeight="false" outlineLevel="0" collapsed="false">
      <c r="B10" s="65" t="s">
        <v>2271</v>
      </c>
      <c r="C10" s="173" t="n">
        <v>-1.94213939201538</v>
      </c>
      <c r="D10" s="174" t="n">
        <v>0.308110320054447</v>
      </c>
      <c r="E10" s="174" t="n">
        <v>0.125648438568863</v>
      </c>
      <c r="F10" s="174" t="n">
        <v>0.496397714760709</v>
      </c>
      <c r="G10" s="173" t="n">
        <v>-2.3098295220914</v>
      </c>
      <c r="H10" s="174" t="n">
        <v>-1.48649333492505</v>
      </c>
      <c r="I10" s="174" t="n">
        <v>-1.8038238914249</v>
      </c>
      <c r="J10" s="175" t="n">
        <v>-2.37703208763796</v>
      </c>
    </row>
  </sheetData>
  <mergeCells count="2">
    <mergeCell ref="C5:F5"/>
    <mergeCell ref="G5:J5"/>
  </mergeCells>
  <conditionalFormatting sqref="B6:B9">
    <cfRule type="expression" priority="2" aboveAverage="0" equalAverage="0" bottom="0" percent="0" rank="0" text="" dxfId="12">
      <formula>AND(COUNTIF($B$6:$B$9,B6)&gt;1,NOT(ISBLANK(B6)))</formula>
    </cfRule>
  </conditionalFormatting>
  <conditionalFormatting sqref="B10">
    <cfRule type="expression" priority="3" aboveAverage="0" equalAverage="0" bottom="0" percent="0" rank="0" text="" dxfId="13">
      <formula>AND(COUNTIF($B$10:$B$10,B10)&gt;1,NOT(ISBLANK(B1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2" activeCellId="0" sqref="O12"/>
    </sheetView>
  </sheetViews>
  <sheetFormatPr defaultColWidth="9.1015625" defaultRowHeight="14.4" zeroHeight="false" outlineLevelRow="0" outlineLevelCol="0"/>
  <cols>
    <col collapsed="false" customWidth="false" hidden="false" outlineLevel="0" max="2" min="1" style="3" width="9.1"/>
    <col collapsed="false" customWidth="true" hidden="false" outlineLevel="0" max="10" min="3" style="60" width="5.66"/>
    <col collapsed="false" customWidth="false" hidden="false" outlineLevel="0" max="13" min="11" style="3" width="9.1"/>
  </cols>
  <sheetData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</row>
    <row r="5" customFormat="false" ht="21.9" hidden="false" customHeight="true" outlineLevel="0" collapsed="false">
      <c r="B5" s="58"/>
      <c r="C5" s="62" t="s">
        <v>3722</v>
      </c>
      <c r="D5" s="62"/>
      <c r="E5" s="62"/>
      <c r="F5" s="62"/>
      <c r="G5" s="62" t="s">
        <v>3723</v>
      </c>
      <c r="H5" s="62"/>
      <c r="I5" s="62"/>
      <c r="J5" s="62"/>
    </row>
    <row r="6" customFormat="false" ht="14.4" hidden="false" customHeight="false" outlineLevel="0" collapsed="false">
      <c r="B6" s="65" t="s">
        <v>1278</v>
      </c>
      <c r="C6" s="168" t="n">
        <v>0.142458106918116</v>
      </c>
      <c r="D6" s="169" t="n">
        <v>0.19481705501372</v>
      </c>
      <c r="E6" s="169" t="n">
        <v>-0.0209324971407622</v>
      </c>
      <c r="F6" s="169" t="n">
        <v>-0.384505799734656</v>
      </c>
      <c r="G6" s="168" t="n">
        <v>-0.671704170442764</v>
      </c>
      <c r="H6" s="169" t="n">
        <v>-0.534350968515778</v>
      </c>
      <c r="I6" s="169" t="n">
        <v>-0.765939613848678</v>
      </c>
      <c r="J6" s="170" t="n">
        <v>-1.06355096454261</v>
      </c>
    </row>
    <row r="7" customFormat="false" ht="14.4" hidden="false" customHeight="false" outlineLevel="0" collapsed="false">
      <c r="B7" s="65" t="s">
        <v>2214</v>
      </c>
      <c r="C7" s="171" t="n">
        <v>0.151892355323153</v>
      </c>
      <c r="D7" s="30" t="n">
        <v>0.217903874597567</v>
      </c>
      <c r="E7" s="30" t="n">
        <v>-0.0771033766357849</v>
      </c>
      <c r="F7" s="30" t="n">
        <v>-0.362208770432599</v>
      </c>
      <c r="G7" s="171" t="n">
        <v>-0.813485869743365</v>
      </c>
      <c r="H7" s="30" t="n">
        <v>-0.472779904599292</v>
      </c>
      <c r="I7" s="30" t="n">
        <v>-0.697281404557735</v>
      </c>
      <c r="J7" s="172" t="n">
        <v>-1.21774474673626</v>
      </c>
    </row>
    <row r="8" customFormat="false" ht="14.4" hidden="false" customHeight="false" outlineLevel="0" collapsed="false">
      <c r="B8" s="65" t="s">
        <v>2174</v>
      </c>
      <c r="C8" s="171" t="n">
        <v>0.0609684390996327</v>
      </c>
      <c r="D8" s="30" t="n">
        <v>0.0566723262976562</v>
      </c>
      <c r="E8" s="30" t="n">
        <v>-0.0325097878377067</v>
      </c>
      <c r="F8" s="30" t="n">
        <v>-0.0907226070582499</v>
      </c>
      <c r="G8" s="171" t="n">
        <v>-0.047077727102322</v>
      </c>
      <c r="H8" s="30" t="n">
        <v>-0.622168008014692</v>
      </c>
      <c r="I8" s="30" t="n">
        <v>-1.17022743952562</v>
      </c>
      <c r="J8" s="172" t="n">
        <v>-1.2429761592932</v>
      </c>
    </row>
    <row r="9" customFormat="false" ht="14.4" hidden="false" customHeight="false" outlineLevel="0" collapsed="false">
      <c r="B9" s="65" t="s">
        <v>2196</v>
      </c>
      <c r="C9" s="171" t="n">
        <v>0.210032102150478</v>
      </c>
      <c r="D9" s="30" t="n">
        <v>0.229103266415767</v>
      </c>
      <c r="E9" s="30" t="n">
        <v>-0.188892845062101</v>
      </c>
      <c r="F9" s="30" t="n">
        <v>-0.332968629457161</v>
      </c>
      <c r="G9" s="171" t="n">
        <v>-1.0317594859322</v>
      </c>
      <c r="H9" s="30" t="n">
        <v>-0.498277524447243</v>
      </c>
      <c r="I9" s="30" t="n">
        <v>-0.684013157188007</v>
      </c>
      <c r="J9" s="172" t="n">
        <v>-0.816665771456736</v>
      </c>
    </row>
    <row r="10" customFormat="false" ht="14.4" hidden="false" customHeight="false" outlineLevel="0" collapsed="false">
      <c r="B10" s="65" t="s">
        <v>2130</v>
      </c>
      <c r="C10" s="171" t="n">
        <v>0.225828989844644</v>
      </c>
      <c r="D10" s="30" t="n">
        <v>0.296635871102986</v>
      </c>
      <c r="E10" s="30" t="n">
        <v>-0.0357435797492722</v>
      </c>
      <c r="F10" s="30" t="n">
        <v>-0.674049050711935</v>
      </c>
      <c r="G10" s="171" t="n">
        <v>-0.663833228355407</v>
      </c>
      <c r="H10" s="30" t="n">
        <v>-0.959402347480287</v>
      </c>
      <c r="I10" s="30" t="n">
        <v>-0.430322761939481</v>
      </c>
      <c r="J10" s="172" t="n">
        <v>-0.579993191000366</v>
      </c>
    </row>
    <row r="11" customFormat="false" ht="14.4" hidden="false" customHeight="false" outlineLevel="0" collapsed="false">
      <c r="B11" s="65" t="s">
        <v>2228</v>
      </c>
      <c r="C11" s="171" t="n">
        <v>-0.820326000817367</v>
      </c>
      <c r="D11" s="30" t="n">
        <v>0.366530086184755</v>
      </c>
      <c r="E11" s="30" t="n">
        <v>0.112833131311664</v>
      </c>
      <c r="F11" s="30" t="n">
        <v>0.0882611718734476</v>
      </c>
      <c r="G11" s="171" t="n">
        <v>-0.988021529963844</v>
      </c>
      <c r="H11" s="30" t="n">
        <v>-0.483423413234303</v>
      </c>
      <c r="I11" s="30" t="n">
        <v>-0.921144020719134</v>
      </c>
      <c r="J11" s="172" t="n">
        <v>-1.01609686915122</v>
      </c>
    </row>
    <row r="12" customFormat="false" ht="14.4" hidden="false" customHeight="false" outlineLevel="0" collapsed="false">
      <c r="B12" s="65" t="s">
        <v>2203</v>
      </c>
      <c r="C12" s="171" t="n">
        <v>0.0820419483749263</v>
      </c>
      <c r="D12" s="30" t="n">
        <v>0.19639087551529</v>
      </c>
      <c r="E12" s="30" t="n">
        <v>0.0114391647897984</v>
      </c>
      <c r="F12" s="30" t="n">
        <v>-0.344289172945963</v>
      </c>
      <c r="G12" s="171" t="n">
        <v>-0.731264290394748</v>
      </c>
      <c r="H12" s="30" t="n">
        <v>-0.646536199939304</v>
      </c>
      <c r="I12" s="30" t="n">
        <v>-0.560408525702349</v>
      </c>
      <c r="J12" s="172" t="n">
        <v>-1.1542052534743</v>
      </c>
    </row>
    <row r="13" customFormat="false" ht="14.4" hidden="false" customHeight="false" outlineLevel="0" collapsed="false">
      <c r="B13" s="65" t="s">
        <v>1482</v>
      </c>
      <c r="C13" s="171" t="n">
        <v>-0.0535837171253086</v>
      </c>
      <c r="D13" s="30" t="n">
        <v>-0.0664208722797042</v>
      </c>
      <c r="E13" s="30" t="n">
        <v>0.193274324745232</v>
      </c>
      <c r="F13" s="30" t="n">
        <v>-0.092186214117785</v>
      </c>
      <c r="G13" s="171" t="n">
        <v>-0.108559432808633</v>
      </c>
      <c r="H13" s="30" t="n">
        <v>-0.859531233831547</v>
      </c>
      <c r="I13" s="30" t="n">
        <v>-1.7739648642108</v>
      </c>
      <c r="J13" s="172" t="n">
        <v>-0.862417241653697</v>
      </c>
    </row>
    <row r="14" customFormat="false" ht="14.4" hidden="false" customHeight="false" outlineLevel="0" collapsed="false">
      <c r="B14" s="65" t="s">
        <v>2239</v>
      </c>
      <c r="C14" s="171" t="n">
        <v>-0.112866674445214</v>
      </c>
      <c r="D14" s="30" t="n">
        <v>0.216318248464689</v>
      </c>
      <c r="E14" s="30" t="n">
        <v>0.24865232371087</v>
      </c>
      <c r="F14" s="30" t="n">
        <v>-0.463172163089176</v>
      </c>
      <c r="G14" s="171" t="n">
        <v>-0.988321381878178</v>
      </c>
      <c r="H14" s="30" t="n">
        <v>-0.742314826328088</v>
      </c>
      <c r="I14" s="30" t="n">
        <v>-0.820293118213142</v>
      </c>
      <c r="J14" s="172" t="n">
        <v>-1.01934275517478</v>
      </c>
    </row>
    <row r="15" customFormat="false" ht="14.4" hidden="false" customHeight="false" outlineLevel="0" collapsed="false">
      <c r="B15" s="65" t="s">
        <v>2213</v>
      </c>
      <c r="C15" s="171" t="n">
        <v>-0.0849472534167097</v>
      </c>
      <c r="D15" s="30" t="n">
        <v>0.0522563476601148</v>
      </c>
      <c r="E15" s="30" t="n">
        <v>0.136379324605719</v>
      </c>
      <c r="F15" s="30" t="n">
        <v>-0.11848808506807</v>
      </c>
      <c r="G15" s="171" t="n">
        <v>-0.923169504954562</v>
      </c>
      <c r="H15" s="30" t="n">
        <v>-0.430821574580059</v>
      </c>
      <c r="I15" s="30" t="n">
        <v>-0.7994417883792</v>
      </c>
      <c r="J15" s="172" t="n">
        <v>-1.00453992200238</v>
      </c>
    </row>
    <row r="16" customFormat="false" ht="14.4" hidden="false" customHeight="false" outlineLevel="0" collapsed="false">
      <c r="B16" s="65" t="s">
        <v>2096</v>
      </c>
      <c r="C16" s="171" t="n">
        <v>-0.505001368726515</v>
      </c>
      <c r="D16" s="30" t="n">
        <v>0.16977117183584</v>
      </c>
      <c r="E16" s="30" t="n">
        <v>0.198074515633113</v>
      </c>
      <c r="F16" s="30" t="n">
        <v>0.0332206527135016</v>
      </c>
      <c r="G16" s="171" t="n">
        <v>-0.832134711509969</v>
      </c>
      <c r="H16" s="30" t="n">
        <v>-0.295385060279469</v>
      </c>
      <c r="I16" s="30" t="n">
        <v>-1.00905716627835</v>
      </c>
      <c r="J16" s="172" t="n">
        <v>-0.410329284201096</v>
      </c>
    </row>
    <row r="17" customFormat="false" ht="14.4" hidden="false" customHeight="false" outlineLevel="0" collapsed="false">
      <c r="B17" s="65" t="s">
        <v>2165</v>
      </c>
      <c r="C17" s="171" t="n">
        <v>-0.0588069656629383</v>
      </c>
      <c r="D17" s="30" t="n">
        <v>0.160980378854197</v>
      </c>
      <c r="E17" s="30" t="n">
        <v>0.199328515268674</v>
      </c>
      <c r="F17" s="30" t="n">
        <v>-0.370094500017651</v>
      </c>
      <c r="G17" s="171" t="n">
        <v>-0.674110669369855</v>
      </c>
      <c r="H17" s="30" t="n">
        <v>-0.574181743287641</v>
      </c>
      <c r="I17" s="30" t="n">
        <v>-1.03443157242198</v>
      </c>
      <c r="J17" s="172" t="n">
        <v>-0.486327292589953</v>
      </c>
    </row>
    <row r="18" customFormat="false" ht="14.4" hidden="false" customHeight="false" outlineLevel="0" collapsed="false">
      <c r="B18" s="65" t="s">
        <v>1525</v>
      </c>
      <c r="C18" s="171" t="n">
        <v>-0.50109009074761</v>
      </c>
      <c r="D18" s="30" t="n">
        <v>0.194544529956812</v>
      </c>
      <c r="E18" s="30" t="n">
        <v>-0.35736871059934</v>
      </c>
      <c r="F18" s="30" t="n">
        <v>0.452571726146003</v>
      </c>
      <c r="G18" s="171" t="n">
        <v>-0.966836378232026</v>
      </c>
      <c r="H18" s="30" t="n">
        <v>-0.491871933518003</v>
      </c>
      <c r="I18" s="30" t="n">
        <v>-1.0486341996771</v>
      </c>
      <c r="J18" s="172" t="n">
        <v>-0.922074173938682</v>
      </c>
    </row>
    <row r="19" customFormat="false" ht="14.4" hidden="false" customHeight="false" outlineLevel="0" collapsed="false">
      <c r="B19" s="65" t="s">
        <v>1118</v>
      </c>
      <c r="C19" s="171" t="n">
        <v>0.124056977483775</v>
      </c>
      <c r="D19" s="30" t="n">
        <v>0.18160945007006</v>
      </c>
      <c r="E19" s="30" t="n">
        <v>0.104269178525076</v>
      </c>
      <c r="F19" s="30" t="n">
        <v>-0.512294052104326</v>
      </c>
      <c r="G19" s="171" t="n">
        <v>-0.814273678643827</v>
      </c>
      <c r="H19" s="30" t="n">
        <v>-0.869962919873014</v>
      </c>
      <c r="I19" s="30" t="n">
        <v>-0.888504254498611</v>
      </c>
      <c r="J19" s="172" t="n">
        <v>-0.771488419273827</v>
      </c>
    </row>
    <row r="20" customFormat="false" ht="14.4" hidden="false" customHeight="false" outlineLevel="0" collapsed="false">
      <c r="B20" s="65" t="s">
        <v>2261</v>
      </c>
      <c r="C20" s="171" t="n">
        <v>0.553667775495596</v>
      </c>
      <c r="D20" s="30" t="n">
        <v>-0.0629174452792466</v>
      </c>
      <c r="E20" s="30" t="n">
        <v>0.221903201253094</v>
      </c>
      <c r="F20" s="30" t="n">
        <v>-1.29127399159584</v>
      </c>
      <c r="G20" s="171" t="n">
        <v>-0.507181648649821</v>
      </c>
      <c r="H20" s="30" t="n">
        <v>-2.06598014099915</v>
      </c>
      <c r="I20" s="30" t="n">
        <v>-1.7410949907094</v>
      </c>
      <c r="J20" s="172" t="n">
        <v>-1.18091711460333</v>
      </c>
    </row>
    <row r="21" customFormat="false" ht="14.4" hidden="false" customHeight="false" outlineLevel="0" collapsed="false">
      <c r="B21" s="65" t="s">
        <v>2093</v>
      </c>
      <c r="C21" s="171" t="n">
        <v>-0.103475467256105</v>
      </c>
      <c r="D21" s="30" t="n">
        <v>0.0510803565485368</v>
      </c>
      <c r="E21" s="30" t="n">
        <v>0.145555034860232</v>
      </c>
      <c r="F21" s="30" t="n">
        <v>-0.109334807307236</v>
      </c>
      <c r="G21" s="171" t="n">
        <v>-0.472315226144557</v>
      </c>
      <c r="H21" s="30" t="n">
        <v>-0.377350347764281</v>
      </c>
      <c r="I21" s="30" t="n">
        <v>-0.687395530197174</v>
      </c>
      <c r="J21" s="172" t="n">
        <v>-0.951729031202267</v>
      </c>
    </row>
    <row r="22" customFormat="false" ht="14.4" hidden="false" customHeight="false" outlineLevel="0" collapsed="false">
      <c r="B22" s="65" t="s">
        <v>2167</v>
      </c>
      <c r="C22" s="171" t="n">
        <v>0.158046190988646</v>
      </c>
      <c r="D22" s="30" t="n">
        <v>0.118857900030924</v>
      </c>
      <c r="E22" s="30" t="n">
        <v>0.0278946291030581</v>
      </c>
      <c r="F22" s="30" t="n">
        <v>-0.360625489865495</v>
      </c>
      <c r="G22" s="171" t="n">
        <v>-0.26660948685113</v>
      </c>
      <c r="H22" s="30" t="n">
        <v>-0.979106819141911</v>
      </c>
      <c r="I22" s="30" t="n">
        <v>-0.756036916757131</v>
      </c>
      <c r="J22" s="172" t="n">
        <v>-0.839035412457746</v>
      </c>
    </row>
    <row r="23" customFormat="false" ht="14.4" hidden="false" customHeight="false" outlineLevel="0" collapsed="false">
      <c r="B23" s="65" t="s">
        <v>1143</v>
      </c>
      <c r="C23" s="171" t="n">
        <v>0.16246664322358</v>
      </c>
      <c r="D23" s="30" t="n">
        <v>0.210912283378863</v>
      </c>
      <c r="E23" s="30" t="n">
        <v>0.144511238769303</v>
      </c>
      <c r="F23" s="30" t="n">
        <v>-0.694262912285717</v>
      </c>
      <c r="G23" s="171" t="n">
        <v>-0.86025403119211</v>
      </c>
      <c r="H23" s="30" t="n">
        <v>-0.742169651417484</v>
      </c>
      <c r="I23" s="30" t="n">
        <v>-0.796169147146214</v>
      </c>
      <c r="J23" s="172" t="n">
        <v>-0.46109549359698</v>
      </c>
    </row>
    <row r="24" customFormat="false" ht="14.4" hidden="false" customHeight="false" outlineLevel="0" collapsed="false">
      <c r="B24" s="65" t="s">
        <v>2217</v>
      </c>
      <c r="C24" s="171" t="n">
        <v>-0.357943565296271</v>
      </c>
      <c r="D24" s="30" t="n">
        <v>0.145045942750731</v>
      </c>
      <c r="E24" s="30" t="n">
        <v>0.337875579157291</v>
      </c>
      <c r="F24" s="30" t="n">
        <v>-0.234356565241484</v>
      </c>
      <c r="G24" s="171" t="n">
        <v>-0.739817147723749</v>
      </c>
      <c r="H24" s="30" t="n">
        <v>-0.751588085912145</v>
      </c>
      <c r="I24" s="30" t="n">
        <v>-1.49045018916497</v>
      </c>
      <c r="J24" s="172" t="n">
        <v>-0.350084102939963</v>
      </c>
    </row>
    <row r="25" customFormat="false" ht="14.4" hidden="false" customHeight="false" outlineLevel="0" collapsed="false">
      <c r="B25" s="65" t="s">
        <v>2149</v>
      </c>
      <c r="C25" s="171" t="n">
        <v>-0.00425401118319048</v>
      </c>
      <c r="D25" s="30" t="n">
        <v>0.146802868434705</v>
      </c>
      <c r="E25" s="30" t="n">
        <v>-0.158116013754698</v>
      </c>
      <c r="F25" s="30" t="n">
        <v>-0.00052467887954236</v>
      </c>
      <c r="G25" s="171" t="n">
        <v>-0.863155615812098</v>
      </c>
      <c r="H25" s="30" t="n">
        <v>-0.403930070282452</v>
      </c>
      <c r="I25" s="30" t="n">
        <v>-0.453840521653334</v>
      </c>
      <c r="J25" s="172" t="n">
        <v>-0.998442783257058</v>
      </c>
    </row>
    <row r="26" customFormat="false" ht="14.4" hidden="false" customHeight="false" outlineLevel="0" collapsed="false">
      <c r="B26" s="65" t="s">
        <v>1025</v>
      </c>
      <c r="C26" s="171" t="n">
        <v>0.381879475990249</v>
      </c>
      <c r="D26" s="30" t="n">
        <v>0.0575550844493781</v>
      </c>
      <c r="E26" s="30" t="n">
        <v>0.0111469014018444</v>
      </c>
      <c r="F26" s="30" t="n">
        <v>-0.624810979124373</v>
      </c>
      <c r="G26" s="171" t="n">
        <v>-0.676117837093963</v>
      </c>
      <c r="H26" s="30" t="n">
        <v>-0.561097092774527</v>
      </c>
      <c r="I26" s="30" t="n">
        <v>-0.701827651517545</v>
      </c>
      <c r="J26" s="172" t="n">
        <v>-0.616451269510584</v>
      </c>
    </row>
    <row r="27" customFormat="false" ht="14.4" hidden="false" customHeight="false" outlineLevel="0" collapsed="false">
      <c r="B27" s="65" t="s">
        <v>2270</v>
      </c>
      <c r="C27" s="171" t="n">
        <v>-1.29611715013934</v>
      </c>
      <c r="D27" s="30" t="n">
        <v>-0.783257297734251</v>
      </c>
      <c r="E27" s="30" t="n">
        <v>0.936233066568809</v>
      </c>
      <c r="F27" s="30" t="n">
        <v>0.135141408166402</v>
      </c>
      <c r="G27" s="171" t="n">
        <v>-1.9620143522118</v>
      </c>
      <c r="H27" s="30" t="n">
        <v>-1.01454606714558</v>
      </c>
      <c r="I27" s="30" t="n">
        <v>-2.5446947106393</v>
      </c>
      <c r="J27" s="172" t="n">
        <v>-2.91039530170715</v>
      </c>
    </row>
    <row r="28" customFormat="false" ht="14.4" hidden="false" customHeight="false" outlineLevel="0" collapsed="false">
      <c r="B28" s="65" t="s">
        <v>1155</v>
      </c>
      <c r="C28" s="171" t="n">
        <v>-0.43319591290327</v>
      </c>
      <c r="D28" s="30" t="n">
        <v>0.312419053166677</v>
      </c>
      <c r="E28" s="30" t="n">
        <v>0.539906438916368</v>
      </c>
      <c r="F28" s="30" t="n">
        <v>-0.826963884399524</v>
      </c>
      <c r="G28" s="171" t="n">
        <v>-0.795281978993933</v>
      </c>
      <c r="H28" s="30" t="n">
        <v>-0.666453520767347</v>
      </c>
      <c r="I28" s="30" t="n">
        <v>-1.20263930066672</v>
      </c>
      <c r="J28" s="172" t="n">
        <v>-0.523604668021269</v>
      </c>
    </row>
    <row r="29" customFormat="false" ht="14.4" hidden="false" customHeight="false" outlineLevel="0" collapsed="false">
      <c r="B29" s="65" t="s">
        <v>2226</v>
      </c>
      <c r="C29" s="171" t="n">
        <v>-0.559662242917136</v>
      </c>
      <c r="D29" s="30" t="n">
        <v>0.0647525010636618</v>
      </c>
      <c r="E29" s="30" t="n">
        <v>0.479928415488541</v>
      </c>
      <c r="F29" s="30" t="n">
        <v>-0.182853122643947</v>
      </c>
      <c r="G29" s="171" t="n">
        <v>-0.717847448205208</v>
      </c>
      <c r="H29" s="30" t="n">
        <v>-0.525843187516281</v>
      </c>
      <c r="I29" s="30" t="n">
        <v>-1.32020033283732</v>
      </c>
      <c r="J29" s="172" t="n">
        <v>-0.892953457284692</v>
      </c>
    </row>
    <row r="30" customFormat="false" ht="14.4" hidden="false" customHeight="false" outlineLevel="0" collapsed="false">
      <c r="B30" s="65" t="s">
        <v>1019</v>
      </c>
      <c r="C30" s="171" t="n">
        <v>-0.16109626888972</v>
      </c>
      <c r="D30" s="30" t="n">
        <v>0.137739202056975</v>
      </c>
      <c r="E30" s="30" t="n">
        <v>0.25694513570825</v>
      </c>
      <c r="F30" s="30" t="n">
        <v>-0.303063743874614</v>
      </c>
      <c r="G30" s="171" t="n">
        <v>-1.05380925952196</v>
      </c>
      <c r="H30" s="30" t="n">
        <v>-0.686951781793743</v>
      </c>
      <c r="I30" s="30" t="n">
        <v>-1.08967212102282</v>
      </c>
      <c r="J30" s="172" t="n">
        <v>-1.27123412968517</v>
      </c>
    </row>
    <row r="31" customFormat="false" ht="14.4" hidden="false" customHeight="false" outlineLevel="0" collapsed="false">
      <c r="B31" s="65" t="s">
        <v>2119</v>
      </c>
      <c r="C31" s="171" t="n">
        <v>0.106406992759064</v>
      </c>
      <c r="D31" s="30" t="n">
        <v>0.0673991003202383</v>
      </c>
      <c r="E31" s="30" t="n">
        <v>-0.0329019770047374</v>
      </c>
      <c r="F31" s="30" t="n">
        <v>-0.154926565868983</v>
      </c>
      <c r="G31" s="171" t="n">
        <v>-0.67513310990647</v>
      </c>
      <c r="H31" s="30" t="n">
        <v>-0.374489961872743</v>
      </c>
      <c r="I31" s="30" t="n">
        <v>-0.581907864722416</v>
      </c>
      <c r="J31" s="172" t="n">
        <v>-0.943645430470318</v>
      </c>
    </row>
    <row r="32" customFormat="false" ht="14.4" hidden="false" customHeight="false" outlineLevel="0" collapsed="false">
      <c r="B32" s="65" t="s">
        <v>2201</v>
      </c>
      <c r="C32" s="171" t="n">
        <v>-0.031839995304266</v>
      </c>
      <c r="D32" s="30" t="n">
        <v>0.172277079731554</v>
      </c>
      <c r="E32" s="30" t="n">
        <v>0.155060310635273</v>
      </c>
      <c r="F32" s="30" t="n">
        <v>-0.355637441812095</v>
      </c>
      <c r="G32" s="171" t="n">
        <v>-0.594913127356724</v>
      </c>
      <c r="H32" s="30" t="n">
        <v>-0.704347317299251</v>
      </c>
      <c r="I32" s="30" t="n">
        <v>-0.721102353399137</v>
      </c>
      <c r="J32" s="172" t="n">
        <v>-1.01768987117496</v>
      </c>
    </row>
    <row r="33" customFormat="false" ht="14.4" hidden="false" customHeight="false" outlineLevel="0" collapsed="false">
      <c r="B33" s="65" t="s">
        <v>2128</v>
      </c>
      <c r="C33" s="171" t="n">
        <v>-0.132936788933808</v>
      </c>
      <c r="D33" s="30" t="n">
        <v>0.118381653534027</v>
      </c>
      <c r="E33" s="30" t="n">
        <v>0.272387915300431</v>
      </c>
      <c r="F33" s="30" t="n">
        <v>-0.331508539997656</v>
      </c>
      <c r="G33" s="171" t="n">
        <v>-0.57818101674061</v>
      </c>
      <c r="H33" s="30" t="n">
        <v>-0.56809470471748</v>
      </c>
      <c r="I33" s="30" t="n">
        <v>-0.68515751691449</v>
      </c>
      <c r="J33" s="172" t="n">
        <v>-0.740711656816662</v>
      </c>
    </row>
    <row r="34" customFormat="false" ht="14.4" hidden="false" customHeight="false" outlineLevel="0" collapsed="false">
      <c r="B34" s="65" t="s">
        <v>1324</v>
      </c>
      <c r="C34" s="171" t="n">
        <v>0.0605095493062599</v>
      </c>
      <c r="D34" s="30" t="n">
        <v>0.0804158522825815</v>
      </c>
      <c r="E34" s="30" t="n">
        <v>-0.141791919331222</v>
      </c>
      <c r="F34" s="30" t="n">
        <v>-0.0094799256726594</v>
      </c>
      <c r="G34" s="171" t="n">
        <v>-0.691553090527485</v>
      </c>
      <c r="H34" s="30" t="n">
        <v>-1.09632601645008</v>
      </c>
      <c r="I34" s="30" t="n">
        <v>-0.648189365938172</v>
      </c>
      <c r="J34" s="172" t="n">
        <v>-0.277210578399697</v>
      </c>
    </row>
    <row r="35" customFormat="false" ht="14.4" hidden="false" customHeight="false" outlineLevel="0" collapsed="false">
      <c r="B35" s="65" t="s">
        <v>2125</v>
      </c>
      <c r="C35" s="171" t="n">
        <v>-0.266533308825171</v>
      </c>
      <c r="D35" s="30" t="n">
        <v>0.304191825727326</v>
      </c>
      <c r="E35" s="30" t="n">
        <v>0.195172973263295</v>
      </c>
      <c r="F35" s="30" t="n">
        <v>-0.34172529854348</v>
      </c>
      <c r="G35" s="171" t="n">
        <v>-0.545530382559228</v>
      </c>
      <c r="H35" s="30" t="n">
        <v>-0.858957294051272</v>
      </c>
      <c r="I35" s="30" t="n">
        <v>-0.564396317848643</v>
      </c>
      <c r="J35" s="172" t="n">
        <v>-0.609456833271068</v>
      </c>
    </row>
    <row r="36" customFormat="false" ht="14.4" hidden="false" customHeight="false" outlineLevel="0" collapsed="false">
      <c r="B36" s="65" t="s">
        <v>2259</v>
      </c>
      <c r="C36" s="171" t="n">
        <v>-0.869685934687238</v>
      </c>
      <c r="D36" s="30" t="n">
        <v>0.481681065574325</v>
      </c>
      <c r="E36" s="30" t="n">
        <v>0.000117815734180653</v>
      </c>
      <c r="F36" s="30" t="n">
        <v>0.0789958052902506</v>
      </c>
      <c r="G36" s="171" t="n">
        <v>-1.29181434056519</v>
      </c>
      <c r="H36" s="30" t="n">
        <v>-1.00195286318809</v>
      </c>
      <c r="I36" s="30" t="n">
        <v>-1.12600463275837</v>
      </c>
      <c r="J36" s="172" t="n">
        <v>-1.3328803686668</v>
      </c>
    </row>
    <row r="37" customFormat="false" ht="14.4" hidden="false" customHeight="false" outlineLevel="0" collapsed="false">
      <c r="B37" s="65" t="s">
        <v>2153</v>
      </c>
      <c r="C37" s="171" t="n">
        <v>-0.162757985536073</v>
      </c>
      <c r="D37" s="30" t="n">
        <v>0.289471906277626</v>
      </c>
      <c r="E37" s="30" t="n">
        <v>-0.223126910107173</v>
      </c>
      <c r="F37" s="30" t="n">
        <v>0.0395383611303976</v>
      </c>
      <c r="G37" s="171" t="n">
        <v>-0.585889577908033</v>
      </c>
      <c r="H37" s="30" t="n">
        <v>-0.538966602740973</v>
      </c>
      <c r="I37" s="30" t="n">
        <v>-0.762504053507398</v>
      </c>
      <c r="J37" s="172" t="n">
        <v>-0.773290379152704</v>
      </c>
    </row>
    <row r="38" customFormat="false" ht="14.4" hidden="false" customHeight="false" outlineLevel="0" collapsed="false">
      <c r="B38" s="65" t="s">
        <v>2129</v>
      </c>
      <c r="C38" s="171" t="n">
        <v>0.0480656465060046</v>
      </c>
      <c r="D38" s="30" t="n">
        <v>0.269880826688246</v>
      </c>
      <c r="E38" s="30" t="n">
        <v>0.0360181894839141</v>
      </c>
      <c r="F38" s="30" t="n">
        <v>-0.443921181375103</v>
      </c>
      <c r="G38" s="171" t="n">
        <v>-0.549885297626975</v>
      </c>
      <c r="H38" s="30" t="n">
        <v>-0.5592520686278</v>
      </c>
      <c r="I38" s="30" t="n">
        <v>-0.858462670829256</v>
      </c>
      <c r="J38" s="172" t="n">
        <v>-0.617288854152268</v>
      </c>
    </row>
    <row r="39" customFormat="false" ht="14.4" hidden="false" customHeight="false" outlineLevel="0" collapsed="false">
      <c r="B39" s="65" t="s">
        <v>2272</v>
      </c>
      <c r="C39" s="171" t="n">
        <v>0.451154766147424</v>
      </c>
      <c r="D39" s="30" t="n">
        <v>-0.331293393022789</v>
      </c>
      <c r="E39" s="30" t="n">
        <v>0.196436507306564</v>
      </c>
      <c r="F39" s="30" t="n">
        <v>-0.530785512571716</v>
      </c>
      <c r="G39" s="171" t="n">
        <v>-1.84322482031662</v>
      </c>
      <c r="H39" s="30" t="n">
        <v>-2.60679644417416</v>
      </c>
      <c r="I39" s="30" t="n">
        <v>-2.3126433526175</v>
      </c>
      <c r="J39" s="172" t="n">
        <v>-2.2404489807505</v>
      </c>
    </row>
    <row r="40" customFormat="false" ht="14.4" hidden="false" customHeight="false" outlineLevel="0" collapsed="false">
      <c r="B40" s="65" t="s">
        <v>1053</v>
      </c>
      <c r="C40" s="171" t="n">
        <v>0.206988795015001</v>
      </c>
      <c r="D40" s="30" t="n">
        <v>0.0114167510671972</v>
      </c>
      <c r="E40" s="30" t="n">
        <v>0.193733175519966</v>
      </c>
      <c r="F40" s="30" t="n">
        <v>-0.52686928871879</v>
      </c>
      <c r="G40" s="171" t="n">
        <v>-0.843605884129579</v>
      </c>
      <c r="H40" s="30" t="n">
        <v>-0.694053111911871</v>
      </c>
      <c r="I40" s="30" t="n">
        <v>-0.596889737204447</v>
      </c>
      <c r="J40" s="172" t="n">
        <v>-0.961110505443691</v>
      </c>
    </row>
    <row r="41" customFormat="false" ht="14.4" hidden="false" customHeight="false" outlineLevel="0" collapsed="false">
      <c r="B41" s="65" t="s">
        <v>2171</v>
      </c>
      <c r="C41" s="171" t="n">
        <v>-0.177512666479918</v>
      </c>
      <c r="D41" s="30" t="n">
        <v>0.169848120249935</v>
      </c>
      <c r="E41" s="30" t="n">
        <v>0.11715494427578</v>
      </c>
      <c r="F41" s="30" t="n">
        <v>-0.14203509031031</v>
      </c>
      <c r="G41" s="171" t="n">
        <v>-0.90151094635066</v>
      </c>
      <c r="H41" s="30" t="n">
        <v>-0.428762659581767</v>
      </c>
      <c r="I41" s="30" t="n">
        <v>-0.727073275932709</v>
      </c>
      <c r="J41" s="172" t="n">
        <v>-0.743375680446959</v>
      </c>
    </row>
    <row r="42" customFormat="false" ht="14.4" hidden="false" customHeight="false" outlineLevel="0" collapsed="false">
      <c r="B42" s="65" t="s">
        <v>782</v>
      </c>
      <c r="C42" s="171" t="n">
        <v>-0.124314522173421</v>
      </c>
      <c r="D42" s="30" t="n">
        <v>0.0569433734917305</v>
      </c>
      <c r="E42" s="30" t="n">
        <v>0.117003087149368</v>
      </c>
      <c r="F42" s="30" t="n">
        <v>-0.0621720489696126</v>
      </c>
      <c r="G42" s="171" t="n">
        <v>-0.972123551321167</v>
      </c>
      <c r="H42" s="30" t="n">
        <v>-0.470188697898938</v>
      </c>
      <c r="I42" s="30" t="n">
        <v>-0.582795866465905</v>
      </c>
      <c r="J42" s="172" t="n">
        <v>-0.523651102575099</v>
      </c>
    </row>
    <row r="43" customFormat="false" ht="14.4" hidden="false" customHeight="false" outlineLevel="0" collapsed="false">
      <c r="B43" s="65" t="s">
        <v>1463</v>
      </c>
      <c r="C43" s="171" t="n">
        <v>-2.55372664645933</v>
      </c>
      <c r="D43" s="30" t="n">
        <v>-0.0342488687831466</v>
      </c>
      <c r="E43" s="30" t="n">
        <v>0.503592186652267</v>
      </c>
      <c r="F43" s="30" t="n">
        <v>0.521459057128708</v>
      </c>
      <c r="G43" s="171" t="n">
        <v>-3.36809697297675</v>
      </c>
      <c r="H43" s="30" t="n">
        <v>-1.9522566597536</v>
      </c>
      <c r="I43" s="30" t="n">
        <v>-3.27742759841706</v>
      </c>
      <c r="J43" s="172" t="n">
        <v>-3.39187592403378</v>
      </c>
    </row>
    <row r="44" customFormat="false" ht="14.4" hidden="false" customHeight="false" outlineLevel="0" collapsed="false">
      <c r="B44" s="65" t="s">
        <v>2150</v>
      </c>
      <c r="C44" s="171" t="n">
        <v>0.0956783135404888</v>
      </c>
      <c r="D44" s="30" t="n">
        <v>0.128544888729864</v>
      </c>
      <c r="E44" s="30" t="n">
        <v>0.241237430072112</v>
      </c>
      <c r="F44" s="30" t="n">
        <v>-0.607714023784086</v>
      </c>
      <c r="G44" s="171" t="n">
        <v>-0.893486135390699</v>
      </c>
      <c r="H44" s="30" t="n">
        <v>-0.405990380630419</v>
      </c>
      <c r="I44" s="30" t="n">
        <v>-1.05738969024501</v>
      </c>
      <c r="J44" s="172" t="n">
        <v>-0.457132164896756</v>
      </c>
    </row>
    <row r="45" customFormat="false" ht="14.4" hidden="false" customHeight="false" outlineLevel="0" collapsed="false">
      <c r="B45" s="65" t="s">
        <v>1575</v>
      </c>
      <c r="C45" s="171" t="n">
        <v>-0.725272148982675</v>
      </c>
      <c r="D45" s="30" t="n">
        <v>0.501584089736504</v>
      </c>
      <c r="E45" s="30" t="n">
        <v>-0.043402230936078</v>
      </c>
      <c r="F45" s="30" t="n">
        <v>0.0129060842095276</v>
      </c>
      <c r="G45" s="171" t="n">
        <v>-1.02918276372718</v>
      </c>
      <c r="H45" s="30" t="n">
        <v>-1.34142069795574</v>
      </c>
      <c r="I45" s="30" t="n">
        <v>-1.44262273143387</v>
      </c>
      <c r="J45" s="172" t="n">
        <v>-1.06066747446686</v>
      </c>
    </row>
    <row r="46" customFormat="false" ht="14.4" hidden="false" customHeight="false" outlineLevel="0" collapsed="false">
      <c r="B46" s="65" t="s">
        <v>2092</v>
      </c>
      <c r="C46" s="171" t="n">
        <v>-0.678431295750175</v>
      </c>
      <c r="D46" s="30" t="n">
        <v>0.136684043010403</v>
      </c>
      <c r="E46" s="30" t="n">
        <v>0.154982734624556</v>
      </c>
      <c r="F46" s="30" t="n">
        <v>0.217071888982987</v>
      </c>
      <c r="G46" s="171" t="n">
        <v>-0.561279224284756</v>
      </c>
      <c r="H46" s="30" t="n">
        <v>-0.241792544582529</v>
      </c>
      <c r="I46" s="30" t="n">
        <v>-0.502250306122722</v>
      </c>
      <c r="J46" s="172" t="n">
        <v>-1.29898110493183</v>
      </c>
    </row>
    <row r="47" customFormat="false" ht="14.4" hidden="false" customHeight="false" outlineLevel="0" collapsed="false">
      <c r="B47" s="65" t="s">
        <v>2233</v>
      </c>
      <c r="C47" s="171" t="n">
        <v>0.458864862969992</v>
      </c>
      <c r="D47" s="30" t="n">
        <v>0.0273591679740903</v>
      </c>
      <c r="E47" s="30" t="n">
        <v>-0.538020468629868</v>
      </c>
      <c r="F47" s="30" t="n">
        <v>-0.12393706028951</v>
      </c>
      <c r="G47" s="171" t="n">
        <v>-0.782926757719974</v>
      </c>
      <c r="H47" s="30" t="n">
        <v>-0.678288468078063</v>
      </c>
      <c r="I47" s="30" t="n">
        <v>-0.91464958847014</v>
      </c>
      <c r="J47" s="172" t="n">
        <v>-1.09621240392598</v>
      </c>
    </row>
    <row r="48" customFormat="false" ht="14.4" hidden="false" customHeight="false" outlineLevel="0" collapsed="false">
      <c r="B48" s="65" t="s">
        <v>1878</v>
      </c>
      <c r="C48" s="171" t="n">
        <v>-1.05727513139694</v>
      </c>
      <c r="D48" s="30" t="n">
        <v>-0.237526511151741</v>
      </c>
      <c r="E48" s="30" t="n">
        <v>0.288169150216451</v>
      </c>
      <c r="F48" s="30" t="n">
        <v>0.536225236097829</v>
      </c>
      <c r="G48" s="171" t="n">
        <v>-0.626618470889444</v>
      </c>
      <c r="H48" s="30" t="n">
        <v>-0.775703941019973</v>
      </c>
      <c r="I48" s="30" t="n">
        <v>-1.68672330523292</v>
      </c>
      <c r="J48" s="172" t="n">
        <v>-1.97808961545312</v>
      </c>
    </row>
    <row r="49" customFormat="false" ht="14.4" hidden="false" customHeight="false" outlineLevel="0" collapsed="false">
      <c r="B49" s="65" t="s">
        <v>2186</v>
      </c>
      <c r="C49" s="171" t="n">
        <v>-0.0805334052796377</v>
      </c>
      <c r="D49" s="30" t="n">
        <v>0.248617866167003</v>
      </c>
      <c r="E49" s="30" t="n">
        <v>0.306647239829578</v>
      </c>
      <c r="F49" s="30" t="n">
        <v>-0.667965401449372</v>
      </c>
      <c r="G49" s="171" t="n">
        <v>-0.861726719968285</v>
      </c>
      <c r="H49" s="30" t="n">
        <v>-0.640629398609376</v>
      </c>
      <c r="I49" s="30" t="n">
        <v>-0.866722431277405</v>
      </c>
      <c r="J49" s="172" t="n">
        <v>-0.558479784780765</v>
      </c>
    </row>
    <row r="50" customFormat="false" ht="14.4" hidden="false" customHeight="false" outlineLevel="0" collapsed="false">
      <c r="B50" s="65" t="s">
        <v>2211</v>
      </c>
      <c r="C50" s="171" t="n">
        <v>-0.444641008367628</v>
      </c>
      <c r="D50" s="30" t="n">
        <v>0.335255485241982</v>
      </c>
      <c r="E50" s="30" t="n">
        <v>-0.317587332286883</v>
      </c>
      <c r="F50" s="30" t="n">
        <v>0.264502096401548</v>
      </c>
      <c r="G50" s="171" t="n">
        <v>-1.02781272184354</v>
      </c>
      <c r="H50" s="30" t="n">
        <v>-0.77329423935846</v>
      </c>
      <c r="I50" s="30" t="n">
        <v>-0.64522785065571</v>
      </c>
      <c r="J50" s="172" t="n">
        <v>-0.606255636371298</v>
      </c>
    </row>
    <row r="51" customFormat="false" ht="14.4" hidden="false" customHeight="false" outlineLevel="0" collapsed="false">
      <c r="B51" s="65" t="s">
        <v>2106</v>
      </c>
      <c r="C51" s="171" t="n">
        <v>-0.0419060985526795</v>
      </c>
      <c r="D51" s="30" t="n">
        <v>0.189464315922951</v>
      </c>
      <c r="E51" s="30" t="n">
        <v>0.00264430022897669</v>
      </c>
      <c r="F51" s="30" t="n">
        <v>-0.173881524861704</v>
      </c>
      <c r="G51" s="171" t="n">
        <v>-0.722688741607695</v>
      </c>
      <c r="H51" s="30" t="n">
        <v>-0.471148474217033</v>
      </c>
      <c r="I51" s="30" t="n">
        <v>-0.871485274740069</v>
      </c>
      <c r="J51" s="172" t="n">
        <v>-0.454788538503447</v>
      </c>
    </row>
    <row r="52" customFormat="false" ht="14.4" hidden="false" customHeight="false" outlineLevel="0" collapsed="false">
      <c r="B52" s="65" t="s">
        <v>1242</v>
      </c>
      <c r="C52" s="171" t="n">
        <v>0.11845640822705</v>
      </c>
      <c r="D52" s="30" t="n">
        <v>0.238508980947381</v>
      </c>
      <c r="E52" s="30" t="n">
        <v>-0.00159077956432895</v>
      </c>
      <c r="F52" s="30" t="n">
        <v>-0.442699617619764</v>
      </c>
      <c r="G52" s="171" t="n">
        <v>-0.985344768487841</v>
      </c>
      <c r="H52" s="30" t="n">
        <v>-0.798301531447922</v>
      </c>
      <c r="I52" s="30" t="n">
        <v>-0.766935693201281</v>
      </c>
      <c r="J52" s="172" t="n">
        <v>-0.972117411832761</v>
      </c>
    </row>
    <row r="53" customFormat="false" ht="14.4" hidden="false" customHeight="false" outlineLevel="0" collapsed="false">
      <c r="B53" s="65" t="s">
        <v>1294</v>
      </c>
      <c r="C53" s="171" t="n">
        <v>0.0906788418579842</v>
      </c>
      <c r="D53" s="30" t="n">
        <v>0.314040740969737</v>
      </c>
      <c r="E53" s="30" t="n">
        <v>-0.0677640592077202</v>
      </c>
      <c r="F53" s="30" t="n">
        <v>-0.438642532966192</v>
      </c>
      <c r="G53" s="171" t="n">
        <v>-0.651691930678008</v>
      </c>
      <c r="H53" s="30" t="n">
        <v>-0.485187320371793</v>
      </c>
      <c r="I53" s="30" t="n">
        <v>-0.821230952381257</v>
      </c>
      <c r="J53" s="172" t="n">
        <v>-0.582120044112561</v>
      </c>
    </row>
    <row r="54" customFormat="false" ht="14.4" hidden="false" customHeight="false" outlineLevel="0" collapsed="false">
      <c r="B54" s="65" t="s">
        <v>2234</v>
      </c>
      <c r="C54" s="171" t="n">
        <v>0.221498737671695</v>
      </c>
      <c r="D54" s="30" t="n">
        <v>-0.311627861804771</v>
      </c>
      <c r="E54" s="30" t="n">
        <v>0.0899776687596821</v>
      </c>
      <c r="F54" s="30" t="n">
        <v>-0.052939848051602</v>
      </c>
      <c r="G54" s="171" t="n">
        <v>-0.599961054030233</v>
      </c>
      <c r="H54" s="30" t="n">
        <v>-0.0463377242165995</v>
      </c>
      <c r="I54" s="30" t="n">
        <v>-1.78415164071592</v>
      </c>
      <c r="J54" s="172" t="n">
        <v>-1.84613242642371</v>
      </c>
    </row>
    <row r="55" customFormat="false" ht="14.4" hidden="false" customHeight="false" outlineLevel="0" collapsed="false">
      <c r="B55" s="65" t="s">
        <v>2097</v>
      </c>
      <c r="C55" s="171" t="n">
        <v>0.17238618873754</v>
      </c>
      <c r="D55" s="30" t="n">
        <v>0.106625003526525</v>
      </c>
      <c r="E55" s="30" t="n">
        <v>0.257698489711064</v>
      </c>
      <c r="F55" s="30" t="n">
        <v>-0.735036630195237</v>
      </c>
      <c r="G55" s="171" t="n">
        <v>-0.543437700132106</v>
      </c>
      <c r="H55" s="30" t="n">
        <v>-0.756974890091372</v>
      </c>
      <c r="I55" s="30" t="n">
        <v>-0.637239148147761</v>
      </c>
      <c r="J55" s="172" t="n">
        <v>-0.527708043498238</v>
      </c>
    </row>
    <row r="56" customFormat="false" ht="14.4" hidden="false" customHeight="false" outlineLevel="0" collapsed="false">
      <c r="B56" s="65" t="s">
        <v>2258</v>
      </c>
      <c r="C56" s="171" t="n">
        <v>0.0583806247549503</v>
      </c>
      <c r="D56" s="30" t="n">
        <v>0.376945478895449</v>
      </c>
      <c r="E56" s="30" t="n">
        <v>-0.0624931241497894</v>
      </c>
      <c r="F56" s="30" t="n">
        <v>-0.509416842876635</v>
      </c>
      <c r="G56" s="171" t="n">
        <v>-1.23374264814004</v>
      </c>
      <c r="H56" s="30" t="n">
        <v>-0.944186423005202</v>
      </c>
      <c r="I56" s="30" t="n">
        <v>-1.08862577759348</v>
      </c>
      <c r="J56" s="172" t="n">
        <v>-1.38121881828018</v>
      </c>
    </row>
    <row r="57" customFormat="false" ht="14.4" hidden="false" customHeight="false" outlineLevel="0" collapsed="false">
      <c r="B57" s="65" t="s">
        <v>1374</v>
      </c>
      <c r="C57" s="171" t="n">
        <v>0.109213944218295</v>
      </c>
      <c r="D57" s="30" t="n">
        <v>0.226144963414775</v>
      </c>
      <c r="E57" s="30" t="n">
        <v>0.268448064032682</v>
      </c>
      <c r="F57" s="30" t="n">
        <v>-0.870010104080056</v>
      </c>
      <c r="G57" s="171" t="n">
        <v>-0.724919749246143</v>
      </c>
      <c r="H57" s="30" t="n">
        <v>-0.719817004788138</v>
      </c>
      <c r="I57" s="30" t="n">
        <v>-1.78625385697945</v>
      </c>
      <c r="J57" s="172" t="n">
        <v>-1.75922872017769</v>
      </c>
    </row>
    <row r="58" customFormat="false" ht="14.4" hidden="false" customHeight="false" outlineLevel="0" collapsed="false">
      <c r="B58" s="65" t="s">
        <v>2170</v>
      </c>
      <c r="C58" s="171" t="n">
        <v>-0.38007475841333</v>
      </c>
      <c r="D58" s="30" t="n">
        <v>0.0180885993563737</v>
      </c>
      <c r="E58" s="30" t="n">
        <v>0.0778878925077373</v>
      </c>
      <c r="F58" s="30" t="n">
        <v>0.218487997337463</v>
      </c>
      <c r="G58" s="171" t="n">
        <v>-0.395985414842774</v>
      </c>
      <c r="H58" s="30" t="n">
        <v>-0.582532326597004</v>
      </c>
      <c r="I58" s="30" t="n">
        <v>-0.835332925709055</v>
      </c>
      <c r="J58" s="172" t="n">
        <v>-0.991246326077057</v>
      </c>
    </row>
    <row r="59" customFormat="false" ht="14.4" hidden="false" customHeight="false" outlineLevel="0" collapsed="false">
      <c r="B59" s="65" t="s">
        <v>2202</v>
      </c>
      <c r="C59" s="171" t="n">
        <v>-0.0979806064454431</v>
      </c>
      <c r="D59" s="30" t="n">
        <v>0.363405152130724</v>
      </c>
      <c r="E59" s="30" t="n">
        <v>0.193083927796044</v>
      </c>
      <c r="F59" s="30" t="n">
        <v>-0.652909165235064</v>
      </c>
      <c r="G59" s="171" t="n">
        <v>-1.00709301282575</v>
      </c>
      <c r="H59" s="30" t="n">
        <v>-0.643992252352215</v>
      </c>
      <c r="I59" s="30" t="n">
        <v>-0.764877126050453</v>
      </c>
      <c r="J59" s="172" t="n">
        <v>-0.640215366772337</v>
      </c>
    </row>
    <row r="60" customFormat="false" ht="14.4" hidden="false" customHeight="false" outlineLevel="0" collapsed="false">
      <c r="B60" s="65" t="s">
        <v>2151</v>
      </c>
      <c r="C60" s="171" t="n">
        <v>0.117178421181837</v>
      </c>
      <c r="D60" s="30" t="n">
        <v>0.0961021535743958</v>
      </c>
      <c r="E60" s="30" t="n">
        <v>0.173842596986058</v>
      </c>
      <c r="F60" s="30" t="n">
        <v>-0.477044887714167</v>
      </c>
      <c r="G60" s="171" t="n">
        <v>-0.482384389036024</v>
      </c>
      <c r="H60" s="30" t="n">
        <v>-0.752041847786806</v>
      </c>
      <c r="I60" s="30" t="n">
        <v>-0.90526240302454</v>
      </c>
      <c r="J60" s="172" t="n">
        <v>-0.543053277342706</v>
      </c>
    </row>
    <row r="61" customFormat="false" ht="14.4" hidden="false" customHeight="false" outlineLevel="0" collapsed="false">
      <c r="B61" s="65" t="s">
        <v>2148</v>
      </c>
      <c r="C61" s="171" t="n">
        <v>-0.214229157422544</v>
      </c>
      <c r="D61" s="30" t="n">
        <v>0.173404481329264</v>
      </c>
      <c r="E61" s="30" t="n">
        <v>0.288480800939124</v>
      </c>
      <c r="F61" s="30" t="n">
        <v>-0.342042926750468</v>
      </c>
      <c r="G61" s="171" t="n">
        <v>-0.741273284700779</v>
      </c>
      <c r="H61" s="30" t="n">
        <v>-0.509039950333784</v>
      </c>
      <c r="I61" s="30" t="n">
        <v>-0.717379019460628</v>
      </c>
      <c r="J61" s="172" t="n">
        <v>-0.683488981094953</v>
      </c>
    </row>
    <row r="62" customFormat="false" ht="14.4" hidden="false" customHeight="false" outlineLevel="0" collapsed="false">
      <c r="B62" s="65" t="s">
        <v>2181</v>
      </c>
      <c r="C62" s="171" t="n">
        <v>0.0173160506948731</v>
      </c>
      <c r="D62" s="30" t="n">
        <v>0.351966448560394</v>
      </c>
      <c r="E62" s="30" t="n">
        <v>-0.0123706932611268</v>
      </c>
      <c r="F62" s="30" t="n">
        <v>-0.47360246208492</v>
      </c>
      <c r="G62" s="171" t="n">
        <v>-0.596347524904647</v>
      </c>
      <c r="H62" s="30" t="n">
        <v>-0.519939588032495</v>
      </c>
      <c r="I62" s="30" t="n">
        <v>-0.965254218949373</v>
      </c>
      <c r="J62" s="172" t="n">
        <v>-0.775280434489792</v>
      </c>
    </row>
    <row r="63" customFormat="false" ht="15" hidden="false" customHeight="false" outlineLevel="0" collapsed="false">
      <c r="B63" s="65" t="s">
        <v>2126</v>
      </c>
      <c r="C63" s="173" t="n">
        <v>-0.0133980434771463</v>
      </c>
      <c r="D63" s="174" t="n">
        <v>0.155803751741828</v>
      </c>
      <c r="E63" s="174" t="n">
        <v>0.0938124618603995</v>
      </c>
      <c r="F63" s="174" t="n">
        <v>-0.272270974863403</v>
      </c>
      <c r="G63" s="173" t="n">
        <v>-0.780818208346402</v>
      </c>
      <c r="H63" s="174" t="n">
        <v>-0.463634648264846</v>
      </c>
      <c r="I63" s="174" t="n">
        <v>-0.593191683082795</v>
      </c>
      <c r="J63" s="175" t="n">
        <v>-0.731533196055261</v>
      </c>
    </row>
  </sheetData>
  <mergeCells count="2">
    <mergeCell ref="C5:F5"/>
    <mergeCell ref="G5:J5"/>
  </mergeCells>
  <conditionalFormatting sqref="B6:B9">
    <cfRule type="expression" priority="2" aboveAverage="0" equalAverage="0" bottom="0" percent="0" rank="0" text="" dxfId="14">
      <formula>AND(COUNTIF($B$6:$B$9,B6)&gt;1,NOT(ISBLANK(B6)))</formula>
    </cfRule>
  </conditionalFormatting>
  <conditionalFormatting sqref="B10">
    <cfRule type="expression" priority="3" aboveAverage="0" equalAverage="0" bottom="0" percent="0" rank="0" text="" dxfId="15">
      <formula>AND(COUNTIF($B$10:$B$10,B10)&gt;1,NOT(ISBLANK(B10)))</formula>
    </cfRule>
  </conditionalFormatting>
  <conditionalFormatting sqref="B11:B63">
    <cfRule type="expression" priority="4" aboveAverage="0" equalAverage="0" bottom="0" percent="0" rank="0" text="" dxfId="16">
      <formula>AND(COUNTIF($B$11:$B$63,B11)&gt;1,NOT(ISBLANK(B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6" activeCellId="0" sqref="I26"/>
    </sheetView>
  </sheetViews>
  <sheetFormatPr defaultColWidth="9.1015625" defaultRowHeight="14.4" zeroHeight="false" outlineLevelRow="0" outlineLevelCol="0"/>
  <cols>
    <col collapsed="false" customWidth="false" hidden="false" outlineLevel="0" max="2" min="1" style="3" width="9.1"/>
    <col collapsed="false" customWidth="true" hidden="false" outlineLevel="0" max="10" min="3" style="60" width="5.66"/>
    <col collapsed="false" customWidth="false" hidden="false" outlineLevel="0" max="13" min="11" style="3" width="9.1"/>
  </cols>
  <sheetData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</row>
    <row r="5" customFormat="false" ht="21.9" hidden="false" customHeight="true" outlineLevel="0" collapsed="false">
      <c r="B5" s="58"/>
      <c r="C5" s="62" t="s">
        <v>3724</v>
      </c>
      <c r="D5" s="62"/>
      <c r="E5" s="62"/>
      <c r="F5" s="62"/>
      <c r="G5" s="62" t="s">
        <v>3725</v>
      </c>
      <c r="H5" s="62"/>
      <c r="I5" s="62"/>
      <c r="J5" s="62"/>
    </row>
    <row r="6" customFormat="false" ht="14.4" hidden="false" customHeight="false" outlineLevel="0" collapsed="false">
      <c r="B6" s="65" t="s">
        <v>2294</v>
      </c>
      <c r="C6" s="168" t="n">
        <v>0.268969356315386</v>
      </c>
      <c r="D6" s="169" t="n">
        <v>-0.24233069430337</v>
      </c>
      <c r="E6" s="169" t="n">
        <v>0.105535815974023</v>
      </c>
      <c r="F6" s="169" t="n">
        <v>-0.194656543079911</v>
      </c>
      <c r="G6" s="168" t="n">
        <v>0.79288507324881</v>
      </c>
      <c r="H6" s="169" t="n">
        <v>1.35807606539549</v>
      </c>
      <c r="I6" s="169" t="n">
        <v>1.02307705735944</v>
      </c>
      <c r="J6" s="170" t="n">
        <v>0.977878135162116</v>
      </c>
    </row>
    <row r="7" customFormat="false" ht="14.4" hidden="false" customHeight="false" outlineLevel="0" collapsed="false">
      <c r="B7" s="65" t="s">
        <v>762</v>
      </c>
      <c r="C7" s="171" t="n">
        <v>-0.0427293664069941</v>
      </c>
      <c r="D7" s="30" t="n">
        <v>0.291393298892559</v>
      </c>
      <c r="E7" s="30" t="n">
        <v>-0.142032372785608</v>
      </c>
      <c r="F7" s="30" t="n">
        <v>-0.153414092149656</v>
      </c>
      <c r="G7" s="171" t="n">
        <v>0.766195642369979</v>
      </c>
      <c r="H7" s="30" t="n">
        <v>0.782865892312121</v>
      </c>
      <c r="I7" s="30" t="n">
        <v>1.31951016124549</v>
      </c>
      <c r="J7" s="172" t="n">
        <v>0.959832931378423</v>
      </c>
    </row>
    <row r="8" customFormat="false" ht="14.4" hidden="false" customHeight="false" outlineLevel="0" collapsed="false">
      <c r="B8" s="65" t="s">
        <v>2290</v>
      </c>
      <c r="C8" s="171" t="n">
        <v>-0.415263275619923</v>
      </c>
      <c r="D8" s="30" t="n">
        <v>0.339610627539366</v>
      </c>
      <c r="E8" s="30" t="n">
        <v>0.05873295303411</v>
      </c>
      <c r="F8" s="30" t="n">
        <v>-0.0844382204225661</v>
      </c>
      <c r="G8" s="171" t="n">
        <v>1.09820558374218</v>
      </c>
      <c r="H8" s="30" t="n">
        <v>0.932011927011632</v>
      </c>
      <c r="I8" s="30" t="n">
        <v>0.933291043649821</v>
      </c>
      <c r="J8" s="172" t="n">
        <v>1.32041221632891</v>
      </c>
    </row>
    <row r="9" customFormat="false" ht="14.4" hidden="false" customHeight="false" outlineLevel="0" collapsed="false">
      <c r="B9" s="65" t="s">
        <v>2299</v>
      </c>
      <c r="C9" s="171" t="n">
        <v>0.298472467470432</v>
      </c>
      <c r="D9" s="30" t="n">
        <v>-0.252984823383351</v>
      </c>
      <c r="E9" s="30" t="n">
        <v>0.0694508349002316</v>
      </c>
      <c r="F9" s="30" t="n">
        <v>-0.181668393703433</v>
      </c>
      <c r="G9" s="171" t="n">
        <v>0.988561381925264</v>
      </c>
      <c r="H9" s="30" t="n">
        <v>1.12559387774096</v>
      </c>
      <c r="I9" s="30" t="n">
        <v>0.97823306925962</v>
      </c>
      <c r="J9" s="172" t="n">
        <v>1.03414838568836</v>
      </c>
    </row>
    <row r="10" customFormat="false" ht="14.4" hidden="false" customHeight="false" outlineLevel="0" collapsed="false">
      <c r="B10" s="65" t="s">
        <v>2291</v>
      </c>
      <c r="C10" s="171" t="n">
        <v>-0.141847213510433</v>
      </c>
      <c r="D10" s="30" t="n">
        <v>0.126387092180892</v>
      </c>
      <c r="E10" s="30" t="n">
        <v>-0.179749732066957</v>
      </c>
      <c r="F10" s="30" t="n">
        <v>0.162505546657944</v>
      </c>
      <c r="G10" s="171" t="n">
        <v>0.825775908282494</v>
      </c>
      <c r="H10" s="30" t="n">
        <v>1.0858464007687</v>
      </c>
      <c r="I10" s="30" t="n">
        <v>1.11020957231328</v>
      </c>
      <c r="J10" s="172" t="n">
        <v>1.23922687516989</v>
      </c>
    </row>
    <row r="11" customFormat="false" ht="14.4" hidden="false" customHeight="false" outlineLevel="0" collapsed="false">
      <c r="B11" s="65" t="s">
        <v>1993</v>
      </c>
      <c r="C11" s="171" t="n">
        <v>-0.00744118711552519</v>
      </c>
      <c r="D11" s="30" t="n">
        <v>0.03887934306354</v>
      </c>
      <c r="E11" s="30" t="n">
        <v>-0.0961067932489663</v>
      </c>
      <c r="F11" s="30" t="n">
        <v>0.0597356980467413</v>
      </c>
      <c r="G11" s="171" t="n">
        <v>1.19892504453171</v>
      </c>
      <c r="H11" s="30" t="n">
        <v>0.938009683880172</v>
      </c>
      <c r="I11" s="30" t="n">
        <v>1.13410994588783</v>
      </c>
      <c r="J11" s="172" t="n">
        <v>0.997574695929322</v>
      </c>
    </row>
    <row r="12" customFormat="false" ht="14.4" hidden="false" customHeight="false" outlineLevel="0" collapsed="false">
      <c r="B12" s="65" t="s">
        <v>921</v>
      </c>
      <c r="C12" s="171" t="n">
        <v>-0.0839204635431333</v>
      </c>
      <c r="D12" s="30" t="n">
        <v>-0.0827706938705582</v>
      </c>
      <c r="E12" s="30" t="n">
        <v>0.062501579769888</v>
      </c>
      <c r="F12" s="30" t="n">
        <v>0.0949012748404059</v>
      </c>
      <c r="G12" s="171" t="n">
        <v>0.921401785977538</v>
      </c>
      <c r="H12" s="30" t="n">
        <v>0.770720745456407</v>
      </c>
      <c r="I12" s="30" t="n">
        <v>0.881241958554341</v>
      </c>
      <c r="J12" s="172" t="n">
        <v>1.0379983569633</v>
      </c>
    </row>
    <row r="13" customFormat="false" ht="14.4" hidden="false" customHeight="false" outlineLevel="0" collapsed="false">
      <c r="B13" s="65" t="s">
        <v>706</v>
      </c>
      <c r="C13" s="171" t="n">
        <v>0.134435898151998</v>
      </c>
      <c r="D13" s="30" t="n">
        <v>-0.104713714094806</v>
      </c>
      <c r="E13" s="30" t="n">
        <v>-0.246832390465974</v>
      </c>
      <c r="F13" s="30" t="n">
        <v>0.175814880957242</v>
      </c>
      <c r="G13" s="171" t="n">
        <v>0.860412904303337</v>
      </c>
      <c r="H13" s="30" t="n">
        <v>1.02230445416682</v>
      </c>
      <c r="I13" s="30" t="n">
        <v>1.21268836601977</v>
      </c>
      <c r="J13" s="172" t="n">
        <v>1.18082341197734</v>
      </c>
    </row>
    <row r="14" customFormat="false" ht="15" hidden="false" customHeight="false" outlineLevel="0" collapsed="false">
      <c r="B14" s="65" t="s">
        <v>1981</v>
      </c>
      <c r="C14" s="173" t="n">
        <v>-0.329352249386286</v>
      </c>
      <c r="D14" s="174" t="n">
        <v>0.269977752219991</v>
      </c>
      <c r="E14" s="174" t="n">
        <v>0.108966970170505</v>
      </c>
      <c r="F14" s="174" t="n">
        <v>-0.120511787931349</v>
      </c>
      <c r="G14" s="173" t="n">
        <v>0.966097119913484</v>
      </c>
      <c r="H14" s="174" t="n">
        <v>1.06930375354784</v>
      </c>
      <c r="I14" s="174" t="n">
        <v>1.07914468313732</v>
      </c>
      <c r="J14" s="175" t="n">
        <v>0.733480814559264</v>
      </c>
    </row>
  </sheetData>
  <mergeCells count="2">
    <mergeCell ref="C5:F5"/>
    <mergeCell ref="G5:J5"/>
  </mergeCells>
  <conditionalFormatting sqref="B6:B9">
    <cfRule type="expression" priority="2" aboveAverage="0" equalAverage="0" bottom="0" percent="0" rank="0" text="" dxfId="17">
      <formula>AND(COUNTIF($B$6:$B$9,B6)&gt;1,NOT(ISBLANK(B6)))</formula>
    </cfRule>
  </conditionalFormatting>
  <conditionalFormatting sqref="B10">
    <cfRule type="expression" priority="3" aboveAverage="0" equalAverage="0" bottom="0" percent="0" rank="0" text="" dxfId="18">
      <formula>AND(COUNTIF($B$10:$B$10,B10)&gt;1,NOT(ISBLANK(B10)))</formula>
    </cfRule>
  </conditionalFormatting>
  <conditionalFormatting sqref="B11:B14">
    <cfRule type="expression" priority="4" aboveAverage="0" equalAverage="0" bottom="0" percent="0" rank="0" text="" dxfId="19">
      <formula>AND(COUNTIF($B$11:$B$14,B11)&gt;1,NOT(ISBLANK(B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9" activeCellId="0" sqref="K29"/>
    </sheetView>
  </sheetViews>
  <sheetFormatPr defaultColWidth="9.1015625" defaultRowHeight="14.4" zeroHeight="false" outlineLevelRow="0" outlineLevelCol="0"/>
  <cols>
    <col collapsed="false" customWidth="false" hidden="false" outlineLevel="0" max="2" min="1" style="3" width="9.1"/>
    <col collapsed="false" customWidth="true" hidden="false" outlineLevel="0" max="10" min="3" style="60" width="5.66"/>
    <col collapsed="false" customWidth="false" hidden="false" outlineLevel="0" max="13" min="11" style="3" width="9.1"/>
  </cols>
  <sheetData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</row>
    <row r="5" customFormat="false" ht="21.9" hidden="false" customHeight="true" outlineLevel="0" collapsed="false">
      <c r="B5" s="58"/>
      <c r="C5" s="62" t="s">
        <v>3724</v>
      </c>
      <c r="D5" s="62"/>
      <c r="E5" s="62"/>
      <c r="F5" s="62"/>
      <c r="G5" s="62" t="s">
        <v>3725</v>
      </c>
      <c r="H5" s="62"/>
      <c r="I5" s="62"/>
      <c r="J5" s="62"/>
    </row>
    <row r="6" customFormat="false" ht="14.4" hidden="false" customHeight="false" outlineLevel="0" collapsed="false">
      <c r="B6" s="65" t="s">
        <v>2359</v>
      </c>
      <c r="C6" s="168" t="n">
        <v>0.0235799936272274</v>
      </c>
      <c r="D6" s="169" t="n">
        <v>-0.379262763453559</v>
      </c>
      <c r="E6" s="169" t="n">
        <v>0.132518691622501</v>
      </c>
      <c r="F6" s="169" t="n">
        <v>0.161546045781117</v>
      </c>
      <c r="G6" s="168" t="n">
        <v>-0.108333014855603</v>
      </c>
      <c r="H6" s="169" t="n">
        <v>-0.46785399478926</v>
      </c>
      <c r="I6" s="169" t="n">
        <v>-0.432895296018486</v>
      </c>
      <c r="J6" s="170" t="n">
        <v>-0.24715088620135</v>
      </c>
    </row>
    <row r="7" customFormat="false" ht="14.4" hidden="false" customHeight="false" outlineLevel="0" collapsed="false">
      <c r="B7" s="65" t="s">
        <v>1082</v>
      </c>
      <c r="C7" s="171" t="n">
        <v>-0.168078946485318</v>
      </c>
      <c r="D7" s="30" t="n">
        <v>0.0378613588277423</v>
      </c>
      <c r="E7" s="30" t="n">
        <v>0.448565471209491</v>
      </c>
      <c r="F7" s="30" t="n">
        <v>-0.476539491006922</v>
      </c>
      <c r="G7" s="171" t="n">
        <v>-0.289368928842457</v>
      </c>
      <c r="H7" s="30" t="n">
        <v>-0.0148099378711246</v>
      </c>
      <c r="I7" s="30" t="n">
        <v>-0.709570140549105</v>
      </c>
      <c r="J7" s="172" t="n">
        <v>-0.77365827764729</v>
      </c>
    </row>
    <row r="8" customFormat="false" ht="14.4" hidden="false" customHeight="false" outlineLevel="0" collapsed="false">
      <c r="B8" s="65" t="s">
        <v>2204</v>
      </c>
      <c r="C8" s="171" t="n">
        <v>-0.152783762221366</v>
      </c>
      <c r="D8" s="30" t="n">
        <v>-0.000574041680958075</v>
      </c>
      <c r="E8" s="30" t="n">
        <v>0.0811184506163084</v>
      </c>
      <c r="F8" s="30" t="n">
        <v>0.0608039995875614</v>
      </c>
      <c r="G8" s="171" t="n">
        <v>-1.02438752026608</v>
      </c>
      <c r="H8" s="30" t="n">
        <v>0.110294480436624</v>
      </c>
      <c r="I8" s="30" t="n">
        <v>-0.660650069276297</v>
      </c>
      <c r="J8" s="172" t="n">
        <v>-0.406795361457484</v>
      </c>
    </row>
    <row r="9" customFormat="false" ht="14.4" hidden="false" customHeight="false" outlineLevel="0" collapsed="false">
      <c r="B9" s="65" t="s">
        <v>2452</v>
      </c>
      <c r="C9" s="171" t="n">
        <v>-0.10391613066044</v>
      </c>
      <c r="D9" s="30" t="n">
        <v>-0.395923040970645</v>
      </c>
      <c r="E9" s="30" t="n">
        <v>-0.0802638957079618</v>
      </c>
      <c r="F9" s="30" t="n">
        <v>0.447429677928969</v>
      </c>
      <c r="G9" s="171" t="n">
        <v>-0.78594119588932</v>
      </c>
      <c r="H9" s="30" t="n">
        <v>-0.505653963036061</v>
      </c>
      <c r="I9" s="30" t="n">
        <v>-0.744376934772873</v>
      </c>
      <c r="J9" s="172" t="n">
        <v>-0.32173476569248</v>
      </c>
    </row>
    <row r="10" customFormat="false" ht="14.4" hidden="false" customHeight="false" outlineLevel="0" collapsed="false">
      <c r="B10" s="65" t="s">
        <v>2180</v>
      </c>
      <c r="C10" s="171" t="n">
        <v>-0.52064640704463</v>
      </c>
      <c r="D10" s="30" t="n">
        <v>-0.308171322108547</v>
      </c>
      <c r="E10" s="30" t="n">
        <v>0.76292547935612</v>
      </c>
      <c r="F10" s="30" t="n">
        <v>-0.3249111554345</v>
      </c>
      <c r="G10" s="171" t="n">
        <v>-0.599120223026353</v>
      </c>
      <c r="H10" s="30" t="n">
        <v>-0.46103976765842</v>
      </c>
      <c r="I10" s="30" t="n">
        <v>-0.41282109481692</v>
      </c>
      <c r="J10" s="172" t="n">
        <v>-0.623074225554399</v>
      </c>
    </row>
    <row r="11" customFormat="false" ht="15" hidden="false" customHeight="false" outlineLevel="0" collapsed="false">
      <c r="B11" s="65" t="s">
        <v>683</v>
      </c>
      <c r="C11" s="173" t="n">
        <v>0.297801847637578</v>
      </c>
      <c r="D11" s="174" t="n">
        <v>0.00243118514249473</v>
      </c>
      <c r="E11" s="174" t="n">
        <v>0.0769662223449709</v>
      </c>
      <c r="F11" s="174" t="n">
        <v>-0.485507503176094</v>
      </c>
      <c r="G11" s="173" t="n">
        <v>0.180251306098738</v>
      </c>
      <c r="H11" s="174" t="n">
        <v>-0.473306308436224</v>
      </c>
      <c r="I11" s="174" t="n">
        <v>-1.18470899906166</v>
      </c>
      <c r="J11" s="175" t="n">
        <v>-0.235709127805033</v>
      </c>
    </row>
  </sheetData>
  <mergeCells count="2">
    <mergeCell ref="C5:F5"/>
    <mergeCell ref="G5:J5"/>
  </mergeCells>
  <conditionalFormatting sqref="B6:B9">
    <cfRule type="expression" priority="2" aboveAverage="0" equalAverage="0" bottom="0" percent="0" rank="0" text="" dxfId="20">
      <formula>AND(COUNTIF($B$6:$B$9,B6)&gt;1,NOT(ISBLANK(B6)))</formula>
    </cfRule>
  </conditionalFormatting>
  <conditionalFormatting sqref="B10">
    <cfRule type="expression" priority="3" aboveAverage="0" equalAverage="0" bottom="0" percent="0" rank="0" text="" dxfId="21">
      <formula>AND(COUNTIF($B$10:$B$10,B10)&gt;1,NOT(ISBLANK(B10)))</formula>
    </cfRule>
  </conditionalFormatting>
  <conditionalFormatting sqref="B11">
    <cfRule type="expression" priority="4" aboveAverage="0" equalAverage="0" bottom="0" percent="0" rank="0" text="" dxfId="22">
      <formula>AND(COUNTIF($B$11:$B$11,B11)&gt;1,NOT(ISBLANK(B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7" activeCellId="0" sqref="M27"/>
    </sheetView>
  </sheetViews>
  <sheetFormatPr defaultColWidth="9.1015625" defaultRowHeight="14.4" zeroHeight="false" outlineLevelRow="0" outlineLevelCol="0"/>
  <cols>
    <col collapsed="false" customWidth="false" hidden="false" outlineLevel="0" max="2" min="1" style="3" width="9.1"/>
    <col collapsed="false" customWidth="true" hidden="false" outlineLevel="0" max="10" min="3" style="60" width="5.66"/>
    <col collapsed="false" customWidth="false" hidden="false" outlineLevel="0" max="13" min="11" style="3" width="9.1"/>
  </cols>
  <sheetData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</row>
    <row r="5" customFormat="false" ht="21.9" hidden="false" customHeight="true" outlineLevel="0" collapsed="false">
      <c r="B5" s="58"/>
      <c r="C5" s="62" t="s">
        <v>3724</v>
      </c>
      <c r="D5" s="62"/>
      <c r="E5" s="62"/>
      <c r="F5" s="62"/>
      <c r="G5" s="62" t="s">
        <v>3725</v>
      </c>
      <c r="H5" s="62"/>
      <c r="I5" s="62"/>
      <c r="J5" s="62"/>
    </row>
    <row r="6" customFormat="false" ht="14.4" hidden="false" customHeight="false" outlineLevel="0" collapsed="false">
      <c r="B6" s="65" t="s">
        <v>2466</v>
      </c>
      <c r="C6" s="168" t="n">
        <v>-0.441893482802559</v>
      </c>
      <c r="D6" s="169" t="n">
        <v>-0.826531500135069</v>
      </c>
      <c r="E6" s="169" t="n">
        <v>0.0238356905594788</v>
      </c>
      <c r="F6" s="169" t="n">
        <v>0.751283789023539</v>
      </c>
      <c r="G6" s="168" t="n">
        <v>-2.24365775564313</v>
      </c>
      <c r="H6" s="169" t="n">
        <v>-0.238843707649297</v>
      </c>
      <c r="I6" s="169" t="n">
        <v>-2.12914860939477</v>
      </c>
      <c r="J6" s="170" t="n">
        <v>-1.94568366328382</v>
      </c>
    </row>
    <row r="7" customFormat="false" ht="14.4" hidden="false" customHeight="false" outlineLevel="0" collapsed="false">
      <c r="B7" s="65" t="s">
        <v>2456</v>
      </c>
      <c r="C7" s="171" t="n">
        <v>-0.546817447792997</v>
      </c>
      <c r="D7" s="30" t="n">
        <v>-0.20032316158176</v>
      </c>
      <c r="E7" s="30" t="n">
        <v>0.150197706947237</v>
      </c>
      <c r="F7" s="30" t="n">
        <v>0.417265852997053</v>
      </c>
      <c r="G7" s="171" t="n">
        <v>-1.06291719039903</v>
      </c>
      <c r="H7" s="30" t="n">
        <v>-0.149802966475585</v>
      </c>
      <c r="I7" s="30" t="n">
        <v>-0.864697579821006</v>
      </c>
      <c r="J7" s="172" t="n">
        <v>-0.56445001495452</v>
      </c>
    </row>
    <row r="8" customFormat="false" ht="14.4" hidden="false" customHeight="false" outlineLevel="0" collapsed="false">
      <c r="B8" s="65" t="s">
        <v>1532</v>
      </c>
      <c r="C8" s="171" t="n">
        <v>-0.378531715426723</v>
      </c>
      <c r="D8" s="30" t="n">
        <v>-0.264252557372986</v>
      </c>
      <c r="E8" s="30" t="n">
        <v>0.191935662307953</v>
      </c>
      <c r="F8" s="30" t="n">
        <v>0.3286694887609</v>
      </c>
      <c r="G8" s="171" t="n">
        <v>-0.768431166548417</v>
      </c>
      <c r="H8" s="30" t="n">
        <v>0.125682106213644</v>
      </c>
      <c r="I8" s="30" t="n">
        <v>-0.856969304069767</v>
      </c>
      <c r="J8" s="172" t="n">
        <v>-1.06353211292206</v>
      </c>
    </row>
    <row r="9" customFormat="false" ht="14.4" hidden="false" customHeight="false" outlineLevel="0" collapsed="false">
      <c r="B9" s="65" t="s">
        <v>1581</v>
      </c>
      <c r="C9" s="171" t="n">
        <v>-0.0811592926219317</v>
      </c>
      <c r="D9" s="30" t="n">
        <v>-0.260969602243706</v>
      </c>
      <c r="E9" s="30" t="n">
        <v>0.106314337692336</v>
      </c>
      <c r="F9" s="30" t="n">
        <v>0.193709624309175</v>
      </c>
      <c r="G9" s="171" t="n">
        <v>-0.955274562073377</v>
      </c>
      <c r="H9" s="30" t="n">
        <v>-0.308289566835298</v>
      </c>
      <c r="I9" s="30" t="n">
        <v>-1.12555461462407</v>
      </c>
      <c r="J9" s="172" t="n">
        <v>-0.737339878827207</v>
      </c>
    </row>
    <row r="10" customFormat="false" ht="14.4" hidden="false" customHeight="false" outlineLevel="0" collapsed="false">
      <c r="B10" s="65" t="s">
        <v>2416</v>
      </c>
      <c r="C10" s="171" t="n">
        <v>0.0140078673459725</v>
      </c>
      <c r="D10" s="30" t="n">
        <v>-0.32406449842588</v>
      </c>
      <c r="E10" s="30" t="n">
        <v>0.130682761337901</v>
      </c>
      <c r="F10" s="30" t="n">
        <v>0.133057494414133</v>
      </c>
      <c r="G10" s="171" t="n">
        <v>-0.377263925365354</v>
      </c>
      <c r="H10" s="30" t="n">
        <v>-0.27260625946918</v>
      </c>
      <c r="I10" s="30" t="n">
        <v>-0.627799406745332</v>
      </c>
      <c r="J10" s="172" t="n">
        <v>-0.48044454051911</v>
      </c>
    </row>
    <row r="11" customFormat="false" ht="14.4" hidden="false" customHeight="false" outlineLevel="0" collapsed="false">
      <c r="B11" s="65" t="s">
        <v>2438</v>
      </c>
      <c r="C11" s="171" t="n">
        <v>-0.267681816680667</v>
      </c>
      <c r="D11" s="30" t="n">
        <v>-0.126413019828509</v>
      </c>
      <c r="E11" s="30" t="n">
        <v>-0.0471041727357661</v>
      </c>
      <c r="F11" s="30" t="n">
        <v>0.362176207801667</v>
      </c>
      <c r="G11" s="171" t="n">
        <v>-0.56514123540497</v>
      </c>
      <c r="H11" s="30" t="n">
        <v>-0.139484101449541</v>
      </c>
      <c r="I11" s="30" t="n">
        <v>-0.750192663379906</v>
      </c>
      <c r="J11" s="172" t="n">
        <v>-0.60041048527751</v>
      </c>
    </row>
    <row r="12" customFormat="false" ht="14.4" hidden="false" customHeight="false" outlineLevel="0" collapsed="false">
      <c r="B12" s="65" t="s">
        <v>1577</v>
      </c>
      <c r="C12" s="171" t="n">
        <v>-0.336291917382962</v>
      </c>
      <c r="D12" s="30" t="n">
        <v>-0.106300924739253</v>
      </c>
      <c r="E12" s="30" t="n">
        <v>0.0670133466362673</v>
      </c>
      <c r="F12" s="30" t="n">
        <v>0.300314436603716</v>
      </c>
      <c r="G12" s="171" t="n">
        <v>-0.604990011325371</v>
      </c>
      <c r="H12" s="30" t="n">
        <v>-0.126895332657548</v>
      </c>
      <c r="I12" s="30" t="n">
        <v>-0.601413071271442</v>
      </c>
      <c r="J12" s="172" t="n">
        <v>-0.579817045910971</v>
      </c>
    </row>
    <row r="13" customFormat="false" ht="14.4" hidden="false" customHeight="false" outlineLevel="0" collapsed="false">
      <c r="B13" s="65" t="s">
        <v>2434</v>
      </c>
      <c r="C13" s="171" t="n">
        <v>-0.346660011731475</v>
      </c>
      <c r="D13" s="30" t="n">
        <v>-0.134184686566049</v>
      </c>
      <c r="E13" s="30" t="n">
        <v>-0.0481895590759761</v>
      </c>
      <c r="F13" s="30" t="n">
        <v>0.417124504400374</v>
      </c>
      <c r="G13" s="171" t="n">
        <v>-0.984561344608874</v>
      </c>
      <c r="H13" s="30" t="n">
        <v>-0.115781839558662</v>
      </c>
      <c r="I13" s="30" t="n">
        <v>-0.567782752714215</v>
      </c>
      <c r="J13" s="172" t="n">
        <v>-0.373799561120328</v>
      </c>
    </row>
    <row r="14" customFormat="false" ht="14.4" hidden="false" customHeight="false" outlineLevel="0" collapsed="false">
      <c r="B14" s="65" t="s">
        <v>2388</v>
      </c>
      <c r="C14" s="171" t="n">
        <v>0.0642764141464507</v>
      </c>
      <c r="D14" s="30" t="n">
        <v>-0.147977686044088</v>
      </c>
      <c r="E14" s="30" t="n">
        <v>0.00282035712944453</v>
      </c>
      <c r="F14" s="30" t="n">
        <v>0.0703454596807191</v>
      </c>
      <c r="G14" s="171" t="n">
        <v>-0.596347901368393</v>
      </c>
      <c r="H14" s="30" t="n">
        <v>-0.154951488834107</v>
      </c>
      <c r="I14" s="30" t="n">
        <v>-0.406003560583762</v>
      </c>
      <c r="J14" s="172" t="n">
        <v>-0.283599806930472</v>
      </c>
    </row>
    <row r="15" customFormat="false" ht="15" hidden="false" customHeight="false" outlineLevel="0" collapsed="false">
      <c r="B15" s="65" t="s">
        <v>2462</v>
      </c>
      <c r="C15" s="173" t="n">
        <v>0.66138956612887</v>
      </c>
      <c r="D15" s="174" t="n">
        <v>0.442363857199136</v>
      </c>
      <c r="E15" s="174" t="n">
        <v>-0.792436318114695</v>
      </c>
      <c r="F15" s="174" t="n">
        <v>-1.0523037709613</v>
      </c>
      <c r="G15" s="173" t="n">
        <v>-1.44177555047312</v>
      </c>
      <c r="H15" s="174" t="n">
        <v>-0.837222126845496</v>
      </c>
      <c r="I15" s="174" t="n">
        <v>-0.881855449675025</v>
      </c>
      <c r="J15" s="175" t="n">
        <v>-0.265430858741902</v>
      </c>
    </row>
  </sheetData>
  <mergeCells count="2">
    <mergeCell ref="C5:F5"/>
    <mergeCell ref="G5:J5"/>
  </mergeCells>
  <conditionalFormatting sqref="B6:B9">
    <cfRule type="expression" priority="2" aboveAverage="0" equalAverage="0" bottom="0" percent="0" rank="0" text="" dxfId="23">
      <formula>AND(COUNTIF($B$6:$B$9,B6)&gt;1,NOT(ISBLANK(B6)))</formula>
    </cfRule>
  </conditionalFormatting>
  <conditionalFormatting sqref="B10">
    <cfRule type="expression" priority="3" aboveAverage="0" equalAverage="0" bottom="0" percent="0" rank="0" text="" dxfId="24">
      <formula>AND(COUNTIF($B$10:$B$10,B10)&gt;1,NOT(ISBLANK(B10)))</formula>
    </cfRule>
  </conditionalFormatting>
  <conditionalFormatting sqref="B11:B15">
    <cfRule type="expression" priority="4" aboveAverage="0" equalAverage="0" bottom="0" percent="0" rank="0" text="" dxfId="25">
      <formula>AND(COUNTIF($B$11:$B$15,B11)&gt;1,NOT(ISBLANK(B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8" activeCellId="0" sqref="O28"/>
    </sheetView>
  </sheetViews>
  <sheetFormatPr defaultColWidth="9.1015625" defaultRowHeight="14.4" zeroHeight="false" outlineLevelRow="0" outlineLevelCol="0"/>
  <cols>
    <col collapsed="false" customWidth="false" hidden="false" outlineLevel="0" max="2" min="1" style="3" width="9.1"/>
    <col collapsed="false" customWidth="true" hidden="false" outlineLevel="0" max="10" min="3" style="60" width="5.66"/>
    <col collapsed="false" customWidth="false" hidden="false" outlineLevel="0" max="13" min="11" style="3" width="9.1"/>
  </cols>
  <sheetData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131"/>
      <c r="J2" s="131"/>
      <c r="K2" s="30"/>
      <c r="L2" s="134"/>
    </row>
    <row r="5" customFormat="false" ht="21.9" hidden="false" customHeight="true" outlineLevel="0" collapsed="false">
      <c r="B5" s="58"/>
      <c r="C5" s="62" t="s">
        <v>3724</v>
      </c>
      <c r="D5" s="62"/>
      <c r="E5" s="62"/>
      <c r="F5" s="62"/>
      <c r="G5" s="62" t="s">
        <v>3725</v>
      </c>
      <c r="H5" s="62"/>
      <c r="I5" s="62"/>
      <c r="J5" s="62"/>
    </row>
    <row r="6" customFormat="false" ht="14.4" hidden="false" customHeight="false" outlineLevel="0" collapsed="false">
      <c r="B6" s="65" t="s">
        <v>2363</v>
      </c>
      <c r="C6" s="168" t="n">
        <v>-0.139695109459174</v>
      </c>
      <c r="D6" s="169" t="n">
        <v>-0.0221396560604874</v>
      </c>
      <c r="E6" s="169" t="n">
        <v>-0.0363974989729897</v>
      </c>
      <c r="F6" s="169" t="n">
        <v>0.179423353443859</v>
      </c>
      <c r="G6" s="168" t="n">
        <v>-0.364026226035547</v>
      </c>
      <c r="H6" s="169" t="n">
        <v>-0.200754876066078</v>
      </c>
      <c r="I6" s="169" t="n">
        <v>-0.431632182145663</v>
      </c>
      <c r="J6" s="170" t="n">
        <v>-0.252347961859722</v>
      </c>
    </row>
    <row r="7" customFormat="false" ht="14.4" hidden="false" customHeight="false" outlineLevel="0" collapsed="false">
      <c r="B7" s="65" t="s">
        <v>2406</v>
      </c>
      <c r="C7" s="171" t="n">
        <v>-0.121331916291406</v>
      </c>
      <c r="D7" s="30" t="n">
        <v>-0.061551330449087</v>
      </c>
      <c r="E7" s="30" t="n">
        <v>0.23148391224244</v>
      </c>
      <c r="F7" s="30" t="n">
        <v>-0.0764531225205666</v>
      </c>
      <c r="G7" s="171" t="n">
        <v>-0.0544534158547536</v>
      </c>
      <c r="H7" s="30" t="n">
        <v>-0.567424446475867</v>
      </c>
      <c r="I7" s="30" t="n">
        <v>-0.387123850401395</v>
      </c>
      <c r="J7" s="172" t="n">
        <v>-0.674176539500323</v>
      </c>
    </row>
    <row r="8" customFormat="false" ht="14.4" hidden="false" customHeight="false" outlineLevel="0" collapsed="false">
      <c r="B8" s="65" t="s">
        <v>2421</v>
      </c>
      <c r="C8" s="171" t="n">
        <v>-0.267911685349961</v>
      </c>
      <c r="D8" s="30" t="n">
        <v>0.0926830104163173</v>
      </c>
      <c r="E8" s="30" t="n">
        <v>0.428477077034851</v>
      </c>
      <c r="F8" s="30" t="n">
        <v>-0.401033625052042</v>
      </c>
      <c r="G8" s="171" t="n">
        <v>-0.858779849427553</v>
      </c>
      <c r="H8" s="30" t="n">
        <v>-0.000806714824861354</v>
      </c>
      <c r="I8" s="30" t="n">
        <v>-0.703628412787527</v>
      </c>
      <c r="J8" s="172" t="n">
        <v>-0.397306613315017</v>
      </c>
    </row>
    <row r="9" customFormat="false" ht="14.4" hidden="false" customHeight="false" outlineLevel="0" collapsed="false">
      <c r="B9" s="65" t="s">
        <v>2414</v>
      </c>
      <c r="C9" s="171" t="n">
        <v>-0.564005772598175</v>
      </c>
      <c r="D9" s="30" t="n">
        <v>-0.399469114883204</v>
      </c>
      <c r="E9" s="30" t="n">
        <v>0.548195287801857</v>
      </c>
      <c r="F9" s="30" t="n">
        <v>0.141676064059012</v>
      </c>
      <c r="G9" s="171" t="n">
        <v>-0.355131529592242</v>
      </c>
      <c r="H9" s="30" t="n">
        <v>-0.111868862826411</v>
      </c>
      <c r="I9" s="30" t="n">
        <v>-0.533404554632207</v>
      </c>
      <c r="J9" s="172" t="n">
        <v>-0.784341826453207</v>
      </c>
    </row>
    <row r="10" customFormat="false" ht="14.4" hidden="false" customHeight="false" outlineLevel="0" collapsed="false">
      <c r="B10" s="65" t="s">
        <v>2450</v>
      </c>
      <c r="C10" s="171" t="n">
        <v>-0.609713703518063</v>
      </c>
      <c r="D10" s="30" t="n">
        <v>-0.222976111461982</v>
      </c>
      <c r="E10" s="30" t="n">
        <v>0.337884266592533</v>
      </c>
      <c r="F10" s="30" t="n">
        <v>0.291574584463492</v>
      </c>
      <c r="G10" s="171" t="n">
        <v>-1.08955029294161</v>
      </c>
      <c r="H10" s="30" t="n">
        <v>-0.273397387449877</v>
      </c>
      <c r="I10" s="30" t="n">
        <v>-1.40388476493788</v>
      </c>
      <c r="J10" s="172" t="n">
        <v>0.0239996397506143</v>
      </c>
    </row>
    <row r="11" customFormat="false" ht="14.4" hidden="false" customHeight="false" outlineLevel="0" collapsed="false">
      <c r="B11" s="65" t="s">
        <v>1529</v>
      </c>
      <c r="C11" s="171" t="n">
        <v>-0.135121323226201</v>
      </c>
      <c r="D11" s="30" t="n">
        <v>-0.413894080016508</v>
      </c>
      <c r="E11" s="30" t="n">
        <v>0.43064378447623</v>
      </c>
      <c r="F11" s="30" t="n">
        <v>-0.0130762375836065</v>
      </c>
      <c r="G11" s="171" t="n">
        <v>-0.523513102822435</v>
      </c>
      <c r="H11" s="30" t="n">
        <v>-0.0865407690364888</v>
      </c>
      <c r="I11" s="30" t="n">
        <v>-0.575687903329952</v>
      </c>
      <c r="J11" s="172" t="n">
        <v>-0.307332657211895</v>
      </c>
    </row>
    <row r="12" customFormat="false" ht="15" hidden="false" customHeight="false" outlineLevel="0" collapsed="false">
      <c r="B12" s="65" t="s">
        <v>2439</v>
      </c>
      <c r="C12" s="173" t="n">
        <v>-0.726921019245946</v>
      </c>
      <c r="D12" s="174" t="n">
        <v>0.0872841614004888</v>
      </c>
      <c r="E12" s="174" t="n">
        <v>-0.323148362734548</v>
      </c>
      <c r="F12" s="174" t="n">
        <v>0.617407537278493</v>
      </c>
      <c r="G12" s="173" t="n">
        <v>-0.746122853135137</v>
      </c>
      <c r="H12" s="174" t="n">
        <v>-0.473112517214252</v>
      </c>
      <c r="I12" s="174" t="n">
        <v>-0.444992766430799</v>
      </c>
      <c r="J12" s="175" t="n">
        <v>-0.368628183578182</v>
      </c>
    </row>
  </sheetData>
  <mergeCells count="2">
    <mergeCell ref="C5:F5"/>
    <mergeCell ref="G5:J5"/>
  </mergeCells>
  <conditionalFormatting sqref="B6:B9">
    <cfRule type="expression" priority="2" aboveAverage="0" equalAverage="0" bottom="0" percent="0" rank="0" text="" dxfId="26">
      <formula>AND(COUNTIF($B$6:$B$9,B6)&gt;1,NOT(ISBLANK(B6)))</formula>
    </cfRule>
  </conditionalFormatting>
  <conditionalFormatting sqref="B10">
    <cfRule type="expression" priority="3" aboveAverage="0" equalAverage="0" bottom="0" percent="0" rank="0" text="" dxfId="27">
      <formula>AND(COUNTIF($B$10:$B$10,B10)&gt;1,NOT(ISBLANK(B10)))</formula>
    </cfRule>
  </conditionalFormatting>
  <conditionalFormatting sqref="B11:B12">
    <cfRule type="expression" priority="4" aboveAverage="0" equalAverage="0" bottom="0" percent="0" rank="0" text="" dxfId="28">
      <formula>AND(COUNTIF($B$11:$B$12,B11)&gt;1,NOT(ISBLANK(B1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9.1015625" defaultRowHeight="14.4" zeroHeight="false" outlineLevelRow="0" outlineLevelCol="0"/>
  <cols>
    <col collapsed="false" customWidth="false" hidden="false" outlineLevel="0" max="1" min="1" style="3" width="9.1"/>
    <col collapsed="false" customWidth="true" hidden="false" outlineLevel="0" max="2" min="2" style="3" width="18.66"/>
    <col collapsed="false" customWidth="true" hidden="false" outlineLevel="0" max="7" min="3" style="60" width="18.66"/>
    <col collapsed="false" customWidth="true" hidden="false" outlineLevel="0" max="8" min="8" style="60" width="15.66"/>
    <col collapsed="false" customWidth="true" hidden="false" outlineLevel="0" max="9" min="9" style="3" width="15.66"/>
    <col collapsed="false" customWidth="false" hidden="false" outlineLevel="0" max="11" min="10" style="3" width="9.1"/>
  </cols>
  <sheetData>
    <row r="2" s="26" customFormat="true" ht="13.8" hidden="false" customHeight="false" outlineLevel="0" collapsed="false">
      <c r="A2" s="24" t="s">
        <v>226</v>
      </c>
      <c r="B2" s="30"/>
      <c r="C2" s="131"/>
      <c r="D2" s="131"/>
      <c r="E2" s="131"/>
      <c r="F2" s="131"/>
      <c r="G2" s="131"/>
      <c r="H2" s="131"/>
      <c r="I2" s="30"/>
      <c r="J2" s="134"/>
    </row>
    <row r="7" customFormat="false" ht="16.2" hidden="false" customHeight="false" outlineLevel="0" collapsed="false">
      <c r="B7" s="37" t="s">
        <v>3726</v>
      </c>
      <c r="C7" s="37" t="s">
        <v>3727</v>
      </c>
      <c r="D7" s="37" t="s">
        <v>3728</v>
      </c>
      <c r="E7" s="37" t="s">
        <v>3729</v>
      </c>
      <c r="F7" s="37" t="s">
        <v>3730</v>
      </c>
      <c r="G7" s="37" t="s">
        <v>3731</v>
      </c>
    </row>
    <row r="8" customFormat="false" ht="14.4" hidden="false" customHeight="false" outlineLevel="0" collapsed="false">
      <c r="B8" s="37" t="n">
        <v>461</v>
      </c>
      <c r="C8" s="37" t="n">
        <v>458</v>
      </c>
      <c r="D8" s="37" t="n">
        <v>134</v>
      </c>
      <c r="E8" s="37" t="n">
        <v>96</v>
      </c>
      <c r="F8" s="37" t="n">
        <v>28</v>
      </c>
      <c r="G8" s="37" t="n">
        <v>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4.66"/>
    <col collapsed="false" customWidth="true" hidden="false" outlineLevel="0" max="3" min="2" style="0" width="8.66"/>
  </cols>
  <sheetData>
    <row r="1" customFormat="false" ht="14.4" hidden="false" customHeight="false" outlineLevel="0" collapsed="false">
      <c r="C1" s="36"/>
      <c r="D1" s="36"/>
    </row>
    <row r="2" s="26" customFormat="true" ht="13.8" hidden="false" customHeight="false" outlineLevel="0" collapsed="false">
      <c r="A2" s="33" t="s">
        <v>226</v>
      </c>
      <c r="B2" s="25"/>
      <c r="C2" s="27"/>
      <c r="D2" s="27"/>
      <c r="E2" s="27"/>
      <c r="F2" s="25"/>
      <c r="G2" s="27"/>
      <c r="H2" s="27"/>
      <c r="I2" s="27"/>
      <c r="J2" s="27"/>
      <c r="K2" s="27"/>
      <c r="L2" s="32"/>
    </row>
    <row r="3" s="26" customFormat="true" ht="13.8" hidden="false" customHeight="false" outlineLevel="0" collapsed="false">
      <c r="A3" s="33"/>
      <c r="B3" s="25"/>
      <c r="C3" s="27"/>
      <c r="D3" s="27"/>
      <c r="E3" s="27"/>
      <c r="F3" s="25"/>
      <c r="G3" s="27"/>
      <c r="H3" s="27"/>
      <c r="I3" s="27"/>
      <c r="J3" s="27"/>
      <c r="K3" s="27"/>
      <c r="L3" s="32"/>
    </row>
    <row r="4" s="26" customFormat="true" ht="13.8" hidden="false" customHeight="false" outlineLevel="0" collapsed="false">
      <c r="A4" s="33"/>
      <c r="B4" s="25"/>
      <c r="C4" s="27"/>
      <c r="D4" s="27"/>
      <c r="E4" s="27"/>
      <c r="F4" s="25"/>
      <c r="G4" s="27"/>
      <c r="H4" s="27"/>
      <c r="I4" s="27"/>
      <c r="J4" s="27"/>
      <c r="K4" s="27"/>
      <c r="L4" s="32"/>
    </row>
    <row r="5" customFormat="false" ht="14.4" hidden="false" customHeight="false" outlineLevel="0" collapsed="false">
      <c r="B5" s="43" t="s">
        <v>541</v>
      </c>
      <c r="C5" s="43" t="s">
        <v>542</v>
      </c>
      <c r="D5" s="36"/>
    </row>
    <row r="6" customFormat="false" ht="14.4" hidden="false" customHeight="false" outlineLevel="0" collapsed="false">
      <c r="A6" s="44" t="s">
        <v>543</v>
      </c>
      <c r="B6" s="49" t="n">
        <v>4.558326</v>
      </c>
      <c r="C6" s="49" t="n">
        <v>3.366505</v>
      </c>
    </row>
    <row r="7" customFormat="false" ht="14.4" hidden="false" customHeight="false" outlineLevel="0" collapsed="false">
      <c r="A7" s="44" t="s">
        <v>1455</v>
      </c>
      <c r="B7" s="49" t="n">
        <v>3.379722</v>
      </c>
      <c r="C7" s="49" t="n">
        <v>5.926506</v>
      </c>
    </row>
    <row r="8" customFormat="false" ht="14.4" hidden="false" customHeight="false" outlineLevel="0" collapsed="false">
      <c r="A8" s="44" t="s">
        <v>1456</v>
      </c>
      <c r="B8" s="49" t="n">
        <v>3.01514</v>
      </c>
      <c r="C8" s="49" t="n">
        <v>2.382103</v>
      </c>
    </row>
    <row r="9" customFormat="false" ht="14.4" hidden="false" customHeight="false" outlineLevel="0" collapsed="false">
      <c r="A9" s="44" t="s">
        <v>1457</v>
      </c>
      <c r="B9" s="49" t="n">
        <v>2.826506</v>
      </c>
      <c r="C9" s="49" t="n">
        <v>1.379916</v>
      </c>
    </row>
    <row r="10" customFormat="false" ht="14.4" hidden="false" customHeight="false" outlineLevel="0" collapsed="false">
      <c r="A10" s="44" t="s">
        <v>1458</v>
      </c>
      <c r="B10" s="49" t="n">
        <v>2.75873</v>
      </c>
      <c r="C10" s="49" t="n">
        <v>1.948334</v>
      </c>
    </row>
    <row r="11" customFormat="false" ht="14.4" hidden="false" customHeight="false" outlineLevel="0" collapsed="false">
      <c r="A11" s="44" t="s">
        <v>1459</v>
      </c>
      <c r="B11" s="49" t="n">
        <v>2.477425</v>
      </c>
      <c r="C11" s="49" t="n">
        <v>8.589412</v>
      </c>
    </row>
    <row r="12" customFormat="false" ht="14.4" hidden="false" customHeight="false" outlineLevel="0" collapsed="false">
      <c r="A12" s="44" t="s">
        <v>1460</v>
      </c>
      <c r="B12" s="49" t="n">
        <v>2.259461</v>
      </c>
      <c r="C12" s="49" t="n">
        <v>1.990077</v>
      </c>
    </row>
    <row r="13" customFormat="false" ht="14.4" hidden="false" customHeight="false" outlineLevel="0" collapsed="false">
      <c r="A13" s="44" t="s">
        <v>1461</v>
      </c>
      <c r="B13" s="49" t="n">
        <v>2.23511</v>
      </c>
      <c r="C13" s="49" t="n">
        <v>1.973198</v>
      </c>
    </row>
    <row r="14" customFormat="false" ht="14.4" hidden="false" customHeight="false" outlineLevel="0" collapsed="false">
      <c r="A14" s="44" t="s">
        <v>1462</v>
      </c>
      <c r="B14" s="49" t="n">
        <v>2.224859</v>
      </c>
      <c r="C14" s="49" t="n">
        <v>1.920282</v>
      </c>
    </row>
    <row r="15" customFormat="false" ht="14.4" hidden="false" customHeight="false" outlineLevel="0" collapsed="false">
      <c r="A15" s="44" t="s">
        <v>1463</v>
      </c>
      <c r="B15" s="49" t="n">
        <v>2.154333</v>
      </c>
      <c r="C15" s="49" t="n">
        <v>1.249189</v>
      </c>
    </row>
    <row r="16" customFormat="false" ht="14.4" hidden="false" customHeight="false" outlineLevel="0" collapsed="false">
      <c r="A16" s="44" t="s">
        <v>1464</v>
      </c>
      <c r="B16" s="49" t="n">
        <v>2.069779</v>
      </c>
      <c r="C16" s="49" t="n">
        <v>1.657418</v>
      </c>
    </row>
    <row r="17" customFormat="false" ht="14.4" hidden="false" customHeight="false" outlineLevel="0" collapsed="false">
      <c r="A17" s="44" t="s">
        <v>567</v>
      </c>
      <c r="B17" s="49" t="n">
        <v>1.915819</v>
      </c>
      <c r="C17" s="49" t="n">
        <v>6.113715</v>
      </c>
    </row>
    <row r="18" customFormat="false" ht="14.4" hidden="false" customHeight="false" outlineLevel="0" collapsed="false">
      <c r="A18" s="44" t="s">
        <v>1465</v>
      </c>
      <c r="B18" s="49" t="n">
        <v>1.894288</v>
      </c>
      <c r="C18" s="49" t="n">
        <v>1.134021</v>
      </c>
    </row>
    <row r="19" customFormat="false" ht="14.4" hidden="false" customHeight="false" outlineLevel="0" collapsed="false">
      <c r="A19" s="44" t="s">
        <v>1466</v>
      </c>
      <c r="B19" s="49" t="n">
        <v>1.879733</v>
      </c>
      <c r="C19" s="49" t="n">
        <v>1.55052</v>
      </c>
    </row>
    <row r="20" customFormat="false" ht="14.4" hidden="false" customHeight="false" outlineLevel="0" collapsed="false">
      <c r="A20" s="44" t="s">
        <v>1467</v>
      </c>
      <c r="B20" s="49" t="n">
        <v>1.829511</v>
      </c>
      <c r="C20" s="49" t="n">
        <v>1.058419</v>
      </c>
    </row>
    <row r="21" customFormat="false" ht="14.4" hidden="false" customHeight="false" outlineLevel="0" collapsed="false">
      <c r="A21" s="44" t="s">
        <v>1468</v>
      </c>
      <c r="B21" s="49" t="n">
        <v>1.800679</v>
      </c>
      <c r="C21" s="49" t="n">
        <v>1.426656</v>
      </c>
    </row>
    <row r="22" customFormat="false" ht="14.4" hidden="false" customHeight="false" outlineLevel="0" collapsed="false">
      <c r="A22" s="44" t="s">
        <v>1469</v>
      </c>
      <c r="B22" s="49" t="n">
        <v>1.77095</v>
      </c>
      <c r="C22" s="49" t="n">
        <v>1.90215</v>
      </c>
    </row>
    <row r="23" customFormat="false" ht="14.4" hidden="false" customHeight="false" outlineLevel="0" collapsed="false">
      <c r="A23" s="44" t="s">
        <v>1470</v>
      </c>
      <c r="B23" s="49" t="n">
        <v>1.750606</v>
      </c>
      <c r="C23" s="49" t="n">
        <v>1.170807</v>
      </c>
    </row>
    <row r="24" customFormat="false" ht="14.4" hidden="false" customHeight="false" outlineLevel="0" collapsed="false">
      <c r="A24" s="44" t="s">
        <v>1471</v>
      </c>
      <c r="B24" s="49" t="n">
        <v>1.746543</v>
      </c>
      <c r="C24" s="49" t="n">
        <v>2.432959</v>
      </c>
    </row>
    <row r="25" customFormat="false" ht="14.4" hidden="false" customHeight="false" outlineLevel="0" collapsed="false">
      <c r="A25" s="44" t="s">
        <v>584</v>
      </c>
      <c r="B25" s="49" t="n">
        <v>1.681563</v>
      </c>
      <c r="C25" s="49" t="n">
        <v>1.588381</v>
      </c>
    </row>
    <row r="26" customFormat="false" ht="14.4" hidden="false" customHeight="false" outlineLevel="0" collapsed="false">
      <c r="A26" s="44" t="s">
        <v>1472</v>
      </c>
      <c r="B26" s="49" t="n">
        <v>1.674869</v>
      </c>
      <c r="C26" s="49" t="n">
        <v>1.587219</v>
      </c>
    </row>
    <row r="27" customFormat="false" ht="14.4" hidden="false" customHeight="false" outlineLevel="0" collapsed="false">
      <c r="A27" s="44" t="s">
        <v>617</v>
      </c>
      <c r="B27" s="49" t="n">
        <v>1.670903</v>
      </c>
      <c r="C27" s="49" t="n">
        <v>1.123376</v>
      </c>
    </row>
    <row r="28" customFormat="false" ht="14.4" hidden="false" customHeight="false" outlineLevel="0" collapsed="false">
      <c r="A28" s="44" t="s">
        <v>1473</v>
      </c>
      <c r="B28" s="49" t="n">
        <v>1.638904</v>
      </c>
      <c r="C28" s="49" t="n">
        <v>4.978733</v>
      </c>
    </row>
    <row r="29" customFormat="false" ht="14.4" hidden="false" customHeight="false" outlineLevel="0" collapsed="false">
      <c r="A29" s="44" t="s">
        <v>569</v>
      </c>
      <c r="B29" s="49" t="n">
        <v>1.617473</v>
      </c>
      <c r="C29" s="49" t="n">
        <v>7.210858</v>
      </c>
    </row>
    <row r="30" customFormat="false" ht="14.4" hidden="false" customHeight="false" outlineLevel="0" collapsed="false">
      <c r="A30" s="44" t="s">
        <v>1474</v>
      </c>
      <c r="B30" s="49" t="n">
        <v>1.606645</v>
      </c>
      <c r="C30" s="49" t="n">
        <v>1.234496</v>
      </c>
    </row>
    <row r="31" customFormat="false" ht="14.4" hidden="false" customHeight="false" outlineLevel="0" collapsed="false">
      <c r="A31" s="44" t="s">
        <v>1475</v>
      </c>
      <c r="B31" s="49" t="n">
        <v>1.587004</v>
      </c>
      <c r="C31" s="49" t="n">
        <v>1.002808</v>
      </c>
    </row>
    <row r="32" customFormat="false" ht="14.4" hidden="false" customHeight="false" outlineLevel="0" collapsed="false">
      <c r="A32" s="44" t="s">
        <v>1476</v>
      </c>
      <c r="B32" s="49" t="n">
        <v>1.57384</v>
      </c>
      <c r="C32" s="49" t="n">
        <v>9.359995</v>
      </c>
    </row>
    <row r="33" customFormat="false" ht="14.4" hidden="false" customHeight="false" outlineLevel="0" collapsed="false">
      <c r="A33" s="44" t="s">
        <v>600</v>
      </c>
      <c r="B33" s="49" t="n">
        <v>1.544507</v>
      </c>
      <c r="C33" s="49" t="n">
        <v>1.833139</v>
      </c>
    </row>
    <row r="34" customFormat="false" ht="14.4" hidden="false" customHeight="false" outlineLevel="0" collapsed="false">
      <c r="A34" s="44" t="s">
        <v>582</v>
      </c>
      <c r="B34" s="49" t="n">
        <v>1.49281</v>
      </c>
      <c r="C34" s="49" t="n">
        <v>1.35641</v>
      </c>
    </row>
    <row r="35" customFormat="false" ht="14.4" hidden="false" customHeight="false" outlineLevel="0" collapsed="false">
      <c r="A35" s="44" t="s">
        <v>1477</v>
      </c>
      <c r="B35" s="49" t="n">
        <v>1.482571</v>
      </c>
      <c r="C35" s="49" t="n">
        <v>2.650709</v>
      </c>
    </row>
    <row r="36" customFormat="false" ht="14.4" hidden="false" customHeight="false" outlineLevel="0" collapsed="false">
      <c r="A36" s="44" t="s">
        <v>670</v>
      </c>
      <c r="B36" s="49" t="n">
        <v>1.465769</v>
      </c>
      <c r="C36" s="49" t="n">
        <v>3.366505</v>
      </c>
    </row>
    <row r="37" customFormat="false" ht="14.4" hidden="false" customHeight="false" outlineLevel="0" collapsed="false">
      <c r="A37" s="44" t="s">
        <v>1478</v>
      </c>
      <c r="B37" s="49" t="n">
        <v>1.437807</v>
      </c>
      <c r="C37" s="49" t="n">
        <v>1.063054</v>
      </c>
    </row>
    <row r="38" customFormat="false" ht="14.4" hidden="false" customHeight="false" outlineLevel="0" collapsed="false">
      <c r="A38" s="44" t="s">
        <v>1479</v>
      </c>
      <c r="B38" s="49" t="n">
        <v>1.432032</v>
      </c>
      <c r="C38" s="49" t="n">
        <v>1.970569</v>
      </c>
    </row>
    <row r="39" customFormat="false" ht="14.4" hidden="false" customHeight="false" outlineLevel="0" collapsed="false">
      <c r="A39" s="44" t="s">
        <v>753</v>
      </c>
      <c r="B39" s="49" t="n">
        <v>1.418754</v>
      </c>
      <c r="C39" s="49" t="n">
        <v>1.931255</v>
      </c>
    </row>
    <row r="40" customFormat="false" ht="14.4" hidden="false" customHeight="false" outlineLevel="0" collapsed="false">
      <c r="A40" s="44" t="s">
        <v>1480</v>
      </c>
      <c r="B40" s="49" t="n">
        <v>1.416599</v>
      </c>
      <c r="C40" s="49" t="n">
        <v>1.000562</v>
      </c>
    </row>
    <row r="41" customFormat="false" ht="14.4" hidden="false" customHeight="false" outlineLevel="0" collapsed="false">
      <c r="A41" s="44" t="s">
        <v>561</v>
      </c>
      <c r="B41" s="49" t="n">
        <v>1.411896</v>
      </c>
      <c r="C41" s="49" t="n">
        <v>1.419921</v>
      </c>
    </row>
    <row r="42" customFormat="false" ht="14.4" hidden="false" customHeight="false" outlineLevel="0" collapsed="false">
      <c r="A42" s="44" t="s">
        <v>573</v>
      </c>
      <c r="B42" s="49" t="n">
        <v>1.405193</v>
      </c>
      <c r="C42" s="49" t="n">
        <v>1.516605</v>
      </c>
    </row>
    <row r="43" customFormat="false" ht="14.4" hidden="false" customHeight="false" outlineLevel="0" collapsed="false">
      <c r="A43" s="44" t="s">
        <v>1481</v>
      </c>
      <c r="B43" s="49" t="n">
        <v>1.392909</v>
      </c>
      <c r="C43" s="49" t="n">
        <v>1.116157</v>
      </c>
    </row>
    <row r="44" customFormat="false" ht="14.4" hidden="false" customHeight="false" outlineLevel="0" collapsed="false">
      <c r="A44" s="44" t="s">
        <v>1482</v>
      </c>
      <c r="B44" s="49" t="n">
        <v>1.37911</v>
      </c>
      <c r="C44" s="49" t="n">
        <v>1.065181</v>
      </c>
    </row>
    <row r="45" customFormat="false" ht="14.4" hidden="false" customHeight="false" outlineLevel="0" collapsed="false">
      <c r="A45" s="44" t="s">
        <v>1483</v>
      </c>
      <c r="B45" s="49" t="n">
        <v>1.36777</v>
      </c>
      <c r="C45" s="49" t="n">
        <v>1.00519</v>
      </c>
    </row>
    <row r="46" customFormat="false" ht="14.4" hidden="false" customHeight="false" outlineLevel="0" collapsed="false">
      <c r="A46" s="44" t="s">
        <v>1484</v>
      </c>
      <c r="B46" s="49" t="n">
        <v>1.352772</v>
      </c>
      <c r="C46" s="49" t="n">
        <v>6.110462</v>
      </c>
    </row>
    <row r="47" customFormat="false" ht="14.4" hidden="false" customHeight="false" outlineLevel="0" collapsed="false">
      <c r="A47" s="44" t="s">
        <v>571</v>
      </c>
      <c r="B47" s="49" t="n">
        <v>1.338574</v>
      </c>
      <c r="C47" s="49" t="n">
        <v>2.641345</v>
      </c>
    </row>
    <row r="48" customFormat="false" ht="14.4" hidden="false" customHeight="false" outlineLevel="0" collapsed="false">
      <c r="A48" s="44" t="s">
        <v>659</v>
      </c>
      <c r="B48" s="49" t="n">
        <v>1.336384</v>
      </c>
      <c r="C48" s="49" t="n">
        <v>1.565711</v>
      </c>
    </row>
    <row r="49" customFormat="false" ht="14.4" hidden="false" customHeight="false" outlineLevel="0" collapsed="false">
      <c r="A49" s="44" t="s">
        <v>577</v>
      </c>
      <c r="B49" s="49" t="n">
        <v>1.333326</v>
      </c>
      <c r="C49" s="49" t="n">
        <v>3.013981</v>
      </c>
    </row>
    <row r="50" customFormat="false" ht="14.4" hidden="false" customHeight="false" outlineLevel="0" collapsed="false">
      <c r="A50" s="44" t="s">
        <v>1485</v>
      </c>
      <c r="B50" s="49" t="n">
        <v>1.323952</v>
      </c>
      <c r="C50" s="49" t="n">
        <v>1.592497</v>
      </c>
    </row>
    <row r="51" customFormat="false" ht="14.4" hidden="false" customHeight="false" outlineLevel="0" collapsed="false">
      <c r="A51" s="44" t="s">
        <v>1486</v>
      </c>
      <c r="B51" s="49" t="n">
        <v>1.31964</v>
      </c>
      <c r="C51" s="49" t="n">
        <v>1.160848</v>
      </c>
    </row>
    <row r="52" customFormat="false" ht="14.4" hidden="false" customHeight="false" outlineLevel="0" collapsed="false">
      <c r="A52" s="44" t="s">
        <v>1487</v>
      </c>
      <c r="B52" s="49" t="n">
        <v>1.307663</v>
      </c>
      <c r="C52" s="49" t="n">
        <v>2.049982</v>
      </c>
    </row>
    <row r="53" customFormat="false" ht="14.4" hidden="false" customHeight="false" outlineLevel="0" collapsed="false">
      <c r="A53" s="44" t="s">
        <v>1488</v>
      </c>
      <c r="B53" s="49" t="n">
        <v>1.304292</v>
      </c>
      <c r="C53" s="49" t="n">
        <v>1.092192</v>
      </c>
    </row>
    <row r="54" customFormat="false" ht="14.4" hidden="false" customHeight="false" outlineLevel="0" collapsed="false">
      <c r="A54" s="44" t="s">
        <v>1489</v>
      </c>
      <c r="B54" s="49" t="n">
        <v>1.301921</v>
      </c>
      <c r="C54" s="49" t="n">
        <v>6.963825</v>
      </c>
    </row>
    <row r="55" customFormat="false" ht="14.4" hidden="false" customHeight="false" outlineLevel="0" collapsed="false">
      <c r="A55" s="44" t="s">
        <v>1490</v>
      </c>
      <c r="B55" s="49" t="n">
        <v>1.291134</v>
      </c>
      <c r="C55" s="49" t="n">
        <v>1.231645</v>
      </c>
    </row>
    <row r="56" customFormat="false" ht="14.4" hidden="false" customHeight="false" outlineLevel="0" collapsed="false">
      <c r="A56" s="44" t="s">
        <v>552</v>
      </c>
      <c r="B56" s="49" t="n">
        <v>1.275687</v>
      </c>
      <c r="C56" s="49" t="n">
        <v>1.024591</v>
      </c>
    </row>
    <row r="57" customFormat="false" ht="14.4" hidden="false" customHeight="false" outlineLevel="0" collapsed="false">
      <c r="A57" s="44" t="s">
        <v>1491</v>
      </c>
      <c r="B57" s="49" t="n">
        <v>1.268633</v>
      </c>
      <c r="C57" s="49" t="n">
        <v>1.67192</v>
      </c>
    </row>
    <row r="58" customFormat="false" ht="14.4" hidden="false" customHeight="false" outlineLevel="0" collapsed="false">
      <c r="A58" s="44" t="s">
        <v>1492</v>
      </c>
      <c r="B58" s="49" t="n">
        <v>1.266013</v>
      </c>
      <c r="C58" s="49" t="n">
        <v>1.773746</v>
      </c>
    </row>
    <row r="59" customFormat="false" ht="14.4" hidden="false" customHeight="false" outlineLevel="0" collapsed="false">
      <c r="A59" s="44" t="s">
        <v>1493</v>
      </c>
      <c r="B59" s="49" t="n">
        <v>1.264422</v>
      </c>
      <c r="C59" s="49" t="n">
        <v>1.631197</v>
      </c>
    </row>
    <row r="60" customFormat="false" ht="14.4" hidden="false" customHeight="false" outlineLevel="0" collapsed="false">
      <c r="A60" s="44" t="s">
        <v>830</v>
      </c>
      <c r="B60" s="49" t="n">
        <v>1.261046</v>
      </c>
      <c r="C60" s="49" t="n">
        <v>2.780677</v>
      </c>
    </row>
    <row r="61" customFormat="false" ht="14.4" hidden="false" customHeight="false" outlineLevel="0" collapsed="false">
      <c r="A61" s="44" t="s">
        <v>1494</v>
      </c>
      <c r="B61" s="49" t="n">
        <v>1.259411</v>
      </c>
      <c r="C61" s="49" t="n">
        <v>1.885555</v>
      </c>
    </row>
    <row r="62" customFormat="false" ht="14.4" hidden="false" customHeight="false" outlineLevel="0" collapsed="false">
      <c r="A62" s="44" t="s">
        <v>1495</v>
      </c>
      <c r="B62" s="49" t="n">
        <v>1.254842</v>
      </c>
      <c r="C62" s="49" t="n">
        <v>1.114606</v>
      </c>
    </row>
    <row r="63" customFormat="false" ht="14.4" hidden="false" customHeight="false" outlineLevel="0" collapsed="false">
      <c r="A63" s="44" t="s">
        <v>596</v>
      </c>
      <c r="B63" s="49" t="n">
        <v>1.236131</v>
      </c>
      <c r="C63" s="49" t="n">
        <v>4.111981</v>
      </c>
    </row>
    <row r="64" customFormat="false" ht="14.4" hidden="false" customHeight="false" outlineLevel="0" collapsed="false">
      <c r="A64" s="44" t="s">
        <v>1496</v>
      </c>
      <c r="B64" s="49" t="n">
        <v>1.228133</v>
      </c>
      <c r="C64" s="49" t="n">
        <v>5.926506</v>
      </c>
    </row>
    <row r="65" customFormat="false" ht="14.4" hidden="false" customHeight="false" outlineLevel="0" collapsed="false">
      <c r="A65" s="44" t="s">
        <v>608</v>
      </c>
      <c r="B65" s="49" t="n">
        <v>1.225424</v>
      </c>
      <c r="C65" s="49" t="n">
        <v>5.926506</v>
      </c>
    </row>
    <row r="66" customFormat="false" ht="14.4" hidden="false" customHeight="false" outlineLevel="0" collapsed="false">
      <c r="A66" s="44" t="s">
        <v>1497</v>
      </c>
      <c r="B66" s="49" t="n">
        <v>1.220027</v>
      </c>
      <c r="C66" s="49" t="n">
        <v>5.136251</v>
      </c>
    </row>
    <row r="67" customFormat="false" ht="14.4" hidden="false" customHeight="false" outlineLevel="0" collapsed="false">
      <c r="A67" s="44" t="s">
        <v>665</v>
      </c>
      <c r="B67" s="49" t="n">
        <v>1.218012</v>
      </c>
      <c r="C67" s="49" t="n">
        <v>1.6378</v>
      </c>
    </row>
    <row r="68" customFormat="false" ht="14.4" hidden="false" customHeight="false" outlineLevel="0" collapsed="false">
      <c r="A68" s="44" t="s">
        <v>1498</v>
      </c>
      <c r="B68" s="49" t="n">
        <v>1.209948</v>
      </c>
      <c r="C68" s="49" t="n">
        <v>2.4582</v>
      </c>
    </row>
    <row r="69" customFormat="false" ht="14.4" hidden="false" customHeight="false" outlineLevel="0" collapsed="false">
      <c r="A69" s="44" t="s">
        <v>1499</v>
      </c>
      <c r="B69" s="49" t="n">
        <v>1.18568</v>
      </c>
      <c r="C69" s="49" t="n">
        <v>1.323488</v>
      </c>
    </row>
    <row r="70" customFormat="false" ht="14.4" hidden="false" customHeight="false" outlineLevel="0" collapsed="false">
      <c r="A70" s="44" t="s">
        <v>1500</v>
      </c>
      <c r="B70" s="49" t="n">
        <v>1.178296</v>
      </c>
      <c r="C70" s="49" t="n">
        <v>1.042545</v>
      </c>
    </row>
    <row r="71" customFormat="false" ht="14.4" hidden="false" customHeight="false" outlineLevel="0" collapsed="false">
      <c r="A71" s="44" t="s">
        <v>1501</v>
      </c>
      <c r="B71" s="49" t="n">
        <v>1.173141</v>
      </c>
      <c r="C71" s="49" t="n">
        <v>2.394423</v>
      </c>
    </row>
    <row r="72" customFormat="false" ht="14.4" hidden="false" customHeight="false" outlineLevel="0" collapsed="false">
      <c r="A72" s="44" t="s">
        <v>713</v>
      </c>
      <c r="B72" s="49" t="n">
        <v>1.172901</v>
      </c>
      <c r="C72" s="49" t="n">
        <v>6.474497</v>
      </c>
    </row>
    <row r="73" customFormat="false" ht="14.4" hidden="false" customHeight="false" outlineLevel="0" collapsed="false">
      <c r="A73" s="44" t="s">
        <v>1310</v>
      </c>
      <c r="B73" s="49" t="n">
        <v>1.164571</v>
      </c>
      <c r="C73" s="49" t="n">
        <v>1.220529</v>
      </c>
    </row>
    <row r="74" customFormat="false" ht="14.4" hidden="false" customHeight="false" outlineLevel="0" collapsed="false">
      <c r="A74" s="44" t="s">
        <v>1502</v>
      </c>
      <c r="B74" s="49" t="n">
        <v>1.14979</v>
      </c>
      <c r="C74" s="49" t="n">
        <v>1.324015</v>
      </c>
    </row>
    <row r="75" customFormat="false" ht="14.4" hidden="false" customHeight="false" outlineLevel="0" collapsed="false">
      <c r="A75" s="44" t="s">
        <v>1503</v>
      </c>
      <c r="B75" s="49" t="n">
        <v>1.140444</v>
      </c>
      <c r="C75" s="49" t="n">
        <v>1.02096</v>
      </c>
    </row>
    <row r="76" customFormat="false" ht="14.4" hidden="false" customHeight="false" outlineLevel="0" collapsed="false">
      <c r="A76" s="44" t="s">
        <v>586</v>
      </c>
      <c r="B76" s="49" t="n">
        <v>1.127006</v>
      </c>
      <c r="C76" s="49" t="n">
        <v>1.438933</v>
      </c>
    </row>
    <row r="77" customFormat="false" ht="14.4" hidden="false" customHeight="false" outlineLevel="0" collapsed="false">
      <c r="A77" s="44" t="s">
        <v>1504</v>
      </c>
      <c r="B77" s="49" t="n">
        <v>1.119796</v>
      </c>
      <c r="C77" s="49" t="n">
        <v>8.284689</v>
      </c>
    </row>
    <row r="78" customFormat="false" ht="14.4" hidden="false" customHeight="false" outlineLevel="0" collapsed="false">
      <c r="A78" s="44" t="s">
        <v>1505</v>
      </c>
      <c r="B78" s="49" t="n">
        <v>1.114667</v>
      </c>
      <c r="C78" s="49" t="n">
        <v>2.674163</v>
      </c>
    </row>
    <row r="79" customFormat="false" ht="14.4" hidden="false" customHeight="false" outlineLevel="0" collapsed="false">
      <c r="A79" s="44" t="s">
        <v>1506</v>
      </c>
      <c r="B79" s="49" t="n">
        <v>1.105637</v>
      </c>
      <c r="C79" s="49" t="n">
        <v>1.170185</v>
      </c>
    </row>
    <row r="80" customFormat="false" ht="14.4" hidden="false" customHeight="false" outlineLevel="0" collapsed="false">
      <c r="A80" s="44" t="s">
        <v>1507</v>
      </c>
      <c r="B80" s="49" t="n">
        <v>1.104759</v>
      </c>
      <c r="C80" s="49" t="n">
        <v>1.344084</v>
      </c>
    </row>
    <row r="81" customFormat="false" ht="14.4" hidden="false" customHeight="false" outlineLevel="0" collapsed="false">
      <c r="A81" s="44" t="s">
        <v>1508</v>
      </c>
      <c r="B81" s="49" t="n">
        <v>1.093472</v>
      </c>
      <c r="C81" s="49" t="n">
        <v>1.263517</v>
      </c>
    </row>
    <row r="82" customFormat="false" ht="14.4" hidden="false" customHeight="false" outlineLevel="0" collapsed="false">
      <c r="A82" s="44" t="s">
        <v>1509</v>
      </c>
      <c r="B82" s="49" t="n">
        <v>1.088244</v>
      </c>
      <c r="C82" s="49" t="n">
        <v>4.308646</v>
      </c>
    </row>
    <row r="83" customFormat="false" ht="14.4" hidden="false" customHeight="false" outlineLevel="0" collapsed="false">
      <c r="A83" s="44" t="s">
        <v>860</v>
      </c>
      <c r="B83" s="49" t="n">
        <v>1.085204</v>
      </c>
      <c r="C83" s="49" t="n">
        <v>1.426656</v>
      </c>
    </row>
    <row r="84" customFormat="false" ht="14.4" hidden="false" customHeight="false" outlineLevel="0" collapsed="false">
      <c r="A84" s="44" t="s">
        <v>1510</v>
      </c>
      <c r="B84" s="49" t="n">
        <v>1.084368</v>
      </c>
      <c r="C84" s="49" t="n">
        <v>1.036199</v>
      </c>
    </row>
    <row r="85" customFormat="false" ht="14.4" hidden="false" customHeight="false" outlineLevel="0" collapsed="false">
      <c r="A85" s="44" t="s">
        <v>565</v>
      </c>
      <c r="B85" s="49" t="n">
        <v>1.080308</v>
      </c>
      <c r="C85" s="49" t="n">
        <v>2.29485</v>
      </c>
    </row>
    <row r="86" customFormat="false" ht="14.4" hidden="false" customHeight="false" outlineLevel="0" collapsed="false">
      <c r="A86" s="44" t="s">
        <v>1511</v>
      </c>
      <c r="B86" s="49" t="n">
        <v>1.06873</v>
      </c>
      <c r="C86" s="49" t="n">
        <v>1.318549</v>
      </c>
    </row>
    <row r="87" customFormat="false" ht="14.4" hidden="false" customHeight="false" outlineLevel="0" collapsed="false">
      <c r="A87" s="44" t="s">
        <v>1512</v>
      </c>
      <c r="B87" s="49" t="n">
        <v>1.056025</v>
      </c>
      <c r="C87" s="49" t="n">
        <v>3.906316</v>
      </c>
    </row>
    <row r="88" customFormat="false" ht="14.4" hidden="false" customHeight="false" outlineLevel="0" collapsed="false">
      <c r="A88" s="44" t="s">
        <v>1513</v>
      </c>
      <c r="B88" s="49" t="n">
        <v>1.050029</v>
      </c>
      <c r="C88" s="49" t="n">
        <v>2.959416</v>
      </c>
    </row>
    <row r="89" customFormat="false" ht="14.4" hidden="false" customHeight="false" outlineLevel="0" collapsed="false">
      <c r="A89" s="44" t="s">
        <v>824</v>
      </c>
      <c r="B89" s="49" t="n">
        <v>1.045551</v>
      </c>
      <c r="C89" s="49" t="n">
        <v>3.653593</v>
      </c>
    </row>
    <row r="90" customFormat="false" ht="14.4" hidden="false" customHeight="false" outlineLevel="0" collapsed="false">
      <c r="A90" s="44" t="s">
        <v>572</v>
      </c>
      <c r="B90" s="49" t="n">
        <v>1.030319</v>
      </c>
      <c r="C90" s="49" t="n">
        <v>3.366505</v>
      </c>
    </row>
    <row r="91" customFormat="false" ht="14.4" hidden="false" customHeight="false" outlineLevel="0" collapsed="false">
      <c r="A91" s="44" t="s">
        <v>1514</v>
      </c>
      <c r="B91" s="49" t="n">
        <v>1.016549</v>
      </c>
      <c r="C91" s="49" t="n">
        <v>1.815429</v>
      </c>
    </row>
    <row r="92" customFormat="false" ht="14.4" hidden="false" customHeight="false" outlineLevel="0" collapsed="false">
      <c r="A92" s="44" t="s">
        <v>771</v>
      </c>
      <c r="B92" s="49" t="n">
        <v>1.006415</v>
      </c>
      <c r="C92" s="49" t="n">
        <v>5.859986</v>
      </c>
    </row>
    <row r="93" customFormat="false" ht="14.4" hidden="false" customHeight="false" outlineLevel="0" collapsed="false">
      <c r="A93" s="44" t="s">
        <v>1515</v>
      </c>
      <c r="B93" s="49" t="n">
        <v>1.004859</v>
      </c>
      <c r="C93" s="49" t="n">
        <v>4.308646</v>
      </c>
    </row>
    <row r="94" customFormat="false" ht="14.4" hidden="false" customHeight="false" outlineLevel="0" collapsed="false">
      <c r="A94" s="44" t="s">
        <v>1516</v>
      </c>
      <c r="B94" s="49" t="n">
        <v>1.00006</v>
      </c>
      <c r="C94" s="49" t="n">
        <v>5.859986</v>
      </c>
    </row>
    <row r="95" customFormat="false" ht="14.4" hidden="false" customHeight="false" outlineLevel="0" collapsed="false">
      <c r="A95" s="44" t="s">
        <v>666</v>
      </c>
      <c r="B95" s="49" t="n">
        <v>0.999645</v>
      </c>
      <c r="C95" s="49" t="n">
        <v>1.606755</v>
      </c>
    </row>
    <row r="96" customFormat="false" ht="14.4" hidden="false" customHeight="false" outlineLevel="0" collapsed="false">
      <c r="A96" s="44" t="s">
        <v>595</v>
      </c>
      <c r="B96" s="49" t="n">
        <v>0.991699</v>
      </c>
      <c r="C96" s="49" t="n">
        <v>1.657418</v>
      </c>
    </row>
    <row r="97" customFormat="false" ht="14.4" hidden="false" customHeight="false" outlineLevel="0" collapsed="false">
      <c r="A97" s="44" t="s">
        <v>1517</v>
      </c>
      <c r="B97" s="49" t="n">
        <v>0.98303</v>
      </c>
      <c r="C97" s="49" t="n">
        <v>3.826821</v>
      </c>
    </row>
    <row r="98" customFormat="false" ht="14.4" hidden="false" customHeight="false" outlineLevel="0" collapsed="false">
      <c r="A98" s="44" t="s">
        <v>1518</v>
      </c>
      <c r="B98" s="49" t="n">
        <v>0.980922</v>
      </c>
      <c r="C98" s="49" t="n">
        <v>5.405891</v>
      </c>
    </row>
    <row r="99" customFormat="false" ht="14.4" hidden="false" customHeight="false" outlineLevel="0" collapsed="false">
      <c r="A99" s="44" t="s">
        <v>1519</v>
      </c>
      <c r="B99" s="49" t="n">
        <v>0.968417</v>
      </c>
      <c r="C99" s="49" t="n">
        <v>2.017801</v>
      </c>
    </row>
    <row r="100" customFormat="false" ht="14.4" hidden="false" customHeight="false" outlineLevel="0" collapsed="false">
      <c r="A100" s="44" t="s">
        <v>1520</v>
      </c>
      <c r="B100" s="49" t="n">
        <v>0.960043</v>
      </c>
      <c r="C100" s="49" t="n">
        <v>5.145415</v>
      </c>
    </row>
    <row r="101" customFormat="false" ht="14.4" hidden="false" customHeight="false" outlineLevel="0" collapsed="false">
      <c r="A101" s="44" t="s">
        <v>701</v>
      </c>
      <c r="B101" s="49" t="n">
        <v>0.958647</v>
      </c>
      <c r="C101" s="49" t="n">
        <v>2.318587</v>
      </c>
    </row>
    <row r="102" customFormat="false" ht="14.4" hidden="false" customHeight="false" outlineLevel="0" collapsed="false">
      <c r="A102" s="44" t="s">
        <v>1521</v>
      </c>
      <c r="B102" s="49" t="n">
        <v>0.956103</v>
      </c>
      <c r="C102" s="49" t="n">
        <v>1.074197</v>
      </c>
    </row>
    <row r="103" customFormat="false" ht="14.4" hidden="false" customHeight="false" outlineLevel="0" collapsed="false">
      <c r="A103" s="44" t="s">
        <v>1522</v>
      </c>
      <c r="B103" s="49" t="n">
        <v>0.950615</v>
      </c>
      <c r="C103" s="49" t="n">
        <v>3.089159</v>
      </c>
    </row>
    <row r="104" customFormat="false" ht="14.4" hidden="false" customHeight="false" outlineLevel="0" collapsed="false">
      <c r="A104" s="44" t="s">
        <v>1523</v>
      </c>
      <c r="B104" s="49" t="n">
        <v>0.949261</v>
      </c>
      <c r="C104" s="49" t="n">
        <v>1.817553</v>
      </c>
    </row>
    <row r="105" customFormat="false" ht="14.4" hidden="false" customHeight="false" outlineLevel="0" collapsed="false">
      <c r="A105" s="44" t="s">
        <v>1524</v>
      </c>
      <c r="B105" s="49" t="n">
        <v>0.932141</v>
      </c>
      <c r="C105" s="49" t="n">
        <v>1.294924</v>
      </c>
    </row>
    <row r="106" customFormat="false" ht="14.4" hidden="false" customHeight="false" outlineLevel="0" collapsed="false">
      <c r="A106" s="44" t="s">
        <v>785</v>
      </c>
      <c r="B106" s="49" t="n">
        <v>0.911144</v>
      </c>
      <c r="C106" s="49" t="n">
        <v>1.697438</v>
      </c>
    </row>
    <row r="107" customFormat="false" ht="14.4" hidden="false" customHeight="false" outlineLevel="0" collapsed="false">
      <c r="A107" s="44" t="s">
        <v>1525</v>
      </c>
      <c r="B107" s="49" t="n">
        <v>0.907232</v>
      </c>
      <c r="C107" s="49" t="n">
        <v>3.31137</v>
      </c>
    </row>
    <row r="108" customFormat="false" ht="14.4" hidden="false" customHeight="false" outlineLevel="0" collapsed="false">
      <c r="A108" s="44" t="s">
        <v>1526</v>
      </c>
      <c r="B108" s="49" t="n">
        <v>0.906973</v>
      </c>
      <c r="C108" s="49" t="n">
        <v>1.148249</v>
      </c>
    </row>
    <row r="109" customFormat="false" ht="14.4" hidden="false" customHeight="false" outlineLevel="0" collapsed="false">
      <c r="A109" s="44" t="s">
        <v>1527</v>
      </c>
      <c r="B109" s="49" t="n">
        <v>0.889229</v>
      </c>
      <c r="C109" s="49" t="n">
        <v>1.587219</v>
      </c>
    </row>
    <row r="110" customFormat="false" ht="14.4" hidden="false" customHeight="false" outlineLevel="0" collapsed="false">
      <c r="A110" s="44" t="s">
        <v>1528</v>
      </c>
      <c r="B110" s="49" t="n">
        <v>0.885708</v>
      </c>
      <c r="C110" s="49" t="n">
        <v>2.116962</v>
      </c>
    </row>
    <row r="111" customFormat="false" ht="14.4" hidden="false" customHeight="false" outlineLevel="0" collapsed="false">
      <c r="A111" s="44" t="s">
        <v>1529</v>
      </c>
      <c r="B111" s="49" t="n">
        <v>0.88452</v>
      </c>
      <c r="C111" s="49" t="n">
        <v>1.36847</v>
      </c>
    </row>
    <row r="112" customFormat="false" ht="14.4" hidden="false" customHeight="false" outlineLevel="0" collapsed="false">
      <c r="A112" s="44" t="s">
        <v>1530</v>
      </c>
      <c r="B112" s="49" t="n">
        <v>0.877286</v>
      </c>
      <c r="C112" s="49" t="n">
        <v>2.432959</v>
      </c>
    </row>
    <row r="113" customFormat="false" ht="14.4" hidden="false" customHeight="false" outlineLevel="0" collapsed="false">
      <c r="A113" s="44" t="s">
        <v>946</v>
      </c>
      <c r="B113" s="49" t="n">
        <v>0.869425</v>
      </c>
      <c r="C113" s="49" t="n">
        <v>4.416077</v>
      </c>
    </row>
    <row r="114" customFormat="false" ht="14.4" hidden="false" customHeight="false" outlineLevel="0" collapsed="false">
      <c r="A114" s="44" t="s">
        <v>1531</v>
      </c>
      <c r="B114" s="49" t="n">
        <v>0.859508</v>
      </c>
      <c r="C114" s="49" t="n">
        <v>6.256898</v>
      </c>
    </row>
    <row r="115" customFormat="false" ht="14.4" hidden="false" customHeight="false" outlineLevel="0" collapsed="false">
      <c r="A115" s="44" t="s">
        <v>907</v>
      </c>
      <c r="B115" s="49" t="n">
        <v>0.850406</v>
      </c>
      <c r="C115" s="49" t="n">
        <v>1.556626</v>
      </c>
    </row>
    <row r="116" customFormat="false" ht="14.4" hidden="false" customHeight="false" outlineLevel="0" collapsed="false">
      <c r="A116" s="44" t="s">
        <v>1532</v>
      </c>
      <c r="B116" s="49" t="n">
        <v>0.828112</v>
      </c>
      <c r="C116" s="49" t="n">
        <v>1.544103</v>
      </c>
    </row>
    <row r="117" customFormat="false" ht="14.4" hidden="false" customHeight="false" outlineLevel="0" collapsed="false">
      <c r="A117" s="44" t="s">
        <v>1533</v>
      </c>
      <c r="B117" s="49" t="n">
        <v>0.826963</v>
      </c>
      <c r="C117" s="49" t="n">
        <v>1.750794</v>
      </c>
    </row>
    <row r="118" customFormat="false" ht="14.4" hidden="false" customHeight="false" outlineLevel="0" collapsed="false">
      <c r="A118" s="44" t="s">
        <v>1534</v>
      </c>
      <c r="B118" s="49" t="n">
        <v>0.824006</v>
      </c>
      <c r="C118" s="49" t="n">
        <v>1.22314</v>
      </c>
    </row>
    <row r="119" customFormat="false" ht="14.4" hidden="false" customHeight="false" outlineLevel="0" collapsed="false">
      <c r="A119" s="44" t="s">
        <v>834</v>
      </c>
      <c r="B119" s="49" t="n">
        <v>0.817324</v>
      </c>
      <c r="C119" s="49" t="n">
        <v>2.517178</v>
      </c>
    </row>
    <row r="120" customFormat="false" ht="14.4" hidden="false" customHeight="false" outlineLevel="0" collapsed="false">
      <c r="A120" s="44" t="s">
        <v>1535</v>
      </c>
      <c r="B120" s="49" t="n">
        <v>0.81552</v>
      </c>
      <c r="C120" s="49" t="n">
        <v>1.403883</v>
      </c>
    </row>
    <row r="121" customFormat="false" ht="14.4" hidden="false" customHeight="false" outlineLevel="0" collapsed="false">
      <c r="A121" s="44" t="s">
        <v>1536</v>
      </c>
      <c r="B121" s="49" t="n">
        <v>0.814689</v>
      </c>
      <c r="C121" s="49" t="n">
        <v>8.210989</v>
      </c>
    </row>
    <row r="122" customFormat="false" ht="14.4" hidden="false" customHeight="false" outlineLevel="0" collapsed="false">
      <c r="A122" s="44" t="s">
        <v>790</v>
      </c>
      <c r="B122" s="49" t="n">
        <v>0.80808</v>
      </c>
      <c r="C122" s="49" t="n">
        <v>1.403883</v>
      </c>
    </row>
    <row r="123" customFormat="false" ht="14.4" hidden="false" customHeight="false" outlineLevel="0" collapsed="false">
      <c r="A123" s="44" t="s">
        <v>1537</v>
      </c>
      <c r="B123" s="49" t="n">
        <v>0.805383</v>
      </c>
      <c r="C123" s="49" t="n">
        <v>1.991487</v>
      </c>
    </row>
    <row r="124" customFormat="false" ht="14.4" hidden="false" customHeight="false" outlineLevel="0" collapsed="false">
      <c r="A124" s="44" t="s">
        <v>794</v>
      </c>
      <c r="B124" s="49" t="n">
        <v>0.80326</v>
      </c>
      <c r="C124" s="49" t="n">
        <v>5.859986</v>
      </c>
    </row>
    <row r="125" customFormat="false" ht="14.4" hidden="false" customHeight="false" outlineLevel="0" collapsed="false">
      <c r="A125" s="44" t="s">
        <v>1538</v>
      </c>
      <c r="B125" s="49" t="n">
        <v>0.794512</v>
      </c>
      <c r="C125" s="49" t="n">
        <v>1.97515</v>
      </c>
    </row>
    <row r="126" customFormat="false" ht="14.4" hidden="false" customHeight="false" outlineLevel="0" collapsed="false">
      <c r="A126" s="44" t="s">
        <v>720</v>
      </c>
      <c r="B126" s="49" t="n">
        <v>0.791471</v>
      </c>
      <c r="C126" s="49" t="n">
        <v>1.961455</v>
      </c>
    </row>
    <row r="127" customFormat="false" ht="14.4" hidden="false" customHeight="false" outlineLevel="0" collapsed="false">
      <c r="A127" s="44" t="s">
        <v>1539</v>
      </c>
      <c r="B127" s="49" t="n">
        <v>0.79004</v>
      </c>
      <c r="C127" s="49" t="n">
        <v>6.113715</v>
      </c>
    </row>
    <row r="128" customFormat="false" ht="14.4" hidden="false" customHeight="false" outlineLevel="0" collapsed="false">
      <c r="A128" s="44" t="s">
        <v>1540</v>
      </c>
      <c r="B128" s="49" t="n">
        <v>0.787566</v>
      </c>
      <c r="C128" s="49" t="n">
        <v>1.617612</v>
      </c>
    </row>
    <row r="129" customFormat="false" ht="14.4" hidden="false" customHeight="false" outlineLevel="0" collapsed="false">
      <c r="A129" s="44" t="s">
        <v>852</v>
      </c>
      <c r="B129" s="49" t="n">
        <v>0.773898</v>
      </c>
      <c r="C129" s="49" t="n">
        <v>1.363417</v>
      </c>
    </row>
    <row r="130" customFormat="false" ht="14.4" hidden="false" customHeight="false" outlineLevel="0" collapsed="false">
      <c r="A130" s="44" t="s">
        <v>1541</v>
      </c>
      <c r="B130" s="49" t="n">
        <v>0.770013</v>
      </c>
      <c r="C130" s="49" t="n">
        <v>2.150649</v>
      </c>
    </row>
    <row r="131" customFormat="false" ht="14.4" hidden="false" customHeight="false" outlineLevel="0" collapsed="false">
      <c r="A131" s="44" t="s">
        <v>920</v>
      </c>
      <c r="B131" s="49" t="n">
        <v>0.767314</v>
      </c>
      <c r="C131" s="49" t="n">
        <v>1.731831</v>
      </c>
    </row>
    <row r="132" customFormat="false" ht="14.4" hidden="false" customHeight="false" outlineLevel="0" collapsed="false">
      <c r="A132" s="44" t="s">
        <v>1542</v>
      </c>
      <c r="B132" s="49" t="n">
        <v>0.760142</v>
      </c>
      <c r="C132" s="49" t="n">
        <v>1.559276</v>
      </c>
    </row>
    <row r="133" customFormat="false" ht="14.4" hidden="false" customHeight="false" outlineLevel="0" collapsed="false">
      <c r="A133" s="44" t="s">
        <v>1543</v>
      </c>
      <c r="B133" s="49" t="n">
        <v>0.758651</v>
      </c>
      <c r="C133" s="49" t="n">
        <v>2.353651</v>
      </c>
    </row>
    <row r="134" customFormat="false" ht="14.4" hidden="false" customHeight="false" outlineLevel="0" collapsed="false">
      <c r="A134" s="44" t="s">
        <v>1544</v>
      </c>
      <c r="B134" s="49" t="n">
        <v>0.74446</v>
      </c>
      <c r="C134" s="49" t="n">
        <v>1.265669</v>
      </c>
    </row>
    <row r="135" customFormat="false" ht="14.4" hidden="false" customHeight="false" outlineLevel="0" collapsed="false">
      <c r="A135" s="44" t="s">
        <v>1545</v>
      </c>
      <c r="B135" s="49" t="n">
        <v>0.743275</v>
      </c>
      <c r="C135" s="49" t="n">
        <v>1.220529</v>
      </c>
    </row>
    <row r="136" customFormat="false" ht="14.4" hidden="false" customHeight="false" outlineLevel="0" collapsed="false">
      <c r="A136" s="44" t="s">
        <v>1546</v>
      </c>
      <c r="B136" s="49" t="n">
        <v>0.738536</v>
      </c>
      <c r="C136" s="49" t="n">
        <v>6.474497</v>
      </c>
    </row>
    <row r="137" customFormat="false" ht="14.4" hidden="false" customHeight="false" outlineLevel="0" collapsed="false">
      <c r="A137" s="44" t="s">
        <v>1547</v>
      </c>
      <c r="B137" s="49" t="n">
        <v>0.726999</v>
      </c>
      <c r="C137" s="49" t="n">
        <v>1.948334</v>
      </c>
    </row>
    <row r="138" customFormat="false" ht="14.4" hidden="false" customHeight="false" outlineLevel="0" collapsed="false">
      <c r="A138" s="44" t="s">
        <v>1548</v>
      </c>
      <c r="B138" s="49" t="n">
        <v>0.726156</v>
      </c>
      <c r="C138" s="49" t="n">
        <v>1.040331</v>
      </c>
    </row>
    <row r="139" customFormat="false" ht="14.4" hidden="false" customHeight="false" outlineLevel="0" collapsed="false">
      <c r="A139" s="44" t="s">
        <v>1549</v>
      </c>
      <c r="B139" s="49" t="n">
        <v>0.72324</v>
      </c>
      <c r="C139" s="49" t="n">
        <v>1.405627</v>
      </c>
    </row>
    <row r="140" customFormat="false" ht="14.4" hidden="false" customHeight="false" outlineLevel="0" collapsed="false">
      <c r="A140" s="44" t="s">
        <v>1550</v>
      </c>
      <c r="B140" s="49" t="n">
        <v>0.718122</v>
      </c>
      <c r="C140" s="49" t="n">
        <v>1.165286</v>
      </c>
    </row>
    <row r="141" customFormat="false" ht="14.4" hidden="false" customHeight="false" outlineLevel="0" collapsed="false">
      <c r="A141" s="44" t="s">
        <v>1551</v>
      </c>
      <c r="B141" s="49" t="n">
        <v>0.716212</v>
      </c>
      <c r="C141" s="49" t="n">
        <v>3.393818</v>
      </c>
    </row>
    <row r="142" customFormat="false" ht="14.4" hidden="false" customHeight="false" outlineLevel="0" collapsed="false">
      <c r="A142" s="44" t="s">
        <v>1552</v>
      </c>
      <c r="B142" s="49" t="n">
        <v>0.713857</v>
      </c>
      <c r="C142" s="49" t="n">
        <v>1.009557</v>
      </c>
    </row>
    <row r="143" customFormat="false" ht="14.4" hidden="false" customHeight="false" outlineLevel="0" collapsed="false">
      <c r="A143" s="44" t="s">
        <v>612</v>
      </c>
      <c r="B143" s="49" t="n">
        <v>0.710751</v>
      </c>
      <c r="C143" s="49" t="n">
        <v>2.153382</v>
      </c>
    </row>
    <row r="144" customFormat="false" ht="14.4" hidden="false" customHeight="false" outlineLevel="0" collapsed="false">
      <c r="A144" s="44" t="s">
        <v>1553</v>
      </c>
      <c r="B144" s="49" t="n">
        <v>0.709352</v>
      </c>
      <c r="C144" s="49" t="n">
        <v>2.575104</v>
      </c>
    </row>
    <row r="145" customFormat="false" ht="14.4" hidden="false" customHeight="false" outlineLevel="0" collapsed="false">
      <c r="A145" s="44" t="s">
        <v>1554</v>
      </c>
      <c r="B145" s="49" t="n">
        <v>0.7091</v>
      </c>
      <c r="C145" s="49" t="n">
        <v>2.694228</v>
      </c>
    </row>
    <row r="146" customFormat="false" ht="14.4" hidden="false" customHeight="false" outlineLevel="0" collapsed="false">
      <c r="A146" s="44" t="s">
        <v>693</v>
      </c>
      <c r="B146" s="49" t="n">
        <v>0.705259</v>
      </c>
      <c r="C146" s="49" t="n">
        <v>3.887793</v>
      </c>
    </row>
    <row r="147" customFormat="false" ht="14.4" hidden="false" customHeight="false" outlineLevel="0" collapsed="false">
      <c r="A147" s="44" t="s">
        <v>908</v>
      </c>
      <c r="B147" s="49" t="n">
        <v>0.702582</v>
      </c>
      <c r="C147" s="49" t="n">
        <v>1.266222</v>
      </c>
    </row>
    <row r="148" customFormat="false" ht="14.4" hidden="false" customHeight="false" outlineLevel="0" collapsed="false">
      <c r="A148" s="44" t="s">
        <v>626</v>
      </c>
      <c r="B148" s="49" t="n">
        <v>0.701671</v>
      </c>
      <c r="C148" s="49" t="n">
        <v>1.403883</v>
      </c>
    </row>
    <row r="149" customFormat="false" ht="14.4" hidden="false" customHeight="false" outlineLevel="0" collapsed="false">
      <c r="A149" s="44" t="s">
        <v>657</v>
      </c>
      <c r="B149" s="49" t="n">
        <v>0.69893</v>
      </c>
      <c r="C149" s="49" t="n">
        <v>3.067849</v>
      </c>
    </row>
    <row r="150" customFormat="false" ht="14.4" hidden="false" customHeight="false" outlineLevel="0" collapsed="false">
      <c r="A150" s="44" t="s">
        <v>1555</v>
      </c>
      <c r="B150" s="49" t="n">
        <v>0.689471</v>
      </c>
      <c r="C150" s="49" t="n">
        <v>2.063674</v>
      </c>
    </row>
    <row r="151" customFormat="false" ht="14.4" hidden="false" customHeight="false" outlineLevel="0" collapsed="false">
      <c r="A151" s="44" t="s">
        <v>1556</v>
      </c>
      <c r="B151" s="49" t="n">
        <v>0.689068</v>
      </c>
      <c r="C151" s="49" t="n">
        <v>1.04504</v>
      </c>
    </row>
    <row r="152" customFormat="false" ht="14.4" hidden="false" customHeight="false" outlineLevel="0" collapsed="false">
      <c r="A152" s="44" t="s">
        <v>1557</v>
      </c>
      <c r="B152" s="49" t="n">
        <v>0.688152</v>
      </c>
      <c r="C152" s="49" t="n">
        <v>3.655403</v>
      </c>
    </row>
    <row r="153" customFormat="false" ht="14.4" hidden="false" customHeight="false" outlineLevel="0" collapsed="false">
      <c r="A153" s="44" t="s">
        <v>1558</v>
      </c>
      <c r="B153" s="49" t="n">
        <v>0.6881</v>
      </c>
      <c r="C153" s="49" t="n">
        <v>1.719648</v>
      </c>
    </row>
    <row r="154" customFormat="false" ht="14.4" hidden="false" customHeight="false" outlineLevel="0" collapsed="false">
      <c r="A154" s="44" t="s">
        <v>613</v>
      </c>
      <c r="B154" s="49" t="n">
        <v>0.686095</v>
      </c>
      <c r="C154" s="49" t="n">
        <v>1.6378</v>
      </c>
    </row>
    <row r="155" customFormat="false" ht="14.4" hidden="false" customHeight="false" outlineLevel="0" collapsed="false">
      <c r="A155" s="44" t="s">
        <v>1559</v>
      </c>
      <c r="B155" s="49" t="n">
        <v>0.686085</v>
      </c>
      <c r="C155" s="49" t="n">
        <v>1.588381</v>
      </c>
    </row>
    <row r="156" customFormat="false" ht="14.4" hidden="false" customHeight="false" outlineLevel="0" collapsed="false">
      <c r="A156" s="44" t="s">
        <v>1038</v>
      </c>
      <c r="B156" s="49" t="n">
        <v>0.682404</v>
      </c>
      <c r="C156" s="49" t="n">
        <v>2.20238</v>
      </c>
    </row>
    <row r="157" customFormat="false" ht="14.4" hidden="false" customHeight="false" outlineLevel="0" collapsed="false">
      <c r="A157" s="44" t="s">
        <v>1560</v>
      </c>
      <c r="B157" s="49" t="n">
        <v>0.681188</v>
      </c>
      <c r="C157" s="49" t="n">
        <v>1.811939</v>
      </c>
    </row>
    <row r="158" customFormat="false" ht="14.4" hidden="false" customHeight="false" outlineLevel="0" collapsed="false">
      <c r="A158" s="44" t="s">
        <v>1561</v>
      </c>
      <c r="B158" s="49" t="n">
        <v>0.676304</v>
      </c>
      <c r="C158" s="49" t="n">
        <v>1.211642</v>
      </c>
    </row>
    <row r="159" customFormat="false" ht="14.4" hidden="false" customHeight="false" outlineLevel="0" collapsed="false">
      <c r="A159" s="44" t="s">
        <v>1562</v>
      </c>
      <c r="B159" s="49" t="n">
        <v>0.671249</v>
      </c>
      <c r="C159" s="49" t="n">
        <v>1.13568</v>
      </c>
    </row>
    <row r="160" customFormat="false" ht="14.4" hidden="false" customHeight="false" outlineLevel="0" collapsed="false">
      <c r="A160" s="44" t="s">
        <v>628</v>
      </c>
      <c r="B160" s="49" t="n">
        <v>0.669672</v>
      </c>
      <c r="C160" s="49" t="n">
        <v>1.87754</v>
      </c>
    </row>
    <row r="161" customFormat="false" ht="14.4" hidden="false" customHeight="false" outlineLevel="0" collapsed="false">
      <c r="A161" s="44" t="s">
        <v>1563</v>
      </c>
      <c r="B161" s="49" t="n">
        <v>0.666785</v>
      </c>
      <c r="C161" s="49" t="n">
        <v>1.487036</v>
      </c>
    </row>
    <row r="162" customFormat="false" ht="14.4" hidden="false" customHeight="false" outlineLevel="0" collapsed="false">
      <c r="A162" s="44" t="s">
        <v>929</v>
      </c>
      <c r="B162" s="49" t="n">
        <v>0.661695</v>
      </c>
      <c r="C162" s="49" t="n">
        <v>1.060696</v>
      </c>
    </row>
    <row r="163" customFormat="false" ht="14.4" hidden="false" customHeight="false" outlineLevel="0" collapsed="false">
      <c r="A163" s="44" t="s">
        <v>1564</v>
      </c>
      <c r="B163" s="49" t="n">
        <v>0.655069</v>
      </c>
      <c r="C163" s="49" t="n">
        <v>2.443157</v>
      </c>
    </row>
    <row r="164" customFormat="false" ht="14.4" hidden="false" customHeight="false" outlineLevel="0" collapsed="false">
      <c r="A164" s="44" t="s">
        <v>1565</v>
      </c>
      <c r="B164" s="49" t="n">
        <v>0.654736</v>
      </c>
      <c r="C164" s="49" t="n">
        <v>1.572798</v>
      </c>
    </row>
    <row r="165" customFormat="false" ht="14.4" hidden="false" customHeight="false" outlineLevel="0" collapsed="false">
      <c r="A165" s="44" t="s">
        <v>1566</v>
      </c>
      <c r="B165" s="49" t="n">
        <v>0.654075</v>
      </c>
      <c r="C165" s="49" t="n">
        <v>1.693448</v>
      </c>
    </row>
    <row r="166" customFormat="false" ht="14.4" hidden="false" customHeight="false" outlineLevel="0" collapsed="false">
      <c r="A166" s="44" t="s">
        <v>1567</v>
      </c>
      <c r="B166" s="49" t="n">
        <v>0.643554</v>
      </c>
      <c r="C166" s="49" t="n">
        <v>1.175705</v>
      </c>
    </row>
    <row r="167" customFormat="false" ht="14.4" hidden="false" customHeight="false" outlineLevel="0" collapsed="false">
      <c r="A167" s="44" t="s">
        <v>697</v>
      </c>
      <c r="B167" s="49" t="n">
        <v>0.637134</v>
      </c>
      <c r="C167" s="49" t="n">
        <v>1.625131</v>
      </c>
    </row>
    <row r="168" customFormat="false" ht="14.4" hidden="false" customHeight="false" outlineLevel="0" collapsed="false">
      <c r="A168" s="44" t="s">
        <v>1568</v>
      </c>
      <c r="B168" s="49" t="n">
        <v>0.636845</v>
      </c>
      <c r="C168" s="49" t="n">
        <v>1.096755</v>
      </c>
    </row>
    <row r="169" customFormat="false" ht="14.4" hidden="false" customHeight="false" outlineLevel="0" collapsed="false">
      <c r="A169" s="44" t="s">
        <v>1569</v>
      </c>
      <c r="B169" s="49" t="n">
        <v>0.635538</v>
      </c>
      <c r="C169" s="49" t="n">
        <v>1.059289</v>
      </c>
    </row>
    <row r="170" customFormat="false" ht="14.4" hidden="false" customHeight="false" outlineLevel="0" collapsed="false">
      <c r="A170" s="44" t="s">
        <v>699</v>
      </c>
      <c r="B170" s="49" t="n">
        <v>0.633127</v>
      </c>
      <c r="C170" s="49" t="n">
        <v>1.054603</v>
      </c>
    </row>
    <row r="171" customFormat="false" ht="14.4" hidden="false" customHeight="false" outlineLevel="0" collapsed="false">
      <c r="A171" s="44" t="s">
        <v>1570</v>
      </c>
      <c r="B171" s="49" t="n">
        <v>0.62921</v>
      </c>
      <c r="C171" s="49" t="n">
        <v>2.771415</v>
      </c>
    </row>
    <row r="172" customFormat="false" ht="14.4" hidden="false" customHeight="false" outlineLevel="0" collapsed="false">
      <c r="A172" s="44" t="s">
        <v>1144</v>
      </c>
      <c r="B172" s="49" t="n">
        <v>0.627207</v>
      </c>
      <c r="C172" s="49" t="n">
        <v>1.210617</v>
      </c>
    </row>
    <row r="173" customFormat="false" ht="14.4" hidden="false" customHeight="false" outlineLevel="0" collapsed="false">
      <c r="A173" s="44" t="s">
        <v>623</v>
      </c>
      <c r="B173" s="49" t="n">
        <v>0.621296</v>
      </c>
      <c r="C173" s="49" t="n">
        <v>2.753874</v>
      </c>
    </row>
    <row r="174" customFormat="false" ht="14.4" hidden="false" customHeight="false" outlineLevel="0" collapsed="false">
      <c r="A174" s="44" t="s">
        <v>1571</v>
      </c>
      <c r="B174" s="49" t="n">
        <v>0.621226</v>
      </c>
      <c r="C174" s="49" t="n">
        <v>1.065563</v>
      </c>
    </row>
    <row r="175" customFormat="false" ht="14.4" hidden="false" customHeight="false" outlineLevel="0" collapsed="false">
      <c r="A175" s="44" t="s">
        <v>1572</v>
      </c>
      <c r="B175" s="49" t="n">
        <v>0.617793</v>
      </c>
      <c r="C175" s="49" t="n">
        <v>2.416755</v>
      </c>
    </row>
    <row r="176" customFormat="false" ht="14.4" hidden="false" customHeight="false" outlineLevel="0" collapsed="false">
      <c r="A176" s="44" t="s">
        <v>969</v>
      </c>
      <c r="B176" s="49" t="n">
        <v>0.615536</v>
      </c>
      <c r="C176" s="49" t="n">
        <v>2.045976</v>
      </c>
    </row>
    <row r="177" customFormat="false" ht="14.4" hidden="false" customHeight="false" outlineLevel="0" collapsed="false">
      <c r="A177" s="44" t="s">
        <v>1573</v>
      </c>
      <c r="B177" s="49" t="n">
        <v>0.61206</v>
      </c>
      <c r="C177" s="49" t="n">
        <v>1.359267</v>
      </c>
    </row>
    <row r="178" customFormat="false" ht="14.4" hidden="false" customHeight="false" outlineLevel="0" collapsed="false">
      <c r="A178" s="44" t="s">
        <v>1574</v>
      </c>
      <c r="B178" s="49" t="n">
        <v>0.611991</v>
      </c>
      <c r="C178" s="49" t="n">
        <v>2.994119</v>
      </c>
    </row>
    <row r="179" customFormat="false" ht="14.4" hidden="false" customHeight="false" outlineLevel="0" collapsed="false">
      <c r="A179" s="44" t="s">
        <v>1575</v>
      </c>
      <c r="B179" s="49" t="n">
        <v>0.611492</v>
      </c>
      <c r="C179" s="49" t="n">
        <v>1.945384</v>
      </c>
    </row>
    <row r="180" customFormat="false" ht="14.4" hidden="false" customHeight="false" outlineLevel="0" collapsed="false">
      <c r="A180" s="44" t="s">
        <v>1576</v>
      </c>
      <c r="B180" s="49" t="n">
        <v>0.611179</v>
      </c>
      <c r="C180" s="49" t="n">
        <v>1.702902</v>
      </c>
    </row>
    <row r="181" customFormat="false" ht="14.4" hidden="false" customHeight="false" outlineLevel="0" collapsed="false">
      <c r="A181" s="44" t="s">
        <v>1577</v>
      </c>
      <c r="B181" s="49" t="n">
        <v>0.608314</v>
      </c>
      <c r="C181" s="49" t="n">
        <v>1.764859</v>
      </c>
    </row>
    <row r="182" customFormat="false" ht="14.4" hidden="false" customHeight="false" outlineLevel="0" collapsed="false">
      <c r="A182" s="44" t="s">
        <v>1578</v>
      </c>
      <c r="B182" s="49" t="n">
        <v>0.606821</v>
      </c>
      <c r="C182" s="49" t="n">
        <v>1.139772</v>
      </c>
    </row>
    <row r="183" customFormat="false" ht="14.4" hidden="false" customHeight="false" outlineLevel="0" collapsed="false">
      <c r="A183" s="44" t="s">
        <v>1579</v>
      </c>
      <c r="B183" s="49" t="n">
        <v>0.60642</v>
      </c>
      <c r="C183" s="49" t="n">
        <v>1.6378</v>
      </c>
    </row>
    <row r="184" customFormat="false" ht="14.4" hidden="false" customHeight="false" outlineLevel="0" collapsed="false">
      <c r="A184" s="44" t="s">
        <v>772</v>
      </c>
      <c r="B184" s="49" t="n">
        <v>0.604964</v>
      </c>
      <c r="C184" s="49" t="n">
        <v>1.965963</v>
      </c>
    </row>
    <row r="185" customFormat="false" ht="14.4" hidden="false" customHeight="false" outlineLevel="0" collapsed="false">
      <c r="A185" s="44" t="s">
        <v>1580</v>
      </c>
      <c r="B185" s="49" t="n">
        <v>0.601241</v>
      </c>
      <c r="C185" s="49" t="n">
        <v>2.157143</v>
      </c>
    </row>
    <row r="186" customFormat="false" ht="14.4" hidden="false" customHeight="false" outlineLevel="0" collapsed="false">
      <c r="A186" s="44" t="s">
        <v>1581</v>
      </c>
      <c r="B186" s="49" t="n">
        <v>0.598404</v>
      </c>
      <c r="C186" s="49" t="n">
        <v>1.825574</v>
      </c>
    </row>
    <row r="187" customFormat="false" ht="14.4" hidden="false" customHeight="false" outlineLevel="0" collapsed="false">
      <c r="A187" s="44" t="s">
        <v>1582</v>
      </c>
      <c r="B187" s="49" t="n">
        <v>0.597679</v>
      </c>
      <c r="C187" s="49" t="n">
        <v>1.565164</v>
      </c>
    </row>
    <row r="188" customFormat="false" ht="14.4" hidden="false" customHeight="false" outlineLevel="0" collapsed="false">
      <c r="A188" s="44" t="s">
        <v>723</v>
      </c>
      <c r="B188" s="49" t="n">
        <v>0.591982</v>
      </c>
      <c r="C188" s="49" t="n">
        <v>1.286346</v>
      </c>
    </row>
    <row r="189" customFormat="false" ht="14.4" hidden="false" customHeight="false" outlineLevel="0" collapsed="false">
      <c r="A189" s="44" t="s">
        <v>1583</v>
      </c>
      <c r="B189" s="49" t="n">
        <v>0.586985</v>
      </c>
      <c r="C189" s="49" t="n">
        <v>1.014323</v>
      </c>
    </row>
    <row r="190" customFormat="false" ht="14.4" hidden="false" customHeight="false" outlineLevel="0" collapsed="false">
      <c r="A190" s="44" t="s">
        <v>1584</v>
      </c>
      <c r="B190" s="49" t="n">
        <v>0.586263</v>
      </c>
      <c r="C190" s="49" t="n">
        <v>1.092192</v>
      </c>
    </row>
    <row r="191" customFormat="false" ht="14.4" hidden="false" customHeight="false" outlineLevel="0" collapsed="false">
      <c r="A191" s="50"/>
      <c r="B191" s="46"/>
      <c r="C191" s="46"/>
    </row>
    <row r="192" customFormat="false" ht="14.4" hidden="false" customHeight="false" outlineLevel="0" collapsed="false">
      <c r="A192" s="50"/>
      <c r="B192" s="46"/>
      <c r="C192" s="46"/>
    </row>
    <row r="193" customFormat="false" ht="14.4" hidden="false" customHeight="false" outlineLevel="0" collapsed="false">
      <c r="A193" s="47" t="s">
        <v>1585</v>
      </c>
      <c r="B193" s="51" t="n">
        <v>-0.5868</v>
      </c>
      <c r="C193" s="51" t="n">
        <v>1.234218</v>
      </c>
    </row>
    <row r="194" customFormat="false" ht="14.4" hidden="false" customHeight="false" outlineLevel="0" collapsed="false">
      <c r="A194" s="47" t="s">
        <v>1586</v>
      </c>
      <c r="B194" s="51" t="n">
        <v>-0.59037</v>
      </c>
      <c r="C194" s="51" t="n">
        <v>1.074197</v>
      </c>
    </row>
    <row r="195" customFormat="false" ht="14.4" hidden="false" customHeight="false" outlineLevel="0" collapsed="false">
      <c r="A195" s="47" t="s">
        <v>1587</v>
      </c>
      <c r="B195" s="51" t="n">
        <v>-0.59819</v>
      </c>
      <c r="C195" s="51" t="n">
        <v>2.294615</v>
      </c>
    </row>
    <row r="196" customFormat="false" ht="14.4" hidden="false" customHeight="false" outlineLevel="0" collapsed="false">
      <c r="A196" s="47" t="s">
        <v>1588</v>
      </c>
      <c r="B196" s="51" t="n">
        <v>-0.59861</v>
      </c>
      <c r="C196" s="51" t="n">
        <v>1.121037</v>
      </c>
    </row>
    <row r="197" customFormat="false" ht="14.4" hidden="false" customHeight="false" outlineLevel="0" collapsed="false">
      <c r="A197" s="47" t="s">
        <v>1139</v>
      </c>
      <c r="B197" s="51" t="n">
        <v>-0.60141</v>
      </c>
      <c r="C197" s="51" t="n">
        <v>1.562308</v>
      </c>
    </row>
    <row r="198" customFormat="false" ht="14.4" hidden="false" customHeight="false" outlineLevel="0" collapsed="false">
      <c r="A198" s="47" t="s">
        <v>1167</v>
      </c>
      <c r="B198" s="51" t="n">
        <v>-0.60186</v>
      </c>
      <c r="C198" s="51" t="n">
        <v>1.064355</v>
      </c>
    </row>
    <row r="199" customFormat="false" ht="14.4" hidden="false" customHeight="false" outlineLevel="0" collapsed="false">
      <c r="A199" s="47" t="s">
        <v>1589</v>
      </c>
      <c r="B199" s="51" t="n">
        <v>-0.60332</v>
      </c>
      <c r="C199" s="51" t="n">
        <v>1.954364</v>
      </c>
    </row>
    <row r="200" customFormat="false" ht="14.4" hidden="false" customHeight="false" outlineLevel="0" collapsed="false">
      <c r="A200" s="47" t="s">
        <v>1590</v>
      </c>
      <c r="B200" s="51" t="n">
        <v>-0.61021</v>
      </c>
      <c r="C200" s="51" t="n">
        <v>2.065626</v>
      </c>
    </row>
    <row r="201" customFormat="false" ht="14.4" hidden="false" customHeight="false" outlineLevel="0" collapsed="false">
      <c r="A201" s="47" t="s">
        <v>1245</v>
      </c>
      <c r="B201" s="51" t="n">
        <v>-0.63069</v>
      </c>
      <c r="C201" s="51" t="n">
        <v>1.565164</v>
      </c>
    </row>
    <row r="202" customFormat="false" ht="14.4" hidden="false" customHeight="false" outlineLevel="0" collapsed="false">
      <c r="A202" s="47" t="s">
        <v>1266</v>
      </c>
      <c r="B202" s="51" t="n">
        <v>-0.63507</v>
      </c>
      <c r="C202" s="51" t="n">
        <v>2.007845</v>
      </c>
    </row>
    <row r="203" customFormat="false" ht="14.4" hidden="false" customHeight="false" outlineLevel="0" collapsed="false">
      <c r="A203" s="47" t="s">
        <v>1591</v>
      </c>
      <c r="B203" s="51" t="n">
        <v>-0.64327</v>
      </c>
      <c r="C203" s="51" t="n">
        <v>1.6378</v>
      </c>
    </row>
    <row r="204" customFormat="false" ht="14.4" hidden="false" customHeight="false" outlineLevel="0" collapsed="false">
      <c r="A204" s="47" t="s">
        <v>1592</v>
      </c>
      <c r="B204" s="51" t="n">
        <v>-0.64478</v>
      </c>
      <c r="C204" s="51" t="n">
        <v>1.991487</v>
      </c>
    </row>
    <row r="205" customFormat="false" ht="14.4" hidden="false" customHeight="false" outlineLevel="0" collapsed="false">
      <c r="A205" s="47" t="s">
        <v>1593</v>
      </c>
      <c r="B205" s="51" t="n">
        <v>-0.64928</v>
      </c>
      <c r="C205" s="51" t="n">
        <v>1.014323</v>
      </c>
    </row>
    <row r="206" customFormat="false" ht="14.4" hidden="false" customHeight="false" outlineLevel="0" collapsed="false">
      <c r="A206" s="47" t="s">
        <v>1594</v>
      </c>
      <c r="B206" s="51" t="n">
        <v>-0.6501</v>
      </c>
      <c r="C206" s="51" t="n">
        <v>1.325486</v>
      </c>
    </row>
    <row r="207" customFormat="false" ht="14.4" hidden="false" customHeight="false" outlineLevel="0" collapsed="false">
      <c r="A207" s="47" t="s">
        <v>1000</v>
      </c>
      <c r="B207" s="51" t="n">
        <v>-0.65392</v>
      </c>
      <c r="C207" s="51" t="n">
        <v>3.608488</v>
      </c>
    </row>
    <row r="208" customFormat="false" ht="14.4" hidden="false" customHeight="false" outlineLevel="0" collapsed="false">
      <c r="A208" s="47" t="s">
        <v>1595</v>
      </c>
      <c r="B208" s="51" t="n">
        <v>-0.65588</v>
      </c>
      <c r="C208" s="51" t="n">
        <v>1.405627</v>
      </c>
    </row>
    <row r="209" customFormat="false" ht="14.4" hidden="false" customHeight="false" outlineLevel="0" collapsed="false">
      <c r="A209" s="47" t="s">
        <v>1596</v>
      </c>
      <c r="B209" s="51" t="n">
        <v>-0.65688</v>
      </c>
      <c r="C209" s="51" t="n">
        <v>2.294615</v>
      </c>
    </row>
    <row r="210" customFormat="false" ht="14.4" hidden="false" customHeight="false" outlineLevel="0" collapsed="false">
      <c r="A210" s="47" t="s">
        <v>1597</v>
      </c>
      <c r="B210" s="51" t="n">
        <v>-0.6585</v>
      </c>
      <c r="C210" s="51" t="n">
        <v>1.817553</v>
      </c>
    </row>
    <row r="211" customFormat="false" ht="14.4" hidden="false" customHeight="false" outlineLevel="0" collapsed="false">
      <c r="A211" s="47" t="s">
        <v>1598</v>
      </c>
      <c r="B211" s="51" t="n">
        <v>-0.65875</v>
      </c>
      <c r="C211" s="51" t="n">
        <v>3.217791</v>
      </c>
    </row>
    <row r="212" customFormat="false" ht="14.4" hidden="false" customHeight="false" outlineLevel="0" collapsed="false">
      <c r="A212" s="47" t="s">
        <v>1599</v>
      </c>
      <c r="B212" s="51" t="n">
        <v>-0.66323</v>
      </c>
      <c r="C212" s="51" t="n">
        <v>2.964956</v>
      </c>
    </row>
    <row r="213" customFormat="false" ht="14.4" hidden="false" customHeight="false" outlineLevel="0" collapsed="false">
      <c r="A213" s="47" t="s">
        <v>1600</v>
      </c>
      <c r="B213" s="51" t="n">
        <v>-0.66446</v>
      </c>
      <c r="C213" s="51" t="n">
        <v>2.35895</v>
      </c>
    </row>
    <row r="214" customFormat="false" ht="14.4" hidden="false" customHeight="false" outlineLevel="0" collapsed="false">
      <c r="A214" s="47" t="s">
        <v>1601</v>
      </c>
      <c r="B214" s="51" t="n">
        <v>-0.66471</v>
      </c>
      <c r="C214" s="51" t="n">
        <v>3.488789</v>
      </c>
    </row>
    <row r="215" customFormat="false" ht="14.4" hidden="false" customHeight="false" outlineLevel="0" collapsed="false">
      <c r="A215" s="47" t="s">
        <v>1602</v>
      </c>
      <c r="B215" s="51" t="n">
        <v>-0.67221</v>
      </c>
      <c r="C215" s="51" t="n">
        <v>1.060826</v>
      </c>
    </row>
    <row r="216" customFormat="false" ht="14.4" hidden="false" customHeight="false" outlineLevel="0" collapsed="false">
      <c r="A216" s="47" t="s">
        <v>1603</v>
      </c>
      <c r="B216" s="51" t="n">
        <v>-0.6773</v>
      </c>
      <c r="C216" s="51" t="n">
        <v>1.064444</v>
      </c>
    </row>
    <row r="217" customFormat="false" ht="14.4" hidden="false" customHeight="false" outlineLevel="0" collapsed="false">
      <c r="A217" s="47" t="s">
        <v>1604</v>
      </c>
      <c r="B217" s="51" t="n">
        <v>-0.67951</v>
      </c>
      <c r="C217" s="51" t="n">
        <v>1.758052</v>
      </c>
    </row>
    <row r="218" customFormat="false" ht="14.4" hidden="false" customHeight="false" outlineLevel="0" collapsed="false">
      <c r="A218" s="47" t="s">
        <v>1605</v>
      </c>
      <c r="B218" s="51" t="n">
        <v>-0.68769</v>
      </c>
      <c r="C218" s="51" t="n">
        <v>1.397917</v>
      </c>
    </row>
    <row r="219" customFormat="false" ht="14.4" hidden="false" customHeight="false" outlineLevel="0" collapsed="false">
      <c r="A219" s="47" t="s">
        <v>1606</v>
      </c>
      <c r="B219" s="51" t="n">
        <v>-0.69408</v>
      </c>
      <c r="C219" s="51" t="n">
        <v>1.139772</v>
      </c>
    </row>
    <row r="220" customFormat="false" ht="14.4" hidden="false" customHeight="false" outlineLevel="0" collapsed="false">
      <c r="A220" s="47" t="s">
        <v>1607</v>
      </c>
      <c r="B220" s="51" t="n">
        <v>-0.69728</v>
      </c>
      <c r="C220" s="51" t="n">
        <v>1.453591</v>
      </c>
    </row>
    <row r="221" customFormat="false" ht="14.4" hidden="false" customHeight="false" outlineLevel="0" collapsed="false">
      <c r="A221" s="47" t="s">
        <v>1018</v>
      </c>
      <c r="B221" s="51" t="n">
        <v>-0.69911</v>
      </c>
      <c r="C221" s="51" t="n">
        <v>2.148996</v>
      </c>
    </row>
    <row r="222" customFormat="false" ht="14.4" hidden="false" customHeight="false" outlineLevel="0" collapsed="false">
      <c r="A222" s="47" t="s">
        <v>1424</v>
      </c>
      <c r="B222" s="51" t="n">
        <v>-0.70158</v>
      </c>
      <c r="C222" s="51" t="n">
        <v>2.461949</v>
      </c>
    </row>
    <row r="223" customFormat="false" ht="14.4" hidden="false" customHeight="false" outlineLevel="0" collapsed="false">
      <c r="A223" s="47" t="s">
        <v>768</v>
      </c>
      <c r="B223" s="51" t="n">
        <v>-0.71528</v>
      </c>
      <c r="C223" s="51" t="n">
        <v>3.252355</v>
      </c>
    </row>
    <row r="224" customFormat="false" ht="14.4" hidden="false" customHeight="false" outlineLevel="0" collapsed="false">
      <c r="A224" s="47" t="s">
        <v>1166</v>
      </c>
      <c r="B224" s="51" t="n">
        <v>-0.7165</v>
      </c>
      <c r="C224" s="51" t="n">
        <v>5.14341</v>
      </c>
    </row>
    <row r="225" customFormat="false" ht="14.4" hidden="false" customHeight="false" outlineLevel="0" collapsed="false">
      <c r="A225" s="47" t="s">
        <v>1352</v>
      </c>
      <c r="B225" s="51" t="n">
        <v>-0.72564</v>
      </c>
      <c r="C225" s="51" t="n">
        <v>1.366636</v>
      </c>
    </row>
    <row r="226" customFormat="false" ht="14.4" hidden="false" customHeight="false" outlineLevel="0" collapsed="false">
      <c r="A226" s="47" t="s">
        <v>1249</v>
      </c>
      <c r="B226" s="51" t="n">
        <v>-0.73901</v>
      </c>
      <c r="C226" s="51" t="n">
        <v>6.110462</v>
      </c>
    </row>
    <row r="227" customFormat="false" ht="14.4" hidden="false" customHeight="false" outlineLevel="0" collapsed="false">
      <c r="A227" s="47" t="s">
        <v>1608</v>
      </c>
      <c r="B227" s="51" t="n">
        <v>-0.7417</v>
      </c>
      <c r="C227" s="51" t="n">
        <v>4.9989</v>
      </c>
    </row>
    <row r="228" customFormat="false" ht="14.4" hidden="false" customHeight="false" outlineLevel="0" collapsed="false">
      <c r="A228" s="47" t="s">
        <v>1609</v>
      </c>
      <c r="B228" s="51" t="n">
        <v>-0.74282</v>
      </c>
      <c r="C228" s="51" t="n">
        <v>2.507583</v>
      </c>
    </row>
    <row r="229" customFormat="false" ht="14.4" hidden="false" customHeight="false" outlineLevel="0" collapsed="false">
      <c r="A229" s="47" t="s">
        <v>1123</v>
      </c>
      <c r="B229" s="51" t="n">
        <v>-0.74756</v>
      </c>
      <c r="C229" s="51" t="n">
        <v>2.966685</v>
      </c>
    </row>
    <row r="230" customFormat="false" ht="14.4" hidden="false" customHeight="false" outlineLevel="0" collapsed="false">
      <c r="A230" s="47" t="s">
        <v>727</v>
      </c>
      <c r="B230" s="51" t="n">
        <v>-0.74891</v>
      </c>
      <c r="C230" s="51" t="n">
        <v>1.923656</v>
      </c>
    </row>
    <row r="231" customFormat="false" ht="14.4" hidden="false" customHeight="false" outlineLevel="0" collapsed="false">
      <c r="A231" s="47" t="s">
        <v>1233</v>
      </c>
      <c r="B231" s="51" t="n">
        <v>-0.76622</v>
      </c>
      <c r="C231" s="51" t="n">
        <v>2.432959</v>
      </c>
    </row>
    <row r="232" customFormat="false" ht="14.4" hidden="false" customHeight="false" outlineLevel="0" collapsed="false">
      <c r="A232" s="47" t="s">
        <v>1610</v>
      </c>
      <c r="B232" s="51" t="n">
        <v>-0.78051</v>
      </c>
      <c r="C232" s="51" t="n">
        <v>1.572964</v>
      </c>
    </row>
    <row r="233" customFormat="false" ht="14.4" hidden="false" customHeight="false" outlineLevel="0" collapsed="false">
      <c r="A233" s="47" t="s">
        <v>1151</v>
      </c>
      <c r="B233" s="51" t="n">
        <v>-0.81093</v>
      </c>
      <c r="C233" s="51" t="n">
        <v>2.607952</v>
      </c>
    </row>
    <row r="234" customFormat="false" ht="14.4" hidden="false" customHeight="false" outlineLevel="0" collapsed="false">
      <c r="A234" s="47" t="s">
        <v>1402</v>
      </c>
      <c r="B234" s="51" t="n">
        <v>-0.83909</v>
      </c>
      <c r="C234" s="51" t="n">
        <v>2.382103</v>
      </c>
    </row>
    <row r="235" customFormat="false" ht="14.4" hidden="false" customHeight="false" outlineLevel="0" collapsed="false">
      <c r="A235" s="47" t="s">
        <v>1420</v>
      </c>
      <c r="B235" s="51" t="n">
        <v>-0.84841</v>
      </c>
      <c r="C235" s="51" t="n">
        <v>1.986389</v>
      </c>
    </row>
    <row r="236" customFormat="false" ht="14.4" hidden="false" customHeight="false" outlineLevel="0" collapsed="false">
      <c r="A236" s="47" t="s">
        <v>1611</v>
      </c>
      <c r="B236" s="51" t="n">
        <v>-0.86098</v>
      </c>
      <c r="C236" s="51" t="n">
        <v>1.735338</v>
      </c>
    </row>
    <row r="237" customFormat="false" ht="14.4" hidden="false" customHeight="false" outlineLevel="0" collapsed="false">
      <c r="A237" s="47" t="s">
        <v>1423</v>
      </c>
      <c r="B237" s="51" t="n">
        <v>-0.87764</v>
      </c>
      <c r="C237" s="51" t="n">
        <v>6.60338</v>
      </c>
    </row>
    <row r="238" customFormat="false" ht="14.4" hidden="false" customHeight="false" outlineLevel="0" collapsed="false">
      <c r="A238" s="47" t="s">
        <v>1612</v>
      </c>
      <c r="B238" s="51" t="n">
        <v>-0.88877</v>
      </c>
      <c r="C238" s="51" t="n">
        <v>1.511873</v>
      </c>
    </row>
    <row r="239" customFormat="false" ht="14.4" hidden="false" customHeight="false" outlineLevel="0" collapsed="false">
      <c r="A239" s="47" t="s">
        <v>1215</v>
      </c>
      <c r="B239" s="51" t="n">
        <v>-0.95247</v>
      </c>
      <c r="C239" s="51" t="n">
        <v>6.459664</v>
      </c>
    </row>
    <row r="240" customFormat="false" ht="14.4" hidden="false" customHeight="false" outlineLevel="0" collapsed="false">
      <c r="A240" s="47" t="s">
        <v>1613</v>
      </c>
      <c r="B240" s="51" t="n">
        <v>-0.96763</v>
      </c>
      <c r="C240" s="51" t="n">
        <v>2.209471</v>
      </c>
    </row>
    <row r="241" customFormat="false" ht="14.4" hidden="false" customHeight="false" outlineLevel="0" collapsed="false">
      <c r="A241" s="47" t="s">
        <v>1614</v>
      </c>
      <c r="B241" s="51" t="n">
        <v>-0.99717</v>
      </c>
      <c r="C241" s="51" t="n">
        <v>3.711787</v>
      </c>
    </row>
    <row r="242" customFormat="false" ht="14.4" hidden="false" customHeight="false" outlineLevel="0" collapsed="false">
      <c r="A242" s="47" t="s">
        <v>1298</v>
      </c>
      <c r="B242" s="51" t="n">
        <v>-1.02739</v>
      </c>
      <c r="C242" s="51" t="n">
        <v>1.424982</v>
      </c>
    </row>
    <row r="243" customFormat="false" ht="14.4" hidden="false" customHeight="false" outlineLevel="0" collapsed="false">
      <c r="A243" s="47" t="s">
        <v>1418</v>
      </c>
      <c r="B243" s="51" t="n">
        <v>-1.03393</v>
      </c>
      <c r="C243" s="51" t="n">
        <v>7.237159</v>
      </c>
    </row>
    <row r="244" customFormat="false" ht="14.4" hidden="false" customHeight="false" outlineLevel="0" collapsed="false">
      <c r="A244" s="47" t="s">
        <v>1615</v>
      </c>
      <c r="B244" s="51" t="n">
        <v>-1.05298</v>
      </c>
      <c r="C244" s="51" t="n">
        <v>1.080765</v>
      </c>
    </row>
    <row r="245" customFormat="false" ht="14.4" hidden="false" customHeight="false" outlineLevel="0" collapsed="false">
      <c r="A245" s="47" t="s">
        <v>1616</v>
      </c>
      <c r="B245" s="51" t="n">
        <v>-1.05303</v>
      </c>
      <c r="C245" s="51" t="n">
        <v>6.393401</v>
      </c>
    </row>
    <row r="246" customFormat="false" ht="14.4" hidden="false" customHeight="false" outlineLevel="0" collapsed="false">
      <c r="A246" s="47" t="s">
        <v>1356</v>
      </c>
      <c r="B246" s="51" t="n">
        <v>-1.06692</v>
      </c>
      <c r="C246" s="51" t="n">
        <v>1.89483</v>
      </c>
    </row>
    <row r="247" customFormat="false" ht="14.4" hidden="false" customHeight="false" outlineLevel="0" collapsed="false">
      <c r="A247" s="47" t="s">
        <v>1617</v>
      </c>
      <c r="B247" s="51" t="n">
        <v>-1.08925</v>
      </c>
      <c r="C247" s="51" t="n">
        <v>1.391554</v>
      </c>
    </row>
    <row r="248" customFormat="false" ht="14.4" hidden="false" customHeight="false" outlineLevel="0" collapsed="false">
      <c r="A248" s="47" t="s">
        <v>1618</v>
      </c>
      <c r="B248" s="51" t="n">
        <v>-1.09103</v>
      </c>
      <c r="C248" s="51" t="n">
        <v>5.805774</v>
      </c>
    </row>
    <row r="249" customFormat="false" ht="14.4" hidden="false" customHeight="false" outlineLevel="0" collapsed="false">
      <c r="A249" s="47" t="s">
        <v>1619</v>
      </c>
      <c r="B249" s="51" t="n">
        <v>-1.09808</v>
      </c>
      <c r="C249" s="51" t="n">
        <v>4.396816</v>
      </c>
    </row>
    <row r="250" customFormat="false" ht="14.4" hidden="false" customHeight="false" outlineLevel="0" collapsed="false">
      <c r="A250" s="47" t="s">
        <v>1114</v>
      </c>
      <c r="B250" s="51" t="n">
        <v>-1.11032</v>
      </c>
      <c r="C250" s="51" t="n">
        <v>4.815745</v>
      </c>
    </row>
    <row r="251" customFormat="false" ht="14.4" hidden="false" customHeight="false" outlineLevel="0" collapsed="false">
      <c r="A251" s="47" t="s">
        <v>1620</v>
      </c>
      <c r="B251" s="51" t="n">
        <v>-1.11758</v>
      </c>
      <c r="C251" s="51" t="n">
        <v>1.276097</v>
      </c>
    </row>
    <row r="252" customFormat="false" ht="14.4" hidden="false" customHeight="false" outlineLevel="0" collapsed="false">
      <c r="A252" s="47" t="s">
        <v>1268</v>
      </c>
      <c r="B252" s="51" t="n">
        <v>-1.12112</v>
      </c>
      <c r="C252" s="51" t="n">
        <v>3.461463</v>
      </c>
    </row>
    <row r="253" customFormat="false" ht="14.4" hidden="false" customHeight="false" outlineLevel="0" collapsed="false">
      <c r="A253" s="47" t="s">
        <v>1349</v>
      </c>
      <c r="B253" s="51" t="n">
        <v>-1.13398</v>
      </c>
      <c r="C253" s="51" t="n">
        <v>2.643629</v>
      </c>
    </row>
    <row r="254" customFormat="false" ht="14.4" hidden="false" customHeight="false" outlineLevel="0" collapsed="false">
      <c r="A254" s="47" t="s">
        <v>1621</v>
      </c>
      <c r="B254" s="51" t="n">
        <v>-1.16235</v>
      </c>
      <c r="C254" s="51" t="n">
        <v>4.236299</v>
      </c>
    </row>
    <row r="255" customFormat="false" ht="14.4" hidden="false" customHeight="false" outlineLevel="0" collapsed="false">
      <c r="A255" s="47" t="s">
        <v>1434</v>
      </c>
      <c r="B255" s="51" t="n">
        <v>-1.1646</v>
      </c>
      <c r="C255" s="51" t="n">
        <v>1.22314</v>
      </c>
    </row>
    <row r="256" customFormat="false" ht="14.4" hidden="false" customHeight="false" outlineLevel="0" collapsed="false">
      <c r="A256" s="47" t="s">
        <v>1396</v>
      </c>
      <c r="B256" s="51" t="n">
        <v>-1.16881</v>
      </c>
      <c r="C256" s="51" t="n">
        <v>1.442708</v>
      </c>
    </row>
    <row r="257" customFormat="false" ht="14.4" hidden="false" customHeight="false" outlineLevel="0" collapsed="false">
      <c r="A257" s="47" t="s">
        <v>1308</v>
      </c>
      <c r="B257" s="51" t="n">
        <v>-1.18543</v>
      </c>
      <c r="C257" s="51" t="n">
        <v>7.029352</v>
      </c>
    </row>
    <row r="258" customFormat="false" ht="14.4" hidden="false" customHeight="false" outlineLevel="0" collapsed="false">
      <c r="A258" s="47" t="s">
        <v>807</v>
      </c>
      <c r="B258" s="51" t="n">
        <v>-1.19391</v>
      </c>
      <c r="C258" s="51" t="n">
        <v>4.029602</v>
      </c>
    </row>
    <row r="259" customFormat="false" ht="14.4" hidden="false" customHeight="false" outlineLevel="0" collapsed="false">
      <c r="A259" s="47" t="s">
        <v>1622</v>
      </c>
      <c r="B259" s="51" t="n">
        <v>-1.19898</v>
      </c>
      <c r="C259" s="51" t="n">
        <v>5.859986</v>
      </c>
    </row>
    <row r="260" customFormat="false" ht="14.4" hidden="false" customHeight="false" outlineLevel="0" collapsed="false">
      <c r="A260" s="47" t="s">
        <v>1623</v>
      </c>
      <c r="B260" s="51" t="n">
        <v>-1.20276</v>
      </c>
      <c r="C260" s="51" t="n">
        <v>7.34456</v>
      </c>
    </row>
    <row r="261" customFormat="false" ht="14.4" hidden="false" customHeight="false" outlineLevel="0" collapsed="false">
      <c r="A261" s="47" t="s">
        <v>1624</v>
      </c>
      <c r="B261" s="51" t="n">
        <v>-1.21539</v>
      </c>
      <c r="C261" s="51" t="n">
        <v>1.252894</v>
      </c>
    </row>
    <row r="262" customFormat="false" ht="14.4" hidden="false" customHeight="false" outlineLevel="0" collapsed="false">
      <c r="A262" s="47" t="s">
        <v>1283</v>
      </c>
      <c r="B262" s="51" t="n">
        <v>-1.21927</v>
      </c>
      <c r="C262" s="51" t="n">
        <v>17.92915</v>
      </c>
    </row>
    <row r="263" customFormat="false" ht="14.4" hidden="false" customHeight="false" outlineLevel="0" collapsed="false">
      <c r="A263" s="47" t="s">
        <v>1625</v>
      </c>
      <c r="B263" s="51" t="n">
        <v>-1.22958</v>
      </c>
      <c r="C263" s="51" t="n">
        <v>1.316166</v>
      </c>
    </row>
    <row r="264" customFormat="false" ht="14.4" hidden="false" customHeight="false" outlineLevel="0" collapsed="false">
      <c r="A264" s="47" t="s">
        <v>1626</v>
      </c>
      <c r="B264" s="51" t="n">
        <v>-1.23178</v>
      </c>
      <c r="C264" s="51" t="n">
        <v>1.632961</v>
      </c>
    </row>
    <row r="265" customFormat="false" ht="14.4" hidden="false" customHeight="false" outlineLevel="0" collapsed="false">
      <c r="A265" s="47" t="s">
        <v>1327</v>
      </c>
      <c r="B265" s="51" t="n">
        <v>-1.23712</v>
      </c>
      <c r="C265" s="51" t="n">
        <v>3.701195</v>
      </c>
    </row>
    <row r="266" customFormat="false" ht="14.4" hidden="false" customHeight="false" outlineLevel="0" collapsed="false">
      <c r="A266" s="47" t="s">
        <v>1627</v>
      </c>
      <c r="B266" s="51" t="n">
        <v>-1.26559</v>
      </c>
      <c r="C266" s="51" t="n">
        <v>2.780677</v>
      </c>
    </row>
    <row r="267" customFormat="false" ht="14.4" hidden="false" customHeight="false" outlineLevel="0" collapsed="false">
      <c r="A267" s="47" t="s">
        <v>1628</v>
      </c>
      <c r="B267" s="51" t="n">
        <v>-1.28478</v>
      </c>
      <c r="C267" s="51" t="n">
        <v>6.474497</v>
      </c>
    </row>
    <row r="268" customFormat="false" ht="14.4" hidden="false" customHeight="false" outlineLevel="0" collapsed="false">
      <c r="A268" s="47" t="s">
        <v>545</v>
      </c>
      <c r="B268" s="51" t="n">
        <v>-1.29976</v>
      </c>
      <c r="C268" s="51" t="n">
        <v>1.750794</v>
      </c>
    </row>
    <row r="269" customFormat="false" ht="14.4" hidden="false" customHeight="false" outlineLevel="0" collapsed="false">
      <c r="A269" s="47" t="s">
        <v>1629</v>
      </c>
      <c r="B269" s="51" t="n">
        <v>-1.32141</v>
      </c>
      <c r="C269" s="51" t="n">
        <v>1.060696</v>
      </c>
    </row>
    <row r="270" customFormat="false" ht="14.4" hidden="false" customHeight="false" outlineLevel="0" collapsed="false">
      <c r="A270" s="47" t="s">
        <v>1630</v>
      </c>
      <c r="B270" s="51" t="n">
        <v>-1.32503</v>
      </c>
      <c r="C270" s="51" t="n">
        <v>3.711787</v>
      </c>
    </row>
    <row r="271" customFormat="false" ht="14.4" hidden="false" customHeight="false" outlineLevel="0" collapsed="false">
      <c r="A271" s="47" t="s">
        <v>1428</v>
      </c>
      <c r="B271" s="51" t="n">
        <v>-1.35545</v>
      </c>
      <c r="C271" s="51" t="n">
        <v>2.018565</v>
      </c>
    </row>
    <row r="272" customFormat="false" ht="14.4" hidden="false" customHeight="false" outlineLevel="0" collapsed="false">
      <c r="A272" s="47" t="s">
        <v>1378</v>
      </c>
      <c r="B272" s="51" t="n">
        <v>-1.36426</v>
      </c>
      <c r="C272" s="51" t="n">
        <v>1.764859</v>
      </c>
    </row>
    <row r="273" customFormat="false" ht="14.4" hidden="false" customHeight="false" outlineLevel="0" collapsed="false">
      <c r="A273" s="47" t="s">
        <v>1631</v>
      </c>
      <c r="B273" s="51" t="n">
        <v>-1.3763</v>
      </c>
      <c r="C273" s="51" t="n">
        <v>1.279183</v>
      </c>
    </row>
    <row r="274" customFormat="false" ht="14.4" hidden="false" customHeight="false" outlineLevel="0" collapsed="false">
      <c r="A274" s="47" t="s">
        <v>1632</v>
      </c>
      <c r="B274" s="51" t="n">
        <v>-1.38477</v>
      </c>
      <c r="C274" s="51" t="n">
        <v>1.077728</v>
      </c>
    </row>
    <row r="275" customFormat="false" ht="14.4" hidden="false" customHeight="false" outlineLevel="0" collapsed="false">
      <c r="A275" s="47" t="s">
        <v>1633</v>
      </c>
      <c r="B275" s="51" t="n">
        <v>-1.40171</v>
      </c>
      <c r="C275" s="51" t="n">
        <v>1.453591</v>
      </c>
    </row>
    <row r="276" customFormat="false" ht="14.4" hidden="false" customHeight="false" outlineLevel="0" collapsed="false">
      <c r="A276" s="47" t="s">
        <v>1441</v>
      </c>
      <c r="B276" s="51" t="n">
        <v>-1.466</v>
      </c>
      <c r="C276" s="51" t="n">
        <v>1.36847</v>
      </c>
    </row>
    <row r="277" customFormat="false" ht="14.4" hidden="false" customHeight="false" outlineLevel="0" collapsed="false">
      <c r="A277" s="47" t="s">
        <v>1634</v>
      </c>
      <c r="B277" s="51" t="n">
        <v>-1.48137</v>
      </c>
      <c r="C277" s="51" t="n">
        <v>1.118563</v>
      </c>
    </row>
    <row r="278" customFormat="false" ht="14.4" hidden="false" customHeight="false" outlineLevel="0" collapsed="false">
      <c r="A278" s="47" t="s">
        <v>1635</v>
      </c>
      <c r="B278" s="51" t="n">
        <v>-1.50108</v>
      </c>
      <c r="C278" s="51" t="n">
        <v>1.118563</v>
      </c>
    </row>
    <row r="279" customFormat="false" ht="14.4" hidden="false" customHeight="false" outlineLevel="0" collapsed="false">
      <c r="A279" s="47" t="s">
        <v>1636</v>
      </c>
      <c r="B279" s="51" t="n">
        <v>-1.51291</v>
      </c>
      <c r="C279" s="51" t="n">
        <v>4.456419</v>
      </c>
    </row>
    <row r="280" customFormat="false" ht="14.4" hidden="false" customHeight="false" outlineLevel="0" collapsed="false">
      <c r="A280" s="47" t="s">
        <v>1637</v>
      </c>
      <c r="B280" s="51" t="n">
        <v>-1.54254</v>
      </c>
      <c r="C280" s="51" t="n">
        <v>1.832567</v>
      </c>
    </row>
    <row r="281" customFormat="false" ht="14.4" hidden="false" customHeight="false" outlineLevel="0" collapsed="false">
      <c r="A281" s="47" t="s">
        <v>1638</v>
      </c>
      <c r="B281" s="51" t="n">
        <v>-1.57577</v>
      </c>
      <c r="C281" s="51" t="n">
        <v>1.6378</v>
      </c>
    </row>
    <row r="282" customFormat="false" ht="14.4" hidden="false" customHeight="false" outlineLevel="0" collapsed="false">
      <c r="A282" s="47" t="s">
        <v>1639</v>
      </c>
      <c r="B282" s="51" t="n">
        <v>-1.59544</v>
      </c>
      <c r="C282" s="51" t="n">
        <v>1.403883</v>
      </c>
    </row>
    <row r="283" customFormat="false" ht="14.4" hidden="false" customHeight="false" outlineLevel="0" collapsed="false">
      <c r="A283" s="47" t="s">
        <v>576</v>
      </c>
      <c r="B283" s="51" t="n">
        <v>-1.61954</v>
      </c>
      <c r="C283" s="51" t="n">
        <v>3.731867</v>
      </c>
    </row>
    <row r="284" customFormat="false" ht="14.4" hidden="false" customHeight="false" outlineLevel="0" collapsed="false">
      <c r="A284" s="47" t="s">
        <v>1640</v>
      </c>
      <c r="B284" s="51" t="n">
        <v>-1.63881</v>
      </c>
      <c r="C284" s="51" t="n">
        <v>1.390926</v>
      </c>
    </row>
    <row r="285" customFormat="false" ht="14.4" hidden="false" customHeight="false" outlineLevel="0" collapsed="false">
      <c r="A285" s="47" t="s">
        <v>1641</v>
      </c>
      <c r="B285" s="51" t="n">
        <v>-1.64691</v>
      </c>
      <c r="C285" s="51" t="n">
        <v>3.880977</v>
      </c>
    </row>
    <row r="286" customFormat="false" ht="14.4" hidden="false" customHeight="false" outlineLevel="0" collapsed="false">
      <c r="A286" s="47" t="s">
        <v>1642</v>
      </c>
      <c r="B286" s="51" t="n">
        <v>-1.65251</v>
      </c>
      <c r="C286" s="51" t="n">
        <v>5.270448</v>
      </c>
    </row>
    <row r="287" customFormat="false" ht="14.4" hidden="false" customHeight="false" outlineLevel="0" collapsed="false">
      <c r="A287" s="47" t="s">
        <v>1410</v>
      </c>
      <c r="B287" s="51" t="n">
        <v>-1.70475</v>
      </c>
      <c r="C287" s="51" t="n">
        <v>11.55415</v>
      </c>
    </row>
    <row r="288" customFormat="false" ht="14.4" hidden="false" customHeight="false" outlineLevel="0" collapsed="false">
      <c r="A288" s="47" t="s">
        <v>1643</v>
      </c>
      <c r="B288" s="51" t="n">
        <v>-1.84436</v>
      </c>
      <c r="C288" s="51" t="n">
        <v>2.46446</v>
      </c>
    </row>
    <row r="289" customFormat="false" ht="14.4" hidden="false" customHeight="false" outlineLevel="0" collapsed="false">
      <c r="A289" s="47" t="s">
        <v>1644</v>
      </c>
      <c r="B289" s="51" t="n">
        <v>-1.85402</v>
      </c>
      <c r="C289" s="51" t="n">
        <v>8.589412</v>
      </c>
    </row>
    <row r="290" customFormat="false" ht="14.4" hidden="false" customHeight="false" outlineLevel="0" collapsed="false">
      <c r="A290" s="47" t="s">
        <v>1645</v>
      </c>
      <c r="B290" s="51" t="n">
        <v>-1.85678</v>
      </c>
      <c r="C290" s="51" t="n">
        <v>2.870754</v>
      </c>
    </row>
    <row r="291" customFormat="false" ht="14.4" hidden="false" customHeight="false" outlineLevel="0" collapsed="false">
      <c r="A291" s="47" t="s">
        <v>1646</v>
      </c>
      <c r="B291" s="51" t="n">
        <v>-1.86629</v>
      </c>
      <c r="C291" s="51" t="n">
        <v>2.824343</v>
      </c>
    </row>
    <row r="292" customFormat="false" ht="14.4" hidden="false" customHeight="false" outlineLevel="0" collapsed="false">
      <c r="A292" s="47" t="s">
        <v>1647</v>
      </c>
      <c r="B292" s="51" t="n">
        <v>-1.88673</v>
      </c>
      <c r="C292" s="51" t="n">
        <v>3.067849</v>
      </c>
    </row>
    <row r="293" customFormat="false" ht="14.4" hidden="false" customHeight="false" outlineLevel="0" collapsed="false">
      <c r="A293" s="47" t="s">
        <v>1368</v>
      </c>
      <c r="B293" s="51" t="n">
        <v>-1.97847</v>
      </c>
      <c r="C293" s="51" t="n">
        <v>1.587219</v>
      </c>
    </row>
    <row r="294" customFormat="false" ht="14.4" hidden="false" customHeight="false" outlineLevel="0" collapsed="false">
      <c r="A294" s="47" t="s">
        <v>1253</v>
      </c>
      <c r="B294" s="51" t="n">
        <v>-2.04942</v>
      </c>
      <c r="C294" s="51" t="n">
        <v>30.08656</v>
      </c>
    </row>
    <row r="295" customFormat="false" ht="14.4" hidden="false" customHeight="false" outlineLevel="0" collapsed="false">
      <c r="A295" s="47" t="s">
        <v>1648</v>
      </c>
      <c r="B295" s="51" t="n">
        <v>-2.0882</v>
      </c>
      <c r="C295" s="51" t="n">
        <v>1.37437</v>
      </c>
    </row>
    <row r="296" customFormat="false" ht="14.4" hidden="false" customHeight="false" outlineLevel="0" collapsed="false">
      <c r="A296" s="47" t="s">
        <v>1649</v>
      </c>
      <c r="B296" s="51" t="n">
        <v>-2.12952</v>
      </c>
      <c r="C296" s="51" t="n">
        <v>3.236542</v>
      </c>
    </row>
    <row r="297" customFormat="false" ht="14.4" hidden="false" customHeight="false" outlineLevel="0" collapsed="false">
      <c r="A297" s="47" t="s">
        <v>1650</v>
      </c>
      <c r="B297" s="51" t="n">
        <v>-2.13986</v>
      </c>
      <c r="C297" s="51" t="n">
        <v>1.318549</v>
      </c>
    </row>
    <row r="298" customFormat="false" ht="14.4" hidden="false" customHeight="false" outlineLevel="0" collapsed="false">
      <c r="A298" s="47" t="s">
        <v>1651</v>
      </c>
      <c r="B298" s="51" t="n">
        <v>-2.21971</v>
      </c>
      <c r="C298" s="51" t="n">
        <v>1.909912</v>
      </c>
    </row>
    <row r="299" customFormat="false" ht="14.4" hidden="false" customHeight="false" outlineLevel="0" collapsed="false">
      <c r="A299" s="47" t="s">
        <v>1652</v>
      </c>
      <c r="B299" s="51" t="n">
        <v>-2.2792</v>
      </c>
      <c r="C299" s="51" t="n">
        <v>2.39701</v>
      </c>
    </row>
    <row r="300" customFormat="false" ht="14.4" hidden="false" customHeight="false" outlineLevel="0" collapsed="false">
      <c r="A300" s="47" t="s">
        <v>1653</v>
      </c>
      <c r="B300" s="51" t="n">
        <v>-2.31222</v>
      </c>
      <c r="C300" s="51" t="n">
        <v>1.827074</v>
      </c>
    </row>
    <row r="301" customFormat="false" ht="14.4" hidden="false" customHeight="false" outlineLevel="0" collapsed="false">
      <c r="A301" s="47" t="s">
        <v>1436</v>
      </c>
      <c r="B301" s="51" t="n">
        <v>-2.33775</v>
      </c>
      <c r="C301" s="51" t="n">
        <v>19.59182</v>
      </c>
    </row>
    <row r="302" customFormat="false" ht="14.4" hidden="false" customHeight="false" outlineLevel="0" collapsed="false">
      <c r="A302" s="47" t="s">
        <v>1654</v>
      </c>
      <c r="B302" s="51" t="n">
        <v>-2.4543</v>
      </c>
      <c r="C302" s="51" t="n">
        <v>2.039172</v>
      </c>
    </row>
    <row r="303" customFormat="false" ht="14.4" hidden="false" customHeight="false" outlineLevel="0" collapsed="false">
      <c r="A303" s="47" t="s">
        <v>1655</v>
      </c>
      <c r="B303" s="51" t="n">
        <v>-2.45619</v>
      </c>
      <c r="C303" s="51" t="n">
        <v>1.515267</v>
      </c>
    </row>
    <row r="304" customFormat="false" ht="14.4" hidden="false" customHeight="false" outlineLevel="0" collapsed="false">
      <c r="A304" s="47" t="s">
        <v>1443</v>
      </c>
      <c r="B304" s="51" t="n">
        <v>-2.60552</v>
      </c>
      <c r="C304" s="51" t="n">
        <v>14.07988</v>
      </c>
    </row>
    <row r="305" customFormat="false" ht="14.4" hidden="false" customHeight="false" outlineLevel="0" collapsed="false">
      <c r="A305" s="47" t="s">
        <v>550</v>
      </c>
      <c r="B305" s="51" t="n">
        <v>-2.64845</v>
      </c>
      <c r="C305" s="51" t="n">
        <v>14.42036</v>
      </c>
    </row>
    <row r="306" customFormat="false" ht="14.4" hidden="false" customHeight="false" outlineLevel="0" collapsed="false">
      <c r="A306" s="47" t="s">
        <v>1656</v>
      </c>
      <c r="B306" s="51" t="n">
        <v>-2.66673</v>
      </c>
      <c r="C306" s="51" t="n">
        <v>3.361072</v>
      </c>
    </row>
    <row r="307" customFormat="false" ht="14.4" hidden="false" customHeight="false" outlineLevel="0" collapsed="false">
      <c r="A307" s="47" t="s">
        <v>1657</v>
      </c>
      <c r="B307" s="51" t="n">
        <v>-2.67804</v>
      </c>
      <c r="C307" s="51" t="n">
        <v>3.539128</v>
      </c>
    </row>
    <row r="308" customFormat="false" ht="14.4" hidden="false" customHeight="false" outlineLevel="0" collapsed="false">
      <c r="A308" s="47" t="s">
        <v>1448</v>
      </c>
      <c r="B308" s="51" t="n">
        <v>-2.81049</v>
      </c>
      <c r="C308" s="51" t="n">
        <v>1.221189</v>
      </c>
    </row>
    <row r="309" customFormat="false" ht="14.4" hidden="false" customHeight="false" outlineLevel="0" collapsed="false">
      <c r="A309" s="47" t="s">
        <v>1658</v>
      </c>
      <c r="B309" s="51" t="n">
        <v>-2.93318</v>
      </c>
      <c r="C309" s="51" t="n">
        <v>22.34766</v>
      </c>
    </row>
    <row r="310" customFormat="false" ht="14.4" hidden="false" customHeight="false" outlineLevel="0" collapsed="false">
      <c r="A310" s="47" t="s">
        <v>1659</v>
      </c>
      <c r="B310" s="51" t="n">
        <v>-3.15228</v>
      </c>
      <c r="C310" s="51" t="n">
        <v>2.815817</v>
      </c>
    </row>
    <row r="311" customFormat="false" ht="14.4" hidden="false" customHeight="false" outlineLevel="0" collapsed="false">
      <c r="A311" s="47" t="s">
        <v>1660</v>
      </c>
      <c r="B311" s="51" t="n">
        <v>-3.28276</v>
      </c>
      <c r="C311" s="51" t="n">
        <v>6.110462</v>
      </c>
    </row>
    <row r="312" customFormat="false" ht="14.4" hidden="false" customHeight="false" outlineLevel="0" collapsed="false">
      <c r="A312" s="47" t="s">
        <v>1445</v>
      </c>
      <c r="B312" s="51" t="n">
        <v>-3.29278</v>
      </c>
      <c r="C312" s="51" t="n">
        <v>3.476517</v>
      </c>
    </row>
    <row r="313" customFormat="false" ht="14.4" hidden="false" customHeight="false" outlineLevel="0" collapsed="false">
      <c r="A313" s="47" t="s">
        <v>1447</v>
      </c>
      <c r="B313" s="51" t="n">
        <v>-3.3334</v>
      </c>
      <c r="C313" s="51" t="n">
        <v>4.958243</v>
      </c>
    </row>
    <row r="314" customFormat="false" ht="14.4" hidden="false" customHeight="false" outlineLevel="0" collapsed="false">
      <c r="A314" s="47" t="s">
        <v>1454</v>
      </c>
      <c r="B314" s="51" t="n">
        <v>-4.22387</v>
      </c>
      <c r="C314" s="51" t="n">
        <v>1.476664</v>
      </c>
    </row>
    <row r="315" customFormat="false" ht="14.4" hidden="false" customHeight="false" outlineLevel="0" collapsed="false">
      <c r="A315" s="47" t="s">
        <v>1452</v>
      </c>
      <c r="B315" s="51" t="n">
        <v>-4.71258</v>
      </c>
      <c r="C315" s="51" t="n">
        <v>2.7499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8.66"/>
    <col collapsed="false" customWidth="true" hidden="false" outlineLevel="0" max="10" min="3" style="0" width="20.66"/>
  </cols>
  <sheetData>
    <row r="2" customFormat="false" ht="16.2" hidden="false" customHeight="false" outlineLevel="0" collapsed="false">
      <c r="B2" s="37" t="s">
        <v>3732</v>
      </c>
      <c r="C2" s="37" t="s">
        <v>1964</v>
      </c>
      <c r="D2" s="37" t="s">
        <v>1965</v>
      </c>
      <c r="E2" s="37" t="s">
        <v>1966</v>
      </c>
      <c r="F2" s="37" t="s">
        <v>1967</v>
      </c>
      <c r="G2" s="37" t="s">
        <v>1970</v>
      </c>
      <c r="H2" s="37" t="s">
        <v>1971</v>
      </c>
      <c r="I2" s="37" t="s">
        <v>1972</v>
      </c>
      <c r="J2" s="37" t="s">
        <v>1973</v>
      </c>
    </row>
    <row r="3" customFormat="false" ht="14.4" hidden="false" customHeight="false" outlineLevel="0" collapsed="false">
      <c r="B3" s="37" t="s">
        <v>1968</v>
      </c>
      <c r="C3" s="176" t="n">
        <v>113.5</v>
      </c>
      <c r="D3" s="176" t="n">
        <v>13.75</v>
      </c>
      <c r="E3" s="176" t="n">
        <v>109.9</v>
      </c>
      <c r="F3" s="176" t="n">
        <v>13.75</v>
      </c>
      <c r="G3" s="176" t="n">
        <v>96.63</v>
      </c>
      <c r="H3" s="176" t="n">
        <v>13.75</v>
      </c>
      <c r="I3" s="176" t="n">
        <v>110.6</v>
      </c>
      <c r="J3" s="176" t="n">
        <v>13.75</v>
      </c>
    </row>
    <row r="4" customFormat="false" ht="14.4" hidden="false" customHeight="false" outlineLevel="0" collapsed="false">
      <c r="B4" s="37" t="s">
        <v>1969</v>
      </c>
      <c r="C4" s="177" t="n">
        <v>8.567</v>
      </c>
      <c r="D4" s="177" t="n">
        <v>0.75</v>
      </c>
      <c r="E4" s="177" t="n">
        <v>8.438</v>
      </c>
      <c r="F4" s="177" t="n">
        <v>0.75</v>
      </c>
      <c r="G4" s="177" t="n">
        <v>4.416</v>
      </c>
      <c r="H4" s="177" t="n">
        <v>0.75</v>
      </c>
      <c r="I4" s="177" t="n">
        <v>7.005</v>
      </c>
      <c r="J4" s="177" t="n">
        <v>0.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4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6484375" defaultRowHeight="14.4" zeroHeight="false" outlineLevelRow="0" outlineLevelCol="0"/>
  <cols>
    <col collapsed="false" customWidth="true" hidden="false" outlineLevel="0" max="1" min="1" style="52" width="14.1"/>
    <col collapsed="false" customWidth="true" hidden="false" outlineLevel="0" max="2" min="2" style="53" width="12.55"/>
    <col collapsed="false" customWidth="true" hidden="false" outlineLevel="0" max="3" min="3" style="53" width="10.1"/>
    <col collapsed="false" customWidth="true" hidden="false" outlineLevel="0" max="4" min="4" style="53" width="11.87"/>
    <col collapsed="false" customWidth="true" hidden="false" outlineLevel="0" max="5" min="5" style="53" width="9.99"/>
    <col collapsed="false" customWidth="true" hidden="false" outlineLevel="0" max="7" min="6" style="53" width="9.33"/>
  </cols>
  <sheetData>
    <row r="2" s="26" customFormat="true" ht="13.8" hidden="false" customHeight="false" outlineLevel="0" collapsed="false">
      <c r="A2" s="33" t="s">
        <v>226</v>
      </c>
      <c r="B2" s="25"/>
      <c r="C2" s="27"/>
      <c r="D2" s="27"/>
      <c r="E2" s="27"/>
      <c r="F2" s="27"/>
      <c r="G2" s="27"/>
      <c r="H2" s="27"/>
      <c r="I2" s="27"/>
      <c r="J2" s="32"/>
    </row>
    <row r="3" s="26" customFormat="true" ht="13.8" hidden="false" customHeight="false" outlineLevel="0" collapsed="false">
      <c r="A3" s="52"/>
      <c r="B3" s="22"/>
      <c r="C3" s="23"/>
      <c r="D3" s="23"/>
      <c r="E3" s="23"/>
      <c r="F3" s="23"/>
      <c r="G3" s="23"/>
      <c r="H3" s="27"/>
      <c r="I3" s="27"/>
      <c r="J3" s="32"/>
    </row>
    <row r="4" s="26" customFormat="true" ht="13.8" hidden="false" customHeight="false" outlineLevel="0" collapsed="false">
      <c r="A4" s="52"/>
      <c r="B4" s="22"/>
      <c r="C4" s="23"/>
      <c r="D4" s="23"/>
      <c r="E4" s="23"/>
      <c r="F4" s="23"/>
      <c r="G4" s="23"/>
      <c r="H4" s="27"/>
      <c r="I4" s="27"/>
      <c r="J4" s="32"/>
    </row>
    <row r="5" customFormat="false" ht="15" hidden="false" customHeight="true" outlineLevel="0" collapsed="false">
      <c r="A5" s="52" t="s">
        <v>1661</v>
      </c>
      <c r="B5" s="53" t="s">
        <v>1662</v>
      </c>
      <c r="C5" s="53" t="s">
        <v>1663</v>
      </c>
      <c r="D5" s="53" t="s">
        <v>1664</v>
      </c>
      <c r="E5" s="53" t="s">
        <v>1665</v>
      </c>
      <c r="F5" s="53" t="s">
        <v>1666</v>
      </c>
      <c r="G5" s="53" t="s">
        <v>1667</v>
      </c>
    </row>
    <row r="6" customFormat="false" ht="15" hidden="false" customHeight="true" outlineLevel="0" collapsed="false">
      <c r="A6" s="54" t="s">
        <v>1004</v>
      </c>
      <c r="B6" s="55" t="n">
        <v>-1.119351</v>
      </c>
      <c r="C6" s="55" t="n">
        <v>0</v>
      </c>
      <c r="D6" s="55" t="n">
        <v>0.8052157</v>
      </c>
      <c r="E6" s="55" t="s">
        <v>1668</v>
      </c>
      <c r="F6" s="55" t="n">
        <v>0.71</v>
      </c>
      <c r="G6" s="55" t="n">
        <v>1</v>
      </c>
    </row>
    <row r="7" customFormat="false" ht="15" hidden="false" customHeight="true" outlineLevel="0" collapsed="false">
      <c r="A7" s="54" t="s">
        <v>999</v>
      </c>
      <c r="B7" s="55" t="n">
        <v>-1.027552</v>
      </c>
      <c r="C7" s="56" t="n">
        <v>-6.208817E-009</v>
      </c>
      <c r="D7" s="55" t="n">
        <v>0.9699587</v>
      </c>
      <c r="E7" s="56" t="n">
        <v>16106127514.6968</v>
      </c>
      <c r="F7" s="55" t="n">
        <v>0.06</v>
      </c>
      <c r="G7" s="55" t="n">
        <v>1</v>
      </c>
    </row>
    <row r="8" customFormat="false" ht="15" hidden="false" customHeight="true" outlineLevel="0" collapsed="false">
      <c r="A8" s="54" t="s">
        <v>1002</v>
      </c>
      <c r="B8" s="55" t="n">
        <v>-0.99460024</v>
      </c>
      <c r="C8" s="56" t="n">
        <v>-2.3593506E-008</v>
      </c>
      <c r="D8" s="55" t="n">
        <v>1.0053136</v>
      </c>
      <c r="E8" s="56" t="n">
        <v>4238454476.40633</v>
      </c>
      <c r="F8" s="55" t="n">
        <v>0.21</v>
      </c>
      <c r="G8" s="55" t="n">
        <v>1</v>
      </c>
    </row>
    <row r="9" customFormat="false" ht="15" hidden="false" customHeight="true" outlineLevel="0" collapsed="false">
      <c r="A9" s="54" t="s">
        <v>1006</v>
      </c>
      <c r="B9" s="55" t="n">
        <v>-0.996983</v>
      </c>
      <c r="C9" s="56" t="n">
        <v>9.002785E-009</v>
      </c>
      <c r="D9" s="55" t="n">
        <v>1.00299</v>
      </c>
      <c r="E9" s="56" t="n">
        <v>11107674387.3511</v>
      </c>
      <c r="F9" s="55" t="n">
        <v>0.2</v>
      </c>
      <c r="G9" s="55" t="n">
        <v>1</v>
      </c>
    </row>
    <row r="10" customFormat="false" ht="15" hidden="false" customHeight="true" outlineLevel="0" collapsed="false">
      <c r="A10" s="54" t="s">
        <v>1005</v>
      </c>
      <c r="B10" s="55" t="n">
        <v>-1.063794</v>
      </c>
      <c r="C10" s="56" t="n">
        <v>4.967054E-009</v>
      </c>
      <c r="D10" s="55" t="n">
        <v>0.92081434</v>
      </c>
      <c r="E10" s="56" t="n">
        <v>20132658918.2445</v>
      </c>
      <c r="F10" s="55" t="n">
        <v>0.11</v>
      </c>
      <c r="G10" s="55" t="n">
        <v>1</v>
      </c>
    </row>
    <row r="11" customFormat="false" ht="15" hidden="false" customHeight="true" outlineLevel="0" collapsed="false">
      <c r="A11" s="54" t="s">
        <v>1003</v>
      </c>
      <c r="B11" s="55" t="n">
        <v>-1.0902236</v>
      </c>
      <c r="C11" s="56" t="n">
        <v>-1.4901161E-008</v>
      </c>
      <c r="D11" s="55" t="n">
        <v>0.8745954</v>
      </c>
      <c r="E11" s="56" t="n">
        <v>6710886382.19645</v>
      </c>
      <c r="F11" s="55" t="n">
        <v>0.31</v>
      </c>
      <c r="G11" s="55" t="n">
        <v>1</v>
      </c>
    </row>
    <row r="12" customFormat="false" ht="15" hidden="false" customHeight="true" outlineLevel="0" collapsed="false">
      <c r="A12" s="54" t="s">
        <v>1022</v>
      </c>
      <c r="B12" s="55" t="n">
        <v>-1.1026647</v>
      </c>
      <c r="C12" s="56" t="n">
        <v>2.9802322E-008</v>
      </c>
      <c r="D12" s="55" t="n">
        <v>0.8481452</v>
      </c>
      <c r="E12" s="56" t="n">
        <v>3355443159.2533</v>
      </c>
      <c r="F12" s="55" t="n">
        <v>0.44</v>
      </c>
      <c r="G12" s="55" t="n">
        <v>1</v>
      </c>
    </row>
    <row r="13" customFormat="false" ht="15" hidden="false" customHeight="true" outlineLevel="0" collapsed="false">
      <c r="A13" s="54" t="s">
        <v>1010</v>
      </c>
      <c r="B13" s="55" t="n">
        <v>-1.1059874</v>
      </c>
      <c r="C13" s="56" t="n">
        <v>9.934108E-009</v>
      </c>
      <c r="D13" s="55" t="n">
        <v>0.8403852</v>
      </c>
      <c r="E13" s="56" t="n">
        <v>10066329694.2366</v>
      </c>
      <c r="F13" s="55" t="n">
        <v>0.48</v>
      </c>
      <c r="G13" s="55" t="n">
        <v>1</v>
      </c>
    </row>
    <row r="14" customFormat="false" ht="15" hidden="false" customHeight="true" outlineLevel="0" collapsed="false">
      <c r="A14" s="54" t="s">
        <v>1020</v>
      </c>
      <c r="B14" s="55" t="n">
        <v>-1.0524569</v>
      </c>
      <c r="C14" s="56" t="n">
        <v>-4.967054E-009</v>
      </c>
      <c r="D14" s="55" t="n">
        <v>0.93762964</v>
      </c>
      <c r="E14" s="56" t="n">
        <v>20132659508.5371</v>
      </c>
      <c r="F14" s="55" t="n">
        <v>0.05</v>
      </c>
      <c r="G14" s="55" t="n">
        <v>1</v>
      </c>
    </row>
    <row r="15" customFormat="false" ht="15" hidden="false" customHeight="true" outlineLevel="0" collapsed="false">
      <c r="A15" s="54" t="s">
        <v>1024</v>
      </c>
      <c r="B15" s="55" t="n">
        <v>-1.0923468</v>
      </c>
      <c r="C15" s="56" t="n">
        <v>-9.934108E-009</v>
      </c>
      <c r="D15" s="55" t="n">
        <v>0.8703398</v>
      </c>
      <c r="E15" s="56" t="n">
        <v>10066329536.6676</v>
      </c>
      <c r="F15" s="55" t="n">
        <v>0.33</v>
      </c>
      <c r="G15" s="55" t="n">
        <v>1</v>
      </c>
    </row>
    <row r="16" customFormat="false" ht="15" hidden="false" customHeight="true" outlineLevel="0" collapsed="false">
      <c r="A16" s="54" t="s">
        <v>1021</v>
      </c>
      <c r="B16" s="55" t="n">
        <v>-0.9573162</v>
      </c>
      <c r="C16" s="56" t="n">
        <v>-9.934108E-009</v>
      </c>
      <c r="D16" s="55" t="n">
        <v>1.0378175</v>
      </c>
      <c r="E16" s="56" t="n">
        <v>10066329398.9719</v>
      </c>
      <c r="F16" s="55" t="n">
        <v>0.42</v>
      </c>
      <c r="G16" s="55" t="n">
        <v>1</v>
      </c>
    </row>
    <row r="17" customFormat="false" ht="15" hidden="false" customHeight="true" outlineLevel="0" collapsed="false">
      <c r="A17" s="54" t="s">
        <v>1032</v>
      </c>
      <c r="B17" s="55" t="n">
        <v>-1.0919291</v>
      </c>
      <c r="C17" s="56" t="n">
        <v>-9.934108E-009</v>
      </c>
      <c r="D17" s="55" t="n">
        <v>0.8711848</v>
      </c>
      <c r="E17" s="56" t="n">
        <v>10066329912.566</v>
      </c>
      <c r="F17" s="55" t="n">
        <v>0.32</v>
      </c>
      <c r="G17" s="55" t="n">
        <v>1</v>
      </c>
    </row>
    <row r="18" customFormat="false" ht="15" hidden="false" customHeight="true" outlineLevel="0" collapsed="false">
      <c r="A18" s="54" t="s">
        <v>1034</v>
      </c>
      <c r="B18" s="55" t="n">
        <v>-1.1094549</v>
      </c>
      <c r="C18" s="55" t="n">
        <v>0</v>
      </c>
      <c r="D18" s="55" t="n">
        <v>0.83191407</v>
      </c>
      <c r="E18" s="55" t="s">
        <v>1668</v>
      </c>
      <c r="F18" s="55" t="n">
        <v>0.53</v>
      </c>
      <c r="G18" s="55" t="n">
        <v>1</v>
      </c>
    </row>
    <row r="19" customFormat="false" ht="15" hidden="false" customHeight="true" outlineLevel="0" collapsed="false">
      <c r="A19" s="54" t="s">
        <v>1041</v>
      </c>
      <c r="B19" s="55" t="n">
        <v>-1.0552101</v>
      </c>
      <c r="C19" s="56" t="n">
        <v>2.483527E-009</v>
      </c>
      <c r="D19" s="55" t="n">
        <v>0.9336823</v>
      </c>
      <c r="E19" s="56" t="n">
        <v>40265319092.9776</v>
      </c>
      <c r="F19" s="55" t="n">
        <v>0.07</v>
      </c>
      <c r="G19" s="55" t="n">
        <v>1</v>
      </c>
    </row>
    <row r="20" customFormat="false" ht="15" hidden="false" customHeight="true" outlineLevel="0" collapsed="false">
      <c r="A20" s="54" t="s">
        <v>1046</v>
      </c>
      <c r="B20" s="55" t="n">
        <v>-1.1287135</v>
      </c>
      <c r="C20" s="56" t="n">
        <v>9.934108E-009</v>
      </c>
      <c r="D20" s="55" t="n">
        <v>0.7753172</v>
      </c>
      <c r="E20" s="56" t="n">
        <v>10066329225.2196</v>
      </c>
      <c r="F20" s="55" t="n">
        <v>0.96</v>
      </c>
      <c r="G20" s="55" t="n">
        <v>1</v>
      </c>
    </row>
    <row r="21" customFormat="false" ht="15" hidden="false" customHeight="true" outlineLevel="0" collapsed="false">
      <c r="A21" s="54" t="s">
        <v>1033</v>
      </c>
      <c r="B21" s="55" t="n">
        <v>-1.1141269</v>
      </c>
      <c r="C21" s="56" t="n">
        <v>-9.934108E-009</v>
      </c>
      <c r="D21" s="55" t="n">
        <v>0.8198199</v>
      </c>
      <c r="E21" s="56" t="n">
        <v>10066329845.0149</v>
      </c>
      <c r="F21" s="55" t="n">
        <v>0.61</v>
      </c>
      <c r="G21" s="55" t="n">
        <v>1</v>
      </c>
    </row>
    <row r="22" customFormat="false" ht="15" hidden="false" customHeight="true" outlineLevel="0" collapsed="false">
      <c r="A22" s="54" t="s">
        <v>1036</v>
      </c>
      <c r="B22" s="55" t="n">
        <v>-1.0318035</v>
      </c>
      <c r="C22" s="56" t="n">
        <v>1.7384687E-008</v>
      </c>
      <c r="D22" s="55" t="n">
        <v>0.9648295</v>
      </c>
      <c r="E22" s="56" t="n">
        <v>5752188247.4335</v>
      </c>
      <c r="F22" s="55" t="n">
        <v>0.05</v>
      </c>
      <c r="G22" s="55" t="n">
        <v>1</v>
      </c>
    </row>
    <row r="23" customFormat="false" ht="15" hidden="false" customHeight="true" outlineLevel="0" collapsed="false">
      <c r="A23" s="54" t="s">
        <v>1050</v>
      </c>
      <c r="B23" s="55" t="n">
        <v>-1.068725</v>
      </c>
      <c r="C23" s="56" t="n">
        <v>4.967054E-009</v>
      </c>
      <c r="D23" s="55" t="n">
        <v>0.91300493</v>
      </c>
      <c r="E23" s="56" t="n">
        <v>20132658471.0296</v>
      </c>
      <c r="F23" s="55" t="n">
        <v>0.14</v>
      </c>
      <c r="G23" s="55" t="n">
        <v>1</v>
      </c>
    </row>
    <row r="24" customFormat="false" ht="15" hidden="false" customHeight="true" outlineLevel="0" collapsed="false">
      <c r="A24" s="54" t="s">
        <v>1040</v>
      </c>
      <c r="B24" s="55" t="n">
        <v>-1.0795277</v>
      </c>
      <c r="C24" s="56" t="n">
        <v>4.967054E-009</v>
      </c>
      <c r="D24" s="55" t="n">
        <v>0.8946791</v>
      </c>
      <c r="E24" s="56" t="n">
        <v>20132658641.937</v>
      </c>
      <c r="F24" s="55" t="n">
        <v>0.22</v>
      </c>
      <c r="G24" s="55" t="n">
        <v>1</v>
      </c>
    </row>
    <row r="25" customFormat="false" ht="15" hidden="false" customHeight="true" outlineLevel="0" collapsed="false">
      <c r="A25" s="54" t="s">
        <v>1044</v>
      </c>
      <c r="B25" s="55" t="n">
        <v>-1.0356703</v>
      </c>
      <c r="C25" s="56" t="n">
        <v>-7.4505806E-009</v>
      </c>
      <c r="D25" s="55" t="n">
        <v>0.9600346</v>
      </c>
      <c r="E25" s="56" t="n">
        <v>13421773241.0155</v>
      </c>
      <c r="F25" s="55" t="n">
        <v>0.03</v>
      </c>
      <c r="G25" s="55" t="n">
        <v>1</v>
      </c>
    </row>
    <row r="26" customFormat="false" ht="15" hidden="false" customHeight="true" outlineLevel="0" collapsed="false">
      <c r="A26" s="54" t="s">
        <v>1056</v>
      </c>
      <c r="B26" s="55" t="n">
        <v>-1.1276526</v>
      </c>
      <c r="C26" s="56" t="n">
        <v>9.934108E-009</v>
      </c>
      <c r="D26" s="55" t="n">
        <v>0.7789996</v>
      </c>
      <c r="E26" s="56" t="n">
        <v>10066329233.5821</v>
      </c>
      <c r="F26" s="55" t="n">
        <v>0.93</v>
      </c>
      <c r="G26" s="55" t="n">
        <v>1</v>
      </c>
    </row>
    <row r="27" customFormat="false" ht="15" hidden="false" customHeight="true" outlineLevel="0" collapsed="false">
      <c r="A27" s="54" t="s">
        <v>1057</v>
      </c>
      <c r="B27" s="55" t="n">
        <v>-1.0080439</v>
      </c>
      <c r="C27" s="56" t="n">
        <v>1.8626451E-008</v>
      </c>
      <c r="D27" s="55" t="n">
        <v>0.99175715</v>
      </c>
      <c r="E27" s="56" t="n">
        <v>5368709103.09238</v>
      </c>
      <c r="F27" s="55" t="n">
        <v>0.15</v>
      </c>
      <c r="G27" s="55" t="n">
        <v>1</v>
      </c>
    </row>
    <row r="28" customFormat="false" ht="15" hidden="false" customHeight="true" outlineLevel="0" collapsed="false">
      <c r="A28" s="54" t="s">
        <v>1055</v>
      </c>
      <c r="B28" s="55" t="n">
        <v>-0.9090981</v>
      </c>
      <c r="C28" s="56" t="n">
        <v>9.934108E-009</v>
      </c>
      <c r="D28" s="55" t="n">
        <v>1.0711166</v>
      </c>
      <c r="E28" s="56" t="n">
        <v>10066329629.8259</v>
      </c>
      <c r="F28" s="55" t="n">
        <v>0.77</v>
      </c>
      <c r="G28" s="55" t="n">
        <v>1</v>
      </c>
    </row>
    <row r="29" customFormat="false" ht="15" hidden="false" customHeight="true" outlineLevel="0" collapsed="false">
      <c r="A29" s="54" t="s">
        <v>1061</v>
      </c>
      <c r="B29" s="55" t="n">
        <v>-1.1093805</v>
      </c>
      <c r="C29" s="56" t="n">
        <v>-1.9868216E-008</v>
      </c>
      <c r="D29" s="55" t="n">
        <v>0.8321001</v>
      </c>
      <c r="E29" s="56" t="n">
        <v>5033164805.78881</v>
      </c>
      <c r="F29" s="55" t="n">
        <v>0.53</v>
      </c>
      <c r="G29" s="55" t="n">
        <v>1</v>
      </c>
    </row>
    <row r="30" customFormat="false" ht="15" hidden="false" customHeight="true" outlineLevel="0" collapsed="false">
      <c r="A30" s="54" t="s">
        <v>1037</v>
      </c>
      <c r="B30" s="55" t="n">
        <v>-1.069638</v>
      </c>
      <c r="C30" s="56" t="n">
        <v>-1.9868216E-008</v>
      </c>
      <c r="D30" s="55" t="n">
        <v>0.91152304</v>
      </c>
      <c r="E30" s="56" t="n">
        <v>5033164882.28899</v>
      </c>
      <c r="F30" s="55" t="n">
        <v>0.15</v>
      </c>
      <c r="G30" s="55" t="n">
        <v>1</v>
      </c>
    </row>
    <row r="31" customFormat="false" ht="15" hidden="false" customHeight="true" outlineLevel="0" collapsed="false">
      <c r="A31" s="54" t="s">
        <v>1066</v>
      </c>
      <c r="B31" s="55" t="n">
        <v>-1.025957</v>
      </c>
      <c r="C31" s="56" t="n">
        <v>2.4835268E-008</v>
      </c>
      <c r="D31" s="55" t="n">
        <v>0.97184575</v>
      </c>
      <c r="E31" s="56" t="n">
        <v>4026531770.15504</v>
      </c>
      <c r="F31" s="55" t="n">
        <v>0.07</v>
      </c>
      <c r="G31" s="55" t="n">
        <v>1</v>
      </c>
    </row>
    <row r="32" customFormat="false" ht="15" hidden="false" customHeight="true" outlineLevel="0" collapsed="false">
      <c r="A32" s="54" t="s">
        <v>1059</v>
      </c>
      <c r="B32" s="55" t="n">
        <v>-1.0079528</v>
      </c>
      <c r="C32" s="56" t="n">
        <v>-9.934108E-009</v>
      </c>
      <c r="D32" s="55" t="n">
        <v>0.99185276</v>
      </c>
      <c r="E32" s="56" t="n">
        <v>10066329536.0965</v>
      </c>
      <c r="F32" s="55" t="n">
        <v>0.15</v>
      </c>
      <c r="G32" s="55" t="n">
        <v>1</v>
      </c>
    </row>
    <row r="33" customFormat="false" ht="15" hidden="false" customHeight="true" outlineLevel="0" collapsed="false">
      <c r="A33" s="54" t="s">
        <v>1076</v>
      </c>
      <c r="B33" s="55" t="n">
        <v>-1.1295496</v>
      </c>
      <c r="C33" s="56" t="n">
        <v>9.934108E-009</v>
      </c>
      <c r="D33" s="55" t="n">
        <v>0.77235174</v>
      </c>
      <c r="E33" s="56" t="n">
        <v>10066329373.8023</v>
      </c>
      <c r="F33" s="55" t="n">
        <v>0.99</v>
      </c>
      <c r="G33" s="55" t="n">
        <v>1</v>
      </c>
    </row>
    <row r="34" customFormat="false" ht="15" hidden="false" customHeight="true" outlineLevel="0" collapsed="false">
      <c r="A34" s="54" t="s">
        <v>1067</v>
      </c>
      <c r="B34" s="55" t="n">
        <v>-1.0705438</v>
      </c>
      <c r="C34" s="56" t="n">
        <v>1.4901161E-008</v>
      </c>
      <c r="D34" s="55" t="n">
        <v>0.9100411</v>
      </c>
      <c r="E34" s="56" t="n">
        <v>6710886181.14536</v>
      </c>
      <c r="F34" s="55" t="n">
        <v>0.15</v>
      </c>
      <c r="G34" s="55" t="n">
        <v>1</v>
      </c>
    </row>
    <row r="35" customFormat="false" ht="15" hidden="false" customHeight="true" outlineLevel="0" collapsed="false">
      <c r="A35" s="54" t="s">
        <v>1069</v>
      </c>
      <c r="B35" s="55" t="n">
        <v>-0.8937795</v>
      </c>
      <c r="C35" s="55" t="n">
        <v>0</v>
      </c>
      <c r="D35" s="55" t="n">
        <v>1.0800316</v>
      </c>
      <c r="E35" s="55" t="s">
        <v>1668</v>
      </c>
      <c r="F35" s="55" t="n">
        <v>0.91</v>
      </c>
      <c r="G35" s="55" t="n">
        <v>1</v>
      </c>
    </row>
    <row r="36" customFormat="false" ht="15" hidden="false" customHeight="true" outlineLevel="0" collapsed="false">
      <c r="A36" s="54" t="s">
        <v>1074</v>
      </c>
      <c r="B36" s="55" t="n">
        <v>-1.0762457</v>
      </c>
      <c r="C36" s="56" t="n">
        <v>9.934108E-009</v>
      </c>
      <c r="D36" s="55" t="n">
        <v>0.9004368</v>
      </c>
      <c r="E36" s="56" t="n">
        <v>10066329494.4311</v>
      </c>
      <c r="F36" s="55" t="n">
        <v>0.19</v>
      </c>
      <c r="G36" s="55" t="n">
        <v>1</v>
      </c>
    </row>
    <row r="37" customFormat="false" ht="15" hidden="false" customHeight="true" outlineLevel="0" collapsed="false">
      <c r="A37" s="54" t="s">
        <v>1081</v>
      </c>
      <c r="B37" s="55" t="n">
        <v>-1.0400391</v>
      </c>
      <c r="C37" s="56" t="n">
        <v>-2.4835268E-008</v>
      </c>
      <c r="D37" s="55" t="n">
        <v>0.9544607</v>
      </c>
      <c r="E37" s="56" t="n">
        <v>4026531929.42273</v>
      </c>
      <c r="F37" s="55" t="n">
        <v>0.02</v>
      </c>
      <c r="G37" s="55" t="n">
        <v>1</v>
      </c>
    </row>
    <row r="38" customFormat="false" ht="15" hidden="false" customHeight="true" outlineLevel="0" collapsed="false">
      <c r="A38" s="54" t="s">
        <v>1077</v>
      </c>
      <c r="B38" s="55" t="n">
        <v>-0.9771289</v>
      </c>
      <c r="C38" s="56" t="n">
        <v>-4.967054E-009</v>
      </c>
      <c r="D38" s="55" t="n">
        <v>1.0214006</v>
      </c>
      <c r="E38" s="56" t="n">
        <v>20132659393.0057</v>
      </c>
      <c r="F38" s="55" t="n">
        <v>0.3</v>
      </c>
      <c r="G38" s="55" t="n">
        <v>1</v>
      </c>
    </row>
    <row r="39" customFormat="false" ht="15" hidden="false" customHeight="true" outlineLevel="0" collapsed="false">
      <c r="A39" s="54" t="s">
        <v>1082</v>
      </c>
      <c r="B39" s="55" t="n">
        <v>-1.0400659</v>
      </c>
      <c r="C39" s="56" t="n">
        <v>-2.483527E-009</v>
      </c>
      <c r="D39" s="55" t="n">
        <v>0.9544259</v>
      </c>
      <c r="E39" s="56" t="n">
        <v>40265318388.1292</v>
      </c>
      <c r="F39" s="55" t="n">
        <v>0.02</v>
      </c>
      <c r="G39" s="55" t="n">
        <v>1</v>
      </c>
    </row>
    <row r="40" customFormat="false" ht="15" hidden="false" customHeight="true" outlineLevel="0" collapsed="false">
      <c r="A40" s="54" t="s">
        <v>1072</v>
      </c>
      <c r="B40" s="55" t="n">
        <v>-1.1204977</v>
      </c>
      <c r="C40" s="56" t="n">
        <v>9.934108E-009</v>
      </c>
      <c r="D40" s="55" t="n">
        <v>0.8018344</v>
      </c>
      <c r="E40" s="56" t="n">
        <v>10066329179.8112</v>
      </c>
      <c r="F40" s="55" t="n">
        <v>0.74</v>
      </c>
      <c r="G40" s="55" t="n">
        <v>1</v>
      </c>
    </row>
    <row r="41" customFormat="false" ht="15" hidden="false" customHeight="true" outlineLevel="0" collapsed="false">
      <c r="A41" s="54" t="s">
        <v>1092</v>
      </c>
      <c r="B41" s="55" t="n">
        <v>-1.1284158</v>
      </c>
      <c r="C41" s="56" t="n">
        <v>1.9868216E-008</v>
      </c>
      <c r="D41" s="55" t="n">
        <v>0.77635944</v>
      </c>
      <c r="E41" s="56" t="n">
        <v>5033164784.22813</v>
      </c>
      <c r="F41" s="55" t="n">
        <v>0.95</v>
      </c>
      <c r="G41" s="55" t="n">
        <v>1</v>
      </c>
    </row>
    <row r="42" customFormat="false" ht="15" hidden="false" customHeight="true" outlineLevel="0" collapsed="false">
      <c r="A42" s="54" t="s">
        <v>1106</v>
      </c>
      <c r="B42" s="55" t="n">
        <v>-1.004751</v>
      </c>
      <c r="C42" s="56" t="n">
        <v>-1.7384687E-008</v>
      </c>
      <c r="D42" s="55" t="n">
        <v>0.99518037</v>
      </c>
      <c r="E42" s="56" t="n">
        <v>5752188438.91001</v>
      </c>
      <c r="F42" s="55" t="n">
        <v>0.16</v>
      </c>
      <c r="G42" s="55" t="n">
        <v>1</v>
      </c>
    </row>
    <row r="43" customFormat="false" ht="15" hidden="false" customHeight="true" outlineLevel="0" collapsed="false">
      <c r="A43" s="54" t="s">
        <v>1097</v>
      </c>
      <c r="B43" s="55" t="n">
        <v>-1.0467637</v>
      </c>
      <c r="C43" s="56" t="n">
        <v>1.9868216E-008</v>
      </c>
      <c r="D43" s="55" t="n">
        <v>0.94553626</v>
      </c>
      <c r="E43" s="56" t="n">
        <v>5033164758.51279</v>
      </c>
      <c r="F43" s="55" t="n">
        <v>0.03</v>
      </c>
      <c r="G43" s="55" t="n">
        <v>1</v>
      </c>
    </row>
    <row r="44" customFormat="false" ht="15" hidden="false" customHeight="true" outlineLevel="0" collapsed="false">
      <c r="A44" s="54" t="s">
        <v>1100</v>
      </c>
      <c r="B44" s="55" t="n">
        <v>-0.92867726</v>
      </c>
      <c r="C44" s="56" t="n">
        <v>-9.934108E-009</v>
      </c>
      <c r="D44" s="55" t="n">
        <v>1.0586188</v>
      </c>
      <c r="E44" s="56" t="n">
        <v>10066329579.2766</v>
      </c>
      <c r="F44" s="55" t="n">
        <v>0.61</v>
      </c>
      <c r="G44" s="55" t="n">
        <v>1</v>
      </c>
    </row>
    <row r="45" customFormat="false" ht="15" hidden="false" customHeight="true" outlineLevel="0" collapsed="false">
      <c r="A45" s="54" t="s">
        <v>1101</v>
      </c>
      <c r="B45" s="55" t="n">
        <v>-1.0806863</v>
      </c>
      <c r="C45" s="56" t="n">
        <v>-9.934108E-009</v>
      </c>
      <c r="D45" s="55" t="n">
        <v>0.8926042</v>
      </c>
      <c r="E45" s="56" t="n">
        <v>10066329703.2047</v>
      </c>
      <c r="F45" s="55" t="n">
        <v>0.22</v>
      </c>
      <c r="G45" s="55" t="n">
        <v>1</v>
      </c>
    </row>
    <row r="46" customFormat="false" ht="15" hidden="false" customHeight="true" outlineLevel="0" collapsed="false">
      <c r="A46" s="54" t="s">
        <v>1098</v>
      </c>
      <c r="B46" s="55" t="n">
        <v>-0.93958044</v>
      </c>
      <c r="C46" s="56" t="n">
        <v>-1.9868216E-008</v>
      </c>
      <c r="D46" s="55" t="n">
        <v>1.0510745</v>
      </c>
      <c r="E46" s="56" t="n">
        <v>5033164747.94798</v>
      </c>
      <c r="F46" s="55" t="n">
        <v>0.53</v>
      </c>
      <c r="G46" s="55" t="n">
        <v>1</v>
      </c>
    </row>
    <row r="47" customFormat="false" ht="15" hidden="false" customHeight="true" outlineLevel="0" collapsed="false">
      <c r="A47" s="54" t="s">
        <v>1095</v>
      </c>
      <c r="B47" s="55" t="n">
        <v>-1.1036007</v>
      </c>
      <c r="C47" s="56" t="n">
        <v>-9.934108E-009</v>
      </c>
      <c r="D47" s="55" t="n">
        <v>0.8459926</v>
      </c>
      <c r="E47" s="56" t="n">
        <v>10066329704.029</v>
      </c>
      <c r="F47" s="55" t="n">
        <v>0.45</v>
      </c>
      <c r="G47" s="55" t="n">
        <v>1</v>
      </c>
    </row>
    <row r="48" customFormat="false" ht="15" hidden="false" customHeight="true" outlineLevel="0" collapsed="false">
      <c r="A48" s="54" t="s">
        <v>1087</v>
      </c>
      <c r="B48" s="55" t="n">
        <v>-1.0777273</v>
      </c>
      <c r="C48" s="56" t="n">
        <v>-1.4901161E-008</v>
      </c>
      <c r="D48" s="55" t="n">
        <v>0.8978594</v>
      </c>
      <c r="E48" s="56" t="n">
        <v>6710886597.42196</v>
      </c>
      <c r="F48" s="55" t="n">
        <v>0.2</v>
      </c>
      <c r="G48" s="55" t="n">
        <v>1</v>
      </c>
    </row>
    <row r="49" customFormat="false" ht="15" hidden="false" customHeight="true" outlineLevel="0" collapsed="false">
      <c r="A49" s="54" t="s">
        <v>1089</v>
      </c>
      <c r="B49" s="55" t="n">
        <v>-1.0074385</v>
      </c>
      <c r="C49" s="56" t="n">
        <v>1.6453365E-008</v>
      </c>
      <c r="D49" s="55" t="n">
        <v>0.99239165</v>
      </c>
      <c r="E49" s="56" t="n">
        <v>6077783912.76345</v>
      </c>
      <c r="F49" s="55" t="n">
        <v>0.15</v>
      </c>
      <c r="G49" s="55" t="n">
        <v>1</v>
      </c>
    </row>
    <row r="50" customFormat="false" ht="15" hidden="false" customHeight="true" outlineLevel="0" collapsed="false">
      <c r="A50" s="54" t="s">
        <v>1110</v>
      </c>
      <c r="B50" s="55" t="n">
        <v>-1.059587</v>
      </c>
      <c r="C50" s="56" t="n">
        <v>1.4901161E-008</v>
      </c>
      <c r="D50" s="55" t="n">
        <v>0.9272309</v>
      </c>
      <c r="E50" s="56" t="n">
        <v>6710886227.49245</v>
      </c>
      <c r="F50" s="55" t="n">
        <v>0.09</v>
      </c>
      <c r="G50" s="55" t="n">
        <v>1</v>
      </c>
    </row>
    <row r="51" customFormat="false" ht="15" hidden="false" customHeight="true" outlineLevel="0" collapsed="false">
      <c r="A51" s="54" t="s">
        <v>1113</v>
      </c>
      <c r="B51" s="55" t="n">
        <v>-1.1046108</v>
      </c>
      <c r="C51" s="56" t="n">
        <v>9.934108E-009</v>
      </c>
      <c r="D51" s="55" t="n">
        <v>0.8436406</v>
      </c>
      <c r="E51" s="56" t="n">
        <v>10066329534.5859</v>
      </c>
      <c r="F51" s="55" t="n">
        <v>0.47</v>
      </c>
      <c r="G51" s="55" t="n">
        <v>1</v>
      </c>
    </row>
    <row r="52" customFormat="false" ht="15" hidden="false" customHeight="true" outlineLevel="0" collapsed="false">
      <c r="A52" s="54" t="s">
        <v>1105</v>
      </c>
      <c r="B52" s="55" t="n">
        <v>-1.0084077</v>
      </c>
      <c r="C52" s="56" t="n">
        <v>-7.4505806E-009</v>
      </c>
      <c r="D52" s="55" t="n">
        <v>0.99137473</v>
      </c>
      <c r="E52" s="56" t="n">
        <v>13421773110.9009</v>
      </c>
      <c r="F52" s="55" t="n">
        <v>0.14</v>
      </c>
      <c r="G52" s="55" t="n">
        <v>1</v>
      </c>
    </row>
    <row r="53" customFormat="false" ht="15" hidden="false" customHeight="true" outlineLevel="0" collapsed="false">
      <c r="A53" s="54" t="s">
        <v>1109</v>
      </c>
      <c r="B53" s="55" t="n">
        <v>-0.98799515</v>
      </c>
      <c r="C53" s="56" t="n">
        <v>4.967054E-009</v>
      </c>
      <c r="D53" s="55" t="n">
        <v>1.0115874</v>
      </c>
      <c r="E53" s="56" t="n">
        <v>20132659375.1909</v>
      </c>
      <c r="F53" s="55" t="n">
        <v>0.24</v>
      </c>
      <c r="G53" s="55" t="n">
        <v>1</v>
      </c>
    </row>
    <row r="54" customFormat="false" ht="15" hidden="false" customHeight="true" outlineLevel="0" collapsed="false">
      <c r="A54" s="54" t="s">
        <v>1128</v>
      </c>
      <c r="B54" s="55" t="n">
        <v>-0.9545966</v>
      </c>
      <c r="C54" s="56" t="n">
        <v>-2.2351742E-008</v>
      </c>
      <c r="D54" s="55" t="n">
        <v>1.039934</v>
      </c>
      <c r="E54" s="56" t="n">
        <v>4473924186.16315</v>
      </c>
      <c r="F54" s="55" t="n">
        <v>0.43</v>
      </c>
      <c r="G54" s="55" t="n">
        <v>1</v>
      </c>
    </row>
    <row r="55" customFormat="false" ht="15" hidden="false" customHeight="true" outlineLevel="0" collapsed="false">
      <c r="A55" s="54" t="s">
        <v>1130</v>
      </c>
      <c r="B55" s="55" t="n">
        <v>-1.0008048</v>
      </c>
      <c r="C55" s="56" t="n">
        <v>-7.1401396E-009</v>
      </c>
      <c r="D55" s="55" t="n">
        <v>0.9991933</v>
      </c>
      <c r="E55" s="56" t="n">
        <v>14005328420.9685</v>
      </c>
      <c r="F55" s="55" t="n">
        <v>0.18</v>
      </c>
      <c r="G55" s="55" t="n">
        <v>1</v>
      </c>
    </row>
    <row r="56" customFormat="false" ht="15" hidden="false" customHeight="true" outlineLevel="0" collapsed="false">
      <c r="A56" s="54" t="s">
        <v>1133</v>
      </c>
      <c r="B56" s="55" t="n">
        <v>-0.9532291</v>
      </c>
      <c r="C56" s="56" t="n">
        <v>1.4901161E-008</v>
      </c>
      <c r="D56" s="55" t="n">
        <v>1.0409865</v>
      </c>
      <c r="E56" s="56" t="n">
        <v>6710886567.86171</v>
      </c>
      <c r="F56" s="55" t="n">
        <v>0.44</v>
      </c>
      <c r="G56" s="55" t="n">
        <v>1</v>
      </c>
    </row>
    <row r="57" customFormat="false" ht="15" hidden="false" customHeight="true" outlineLevel="0" collapsed="false">
      <c r="A57" s="54" t="s">
        <v>1137</v>
      </c>
      <c r="B57" s="55" t="n">
        <v>-1.1132303</v>
      </c>
      <c r="C57" s="56" t="n">
        <v>1.9868216E-008</v>
      </c>
      <c r="D57" s="55" t="n">
        <v>0.82220626</v>
      </c>
      <c r="E57" s="56" t="n">
        <v>5033164792.25902</v>
      </c>
      <c r="F57" s="55" t="n">
        <v>0.6</v>
      </c>
      <c r="G57" s="55" t="n">
        <v>1</v>
      </c>
    </row>
    <row r="58" customFormat="false" ht="15" hidden="false" customHeight="true" outlineLevel="0" collapsed="false">
      <c r="A58" s="54" t="s">
        <v>1136</v>
      </c>
      <c r="B58" s="55" t="n">
        <v>-1.1284771</v>
      </c>
      <c r="C58" s="56" t="n">
        <v>9.934108E-009</v>
      </c>
      <c r="D58" s="55" t="n">
        <v>0.77614534</v>
      </c>
      <c r="E58" s="56" t="n">
        <v>10066329179.9851</v>
      </c>
      <c r="F58" s="55" t="n">
        <v>0.96</v>
      </c>
      <c r="G58" s="55" t="n">
        <v>1</v>
      </c>
    </row>
    <row r="59" customFormat="false" ht="15" hidden="false" customHeight="true" outlineLevel="0" collapsed="false">
      <c r="A59" s="54" t="s">
        <v>1134</v>
      </c>
      <c r="B59" s="55" t="n">
        <v>-1.0796093</v>
      </c>
      <c r="C59" s="56" t="n">
        <v>-1.9868216E-008</v>
      </c>
      <c r="D59" s="55" t="n">
        <v>0.894534</v>
      </c>
      <c r="E59" s="56" t="n">
        <v>5033164909.74365</v>
      </c>
      <c r="F59" s="55" t="n">
        <v>0.22</v>
      </c>
      <c r="G59" s="55" t="n">
        <v>1</v>
      </c>
    </row>
    <row r="60" customFormat="false" ht="15" hidden="false" customHeight="true" outlineLevel="0" collapsed="false">
      <c r="A60" s="54" t="s">
        <v>1135</v>
      </c>
      <c r="B60" s="55" t="n">
        <v>-0.9894836</v>
      </c>
      <c r="C60" s="56" t="n">
        <v>1.3038516E-008</v>
      </c>
      <c r="D60" s="55" t="n">
        <v>1.0101947</v>
      </c>
      <c r="E60" s="56" t="n">
        <v>7669584420.0873</v>
      </c>
      <c r="F60" s="55" t="n">
        <v>0.24</v>
      </c>
      <c r="G60" s="55" t="n">
        <v>1</v>
      </c>
    </row>
    <row r="61" customFormat="false" ht="15" hidden="false" customHeight="true" outlineLevel="0" collapsed="false">
      <c r="A61" s="54" t="s">
        <v>1156</v>
      </c>
      <c r="B61" s="55" t="n">
        <v>-1.1252397</v>
      </c>
      <c r="C61" s="55" t="n">
        <v>0</v>
      </c>
      <c r="D61" s="55" t="n">
        <v>0.78706735</v>
      </c>
      <c r="E61" s="55" t="s">
        <v>1668</v>
      </c>
      <c r="F61" s="55" t="n">
        <v>0.86</v>
      </c>
      <c r="G61" s="55" t="n">
        <v>1</v>
      </c>
    </row>
    <row r="62" customFormat="false" ht="15" hidden="false" customHeight="true" outlineLevel="0" collapsed="false">
      <c r="A62" s="54" t="s">
        <v>1174</v>
      </c>
      <c r="B62" s="55" t="n">
        <v>-1.123714</v>
      </c>
      <c r="C62" s="56" t="n">
        <v>-9.934108E-009</v>
      </c>
      <c r="D62" s="55" t="n">
        <v>0.7919661</v>
      </c>
      <c r="E62" s="56" t="n">
        <v>10066329605.3821</v>
      </c>
      <c r="F62" s="55" t="n">
        <v>0.82</v>
      </c>
      <c r="G62" s="55" t="n">
        <v>1</v>
      </c>
    </row>
    <row r="63" customFormat="false" ht="15" hidden="false" customHeight="true" outlineLevel="0" collapsed="false">
      <c r="A63" s="54" t="s">
        <v>1149</v>
      </c>
      <c r="B63" s="55" t="n">
        <v>-0.9746539</v>
      </c>
      <c r="C63" s="56" t="n">
        <v>-2.483527E-009</v>
      </c>
      <c r="D63" s="55" t="n">
        <v>1.0235521</v>
      </c>
      <c r="E63" s="56" t="n">
        <v>40265319152.5264</v>
      </c>
      <c r="F63" s="55" t="n">
        <v>0.31</v>
      </c>
      <c r="G63" s="55" t="n">
        <v>1</v>
      </c>
    </row>
    <row r="64" customFormat="false" ht="15" hidden="false" customHeight="true" outlineLevel="0" collapsed="false">
      <c r="A64" s="54" t="s">
        <v>1144</v>
      </c>
      <c r="B64" s="55" t="n">
        <v>-1.043432</v>
      </c>
      <c r="C64" s="56" t="n">
        <v>-1.9868216E-008</v>
      </c>
      <c r="D64" s="55" t="n">
        <v>0.9500118</v>
      </c>
      <c r="E64" s="56" t="n">
        <v>5033164872.70061</v>
      </c>
      <c r="F64" s="55" t="n">
        <v>0.02</v>
      </c>
      <c r="G64" s="55" t="n">
        <v>1</v>
      </c>
    </row>
    <row r="65" customFormat="false" ht="15" hidden="false" customHeight="true" outlineLevel="0" collapsed="false">
      <c r="A65" s="54" t="s">
        <v>1148</v>
      </c>
      <c r="B65" s="55" t="n">
        <v>-1.1061153</v>
      </c>
      <c r="C65" s="55" t="n">
        <v>0</v>
      </c>
      <c r="D65" s="55" t="n">
        <v>0.8400796</v>
      </c>
      <c r="E65" s="55" t="s">
        <v>1668</v>
      </c>
      <c r="F65" s="55" t="n">
        <v>0.49</v>
      </c>
      <c r="G65" s="55" t="n">
        <v>1</v>
      </c>
    </row>
    <row r="66" customFormat="false" ht="15" hidden="false" customHeight="true" outlineLevel="0" collapsed="false">
      <c r="A66" s="54" t="s">
        <v>1157</v>
      </c>
      <c r="B66" s="55" t="n">
        <v>-1.0799762</v>
      </c>
      <c r="C66" s="56" t="n">
        <v>-2.4835268E-008</v>
      </c>
      <c r="D66" s="55" t="n">
        <v>0.89387876</v>
      </c>
      <c r="E66" s="56" t="n">
        <v>4026531899.76408</v>
      </c>
      <c r="F66" s="55" t="n">
        <v>0.22</v>
      </c>
      <c r="G66" s="55" t="n">
        <v>1</v>
      </c>
    </row>
    <row r="67" customFormat="false" ht="15" hidden="false" customHeight="true" outlineLevel="0" collapsed="false">
      <c r="A67" s="54" t="s">
        <v>1165</v>
      </c>
      <c r="B67" s="55" t="n">
        <v>-1.0324113</v>
      </c>
      <c r="C67" s="56" t="n">
        <v>2.2351742E-008</v>
      </c>
      <c r="D67" s="55" t="n">
        <v>0.9640841</v>
      </c>
      <c r="E67" s="56" t="n">
        <v>4473924178.12194</v>
      </c>
      <c r="F67" s="55" t="n">
        <v>0.04</v>
      </c>
      <c r="G67" s="55" t="n">
        <v>1</v>
      </c>
    </row>
    <row r="68" customFormat="false" ht="15" hidden="false" customHeight="true" outlineLevel="0" collapsed="false">
      <c r="A68" s="54" t="s">
        <v>1170</v>
      </c>
      <c r="B68" s="55" t="n">
        <v>-0.89589363</v>
      </c>
      <c r="C68" s="56" t="n">
        <v>-9.934108E-009</v>
      </c>
      <c r="D68" s="55" t="n">
        <v>1.0788437</v>
      </c>
      <c r="E68" s="56" t="n">
        <v>10066329351.9651</v>
      </c>
      <c r="F68" s="55" t="n">
        <v>0.89</v>
      </c>
      <c r="G68" s="55" t="n">
        <v>1</v>
      </c>
    </row>
    <row r="69" customFormat="false" ht="15" hidden="false" customHeight="true" outlineLevel="0" collapsed="false">
      <c r="A69" s="54" t="s">
        <v>1161</v>
      </c>
      <c r="B69" s="55" t="n">
        <v>-0.9863099</v>
      </c>
      <c r="C69" s="56" t="n">
        <v>3.7252903E-009</v>
      </c>
      <c r="D69" s="55" t="n">
        <v>1.0131497</v>
      </c>
      <c r="E69" s="56" t="n">
        <v>26843545334.8787</v>
      </c>
      <c r="F69" s="55" t="n">
        <v>0.25</v>
      </c>
      <c r="G69" s="55" t="n">
        <v>1</v>
      </c>
    </row>
    <row r="70" customFormat="false" ht="15" hidden="false" customHeight="true" outlineLevel="0" collapsed="false">
      <c r="A70" s="54" t="s">
        <v>1168</v>
      </c>
      <c r="B70" s="55" t="n">
        <v>-1.0487362</v>
      </c>
      <c r="C70" s="56" t="n">
        <v>-1.9868216E-008</v>
      </c>
      <c r="D70" s="55" t="n">
        <v>0.94283473</v>
      </c>
      <c r="E70" s="56" t="n">
        <v>5033164920.84732</v>
      </c>
      <c r="F70" s="55" t="n">
        <v>0.04</v>
      </c>
      <c r="G70" s="55" t="n">
        <v>1</v>
      </c>
    </row>
    <row r="71" customFormat="false" ht="15" hidden="false" customHeight="true" outlineLevel="0" collapsed="false">
      <c r="A71" s="54" t="s">
        <v>1152</v>
      </c>
      <c r="B71" s="55" t="n">
        <v>-1.0670246</v>
      </c>
      <c r="C71" s="56" t="n">
        <v>-4.967054E-009</v>
      </c>
      <c r="D71" s="55" t="n">
        <v>0.9157346</v>
      </c>
      <c r="E71" s="56" t="n">
        <v>20132659047.7673</v>
      </c>
      <c r="F71" s="55" t="n">
        <v>0.13</v>
      </c>
      <c r="G71" s="55" t="n">
        <v>1</v>
      </c>
    </row>
    <row r="72" customFormat="false" ht="15" hidden="false" customHeight="true" outlineLevel="0" collapsed="false">
      <c r="A72" s="54" t="s">
        <v>1163</v>
      </c>
      <c r="B72" s="55" t="n">
        <v>-0.96772414</v>
      </c>
      <c r="C72" s="56" t="n">
        <v>1.6142925E-008</v>
      </c>
      <c r="D72" s="55" t="n">
        <v>1.0294192</v>
      </c>
      <c r="E72" s="56" t="n">
        <v>6194664597.65468</v>
      </c>
      <c r="F72" s="55" t="n">
        <v>0.35</v>
      </c>
      <c r="G72" s="55" t="n">
        <v>1</v>
      </c>
    </row>
    <row r="73" customFormat="false" ht="15" hidden="false" customHeight="true" outlineLevel="0" collapsed="false">
      <c r="A73" s="54" t="s">
        <v>1176</v>
      </c>
      <c r="B73" s="55" t="n">
        <v>-1.1013887</v>
      </c>
      <c r="C73" s="56" t="n">
        <v>-9.934108E-009</v>
      </c>
      <c r="D73" s="55" t="n">
        <v>0.8510396</v>
      </c>
      <c r="E73" s="56" t="n">
        <v>10066329834.0832</v>
      </c>
      <c r="F73" s="55" t="n">
        <v>0.42</v>
      </c>
      <c r="G73" s="55" t="n">
        <v>1</v>
      </c>
    </row>
    <row r="74" customFormat="false" ht="15" hidden="false" customHeight="true" outlineLevel="0" collapsed="false">
      <c r="A74" s="54" t="s">
        <v>1164</v>
      </c>
      <c r="B74" s="55" t="n">
        <v>-1.0441906</v>
      </c>
      <c r="C74" s="56" t="n">
        <v>1.2417634E-008</v>
      </c>
      <c r="D74" s="55" t="n">
        <v>0.949002</v>
      </c>
      <c r="E74" s="56" t="n">
        <v>8053063341.39811</v>
      </c>
      <c r="F74" s="55" t="n">
        <v>0.02</v>
      </c>
      <c r="G74" s="55" t="n">
        <v>1</v>
      </c>
    </row>
    <row r="75" customFormat="false" ht="15" hidden="false" customHeight="true" outlineLevel="0" collapsed="false">
      <c r="A75" s="54" t="s">
        <v>1189</v>
      </c>
      <c r="B75" s="55" t="n">
        <v>-1.1264387</v>
      </c>
      <c r="C75" s="55" t="n">
        <v>0</v>
      </c>
      <c r="D75" s="55" t="n">
        <v>0.78310996</v>
      </c>
      <c r="E75" s="55" t="s">
        <v>1668</v>
      </c>
      <c r="F75" s="55" t="n">
        <v>0.89</v>
      </c>
      <c r="G75" s="55" t="n">
        <v>1</v>
      </c>
    </row>
    <row r="76" customFormat="false" ht="15" hidden="false" customHeight="true" outlineLevel="0" collapsed="false">
      <c r="A76" s="54" t="s">
        <v>1185</v>
      </c>
      <c r="B76" s="55" t="n">
        <v>-1.0919784</v>
      </c>
      <c r="C76" s="55" t="n">
        <v>0</v>
      </c>
      <c r="D76" s="55" t="n">
        <v>0.87108517</v>
      </c>
      <c r="E76" s="55" t="s">
        <v>1668</v>
      </c>
      <c r="F76" s="55" t="n">
        <v>0.32</v>
      </c>
      <c r="G76" s="55" t="n">
        <v>1</v>
      </c>
    </row>
    <row r="77" customFormat="false" ht="15" hidden="false" customHeight="true" outlineLevel="0" collapsed="false">
      <c r="A77" s="54" t="s">
        <v>1175</v>
      </c>
      <c r="B77" s="55" t="n">
        <v>-1.0132264</v>
      </c>
      <c r="C77" s="56" t="n">
        <v>9.313226E-009</v>
      </c>
      <c r="D77" s="55" t="n">
        <v>0.98622674</v>
      </c>
      <c r="E77" s="56" t="n">
        <v>10737417911.5835</v>
      </c>
      <c r="F77" s="55" t="n">
        <v>0.12</v>
      </c>
      <c r="G77" s="55" t="n">
        <v>1</v>
      </c>
    </row>
    <row r="78" customFormat="false" ht="15" hidden="false" customHeight="true" outlineLevel="0" collapsed="false">
      <c r="A78" s="54" t="s">
        <v>1177</v>
      </c>
      <c r="B78" s="55" t="n">
        <v>-0.9522747</v>
      </c>
      <c r="C78" s="56" t="n">
        <v>9.934108E-009</v>
      </c>
      <c r="D78" s="55" t="n">
        <v>1.0417165</v>
      </c>
      <c r="E78" s="56" t="n">
        <v>10066329771.1418</v>
      </c>
      <c r="F78" s="55" t="n">
        <v>0.45</v>
      </c>
      <c r="G78" s="55" t="n">
        <v>1</v>
      </c>
    </row>
    <row r="79" customFormat="false" ht="15" hidden="false" customHeight="true" outlineLevel="0" collapsed="false">
      <c r="A79" s="54" t="s">
        <v>1191</v>
      </c>
      <c r="B79" s="55" t="n">
        <v>-1.1203779</v>
      </c>
      <c r="C79" s="55" t="n">
        <v>0</v>
      </c>
      <c r="D79" s="55" t="n">
        <v>0.80219114</v>
      </c>
      <c r="E79" s="55" t="s">
        <v>1668</v>
      </c>
      <c r="F79" s="55" t="n">
        <v>0.74</v>
      </c>
      <c r="G79" s="55" t="n">
        <v>1</v>
      </c>
    </row>
    <row r="80" customFormat="false" ht="15" hidden="false" customHeight="true" outlineLevel="0" collapsed="false">
      <c r="A80" s="54" t="s">
        <v>1182</v>
      </c>
      <c r="B80" s="55" t="n">
        <v>-0.9035423</v>
      </c>
      <c r="C80" s="56" t="n">
        <v>9.934108E-009</v>
      </c>
      <c r="D80" s="55" t="n">
        <v>1.0744336</v>
      </c>
      <c r="E80" s="56" t="n">
        <v>10066329497.0371</v>
      </c>
      <c r="F80" s="55" t="n">
        <v>0.82</v>
      </c>
      <c r="G80" s="55" t="n">
        <v>1</v>
      </c>
    </row>
    <row r="81" customFormat="false" ht="15" hidden="false" customHeight="true" outlineLevel="0" collapsed="false">
      <c r="A81" s="54" t="s">
        <v>1196</v>
      </c>
      <c r="B81" s="55" t="n">
        <v>-1.0739061</v>
      </c>
      <c r="C81" s="56" t="n">
        <v>4.967054E-009</v>
      </c>
      <c r="D81" s="55" t="n">
        <v>0.9044368</v>
      </c>
      <c r="E81" s="56" t="n">
        <v>20132659377.7754</v>
      </c>
      <c r="F81" s="55" t="n">
        <v>0.18</v>
      </c>
      <c r="G81" s="55" t="n">
        <v>1</v>
      </c>
    </row>
    <row r="82" customFormat="false" ht="15" hidden="false" customHeight="true" outlineLevel="0" collapsed="false">
      <c r="A82" s="54" t="s">
        <v>1186</v>
      </c>
      <c r="B82" s="55" t="n">
        <v>-1.0811394</v>
      </c>
      <c r="C82" s="56" t="n">
        <v>1.9868216E-008</v>
      </c>
      <c r="D82" s="55" t="n">
        <v>0.8917863</v>
      </c>
      <c r="E82" s="56" t="n">
        <v>5033164685.9644</v>
      </c>
      <c r="F82" s="55" t="n">
        <v>0.23</v>
      </c>
      <c r="G82" s="55" t="n">
        <v>1</v>
      </c>
    </row>
    <row r="83" customFormat="false" ht="15" hidden="false" customHeight="true" outlineLevel="0" collapsed="false">
      <c r="A83" s="54" t="s">
        <v>1197</v>
      </c>
      <c r="B83" s="55" t="n">
        <v>-1.1218144</v>
      </c>
      <c r="C83" s="56" t="n">
        <v>-1.9868216E-008</v>
      </c>
      <c r="D83" s="55" t="n">
        <v>0.7978659</v>
      </c>
      <c r="E83" s="56" t="n">
        <v>5033164893.07281</v>
      </c>
      <c r="F83" s="55" t="n">
        <v>0.77</v>
      </c>
      <c r="G83" s="55" t="n">
        <v>1</v>
      </c>
    </row>
    <row r="84" customFormat="false" ht="15" hidden="false" customHeight="true" outlineLevel="0" collapsed="false">
      <c r="A84" s="54" t="s">
        <v>1198</v>
      </c>
      <c r="B84" s="55" t="n">
        <v>-0.9580931</v>
      </c>
      <c r="C84" s="56" t="n">
        <v>-2.483527E-009</v>
      </c>
      <c r="D84" s="55" t="n">
        <v>1.0372071</v>
      </c>
      <c r="E84" s="56" t="n">
        <v>40265318943.7879</v>
      </c>
      <c r="F84" s="55" t="n">
        <v>0.41</v>
      </c>
      <c r="G84" s="55" t="n">
        <v>1</v>
      </c>
    </row>
    <row r="85" customFormat="false" ht="15" hidden="false" customHeight="true" outlineLevel="0" collapsed="false">
      <c r="A85" s="54" t="s">
        <v>1200</v>
      </c>
      <c r="B85" s="55" t="n">
        <v>-1.1027411</v>
      </c>
      <c r="C85" s="56" t="n">
        <v>9.934108E-009</v>
      </c>
      <c r="D85" s="55" t="n">
        <v>0.84797037</v>
      </c>
      <c r="E85" s="56" t="n">
        <v>10066329293.7236</v>
      </c>
      <c r="F85" s="55" t="n">
        <v>0.44</v>
      </c>
      <c r="G85" s="55" t="n">
        <v>1</v>
      </c>
    </row>
    <row r="86" customFormat="false" ht="15" hidden="false" customHeight="true" outlineLevel="0" collapsed="false">
      <c r="A86" s="54" t="s">
        <v>1203</v>
      </c>
      <c r="B86" s="55" t="n">
        <v>-1.0179212</v>
      </c>
      <c r="C86" s="56" t="n">
        <v>4.967054E-009</v>
      </c>
      <c r="D86" s="55" t="n">
        <v>0.9810594</v>
      </c>
      <c r="E86" s="56" t="n">
        <v>20132658579.6964</v>
      </c>
      <c r="F86" s="55" t="n">
        <v>0.1</v>
      </c>
      <c r="G86" s="55" t="n">
        <v>1</v>
      </c>
    </row>
    <row r="87" customFormat="false" ht="15" hidden="false" customHeight="true" outlineLevel="0" collapsed="false">
      <c r="A87" s="54" t="s">
        <v>1188</v>
      </c>
      <c r="B87" s="55" t="n">
        <v>-1.0870056</v>
      </c>
      <c r="C87" s="56" t="n">
        <v>-1.9868216E-008</v>
      </c>
      <c r="D87" s="55" t="n">
        <v>0.8808663</v>
      </c>
      <c r="E87" s="56" t="n">
        <v>5033164830.3017</v>
      </c>
      <c r="F87" s="55" t="n">
        <v>0.28</v>
      </c>
      <c r="G87" s="55" t="n">
        <v>1</v>
      </c>
    </row>
    <row r="88" customFormat="false" ht="15" hidden="false" customHeight="true" outlineLevel="0" collapsed="false">
      <c r="A88" s="54" t="s">
        <v>1207</v>
      </c>
      <c r="B88" s="55" t="n">
        <v>-1.0078852</v>
      </c>
      <c r="C88" s="56" t="n">
        <v>-1.4901161E-008</v>
      </c>
      <c r="D88" s="55" t="n">
        <v>0.9919237</v>
      </c>
      <c r="E88" s="56" t="n">
        <v>6710886378.86831</v>
      </c>
      <c r="F88" s="55" t="n">
        <v>0.15</v>
      </c>
      <c r="G88" s="55" t="n">
        <v>1</v>
      </c>
    </row>
    <row r="89" customFormat="false" ht="15" hidden="false" customHeight="true" outlineLevel="0" collapsed="false">
      <c r="A89" s="54" t="s">
        <v>1204</v>
      </c>
      <c r="B89" s="55" t="n">
        <v>-1.0375639</v>
      </c>
      <c r="C89" s="56" t="n">
        <v>1.7384687E-008</v>
      </c>
      <c r="D89" s="55" t="n">
        <v>0.95763934</v>
      </c>
      <c r="E89" s="56" t="n">
        <v>5752188248.63685</v>
      </c>
      <c r="F89" s="55" t="n">
        <v>0.03</v>
      </c>
      <c r="G89" s="55" t="n">
        <v>1</v>
      </c>
    </row>
    <row r="90" customFormat="false" ht="15" hidden="false" customHeight="true" outlineLevel="0" collapsed="false">
      <c r="A90" s="54" t="s">
        <v>1192</v>
      </c>
      <c r="B90" s="55" t="n">
        <v>-0.9540004</v>
      </c>
      <c r="C90" s="56" t="n">
        <v>-2.4835268E-008</v>
      </c>
      <c r="D90" s="55" t="n">
        <v>1.0403938</v>
      </c>
      <c r="E90" s="56" t="n">
        <v>4026531783.76072</v>
      </c>
      <c r="F90" s="55" t="n">
        <v>0.44</v>
      </c>
      <c r="G90" s="55" t="n">
        <v>1</v>
      </c>
    </row>
    <row r="91" customFormat="false" ht="15" hidden="false" customHeight="true" outlineLevel="0" collapsed="false">
      <c r="A91" s="54" t="s">
        <v>1194</v>
      </c>
      <c r="B91" s="55" t="n">
        <v>-1.1273407</v>
      </c>
      <c r="C91" s="56" t="n">
        <v>1.9868216E-008</v>
      </c>
      <c r="D91" s="55" t="n">
        <v>0.7800662</v>
      </c>
      <c r="E91" s="56" t="n">
        <v>5033164633.54502</v>
      </c>
      <c r="F91" s="55" t="n">
        <v>0.92</v>
      </c>
      <c r="G91" s="55" t="n">
        <v>1</v>
      </c>
    </row>
    <row r="92" customFormat="false" ht="15" hidden="false" customHeight="true" outlineLevel="0" collapsed="false">
      <c r="A92" s="54" t="s">
        <v>1218</v>
      </c>
      <c r="B92" s="55" t="n">
        <v>-0.96227074</v>
      </c>
      <c r="C92" s="56" t="n">
        <v>-1.9868216E-008</v>
      </c>
      <c r="D92" s="55" t="n">
        <v>1.0338796</v>
      </c>
      <c r="E92" s="56" t="n">
        <v>5033164698.3664</v>
      </c>
      <c r="F92" s="55" t="n">
        <v>0.39</v>
      </c>
      <c r="G92" s="55" t="n">
        <v>1</v>
      </c>
    </row>
    <row r="93" customFormat="false" ht="15" hidden="false" customHeight="true" outlineLevel="0" collapsed="false">
      <c r="A93" s="54" t="s">
        <v>1214</v>
      </c>
      <c r="B93" s="55" t="n">
        <v>-1.0978016</v>
      </c>
      <c r="C93" s="56" t="n">
        <v>2.4835268E-008</v>
      </c>
      <c r="D93" s="55" t="n">
        <v>0.85893905</v>
      </c>
      <c r="E93" s="56" t="n">
        <v>4026531748.81978</v>
      </c>
      <c r="F93" s="55" t="n">
        <v>0.38</v>
      </c>
      <c r="G93" s="55" t="n">
        <v>1</v>
      </c>
    </row>
    <row r="94" customFormat="false" ht="15" hidden="false" customHeight="true" outlineLevel="0" collapsed="false">
      <c r="A94" s="54" t="s">
        <v>1216</v>
      </c>
      <c r="B94" s="55" t="n">
        <v>-1.1080317</v>
      </c>
      <c r="C94" s="55" t="n">
        <v>0</v>
      </c>
      <c r="D94" s="55" t="n">
        <v>0.83543956</v>
      </c>
      <c r="E94" s="55" t="s">
        <v>1668</v>
      </c>
      <c r="F94" s="55" t="n">
        <v>0.51</v>
      </c>
      <c r="G94" s="55" t="n">
        <v>1</v>
      </c>
    </row>
    <row r="95" customFormat="false" ht="15" hidden="false" customHeight="true" outlineLevel="0" collapsed="false">
      <c r="A95" s="54" t="s">
        <v>1210</v>
      </c>
      <c r="B95" s="55" t="n">
        <v>-1.0630149</v>
      </c>
      <c r="C95" s="56" t="n">
        <v>9.934108E-009</v>
      </c>
      <c r="D95" s="55" t="n">
        <v>0.92201924</v>
      </c>
      <c r="E95" s="56" t="n">
        <v>10066329251.9239</v>
      </c>
      <c r="F95" s="55" t="n">
        <v>0.11</v>
      </c>
      <c r="G95" s="55" t="n">
        <v>1</v>
      </c>
    </row>
    <row r="96" customFormat="false" ht="15" hidden="false" customHeight="true" outlineLevel="0" collapsed="false">
      <c r="A96" s="54" t="s">
        <v>1224</v>
      </c>
      <c r="B96" s="55" t="n">
        <v>-0.9982743</v>
      </c>
      <c r="C96" s="56" t="n">
        <v>-1.0089328E-009</v>
      </c>
      <c r="D96" s="55" t="n">
        <v>1.0017167</v>
      </c>
      <c r="E96" s="56" t="n">
        <v>99114627278.9922</v>
      </c>
      <c r="F96" s="55" t="n">
        <v>0.19</v>
      </c>
      <c r="G96" s="55" t="n">
        <v>1</v>
      </c>
    </row>
    <row r="97" customFormat="false" ht="15" hidden="false" customHeight="true" outlineLevel="0" collapsed="false">
      <c r="A97" s="54" t="s">
        <v>1229</v>
      </c>
      <c r="B97" s="55" t="n">
        <v>-0.9172651</v>
      </c>
      <c r="C97" s="55" t="n">
        <v>0</v>
      </c>
      <c r="D97" s="55" t="n">
        <v>1.0660603</v>
      </c>
      <c r="E97" s="55" t="s">
        <v>1668</v>
      </c>
      <c r="F97" s="55" t="n">
        <v>0.7</v>
      </c>
      <c r="G97" s="55" t="n">
        <v>1</v>
      </c>
    </row>
    <row r="98" customFormat="false" ht="15" hidden="false" customHeight="true" outlineLevel="0" collapsed="false">
      <c r="A98" s="54" t="s">
        <v>1223</v>
      </c>
      <c r="B98" s="55" t="n">
        <v>-1.1214314</v>
      </c>
      <c r="C98" s="56" t="n">
        <v>-9.934108E-009</v>
      </c>
      <c r="D98" s="55" t="n">
        <v>0.79903024</v>
      </c>
      <c r="E98" s="56" t="n">
        <v>10066329750.747</v>
      </c>
      <c r="F98" s="55" t="n">
        <v>0.76</v>
      </c>
      <c r="G98" s="55" t="n">
        <v>1</v>
      </c>
    </row>
    <row r="99" customFormat="false" ht="15" hidden="false" customHeight="true" outlineLevel="0" collapsed="false">
      <c r="A99" s="54" t="s">
        <v>1235</v>
      </c>
      <c r="B99" s="55" t="n">
        <v>-1.018033</v>
      </c>
      <c r="C99" s="56" t="n">
        <v>-1.3659398E-008</v>
      </c>
      <c r="D99" s="55" t="n">
        <v>0.98093456</v>
      </c>
      <c r="E99" s="56" t="n">
        <v>7320967256.7427</v>
      </c>
      <c r="F99" s="55" t="n">
        <v>0.1</v>
      </c>
      <c r="G99" s="55" t="n">
        <v>1</v>
      </c>
    </row>
    <row r="100" customFormat="false" ht="15" hidden="false" customHeight="true" outlineLevel="0" collapsed="false">
      <c r="A100" s="54" t="s">
        <v>1231</v>
      </c>
      <c r="B100" s="55" t="n">
        <v>-0.90345377</v>
      </c>
      <c r="C100" s="56" t="n">
        <v>1.4901161E-008</v>
      </c>
      <c r="D100" s="55" t="n">
        <v>1.0744857</v>
      </c>
      <c r="E100" s="56" t="n">
        <v>6710886459.09714</v>
      </c>
      <c r="F100" s="55" t="n">
        <v>0.82</v>
      </c>
      <c r="G100" s="55" t="n">
        <v>1</v>
      </c>
    </row>
    <row r="101" customFormat="false" ht="15" hidden="false" customHeight="true" outlineLevel="0" collapsed="false">
      <c r="A101" s="54" t="s">
        <v>1232</v>
      </c>
      <c r="B101" s="55" t="n">
        <v>-1.0425912</v>
      </c>
      <c r="C101" s="56" t="n">
        <v>4.967054E-009</v>
      </c>
      <c r="D101" s="55" t="n">
        <v>0.9511242</v>
      </c>
      <c r="E101" s="56" t="n">
        <v>20132658626.8969</v>
      </c>
      <c r="F101" s="55" t="n">
        <v>0.02</v>
      </c>
      <c r="G101" s="55" t="n">
        <v>1</v>
      </c>
    </row>
    <row r="102" customFormat="false" ht="15" hidden="false" customHeight="true" outlineLevel="0" collapsed="false">
      <c r="A102" s="54" t="s">
        <v>1230</v>
      </c>
      <c r="B102" s="55" t="n">
        <v>-0.893052</v>
      </c>
      <c r="C102" s="56" t="n">
        <v>-1.4901161E-008</v>
      </c>
      <c r="D102" s="55" t="n">
        <v>1.0804373</v>
      </c>
      <c r="E102" s="56" t="n">
        <v>6710886202.70377</v>
      </c>
      <c r="F102" s="55" t="n">
        <v>0.92</v>
      </c>
      <c r="G102" s="55" t="n">
        <v>1</v>
      </c>
    </row>
    <row r="103" customFormat="false" ht="15" hidden="false" customHeight="true" outlineLevel="0" collapsed="false">
      <c r="A103" s="54" t="s">
        <v>1221</v>
      </c>
      <c r="B103" s="55" t="n">
        <v>-1.1217358</v>
      </c>
      <c r="C103" s="56" t="n">
        <v>9.934108E-009</v>
      </c>
      <c r="D103" s="55" t="n">
        <v>0.7981052</v>
      </c>
      <c r="E103" s="56" t="n">
        <v>10066329382.4644</v>
      </c>
      <c r="F103" s="55" t="n">
        <v>0.77</v>
      </c>
      <c r="G103" s="55" t="n">
        <v>1</v>
      </c>
    </row>
    <row r="104" customFormat="false" ht="15" hidden="false" customHeight="true" outlineLevel="0" collapsed="false">
      <c r="A104" s="54" t="s">
        <v>1227</v>
      </c>
      <c r="B104" s="55" t="n">
        <v>-0.8971141</v>
      </c>
      <c r="C104" s="56" t="n">
        <v>-4.967054E-009</v>
      </c>
      <c r="D104" s="55" t="n">
        <v>1.078152</v>
      </c>
      <c r="E104" s="56" t="n">
        <v>20132659298.4645</v>
      </c>
      <c r="F104" s="55" t="n">
        <v>0.88</v>
      </c>
      <c r="G104" s="55" t="n">
        <v>1</v>
      </c>
    </row>
    <row r="105" customFormat="false" ht="15" hidden="false" customHeight="true" outlineLevel="0" collapsed="false">
      <c r="A105" s="54" t="s">
        <v>1251</v>
      </c>
      <c r="B105" s="55" t="n">
        <v>-1.1003228</v>
      </c>
      <c r="C105" s="55" t="n">
        <v>0</v>
      </c>
      <c r="D105" s="55" t="n">
        <v>0.85342234</v>
      </c>
      <c r="E105" s="55" t="s">
        <v>1668</v>
      </c>
      <c r="F105" s="55" t="n">
        <v>0.41</v>
      </c>
      <c r="G105" s="55" t="n">
        <v>1</v>
      </c>
    </row>
    <row r="106" customFormat="false" ht="15" hidden="false" customHeight="true" outlineLevel="0" collapsed="false">
      <c r="A106" s="54" t="s">
        <v>1242</v>
      </c>
      <c r="B106" s="55" t="n">
        <v>-1.0432503</v>
      </c>
      <c r="C106" s="56" t="n">
        <v>-9.934108E-009</v>
      </c>
      <c r="D106" s="55" t="n">
        <v>0.9502528</v>
      </c>
      <c r="E106" s="56" t="n">
        <v>10066329860.5154</v>
      </c>
      <c r="F106" s="55" t="n">
        <v>0.02</v>
      </c>
      <c r="G106" s="55" t="n">
        <v>1</v>
      </c>
    </row>
    <row r="107" customFormat="false" ht="15" hidden="false" customHeight="true" outlineLevel="0" collapsed="false">
      <c r="A107" s="54" t="s">
        <v>1234</v>
      </c>
      <c r="B107" s="55" t="n">
        <v>-0.9123238</v>
      </c>
      <c r="C107" s="56" t="n">
        <v>4.967054E-009</v>
      </c>
      <c r="D107" s="55" t="n">
        <v>1.0691456</v>
      </c>
      <c r="E107" s="56" t="n">
        <v>20132659018.6123</v>
      </c>
      <c r="F107" s="55" t="n">
        <v>0.74</v>
      </c>
      <c r="G107" s="55" t="n">
        <v>1</v>
      </c>
    </row>
    <row r="108" customFormat="false" ht="15" hidden="false" customHeight="true" outlineLevel="0" collapsed="false">
      <c r="A108" s="54" t="s">
        <v>1249</v>
      </c>
      <c r="B108" s="55" t="n">
        <v>-1.0877</v>
      </c>
      <c r="C108" s="56" t="n">
        <v>9.934108E-009</v>
      </c>
      <c r="D108" s="55" t="n">
        <v>0.8795306</v>
      </c>
      <c r="E108" s="56" t="n">
        <v>10066329382.776</v>
      </c>
      <c r="F108" s="55" t="n">
        <v>0.28</v>
      </c>
      <c r="G108" s="55" t="n">
        <v>1</v>
      </c>
    </row>
    <row r="109" customFormat="false" ht="15" hidden="false" customHeight="true" outlineLevel="0" collapsed="false">
      <c r="A109" s="54" t="s">
        <v>1246</v>
      </c>
      <c r="B109" s="55" t="n">
        <v>-0.98051333</v>
      </c>
      <c r="C109" s="56" t="n">
        <v>-8.692344E-009</v>
      </c>
      <c r="D109" s="55" t="n">
        <v>1.0184093</v>
      </c>
      <c r="E109" s="56" t="n">
        <v>11504376415.8154</v>
      </c>
      <c r="F109" s="55" t="n">
        <v>0.28</v>
      </c>
      <c r="G109" s="55" t="n">
        <v>1</v>
      </c>
    </row>
    <row r="110" customFormat="false" ht="15" hidden="false" customHeight="true" outlineLevel="0" collapsed="false">
      <c r="A110" s="54" t="s">
        <v>1255</v>
      </c>
      <c r="B110" s="55" t="n">
        <v>-0.9154895</v>
      </c>
      <c r="C110" s="56" t="n">
        <v>-2.9802322E-008</v>
      </c>
      <c r="D110" s="55" t="n">
        <v>1.0671782</v>
      </c>
      <c r="E110" s="56" t="n">
        <v>3355443146.63084</v>
      </c>
      <c r="F110" s="55" t="n">
        <v>0.71</v>
      </c>
      <c r="G110" s="55" t="n">
        <v>1</v>
      </c>
    </row>
    <row r="111" customFormat="false" ht="15" hidden="false" customHeight="true" outlineLevel="0" collapsed="false">
      <c r="A111" s="54" t="s">
        <v>1252</v>
      </c>
      <c r="B111" s="55" t="n">
        <v>-1.1080234</v>
      </c>
      <c r="C111" s="55" t="n">
        <v>0</v>
      </c>
      <c r="D111" s="55" t="n">
        <v>0.8354599</v>
      </c>
      <c r="E111" s="55" t="s">
        <v>1668</v>
      </c>
      <c r="F111" s="55" t="n">
        <v>0.51</v>
      </c>
      <c r="G111" s="55" t="n">
        <v>1</v>
      </c>
    </row>
    <row r="112" customFormat="false" ht="15" hidden="false" customHeight="true" outlineLevel="0" collapsed="false">
      <c r="A112" s="54" t="s">
        <v>1243</v>
      </c>
      <c r="B112" s="55" t="n">
        <v>-0.97543126</v>
      </c>
      <c r="C112" s="56" t="n">
        <v>1.1175871E-008</v>
      </c>
      <c r="D112" s="55" t="n">
        <v>1.0228796</v>
      </c>
      <c r="E112" s="56" t="n">
        <v>8947848910.01367</v>
      </c>
      <c r="F112" s="55" t="n">
        <v>0.31</v>
      </c>
      <c r="G112" s="55" t="n">
        <v>1</v>
      </c>
    </row>
    <row r="113" customFormat="false" ht="15" hidden="false" customHeight="true" outlineLevel="0" collapsed="false">
      <c r="A113" s="54" t="s">
        <v>1258</v>
      </c>
      <c r="B113" s="55" t="n">
        <v>-1.0236002</v>
      </c>
      <c r="C113" s="56" t="n">
        <v>3.7252903E-009</v>
      </c>
      <c r="D113" s="55" t="n">
        <v>0.974598</v>
      </c>
      <c r="E113" s="56" t="n">
        <v>26843544758.0855</v>
      </c>
      <c r="F113" s="55" t="n">
        <v>0.08</v>
      </c>
      <c r="G113" s="55" t="n">
        <v>1</v>
      </c>
    </row>
    <row r="114" customFormat="false" ht="15" hidden="false" customHeight="true" outlineLevel="0" collapsed="false">
      <c r="A114" s="54" t="s">
        <v>1264</v>
      </c>
      <c r="B114" s="55" t="n">
        <v>-1.0663406</v>
      </c>
      <c r="C114" s="56" t="n">
        <v>-4.967054E-009</v>
      </c>
      <c r="D114" s="55" t="n">
        <v>0.91682166</v>
      </c>
      <c r="E114" s="56" t="n">
        <v>20132659475.9788</v>
      </c>
      <c r="F114" s="55" t="n">
        <v>0.13</v>
      </c>
      <c r="G114" s="55" t="n">
        <v>1</v>
      </c>
    </row>
    <row r="115" customFormat="false" ht="15" hidden="false" customHeight="true" outlineLevel="0" collapsed="false">
      <c r="A115" s="54" t="s">
        <v>1267</v>
      </c>
      <c r="B115" s="55" t="n">
        <v>-0.99592584</v>
      </c>
      <c r="C115" s="56" t="n">
        <v>-6.2088173E-010</v>
      </c>
      <c r="D115" s="55" t="n">
        <v>1.004025</v>
      </c>
      <c r="E115" s="56" t="n">
        <v>161061275518.551</v>
      </c>
      <c r="F115" s="55" t="n">
        <v>0.2</v>
      </c>
      <c r="G115" s="55" t="n">
        <v>1</v>
      </c>
    </row>
    <row r="116" customFormat="false" ht="15" hidden="false" customHeight="true" outlineLevel="0" collapsed="false">
      <c r="A116" s="54" t="s">
        <v>1266</v>
      </c>
      <c r="B116" s="55" t="n">
        <v>-1.0864035</v>
      </c>
      <c r="C116" s="56" t="n">
        <v>4.967054E-009</v>
      </c>
      <c r="D116" s="55" t="n">
        <v>0.88201666</v>
      </c>
      <c r="E116" s="56" t="n">
        <v>20132658747.1698</v>
      </c>
      <c r="F116" s="55" t="n">
        <v>0.27</v>
      </c>
      <c r="G116" s="55" t="n">
        <v>1</v>
      </c>
    </row>
    <row r="117" customFormat="false" ht="15" hidden="false" customHeight="true" outlineLevel="0" collapsed="false">
      <c r="A117" s="54" t="s">
        <v>1259</v>
      </c>
      <c r="B117" s="55" t="n">
        <v>-0.9053073</v>
      </c>
      <c r="C117" s="56" t="n">
        <v>1.9868216E-008</v>
      </c>
      <c r="D117" s="55" t="n">
        <v>1.0733904</v>
      </c>
      <c r="E117" s="56" t="n">
        <v>5033164886.22055</v>
      </c>
      <c r="F117" s="55" t="n">
        <v>0.8</v>
      </c>
      <c r="G117" s="55" t="n">
        <v>1</v>
      </c>
    </row>
    <row r="118" customFormat="false" ht="15" hidden="false" customHeight="true" outlineLevel="0" collapsed="false">
      <c r="A118" s="54" t="s">
        <v>1263</v>
      </c>
      <c r="B118" s="55" t="n">
        <v>-0.977484</v>
      </c>
      <c r="C118" s="56" t="n">
        <v>1.1175871E-008</v>
      </c>
      <c r="D118" s="55" t="n">
        <v>1.0210894</v>
      </c>
      <c r="E118" s="56" t="n">
        <v>8947848560.15376</v>
      </c>
      <c r="F118" s="55" t="n">
        <v>0.3</v>
      </c>
      <c r="G118" s="55" t="n">
        <v>1</v>
      </c>
    </row>
    <row r="119" customFormat="false" ht="15" hidden="false" customHeight="true" outlineLevel="0" collapsed="false">
      <c r="A119" s="54" t="s">
        <v>1278</v>
      </c>
      <c r="B119" s="55" t="n">
        <v>-0.939415</v>
      </c>
      <c r="C119" s="56" t="n">
        <v>-2.2351742E-008</v>
      </c>
      <c r="D119" s="55" t="n">
        <v>1.0511923</v>
      </c>
      <c r="E119" s="56" t="n">
        <v>4473924153.86173</v>
      </c>
      <c r="F119" s="55" t="n">
        <v>0.53</v>
      </c>
      <c r="G119" s="55" t="n">
        <v>1</v>
      </c>
    </row>
    <row r="120" customFormat="false" ht="15" hidden="false" customHeight="true" outlineLevel="0" collapsed="false">
      <c r="A120" s="54" t="s">
        <v>1275</v>
      </c>
      <c r="B120" s="55" t="n">
        <v>-0.9082684</v>
      </c>
      <c r="C120" s="56" t="n">
        <v>-1.9868216E-008</v>
      </c>
      <c r="D120" s="55" t="n">
        <v>1.0716181</v>
      </c>
      <c r="E120" s="56" t="n">
        <v>5033164701.60607</v>
      </c>
      <c r="F120" s="55" t="n">
        <v>0.77</v>
      </c>
      <c r="G120" s="55" t="n">
        <v>1</v>
      </c>
    </row>
    <row r="121" customFormat="false" ht="15" hidden="false" customHeight="true" outlineLevel="0" collapsed="false">
      <c r="A121" s="54" t="s">
        <v>1281</v>
      </c>
      <c r="B121" s="55" t="n">
        <v>-0.9360795</v>
      </c>
      <c r="C121" s="56" t="n">
        <v>2.2351742E-008</v>
      </c>
      <c r="D121" s="55" t="n">
        <v>1.053545</v>
      </c>
      <c r="E121" s="56" t="n">
        <v>4473924294.00381</v>
      </c>
      <c r="F121" s="55" t="n">
        <v>0.56</v>
      </c>
      <c r="G121" s="55" t="n">
        <v>1</v>
      </c>
    </row>
    <row r="122" customFormat="false" ht="15" hidden="false" customHeight="true" outlineLevel="0" collapsed="false">
      <c r="A122" s="54" t="s">
        <v>1284</v>
      </c>
      <c r="B122" s="55" t="n">
        <v>-0.90921944</v>
      </c>
      <c r="C122" s="56" t="n">
        <v>-4.967054E-009</v>
      </c>
      <c r="D122" s="55" t="n">
        <v>1.071043</v>
      </c>
      <c r="E122" s="56" t="n">
        <v>20132659244.353</v>
      </c>
      <c r="F122" s="55" t="n">
        <v>0.77</v>
      </c>
      <c r="G122" s="55" t="n">
        <v>1</v>
      </c>
    </row>
    <row r="123" customFormat="false" ht="15" hidden="false" customHeight="true" outlineLevel="0" collapsed="false">
      <c r="A123" s="54" t="s">
        <v>1283</v>
      </c>
      <c r="B123" s="55" t="n">
        <v>-0.9588186</v>
      </c>
      <c r="C123" s="56" t="n">
        <v>-2.483527E-009</v>
      </c>
      <c r="D123" s="55" t="n">
        <v>1.0366347</v>
      </c>
      <c r="E123" s="56" t="n">
        <v>40265317841.4577</v>
      </c>
      <c r="F123" s="55" t="n">
        <v>0.41</v>
      </c>
      <c r="G123" s="55" t="n">
        <v>1</v>
      </c>
    </row>
    <row r="124" customFormat="false" ht="15" hidden="false" customHeight="true" outlineLevel="0" collapsed="false">
      <c r="A124" s="54" t="s">
        <v>1290</v>
      </c>
      <c r="B124" s="55" t="n">
        <v>-1.0693079</v>
      </c>
      <c r="C124" s="56" t="n">
        <v>9.934108E-009</v>
      </c>
      <c r="D124" s="55" t="n">
        <v>0.91206</v>
      </c>
      <c r="E124" s="56" t="n">
        <v>10066329174.6345</v>
      </c>
      <c r="F124" s="55" t="n">
        <v>0.15</v>
      </c>
      <c r="G124" s="55" t="n">
        <v>1</v>
      </c>
    </row>
    <row r="125" customFormat="false" ht="15" hidden="false" customHeight="true" outlineLevel="0" collapsed="false">
      <c r="A125" s="54" t="s">
        <v>1280</v>
      </c>
      <c r="B125" s="55" t="n">
        <v>-1.0732144</v>
      </c>
      <c r="C125" s="56" t="n">
        <v>1.9868216E-008</v>
      </c>
      <c r="D125" s="55" t="n">
        <v>0.90560323</v>
      </c>
      <c r="E125" s="56" t="n">
        <v>5033164689.22784</v>
      </c>
      <c r="F125" s="55" t="n">
        <v>0.17</v>
      </c>
      <c r="G125" s="55" t="n">
        <v>1</v>
      </c>
    </row>
    <row r="126" customFormat="false" ht="15" hidden="false" customHeight="true" outlineLevel="0" collapsed="false">
      <c r="A126" s="54" t="s">
        <v>1291</v>
      </c>
      <c r="B126" s="55" t="n">
        <v>-1.0328969</v>
      </c>
      <c r="C126" s="56" t="n">
        <v>-9.934108E-009</v>
      </c>
      <c r="D126" s="55" t="n">
        <v>0.96348655</v>
      </c>
      <c r="E126" s="56" t="n">
        <v>10066329807.4702</v>
      </c>
      <c r="F126" s="55" t="n">
        <v>0.04</v>
      </c>
      <c r="G126" s="55" t="n">
        <v>1</v>
      </c>
    </row>
    <row r="127" customFormat="false" ht="15" hidden="false" customHeight="true" outlineLevel="0" collapsed="false">
      <c r="A127" s="54" t="s">
        <v>1293</v>
      </c>
      <c r="B127" s="55" t="n">
        <v>-0.9303216</v>
      </c>
      <c r="C127" s="56" t="n">
        <v>1.4901161E-008</v>
      </c>
      <c r="D127" s="55" t="n">
        <v>1.057509</v>
      </c>
      <c r="E127" s="56" t="n">
        <v>6710886428.88432</v>
      </c>
      <c r="F127" s="55" t="n">
        <v>0.6</v>
      </c>
      <c r="G127" s="55" t="n">
        <v>1</v>
      </c>
    </row>
    <row r="128" customFormat="false" ht="15" hidden="false" customHeight="true" outlineLevel="0" collapsed="false">
      <c r="A128" s="54" t="s">
        <v>1297</v>
      </c>
      <c r="B128" s="55" t="n">
        <v>-1.0834656</v>
      </c>
      <c r="C128" s="56" t="n">
        <v>-4.967054E-009</v>
      </c>
      <c r="D128" s="55" t="n">
        <v>0.8875316</v>
      </c>
      <c r="E128" s="56" t="n">
        <v>20132659618.9857</v>
      </c>
      <c r="F128" s="55" t="n">
        <v>0.25</v>
      </c>
      <c r="G128" s="55" t="n">
        <v>1</v>
      </c>
    </row>
    <row r="129" customFormat="false" ht="15" hidden="false" customHeight="true" outlineLevel="0" collapsed="false">
      <c r="A129" s="54" t="s">
        <v>1294</v>
      </c>
      <c r="B129" s="55" t="n">
        <v>-0.9743493</v>
      </c>
      <c r="C129" s="56" t="n">
        <v>1.2417635E-009</v>
      </c>
      <c r="D129" s="55" t="n">
        <v>1.0238147</v>
      </c>
      <c r="E129" s="56" t="n">
        <v>80530635065.3327</v>
      </c>
      <c r="F129" s="55" t="n">
        <v>0.32</v>
      </c>
      <c r="G129" s="55" t="n">
        <v>1</v>
      </c>
    </row>
    <row r="130" customFormat="false" ht="15" hidden="false" customHeight="true" outlineLevel="0" collapsed="false">
      <c r="A130" s="54" t="s">
        <v>1308</v>
      </c>
      <c r="B130" s="55" t="n">
        <v>-0.9658384</v>
      </c>
      <c r="C130" s="56" t="n">
        <v>7.4505806E-009</v>
      </c>
      <c r="D130" s="55" t="n">
        <v>1.0309769</v>
      </c>
      <c r="E130" s="56" t="n">
        <v>13421773258.8845</v>
      </c>
      <c r="F130" s="55" t="n">
        <v>0.36</v>
      </c>
      <c r="G130" s="55" t="n">
        <v>1</v>
      </c>
    </row>
    <row r="131" customFormat="false" ht="15" hidden="false" customHeight="true" outlineLevel="0" collapsed="false">
      <c r="A131" s="54" t="s">
        <v>1292</v>
      </c>
      <c r="B131" s="55" t="n">
        <v>-0.992833</v>
      </c>
      <c r="C131" s="56" t="n">
        <v>-2.2351742E-008</v>
      </c>
      <c r="D131" s="55" t="n">
        <v>1.0070161</v>
      </c>
      <c r="E131" s="56" t="n">
        <v>4473924169.91059</v>
      </c>
      <c r="F131" s="55" t="n">
        <v>0.22</v>
      </c>
      <c r="G131" s="55" t="n">
        <v>1</v>
      </c>
    </row>
    <row r="132" customFormat="false" ht="15" hidden="false" customHeight="true" outlineLevel="0" collapsed="false">
      <c r="A132" s="54" t="s">
        <v>1299</v>
      </c>
      <c r="B132" s="55" t="n">
        <v>-0.9862008</v>
      </c>
      <c r="C132" s="56" t="n">
        <v>1.4901161E-008</v>
      </c>
      <c r="D132" s="55" t="n">
        <v>1.0132504</v>
      </c>
      <c r="E132" s="56" t="n">
        <v>6710886375.8353</v>
      </c>
      <c r="F132" s="55" t="n">
        <v>0.25</v>
      </c>
      <c r="G132" s="55" t="n">
        <v>1</v>
      </c>
    </row>
    <row r="133" customFormat="false" ht="15" hidden="false" customHeight="true" outlineLevel="0" collapsed="false">
      <c r="A133" s="54" t="s">
        <v>1300</v>
      </c>
      <c r="B133" s="55" t="n">
        <v>-0.90924966</v>
      </c>
      <c r="C133" s="56" t="n">
        <v>-2.4835268E-008</v>
      </c>
      <c r="D133" s="55" t="n">
        <v>1.0710247</v>
      </c>
      <c r="E133" s="56" t="n">
        <v>4026531776.73208</v>
      </c>
      <c r="F133" s="55" t="n">
        <v>0.77</v>
      </c>
      <c r="G133" s="55" t="n">
        <v>1</v>
      </c>
    </row>
    <row r="134" customFormat="false" ht="15" hidden="false" customHeight="true" outlineLevel="0" collapsed="false">
      <c r="A134" s="54" t="s">
        <v>1296</v>
      </c>
      <c r="B134" s="55" t="n">
        <v>-1.077636</v>
      </c>
      <c r="C134" s="56" t="n">
        <v>-1.9868216E-008</v>
      </c>
      <c r="D134" s="55" t="n">
        <v>0.8980192</v>
      </c>
      <c r="E134" s="56" t="n">
        <v>5033164808.21255</v>
      </c>
      <c r="F134" s="55" t="n">
        <v>0.2</v>
      </c>
      <c r="G134" s="55" t="n">
        <v>1</v>
      </c>
    </row>
    <row r="135" customFormat="false" ht="15" hidden="false" customHeight="true" outlineLevel="0" collapsed="false">
      <c r="A135" s="54" t="s">
        <v>1313</v>
      </c>
      <c r="B135" s="55" t="n">
        <v>-1.1265947</v>
      </c>
      <c r="C135" s="56" t="n">
        <v>1.9868216E-008</v>
      </c>
      <c r="D135" s="55" t="n">
        <v>0.7825878</v>
      </c>
      <c r="E135" s="56" t="n">
        <v>5033164780.18777</v>
      </c>
      <c r="F135" s="55" t="n">
        <v>0.9</v>
      </c>
      <c r="G135" s="55" t="n">
        <v>1</v>
      </c>
    </row>
    <row r="136" customFormat="false" ht="15" hidden="false" customHeight="true" outlineLevel="0" collapsed="false">
      <c r="A136" s="54" t="s">
        <v>1312</v>
      </c>
      <c r="B136" s="55" t="n">
        <v>-0.93134254</v>
      </c>
      <c r="C136" s="56" t="n">
        <v>-4.967054E-009</v>
      </c>
      <c r="D136" s="55" t="n">
        <v>1.0568149</v>
      </c>
      <c r="E136" s="56" t="n">
        <v>20132659206.4216</v>
      </c>
      <c r="F136" s="55" t="n">
        <v>0.59</v>
      </c>
      <c r="G136" s="55" t="n">
        <v>1</v>
      </c>
    </row>
    <row r="137" customFormat="false" ht="15" hidden="false" customHeight="true" outlineLevel="0" collapsed="false">
      <c r="A137" s="54" t="s">
        <v>1321</v>
      </c>
      <c r="B137" s="55" t="n">
        <v>-1.0966548</v>
      </c>
      <c r="C137" s="56" t="n">
        <v>9.934108E-009</v>
      </c>
      <c r="D137" s="55" t="n">
        <v>0.8613947</v>
      </c>
      <c r="E137" s="56" t="n">
        <v>10066329197.1</v>
      </c>
      <c r="F137" s="55" t="n">
        <v>0.37</v>
      </c>
      <c r="G137" s="55" t="n">
        <v>1</v>
      </c>
    </row>
    <row r="138" customFormat="false" ht="15" hidden="false" customHeight="true" outlineLevel="0" collapsed="false">
      <c r="A138" s="54" t="s">
        <v>1318</v>
      </c>
      <c r="B138" s="55" t="n">
        <v>-1.0927334</v>
      </c>
      <c r="C138" s="56" t="n">
        <v>-4.967054E-009</v>
      </c>
      <c r="D138" s="55" t="n">
        <v>0.8695544</v>
      </c>
      <c r="E138" s="56" t="n">
        <v>20132658967.1054</v>
      </c>
      <c r="F138" s="55" t="n">
        <v>0.33</v>
      </c>
      <c r="G138" s="55" t="n">
        <v>1</v>
      </c>
    </row>
    <row r="139" customFormat="false" ht="15" hidden="false" customHeight="true" outlineLevel="0" collapsed="false">
      <c r="A139" s="54" t="s">
        <v>1323</v>
      </c>
      <c r="B139" s="55" t="n">
        <v>-0.9159441</v>
      </c>
      <c r="C139" s="55" t="n">
        <v>0</v>
      </c>
      <c r="D139" s="55" t="n">
        <v>1.0668931</v>
      </c>
      <c r="E139" s="55" t="s">
        <v>1668</v>
      </c>
      <c r="F139" s="55" t="n">
        <v>0.71</v>
      </c>
      <c r="G139" s="55" t="n">
        <v>1</v>
      </c>
    </row>
    <row r="140" customFormat="false" ht="15" hidden="false" customHeight="true" outlineLevel="0" collapsed="false">
      <c r="A140" s="54" t="s">
        <v>1314</v>
      </c>
      <c r="B140" s="55" t="n">
        <v>-1.1209655</v>
      </c>
      <c r="C140" s="56" t="n">
        <v>-9.934108E-009</v>
      </c>
      <c r="D140" s="55" t="n">
        <v>0.80043554</v>
      </c>
      <c r="E140" s="56" t="n">
        <v>10066329825.5727</v>
      </c>
      <c r="F140" s="55" t="n">
        <v>0.75</v>
      </c>
      <c r="G140" s="55" t="n">
        <v>1</v>
      </c>
    </row>
    <row r="141" customFormat="false" ht="15" hidden="false" customHeight="true" outlineLevel="0" collapsed="false">
      <c r="A141" s="54" t="s">
        <v>1331</v>
      </c>
      <c r="B141" s="55" t="n">
        <v>-1.0991263</v>
      </c>
      <c r="C141" s="56" t="n">
        <v>-9.934108E-009</v>
      </c>
      <c r="D141" s="55" t="n">
        <v>0.8560612</v>
      </c>
      <c r="E141" s="56" t="n">
        <v>10066330000.5257</v>
      </c>
      <c r="F141" s="55" t="n">
        <v>0.4</v>
      </c>
      <c r="G141" s="55" t="n">
        <v>1</v>
      </c>
    </row>
    <row r="142" customFormat="false" ht="15" hidden="false" customHeight="true" outlineLevel="0" collapsed="false">
      <c r="A142" s="54" t="s">
        <v>1338</v>
      </c>
      <c r="B142" s="55" t="n">
        <v>-1.0282438</v>
      </c>
      <c r="C142" s="56" t="n">
        <v>9.934108E-009</v>
      </c>
      <c r="D142" s="55" t="n">
        <v>0.969134</v>
      </c>
      <c r="E142" s="56" t="n">
        <v>10066329353.5149</v>
      </c>
      <c r="F142" s="55" t="n">
        <v>0.06</v>
      </c>
      <c r="G142" s="55" t="n">
        <v>1</v>
      </c>
    </row>
    <row r="143" customFormat="false" ht="15" hidden="false" customHeight="true" outlineLevel="0" collapsed="false">
      <c r="A143" s="54" t="s">
        <v>1330</v>
      </c>
      <c r="B143" s="55" t="n">
        <v>-0.9199899</v>
      </c>
      <c r="C143" s="56" t="n">
        <v>-4.967054E-009</v>
      </c>
      <c r="D143" s="55" t="n">
        <v>1.0643243</v>
      </c>
      <c r="E143" s="56" t="n">
        <v>20132658861.4848</v>
      </c>
      <c r="F143" s="55" t="n">
        <v>0.68</v>
      </c>
      <c r="G143" s="55" t="n">
        <v>1</v>
      </c>
    </row>
    <row r="144" customFormat="false" ht="15" hidden="false" customHeight="true" outlineLevel="0" collapsed="false">
      <c r="A144" s="54" t="s">
        <v>1334</v>
      </c>
      <c r="B144" s="55" t="n">
        <v>-0.94184536</v>
      </c>
      <c r="C144" s="56" t="n">
        <v>-1.9868216E-008</v>
      </c>
      <c r="D144" s="55" t="n">
        <v>1.0494514</v>
      </c>
      <c r="E144" s="56" t="n">
        <v>5033164647.08199</v>
      </c>
      <c r="F144" s="55" t="n">
        <v>0.52</v>
      </c>
      <c r="G144" s="55" t="n">
        <v>1</v>
      </c>
    </row>
    <row r="145" customFormat="false" ht="15" hidden="false" customHeight="true" outlineLevel="0" collapsed="false">
      <c r="A145" s="54" t="s">
        <v>1336</v>
      </c>
      <c r="B145" s="55" t="n">
        <v>-1.1021786</v>
      </c>
      <c r="C145" s="56" t="n">
        <v>1.9868216E-008</v>
      </c>
      <c r="D145" s="55" t="n">
        <v>0.84925324</v>
      </c>
      <c r="E145" s="56" t="n">
        <v>5033164705.65469</v>
      </c>
      <c r="F145" s="55" t="n">
        <v>0.43</v>
      </c>
      <c r="G145" s="55" t="n">
        <v>1</v>
      </c>
    </row>
    <row r="146" customFormat="false" ht="15" hidden="false" customHeight="true" outlineLevel="0" collapsed="false">
      <c r="A146" s="54" t="s">
        <v>1337</v>
      </c>
      <c r="B146" s="55" t="n">
        <v>-0.9029671</v>
      </c>
      <c r="C146" s="56" t="n">
        <v>-4.967054E-009</v>
      </c>
      <c r="D146" s="55" t="n">
        <v>1.0747714</v>
      </c>
      <c r="E146" s="56" t="n">
        <v>20132658557.9319</v>
      </c>
      <c r="F146" s="55" t="n">
        <v>0.82</v>
      </c>
      <c r="G146" s="55" t="n">
        <v>1</v>
      </c>
    </row>
    <row r="147" customFormat="false" ht="15" hidden="false" customHeight="true" outlineLevel="0" collapsed="false">
      <c r="A147" s="54" t="s">
        <v>1340</v>
      </c>
      <c r="B147" s="55" t="n">
        <v>-1.1268307</v>
      </c>
      <c r="C147" s="56" t="n">
        <v>2.9802322E-008</v>
      </c>
      <c r="D147" s="55" t="n">
        <v>0.7817943</v>
      </c>
      <c r="E147" s="56" t="n">
        <v>3355443143.57939</v>
      </c>
      <c r="F147" s="55" t="n">
        <v>0.9</v>
      </c>
      <c r="G147" s="55" t="n">
        <v>1</v>
      </c>
    </row>
    <row r="148" customFormat="false" ht="15" hidden="false" customHeight="true" outlineLevel="0" collapsed="false">
      <c r="A148" s="54" t="s">
        <v>1344</v>
      </c>
      <c r="B148" s="55" t="n">
        <v>-0.95459723</v>
      </c>
      <c r="C148" s="55" t="n">
        <v>0</v>
      </c>
      <c r="D148" s="55" t="n">
        <v>1.0399336</v>
      </c>
      <c r="E148" s="55" t="s">
        <v>1668</v>
      </c>
      <c r="F148" s="55" t="n">
        <v>0.43</v>
      </c>
      <c r="G148" s="55" t="n">
        <v>1</v>
      </c>
    </row>
    <row r="149" customFormat="false" ht="15" hidden="false" customHeight="true" outlineLevel="0" collapsed="false">
      <c r="A149" s="54" t="s">
        <v>1341</v>
      </c>
      <c r="B149" s="55" t="n">
        <v>-1.0274677</v>
      </c>
      <c r="C149" s="56" t="n">
        <v>4.967054E-009</v>
      </c>
      <c r="D149" s="55" t="n">
        <v>0.97005886</v>
      </c>
      <c r="E149" s="56" t="n">
        <v>20132658697.2693</v>
      </c>
      <c r="F149" s="55" t="n">
        <v>0.06</v>
      </c>
      <c r="G149" s="55" t="n">
        <v>1</v>
      </c>
    </row>
    <row r="150" customFormat="false" ht="15" hidden="false" customHeight="true" outlineLevel="0" collapsed="false">
      <c r="A150" s="54" t="s">
        <v>1348</v>
      </c>
      <c r="B150" s="55" t="n">
        <v>-0.9825003</v>
      </c>
      <c r="C150" s="56" t="n">
        <v>-1.2417634E-008</v>
      </c>
      <c r="D150" s="55" t="n">
        <v>1.016626</v>
      </c>
      <c r="E150" s="56" t="n">
        <v>8053063394.26697</v>
      </c>
      <c r="F150" s="55" t="n">
        <v>0.27</v>
      </c>
      <c r="G150" s="55" t="n">
        <v>1</v>
      </c>
    </row>
    <row r="151" customFormat="false" ht="15" hidden="false" customHeight="true" outlineLevel="0" collapsed="false">
      <c r="A151" s="54" t="s">
        <v>1353</v>
      </c>
      <c r="B151" s="55" t="n">
        <v>-1.1131542</v>
      </c>
      <c r="C151" s="56" t="n">
        <v>-9.934108E-009</v>
      </c>
      <c r="D151" s="55" t="n">
        <v>0.82240766</v>
      </c>
      <c r="E151" s="56" t="n">
        <v>10066329832.4005</v>
      </c>
      <c r="F151" s="55" t="n">
        <v>0.59</v>
      </c>
      <c r="G151" s="55" t="n">
        <v>1</v>
      </c>
    </row>
    <row r="152" customFormat="false" ht="15" hidden="false" customHeight="true" outlineLevel="0" collapsed="false">
      <c r="A152" s="54" t="s">
        <v>1360</v>
      </c>
      <c r="B152" s="55" t="n">
        <v>-1.0412787</v>
      </c>
      <c r="C152" s="56" t="n">
        <v>-2.7318796E-008</v>
      </c>
      <c r="D152" s="55" t="n">
        <v>0.95284766</v>
      </c>
      <c r="E152" s="56" t="n">
        <v>3660483557.56302</v>
      </c>
      <c r="F152" s="55" t="n">
        <v>0.02</v>
      </c>
      <c r="G152" s="55" t="n">
        <v>1</v>
      </c>
    </row>
    <row r="153" customFormat="false" ht="15" hidden="false" customHeight="true" outlineLevel="0" collapsed="false">
      <c r="A153" s="54" t="s">
        <v>1354</v>
      </c>
      <c r="B153" s="55" t="n">
        <v>-0.9129083</v>
      </c>
      <c r="C153" s="56" t="n">
        <v>1.9868216E-008</v>
      </c>
      <c r="D153" s="55" t="n">
        <v>1.0687848</v>
      </c>
      <c r="E153" s="56" t="n">
        <v>5033164903.19786</v>
      </c>
      <c r="F153" s="55" t="n">
        <v>0.73</v>
      </c>
      <c r="G153" s="55" t="n">
        <v>1</v>
      </c>
    </row>
    <row r="154" customFormat="false" ht="15" hidden="false" customHeight="true" outlineLevel="0" collapsed="false">
      <c r="A154" s="54" t="s">
        <v>1351</v>
      </c>
      <c r="B154" s="55" t="n">
        <v>-0.9263053</v>
      </c>
      <c r="C154" s="56" t="n">
        <v>1.4901161E-008</v>
      </c>
      <c r="D154" s="55" t="n">
        <v>1.0602028</v>
      </c>
      <c r="E154" s="56" t="n">
        <v>6710886556.63331</v>
      </c>
      <c r="F154" s="55" t="n">
        <v>0.63</v>
      </c>
      <c r="G154" s="55" t="n">
        <v>1</v>
      </c>
    </row>
    <row r="155" customFormat="false" ht="15" hidden="false" customHeight="true" outlineLevel="0" collapsed="false">
      <c r="A155" s="54" t="s">
        <v>1363</v>
      </c>
      <c r="B155" s="55" t="n">
        <v>-1.1282899</v>
      </c>
      <c r="C155" s="56" t="n">
        <v>1.9868216E-008</v>
      </c>
      <c r="D155" s="55" t="n">
        <v>0.776798</v>
      </c>
      <c r="E155" s="56" t="n">
        <v>5033164736.70029</v>
      </c>
      <c r="F155" s="55" t="n">
        <v>0.95</v>
      </c>
      <c r="G155" s="55" t="n">
        <v>1</v>
      </c>
    </row>
    <row r="156" customFormat="false" ht="15" hidden="false" customHeight="true" outlineLevel="0" collapsed="false">
      <c r="A156" s="54" t="s">
        <v>1361</v>
      </c>
      <c r="B156" s="55" t="n">
        <v>-1.1277304</v>
      </c>
      <c r="C156" s="55" t="n">
        <v>0</v>
      </c>
      <c r="D156" s="55" t="n">
        <v>0.7787331</v>
      </c>
      <c r="E156" s="55" t="s">
        <v>1668</v>
      </c>
      <c r="F156" s="55" t="n">
        <v>0.93</v>
      </c>
      <c r="G156" s="55" t="n">
        <v>1</v>
      </c>
    </row>
    <row r="157" customFormat="false" ht="15" hidden="false" customHeight="true" outlineLevel="0" collapsed="false">
      <c r="A157" s="54" t="s">
        <v>1358</v>
      </c>
      <c r="B157" s="55" t="n">
        <v>-0.9832074</v>
      </c>
      <c r="C157" s="56" t="n">
        <v>7.4505806E-009</v>
      </c>
      <c r="D157" s="55" t="n">
        <v>1.0159866</v>
      </c>
      <c r="E157" s="56" t="n">
        <v>13421772685.4904</v>
      </c>
      <c r="F157" s="55" t="n">
        <v>0.27</v>
      </c>
      <c r="G157" s="55" t="n">
        <v>1</v>
      </c>
    </row>
    <row r="158" customFormat="false" ht="15" hidden="false" customHeight="true" outlineLevel="0" collapsed="false">
      <c r="A158" s="54" t="s">
        <v>1367</v>
      </c>
      <c r="B158" s="55" t="n">
        <v>-1.039326</v>
      </c>
      <c r="C158" s="56" t="n">
        <v>1.7384687E-008</v>
      </c>
      <c r="D158" s="55" t="n">
        <v>0.95538205</v>
      </c>
      <c r="E158" s="56" t="n">
        <v>5752188174.59902</v>
      </c>
      <c r="F158" s="55" t="n">
        <v>0.02</v>
      </c>
      <c r="G158" s="55" t="n">
        <v>1</v>
      </c>
    </row>
    <row r="159" customFormat="false" ht="15" hidden="false" customHeight="true" outlineLevel="0" collapsed="false">
      <c r="A159" s="54" t="s">
        <v>1366</v>
      </c>
      <c r="B159" s="55" t="n">
        <v>-1.0018035</v>
      </c>
      <c r="C159" s="56" t="n">
        <v>1.102065E-008</v>
      </c>
      <c r="D159" s="55" t="n">
        <v>0.99818665</v>
      </c>
      <c r="E159" s="56" t="n">
        <v>9073874463.23918</v>
      </c>
      <c r="F159" s="55" t="n">
        <v>0.18</v>
      </c>
      <c r="G159" s="55" t="n">
        <v>1</v>
      </c>
    </row>
    <row r="160" customFormat="false" ht="15" hidden="false" customHeight="true" outlineLevel="0" collapsed="false">
      <c r="A160" s="54" t="s">
        <v>1355</v>
      </c>
      <c r="B160" s="55" t="n">
        <v>-1.0592628</v>
      </c>
      <c r="C160" s="56" t="n">
        <v>-1.4901161E-008</v>
      </c>
      <c r="D160" s="55" t="n">
        <v>0.9277166</v>
      </c>
      <c r="E160" s="56" t="n">
        <v>6710886513.60114</v>
      </c>
      <c r="F160" s="55" t="n">
        <v>0.09</v>
      </c>
      <c r="G160" s="55" t="n">
        <v>1</v>
      </c>
    </row>
    <row r="161" customFormat="false" ht="15" hidden="false" customHeight="true" outlineLevel="0" collapsed="false">
      <c r="A161" s="54" t="s">
        <v>1370</v>
      </c>
      <c r="B161" s="55" t="n">
        <v>-0.93603027</v>
      </c>
      <c r="C161" s="56" t="n">
        <v>-9.934108E-009</v>
      </c>
      <c r="D161" s="55" t="n">
        <v>1.0535793</v>
      </c>
      <c r="E161" s="56" t="n">
        <v>10066329243.4884</v>
      </c>
      <c r="F161" s="55" t="n">
        <v>0.56</v>
      </c>
      <c r="G161" s="55" t="n">
        <v>1</v>
      </c>
    </row>
    <row r="162" customFormat="false" ht="15" hidden="false" customHeight="true" outlineLevel="0" collapsed="false">
      <c r="A162" s="54" t="s">
        <v>1379</v>
      </c>
      <c r="B162" s="55" t="n">
        <v>-1.0731425</v>
      </c>
      <c r="C162" s="56" t="n">
        <v>9.934108E-009</v>
      </c>
      <c r="D162" s="55" t="n">
        <v>0.9057241</v>
      </c>
      <c r="E162" s="56" t="n">
        <v>10066329560.2309</v>
      </c>
      <c r="F162" s="55" t="n">
        <v>0.17</v>
      </c>
      <c r="G162" s="55" t="n">
        <v>1</v>
      </c>
    </row>
    <row r="163" customFormat="false" ht="15" hidden="false" customHeight="true" outlineLevel="0" collapsed="false">
      <c r="A163" s="54" t="s">
        <v>1381</v>
      </c>
      <c r="B163" s="55" t="n">
        <v>-1.0827411</v>
      </c>
      <c r="C163" s="56" t="n">
        <v>-2.4835268E-008</v>
      </c>
      <c r="D163" s="55" t="n">
        <v>0.888867</v>
      </c>
      <c r="E163" s="56" t="n">
        <v>4026531945.91851</v>
      </c>
      <c r="F163" s="55" t="n">
        <v>0.24</v>
      </c>
      <c r="G163" s="55" t="n">
        <v>1</v>
      </c>
    </row>
    <row r="164" customFormat="false" ht="15" hidden="false" customHeight="true" outlineLevel="0" collapsed="false">
      <c r="A164" s="54" t="s">
        <v>1385</v>
      </c>
      <c r="B164" s="55" t="n">
        <v>-1.0458733</v>
      </c>
      <c r="C164" s="55" t="n">
        <v>0</v>
      </c>
      <c r="D164" s="55" t="n">
        <v>0.94674295</v>
      </c>
      <c r="E164" s="55" t="s">
        <v>1668</v>
      </c>
      <c r="F164" s="55" t="n">
        <v>0.03</v>
      </c>
      <c r="G164" s="55" t="n">
        <v>1</v>
      </c>
    </row>
    <row r="165" customFormat="false" ht="15" hidden="false" customHeight="true" outlineLevel="0" collapsed="false">
      <c r="A165" s="54" t="s">
        <v>1387</v>
      </c>
      <c r="B165" s="55" t="n">
        <v>-1.0548967</v>
      </c>
      <c r="C165" s="56" t="n">
        <v>1.4901161E-008</v>
      </c>
      <c r="D165" s="55" t="n">
        <v>0.93413574</v>
      </c>
      <c r="E165" s="56" t="n">
        <v>6710886181.09917</v>
      </c>
      <c r="F165" s="55" t="n">
        <v>0.07</v>
      </c>
      <c r="G165" s="55" t="n">
        <v>1</v>
      </c>
    </row>
    <row r="166" customFormat="false" ht="15" hidden="false" customHeight="true" outlineLevel="0" collapsed="false">
      <c r="A166" s="54" t="s">
        <v>1392</v>
      </c>
      <c r="B166" s="55" t="n">
        <v>-1.0066283</v>
      </c>
      <c r="C166" s="56" t="n">
        <v>8.071463E-009</v>
      </c>
      <c r="D166" s="55" t="n">
        <v>0.99323726</v>
      </c>
      <c r="E166" s="56" t="n">
        <v>12389328901.2984</v>
      </c>
      <c r="F166" s="55" t="n">
        <v>0.15</v>
      </c>
      <c r="G166" s="55" t="n">
        <v>1</v>
      </c>
    </row>
    <row r="167" customFormat="false" ht="15" hidden="false" customHeight="true" outlineLevel="0" collapsed="false">
      <c r="A167" s="54" t="s">
        <v>1393</v>
      </c>
      <c r="B167" s="55" t="n">
        <v>-1.0590994</v>
      </c>
      <c r="C167" s="56" t="n">
        <v>-9.934108E-009</v>
      </c>
      <c r="D167" s="55" t="n">
        <v>0.9279607</v>
      </c>
      <c r="E167" s="56" t="n">
        <v>10066329665.58</v>
      </c>
      <c r="F167" s="55" t="n">
        <v>0.09</v>
      </c>
      <c r="G167" s="55" t="n">
        <v>1</v>
      </c>
    </row>
    <row r="168" customFormat="false" ht="15" hidden="false" customHeight="true" outlineLevel="0" collapsed="false">
      <c r="A168" s="54" t="s">
        <v>1391</v>
      </c>
      <c r="B168" s="55" t="n">
        <v>-0.97655404</v>
      </c>
      <c r="C168" s="56" t="n">
        <v>-1.4901161E-008</v>
      </c>
      <c r="D168" s="55" t="n">
        <v>1.0219029</v>
      </c>
      <c r="E168" s="56" t="n">
        <v>6710886209.07603</v>
      </c>
      <c r="F168" s="55" t="n">
        <v>0.3</v>
      </c>
      <c r="G168" s="55" t="n">
        <v>1</v>
      </c>
    </row>
    <row r="169" customFormat="false" ht="15" hidden="false" customHeight="true" outlineLevel="0" collapsed="false">
      <c r="A169" s="54" t="s">
        <v>1394</v>
      </c>
      <c r="B169" s="55" t="n">
        <v>-1.0812505</v>
      </c>
      <c r="C169" s="56" t="n">
        <v>9.934108E-009</v>
      </c>
      <c r="D169" s="55" t="n">
        <v>0.8915853</v>
      </c>
      <c r="E169" s="56" t="n">
        <v>10066329599.5476</v>
      </c>
      <c r="F169" s="55" t="n">
        <v>0.23</v>
      </c>
      <c r="G169" s="55" t="n">
        <v>1</v>
      </c>
    </row>
    <row r="170" customFormat="false" ht="15" hidden="false" customHeight="true" outlineLevel="0" collapsed="false">
      <c r="A170" s="54" t="s">
        <v>1396</v>
      </c>
      <c r="B170" s="55" t="n">
        <v>-0.91505426</v>
      </c>
      <c r="C170" s="56" t="n">
        <v>9.934108E-009</v>
      </c>
      <c r="D170" s="55" t="n">
        <v>1.0674508</v>
      </c>
      <c r="E170" s="56" t="n">
        <v>10066329889.0195</v>
      </c>
      <c r="F170" s="55" t="n">
        <v>0.72</v>
      </c>
      <c r="G170" s="55" t="n">
        <v>1</v>
      </c>
    </row>
    <row r="171" customFormat="false" ht="15" hidden="false" customHeight="true" outlineLevel="0" collapsed="false">
      <c r="A171" s="54" t="s">
        <v>1399</v>
      </c>
      <c r="B171" s="55" t="n">
        <v>-1.0379493</v>
      </c>
      <c r="C171" s="56" t="n">
        <v>7.4505806E-009</v>
      </c>
      <c r="D171" s="55" t="n">
        <v>0.957148</v>
      </c>
      <c r="E171" s="56" t="n">
        <v>13421772723.0252</v>
      </c>
      <c r="F171" s="55" t="n">
        <v>0.03</v>
      </c>
      <c r="G171" s="55" t="n">
        <v>1</v>
      </c>
    </row>
    <row r="172" customFormat="false" ht="15" hidden="false" customHeight="true" outlineLevel="0" collapsed="false">
      <c r="A172" s="54" t="s">
        <v>1401</v>
      </c>
      <c r="B172" s="55" t="n">
        <v>-1.1106186</v>
      </c>
      <c r="C172" s="55" t="n">
        <v>0</v>
      </c>
      <c r="D172" s="55" t="n">
        <v>0.8289785</v>
      </c>
      <c r="E172" s="55" t="s">
        <v>1668</v>
      </c>
      <c r="F172" s="55" t="n">
        <v>0.55</v>
      </c>
      <c r="G172" s="55" t="n">
        <v>1</v>
      </c>
    </row>
    <row r="173" customFormat="false" ht="15" hidden="false" customHeight="true" outlineLevel="0" collapsed="false">
      <c r="A173" s="54" t="s">
        <v>1404</v>
      </c>
      <c r="B173" s="55" t="n">
        <v>-1.0415065</v>
      </c>
      <c r="C173" s="56" t="n">
        <v>-2.4835268E-008</v>
      </c>
      <c r="D173" s="55" t="n">
        <v>0.9525497</v>
      </c>
      <c r="E173" s="56" t="n">
        <v>4026531918.31369</v>
      </c>
      <c r="F173" s="55" t="n">
        <v>0.02</v>
      </c>
      <c r="G173" s="55" t="n">
        <v>1</v>
      </c>
    </row>
    <row r="174" customFormat="false" ht="15" hidden="false" customHeight="true" outlineLevel="0" collapsed="false">
      <c r="A174" s="54" t="s">
        <v>1405</v>
      </c>
      <c r="B174" s="55" t="n">
        <v>-1.1282634</v>
      </c>
      <c r="C174" s="56" t="n">
        <v>1.9868216E-008</v>
      </c>
      <c r="D174" s="55" t="n">
        <v>0.77689046</v>
      </c>
      <c r="E174" s="56" t="n">
        <v>5033164716.20641</v>
      </c>
      <c r="F174" s="55" t="n">
        <v>0.95</v>
      </c>
      <c r="G174" s="55" t="n">
        <v>1</v>
      </c>
    </row>
    <row r="175" customFormat="false" ht="15" hidden="false" customHeight="true" outlineLevel="0" collapsed="false">
      <c r="A175" s="54" t="s">
        <v>1411</v>
      </c>
      <c r="B175" s="55" t="n">
        <v>-0.9153932</v>
      </c>
      <c r="C175" s="56" t="n">
        <v>4.967054E-009</v>
      </c>
      <c r="D175" s="55" t="n">
        <v>1.0672387</v>
      </c>
      <c r="E175" s="56" t="n">
        <v>20132659886.7416</v>
      </c>
      <c r="F175" s="55" t="n">
        <v>0.71</v>
      </c>
      <c r="G175" s="55" t="n">
        <v>1</v>
      </c>
    </row>
    <row r="176" customFormat="false" ht="15" hidden="false" customHeight="true" outlineLevel="0" collapsed="false">
      <c r="A176" s="54" t="s">
        <v>1407</v>
      </c>
      <c r="B176" s="55" t="n">
        <v>-1.0236958</v>
      </c>
      <c r="C176" s="56" t="n">
        <v>6.208817E-009</v>
      </c>
      <c r="D176" s="55" t="n">
        <v>0.9744872</v>
      </c>
      <c r="E176" s="56" t="n">
        <v>16106127006.0859</v>
      </c>
      <c r="F176" s="55" t="n">
        <v>0.08</v>
      </c>
      <c r="G176" s="55" t="n">
        <v>1</v>
      </c>
    </row>
    <row r="177" customFormat="false" ht="15" hidden="false" customHeight="true" outlineLevel="0" collapsed="false">
      <c r="A177" s="54" t="s">
        <v>1406</v>
      </c>
      <c r="B177" s="55" t="n">
        <v>-1.0808817</v>
      </c>
      <c r="C177" s="56" t="n">
        <v>-1.9868216E-008</v>
      </c>
      <c r="D177" s="55" t="n">
        <v>0.89225197</v>
      </c>
      <c r="E177" s="56" t="n">
        <v>5033164819.2183</v>
      </c>
      <c r="F177" s="55" t="n">
        <v>0.23</v>
      </c>
      <c r="G177" s="55" t="n">
        <v>1</v>
      </c>
    </row>
    <row r="178" customFormat="false" ht="15" hidden="false" customHeight="true" outlineLevel="0" collapsed="false">
      <c r="A178" s="54" t="s">
        <v>1412</v>
      </c>
      <c r="B178" s="55" t="n">
        <v>-1.0642961</v>
      </c>
      <c r="C178" s="56" t="n">
        <v>-1.9868216E-008</v>
      </c>
      <c r="D178" s="55" t="n">
        <v>0.9200338</v>
      </c>
      <c r="E178" s="56" t="n">
        <v>5033164873.96263</v>
      </c>
      <c r="F178" s="55" t="n">
        <v>0.12</v>
      </c>
      <c r="G178" s="55" t="n">
        <v>1</v>
      </c>
    </row>
    <row r="179" customFormat="false" ht="15" hidden="false" customHeight="true" outlineLevel="0" collapsed="false">
      <c r="A179" s="54" t="s">
        <v>1413</v>
      </c>
      <c r="B179" s="55" t="n">
        <v>-1.0817553</v>
      </c>
      <c r="C179" s="56" t="n">
        <v>1.9868216E-008</v>
      </c>
      <c r="D179" s="55" t="n">
        <v>0.8906691</v>
      </c>
      <c r="E179" s="56" t="n">
        <v>5033164666.78978</v>
      </c>
      <c r="F179" s="55" t="n">
        <v>0.23</v>
      </c>
      <c r="G179" s="55" t="n">
        <v>1</v>
      </c>
    </row>
    <row r="180" customFormat="false" ht="15" hidden="false" customHeight="true" outlineLevel="0" collapsed="false">
      <c r="A180" s="54" t="s">
        <v>1418</v>
      </c>
      <c r="B180" s="55" t="n">
        <v>-0.9934719</v>
      </c>
      <c r="C180" s="56" t="n">
        <v>1.6142925E-008</v>
      </c>
      <c r="D180" s="55" t="n">
        <v>1.0064027</v>
      </c>
      <c r="E180" s="56" t="n">
        <v>6194664552.37007</v>
      </c>
      <c r="F180" s="55" t="n">
        <v>0.22</v>
      </c>
      <c r="G180" s="55" t="n">
        <v>1</v>
      </c>
    </row>
    <row r="181" customFormat="false" ht="15" hidden="false" customHeight="true" outlineLevel="0" collapsed="false">
      <c r="A181" s="54" t="s">
        <v>1417</v>
      </c>
      <c r="B181" s="55" t="n">
        <v>-1.0974857</v>
      </c>
      <c r="C181" s="56" t="n">
        <v>1.4901161E-008</v>
      </c>
      <c r="D181" s="55" t="n">
        <v>0.8596188</v>
      </c>
      <c r="E181" s="56" t="n">
        <v>6710886236.34326</v>
      </c>
      <c r="F181" s="55" t="n">
        <v>0.38</v>
      </c>
      <c r="G181" s="55" t="n">
        <v>1</v>
      </c>
    </row>
    <row r="182" customFormat="false" ht="15" hidden="false" customHeight="true" outlineLevel="0" collapsed="false">
      <c r="A182" s="54" t="s">
        <v>1423</v>
      </c>
      <c r="B182" s="55" t="n">
        <v>-1.125594</v>
      </c>
      <c r="C182" s="55" t="n">
        <v>0</v>
      </c>
      <c r="D182" s="55" t="n">
        <v>0.78590804</v>
      </c>
      <c r="E182" s="55" t="s">
        <v>1668</v>
      </c>
      <c r="F182" s="55" t="n">
        <v>0.87</v>
      </c>
      <c r="G182" s="55" t="n">
        <v>1</v>
      </c>
    </row>
    <row r="183" customFormat="false" ht="15" hidden="false" customHeight="true" outlineLevel="0" collapsed="false">
      <c r="A183" s="54" t="s">
        <v>1424</v>
      </c>
      <c r="B183" s="55" t="n">
        <v>-0.9760536</v>
      </c>
      <c r="C183" s="56" t="n">
        <v>9.934108E-009</v>
      </c>
      <c r="D183" s="55" t="n">
        <v>1.022339</v>
      </c>
      <c r="E183" s="56" t="n">
        <v>10066329497.139</v>
      </c>
      <c r="F183" s="55" t="n">
        <v>0.31</v>
      </c>
      <c r="G183" s="55" t="n">
        <v>1</v>
      </c>
    </row>
    <row r="184" customFormat="false" ht="15" hidden="false" customHeight="true" outlineLevel="0" collapsed="false">
      <c r="A184" s="54" t="s">
        <v>1429</v>
      </c>
      <c r="B184" s="55" t="n">
        <v>-1.0839188</v>
      </c>
      <c r="C184" s="56" t="n">
        <v>-4.967054E-009</v>
      </c>
      <c r="D184" s="55" t="n">
        <v>0.8866912</v>
      </c>
      <c r="E184" s="56" t="n">
        <v>20132659261.7412</v>
      </c>
      <c r="F184" s="55" t="n">
        <v>0.25</v>
      </c>
      <c r="G184" s="55" t="n">
        <v>1</v>
      </c>
    </row>
    <row r="185" customFormat="false" ht="15" hidden="false" customHeight="true" outlineLevel="0" collapsed="false">
      <c r="A185" s="54" t="s">
        <v>1432</v>
      </c>
      <c r="B185" s="55" t="n">
        <v>-0.89928675</v>
      </c>
      <c r="C185" s="56" t="n">
        <v>9.934108E-009</v>
      </c>
      <c r="D185" s="55" t="n">
        <v>1.0769093</v>
      </c>
      <c r="E185" s="56" t="n">
        <v>10066329760.228</v>
      </c>
      <c r="F185" s="55" t="n">
        <v>0.86</v>
      </c>
      <c r="G185" s="55" t="n">
        <v>1</v>
      </c>
    </row>
    <row r="186" customFormat="false" ht="15" hidden="false" customHeight="true" outlineLevel="0" collapsed="false">
      <c r="A186" s="54" t="s">
        <v>1433</v>
      </c>
      <c r="B186" s="55" t="n">
        <v>-1.106498</v>
      </c>
      <c r="C186" s="56" t="n">
        <v>-9.934108E-009</v>
      </c>
      <c r="D186" s="55" t="n">
        <v>0.83916277</v>
      </c>
      <c r="E186" s="56" t="n">
        <v>10066329832.973</v>
      </c>
      <c r="F186" s="55" t="n">
        <v>0.49</v>
      </c>
      <c r="G186" s="55" t="n">
        <v>1</v>
      </c>
    </row>
    <row r="187" customFormat="false" ht="15" hidden="false" customHeight="true" outlineLevel="0" collapsed="false">
      <c r="A187" s="54" t="s">
        <v>1435</v>
      </c>
      <c r="B187" s="55" t="n">
        <v>-1.1052817</v>
      </c>
      <c r="C187" s="56" t="n">
        <v>9.934108E-009</v>
      </c>
      <c r="D187" s="55" t="n">
        <v>0.8420614</v>
      </c>
      <c r="E187" s="56" t="n">
        <v>10066329623.4159</v>
      </c>
      <c r="F187" s="55" t="n">
        <v>0.47</v>
      </c>
      <c r="G187" s="55" t="n">
        <v>1</v>
      </c>
    </row>
    <row r="188" customFormat="false" ht="15" hidden="false" customHeight="true" outlineLevel="0" collapsed="false">
      <c r="A188" s="54" t="s">
        <v>1436</v>
      </c>
      <c r="B188" s="55" t="n">
        <v>-0.8932342</v>
      </c>
      <c r="C188" s="56" t="n">
        <v>4.967054E-009</v>
      </c>
      <c r="D188" s="55" t="n">
        <v>1.0803359</v>
      </c>
      <c r="E188" s="56" t="n">
        <v>20132658752.9341</v>
      </c>
      <c r="F188" s="55" t="n">
        <v>0.91</v>
      </c>
      <c r="G188" s="55" t="n">
        <v>1</v>
      </c>
    </row>
    <row r="189" customFormat="false" ht="15" hidden="false" customHeight="true" outlineLevel="0" collapsed="false">
      <c r="A189" s="54" t="s">
        <v>1441</v>
      </c>
      <c r="B189" s="55" t="n">
        <v>-1.0650032</v>
      </c>
      <c r="C189" s="56" t="n">
        <v>9.934108E-009</v>
      </c>
      <c r="D189" s="55" t="n">
        <v>0.9189291</v>
      </c>
      <c r="E189" s="56" t="n">
        <v>10066329734.1836</v>
      </c>
      <c r="F189" s="55" t="n">
        <v>0.12</v>
      </c>
      <c r="G189" s="55" t="n">
        <v>1</v>
      </c>
    </row>
    <row r="190" customFormat="false" ht="15" hidden="false" customHeight="true" outlineLevel="0" collapsed="false">
      <c r="A190" s="54" t="s">
        <v>1444</v>
      </c>
      <c r="B190" s="55" t="n">
        <v>-0.99859667</v>
      </c>
      <c r="C190" s="56" t="n">
        <v>2.0411486E-008</v>
      </c>
      <c r="D190" s="55" t="n">
        <v>1.0013975</v>
      </c>
      <c r="E190" s="56" t="n">
        <v>4899202341.75427</v>
      </c>
      <c r="F190" s="55" t="n">
        <v>0.19</v>
      </c>
      <c r="G190" s="55" t="n">
        <v>1</v>
      </c>
    </row>
    <row r="191" customFormat="false" ht="15" hidden="false" customHeight="true" outlineLevel="0" collapsed="false">
      <c r="A191" s="54" t="s">
        <v>1452</v>
      </c>
      <c r="B191" s="55" t="n">
        <v>-0.925191</v>
      </c>
      <c r="C191" s="56" t="n">
        <v>-4.967054E-009</v>
      </c>
      <c r="D191" s="55" t="n">
        <v>1.06094</v>
      </c>
      <c r="E191" s="56" t="n">
        <v>20132658731.6783</v>
      </c>
      <c r="F191" s="55" t="n">
        <v>0.64</v>
      </c>
      <c r="G191" s="55" t="n">
        <v>1</v>
      </c>
    </row>
    <row r="192" customFormat="false" ht="15" hidden="false" customHeight="true" outlineLevel="0" collapsed="false">
      <c r="A192" s="54" t="s">
        <v>1669</v>
      </c>
      <c r="B192" s="55" t="n">
        <v>-1.0969398</v>
      </c>
      <c r="C192" s="56" t="n">
        <v>-1.4901161E-008</v>
      </c>
      <c r="D192" s="55" t="n">
        <v>0.8607876</v>
      </c>
      <c r="E192" s="56" t="n">
        <v>6710886444.44497</v>
      </c>
      <c r="F192" s="55" t="n">
        <v>0.92</v>
      </c>
      <c r="G192" s="55" t="n">
        <v>3</v>
      </c>
    </row>
    <row r="193" customFormat="false" ht="15" hidden="false" customHeight="true" outlineLevel="0" collapsed="false">
      <c r="A193" s="54" t="s">
        <v>1670</v>
      </c>
      <c r="B193" s="55" t="n">
        <v>-1.0931284</v>
      </c>
      <c r="C193" s="56" t="n">
        <v>-1.4901161E-008</v>
      </c>
      <c r="D193" s="55" t="n">
        <v>0.8687485</v>
      </c>
      <c r="E193" s="56" t="n">
        <v>6710886516.26295</v>
      </c>
      <c r="F193" s="55" t="n">
        <v>0.99</v>
      </c>
      <c r="G193" s="55" t="n">
        <v>3</v>
      </c>
    </row>
    <row r="194" customFormat="false" ht="15" hidden="false" customHeight="true" outlineLevel="0" collapsed="false">
      <c r="A194" s="54" t="s">
        <v>1671</v>
      </c>
      <c r="B194" s="55" t="n">
        <v>-1.1111156</v>
      </c>
      <c r="C194" s="55" t="n">
        <v>0</v>
      </c>
      <c r="D194" s="55" t="n">
        <v>0.8277096</v>
      </c>
      <c r="E194" s="55" t="s">
        <v>1668</v>
      </c>
      <c r="F194" s="55" t="n">
        <v>0.7</v>
      </c>
      <c r="G194" s="55" t="n">
        <v>3</v>
      </c>
    </row>
    <row r="195" customFormat="false" ht="15" hidden="false" customHeight="true" outlineLevel="0" collapsed="false">
      <c r="A195" s="54" t="s">
        <v>1672</v>
      </c>
      <c r="B195" s="55" t="n">
        <v>-1.104439</v>
      </c>
      <c r="C195" s="56" t="n">
        <v>-9.934108E-009</v>
      </c>
      <c r="D195" s="55" t="n">
        <v>0.84404296</v>
      </c>
      <c r="E195" s="56" t="n">
        <v>10066329993.829</v>
      </c>
      <c r="F195" s="55" t="n">
        <v>0.8</v>
      </c>
      <c r="G195" s="55" t="n">
        <v>3</v>
      </c>
    </row>
    <row r="196" customFormat="false" ht="15" hidden="false" customHeight="true" outlineLevel="0" collapsed="false">
      <c r="A196" s="54" t="s">
        <v>1023</v>
      </c>
      <c r="B196" s="55" t="n">
        <v>-1.1315657</v>
      </c>
      <c r="C196" s="56" t="n">
        <v>9.934108E-009</v>
      </c>
      <c r="D196" s="55" t="n">
        <v>0.76495445</v>
      </c>
      <c r="E196" s="56" t="n">
        <v>10066329707.7906</v>
      </c>
      <c r="F196" s="55" t="n">
        <v>0.4</v>
      </c>
      <c r="G196" s="55" t="n">
        <v>3</v>
      </c>
    </row>
    <row r="197" customFormat="false" ht="15" hidden="false" customHeight="true" outlineLevel="0" collapsed="false">
      <c r="A197" s="54" t="s">
        <v>1031</v>
      </c>
      <c r="B197" s="55" t="n">
        <v>-1.1546752</v>
      </c>
      <c r="C197" s="55" t="n">
        <v>0</v>
      </c>
      <c r="D197" s="55" t="n">
        <v>0.5839548</v>
      </c>
      <c r="E197" s="55" t="s">
        <v>1668</v>
      </c>
      <c r="F197" s="55" t="n">
        <v>0.06</v>
      </c>
      <c r="G197" s="55" t="n">
        <v>3</v>
      </c>
    </row>
    <row r="198" customFormat="false" ht="15" hidden="false" customHeight="true" outlineLevel="0" collapsed="false">
      <c r="A198" s="54" t="s">
        <v>1012</v>
      </c>
      <c r="B198" s="55" t="n">
        <v>-1.1518532</v>
      </c>
      <c r="C198" s="56" t="n">
        <v>1.9868216E-008</v>
      </c>
      <c r="D198" s="55" t="n">
        <v>0.6461091</v>
      </c>
      <c r="E198" s="56" t="n">
        <v>5033164714.56705</v>
      </c>
      <c r="F198" s="55" t="n">
        <v>0.08</v>
      </c>
      <c r="G198" s="55" t="n">
        <v>3</v>
      </c>
    </row>
    <row r="199" customFormat="false" ht="15" hidden="false" customHeight="true" outlineLevel="0" collapsed="false">
      <c r="A199" s="54" t="s">
        <v>1014</v>
      </c>
      <c r="B199" s="55" t="n">
        <v>-1.1524545</v>
      </c>
      <c r="C199" s="56" t="n">
        <v>-1.9868216E-008</v>
      </c>
      <c r="D199" s="55" t="n">
        <v>0.638569</v>
      </c>
      <c r="E199" s="56" t="n">
        <v>5033164765.14362</v>
      </c>
      <c r="F199" s="55" t="n">
        <v>0.24</v>
      </c>
      <c r="G199" s="55" t="n">
        <v>3</v>
      </c>
    </row>
    <row r="200" customFormat="false" ht="15" hidden="false" customHeight="true" outlineLevel="0" collapsed="false">
      <c r="A200" s="54" t="s">
        <v>1013</v>
      </c>
      <c r="B200" s="55" t="n">
        <v>-1.144795</v>
      </c>
      <c r="C200" s="55" t="n">
        <v>0</v>
      </c>
      <c r="D200" s="55" t="n">
        <v>0.703101</v>
      </c>
      <c r="E200" s="55" t="s">
        <v>1668</v>
      </c>
      <c r="F200" s="55" t="n">
        <v>0.21</v>
      </c>
      <c r="G200" s="55" t="n">
        <v>3</v>
      </c>
    </row>
    <row r="201" customFormat="false" ht="15" hidden="false" customHeight="true" outlineLevel="0" collapsed="false">
      <c r="A201" s="54" t="s">
        <v>1018</v>
      </c>
      <c r="B201" s="55" t="n">
        <v>-1.1436628</v>
      </c>
      <c r="C201" s="56" t="n">
        <v>1.9868216E-008</v>
      </c>
      <c r="D201" s="55" t="n">
        <v>0.70976794</v>
      </c>
      <c r="E201" s="56" t="n">
        <v>5033164751.3066</v>
      </c>
      <c r="F201" s="55" t="n">
        <v>0.22</v>
      </c>
      <c r="G201" s="55" t="n">
        <v>3</v>
      </c>
    </row>
    <row r="202" customFormat="false" ht="15" hidden="false" customHeight="true" outlineLevel="0" collapsed="false">
      <c r="A202" s="54" t="s">
        <v>1039</v>
      </c>
      <c r="B202" s="55" t="n">
        <v>-1.1328374</v>
      </c>
      <c r="C202" s="56" t="n">
        <v>9.934108E-009</v>
      </c>
      <c r="D202" s="55" t="n">
        <v>0.76009244</v>
      </c>
      <c r="E202" s="56" t="n">
        <v>10066329504.0647</v>
      </c>
      <c r="F202" s="55" t="n">
        <v>0.38</v>
      </c>
      <c r="G202" s="55" t="n">
        <v>3</v>
      </c>
    </row>
    <row r="203" customFormat="false" ht="15" hidden="false" customHeight="true" outlineLevel="0" collapsed="false">
      <c r="A203" s="54" t="s">
        <v>998</v>
      </c>
      <c r="B203" s="55" t="n">
        <v>-1.1394395</v>
      </c>
      <c r="C203" s="55" t="n">
        <v>0</v>
      </c>
      <c r="D203" s="55" t="n">
        <v>0.73176384</v>
      </c>
      <c r="E203" s="55" t="s">
        <v>1668</v>
      </c>
      <c r="F203" s="55" t="n">
        <v>0.68</v>
      </c>
      <c r="G203" s="55" t="n">
        <v>3</v>
      </c>
    </row>
    <row r="204" customFormat="false" ht="15" hidden="false" customHeight="true" outlineLevel="0" collapsed="false">
      <c r="A204" s="54" t="s">
        <v>1027</v>
      </c>
      <c r="B204" s="55" t="n">
        <v>-1.1390387</v>
      </c>
      <c r="C204" s="56" t="n">
        <v>9.934108E-009</v>
      </c>
      <c r="D204" s="55" t="n">
        <v>0.73366296</v>
      </c>
      <c r="E204" s="56" t="n">
        <v>10066329499.2886</v>
      </c>
      <c r="F204" s="55" t="n">
        <v>0.7</v>
      </c>
      <c r="G204" s="55" t="n">
        <v>3</v>
      </c>
    </row>
    <row r="205" customFormat="false" ht="15" hidden="false" customHeight="true" outlineLevel="0" collapsed="false">
      <c r="A205" s="54" t="s">
        <v>1029</v>
      </c>
      <c r="B205" s="55" t="n">
        <v>-1.1539223</v>
      </c>
      <c r="C205" s="55" t="n">
        <v>0</v>
      </c>
      <c r="D205" s="55" t="n">
        <v>0.6136686</v>
      </c>
      <c r="E205" s="55" t="s">
        <v>1668</v>
      </c>
      <c r="F205" s="55" t="n">
        <v>0.03</v>
      </c>
      <c r="G205" s="55" t="n">
        <v>3</v>
      </c>
    </row>
    <row r="206" customFormat="false" ht="15" hidden="false" customHeight="true" outlineLevel="0" collapsed="false">
      <c r="A206" s="54" t="s">
        <v>1028</v>
      </c>
      <c r="B206" s="55" t="n">
        <v>-1.1183704</v>
      </c>
      <c r="C206" s="56" t="n">
        <v>-9.934108E-009</v>
      </c>
      <c r="D206" s="55" t="n">
        <v>0.80805415</v>
      </c>
      <c r="E206" s="56" t="n">
        <v>10066329740.8683</v>
      </c>
      <c r="F206" s="55" t="n">
        <v>0.59</v>
      </c>
      <c r="G206" s="55" t="n">
        <v>3</v>
      </c>
    </row>
    <row r="207" customFormat="false" ht="15" hidden="false" customHeight="true" outlineLevel="0" collapsed="false">
      <c r="A207" s="54" t="s">
        <v>1042</v>
      </c>
      <c r="B207" s="55" t="n">
        <v>-1.1330576</v>
      </c>
      <c r="C207" s="55" t="n">
        <v>0</v>
      </c>
      <c r="D207" s="55" t="n">
        <v>0.7592341</v>
      </c>
      <c r="E207" s="55" t="s">
        <v>1668</v>
      </c>
      <c r="F207" s="55" t="n">
        <v>0.89</v>
      </c>
      <c r="G207" s="55" t="n">
        <v>3</v>
      </c>
    </row>
    <row r="208" customFormat="false" ht="15" hidden="false" customHeight="true" outlineLevel="0" collapsed="false">
      <c r="A208" s="54" t="s">
        <v>1043</v>
      </c>
      <c r="B208" s="55" t="n">
        <v>-1.1490405</v>
      </c>
      <c r="C208" s="55" t="n">
        <v>0</v>
      </c>
      <c r="D208" s="55" t="n">
        <v>0.67341185</v>
      </c>
      <c r="E208" s="55" t="s">
        <v>1668</v>
      </c>
      <c r="F208" s="55" t="n">
        <v>0.38</v>
      </c>
      <c r="G208" s="55" t="n">
        <v>3</v>
      </c>
    </row>
    <row r="209" customFormat="false" ht="15" hidden="false" customHeight="true" outlineLevel="0" collapsed="false">
      <c r="A209" s="54" t="s">
        <v>1038</v>
      </c>
      <c r="B209" s="55" t="n">
        <v>-1.1142865</v>
      </c>
      <c r="C209" s="55" t="n">
        <v>0</v>
      </c>
      <c r="D209" s="55" t="n">
        <v>0.81939155</v>
      </c>
      <c r="E209" s="55" t="s">
        <v>1668</v>
      </c>
      <c r="F209" s="55" t="n">
        <v>0.65</v>
      </c>
      <c r="G209" s="55" t="n">
        <v>3</v>
      </c>
    </row>
    <row r="210" customFormat="false" ht="15" hidden="false" customHeight="true" outlineLevel="0" collapsed="false">
      <c r="A210" s="54" t="s">
        <v>1045</v>
      </c>
      <c r="B210" s="55" t="n">
        <v>-1.1307873</v>
      </c>
      <c r="C210" s="56" t="n">
        <v>-9.934108E-009</v>
      </c>
      <c r="D210" s="55" t="n">
        <v>0.767854</v>
      </c>
      <c r="E210" s="56" t="n">
        <v>10066329807.5987</v>
      </c>
      <c r="F210" s="55" t="n">
        <v>0.97</v>
      </c>
      <c r="G210" s="55" t="n">
        <v>3</v>
      </c>
    </row>
    <row r="211" customFormat="false" ht="15" hidden="false" customHeight="true" outlineLevel="0" collapsed="false">
      <c r="A211" s="54" t="s">
        <v>1035</v>
      </c>
      <c r="B211" s="55" t="n">
        <v>-1.1322843</v>
      </c>
      <c r="C211" s="56" t="n">
        <v>9.934108E-009</v>
      </c>
      <c r="D211" s="55" t="n">
        <v>0.76222676</v>
      </c>
      <c r="E211" s="56" t="n">
        <v>10066329413.259</v>
      </c>
      <c r="F211" s="55" t="n">
        <v>0.91</v>
      </c>
      <c r="G211" s="55" t="n">
        <v>3</v>
      </c>
    </row>
    <row r="212" customFormat="false" ht="15" hidden="false" customHeight="true" outlineLevel="0" collapsed="false">
      <c r="A212" s="54" t="s">
        <v>1065</v>
      </c>
      <c r="B212" s="55" t="n">
        <v>-1.1388149</v>
      </c>
      <c r="C212" s="56" t="n">
        <v>9.934108E-009</v>
      </c>
      <c r="D212" s="55" t="n">
        <v>0.7347115</v>
      </c>
      <c r="E212" s="56" t="n">
        <v>10066329715.1512</v>
      </c>
      <c r="F212" s="55" t="n">
        <v>0.3</v>
      </c>
      <c r="G212" s="55" t="n">
        <v>3</v>
      </c>
    </row>
    <row r="213" customFormat="false" ht="15" hidden="false" customHeight="true" outlineLevel="0" collapsed="false">
      <c r="A213" s="54" t="s">
        <v>1062</v>
      </c>
      <c r="B213" s="55" t="n">
        <v>-1.1538527</v>
      </c>
      <c r="C213" s="56" t="n">
        <v>1.9868216E-008</v>
      </c>
      <c r="D213" s="55" t="n">
        <v>0.6152394</v>
      </c>
      <c r="E213" s="56" t="n">
        <v>5033164705.60541</v>
      </c>
      <c r="F213" s="55" t="n">
        <v>0.17</v>
      </c>
      <c r="G213" s="55" t="n">
        <v>3</v>
      </c>
    </row>
    <row r="214" customFormat="false" ht="15" hidden="false" customHeight="true" outlineLevel="0" collapsed="false">
      <c r="A214" s="54" t="s">
        <v>1051</v>
      </c>
      <c r="B214" s="55" t="n">
        <v>-1.151163</v>
      </c>
      <c r="C214" s="56" t="n">
        <v>9.934108E-009</v>
      </c>
      <c r="D214" s="55" t="n">
        <v>0.65379804</v>
      </c>
      <c r="E214" s="56" t="n">
        <v>10066329611.411</v>
      </c>
      <c r="F214" s="55" t="n">
        <v>0.3</v>
      </c>
      <c r="G214" s="55" t="n">
        <v>3</v>
      </c>
    </row>
    <row r="215" customFormat="false" ht="15" hidden="false" customHeight="true" outlineLevel="0" collapsed="false">
      <c r="A215" s="54" t="s">
        <v>1070</v>
      </c>
      <c r="B215" s="55" t="n">
        <v>-1.153591</v>
      </c>
      <c r="C215" s="56" t="n">
        <v>-1.9868216E-008</v>
      </c>
      <c r="D215" s="55" t="n">
        <v>0.6206234</v>
      </c>
      <c r="E215" s="56" t="n">
        <v>5033164957.09982</v>
      </c>
      <c r="F215" s="55" t="n">
        <v>0.19</v>
      </c>
      <c r="G215" s="55" t="n">
        <v>3</v>
      </c>
    </row>
    <row r="216" customFormat="false" ht="15" hidden="false" customHeight="true" outlineLevel="0" collapsed="false">
      <c r="A216" s="54" t="s">
        <v>1071</v>
      </c>
      <c r="B216" s="55" t="n">
        <v>-1.1483749</v>
      </c>
      <c r="C216" s="56" t="n">
        <v>1.9868216E-008</v>
      </c>
      <c r="D216" s="55" t="n">
        <v>0.6787159</v>
      </c>
      <c r="E216" s="56" t="n">
        <v>5033164622.16237</v>
      </c>
      <c r="F216" s="55" t="n">
        <v>0.4</v>
      </c>
      <c r="G216" s="55" t="n">
        <v>3</v>
      </c>
    </row>
    <row r="217" customFormat="false" ht="15" hidden="false" customHeight="true" outlineLevel="0" collapsed="false">
      <c r="A217" s="54" t="s">
        <v>1075</v>
      </c>
      <c r="B217" s="55" t="n">
        <v>-1.1322583</v>
      </c>
      <c r="C217" s="55" t="n">
        <v>0</v>
      </c>
      <c r="D217" s="55" t="n">
        <v>0.7623263</v>
      </c>
      <c r="E217" s="55" t="s">
        <v>1668</v>
      </c>
      <c r="F217" s="55" t="n">
        <v>0.39</v>
      </c>
      <c r="G217" s="55" t="n">
        <v>3</v>
      </c>
    </row>
    <row r="218" customFormat="false" ht="15" hidden="false" customHeight="true" outlineLevel="0" collapsed="false">
      <c r="A218" s="54" t="s">
        <v>1064</v>
      </c>
      <c r="B218" s="55" t="n">
        <v>-1.1171354</v>
      </c>
      <c r="C218" s="56" t="n">
        <v>-9.934108E-009</v>
      </c>
      <c r="D218" s="55" t="n">
        <v>0.81156254</v>
      </c>
      <c r="E218" s="56" t="n">
        <v>10066329667.2157</v>
      </c>
      <c r="F218" s="55" t="n">
        <v>0.61</v>
      </c>
      <c r="G218" s="55" t="n">
        <v>3</v>
      </c>
    </row>
    <row r="219" customFormat="false" ht="15" hidden="false" customHeight="true" outlineLevel="0" collapsed="false">
      <c r="A219" s="54" t="s">
        <v>1073</v>
      </c>
      <c r="B219" s="55" t="n">
        <v>-1.1530023</v>
      </c>
      <c r="C219" s="56" t="n">
        <v>-1.9868216E-008</v>
      </c>
      <c r="D219" s="55" t="n">
        <v>0.6307173</v>
      </c>
      <c r="E219" s="56" t="n">
        <v>5033164854.71027</v>
      </c>
      <c r="F219" s="55" t="n">
        <v>0.22</v>
      </c>
      <c r="G219" s="55" t="n">
        <v>3</v>
      </c>
    </row>
    <row r="220" customFormat="false" ht="15" hidden="false" customHeight="true" outlineLevel="0" collapsed="false">
      <c r="A220" s="54" t="s">
        <v>1079</v>
      </c>
      <c r="B220" s="55" t="n">
        <v>-1.1520879</v>
      </c>
      <c r="C220" s="55" t="n">
        <v>0</v>
      </c>
      <c r="D220" s="55" t="n">
        <v>0.64327514</v>
      </c>
      <c r="E220" s="55" t="s">
        <v>1668</v>
      </c>
      <c r="F220" s="55" t="n">
        <v>0.08</v>
      </c>
      <c r="G220" s="55" t="n">
        <v>3</v>
      </c>
    </row>
    <row r="221" customFormat="false" ht="15" hidden="false" customHeight="true" outlineLevel="0" collapsed="false">
      <c r="A221" s="57" t="n">
        <v>44085</v>
      </c>
      <c r="B221" s="55" t="n">
        <v>-1.1442846</v>
      </c>
      <c r="C221" s="55" t="n">
        <v>0</v>
      </c>
      <c r="D221" s="55" t="n">
        <v>0.7061556</v>
      </c>
      <c r="E221" s="55" t="s">
        <v>1668</v>
      </c>
      <c r="F221" s="55" t="n">
        <v>0.21</v>
      </c>
      <c r="G221" s="55" t="n">
        <v>3</v>
      </c>
    </row>
    <row r="222" customFormat="false" ht="15" hidden="false" customHeight="true" outlineLevel="0" collapsed="false">
      <c r="A222" s="54" t="s">
        <v>1121</v>
      </c>
      <c r="B222" s="55" t="n">
        <v>-1.1457709</v>
      </c>
      <c r="C222" s="56" t="n">
        <v>9.934108E-009</v>
      </c>
      <c r="D222" s="55" t="n">
        <v>0.69700956</v>
      </c>
      <c r="E222" s="56" t="n">
        <v>10066329787.137</v>
      </c>
      <c r="F222" s="55" t="n">
        <v>0.19</v>
      </c>
      <c r="G222" s="55" t="n">
        <v>3</v>
      </c>
    </row>
    <row r="223" customFormat="false" ht="15" hidden="false" customHeight="true" outlineLevel="0" collapsed="false">
      <c r="A223" s="54" t="s">
        <v>1104</v>
      </c>
      <c r="B223" s="55" t="n">
        <v>-1.1488364</v>
      </c>
      <c r="C223" s="56" t="n">
        <v>-1.9868216E-008</v>
      </c>
      <c r="D223" s="55" t="n">
        <v>0.67507267</v>
      </c>
      <c r="E223" s="56" t="n">
        <v>5033164945.5442</v>
      </c>
      <c r="F223" s="55" t="n">
        <v>0.38</v>
      </c>
      <c r="G223" s="55" t="n">
        <v>3</v>
      </c>
    </row>
    <row r="224" customFormat="false" ht="15" hidden="false" customHeight="true" outlineLevel="0" collapsed="false">
      <c r="A224" s="54" t="s">
        <v>1091</v>
      </c>
      <c r="B224" s="55" t="n">
        <v>-1.1333665</v>
      </c>
      <c r="C224" s="56" t="n">
        <v>-1.9868216E-008</v>
      </c>
      <c r="D224" s="55" t="n">
        <v>0.75802165</v>
      </c>
      <c r="E224" s="56" t="n">
        <v>5033164869.25505</v>
      </c>
      <c r="F224" s="55" t="n">
        <v>0.37</v>
      </c>
      <c r="G224" s="55" t="n">
        <v>3</v>
      </c>
    </row>
    <row r="225" customFormat="false" ht="15" hidden="false" customHeight="true" outlineLevel="0" collapsed="false">
      <c r="A225" s="54" t="s">
        <v>1099</v>
      </c>
      <c r="B225" s="55" t="n">
        <v>-1.1283505</v>
      </c>
      <c r="C225" s="55" t="n">
        <v>0</v>
      </c>
      <c r="D225" s="55" t="n">
        <v>0.7765872</v>
      </c>
      <c r="E225" s="55" t="s">
        <v>1668</v>
      </c>
      <c r="F225" s="55" t="n">
        <v>0.45</v>
      </c>
      <c r="G225" s="55" t="n">
        <v>3</v>
      </c>
    </row>
    <row r="226" customFormat="false" ht="15" hidden="false" customHeight="true" outlineLevel="0" collapsed="false">
      <c r="A226" s="54" t="s">
        <v>1120</v>
      </c>
      <c r="B226" s="55" t="n">
        <v>-1.1528217</v>
      </c>
      <c r="C226" s="55" t="n">
        <v>0</v>
      </c>
      <c r="D226" s="55" t="n">
        <v>0.6334338</v>
      </c>
      <c r="E226" s="55" t="s">
        <v>1668</v>
      </c>
      <c r="F226" s="55" t="n">
        <v>0.06</v>
      </c>
      <c r="G226" s="55" t="n">
        <v>3</v>
      </c>
    </row>
    <row r="227" customFormat="false" ht="15" hidden="false" customHeight="true" outlineLevel="0" collapsed="false">
      <c r="A227" s="54" t="s">
        <v>1131</v>
      </c>
      <c r="B227" s="55" t="n">
        <v>-1.1523408</v>
      </c>
      <c r="C227" s="56" t="n">
        <v>1.9868216E-008</v>
      </c>
      <c r="D227" s="55" t="n">
        <v>0.64006865</v>
      </c>
      <c r="E227" s="56" t="n">
        <v>5033164689.52646</v>
      </c>
      <c r="F227" s="55" t="n">
        <v>0.07</v>
      </c>
      <c r="G227" s="55" t="n">
        <v>3</v>
      </c>
    </row>
    <row r="228" customFormat="false" ht="15" hidden="false" customHeight="true" outlineLevel="0" collapsed="false">
      <c r="A228" s="54" t="s">
        <v>1116</v>
      </c>
      <c r="B228" s="55" t="n">
        <v>-1.1504204</v>
      </c>
      <c r="C228" s="56" t="n">
        <v>1.9868216E-008</v>
      </c>
      <c r="D228" s="55" t="n">
        <v>0.66123086</v>
      </c>
      <c r="E228" s="56" t="n">
        <v>5033164676.24269</v>
      </c>
      <c r="F228" s="55" t="n">
        <v>0.33</v>
      </c>
      <c r="G228" s="55" t="n">
        <v>3</v>
      </c>
    </row>
    <row r="229" customFormat="false" ht="15" hidden="false" customHeight="true" outlineLevel="0" collapsed="false">
      <c r="A229" s="54" t="s">
        <v>1129</v>
      </c>
      <c r="B229" s="55" t="n">
        <v>-1.1506977</v>
      </c>
      <c r="C229" s="55" t="n">
        <v>0</v>
      </c>
      <c r="D229" s="55" t="n">
        <v>0.65854186</v>
      </c>
      <c r="E229" s="55" t="s">
        <v>1668</v>
      </c>
      <c r="F229" s="55" t="n">
        <v>0.1</v>
      </c>
      <c r="G229" s="55" t="n">
        <v>3</v>
      </c>
    </row>
    <row r="230" customFormat="false" ht="15" hidden="false" customHeight="true" outlineLevel="0" collapsed="false">
      <c r="A230" s="54" t="s">
        <v>1126</v>
      </c>
      <c r="B230" s="55" t="n">
        <v>-1.1539891</v>
      </c>
      <c r="C230" s="55" t="n">
        <v>0</v>
      </c>
      <c r="D230" s="55" t="n">
        <v>0.6120922</v>
      </c>
      <c r="E230" s="55" t="s">
        <v>1668</v>
      </c>
      <c r="F230" s="55" t="n">
        <v>0.16</v>
      </c>
      <c r="G230" s="55" t="n">
        <v>3</v>
      </c>
    </row>
    <row r="231" customFormat="false" ht="15" hidden="false" customHeight="true" outlineLevel="0" collapsed="false">
      <c r="A231" s="54" t="s">
        <v>1132</v>
      </c>
      <c r="B231" s="55" t="n">
        <v>-1.1495901</v>
      </c>
      <c r="C231" s="56" t="n">
        <v>-9.934108E-009</v>
      </c>
      <c r="D231" s="55" t="n">
        <v>0.66877365</v>
      </c>
      <c r="E231" s="56" t="n">
        <v>10066329942.7528</v>
      </c>
      <c r="F231" s="55" t="n">
        <v>0.36</v>
      </c>
      <c r="G231" s="55" t="n">
        <v>3</v>
      </c>
    </row>
    <row r="232" customFormat="false" ht="15" hidden="false" customHeight="true" outlineLevel="0" collapsed="false">
      <c r="A232" s="54" t="s">
        <v>1142</v>
      </c>
      <c r="B232" s="55" t="n">
        <v>-1.144775</v>
      </c>
      <c r="C232" s="56" t="n">
        <v>-9.934108E-009</v>
      </c>
      <c r="D232" s="55" t="n">
        <v>0.7032218</v>
      </c>
      <c r="E232" s="56" t="n">
        <v>10066329615.9651</v>
      </c>
      <c r="F232" s="55" t="n">
        <v>0.52</v>
      </c>
      <c r="G232" s="55" t="n">
        <v>3</v>
      </c>
    </row>
    <row r="233" customFormat="false" ht="15" hidden="false" customHeight="true" outlineLevel="0" collapsed="false">
      <c r="A233" s="54" t="s">
        <v>1147</v>
      </c>
      <c r="B233" s="55" t="n">
        <v>-1.1381869</v>
      </c>
      <c r="C233" s="56" t="n">
        <v>-1.9868216E-008</v>
      </c>
      <c r="D233" s="55" t="n">
        <v>0.7376104</v>
      </c>
      <c r="E233" s="56" t="n">
        <v>5033164929.87308</v>
      </c>
      <c r="F233" s="55" t="n">
        <v>0.31</v>
      </c>
      <c r="G233" s="55" t="n">
        <v>3</v>
      </c>
    </row>
    <row r="234" customFormat="false" ht="15" hidden="false" customHeight="true" outlineLevel="0" collapsed="false">
      <c r="A234" s="54" t="s">
        <v>1127</v>
      </c>
      <c r="B234" s="55" t="n">
        <v>-1.1542494</v>
      </c>
      <c r="C234" s="55" t="n">
        <v>0</v>
      </c>
      <c r="D234" s="55" t="n">
        <v>0.6050737</v>
      </c>
      <c r="E234" s="55" t="s">
        <v>1668</v>
      </c>
      <c r="F234" s="55" t="n">
        <v>0.02</v>
      </c>
      <c r="G234" s="55" t="n">
        <v>3</v>
      </c>
    </row>
    <row r="235" customFormat="false" ht="15" hidden="false" customHeight="true" outlineLevel="0" collapsed="false">
      <c r="A235" s="54" t="s">
        <v>1153</v>
      </c>
      <c r="B235" s="55" t="n">
        <v>-1.1404786</v>
      </c>
      <c r="C235" s="56" t="n">
        <v>9.934108E-009</v>
      </c>
      <c r="D235" s="55" t="n">
        <v>0.7267044</v>
      </c>
      <c r="E235" s="56" t="n">
        <v>10066329300.8637</v>
      </c>
      <c r="F235" s="55" t="n">
        <v>0.65</v>
      </c>
      <c r="G235" s="55" t="n">
        <v>3</v>
      </c>
    </row>
    <row r="236" customFormat="false" ht="15" hidden="false" customHeight="true" outlineLevel="0" collapsed="false">
      <c r="A236" s="54" t="s">
        <v>1140</v>
      </c>
      <c r="B236" s="55" t="n">
        <v>-1.1531161</v>
      </c>
      <c r="C236" s="56" t="n">
        <v>1.9868216E-008</v>
      </c>
      <c r="D236" s="55" t="n">
        <v>0.62892574</v>
      </c>
      <c r="E236" s="56" t="n">
        <v>5033164732.18855</v>
      </c>
      <c r="F236" s="55" t="n">
        <v>0.05</v>
      </c>
      <c r="G236" s="55" t="n">
        <v>3</v>
      </c>
    </row>
    <row r="237" customFormat="false" ht="15" hidden="false" customHeight="true" outlineLevel="0" collapsed="false">
      <c r="A237" s="54" t="s">
        <v>1159</v>
      </c>
      <c r="B237" s="55" t="n">
        <v>-1.1541293</v>
      </c>
      <c r="C237" s="56" t="n">
        <v>1.9868216E-008</v>
      </c>
      <c r="D237" s="55" t="n">
        <v>0.60851544</v>
      </c>
      <c r="E237" s="56" t="n">
        <v>5033164697.08548</v>
      </c>
      <c r="F237" s="55" t="n">
        <v>0.02</v>
      </c>
      <c r="G237" s="55" t="n">
        <v>3</v>
      </c>
    </row>
    <row r="238" customFormat="false" ht="15" hidden="false" customHeight="true" outlineLevel="0" collapsed="false">
      <c r="A238" s="54" t="s">
        <v>1179</v>
      </c>
      <c r="B238" s="55" t="n">
        <v>-1.1527269</v>
      </c>
      <c r="C238" s="56" t="n">
        <v>1.9868216E-008</v>
      </c>
      <c r="D238" s="55" t="n">
        <v>0.634806</v>
      </c>
      <c r="E238" s="56" t="n">
        <v>5033164851.36298</v>
      </c>
      <c r="F238" s="55" t="n">
        <v>0.06</v>
      </c>
      <c r="G238" s="55" t="n">
        <v>3</v>
      </c>
    </row>
    <row r="239" customFormat="false" ht="15" hidden="false" customHeight="true" outlineLevel="0" collapsed="false">
      <c r="A239" s="54" t="s">
        <v>1162</v>
      </c>
      <c r="B239" s="55" t="n">
        <v>-1.1408607</v>
      </c>
      <c r="C239" s="56" t="n">
        <v>9.934108E-009</v>
      </c>
      <c r="D239" s="55" t="n">
        <v>0.7247923</v>
      </c>
      <c r="E239" s="56" t="n">
        <v>10066329302.778</v>
      </c>
      <c r="F239" s="55" t="n">
        <v>0.27</v>
      </c>
      <c r="G239" s="55" t="n">
        <v>3</v>
      </c>
    </row>
    <row r="240" customFormat="false" ht="15" hidden="false" customHeight="true" outlineLevel="0" collapsed="false">
      <c r="A240" s="54" t="s">
        <v>1173</v>
      </c>
      <c r="B240" s="55" t="n">
        <v>-1.1482328</v>
      </c>
      <c r="C240" s="56" t="n">
        <v>-9.934108E-009</v>
      </c>
      <c r="D240" s="55" t="n">
        <v>0.6798097</v>
      </c>
      <c r="E240" s="56" t="n">
        <v>10066329641.6264</v>
      </c>
      <c r="F240" s="55" t="n">
        <v>0.15</v>
      </c>
      <c r="G240" s="55" t="n">
        <v>3</v>
      </c>
    </row>
    <row r="241" customFormat="false" ht="15" hidden="false" customHeight="true" outlineLevel="0" collapsed="false">
      <c r="A241" s="54" t="s">
        <v>1183</v>
      </c>
      <c r="B241" s="55" t="n">
        <v>-1.142934</v>
      </c>
      <c r="C241" s="55" t="n">
        <v>0</v>
      </c>
      <c r="D241" s="55" t="n">
        <v>0.7138626</v>
      </c>
      <c r="E241" s="55" t="s">
        <v>1668</v>
      </c>
      <c r="F241" s="55" t="n">
        <v>0.57</v>
      </c>
      <c r="G241" s="55" t="n">
        <v>3</v>
      </c>
    </row>
    <row r="242" customFormat="false" ht="15" hidden="false" customHeight="true" outlineLevel="0" collapsed="false">
      <c r="A242" s="54" t="s">
        <v>1181</v>
      </c>
      <c r="B242" s="55" t="n">
        <v>-1.1545137</v>
      </c>
      <c r="C242" s="56" t="n">
        <v>1.9868216E-008</v>
      </c>
      <c r="D242" s="55" t="n">
        <v>0.59524214</v>
      </c>
      <c r="E242" s="56" t="n">
        <v>5033164662.39302</v>
      </c>
      <c r="F242" s="55" t="n">
        <v>0.04</v>
      </c>
      <c r="G242" s="55" t="n">
        <v>3</v>
      </c>
    </row>
    <row r="243" customFormat="false" ht="15" hidden="false" customHeight="true" outlineLevel="0" collapsed="false">
      <c r="A243" s="54" t="s">
        <v>1160</v>
      </c>
      <c r="B243" s="55" t="n">
        <v>-1.1529961</v>
      </c>
      <c r="C243" s="55" t="n">
        <v>0</v>
      </c>
      <c r="D243" s="55" t="n">
        <v>0.6308126</v>
      </c>
      <c r="E243" s="55" t="s">
        <v>1668</v>
      </c>
      <c r="F243" s="55" t="n">
        <v>0.05</v>
      </c>
      <c r="G243" s="55" t="n">
        <v>3</v>
      </c>
    </row>
    <row r="244" customFormat="false" ht="15" hidden="false" customHeight="true" outlineLevel="0" collapsed="false">
      <c r="A244" s="54" t="s">
        <v>1172</v>
      </c>
      <c r="B244" s="55" t="n">
        <v>-1.1431532</v>
      </c>
      <c r="C244" s="56" t="n">
        <v>-9.934108E-009</v>
      </c>
      <c r="D244" s="55" t="n">
        <v>0.71264607</v>
      </c>
      <c r="E244" s="56" t="n">
        <v>10066329579.6668</v>
      </c>
      <c r="F244" s="55" t="n">
        <v>0.57</v>
      </c>
      <c r="G244" s="55" t="n">
        <v>3</v>
      </c>
    </row>
    <row r="245" customFormat="false" ht="15" hidden="false" customHeight="true" outlineLevel="0" collapsed="false">
      <c r="A245" s="54" t="s">
        <v>1195</v>
      </c>
      <c r="B245" s="55" t="n">
        <v>-1.1508163</v>
      </c>
      <c r="C245" s="56" t="n">
        <v>-1.9868216E-008</v>
      </c>
      <c r="D245" s="55" t="n">
        <v>0.6573618</v>
      </c>
      <c r="E245" s="56" t="n">
        <v>5033164861.98311</v>
      </c>
      <c r="F245" s="55" t="n">
        <v>0.31</v>
      </c>
      <c r="G245" s="55" t="n">
        <v>3</v>
      </c>
    </row>
    <row r="246" customFormat="false" ht="15" hidden="false" customHeight="true" outlineLevel="0" collapsed="false">
      <c r="A246" s="54" t="s">
        <v>1178</v>
      </c>
      <c r="B246" s="55" t="n">
        <v>-1.152179</v>
      </c>
      <c r="C246" s="56" t="n">
        <v>-1.9868216E-008</v>
      </c>
      <c r="D246" s="55" t="n">
        <v>0.6421406</v>
      </c>
      <c r="E246" s="56" t="n">
        <v>5033164954.98776</v>
      </c>
      <c r="F246" s="55" t="n">
        <v>0.07</v>
      </c>
      <c r="G246" s="55" t="n">
        <v>3</v>
      </c>
    </row>
    <row r="247" customFormat="false" ht="15" hidden="false" customHeight="true" outlineLevel="0" collapsed="false">
      <c r="A247" s="54" t="s">
        <v>1201</v>
      </c>
      <c r="B247" s="55" t="n">
        <v>-1.1403657</v>
      </c>
      <c r="C247" s="56" t="n">
        <v>-9.934108E-009</v>
      </c>
      <c r="D247" s="55" t="n">
        <v>0.7272643</v>
      </c>
      <c r="E247" s="56" t="n">
        <v>10066329816.3827</v>
      </c>
      <c r="F247" s="55" t="n">
        <v>0.65</v>
      </c>
      <c r="G247" s="55" t="n">
        <v>3</v>
      </c>
    </row>
    <row r="248" customFormat="false" ht="15" hidden="false" customHeight="true" outlineLevel="0" collapsed="false">
      <c r="A248" s="54" t="s">
        <v>1180</v>
      </c>
      <c r="B248" s="55" t="n">
        <v>-1.1406504</v>
      </c>
      <c r="C248" s="56" t="n">
        <v>9.934108E-009</v>
      </c>
      <c r="D248" s="55" t="n">
        <v>0.7258486</v>
      </c>
      <c r="E248" s="56" t="n">
        <v>10066329767.0718</v>
      </c>
      <c r="F248" s="55" t="n">
        <v>0.27</v>
      </c>
      <c r="G248" s="55" t="n">
        <v>3</v>
      </c>
    </row>
    <row r="249" customFormat="false" ht="15" hidden="false" customHeight="true" outlineLevel="0" collapsed="false">
      <c r="A249" s="54" t="s">
        <v>1205</v>
      </c>
      <c r="B249" s="55" t="n">
        <v>-1.1460915</v>
      </c>
      <c r="C249" s="56" t="n">
        <v>1.9868216E-008</v>
      </c>
      <c r="D249" s="55" t="n">
        <v>0.6949298</v>
      </c>
      <c r="E249" s="56" t="n">
        <v>5033164739.82766</v>
      </c>
      <c r="F249" s="55" t="n">
        <v>0.47</v>
      </c>
      <c r="G249" s="55" t="n">
        <v>3</v>
      </c>
    </row>
    <row r="250" customFormat="false" ht="15" hidden="false" customHeight="true" outlineLevel="0" collapsed="false">
      <c r="A250" s="54" t="s">
        <v>1225</v>
      </c>
      <c r="B250" s="55" t="n">
        <v>-1.1273926</v>
      </c>
      <c r="C250" s="55" t="n">
        <v>0</v>
      </c>
      <c r="D250" s="55" t="n">
        <v>0.7798891</v>
      </c>
      <c r="E250" s="55" t="s">
        <v>1668</v>
      </c>
      <c r="F250" s="55" t="n">
        <v>0.46</v>
      </c>
      <c r="G250" s="55" t="n">
        <v>3</v>
      </c>
    </row>
    <row r="251" customFormat="false" ht="15" hidden="false" customHeight="true" outlineLevel="0" collapsed="false">
      <c r="A251" s="54" t="s">
        <v>1209</v>
      </c>
      <c r="B251" s="55" t="n">
        <v>-1.1450919</v>
      </c>
      <c r="C251" s="56" t="n">
        <v>1.9868216E-008</v>
      </c>
      <c r="D251" s="55" t="n">
        <v>0.7012836</v>
      </c>
      <c r="E251" s="56" t="n">
        <v>5033164757.35895</v>
      </c>
      <c r="F251" s="55" t="n">
        <v>0.2</v>
      </c>
      <c r="G251" s="55" t="n">
        <v>3</v>
      </c>
    </row>
    <row r="252" customFormat="false" ht="15" hidden="false" customHeight="true" outlineLevel="0" collapsed="false">
      <c r="A252" s="54" t="s">
        <v>1228</v>
      </c>
      <c r="B252" s="55" t="n">
        <v>-1.1398748</v>
      </c>
      <c r="C252" s="56" t="n">
        <v>-2.9802322E-008</v>
      </c>
      <c r="D252" s="55" t="n">
        <v>0.72966886</v>
      </c>
      <c r="E252" s="56" t="n">
        <v>3355443276.7057</v>
      </c>
      <c r="F252" s="55" t="n">
        <v>0.28</v>
      </c>
      <c r="G252" s="55" t="n">
        <v>3</v>
      </c>
    </row>
    <row r="253" customFormat="false" ht="15" hidden="false" customHeight="true" outlineLevel="0" collapsed="false">
      <c r="A253" s="54" t="s">
        <v>1208</v>
      </c>
      <c r="B253" s="55" t="n">
        <v>-1.1530973</v>
      </c>
      <c r="C253" s="55" t="n">
        <v>0</v>
      </c>
      <c r="D253" s="55" t="n">
        <v>0.62922746</v>
      </c>
      <c r="E253" s="55" t="s">
        <v>1668</v>
      </c>
      <c r="F253" s="55" t="n">
        <v>0.05</v>
      </c>
      <c r="G253" s="55" t="n">
        <v>3</v>
      </c>
    </row>
    <row r="254" customFormat="false" ht="15" hidden="false" customHeight="true" outlineLevel="0" collapsed="false">
      <c r="A254" s="54" t="s">
        <v>1212</v>
      </c>
      <c r="B254" s="55" t="n">
        <v>-1.151986</v>
      </c>
      <c r="C254" s="56" t="n">
        <v>-1.9868216E-008</v>
      </c>
      <c r="D254" s="55" t="n">
        <v>0.64452213</v>
      </c>
      <c r="E254" s="56" t="n">
        <v>5033164861.59192</v>
      </c>
      <c r="F254" s="55" t="n">
        <v>0.26</v>
      </c>
      <c r="G254" s="55" t="n">
        <v>3</v>
      </c>
    </row>
    <row r="255" customFormat="false" ht="15" hidden="false" customHeight="true" outlineLevel="0" collapsed="false">
      <c r="A255" s="54" t="s">
        <v>1213</v>
      </c>
      <c r="B255" s="55" t="n">
        <v>-1.1532086</v>
      </c>
      <c r="C255" s="55" t="n">
        <v>0</v>
      </c>
      <c r="D255" s="55" t="n">
        <v>0.6274226</v>
      </c>
      <c r="E255" s="55" t="s">
        <v>1668</v>
      </c>
      <c r="F255" s="55" t="n">
        <v>0.21</v>
      </c>
      <c r="G255" s="55" t="n">
        <v>3</v>
      </c>
    </row>
    <row r="256" customFormat="false" ht="15" hidden="false" customHeight="true" outlineLevel="0" collapsed="false">
      <c r="A256" s="54" t="s">
        <v>1222</v>
      </c>
      <c r="B256" s="55" t="n">
        <v>-1.149816</v>
      </c>
      <c r="C256" s="56" t="n">
        <v>-1.9868216E-008</v>
      </c>
      <c r="D256" s="55" t="n">
        <v>0.6667904</v>
      </c>
      <c r="E256" s="56" t="n">
        <v>5033164890.38765</v>
      </c>
      <c r="F256" s="55" t="n">
        <v>0.35</v>
      </c>
      <c r="G256" s="55" t="n">
        <v>3</v>
      </c>
    </row>
    <row r="257" customFormat="false" ht="15" hidden="false" customHeight="true" outlineLevel="0" collapsed="false">
      <c r="A257" s="54" t="s">
        <v>1241</v>
      </c>
      <c r="B257" s="55" t="n">
        <v>-1.1510129</v>
      </c>
      <c r="C257" s="55" t="n">
        <v>0</v>
      </c>
      <c r="D257" s="55" t="n">
        <v>0.6553623</v>
      </c>
      <c r="E257" s="55" t="s">
        <v>1668</v>
      </c>
      <c r="F257" s="55" t="n">
        <v>0.1</v>
      </c>
      <c r="G257" s="55" t="n">
        <v>3</v>
      </c>
    </row>
    <row r="258" customFormat="false" ht="15" hidden="false" customHeight="true" outlineLevel="0" collapsed="false">
      <c r="A258" s="54" t="s">
        <v>1226</v>
      </c>
      <c r="B258" s="55" t="n">
        <v>-1.1379749</v>
      </c>
      <c r="C258" s="56" t="n">
        <v>1.9868216E-008</v>
      </c>
      <c r="D258" s="55" t="n">
        <v>0.73857474</v>
      </c>
      <c r="E258" s="56" t="n">
        <v>5033164710.62209</v>
      </c>
      <c r="F258" s="55" t="n">
        <v>0.73</v>
      </c>
      <c r="G258" s="55" t="n">
        <v>3</v>
      </c>
    </row>
    <row r="259" customFormat="false" ht="15" hidden="false" customHeight="true" outlineLevel="0" collapsed="false">
      <c r="A259" s="54" t="s">
        <v>1211</v>
      </c>
      <c r="B259" s="55" t="n">
        <v>-1.1409534</v>
      </c>
      <c r="C259" s="55" t="n">
        <v>0</v>
      </c>
      <c r="D259" s="55" t="n">
        <v>0.7243239</v>
      </c>
      <c r="E259" s="55" t="s">
        <v>1668</v>
      </c>
      <c r="F259" s="55" t="n">
        <v>0.26</v>
      </c>
      <c r="G259" s="55" t="n">
        <v>3</v>
      </c>
    </row>
    <row r="260" customFormat="false" ht="15" hidden="false" customHeight="true" outlineLevel="0" collapsed="false">
      <c r="A260" s="54" t="s">
        <v>1237</v>
      </c>
      <c r="B260" s="55" t="n">
        <v>-1.1325119</v>
      </c>
      <c r="C260" s="56" t="n">
        <v>-1.9868216E-008</v>
      </c>
      <c r="D260" s="55" t="n">
        <v>0.7613527</v>
      </c>
      <c r="E260" s="56" t="n">
        <v>5033164952.33785</v>
      </c>
      <c r="F260" s="55" t="n">
        <v>0.39</v>
      </c>
      <c r="G260" s="55" t="n">
        <v>3</v>
      </c>
    </row>
    <row r="261" customFormat="false" ht="15" hidden="false" customHeight="true" outlineLevel="0" collapsed="false">
      <c r="A261" s="54" t="s">
        <v>1219</v>
      </c>
      <c r="B261" s="55" t="n">
        <v>-1.1544709</v>
      </c>
      <c r="C261" s="56" t="n">
        <v>-1.9868216E-008</v>
      </c>
      <c r="D261" s="55" t="n">
        <v>0.59717965</v>
      </c>
      <c r="E261" s="56" t="n">
        <v>5033164969.50541</v>
      </c>
      <c r="F261" s="55" t="n">
        <v>0.03</v>
      </c>
      <c r="G261" s="55" t="n">
        <v>3</v>
      </c>
    </row>
    <row r="262" customFormat="false" ht="15" hidden="false" customHeight="true" outlineLevel="0" collapsed="false">
      <c r="A262" s="54" t="s">
        <v>1250</v>
      </c>
      <c r="B262" s="55" t="n">
        <v>-1.1388206</v>
      </c>
      <c r="C262" s="56" t="n">
        <v>9.934108E-009</v>
      </c>
      <c r="D262" s="55" t="n">
        <v>0.73468477</v>
      </c>
      <c r="E262" s="56" t="n">
        <v>10066329622.8292</v>
      </c>
      <c r="F262" s="55" t="n">
        <v>0.7</v>
      </c>
      <c r="G262" s="55" t="n">
        <v>3</v>
      </c>
    </row>
    <row r="263" customFormat="false" ht="15" hidden="false" customHeight="true" outlineLevel="0" collapsed="false">
      <c r="A263" s="54" t="s">
        <v>1673</v>
      </c>
      <c r="B263" s="55" t="n">
        <v>-1.1089902</v>
      </c>
      <c r="C263" s="56" t="n">
        <v>-9.934108E-009</v>
      </c>
      <c r="D263" s="55" t="n">
        <v>0.83307296</v>
      </c>
      <c r="E263" s="56" t="n">
        <v>10066329868.4403</v>
      </c>
      <c r="F263" s="55" t="n">
        <v>0.73</v>
      </c>
      <c r="G263" s="55" t="n">
        <v>3</v>
      </c>
    </row>
    <row r="264" customFormat="false" ht="15" hidden="false" customHeight="true" outlineLevel="0" collapsed="false">
      <c r="A264" s="54" t="s">
        <v>1256</v>
      </c>
      <c r="B264" s="55" t="n">
        <v>-1.1426449</v>
      </c>
      <c r="C264" s="55" t="n">
        <v>0</v>
      </c>
      <c r="D264" s="55" t="n">
        <v>0.7154474</v>
      </c>
      <c r="E264" s="55" t="s">
        <v>1668</v>
      </c>
      <c r="F264" s="55" t="n">
        <v>0.58</v>
      </c>
      <c r="G264" s="55" t="n">
        <v>3</v>
      </c>
    </row>
    <row r="265" customFormat="false" ht="15" hidden="false" customHeight="true" outlineLevel="0" collapsed="false">
      <c r="A265" s="54" t="s">
        <v>1272</v>
      </c>
      <c r="B265" s="55" t="n">
        <v>-1.1460412</v>
      </c>
      <c r="C265" s="56" t="n">
        <v>-1.9868216E-008</v>
      </c>
      <c r="D265" s="55" t="n">
        <v>0.6952593</v>
      </c>
      <c r="E265" s="56" t="n">
        <v>5033164846.0929</v>
      </c>
      <c r="F265" s="55" t="n">
        <v>0.47</v>
      </c>
      <c r="G265" s="55" t="n">
        <v>3</v>
      </c>
    </row>
    <row r="266" customFormat="false" ht="15" hidden="false" customHeight="true" outlineLevel="0" collapsed="false">
      <c r="A266" s="54" t="s">
        <v>1260</v>
      </c>
      <c r="B266" s="55" t="n">
        <v>-1.1397953</v>
      </c>
      <c r="C266" s="56" t="n">
        <v>1.9868216E-008</v>
      </c>
      <c r="D266" s="55" t="n">
        <v>0.7300537</v>
      </c>
      <c r="E266" s="56" t="n">
        <v>5033164779.12565</v>
      </c>
      <c r="F266" s="55" t="n">
        <v>0.28</v>
      </c>
      <c r="G266" s="55" t="n">
        <v>3</v>
      </c>
    </row>
    <row r="267" customFormat="false" ht="15" hidden="false" customHeight="true" outlineLevel="0" collapsed="false">
      <c r="A267" s="54" t="s">
        <v>1265</v>
      </c>
      <c r="B267" s="55" t="n">
        <v>-1.1523718</v>
      </c>
      <c r="C267" s="55" t="n">
        <v>0</v>
      </c>
      <c r="D267" s="55" t="n">
        <v>0.6396636</v>
      </c>
      <c r="E267" s="55" t="s">
        <v>1668</v>
      </c>
      <c r="F267" s="55" t="n">
        <v>0.25</v>
      </c>
      <c r="G267" s="55" t="n">
        <v>3</v>
      </c>
    </row>
    <row r="268" customFormat="false" ht="15" hidden="false" customHeight="true" outlineLevel="0" collapsed="false">
      <c r="A268" s="54" t="s">
        <v>1270</v>
      </c>
      <c r="B268" s="55" t="n">
        <v>-1.1230026</v>
      </c>
      <c r="C268" s="56" t="n">
        <v>1.9868216E-008</v>
      </c>
      <c r="D268" s="55" t="n">
        <v>0.7942002</v>
      </c>
      <c r="E268" s="56" t="n">
        <v>5033164772.74319</v>
      </c>
      <c r="F268" s="55" t="n">
        <v>0.52</v>
      </c>
      <c r="G268" s="55" t="n">
        <v>3</v>
      </c>
    </row>
    <row r="269" customFormat="false" ht="15" hidden="false" customHeight="true" outlineLevel="0" collapsed="false">
      <c r="A269" s="54" t="s">
        <v>1286</v>
      </c>
      <c r="B269" s="55" t="n">
        <v>-1.133497</v>
      </c>
      <c r="C269" s="56" t="n">
        <v>-1.9868216E-008</v>
      </c>
      <c r="D269" s="55" t="n">
        <v>0.75750613</v>
      </c>
      <c r="E269" s="56" t="n">
        <v>5033164896.05455</v>
      </c>
      <c r="F269" s="55" t="n">
        <v>0.37</v>
      </c>
      <c r="G269" s="55" t="n">
        <v>3</v>
      </c>
    </row>
    <row r="270" customFormat="false" ht="15" hidden="false" customHeight="true" outlineLevel="0" collapsed="false">
      <c r="A270" s="54" t="s">
        <v>1269</v>
      </c>
      <c r="B270" s="55" t="n">
        <v>-1.1497425</v>
      </c>
      <c r="C270" s="55" t="n">
        <v>0</v>
      </c>
      <c r="D270" s="55" t="n">
        <v>0.66744107</v>
      </c>
      <c r="E270" s="55" t="s">
        <v>1668</v>
      </c>
      <c r="F270" s="55" t="n">
        <v>0.35</v>
      </c>
      <c r="G270" s="55" t="n">
        <v>3</v>
      </c>
    </row>
    <row r="271" customFormat="false" ht="15" hidden="false" customHeight="true" outlineLevel="0" collapsed="false">
      <c r="A271" s="54" t="s">
        <v>1277</v>
      </c>
      <c r="B271" s="55" t="n">
        <v>-1.1303935</v>
      </c>
      <c r="C271" s="56" t="n">
        <v>-9.934108E-009</v>
      </c>
      <c r="D271" s="55" t="n">
        <v>0.76929957</v>
      </c>
      <c r="E271" s="56" t="n">
        <v>10066329878.2085</v>
      </c>
      <c r="F271" s="55" t="n">
        <v>0.98</v>
      </c>
      <c r="G271" s="55" t="n">
        <v>3</v>
      </c>
    </row>
    <row r="272" customFormat="false" ht="15" hidden="false" customHeight="true" outlineLevel="0" collapsed="false">
      <c r="A272" s="54" t="s">
        <v>1279</v>
      </c>
      <c r="B272" s="55" t="n">
        <v>-1.120087</v>
      </c>
      <c r="C272" s="56" t="n">
        <v>-9.934108E-009</v>
      </c>
      <c r="D272" s="55" t="n">
        <v>0.8030534</v>
      </c>
      <c r="E272" s="56" t="n">
        <v>10066329585.6097</v>
      </c>
      <c r="F272" s="55" t="n">
        <v>0.56</v>
      </c>
      <c r="G272" s="55" t="n">
        <v>3</v>
      </c>
    </row>
    <row r="273" customFormat="false" ht="15" hidden="false" customHeight="true" outlineLevel="0" collapsed="false">
      <c r="A273" s="54" t="s">
        <v>1273</v>
      </c>
      <c r="B273" s="55" t="n">
        <v>-1.150285</v>
      </c>
      <c r="C273" s="56" t="n">
        <v>1.9868216E-008</v>
      </c>
      <c r="D273" s="55" t="n">
        <v>0.66251075</v>
      </c>
      <c r="E273" s="56" t="n">
        <v>5033164638.16225</v>
      </c>
      <c r="F273" s="55" t="n">
        <v>0.33</v>
      </c>
      <c r="G273" s="55" t="n">
        <v>3</v>
      </c>
    </row>
    <row r="274" customFormat="false" ht="15" hidden="false" customHeight="true" outlineLevel="0" collapsed="false">
      <c r="A274" s="54" t="s">
        <v>1287</v>
      </c>
      <c r="B274" s="55" t="n">
        <v>-1.1458598</v>
      </c>
      <c r="C274" s="56" t="n">
        <v>9.934108E-009</v>
      </c>
      <c r="D274" s="55" t="n">
        <v>0.69643635</v>
      </c>
      <c r="E274" s="56" t="n">
        <v>10066329229.1023</v>
      </c>
      <c r="F274" s="55" t="n">
        <v>0.48</v>
      </c>
      <c r="G274" s="55" t="n">
        <v>3</v>
      </c>
    </row>
    <row r="275" customFormat="false" ht="15" hidden="false" customHeight="true" outlineLevel="0" collapsed="false">
      <c r="A275" s="54" t="s">
        <v>1289</v>
      </c>
      <c r="B275" s="55" t="n">
        <v>-1.1533337</v>
      </c>
      <c r="C275" s="55" t="n">
        <v>0</v>
      </c>
      <c r="D275" s="55" t="n">
        <v>0.62531</v>
      </c>
      <c r="E275" s="55" t="s">
        <v>1668</v>
      </c>
      <c r="F275" s="55" t="n">
        <v>0.2</v>
      </c>
      <c r="G275" s="55" t="n">
        <v>3</v>
      </c>
    </row>
    <row r="276" customFormat="false" ht="15" hidden="false" customHeight="true" outlineLevel="0" collapsed="false">
      <c r="A276" s="54" t="s">
        <v>1301</v>
      </c>
      <c r="B276" s="55" t="n">
        <v>-1.1415416</v>
      </c>
      <c r="C276" s="56" t="n">
        <v>-9.934108E-009</v>
      </c>
      <c r="D276" s="55" t="n">
        <v>0.72131026</v>
      </c>
      <c r="E276" s="56" t="n">
        <v>10066329774.2354</v>
      </c>
      <c r="F276" s="55" t="n">
        <v>0.26</v>
      </c>
      <c r="G276" s="55" t="n">
        <v>3</v>
      </c>
    </row>
    <row r="277" customFormat="false" ht="15" hidden="false" customHeight="true" outlineLevel="0" collapsed="false">
      <c r="A277" s="54" t="s">
        <v>1295</v>
      </c>
      <c r="B277" s="55" t="n">
        <v>-1.1546289</v>
      </c>
      <c r="C277" s="56" t="n">
        <v>1.9868216E-008</v>
      </c>
      <c r="D277" s="55" t="n">
        <v>0.5884519</v>
      </c>
      <c r="E277" s="56" t="n">
        <v>5033164681.422</v>
      </c>
      <c r="F277" s="55" t="n">
        <v>0.05</v>
      </c>
      <c r="G277" s="55" t="n">
        <v>3</v>
      </c>
    </row>
    <row r="278" customFormat="false" ht="15" hidden="false" customHeight="true" outlineLevel="0" collapsed="false">
      <c r="A278" s="54" t="s">
        <v>1304</v>
      </c>
      <c r="B278" s="55" t="n">
        <v>-1.1379373</v>
      </c>
      <c r="C278" s="56" t="n">
        <v>-9.934108E-009</v>
      </c>
      <c r="D278" s="55" t="n">
        <v>0.7387451</v>
      </c>
      <c r="E278" s="56" t="n">
        <v>10066329671.353</v>
      </c>
      <c r="F278" s="55" t="n">
        <v>0.31</v>
      </c>
      <c r="G278" s="55" t="n">
        <v>3</v>
      </c>
    </row>
    <row r="279" customFormat="false" ht="15" hidden="false" customHeight="true" outlineLevel="0" collapsed="false">
      <c r="A279" s="54" t="s">
        <v>1305</v>
      </c>
      <c r="B279" s="55" t="n">
        <v>-1.138462</v>
      </c>
      <c r="C279" s="56" t="n">
        <v>-2.9802322E-008</v>
      </c>
      <c r="D279" s="55" t="n">
        <v>0.7363488</v>
      </c>
      <c r="E279" s="56" t="n">
        <v>3355443265.17638</v>
      </c>
      <c r="F279" s="55" t="n">
        <v>0.3</v>
      </c>
      <c r="G279" s="55" t="n">
        <v>3</v>
      </c>
    </row>
    <row r="280" customFormat="false" ht="15" hidden="false" customHeight="true" outlineLevel="0" collapsed="false">
      <c r="A280" s="54" t="s">
        <v>1303</v>
      </c>
      <c r="B280" s="55" t="n">
        <v>-1.1532016</v>
      </c>
      <c r="C280" s="55" t="n">
        <v>0</v>
      </c>
      <c r="D280" s="55" t="n">
        <v>0.6275386</v>
      </c>
      <c r="E280" s="55" t="s">
        <v>1668</v>
      </c>
      <c r="F280" s="55" t="n">
        <v>0.21</v>
      </c>
      <c r="G280" s="55" t="n">
        <v>3</v>
      </c>
    </row>
    <row r="281" customFormat="false" ht="15" hidden="false" customHeight="true" outlineLevel="0" collapsed="false">
      <c r="A281" s="54" t="s">
        <v>1310</v>
      </c>
      <c r="B281" s="55" t="n">
        <v>-1.1510863</v>
      </c>
      <c r="C281" s="56" t="n">
        <v>1.9868216E-008</v>
      </c>
      <c r="D281" s="55" t="n">
        <v>0.6546011</v>
      </c>
      <c r="E281" s="56" t="n">
        <v>5033164777.95045</v>
      </c>
      <c r="F281" s="55" t="n">
        <v>0.1</v>
      </c>
      <c r="G281" s="55" t="n">
        <v>3</v>
      </c>
    </row>
    <row r="282" customFormat="false" ht="15" hidden="false" customHeight="true" outlineLevel="0" collapsed="false">
      <c r="A282" s="54" t="s">
        <v>1311</v>
      </c>
      <c r="B282" s="55" t="n">
        <v>-1.1347226</v>
      </c>
      <c r="C282" s="56" t="n">
        <v>1.9868216E-008</v>
      </c>
      <c r="D282" s="55" t="n">
        <v>0.7525732</v>
      </c>
      <c r="E282" s="56" t="n">
        <v>5033164768.4974</v>
      </c>
      <c r="F282" s="55" t="n">
        <v>0.83</v>
      </c>
      <c r="G282" s="55" t="n">
        <v>3</v>
      </c>
    </row>
    <row r="283" customFormat="false" ht="15" hidden="false" customHeight="true" outlineLevel="0" collapsed="false">
      <c r="A283" s="54" t="s">
        <v>1317</v>
      </c>
      <c r="B283" s="55" t="n">
        <v>-1.1361681</v>
      </c>
      <c r="C283" s="56" t="n">
        <v>-1.9868216E-008</v>
      </c>
      <c r="D283" s="55" t="n">
        <v>0.7465261</v>
      </c>
      <c r="E283" s="56" t="n">
        <v>5033164919.4731</v>
      </c>
      <c r="F283" s="55" t="n">
        <v>0.79</v>
      </c>
      <c r="G283" s="55" t="n">
        <v>3</v>
      </c>
    </row>
    <row r="284" customFormat="false" ht="15" hidden="false" customHeight="true" outlineLevel="0" collapsed="false">
      <c r="A284" s="54" t="s">
        <v>1315</v>
      </c>
      <c r="B284" s="55" t="n">
        <v>-1.1435748</v>
      </c>
      <c r="C284" s="56" t="n">
        <v>-1.9868216E-008</v>
      </c>
      <c r="D284" s="55" t="n">
        <v>0.71027035</v>
      </c>
      <c r="E284" s="56" t="n">
        <v>5033164915.99542</v>
      </c>
      <c r="F284" s="55" t="n">
        <v>0.55</v>
      </c>
      <c r="G284" s="55" t="n">
        <v>3</v>
      </c>
    </row>
    <row r="285" customFormat="false" ht="15" hidden="false" customHeight="true" outlineLevel="0" collapsed="false">
      <c r="A285" s="54" t="s">
        <v>1326</v>
      </c>
      <c r="B285" s="55" t="n">
        <v>-1.1496547</v>
      </c>
      <c r="C285" s="56" t="n">
        <v>1.9868216E-008</v>
      </c>
      <c r="D285" s="55" t="n">
        <v>0.66821057</v>
      </c>
      <c r="E285" s="56" t="n">
        <v>5033164739.04916</v>
      </c>
      <c r="F285" s="55" t="n">
        <v>0.35</v>
      </c>
      <c r="G285" s="55" t="n">
        <v>3</v>
      </c>
    </row>
    <row r="286" customFormat="false" ht="15" hidden="false" customHeight="true" outlineLevel="0" collapsed="false">
      <c r="A286" s="54" t="s">
        <v>1319</v>
      </c>
      <c r="B286" s="55" t="n">
        <v>-1.133341</v>
      </c>
      <c r="C286" s="55" t="n">
        <v>0</v>
      </c>
      <c r="D286" s="55" t="n">
        <v>0.7581222</v>
      </c>
      <c r="E286" s="55" t="s">
        <v>1668</v>
      </c>
      <c r="F286" s="55" t="n">
        <v>0.38</v>
      </c>
      <c r="G286" s="55" t="n">
        <v>3</v>
      </c>
    </row>
    <row r="287" customFormat="false" ht="15" hidden="false" customHeight="true" outlineLevel="0" collapsed="false">
      <c r="A287" s="54" t="s">
        <v>1325</v>
      </c>
      <c r="B287" s="55" t="n">
        <v>-1.1448984</v>
      </c>
      <c r="C287" s="56" t="n">
        <v>-9.934108E-009</v>
      </c>
      <c r="D287" s="55" t="n">
        <v>0.7024713</v>
      </c>
      <c r="E287" s="56" t="n">
        <v>10066329702.4912</v>
      </c>
      <c r="F287" s="55" t="n">
        <v>0.51</v>
      </c>
      <c r="G287" s="55" t="n">
        <v>3</v>
      </c>
    </row>
    <row r="288" customFormat="false" ht="15" hidden="false" customHeight="true" outlineLevel="0" collapsed="false">
      <c r="A288" s="54" t="s">
        <v>1332</v>
      </c>
      <c r="B288" s="55" t="n">
        <v>-1.1546876</v>
      </c>
      <c r="C288" s="56" t="n">
        <v>-1.9868216E-008</v>
      </c>
      <c r="D288" s="55" t="n">
        <v>0.5820793</v>
      </c>
      <c r="E288" s="56" t="n">
        <v>5033164939.18095</v>
      </c>
      <c r="F288" s="55" t="n">
        <v>0.08</v>
      </c>
      <c r="G288" s="55" t="n">
        <v>3</v>
      </c>
    </row>
    <row r="289" customFormat="false" ht="15" hidden="false" customHeight="true" outlineLevel="0" collapsed="false">
      <c r="A289" s="54" t="s">
        <v>1333</v>
      </c>
      <c r="B289" s="55" t="n">
        <v>-1.1124142</v>
      </c>
      <c r="C289" s="56" t="n">
        <v>1.9868216E-008</v>
      </c>
      <c r="D289" s="55" t="n">
        <v>0.8243504</v>
      </c>
      <c r="E289" s="56" t="n">
        <v>5033164616.04341</v>
      </c>
      <c r="F289" s="55" t="n">
        <v>0.68</v>
      </c>
      <c r="G289" s="55" t="n">
        <v>3</v>
      </c>
    </row>
    <row r="290" customFormat="false" ht="15" hidden="false" customHeight="true" outlineLevel="0" collapsed="false">
      <c r="A290" s="54" t="s">
        <v>1339</v>
      </c>
      <c r="B290" s="55" t="n">
        <v>-1.1515763</v>
      </c>
      <c r="C290" s="55" t="n">
        <v>0</v>
      </c>
      <c r="D290" s="55" t="n">
        <v>0.6493007</v>
      </c>
      <c r="E290" s="55" t="s">
        <v>1668</v>
      </c>
      <c r="F290" s="55" t="n">
        <v>0.28</v>
      </c>
      <c r="G290" s="55" t="n">
        <v>3</v>
      </c>
    </row>
    <row r="291" customFormat="false" ht="15" hidden="false" customHeight="true" outlineLevel="0" collapsed="false">
      <c r="A291" s="54" t="s">
        <v>1346</v>
      </c>
      <c r="B291" s="55" t="n">
        <v>-1.1445627</v>
      </c>
      <c r="C291" s="56" t="n">
        <v>1.9868216E-008</v>
      </c>
      <c r="D291" s="55" t="n">
        <v>0.7045012</v>
      </c>
      <c r="E291" s="56" t="n">
        <v>5033164755.69119</v>
      </c>
      <c r="F291" s="55" t="n">
        <v>0.52</v>
      </c>
      <c r="G291" s="55" t="n">
        <v>3</v>
      </c>
    </row>
    <row r="292" customFormat="false" ht="15" hidden="false" customHeight="true" outlineLevel="0" collapsed="false">
      <c r="A292" s="54" t="s">
        <v>1364</v>
      </c>
      <c r="B292" s="55" t="n">
        <v>-1.150713</v>
      </c>
      <c r="C292" s="56" t="n">
        <v>2.9802322E-008</v>
      </c>
      <c r="D292" s="55" t="n">
        <v>0.6583906</v>
      </c>
      <c r="E292" s="56" t="n">
        <v>3355443123.9135</v>
      </c>
      <c r="F292" s="55" t="n">
        <v>0.1</v>
      </c>
      <c r="G292" s="55" t="n">
        <v>3</v>
      </c>
    </row>
    <row r="293" customFormat="false" ht="15" hidden="false" customHeight="true" outlineLevel="0" collapsed="false">
      <c r="A293" s="54" t="s">
        <v>1356</v>
      </c>
      <c r="B293" s="55" t="n">
        <v>-1.1543133</v>
      </c>
      <c r="C293" s="55" t="n">
        <v>0</v>
      </c>
      <c r="D293" s="55" t="n">
        <v>0.6030512</v>
      </c>
      <c r="E293" s="55" t="s">
        <v>1668</v>
      </c>
      <c r="F293" s="55" t="n">
        <v>0.14</v>
      </c>
      <c r="G293" s="55" t="n">
        <v>3</v>
      </c>
    </row>
    <row r="294" customFormat="false" ht="15" hidden="false" customHeight="true" outlineLevel="0" collapsed="false">
      <c r="A294" s="54" t="s">
        <v>1359</v>
      </c>
      <c r="B294" s="55" t="n">
        <v>-1.1309723</v>
      </c>
      <c r="C294" s="56" t="n">
        <v>-1.9868216E-008</v>
      </c>
      <c r="D294" s="55" t="n">
        <v>0.76717</v>
      </c>
      <c r="E294" s="56" t="n">
        <v>5033164964.84551</v>
      </c>
      <c r="F294" s="55" t="n">
        <v>0.41</v>
      </c>
      <c r="G294" s="55" t="n">
        <v>3</v>
      </c>
    </row>
    <row r="295" customFormat="false" ht="15" hidden="false" customHeight="true" outlineLevel="0" collapsed="false">
      <c r="A295" s="54" t="s">
        <v>1357</v>
      </c>
      <c r="B295" s="55" t="n">
        <v>-1.1328666</v>
      </c>
      <c r="C295" s="55" t="n">
        <v>0</v>
      </c>
      <c r="D295" s="55" t="n">
        <v>0.7599791</v>
      </c>
      <c r="E295" s="55" t="s">
        <v>1668</v>
      </c>
      <c r="F295" s="55" t="n">
        <v>0.38</v>
      </c>
      <c r="G295" s="55" t="n">
        <v>3</v>
      </c>
    </row>
    <row r="296" customFormat="false" ht="15" hidden="false" customHeight="true" outlineLevel="0" collapsed="false">
      <c r="A296" s="54" t="s">
        <v>1350</v>
      </c>
      <c r="B296" s="55" t="n">
        <v>-1.1517951</v>
      </c>
      <c r="C296" s="56" t="n">
        <v>1.9868216E-008</v>
      </c>
      <c r="D296" s="55" t="n">
        <v>0.6467912</v>
      </c>
      <c r="E296" s="56" t="n">
        <v>5033164769.11526</v>
      </c>
      <c r="F296" s="55" t="n">
        <v>0.08</v>
      </c>
      <c r="G296" s="55" t="n">
        <v>3</v>
      </c>
    </row>
    <row r="297" customFormat="false" ht="15" hidden="false" customHeight="true" outlineLevel="0" collapsed="false">
      <c r="A297" s="54" t="s">
        <v>1369</v>
      </c>
      <c r="B297" s="55" t="n">
        <v>-1.1521633</v>
      </c>
      <c r="C297" s="56" t="n">
        <v>1.9868216E-008</v>
      </c>
      <c r="D297" s="55" t="n">
        <v>0.6423369</v>
      </c>
      <c r="E297" s="56" t="n">
        <v>5033164641.41349</v>
      </c>
      <c r="F297" s="55" t="n">
        <v>0.26</v>
      </c>
      <c r="G297" s="55" t="n">
        <v>3</v>
      </c>
    </row>
    <row r="298" customFormat="false" ht="15" hidden="false" customHeight="true" outlineLevel="0" collapsed="false">
      <c r="A298" s="54" t="s">
        <v>1362</v>
      </c>
      <c r="B298" s="55" t="n">
        <v>-1.1497744</v>
      </c>
      <c r="C298" s="56" t="n">
        <v>1.9868216E-008</v>
      </c>
      <c r="D298" s="55" t="n">
        <v>0.66715854</v>
      </c>
      <c r="E298" s="56" t="n">
        <v>5033164700.3611</v>
      </c>
      <c r="F298" s="55" t="n">
        <v>0.35</v>
      </c>
      <c r="G298" s="55" t="n">
        <v>3</v>
      </c>
    </row>
    <row r="299" customFormat="false" ht="15" hidden="false" customHeight="true" outlineLevel="0" collapsed="false">
      <c r="A299" s="54" t="s">
        <v>1371</v>
      </c>
      <c r="B299" s="55" t="n">
        <v>-1.101925</v>
      </c>
      <c r="C299" s="56" t="n">
        <v>-9.934108E-009</v>
      </c>
      <c r="D299" s="55" t="n">
        <v>0.8498286</v>
      </c>
      <c r="E299" s="56" t="n">
        <v>10066329544.0411</v>
      </c>
      <c r="F299" s="55" t="n">
        <v>0.84</v>
      </c>
      <c r="G299" s="55" t="n">
        <v>3</v>
      </c>
    </row>
    <row r="300" customFormat="false" ht="15" hidden="false" customHeight="true" outlineLevel="0" collapsed="false">
      <c r="A300" s="54" t="s">
        <v>1373</v>
      </c>
      <c r="B300" s="55" t="n">
        <v>-1.1447883</v>
      </c>
      <c r="C300" s="56" t="n">
        <v>9.934108E-009</v>
      </c>
      <c r="D300" s="55" t="n">
        <v>0.70314115</v>
      </c>
      <c r="E300" s="56" t="n">
        <v>10066329225.6242</v>
      </c>
      <c r="F300" s="55" t="n">
        <v>0.21</v>
      </c>
      <c r="G300" s="55" t="n">
        <v>3</v>
      </c>
    </row>
    <row r="301" customFormat="false" ht="15" hidden="false" customHeight="true" outlineLevel="0" collapsed="false">
      <c r="A301" s="54" t="s">
        <v>1383</v>
      </c>
      <c r="B301" s="55" t="n">
        <v>-1.1490641</v>
      </c>
      <c r="C301" s="56" t="n">
        <v>9.934108E-009</v>
      </c>
      <c r="D301" s="55" t="n">
        <v>0.6732175</v>
      </c>
      <c r="E301" s="56" t="n">
        <v>10066329591.6822</v>
      </c>
      <c r="F301" s="55" t="n">
        <v>0.37</v>
      </c>
      <c r="G301" s="55" t="n">
        <v>3</v>
      </c>
    </row>
    <row r="302" customFormat="false" ht="15" hidden="false" customHeight="true" outlineLevel="0" collapsed="false">
      <c r="A302" s="54" t="s">
        <v>1382</v>
      </c>
      <c r="B302" s="55" t="n">
        <v>-1.12766</v>
      </c>
      <c r="C302" s="56" t="n">
        <v>-9.934108E-009</v>
      </c>
      <c r="D302" s="55" t="n">
        <v>0.7789746</v>
      </c>
      <c r="E302" s="56" t="n">
        <v>10066329828.2398</v>
      </c>
      <c r="F302" s="55" t="n">
        <v>0.46</v>
      </c>
      <c r="G302" s="55" t="n">
        <v>3</v>
      </c>
    </row>
    <row r="303" customFormat="false" ht="15" hidden="false" customHeight="true" outlineLevel="0" collapsed="false">
      <c r="A303" s="54" t="s">
        <v>1380</v>
      </c>
      <c r="B303" s="55" t="n">
        <v>-1.1547004</v>
      </c>
      <c r="C303" s="55" t="n">
        <v>0</v>
      </c>
      <c r="D303" s="55" t="n">
        <v>0.5778762</v>
      </c>
      <c r="E303" s="55" t="s">
        <v>1668</v>
      </c>
      <c r="F303" s="55" t="n">
        <v>0.07</v>
      </c>
      <c r="G303" s="55" t="n">
        <v>3</v>
      </c>
    </row>
    <row r="304" customFormat="false" ht="15" hidden="false" customHeight="true" outlineLevel="0" collapsed="false">
      <c r="A304" s="54" t="s">
        <v>1377</v>
      </c>
      <c r="B304" s="55" t="n">
        <v>-1.1396334</v>
      </c>
      <c r="C304" s="55" t="n">
        <v>0</v>
      </c>
      <c r="D304" s="55" t="n">
        <v>0.7308344</v>
      </c>
      <c r="E304" s="55" t="s">
        <v>1668</v>
      </c>
      <c r="F304" s="55" t="n">
        <v>0.68</v>
      </c>
      <c r="G304" s="55" t="n">
        <v>3</v>
      </c>
    </row>
    <row r="305" customFormat="false" ht="15" hidden="false" customHeight="true" outlineLevel="0" collapsed="false">
      <c r="A305" s="54" t="s">
        <v>1390</v>
      </c>
      <c r="B305" s="55" t="n">
        <v>-1.1488167</v>
      </c>
      <c r="C305" s="56" t="n">
        <v>-9.934108E-009</v>
      </c>
      <c r="D305" s="55" t="n">
        <v>0.6752307</v>
      </c>
      <c r="E305" s="56" t="n">
        <v>10066329569.0495</v>
      </c>
      <c r="F305" s="55" t="n">
        <v>0.14</v>
      </c>
      <c r="G305" s="55" t="n">
        <v>3</v>
      </c>
    </row>
    <row r="306" customFormat="false" ht="15" hidden="false" customHeight="true" outlineLevel="0" collapsed="false">
      <c r="A306" s="54" t="s">
        <v>1384</v>
      </c>
      <c r="B306" s="55" t="n">
        <v>-1.1533767</v>
      </c>
      <c r="C306" s="55" t="n">
        <v>0</v>
      </c>
      <c r="D306" s="55" t="n">
        <v>0.62455946</v>
      </c>
      <c r="E306" s="55" t="s">
        <v>1668</v>
      </c>
      <c r="F306" s="55" t="n">
        <v>0.04</v>
      </c>
      <c r="G306" s="55" t="n">
        <v>3</v>
      </c>
    </row>
    <row r="307" customFormat="false" ht="15" hidden="false" customHeight="true" outlineLevel="0" collapsed="false">
      <c r="A307" s="54" t="s">
        <v>1395</v>
      </c>
      <c r="B307" s="55" t="n">
        <v>-1.113729</v>
      </c>
      <c r="C307" s="56" t="n">
        <v>9.934108E-009</v>
      </c>
      <c r="D307" s="55" t="n">
        <v>0.82088304</v>
      </c>
      <c r="E307" s="56" t="n">
        <v>10066329650.88</v>
      </c>
      <c r="F307" s="55" t="n">
        <v>0.66</v>
      </c>
      <c r="G307" s="55" t="n">
        <v>3</v>
      </c>
    </row>
    <row r="308" customFormat="false" ht="15" hidden="false" customHeight="true" outlineLevel="0" collapsed="false">
      <c r="A308" s="54" t="s">
        <v>1674</v>
      </c>
      <c r="B308" s="55" t="n">
        <v>-1.1324788</v>
      </c>
      <c r="C308" s="56" t="n">
        <v>1.9868216E-008</v>
      </c>
      <c r="D308" s="55" t="n">
        <v>0.7614795</v>
      </c>
      <c r="E308" s="56" t="n">
        <v>5033164653.59276</v>
      </c>
      <c r="F308" s="55" t="n">
        <v>0.39</v>
      </c>
      <c r="G308" s="55" t="n">
        <v>3</v>
      </c>
    </row>
    <row r="309" customFormat="false" ht="15" hidden="false" customHeight="true" outlineLevel="0" collapsed="false">
      <c r="A309" s="54" t="s">
        <v>1400</v>
      </c>
      <c r="B309" s="55" t="n">
        <v>-1.1439679</v>
      </c>
      <c r="C309" s="56" t="n">
        <v>-9.934108E-009</v>
      </c>
      <c r="D309" s="55" t="n">
        <v>0.7080102</v>
      </c>
      <c r="E309" s="56" t="n">
        <v>10066329558.0653</v>
      </c>
      <c r="F309" s="55" t="n">
        <v>0.22</v>
      </c>
      <c r="G309" s="55" t="n">
        <v>3</v>
      </c>
    </row>
    <row r="310" customFormat="false" ht="15" hidden="false" customHeight="true" outlineLevel="0" collapsed="false">
      <c r="A310" s="54" t="s">
        <v>1409</v>
      </c>
      <c r="B310" s="55" t="n">
        <v>-1.1539708</v>
      </c>
      <c r="C310" s="56" t="n">
        <v>1.9868216E-008</v>
      </c>
      <c r="D310" s="55" t="n">
        <v>0.6125301</v>
      </c>
      <c r="E310" s="56" t="n">
        <v>5033164744.67976</v>
      </c>
      <c r="F310" s="55" t="n">
        <v>0.16</v>
      </c>
      <c r="G310" s="55" t="n">
        <v>3</v>
      </c>
    </row>
    <row r="311" customFormat="false" ht="15" hidden="false" customHeight="true" outlineLevel="0" collapsed="false">
      <c r="A311" s="54" t="s">
        <v>1416</v>
      </c>
      <c r="B311" s="55" t="n">
        <v>-1.1546993</v>
      </c>
      <c r="C311" s="55" t="n">
        <v>0</v>
      </c>
      <c r="D311" s="55" t="n">
        <v>0.5788178</v>
      </c>
      <c r="E311" s="55" t="s">
        <v>1668</v>
      </c>
      <c r="F311" s="55" t="n">
        <v>0.08</v>
      </c>
      <c r="G311" s="55" t="n">
        <v>3</v>
      </c>
    </row>
    <row r="312" customFormat="false" ht="15" hidden="false" customHeight="true" outlineLevel="0" collapsed="false">
      <c r="A312" s="54" t="s">
        <v>1419</v>
      </c>
      <c r="B312" s="55" t="n">
        <v>-1.1540264</v>
      </c>
      <c r="C312" s="56" t="n">
        <v>1.9868216E-008</v>
      </c>
      <c r="D312" s="55" t="n">
        <v>0.611178</v>
      </c>
      <c r="E312" s="56" t="n">
        <v>5033164661.77507</v>
      </c>
      <c r="F312" s="55" t="n">
        <v>0.16</v>
      </c>
      <c r="G312" s="55" t="n">
        <v>3</v>
      </c>
    </row>
    <row r="313" customFormat="false" ht="15" hidden="false" customHeight="true" outlineLevel="0" collapsed="false">
      <c r="A313" s="54" t="s">
        <v>1421</v>
      </c>
      <c r="B313" s="55" t="n">
        <v>-1.1473008</v>
      </c>
      <c r="C313" s="55" t="n">
        <v>0</v>
      </c>
      <c r="D313" s="55" t="n">
        <v>0.68667954</v>
      </c>
      <c r="E313" s="55" t="s">
        <v>1668</v>
      </c>
      <c r="F313" s="55" t="n">
        <v>0.16</v>
      </c>
      <c r="G313" s="55" t="n">
        <v>3</v>
      </c>
    </row>
    <row r="314" customFormat="false" ht="15" hidden="false" customHeight="true" outlineLevel="0" collapsed="false">
      <c r="A314" s="54" t="s">
        <v>1426</v>
      </c>
      <c r="B314" s="55" t="n">
        <v>-1.1541377</v>
      </c>
      <c r="C314" s="55" t="n">
        <v>0</v>
      </c>
      <c r="D314" s="55" t="n">
        <v>0.6082871</v>
      </c>
      <c r="E314" s="55" t="s">
        <v>1668</v>
      </c>
      <c r="F314" s="55" t="n">
        <v>0.02</v>
      </c>
      <c r="G314" s="55" t="n">
        <v>3</v>
      </c>
    </row>
    <row r="315" customFormat="false" ht="15" hidden="false" customHeight="true" outlineLevel="0" collapsed="false">
      <c r="A315" s="54" t="s">
        <v>1425</v>
      </c>
      <c r="B315" s="55" t="n">
        <v>-1.1331834</v>
      </c>
      <c r="C315" s="56" t="n">
        <v>-9.934108E-009</v>
      </c>
      <c r="D315" s="55" t="n">
        <v>0.7587416</v>
      </c>
      <c r="E315" s="56" t="n">
        <v>10066329513.9022</v>
      </c>
      <c r="F315" s="55" t="n">
        <v>0.88</v>
      </c>
      <c r="G315" s="55" t="n">
        <v>3</v>
      </c>
    </row>
    <row r="316" customFormat="false" ht="15" hidden="false" customHeight="true" outlineLevel="0" collapsed="false">
      <c r="A316" s="54" t="s">
        <v>1431</v>
      </c>
      <c r="B316" s="55" t="n">
        <v>-1.1506697</v>
      </c>
      <c r="C316" s="56" t="n">
        <v>1.9868216E-008</v>
      </c>
      <c r="D316" s="55" t="n">
        <v>0.6588176</v>
      </c>
      <c r="E316" s="56" t="n">
        <v>5033164689.28542</v>
      </c>
      <c r="F316" s="55" t="n">
        <v>0.32</v>
      </c>
      <c r="G316" s="55" t="n">
        <v>3</v>
      </c>
    </row>
    <row r="317" customFormat="false" ht="15" hidden="false" customHeight="true" outlineLevel="0" collapsed="false">
      <c r="A317" s="54" t="s">
        <v>1437</v>
      </c>
      <c r="B317" s="55" t="n">
        <v>-1.1537726</v>
      </c>
      <c r="C317" s="55" t="n">
        <v>0</v>
      </c>
      <c r="D317" s="55" t="n">
        <v>0.6169677</v>
      </c>
      <c r="E317" s="55" t="s">
        <v>1668</v>
      </c>
      <c r="F317" s="55" t="n">
        <v>0.03</v>
      </c>
      <c r="G317" s="55" t="n">
        <v>3</v>
      </c>
    </row>
    <row r="318" customFormat="false" ht="15" hidden="false" customHeight="true" outlineLevel="0" collapsed="false">
      <c r="A318" s="54" t="s">
        <v>1438</v>
      </c>
      <c r="B318" s="55" t="n">
        <v>-1.1473504</v>
      </c>
      <c r="C318" s="56" t="n">
        <v>-9.934108E-009</v>
      </c>
      <c r="D318" s="55" t="n">
        <v>0.68632644</v>
      </c>
      <c r="E318" s="56" t="n">
        <v>10066329818.3936</v>
      </c>
      <c r="F318" s="55" t="n">
        <v>0.16</v>
      </c>
      <c r="G318" s="55" t="n">
        <v>3</v>
      </c>
    </row>
    <row r="319" customFormat="false" ht="15" hidden="false" customHeight="true" outlineLevel="0" collapsed="false">
      <c r="A319" s="54" t="s">
        <v>1440</v>
      </c>
      <c r="B319" s="55" t="n">
        <v>-1.1546985</v>
      </c>
      <c r="C319" s="56" t="n">
        <v>1.9868216E-008</v>
      </c>
      <c r="D319" s="55" t="n">
        <v>0.5792293</v>
      </c>
      <c r="E319" s="56" t="n">
        <v>5033164857.61193</v>
      </c>
      <c r="F319" s="55" t="n">
        <v>0.07</v>
      </c>
      <c r="G319" s="55" t="n">
        <v>3</v>
      </c>
    </row>
    <row r="320" customFormat="false" ht="15" hidden="false" customHeight="true" outlineLevel="0" collapsed="false">
      <c r="A320" s="54" t="s">
        <v>1442</v>
      </c>
      <c r="B320" s="55" t="n">
        <v>-1.1482297</v>
      </c>
      <c r="C320" s="55" t="n">
        <v>0</v>
      </c>
      <c r="D320" s="55" t="n">
        <v>0.67983323</v>
      </c>
      <c r="E320" s="55" t="s">
        <v>1668</v>
      </c>
      <c r="F320" s="55" t="n">
        <v>0.4</v>
      </c>
      <c r="G320" s="55" t="n">
        <v>3</v>
      </c>
    </row>
    <row r="321" customFormat="false" ht="15" hidden="false" customHeight="true" outlineLevel="0" collapsed="false">
      <c r="A321" s="54" t="s">
        <v>1446</v>
      </c>
      <c r="B321" s="55" t="n">
        <v>-1.154498</v>
      </c>
      <c r="C321" s="56" t="n">
        <v>-1.9868216E-008</v>
      </c>
      <c r="D321" s="55" t="n">
        <v>0.59598064</v>
      </c>
      <c r="E321" s="56" t="n">
        <v>5033164882.50194</v>
      </c>
      <c r="F321" s="55" t="n">
        <v>0.12</v>
      </c>
      <c r="G321" s="55" t="n">
        <v>3</v>
      </c>
    </row>
    <row r="322" customFormat="false" ht="15" hidden="false" customHeight="true" outlineLevel="0" collapsed="false">
      <c r="A322" s="54" t="s">
        <v>1449</v>
      </c>
      <c r="B322" s="55" t="n">
        <v>-1.1531649</v>
      </c>
      <c r="C322" s="56" t="n">
        <v>-1.9868216E-008</v>
      </c>
      <c r="D322" s="55" t="n">
        <v>0.6281398</v>
      </c>
      <c r="E322" s="56" t="n">
        <v>5033164881.15576</v>
      </c>
      <c r="F322" s="55" t="n">
        <v>0.21</v>
      </c>
      <c r="G322" s="55" t="n">
        <v>3</v>
      </c>
    </row>
    <row r="323" customFormat="false" ht="15" hidden="false" customHeight="true" outlineLevel="0" collapsed="false">
      <c r="A323" s="54" t="s">
        <v>1450</v>
      </c>
      <c r="B323" s="55" t="n">
        <v>-1.151015</v>
      </c>
      <c r="C323" s="55" t="n">
        <v>0</v>
      </c>
      <c r="D323" s="55" t="n">
        <v>0.65534025</v>
      </c>
      <c r="E323" s="55" t="s">
        <v>1668</v>
      </c>
      <c r="F323" s="55" t="n">
        <v>0.3</v>
      </c>
      <c r="G323" s="55" t="n">
        <v>3</v>
      </c>
    </row>
    <row r="324" customFormat="false" ht="15" hidden="false" customHeight="true" outlineLevel="0" collapsed="false">
      <c r="A324" s="54" t="s">
        <v>1451</v>
      </c>
      <c r="B324" s="55" t="n">
        <v>-1.1311253</v>
      </c>
      <c r="C324" s="56" t="n">
        <v>-1.9868216E-008</v>
      </c>
      <c r="D324" s="55" t="n">
        <v>0.7666017</v>
      </c>
      <c r="E324" s="56" t="n">
        <v>5033164925.88272</v>
      </c>
      <c r="F324" s="55" t="n">
        <v>0.95</v>
      </c>
      <c r="G324" s="55" t="n">
        <v>3</v>
      </c>
    </row>
    <row r="325" customFormat="false" ht="15" hidden="false" customHeight="true" outlineLevel="0" collapsed="false">
      <c r="A325" s="54" t="s">
        <v>1453</v>
      </c>
      <c r="B325" s="55" t="n">
        <v>-1.1533383</v>
      </c>
      <c r="C325" s="56" t="n">
        <v>-1.9868216E-008</v>
      </c>
      <c r="D325" s="55" t="n">
        <v>0.62522984</v>
      </c>
      <c r="E325" s="56" t="n">
        <v>5033164941.97603</v>
      </c>
      <c r="F325" s="55" t="n">
        <v>0.04</v>
      </c>
      <c r="G325" s="55" t="n">
        <v>3</v>
      </c>
    </row>
    <row r="326" customFormat="false" ht="15" hidden="false" customHeight="true" outlineLevel="0" collapsed="false">
      <c r="A326" s="54" t="s">
        <v>543</v>
      </c>
      <c r="B326" s="55" t="n">
        <v>-1.0654436</v>
      </c>
      <c r="C326" s="56" t="n">
        <v>-9.934108E-009</v>
      </c>
      <c r="D326" s="55" t="n">
        <v>0.9182377</v>
      </c>
      <c r="E326" s="56" t="n">
        <v>10066330028.3477</v>
      </c>
      <c r="F326" s="55" t="n">
        <v>0.71</v>
      </c>
      <c r="G326" s="55" t="n">
        <v>5</v>
      </c>
    </row>
    <row r="327" customFormat="false" ht="15" hidden="false" customHeight="true" outlineLevel="0" collapsed="false">
      <c r="A327" s="54" t="s">
        <v>544</v>
      </c>
      <c r="B327" s="55" t="n">
        <v>-0.9093635</v>
      </c>
      <c r="C327" s="56" t="n">
        <v>-1.9868216E-008</v>
      </c>
      <c r="D327" s="55" t="n">
        <v>1.0709556</v>
      </c>
      <c r="E327" s="56" t="n">
        <v>5033164793.39567</v>
      </c>
      <c r="F327" s="55" t="n">
        <v>0.05</v>
      </c>
      <c r="G327" s="55" t="n">
        <v>5</v>
      </c>
    </row>
    <row r="328" customFormat="false" ht="15" hidden="false" customHeight="true" outlineLevel="0" collapsed="false">
      <c r="A328" s="54" t="s">
        <v>545</v>
      </c>
      <c r="B328" s="55" t="n">
        <v>-0.7610026</v>
      </c>
      <c r="C328" s="56" t="n">
        <v>9.934108E-009</v>
      </c>
      <c r="D328" s="55" t="n">
        <v>1.1326026</v>
      </c>
      <c r="E328" s="56" t="n">
        <v>10066329755.5913</v>
      </c>
      <c r="F328" s="55" t="n">
        <v>0.22</v>
      </c>
      <c r="G328" s="55" t="n">
        <v>5</v>
      </c>
    </row>
    <row r="329" customFormat="false" ht="15" hidden="false" customHeight="true" outlineLevel="0" collapsed="false">
      <c r="A329" s="54" t="s">
        <v>546</v>
      </c>
      <c r="B329" s="55" t="n">
        <v>-0.59103787</v>
      </c>
      <c r="C329" s="56" t="n">
        <v>1.9868216E-008</v>
      </c>
      <c r="D329" s="55" t="n">
        <v>1.1545916</v>
      </c>
      <c r="E329" s="56" t="n">
        <v>5033164963.26218</v>
      </c>
      <c r="F329" s="55" t="n">
        <v>0.49</v>
      </c>
      <c r="G329" s="55" t="n">
        <v>5</v>
      </c>
    </row>
    <row r="330" customFormat="false" ht="15" hidden="false" customHeight="true" outlineLevel="0" collapsed="false">
      <c r="A330" s="54" t="s">
        <v>547</v>
      </c>
      <c r="B330" s="55" t="n">
        <v>-1.0407175</v>
      </c>
      <c r="C330" s="56" t="n">
        <v>-2.483527E-009</v>
      </c>
      <c r="D330" s="55" t="n">
        <v>0.9535796</v>
      </c>
      <c r="E330" s="56" t="n">
        <v>40265317890.1603</v>
      </c>
      <c r="F330" s="55" t="n">
        <v>0.51</v>
      </c>
      <c r="G330" s="55" t="n">
        <v>5</v>
      </c>
    </row>
    <row r="331" customFormat="false" ht="15" hidden="false" customHeight="true" outlineLevel="0" collapsed="false">
      <c r="A331" s="54" t="s">
        <v>548</v>
      </c>
      <c r="B331" s="55" t="n">
        <v>-0.9899489</v>
      </c>
      <c r="C331" s="56" t="n">
        <v>1.2417635E-009</v>
      </c>
      <c r="D331" s="55" t="n">
        <v>1.0097568</v>
      </c>
      <c r="E331" s="56" t="n">
        <v>80530637499.8936</v>
      </c>
      <c r="F331" s="55" t="n">
        <v>0.25</v>
      </c>
      <c r="G331" s="55" t="n">
        <v>5</v>
      </c>
    </row>
    <row r="332" customFormat="false" ht="15" hidden="false" customHeight="true" outlineLevel="0" collapsed="false">
      <c r="A332" s="54" t="s">
        <v>551</v>
      </c>
      <c r="B332" s="55" t="n">
        <v>-0.87530345</v>
      </c>
      <c r="C332" s="55" t="n">
        <v>0</v>
      </c>
      <c r="D332" s="55" t="n">
        <v>1.0898656</v>
      </c>
      <c r="E332" s="55" t="s">
        <v>1668</v>
      </c>
      <c r="F332" s="55" t="n">
        <v>0.07</v>
      </c>
      <c r="G332" s="55" t="n">
        <v>5</v>
      </c>
    </row>
    <row r="333" customFormat="false" ht="15" hidden="false" customHeight="true" outlineLevel="0" collapsed="false">
      <c r="A333" s="54" t="s">
        <v>552</v>
      </c>
      <c r="B333" s="55" t="n">
        <v>-0.9763373</v>
      </c>
      <c r="C333" s="56" t="n">
        <v>2.4835268E-008</v>
      </c>
      <c r="D333" s="55" t="n">
        <v>1.022092</v>
      </c>
      <c r="E333" s="56" t="n">
        <v>4026531898.81384</v>
      </c>
      <c r="F333" s="55" t="n">
        <v>0.21</v>
      </c>
      <c r="G333" s="55" t="n">
        <v>5</v>
      </c>
    </row>
    <row r="334" customFormat="false" ht="15" hidden="false" customHeight="true" outlineLevel="0" collapsed="false">
      <c r="A334" s="54" t="s">
        <v>553</v>
      </c>
      <c r="B334" s="55" t="n">
        <v>-0.9470285</v>
      </c>
      <c r="C334" s="56" t="n">
        <v>7.4505806E-009</v>
      </c>
      <c r="D334" s="55" t="n">
        <v>1.0456618</v>
      </c>
      <c r="E334" s="56" t="n">
        <v>13421773301.5766</v>
      </c>
      <c r="F334" s="55" t="n">
        <v>0.12</v>
      </c>
      <c r="G334" s="55" t="n">
        <v>5</v>
      </c>
    </row>
    <row r="335" customFormat="false" ht="15" hidden="false" customHeight="true" outlineLevel="0" collapsed="false">
      <c r="A335" s="54" t="s">
        <v>554</v>
      </c>
      <c r="B335" s="55" t="n">
        <v>-0.9798618</v>
      </c>
      <c r="C335" s="56" t="n">
        <v>-6.208817E-009</v>
      </c>
      <c r="D335" s="55" t="n">
        <v>1.0189896</v>
      </c>
      <c r="E335" s="56" t="n">
        <v>16106126764.7279</v>
      </c>
      <c r="F335" s="55" t="n">
        <v>0.22</v>
      </c>
      <c r="G335" s="55" t="n">
        <v>5</v>
      </c>
    </row>
    <row r="336" customFormat="false" ht="15" hidden="false" customHeight="true" outlineLevel="0" collapsed="false">
      <c r="A336" s="54" t="s">
        <v>555</v>
      </c>
      <c r="B336" s="55" t="n">
        <v>-0.84941787</v>
      </c>
      <c r="C336" s="56" t="n">
        <v>-2.9802322E-008</v>
      </c>
      <c r="D336" s="55" t="n">
        <v>1.1021061</v>
      </c>
      <c r="E336" s="56" t="n">
        <v>3355443149.14711</v>
      </c>
      <c r="F336" s="55" t="n">
        <v>0.11</v>
      </c>
      <c r="G336" s="55" t="n">
        <v>5</v>
      </c>
    </row>
    <row r="337" customFormat="false" ht="15" hidden="false" customHeight="true" outlineLevel="0" collapsed="false">
      <c r="A337" s="54" t="s">
        <v>556</v>
      </c>
      <c r="B337" s="55" t="n">
        <v>-1.0191543</v>
      </c>
      <c r="C337" s="56" t="n">
        <v>-1.6142925E-008</v>
      </c>
      <c r="D337" s="55" t="n">
        <v>0.9796765</v>
      </c>
      <c r="E337" s="56" t="n">
        <v>6194664397.5588</v>
      </c>
      <c r="F337" s="55" t="n">
        <v>0.38</v>
      </c>
      <c r="G337" s="55" t="n">
        <v>5</v>
      </c>
    </row>
    <row r="338" customFormat="false" ht="15" hidden="false" customHeight="true" outlineLevel="0" collapsed="false">
      <c r="A338" s="54" t="s">
        <v>557</v>
      </c>
      <c r="B338" s="55" t="n">
        <v>-0.89216906</v>
      </c>
      <c r="C338" s="56" t="n">
        <v>-9.934108E-009</v>
      </c>
      <c r="D338" s="55" t="n">
        <v>1.0809276</v>
      </c>
      <c r="E338" s="56" t="n">
        <v>10066329423.2861</v>
      </c>
      <c r="F338" s="55" t="n">
        <v>0.06</v>
      </c>
      <c r="G338" s="55" t="n">
        <v>5</v>
      </c>
    </row>
    <row r="339" customFormat="false" ht="15" hidden="false" customHeight="true" outlineLevel="0" collapsed="false">
      <c r="A339" s="54" t="s">
        <v>559</v>
      </c>
      <c r="B339" s="55" t="n">
        <v>-0.68588334</v>
      </c>
      <c r="C339" s="55" t="n">
        <v>0</v>
      </c>
      <c r="D339" s="55" t="n">
        <v>1.1474123</v>
      </c>
      <c r="E339" s="55" t="s">
        <v>1668</v>
      </c>
      <c r="F339" s="55" t="n">
        <v>0.32</v>
      </c>
      <c r="G339" s="55" t="n">
        <v>5</v>
      </c>
    </row>
    <row r="340" customFormat="false" ht="15" hidden="false" customHeight="true" outlineLevel="0" collapsed="false">
      <c r="A340" s="54" t="s">
        <v>558</v>
      </c>
      <c r="B340" s="55" t="n">
        <v>-0.7807328</v>
      </c>
      <c r="C340" s="55" t="n">
        <v>0</v>
      </c>
      <c r="D340" s="55" t="n">
        <v>1.1271447</v>
      </c>
      <c r="E340" s="55" t="s">
        <v>1668</v>
      </c>
      <c r="F340" s="55" t="n">
        <v>0.2</v>
      </c>
      <c r="G340" s="55" t="n">
        <v>5</v>
      </c>
    </row>
    <row r="341" customFormat="false" ht="15" hidden="false" customHeight="true" outlineLevel="0" collapsed="false">
      <c r="A341" s="54" t="s">
        <v>560</v>
      </c>
      <c r="B341" s="55" t="n">
        <v>-0.99835247</v>
      </c>
      <c r="C341" s="56" t="n">
        <v>-1.071021E-008</v>
      </c>
      <c r="D341" s="55" t="n">
        <v>1.0016394</v>
      </c>
      <c r="E341" s="56" t="n">
        <v>9336885132.25733</v>
      </c>
      <c r="F341" s="55" t="n">
        <v>0.29</v>
      </c>
      <c r="G341" s="55" t="n">
        <v>5</v>
      </c>
    </row>
    <row r="342" customFormat="false" ht="15" hidden="false" customHeight="true" outlineLevel="0" collapsed="false">
      <c r="A342" s="54" t="s">
        <v>562</v>
      </c>
      <c r="B342" s="55" t="n">
        <v>-1.0202147</v>
      </c>
      <c r="C342" s="56" t="n">
        <v>8.692344E-009</v>
      </c>
      <c r="D342" s="55" t="n">
        <v>0.9784784</v>
      </c>
      <c r="E342" s="56" t="n">
        <v>11504376204.9687</v>
      </c>
      <c r="F342" s="55" t="n">
        <v>0.39</v>
      </c>
      <c r="G342" s="55" t="n">
        <v>5</v>
      </c>
    </row>
    <row r="343" customFormat="false" ht="15" hidden="false" customHeight="true" outlineLevel="0" collapsed="false">
      <c r="A343" s="54" t="s">
        <v>566</v>
      </c>
      <c r="B343" s="55" t="n">
        <v>-0.99640733</v>
      </c>
      <c r="C343" s="56" t="n">
        <v>-1.7850349E-008</v>
      </c>
      <c r="D343" s="55" t="n">
        <v>1.0035543</v>
      </c>
      <c r="E343" s="56" t="n">
        <v>5602131213.13677</v>
      </c>
      <c r="F343" s="55" t="n">
        <v>0.28</v>
      </c>
      <c r="G343" s="55" t="n">
        <v>5</v>
      </c>
    </row>
    <row r="344" customFormat="false" ht="15" hidden="false" customHeight="true" outlineLevel="0" collapsed="false">
      <c r="A344" s="54" t="s">
        <v>568</v>
      </c>
      <c r="B344" s="55" t="n">
        <v>-0.92701524</v>
      </c>
      <c r="C344" s="56" t="n">
        <v>4.967054E-009</v>
      </c>
      <c r="D344" s="55" t="n">
        <v>1.0597308</v>
      </c>
      <c r="E344" s="56" t="n">
        <v>20132659057.1678</v>
      </c>
      <c r="F344" s="55" t="n">
        <v>0.08</v>
      </c>
      <c r="G344" s="55" t="n">
        <v>5</v>
      </c>
    </row>
    <row r="345" customFormat="false" ht="15" hidden="false" customHeight="true" outlineLevel="0" collapsed="false">
      <c r="A345" s="54" t="s">
        <v>571</v>
      </c>
      <c r="B345" s="55" t="n">
        <v>-1.0452713</v>
      </c>
      <c r="C345" s="56" t="n">
        <v>2.2351742E-008</v>
      </c>
      <c r="D345" s="55" t="n">
        <v>0.94755435</v>
      </c>
      <c r="E345" s="56" t="n">
        <v>4473924155.33171</v>
      </c>
      <c r="F345" s="55" t="n">
        <v>0.54</v>
      </c>
      <c r="G345" s="55" t="n">
        <v>5</v>
      </c>
    </row>
    <row r="346" customFormat="false" ht="15" hidden="false" customHeight="true" outlineLevel="0" collapsed="false">
      <c r="A346" s="54" t="s">
        <v>572</v>
      </c>
      <c r="B346" s="55" t="n">
        <v>-1.0778458</v>
      </c>
      <c r="C346" s="56" t="n">
        <v>4.967054E-009</v>
      </c>
      <c r="D346" s="55" t="n">
        <v>0.89765155</v>
      </c>
      <c r="E346" s="56" t="n">
        <v>20132658602.1815</v>
      </c>
      <c r="F346" s="55" t="n">
        <v>0.84</v>
      </c>
      <c r="G346" s="55" t="n">
        <v>5</v>
      </c>
    </row>
    <row r="347" customFormat="false" ht="15" hidden="false" customHeight="true" outlineLevel="0" collapsed="false">
      <c r="A347" s="54" t="s">
        <v>573</v>
      </c>
      <c r="B347" s="55" t="n">
        <v>-1.0609672</v>
      </c>
      <c r="C347" s="55" t="n">
        <v>0</v>
      </c>
      <c r="D347" s="55" t="n">
        <v>0.92514986</v>
      </c>
      <c r="E347" s="55" t="s">
        <v>1668</v>
      </c>
      <c r="F347" s="55" t="n">
        <v>0.67</v>
      </c>
      <c r="G347" s="55" t="n">
        <v>5</v>
      </c>
    </row>
    <row r="348" customFormat="false" ht="15" hidden="false" customHeight="true" outlineLevel="0" collapsed="false">
      <c r="A348" s="54" t="s">
        <v>576</v>
      </c>
      <c r="B348" s="55" t="n">
        <v>-0.89467174</v>
      </c>
      <c r="C348" s="56" t="n">
        <v>4.967054E-009</v>
      </c>
      <c r="D348" s="55" t="n">
        <v>1.0795319</v>
      </c>
      <c r="E348" s="56" t="n">
        <v>20132658879.9318</v>
      </c>
      <c r="F348" s="55" t="n">
        <v>0.05</v>
      </c>
      <c r="G348" s="55" t="n">
        <v>5</v>
      </c>
    </row>
    <row r="349" customFormat="false" ht="15" hidden="false" customHeight="true" outlineLevel="0" collapsed="false">
      <c r="A349" s="54" t="s">
        <v>574</v>
      </c>
      <c r="B349" s="55" t="n">
        <v>-1.0041074</v>
      </c>
      <c r="C349" s="56" t="n">
        <v>-1.6453365E-008</v>
      </c>
      <c r="D349" s="55" t="n">
        <v>0.99584144</v>
      </c>
      <c r="E349" s="56" t="n">
        <v>6077784042.65899</v>
      </c>
      <c r="F349" s="55" t="n">
        <v>0.31</v>
      </c>
      <c r="G349" s="55" t="n">
        <v>5</v>
      </c>
    </row>
    <row r="350" customFormat="false" ht="15" hidden="false" customHeight="true" outlineLevel="0" collapsed="false">
      <c r="A350" s="54" t="s">
        <v>1675</v>
      </c>
      <c r="B350" s="55" t="n">
        <v>-0.60139966</v>
      </c>
      <c r="C350" s="55" t="n">
        <v>0</v>
      </c>
      <c r="D350" s="55" t="n">
        <v>1.1543618</v>
      </c>
      <c r="E350" s="55" t="s">
        <v>1668</v>
      </c>
      <c r="F350" s="55" t="n">
        <v>0.56</v>
      </c>
      <c r="G350" s="55" t="n">
        <v>5</v>
      </c>
    </row>
    <row r="351" customFormat="false" ht="15" hidden="false" customHeight="true" outlineLevel="0" collapsed="false">
      <c r="A351" s="54" t="s">
        <v>575</v>
      </c>
      <c r="B351" s="55" t="n">
        <v>-0.78531784</v>
      </c>
      <c r="C351" s="55" t="n">
        <v>0</v>
      </c>
      <c r="D351" s="55" t="n">
        <v>1.1257734</v>
      </c>
      <c r="E351" s="55" t="s">
        <v>1668</v>
      </c>
      <c r="F351" s="55" t="n">
        <v>0.19</v>
      </c>
      <c r="G351" s="55" t="n">
        <v>5</v>
      </c>
    </row>
    <row r="352" customFormat="false" ht="15" hidden="false" customHeight="true" outlineLevel="0" collapsed="false">
      <c r="A352" s="54" t="s">
        <v>580</v>
      </c>
      <c r="B352" s="55" t="n">
        <v>-0.8636704</v>
      </c>
      <c r="C352" s="56" t="n">
        <v>-9.934108E-009</v>
      </c>
      <c r="D352" s="55" t="n">
        <v>1.0955784</v>
      </c>
      <c r="E352" s="56" t="n">
        <v>10066329652.5325</v>
      </c>
      <c r="F352" s="55" t="n">
        <v>0.09</v>
      </c>
      <c r="G352" s="55" t="n">
        <v>5</v>
      </c>
    </row>
    <row r="353" customFormat="false" ht="15" hidden="false" customHeight="true" outlineLevel="0" collapsed="false">
      <c r="A353" s="54" t="s">
        <v>578</v>
      </c>
      <c r="B353" s="55" t="n">
        <v>-1.0239433</v>
      </c>
      <c r="C353" s="56" t="n">
        <v>-1.1175871E-008</v>
      </c>
      <c r="D353" s="55" t="n">
        <v>0.9742001</v>
      </c>
      <c r="E353" s="56" t="n">
        <v>8947848901.07968</v>
      </c>
      <c r="F353" s="55" t="n">
        <v>0.41</v>
      </c>
      <c r="G353" s="55" t="n">
        <v>5</v>
      </c>
    </row>
    <row r="354" customFormat="false" ht="15" hidden="false" customHeight="true" outlineLevel="0" collapsed="false">
      <c r="A354" s="54" t="s">
        <v>581</v>
      </c>
      <c r="B354" s="55" t="n">
        <v>-1.0598953</v>
      </c>
      <c r="C354" s="56" t="n">
        <v>-1.4901161E-008</v>
      </c>
      <c r="D354" s="55" t="n">
        <v>0.9267682</v>
      </c>
      <c r="E354" s="56" t="n">
        <v>6710886526.94003</v>
      </c>
      <c r="F354" s="55" t="n">
        <v>0.66</v>
      </c>
      <c r="G354" s="55" t="n">
        <v>5</v>
      </c>
    </row>
    <row r="355" customFormat="false" ht="15" hidden="false" customHeight="true" outlineLevel="0" collapsed="false">
      <c r="A355" s="54" t="s">
        <v>587</v>
      </c>
      <c r="B355" s="55" t="n">
        <v>-1.0823992</v>
      </c>
      <c r="C355" s="56" t="n">
        <v>-4.967054E-009</v>
      </c>
      <c r="D355" s="55" t="n">
        <v>0.8894939</v>
      </c>
      <c r="E355" s="56" t="n">
        <v>20132659080.8631</v>
      </c>
      <c r="F355" s="55" t="n">
        <v>0.9</v>
      </c>
      <c r="G355" s="55" t="n">
        <v>5</v>
      </c>
    </row>
    <row r="356" customFormat="false" ht="15" hidden="false" customHeight="true" outlineLevel="0" collapsed="false">
      <c r="A356" s="54" t="s">
        <v>585</v>
      </c>
      <c r="B356" s="55" t="n">
        <v>-1.0627218</v>
      </c>
      <c r="C356" s="56" t="n">
        <v>-9.934108E-009</v>
      </c>
      <c r="D356" s="55" t="n">
        <v>0.9224705</v>
      </c>
      <c r="E356" s="56" t="n">
        <v>10066329596.6539</v>
      </c>
      <c r="F356" s="55" t="n">
        <v>0.68</v>
      </c>
      <c r="G356" s="55" t="n">
        <v>5</v>
      </c>
    </row>
    <row r="357" customFormat="false" ht="15" hidden="false" customHeight="true" outlineLevel="0" collapsed="false">
      <c r="A357" s="54" t="s">
        <v>589</v>
      </c>
      <c r="B357" s="55" t="n">
        <v>-0.947164</v>
      </c>
      <c r="C357" s="56" t="n">
        <v>-1.2417634E-008</v>
      </c>
      <c r="D357" s="55" t="n">
        <v>1.0455612</v>
      </c>
      <c r="E357" s="56" t="n">
        <v>8053063413.87228</v>
      </c>
      <c r="F357" s="55" t="n">
        <v>0.12</v>
      </c>
      <c r="G357" s="55" t="n">
        <v>5</v>
      </c>
    </row>
    <row r="358" customFormat="false" ht="15" hidden="false" customHeight="true" outlineLevel="0" collapsed="false">
      <c r="A358" s="54" t="s">
        <v>590</v>
      </c>
      <c r="B358" s="55" t="n">
        <v>-0.826725</v>
      </c>
      <c r="C358" s="56" t="n">
        <v>-9.934108E-009</v>
      </c>
      <c r="D358" s="55" t="n">
        <v>1.1114988</v>
      </c>
      <c r="E358" s="56" t="n">
        <v>10066329700.9298</v>
      </c>
      <c r="F358" s="55" t="n">
        <v>0.14</v>
      </c>
      <c r="G358" s="55" t="n">
        <v>5</v>
      </c>
    </row>
    <row r="359" customFormat="false" ht="15" hidden="false" customHeight="true" outlineLevel="0" collapsed="false">
      <c r="A359" s="54" t="s">
        <v>591</v>
      </c>
      <c r="B359" s="55" t="n">
        <v>-0.85479087</v>
      </c>
      <c r="C359" s="56" t="n">
        <v>2.4835268E-008</v>
      </c>
      <c r="D359" s="55" t="n">
        <v>1.0997045</v>
      </c>
      <c r="E359" s="56" t="n">
        <v>4026531915.28691</v>
      </c>
      <c r="F359" s="55" t="n">
        <v>0.1</v>
      </c>
      <c r="G359" s="55" t="n">
        <v>5</v>
      </c>
    </row>
    <row r="360" customFormat="false" ht="15" hidden="false" customHeight="true" outlineLevel="0" collapsed="false">
      <c r="A360" s="54" t="s">
        <v>594</v>
      </c>
      <c r="B360" s="55" t="n">
        <v>-0.7824635</v>
      </c>
      <c r="C360" s="55" t="n">
        <v>0</v>
      </c>
      <c r="D360" s="55" t="n">
        <v>1.1266317</v>
      </c>
      <c r="E360" s="55" t="s">
        <v>1668</v>
      </c>
      <c r="F360" s="55" t="n">
        <v>0.2</v>
      </c>
      <c r="G360" s="55" t="n">
        <v>5</v>
      </c>
    </row>
    <row r="361" customFormat="false" ht="15" hidden="false" customHeight="true" outlineLevel="0" collapsed="false">
      <c r="A361" s="54" t="s">
        <v>595</v>
      </c>
      <c r="B361" s="55" t="n">
        <v>-0.90784985</v>
      </c>
      <c r="C361" s="56" t="n">
        <v>2.4835268E-008</v>
      </c>
      <c r="D361" s="55" t="n">
        <v>1.0718703</v>
      </c>
      <c r="E361" s="56" t="n">
        <v>4026531878.15055</v>
      </c>
      <c r="F361" s="55" t="n">
        <v>0.05</v>
      </c>
      <c r="G361" s="55" t="n">
        <v>5</v>
      </c>
    </row>
    <row r="362" customFormat="false" ht="15" hidden="false" customHeight="true" outlineLevel="0" collapsed="false">
      <c r="A362" s="54" t="s">
        <v>597</v>
      </c>
      <c r="B362" s="55" t="n">
        <v>-0.9885175</v>
      </c>
      <c r="C362" s="56" t="n">
        <v>1.2417635E-009</v>
      </c>
      <c r="D362" s="55" t="n">
        <v>1.0110999</v>
      </c>
      <c r="E362" s="56" t="n">
        <v>80530635506.7301</v>
      </c>
      <c r="F362" s="55" t="n">
        <v>0.25</v>
      </c>
      <c r="G362" s="55" t="n">
        <v>5</v>
      </c>
    </row>
    <row r="363" customFormat="false" ht="15" hidden="false" customHeight="true" outlineLevel="0" collapsed="false">
      <c r="A363" s="54" t="s">
        <v>602</v>
      </c>
      <c r="B363" s="55" t="n">
        <v>-1.018373</v>
      </c>
      <c r="C363" s="56" t="n">
        <v>1.6142925E-008</v>
      </c>
      <c r="D363" s="55" t="n">
        <v>0.980554</v>
      </c>
      <c r="E363" s="56" t="n">
        <v>6194664356.85246</v>
      </c>
      <c r="F363" s="55" t="n">
        <v>0.38</v>
      </c>
      <c r="G363" s="55" t="n">
        <v>5</v>
      </c>
    </row>
    <row r="364" customFormat="false" ht="15" hidden="false" customHeight="true" outlineLevel="0" collapsed="false">
      <c r="A364" s="54" t="s">
        <v>611</v>
      </c>
      <c r="B364" s="55" t="n">
        <v>-1.0603534</v>
      </c>
      <c r="C364" s="56" t="n">
        <v>4.967054E-009</v>
      </c>
      <c r="D364" s="55" t="n">
        <v>0.92607814</v>
      </c>
      <c r="E364" s="56" t="n">
        <v>20132658701.1403</v>
      </c>
      <c r="F364" s="55" t="n">
        <v>0.66</v>
      </c>
      <c r="G364" s="55" t="n">
        <v>5</v>
      </c>
    </row>
    <row r="365" customFormat="false" ht="15" hidden="false" customHeight="true" outlineLevel="0" collapsed="false">
      <c r="A365" s="54" t="s">
        <v>614</v>
      </c>
      <c r="B365" s="55" t="n">
        <v>-1.0180857</v>
      </c>
      <c r="C365" s="56" t="n">
        <v>1.4901161E-008</v>
      </c>
      <c r="D365" s="55" t="n">
        <v>0.98087555</v>
      </c>
      <c r="E365" s="56" t="n">
        <v>6710886361.83072</v>
      </c>
      <c r="F365" s="55" t="n">
        <v>0.38</v>
      </c>
      <c r="G365" s="55" t="n">
        <v>5</v>
      </c>
    </row>
    <row r="366" customFormat="false" ht="15" hidden="false" customHeight="true" outlineLevel="0" collapsed="false">
      <c r="A366" s="54" t="s">
        <v>619</v>
      </c>
      <c r="B366" s="55" t="n">
        <v>-0.88437814</v>
      </c>
      <c r="C366" s="56" t="n">
        <v>-4.967054E-009</v>
      </c>
      <c r="D366" s="55" t="n">
        <v>1.085156</v>
      </c>
      <c r="E366" s="56" t="n">
        <v>20132658668.9442</v>
      </c>
      <c r="F366" s="55" t="n">
        <v>0.06</v>
      </c>
      <c r="G366" s="55" t="n">
        <v>5</v>
      </c>
    </row>
    <row r="367" customFormat="false" ht="15" hidden="false" customHeight="true" outlineLevel="0" collapsed="false">
      <c r="A367" s="54" t="s">
        <v>632</v>
      </c>
      <c r="B367" s="55" t="n">
        <v>-1.0601659</v>
      </c>
      <c r="C367" s="56" t="n">
        <v>1.9868216E-008</v>
      </c>
      <c r="D367" s="55" t="n">
        <v>0.92636085</v>
      </c>
      <c r="E367" s="56" t="n">
        <v>5033164696.24668</v>
      </c>
      <c r="F367" s="55" t="n">
        <v>0.66</v>
      </c>
      <c r="G367" s="55" t="n">
        <v>5</v>
      </c>
    </row>
    <row r="368" customFormat="false" ht="15" hidden="false" customHeight="true" outlineLevel="0" collapsed="false">
      <c r="A368" s="54" t="s">
        <v>622</v>
      </c>
      <c r="B368" s="55" t="n">
        <v>-1.0517484</v>
      </c>
      <c r="C368" s="56" t="n">
        <v>-1.4901161E-008</v>
      </c>
      <c r="D368" s="55" t="n">
        <v>0.938632</v>
      </c>
      <c r="E368" s="56" t="n">
        <v>6710886475.9651</v>
      </c>
      <c r="F368" s="55" t="n">
        <v>0.59</v>
      </c>
      <c r="G368" s="55" t="n">
        <v>5</v>
      </c>
    </row>
    <row r="369" customFormat="false" ht="15" hidden="false" customHeight="true" outlineLevel="0" collapsed="false">
      <c r="A369" s="54" t="s">
        <v>635</v>
      </c>
      <c r="B369" s="55" t="n">
        <v>-1.046841</v>
      </c>
      <c r="C369" s="56" t="n">
        <v>1.7384687E-008</v>
      </c>
      <c r="D369" s="55" t="n">
        <v>0.945431</v>
      </c>
      <c r="E369" s="56" t="n">
        <v>5752188201.74264</v>
      </c>
      <c r="F369" s="55" t="n">
        <v>0.55</v>
      </c>
      <c r="G369" s="55" t="n">
        <v>5</v>
      </c>
    </row>
    <row r="370" customFormat="false" ht="15" hidden="false" customHeight="true" outlineLevel="0" collapsed="false">
      <c r="A370" s="54" t="s">
        <v>638</v>
      </c>
      <c r="B370" s="55" t="n">
        <v>-0.81517917</v>
      </c>
      <c r="C370" s="55" t="n">
        <v>0</v>
      </c>
      <c r="D370" s="55" t="n">
        <v>1.1158354</v>
      </c>
      <c r="E370" s="55" t="s">
        <v>1668</v>
      </c>
      <c r="F370" s="55" t="n">
        <v>0.16</v>
      </c>
      <c r="G370" s="55" t="n">
        <v>5</v>
      </c>
    </row>
    <row r="371" customFormat="false" ht="15" hidden="false" customHeight="true" outlineLevel="0" collapsed="false">
      <c r="A371" s="54" t="s">
        <v>642</v>
      </c>
      <c r="B371" s="55" t="n">
        <v>-1.0805852</v>
      </c>
      <c r="C371" s="56" t="n">
        <v>4.967054E-009</v>
      </c>
      <c r="D371" s="55" t="n">
        <v>0.8927861</v>
      </c>
      <c r="E371" s="56" t="n">
        <v>20132659134.004</v>
      </c>
      <c r="F371" s="55" t="n">
        <v>0.88</v>
      </c>
      <c r="G371" s="55" t="n">
        <v>5</v>
      </c>
    </row>
    <row r="372" customFormat="false" ht="15" hidden="false" customHeight="true" outlineLevel="0" collapsed="false">
      <c r="A372" s="54" t="s">
        <v>640</v>
      </c>
      <c r="B372" s="55" t="n">
        <v>-0.61752474</v>
      </c>
      <c r="C372" s="56" t="n">
        <v>-1.9868216E-008</v>
      </c>
      <c r="D372" s="55" t="n">
        <v>1.153746</v>
      </c>
      <c r="E372" s="56" t="n">
        <v>5033164763.6575</v>
      </c>
      <c r="F372" s="55" t="n">
        <v>0.6</v>
      </c>
      <c r="G372" s="55" t="n">
        <v>5</v>
      </c>
    </row>
    <row r="373" customFormat="false" ht="15" hidden="false" customHeight="true" outlineLevel="0" collapsed="false">
      <c r="A373" s="54" t="s">
        <v>643</v>
      </c>
      <c r="B373" s="55" t="n">
        <v>-0.6837086</v>
      </c>
      <c r="C373" s="56" t="n">
        <v>1.9868216E-008</v>
      </c>
      <c r="D373" s="55" t="n">
        <v>1.1477122</v>
      </c>
      <c r="E373" s="56" t="n">
        <v>5033164965.74986</v>
      </c>
      <c r="F373" s="55" t="n">
        <v>0.32</v>
      </c>
      <c r="G373" s="55" t="n">
        <v>5</v>
      </c>
    </row>
    <row r="374" customFormat="false" ht="15" hidden="false" customHeight="true" outlineLevel="0" collapsed="false">
      <c r="A374" s="54" t="s">
        <v>650</v>
      </c>
      <c r="B374" s="55" t="n">
        <v>-1.0008783</v>
      </c>
      <c r="C374" s="56" t="n">
        <v>4.7342232E-009</v>
      </c>
      <c r="D374" s="55" t="n">
        <v>0.9991193</v>
      </c>
      <c r="E374" s="56" t="n">
        <v>21122789310.0943</v>
      </c>
      <c r="F374" s="55" t="n">
        <v>0.3</v>
      </c>
      <c r="G374" s="55" t="n">
        <v>5</v>
      </c>
    </row>
    <row r="375" customFormat="false" ht="15" hidden="false" customHeight="true" outlineLevel="0" collapsed="false">
      <c r="A375" s="54" t="s">
        <v>1676</v>
      </c>
      <c r="B375" s="55" t="n">
        <v>-0.753542</v>
      </c>
      <c r="C375" s="56" t="n">
        <v>9.934108E-009</v>
      </c>
      <c r="D375" s="55" t="n">
        <v>1.1344852</v>
      </c>
      <c r="E375" s="56" t="n">
        <v>10066329735.4425</v>
      </c>
      <c r="F375" s="55" t="n">
        <v>0.23</v>
      </c>
      <c r="G375" s="55" t="n">
        <v>5</v>
      </c>
    </row>
    <row r="376" customFormat="false" ht="15" hidden="false" customHeight="true" outlineLevel="0" collapsed="false">
      <c r="A376" s="54" t="s">
        <v>662</v>
      </c>
      <c r="B376" s="55" t="n">
        <v>-0.7656738</v>
      </c>
      <c r="C376" s="56" t="n">
        <v>9.934108E-009</v>
      </c>
      <c r="D376" s="55" t="n">
        <v>1.131374</v>
      </c>
      <c r="E376" s="56" t="n">
        <v>10066329921.6887</v>
      </c>
      <c r="F376" s="55" t="n">
        <v>0.21</v>
      </c>
      <c r="G376" s="55" t="n">
        <v>5</v>
      </c>
    </row>
    <row r="377" customFormat="false" ht="15" hidden="false" customHeight="true" outlineLevel="0" collapsed="false">
      <c r="A377" s="54" t="s">
        <v>669</v>
      </c>
      <c r="B377" s="55" t="n">
        <v>-0.7718409</v>
      </c>
      <c r="C377" s="56" t="n">
        <v>9.934108E-009</v>
      </c>
      <c r="D377" s="55" t="n">
        <v>1.1296921</v>
      </c>
      <c r="E377" s="56" t="n">
        <v>10066329561.4206</v>
      </c>
      <c r="F377" s="55" t="n">
        <v>0.21</v>
      </c>
      <c r="G377" s="55" t="n">
        <v>5</v>
      </c>
    </row>
    <row r="378" customFormat="false" ht="15" hidden="false" customHeight="true" outlineLevel="0" collapsed="false">
      <c r="A378" s="54" t="s">
        <v>663</v>
      </c>
      <c r="B378" s="55" t="n">
        <v>-0.6739101</v>
      </c>
      <c r="C378" s="56" t="n">
        <v>2.9802322E-008</v>
      </c>
      <c r="D378" s="55" t="n">
        <v>1.1489797</v>
      </c>
      <c r="E378" s="56" t="n">
        <v>3355443274.6289</v>
      </c>
      <c r="F378" s="55" t="n">
        <v>0.74</v>
      </c>
      <c r="G378" s="55" t="n">
        <v>5</v>
      </c>
    </row>
    <row r="379" customFormat="false" ht="15" hidden="false" customHeight="true" outlineLevel="0" collapsed="false">
      <c r="A379" s="54" t="s">
        <v>687</v>
      </c>
      <c r="B379" s="55" t="n">
        <v>-0.9896049</v>
      </c>
      <c r="C379" s="56" t="n">
        <v>1.2417634E-008</v>
      </c>
      <c r="D379" s="55" t="n">
        <v>1.0100807</v>
      </c>
      <c r="E379" s="56" t="n">
        <v>8053063894.96436</v>
      </c>
      <c r="F379" s="55" t="n">
        <v>0.25</v>
      </c>
      <c r="G379" s="55" t="n">
        <v>5</v>
      </c>
    </row>
    <row r="380" customFormat="false" ht="15" hidden="false" customHeight="true" outlineLevel="0" collapsed="false">
      <c r="A380" s="54" t="s">
        <v>666</v>
      </c>
      <c r="B380" s="55" t="n">
        <v>-0.86185884</v>
      </c>
      <c r="C380" s="55" t="n">
        <v>0</v>
      </c>
      <c r="D380" s="55" t="n">
        <v>1.0964364</v>
      </c>
      <c r="E380" s="55" t="s">
        <v>1668</v>
      </c>
      <c r="F380" s="55" t="n">
        <v>0.09</v>
      </c>
      <c r="G380" s="55" t="n">
        <v>5</v>
      </c>
    </row>
    <row r="381" customFormat="false" ht="15" hidden="false" customHeight="true" outlineLevel="0" collapsed="false">
      <c r="A381" s="54" t="s">
        <v>667</v>
      </c>
      <c r="B381" s="55" t="n">
        <v>-0.79324085</v>
      </c>
      <c r="C381" s="55" t="n">
        <v>0</v>
      </c>
      <c r="D381" s="55" t="n">
        <v>1.1233093</v>
      </c>
      <c r="E381" s="55" t="s">
        <v>1668</v>
      </c>
      <c r="F381" s="55" t="n">
        <v>0.18</v>
      </c>
      <c r="G381" s="55" t="n">
        <v>5</v>
      </c>
    </row>
    <row r="382" customFormat="false" ht="15" hidden="false" customHeight="true" outlineLevel="0" collapsed="false">
      <c r="A382" s="54" t="s">
        <v>680</v>
      </c>
      <c r="B382" s="55" t="n">
        <v>-1.0801969</v>
      </c>
      <c r="C382" s="56" t="n">
        <v>1.4901161E-008</v>
      </c>
      <c r="D382" s="55" t="n">
        <v>0.89348346</v>
      </c>
      <c r="E382" s="56" t="n">
        <v>6710886154.3042</v>
      </c>
      <c r="F382" s="55" t="n">
        <v>0.87</v>
      </c>
      <c r="G382" s="55" t="n">
        <v>5</v>
      </c>
    </row>
    <row r="383" customFormat="false" ht="15" hidden="false" customHeight="true" outlineLevel="0" collapsed="false">
      <c r="A383" s="54" t="s">
        <v>685</v>
      </c>
      <c r="B383" s="55" t="n">
        <v>-1.0642096</v>
      </c>
      <c r="C383" s="56" t="n">
        <v>9.934108E-009</v>
      </c>
      <c r="D383" s="55" t="n">
        <v>0.92016846</v>
      </c>
      <c r="E383" s="56" t="n">
        <v>10066329292.7</v>
      </c>
      <c r="F383" s="55" t="n">
        <v>0.7</v>
      </c>
      <c r="G383" s="55" t="n">
        <v>5</v>
      </c>
    </row>
    <row r="384" customFormat="false" ht="15" hidden="false" customHeight="true" outlineLevel="0" collapsed="false">
      <c r="A384" s="54" t="s">
        <v>683</v>
      </c>
      <c r="B384" s="55" t="n">
        <v>-0.8682656</v>
      </c>
      <c r="C384" s="56" t="n">
        <v>-1.4901161E-008</v>
      </c>
      <c r="D384" s="55" t="n">
        <v>1.0933642</v>
      </c>
      <c r="E384" s="56" t="n">
        <v>6710886341.3629</v>
      </c>
      <c r="F384" s="55" t="n">
        <v>0.08</v>
      </c>
      <c r="G384" s="55" t="n">
        <v>5</v>
      </c>
    </row>
    <row r="385" customFormat="false" ht="15" hidden="false" customHeight="true" outlineLevel="0" collapsed="false">
      <c r="A385" s="54" t="s">
        <v>688</v>
      </c>
      <c r="B385" s="55" t="n">
        <v>-1.0471197</v>
      </c>
      <c r="C385" s="56" t="n">
        <v>1.7384687E-008</v>
      </c>
      <c r="D385" s="55" t="n">
        <v>0.94505143</v>
      </c>
      <c r="E385" s="56" t="n">
        <v>5752188200.39991</v>
      </c>
      <c r="F385" s="55" t="n">
        <v>0.55</v>
      </c>
      <c r="G385" s="55" t="n">
        <v>5</v>
      </c>
    </row>
    <row r="386" customFormat="false" ht="15" hidden="false" customHeight="true" outlineLevel="0" collapsed="false">
      <c r="A386" s="54" t="s">
        <v>689</v>
      </c>
      <c r="B386" s="55" t="n">
        <v>-0.7196055</v>
      </c>
      <c r="C386" s="56" t="n">
        <v>-9.934108E-009</v>
      </c>
      <c r="D386" s="55" t="n">
        <v>1.1418679</v>
      </c>
      <c r="E386" s="56" t="n">
        <v>10066329259.3582</v>
      </c>
      <c r="F386" s="55" t="n">
        <v>0.26</v>
      </c>
      <c r="G386" s="55" t="n">
        <v>5</v>
      </c>
    </row>
    <row r="387" customFormat="false" ht="15" hidden="false" customHeight="true" outlineLevel="0" collapsed="false">
      <c r="A387" s="54" t="s">
        <v>698</v>
      </c>
      <c r="B387" s="55" t="n">
        <v>-1.0299172</v>
      </c>
      <c r="C387" s="56" t="n">
        <v>-9.934108E-009</v>
      </c>
      <c r="D387" s="55" t="n">
        <v>0.96712327</v>
      </c>
      <c r="E387" s="56" t="n">
        <v>10066329650.1436</v>
      </c>
      <c r="F387" s="55" t="n">
        <v>0.44</v>
      </c>
      <c r="G387" s="55" t="n">
        <v>5</v>
      </c>
    </row>
    <row r="388" customFormat="false" ht="15" hidden="false" customHeight="true" outlineLevel="0" collapsed="false">
      <c r="A388" s="54" t="s">
        <v>693</v>
      </c>
      <c r="B388" s="55" t="n">
        <v>-1.0493692</v>
      </c>
      <c r="C388" s="56" t="n">
        <v>-4.967054E-009</v>
      </c>
      <c r="D388" s="55" t="n">
        <v>0.9419594</v>
      </c>
      <c r="E388" s="56" t="n">
        <v>20132659685.6422</v>
      </c>
      <c r="F388" s="55" t="n">
        <v>0.57</v>
      </c>
      <c r="G388" s="55" t="n">
        <v>5</v>
      </c>
    </row>
    <row r="389" customFormat="false" ht="15" hidden="false" customHeight="true" outlineLevel="0" collapsed="false">
      <c r="A389" s="54" t="s">
        <v>696</v>
      </c>
      <c r="B389" s="55" t="n">
        <v>-0.69015056</v>
      </c>
      <c r="C389" s="56" t="n">
        <v>-1.9868216E-008</v>
      </c>
      <c r="D389" s="55" t="n">
        <v>1.1468041</v>
      </c>
      <c r="E389" s="56" t="n">
        <v>5033164712.61581</v>
      </c>
      <c r="F389" s="55" t="n">
        <v>0.31</v>
      </c>
      <c r="G389" s="55" t="n">
        <v>5</v>
      </c>
    </row>
    <row r="390" customFormat="false" ht="15" hidden="false" customHeight="true" outlineLevel="0" collapsed="false">
      <c r="A390" s="54" t="s">
        <v>708</v>
      </c>
      <c r="B390" s="55" t="n">
        <v>-1.0693213</v>
      </c>
      <c r="C390" s="56" t="n">
        <v>4.967054E-009</v>
      </c>
      <c r="D390" s="55" t="n">
        <v>0.9120385</v>
      </c>
      <c r="E390" s="56" t="n">
        <v>20132659691.8313</v>
      </c>
      <c r="F390" s="55" t="n">
        <v>0.75</v>
      </c>
      <c r="G390" s="55" t="n">
        <v>5</v>
      </c>
    </row>
    <row r="391" customFormat="false" ht="15" hidden="false" customHeight="true" outlineLevel="0" collapsed="false">
      <c r="A391" s="54" t="s">
        <v>711</v>
      </c>
      <c r="B391" s="55" t="n">
        <v>-1.0553869</v>
      </c>
      <c r="C391" s="55" t="n">
        <v>0</v>
      </c>
      <c r="D391" s="55" t="n">
        <v>0.9334259</v>
      </c>
      <c r="E391" s="55" t="s">
        <v>1668</v>
      </c>
      <c r="F391" s="55" t="n">
        <v>0.62</v>
      </c>
      <c r="G391" s="55" t="n">
        <v>5</v>
      </c>
    </row>
    <row r="392" customFormat="false" ht="15" hidden="false" customHeight="true" outlineLevel="0" collapsed="false">
      <c r="A392" s="54" t="s">
        <v>703</v>
      </c>
      <c r="B392" s="55" t="n">
        <v>-0.78748614</v>
      </c>
      <c r="C392" s="55" t="n">
        <v>0</v>
      </c>
      <c r="D392" s="55" t="n">
        <v>1.1251111</v>
      </c>
      <c r="E392" s="55" t="s">
        <v>1668</v>
      </c>
      <c r="F392" s="55" t="n">
        <v>0.19</v>
      </c>
      <c r="G392" s="55" t="n">
        <v>5</v>
      </c>
    </row>
    <row r="393" customFormat="false" ht="15" hidden="false" customHeight="true" outlineLevel="0" collapsed="false">
      <c r="A393" s="54" t="s">
        <v>718</v>
      </c>
      <c r="B393" s="55" t="n">
        <v>-0.96683496</v>
      </c>
      <c r="C393" s="56" t="n">
        <v>1.4901161E-008</v>
      </c>
      <c r="D393" s="55" t="n">
        <v>1.0301557</v>
      </c>
      <c r="E393" s="56" t="n">
        <v>6710886451.3037</v>
      </c>
      <c r="F393" s="55" t="n">
        <v>0.17</v>
      </c>
      <c r="G393" s="55" t="n">
        <v>5</v>
      </c>
    </row>
    <row r="394" customFormat="false" ht="15" hidden="false" customHeight="true" outlineLevel="0" collapsed="false">
      <c r="A394" s="54" t="s">
        <v>717</v>
      </c>
      <c r="B394" s="55" t="n">
        <v>-1.0626605</v>
      </c>
      <c r="C394" s="56" t="n">
        <v>-1.4901161E-008</v>
      </c>
      <c r="D394" s="55" t="n">
        <v>0.922565</v>
      </c>
      <c r="E394" s="56" t="n">
        <v>6710886603.83747</v>
      </c>
      <c r="F394" s="55" t="n">
        <v>0.68</v>
      </c>
      <c r="G394" s="55" t="n">
        <v>5</v>
      </c>
    </row>
    <row r="395" customFormat="false" ht="15" hidden="false" customHeight="true" outlineLevel="0" collapsed="false">
      <c r="A395" s="54" t="s">
        <v>722</v>
      </c>
      <c r="B395" s="55" t="n">
        <v>-0.94719756</v>
      </c>
      <c r="C395" s="56" t="n">
        <v>1.4901161E-008</v>
      </c>
      <c r="D395" s="55" t="n">
        <v>1.0455364</v>
      </c>
      <c r="E395" s="56" t="n">
        <v>6710886553.61403</v>
      </c>
      <c r="F395" s="55" t="n">
        <v>0.12</v>
      </c>
      <c r="G395" s="55" t="n">
        <v>5</v>
      </c>
    </row>
    <row r="396" customFormat="false" ht="15" hidden="false" customHeight="true" outlineLevel="0" collapsed="false">
      <c r="A396" s="54" t="s">
        <v>721</v>
      </c>
      <c r="B396" s="55" t="n">
        <v>-0.9980553</v>
      </c>
      <c r="C396" s="56" t="n">
        <v>2.3515895E-008</v>
      </c>
      <c r="D396" s="55" t="n">
        <v>1.0019335</v>
      </c>
      <c r="E396" s="56" t="n">
        <v>4252442898.51482</v>
      </c>
      <c r="F396" s="55" t="n">
        <v>0.29</v>
      </c>
      <c r="G396" s="55" t="n">
        <v>5</v>
      </c>
    </row>
    <row r="397" customFormat="false" ht="15" hidden="false" customHeight="true" outlineLevel="0" collapsed="false">
      <c r="A397" s="54" t="s">
        <v>723</v>
      </c>
      <c r="B397" s="55" t="n">
        <v>-0.98254335</v>
      </c>
      <c r="C397" s="56" t="n">
        <v>2.4835268E-008</v>
      </c>
      <c r="D397" s="55" t="n">
        <v>1.0165873</v>
      </c>
      <c r="E397" s="56" t="n">
        <v>4026531908.12098</v>
      </c>
      <c r="F397" s="55" t="n">
        <v>0.23</v>
      </c>
      <c r="G397" s="55" t="n">
        <v>5</v>
      </c>
    </row>
    <row r="398" customFormat="false" ht="15" hidden="false" customHeight="true" outlineLevel="0" collapsed="false">
      <c r="A398" s="54" t="s">
        <v>735</v>
      </c>
      <c r="B398" s="55" t="n">
        <v>-0.8753869</v>
      </c>
      <c r="C398" s="56" t="n">
        <v>-9.934108E-009</v>
      </c>
      <c r="D398" s="55" t="n">
        <v>1.0898232</v>
      </c>
      <c r="E398" s="56" t="n">
        <v>10066329306.1227</v>
      </c>
      <c r="F398" s="55" t="n">
        <v>0.07</v>
      </c>
      <c r="G398" s="55" t="n">
        <v>5</v>
      </c>
    </row>
    <row r="399" customFormat="false" ht="15" hidden="false" customHeight="true" outlineLevel="0" collapsed="false">
      <c r="A399" s="54" t="s">
        <v>727</v>
      </c>
      <c r="B399" s="55" t="n">
        <v>-0.96638197</v>
      </c>
      <c r="C399" s="55" t="n">
        <v>0</v>
      </c>
      <c r="D399" s="55" t="n">
        <v>1.0305295</v>
      </c>
      <c r="E399" s="55" t="s">
        <v>1668</v>
      </c>
      <c r="F399" s="55" t="n">
        <v>0.17</v>
      </c>
      <c r="G399" s="55" t="n">
        <v>5</v>
      </c>
    </row>
    <row r="400" customFormat="false" ht="15" hidden="false" customHeight="true" outlineLevel="0" collapsed="false">
      <c r="A400" s="54" t="s">
        <v>724</v>
      </c>
      <c r="B400" s="55" t="n">
        <v>-0.8963881</v>
      </c>
      <c r="C400" s="56" t="n">
        <v>-9.934108E-009</v>
      </c>
      <c r="D400" s="55" t="n">
        <v>1.0785639</v>
      </c>
      <c r="E400" s="56" t="n">
        <v>10066329188.7289</v>
      </c>
      <c r="F400" s="55" t="n">
        <v>0.05</v>
      </c>
      <c r="G400" s="55" t="n">
        <v>5</v>
      </c>
    </row>
    <row r="401" customFormat="false" ht="15" hidden="false" customHeight="true" outlineLevel="0" collapsed="false">
      <c r="A401" s="54" t="s">
        <v>733</v>
      </c>
      <c r="B401" s="55" t="n">
        <v>-0.6670971</v>
      </c>
      <c r="C401" s="56" t="n">
        <v>9.934108E-009</v>
      </c>
      <c r="D401" s="55" t="n">
        <v>1.1497815</v>
      </c>
      <c r="E401" s="56" t="n">
        <v>10066329912.5402</v>
      </c>
      <c r="F401" s="55" t="n">
        <v>0.35</v>
      </c>
      <c r="G401" s="55" t="n">
        <v>5</v>
      </c>
    </row>
    <row r="402" customFormat="false" ht="15" hidden="false" customHeight="true" outlineLevel="0" collapsed="false">
      <c r="A402" s="54" t="s">
        <v>731</v>
      </c>
      <c r="B402" s="55" t="n">
        <v>-1.0691441</v>
      </c>
      <c r="C402" s="56" t="n">
        <v>1.9868216E-008</v>
      </c>
      <c r="D402" s="55" t="n">
        <v>0.91232604</v>
      </c>
      <c r="E402" s="56" t="n">
        <v>5033164676.96169</v>
      </c>
      <c r="F402" s="55" t="n">
        <v>0.74</v>
      </c>
      <c r="G402" s="55" t="n">
        <v>5</v>
      </c>
    </row>
    <row r="403" customFormat="false" ht="15" hidden="false" customHeight="true" outlineLevel="0" collapsed="false">
      <c r="A403" s="54" t="s">
        <v>736</v>
      </c>
      <c r="B403" s="55" t="n">
        <v>-1.0393565</v>
      </c>
      <c r="C403" s="56" t="n">
        <v>-2.483527E-009</v>
      </c>
      <c r="D403" s="55" t="n">
        <v>0.95534277</v>
      </c>
      <c r="E403" s="56" t="n">
        <v>40265318199.1094</v>
      </c>
      <c r="F403" s="55" t="n">
        <v>0.5</v>
      </c>
      <c r="G403" s="55" t="n">
        <v>5</v>
      </c>
    </row>
    <row r="404" customFormat="false" ht="15" hidden="false" customHeight="true" outlineLevel="0" collapsed="false">
      <c r="A404" s="54" t="s">
        <v>743</v>
      </c>
      <c r="B404" s="55" t="n">
        <v>-0.9204869</v>
      </c>
      <c r="C404" s="56" t="n">
        <v>4.967054E-009</v>
      </c>
      <c r="D404" s="55" t="n">
        <v>1.0640049</v>
      </c>
      <c r="E404" s="56" t="n">
        <v>20132659248.7779</v>
      </c>
      <c r="F404" s="55" t="n">
        <v>0.07</v>
      </c>
      <c r="G404" s="55" t="n">
        <v>5</v>
      </c>
    </row>
    <row r="405" customFormat="false" ht="15" hidden="false" customHeight="true" outlineLevel="0" collapsed="false">
      <c r="A405" s="54" t="s">
        <v>744</v>
      </c>
      <c r="B405" s="55" t="n">
        <v>-1.048824</v>
      </c>
      <c r="C405" s="56" t="n">
        <v>7.4505806E-009</v>
      </c>
      <c r="D405" s="55" t="n">
        <v>0.94271356</v>
      </c>
      <c r="E405" s="56" t="n">
        <v>13421772658.6372</v>
      </c>
      <c r="F405" s="55" t="n">
        <v>0.57</v>
      </c>
      <c r="G405" s="55" t="n">
        <v>5</v>
      </c>
    </row>
    <row r="406" customFormat="false" ht="15" hidden="false" customHeight="true" outlineLevel="0" collapsed="false">
      <c r="A406" s="54" t="s">
        <v>742</v>
      </c>
      <c r="B406" s="55" t="n">
        <v>-1.0419743</v>
      </c>
      <c r="C406" s="56" t="n">
        <v>-1.7384687E-008</v>
      </c>
      <c r="D406" s="55" t="n">
        <v>0.9519363</v>
      </c>
      <c r="E406" s="56" t="n">
        <v>5752188364.24428</v>
      </c>
      <c r="F406" s="55" t="n">
        <v>0.52</v>
      </c>
      <c r="G406" s="55" t="n">
        <v>5</v>
      </c>
    </row>
    <row r="407" customFormat="false" ht="15" hidden="false" customHeight="true" outlineLevel="0" collapsed="false">
      <c r="A407" s="54" t="s">
        <v>750</v>
      </c>
      <c r="B407" s="55" t="n">
        <v>-0.822672</v>
      </c>
      <c r="C407" s="56" t="n">
        <v>-9.934108E-009</v>
      </c>
      <c r="D407" s="55" t="n">
        <v>1.1130539</v>
      </c>
      <c r="E407" s="56" t="n">
        <v>10066329422.1402</v>
      </c>
      <c r="F407" s="55" t="n">
        <v>0.15</v>
      </c>
      <c r="G407" s="55" t="n">
        <v>5</v>
      </c>
    </row>
    <row r="408" customFormat="false" ht="15" hidden="false" customHeight="true" outlineLevel="0" collapsed="false">
      <c r="A408" s="54" t="s">
        <v>761</v>
      </c>
      <c r="B408" s="55" t="n">
        <v>-1.0520438</v>
      </c>
      <c r="C408" s="56" t="n">
        <v>2.483527E-009</v>
      </c>
      <c r="D408" s="55" t="n">
        <v>0.9382146</v>
      </c>
      <c r="E408" s="56" t="n">
        <v>40265317102.3432</v>
      </c>
      <c r="F408" s="55" t="n">
        <v>0.59</v>
      </c>
      <c r="G408" s="55" t="n">
        <v>5</v>
      </c>
    </row>
    <row r="409" customFormat="false" ht="15" hidden="false" customHeight="true" outlineLevel="0" collapsed="false">
      <c r="A409" s="54" t="s">
        <v>763</v>
      </c>
      <c r="B409" s="55" t="n">
        <v>-0.8910008</v>
      </c>
      <c r="C409" s="56" t="n">
        <v>1.9868216E-008</v>
      </c>
      <c r="D409" s="55" t="n">
        <v>1.0815729</v>
      </c>
      <c r="E409" s="56" t="n">
        <v>5033164865.02213</v>
      </c>
      <c r="F409" s="55" t="n">
        <v>0.06</v>
      </c>
      <c r="G409" s="55" t="n">
        <v>5</v>
      </c>
    </row>
    <row r="410" customFormat="false" ht="15" hidden="false" customHeight="true" outlineLevel="0" collapsed="false">
      <c r="A410" s="54" t="s">
        <v>787</v>
      </c>
      <c r="B410" s="55" t="n">
        <v>-0.79430306</v>
      </c>
      <c r="C410" s="56" t="n">
        <v>-1.9868216E-008</v>
      </c>
      <c r="D410" s="55" t="n">
        <v>1.1229696</v>
      </c>
      <c r="E410" s="56" t="n">
        <v>5033164657.11452</v>
      </c>
      <c r="F410" s="55" t="n">
        <v>0.18</v>
      </c>
      <c r="G410" s="55" t="n">
        <v>5</v>
      </c>
    </row>
    <row r="411" customFormat="false" ht="15" hidden="false" customHeight="true" outlineLevel="0" collapsed="false">
      <c r="A411" s="54" t="s">
        <v>764</v>
      </c>
      <c r="B411" s="55" t="n">
        <v>-0.925915</v>
      </c>
      <c r="C411" s="55" t="n">
        <v>0</v>
      </c>
      <c r="D411" s="55" t="n">
        <v>1.0604615</v>
      </c>
      <c r="E411" s="55" t="s">
        <v>1668</v>
      </c>
      <c r="F411" s="55" t="n">
        <v>0.07</v>
      </c>
      <c r="G411" s="55" t="n">
        <v>5</v>
      </c>
    </row>
    <row r="412" customFormat="false" ht="15" hidden="false" customHeight="true" outlineLevel="0" collapsed="false">
      <c r="A412" s="54" t="s">
        <v>768</v>
      </c>
      <c r="B412" s="55" t="n">
        <v>-0.6445967</v>
      </c>
      <c r="C412" s="55" t="n">
        <v>0</v>
      </c>
      <c r="D412" s="55" t="n">
        <v>1.1519798</v>
      </c>
      <c r="E412" s="55" t="s">
        <v>1668</v>
      </c>
      <c r="F412" s="55" t="n">
        <v>0.66</v>
      </c>
      <c r="G412" s="55" t="n">
        <v>5</v>
      </c>
    </row>
    <row r="413" customFormat="false" ht="15" hidden="false" customHeight="true" outlineLevel="0" collapsed="false">
      <c r="A413" s="54" t="s">
        <v>770</v>
      </c>
      <c r="B413" s="55" t="n">
        <v>-0.7023991</v>
      </c>
      <c r="C413" s="56" t="n">
        <v>9.934108E-009</v>
      </c>
      <c r="D413" s="55" t="n">
        <v>1.1449102</v>
      </c>
      <c r="E413" s="56" t="n">
        <v>10066329468.7956</v>
      </c>
      <c r="F413" s="55" t="n">
        <v>0.29</v>
      </c>
      <c r="G413" s="55" t="n">
        <v>5</v>
      </c>
    </row>
    <row r="414" customFormat="false" ht="15" hidden="false" customHeight="true" outlineLevel="0" collapsed="false">
      <c r="A414" s="54" t="s">
        <v>774</v>
      </c>
      <c r="B414" s="55" t="n">
        <v>-1.0719098</v>
      </c>
      <c r="C414" s="56" t="n">
        <v>-1.4901161E-008</v>
      </c>
      <c r="D414" s="55" t="n">
        <v>0.90778434</v>
      </c>
      <c r="E414" s="56" t="n">
        <v>6710886646.51312</v>
      </c>
      <c r="F414" s="55" t="n">
        <v>0.77</v>
      </c>
      <c r="G414" s="55" t="n">
        <v>5</v>
      </c>
    </row>
    <row r="415" customFormat="false" ht="15" hidden="false" customHeight="true" outlineLevel="0" collapsed="false">
      <c r="A415" s="54" t="s">
        <v>780</v>
      </c>
      <c r="B415" s="55" t="n">
        <v>-0.93603057</v>
      </c>
      <c r="C415" s="56" t="n">
        <v>2.2351742E-008</v>
      </c>
      <c r="D415" s="55" t="n">
        <v>1.0535792</v>
      </c>
      <c r="E415" s="56" t="n">
        <v>4473924316.10173</v>
      </c>
      <c r="F415" s="55" t="n">
        <v>0.09</v>
      </c>
      <c r="G415" s="55" t="n">
        <v>5</v>
      </c>
    </row>
    <row r="416" customFormat="false" ht="15" hidden="false" customHeight="true" outlineLevel="0" collapsed="false">
      <c r="A416" s="54" t="s">
        <v>782</v>
      </c>
      <c r="B416" s="55" t="n">
        <v>-0.6545236</v>
      </c>
      <c r="C416" s="56" t="n">
        <v>9.934108E-009</v>
      </c>
      <c r="D416" s="55" t="n">
        <v>1.1510938</v>
      </c>
      <c r="E416" s="56" t="n">
        <v>10066329978.9204</v>
      </c>
      <c r="F416" s="55" t="n">
        <v>0.37</v>
      </c>
      <c r="G416" s="55" t="n">
        <v>5</v>
      </c>
    </row>
    <row r="417" customFormat="false" ht="15" hidden="false" customHeight="true" outlineLevel="0" collapsed="false">
      <c r="A417" s="54" t="s">
        <v>781</v>
      </c>
      <c r="B417" s="55" t="n">
        <v>-1.0178078</v>
      </c>
      <c r="C417" s="56" t="n">
        <v>1.4901161E-008</v>
      </c>
      <c r="D417" s="55" t="n">
        <v>0.981186</v>
      </c>
      <c r="E417" s="56" t="n">
        <v>6710886197.58835</v>
      </c>
      <c r="F417" s="55" t="n">
        <v>0.38</v>
      </c>
      <c r="G417" s="55" t="n">
        <v>5</v>
      </c>
    </row>
    <row r="418" customFormat="false" ht="15" hidden="false" customHeight="true" outlineLevel="0" collapsed="false">
      <c r="A418" s="54" t="s">
        <v>786</v>
      </c>
      <c r="B418" s="55" t="n">
        <v>-0.65608895</v>
      </c>
      <c r="C418" s="56" t="n">
        <v>9.934108E-009</v>
      </c>
      <c r="D418" s="55" t="n">
        <v>1.1509421</v>
      </c>
      <c r="E418" s="56" t="n">
        <v>10066329589.0523</v>
      </c>
      <c r="F418" s="55" t="n">
        <v>0.37</v>
      </c>
      <c r="G418" s="55" t="n">
        <v>5</v>
      </c>
    </row>
    <row r="419" customFormat="false" ht="15" hidden="false" customHeight="true" outlineLevel="0" collapsed="false">
      <c r="A419" s="54" t="s">
        <v>789</v>
      </c>
      <c r="B419" s="55" t="n">
        <v>-0.6380256</v>
      </c>
      <c r="C419" s="56" t="n">
        <v>-1.9868216E-008</v>
      </c>
      <c r="D419" s="55" t="n">
        <v>1.1524949</v>
      </c>
      <c r="E419" s="56" t="n">
        <v>5033164677.77785</v>
      </c>
      <c r="F419" s="55" t="n">
        <v>0.4</v>
      </c>
      <c r="G419" s="55" t="n">
        <v>5</v>
      </c>
    </row>
    <row r="420" customFormat="false" ht="15" hidden="false" customHeight="true" outlineLevel="0" collapsed="false">
      <c r="A420" s="54" t="s">
        <v>795</v>
      </c>
      <c r="B420" s="55" t="n">
        <v>-1.0337335</v>
      </c>
      <c r="C420" s="56" t="n">
        <v>-2.483527E-009</v>
      </c>
      <c r="D420" s="55" t="n">
        <v>0.9624522</v>
      </c>
      <c r="E420" s="56" t="n">
        <v>40265319737.0289</v>
      </c>
      <c r="F420" s="55" t="n">
        <v>0.47</v>
      </c>
      <c r="G420" s="55" t="n">
        <v>5</v>
      </c>
    </row>
    <row r="421" customFormat="false" ht="15" hidden="false" customHeight="true" outlineLevel="0" collapsed="false">
      <c r="A421" s="54" t="s">
        <v>783</v>
      </c>
      <c r="B421" s="55" t="n">
        <v>-1.0184067</v>
      </c>
      <c r="C421" s="56" t="n">
        <v>1.6142925E-008</v>
      </c>
      <c r="D421" s="55" t="n">
        <v>0.9805162</v>
      </c>
      <c r="E421" s="56" t="n">
        <v>6194664389.20305</v>
      </c>
      <c r="F421" s="55" t="n">
        <v>0.38</v>
      </c>
      <c r="G421" s="55" t="n">
        <v>5</v>
      </c>
    </row>
    <row r="422" customFormat="false" ht="15" hidden="false" customHeight="true" outlineLevel="0" collapsed="false">
      <c r="A422" s="54" t="s">
        <v>800</v>
      </c>
      <c r="B422" s="55" t="n">
        <v>-0.8003562</v>
      </c>
      <c r="C422" s="56" t="n">
        <v>-9.934108E-009</v>
      </c>
      <c r="D422" s="55" t="n">
        <v>1.1209918</v>
      </c>
      <c r="E422" s="56" t="n">
        <v>10066329483.4229</v>
      </c>
      <c r="F422" s="55" t="n">
        <v>0.17</v>
      </c>
      <c r="G422" s="55" t="n">
        <v>5</v>
      </c>
    </row>
    <row r="423" customFormat="false" ht="15" hidden="false" customHeight="true" outlineLevel="0" collapsed="false">
      <c r="A423" s="54" t="s">
        <v>812</v>
      </c>
      <c r="B423" s="55" t="n">
        <v>-0.83293456</v>
      </c>
      <c r="C423" s="56" t="n">
        <v>1.9868216E-008</v>
      </c>
      <c r="D423" s="55" t="n">
        <v>1.1090459</v>
      </c>
      <c r="E423" s="56" t="n">
        <v>5033164957.08225</v>
      </c>
      <c r="F423" s="55" t="n">
        <v>0.13</v>
      </c>
      <c r="G423" s="55" t="n">
        <v>5</v>
      </c>
    </row>
    <row r="424" customFormat="false" ht="15" hidden="false" customHeight="true" outlineLevel="0" collapsed="false">
      <c r="A424" s="54" t="s">
        <v>831</v>
      </c>
      <c r="B424" s="55" t="n">
        <v>-1.0716904</v>
      </c>
      <c r="C424" s="56" t="n">
        <v>-2.9802322E-008</v>
      </c>
      <c r="D424" s="55" t="n">
        <v>0.9081485</v>
      </c>
      <c r="E424" s="56" t="n">
        <v>3355443262.91442</v>
      </c>
      <c r="F424" s="55" t="n">
        <v>0.77</v>
      </c>
      <c r="G424" s="55" t="n">
        <v>5</v>
      </c>
    </row>
    <row r="425" customFormat="false" ht="15" hidden="false" customHeight="true" outlineLevel="0" collapsed="false">
      <c r="A425" s="54" t="s">
        <v>833</v>
      </c>
      <c r="B425" s="55" t="n">
        <v>-1.0794713</v>
      </c>
      <c r="C425" s="56" t="n">
        <v>-4.967054E-009</v>
      </c>
      <c r="D425" s="55" t="n">
        <v>0.8947796</v>
      </c>
      <c r="E425" s="56" t="n">
        <v>20132659181.7546</v>
      </c>
      <c r="F425" s="55" t="n">
        <v>0.86</v>
      </c>
      <c r="G425" s="55" t="n">
        <v>5</v>
      </c>
    </row>
    <row r="426" customFormat="false" ht="15" hidden="false" customHeight="true" outlineLevel="0" collapsed="false">
      <c r="A426" s="54" t="s">
        <v>828</v>
      </c>
      <c r="B426" s="55" t="n">
        <v>-1.0592583</v>
      </c>
      <c r="C426" s="56" t="n">
        <v>1.4901161E-008</v>
      </c>
      <c r="D426" s="55" t="n">
        <v>0.92772305</v>
      </c>
      <c r="E426" s="56" t="n">
        <v>6710886126.67356</v>
      </c>
      <c r="F426" s="55" t="n">
        <v>0.65</v>
      </c>
      <c r="G426" s="55" t="n">
        <v>5</v>
      </c>
    </row>
    <row r="427" customFormat="false" ht="15" hidden="false" customHeight="true" outlineLevel="0" collapsed="false">
      <c r="A427" s="54" t="s">
        <v>826</v>
      </c>
      <c r="B427" s="55" t="n">
        <v>-1.0636885</v>
      </c>
      <c r="C427" s="55" t="n">
        <v>0</v>
      </c>
      <c r="D427" s="55" t="n">
        <v>0.92097795</v>
      </c>
      <c r="E427" s="55" t="s">
        <v>1668</v>
      </c>
      <c r="F427" s="55" t="n">
        <v>0.69</v>
      </c>
      <c r="G427" s="55" t="n">
        <v>5</v>
      </c>
    </row>
    <row r="428" customFormat="false" ht="15" hidden="false" customHeight="true" outlineLevel="0" collapsed="false">
      <c r="A428" s="54" t="s">
        <v>836</v>
      </c>
      <c r="B428" s="55" t="n">
        <v>-0.59556913</v>
      </c>
      <c r="C428" s="55" t="n">
        <v>0</v>
      </c>
      <c r="D428" s="55" t="n">
        <v>1.1545068</v>
      </c>
      <c r="E428" s="55" t="s">
        <v>1668</v>
      </c>
      <c r="F428" s="55" t="n">
        <v>0.55</v>
      </c>
      <c r="G428" s="55" t="n">
        <v>5</v>
      </c>
    </row>
    <row r="429" customFormat="false" ht="15" hidden="false" customHeight="true" outlineLevel="0" collapsed="false">
      <c r="A429" s="54" t="s">
        <v>832</v>
      </c>
      <c r="B429" s="55" t="n">
        <v>-1.0609196</v>
      </c>
      <c r="C429" s="56" t="n">
        <v>-4.967054E-009</v>
      </c>
      <c r="D429" s="55" t="n">
        <v>0.925222</v>
      </c>
      <c r="E429" s="56" t="n">
        <v>20132659456.4638</v>
      </c>
      <c r="F429" s="55" t="n">
        <v>0.67</v>
      </c>
      <c r="G429" s="55" t="n">
        <v>5</v>
      </c>
    </row>
    <row r="430" customFormat="false" ht="15" hidden="false" customHeight="true" outlineLevel="0" collapsed="false">
      <c r="A430" s="54" t="s">
        <v>861</v>
      </c>
      <c r="B430" s="55" t="n">
        <v>-1.0439999</v>
      </c>
      <c r="C430" s="56" t="n">
        <v>1.9868216E-008</v>
      </c>
      <c r="D430" s="55" t="n">
        <v>0.9492564</v>
      </c>
      <c r="E430" s="56" t="n">
        <v>5033164679.48352</v>
      </c>
      <c r="F430" s="55" t="n">
        <v>0.53</v>
      </c>
      <c r="G430" s="55" t="n">
        <v>5</v>
      </c>
    </row>
    <row r="431" customFormat="false" ht="15" hidden="false" customHeight="true" outlineLevel="0" collapsed="false">
      <c r="A431" s="54" t="s">
        <v>853</v>
      </c>
      <c r="B431" s="55" t="n">
        <v>-1.0351039</v>
      </c>
      <c r="C431" s="56" t="n">
        <v>9.934108E-009</v>
      </c>
      <c r="D431" s="55" t="n">
        <v>0.9607448</v>
      </c>
      <c r="E431" s="56" t="n">
        <v>10066329523.1915</v>
      </c>
      <c r="F431" s="55" t="n">
        <v>0.47</v>
      </c>
      <c r="G431" s="55" t="n">
        <v>5</v>
      </c>
    </row>
    <row r="432" customFormat="false" ht="15" hidden="false" customHeight="true" outlineLevel="0" collapsed="false">
      <c r="A432" s="54" t="s">
        <v>857</v>
      </c>
      <c r="B432" s="55" t="n">
        <v>-1.0775176</v>
      </c>
      <c r="C432" s="56" t="n">
        <v>1.4901161E-008</v>
      </c>
      <c r="D432" s="55" t="n">
        <v>0.89822614</v>
      </c>
      <c r="E432" s="56" t="n">
        <v>6710886224.48889</v>
      </c>
      <c r="F432" s="55" t="n">
        <v>0.84</v>
      </c>
      <c r="G432" s="55" t="n">
        <v>5</v>
      </c>
    </row>
    <row r="433" customFormat="false" ht="15" hidden="false" customHeight="true" outlineLevel="0" collapsed="false">
      <c r="A433" s="54" t="s">
        <v>859</v>
      </c>
      <c r="B433" s="55" t="n">
        <v>-1.0708799</v>
      </c>
      <c r="C433" s="56" t="n">
        <v>9.934108E-009</v>
      </c>
      <c r="D433" s="55" t="n">
        <v>0.90948814</v>
      </c>
      <c r="E433" s="56" t="n">
        <v>10066329193.3227</v>
      </c>
      <c r="F433" s="55" t="n">
        <v>0.76</v>
      </c>
      <c r="G433" s="55" t="n">
        <v>5</v>
      </c>
    </row>
    <row r="434" customFormat="false" ht="15" hidden="false" customHeight="true" outlineLevel="0" collapsed="false">
      <c r="A434" s="54" t="s">
        <v>871</v>
      </c>
      <c r="B434" s="55" t="n">
        <v>-1.012476</v>
      </c>
      <c r="C434" s="56" t="n">
        <v>-1.7384687E-008</v>
      </c>
      <c r="D434" s="55" t="n">
        <v>0.98703873</v>
      </c>
      <c r="E434" s="56" t="n">
        <v>5752188475.90508</v>
      </c>
      <c r="F434" s="55" t="n">
        <v>0.35</v>
      </c>
      <c r="G434" s="55" t="n">
        <v>5</v>
      </c>
    </row>
    <row r="435" customFormat="false" ht="15" hidden="false" customHeight="true" outlineLevel="0" collapsed="false">
      <c r="A435" s="54" t="s">
        <v>875</v>
      </c>
      <c r="B435" s="55" t="n">
        <v>-1.0285264</v>
      </c>
      <c r="C435" s="56" t="n">
        <v>7.4505806E-009</v>
      </c>
      <c r="D435" s="55" t="n">
        <v>0.968796</v>
      </c>
      <c r="E435" s="56" t="n">
        <v>13421772969.6165</v>
      </c>
      <c r="F435" s="55" t="n">
        <v>0.43</v>
      </c>
      <c r="G435" s="55" t="n">
        <v>5</v>
      </c>
    </row>
    <row r="436" customFormat="false" ht="15" hidden="false" customHeight="true" outlineLevel="0" collapsed="false">
      <c r="A436" s="54" t="s">
        <v>881</v>
      </c>
      <c r="B436" s="55" t="n">
        <v>-0.9716903</v>
      </c>
      <c r="C436" s="56" t="n">
        <v>1.9868216E-008</v>
      </c>
      <c r="D436" s="55" t="n">
        <v>1.0260891</v>
      </c>
      <c r="E436" s="56" t="n">
        <v>5033164847.71764</v>
      </c>
      <c r="F436" s="55" t="n">
        <v>0.19</v>
      </c>
      <c r="G436" s="55" t="n">
        <v>5</v>
      </c>
    </row>
    <row r="437" customFormat="false" ht="15" hidden="false" customHeight="true" outlineLevel="0" collapsed="false">
      <c r="A437" s="54" t="s">
        <v>886</v>
      </c>
      <c r="B437" s="55" t="n">
        <v>-1.0300691</v>
      </c>
      <c r="C437" s="56" t="n">
        <v>-1.2417634E-008</v>
      </c>
      <c r="D437" s="55" t="n">
        <v>0.9669397</v>
      </c>
      <c r="E437" s="56" t="n">
        <v>8053063793.56304</v>
      </c>
      <c r="F437" s="55" t="n">
        <v>0.44</v>
      </c>
      <c r="G437" s="55" t="n">
        <v>5</v>
      </c>
    </row>
    <row r="438" customFormat="false" ht="15" hidden="false" customHeight="true" outlineLevel="0" collapsed="false">
      <c r="A438" s="54" t="s">
        <v>890</v>
      </c>
      <c r="B438" s="55" t="n">
        <v>-1.0829903</v>
      </c>
      <c r="C438" s="56" t="n">
        <v>-9.934108E-009</v>
      </c>
      <c r="D438" s="55" t="n">
        <v>0.8884088</v>
      </c>
      <c r="E438" s="56" t="n">
        <v>10066329796.1764</v>
      </c>
      <c r="F438" s="55" t="n">
        <v>0.91</v>
      </c>
      <c r="G438" s="55" t="n">
        <v>5</v>
      </c>
    </row>
    <row r="439" customFormat="false" ht="15" hidden="false" customHeight="true" outlineLevel="0" collapsed="false">
      <c r="A439" s="54" t="s">
        <v>915</v>
      </c>
      <c r="B439" s="55" t="n">
        <v>-0.8187297</v>
      </c>
      <c r="C439" s="56" t="n">
        <v>-9.934108E-009</v>
      </c>
      <c r="D439" s="55" t="n">
        <v>1.1145324</v>
      </c>
      <c r="E439" s="56" t="n">
        <v>10066329371.109</v>
      </c>
      <c r="F439" s="55" t="n">
        <v>0.15</v>
      </c>
      <c r="G439" s="55" t="n">
        <v>5</v>
      </c>
    </row>
    <row r="440" customFormat="false" ht="15" hidden="false" customHeight="true" outlineLevel="0" collapsed="false">
      <c r="A440" s="54" t="s">
        <v>927</v>
      </c>
      <c r="B440" s="55" t="n">
        <v>-0.82785934</v>
      </c>
      <c r="C440" s="55" t="n">
        <v>0</v>
      </c>
      <c r="D440" s="55" t="n">
        <v>1.1110572</v>
      </c>
      <c r="E440" s="55" t="s">
        <v>1668</v>
      </c>
      <c r="F440" s="55" t="n">
        <v>0.14</v>
      </c>
      <c r="G440" s="55" t="n">
        <v>5</v>
      </c>
    </row>
    <row r="441" customFormat="false" ht="15" hidden="false" customHeight="true" outlineLevel="0" collapsed="false">
      <c r="A441" s="54" t="s">
        <v>947</v>
      </c>
      <c r="B441" s="55" t="n">
        <v>-1.0549202</v>
      </c>
      <c r="C441" s="56" t="n">
        <v>1.4901161E-008</v>
      </c>
      <c r="D441" s="55" t="n">
        <v>0.9341019</v>
      </c>
      <c r="E441" s="56" t="n">
        <v>6710886431.92557</v>
      </c>
      <c r="F441" s="55" t="n">
        <v>0.61</v>
      </c>
      <c r="G441" s="55" t="n">
        <v>5</v>
      </c>
    </row>
    <row r="442" customFormat="false" ht="15" hidden="false" customHeight="true" outlineLevel="0" collapsed="false">
      <c r="A442" s="54" t="s">
        <v>939</v>
      </c>
      <c r="B442" s="55" t="n">
        <v>-1.0532223</v>
      </c>
      <c r="C442" s="56" t="n">
        <v>1.2417634E-008</v>
      </c>
      <c r="D442" s="55" t="n">
        <v>0.93654054</v>
      </c>
      <c r="E442" s="56" t="n">
        <v>8053063763.51039</v>
      </c>
      <c r="F442" s="55" t="n">
        <v>0.6</v>
      </c>
      <c r="G442" s="55" t="n">
        <v>5</v>
      </c>
    </row>
    <row r="443" customFormat="false" ht="15" hidden="false" customHeight="true" outlineLevel="0" collapsed="false">
      <c r="A443" s="54" t="s">
        <v>936</v>
      </c>
      <c r="B443" s="55" t="n">
        <v>-0.7254737</v>
      </c>
      <c r="C443" s="55" t="n">
        <v>0</v>
      </c>
      <c r="D443" s="55" t="n">
        <v>1.1407253</v>
      </c>
      <c r="E443" s="55" t="s">
        <v>1668</v>
      </c>
      <c r="F443" s="55" t="n">
        <v>0.9</v>
      </c>
      <c r="G443" s="55" t="n">
        <v>5</v>
      </c>
    </row>
    <row r="444" customFormat="false" ht="15" hidden="false" customHeight="true" outlineLevel="0" collapsed="false">
      <c r="A444" s="54" t="s">
        <v>1677</v>
      </c>
      <c r="B444" s="55" t="n">
        <v>-0.6361094</v>
      </c>
      <c r="C444" s="55" t="n">
        <v>0</v>
      </c>
      <c r="D444" s="55" t="n">
        <v>1.1526346</v>
      </c>
      <c r="E444" s="55" t="s">
        <v>1668</v>
      </c>
      <c r="F444" s="55" t="n">
        <v>0.64</v>
      </c>
      <c r="G444" s="55" t="n">
        <v>5</v>
      </c>
    </row>
    <row r="445" customFormat="false" ht="15" hidden="false" customHeight="true" outlineLevel="0" collapsed="false">
      <c r="A445" s="54" t="s">
        <v>958</v>
      </c>
      <c r="B445" s="55" t="n">
        <v>-0.96814275</v>
      </c>
      <c r="C445" s="56" t="n">
        <v>-2.2351742E-008</v>
      </c>
      <c r="D445" s="55" t="n">
        <v>1.0290711</v>
      </c>
      <c r="E445" s="56" t="n">
        <v>4473924227.82122</v>
      </c>
      <c r="F445" s="55" t="n">
        <v>0.18</v>
      </c>
      <c r="G445" s="55" t="n">
        <v>5</v>
      </c>
    </row>
    <row r="446" customFormat="false" ht="15" hidden="false" customHeight="true" outlineLevel="0" collapsed="false">
      <c r="A446" s="54" t="s">
        <v>954</v>
      </c>
      <c r="B446" s="55" t="n">
        <v>-0.82417923</v>
      </c>
      <c r="C446" s="55" t="n">
        <v>0</v>
      </c>
      <c r="D446" s="55" t="n">
        <v>1.1124798</v>
      </c>
      <c r="E446" s="55" t="s">
        <v>1668</v>
      </c>
      <c r="F446" s="55" t="n">
        <v>0.14</v>
      </c>
      <c r="G446" s="55" t="n">
        <v>5</v>
      </c>
    </row>
    <row r="447" customFormat="false" ht="15" hidden="false" customHeight="true" outlineLevel="0" collapsed="false">
      <c r="A447" s="54" t="s">
        <v>972</v>
      </c>
      <c r="B447" s="55" t="n">
        <v>-1.0726869</v>
      </c>
      <c r="C447" s="56" t="n">
        <v>-1.4901161E-008</v>
      </c>
      <c r="D447" s="55" t="n">
        <v>0.90648824</v>
      </c>
      <c r="E447" s="56" t="n">
        <v>6710886602.00707</v>
      </c>
      <c r="F447" s="55" t="n">
        <v>0.78</v>
      </c>
      <c r="G447" s="55" t="n">
        <v>5</v>
      </c>
    </row>
    <row r="448" customFormat="false" ht="15" hidden="false" customHeight="true" outlineLevel="0" collapsed="false">
      <c r="A448" s="54" t="s">
        <v>978</v>
      </c>
      <c r="B448" s="55" t="n">
        <v>-0.5953164</v>
      </c>
      <c r="C448" s="55" t="n">
        <v>0</v>
      </c>
      <c r="D448" s="55" t="n">
        <v>1.1545122</v>
      </c>
      <c r="E448" s="55" t="s">
        <v>1668</v>
      </c>
      <c r="F448" s="55" t="n">
        <v>0.48</v>
      </c>
      <c r="G448" s="55" t="n">
        <v>5</v>
      </c>
    </row>
    <row r="449" customFormat="false" ht="15" hidden="false" customHeight="true" outlineLevel="0" collapsed="false">
      <c r="A449" s="54" t="s">
        <v>989</v>
      </c>
      <c r="B449" s="55" t="n">
        <v>-1.0405341</v>
      </c>
      <c r="C449" s="56" t="n">
        <v>7.4505806E-009</v>
      </c>
      <c r="D449" s="55" t="n">
        <v>0.95381814</v>
      </c>
      <c r="E449" s="56" t="n">
        <v>13421772835.0327</v>
      </c>
      <c r="F449" s="55" t="n">
        <v>0.51</v>
      </c>
      <c r="G449" s="55" t="n">
        <v>5</v>
      </c>
    </row>
    <row r="450" customFormat="false" ht="15" hidden="false" customHeight="true" outlineLevel="0" collapsed="false">
      <c r="A450" s="54" t="s">
        <v>982</v>
      </c>
      <c r="B450" s="55" t="n">
        <v>-1.0315293</v>
      </c>
      <c r="C450" s="56" t="n">
        <v>-1.7384687E-008</v>
      </c>
      <c r="D450" s="55" t="n">
        <v>0.9651648</v>
      </c>
      <c r="E450" s="56" t="n">
        <v>5752188356.06559</v>
      </c>
      <c r="F450" s="55" t="n">
        <v>0.45</v>
      </c>
      <c r="G450" s="55" t="n">
        <v>5</v>
      </c>
    </row>
    <row r="451" customFormat="false" ht="15" hidden="false" customHeight="true" outlineLevel="0" collapsed="false">
      <c r="A451" s="54" t="s">
        <v>985</v>
      </c>
      <c r="B451" s="55" t="n">
        <v>-1.0412679</v>
      </c>
      <c r="C451" s="56" t="n">
        <v>1.7384687E-008</v>
      </c>
      <c r="D451" s="55" t="n">
        <v>0.9528617</v>
      </c>
      <c r="E451" s="56" t="n">
        <v>5752188207.93155</v>
      </c>
      <c r="F451" s="55" t="n">
        <v>0.51</v>
      </c>
      <c r="G451" s="55" t="n">
        <v>5</v>
      </c>
    </row>
    <row r="452" customFormat="false" ht="15" hidden="false" customHeight="true" outlineLevel="0" collapsed="false">
      <c r="A452" s="54" t="s">
        <v>1621</v>
      </c>
      <c r="B452" s="55" t="n">
        <v>-0.69813514</v>
      </c>
      <c r="C452" s="56" t="n">
        <v>9.934108E-009</v>
      </c>
      <c r="D452" s="55" t="n">
        <v>1.1455947</v>
      </c>
      <c r="E452" s="56" t="n">
        <v>10066329528.3245</v>
      </c>
      <c r="F452" s="55" t="n">
        <v>0.81</v>
      </c>
      <c r="G452" s="55" t="n">
        <v>5</v>
      </c>
    </row>
    <row r="453" customFormat="false" ht="15" hidden="false" customHeight="true" outlineLevel="0" collapsed="false">
      <c r="A453" s="54" t="s">
        <v>1678</v>
      </c>
      <c r="B453" s="55" t="n">
        <v>-0.72678894</v>
      </c>
      <c r="C453" s="56" t="n">
        <v>2.9802322E-008</v>
      </c>
      <c r="D453" s="55" t="n">
        <v>1.1404617</v>
      </c>
      <c r="E453" s="56" t="n">
        <v>3355443265.14071</v>
      </c>
      <c r="F453" s="55" t="n">
        <v>0.9</v>
      </c>
      <c r="G453" s="55" t="n">
        <v>5</v>
      </c>
    </row>
    <row r="454" customFormat="false" ht="15" hidden="false" customHeight="true" outlineLevel="0" collapsed="false">
      <c r="A454" s="54" t="s">
        <v>1679</v>
      </c>
      <c r="B454" s="55" t="n">
        <v>-0.6813901</v>
      </c>
      <c r="C454" s="56" t="n">
        <v>9.934108E-009</v>
      </c>
      <c r="D454" s="55" t="n">
        <v>1.1480244</v>
      </c>
      <c r="E454" s="56" t="n">
        <v>10066330015.0579</v>
      </c>
      <c r="F454" s="55" t="n">
        <v>0.76</v>
      </c>
      <c r="G454" s="55" t="n">
        <v>5</v>
      </c>
    </row>
    <row r="455" customFormat="false" ht="15" hidden="false" customHeight="true" outlineLevel="0" collapsed="false">
      <c r="A455" s="54" t="s">
        <v>1680</v>
      </c>
      <c r="B455" s="55" t="n">
        <v>-0.6384699</v>
      </c>
      <c r="C455" s="55" t="n">
        <v>0</v>
      </c>
      <c r="D455" s="55" t="n">
        <v>1.1524619</v>
      </c>
      <c r="E455" s="55" t="s">
        <v>1668</v>
      </c>
      <c r="F455" s="55" t="n">
        <v>0.4</v>
      </c>
      <c r="G455" s="55" t="n">
        <v>5</v>
      </c>
    </row>
    <row r="456" customFormat="false" ht="15" hidden="false" customHeight="true" outlineLevel="0" collapsed="false">
      <c r="A456" s="54" t="s">
        <v>1681</v>
      </c>
      <c r="B456" s="55" t="n">
        <v>-0.7891512</v>
      </c>
      <c r="C456" s="56" t="n">
        <v>-9.934108E-009</v>
      </c>
      <c r="D456" s="55" t="n">
        <v>1.1245964</v>
      </c>
      <c r="E456" s="56" t="n">
        <v>10066329724.5102</v>
      </c>
      <c r="F456" s="55" t="n">
        <v>0.19</v>
      </c>
      <c r="G456" s="55" t="n">
        <v>5</v>
      </c>
    </row>
    <row r="457" customFormat="false" ht="15" hidden="false" customHeight="true" outlineLevel="0" collapsed="false">
      <c r="A457" s="54" t="s">
        <v>1682</v>
      </c>
      <c r="B457" s="55" t="n">
        <v>-0.76005787</v>
      </c>
      <c r="C457" s="56" t="n">
        <v>9.934108E-009</v>
      </c>
      <c r="D457" s="55" t="n">
        <v>1.1328464</v>
      </c>
      <c r="E457" s="56" t="n">
        <v>10066329752.9577</v>
      </c>
      <c r="F457" s="55" t="n">
        <v>0.22</v>
      </c>
      <c r="G457" s="55" t="n">
        <v>5</v>
      </c>
    </row>
    <row r="458" customFormat="false" ht="15" hidden="false" customHeight="true" outlineLevel="0" collapsed="false">
      <c r="A458" s="54" t="s">
        <v>1683</v>
      </c>
      <c r="B458" s="55" t="n">
        <v>-0.73339015</v>
      </c>
      <c r="C458" s="56" t="n">
        <v>-1.9868216E-008</v>
      </c>
      <c r="D458" s="55" t="n">
        <v>1.1390966</v>
      </c>
      <c r="E458" s="56" t="n">
        <v>5033164805.63035</v>
      </c>
      <c r="F458" s="55" t="n">
        <v>0.92</v>
      </c>
      <c r="G458" s="55" t="n">
        <v>5</v>
      </c>
    </row>
    <row r="459" customFormat="false" ht="15" hidden="false" customHeight="true" outlineLevel="0" collapsed="false">
      <c r="A459" s="54" t="s">
        <v>1684</v>
      </c>
      <c r="B459" s="55" t="n">
        <v>-0.7131811</v>
      </c>
      <c r="C459" s="56" t="n">
        <v>-9.934108E-009</v>
      </c>
      <c r="D459" s="55" t="n">
        <v>1.143057</v>
      </c>
      <c r="E459" s="56" t="n">
        <v>10066329232.4595</v>
      </c>
      <c r="F459" s="55" t="n">
        <v>0.86</v>
      </c>
      <c r="G459" s="55" t="n">
        <v>5</v>
      </c>
    </row>
    <row r="460" customFormat="false" ht="15" hidden="false" customHeight="true" outlineLevel="0" collapsed="false">
      <c r="A460" s="54" t="s">
        <v>1685</v>
      </c>
      <c r="B460" s="55" t="n">
        <v>-0.6756828</v>
      </c>
      <c r="C460" s="56" t="n">
        <v>-9.934108E-009</v>
      </c>
      <c r="D460" s="55" t="n">
        <v>1.1487603</v>
      </c>
      <c r="E460" s="56" t="n">
        <v>10066329288.6417</v>
      </c>
      <c r="F460" s="55" t="n">
        <v>0.74</v>
      </c>
      <c r="G460" s="55" t="n">
        <v>5</v>
      </c>
    </row>
    <row r="461" customFormat="false" ht="15" hidden="false" customHeight="true" outlineLevel="0" collapsed="false">
      <c r="A461" s="54" t="s">
        <v>1686</v>
      </c>
      <c r="B461" s="55" t="n">
        <v>-0.7236598</v>
      </c>
      <c r="C461" s="56" t="n">
        <v>9.934108E-009</v>
      </c>
      <c r="D461" s="55" t="n">
        <v>1.1410843</v>
      </c>
      <c r="E461" s="56" t="n">
        <v>10066329912.3507</v>
      </c>
      <c r="F461" s="55" t="n">
        <v>0.89</v>
      </c>
      <c r="G461" s="55" t="n">
        <v>5</v>
      </c>
    </row>
    <row r="462" customFormat="false" ht="15" hidden="false" customHeight="true" outlineLevel="0" collapsed="false">
      <c r="A462" s="54" t="s">
        <v>1590</v>
      </c>
      <c r="B462" s="55" t="n">
        <v>-0.7404914</v>
      </c>
      <c r="C462" s="56" t="n">
        <v>9.934108E-009</v>
      </c>
      <c r="D462" s="55" t="n">
        <v>1.137549</v>
      </c>
      <c r="E462" s="56" t="n">
        <v>10066329799.5021</v>
      </c>
      <c r="F462" s="55" t="n">
        <v>0.95</v>
      </c>
      <c r="G462" s="55" t="n">
        <v>5</v>
      </c>
    </row>
    <row r="463" customFormat="false" ht="15" hidden="false" customHeight="true" outlineLevel="0" collapsed="false">
      <c r="A463" s="54" t="s">
        <v>1687</v>
      </c>
      <c r="B463" s="55" t="n">
        <v>-0.7049279</v>
      </c>
      <c r="C463" s="55" t="n">
        <v>0</v>
      </c>
      <c r="D463" s="55" t="n">
        <v>1.1444914</v>
      </c>
      <c r="E463" s="55" t="s">
        <v>1668</v>
      </c>
      <c r="F463" s="55" t="n">
        <v>0.83</v>
      </c>
      <c r="G463" s="55" t="n">
        <v>5</v>
      </c>
    </row>
    <row r="464" customFormat="false" ht="15" hidden="false" customHeight="true" outlineLevel="0" collapsed="false">
      <c r="A464" s="54" t="s">
        <v>1688</v>
      </c>
      <c r="B464" s="55" t="n">
        <v>-0.6318479</v>
      </c>
      <c r="C464" s="55" t="n">
        <v>0</v>
      </c>
      <c r="D464" s="55" t="n">
        <v>1.1529282</v>
      </c>
      <c r="E464" s="55" t="s">
        <v>1668</v>
      </c>
      <c r="F464" s="55" t="n">
        <v>0.63</v>
      </c>
      <c r="G464" s="55" t="n">
        <v>5</v>
      </c>
    </row>
    <row r="465" customFormat="false" ht="15" hidden="false" customHeight="true" outlineLevel="0" collapsed="false">
      <c r="A465" s="54" t="s">
        <v>1689</v>
      </c>
      <c r="B465" s="55" t="n">
        <v>-0.6378456</v>
      </c>
      <c r="C465" s="55" t="n">
        <v>0</v>
      </c>
      <c r="D465" s="55" t="n">
        <v>1.1525083</v>
      </c>
      <c r="E465" s="55" t="s">
        <v>1668</v>
      </c>
      <c r="F465" s="55" t="n">
        <v>0.65</v>
      </c>
      <c r="G465" s="55" t="n">
        <v>5</v>
      </c>
    </row>
    <row r="466" customFormat="false" ht="15" hidden="false" customHeight="true" outlineLevel="0" collapsed="false">
      <c r="A466" s="54" t="s">
        <v>1690</v>
      </c>
      <c r="B466" s="55" t="n">
        <v>-0.7512941</v>
      </c>
      <c r="C466" s="56" t="n">
        <v>9.934108E-009</v>
      </c>
      <c r="D466" s="55" t="n">
        <v>1.1350336</v>
      </c>
      <c r="E466" s="56" t="n">
        <v>10066329811.9563</v>
      </c>
      <c r="F466" s="55" t="n">
        <v>0.99</v>
      </c>
      <c r="G466" s="55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015625" defaultRowHeight="13.2" zeroHeight="false" outlineLevelRow="0" outlineLevelCol="0"/>
  <cols>
    <col collapsed="false" customWidth="true" hidden="false" outlineLevel="0" max="1" min="1" style="21" width="12.55"/>
    <col collapsed="false" customWidth="true" hidden="false" outlineLevel="0" max="2" min="2" style="21" width="79.99"/>
    <col collapsed="false" customWidth="true" hidden="false" outlineLevel="0" max="3" min="3" style="23" width="40.99"/>
    <col collapsed="false" customWidth="true" hidden="false" outlineLevel="0" max="4" min="4" style="23" width="10.99"/>
    <col collapsed="false" customWidth="true" hidden="false" outlineLevel="0" max="5" min="5" style="23" width="46.99"/>
    <col collapsed="false" customWidth="true" hidden="false" outlineLevel="0" max="6" min="6" style="23" width="11.99"/>
    <col collapsed="false" customWidth="true" hidden="false" outlineLevel="0" max="7" min="7" style="23" width="47.99"/>
    <col collapsed="false" customWidth="true" hidden="false" outlineLevel="0" max="8" min="8" style="23" width="36.99"/>
    <col collapsed="false" customWidth="true" hidden="false" outlineLevel="0" max="9" min="9" style="23" width="9.99"/>
    <col collapsed="false" customWidth="true" hidden="false" outlineLevel="0" max="10" min="10" style="23" width="17.99"/>
    <col collapsed="false" customWidth="true" hidden="false" outlineLevel="0" max="11" min="11" style="23" width="8.99"/>
    <col collapsed="false" customWidth="true" hidden="false" outlineLevel="0" max="12" min="12" style="21" width="156.99"/>
    <col collapsed="false" customWidth="false" hidden="false" outlineLevel="0" max="257" min="13" style="21" width="9.1"/>
  </cols>
  <sheetData>
    <row r="1" s="58" customFormat="true" ht="13.2" hidden="false" customHeight="false" outlineLevel="0" collapsed="false">
      <c r="C1" s="59"/>
      <c r="D1" s="59"/>
      <c r="E1" s="59"/>
      <c r="F1" s="59"/>
      <c r="G1" s="59"/>
      <c r="H1" s="59"/>
      <c r="I1" s="59"/>
      <c r="J1" s="59"/>
      <c r="K1" s="59"/>
    </row>
    <row r="2" s="26" customFormat="true" ht="13.8" hidden="false" customHeight="false" outlineLevel="0" collapsed="false">
      <c r="A2" s="24" t="s">
        <v>226</v>
      </c>
      <c r="B2" s="25"/>
      <c r="C2" s="27"/>
      <c r="D2" s="27"/>
      <c r="E2" s="27"/>
      <c r="F2" s="27"/>
      <c r="G2" s="27"/>
      <c r="H2" s="27"/>
      <c r="I2" s="27"/>
      <c r="J2" s="27"/>
      <c r="K2" s="27"/>
    </row>
    <row r="3" customFormat="false" ht="13.2" hidden="false" customHeight="false" outlineLevel="0" collapsed="false">
      <c r="A3" s="58"/>
      <c r="B3" s="22"/>
    </row>
    <row r="4" customFormat="false" ht="13.2" hidden="false" customHeight="false" outlineLevel="0" collapsed="false">
      <c r="A4" s="58"/>
      <c r="B4" s="22"/>
    </row>
    <row r="5" customFormat="false" ht="13.2" hidden="false" customHeight="false" outlineLevel="0" collapsed="false">
      <c r="A5" s="21" t="s">
        <v>227</v>
      </c>
      <c r="B5" s="21" t="s">
        <v>229</v>
      </c>
      <c r="C5" s="23" t="s">
        <v>230</v>
      </c>
      <c r="D5" s="23" t="s">
        <v>231</v>
      </c>
      <c r="E5" s="23" t="s">
        <v>228</v>
      </c>
      <c r="F5" s="23" t="s">
        <v>232</v>
      </c>
      <c r="G5" s="23" t="s">
        <v>233</v>
      </c>
      <c r="H5" s="23" t="s">
        <v>234</v>
      </c>
      <c r="I5" s="23" t="s">
        <v>235</v>
      </c>
      <c r="J5" s="23" t="s">
        <v>236</v>
      </c>
      <c r="K5" s="23" t="s">
        <v>237</v>
      </c>
      <c r="L5" s="21" t="s">
        <v>238</v>
      </c>
    </row>
    <row r="6" customFormat="false" ht="13.2" hidden="false" customHeight="false" outlineLevel="0" collapsed="false">
      <c r="A6" s="21" t="s">
        <v>1691</v>
      </c>
      <c r="B6" s="28" t="s">
        <v>1692</v>
      </c>
      <c r="C6" s="23" t="s">
        <v>241</v>
      </c>
      <c r="D6" s="22" t="n">
        <v>6.82831051239298E-005</v>
      </c>
      <c r="E6" s="22" t="n">
        <v>0.0229431233216404</v>
      </c>
      <c r="F6" s="22" t="n">
        <v>6.82831051239298E-005</v>
      </c>
      <c r="G6" s="22" t="n">
        <v>0.000204849315371789</v>
      </c>
      <c r="H6" s="23" t="s">
        <v>254</v>
      </c>
      <c r="I6" s="23" t="s">
        <v>1693</v>
      </c>
      <c r="J6" s="30" t="n">
        <v>4.2993631362915</v>
      </c>
      <c r="K6" s="30" t="n">
        <v>27</v>
      </c>
      <c r="L6" s="21" t="s">
        <v>1694</v>
      </c>
    </row>
    <row r="7" customFormat="false" ht="13.2" hidden="false" customHeight="false" outlineLevel="0" collapsed="false">
      <c r="A7" s="21" t="s">
        <v>1695</v>
      </c>
      <c r="B7" s="28" t="s">
        <v>1696</v>
      </c>
      <c r="C7" s="23" t="s">
        <v>241</v>
      </c>
      <c r="D7" s="22" t="n">
        <v>0.000144765260159801</v>
      </c>
      <c r="E7" s="22" t="n">
        <v>0.0471934748120952</v>
      </c>
      <c r="F7" s="22" t="n">
        <v>0.000144765260159801</v>
      </c>
      <c r="G7" s="22" t="n">
        <v>0.000144765260159801</v>
      </c>
      <c r="H7" s="23" t="s">
        <v>392</v>
      </c>
      <c r="I7" s="23" t="s">
        <v>1697</v>
      </c>
      <c r="J7" s="30" t="n">
        <v>26.6666660308838</v>
      </c>
      <c r="K7" s="30" t="n">
        <v>4</v>
      </c>
      <c r="L7" s="21" t="s">
        <v>1698</v>
      </c>
    </row>
    <row r="8" customFormat="false" ht="13.2" hidden="false" customHeight="false" outlineLevel="0" collapsed="false">
      <c r="A8" s="21" t="s">
        <v>1699</v>
      </c>
      <c r="B8" s="28" t="s">
        <v>1700</v>
      </c>
      <c r="C8" s="23" t="s">
        <v>241</v>
      </c>
      <c r="D8" s="22" t="n">
        <v>9.19727180693552E-005</v>
      </c>
      <c r="E8" s="22" t="n">
        <v>0.030810860553234</v>
      </c>
      <c r="F8" s="22" t="n">
        <v>9.19727180693552E-005</v>
      </c>
      <c r="G8" s="22" t="n">
        <v>0.00018394543613871</v>
      </c>
      <c r="H8" s="23" t="s">
        <v>309</v>
      </c>
      <c r="I8" s="23" t="s">
        <v>1701</v>
      </c>
      <c r="J8" s="30" t="n">
        <v>9.27835083007813</v>
      </c>
      <c r="K8" s="30" t="n">
        <v>9</v>
      </c>
      <c r="L8" s="21" t="s">
        <v>1702</v>
      </c>
    </row>
    <row r="9" customFormat="false" ht="13.2" hidden="false" customHeight="false" outlineLevel="0" collapsed="false">
      <c r="A9" s="21" t="s">
        <v>523</v>
      </c>
      <c r="B9" s="28" t="s">
        <v>524</v>
      </c>
      <c r="C9" s="23" t="s">
        <v>241</v>
      </c>
      <c r="D9" s="22" t="n">
        <v>3.68783129754021E-005</v>
      </c>
      <c r="E9" s="22" t="n">
        <v>0.0127230179765137</v>
      </c>
      <c r="F9" s="22" t="n">
        <v>3.68783129754021E-005</v>
      </c>
      <c r="G9" s="22" t="n">
        <v>0.00018439156487701</v>
      </c>
      <c r="H9" s="23" t="s">
        <v>258</v>
      </c>
      <c r="I9" s="23" t="s">
        <v>1703</v>
      </c>
      <c r="J9" s="30" t="n">
        <v>8.46153831481934</v>
      </c>
      <c r="K9" s="30" t="n">
        <v>11</v>
      </c>
      <c r="L9" s="21" t="s">
        <v>525</v>
      </c>
    </row>
    <row r="10" customFormat="false" ht="13.2" hidden="false" customHeight="false" outlineLevel="0" collapsed="false">
      <c r="A10" s="21" t="s">
        <v>1704</v>
      </c>
      <c r="B10" s="28" t="s">
        <v>1705</v>
      </c>
      <c r="C10" s="23" t="s">
        <v>241</v>
      </c>
      <c r="D10" s="22" t="n">
        <v>5.99360860083654E-005</v>
      </c>
      <c r="E10" s="22" t="n">
        <v>0.0203183331568359</v>
      </c>
      <c r="F10" s="22" t="n">
        <v>5.99360860083654E-005</v>
      </c>
      <c r="G10" s="22" t="n">
        <v>0.000239744344033461</v>
      </c>
      <c r="H10" s="23" t="s">
        <v>247</v>
      </c>
      <c r="I10" s="23" t="s">
        <v>1706</v>
      </c>
      <c r="J10" s="30" t="n">
        <v>5.92592573165894</v>
      </c>
      <c r="K10" s="30" t="n">
        <v>16</v>
      </c>
      <c r="L10" s="21" t="s">
        <v>1707</v>
      </c>
    </row>
    <row r="11" customFormat="false" ht="13.2" hidden="false" customHeight="false" outlineLevel="0" collapsed="false">
      <c r="A11" s="21" t="s">
        <v>1708</v>
      </c>
      <c r="B11" s="28" t="s">
        <v>1709</v>
      </c>
      <c r="C11" s="23" t="s">
        <v>241</v>
      </c>
      <c r="D11" s="22" t="n">
        <v>2.33321389129387E-008</v>
      </c>
      <c r="E11" s="22" t="n">
        <v>8.53956284213557E-006</v>
      </c>
      <c r="F11" s="22" t="n">
        <v>2.33321389129387E-008</v>
      </c>
      <c r="G11" s="22" t="n">
        <v>1.63324972390571E-007</v>
      </c>
      <c r="H11" s="23" t="s">
        <v>242</v>
      </c>
      <c r="I11" s="23" t="s">
        <v>1710</v>
      </c>
      <c r="J11" s="30" t="n">
        <v>4.188880443573</v>
      </c>
      <c r="K11" s="30" t="n">
        <v>55</v>
      </c>
      <c r="L11" s="21" t="s">
        <v>1711</v>
      </c>
    </row>
    <row r="12" customFormat="false" ht="13.2" hidden="false" customHeight="false" outlineLevel="0" collapsed="false">
      <c r="A12" s="21" t="s">
        <v>492</v>
      </c>
      <c r="B12" s="28" t="s">
        <v>493</v>
      </c>
      <c r="C12" s="23" t="s">
        <v>241</v>
      </c>
      <c r="D12" s="22" t="n">
        <v>0.000104316951498169</v>
      </c>
      <c r="E12" s="22" t="n">
        <v>0.0347375448488903</v>
      </c>
      <c r="F12" s="22" t="n">
        <v>2.33321389129387E-008</v>
      </c>
      <c r="G12" s="22" t="n">
        <v>1.63324972390571E-007</v>
      </c>
      <c r="H12" s="23" t="s">
        <v>258</v>
      </c>
      <c r="I12" s="23" t="s">
        <v>1710</v>
      </c>
      <c r="J12" s="30" t="n">
        <v>4.54545450210571</v>
      </c>
      <c r="K12" s="30" t="n">
        <v>23</v>
      </c>
      <c r="L12" s="21" t="s">
        <v>1712</v>
      </c>
    </row>
    <row r="13" customFormat="false" ht="13.2" hidden="false" customHeight="false" outlineLevel="0" collapsed="false">
      <c r="A13" s="21" t="s">
        <v>497</v>
      </c>
      <c r="B13" s="28" t="s">
        <v>498</v>
      </c>
      <c r="C13" s="23" t="s">
        <v>241</v>
      </c>
      <c r="D13" s="22" t="n">
        <v>0.000142138175189646</v>
      </c>
      <c r="E13" s="22" t="n">
        <v>0.0464791832870143</v>
      </c>
      <c r="F13" s="22" t="n">
        <v>2.33321389129387E-008</v>
      </c>
      <c r="G13" s="22" t="n">
        <v>1.63324972390571E-007</v>
      </c>
      <c r="H13" s="23" t="s">
        <v>499</v>
      </c>
      <c r="I13" s="23" t="s">
        <v>1710</v>
      </c>
      <c r="J13" s="30" t="n">
        <v>5.74712657928467</v>
      </c>
      <c r="K13" s="30" t="n">
        <v>15</v>
      </c>
      <c r="L13" s="21" t="s">
        <v>1713</v>
      </c>
    </row>
    <row r="14" customFormat="false" ht="13.2" hidden="false" customHeight="false" outlineLevel="0" collapsed="false">
      <c r="A14" s="21" t="s">
        <v>1708</v>
      </c>
      <c r="B14" s="28" t="s">
        <v>1709</v>
      </c>
      <c r="C14" s="23" t="s">
        <v>241</v>
      </c>
      <c r="D14" s="22" t="n">
        <v>2.33321389129387E-008</v>
      </c>
      <c r="E14" s="22" t="n">
        <v>8.53956284213557E-006</v>
      </c>
      <c r="F14" s="22" t="n">
        <v>2.49403029022327E-008</v>
      </c>
      <c r="G14" s="22" t="n">
        <v>1.49641817413396E-007</v>
      </c>
      <c r="H14" s="23" t="s">
        <v>242</v>
      </c>
      <c r="I14" s="23" t="s">
        <v>1714</v>
      </c>
      <c r="J14" s="30" t="n">
        <v>4.188880443573</v>
      </c>
      <c r="K14" s="30" t="n">
        <v>55</v>
      </c>
      <c r="L14" s="21" t="s">
        <v>1711</v>
      </c>
    </row>
    <row r="15" customFormat="false" ht="13.2" hidden="false" customHeight="false" outlineLevel="0" collapsed="false">
      <c r="A15" s="21" t="s">
        <v>1715</v>
      </c>
      <c r="B15" s="28" t="s">
        <v>1716</v>
      </c>
      <c r="C15" s="23" t="s">
        <v>241</v>
      </c>
      <c r="D15" s="22" t="n">
        <v>8.71379380576971E-007</v>
      </c>
      <c r="E15" s="22" t="n">
        <v>0.000316310715149441</v>
      </c>
      <c r="F15" s="22" t="n">
        <v>2.49403029022327E-008</v>
      </c>
      <c r="G15" s="22" t="n">
        <v>1.49641817413396E-007</v>
      </c>
      <c r="H15" s="23" t="s">
        <v>242</v>
      </c>
      <c r="I15" s="23" t="s">
        <v>1714</v>
      </c>
      <c r="J15" s="30" t="n">
        <v>5.47667360305786</v>
      </c>
      <c r="K15" s="30" t="n">
        <v>27</v>
      </c>
      <c r="L15" s="21" t="s">
        <v>1717</v>
      </c>
    </row>
    <row r="16" customFormat="false" ht="13.2" hidden="false" customHeight="false" outlineLevel="0" collapsed="false">
      <c r="A16" s="21" t="s">
        <v>1718</v>
      </c>
      <c r="B16" s="28" t="s">
        <v>1719</v>
      </c>
      <c r="C16" s="23" t="s">
        <v>241</v>
      </c>
      <c r="D16" s="22" t="n">
        <v>2.58735283829904E-005</v>
      </c>
      <c r="E16" s="22" t="n">
        <v>0.00897811434889767</v>
      </c>
      <c r="F16" s="22" t="n">
        <v>2.49403029022327E-008</v>
      </c>
      <c r="G16" s="22" t="n">
        <v>1.49641817413396E-007</v>
      </c>
      <c r="H16" s="23" t="s">
        <v>254</v>
      </c>
      <c r="I16" s="23" t="s">
        <v>1714</v>
      </c>
      <c r="J16" s="30" t="n">
        <v>5.62130165100098</v>
      </c>
      <c r="K16" s="30" t="n">
        <v>19</v>
      </c>
      <c r="L16" s="21" t="s">
        <v>1720</v>
      </c>
    </row>
    <row r="17" customFormat="false" ht="13.2" hidden="false" customHeight="false" outlineLevel="0" collapsed="false">
      <c r="A17" s="21" t="s">
        <v>492</v>
      </c>
      <c r="B17" s="28" t="s">
        <v>493</v>
      </c>
      <c r="C17" s="23" t="s">
        <v>241</v>
      </c>
      <c r="D17" s="22" t="n">
        <v>0.000104316951498169</v>
      </c>
      <c r="E17" s="22" t="n">
        <v>0.0347375448488903</v>
      </c>
      <c r="F17" s="22" t="n">
        <v>2.49403029022327E-008</v>
      </c>
      <c r="G17" s="22" t="n">
        <v>1.49641817413396E-007</v>
      </c>
      <c r="H17" s="23" t="s">
        <v>258</v>
      </c>
      <c r="I17" s="23" t="s">
        <v>1714</v>
      </c>
      <c r="J17" s="30" t="n">
        <v>4.54545450210571</v>
      </c>
      <c r="K17" s="30" t="n">
        <v>23</v>
      </c>
      <c r="L17" s="21" t="s">
        <v>1712</v>
      </c>
    </row>
    <row r="18" customFormat="false" ht="13.2" hidden="false" customHeight="false" outlineLevel="0" collapsed="false">
      <c r="A18" s="21" t="s">
        <v>1721</v>
      </c>
      <c r="B18" s="28" t="s">
        <v>1722</v>
      </c>
      <c r="C18" s="23" t="s">
        <v>241</v>
      </c>
      <c r="D18" s="22" t="n">
        <v>8.35489966794582E-006</v>
      </c>
      <c r="E18" s="22" t="n">
        <v>0.00294927958278487</v>
      </c>
      <c r="F18" s="22" t="n">
        <v>2.49403029022327E-008</v>
      </c>
      <c r="G18" s="22" t="n">
        <v>1.49641817413396E-007</v>
      </c>
      <c r="H18" s="23" t="s">
        <v>266</v>
      </c>
      <c r="I18" s="23" t="s">
        <v>1714</v>
      </c>
      <c r="J18" s="30" t="n">
        <v>5.34883737564087</v>
      </c>
      <c r="K18" s="30" t="n">
        <v>23</v>
      </c>
      <c r="L18" s="21" t="s">
        <v>1723</v>
      </c>
    </row>
    <row r="19" customFormat="false" ht="13.2" hidden="false" customHeight="false" outlineLevel="0" collapsed="false">
      <c r="A19" s="21" t="s">
        <v>1724</v>
      </c>
      <c r="B19" s="28" t="s">
        <v>1725</v>
      </c>
      <c r="C19" s="23" t="s">
        <v>241</v>
      </c>
      <c r="D19" s="22" t="n">
        <v>1.6376963471487E-005</v>
      </c>
      <c r="E19" s="22" t="n">
        <v>0.00574831417849194</v>
      </c>
      <c r="F19" s="22" t="n">
        <v>2.49403029022327E-008</v>
      </c>
      <c r="G19" s="22" t="n">
        <v>1.49641817413396E-007</v>
      </c>
      <c r="H19" s="23" t="s">
        <v>1726</v>
      </c>
      <c r="I19" s="23" t="s">
        <v>1714</v>
      </c>
      <c r="J19" s="30" t="n">
        <v>5.81039762496948</v>
      </c>
      <c r="K19" s="30" t="n">
        <v>19</v>
      </c>
      <c r="L19" s="21" t="s">
        <v>1720</v>
      </c>
    </row>
    <row r="20" customFormat="false" ht="13.2" hidden="false" customHeight="false" outlineLevel="0" collapsed="false">
      <c r="A20" s="21" t="s">
        <v>239</v>
      </c>
      <c r="B20" s="28" t="s">
        <v>240</v>
      </c>
      <c r="C20" s="23" t="s">
        <v>241</v>
      </c>
      <c r="D20" s="22" t="n">
        <v>8.36338559838429E-010</v>
      </c>
      <c r="E20" s="22" t="n">
        <v>3.06936251460704E-007</v>
      </c>
      <c r="F20" s="22" t="n">
        <v>2.27075675801898E-009</v>
      </c>
      <c r="G20" s="22" t="n">
        <v>1.81660540641518E-008</v>
      </c>
      <c r="H20" s="23" t="s">
        <v>242</v>
      </c>
      <c r="I20" s="23" t="s">
        <v>1727</v>
      </c>
      <c r="J20" s="30" t="n">
        <v>4.56026077270508</v>
      </c>
      <c r="K20" s="30" t="n">
        <v>56</v>
      </c>
      <c r="L20" s="21" t="s">
        <v>1728</v>
      </c>
    </row>
    <row r="21" customFormat="false" ht="13.2" hidden="false" customHeight="false" outlineLevel="0" collapsed="false">
      <c r="A21" s="21" t="s">
        <v>1729</v>
      </c>
      <c r="B21" s="28" t="s">
        <v>1730</v>
      </c>
      <c r="C21" s="23" t="s">
        <v>241</v>
      </c>
      <c r="D21" s="22" t="n">
        <v>5.91231284391646E-005</v>
      </c>
      <c r="E21" s="22" t="n">
        <v>0.020101863669316</v>
      </c>
      <c r="F21" s="22" t="n">
        <v>2.27075675801898E-009</v>
      </c>
      <c r="G21" s="22" t="n">
        <v>1.81660540641518E-008</v>
      </c>
      <c r="H21" s="23" t="s">
        <v>254</v>
      </c>
      <c r="I21" s="23" t="s">
        <v>1727</v>
      </c>
      <c r="J21" s="30" t="n">
        <v>13.2075471878052</v>
      </c>
      <c r="K21" s="30" t="n">
        <v>7</v>
      </c>
      <c r="L21" s="21" t="s">
        <v>1731</v>
      </c>
    </row>
    <row r="22" customFormat="false" ht="13.2" hidden="false" customHeight="false" outlineLevel="0" collapsed="false">
      <c r="A22" s="21" t="s">
        <v>252</v>
      </c>
      <c r="B22" s="28" t="s">
        <v>253</v>
      </c>
      <c r="C22" s="23" t="s">
        <v>241</v>
      </c>
      <c r="D22" s="22" t="n">
        <v>3.54778745274659E-007</v>
      </c>
      <c r="E22" s="22" t="n">
        <v>0.000129494242025251</v>
      </c>
      <c r="F22" s="22" t="n">
        <v>2.27075675801898E-009</v>
      </c>
      <c r="G22" s="22" t="n">
        <v>1.81660540641518E-008</v>
      </c>
      <c r="H22" s="23" t="s">
        <v>254</v>
      </c>
      <c r="I22" s="23" t="s">
        <v>1727</v>
      </c>
      <c r="J22" s="30" t="n">
        <v>6.93069314956665</v>
      </c>
      <c r="K22" s="30" t="n">
        <v>21</v>
      </c>
      <c r="L22" s="21" t="s">
        <v>1732</v>
      </c>
    </row>
    <row r="23" customFormat="false" ht="13.2" hidden="false" customHeight="false" outlineLevel="0" collapsed="false">
      <c r="A23" s="21" t="s">
        <v>1733</v>
      </c>
      <c r="B23" s="28" t="s">
        <v>1734</v>
      </c>
      <c r="C23" s="23" t="s">
        <v>241</v>
      </c>
      <c r="D23" s="22" t="n">
        <v>2.62207884440957E-006</v>
      </c>
      <c r="E23" s="22" t="n">
        <v>0.000941326305143034</v>
      </c>
      <c r="F23" s="22" t="n">
        <v>2.27075675801898E-009</v>
      </c>
      <c r="G23" s="22" t="n">
        <v>1.81660540641518E-008</v>
      </c>
      <c r="H23" s="23" t="s">
        <v>429</v>
      </c>
      <c r="I23" s="23" t="s">
        <v>1727</v>
      </c>
      <c r="J23" s="30" t="n">
        <v>9.2857141494751</v>
      </c>
      <c r="K23" s="30" t="n">
        <v>13</v>
      </c>
      <c r="L23" s="21" t="s">
        <v>1735</v>
      </c>
    </row>
    <row r="24" customFormat="false" ht="13.2" hidden="false" customHeight="false" outlineLevel="0" collapsed="false">
      <c r="A24" s="21" t="s">
        <v>256</v>
      </c>
      <c r="B24" s="28" t="s">
        <v>257</v>
      </c>
      <c r="C24" s="23" t="s">
        <v>241</v>
      </c>
      <c r="D24" s="22" t="n">
        <v>0.000119870033910154</v>
      </c>
      <c r="E24" s="22" t="n">
        <v>0.0396769812242611</v>
      </c>
      <c r="F24" s="22" t="n">
        <v>2.27075675801898E-009</v>
      </c>
      <c r="G24" s="22" t="n">
        <v>1.81660540641518E-008</v>
      </c>
      <c r="H24" s="23" t="s">
        <v>258</v>
      </c>
      <c r="I24" s="23" t="s">
        <v>1727</v>
      </c>
      <c r="J24" s="30" t="n">
        <v>7.43243265151978</v>
      </c>
      <c r="K24" s="30" t="n">
        <v>11</v>
      </c>
      <c r="L24" s="21" t="s">
        <v>1736</v>
      </c>
    </row>
    <row r="25" customFormat="false" ht="13.2" hidden="false" customHeight="false" outlineLevel="0" collapsed="false">
      <c r="A25" s="21" t="s">
        <v>1737</v>
      </c>
      <c r="B25" s="28" t="s">
        <v>1738</v>
      </c>
      <c r="C25" s="23" t="s">
        <v>241</v>
      </c>
      <c r="D25" s="22" t="n">
        <v>5.73552186391565E-005</v>
      </c>
      <c r="E25" s="22" t="n">
        <v>0.0196154847745915</v>
      </c>
      <c r="F25" s="22" t="n">
        <v>2.27075675801898E-009</v>
      </c>
      <c r="G25" s="22" t="n">
        <v>1.81660540641518E-008</v>
      </c>
      <c r="H25" s="23" t="s">
        <v>1739</v>
      </c>
      <c r="I25" s="23" t="s">
        <v>1727</v>
      </c>
      <c r="J25" s="30" t="n">
        <v>5.94795560836792</v>
      </c>
      <c r="K25" s="30" t="n">
        <v>16</v>
      </c>
      <c r="L25" s="21" t="s">
        <v>1740</v>
      </c>
    </row>
    <row r="26" customFormat="false" ht="13.2" hidden="false" customHeight="false" outlineLevel="0" collapsed="false">
      <c r="A26" s="21" t="s">
        <v>1741</v>
      </c>
      <c r="B26" s="28" t="s">
        <v>1742</v>
      </c>
      <c r="C26" s="23" t="s">
        <v>241</v>
      </c>
      <c r="D26" s="22" t="n">
        <v>1.2588339850643E-006</v>
      </c>
      <c r="E26" s="22" t="n">
        <v>0.000455697902593276</v>
      </c>
      <c r="F26" s="22" t="n">
        <v>2.27075675801898E-009</v>
      </c>
      <c r="G26" s="22" t="n">
        <v>1.81660540641518E-008</v>
      </c>
      <c r="H26" s="23" t="s">
        <v>1743</v>
      </c>
      <c r="I26" s="23" t="s">
        <v>1727</v>
      </c>
      <c r="J26" s="30" t="n">
        <v>13.5135135650635</v>
      </c>
      <c r="K26" s="30" t="n">
        <v>10</v>
      </c>
      <c r="L26" s="21" t="s">
        <v>1744</v>
      </c>
    </row>
    <row r="27" customFormat="false" ht="13.2" hidden="false" customHeight="false" outlineLevel="0" collapsed="false">
      <c r="A27" s="21" t="s">
        <v>1745</v>
      </c>
      <c r="B27" s="28" t="s">
        <v>1746</v>
      </c>
      <c r="C27" s="23" t="s">
        <v>241</v>
      </c>
      <c r="D27" s="22" t="n">
        <v>3.66546224218149E-006</v>
      </c>
      <c r="E27" s="22" t="n">
        <v>0.00131223548270097</v>
      </c>
      <c r="F27" s="22" t="n">
        <v>2.27075675801898E-009</v>
      </c>
      <c r="G27" s="22" t="n">
        <v>1.81660540641518E-008</v>
      </c>
      <c r="H27" s="23" t="s">
        <v>1747</v>
      </c>
      <c r="I27" s="23" t="s">
        <v>1727</v>
      </c>
      <c r="J27" s="30" t="n">
        <v>12.0481929779053</v>
      </c>
      <c r="K27" s="30" t="n">
        <v>10</v>
      </c>
      <c r="L27" s="21" t="s">
        <v>1744</v>
      </c>
    </row>
    <row r="28" customFormat="false" ht="13.2" hidden="false" customHeight="false" outlineLevel="0" collapsed="false">
      <c r="A28" s="21" t="s">
        <v>239</v>
      </c>
      <c r="B28" s="28" t="s">
        <v>240</v>
      </c>
      <c r="C28" s="23" t="s">
        <v>241</v>
      </c>
      <c r="D28" s="22" t="n">
        <v>8.36338559838429E-010</v>
      </c>
      <c r="E28" s="22" t="n">
        <v>3.06936251460704E-007</v>
      </c>
      <c r="F28" s="22" t="n">
        <v>9.61686896915018E-011</v>
      </c>
      <c r="G28" s="22" t="n">
        <v>8.65518207223516E-010</v>
      </c>
      <c r="H28" s="23" t="s">
        <v>242</v>
      </c>
      <c r="I28" s="23" t="s">
        <v>1748</v>
      </c>
      <c r="J28" s="30" t="n">
        <v>4.56026077270508</v>
      </c>
      <c r="K28" s="30" t="n">
        <v>56</v>
      </c>
      <c r="L28" s="21" t="s">
        <v>1728</v>
      </c>
    </row>
    <row r="29" customFormat="false" ht="13.2" hidden="false" customHeight="false" outlineLevel="0" collapsed="false">
      <c r="A29" s="21" t="s">
        <v>294</v>
      </c>
      <c r="B29" s="28" t="s">
        <v>295</v>
      </c>
      <c r="C29" s="23" t="s">
        <v>241</v>
      </c>
      <c r="D29" s="22" t="n">
        <v>1.42635557540211E-005</v>
      </c>
      <c r="E29" s="22" t="n">
        <v>0.00502077162541543</v>
      </c>
      <c r="F29" s="22" t="n">
        <v>9.61686896915018E-011</v>
      </c>
      <c r="G29" s="22" t="n">
        <v>8.65518207223516E-010</v>
      </c>
      <c r="H29" s="23" t="s">
        <v>287</v>
      </c>
      <c r="I29" s="23" t="s">
        <v>1748</v>
      </c>
      <c r="J29" s="30" t="n">
        <v>4.01301527023315</v>
      </c>
      <c r="K29" s="30" t="n">
        <v>37</v>
      </c>
      <c r="L29" s="21" t="s">
        <v>1749</v>
      </c>
    </row>
    <row r="30" customFormat="false" ht="13.2" hidden="false" customHeight="false" outlineLevel="0" collapsed="false">
      <c r="A30" s="21" t="s">
        <v>245</v>
      </c>
      <c r="B30" s="28" t="s">
        <v>246</v>
      </c>
      <c r="C30" s="23" t="s">
        <v>241</v>
      </c>
      <c r="D30" s="22" t="n">
        <v>5.08625195159961E-007</v>
      </c>
      <c r="E30" s="22" t="n">
        <v>0.000185139571038226</v>
      </c>
      <c r="F30" s="22" t="n">
        <v>9.61686896915018E-011</v>
      </c>
      <c r="G30" s="22" t="n">
        <v>8.65518207223516E-010</v>
      </c>
      <c r="H30" s="23" t="s">
        <v>247</v>
      </c>
      <c r="I30" s="23" t="s">
        <v>1748</v>
      </c>
      <c r="J30" s="30" t="n">
        <v>5.37037038803101</v>
      </c>
      <c r="K30" s="30" t="n">
        <v>29</v>
      </c>
      <c r="L30" s="21" t="s">
        <v>1750</v>
      </c>
    </row>
    <row r="31" customFormat="false" ht="13.2" hidden="false" customHeight="false" outlineLevel="0" collapsed="false">
      <c r="A31" s="21" t="s">
        <v>249</v>
      </c>
      <c r="B31" s="28" t="s">
        <v>250</v>
      </c>
      <c r="C31" s="23" t="s">
        <v>241</v>
      </c>
      <c r="D31" s="22" t="n">
        <v>1.40794795771249E-006</v>
      </c>
      <c r="E31" s="22" t="n">
        <v>0.00050826921273421</v>
      </c>
      <c r="F31" s="22" t="n">
        <v>9.61686896915018E-011</v>
      </c>
      <c r="G31" s="22" t="n">
        <v>8.65518207223516E-010</v>
      </c>
      <c r="H31" s="23" t="s">
        <v>247</v>
      </c>
      <c r="I31" s="23" t="s">
        <v>1748</v>
      </c>
      <c r="J31" s="30" t="n">
        <v>5.47368431091309</v>
      </c>
      <c r="K31" s="30" t="n">
        <v>26</v>
      </c>
      <c r="L31" s="21" t="s">
        <v>1751</v>
      </c>
    </row>
    <row r="32" customFormat="false" ht="13.2" hidden="false" customHeight="false" outlineLevel="0" collapsed="false">
      <c r="A32" s="21" t="s">
        <v>252</v>
      </c>
      <c r="B32" s="28" t="s">
        <v>253</v>
      </c>
      <c r="C32" s="23" t="s">
        <v>241</v>
      </c>
      <c r="D32" s="22" t="n">
        <v>3.54778745274659E-007</v>
      </c>
      <c r="E32" s="22" t="n">
        <v>0.000129494242025251</v>
      </c>
      <c r="F32" s="22" t="n">
        <v>9.61686896915018E-011</v>
      </c>
      <c r="G32" s="22" t="n">
        <v>8.65518207223516E-010</v>
      </c>
      <c r="H32" s="23" t="s">
        <v>254</v>
      </c>
      <c r="I32" s="23" t="s">
        <v>1748</v>
      </c>
      <c r="J32" s="30" t="n">
        <v>6.93069314956665</v>
      </c>
      <c r="K32" s="30" t="n">
        <v>21</v>
      </c>
      <c r="L32" s="21" t="s">
        <v>1732</v>
      </c>
    </row>
    <row r="33" customFormat="false" ht="13.2" hidden="false" customHeight="false" outlineLevel="0" collapsed="false">
      <c r="A33" s="21" t="s">
        <v>1733</v>
      </c>
      <c r="B33" s="28" t="s">
        <v>1734</v>
      </c>
      <c r="C33" s="23" t="s">
        <v>241</v>
      </c>
      <c r="D33" s="22" t="n">
        <v>2.62207884440957E-006</v>
      </c>
      <c r="E33" s="22" t="n">
        <v>0.000941326305143034</v>
      </c>
      <c r="F33" s="22" t="n">
        <v>9.61686896915018E-011</v>
      </c>
      <c r="G33" s="22" t="n">
        <v>8.65518207223516E-010</v>
      </c>
      <c r="H33" s="23" t="s">
        <v>429</v>
      </c>
      <c r="I33" s="23" t="s">
        <v>1748</v>
      </c>
      <c r="J33" s="30" t="n">
        <v>9.2857141494751</v>
      </c>
      <c r="K33" s="30" t="n">
        <v>13</v>
      </c>
      <c r="L33" s="21" t="s">
        <v>1735</v>
      </c>
    </row>
    <row r="34" customFormat="false" ht="13.2" hidden="false" customHeight="false" outlineLevel="0" collapsed="false">
      <c r="A34" s="21" t="s">
        <v>256</v>
      </c>
      <c r="B34" s="28" t="s">
        <v>257</v>
      </c>
      <c r="C34" s="23" t="s">
        <v>241</v>
      </c>
      <c r="D34" s="22" t="n">
        <v>0.000119870033910154</v>
      </c>
      <c r="E34" s="22" t="n">
        <v>0.0396769812242611</v>
      </c>
      <c r="F34" s="22" t="n">
        <v>9.61686896915018E-011</v>
      </c>
      <c r="G34" s="22" t="n">
        <v>8.65518207223516E-010</v>
      </c>
      <c r="H34" s="23" t="s">
        <v>258</v>
      </c>
      <c r="I34" s="23" t="s">
        <v>1748</v>
      </c>
      <c r="J34" s="30" t="n">
        <v>7.43243265151978</v>
      </c>
      <c r="K34" s="30" t="n">
        <v>11</v>
      </c>
      <c r="L34" s="21" t="s">
        <v>1736</v>
      </c>
    </row>
    <row r="35" customFormat="false" ht="13.2" hidden="false" customHeight="false" outlineLevel="0" collapsed="false">
      <c r="A35" s="21" t="s">
        <v>267</v>
      </c>
      <c r="B35" s="28" t="s">
        <v>268</v>
      </c>
      <c r="C35" s="23" t="s">
        <v>241</v>
      </c>
      <c r="D35" s="22" t="n">
        <v>2.6818200346742E-005</v>
      </c>
      <c r="E35" s="22" t="n">
        <v>0.00927909731997272</v>
      </c>
      <c r="F35" s="22" t="n">
        <v>9.61686896915018E-011</v>
      </c>
      <c r="G35" s="22" t="n">
        <v>8.65518207223516E-010</v>
      </c>
      <c r="H35" s="23" t="s">
        <v>269</v>
      </c>
      <c r="I35" s="23" t="s">
        <v>1748</v>
      </c>
      <c r="J35" s="30" t="n">
        <v>5.42005443572998</v>
      </c>
      <c r="K35" s="30" t="n">
        <v>20</v>
      </c>
      <c r="L35" s="21" t="s">
        <v>1752</v>
      </c>
    </row>
    <row r="36" customFormat="false" ht="13.2" hidden="false" customHeight="false" outlineLevel="0" collapsed="false">
      <c r="A36" s="21" t="s">
        <v>379</v>
      </c>
      <c r="B36" s="28" t="s">
        <v>380</v>
      </c>
      <c r="C36" s="23" t="s">
        <v>241</v>
      </c>
      <c r="D36" s="22" t="n">
        <v>7.94181267096168E-006</v>
      </c>
      <c r="E36" s="22" t="n">
        <v>0.00281140168552044</v>
      </c>
      <c r="F36" s="22" t="n">
        <v>9.61686896915018E-011</v>
      </c>
      <c r="G36" s="22" t="n">
        <v>8.65518207223516E-010</v>
      </c>
      <c r="H36" s="23" t="s">
        <v>315</v>
      </c>
      <c r="I36" s="23" t="s">
        <v>1748</v>
      </c>
      <c r="J36" s="30" t="n">
        <v>4.86486482620239</v>
      </c>
      <c r="K36" s="30" t="n">
        <v>27</v>
      </c>
      <c r="L36" s="21" t="s">
        <v>1753</v>
      </c>
    </row>
    <row r="37" customFormat="false" ht="13.2" hidden="false" customHeight="false" outlineLevel="0" collapsed="false">
      <c r="A37" s="21" t="s">
        <v>1754</v>
      </c>
      <c r="B37" s="28" t="s">
        <v>1755</v>
      </c>
      <c r="C37" s="23" t="s">
        <v>241</v>
      </c>
      <c r="D37" s="22" t="n">
        <v>6.41298962489281E-006</v>
      </c>
      <c r="E37" s="22" t="n">
        <v>0.00227661131683695</v>
      </c>
      <c r="F37" s="22" t="n">
        <v>6.28484601550229E-015</v>
      </c>
      <c r="G37" s="22" t="n">
        <v>6.28484601550229E-014</v>
      </c>
      <c r="H37" s="23" t="s">
        <v>1756</v>
      </c>
      <c r="I37" s="23" t="s">
        <v>1757</v>
      </c>
      <c r="J37" s="30" t="n">
        <v>6.20915031433106</v>
      </c>
      <c r="K37" s="30" t="n">
        <v>19</v>
      </c>
      <c r="L37" s="21" t="s">
        <v>1758</v>
      </c>
    </row>
    <row r="38" customFormat="false" ht="13.2" hidden="false" customHeight="false" outlineLevel="0" collapsed="false">
      <c r="A38" s="21" t="s">
        <v>1708</v>
      </c>
      <c r="B38" s="28" t="s">
        <v>1709</v>
      </c>
      <c r="C38" s="23" t="s">
        <v>241</v>
      </c>
      <c r="D38" s="22" t="n">
        <v>2.33321389129387E-008</v>
      </c>
      <c r="E38" s="22" t="n">
        <v>8.53956284213557E-006</v>
      </c>
      <c r="F38" s="22" t="n">
        <v>6.28484601550229E-015</v>
      </c>
      <c r="G38" s="22" t="n">
        <v>6.28484601550229E-014</v>
      </c>
      <c r="H38" s="23" t="s">
        <v>242</v>
      </c>
      <c r="I38" s="23" t="s">
        <v>1757</v>
      </c>
      <c r="J38" s="30" t="n">
        <v>4.188880443573</v>
      </c>
      <c r="K38" s="30" t="n">
        <v>55</v>
      </c>
      <c r="L38" s="21" t="s">
        <v>1711</v>
      </c>
    </row>
    <row r="39" customFormat="false" ht="13.2" hidden="false" customHeight="false" outlineLevel="0" collapsed="false">
      <c r="A39" s="21" t="s">
        <v>1715</v>
      </c>
      <c r="B39" s="28" t="s">
        <v>1716</v>
      </c>
      <c r="C39" s="23" t="s">
        <v>241</v>
      </c>
      <c r="D39" s="22" t="n">
        <v>8.71379380576971E-007</v>
      </c>
      <c r="E39" s="22" t="n">
        <v>0.000316310715149441</v>
      </c>
      <c r="F39" s="22" t="n">
        <v>6.28484601550229E-015</v>
      </c>
      <c r="G39" s="22" t="n">
        <v>6.28484601550229E-014</v>
      </c>
      <c r="H39" s="23" t="s">
        <v>242</v>
      </c>
      <c r="I39" s="23" t="s">
        <v>1757</v>
      </c>
      <c r="J39" s="30" t="n">
        <v>5.47667360305786</v>
      </c>
      <c r="K39" s="30" t="n">
        <v>27</v>
      </c>
      <c r="L39" s="21" t="s">
        <v>1717</v>
      </c>
    </row>
    <row r="40" customFormat="false" ht="13.2" hidden="false" customHeight="false" outlineLevel="0" collapsed="false">
      <c r="A40" s="21" t="s">
        <v>1759</v>
      </c>
      <c r="B40" s="28" t="s">
        <v>1760</v>
      </c>
      <c r="C40" s="23" t="s">
        <v>241</v>
      </c>
      <c r="D40" s="22" t="n">
        <v>0.000150403837539157</v>
      </c>
      <c r="E40" s="22" t="n">
        <v>0.0488812472002259</v>
      </c>
      <c r="F40" s="22" t="n">
        <v>6.28484601550229E-015</v>
      </c>
      <c r="G40" s="22" t="n">
        <v>6.28484601550229E-014</v>
      </c>
      <c r="H40" s="23" t="s">
        <v>242</v>
      </c>
      <c r="I40" s="23" t="s">
        <v>1757</v>
      </c>
      <c r="J40" s="30" t="n">
        <v>5.08474588394165</v>
      </c>
      <c r="K40" s="30" t="n">
        <v>18</v>
      </c>
      <c r="L40" s="21" t="s">
        <v>1761</v>
      </c>
    </row>
    <row r="41" customFormat="false" ht="13.2" hidden="false" customHeight="false" outlineLevel="0" collapsed="false">
      <c r="A41" s="21" t="s">
        <v>1762</v>
      </c>
      <c r="B41" s="28" t="s">
        <v>1763</v>
      </c>
      <c r="C41" s="23" t="s">
        <v>241</v>
      </c>
      <c r="D41" s="22" t="n">
        <v>2.45453575174542E-005</v>
      </c>
      <c r="E41" s="22" t="n">
        <v>0.00854178441607407</v>
      </c>
      <c r="F41" s="22" t="n">
        <v>6.28484601550229E-015</v>
      </c>
      <c r="G41" s="22" t="n">
        <v>6.28484601550229E-014</v>
      </c>
      <c r="H41" s="23" t="s">
        <v>287</v>
      </c>
      <c r="I41" s="23" t="s">
        <v>1757</v>
      </c>
      <c r="J41" s="30" t="n">
        <v>4.06698560714722</v>
      </c>
      <c r="K41" s="30" t="n">
        <v>34</v>
      </c>
      <c r="L41" s="21" t="s">
        <v>1764</v>
      </c>
    </row>
    <row r="42" customFormat="false" ht="13.2" hidden="false" customHeight="false" outlineLevel="0" collapsed="false">
      <c r="A42" s="21" t="s">
        <v>401</v>
      </c>
      <c r="B42" s="28" t="s">
        <v>402</v>
      </c>
      <c r="C42" s="23" t="s">
        <v>241</v>
      </c>
      <c r="D42" s="22" t="n">
        <v>4.09170319444953E-006</v>
      </c>
      <c r="E42" s="22" t="n">
        <v>0.00146073804041848</v>
      </c>
      <c r="F42" s="22" t="n">
        <v>6.28484601550229E-015</v>
      </c>
      <c r="G42" s="22" t="n">
        <v>6.28484601550229E-014</v>
      </c>
      <c r="H42" s="23" t="s">
        <v>287</v>
      </c>
      <c r="I42" s="23" t="s">
        <v>1757</v>
      </c>
      <c r="J42" s="30" t="n">
        <v>11.9047622680664</v>
      </c>
      <c r="K42" s="30" t="n">
        <v>10</v>
      </c>
      <c r="L42" s="21" t="s">
        <v>1765</v>
      </c>
    </row>
    <row r="43" customFormat="false" ht="13.2" hidden="false" customHeight="false" outlineLevel="0" collapsed="false">
      <c r="A43" s="21" t="s">
        <v>413</v>
      </c>
      <c r="B43" s="28" t="s">
        <v>414</v>
      </c>
      <c r="C43" s="23" t="s">
        <v>241</v>
      </c>
      <c r="D43" s="22" t="n">
        <v>0.000112835429152346</v>
      </c>
      <c r="E43" s="22" t="n">
        <v>0.037461362478579</v>
      </c>
      <c r="F43" s="22" t="n">
        <v>6.28484601550229E-015</v>
      </c>
      <c r="G43" s="22" t="n">
        <v>6.28484601550229E-014</v>
      </c>
      <c r="H43" s="23" t="s">
        <v>287</v>
      </c>
      <c r="I43" s="23" t="s">
        <v>1757</v>
      </c>
      <c r="J43" s="30" t="n">
        <v>7.48299312591553</v>
      </c>
      <c r="K43" s="30" t="n">
        <v>11</v>
      </c>
      <c r="L43" s="21" t="s">
        <v>1766</v>
      </c>
    </row>
    <row r="44" customFormat="false" ht="13.2" hidden="false" customHeight="false" outlineLevel="0" collapsed="false">
      <c r="A44" s="21" t="s">
        <v>416</v>
      </c>
      <c r="B44" s="28" t="s">
        <v>417</v>
      </c>
      <c r="C44" s="23" t="s">
        <v>241</v>
      </c>
      <c r="D44" s="22" t="n">
        <v>6.6837940923596E-005</v>
      </c>
      <c r="E44" s="22" t="n">
        <v>0.0225243860912518</v>
      </c>
      <c r="F44" s="22" t="n">
        <v>6.28484601550229E-015</v>
      </c>
      <c r="G44" s="22" t="n">
        <v>6.28484601550229E-014</v>
      </c>
      <c r="H44" s="23" t="s">
        <v>418</v>
      </c>
      <c r="I44" s="23" t="s">
        <v>1757</v>
      </c>
      <c r="J44" s="30" t="n">
        <v>12.962963104248</v>
      </c>
      <c r="K44" s="30" t="n">
        <v>7</v>
      </c>
      <c r="L44" s="21" t="s">
        <v>1767</v>
      </c>
    </row>
    <row r="45" customFormat="false" ht="13.2" hidden="false" customHeight="false" outlineLevel="0" collapsed="false">
      <c r="A45" s="21" t="s">
        <v>245</v>
      </c>
      <c r="B45" s="28" t="s">
        <v>246</v>
      </c>
      <c r="C45" s="23" t="s">
        <v>241</v>
      </c>
      <c r="D45" s="22" t="n">
        <v>5.08625195159961E-007</v>
      </c>
      <c r="E45" s="22" t="n">
        <v>0.000185139571038226</v>
      </c>
      <c r="F45" s="22" t="n">
        <v>6.28484601550229E-015</v>
      </c>
      <c r="G45" s="22" t="n">
        <v>6.28484601550229E-014</v>
      </c>
      <c r="H45" s="23" t="s">
        <v>247</v>
      </c>
      <c r="I45" s="23" t="s">
        <v>1757</v>
      </c>
      <c r="J45" s="30" t="n">
        <v>5.37037038803101</v>
      </c>
      <c r="K45" s="30" t="n">
        <v>29</v>
      </c>
      <c r="L45" s="21" t="s">
        <v>1750</v>
      </c>
    </row>
    <row r="46" customFormat="false" ht="13.2" hidden="false" customHeight="false" outlineLevel="0" collapsed="false">
      <c r="A46" s="21" t="s">
        <v>420</v>
      </c>
      <c r="B46" s="28" t="s">
        <v>421</v>
      </c>
      <c r="C46" s="23" t="s">
        <v>241</v>
      </c>
      <c r="D46" s="22" t="n">
        <v>9.50521127456456E-005</v>
      </c>
      <c r="E46" s="22" t="n">
        <v>0.0317474056570456</v>
      </c>
      <c r="F46" s="22" t="n">
        <v>6.28484601550229E-015</v>
      </c>
      <c r="G46" s="22" t="n">
        <v>6.28484601550229E-014</v>
      </c>
      <c r="H46" s="23" t="s">
        <v>422</v>
      </c>
      <c r="I46" s="23" t="s">
        <v>1757</v>
      </c>
      <c r="J46" s="30" t="n">
        <v>12.2807016372681</v>
      </c>
      <c r="K46" s="30" t="n">
        <v>7</v>
      </c>
      <c r="L46" s="21" t="s">
        <v>1768</v>
      </c>
    </row>
    <row r="47" customFormat="false" ht="13.2" hidden="false" customHeight="false" outlineLevel="0" collapsed="false">
      <c r="A47" s="21" t="s">
        <v>249</v>
      </c>
      <c r="B47" s="28" t="s">
        <v>250</v>
      </c>
      <c r="C47" s="23" t="s">
        <v>241</v>
      </c>
      <c r="D47" s="22" t="n">
        <v>1.40794795771249E-006</v>
      </c>
      <c r="E47" s="22" t="n">
        <v>0.00050826921273421</v>
      </c>
      <c r="F47" s="22" t="n">
        <v>6.28484601550229E-015</v>
      </c>
      <c r="G47" s="22" t="n">
        <v>6.28484601550229E-014</v>
      </c>
      <c r="H47" s="23" t="s">
        <v>247</v>
      </c>
      <c r="I47" s="23" t="s">
        <v>1757</v>
      </c>
      <c r="J47" s="30" t="n">
        <v>5.47368431091309</v>
      </c>
      <c r="K47" s="30" t="n">
        <v>26</v>
      </c>
      <c r="L47" s="21" t="s">
        <v>1751</v>
      </c>
    </row>
    <row r="48" customFormat="false" ht="13.2" hidden="false" customHeight="false" outlineLevel="0" collapsed="false">
      <c r="A48" s="21" t="s">
        <v>1769</v>
      </c>
      <c r="B48" s="28" t="s">
        <v>1770</v>
      </c>
      <c r="C48" s="23" t="s">
        <v>241</v>
      </c>
      <c r="D48" s="22" t="n">
        <v>2.26088911183337E-006</v>
      </c>
      <c r="E48" s="22" t="n">
        <v>0.000813920080260013</v>
      </c>
      <c r="F48" s="22" t="n">
        <v>6.28484601550229E-015</v>
      </c>
      <c r="G48" s="22" t="n">
        <v>6.28484601550229E-014</v>
      </c>
      <c r="H48" s="23" t="s">
        <v>247</v>
      </c>
      <c r="I48" s="23" t="s">
        <v>1757</v>
      </c>
      <c r="J48" s="30" t="n">
        <v>4.04515504837036</v>
      </c>
      <c r="K48" s="30" t="n">
        <v>43</v>
      </c>
      <c r="L48" s="21" t="s">
        <v>1771</v>
      </c>
    </row>
    <row r="49" customFormat="false" ht="13.2" hidden="false" customHeight="false" outlineLevel="0" collapsed="false">
      <c r="A49" s="21" t="s">
        <v>1729</v>
      </c>
      <c r="B49" s="28" t="s">
        <v>1730</v>
      </c>
      <c r="C49" s="23" t="s">
        <v>241</v>
      </c>
      <c r="D49" s="22" t="n">
        <v>5.91231284391646E-005</v>
      </c>
      <c r="E49" s="22" t="n">
        <v>0.020101863669316</v>
      </c>
      <c r="F49" s="22" t="n">
        <v>6.28484601550229E-015</v>
      </c>
      <c r="G49" s="22" t="n">
        <v>6.28484601550229E-014</v>
      </c>
      <c r="H49" s="23" t="s">
        <v>254</v>
      </c>
      <c r="I49" s="23" t="s">
        <v>1757</v>
      </c>
      <c r="J49" s="30" t="n">
        <v>13.2075471878052</v>
      </c>
      <c r="K49" s="30" t="n">
        <v>7</v>
      </c>
      <c r="L49" s="21" t="s">
        <v>1731</v>
      </c>
    </row>
    <row r="50" customFormat="false" ht="13.2" hidden="false" customHeight="false" outlineLevel="0" collapsed="false">
      <c r="A50" s="21" t="s">
        <v>424</v>
      </c>
      <c r="B50" s="28" t="s">
        <v>425</v>
      </c>
      <c r="C50" s="23" t="s">
        <v>241</v>
      </c>
      <c r="D50" s="22" t="n">
        <v>5.24852688873396E-005</v>
      </c>
      <c r="E50" s="22" t="n">
        <v>0.0180024472283575</v>
      </c>
      <c r="F50" s="22" t="n">
        <v>6.28484601550229E-015</v>
      </c>
      <c r="G50" s="22" t="n">
        <v>6.28484601550229E-014</v>
      </c>
      <c r="H50" s="23" t="s">
        <v>254</v>
      </c>
      <c r="I50" s="23" t="s">
        <v>1757</v>
      </c>
      <c r="J50" s="30" t="n">
        <v>5.99250936508179</v>
      </c>
      <c r="K50" s="30" t="n">
        <v>16</v>
      </c>
      <c r="L50" s="21" t="s">
        <v>1772</v>
      </c>
    </row>
    <row r="51" customFormat="false" ht="13.2" hidden="false" customHeight="false" outlineLevel="0" collapsed="false">
      <c r="A51" s="21" t="s">
        <v>1718</v>
      </c>
      <c r="B51" s="28" t="s">
        <v>1719</v>
      </c>
      <c r="C51" s="23" t="s">
        <v>241</v>
      </c>
      <c r="D51" s="22" t="n">
        <v>2.58735283829904E-005</v>
      </c>
      <c r="E51" s="22" t="n">
        <v>0.00897811434889767</v>
      </c>
      <c r="F51" s="22" t="n">
        <v>6.28484601550229E-015</v>
      </c>
      <c r="G51" s="22" t="n">
        <v>6.28484601550229E-014</v>
      </c>
      <c r="H51" s="23" t="s">
        <v>254</v>
      </c>
      <c r="I51" s="23" t="s">
        <v>1757</v>
      </c>
      <c r="J51" s="30" t="n">
        <v>5.62130165100098</v>
      </c>
      <c r="K51" s="30" t="n">
        <v>19</v>
      </c>
      <c r="L51" s="21" t="s">
        <v>1720</v>
      </c>
    </row>
    <row r="52" customFormat="false" ht="13.2" hidden="false" customHeight="false" outlineLevel="0" collapsed="false">
      <c r="A52" s="21" t="s">
        <v>427</v>
      </c>
      <c r="B52" s="28" t="s">
        <v>428</v>
      </c>
      <c r="C52" s="23" t="s">
        <v>241</v>
      </c>
      <c r="D52" s="22" t="n">
        <v>1.76307962897546E-005</v>
      </c>
      <c r="E52" s="22" t="n">
        <v>0.00617077870141411</v>
      </c>
      <c r="F52" s="22" t="n">
        <v>6.28484601550229E-015</v>
      </c>
      <c r="G52" s="22" t="n">
        <v>6.28484601550229E-014</v>
      </c>
      <c r="H52" s="23" t="s">
        <v>429</v>
      </c>
      <c r="I52" s="23" t="s">
        <v>1757</v>
      </c>
      <c r="J52" s="30" t="n">
        <v>20</v>
      </c>
      <c r="K52" s="30" t="n">
        <v>6</v>
      </c>
      <c r="L52" s="21" t="s">
        <v>1773</v>
      </c>
    </row>
    <row r="53" customFormat="false" ht="13.2" hidden="false" customHeight="false" outlineLevel="0" collapsed="false">
      <c r="A53" s="21" t="s">
        <v>252</v>
      </c>
      <c r="B53" s="28" t="s">
        <v>253</v>
      </c>
      <c r="C53" s="23" t="s">
        <v>241</v>
      </c>
      <c r="D53" s="22" t="n">
        <v>3.54778745274659E-007</v>
      </c>
      <c r="E53" s="22" t="n">
        <v>0.000129494242025251</v>
      </c>
      <c r="F53" s="22" t="n">
        <v>6.28484601550229E-015</v>
      </c>
      <c r="G53" s="22" t="n">
        <v>6.28484601550229E-014</v>
      </c>
      <c r="H53" s="23" t="s">
        <v>254</v>
      </c>
      <c r="I53" s="23" t="s">
        <v>1757</v>
      </c>
      <c r="J53" s="30" t="n">
        <v>6.93069314956665</v>
      </c>
      <c r="K53" s="30" t="n">
        <v>21</v>
      </c>
      <c r="L53" s="21" t="s">
        <v>1732</v>
      </c>
    </row>
    <row r="54" customFormat="false" ht="13.2" hidden="false" customHeight="false" outlineLevel="0" collapsed="false">
      <c r="A54" s="21" t="s">
        <v>1774</v>
      </c>
      <c r="B54" s="28" t="s">
        <v>1775</v>
      </c>
      <c r="C54" s="23" t="s">
        <v>241</v>
      </c>
      <c r="D54" s="22" t="n">
        <v>2.21600979418999E-005</v>
      </c>
      <c r="E54" s="22" t="n">
        <v>0.00773387418172307</v>
      </c>
      <c r="F54" s="22" t="n">
        <v>6.28484601550229E-015</v>
      </c>
      <c r="G54" s="22" t="n">
        <v>6.28484601550229E-014</v>
      </c>
      <c r="H54" s="23" t="s">
        <v>254</v>
      </c>
      <c r="I54" s="23" t="s">
        <v>1757</v>
      </c>
      <c r="J54" s="30" t="n">
        <v>4.59183692932129</v>
      </c>
      <c r="K54" s="30" t="n">
        <v>27</v>
      </c>
      <c r="L54" s="21" t="s">
        <v>1776</v>
      </c>
    </row>
    <row r="55" customFormat="false" ht="13.2" hidden="false" customHeight="false" outlineLevel="0" collapsed="false">
      <c r="A55" s="21" t="s">
        <v>1733</v>
      </c>
      <c r="B55" s="28" t="s">
        <v>1734</v>
      </c>
      <c r="C55" s="23" t="s">
        <v>241</v>
      </c>
      <c r="D55" s="22" t="n">
        <v>2.62207884440957E-006</v>
      </c>
      <c r="E55" s="22" t="n">
        <v>0.000941326305143034</v>
      </c>
      <c r="F55" s="22" t="n">
        <v>6.28484601550229E-015</v>
      </c>
      <c r="G55" s="22" t="n">
        <v>6.28484601550229E-014</v>
      </c>
      <c r="H55" s="23" t="s">
        <v>429</v>
      </c>
      <c r="I55" s="23" t="s">
        <v>1757</v>
      </c>
      <c r="J55" s="30" t="n">
        <v>9.2857141494751</v>
      </c>
      <c r="K55" s="30" t="n">
        <v>13</v>
      </c>
      <c r="L55" s="21" t="s">
        <v>1735</v>
      </c>
    </row>
    <row r="56" customFormat="false" ht="13.2" hidden="false" customHeight="false" outlineLevel="0" collapsed="false">
      <c r="A56" s="21" t="s">
        <v>256</v>
      </c>
      <c r="B56" s="28" t="s">
        <v>257</v>
      </c>
      <c r="C56" s="23" t="s">
        <v>241</v>
      </c>
      <c r="D56" s="22" t="n">
        <v>0.000119870033910154</v>
      </c>
      <c r="E56" s="22" t="n">
        <v>0.0396769812242611</v>
      </c>
      <c r="F56" s="22" t="n">
        <v>6.28484601550229E-015</v>
      </c>
      <c r="G56" s="22" t="n">
        <v>6.28484601550229E-014</v>
      </c>
      <c r="H56" s="23" t="s">
        <v>258</v>
      </c>
      <c r="I56" s="23" t="s">
        <v>1757</v>
      </c>
      <c r="J56" s="30" t="n">
        <v>7.43243265151978</v>
      </c>
      <c r="K56" s="30" t="n">
        <v>11</v>
      </c>
      <c r="L56" s="21" t="s">
        <v>1736</v>
      </c>
    </row>
    <row r="57" customFormat="false" ht="13.2" hidden="false" customHeight="false" outlineLevel="0" collapsed="false">
      <c r="A57" s="21" t="s">
        <v>1777</v>
      </c>
      <c r="B57" s="28" t="s">
        <v>1778</v>
      </c>
      <c r="C57" s="23" t="s">
        <v>241</v>
      </c>
      <c r="D57" s="22" t="n">
        <v>5.77795771830239E-005</v>
      </c>
      <c r="E57" s="22" t="n">
        <v>0.0197028358194112</v>
      </c>
      <c r="F57" s="22" t="n">
        <v>6.28484601550229E-015</v>
      </c>
      <c r="G57" s="22" t="n">
        <v>6.28484601550229E-014</v>
      </c>
      <c r="H57" s="23" t="s">
        <v>480</v>
      </c>
      <c r="I57" s="23" t="s">
        <v>1757</v>
      </c>
      <c r="J57" s="30" t="n">
        <v>7.45341634750366</v>
      </c>
      <c r="K57" s="30" t="n">
        <v>12</v>
      </c>
      <c r="L57" s="21" t="s">
        <v>1779</v>
      </c>
    </row>
    <row r="58" customFormat="false" ht="13.2" hidden="false" customHeight="false" outlineLevel="0" collapsed="false">
      <c r="A58" s="21" t="s">
        <v>1780</v>
      </c>
      <c r="B58" s="28" t="s">
        <v>1781</v>
      </c>
      <c r="C58" s="23" t="s">
        <v>241</v>
      </c>
      <c r="D58" s="22" t="n">
        <v>6.07297885458054E-005</v>
      </c>
      <c r="E58" s="22" t="n">
        <v>0.0205266685284822</v>
      </c>
      <c r="F58" s="22" t="n">
        <v>6.28484601550229E-015</v>
      </c>
      <c r="G58" s="22" t="n">
        <v>6.28484601550229E-014</v>
      </c>
      <c r="H58" s="23" t="s">
        <v>309</v>
      </c>
      <c r="I58" s="23" t="s">
        <v>1757</v>
      </c>
      <c r="J58" s="30" t="n">
        <v>9.78260898590088</v>
      </c>
      <c r="K58" s="30" t="n">
        <v>9</v>
      </c>
      <c r="L58" s="21" t="s">
        <v>1782</v>
      </c>
    </row>
    <row r="59" customFormat="false" ht="13.2" hidden="false" customHeight="false" outlineLevel="0" collapsed="false">
      <c r="A59" s="21" t="s">
        <v>1721</v>
      </c>
      <c r="B59" s="28" t="s">
        <v>1722</v>
      </c>
      <c r="C59" s="23" t="s">
        <v>241</v>
      </c>
      <c r="D59" s="22" t="n">
        <v>8.35489966794582E-006</v>
      </c>
      <c r="E59" s="22" t="n">
        <v>0.00294927958278487</v>
      </c>
      <c r="F59" s="22" t="n">
        <v>6.28484601550229E-015</v>
      </c>
      <c r="G59" s="22" t="n">
        <v>6.28484601550229E-014</v>
      </c>
      <c r="H59" s="23" t="s">
        <v>266</v>
      </c>
      <c r="I59" s="23" t="s">
        <v>1757</v>
      </c>
      <c r="J59" s="30" t="n">
        <v>5.34883737564087</v>
      </c>
      <c r="K59" s="30" t="n">
        <v>23</v>
      </c>
      <c r="L59" s="21" t="s">
        <v>1723</v>
      </c>
    </row>
    <row r="60" customFormat="false" ht="13.2" hidden="false" customHeight="false" outlineLevel="0" collapsed="false">
      <c r="A60" s="21" t="s">
        <v>1783</v>
      </c>
      <c r="B60" s="28" t="s">
        <v>1784</v>
      </c>
      <c r="C60" s="23" t="s">
        <v>241</v>
      </c>
      <c r="D60" s="22" t="n">
        <v>0.000119901829099303</v>
      </c>
      <c r="E60" s="22" t="n">
        <v>0.0395676036027699</v>
      </c>
      <c r="F60" s="22" t="n">
        <v>6.28484601550229E-015</v>
      </c>
      <c r="G60" s="22" t="n">
        <v>6.28484601550229E-014</v>
      </c>
      <c r="H60" s="23" t="s">
        <v>312</v>
      </c>
      <c r="I60" s="23" t="s">
        <v>1757</v>
      </c>
      <c r="J60" s="30" t="n">
        <v>5.83657598495483</v>
      </c>
      <c r="K60" s="30" t="n">
        <v>15</v>
      </c>
      <c r="L60" s="21" t="s">
        <v>1785</v>
      </c>
    </row>
    <row r="61" customFormat="false" ht="13.2" hidden="false" customHeight="false" outlineLevel="0" collapsed="false">
      <c r="A61" s="21" t="s">
        <v>1737</v>
      </c>
      <c r="B61" s="28" t="s">
        <v>1738</v>
      </c>
      <c r="C61" s="23" t="s">
        <v>241</v>
      </c>
      <c r="D61" s="22" t="n">
        <v>5.73552186391565E-005</v>
      </c>
      <c r="E61" s="22" t="n">
        <v>0.0196154847745915</v>
      </c>
      <c r="F61" s="22" t="n">
        <v>6.28484601550229E-015</v>
      </c>
      <c r="G61" s="22" t="n">
        <v>6.28484601550229E-014</v>
      </c>
      <c r="H61" s="23" t="s">
        <v>1739</v>
      </c>
      <c r="I61" s="23" t="s">
        <v>1757</v>
      </c>
      <c r="J61" s="30" t="n">
        <v>5.94795560836792</v>
      </c>
      <c r="K61" s="30" t="n">
        <v>16</v>
      </c>
      <c r="L61" s="21" t="s">
        <v>1740</v>
      </c>
    </row>
    <row r="62" customFormat="false" ht="13.2" hidden="false" customHeight="false" outlineLevel="0" collapsed="false">
      <c r="A62" s="21" t="s">
        <v>1786</v>
      </c>
      <c r="B62" s="28" t="s">
        <v>1787</v>
      </c>
      <c r="C62" s="23" t="s">
        <v>241</v>
      </c>
      <c r="D62" s="22" t="n">
        <v>3.89497246064412E-005</v>
      </c>
      <c r="E62" s="22" t="n">
        <v>0.0133987052646158</v>
      </c>
      <c r="F62" s="22" t="n">
        <v>6.28484601550229E-015</v>
      </c>
      <c r="G62" s="22" t="n">
        <v>6.28484601550229E-014</v>
      </c>
      <c r="H62" s="23" t="s">
        <v>315</v>
      </c>
      <c r="I62" s="23" t="s">
        <v>1757</v>
      </c>
      <c r="J62" s="30" t="n">
        <v>10.3448276519775</v>
      </c>
      <c r="K62" s="30" t="n">
        <v>9</v>
      </c>
      <c r="L62" s="21" t="s">
        <v>1782</v>
      </c>
    </row>
    <row r="63" customFormat="false" ht="13.2" hidden="false" customHeight="false" outlineLevel="0" collapsed="false">
      <c r="A63" s="21" t="s">
        <v>1724</v>
      </c>
      <c r="B63" s="28" t="s">
        <v>1725</v>
      </c>
      <c r="C63" s="23" t="s">
        <v>241</v>
      </c>
      <c r="D63" s="22" t="n">
        <v>1.6376963471487E-005</v>
      </c>
      <c r="E63" s="22" t="n">
        <v>0.00574831417849194</v>
      </c>
      <c r="F63" s="22" t="n">
        <v>6.28484601550229E-015</v>
      </c>
      <c r="G63" s="22" t="n">
        <v>6.28484601550229E-014</v>
      </c>
      <c r="H63" s="23" t="s">
        <v>1726</v>
      </c>
      <c r="I63" s="23" t="s">
        <v>1757</v>
      </c>
      <c r="J63" s="30" t="n">
        <v>5.81039762496948</v>
      </c>
      <c r="K63" s="30" t="n">
        <v>19</v>
      </c>
      <c r="L63" s="21" t="s">
        <v>1720</v>
      </c>
    </row>
    <row r="64" customFormat="false" ht="13.2" hidden="false" customHeight="false" outlineLevel="0" collapsed="false">
      <c r="A64" s="21" t="s">
        <v>1788</v>
      </c>
      <c r="B64" s="28" t="s">
        <v>1789</v>
      </c>
      <c r="C64" s="23" t="s">
        <v>241</v>
      </c>
      <c r="D64" s="22" t="n">
        <v>0.000135708677980648</v>
      </c>
      <c r="E64" s="22" t="n">
        <v>0.0445124463776525</v>
      </c>
      <c r="F64" s="22" t="n">
        <v>6.28484601550229E-015</v>
      </c>
      <c r="G64" s="22" t="n">
        <v>6.28484601550229E-014</v>
      </c>
      <c r="H64" s="23" t="s">
        <v>1726</v>
      </c>
      <c r="I64" s="23" t="s">
        <v>1757</v>
      </c>
      <c r="J64" s="30" t="n">
        <v>8.82352924346924</v>
      </c>
      <c r="K64" s="30" t="n">
        <v>9</v>
      </c>
      <c r="L64" s="21" t="s">
        <v>1790</v>
      </c>
    </row>
    <row r="65" customFormat="false" ht="13.2" hidden="false" customHeight="false" outlineLevel="0" collapsed="false">
      <c r="A65" s="21" t="s">
        <v>1791</v>
      </c>
      <c r="B65" s="28" t="s">
        <v>1792</v>
      </c>
      <c r="C65" s="23" t="s">
        <v>241</v>
      </c>
      <c r="D65" s="22" t="n">
        <v>0.000151870349349359</v>
      </c>
      <c r="E65" s="22" t="n">
        <v>0.0492059931891924</v>
      </c>
      <c r="F65" s="22" t="n">
        <v>6.28484601550229E-015</v>
      </c>
      <c r="G65" s="22" t="n">
        <v>6.28484601550229E-014</v>
      </c>
      <c r="H65" s="23" t="s">
        <v>1793</v>
      </c>
      <c r="I65" s="23" t="s">
        <v>1757</v>
      </c>
      <c r="J65" s="30" t="n">
        <v>7.23684215545654</v>
      </c>
      <c r="K65" s="30" t="n">
        <v>11</v>
      </c>
      <c r="L65" s="21" t="s">
        <v>1794</v>
      </c>
    </row>
    <row r="66" customFormat="false" ht="13.2" hidden="false" customHeight="false" outlineLevel="0" collapsed="false">
      <c r="A66" s="21" t="s">
        <v>1795</v>
      </c>
      <c r="B66" s="28" t="s">
        <v>1796</v>
      </c>
      <c r="C66" s="23" t="s">
        <v>241</v>
      </c>
      <c r="D66" s="22" t="n">
        <v>0.0001272748921037</v>
      </c>
      <c r="E66" s="22" t="n">
        <v>0.0418734395021172</v>
      </c>
      <c r="F66" s="22" t="n">
        <v>6.28484601550229E-015</v>
      </c>
      <c r="G66" s="22" t="n">
        <v>6.28484601550229E-014</v>
      </c>
      <c r="H66" s="23" t="s">
        <v>319</v>
      </c>
      <c r="I66" s="23" t="s">
        <v>1757</v>
      </c>
      <c r="J66" s="30" t="n">
        <v>7.38255023956299</v>
      </c>
      <c r="K66" s="30" t="n">
        <v>11</v>
      </c>
      <c r="L66" s="21" t="s">
        <v>1794</v>
      </c>
    </row>
    <row r="67" customFormat="false" ht="13.2" hidden="false" customHeight="false" outlineLevel="0" collapsed="false">
      <c r="A67" s="21" t="s">
        <v>1741</v>
      </c>
      <c r="B67" s="28" t="s">
        <v>1742</v>
      </c>
      <c r="C67" s="23" t="s">
        <v>241</v>
      </c>
      <c r="D67" s="22" t="n">
        <v>1.2588339850643E-006</v>
      </c>
      <c r="E67" s="22" t="n">
        <v>0.000455697902593276</v>
      </c>
      <c r="F67" s="22" t="n">
        <v>6.28484601550229E-015</v>
      </c>
      <c r="G67" s="22" t="n">
        <v>6.28484601550229E-014</v>
      </c>
      <c r="H67" s="23" t="s">
        <v>1743</v>
      </c>
      <c r="I67" s="23" t="s">
        <v>1757</v>
      </c>
      <c r="J67" s="30" t="n">
        <v>13.5135135650635</v>
      </c>
      <c r="K67" s="30" t="n">
        <v>10</v>
      </c>
      <c r="L67" s="21" t="s">
        <v>1744</v>
      </c>
    </row>
    <row r="68" customFormat="false" ht="13.2" hidden="false" customHeight="false" outlineLevel="0" collapsed="false">
      <c r="A68" s="21" t="s">
        <v>1745</v>
      </c>
      <c r="B68" s="28" t="s">
        <v>1746</v>
      </c>
      <c r="C68" s="23" t="s">
        <v>241</v>
      </c>
      <c r="D68" s="22" t="n">
        <v>3.66546224218149E-006</v>
      </c>
      <c r="E68" s="22" t="n">
        <v>0.00131223548270097</v>
      </c>
      <c r="F68" s="22" t="n">
        <v>6.28484601550229E-015</v>
      </c>
      <c r="G68" s="22" t="n">
        <v>6.28484601550229E-014</v>
      </c>
      <c r="H68" s="23" t="s">
        <v>1747</v>
      </c>
      <c r="I68" s="23" t="s">
        <v>1757</v>
      </c>
      <c r="J68" s="30" t="n">
        <v>12.0481929779053</v>
      </c>
      <c r="K68" s="30" t="n">
        <v>10</v>
      </c>
      <c r="L68" s="21" t="s">
        <v>1744</v>
      </c>
    </row>
    <row r="69" customFormat="false" ht="13.2" hidden="false" customHeight="false" outlineLevel="0" collapsed="false">
      <c r="A69" s="21" t="s">
        <v>462</v>
      </c>
      <c r="B69" s="28" t="s">
        <v>463</v>
      </c>
      <c r="C69" s="23" t="s">
        <v>241</v>
      </c>
      <c r="D69" s="22" t="n">
        <v>4.3984246482988E-006</v>
      </c>
      <c r="E69" s="22" t="n">
        <v>0.00156583917479437</v>
      </c>
      <c r="F69" s="22" t="n">
        <v>6.28484601550229E-015</v>
      </c>
      <c r="G69" s="22" t="n">
        <v>6.28484601550229E-014</v>
      </c>
      <c r="H69" s="23" t="s">
        <v>464</v>
      </c>
      <c r="I69" s="23" t="s">
        <v>1757</v>
      </c>
      <c r="J69" s="30" t="n">
        <v>25</v>
      </c>
      <c r="K69" s="30" t="n">
        <v>6</v>
      </c>
      <c r="L69" s="21" t="s">
        <v>17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0T14:14:22Z</dcterms:created>
  <dc:creator>Sara</dc:creator>
  <dc:description/>
  <dc:language>en-US</dc:language>
  <cp:lastModifiedBy>SDT</cp:lastModifiedBy>
  <cp:lastPrinted>2021-01-21T14:56:50Z</cp:lastPrinted>
  <dcterms:modified xsi:type="dcterms:W3CDTF">2021-08-13T08:07:31Z</dcterms:modified>
  <cp:revision>0</cp:revision>
  <dc:subject/>
  <dc:title/>
</cp:coreProperties>
</file>